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tables/table1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Box Sync\cgmResults\manscruipt\Revisions\FINAL\"/>
    </mc:Choice>
  </mc:AlternateContent>
  <xr:revisionPtr revIDLastSave="0" documentId="13_ncr:1_{7FDF0EB1-F867-4666-B43C-639C1203369C}" xr6:coauthVersionLast="47" xr6:coauthVersionMax="47" xr10:uidLastSave="{00000000-0000-0000-0000-000000000000}"/>
  <bookViews>
    <workbookView xWindow="-120" yWindow="-120" windowWidth="38640" windowHeight="21240" firstSheet="17" activeTab="37" xr2:uid="{00000000-000D-0000-FFFF-FFFF00000000}"/>
  </bookViews>
  <sheets>
    <sheet name="Figure1C-D" sheetId="1" r:id="rId1"/>
    <sheet name="Figure1E" sheetId="2" r:id="rId2"/>
    <sheet name="Figure1F" sheetId="3" r:id="rId3"/>
    <sheet name="Figure1G" sheetId="4" r:id="rId4"/>
    <sheet name="Figure1H" sheetId="5" r:id="rId5"/>
    <sheet name="Figure2B" sheetId="7" r:id="rId6"/>
    <sheet name="Figure2C" sheetId="8" r:id="rId7"/>
    <sheet name="Figure2E" sheetId="10" r:id="rId8"/>
    <sheet name="Figure2F" sheetId="9" r:id="rId9"/>
    <sheet name="Figure2H" sheetId="6" r:id="rId10"/>
    <sheet name="Figure2I" sheetId="27" r:id="rId11"/>
    <sheet name="Figure2J" sheetId="11" r:id="rId12"/>
    <sheet name="Figure3B" sheetId="13" r:id="rId13"/>
    <sheet name="Figure3C" sheetId="14" r:id="rId14"/>
    <sheet name="Figure3D" sheetId="15" r:id="rId15"/>
    <sheet name="Figure3E" sheetId="12" r:id="rId16"/>
    <sheet name="Figure3F" sheetId="16" r:id="rId17"/>
    <sheet name="Figure3G" sheetId="17" r:id="rId18"/>
    <sheet name="Figure3I" sheetId="18" r:id="rId19"/>
    <sheet name="S1" sheetId="35" r:id="rId20"/>
    <sheet name="S2A" sheetId="26" r:id="rId21"/>
    <sheet name="S2B" sheetId="30" r:id="rId22"/>
    <sheet name="S2D" sheetId="20" r:id="rId23"/>
    <sheet name="S3" sheetId="32" r:id="rId24"/>
    <sheet name="S4A" sheetId="21" r:id="rId25"/>
    <sheet name="S4B" sheetId="22" r:id="rId26"/>
    <sheet name="S4C" sheetId="28" r:id="rId27"/>
    <sheet name="S4D" sheetId="24" r:id="rId28"/>
    <sheet name="S5A" sheetId="31" r:id="rId29"/>
    <sheet name="S5B" sheetId="29" r:id="rId30"/>
    <sheet name="S6B" sheetId="33" r:id="rId31"/>
    <sheet name="S6C" sheetId="34" r:id="rId32"/>
    <sheet name="S8A" sheetId="25" r:id="rId33"/>
    <sheet name="S8C" sheetId="23" r:id="rId34"/>
    <sheet name="S9A" sheetId="36" r:id="rId35"/>
    <sheet name="S9B" sheetId="38" r:id="rId36"/>
    <sheet name="S10A" sheetId="37" r:id="rId37"/>
    <sheet name="S10B" sheetId="39" r:id="rId38"/>
  </sheets>
  <definedNames>
    <definedName name="ExternalData_1" localSheetId="35" hidden="1">S9B!$A$1:$D$739</definedName>
    <definedName name="S1_ChannelWeights_1" localSheetId="18">Figure3I!$A$2:$D$74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35" l="1"/>
  <c r="A6" i="35" s="1"/>
  <c r="A7" i="35" s="1"/>
  <c r="A8" i="35" s="1"/>
  <c r="A9" i="35" s="1"/>
  <c r="A10" i="35" s="1"/>
  <c r="A11" i="35" s="1"/>
  <c r="A12" i="35" s="1"/>
  <c r="A13" i="35" s="1"/>
  <c r="A14" i="35" s="1"/>
  <c r="A15" i="35" s="1"/>
  <c r="A16" i="35" s="1"/>
  <c r="A17" i="35" s="1"/>
  <c r="A18" i="35" s="1"/>
  <c r="A19" i="35" s="1"/>
  <c r="A20" i="35" s="1"/>
  <c r="A21" i="35" s="1"/>
  <c r="A22" i="35" s="1"/>
  <c r="A23" i="35" s="1"/>
  <c r="A24" i="35" s="1"/>
  <c r="A25" i="35" s="1"/>
  <c r="A26" i="35" s="1"/>
  <c r="A4" i="3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CA22302-FBD9-426C-A3CE-6BB1FEEE4231}" keepAlive="1" name="Query - S1_DerivativeChannelWeights" description="Connection to the 'S1_DerivativeChannelWeights' query in the workbook." type="5" refreshedVersion="8" background="1" saveData="1">
    <dbPr connection="Provider=Microsoft.Mashup.OleDb.1;Data Source=$Workbook$;Location=S1_DerivativeChannelWeights;Extended Properties=&quot;&quot;" command="SELECT * FROM [S1_DerivativeChannelWeights]"/>
  </connection>
  <connection id="2" xr16:uid="{4DF25338-45C8-4E2E-A0E5-5261D01148F7}" name="S1_ChannelWeights" type="6" refreshedVersion="8" background="1" saveData="1">
    <textPr codePage="65001" sourceFile="G:\My Drive\FileSyncs\Dropbox\Research\Halpern\Continuous-Glucose-Monitoring\SourceData\S1_ChannelWeights.csv" tab="0" comma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353" uniqueCount="132">
  <si>
    <t>Glucose</t>
  </si>
  <si>
    <t>Time</t>
  </si>
  <si>
    <t>LH1</t>
  </si>
  <si>
    <t>LH2</t>
  </si>
  <si>
    <t>LH3</t>
  </si>
  <si>
    <t>LH4</t>
  </si>
  <si>
    <t>LH5</t>
  </si>
  <si>
    <t>LH6</t>
  </si>
  <si>
    <t>LH7</t>
  </si>
  <si>
    <t>HFA-LH-AVG-Z</t>
  </si>
  <si>
    <t>Lag</t>
  </si>
  <si>
    <t>XCORR</t>
  </si>
  <si>
    <t>XCORR-Err</t>
  </si>
  <si>
    <t>LH Channel / Power</t>
  </si>
  <si>
    <t>Delta</t>
  </si>
  <si>
    <t>Theta</t>
  </si>
  <si>
    <t>Alpha</t>
  </si>
  <si>
    <t>Beta</t>
  </si>
  <si>
    <t>Gamma</t>
  </si>
  <si>
    <t>HFA</t>
  </si>
  <si>
    <t>Asleep Correlation</t>
  </si>
  <si>
    <t>Awake Correlation</t>
  </si>
  <si>
    <t>Sleep</t>
  </si>
  <si>
    <t>Awake</t>
  </si>
  <si>
    <t>Subcortical</t>
  </si>
  <si>
    <t>OFC</t>
  </si>
  <si>
    <t>AHC</t>
  </si>
  <si>
    <t>Insula</t>
  </si>
  <si>
    <t>Cingulate</t>
  </si>
  <si>
    <t>Temporal</t>
  </si>
  <si>
    <t>Frontal</t>
  </si>
  <si>
    <t>PTIdent</t>
  </si>
  <si>
    <t>Circadian+Non-Circadian</t>
  </si>
  <si>
    <t>Non-Circadian Only</t>
  </si>
  <si>
    <t>Mean</t>
  </si>
  <si>
    <t>SE</t>
  </si>
  <si>
    <t>S1</t>
  </si>
  <si>
    <t>S2</t>
  </si>
  <si>
    <t>S3</t>
  </si>
  <si>
    <t>Period</t>
  </si>
  <si>
    <t>Coh</t>
  </si>
  <si>
    <t>Coherence</t>
  </si>
  <si>
    <t>CCEP Z</t>
  </si>
  <si>
    <t>CCEP (+ coh)</t>
  </si>
  <si>
    <t>CCEP (- coh)</t>
  </si>
  <si>
    <t xml:space="preserve">Shuffled       </t>
  </si>
  <si>
    <t xml:space="preserve">Pure Diurnal     </t>
  </si>
  <si>
    <t xml:space="preserve">Full Model       </t>
  </si>
  <si>
    <t xml:space="preserve">Diurnal BG       </t>
  </si>
  <si>
    <t xml:space="preserve">Diurnal BG Diff </t>
  </si>
  <si>
    <t>Actual IG</t>
  </si>
  <si>
    <t>Predicted IG</t>
  </si>
  <si>
    <t>Delay Time (Hours)</t>
  </si>
  <si>
    <t>Pearson Correlation</t>
  </si>
  <si>
    <t>Actual</t>
  </si>
  <si>
    <t>Interstitial Glucose</t>
  </si>
  <si>
    <t>Time (Hours)</t>
  </si>
  <si>
    <t>0 Delay Model</t>
  </si>
  <si>
    <t>Proactive Prediction</t>
  </si>
  <si>
    <t>Asleep</t>
  </si>
  <si>
    <t>Post-Meal</t>
  </si>
  <si>
    <t>Pre-Meal</t>
  </si>
  <si>
    <t>Anatomic Location</t>
  </si>
  <si>
    <t>Frequency Band</t>
  </si>
  <si>
    <t>Average LASSO Weight</t>
  </si>
  <si>
    <t>Log Frequency</t>
  </si>
  <si>
    <t>hypothalamus</t>
  </si>
  <si>
    <t>δ</t>
  </si>
  <si>
    <t>θ</t>
  </si>
  <si>
    <t>α</t>
  </si>
  <si>
    <t>β</t>
  </si>
  <si>
    <t>γ</t>
  </si>
  <si>
    <t>Hγ</t>
  </si>
  <si>
    <t>alic</t>
  </si>
  <si>
    <t>mofc</t>
  </si>
  <si>
    <t>acing</t>
  </si>
  <si>
    <t>front_sup</t>
  </si>
  <si>
    <t>lofc</t>
  </si>
  <si>
    <t>front_inf</t>
  </si>
  <si>
    <t>ains</t>
  </si>
  <si>
    <t>pins</t>
  </si>
  <si>
    <t>amy</t>
  </si>
  <si>
    <t>hippo</t>
  </si>
  <si>
    <t>mtg</t>
  </si>
  <si>
    <t>stg</t>
  </si>
  <si>
    <t>front_mid</t>
  </si>
  <si>
    <t>parahippo</t>
  </si>
  <si>
    <t>itg</t>
  </si>
  <si>
    <t>NAc</t>
  </si>
  <si>
    <t>caudate</t>
  </si>
  <si>
    <t>putamen</t>
  </si>
  <si>
    <t>thalamus</t>
  </si>
  <si>
    <t>brainstem</t>
  </si>
  <si>
    <t>pcing</t>
  </si>
  <si>
    <t>Condition</t>
  </si>
  <si>
    <t>P-Value</t>
  </si>
  <si>
    <t>Comparison</t>
  </si>
  <si>
    <t>Shuffled vs Full Model</t>
  </si>
  <si>
    <t>Diurnal BG vs Full Model</t>
  </si>
  <si>
    <t>Diurnal BG vs Shuffled</t>
  </si>
  <si>
    <t>Diurnal BG Diff vs Shuffled</t>
  </si>
  <si>
    <t>Correlation Shift</t>
  </si>
  <si>
    <t>Coherence Phase Shift</t>
  </si>
  <si>
    <t>Temporal Lag</t>
  </si>
  <si>
    <t>Mean Glucose Rate of Change - HFA Correlation</t>
  </si>
  <si>
    <t>Standard Error</t>
  </si>
  <si>
    <t>Hypothalamus</t>
  </si>
  <si>
    <t>Nac-ALIC</t>
  </si>
  <si>
    <t>Caudate</t>
  </si>
  <si>
    <t>Thalamus</t>
  </si>
  <si>
    <t>PAG</t>
  </si>
  <si>
    <t>Pre-Prandial</t>
  </si>
  <si>
    <t>Prandial</t>
  </si>
  <si>
    <t>Mean RMS</t>
  </si>
  <si>
    <t>Correlation</t>
  </si>
  <si>
    <t>Non-Circadian Cor</t>
  </si>
  <si>
    <t>Coh1</t>
  </si>
  <si>
    <t>Coh2</t>
  </si>
  <si>
    <t>Mean Correlation</t>
  </si>
  <si>
    <t>Y CCEP</t>
  </si>
  <si>
    <t>X Cor</t>
  </si>
  <si>
    <t>Percent Difference in RMSE
compared to Overall</t>
  </si>
  <si>
    <t>Percent Difference in RMSE
Compared to Overall</t>
  </si>
  <si>
    <t>Proportion of Time Awake</t>
  </si>
  <si>
    <t>Delay (Hours)</t>
  </si>
  <si>
    <t>REM</t>
  </si>
  <si>
    <t>N3</t>
  </si>
  <si>
    <t>N2</t>
  </si>
  <si>
    <t>Subject</t>
  </si>
  <si>
    <t>N1</t>
  </si>
  <si>
    <t>Percent Difference in RMSE</t>
  </si>
  <si>
    <t>Sleep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b/>
      <sz val="10"/>
      <color theme="1"/>
      <name val="Arial Unicode MS"/>
    </font>
    <font>
      <i/>
      <sz val="10"/>
      <color theme="1"/>
      <name val="Arial Unicode MS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0" fillId="0" borderId="0" applyFont="0" applyFill="0" applyBorder="0" applyAlignment="0" applyProtection="0"/>
  </cellStyleXfs>
  <cellXfs count="33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1" fontId="0" fillId="0" borderId="0" xfId="0" applyNumberFormat="1"/>
    <xf numFmtId="0" fontId="1" fillId="0" borderId="0" xfId="0" applyFont="1" applyAlignment="1">
      <alignment horizontal="center"/>
    </xf>
    <xf numFmtId="2" fontId="0" fillId="0" borderId="0" xfId="0" applyNumberFormat="1"/>
    <xf numFmtId="0" fontId="5" fillId="0" borderId="0" xfId="0" applyFont="1"/>
    <xf numFmtId="0" fontId="0" fillId="0" borderId="1" xfId="0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/>
    <xf numFmtId="0" fontId="1" fillId="0" borderId="5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1" fillId="0" borderId="0" xfId="0" applyFont="1" applyAlignment="1">
      <alignment vertical="center"/>
    </xf>
    <xf numFmtId="0" fontId="0" fillId="0" borderId="0" xfId="0" applyFont="1"/>
    <xf numFmtId="18" fontId="0" fillId="0" borderId="0" xfId="0" applyNumberFormat="1"/>
    <xf numFmtId="18" fontId="11" fillId="0" borderId="0" xfId="0" applyNumberFormat="1" applyFont="1" applyAlignment="1">
      <alignment vertical="center"/>
    </xf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1_ChannelWeights_1" connectionId="2" xr16:uid="{88433691-C5EA-49AA-95A9-7C6204F7AD8E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BA7D438B-2A7E-40FE-BCC3-A30607CA2CE5}" autoFormatId="16" applyNumberFormats="0" applyBorderFormats="0" applyFontFormats="0" applyPatternFormats="0" applyAlignmentFormats="0" applyWidthHeightFormats="0">
  <queryTableRefresh nextId="6">
    <queryTableFields count="4">
      <queryTableField id="2" name="Anatomic Location" tableColumnId="2"/>
      <queryTableField id="3" name="Frequency Band" tableColumnId="3"/>
      <queryTableField id="4" name="Average LASSO Weight" tableColumnId="4"/>
      <queryTableField id="5" name="Log Frequency" tableColumnId="5"/>
    </queryTableFields>
    <queryTableDeletedFields count="1">
      <deletedField name="Column1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825D26B-8E85-4156-819A-3EC3EB1EB964}" name="S1_DerivativeChannelWeights" displayName="S1_DerivativeChannelWeights" ref="A1:D739" tableType="queryTable" totalsRowShown="0" dataCellStyle="Normal">
  <autoFilter ref="A1:D739" xr:uid="{1825D26B-8E85-4156-819A-3EC3EB1EB964}"/>
  <tableColumns count="4">
    <tableColumn id="2" xr3:uid="{C850DB5F-7310-4A11-9593-C18B6919A050}" uniqueName="2" name="Anatomic Location" queryTableFieldId="2" dataCellStyle="Normal"/>
    <tableColumn id="3" xr3:uid="{86075188-9E74-4AD7-827A-0098BC6FCAF0}" uniqueName="3" name="Frequency Band" queryTableFieldId="3" dataCellStyle="Normal"/>
    <tableColumn id="4" xr3:uid="{E96561C9-E782-413A-8FE6-1F36C880FD5E}" uniqueName="4" name="Average LASSO Weight" queryTableFieldId="4" dataCellStyle="Normal"/>
    <tableColumn id="5" xr3:uid="{71B79600-35EC-4C9E-8B45-3B0F2DAFBC35}" uniqueName="5" name="Log Frequency" queryTableFieldId="5" dataCellStyle="Normal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88"/>
  <sheetViews>
    <sheetView workbookViewId="0">
      <selection activeCell="E5" sqref="E5"/>
    </sheetView>
  </sheetViews>
  <sheetFormatPr defaultRowHeight="15"/>
  <cols>
    <col min="2" max="2" width="10.42578125" bestFit="1" customWidth="1"/>
    <col min="10" max="10" width="15.5703125" bestFit="1" customWidth="1"/>
  </cols>
  <sheetData>
    <row r="1" spans="1:9">
      <c r="A1" s="2" t="s">
        <v>1</v>
      </c>
      <c r="B1" s="2" t="s">
        <v>0</v>
      </c>
      <c r="C1" s="2" t="s">
        <v>9</v>
      </c>
    </row>
    <row r="2" spans="1:9">
      <c r="A2">
        <v>0</v>
      </c>
      <c r="B2">
        <v>110</v>
      </c>
      <c r="C2">
        <v>-0.39101330808276202</v>
      </c>
      <c r="I2" s="2"/>
    </row>
    <row r="3" spans="1:9">
      <c r="A3">
        <v>3.4722222222222199E-3</v>
      </c>
      <c r="B3">
        <v>115</v>
      </c>
      <c r="C3">
        <v>0.13658834042249399</v>
      </c>
    </row>
    <row r="4" spans="1:9">
      <c r="A4">
        <v>6.9444444444444397E-3</v>
      </c>
      <c r="B4">
        <v>116</v>
      </c>
      <c r="C4">
        <v>8.4569561349127506E-2</v>
      </c>
    </row>
    <row r="5" spans="1:9">
      <c r="A5">
        <v>1.0416666666666701E-2</v>
      </c>
      <c r="B5">
        <v>117</v>
      </c>
      <c r="C5">
        <v>2.2959453016870499E-2</v>
      </c>
    </row>
    <row r="6" spans="1:9">
      <c r="A6">
        <v>1.38888888888889E-2</v>
      </c>
      <c r="B6">
        <v>118</v>
      </c>
      <c r="C6">
        <v>0.60134419632620895</v>
      </c>
    </row>
    <row r="7" spans="1:9">
      <c r="A7">
        <v>1.7361111111111101E-2</v>
      </c>
      <c r="B7">
        <v>115</v>
      </c>
      <c r="C7">
        <v>0.19946069548211401</v>
      </c>
    </row>
    <row r="8" spans="1:9">
      <c r="A8">
        <v>2.0833333333333301E-2</v>
      </c>
      <c r="B8">
        <v>112</v>
      </c>
      <c r="C8">
        <v>0.295448411811852</v>
      </c>
    </row>
    <row r="9" spans="1:9">
      <c r="A9">
        <v>2.4305555555555601E-2</v>
      </c>
      <c r="B9">
        <v>111</v>
      </c>
      <c r="C9">
        <v>2.20714129255874E-2</v>
      </c>
    </row>
    <row r="10" spans="1:9">
      <c r="A10">
        <v>2.7777777777777801E-2</v>
      </c>
      <c r="B10">
        <v>109</v>
      </c>
      <c r="C10">
        <v>-0.12470993006772201</v>
      </c>
    </row>
    <row r="11" spans="1:9">
      <c r="A11">
        <v>3.125E-2</v>
      </c>
      <c r="B11">
        <v>108</v>
      </c>
      <c r="C11">
        <v>-0.280355624749346</v>
      </c>
    </row>
    <row r="12" spans="1:9">
      <c r="A12">
        <v>3.4722222222222203E-2</v>
      </c>
      <c r="B12">
        <v>109</v>
      </c>
      <c r="C12">
        <v>0.51072812337274198</v>
      </c>
    </row>
    <row r="13" spans="1:9">
      <c r="A13">
        <v>3.8194444444444503E-2</v>
      </c>
      <c r="B13">
        <v>112</v>
      </c>
      <c r="C13">
        <v>-0.13655244711959799</v>
      </c>
    </row>
    <row r="14" spans="1:9">
      <c r="A14">
        <v>4.1666666666666699E-2</v>
      </c>
      <c r="B14">
        <v>110</v>
      </c>
      <c r="C14">
        <v>-0.26466687912367798</v>
      </c>
    </row>
    <row r="15" spans="1:9">
      <c r="A15">
        <v>4.5138888888888902E-2</v>
      </c>
      <c r="B15">
        <v>109</v>
      </c>
      <c r="C15">
        <v>-0.20444825559039101</v>
      </c>
    </row>
    <row r="16" spans="1:9">
      <c r="A16">
        <v>4.8611111111111098E-2</v>
      </c>
      <c r="B16">
        <v>107</v>
      </c>
      <c r="C16">
        <v>0.14244318761036001</v>
      </c>
    </row>
    <row r="17" spans="1:3">
      <c r="A17">
        <v>5.2083333333333301E-2</v>
      </c>
      <c r="B17">
        <v>91</v>
      </c>
      <c r="C17">
        <v>0.93731380566742095</v>
      </c>
    </row>
    <row r="18" spans="1:3">
      <c r="A18">
        <v>5.5555555555555601E-2</v>
      </c>
      <c r="B18">
        <v>84.5</v>
      </c>
      <c r="C18">
        <v>1.26343121532971</v>
      </c>
    </row>
    <row r="19" spans="1:3">
      <c r="A19">
        <v>5.9027777777777797E-2</v>
      </c>
      <c r="B19">
        <v>85</v>
      </c>
      <c r="C19">
        <v>0.97882926735505504</v>
      </c>
    </row>
    <row r="20" spans="1:3">
      <c r="A20">
        <v>6.25E-2</v>
      </c>
      <c r="B20">
        <v>90</v>
      </c>
      <c r="C20">
        <v>0.92957607333825698</v>
      </c>
    </row>
    <row r="21" spans="1:3">
      <c r="A21">
        <v>6.5972222222222196E-2</v>
      </c>
      <c r="B21">
        <v>97</v>
      </c>
      <c r="C21">
        <v>0.93368097574825504</v>
      </c>
    </row>
    <row r="22" spans="1:3">
      <c r="A22">
        <v>6.9444444444444503E-2</v>
      </c>
      <c r="B22">
        <v>97</v>
      </c>
      <c r="C22">
        <v>0.84984672517855497</v>
      </c>
    </row>
    <row r="23" spans="1:3">
      <c r="A23">
        <v>7.2916666666666699E-2</v>
      </c>
      <c r="B23">
        <v>90</v>
      </c>
      <c r="C23">
        <v>1.0233934024104001</v>
      </c>
    </row>
    <row r="24" spans="1:3">
      <c r="A24">
        <v>7.6388888888888895E-2</v>
      </c>
      <c r="B24">
        <v>80</v>
      </c>
      <c r="C24">
        <v>0.92530908055585104</v>
      </c>
    </row>
    <row r="25" spans="1:3">
      <c r="A25">
        <v>7.9861111111111105E-2</v>
      </c>
      <c r="B25">
        <v>82</v>
      </c>
      <c r="C25">
        <v>0.79684063690228002</v>
      </c>
    </row>
    <row r="26" spans="1:3">
      <c r="A26">
        <v>8.3333333333333301E-2</v>
      </c>
      <c r="B26">
        <v>82</v>
      </c>
      <c r="C26">
        <v>0.95529555209171702</v>
      </c>
    </row>
    <row r="27" spans="1:3">
      <c r="A27">
        <v>8.6805555555555594E-2</v>
      </c>
      <c r="B27">
        <v>88</v>
      </c>
      <c r="C27">
        <v>0.61162446336897802</v>
      </c>
    </row>
    <row r="28" spans="1:3">
      <c r="A28">
        <v>9.0277777777777804E-2</v>
      </c>
      <c r="B28">
        <v>93</v>
      </c>
      <c r="C28">
        <v>1.11604112993181</v>
      </c>
    </row>
    <row r="29" spans="1:3">
      <c r="A29">
        <v>9.375E-2</v>
      </c>
      <c r="B29">
        <v>92</v>
      </c>
      <c r="C29">
        <v>1.1534121199193099</v>
      </c>
    </row>
    <row r="30" spans="1:3">
      <c r="A30">
        <v>9.7222222222222196E-2</v>
      </c>
      <c r="B30">
        <v>97</v>
      </c>
      <c r="C30">
        <v>1.1849963260722201</v>
      </c>
    </row>
    <row r="31" spans="1:3">
      <c r="A31">
        <v>0.100694444444444</v>
      </c>
      <c r="B31">
        <v>106</v>
      </c>
      <c r="C31">
        <v>0.95231194939867003</v>
      </c>
    </row>
    <row r="32" spans="1:3">
      <c r="A32">
        <v>0.104166666666667</v>
      </c>
      <c r="B32">
        <v>113</v>
      </c>
      <c r="C32">
        <v>0.92137243379087796</v>
      </c>
    </row>
    <row r="33" spans="1:3">
      <c r="A33">
        <v>0.10763888888888901</v>
      </c>
      <c r="B33">
        <v>116</v>
      </c>
      <c r="C33">
        <v>0.33346184842321902</v>
      </c>
    </row>
    <row r="34" spans="1:3">
      <c r="A34">
        <v>0.11111111111111099</v>
      </c>
      <c r="B34">
        <v>117</v>
      </c>
      <c r="C34">
        <v>0.202502585903686</v>
      </c>
    </row>
    <row r="35" spans="1:3">
      <c r="A35">
        <v>0.114583333333333</v>
      </c>
      <c r="B35">
        <v>116</v>
      </c>
      <c r="C35">
        <v>7.7666914083592706E-2</v>
      </c>
    </row>
    <row r="36" spans="1:3">
      <c r="A36">
        <v>0.118055555555556</v>
      </c>
      <c r="B36">
        <v>116</v>
      </c>
      <c r="C36">
        <v>1.2805145176702301E-2</v>
      </c>
    </row>
    <row r="37" spans="1:3">
      <c r="A37">
        <v>0.121527777777778</v>
      </c>
      <c r="B37">
        <v>116</v>
      </c>
      <c r="C37">
        <v>-0.112350345445514</v>
      </c>
    </row>
    <row r="38" spans="1:3">
      <c r="A38">
        <v>0.125</v>
      </c>
      <c r="B38">
        <v>116</v>
      </c>
      <c r="C38">
        <v>-0.27293147397115203</v>
      </c>
    </row>
    <row r="39" spans="1:3">
      <c r="A39">
        <v>0.12847222222222199</v>
      </c>
      <c r="B39">
        <v>116</v>
      </c>
      <c r="C39">
        <v>-0.26214950577815299</v>
      </c>
    </row>
    <row r="40" spans="1:3">
      <c r="A40">
        <v>0.131944444444444</v>
      </c>
      <c r="B40">
        <v>116</v>
      </c>
      <c r="C40">
        <v>-0.37723631693027099</v>
      </c>
    </row>
    <row r="41" spans="1:3">
      <c r="A41">
        <v>0.13541666666666699</v>
      </c>
      <c r="B41">
        <v>117</v>
      </c>
      <c r="C41">
        <v>-0.40872410025990202</v>
      </c>
    </row>
    <row r="42" spans="1:3">
      <c r="A42">
        <v>0.13888888888888901</v>
      </c>
      <c r="B42">
        <v>119</v>
      </c>
      <c r="C42">
        <v>-0.29416871054692001</v>
      </c>
    </row>
    <row r="43" spans="1:3">
      <c r="A43">
        <v>0.14236111111111099</v>
      </c>
      <c r="B43">
        <v>122</v>
      </c>
      <c r="C43">
        <v>-0.356037043324333</v>
      </c>
    </row>
    <row r="44" spans="1:3">
      <c r="A44">
        <v>0.14583333333333301</v>
      </c>
      <c r="B44">
        <v>127</v>
      </c>
      <c r="C44">
        <v>-0.21901855284145999</v>
      </c>
    </row>
    <row r="45" spans="1:3">
      <c r="A45">
        <v>0.149305555555556</v>
      </c>
      <c r="B45">
        <v>130</v>
      </c>
      <c r="C45">
        <v>-6.2311646455790203E-2</v>
      </c>
    </row>
    <row r="46" spans="1:3">
      <c r="A46">
        <v>0.15277777777777801</v>
      </c>
      <c r="B46">
        <v>130</v>
      </c>
      <c r="C46">
        <v>0.86069323345798998</v>
      </c>
    </row>
    <row r="47" spans="1:3">
      <c r="A47">
        <v>0.15625</v>
      </c>
      <c r="B47">
        <v>115</v>
      </c>
      <c r="C47">
        <v>0.78625074876760104</v>
      </c>
    </row>
    <row r="48" spans="1:3">
      <c r="A48">
        <v>0.15972222222222199</v>
      </c>
      <c r="B48">
        <v>111</v>
      </c>
      <c r="C48">
        <v>1.45094599110672E-2</v>
      </c>
    </row>
    <row r="49" spans="1:3">
      <c r="A49">
        <v>0.163194444444444</v>
      </c>
      <c r="B49">
        <v>113</v>
      </c>
      <c r="C49">
        <v>-0.27359966404702502</v>
      </c>
    </row>
    <row r="50" spans="1:3">
      <c r="A50">
        <v>0.16666666666666699</v>
      </c>
      <c r="B50">
        <v>115</v>
      </c>
      <c r="C50">
        <v>-0.28779736105493198</v>
      </c>
    </row>
    <row r="51" spans="1:3">
      <c r="A51">
        <v>0.17013888888888901</v>
      </c>
      <c r="B51">
        <v>116</v>
      </c>
      <c r="C51">
        <v>-0.40734210421123701</v>
      </c>
    </row>
    <row r="52" spans="1:3">
      <c r="A52">
        <v>0.17361111111111099</v>
      </c>
      <c r="B52">
        <v>115</v>
      </c>
      <c r="C52">
        <v>-0.41605640596618099</v>
      </c>
    </row>
    <row r="53" spans="1:3">
      <c r="A53">
        <v>0.17708333333333301</v>
      </c>
      <c r="B53">
        <v>116</v>
      </c>
      <c r="C53">
        <v>-0.42799348223628497</v>
      </c>
    </row>
    <row r="54" spans="1:3">
      <c r="A54">
        <v>0.180555555555556</v>
      </c>
      <c r="B54">
        <v>116</v>
      </c>
      <c r="C54">
        <v>-0.444760523670719</v>
      </c>
    </row>
    <row r="55" spans="1:3">
      <c r="A55">
        <v>0.18402777777777801</v>
      </c>
      <c r="B55">
        <v>116</v>
      </c>
      <c r="C55">
        <v>-0.43827429552833502</v>
      </c>
    </row>
    <row r="56" spans="1:3">
      <c r="A56">
        <v>0.1875</v>
      </c>
      <c r="B56">
        <v>116</v>
      </c>
      <c r="C56">
        <v>-0.48590765533132602</v>
      </c>
    </row>
    <row r="57" spans="1:3">
      <c r="A57">
        <v>0.19097222222222199</v>
      </c>
      <c r="B57">
        <v>116</v>
      </c>
      <c r="C57">
        <v>-0.46046557888941803</v>
      </c>
    </row>
    <row r="58" spans="1:3">
      <c r="A58">
        <v>0.194444444444444</v>
      </c>
      <c r="B58">
        <v>118</v>
      </c>
      <c r="C58">
        <v>-0.401869135134994</v>
      </c>
    </row>
    <row r="59" spans="1:3">
      <c r="A59">
        <v>0.19791666666666699</v>
      </c>
      <c r="B59">
        <v>119</v>
      </c>
      <c r="C59">
        <v>-0.42439401398779703</v>
      </c>
    </row>
    <row r="60" spans="1:3">
      <c r="A60">
        <v>0.20138888888888901</v>
      </c>
      <c r="B60">
        <v>119</v>
      </c>
      <c r="C60">
        <v>-0.41421414835187698</v>
      </c>
    </row>
    <row r="61" spans="1:3">
      <c r="A61">
        <v>0.20486111111111099</v>
      </c>
      <c r="B61">
        <v>118</v>
      </c>
      <c r="C61">
        <v>-0.47497094863339101</v>
      </c>
    </row>
    <row r="62" spans="1:3">
      <c r="A62">
        <v>0.20833333333333301</v>
      </c>
      <c r="B62">
        <v>117</v>
      </c>
      <c r="C62">
        <v>-0.39100483874341802</v>
      </c>
    </row>
    <row r="63" spans="1:3">
      <c r="A63">
        <v>0.211805555555556</v>
      </c>
      <c r="B63">
        <v>116</v>
      </c>
      <c r="C63">
        <v>-0.51150321666840404</v>
      </c>
    </row>
    <row r="64" spans="1:3">
      <c r="A64">
        <v>0.21527777777777801</v>
      </c>
      <c r="B64">
        <v>116</v>
      </c>
      <c r="C64">
        <v>-0.53891593006703897</v>
      </c>
    </row>
    <row r="65" spans="1:3">
      <c r="A65">
        <v>0.21875</v>
      </c>
      <c r="B65">
        <v>115</v>
      </c>
      <c r="C65">
        <v>-0.62210524604929096</v>
      </c>
    </row>
    <row r="66" spans="1:3">
      <c r="A66">
        <v>0.22222222222222199</v>
      </c>
      <c r="B66">
        <v>114</v>
      </c>
      <c r="C66">
        <v>-0.53171274586704997</v>
      </c>
    </row>
    <row r="67" spans="1:3">
      <c r="A67">
        <v>0.225694444444444</v>
      </c>
      <c r="B67">
        <v>114</v>
      </c>
      <c r="C67">
        <v>-0.54294598152617901</v>
      </c>
    </row>
    <row r="68" spans="1:3">
      <c r="A68">
        <v>0.22916666666666699</v>
      </c>
      <c r="B68">
        <v>113</v>
      </c>
      <c r="C68">
        <v>-0.52653310750293802</v>
      </c>
    </row>
    <row r="69" spans="1:3">
      <c r="A69">
        <v>0.23263888888888901</v>
      </c>
      <c r="B69">
        <v>111</v>
      </c>
      <c r="C69">
        <v>-0.68773217276922904</v>
      </c>
    </row>
    <row r="70" spans="1:3">
      <c r="A70">
        <v>0.23611111111111099</v>
      </c>
      <c r="B70">
        <v>112</v>
      </c>
      <c r="C70">
        <v>-0.64829392691130705</v>
      </c>
    </row>
    <row r="71" spans="1:3">
      <c r="A71">
        <v>0.23958333333333301</v>
      </c>
      <c r="B71">
        <v>112</v>
      </c>
      <c r="C71">
        <v>-0.50722192769912999</v>
      </c>
    </row>
    <row r="72" spans="1:3">
      <c r="A72">
        <v>0.243055555555556</v>
      </c>
      <c r="B72">
        <v>111</v>
      </c>
      <c r="C72">
        <v>-0.54583705176559005</v>
      </c>
    </row>
    <row r="73" spans="1:3">
      <c r="A73">
        <v>0.24652777777777801</v>
      </c>
      <c r="B73">
        <v>111</v>
      </c>
      <c r="C73">
        <v>-0.53419499789172098</v>
      </c>
    </row>
    <row r="74" spans="1:3">
      <c r="A74">
        <v>0.25</v>
      </c>
      <c r="B74">
        <v>111</v>
      </c>
      <c r="C74">
        <v>-0.66142110827668299</v>
      </c>
    </row>
    <row r="75" spans="1:3">
      <c r="A75">
        <v>0.25347222222222199</v>
      </c>
      <c r="B75">
        <v>111</v>
      </c>
      <c r="C75">
        <v>-0.65228494444260599</v>
      </c>
    </row>
    <row r="76" spans="1:3">
      <c r="A76">
        <v>0.25694444444444398</v>
      </c>
      <c r="B76">
        <v>110</v>
      </c>
      <c r="C76">
        <v>-0.50021145334862305</v>
      </c>
    </row>
    <row r="77" spans="1:3">
      <c r="A77">
        <v>0.26041666666666702</v>
      </c>
      <c r="B77">
        <v>109</v>
      </c>
      <c r="C77">
        <v>-0.71469541731122899</v>
      </c>
    </row>
    <row r="78" spans="1:3">
      <c r="A78">
        <v>0.26388888888888901</v>
      </c>
      <c r="B78">
        <v>107</v>
      </c>
      <c r="C78">
        <v>-0.68379951162345898</v>
      </c>
    </row>
    <row r="79" spans="1:3">
      <c r="A79">
        <v>0.26736111111111099</v>
      </c>
      <c r="B79">
        <v>106</v>
      </c>
      <c r="C79">
        <v>-0.639787818300388</v>
      </c>
    </row>
    <row r="80" spans="1:3">
      <c r="A80">
        <v>0.27083333333333298</v>
      </c>
      <c r="B80">
        <v>105</v>
      </c>
      <c r="C80">
        <v>-0.69306098405440697</v>
      </c>
    </row>
    <row r="81" spans="1:3">
      <c r="A81">
        <v>0.27430555555555602</v>
      </c>
      <c r="B81">
        <v>105</v>
      </c>
      <c r="C81">
        <v>-0.643784882482211</v>
      </c>
    </row>
    <row r="82" spans="1:3">
      <c r="A82">
        <v>0.27777777777777801</v>
      </c>
      <c r="B82">
        <v>104</v>
      </c>
      <c r="C82">
        <v>-0.64412367470552501</v>
      </c>
    </row>
    <row r="83" spans="1:3">
      <c r="A83">
        <v>0.28125</v>
      </c>
      <c r="B83">
        <v>104</v>
      </c>
      <c r="C83">
        <v>-0.64601613841776195</v>
      </c>
    </row>
    <row r="84" spans="1:3">
      <c r="A84">
        <v>0.28472222222222199</v>
      </c>
      <c r="B84">
        <v>104</v>
      </c>
      <c r="C84">
        <v>-0.70870632409650303</v>
      </c>
    </row>
    <row r="85" spans="1:3">
      <c r="A85">
        <v>0.28819444444444398</v>
      </c>
      <c r="B85">
        <v>104</v>
      </c>
      <c r="C85">
        <v>-0.71262459370794295</v>
      </c>
    </row>
    <row r="86" spans="1:3">
      <c r="A86">
        <v>0.29166666666666702</v>
      </c>
      <c r="B86">
        <v>104</v>
      </c>
      <c r="C86">
        <v>-0.693049326195051</v>
      </c>
    </row>
    <row r="87" spans="1:3">
      <c r="A87">
        <v>0.29513888888888901</v>
      </c>
      <c r="B87">
        <v>104</v>
      </c>
      <c r="C87">
        <v>-0.62430442419311505</v>
      </c>
    </row>
    <row r="88" spans="1:3">
      <c r="A88">
        <v>0.29861111111111099</v>
      </c>
      <c r="B88">
        <v>104</v>
      </c>
      <c r="C88">
        <v>-0.73541288035997698</v>
      </c>
    </row>
    <row r="89" spans="1:3">
      <c r="A89">
        <v>0.30208333333333298</v>
      </c>
      <c r="B89">
        <v>106</v>
      </c>
      <c r="C89">
        <v>-0.64416548324334</v>
      </c>
    </row>
    <row r="90" spans="1:3">
      <c r="A90">
        <v>0.30555555555555602</v>
      </c>
      <c r="B90">
        <v>105</v>
      </c>
      <c r="C90">
        <v>-0.54934387405969898</v>
      </c>
    </row>
    <row r="91" spans="1:3">
      <c r="A91">
        <v>0.30902777777777801</v>
      </c>
      <c r="B91">
        <v>105</v>
      </c>
      <c r="C91">
        <v>-0.50705844856660498</v>
      </c>
    </row>
    <row r="92" spans="1:3">
      <c r="A92">
        <v>0.3125</v>
      </c>
      <c r="B92">
        <v>106</v>
      </c>
      <c r="C92">
        <v>-0.468173175533662</v>
      </c>
    </row>
    <row r="93" spans="1:3">
      <c r="A93">
        <v>0.31597222222222199</v>
      </c>
      <c r="B93">
        <v>105</v>
      </c>
      <c r="C93">
        <v>-0.761962807871152</v>
      </c>
    </row>
    <row r="94" spans="1:3">
      <c r="A94">
        <v>0.31944444444444398</v>
      </c>
      <c r="B94">
        <v>104</v>
      </c>
      <c r="C94">
        <v>-0.83844075854515798</v>
      </c>
    </row>
    <row r="95" spans="1:3">
      <c r="A95">
        <v>0.32291666666666702</v>
      </c>
      <c r="B95">
        <v>104</v>
      </c>
      <c r="C95">
        <v>-0.74204822897830602</v>
      </c>
    </row>
    <row r="96" spans="1:3">
      <c r="A96">
        <v>0.32638888888888901</v>
      </c>
      <c r="B96">
        <v>105</v>
      </c>
      <c r="C96">
        <v>-0.84397562771649604</v>
      </c>
    </row>
    <row r="97" spans="1:3">
      <c r="A97">
        <v>0.32986111111111099</v>
      </c>
      <c r="B97">
        <v>105</v>
      </c>
      <c r="C97">
        <v>-0.79905190777873703</v>
      </c>
    </row>
    <row r="98" spans="1:3">
      <c r="A98">
        <v>0.33333333333333298</v>
      </c>
      <c r="B98">
        <v>105</v>
      </c>
      <c r="C98">
        <v>-0.75626058647966998</v>
      </c>
    </row>
    <row r="99" spans="1:3">
      <c r="A99">
        <v>0.33680555555555602</v>
      </c>
      <c r="B99">
        <v>105</v>
      </c>
      <c r="C99">
        <v>-0.70811625271560497</v>
      </c>
    </row>
    <row r="100" spans="1:3">
      <c r="A100">
        <v>0.34027777777777801</v>
      </c>
      <c r="B100">
        <v>105</v>
      </c>
      <c r="C100">
        <v>-0.78812653224683504</v>
      </c>
    </row>
    <row r="101" spans="1:3">
      <c r="A101">
        <v>0.34375</v>
      </c>
      <c r="B101">
        <v>104</v>
      </c>
      <c r="C101">
        <v>-0.74871087807199399</v>
      </c>
    </row>
    <row r="102" spans="1:3">
      <c r="A102">
        <v>0.34722222222222199</v>
      </c>
      <c r="B102">
        <v>104</v>
      </c>
      <c r="C102">
        <v>-0.79301677567615803</v>
      </c>
    </row>
    <row r="103" spans="1:3">
      <c r="A103">
        <v>0.35069444444444398</v>
      </c>
      <c r="B103">
        <v>100</v>
      </c>
      <c r="C103">
        <v>-0.72954763139425904</v>
      </c>
    </row>
    <row r="104" spans="1:3">
      <c r="A104">
        <v>0.35416666666666702</v>
      </c>
      <c r="B104">
        <v>98</v>
      </c>
      <c r="C104">
        <v>-0.793280172320173</v>
      </c>
    </row>
    <row r="105" spans="1:3">
      <c r="A105">
        <v>0.35763888888888901</v>
      </c>
      <c r="B105">
        <v>98</v>
      </c>
      <c r="C105">
        <v>-0.81298237693765996</v>
      </c>
    </row>
    <row r="106" spans="1:3">
      <c r="A106">
        <v>0.36111111111111099</v>
      </c>
      <c r="B106">
        <v>100</v>
      </c>
      <c r="C106">
        <v>-0.64582230405392005</v>
      </c>
    </row>
    <row r="107" spans="1:3">
      <c r="A107">
        <v>0.36458333333333298</v>
      </c>
      <c r="B107">
        <v>101</v>
      </c>
      <c r="C107">
        <v>-0.75158900848078902</v>
      </c>
    </row>
    <row r="108" spans="1:3">
      <c r="A108">
        <v>0.36805555555555602</v>
      </c>
      <c r="B108">
        <v>102</v>
      </c>
      <c r="C108">
        <v>-0.77866021251330397</v>
      </c>
    </row>
    <row r="109" spans="1:3">
      <c r="A109">
        <v>0.37152777777777801</v>
      </c>
      <c r="B109">
        <v>102</v>
      </c>
      <c r="C109">
        <v>0.48495351444934398</v>
      </c>
    </row>
    <row r="110" spans="1:3">
      <c r="A110">
        <v>0.375</v>
      </c>
      <c r="B110">
        <v>110</v>
      </c>
      <c r="C110">
        <v>-4.2104805631826898E-2</v>
      </c>
    </row>
    <row r="111" spans="1:3">
      <c r="A111">
        <v>0.37847222222222199</v>
      </c>
      <c r="B111">
        <v>112</v>
      </c>
      <c r="C111">
        <v>-0.42627845977692802</v>
      </c>
    </row>
    <row r="112" spans="1:3">
      <c r="A112">
        <v>0.38194444444444398</v>
      </c>
      <c r="B112">
        <v>111</v>
      </c>
      <c r="C112">
        <v>-0.50121186417442798</v>
      </c>
    </row>
    <row r="113" spans="1:3">
      <c r="A113">
        <v>0.38541666666666702</v>
      </c>
      <c r="B113">
        <v>111</v>
      </c>
      <c r="C113">
        <v>-0.52652667553972299</v>
      </c>
    </row>
    <row r="114" spans="1:3">
      <c r="A114">
        <v>0.38888888888888901</v>
      </c>
      <c r="B114">
        <v>111</v>
      </c>
      <c r="C114">
        <v>-0.71051537382390895</v>
      </c>
    </row>
    <row r="115" spans="1:3">
      <c r="A115">
        <v>0.39236111111111099</v>
      </c>
      <c r="B115">
        <v>111</v>
      </c>
      <c r="C115">
        <v>-0.62974174002732797</v>
      </c>
    </row>
    <row r="116" spans="1:3">
      <c r="A116">
        <v>0.39583333333333298</v>
      </c>
      <c r="B116">
        <v>111</v>
      </c>
      <c r="C116">
        <v>-0.75158127730698598</v>
      </c>
    </row>
    <row r="117" spans="1:3">
      <c r="A117">
        <v>0.39930555555555602</v>
      </c>
      <c r="B117">
        <v>111</v>
      </c>
      <c r="C117">
        <v>-0.89757460765988994</v>
      </c>
    </row>
    <row r="118" spans="1:3">
      <c r="A118">
        <v>0.40277777777777801</v>
      </c>
      <c r="B118">
        <v>112</v>
      </c>
      <c r="C118">
        <v>-0.91188612847775097</v>
      </c>
    </row>
    <row r="119" spans="1:3">
      <c r="A119">
        <v>0.40625</v>
      </c>
      <c r="B119">
        <v>113</v>
      </c>
      <c r="C119">
        <v>-0.87427134270923701</v>
      </c>
    </row>
    <row r="120" spans="1:3">
      <c r="A120">
        <v>0.40972222222222199</v>
      </c>
      <c r="B120">
        <v>113</v>
      </c>
      <c r="C120">
        <v>-0.89478940367013104</v>
      </c>
    </row>
    <row r="121" spans="1:3">
      <c r="A121">
        <v>0.41319444444444398</v>
      </c>
      <c r="B121">
        <v>113</v>
      </c>
      <c r="C121">
        <v>-0.896220998378216</v>
      </c>
    </row>
    <row r="122" spans="1:3">
      <c r="A122">
        <v>0.41666666666666702</v>
      </c>
      <c r="B122">
        <v>114</v>
      </c>
      <c r="C122">
        <v>-0.72565506139747404</v>
      </c>
    </row>
    <row r="123" spans="1:3">
      <c r="A123">
        <v>0.42013888888888901</v>
      </c>
      <c r="B123">
        <v>114</v>
      </c>
      <c r="C123">
        <v>-0.71906881103280296</v>
      </c>
    </row>
    <row r="124" spans="1:3">
      <c r="A124">
        <v>0.42361111111111099</v>
      </c>
      <c r="B124">
        <v>114</v>
      </c>
      <c r="C124">
        <v>-0.85345819416803004</v>
      </c>
    </row>
    <row r="125" spans="1:3">
      <c r="A125">
        <v>0.42708333333333298</v>
      </c>
      <c r="B125">
        <v>114</v>
      </c>
      <c r="C125">
        <v>-0.73676597256897902</v>
      </c>
    </row>
    <row r="126" spans="1:3">
      <c r="A126">
        <v>0.43055555555555602</v>
      </c>
      <c r="B126">
        <v>115</v>
      </c>
      <c r="C126">
        <v>-0.75804734642647198</v>
      </c>
    </row>
    <row r="127" spans="1:3">
      <c r="A127">
        <v>0.43402777777777801</v>
      </c>
      <c r="B127">
        <v>102</v>
      </c>
      <c r="C127">
        <v>0.57501266431364095</v>
      </c>
    </row>
    <row r="128" spans="1:3">
      <c r="A128">
        <v>0.4375</v>
      </c>
      <c r="B128">
        <v>105</v>
      </c>
      <c r="C128">
        <v>0.631603464134603</v>
      </c>
    </row>
    <row r="129" spans="1:3">
      <c r="A129">
        <v>0.44097222222222199</v>
      </c>
      <c r="B129">
        <v>108</v>
      </c>
      <c r="C129">
        <v>0.72360845013544695</v>
      </c>
    </row>
    <row r="130" spans="1:3">
      <c r="A130">
        <v>0.44444444444444398</v>
      </c>
      <c r="B130">
        <v>100</v>
      </c>
      <c r="C130">
        <v>0.78469900407039195</v>
      </c>
    </row>
    <row r="131" spans="1:3">
      <c r="A131">
        <v>0.44791666666666702</v>
      </c>
      <c r="B131">
        <v>82</v>
      </c>
      <c r="C131">
        <v>0.82740481043879499</v>
      </c>
    </row>
    <row r="132" spans="1:3">
      <c r="A132">
        <v>0.45138888888888901</v>
      </c>
      <c r="B132">
        <v>96</v>
      </c>
      <c r="C132">
        <v>0.83225426349833698</v>
      </c>
    </row>
    <row r="133" spans="1:3">
      <c r="A133">
        <v>0.45486111111111099</v>
      </c>
      <c r="B133">
        <v>88</v>
      </c>
      <c r="C133">
        <v>0.84594188890356703</v>
      </c>
    </row>
    <row r="134" spans="1:3">
      <c r="A134">
        <v>0.45833333333333298</v>
      </c>
      <c r="B134">
        <v>81</v>
      </c>
      <c r="C134">
        <v>0.83316631311141298</v>
      </c>
    </row>
    <row r="135" spans="1:3">
      <c r="A135">
        <v>0.46180555555555602</v>
      </c>
      <c r="B135">
        <v>83</v>
      </c>
      <c r="C135">
        <v>0.66528488292696997</v>
      </c>
    </row>
    <row r="136" spans="1:3">
      <c r="A136">
        <v>0.46527777777777801</v>
      </c>
      <c r="B136">
        <v>91</v>
      </c>
      <c r="C136">
        <v>0.73978195789788403</v>
      </c>
    </row>
    <row r="137" spans="1:3">
      <c r="A137">
        <v>0.46875</v>
      </c>
      <c r="B137">
        <v>98</v>
      </c>
      <c r="C137">
        <v>0.70848134883296798</v>
      </c>
    </row>
    <row r="138" spans="1:3">
      <c r="A138">
        <v>0.47222222222222199</v>
      </c>
      <c r="B138">
        <v>100</v>
      </c>
      <c r="C138">
        <v>0.81127141925567003</v>
      </c>
    </row>
    <row r="139" spans="1:3">
      <c r="A139">
        <v>0.47569444444444398</v>
      </c>
      <c r="B139">
        <v>104</v>
      </c>
      <c r="C139">
        <v>0.74177408102067899</v>
      </c>
    </row>
    <row r="140" spans="1:3">
      <c r="A140">
        <v>0.47916666666666702</v>
      </c>
      <c r="B140">
        <v>105</v>
      </c>
      <c r="C140">
        <v>0.788677642816911</v>
      </c>
    </row>
    <row r="141" spans="1:3">
      <c r="A141">
        <v>0.48263888888888901</v>
      </c>
      <c r="B141">
        <v>117</v>
      </c>
      <c r="C141">
        <v>0.66787775568336505</v>
      </c>
    </row>
    <row r="142" spans="1:3">
      <c r="A142">
        <v>0.48611111111111099</v>
      </c>
      <c r="B142">
        <v>123</v>
      </c>
      <c r="C142">
        <v>0.83538243359229902</v>
      </c>
    </row>
    <row r="143" spans="1:3">
      <c r="A143">
        <v>0.48958333333333298</v>
      </c>
      <c r="B143">
        <v>126</v>
      </c>
      <c r="C143">
        <v>1.16692753156342</v>
      </c>
    </row>
    <row r="144" spans="1:3">
      <c r="A144">
        <v>0.49305555555555602</v>
      </c>
      <c r="B144">
        <v>126</v>
      </c>
      <c r="C144">
        <v>0.83652716002939098</v>
      </c>
    </row>
    <row r="145" spans="1:3">
      <c r="A145">
        <v>0.49652777777777801</v>
      </c>
      <c r="B145">
        <v>122</v>
      </c>
      <c r="C145">
        <v>0.85754889085125496</v>
      </c>
    </row>
    <row r="146" spans="1:3">
      <c r="A146">
        <v>0.5</v>
      </c>
      <c r="B146">
        <v>120</v>
      </c>
      <c r="C146">
        <v>0.605120745809967</v>
      </c>
    </row>
    <row r="147" spans="1:3">
      <c r="A147">
        <v>0.50347222222222199</v>
      </c>
      <c r="B147">
        <v>116</v>
      </c>
      <c r="C147">
        <v>0.91931866684262398</v>
      </c>
    </row>
    <row r="148" spans="1:3">
      <c r="A148">
        <v>0.50694444444444398</v>
      </c>
      <c r="B148">
        <v>115</v>
      </c>
      <c r="C148">
        <v>0.84373025578508098</v>
      </c>
    </row>
    <row r="149" spans="1:3">
      <c r="A149">
        <v>0.51041666666666696</v>
      </c>
      <c r="B149">
        <v>113</v>
      </c>
      <c r="C149">
        <v>0.861211246224587</v>
      </c>
    </row>
    <row r="150" spans="1:3">
      <c r="A150">
        <v>0.51388888888888895</v>
      </c>
      <c r="B150">
        <v>111</v>
      </c>
      <c r="C150">
        <v>0.937762909660662</v>
      </c>
    </row>
    <row r="151" spans="1:3">
      <c r="A151">
        <v>0.51736111111111105</v>
      </c>
      <c r="B151">
        <v>110</v>
      </c>
      <c r="C151">
        <v>0.75390458661649995</v>
      </c>
    </row>
    <row r="152" spans="1:3">
      <c r="A152">
        <v>0.52083333333333304</v>
      </c>
      <c r="B152">
        <v>112</v>
      </c>
      <c r="C152">
        <v>0.87550678960497397</v>
      </c>
    </row>
    <row r="153" spans="1:3">
      <c r="A153">
        <v>0.52430555555555602</v>
      </c>
      <c r="B153">
        <v>116</v>
      </c>
      <c r="C153">
        <v>0.75504008673992995</v>
      </c>
    </row>
    <row r="154" spans="1:3">
      <c r="A154">
        <v>0.52777777777777801</v>
      </c>
      <c r="B154">
        <v>122</v>
      </c>
      <c r="C154">
        <v>0.90018607775645898</v>
      </c>
    </row>
    <row r="155" spans="1:3">
      <c r="A155">
        <v>0.53125</v>
      </c>
      <c r="B155">
        <v>122</v>
      </c>
      <c r="C155">
        <v>1.08042176513285</v>
      </c>
    </row>
    <row r="156" spans="1:3">
      <c r="A156">
        <v>0.53472222222222199</v>
      </c>
      <c r="B156">
        <v>130</v>
      </c>
      <c r="C156">
        <v>0.91888582604745495</v>
      </c>
    </row>
    <row r="157" spans="1:3">
      <c r="A157">
        <v>0.53819444444444398</v>
      </c>
      <c r="B157">
        <v>138</v>
      </c>
      <c r="C157">
        <v>0.94664586582726795</v>
      </c>
    </row>
    <row r="158" spans="1:3">
      <c r="A158">
        <v>0.54166666666666696</v>
      </c>
      <c r="B158">
        <v>144</v>
      </c>
      <c r="C158">
        <v>0.75803252219438</v>
      </c>
    </row>
    <row r="159" spans="1:3">
      <c r="A159">
        <v>0.54513888888888895</v>
      </c>
      <c r="B159">
        <v>145</v>
      </c>
      <c r="C159">
        <v>0.75181855521783802</v>
      </c>
    </row>
    <row r="160" spans="1:3">
      <c r="A160">
        <v>0.54861111111111105</v>
      </c>
      <c r="B160">
        <v>140</v>
      </c>
      <c r="C160">
        <v>0.67737736469546295</v>
      </c>
    </row>
    <row r="161" spans="1:3">
      <c r="A161">
        <v>0.55208333333333304</v>
      </c>
      <c r="B161">
        <v>141</v>
      </c>
      <c r="C161">
        <v>0.83156042211613801</v>
      </c>
    </row>
    <row r="162" spans="1:3">
      <c r="A162">
        <v>0.55555555555555602</v>
      </c>
      <c r="B162">
        <v>143</v>
      </c>
      <c r="C162">
        <v>0.66119398870617896</v>
      </c>
    </row>
    <row r="163" spans="1:3">
      <c r="A163">
        <v>0.55902777777777801</v>
      </c>
      <c r="B163">
        <v>146</v>
      </c>
      <c r="C163">
        <v>0.89228324780048296</v>
      </c>
    </row>
    <row r="164" spans="1:3">
      <c r="A164">
        <v>0.5625</v>
      </c>
      <c r="B164">
        <v>146</v>
      </c>
      <c r="C164">
        <v>0.717776504545655</v>
      </c>
    </row>
    <row r="165" spans="1:3">
      <c r="A165">
        <v>0.56597222222222199</v>
      </c>
      <c r="B165">
        <v>147</v>
      </c>
      <c r="C165">
        <v>1.11387909800797</v>
      </c>
    </row>
    <row r="166" spans="1:3">
      <c r="A166">
        <v>0.56944444444444398</v>
      </c>
      <c r="B166">
        <v>149</v>
      </c>
      <c r="C166">
        <v>1.0330362244625899</v>
      </c>
    </row>
    <row r="167" spans="1:3">
      <c r="A167">
        <v>0.57291666666666696</v>
      </c>
      <c r="B167">
        <v>147</v>
      </c>
      <c r="C167">
        <v>0.80885987573265705</v>
      </c>
    </row>
    <row r="168" spans="1:3">
      <c r="A168">
        <v>0.57638888888888895</v>
      </c>
      <c r="B168">
        <v>145</v>
      </c>
      <c r="C168">
        <v>1.0365682860208401</v>
      </c>
    </row>
    <row r="169" spans="1:3">
      <c r="A169">
        <v>0.57986111111111105</v>
      </c>
      <c r="B169">
        <v>142</v>
      </c>
      <c r="C169">
        <v>1.1461911088446499</v>
      </c>
    </row>
    <row r="170" spans="1:3">
      <c r="A170">
        <v>0.58333333333333304</v>
      </c>
      <c r="B170">
        <v>143</v>
      </c>
      <c r="C170">
        <v>0.99273890945648102</v>
      </c>
    </row>
    <row r="171" spans="1:3">
      <c r="A171">
        <v>0.58680555555555602</v>
      </c>
      <c r="B171">
        <v>142</v>
      </c>
      <c r="C171">
        <v>0.90846875106055403</v>
      </c>
    </row>
    <row r="172" spans="1:3">
      <c r="A172">
        <v>0.59027777777777801</v>
      </c>
      <c r="B172">
        <v>141</v>
      </c>
      <c r="C172">
        <v>0.85887755624224205</v>
      </c>
    </row>
    <row r="173" spans="1:3">
      <c r="A173">
        <v>0.59375</v>
      </c>
      <c r="B173">
        <v>140</v>
      </c>
      <c r="C173">
        <v>0.87310673488340595</v>
      </c>
    </row>
    <row r="174" spans="1:3">
      <c r="A174">
        <v>0.59722222222222199</v>
      </c>
      <c r="B174">
        <v>140</v>
      </c>
      <c r="C174">
        <v>0.831983012098226</v>
      </c>
    </row>
    <row r="175" spans="1:3">
      <c r="A175">
        <v>0.60069444444444398</v>
      </c>
      <c r="B175">
        <v>137</v>
      </c>
      <c r="C175">
        <v>0.75982845516854902</v>
      </c>
    </row>
    <row r="176" spans="1:3">
      <c r="A176">
        <v>0.60416666666666696</v>
      </c>
      <c r="B176">
        <v>139</v>
      </c>
      <c r="C176">
        <v>0.78962874548669504</v>
      </c>
    </row>
    <row r="177" spans="1:3">
      <c r="A177">
        <v>0.60763888888888895</v>
      </c>
      <c r="B177">
        <v>139</v>
      </c>
      <c r="C177">
        <v>0.95820671014318604</v>
      </c>
    </row>
    <row r="178" spans="1:3">
      <c r="A178">
        <v>0.61111111111111105</v>
      </c>
      <c r="B178">
        <v>139.69999999999999</v>
      </c>
      <c r="C178">
        <v>1.20438314300362</v>
      </c>
    </row>
    <row r="179" spans="1:3">
      <c r="A179">
        <v>0.61458333333333304</v>
      </c>
      <c r="B179">
        <v>140.80000000000001</v>
      </c>
      <c r="C179">
        <v>1.1598205070726899</v>
      </c>
    </row>
    <row r="180" spans="1:3">
      <c r="A180">
        <v>0.61805555555555602</v>
      </c>
      <c r="B180">
        <v>142</v>
      </c>
      <c r="C180">
        <v>0.87924987885209704</v>
      </c>
    </row>
    <row r="181" spans="1:3">
      <c r="A181">
        <v>0.62152777777777801</v>
      </c>
      <c r="B181">
        <v>143</v>
      </c>
      <c r="C181">
        <v>0.83151271485525502</v>
      </c>
    </row>
    <row r="182" spans="1:3">
      <c r="A182">
        <v>0.625</v>
      </c>
      <c r="B182">
        <v>137</v>
      </c>
      <c r="C182">
        <v>0.92807914156622595</v>
      </c>
    </row>
    <row r="183" spans="1:3">
      <c r="A183">
        <v>0.62847222222222199</v>
      </c>
      <c r="B183">
        <v>113</v>
      </c>
      <c r="C183">
        <v>0.93367768176614296</v>
      </c>
    </row>
    <row r="184" spans="1:3">
      <c r="A184">
        <v>0.63194444444444398</v>
      </c>
      <c r="B184">
        <v>116</v>
      </c>
      <c r="C184">
        <v>0.89966104067774</v>
      </c>
    </row>
    <row r="185" spans="1:3">
      <c r="A185">
        <v>0.63541666666666696</v>
      </c>
      <c r="B185">
        <v>103</v>
      </c>
      <c r="C185">
        <v>0.69640535450051799</v>
      </c>
    </row>
    <row r="186" spans="1:3">
      <c r="A186">
        <v>0.63888888888888895</v>
      </c>
      <c r="B186">
        <v>103</v>
      </c>
      <c r="C186">
        <v>0.66930198336970104</v>
      </c>
    </row>
    <row r="187" spans="1:3">
      <c r="A187">
        <v>0.64236111111111105</v>
      </c>
      <c r="B187">
        <v>105</v>
      </c>
      <c r="C187">
        <v>0.61756773919271701</v>
      </c>
    </row>
    <row r="188" spans="1:3">
      <c r="A188">
        <v>0.64583333333333304</v>
      </c>
      <c r="B188">
        <v>102</v>
      </c>
      <c r="C188">
        <v>0.66161775785971499</v>
      </c>
    </row>
    <row r="189" spans="1:3">
      <c r="A189">
        <v>0.64930555555555602</v>
      </c>
      <c r="B189">
        <v>103</v>
      </c>
      <c r="C189">
        <v>0.58046029619485096</v>
      </c>
    </row>
    <row r="190" spans="1:3">
      <c r="A190">
        <v>0.65277777777777801</v>
      </c>
      <c r="B190">
        <v>110</v>
      </c>
      <c r="C190">
        <v>0.31981010233057799</v>
      </c>
    </row>
    <row r="191" spans="1:3">
      <c r="A191">
        <v>0.65625</v>
      </c>
      <c r="B191">
        <v>111</v>
      </c>
      <c r="C191">
        <v>0.11111823209690901</v>
      </c>
    </row>
    <row r="192" spans="1:3">
      <c r="A192">
        <v>0.65972222222222199</v>
      </c>
      <c r="B192">
        <v>112</v>
      </c>
      <c r="C192">
        <v>4.0597369975715503E-2</v>
      </c>
    </row>
    <row r="193" spans="1:3">
      <c r="A193">
        <v>0.66319444444444398</v>
      </c>
      <c r="B193">
        <v>116</v>
      </c>
      <c r="C193">
        <v>2.800407718579E-2</v>
      </c>
    </row>
    <row r="194" spans="1:3">
      <c r="A194">
        <v>0.66666666666666696</v>
      </c>
      <c r="B194">
        <v>123</v>
      </c>
      <c r="C194">
        <v>0.49755324348284702</v>
      </c>
    </row>
    <row r="195" spans="1:3">
      <c r="A195">
        <v>0.67013888888888895</v>
      </c>
      <c r="B195">
        <v>122</v>
      </c>
      <c r="C195">
        <v>0.356259887094584</v>
      </c>
    </row>
    <row r="196" spans="1:3">
      <c r="A196">
        <v>0.67361111111111105</v>
      </c>
      <c r="B196">
        <v>118</v>
      </c>
      <c r="C196">
        <v>0.38647476335605302</v>
      </c>
    </row>
    <row r="197" spans="1:3">
      <c r="A197">
        <v>0.67708333333333304</v>
      </c>
      <c r="B197">
        <v>107</v>
      </c>
      <c r="C197">
        <v>0.65431716821171304</v>
      </c>
    </row>
    <row r="198" spans="1:3">
      <c r="A198">
        <v>0.68055555555555602</v>
      </c>
      <c r="B198">
        <v>108</v>
      </c>
      <c r="C198">
        <v>0.52226061678207303</v>
      </c>
    </row>
    <row r="199" spans="1:3">
      <c r="A199">
        <v>0.68402777777777801</v>
      </c>
      <c r="B199">
        <v>107</v>
      </c>
      <c r="C199">
        <v>0.449105936378976</v>
      </c>
    </row>
    <row r="200" spans="1:3">
      <c r="A200">
        <v>0.6875</v>
      </c>
      <c r="B200">
        <v>109</v>
      </c>
      <c r="C200">
        <v>0.481646875712124</v>
      </c>
    </row>
    <row r="201" spans="1:3">
      <c r="A201">
        <v>0.69097222222222199</v>
      </c>
      <c r="B201">
        <v>115</v>
      </c>
      <c r="C201">
        <v>0.53338956321367104</v>
      </c>
    </row>
    <row r="202" spans="1:3">
      <c r="A202">
        <v>0.69444444444444398</v>
      </c>
      <c r="B202">
        <v>114</v>
      </c>
      <c r="C202">
        <v>0.441736601459986</v>
      </c>
    </row>
    <row r="203" spans="1:3">
      <c r="A203">
        <v>0.69791666666666696</v>
      </c>
      <c r="B203">
        <v>111</v>
      </c>
      <c r="C203">
        <v>0.49251579562868503</v>
      </c>
    </row>
    <row r="204" spans="1:3">
      <c r="A204">
        <v>0.70138888888888895</v>
      </c>
      <c r="B204">
        <v>109</v>
      </c>
      <c r="C204">
        <v>0.48910248732915301</v>
      </c>
    </row>
    <row r="205" spans="1:3">
      <c r="A205">
        <v>0.70486111111111105</v>
      </c>
      <c r="B205">
        <v>104</v>
      </c>
      <c r="C205">
        <v>0.45364189293564899</v>
      </c>
    </row>
    <row r="206" spans="1:3">
      <c r="A206">
        <v>0.70833333333333304</v>
      </c>
      <c r="B206">
        <v>102</v>
      </c>
      <c r="C206">
        <v>0.51030286948861403</v>
      </c>
    </row>
    <row r="207" spans="1:3">
      <c r="A207">
        <v>0.71180555555555602</v>
      </c>
      <c r="B207">
        <v>100</v>
      </c>
      <c r="C207">
        <v>0.18258027898387399</v>
      </c>
    </row>
    <row r="208" spans="1:3">
      <c r="A208">
        <v>0.71527777777777801</v>
      </c>
      <c r="B208">
        <v>98</v>
      </c>
      <c r="C208">
        <v>0.30863591286414799</v>
      </c>
    </row>
    <row r="209" spans="1:3">
      <c r="A209">
        <v>0.71875</v>
      </c>
      <c r="B209">
        <v>96</v>
      </c>
      <c r="C209">
        <v>0.44177591151923601</v>
      </c>
    </row>
    <row r="210" spans="1:3">
      <c r="A210">
        <v>0.72222222222222199</v>
      </c>
      <c r="B210">
        <v>90</v>
      </c>
      <c r="C210">
        <v>0.53681493777034905</v>
      </c>
    </row>
    <row r="211" spans="1:3">
      <c r="A211">
        <v>0.72569444444444398</v>
      </c>
      <c r="B211">
        <v>89</v>
      </c>
      <c r="C211">
        <v>0.36770612869337799</v>
      </c>
    </row>
    <row r="212" spans="1:3">
      <c r="A212">
        <v>0.72916666666666696</v>
      </c>
      <c r="B212">
        <v>88</v>
      </c>
      <c r="C212">
        <v>0.30355416188867002</v>
      </c>
    </row>
    <row r="213" spans="1:3">
      <c r="A213">
        <v>0.73263888888888895</v>
      </c>
      <c r="B213">
        <v>91</v>
      </c>
      <c r="C213">
        <v>0.37620774404889101</v>
      </c>
    </row>
    <row r="214" spans="1:3">
      <c r="A214">
        <v>0.73611111111111105</v>
      </c>
      <c r="B214">
        <v>97</v>
      </c>
      <c r="C214">
        <v>0.46658104464484601</v>
      </c>
    </row>
    <row r="215" spans="1:3">
      <c r="A215">
        <v>0.73958333333333304</v>
      </c>
      <c r="B215">
        <v>101</v>
      </c>
      <c r="C215">
        <v>0.42039244627378702</v>
      </c>
    </row>
    <row r="216" spans="1:3">
      <c r="A216">
        <v>0.74305555555555602</v>
      </c>
      <c r="B216">
        <v>102</v>
      </c>
      <c r="C216">
        <v>0.26541839427986202</v>
      </c>
    </row>
    <row r="217" spans="1:3">
      <c r="A217">
        <v>0.74652777777777801</v>
      </c>
      <c r="B217">
        <v>106</v>
      </c>
      <c r="C217">
        <v>0.23182860725363699</v>
      </c>
    </row>
    <row r="218" spans="1:3">
      <c r="A218">
        <v>0.75</v>
      </c>
      <c r="B218">
        <v>110</v>
      </c>
      <c r="C218">
        <v>0.25018677154365598</v>
      </c>
    </row>
    <row r="219" spans="1:3">
      <c r="A219">
        <v>0.75347222222222199</v>
      </c>
      <c r="B219">
        <v>115</v>
      </c>
      <c r="C219">
        <v>0.24834267330146501</v>
      </c>
    </row>
    <row r="220" spans="1:3">
      <c r="A220">
        <v>0.75694444444444398</v>
      </c>
      <c r="B220">
        <v>118</v>
      </c>
      <c r="C220">
        <v>0.19323385725258399</v>
      </c>
    </row>
    <row r="221" spans="1:3">
      <c r="A221">
        <v>0.76041666666666696</v>
      </c>
      <c r="B221">
        <v>123</v>
      </c>
      <c r="C221">
        <v>0.1583685202697</v>
      </c>
    </row>
    <row r="222" spans="1:3">
      <c r="A222">
        <v>0.76388888888888895</v>
      </c>
      <c r="B222">
        <v>124</v>
      </c>
      <c r="C222">
        <v>0.31926805853555401</v>
      </c>
    </row>
    <row r="223" spans="1:3">
      <c r="A223">
        <v>0.76736111111111105</v>
      </c>
      <c r="B223">
        <v>124</v>
      </c>
      <c r="C223">
        <v>0.333104464080967</v>
      </c>
    </row>
    <row r="224" spans="1:3">
      <c r="A224">
        <v>0.77083333333333304</v>
      </c>
      <c r="B224">
        <v>111</v>
      </c>
      <c r="C224">
        <v>0.244193000723087</v>
      </c>
    </row>
    <row r="225" spans="1:3">
      <c r="A225">
        <v>0.77430555555555602</v>
      </c>
      <c r="B225">
        <v>102</v>
      </c>
      <c r="C225">
        <v>0.26995862154678602</v>
      </c>
    </row>
    <row r="226" spans="1:3">
      <c r="A226">
        <v>0.77777777777777801</v>
      </c>
      <c r="B226">
        <v>94</v>
      </c>
      <c r="C226">
        <v>4.9548565563551E-2</v>
      </c>
    </row>
    <row r="227" spans="1:3">
      <c r="A227">
        <v>0.78125</v>
      </c>
      <c r="B227">
        <v>97</v>
      </c>
      <c r="C227">
        <v>4.7212553626106303E-2</v>
      </c>
    </row>
    <row r="228" spans="1:3">
      <c r="A228">
        <v>0.78472222222222199</v>
      </c>
      <c r="B228">
        <v>103</v>
      </c>
      <c r="C228">
        <v>9.0632898550992592E-3</v>
      </c>
    </row>
    <row r="229" spans="1:3">
      <c r="A229">
        <v>0.78819444444444398</v>
      </c>
      <c r="B229">
        <v>105</v>
      </c>
      <c r="C229">
        <v>0.24647825027754999</v>
      </c>
    </row>
    <row r="230" spans="1:3">
      <c r="A230">
        <v>0.79166666666666696</v>
      </c>
      <c r="B230">
        <v>104</v>
      </c>
      <c r="C230">
        <v>0.359391917078626</v>
      </c>
    </row>
    <row r="231" spans="1:3">
      <c r="A231">
        <v>0.79513888888888895</v>
      </c>
      <c r="B231">
        <v>111</v>
      </c>
      <c r="C231">
        <v>0.21987537216849701</v>
      </c>
    </row>
    <row r="232" spans="1:3">
      <c r="A232">
        <v>0.79861111111111105</v>
      </c>
      <c r="B232">
        <v>117</v>
      </c>
      <c r="C232">
        <v>0.26734580338763703</v>
      </c>
    </row>
    <row r="233" spans="1:3">
      <c r="A233">
        <v>0.80208333333333304</v>
      </c>
      <c r="B233">
        <v>118</v>
      </c>
      <c r="C233">
        <v>-1.9826646013427401E-2</v>
      </c>
    </row>
    <row r="234" spans="1:3">
      <c r="A234">
        <v>0.80555555555555602</v>
      </c>
      <c r="B234">
        <v>112</v>
      </c>
      <c r="C234">
        <v>-3.4014637167510998E-2</v>
      </c>
    </row>
    <row r="235" spans="1:3">
      <c r="A235">
        <v>0.80902777777777801</v>
      </c>
      <c r="B235">
        <v>112</v>
      </c>
      <c r="C235">
        <v>-0.16170127693438199</v>
      </c>
    </row>
    <row r="236" spans="1:3">
      <c r="A236">
        <v>0.8125</v>
      </c>
      <c r="B236">
        <v>127</v>
      </c>
      <c r="C236">
        <v>0.49062397802169599</v>
      </c>
    </row>
    <row r="237" spans="1:3">
      <c r="A237">
        <v>0.81597222222222199</v>
      </c>
      <c r="B237">
        <v>127</v>
      </c>
      <c r="C237">
        <v>0.37490982575695397</v>
      </c>
    </row>
    <row r="238" spans="1:3">
      <c r="A238">
        <v>0.81944444444444398</v>
      </c>
      <c r="B238">
        <v>124</v>
      </c>
      <c r="C238">
        <v>0.27325400564351099</v>
      </c>
    </row>
    <row r="239" spans="1:3">
      <c r="A239">
        <v>0.82291666666666696</v>
      </c>
      <c r="B239">
        <v>126</v>
      </c>
      <c r="C239">
        <v>0.38460838340753101</v>
      </c>
    </row>
    <row r="240" spans="1:3">
      <c r="A240">
        <v>0.82638888888888895</v>
      </c>
      <c r="B240">
        <v>127</v>
      </c>
      <c r="C240">
        <v>0.46625236501714101</v>
      </c>
    </row>
    <row r="241" spans="1:3">
      <c r="A241">
        <v>0.82986111111111105</v>
      </c>
      <c r="B241">
        <v>129</v>
      </c>
      <c r="C241">
        <v>0.22697008579299199</v>
      </c>
    </row>
    <row r="242" spans="1:3">
      <c r="A242">
        <v>0.83333333333333304</v>
      </c>
      <c r="B242">
        <v>129</v>
      </c>
      <c r="C242">
        <v>5.9307571573178099E-2</v>
      </c>
    </row>
    <row r="243" spans="1:3">
      <c r="A243">
        <v>0.83680555555555602</v>
      </c>
      <c r="B243">
        <v>129</v>
      </c>
      <c r="C243">
        <v>0.196370060582435</v>
      </c>
    </row>
    <row r="244" spans="1:3">
      <c r="A244">
        <v>0.84027777777777801</v>
      </c>
      <c r="B244">
        <v>129</v>
      </c>
      <c r="C244">
        <v>0.21337778162975499</v>
      </c>
    </row>
    <row r="245" spans="1:3">
      <c r="A245">
        <v>0.84375</v>
      </c>
      <c r="B245">
        <v>129</v>
      </c>
      <c r="C245">
        <v>0.18237565740633799</v>
      </c>
    </row>
    <row r="246" spans="1:3">
      <c r="A246">
        <v>0.84722222222222199</v>
      </c>
      <c r="B246">
        <v>123</v>
      </c>
      <c r="C246">
        <v>0.32131502351970198</v>
      </c>
    </row>
    <row r="247" spans="1:3">
      <c r="A247">
        <v>0.85069444444444398</v>
      </c>
      <c r="B247">
        <v>126</v>
      </c>
      <c r="C247">
        <v>0.29761218765512698</v>
      </c>
    </row>
    <row r="248" spans="1:3">
      <c r="A248">
        <v>0.85416666666666696</v>
      </c>
      <c r="B248">
        <v>130</v>
      </c>
      <c r="C248">
        <v>0.38308756548665601</v>
      </c>
    </row>
    <row r="249" spans="1:3">
      <c r="A249">
        <v>0.85763888888888895</v>
      </c>
      <c r="B249">
        <v>128</v>
      </c>
      <c r="C249">
        <v>0.354860308444643</v>
      </c>
    </row>
    <row r="250" spans="1:3">
      <c r="A250">
        <v>0.86111111111111105</v>
      </c>
      <c r="B250">
        <v>124</v>
      </c>
      <c r="C250">
        <v>0.333945193266172</v>
      </c>
    </row>
    <row r="251" spans="1:3">
      <c r="A251">
        <v>0.86458333333333304</v>
      </c>
      <c r="B251">
        <v>119</v>
      </c>
      <c r="C251">
        <v>0.36281579576321399</v>
      </c>
    </row>
    <row r="252" spans="1:3">
      <c r="A252">
        <v>0.86805555555555602</v>
      </c>
      <c r="B252">
        <v>99</v>
      </c>
      <c r="C252">
        <v>0.30896403502268599</v>
      </c>
    </row>
    <row r="253" spans="1:3">
      <c r="A253">
        <v>0.87152777777777801</v>
      </c>
      <c r="B253">
        <v>85</v>
      </c>
      <c r="C253">
        <v>0.16308839812748599</v>
      </c>
    </row>
    <row r="254" spans="1:3">
      <c r="A254">
        <v>0.875</v>
      </c>
      <c r="B254">
        <v>97</v>
      </c>
      <c r="C254">
        <v>0.28020749562069502</v>
      </c>
    </row>
    <row r="255" spans="1:3">
      <c r="A255">
        <v>0.87847222222222199</v>
      </c>
      <c r="B255">
        <v>104</v>
      </c>
      <c r="C255">
        <v>0.18889890206264501</v>
      </c>
    </row>
    <row r="256" spans="1:3">
      <c r="A256">
        <v>0.88194444444444398</v>
      </c>
      <c r="B256">
        <v>107</v>
      </c>
      <c r="C256">
        <v>0.26318246675057</v>
      </c>
    </row>
    <row r="257" spans="1:3">
      <c r="A257">
        <v>0.88541666666666696</v>
      </c>
      <c r="B257">
        <v>108</v>
      </c>
      <c r="C257">
        <v>0.30947002632652698</v>
      </c>
    </row>
    <row r="258" spans="1:3">
      <c r="A258">
        <v>0.88888888888888895</v>
      </c>
      <c r="B258">
        <v>111</v>
      </c>
      <c r="C258">
        <v>0.228578766159442</v>
      </c>
    </row>
    <row r="259" spans="1:3">
      <c r="A259">
        <v>0.89236111111111105</v>
      </c>
      <c r="B259">
        <v>116</v>
      </c>
      <c r="C259">
        <v>0.23076281484177499</v>
      </c>
    </row>
    <row r="260" spans="1:3">
      <c r="A260">
        <v>0.89583333333333304</v>
      </c>
      <c r="B260">
        <v>119</v>
      </c>
      <c r="C260">
        <v>0.49845846929555399</v>
      </c>
    </row>
    <row r="261" spans="1:3">
      <c r="A261">
        <v>0.89930555555555602</v>
      </c>
      <c r="B261">
        <v>125</v>
      </c>
      <c r="C261">
        <v>0.29571941669083202</v>
      </c>
    </row>
    <row r="262" spans="1:3">
      <c r="A262">
        <v>0.90277777777777801</v>
      </c>
      <c r="B262">
        <v>126</v>
      </c>
      <c r="C262">
        <v>0.256072975714351</v>
      </c>
    </row>
    <row r="263" spans="1:3">
      <c r="A263">
        <v>0.90625</v>
      </c>
      <c r="B263">
        <v>123</v>
      </c>
      <c r="C263">
        <v>0.345415921529032</v>
      </c>
    </row>
    <row r="264" spans="1:3">
      <c r="A264">
        <v>0.90972222222222199</v>
      </c>
      <c r="B264">
        <v>102</v>
      </c>
      <c r="C264">
        <v>0.56347990661904501</v>
      </c>
    </row>
    <row r="265" spans="1:3">
      <c r="A265">
        <v>0.91319444444444398</v>
      </c>
      <c r="B265">
        <v>98</v>
      </c>
      <c r="C265">
        <v>0.52393855121664901</v>
      </c>
    </row>
    <row r="266" spans="1:3">
      <c r="A266">
        <v>0.91666666666666696</v>
      </c>
      <c r="B266">
        <v>100</v>
      </c>
      <c r="C266">
        <v>0.65969702895107196</v>
      </c>
    </row>
    <row r="267" spans="1:3">
      <c r="A267">
        <v>0.92013888888888895</v>
      </c>
      <c r="B267">
        <v>101</v>
      </c>
      <c r="C267">
        <v>0.38162143585778802</v>
      </c>
    </row>
    <row r="268" spans="1:3">
      <c r="A268">
        <v>0.92361111111111105</v>
      </c>
      <c r="B268">
        <v>96</v>
      </c>
      <c r="C268">
        <v>-0.40482383992891402</v>
      </c>
    </row>
    <row r="269" spans="1:3">
      <c r="A269">
        <v>0.92708333333333304</v>
      </c>
      <c r="B269">
        <v>95</v>
      </c>
      <c r="C269">
        <v>-0.65348068846344298</v>
      </c>
    </row>
    <row r="270" spans="1:3">
      <c r="A270">
        <v>0.93055555555555602</v>
      </c>
      <c r="B270">
        <v>94</v>
      </c>
      <c r="C270">
        <v>-0.61992552883383301</v>
      </c>
    </row>
    <row r="271" spans="1:3">
      <c r="A271">
        <v>0.93402777777777801</v>
      </c>
      <c r="B271">
        <v>100</v>
      </c>
      <c r="C271">
        <v>-0.71491778821049901</v>
      </c>
    </row>
    <row r="272" spans="1:3">
      <c r="A272">
        <v>0.9375</v>
      </c>
      <c r="B272">
        <v>110</v>
      </c>
      <c r="C272">
        <v>-0.96836772929135695</v>
      </c>
    </row>
    <row r="273" spans="1:3">
      <c r="A273">
        <v>0.94097222222222199</v>
      </c>
      <c r="B273">
        <v>113</v>
      </c>
      <c r="C273">
        <v>-1.0766670871975099</v>
      </c>
    </row>
    <row r="274" spans="1:3">
      <c r="A274">
        <v>0.94444444444444398</v>
      </c>
      <c r="B274">
        <v>115</v>
      </c>
      <c r="C274">
        <v>-0.96703626865136105</v>
      </c>
    </row>
    <row r="275" spans="1:3">
      <c r="A275">
        <v>0.94791666666666696</v>
      </c>
      <c r="B275">
        <v>117</v>
      </c>
      <c r="C275">
        <v>-1.11572652452484</v>
      </c>
    </row>
    <row r="276" spans="1:3">
      <c r="A276">
        <v>0.95138888888888895</v>
      </c>
      <c r="B276">
        <v>118</v>
      </c>
      <c r="C276">
        <v>-0.99662304367434795</v>
      </c>
    </row>
    <row r="277" spans="1:3">
      <c r="A277">
        <v>0.95486111111111105</v>
      </c>
      <c r="B277">
        <v>119</v>
      </c>
      <c r="C277">
        <v>-0.71926537968643101</v>
      </c>
    </row>
    <row r="278" spans="1:3">
      <c r="A278">
        <v>0.95833333333333304</v>
      </c>
      <c r="B278">
        <v>121</v>
      </c>
      <c r="C278">
        <v>-1.1006245264510299</v>
      </c>
    </row>
    <row r="279" spans="1:3">
      <c r="A279">
        <v>0.96180555555555602</v>
      </c>
      <c r="B279">
        <v>122</v>
      </c>
      <c r="C279">
        <v>-1.0900226252204199</v>
      </c>
    </row>
    <row r="280" spans="1:3">
      <c r="A280">
        <v>0.96527777777777801</v>
      </c>
      <c r="B280">
        <v>122</v>
      </c>
      <c r="C280">
        <v>-1.1236460200044001</v>
      </c>
    </row>
    <row r="281" spans="1:3">
      <c r="A281">
        <v>0.96875</v>
      </c>
      <c r="B281">
        <v>123</v>
      </c>
      <c r="C281">
        <v>-1.1544769113957001</v>
      </c>
    </row>
    <row r="282" spans="1:3">
      <c r="A282">
        <v>0.97222222222222199</v>
      </c>
      <c r="B282">
        <v>124</v>
      </c>
      <c r="C282">
        <v>-1.2617213284744699</v>
      </c>
    </row>
    <row r="283" spans="1:3">
      <c r="A283">
        <v>0.97569444444444398</v>
      </c>
      <c r="B283">
        <v>123</v>
      </c>
      <c r="C283">
        <v>-1.2139546756286601</v>
      </c>
    </row>
    <row r="284" spans="1:3">
      <c r="A284">
        <v>0.97916666666666696</v>
      </c>
      <c r="B284">
        <v>122</v>
      </c>
      <c r="C284">
        <v>-1.2147381800097901</v>
      </c>
    </row>
    <row r="285" spans="1:3">
      <c r="A285">
        <v>0.98263888888888895</v>
      </c>
      <c r="B285">
        <v>119</v>
      </c>
      <c r="C285">
        <v>-1.4379155861060999</v>
      </c>
    </row>
    <row r="286" spans="1:3">
      <c r="A286">
        <v>0.98611111111111105</v>
      </c>
      <c r="B286">
        <v>117</v>
      </c>
      <c r="C286">
        <v>-1.3785489316019599</v>
      </c>
    </row>
    <row r="287" spans="1:3">
      <c r="A287">
        <v>0.98958333333333304</v>
      </c>
      <c r="B287">
        <v>115</v>
      </c>
      <c r="C287">
        <v>-0.82544579589564004</v>
      </c>
    </row>
    <row r="288" spans="1:3">
      <c r="A288">
        <v>0.99305555555555602</v>
      </c>
      <c r="B288">
        <v>115</v>
      </c>
      <c r="C288">
        <v>-0.81731793829501098</v>
      </c>
    </row>
    <row r="289" spans="1:3">
      <c r="A289">
        <v>0.99652777777777801</v>
      </c>
      <c r="B289">
        <v>114</v>
      </c>
      <c r="C289">
        <v>-0.93197932918537796</v>
      </c>
    </row>
    <row r="290" spans="1:3">
      <c r="A290">
        <v>1</v>
      </c>
      <c r="B290">
        <v>113</v>
      </c>
      <c r="C290">
        <v>-5.7568976266596697E-2</v>
      </c>
    </row>
    <row r="291" spans="1:3">
      <c r="A291">
        <v>1.0034722222222201</v>
      </c>
      <c r="B291">
        <v>117</v>
      </c>
      <c r="C291">
        <v>4.0158044107972003E-2</v>
      </c>
    </row>
    <row r="292" spans="1:3">
      <c r="A292">
        <v>1.00694444444444</v>
      </c>
      <c r="B292">
        <v>114</v>
      </c>
      <c r="C292">
        <v>-1.4296007431891499E-2</v>
      </c>
    </row>
    <row r="293" spans="1:3">
      <c r="A293">
        <v>1.0104166666666701</v>
      </c>
      <c r="B293">
        <v>117</v>
      </c>
      <c r="C293">
        <v>3.3089440390545302E-2</v>
      </c>
    </row>
    <row r="294" spans="1:3">
      <c r="A294">
        <v>1.0138888888888899</v>
      </c>
      <c r="B294">
        <v>112</v>
      </c>
      <c r="C294">
        <v>-0.36430190417966601</v>
      </c>
    </row>
    <row r="295" spans="1:3">
      <c r="A295">
        <v>1.0173611111111101</v>
      </c>
      <c r="B295">
        <v>117</v>
      </c>
      <c r="C295">
        <v>-0.63606774006473299</v>
      </c>
    </row>
    <row r="296" spans="1:3">
      <c r="A296">
        <v>1.0208333333333299</v>
      </c>
      <c r="B296">
        <v>121</v>
      </c>
      <c r="C296">
        <v>-0.86026250164837603</v>
      </c>
    </row>
    <row r="297" spans="1:3">
      <c r="A297">
        <v>1.02430555555556</v>
      </c>
      <c r="B297">
        <v>123</v>
      </c>
      <c r="C297">
        <v>-1.0555343916772999</v>
      </c>
    </row>
    <row r="298" spans="1:3">
      <c r="A298">
        <v>1.0277777777777799</v>
      </c>
      <c r="B298">
        <v>125</v>
      </c>
      <c r="C298">
        <v>-1.13143317397873</v>
      </c>
    </row>
    <row r="299" spans="1:3">
      <c r="A299">
        <v>1.03125</v>
      </c>
      <c r="B299">
        <v>124</v>
      </c>
      <c r="C299">
        <v>-1.19173836376567</v>
      </c>
    </row>
    <row r="300" spans="1:3">
      <c r="A300">
        <v>1.0347222222222201</v>
      </c>
      <c r="B300">
        <v>125</v>
      </c>
      <c r="C300">
        <v>-1.1514578359899501</v>
      </c>
    </row>
    <row r="301" spans="1:3">
      <c r="A301">
        <v>1.03819444444444</v>
      </c>
      <c r="B301">
        <v>124</v>
      </c>
      <c r="C301">
        <v>-0.82646481035794594</v>
      </c>
    </row>
    <row r="302" spans="1:3">
      <c r="A302">
        <v>1.0416666666666701</v>
      </c>
      <c r="B302">
        <v>119</v>
      </c>
      <c r="C302">
        <v>-1.19174359032225</v>
      </c>
    </row>
    <row r="303" spans="1:3">
      <c r="A303">
        <v>1.0451388888888899</v>
      </c>
      <c r="B303">
        <v>116</v>
      </c>
      <c r="C303">
        <v>-1.23483808618605</v>
      </c>
    </row>
    <row r="304" spans="1:3">
      <c r="A304">
        <v>1.0486111111111101</v>
      </c>
      <c r="B304">
        <v>113</v>
      </c>
      <c r="C304">
        <v>-1.3955501751524599</v>
      </c>
    </row>
    <row r="305" spans="1:3">
      <c r="A305">
        <v>1.0520833333333299</v>
      </c>
      <c r="B305">
        <v>109</v>
      </c>
      <c r="C305">
        <v>-1.33670627178277</v>
      </c>
    </row>
    <row r="306" spans="1:3">
      <c r="A306">
        <v>1.05555555555556</v>
      </c>
      <c r="B306">
        <v>107</v>
      </c>
      <c r="C306">
        <v>-1.2426713639145399</v>
      </c>
    </row>
    <row r="307" spans="1:3">
      <c r="A307">
        <v>1.0590277777777799</v>
      </c>
      <c r="B307">
        <v>105</v>
      </c>
      <c r="C307">
        <v>-1.2778545998120701</v>
      </c>
    </row>
    <row r="308" spans="1:3">
      <c r="A308">
        <v>1.0625</v>
      </c>
      <c r="B308">
        <v>105</v>
      </c>
      <c r="C308">
        <v>-1.32170528852474</v>
      </c>
    </row>
    <row r="309" spans="1:3">
      <c r="A309">
        <v>1.0659722222222201</v>
      </c>
      <c r="B309">
        <v>106</v>
      </c>
      <c r="C309">
        <v>-1.3841832467089901</v>
      </c>
    </row>
    <row r="310" spans="1:3">
      <c r="A310">
        <v>1.06944444444444</v>
      </c>
      <c r="B310">
        <v>107</v>
      </c>
      <c r="C310">
        <v>-1.2188906972445901</v>
      </c>
    </row>
    <row r="311" spans="1:3">
      <c r="A311">
        <v>1.0729166666666701</v>
      </c>
      <c r="B311">
        <v>111</v>
      </c>
      <c r="C311">
        <v>-1.31162409762999</v>
      </c>
    </row>
    <row r="312" spans="1:3">
      <c r="A312">
        <v>1.0763888888888899</v>
      </c>
      <c r="B312">
        <v>113</v>
      </c>
      <c r="C312">
        <v>-1.2817810065177999</v>
      </c>
    </row>
    <row r="313" spans="1:3">
      <c r="A313">
        <v>1.0798611111111101</v>
      </c>
      <c r="B313">
        <v>114</v>
      </c>
      <c r="C313">
        <v>-1.1962122901424499</v>
      </c>
    </row>
    <row r="314" spans="1:3">
      <c r="A314">
        <v>1.0833333333333299</v>
      </c>
      <c r="B314">
        <v>113</v>
      </c>
      <c r="C314">
        <v>-1.1504729232116599</v>
      </c>
    </row>
    <row r="315" spans="1:3">
      <c r="A315">
        <v>1.08680555555556</v>
      </c>
      <c r="B315">
        <v>113</v>
      </c>
      <c r="C315">
        <v>-1.3660109269524601</v>
      </c>
    </row>
    <row r="316" spans="1:3">
      <c r="A316">
        <v>1.0902777777777799</v>
      </c>
      <c r="B316">
        <v>112</v>
      </c>
      <c r="C316">
        <v>-1.3166879266985101</v>
      </c>
    </row>
    <row r="317" spans="1:3">
      <c r="A317">
        <v>1.09375</v>
      </c>
      <c r="B317">
        <v>111</v>
      </c>
      <c r="C317">
        <v>-1.41457257764835</v>
      </c>
    </row>
    <row r="318" spans="1:3">
      <c r="A318">
        <v>1.0972222222222201</v>
      </c>
      <c r="B318">
        <v>111</v>
      </c>
      <c r="C318">
        <v>-1.44961120323906</v>
      </c>
    </row>
    <row r="319" spans="1:3">
      <c r="A319">
        <v>1.10069444444444</v>
      </c>
      <c r="B319">
        <v>112</v>
      </c>
      <c r="C319">
        <v>-1.4355017758600499</v>
      </c>
    </row>
    <row r="320" spans="1:3">
      <c r="A320">
        <v>1.1041666666666701</v>
      </c>
      <c r="B320">
        <v>113</v>
      </c>
      <c r="C320">
        <v>-1.5674886539894901</v>
      </c>
    </row>
    <row r="321" spans="1:3">
      <c r="A321">
        <v>1.1076388888888899</v>
      </c>
      <c r="B321">
        <v>112</v>
      </c>
      <c r="C321">
        <v>-1.4996565745252399</v>
      </c>
    </row>
    <row r="322" spans="1:3">
      <c r="A322">
        <v>1.1111111111111101</v>
      </c>
      <c r="B322">
        <v>111</v>
      </c>
      <c r="C322">
        <v>-0.97864290609325799</v>
      </c>
    </row>
    <row r="323" spans="1:3">
      <c r="A323">
        <v>1.1145833333333299</v>
      </c>
      <c r="B323">
        <v>108</v>
      </c>
      <c r="C323">
        <v>-1.2214604209826401</v>
      </c>
    </row>
    <row r="324" spans="1:3">
      <c r="A324">
        <v>1.11805555555556</v>
      </c>
      <c r="B324">
        <v>106</v>
      </c>
      <c r="C324">
        <v>-1.4744414380300901</v>
      </c>
    </row>
    <row r="325" spans="1:3">
      <c r="A325">
        <v>1.1215277777777799</v>
      </c>
      <c r="B325">
        <v>105</v>
      </c>
      <c r="C325">
        <v>-1.4483129438337401</v>
      </c>
    </row>
    <row r="326" spans="1:3">
      <c r="A326">
        <v>1.125</v>
      </c>
      <c r="B326">
        <v>104</v>
      </c>
      <c r="C326">
        <v>-1.51718026733603</v>
      </c>
    </row>
    <row r="327" spans="1:3">
      <c r="A327">
        <v>1.1284722222222201</v>
      </c>
      <c r="B327">
        <v>103</v>
      </c>
      <c r="C327">
        <v>-1.6349684648212299</v>
      </c>
    </row>
    <row r="328" spans="1:3">
      <c r="A328">
        <v>1.13194444444444</v>
      </c>
      <c r="B328">
        <v>101</v>
      </c>
      <c r="C328">
        <v>-1.7500994659593101</v>
      </c>
    </row>
    <row r="329" spans="1:3">
      <c r="A329">
        <v>1.1354166666666701</v>
      </c>
      <c r="B329">
        <v>100</v>
      </c>
      <c r="C329">
        <v>-1.7596578190272301</v>
      </c>
    </row>
    <row r="330" spans="1:3">
      <c r="A330">
        <v>1.1388888888888899</v>
      </c>
      <c r="B330">
        <v>100</v>
      </c>
      <c r="C330">
        <v>-1.7074951494595401</v>
      </c>
    </row>
    <row r="331" spans="1:3">
      <c r="A331">
        <v>1.1423611111111101</v>
      </c>
      <c r="B331">
        <v>100</v>
      </c>
      <c r="C331">
        <v>-1.7387789513960199</v>
      </c>
    </row>
    <row r="332" spans="1:3">
      <c r="A332">
        <v>1.1458333333333299</v>
      </c>
      <c r="B332">
        <v>100</v>
      </c>
      <c r="C332">
        <v>-1.7643418801762101</v>
      </c>
    </row>
    <row r="333" spans="1:3">
      <c r="A333">
        <v>1.14930555555556</v>
      </c>
      <c r="B333">
        <v>100</v>
      </c>
      <c r="C333">
        <v>-1.8287480782861301</v>
      </c>
    </row>
    <row r="334" spans="1:3">
      <c r="A334">
        <v>1.1527777777777799</v>
      </c>
      <c r="B334">
        <v>99</v>
      </c>
      <c r="C334">
        <v>-1.53113923369727</v>
      </c>
    </row>
    <row r="335" spans="1:3">
      <c r="A335">
        <v>1.15625</v>
      </c>
      <c r="B335">
        <v>98</v>
      </c>
      <c r="C335">
        <v>-1.4990551208390099</v>
      </c>
    </row>
    <row r="336" spans="1:3">
      <c r="A336">
        <v>1.1597222222222201</v>
      </c>
      <c r="B336">
        <v>97</v>
      </c>
      <c r="C336">
        <v>-1.5571177072978499</v>
      </c>
    </row>
    <row r="337" spans="1:3">
      <c r="A337">
        <v>1.16319444444444</v>
      </c>
      <c r="B337">
        <v>96</v>
      </c>
      <c r="C337">
        <v>-1.5749797048937999</v>
      </c>
    </row>
    <row r="338" spans="1:3">
      <c r="A338">
        <v>1.1666666666666701</v>
      </c>
      <c r="B338">
        <v>96</v>
      </c>
      <c r="C338">
        <v>-1.6146316489594601</v>
      </c>
    </row>
    <row r="339" spans="1:3">
      <c r="A339">
        <v>1.1701388888888899</v>
      </c>
      <c r="B339">
        <v>95</v>
      </c>
      <c r="C339">
        <v>-1.54754199224505</v>
      </c>
    </row>
    <row r="340" spans="1:3">
      <c r="A340">
        <v>1.1736111111111101</v>
      </c>
      <c r="B340">
        <v>95</v>
      </c>
      <c r="C340">
        <v>-1.45017952786781</v>
      </c>
    </row>
    <row r="341" spans="1:3">
      <c r="A341">
        <v>1.1770833333333299</v>
      </c>
      <c r="B341">
        <v>94</v>
      </c>
      <c r="C341">
        <v>-1.43316639956715</v>
      </c>
    </row>
    <row r="342" spans="1:3">
      <c r="A342">
        <v>1.18055555555556</v>
      </c>
      <c r="B342">
        <v>93</v>
      </c>
      <c r="C342">
        <v>-1.48905850205868</v>
      </c>
    </row>
    <row r="343" spans="1:3">
      <c r="A343">
        <v>1.1840277777777799</v>
      </c>
      <c r="B343">
        <v>93</v>
      </c>
      <c r="C343">
        <v>-1.5274041866366299</v>
      </c>
    </row>
    <row r="344" spans="1:3">
      <c r="A344">
        <v>1.1875</v>
      </c>
      <c r="B344">
        <v>93</v>
      </c>
      <c r="C344">
        <v>-1.53699201878186</v>
      </c>
    </row>
    <row r="345" spans="1:3">
      <c r="A345">
        <v>1.1909722222222201</v>
      </c>
      <c r="B345">
        <v>92</v>
      </c>
      <c r="C345">
        <v>-1.3367743984607501</v>
      </c>
    </row>
    <row r="346" spans="1:3">
      <c r="A346">
        <v>1.19444444444444</v>
      </c>
      <c r="B346">
        <v>92</v>
      </c>
      <c r="C346">
        <v>-1.27734073566744</v>
      </c>
    </row>
    <row r="347" spans="1:3">
      <c r="A347">
        <v>1.1979166666666701</v>
      </c>
      <c r="B347">
        <v>91</v>
      </c>
      <c r="C347">
        <v>-1.31991817719219</v>
      </c>
    </row>
    <row r="348" spans="1:3">
      <c r="A348">
        <v>1.2013888888888899</v>
      </c>
      <c r="B348">
        <v>90</v>
      </c>
      <c r="C348">
        <v>-1.59128794044588</v>
      </c>
    </row>
    <row r="349" spans="1:3">
      <c r="A349">
        <v>1.2048611111111101</v>
      </c>
      <c r="B349">
        <v>90</v>
      </c>
      <c r="C349">
        <v>-1.48992936910554</v>
      </c>
    </row>
    <row r="350" spans="1:3">
      <c r="A350">
        <v>1.2083333333333299</v>
      </c>
      <c r="B350">
        <v>90</v>
      </c>
      <c r="C350">
        <v>-1.5450930437841</v>
      </c>
    </row>
    <row r="351" spans="1:3">
      <c r="A351">
        <v>1.21180555555556</v>
      </c>
      <c r="B351">
        <v>91</v>
      </c>
      <c r="C351">
        <v>-1.4787601139990401</v>
      </c>
    </row>
    <row r="352" spans="1:3">
      <c r="A352">
        <v>1.2152777777777799</v>
      </c>
      <c r="B352">
        <v>91</v>
      </c>
      <c r="C352">
        <v>-1.47853348177365</v>
      </c>
    </row>
    <row r="353" spans="1:3">
      <c r="A353">
        <v>1.21875</v>
      </c>
      <c r="B353">
        <v>91</v>
      </c>
      <c r="C353">
        <v>-1.66963802908459</v>
      </c>
    </row>
    <row r="354" spans="1:3">
      <c r="A354">
        <v>1.2222222222222201</v>
      </c>
      <c r="B354">
        <v>91</v>
      </c>
      <c r="C354">
        <v>-1.6566012286071501</v>
      </c>
    </row>
    <row r="355" spans="1:3">
      <c r="A355">
        <v>1.22569444444444</v>
      </c>
      <c r="B355">
        <v>91</v>
      </c>
      <c r="C355">
        <v>-1.6470120283398699</v>
      </c>
    </row>
    <row r="356" spans="1:3">
      <c r="A356">
        <v>1.2291666666666701</v>
      </c>
      <c r="B356">
        <v>90</v>
      </c>
      <c r="C356">
        <v>-1.4795793122157299</v>
      </c>
    </row>
    <row r="357" spans="1:3">
      <c r="A357">
        <v>1.2326388888888899</v>
      </c>
      <c r="B357">
        <v>89</v>
      </c>
      <c r="C357">
        <v>-1.4494128496341601</v>
      </c>
    </row>
    <row r="358" spans="1:3">
      <c r="A358">
        <v>1.2361111111111101</v>
      </c>
      <c r="B358">
        <v>89</v>
      </c>
      <c r="C358">
        <v>-1.5073553112129201</v>
      </c>
    </row>
    <row r="359" spans="1:3">
      <c r="A359">
        <v>1.2395833333333299</v>
      </c>
      <c r="B359">
        <v>88</v>
      </c>
      <c r="C359">
        <v>-1.4544477443819199</v>
      </c>
    </row>
    <row r="360" spans="1:3">
      <c r="A360">
        <v>1.24305555555556</v>
      </c>
      <c r="B360">
        <v>88</v>
      </c>
      <c r="C360">
        <v>-1.5141091542043601</v>
      </c>
    </row>
    <row r="361" spans="1:3">
      <c r="A361">
        <v>1.2465277777777799</v>
      </c>
      <c r="B361">
        <v>87</v>
      </c>
      <c r="C361">
        <v>-1.58559202532051</v>
      </c>
    </row>
    <row r="362" spans="1:3">
      <c r="A362">
        <v>1.25</v>
      </c>
      <c r="B362">
        <v>87</v>
      </c>
      <c r="C362">
        <v>-1.7659372058724601</v>
      </c>
    </row>
    <row r="363" spans="1:3">
      <c r="A363">
        <v>1.2534722222222201</v>
      </c>
      <c r="B363">
        <v>87</v>
      </c>
      <c r="C363">
        <v>-1.4980409167395099</v>
      </c>
    </row>
    <row r="364" spans="1:3">
      <c r="A364">
        <v>1.25694444444444</v>
      </c>
      <c r="B364">
        <v>88</v>
      </c>
      <c r="C364">
        <v>-1.6099601225001401</v>
      </c>
    </row>
    <row r="365" spans="1:3">
      <c r="A365">
        <v>1.2604166666666701</v>
      </c>
      <c r="B365">
        <v>87</v>
      </c>
      <c r="C365">
        <v>-1.5482591567734201</v>
      </c>
    </row>
    <row r="366" spans="1:3">
      <c r="A366">
        <v>1.2638888888888899</v>
      </c>
      <c r="B366">
        <v>87</v>
      </c>
      <c r="C366">
        <v>-1.54068438534893</v>
      </c>
    </row>
    <row r="367" spans="1:3">
      <c r="A367">
        <v>1.2673611111111101</v>
      </c>
      <c r="B367">
        <v>87</v>
      </c>
      <c r="C367">
        <v>-1.6615579853017199</v>
      </c>
    </row>
    <row r="368" spans="1:3">
      <c r="A368">
        <v>1.2708333333333299</v>
      </c>
      <c r="B368">
        <v>87</v>
      </c>
      <c r="C368">
        <v>-1.6548043304678299</v>
      </c>
    </row>
    <row r="369" spans="1:3">
      <c r="A369">
        <v>1.27430555555556</v>
      </c>
      <c r="B369">
        <v>87</v>
      </c>
      <c r="C369">
        <v>-1.7171300014225701</v>
      </c>
    </row>
    <row r="370" spans="1:3">
      <c r="A370">
        <v>1.2777777777777799</v>
      </c>
      <c r="B370">
        <v>87</v>
      </c>
      <c r="C370">
        <v>-1.75584288257425</v>
      </c>
    </row>
    <row r="371" spans="1:3">
      <c r="A371">
        <v>1.28125</v>
      </c>
      <c r="B371">
        <v>87</v>
      </c>
      <c r="C371">
        <v>-1.6672682840219999</v>
      </c>
    </row>
    <row r="372" spans="1:3">
      <c r="A372">
        <v>1.2847222222222201</v>
      </c>
      <c r="B372">
        <v>87</v>
      </c>
      <c r="C372">
        <v>-1.71396196138073</v>
      </c>
    </row>
    <row r="373" spans="1:3">
      <c r="A373">
        <v>1.28819444444444</v>
      </c>
      <c r="B373">
        <v>87</v>
      </c>
      <c r="C373">
        <v>-1.74682084732575</v>
      </c>
    </row>
    <row r="374" spans="1:3">
      <c r="A374">
        <v>1.2916666666666701</v>
      </c>
      <c r="B374">
        <v>87</v>
      </c>
      <c r="C374">
        <v>-1.6483964866367899</v>
      </c>
    </row>
    <row r="375" spans="1:3">
      <c r="A375">
        <v>1.2951388888888899</v>
      </c>
      <c r="B375">
        <v>86</v>
      </c>
      <c r="C375">
        <v>-1.5751370666397599</v>
      </c>
    </row>
    <row r="376" spans="1:3">
      <c r="A376">
        <v>1.2986111111111101</v>
      </c>
      <c r="B376">
        <v>86</v>
      </c>
      <c r="C376">
        <v>-1.4938832289127899</v>
      </c>
    </row>
    <row r="377" spans="1:3">
      <c r="A377">
        <v>1.3020833333333299</v>
      </c>
      <c r="B377">
        <v>86</v>
      </c>
      <c r="C377">
        <v>-1.6225452774886899</v>
      </c>
    </row>
    <row r="378" spans="1:3">
      <c r="A378">
        <v>1.30555555555556</v>
      </c>
      <c r="B378">
        <v>85</v>
      </c>
      <c r="C378">
        <v>-1.61719862267491</v>
      </c>
    </row>
    <row r="379" spans="1:3">
      <c r="A379">
        <v>1.3090277777777799</v>
      </c>
      <c r="B379">
        <v>85</v>
      </c>
      <c r="C379">
        <v>-1.18269235563411</v>
      </c>
    </row>
    <row r="380" spans="1:3">
      <c r="A380">
        <v>1.3125</v>
      </c>
      <c r="B380">
        <v>84</v>
      </c>
      <c r="C380">
        <v>-0.236673743764061</v>
      </c>
    </row>
    <row r="381" spans="1:3">
      <c r="A381">
        <v>1.3159722222222201</v>
      </c>
      <c r="B381">
        <v>87</v>
      </c>
      <c r="C381">
        <v>-0.49532216040811899</v>
      </c>
    </row>
    <row r="382" spans="1:3">
      <c r="A382">
        <v>1.31944444444444</v>
      </c>
      <c r="B382">
        <v>85</v>
      </c>
      <c r="C382">
        <v>-0.244168781838733</v>
      </c>
    </row>
    <row r="383" spans="1:3">
      <c r="A383">
        <v>1.3229166666666701</v>
      </c>
      <c r="B383">
        <v>85</v>
      </c>
      <c r="C383">
        <v>-0.32496971045894102</v>
      </c>
    </row>
    <row r="384" spans="1:3">
      <c r="A384">
        <v>1.3263888888888899</v>
      </c>
      <c r="B384">
        <v>87</v>
      </c>
      <c r="C384">
        <v>-0.35953405729284299</v>
      </c>
    </row>
    <row r="385" spans="1:3">
      <c r="A385">
        <v>1.3298611111111101</v>
      </c>
      <c r="B385">
        <v>81</v>
      </c>
      <c r="C385">
        <v>-0.30238098843743</v>
      </c>
    </row>
    <row r="386" spans="1:3">
      <c r="A386">
        <v>1.3333333333333299</v>
      </c>
      <c r="B386">
        <v>77</v>
      </c>
      <c r="C386">
        <v>3.2304052547376803E-2</v>
      </c>
    </row>
    <row r="387" spans="1:3">
      <c r="A387">
        <v>1.33680555555556</v>
      </c>
      <c r="B387">
        <v>82</v>
      </c>
      <c r="C387">
        <v>-8.7216460987482605E-2</v>
      </c>
    </row>
    <row r="388" spans="1:3">
      <c r="A388">
        <v>1.3402777777777799</v>
      </c>
      <c r="B388">
        <v>79</v>
      </c>
      <c r="C388">
        <v>-7.4127304738860599E-3</v>
      </c>
    </row>
    <row r="389" spans="1:3">
      <c r="A389">
        <v>1.34375</v>
      </c>
      <c r="B389">
        <v>81</v>
      </c>
      <c r="C389">
        <v>-3.5584103363383697E-2</v>
      </c>
    </row>
    <row r="390" spans="1:3">
      <c r="A390">
        <v>1.3472222222222201</v>
      </c>
      <c r="B390">
        <v>81</v>
      </c>
      <c r="C390">
        <v>-0.230947639257919</v>
      </c>
    </row>
    <row r="391" spans="1:3">
      <c r="A391">
        <v>1.35069444444444</v>
      </c>
      <c r="B391">
        <v>80</v>
      </c>
      <c r="C391">
        <v>-0.18373043912665099</v>
      </c>
    </row>
    <row r="392" spans="1:3">
      <c r="A392">
        <v>1.3541666666666701</v>
      </c>
      <c r="B392">
        <v>78</v>
      </c>
      <c r="C392">
        <v>-0.59875123235237204</v>
      </c>
    </row>
    <row r="393" spans="1:3">
      <c r="A393">
        <v>1.3576388888888899</v>
      </c>
      <c r="B393">
        <v>79</v>
      </c>
      <c r="C393">
        <v>-0.92703146785275603</v>
      </c>
    </row>
    <row r="394" spans="1:3">
      <c r="A394">
        <v>1.3611111111111101</v>
      </c>
      <c r="B394">
        <v>80</v>
      </c>
      <c r="C394">
        <v>-1.0560019400551699</v>
      </c>
    </row>
    <row r="395" spans="1:3">
      <c r="A395">
        <v>1.3645833333333299</v>
      </c>
      <c r="B395">
        <v>81</v>
      </c>
      <c r="C395">
        <v>-1.03519353756732</v>
      </c>
    </row>
    <row r="396" spans="1:3">
      <c r="A396">
        <v>1.36805555555556</v>
      </c>
      <c r="B396">
        <v>83</v>
      </c>
      <c r="C396">
        <v>-1.0333181363671999</v>
      </c>
    </row>
    <row r="397" spans="1:3">
      <c r="A397">
        <v>1.3715277777777799</v>
      </c>
      <c r="B397">
        <v>83</v>
      </c>
      <c r="C397">
        <v>-1.2512065207682701</v>
      </c>
    </row>
    <row r="398" spans="1:3">
      <c r="A398">
        <v>1.375</v>
      </c>
      <c r="B398">
        <v>83</v>
      </c>
      <c r="C398">
        <v>-1.27277470731937</v>
      </c>
    </row>
    <row r="399" spans="1:3">
      <c r="A399">
        <v>1.3784722222222201</v>
      </c>
      <c r="B399">
        <v>83</v>
      </c>
      <c r="C399">
        <v>-1.36787239901492</v>
      </c>
    </row>
    <row r="400" spans="1:3">
      <c r="A400">
        <v>1.38194444444444</v>
      </c>
      <c r="B400">
        <v>84</v>
      </c>
      <c r="C400">
        <v>-1.3684474762812699</v>
      </c>
    </row>
    <row r="401" spans="1:3">
      <c r="A401">
        <v>1.3854166666666701</v>
      </c>
      <c r="B401">
        <v>84</v>
      </c>
      <c r="C401">
        <v>-1.33800005276195</v>
      </c>
    </row>
    <row r="402" spans="1:3">
      <c r="A402">
        <v>1.3888888888888899</v>
      </c>
      <c r="B402">
        <v>85</v>
      </c>
      <c r="C402">
        <v>-1.51993729180118</v>
      </c>
    </row>
    <row r="403" spans="1:3">
      <c r="A403">
        <v>1.3923611111111101</v>
      </c>
      <c r="B403">
        <v>85</v>
      </c>
      <c r="C403">
        <v>-1.46818565830964</v>
      </c>
    </row>
    <row r="404" spans="1:3">
      <c r="A404">
        <v>1.3958333333333299</v>
      </c>
      <c r="B404">
        <v>85</v>
      </c>
      <c r="C404">
        <v>-1.42312497262772</v>
      </c>
    </row>
    <row r="405" spans="1:3">
      <c r="A405">
        <v>1.39930555555556</v>
      </c>
      <c r="B405">
        <v>85</v>
      </c>
      <c r="C405">
        <v>-1.50988542373707</v>
      </c>
    </row>
    <row r="406" spans="1:3">
      <c r="A406">
        <v>1.4027777777777799</v>
      </c>
      <c r="B406">
        <v>84</v>
      </c>
      <c r="C406">
        <v>-1.56360973237697</v>
      </c>
    </row>
    <row r="407" spans="1:3">
      <c r="A407">
        <v>1.40625</v>
      </c>
      <c r="B407">
        <v>84</v>
      </c>
      <c r="C407">
        <v>-1.6569544619818299</v>
      </c>
    </row>
    <row r="408" spans="1:3">
      <c r="A408">
        <v>1.4097222222222201</v>
      </c>
      <c r="B408">
        <v>83</v>
      </c>
      <c r="C408">
        <v>-1.47758262246466</v>
      </c>
    </row>
    <row r="409" spans="1:3">
      <c r="A409">
        <v>1.41319444444444</v>
      </c>
      <c r="B409">
        <v>84</v>
      </c>
      <c r="C409">
        <v>-1.5434634932053799</v>
      </c>
    </row>
    <row r="410" spans="1:3">
      <c r="A410">
        <v>1.4166666666666701</v>
      </c>
      <c r="B410">
        <v>84</v>
      </c>
      <c r="C410">
        <v>-0.88117417977609402</v>
      </c>
    </row>
    <row r="411" spans="1:3">
      <c r="A411">
        <v>1.4201388888888899</v>
      </c>
      <c r="B411">
        <v>83</v>
      </c>
      <c r="C411">
        <v>-1.10728023340082</v>
      </c>
    </row>
    <row r="412" spans="1:3">
      <c r="A412">
        <v>1.4236111111111101</v>
      </c>
      <c r="B412">
        <v>82</v>
      </c>
      <c r="C412">
        <v>-1.1421618707007899</v>
      </c>
    </row>
    <row r="413" spans="1:3">
      <c r="A413">
        <v>1.4270833333333299</v>
      </c>
      <c r="B413">
        <v>77</v>
      </c>
      <c r="C413">
        <v>-1.0332674885923601</v>
      </c>
    </row>
    <row r="414" spans="1:3">
      <c r="A414">
        <v>1.43055555555556</v>
      </c>
      <c r="B414">
        <v>74</v>
      </c>
      <c r="C414">
        <v>-1.1890371761827701</v>
      </c>
    </row>
    <row r="415" spans="1:3">
      <c r="A415">
        <v>1.4340277777777799</v>
      </c>
      <c r="B415">
        <v>75</v>
      </c>
      <c r="C415">
        <v>-1.04015819344134</v>
      </c>
    </row>
    <row r="416" spans="1:3">
      <c r="A416">
        <v>1.4375</v>
      </c>
      <c r="B416">
        <v>76</v>
      </c>
      <c r="C416">
        <v>-1.0591087984006</v>
      </c>
    </row>
    <row r="417" spans="1:3">
      <c r="A417">
        <v>1.4409722222222201</v>
      </c>
      <c r="B417">
        <v>77</v>
      </c>
      <c r="C417">
        <v>-1.18260132401444</v>
      </c>
    </row>
    <row r="418" spans="1:3">
      <c r="A418">
        <v>1.44444444444444</v>
      </c>
      <c r="B418">
        <v>78</v>
      </c>
      <c r="C418">
        <v>-1.3271126412656999</v>
      </c>
    </row>
    <row r="419" spans="1:3">
      <c r="A419">
        <v>1.4479166666666701</v>
      </c>
      <c r="B419">
        <v>78</v>
      </c>
      <c r="C419">
        <v>-1.30834873619125</v>
      </c>
    </row>
    <row r="420" spans="1:3">
      <c r="A420">
        <v>1.4513888888888899</v>
      </c>
      <c r="B420">
        <v>79</v>
      </c>
      <c r="C420">
        <v>-1.1225633646921001</v>
      </c>
    </row>
    <row r="421" spans="1:3">
      <c r="A421">
        <v>1.4548611111111101</v>
      </c>
      <c r="B421">
        <v>78</v>
      </c>
      <c r="C421">
        <v>-1.2797645652940599</v>
      </c>
    </row>
    <row r="422" spans="1:3">
      <c r="A422">
        <v>1.4583333333333299</v>
      </c>
      <c r="B422">
        <v>77</v>
      </c>
      <c r="C422">
        <v>-1.36816286255245</v>
      </c>
    </row>
    <row r="423" spans="1:3">
      <c r="A423">
        <v>1.46180555555556</v>
      </c>
      <c r="B423">
        <v>77</v>
      </c>
      <c r="C423">
        <v>-1.46728970672716</v>
      </c>
    </row>
    <row r="424" spans="1:3">
      <c r="A424">
        <v>1.4652777777777799</v>
      </c>
      <c r="B424">
        <v>77</v>
      </c>
      <c r="C424">
        <v>-1.3982666141843001</v>
      </c>
    </row>
    <row r="425" spans="1:3">
      <c r="A425">
        <v>1.46875</v>
      </c>
      <c r="B425">
        <v>76</v>
      </c>
      <c r="C425">
        <v>-1.5135496501293599</v>
      </c>
    </row>
    <row r="426" spans="1:3">
      <c r="A426">
        <v>1.4722222222222201</v>
      </c>
      <c r="B426">
        <v>76</v>
      </c>
      <c r="C426">
        <v>-1.3873316597104099</v>
      </c>
    </row>
    <row r="427" spans="1:3">
      <c r="A427">
        <v>1.47569444444444</v>
      </c>
      <c r="B427">
        <v>76</v>
      </c>
      <c r="C427">
        <v>-1.49006861491334</v>
      </c>
    </row>
    <row r="428" spans="1:3">
      <c r="A428">
        <v>1.4791666666666701</v>
      </c>
      <c r="B428">
        <v>77</v>
      </c>
      <c r="C428">
        <v>-1.57790070914967</v>
      </c>
    </row>
    <row r="429" spans="1:3">
      <c r="A429">
        <v>1.4826388888888899</v>
      </c>
      <c r="B429">
        <v>78</v>
      </c>
      <c r="C429">
        <v>-1.3847883680002999</v>
      </c>
    </row>
    <row r="430" spans="1:3">
      <c r="A430">
        <v>1.4861111111111101</v>
      </c>
      <c r="B430">
        <v>78</v>
      </c>
      <c r="C430">
        <v>-1.3898811081323901</v>
      </c>
    </row>
    <row r="431" spans="1:3">
      <c r="A431">
        <v>1.4895833333333299</v>
      </c>
      <c r="B431">
        <v>79</v>
      </c>
      <c r="C431">
        <v>-0.43966773128479097</v>
      </c>
    </row>
    <row r="432" spans="1:3">
      <c r="A432">
        <v>1.49305555555556</v>
      </c>
      <c r="B432">
        <v>79</v>
      </c>
      <c r="C432">
        <v>-0.88482806874662401</v>
      </c>
    </row>
    <row r="433" spans="1:3">
      <c r="A433">
        <v>1.4965277777777799</v>
      </c>
      <c r="B433">
        <v>79</v>
      </c>
      <c r="C433">
        <v>-0.91637404826382696</v>
      </c>
    </row>
    <row r="434" spans="1:3">
      <c r="A434">
        <v>1.5</v>
      </c>
      <c r="B434">
        <v>79</v>
      </c>
      <c r="C434">
        <v>-1.0568458048656</v>
      </c>
    </row>
    <row r="435" spans="1:3">
      <c r="A435">
        <v>1.5034722222222201</v>
      </c>
      <c r="B435">
        <v>78</v>
      </c>
      <c r="C435">
        <v>-1.0201305230231601</v>
      </c>
    </row>
    <row r="436" spans="1:3">
      <c r="A436">
        <v>1.50694444444444</v>
      </c>
      <c r="B436">
        <v>77</v>
      </c>
      <c r="C436">
        <v>-1.1492161639429801</v>
      </c>
    </row>
    <row r="437" spans="1:3">
      <c r="A437">
        <v>1.5104166666666701</v>
      </c>
      <c r="B437">
        <v>77</v>
      </c>
      <c r="C437">
        <v>-1.16298140947916</v>
      </c>
    </row>
    <row r="438" spans="1:3">
      <c r="A438">
        <v>1.5138888888888899</v>
      </c>
      <c r="B438">
        <v>77</v>
      </c>
      <c r="C438">
        <v>-1.20888087003636</v>
      </c>
    </row>
    <row r="439" spans="1:3">
      <c r="A439">
        <v>1.5173611111111101</v>
      </c>
      <c r="B439">
        <v>77</v>
      </c>
      <c r="C439">
        <v>-1.1919265273352</v>
      </c>
    </row>
    <row r="440" spans="1:3">
      <c r="A440">
        <v>1.5208333333333299</v>
      </c>
      <c r="B440">
        <v>78</v>
      </c>
      <c r="C440">
        <v>-0.82832163928519098</v>
      </c>
    </row>
    <row r="441" spans="1:3">
      <c r="A441">
        <v>1.52430555555556</v>
      </c>
      <c r="B441">
        <v>77</v>
      </c>
      <c r="C441">
        <v>-1.05376588607015</v>
      </c>
    </row>
    <row r="442" spans="1:3">
      <c r="A442">
        <v>1.5277777777777799</v>
      </c>
      <c r="B442">
        <v>77</v>
      </c>
      <c r="C442">
        <v>-1.0175066142818701</v>
      </c>
    </row>
    <row r="443" spans="1:3">
      <c r="A443">
        <v>1.53125</v>
      </c>
      <c r="B443">
        <v>77</v>
      </c>
      <c r="C443">
        <v>-0.33836172250128199</v>
      </c>
    </row>
    <row r="444" spans="1:3">
      <c r="A444">
        <v>1.5347222222222201</v>
      </c>
      <c r="B444">
        <v>75</v>
      </c>
      <c r="C444">
        <v>-0.14159450952222</v>
      </c>
    </row>
    <row r="445" spans="1:3">
      <c r="A445">
        <v>1.53819444444444</v>
      </c>
      <c r="B445">
        <v>75</v>
      </c>
      <c r="C445">
        <v>-6.6013752010895599E-2</v>
      </c>
    </row>
    <row r="446" spans="1:3">
      <c r="A446">
        <v>1.5416666666666701</v>
      </c>
      <c r="B446">
        <v>75</v>
      </c>
      <c r="C446">
        <v>-0.198325766855355</v>
      </c>
    </row>
    <row r="447" spans="1:3">
      <c r="A447">
        <v>1.5451388888888899</v>
      </c>
      <c r="B447">
        <v>73</v>
      </c>
      <c r="C447">
        <v>-0.16544731064447399</v>
      </c>
    </row>
    <row r="448" spans="1:3">
      <c r="A448">
        <v>1.5486111111111101</v>
      </c>
      <c r="B448">
        <v>73</v>
      </c>
      <c r="C448">
        <v>1.66972263689469E-2</v>
      </c>
    </row>
    <row r="449" spans="1:3">
      <c r="A449">
        <v>1.5520833333333299</v>
      </c>
      <c r="B449">
        <v>76</v>
      </c>
      <c r="C449">
        <v>-2.0229061916077699E-2</v>
      </c>
    </row>
    <row r="450" spans="1:3">
      <c r="A450">
        <v>1.55555555555556</v>
      </c>
      <c r="B450">
        <v>82</v>
      </c>
      <c r="C450">
        <v>-0.10339013156726901</v>
      </c>
    </row>
    <row r="451" spans="1:3">
      <c r="A451">
        <v>1.5590277777777799</v>
      </c>
      <c r="B451">
        <v>87</v>
      </c>
      <c r="C451">
        <v>7.7035089813361796E-2</v>
      </c>
    </row>
    <row r="452" spans="1:3">
      <c r="A452">
        <v>1.5625</v>
      </c>
      <c r="B452">
        <v>87</v>
      </c>
      <c r="C452">
        <v>6.7183918412940099E-3</v>
      </c>
    </row>
    <row r="453" spans="1:3">
      <c r="A453">
        <v>1.5659722222222201</v>
      </c>
      <c r="B453">
        <v>90</v>
      </c>
      <c r="C453">
        <v>-0.115670843126449</v>
      </c>
    </row>
    <row r="454" spans="1:3">
      <c r="A454">
        <v>1.56944444444444</v>
      </c>
      <c r="B454">
        <v>90</v>
      </c>
      <c r="C454">
        <v>1.21438538993279E-2</v>
      </c>
    </row>
    <row r="455" spans="1:3">
      <c r="A455">
        <v>1.5729166666666701</v>
      </c>
      <c r="B455">
        <v>89</v>
      </c>
      <c r="C455">
        <v>-2.4582468164934899E-2</v>
      </c>
    </row>
    <row r="456" spans="1:3">
      <c r="A456">
        <v>1.5763888888888899</v>
      </c>
      <c r="B456">
        <v>87</v>
      </c>
      <c r="C456">
        <v>-9.2540692221202599E-3</v>
      </c>
    </row>
    <row r="457" spans="1:3">
      <c r="A457">
        <v>1.5798611111111101</v>
      </c>
      <c r="B457">
        <v>86</v>
      </c>
      <c r="C457">
        <v>2.9934517372328599E-2</v>
      </c>
    </row>
    <row r="458" spans="1:3">
      <c r="A458">
        <v>1.5833333333333299</v>
      </c>
      <c r="B458">
        <v>92</v>
      </c>
      <c r="C458">
        <v>0.108559757483563</v>
      </c>
    </row>
    <row r="459" spans="1:3">
      <c r="A459">
        <v>1.58680555555556</v>
      </c>
      <c r="B459">
        <v>98</v>
      </c>
      <c r="C459">
        <v>-1.68642205150988E-2</v>
      </c>
    </row>
    <row r="460" spans="1:3">
      <c r="A460">
        <v>1.5902777777777799</v>
      </c>
      <c r="B460">
        <v>103</v>
      </c>
      <c r="C460">
        <v>6.4738436627306398E-2</v>
      </c>
    </row>
    <row r="461" spans="1:3">
      <c r="A461">
        <v>1.59375</v>
      </c>
      <c r="B461">
        <v>110</v>
      </c>
      <c r="C461">
        <v>-2.80946003323168E-2</v>
      </c>
    </row>
    <row r="462" spans="1:3">
      <c r="A462">
        <v>1.5972222222222201</v>
      </c>
      <c r="B462">
        <v>115</v>
      </c>
      <c r="C462">
        <v>-6.3793909375221905E-2</v>
      </c>
    </row>
    <row r="463" spans="1:3">
      <c r="A463">
        <v>1.60069444444444</v>
      </c>
      <c r="B463">
        <v>120</v>
      </c>
      <c r="C463">
        <v>0.15316058253128401</v>
      </c>
    </row>
    <row r="464" spans="1:3">
      <c r="A464">
        <v>1.6041666666666701</v>
      </c>
      <c r="B464">
        <v>121</v>
      </c>
      <c r="C464">
        <v>-9.4092876021768496E-2</v>
      </c>
    </row>
    <row r="465" spans="1:3">
      <c r="A465">
        <v>1.6076388888888899</v>
      </c>
      <c r="B465">
        <v>117</v>
      </c>
      <c r="C465">
        <v>-5.8060322109045E-2</v>
      </c>
    </row>
    <row r="466" spans="1:3">
      <c r="A466">
        <v>1.6111111111111101</v>
      </c>
      <c r="B466">
        <v>114</v>
      </c>
      <c r="C466">
        <v>-0.175513548596649</v>
      </c>
    </row>
    <row r="467" spans="1:3">
      <c r="A467">
        <v>1.6145833333333299</v>
      </c>
      <c r="B467">
        <v>112</v>
      </c>
      <c r="C467">
        <v>-9.2686716941050698E-2</v>
      </c>
    </row>
    <row r="468" spans="1:3">
      <c r="A468">
        <v>1.61805555555556</v>
      </c>
      <c r="B468">
        <v>110</v>
      </c>
      <c r="C468">
        <v>-0.54610300837985803</v>
      </c>
    </row>
    <row r="469" spans="1:3">
      <c r="A469">
        <v>1.6215277777777799</v>
      </c>
      <c r="B469">
        <v>108</v>
      </c>
      <c r="C469">
        <v>-0.22845948825117299</v>
      </c>
    </row>
    <row r="470" spans="1:3">
      <c r="A470">
        <v>1.625</v>
      </c>
      <c r="B470">
        <v>101</v>
      </c>
      <c r="C470">
        <v>0.109843336998227</v>
      </c>
    </row>
    <row r="471" spans="1:3">
      <c r="A471">
        <v>1.6284722222222201</v>
      </c>
      <c r="B471">
        <v>99</v>
      </c>
      <c r="C471">
        <v>6.7786595528585195E-2</v>
      </c>
    </row>
    <row r="472" spans="1:3">
      <c r="A472">
        <v>1.63194444444444</v>
      </c>
      <c r="B472">
        <v>93</v>
      </c>
      <c r="C472">
        <v>-1.6188778546700599E-2</v>
      </c>
    </row>
    <row r="473" spans="1:3">
      <c r="A473">
        <v>1.6354166666666701</v>
      </c>
      <c r="B473">
        <v>89</v>
      </c>
      <c r="C473">
        <v>0.14444664090891801</v>
      </c>
    </row>
    <row r="474" spans="1:3">
      <c r="A474">
        <v>1.6388888888888899</v>
      </c>
      <c r="B474">
        <v>85</v>
      </c>
      <c r="C474">
        <v>0.21458306616075801</v>
      </c>
    </row>
    <row r="475" spans="1:3">
      <c r="A475">
        <v>1.6423611111111101</v>
      </c>
      <c r="B475">
        <v>89</v>
      </c>
      <c r="C475">
        <v>0.10360885884792501</v>
      </c>
    </row>
    <row r="476" spans="1:3">
      <c r="A476">
        <v>1.6458333333333299</v>
      </c>
      <c r="B476">
        <v>94</v>
      </c>
      <c r="C476">
        <v>-0.23884998152697301</v>
      </c>
    </row>
    <row r="477" spans="1:3">
      <c r="A477">
        <v>1.64930555555556</v>
      </c>
      <c r="B477">
        <v>100</v>
      </c>
      <c r="C477">
        <v>-0.110180323598317</v>
      </c>
    </row>
    <row r="478" spans="1:3">
      <c r="A478">
        <v>1.6527777777777799</v>
      </c>
      <c r="B478">
        <v>105</v>
      </c>
      <c r="C478">
        <v>-0.13092972379977399</v>
      </c>
    </row>
    <row r="479" spans="1:3">
      <c r="A479">
        <v>1.65625</v>
      </c>
      <c r="B479">
        <v>110</v>
      </c>
      <c r="C479">
        <v>-0.13826762962083</v>
      </c>
    </row>
    <row r="480" spans="1:3">
      <c r="A480">
        <v>1.6597222222222201</v>
      </c>
      <c r="B480">
        <v>114</v>
      </c>
      <c r="C480">
        <v>-0.105221559405049</v>
      </c>
    </row>
    <row r="481" spans="1:3">
      <c r="A481">
        <v>1.66319444444444</v>
      </c>
      <c r="B481">
        <v>116</v>
      </c>
      <c r="C481">
        <v>5.3368442834530599E-2</v>
      </c>
    </row>
    <row r="482" spans="1:3">
      <c r="A482">
        <v>1.6666666666666701</v>
      </c>
      <c r="B482">
        <v>119</v>
      </c>
      <c r="C482">
        <v>-0.59041259568488103</v>
      </c>
    </row>
    <row r="483" spans="1:3">
      <c r="A483">
        <v>1.6701388888888899</v>
      </c>
      <c r="B483">
        <v>120</v>
      </c>
      <c r="C483">
        <v>-0.86388589064572896</v>
      </c>
    </row>
    <row r="484" spans="1:3">
      <c r="A484">
        <v>1.6736111111111101</v>
      </c>
      <c r="B484">
        <v>120</v>
      </c>
      <c r="C484">
        <v>-1.19590447668442</v>
      </c>
    </row>
    <row r="485" spans="1:3">
      <c r="A485">
        <v>1.6770833333333299</v>
      </c>
      <c r="B485">
        <v>122</v>
      </c>
      <c r="C485">
        <v>-1.3094774868688701</v>
      </c>
    </row>
    <row r="486" spans="1:3">
      <c r="A486">
        <v>1.68055555555556</v>
      </c>
      <c r="B486">
        <v>124</v>
      </c>
      <c r="C486">
        <v>-1.3414707657767</v>
      </c>
    </row>
    <row r="487" spans="1:3">
      <c r="A487">
        <v>1.6840277777777799</v>
      </c>
      <c r="B487">
        <v>124</v>
      </c>
      <c r="C487">
        <v>-1.4757826195471899</v>
      </c>
    </row>
    <row r="488" spans="1:3">
      <c r="A488">
        <v>1.6875</v>
      </c>
      <c r="B488">
        <v>124</v>
      </c>
      <c r="C488">
        <v>-1.54803239414778</v>
      </c>
    </row>
    <row r="489" spans="1:3">
      <c r="A489">
        <v>1.6909722222222201</v>
      </c>
      <c r="B489">
        <v>124</v>
      </c>
      <c r="C489">
        <v>-0.50392966357353497</v>
      </c>
    </row>
    <row r="490" spans="1:3">
      <c r="A490">
        <v>1.69444444444444</v>
      </c>
      <c r="B490">
        <v>120</v>
      </c>
      <c r="C490">
        <v>-0.30502936026747002</v>
      </c>
    </row>
    <row r="491" spans="1:3">
      <c r="A491">
        <v>1.6979166666666701</v>
      </c>
      <c r="B491">
        <v>115</v>
      </c>
      <c r="C491">
        <v>-0.54524566054495505</v>
      </c>
    </row>
    <row r="492" spans="1:3">
      <c r="A492">
        <v>1.7013888888888899</v>
      </c>
      <c r="B492">
        <v>110</v>
      </c>
      <c r="C492">
        <v>-0.83404557893060305</v>
      </c>
    </row>
    <row r="493" spans="1:3">
      <c r="A493">
        <v>1.7048611111111101</v>
      </c>
      <c r="B493">
        <v>106</v>
      </c>
      <c r="C493">
        <v>-0.941739345592293</v>
      </c>
    </row>
    <row r="494" spans="1:3">
      <c r="A494">
        <v>1.7083333333333299</v>
      </c>
      <c r="B494">
        <v>102</v>
      </c>
      <c r="C494">
        <v>-0.57306793071872197</v>
      </c>
    </row>
    <row r="495" spans="1:3">
      <c r="A495">
        <v>1.71180555555556</v>
      </c>
      <c r="B495">
        <v>98</v>
      </c>
      <c r="C495">
        <v>0.17034231321169699</v>
      </c>
    </row>
    <row r="496" spans="1:3">
      <c r="A496">
        <v>1.7152777777777799</v>
      </c>
      <c r="B496">
        <v>85</v>
      </c>
      <c r="C496">
        <v>0.24379190455154501</v>
      </c>
    </row>
    <row r="497" spans="1:3">
      <c r="A497">
        <v>1.71875</v>
      </c>
      <c r="B497">
        <v>82</v>
      </c>
      <c r="C497">
        <v>-0.103463605068946</v>
      </c>
    </row>
    <row r="498" spans="1:3">
      <c r="A498">
        <v>1.7222222222222201</v>
      </c>
      <c r="B498">
        <v>87</v>
      </c>
      <c r="C498">
        <v>-0.33054904223028903</v>
      </c>
    </row>
    <row r="499" spans="1:3">
      <c r="A499">
        <v>1.72569444444444</v>
      </c>
      <c r="B499">
        <v>95</v>
      </c>
      <c r="C499">
        <v>-0.184559021652064</v>
      </c>
    </row>
    <row r="500" spans="1:3">
      <c r="A500">
        <v>1.7291666666666701</v>
      </c>
      <c r="B500">
        <v>102</v>
      </c>
      <c r="C500">
        <v>-0.31377487840912499</v>
      </c>
    </row>
    <row r="501" spans="1:3">
      <c r="A501">
        <v>1.7326388888888899</v>
      </c>
      <c r="B501">
        <v>109</v>
      </c>
      <c r="C501">
        <v>-0.22194976568966701</v>
      </c>
    </row>
    <row r="502" spans="1:3">
      <c r="A502">
        <v>1.7361111111111101</v>
      </c>
      <c r="B502">
        <v>115</v>
      </c>
      <c r="C502">
        <v>-0.361215567355468</v>
      </c>
    </row>
    <row r="503" spans="1:3">
      <c r="A503">
        <v>1.7395833333333299</v>
      </c>
      <c r="B503">
        <v>119</v>
      </c>
      <c r="C503">
        <v>-0.20333007848367801</v>
      </c>
    </row>
    <row r="504" spans="1:3">
      <c r="A504">
        <v>1.74305555555556</v>
      </c>
      <c r="B504">
        <v>123</v>
      </c>
      <c r="C504">
        <v>-7.9562796648194795E-2</v>
      </c>
    </row>
    <row r="505" spans="1:3">
      <c r="A505">
        <v>1.7465277777777799</v>
      </c>
      <c r="B505">
        <v>126</v>
      </c>
      <c r="C505">
        <v>-0.119185828293283</v>
      </c>
    </row>
    <row r="506" spans="1:3">
      <c r="A506">
        <v>1.75</v>
      </c>
      <c r="B506">
        <v>125</v>
      </c>
      <c r="C506">
        <v>2.3443055667110899E-2</v>
      </c>
    </row>
    <row r="507" spans="1:3">
      <c r="A507">
        <v>1.7534722222222201</v>
      </c>
      <c r="B507">
        <v>122</v>
      </c>
      <c r="C507">
        <v>-0.124424373727517</v>
      </c>
    </row>
    <row r="508" spans="1:3">
      <c r="A508">
        <v>1.75694444444444</v>
      </c>
      <c r="B508">
        <v>119</v>
      </c>
      <c r="C508">
        <v>-0.11028536852919101</v>
      </c>
    </row>
    <row r="509" spans="1:3">
      <c r="A509">
        <v>1.7604166666666701</v>
      </c>
      <c r="B509">
        <v>111</v>
      </c>
      <c r="C509">
        <v>-8.74804107190655E-3</v>
      </c>
    </row>
    <row r="510" spans="1:3">
      <c r="A510">
        <v>1.7638888888888899</v>
      </c>
      <c r="B510">
        <v>107</v>
      </c>
      <c r="C510">
        <v>-6.0719476984122098E-2</v>
      </c>
    </row>
    <row r="511" spans="1:3">
      <c r="A511">
        <v>1.7673611111111101</v>
      </c>
      <c r="B511">
        <v>102</v>
      </c>
      <c r="C511">
        <v>0.115381265638523</v>
      </c>
    </row>
    <row r="512" spans="1:3">
      <c r="A512">
        <v>1.7708333333333299</v>
      </c>
      <c r="B512">
        <v>100</v>
      </c>
      <c r="C512">
        <v>0.119246931062333</v>
      </c>
    </row>
    <row r="513" spans="1:3">
      <c r="A513">
        <v>1.77430555555556</v>
      </c>
      <c r="B513">
        <v>98</v>
      </c>
      <c r="C513">
        <v>-5.1896941988926601E-3</v>
      </c>
    </row>
    <row r="514" spans="1:3">
      <c r="A514">
        <v>1.7777777777777799</v>
      </c>
      <c r="B514">
        <v>99</v>
      </c>
      <c r="C514">
        <v>-0.14224583482223899</v>
      </c>
    </row>
    <row r="515" spans="1:3">
      <c r="A515">
        <v>1.78125</v>
      </c>
      <c r="B515">
        <v>101</v>
      </c>
      <c r="C515">
        <v>-9.2808805286534998E-2</v>
      </c>
    </row>
    <row r="516" spans="1:3">
      <c r="A516">
        <v>1.7847222222222201</v>
      </c>
      <c r="B516">
        <v>101</v>
      </c>
      <c r="C516">
        <v>0.11933296113095899</v>
      </c>
    </row>
    <row r="517" spans="1:3">
      <c r="A517">
        <v>1.78819444444444</v>
      </c>
      <c r="B517">
        <v>102</v>
      </c>
      <c r="C517">
        <v>-6.0103208910081599E-2</v>
      </c>
    </row>
    <row r="518" spans="1:3">
      <c r="A518">
        <v>1.7916666666666701</v>
      </c>
      <c r="B518">
        <v>104</v>
      </c>
      <c r="C518">
        <v>2.19192523118353E-4</v>
      </c>
    </row>
    <row r="519" spans="1:3">
      <c r="A519">
        <v>1.7951388888888899</v>
      </c>
      <c r="B519">
        <v>106</v>
      </c>
      <c r="C519">
        <v>2.82844729613888E-2</v>
      </c>
    </row>
    <row r="520" spans="1:3">
      <c r="A520">
        <v>1.7986111111111101</v>
      </c>
      <c r="B520">
        <v>111</v>
      </c>
      <c r="C520">
        <v>-5.1827581259054997E-2</v>
      </c>
    </row>
    <row r="521" spans="1:3">
      <c r="A521">
        <v>1.8020833333333299</v>
      </c>
      <c r="B521">
        <v>117</v>
      </c>
      <c r="C521">
        <v>-8.9466051186329498E-2</v>
      </c>
    </row>
    <row r="522" spans="1:3">
      <c r="A522">
        <v>1.80555555555556</v>
      </c>
      <c r="B522">
        <v>122</v>
      </c>
      <c r="C522">
        <v>2.17749876917234E-2</v>
      </c>
    </row>
    <row r="523" spans="1:3">
      <c r="A523">
        <v>1.8090277777777799</v>
      </c>
      <c r="B523">
        <v>129</v>
      </c>
      <c r="C523">
        <v>-0.16101843550790099</v>
      </c>
    </row>
    <row r="524" spans="1:3">
      <c r="A524">
        <v>1.8125</v>
      </c>
      <c r="B524">
        <v>132</v>
      </c>
      <c r="C524">
        <v>1.9465909711421699E-2</v>
      </c>
    </row>
    <row r="525" spans="1:3">
      <c r="A525">
        <v>1.8159722222222201</v>
      </c>
      <c r="B525">
        <v>133</v>
      </c>
      <c r="C525">
        <v>-0.122074550313805</v>
      </c>
    </row>
    <row r="526" spans="1:3">
      <c r="A526">
        <v>1.81944444444444</v>
      </c>
      <c r="B526">
        <v>133</v>
      </c>
      <c r="C526">
        <v>0.10532721631200399</v>
      </c>
    </row>
    <row r="527" spans="1:3">
      <c r="A527">
        <v>1.8229166666666701</v>
      </c>
      <c r="B527">
        <v>132</v>
      </c>
      <c r="C527">
        <v>-7.9011575595864497E-2</v>
      </c>
    </row>
    <row r="528" spans="1:3">
      <c r="A528">
        <v>1.8263888888888899</v>
      </c>
      <c r="B528">
        <v>130</v>
      </c>
      <c r="C528">
        <v>0.11265385739945501</v>
      </c>
    </row>
    <row r="529" spans="1:3">
      <c r="A529">
        <v>1.8298611111111101</v>
      </c>
      <c r="B529">
        <v>125</v>
      </c>
      <c r="C529">
        <v>-1.2156755355135201E-2</v>
      </c>
    </row>
    <row r="530" spans="1:3">
      <c r="A530">
        <v>1.8333333333333299</v>
      </c>
      <c r="B530">
        <v>117</v>
      </c>
      <c r="C530">
        <v>5.2525925472891498E-2</v>
      </c>
    </row>
    <row r="531" spans="1:3">
      <c r="A531">
        <v>1.83680555555556</v>
      </c>
      <c r="B531">
        <v>112</v>
      </c>
      <c r="C531">
        <v>1.7401147201732199E-2</v>
      </c>
    </row>
    <row r="532" spans="1:3">
      <c r="A532">
        <v>1.8402777777777799</v>
      </c>
      <c r="B532">
        <v>108</v>
      </c>
      <c r="C532">
        <v>0.16428894171191799</v>
      </c>
    </row>
    <row r="533" spans="1:3">
      <c r="A533">
        <v>1.84375</v>
      </c>
      <c r="B533">
        <v>105</v>
      </c>
      <c r="C533">
        <v>3.2310943855760603E-2</v>
      </c>
    </row>
    <row r="534" spans="1:3">
      <c r="A534">
        <v>1.8472222222222201</v>
      </c>
      <c r="B534">
        <v>104</v>
      </c>
      <c r="C534">
        <v>-6.2278202321638604E-3</v>
      </c>
    </row>
    <row r="535" spans="1:3">
      <c r="A535">
        <v>1.85069444444444</v>
      </c>
      <c r="B535">
        <v>105</v>
      </c>
      <c r="C535">
        <v>-1.7274397143200401E-3</v>
      </c>
    </row>
    <row r="536" spans="1:3">
      <c r="A536">
        <v>1.8541666666666701</v>
      </c>
      <c r="B536">
        <v>106</v>
      </c>
      <c r="C536">
        <v>0.169512453414179</v>
      </c>
    </row>
    <row r="537" spans="1:3">
      <c r="A537">
        <v>1.8576388888888899</v>
      </c>
      <c r="B537">
        <v>109</v>
      </c>
      <c r="C537">
        <v>5.9595079688655801E-2</v>
      </c>
    </row>
    <row r="538" spans="1:3">
      <c r="A538">
        <v>1.8611111111111101</v>
      </c>
      <c r="B538">
        <v>112</v>
      </c>
      <c r="C538">
        <v>2.2764607529283699E-2</v>
      </c>
    </row>
    <row r="539" spans="1:3">
      <c r="A539">
        <v>1.8645833333333299</v>
      </c>
      <c r="B539">
        <v>115</v>
      </c>
      <c r="C539">
        <v>0.13636108996674401</v>
      </c>
    </row>
    <row r="540" spans="1:3">
      <c r="A540">
        <v>1.86805555555556</v>
      </c>
      <c r="B540">
        <v>116</v>
      </c>
      <c r="C540">
        <v>-7.7789094221340602E-2</v>
      </c>
    </row>
    <row r="541" spans="1:3">
      <c r="A541">
        <v>1.8715277777777799</v>
      </c>
      <c r="B541">
        <v>114</v>
      </c>
      <c r="C541">
        <v>7.0580787153658703E-2</v>
      </c>
    </row>
    <row r="542" spans="1:3">
      <c r="A542">
        <v>1.875</v>
      </c>
      <c r="B542">
        <v>112</v>
      </c>
      <c r="C542">
        <v>7.9954099282889102E-2</v>
      </c>
    </row>
    <row r="543" spans="1:3">
      <c r="A543">
        <v>1.8784722222222201</v>
      </c>
      <c r="B543">
        <v>108</v>
      </c>
      <c r="C543">
        <v>-7.21125212722733E-2</v>
      </c>
    </row>
    <row r="544" spans="1:3">
      <c r="A544">
        <v>1.88194444444444</v>
      </c>
      <c r="B544">
        <v>103</v>
      </c>
      <c r="C544">
        <v>9.2125618952203104E-3</v>
      </c>
    </row>
    <row r="545" spans="1:3">
      <c r="A545">
        <v>1.8854166666666701</v>
      </c>
      <c r="B545">
        <v>96</v>
      </c>
      <c r="C545">
        <v>-0.180567718875561</v>
      </c>
    </row>
    <row r="546" spans="1:3">
      <c r="A546">
        <v>1.8888888888888899</v>
      </c>
      <c r="B546">
        <v>91</v>
      </c>
      <c r="C546">
        <v>-8.0490068231271999E-2</v>
      </c>
    </row>
    <row r="547" spans="1:3">
      <c r="A547">
        <v>1.8923611111111101</v>
      </c>
      <c r="B547">
        <v>87</v>
      </c>
      <c r="C547">
        <v>-0.13478290759505601</v>
      </c>
    </row>
    <row r="548" spans="1:3">
      <c r="A548">
        <v>1.8958333333333299</v>
      </c>
      <c r="B548">
        <v>84</v>
      </c>
      <c r="C548">
        <v>6.8050347243326106E-2</v>
      </c>
    </row>
    <row r="549" spans="1:3">
      <c r="A549">
        <v>1.89930555555556</v>
      </c>
      <c r="B549">
        <v>84</v>
      </c>
      <c r="C549">
        <v>-2.49305867676516E-2</v>
      </c>
    </row>
    <row r="550" spans="1:3">
      <c r="A550">
        <v>1.9027777777777799</v>
      </c>
      <c r="B550">
        <v>90</v>
      </c>
      <c r="C550">
        <v>-3.8249294035808401E-2</v>
      </c>
    </row>
    <row r="551" spans="1:3">
      <c r="A551">
        <v>1.90625</v>
      </c>
      <c r="B551">
        <v>98</v>
      </c>
      <c r="C551">
        <v>2.0695232255078501E-2</v>
      </c>
    </row>
    <row r="552" spans="1:3">
      <c r="A552">
        <v>1.9097222222222201</v>
      </c>
      <c r="B552">
        <v>110</v>
      </c>
      <c r="C552">
        <v>-0.121492451647359</v>
      </c>
    </row>
    <row r="553" spans="1:3">
      <c r="A553">
        <v>1.91319444444444</v>
      </c>
      <c r="B553">
        <v>119</v>
      </c>
      <c r="C553">
        <v>-4.64212681411907E-2</v>
      </c>
    </row>
    <row r="554" spans="1:3">
      <c r="A554">
        <v>1.9166666666666701</v>
      </c>
      <c r="B554">
        <v>123</v>
      </c>
      <c r="C554">
        <v>9.9399847970243593E-2</v>
      </c>
    </row>
    <row r="555" spans="1:3">
      <c r="A555">
        <v>1.9201388888888899</v>
      </c>
      <c r="B555">
        <v>126</v>
      </c>
      <c r="C555">
        <v>6.1267252213797897E-2</v>
      </c>
    </row>
    <row r="556" spans="1:3">
      <c r="A556">
        <v>1.9236111111111101</v>
      </c>
      <c r="B556">
        <v>123</v>
      </c>
      <c r="C556">
        <v>7.5384484131110902E-2</v>
      </c>
    </row>
    <row r="557" spans="1:3">
      <c r="A557">
        <v>1.9270833333333299</v>
      </c>
      <c r="B557">
        <v>123</v>
      </c>
      <c r="C557">
        <v>1.45666613727516E-2</v>
      </c>
    </row>
    <row r="558" spans="1:3">
      <c r="A558">
        <v>1.93055555555556</v>
      </c>
      <c r="B558">
        <v>123</v>
      </c>
      <c r="C558">
        <v>-3.9784791638788801E-3</v>
      </c>
    </row>
    <row r="559" spans="1:3">
      <c r="A559">
        <v>1.9340277777777799</v>
      </c>
      <c r="B559">
        <v>117</v>
      </c>
      <c r="C559">
        <v>0.10453671464438299</v>
      </c>
    </row>
    <row r="560" spans="1:3">
      <c r="A560">
        <v>1.9375</v>
      </c>
      <c r="B560">
        <v>113</v>
      </c>
      <c r="C560">
        <v>0.110242423549244</v>
      </c>
    </row>
    <row r="561" spans="1:3">
      <c r="A561">
        <v>1.9409722222222201</v>
      </c>
      <c r="B561">
        <v>111</v>
      </c>
      <c r="C561">
        <v>0.28201985507824401</v>
      </c>
    </row>
    <row r="562" spans="1:3">
      <c r="A562">
        <v>1.94444444444444</v>
      </c>
      <c r="B562">
        <v>110</v>
      </c>
      <c r="C562">
        <v>-5.0177567594567402E-2</v>
      </c>
    </row>
    <row r="563" spans="1:3">
      <c r="A563">
        <v>1.9479166666666701</v>
      </c>
      <c r="B563">
        <v>108</v>
      </c>
      <c r="C563">
        <v>0.16949820183311801</v>
      </c>
    </row>
    <row r="564" spans="1:3">
      <c r="A564">
        <v>1.9513888888888899</v>
      </c>
      <c r="B564">
        <v>106</v>
      </c>
      <c r="C564">
        <v>0.31012056683650002</v>
      </c>
    </row>
    <row r="565" spans="1:3">
      <c r="A565">
        <v>1.9548611111111101</v>
      </c>
      <c r="B565">
        <v>102</v>
      </c>
      <c r="C565">
        <v>0.28930529971987501</v>
      </c>
    </row>
    <row r="566" spans="1:3">
      <c r="A566">
        <v>1.9583333333333299</v>
      </c>
      <c r="B566">
        <v>100</v>
      </c>
      <c r="C566">
        <v>8.8190762180993101E-2</v>
      </c>
    </row>
    <row r="567" spans="1:3">
      <c r="A567">
        <v>1.96180555555556</v>
      </c>
      <c r="B567">
        <v>101</v>
      </c>
      <c r="C567">
        <v>0.34710119113812798</v>
      </c>
    </row>
    <row r="568" spans="1:3">
      <c r="A568">
        <v>1.9652777777777799</v>
      </c>
      <c r="B568">
        <v>99</v>
      </c>
      <c r="C568">
        <v>0.26140328009154901</v>
      </c>
    </row>
    <row r="569" spans="1:3">
      <c r="A569">
        <v>1.96875</v>
      </c>
      <c r="B569">
        <v>97</v>
      </c>
      <c r="C569">
        <v>0.30277111919830901</v>
      </c>
    </row>
    <row r="570" spans="1:3">
      <c r="A570">
        <v>1.9722222222222201</v>
      </c>
      <c r="B570">
        <v>100</v>
      </c>
      <c r="C570">
        <v>5.3395316932843002E-2</v>
      </c>
    </row>
    <row r="571" spans="1:3">
      <c r="A571">
        <v>1.97569444444444</v>
      </c>
      <c r="B571">
        <v>102</v>
      </c>
      <c r="C571">
        <v>0.30264074854204898</v>
      </c>
    </row>
    <row r="572" spans="1:3">
      <c r="A572">
        <v>1.9791666666666701</v>
      </c>
      <c r="B572">
        <v>108</v>
      </c>
      <c r="C572">
        <v>0.14482899438046301</v>
      </c>
    </row>
    <row r="573" spans="1:3">
      <c r="A573">
        <v>1.9826388888888899</v>
      </c>
      <c r="B573">
        <v>111</v>
      </c>
      <c r="C573">
        <v>0.204412937285573</v>
      </c>
    </row>
    <row r="574" spans="1:3">
      <c r="A574">
        <v>1.9861111111111101</v>
      </c>
      <c r="B574">
        <v>106</v>
      </c>
      <c r="C574">
        <v>0.19567240333043601</v>
      </c>
    </row>
    <row r="575" spans="1:3">
      <c r="A575">
        <v>1.9895833333333299</v>
      </c>
      <c r="B575">
        <v>95</v>
      </c>
      <c r="C575">
        <v>0.20883923437517199</v>
      </c>
    </row>
    <row r="576" spans="1:3">
      <c r="A576">
        <v>1.99305555555556</v>
      </c>
      <c r="B576">
        <v>93</v>
      </c>
      <c r="C576">
        <v>0.28401355143644902</v>
      </c>
    </row>
    <row r="577" spans="1:3">
      <c r="A577">
        <v>1.9965277777777799</v>
      </c>
      <c r="B577">
        <v>99</v>
      </c>
      <c r="C577">
        <v>0.40445731700711302</v>
      </c>
    </row>
    <row r="578" spans="1:3">
      <c r="A578">
        <v>2</v>
      </c>
      <c r="B578">
        <v>106</v>
      </c>
      <c r="C578">
        <v>0.170193594662047</v>
      </c>
    </row>
    <row r="579" spans="1:3">
      <c r="A579">
        <v>2.0034722222222201</v>
      </c>
      <c r="B579">
        <v>110</v>
      </c>
      <c r="C579">
        <v>0.63815834732382803</v>
      </c>
    </row>
    <row r="580" spans="1:3">
      <c r="A580">
        <v>2.0069444444444402</v>
      </c>
      <c r="B580">
        <v>113</v>
      </c>
      <c r="C580">
        <v>0.33323644611672198</v>
      </c>
    </row>
    <row r="581" spans="1:3">
      <c r="A581">
        <v>2.0104166666666701</v>
      </c>
      <c r="B581">
        <v>115</v>
      </c>
      <c r="C581">
        <v>0.33456077472115198</v>
      </c>
    </row>
    <row r="582" spans="1:3">
      <c r="A582">
        <v>2.0138888888888902</v>
      </c>
      <c r="B582">
        <v>115</v>
      </c>
      <c r="C582">
        <v>0.19893346871577799</v>
      </c>
    </row>
    <row r="583" spans="1:3">
      <c r="A583">
        <v>2.0173611111111098</v>
      </c>
      <c r="B583">
        <v>117</v>
      </c>
      <c r="C583">
        <v>0.46768204978275302</v>
      </c>
    </row>
    <row r="584" spans="1:3">
      <c r="A584">
        <v>2.0208333333333299</v>
      </c>
      <c r="B584">
        <v>121</v>
      </c>
      <c r="C584">
        <v>0.43924775275183697</v>
      </c>
    </row>
    <row r="585" spans="1:3">
      <c r="A585">
        <v>2.0243055555555598</v>
      </c>
      <c r="B585">
        <v>122</v>
      </c>
      <c r="C585">
        <v>0.44908195220267699</v>
      </c>
    </row>
    <row r="586" spans="1:3">
      <c r="A586">
        <v>2.0277777777777799</v>
      </c>
      <c r="B586">
        <v>126</v>
      </c>
      <c r="C586">
        <v>0.28360709555434299</v>
      </c>
    </row>
    <row r="587" spans="1:3">
      <c r="A587">
        <v>2.03125</v>
      </c>
      <c r="B587">
        <v>126</v>
      </c>
      <c r="C587">
        <v>0.43262799118115097</v>
      </c>
    </row>
    <row r="588" spans="1:3">
      <c r="A588">
        <v>2.0347222222222201</v>
      </c>
      <c r="B588">
        <v>124</v>
      </c>
      <c r="C588">
        <v>0.47347769170632398</v>
      </c>
    </row>
    <row r="589" spans="1:3">
      <c r="A589">
        <v>2.0381944444444402</v>
      </c>
      <c r="B589">
        <v>121</v>
      </c>
      <c r="C589">
        <v>0.39965716607598201</v>
      </c>
    </row>
    <row r="590" spans="1:3">
      <c r="A590">
        <v>2.0416666666666701</v>
      </c>
      <c r="B590">
        <v>119</v>
      </c>
      <c r="C590">
        <v>0.33886605604979297</v>
      </c>
    </row>
    <row r="591" spans="1:3">
      <c r="A591">
        <v>2.0451388888888902</v>
      </c>
      <c r="B591">
        <v>119</v>
      </c>
      <c r="C591">
        <v>0.62416456289873901</v>
      </c>
    </row>
    <row r="592" spans="1:3">
      <c r="A592">
        <v>2.0486111111111098</v>
      </c>
      <c r="B592">
        <v>111</v>
      </c>
      <c r="C592">
        <v>0.40568227496508302</v>
      </c>
    </row>
    <row r="593" spans="1:3">
      <c r="A593">
        <v>2.0520833333333299</v>
      </c>
      <c r="B593">
        <v>110</v>
      </c>
      <c r="C593">
        <v>-0.13757977601847601</v>
      </c>
    </row>
    <row r="594" spans="1:3">
      <c r="A594">
        <v>2.0555555555555598</v>
      </c>
      <c r="B594">
        <v>109</v>
      </c>
      <c r="C594">
        <v>0.26729532150901603</v>
      </c>
    </row>
    <row r="595" spans="1:3">
      <c r="A595">
        <v>2.0590277777777799</v>
      </c>
      <c r="B595">
        <v>109</v>
      </c>
      <c r="C595">
        <v>0.37972821393142298</v>
      </c>
    </row>
    <row r="596" spans="1:3">
      <c r="A596">
        <v>2.0625</v>
      </c>
      <c r="B596">
        <v>111</v>
      </c>
      <c r="C596">
        <v>-0.15822106509363701</v>
      </c>
    </row>
    <row r="597" spans="1:3">
      <c r="A597">
        <v>2.0659722222222201</v>
      </c>
      <c r="B597">
        <v>111</v>
      </c>
      <c r="C597">
        <v>-0.31430384061498801</v>
      </c>
    </row>
    <row r="598" spans="1:3">
      <c r="A598">
        <v>2.0694444444444402</v>
      </c>
      <c r="B598">
        <v>112</v>
      </c>
      <c r="C598">
        <v>-0.483376439023607</v>
      </c>
    </row>
    <row r="599" spans="1:3">
      <c r="A599">
        <v>2.0729166666666701</v>
      </c>
      <c r="B599">
        <v>115</v>
      </c>
      <c r="C599">
        <v>-0.65723976192495304</v>
      </c>
    </row>
    <row r="600" spans="1:3">
      <c r="A600">
        <v>2.0763888888888902</v>
      </c>
      <c r="B600">
        <v>118</v>
      </c>
      <c r="C600">
        <v>-0.72514662152779297</v>
      </c>
    </row>
    <row r="601" spans="1:3">
      <c r="A601">
        <v>2.0798611111111098</v>
      </c>
      <c r="B601">
        <v>121</v>
      </c>
      <c r="C601">
        <v>-1.005828635306</v>
      </c>
    </row>
    <row r="602" spans="1:3">
      <c r="A602">
        <v>2.0833333333333299</v>
      </c>
      <c r="B602">
        <v>124</v>
      </c>
      <c r="C602">
        <v>-1.12572100048246</v>
      </c>
    </row>
    <row r="603" spans="1:3">
      <c r="A603">
        <v>2.0868055555555598</v>
      </c>
      <c r="B603">
        <v>126</v>
      </c>
      <c r="C603">
        <v>-1.23677504391808</v>
      </c>
    </row>
    <row r="604" spans="1:3">
      <c r="A604">
        <v>2.0902777777777799</v>
      </c>
      <c r="B604">
        <v>127</v>
      </c>
      <c r="C604">
        <v>-1.0971728020557501</v>
      </c>
    </row>
    <row r="605" spans="1:3">
      <c r="A605">
        <v>2.09375</v>
      </c>
      <c r="B605">
        <v>127</v>
      </c>
      <c r="C605">
        <v>-1.2699389382946</v>
      </c>
    </row>
    <row r="606" spans="1:3">
      <c r="A606">
        <v>2.0972222222222201</v>
      </c>
      <c r="B606">
        <v>127</v>
      </c>
      <c r="C606">
        <v>-1.2706751457174399</v>
      </c>
    </row>
    <row r="607" spans="1:3">
      <c r="A607">
        <v>2.1006944444444402</v>
      </c>
      <c r="B607">
        <v>124</v>
      </c>
      <c r="C607">
        <v>-1.25906377648372</v>
      </c>
    </row>
    <row r="608" spans="1:3">
      <c r="A608">
        <v>2.1041666666666701</v>
      </c>
      <c r="B608">
        <v>120</v>
      </c>
      <c r="C608">
        <v>-1.1192150265644201</v>
      </c>
    </row>
    <row r="609" spans="1:3">
      <c r="A609">
        <v>2.1076388888888902</v>
      </c>
      <c r="B609">
        <v>115</v>
      </c>
      <c r="C609">
        <v>-1.2596527958228301</v>
      </c>
    </row>
    <row r="610" spans="1:3">
      <c r="A610">
        <v>2.1111111111111098</v>
      </c>
      <c r="B610">
        <v>108</v>
      </c>
      <c r="C610">
        <v>-1.34998388483126</v>
      </c>
    </row>
    <row r="611" spans="1:3">
      <c r="A611">
        <v>2.1145833333333299</v>
      </c>
      <c r="B611">
        <v>103</v>
      </c>
      <c r="C611">
        <v>-1.09690232323179</v>
      </c>
    </row>
    <row r="612" spans="1:3">
      <c r="A612">
        <v>2.1180555555555598</v>
      </c>
      <c r="B612">
        <v>103</v>
      </c>
      <c r="C612">
        <v>-0.63132357732689504</v>
      </c>
    </row>
    <row r="613" spans="1:3">
      <c r="A613">
        <v>2.1215277777777799</v>
      </c>
      <c r="B613">
        <v>107</v>
      </c>
      <c r="C613">
        <v>-0.89118030681873095</v>
      </c>
    </row>
    <row r="614" spans="1:3">
      <c r="A614">
        <v>2.125</v>
      </c>
      <c r="B614">
        <v>109</v>
      </c>
      <c r="C614">
        <v>-1.07221002776023</v>
      </c>
    </row>
    <row r="615" spans="1:3">
      <c r="A615">
        <v>2.1284722222222201</v>
      </c>
      <c r="B615">
        <v>109</v>
      </c>
      <c r="C615">
        <v>-1.1495171326784099</v>
      </c>
    </row>
    <row r="616" spans="1:3">
      <c r="A616">
        <v>2.1319444444444402</v>
      </c>
      <c r="B616">
        <v>108</v>
      </c>
      <c r="C616">
        <v>-1.2059770445603399</v>
      </c>
    </row>
    <row r="617" spans="1:3">
      <c r="A617">
        <v>2.1354166666666701</v>
      </c>
      <c r="B617">
        <v>108</v>
      </c>
      <c r="C617">
        <v>-1.0751437966861599</v>
      </c>
    </row>
    <row r="618" spans="1:3">
      <c r="A618">
        <v>2.1388888888888902</v>
      </c>
      <c r="B618">
        <v>104</v>
      </c>
      <c r="C618">
        <v>-1.26001781805437</v>
      </c>
    </row>
    <row r="619" spans="1:3">
      <c r="A619">
        <v>2.1423611111111098</v>
      </c>
      <c r="B619">
        <v>105</v>
      </c>
      <c r="C619">
        <v>-1.1932290868315401</v>
      </c>
    </row>
    <row r="620" spans="1:3">
      <c r="A620">
        <v>2.1458333333333299</v>
      </c>
      <c r="B620">
        <v>106</v>
      </c>
      <c r="C620">
        <v>-1.2210378315483701</v>
      </c>
    </row>
    <row r="621" spans="1:3">
      <c r="A621">
        <v>2.1493055555555598</v>
      </c>
      <c r="B621">
        <v>107</v>
      </c>
      <c r="C621">
        <v>-1.30770506753493</v>
      </c>
    </row>
    <row r="622" spans="1:3">
      <c r="A622">
        <v>2.1527777777777799</v>
      </c>
      <c r="B622">
        <v>106</v>
      </c>
      <c r="C622">
        <v>-1.3764584007882901</v>
      </c>
    </row>
    <row r="623" spans="1:3">
      <c r="A623">
        <v>2.15625</v>
      </c>
      <c r="B623">
        <v>106</v>
      </c>
      <c r="C623">
        <v>-1.4360188224691199</v>
      </c>
    </row>
    <row r="624" spans="1:3">
      <c r="A624">
        <v>2.1597222222222201</v>
      </c>
      <c r="B624">
        <v>106</v>
      </c>
      <c r="C624">
        <v>-1.45807753058806</v>
      </c>
    </row>
    <row r="625" spans="1:3">
      <c r="A625">
        <v>2.1631944444444402</v>
      </c>
      <c r="B625">
        <v>106</v>
      </c>
      <c r="C625">
        <v>-1.63130578998259</v>
      </c>
    </row>
    <row r="626" spans="1:3">
      <c r="A626">
        <v>2.1666666666666701</v>
      </c>
      <c r="B626">
        <v>106</v>
      </c>
      <c r="C626">
        <v>-1.4339650584249799</v>
      </c>
    </row>
    <row r="627" spans="1:3">
      <c r="A627">
        <v>2.1701388888888902</v>
      </c>
      <c r="B627">
        <v>107</v>
      </c>
      <c r="C627">
        <v>-1.3982190719541601</v>
      </c>
    </row>
    <row r="628" spans="1:3">
      <c r="A628">
        <v>2.1736111111111098</v>
      </c>
      <c r="B628">
        <v>108</v>
      </c>
      <c r="C628">
        <v>-1.52845296086961</v>
      </c>
    </row>
    <row r="629" spans="1:3">
      <c r="A629">
        <v>2.1770833333333299</v>
      </c>
      <c r="B629">
        <v>107</v>
      </c>
      <c r="C629">
        <v>-1.3681299926906001</v>
      </c>
    </row>
    <row r="630" spans="1:3">
      <c r="A630">
        <v>2.1805555555555598</v>
      </c>
      <c r="B630">
        <v>104</v>
      </c>
      <c r="C630">
        <v>-1.50352473848709</v>
      </c>
    </row>
    <row r="631" spans="1:3">
      <c r="A631">
        <v>2.1840277777777799</v>
      </c>
      <c r="B631">
        <v>103</v>
      </c>
      <c r="C631">
        <v>-1.3797135208639399</v>
      </c>
    </row>
    <row r="632" spans="1:3">
      <c r="A632">
        <v>2.1875</v>
      </c>
      <c r="B632">
        <v>101</v>
      </c>
      <c r="C632">
        <v>-1.3827753586460101</v>
      </c>
    </row>
    <row r="633" spans="1:3">
      <c r="A633">
        <v>2.1909722222222201</v>
      </c>
      <c r="B633">
        <v>99</v>
      </c>
      <c r="C633">
        <v>-1.3573911562838901</v>
      </c>
    </row>
    <row r="634" spans="1:3">
      <c r="A634">
        <v>2.1944444444444402</v>
      </c>
      <c r="B634">
        <v>99</v>
      </c>
      <c r="C634">
        <v>-1.3310166534832799</v>
      </c>
    </row>
    <row r="635" spans="1:3">
      <c r="A635">
        <v>2.1979166666666701</v>
      </c>
      <c r="B635">
        <v>98</v>
      </c>
      <c r="C635">
        <v>-1.2178068025973501</v>
      </c>
    </row>
    <row r="636" spans="1:3">
      <c r="A636">
        <v>2.2013888888888902</v>
      </c>
      <c r="B636">
        <v>96</v>
      </c>
      <c r="C636">
        <v>-0.95771344128806501</v>
      </c>
    </row>
    <row r="637" spans="1:3">
      <c r="A637">
        <v>2.2048611111111098</v>
      </c>
      <c r="B637">
        <v>94</v>
      </c>
      <c r="C637">
        <v>-0.93327114147555501</v>
      </c>
    </row>
    <row r="638" spans="1:3">
      <c r="A638">
        <v>2.2083333333333299</v>
      </c>
      <c r="B638">
        <v>91</v>
      </c>
      <c r="C638">
        <v>-0.96415154324264496</v>
      </c>
    </row>
    <row r="639" spans="1:3">
      <c r="A639">
        <v>2.2118055555555598</v>
      </c>
      <c r="B639">
        <v>91</v>
      </c>
      <c r="C639">
        <v>-1.23057343985954</v>
      </c>
    </row>
    <row r="640" spans="1:3">
      <c r="A640">
        <v>2.2152777777777799</v>
      </c>
      <c r="B640">
        <v>90</v>
      </c>
      <c r="C640">
        <v>-1.2439111086174299</v>
      </c>
    </row>
    <row r="641" spans="1:3">
      <c r="A641">
        <v>2.21875</v>
      </c>
      <c r="B641">
        <v>88</v>
      </c>
      <c r="C641">
        <v>-1.27794489246203</v>
      </c>
    </row>
    <row r="642" spans="1:3">
      <c r="A642">
        <v>2.2222222222222201</v>
      </c>
      <c r="B642">
        <v>88</v>
      </c>
      <c r="C642">
        <v>-1.2625416156928899</v>
      </c>
    </row>
    <row r="643" spans="1:3">
      <c r="A643">
        <v>2.2256944444444402</v>
      </c>
      <c r="B643">
        <v>88</v>
      </c>
      <c r="C643">
        <v>-1.2121957219975501</v>
      </c>
    </row>
    <row r="644" spans="1:3">
      <c r="A644">
        <v>2.2291666666666701</v>
      </c>
      <c r="B644">
        <v>89</v>
      </c>
      <c r="C644">
        <v>-1.31188216634327</v>
      </c>
    </row>
    <row r="645" spans="1:3">
      <c r="A645">
        <v>2.2326388888888902</v>
      </c>
      <c r="B645">
        <v>88</v>
      </c>
      <c r="C645">
        <v>-1.38099567916439</v>
      </c>
    </row>
    <row r="646" spans="1:3">
      <c r="A646">
        <v>2.2361111111111098</v>
      </c>
      <c r="B646">
        <v>89</v>
      </c>
      <c r="C646">
        <v>-1.3627533360583299</v>
      </c>
    </row>
    <row r="647" spans="1:3">
      <c r="A647">
        <v>2.2395833333333299</v>
      </c>
      <c r="B647">
        <v>90</v>
      </c>
      <c r="C647">
        <v>-1.5152715504676499</v>
      </c>
    </row>
    <row r="648" spans="1:3">
      <c r="A648">
        <v>2.2430555555555598</v>
      </c>
      <c r="B648">
        <v>88</v>
      </c>
      <c r="C648">
        <v>-1.53594909745477</v>
      </c>
    </row>
    <row r="649" spans="1:3">
      <c r="A649">
        <v>2.2465277777777799</v>
      </c>
      <c r="B649">
        <v>82</v>
      </c>
      <c r="C649">
        <v>-1.38652294948303</v>
      </c>
    </row>
    <row r="650" spans="1:3">
      <c r="A650">
        <v>2.25</v>
      </c>
      <c r="B650">
        <v>80</v>
      </c>
      <c r="C650">
        <v>-1.5235352642939699</v>
      </c>
    </row>
    <row r="651" spans="1:3">
      <c r="A651">
        <v>2.2534722222222201</v>
      </c>
      <c r="B651">
        <v>80</v>
      </c>
      <c r="C651">
        <v>-1.4490795946239901</v>
      </c>
    </row>
    <row r="652" spans="1:3">
      <c r="A652">
        <v>2.2569444444444402</v>
      </c>
      <c r="B652">
        <v>81</v>
      </c>
      <c r="C652">
        <v>-1.38901170298919</v>
      </c>
    </row>
    <row r="653" spans="1:3">
      <c r="A653">
        <v>2.2604166666666701</v>
      </c>
      <c r="B653">
        <v>79</v>
      </c>
      <c r="C653">
        <v>-1.4595482071697801</v>
      </c>
    </row>
    <row r="654" spans="1:3">
      <c r="A654">
        <v>2.2638888888888902</v>
      </c>
      <c r="B654">
        <v>79</v>
      </c>
      <c r="C654">
        <v>-1.33744444854904</v>
      </c>
    </row>
    <row r="655" spans="1:3">
      <c r="A655">
        <v>2.2673611111111098</v>
      </c>
      <c r="B655">
        <v>79</v>
      </c>
      <c r="C655">
        <v>-1.3581622779520299</v>
      </c>
    </row>
    <row r="656" spans="1:3">
      <c r="A656">
        <v>2.2708333333333299</v>
      </c>
      <c r="B656">
        <v>80</v>
      </c>
      <c r="C656">
        <v>-1.4133990036571</v>
      </c>
    </row>
    <row r="657" spans="1:3">
      <c r="A657">
        <v>2.2743055555555598</v>
      </c>
      <c r="B657">
        <v>83</v>
      </c>
      <c r="C657">
        <v>-1.30011559897162</v>
      </c>
    </row>
    <row r="658" spans="1:3">
      <c r="A658">
        <v>2.2777777777777799</v>
      </c>
      <c r="B658">
        <v>84</v>
      </c>
      <c r="C658">
        <v>-1.4301185604434199</v>
      </c>
    </row>
    <row r="659" spans="1:3">
      <c r="A659">
        <v>2.28125</v>
      </c>
      <c r="B659">
        <v>84</v>
      </c>
      <c r="C659">
        <v>-1.3337387410784001</v>
      </c>
    </row>
    <row r="660" spans="1:3">
      <c r="A660">
        <v>2.2847222222222201</v>
      </c>
      <c r="B660">
        <v>84</v>
      </c>
      <c r="C660">
        <v>-1.31104137114353</v>
      </c>
    </row>
    <row r="661" spans="1:3">
      <c r="A661">
        <v>2.2881944444444402</v>
      </c>
      <c r="B661">
        <v>85</v>
      </c>
      <c r="C661">
        <v>-1.3350423670992999</v>
      </c>
    </row>
    <row r="662" spans="1:3">
      <c r="A662">
        <v>2.2916666666666701</v>
      </c>
      <c r="B662">
        <v>83</v>
      </c>
      <c r="C662">
        <v>-1.3202542760088301</v>
      </c>
    </row>
    <row r="663" spans="1:3">
      <c r="A663">
        <v>2.2951388888888902</v>
      </c>
      <c r="B663">
        <v>80</v>
      </c>
      <c r="C663">
        <v>-1.43868787672437</v>
      </c>
    </row>
    <row r="664" spans="1:3">
      <c r="A664">
        <v>2.2986111111111098</v>
      </c>
      <c r="B664">
        <v>76</v>
      </c>
      <c r="C664">
        <v>-1.3393933770430799</v>
      </c>
    </row>
    <row r="665" spans="1:3">
      <c r="A665">
        <v>2.3020833333333299</v>
      </c>
      <c r="B665">
        <v>76</v>
      </c>
      <c r="C665">
        <v>-1.3642554670562701</v>
      </c>
    </row>
    <row r="666" spans="1:3">
      <c r="A666">
        <v>2.3055555555555598</v>
      </c>
      <c r="B666">
        <v>76</v>
      </c>
      <c r="C666">
        <v>-1.4015691477530201</v>
      </c>
    </row>
    <row r="667" spans="1:3">
      <c r="A667">
        <v>2.3090277777777799</v>
      </c>
      <c r="B667">
        <v>76</v>
      </c>
      <c r="C667">
        <v>-1.39518723783563</v>
      </c>
    </row>
    <row r="668" spans="1:3">
      <c r="A668">
        <v>2.3125</v>
      </c>
      <c r="B668">
        <v>76</v>
      </c>
      <c r="C668">
        <v>-1.4816623256914201</v>
      </c>
    </row>
    <row r="669" spans="1:3">
      <c r="A669">
        <v>2.3159722222222201</v>
      </c>
      <c r="B669">
        <v>76</v>
      </c>
      <c r="C669">
        <v>-1.32281966995436</v>
      </c>
    </row>
    <row r="670" spans="1:3">
      <c r="A670">
        <v>2.3194444444444402</v>
      </c>
      <c r="B670">
        <v>73</v>
      </c>
      <c r="C670">
        <v>-0.60031608698371997</v>
      </c>
    </row>
    <row r="671" spans="1:3">
      <c r="A671">
        <v>2.3229166666666701</v>
      </c>
      <c r="B671">
        <v>70</v>
      </c>
      <c r="C671">
        <v>-0.73163865556503105</v>
      </c>
    </row>
    <row r="672" spans="1:3">
      <c r="A672">
        <v>2.3263888888888902</v>
      </c>
      <c r="B672">
        <v>71</v>
      </c>
      <c r="C672">
        <v>-0.917202935042566</v>
      </c>
    </row>
    <row r="673" spans="1:3">
      <c r="A673">
        <v>2.3298611111111098</v>
      </c>
      <c r="B673">
        <v>72</v>
      </c>
      <c r="C673">
        <v>-0.92840883076208902</v>
      </c>
    </row>
    <row r="674" spans="1:3">
      <c r="A674">
        <v>2.3333333333333299</v>
      </c>
      <c r="B674">
        <v>74</v>
      </c>
      <c r="C674">
        <v>-0.84775095530725597</v>
      </c>
    </row>
    <row r="675" spans="1:3">
      <c r="A675">
        <v>2.3368055555555598</v>
      </c>
      <c r="B675">
        <v>74</v>
      </c>
      <c r="C675">
        <v>-1.1070620713158299</v>
      </c>
    </row>
    <row r="676" spans="1:3">
      <c r="A676">
        <v>2.3402777777777799</v>
      </c>
      <c r="B676">
        <v>76</v>
      </c>
      <c r="C676">
        <v>-0.41814508145210999</v>
      </c>
    </row>
    <row r="677" spans="1:3">
      <c r="A677">
        <v>2.34375</v>
      </c>
      <c r="B677">
        <v>72</v>
      </c>
      <c r="C677">
        <v>-0.89861166902924405</v>
      </c>
    </row>
    <row r="678" spans="1:3">
      <c r="A678">
        <v>2.3472222222222201</v>
      </c>
      <c r="B678">
        <v>73</v>
      </c>
      <c r="C678">
        <v>-0.84710507738026197</v>
      </c>
    </row>
    <row r="679" spans="1:3">
      <c r="A679">
        <v>2.3506944444444402</v>
      </c>
      <c r="B679">
        <v>75</v>
      </c>
      <c r="C679">
        <v>-0.94259434598891401</v>
      </c>
    </row>
    <row r="680" spans="1:3">
      <c r="A680">
        <v>2.3541666666666701</v>
      </c>
      <c r="B680">
        <v>75</v>
      </c>
      <c r="C680">
        <v>-1.14772763656576</v>
      </c>
    </row>
    <row r="681" spans="1:3">
      <c r="A681">
        <v>2.3576388888888902</v>
      </c>
      <c r="B681">
        <v>76</v>
      </c>
      <c r="C681">
        <v>-1.2473618399526001</v>
      </c>
    </row>
    <row r="682" spans="1:3">
      <c r="A682">
        <v>2.3611111111111098</v>
      </c>
      <c r="B682">
        <v>76</v>
      </c>
      <c r="C682">
        <v>-1.1557690428735501</v>
      </c>
    </row>
    <row r="683" spans="1:3">
      <c r="A683">
        <v>2.3645833333333299</v>
      </c>
      <c r="B683">
        <v>76</v>
      </c>
      <c r="C683">
        <v>-1.28001885705489</v>
      </c>
    </row>
    <row r="684" spans="1:3">
      <c r="A684">
        <v>2.3680555555555598</v>
      </c>
      <c r="B684">
        <v>76</v>
      </c>
      <c r="C684">
        <v>-1.2603346041155601</v>
      </c>
    </row>
    <row r="685" spans="1:3">
      <c r="A685">
        <v>2.3715277777777799</v>
      </c>
      <c r="B685">
        <v>76</v>
      </c>
      <c r="C685">
        <v>-1.3611601538347999</v>
      </c>
    </row>
    <row r="686" spans="1:3">
      <c r="A686">
        <v>2.375</v>
      </c>
      <c r="B686">
        <v>77</v>
      </c>
      <c r="C686">
        <v>-1.49018918636899</v>
      </c>
    </row>
    <row r="687" spans="1:3">
      <c r="A687">
        <v>2.3784722222222201</v>
      </c>
      <c r="B687">
        <v>77</v>
      </c>
      <c r="C687">
        <v>-1.30446887985136</v>
      </c>
    </row>
    <row r="688" spans="1:3">
      <c r="A688">
        <v>2.3819444444444402</v>
      </c>
      <c r="B688">
        <v>78</v>
      </c>
      <c r="C688">
        <v>-1.37944577316948</v>
      </c>
    </row>
    <row r="689" spans="1:3">
      <c r="A689">
        <v>2.3854166666666701</v>
      </c>
      <c r="B689">
        <v>77</v>
      </c>
      <c r="C689">
        <v>-1.48404633719598</v>
      </c>
    </row>
    <row r="690" spans="1:3">
      <c r="A690">
        <v>2.3888888888888902</v>
      </c>
      <c r="B690">
        <v>76</v>
      </c>
      <c r="C690">
        <v>-1.17102510337676</v>
      </c>
    </row>
    <row r="691" spans="1:3">
      <c r="A691">
        <v>2.3923611111111098</v>
      </c>
      <c r="B691">
        <v>75</v>
      </c>
      <c r="C691">
        <v>-0.53589452331590903</v>
      </c>
    </row>
    <row r="692" spans="1:3">
      <c r="A692">
        <v>2.3958333333333299</v>
      </c>
      <c r="B692">
        <v>69</v>
      </c>
      <c r="C692">
        <v>-0.45492742262207098</v>
      </c>
    </row>
    <row r="693" spans="1:3">
      <c r="A693">
        <v>2.3993055555555598</v>
      </c>
      <c r="B693">
        <v>67</v>
      </c>
      <c r="C693">
        <v>-0.65853408736181296</v>
      </c>
    </row>
    <row r="694" spans="1:3">
      <c r="A694">
        <v>2.4027777777777799</v>
      </c>
      <c r="B694">
        <v>68</v>
      </c>
      <c r="C694">
        <v>-0.85273480450307004</v>
      </c>
    </row>
    <row r="695" spans="1:3">
      <c r="A695">
        <v>2.40625</v>
      </c>
      <c r="B695">
        <v>67</v>
      </c>
      <c r="C695">
        <v>-0.89950691009716899</v>
      </c>
    </row>
    <row r="696" spans="1:3">
      <c r="A696">
        <v>2.4097222222222201</v>
      </c>
      <c r="B696">
        <v>67</v>
      </c>
      <c r="C696">
        <v>-0.96236644588072395</v>
      </c>
    </row>
    <row r="697" spans="1:3">
      <c r="A697">
        <v>2.4131944444444402</v>
      </c>
      <c r="B697">
        <v>68</v>
      </c>
      <c r="C697">
        <v>-1.0008482045587299</v>
      </c>
    </row>
    <row r="698" spans="1:3">
      <c r="A698">
        <v>2.4166666666666701</v>
      </c>
      <c r="B698">
        <v>70</v>
      </c>
      <c r="C698">
        <v>-1.1661350378481801</v>
      </c>
    </row>
    <row r="699" spans="1:3">
      <c r="A699">
        <v>2.4201388888888902</v>
      </c>
      <c r="B699">
        <v>70</v>
      </c>
      <c r="C699">
        <v>-0.93311561753383598</v>
      </c>
    </row>
    <row r="700" spans="1:3">
      <c r="A700">
        <v>2.4236111111111098</v>
      </c>
      <c r="B700">
        <v>70</v>
      </c>
      <c r="C700">
        <v>-1.1910646589707901</v>
      </c>
    </row>
    <row r="701" spans="1:3">
      <c r="A701">
        <v>2.4270833333333299</v>
      </c>
      <c r="B701">
        <v>70</v>
      </c>
      <c r="C701">
        <v>-0.59943417806516797</v>
      </c>
    </row>
    <row r="702" spans="1:3">
      <c r="A702">
        <v>2.4305555555555598</v>
      </c>
      <c r="B702">
        <v>71</v>
      </c>
      <c r="C702">
        <v>-0.99650125694143998</v>
      </c>
    </row>
    <row r="703" spans="1:3">
      <c r="A703">
        <v>2.4340277777777799</v>
      </c>
      <c r="B703">
        <v>69</v>
      </c>
      <c r="C703">
        <v>-1.15546261864842</v>
      </c>
    </row>
    <row r="704" spans="1:3">
      <c r="A704">
        <v>2.4375</v>
      </c>
      <c r="B704">
        <v>70</v>
      </c>
      <c r="C704">
        <v>-0.97387916634264804</v>
      </c>
    </row>
    <row r="705" spans="1:3">
      <c r="A705">
        <v>2.4409722222222201</v>
      </c>
      <c r="B705">
        <v>70</v>
      </c>
      <c r="C705">
        <v>-0.85248413147227697</v>
      </c>
    </row>
    <row r="706" spans="1:3">
      <c r="A706">
        <v>2.4444444444444402</v>
      </c>
      <c r="B706">
        <v>71</v>
      </c>
      <c r="C706">
        <v>-0.63458701073409296</v>
      </c>
    </row>
    <row r="707" spans="1:3">
      <c r="A707">
        <v>2.4479166666666701</v>
      </c>
      <c r="B707">
        <v>71</v>
      </c>
      <c r="C707">
        <v>-0.68039619195726697</v>
      </c>
    </row>
    <row r="708" spans="1:3">
      <c r="A708">
        <v>2.4513888888888902</v>
      </c>
      <c r="B708">
        <v>70</v>
      </c>
      <c r="C708">
        <v>-0.89147407577181503</v>
      </c>
    </row>
    <row r="709" spans="1:3">
      <c r="A709">
        <v>2.4548611111111098</v>
      </c>
      <c r="B709">
        <v>69</v>
      </c>
      <c r="C709">
        <v>-0.87576891646530397</v>
      </c>
    </row>
    <row r="710" spans="1:3">
      <c r="A710">
        <v>2.4583333333333299</v>
      </c>
      <c r="B710">
        <v>65</v>
      </c>
      <c r="C710">
        <v>-0.95021878693773998</v>
      </c>
    </row>
    <row r="711" spans="1:3">
      <c r="A711">
        <v>2.4618055555555598</v>
      </c>
      <c r="B711">
        <v>64</v>
      </c>
      <c r="C711">
        <v>-1.07161805779951</v>
      </c>
    </row>
    <row r="712" spans="1:3">
      <c r="A712">
        <v>2.4652777777777799</v>
      </c>
      <c r="B712">
        <v>67</v>
      </c>
      <c r="C712">
        <v>-1.0269373349900699</v>
      </c>
    </row>
    <row r="713" spans="1:3">
      <c r="A713">
        <v>2.46875</v>
      </c>
      <c r="B713">
        <v>69</v>
      </c>
      <c r="C713">
        <v>-1.19654007944681</v>
      </c>
    </row>
    <row r="714" spans="1:3">
      <c r="A714">
        <v>2.4722222222222201</v>
      </c>
      <c r="B714">
        <v>68</v>
      </c>
      <c r="C714">
        <v>-1.3190396777565501</v>
      </c>
    </row>
    <row r="715" spans="1:3">
      <c r="A715">
        <v>2.4756944444444402</v>
      </c>
      <c r="B715">
        <v>68</v>
      </c>
      <c r="C715">
        <v>-1.0639235113343799</v>
      </c>
    </row>
    <row r="716" spans="1:3">
      <c r="A716">
        <v>2.4791666666666701</v>
      </c>
      <c r="B716">
        <v>75</v>
      </c>
      <c r="C716">
        <v>-0.87538095835320395</v>
      </c>
    </row>
    <row r="717" spans="1:3">
      <c r="A717">
        <v>2.4826388888888902</v>
      </c>
      <c r="B717">
        <v>77</v>
      </c>
      <c r="C717">
        <v>-0.78282357197577601</v>
      </c>
    </row>
    <row r="718" spans="1:3">
      <c r="A718">
        <v>2.4861111111111098</v>
      </c>
      <c r="B718">
        <v>74</v>
      </c>
      <c r="C718">
        <v>-0.55996479920444997</v>
      </c>
    </row>
    <row r="719" spans="1:3">
      <c r="A719">
        <v>2.4895833333333299</v>
      </c>
      <c r="B719">
        <v>73</v>
      </c>
      <c r="C719">
        <v>-0.56500670179692003</v>
      </c>
    </row>
    <row r="720" spans="1:3">
      <c r="A720">
        <v>2.4930555555555598</v>
      </c>
      <c r="B720">
        <v>68</v>
      </c>
      <c r="C720">
        <v>-0.55677932953357401</v>
      </c>
    </row>
    <row r="721" spans="1:3">
      <c r="A721">
        <v>2.4965277777777799</v>
      </c>
      <c r="B721">
        <v>63</v>
      </c>
      <c r="C721">
        <v>0.18860354152134901</v>
      </c>
    </row>
    <row r="722" spans="1:3">
      <c r="A722">
        <v>2.5</v>
      </c>
      <c r="B722">
        <v>66</v>
      </c>
      <c r="C722">
        <v>-8.7330570600020099E-2</v>
      </c>
    </row>
    <row r="723" spans="1:3">
      <c r="A723">
        <v>2.5034722222222201</v>
      </c>
      <c r="B723">
        <v>69</v>
      </c>
      <c r="C723">
        <v>0.43445120511105301</v>
      </c>
    </row>
    <row r="724" spans="1:3">
      <c r="A724">
        <v>2.5069444444444402</v>
      </c>
      <c r="B724">
        <v>75</v>
      </c>
      <c r="C724">
        <v>0.35190940090197498</v>
      </c>
    </row>
    <row r="725" spans="1:3">
      <c r="A725">
        <v>2.5104166666666701</v>
      </c>
      <c r="B725">
        <v>76</v>
      </c>
      <c r="C725">
        <v>5.6745936060612498E-2</v>
      </c>
    </row>
    <row r="726" spans="1:3">
      <c r="A726">
        <v>2.5138888888888902</v>
      </c>
      <c r="B726">
        <v>74</v>
      </c>
      <c r="C726">
        <v>0.36914509387674499</v>
      </c>
    </row>
    <row r="727" spans="1:3">
      <c r="A727">
        <v>2.5173611111111098</v>
      </c>
      <c r="B727">
        <v>76</v>
      </c>
      <c r="C727">
        <v>0.32729888415375202</v>
      </c>
    </row>
    <row r="728" spans="1:3">
      <c r="A728">
        <v>2.5208333333333299</v>
      </c>
      <c r="B728">
        <v>72</v>
      </c>
      <c r="C728">
        <v>0.84552734461409695</v>
      </c>
    </row>
    <row r="729" spans="1:3">
      <c r="A729">
        <v>2.5243055555555598</v>
      </c>
      <c r="B729">
        <v>76</v>
      </c>
      <c r="C729">
        <v>0.56558795521024596</v>
      </c>
    </row>
    <row r="730" spans="1:3">
      <c r="A730">
        <v>2.5277777777777799</v>
      </c>
      <c r="B730">
        <v>73</v>
      </c>
      <c r="C730">
        <v>0.49635094508910099</v>
      </c>
    </row>
    <row r="731" spans="1:3">
      <c r="A731">
        <v>2.53125</v>
      </c>
      <c r="B731">
        <v>71</v>
      </c>
      <c r="C731">
        <v>0.43229232008590701</v>
      </c>
    </row>
    <row r="732" spans="1:3">
      <c r="A732">
        <v>2.5347222222222201</v>
      </c>
      <c r="B732">
        <v>73</v>
      </c>
      <c r="C732">
        <v>0.40167534846327202</v>
      </c>
    </row>
    <row r="733" spans="1:3">
      <c r="A733">
        <v>2.5381944444444402</v>
      </c>
      <c r="B733">
        <v>69</v>
      </c>
      <c r="C733">
        <v>0.28837568749210002</v>
      </c>
    </row>
    <row r="734" spans="1:3">
      <c r="A734">
        <v>2.5416666666666701</v>
      </c>
      <c r="B734">
        <v>71</v>
      </c>
      <c r="C734">
        <v>0.21471460481974</v>
      </c>
    </row>
    <row r="735" spans="1:3">
      <c r="A735">
        <v>2.5451388888888902</v>
      </c>
      <c r="B735">
        <v>78</v>
      </c>
      <c r="C735">
        <v>0.41671532901313202</v>
      </c>
    </row>
    <row r="736" spans="1:3">
      <c r="A736">
        <v>2.5486111111111098</v>
      </c>
      <c r="B736">
        <v>87</v>
      </c>
      <c r="C736">
        <v>0.22235741899568101</v>
      </c>
    </row>
    <row r="737" spans="1:3">
      <c r="A737">
        <v>2.5520833333333299</v>
      </c>
      <c r="B737">
        <v>93</v>
      </c>
      <c r="C737">
        <v>0.34557938512490299</v>
      </c>
    </row>
    <row r="738" spans="1:3">
      <c r="A738">
        <v>2.5555555555555598</v>
      </c>
      <c r="B738">
        <v>99</v>
      </c>
      <c r="C738">
        <v>0.38091903315576497</v>
      </c>
    </row>
    <row r="739" spans="1:3">
      <c r="A739">
        <v>2.5590277777777799</v>
      </c>
      <c r="B739">
        <v>106</v>
      </c>
      <c r="C739">
        <v>0.28532636749333901</v>
      </c>
    </row>
    <row r="740" spans="1:3">
      <c r="A740">
        <v>2.5625</v>
      </c>
      <c r="B740">
        <v>109</v>
      </c>
      <c r="C740">
        <v>0.33436177232865699</v>
      </c>
    </row>
    <row r="741" spans="1:3">
      <c r="A741">
        <v>2.5659722222222201</v>
      </c>
      <c r="B741">
        <v>111</v>
      </c>
      <c r="C741">
        <v>0.45304108141141602</v>
      </c>
    </row>
    <row r="742" spans="1:3">
      <c r="A742">
        <v>2.5694444444444402</v>
      </c>
      <c r="B742">
        <v>111</v>
      </c>
      <c r="C742">
        <v>0.50450100305461698</v>
      </c>
    </row>
    <row r="743" spans="1:3">
      <c r="A743">
        <v>2.5729166666666701</v>
      </c>
      <c r="B743">
        <v>110</v>
      </c>
      <c r="C743">
        <v>0.61236626036869501</v>
      </c>
    </row>
    <row r="744" spans="1:3">
      <c r="A744">
        <v>2.5763888888888902</v>
      </c>
      <c r="B744">
        <v>109</v>
      </c>
      <c r="C744">
        <v>0.44918367628593397</v>
      </c>
    </row>
    <row r="745" spans="1:3">
      <c r="A745">
        <v>2.5798611111111098</v>
      </c>
      <c r="B745">
        <v>106</v>
      </c>
      <c r="C745">
        <v>0.483570711549346</v>
      </c>
    </row>
    <row r="746" spans="1:3">
      <c r="A746">
        <v>2.5833333333333299</v>
      </c>
      <c r="B746">
        <v>103</v>
      </c>
      <c r="C746">
        <v>0.50788808725154599</v>
      </c>
    </row>
    <row r="747" spans="1:3">
      <c r="A747">
        <v>2.5868055555555598</v>
      </c>
      <c r="B747">
        <v>101</v>
      </c>
      <c r="C747">
        <v>0.49592267946248902</v>
      </c>
    </row>
    <row r="748" spans="1:3">
      <c r="A748">
        <v>2.5902777777777799</v>
      </c>
      <c r="B748">
        <v>99</v>
      </c>
      <c r="C748">
        <v>0.57663450454034404</v>
      </c>
    </row>
    <row r="749" spans="1:3">
      <c r="A749">
        <v>2.59375</v>
      </c>
      <c r="B749">
        <v>100</v>
      </c>
      <c r="C749">
        <v>0.55560475764626205</v>
      </c>
    </row>
    <row r="750" spans="1:3">
      <c r="A750">
        <v>2.5972222222222201</v>
      </c>
      <c r="B750">
        <v>101</v>
      </c>
      <c r="C750">
        <v>0.28691081954171999</v>
      </c>
    </row>
    <row r="751" spans="1:3">
      <c r="A751">
        <v>2.6006944444444402</v>
      </c>
      <c r="B751">
        <v>102</v>
      </c>
      <c r="C751">
        <v>0.44298081479407703</v>
      </c>
    </row>
    <row r="752" spans="1:3">
      <c r="A752">
        <v>2.6041666666666701</v>
      </c>
      <c r="B752">
        <v>103</v>
      </c>
      <c r="C752">
        <v>0.507984254349237</v>
      </c>
    </row>
    <row r="753" spans="1:3">
      <c r="A753">
        <v>2.6076388888888902</v>
      </c>
      <c r="B753">
        <v>104</v>
      </c>
      <c r="C753">
        <v>0.59417138693987104</v>
      </c>
    </row>
    <row r="754" spans="1:3">
      <c r="A754">
        <v>2.6111111111111098</v>
      </c>
      <c r="B754">
        <v>103</v>
      </c>
      <c r="C754">
        <v>0.48797505859197698</v>
      </c>
    </row>
    <row r="755" spans="1:3">
      <c r="A755">
        <v>2.6145833333333299</v>
      </c>
      <c r="B755">
        <v>101</v>
      </c>
      <c r="C755">
        <v>0.41323962129223302</v>
      </c>
    </row>
    <row r="756" spans="1:3">
      <c r="A756">
        <v>2.6180555555555598</v>
      </c>
      <c r="B756">
        <v>101</v>
      </c>
      <c r="C756">
        <v>0.26981876105349201</v>
      </c>
    </row>
    <row r="757" spans="1:3">
      <c r="A757">
        <v>2.6215277777777799</v>
      </c>
      <c r="B757">
        <v>100</v>
      </c>
      <c r="C757">
        <v>0.32109665177340901</v>
      </c>
    </row>
    <row r="758" spans="1:3">
      <c r="A758">
        <v>2.625</v>
      </c>
      <c r="B758">
        <v>100</v>
      </c>
      <c r="C758">
        <v>0.42275820907628803</v>
      </c>
    </row>
    <row r="759" spans="1:3">
      <c r="A759">
        <v>2.6284722222222201</v>
      </c>
      <c r="B759">
        <v>99</v>
      </c>
      <c r="C759">
        <v>0.51174313953223505</v>
      </c>
    </row>
    <row r="760" spans="1:3">
      <c r="A760">
        <v>2.6319444444444402</v>
      </c>
      <c r="B760">
        <v>91</v>
      </c>
      <c r="C760">
        <v>0.37786229547925299</v>
      </c>
    </row>
    <row r="761" spans="1:3">
      <c r="A761">
        <v>2.6354166666666701</v>
      </c>
      <c r="B761">
        <v>86</v>
      </c>
      <c r="C761">
        <v>0.29419700813992999</v>
      </c>
    </row>
    <row r="762" spans="1:3">
      <c r="A762">
        <v>2.6388888888888902</v>
      </c>
      <c r="B762">
        <v>87</v>
      </c>
      <c r="C762">
        <v>-1.08474858593701E-3</v>
      </c>
    </row>
    <row r="763" spans="1:3">
      <c r="A763">
        <v>2.6423611111111098</v>
      </c>
      <c r="B763">
        <v>87</v>
      </c>
      <c r="C763">
        <v>-0.404746999679794</v>
      </c>
    </row>
    <row r="764" spans="1:3">
      <c r="A764">
        <v>2.6458333333333299</v>
      </c>
      <c r="B764">
        <v>89</v>
      </c>
      <c r="C764">
        <v>-0.81928874930441598</v>
      </c>
    </row>
    <row r="765" spans="1:3">
      <c r="A765">
        <v>2.6493055555555598</v>
      </c>
      <c r="B765">
        <v>90</v>
      </c>
      <c r="C765">
        <v>-1.0782118209128799</v>
      </c>
    </row>
    <row r="766" spans="1:3">
      <c r="A766">
        <v>2.6527777777777799</v>
      </c>
      <c r="B766">
        <v>89</v>
      </c>
      <c r="C766">
        <v>-0.83694546538320003</v>
      </c>
    </row>
    <row r="767" spans="1:3">
      <c r="A767">
        <v>2.65625</v>
      </c>
      <c r="B767">
        <v>90</v>
      </c>
      <c r="C767">
        <v>0.25917179272014002</v>
      </c>
    </row>
    <row r="768" spans="1:3">
      <c r="A768">
        <v>2.6597222222222201</v>
      </c>
      <c r="B768">
        <v>89</v>
      </c>
      <c r="C768">
        <v>0.43698598501337299</v>
      </c>
    </row>
    <row r="769" spans="1:3">
      <c r="A769">
        <v>2.6631944444444402</v>
      </c>
      <c r="B769">
        <v>89</v>
      </c>
      <c r="C769">
        <v>0.30348070017421902</v>
      </c>
    </row>
    <row r="770" spans="1:3">
      <c r="A770">
        <v>2.6666666666666701</v>
      </c>
      <c r="B770">
        <v>88</v>
      </c>
      <c r="C770">
        <v>0.40336045826061101</v>
      </c>
    </row>
    <row r="771" spans="1:3">
      <c r="A771">
        <v>2.6701388888888902</v>
      </c>
      <c r="B771">
        <v>92</v>
      </c>
      <c r="C771">
        <v>0.45302409506914698</v>
      </c>
    </row>
    <row r="772" spans="1:3">
      <c r="A772">
        <v>2.6736111111111098</v>
      </c>
      <c r="B772">
        <v>95</v>
      </c>
      <c r="C772">
        <v>0.37168772616220203</v>
      </c>
    </row>
    <row r="773" spans="1:3">
      <c r="A773">
        <v>2.6770833333333299</v>
      </c>
      <c r="B773">
        <v>98</v>
      </c>
      <c r="C773">
        <v>0.410002326142132</v>
      </c>
    </row>
    <row r="774" spans="1:3">
      <c r="A774">
        <v>2.6805555555555598</v>
      </c>
      <c r="B774">
        <v>102</v>
      </c>
      <c r="C774">
        <v>0.49623230856905498</v>
      </c>
    </row>
    <row r="775" spans="1:3">
      <c r="A775">
        <v>2.6840277777777799</v>
      </c>
      <c r="B775">
        <v>103</v>
      </c>
      <c r="C775">
        <v>0.482682581551235</v>
      </c>
    </row>
    <row r="776" spans="1:3">
      <c r="A776">
        <v>2.6875</v>
      </c>
      <c r="B776">
        <v>103</v>
      </c>
      <c r="C776">
        <v>0.52865023884115603</v>
      </c>
    </row>
    <row r="777" spans="1:3">
      <c r="A777">
        <v>2.6909722222222201</v>
      </c>
      <c r="B777">
        <v>101</v>
      </c>
      <c r="C777">
        <v>0.40529622449152403</v>
      </c>
    </row>
    <row r="778" spans="1:3">
      <c r="A778">
        <v>2.6944444444444402</v>
      </c>
      <c r="B778">
        <v>102</v>
      </c>
      <c r="C778">
        <v>0.57164545883000795</v>
      </c>
    </row>
    <row r="779" spans="1:3">
      <c r="A779">
        <v>2.6979166666666701</v>
      </c>
      <c r="B779">
        <v>103</v>
      </c>
      <c r="C779">
        <v>0.51587751372298796</v>
      </c>
    </row>
    <row r="780" spans="1:3">
      <c r="A780">
        <v>2.7013888888888902</v>
      </c>
      <c r="B780">
        <v>105</v>
      </c>
      <c r="C780">
        <v>0.56138036501357502</v>
      </c>
    </row>
    <row r="781" spans="1:3">
      <c r="A781">
        <v>2.7048611111111098</v>
      </c>
      <c r="B781">
        <v>106</v>
      </c>
      <c r="C781">
        <v>0.51594944298967005</v>
      </c>
    </row>
    <row r="782" spans="1:3">
      <c r="A782">
        <v>2.7083333333333299</v>
      </c>
      <c r="B782">
        <v>105</v>
      </c>
      <c r="C782">
        <v>0.29114911205326099</v>
      </c>
    </row>
    <row r="783" spans="1:3">
      <c r="A783">
        <v>2.7118055555555598</v>
      </c>
      <c r="B783">
        <v>102</v>
      </c>
      <c r="C783">
        <v>0.46214934926043999</v>
      </c>
    </row>
    <row r="784" spans="1:3">
      <c r="A784">
        <v>2.7152777777777799</v>
      </c>
      <c r="B784">
        <v>98</v>
      </c>
      <c r="C784">
        <v>0.58266002442528098</v>
      </c>
    </row>
    <row r="785" spans="1:3">
      <c r="A785">
        <v>2.71875</v>
      </c>
      <c r="B785">
        <v>90</v>
      </c>
      <c r="C785">
        <v>0.35912916470966999</v>
      </c>
    </row>
    <row r="786" spans="1:3">
      <c r="A786">
        <v>2.7222222222222201</v>
      </c>
      <c r="B786">
        <v>88</v>
      </c>
      <c r="C786">
        <v>0.30965115605267401</v>
      </c>
    </row>
    <row r="787" spans="1:3">
      <c r="A787">
        <v>2.7256944444444402</v>
      </c>
      <c r="B787">
        <v>91</v>
      </c>
      <c r="C787">
        <v>0.27305793572076298</v>
      </c>
    </row>
    <row r="788" spans="1:3">
      <c r="A788">
        <v>2.7291666666666701</v>
      </c>
      <c r="B788">
        <v>95</v>
      </c>
      <c r="C788">
        <v>0.46648805333343202</v>
      </c>
    </row>
    <row r="789" spans="1:3">
      <c r="A789">
        <v>2.7326388888888902</v>
      </c>
      <c r="B789">
        <v>100</v>
      </c>
      <c r="C789">
        <v>0.24847136182639601</v>
      </c>
    </row>
    <row r="790" spans="1:3">
      <c r="A790">
        <v>2.7361111111111098</v>
      </c>
      <c r="B790">
        <v>104</v>
      </c>
      <c r="C790">
        <v>0.28241261539751</v>
      </c>
    </row>
    <row r="791" spans="1:3">
      <c r="A791">
        <v>2.7395833333333299</v>
      </c>
      <c r="B791">
        <v>107</v>
      </c>
      <c r="C791">
        <v>0.21099059586260099</v>
      </c>
    </row>
    <row r="792" spans="1:3">
      <c r="A792">
        <v>2.7430555555555598</v>
      </c>
      <c r="B792">
        <v>107</v>
      </c>
      <c r="C792">
        <v>0.33356496740767</v>
      </c>
    </row>
    <row r="793" spans="1:3">
      <c r="A793">
        <v>2.7465277777777799</v>
      </c>
      <c r="B793">
        <v>107</v>
      </c>
      <c r="C793">
        <v>0.31018445464081201</v>
      </c>
    </row>
    <row r="794" spans="1:3">
      <c r="A794">
        <v>2.75</v>
      </c>
      <c r="B794">
        <v>106</v>
      </c>
      <c r="C794">
        <v>0.37110879806900099</v>
      </c>
    </row>
    <row r="795" spans="1:3">
      <c r="A795">
        <v>2.7534722222222201</v>
      </c>
      <c r="B795">
        <v>109</v>
      </c>
      <c r="C795">
        <v>0.38968453830885003</v>
      </c>
    </row>
    <row r="796" spans="1:3">
      <c r="A796">
        <v>2.7569444444444402</v>
      </c>
      <c r="B796">
        <v>114</v>
      </c>
      <c r="C796">
        <v>0.44969898432023098</v>
      </c>
    </row>
    <row r="797" spans="1:3">
      <c r="A797">
        <v>2.7604166666666701</v>
      </c>
      <c r="B797">
        <v>116</v>
      </c>
      <c r="C797">
        <v>0.38190780997585899</v>
      </c>
    </row>
    <row r="798" spans="1:3">
      <c r="A798">
        <v>2.7638888888888902</v>
      </c>
      <c r="B798">
        <v>116</v>
      </c>
      <c r="C798">
        <v>0.44268473069868902</v>
      </c>
    </row>
    <row r="799" spans="1:3">
      <c r="A799">
        <v>2.7673611111111098</v>
      </c>
      <c r="B799">
        <v>116</v>
      </c>
      <c r="C799">
        <v>0.44156251433441102</v>
      </c>
    </row>
    <row r="800" spans="1:3">
      <c r="A800">
        <v>2.7708333333333299</v>
      </c>
      <c r="B800">
        <v>117</v>
      </c>
      <c r="C800">
        <v>0.50852732390658295</v>
      </c>
    </row>
    <row r="801" spans="1:3">
      <c r="A801">
        <v>2.7743055555555598</v>
      </c>
      <c r="B801">
        <v>117</v>
      </c>
      <c r="C801">
        <v>0.34720879501691698</v>
      </c>
    </row>
    <row r="802" spans="1:3">
      <c r="A802">
        <v>2.7777777777777799</v>
      </c>
      <c r="B802">
        <v>114</v>
      </c>
      <c r="C802">
        <v>0.39748259980287098</v>
      </c>
    </row>
    <row r="803" spans="1:3">
      <c r="A803">
        <v>2.78125</v>
      </c>
      <c r="B803">
        <v>114</v>
      </c>
      <c r="C803">
        <v>0.414836328110534</v>
      </c>
    </row>
    <row r="804" spans="1:3">
      <c r="A804">
        <v>2.7847222222222201</v>
      </c>
      <c r="B804">
        <v>114</v>
      </c>
      <c r="C804">
        <v>0.245247721580231</v>
      </c>
    </row>
    <row r="805" spans="1:3">
      <c r="A805">
        <v>2.7881944444444402</v>
      </c>
      <c r="B805">
        <v>113</v>
      </c>
      <c r="C805">
        <v>0.40509130034240298</v>
      </c>
    </row>
    <row r="806" spans="1:3">
      <c r="A806">
        <v>2.7916666666666701</v>
      </c>
      <c r="B806">
        <v>114</v>
      </c>
      <c r="C806">
        <v>0.39002697889800197</v>
      </c>
    </row>
    <row r="807" spans="1:3">
      <c r="A807">
        <v>2.7951388888888902</v>
      </c>
      <c r="B807">
        <v>114</v>
      </c>
      <c r="C807">
        <v>0.25996802917644701</v>
      </c>
    </row>
    <row r="808" spans="1:3">
      <c r="A808">
        <v>2.7986111111111098</v>
      </c>
      <c r="B808">
        <v>115</v>
      </c>
      <c r="C808">
        <v>0.69564546225036095</v>
      </c>
    </row>
    <row r="809" spans="1:3">
      <c r="A809">
        <v>2.8020833333333299</v>
      </c>
      <c r="B809">
        <v>116</v>
      </c>
      <c r="C809">
        <v>0.63478557956818404</v>
      </c>
    </row>
    <row r="810" spans="1:3">
      <c r="A810">
        <v>2.8055555555555598</v>
      </c>
      <c r="B810">
        <v>117</v>
      </c>
      <c r="C810">
        <v>0.50880151389616701</v>
      </c>
    </row>
    <row r="811" spans="1:3">
      <c r="A811">
        <v>2.8090277777777799</v>
      </c>
      <c r="B811">
        <v>113</v>
      </c>
      <c r="C811">
        <v>0.375587130304533</v>
      </c>
    </row>
    <row r="812" spans="1:3">
      <c r="A812">
        <v>2.8125</v>
      </c>
      <c r="B812">
        <v>111</v>
      </c>
      <c r="C812">
        <v>0.60664239150930699</v>
      </c>
    </row>
    <row r="813" spans="1:3">
      <c r="A813">
        <v>2.8159722222222201</v>
      </c>
      <c r="B813">
        <v>111</v>
      </c>
      <c r="C813">
        <v>0.51187703224474801</v>
      </c>
    </row>
    <row r="814" spans="1:3">
      <c r="A814">
        <v>2.8194444444444402</v>
      </c>
      <c r="B814">
        <v>109</v>
      </c>
      <c r="C814">
        <v>0.467917771785411</v>
      </c>
    </row>
    <row r="815" spans="1:3">
      <c r="A815">
        <v>2.8229166666666701</v>
      </c>
      <c r="B815">
        <v>102</v>
      </c>
      <c r="C815">
        <v>0.56980019345162702</v>
      </c>
    </row>
    <row r="816" spans="1:3">
      <c r="A816">
        <v>2.8263888888888902</v>
      </c>
      <c r="B816">
        <v>101</v>
      </c>
      <c r="C816">
        <v>0.42168510595645098</v>
      </c>
    </row>
    <row r="817" spans="1:3">
      <c r="A817">
        <v>2.8298611111111098</v>
      </c>
      <c r="B817">
        <v>98</v>
      </c>
      <c r="C817">
        <v>0.32592248799614199</v>
      </c>
    </row>
    <row r="818" spans="1:3">
      <c r="A818">
        <v>2.8333333333333299</v>
      </c>
      <c r="B818">
        <v>91</v>
      </c>
      <c r="C818">
        <v>0.59118792442148704</v>
      </c>
    </row>
    <row r="819" spans="1:3">
      <c r="A819">
        <v>2.8368055555555598</v>
      </c>
      <c r="B819">
        <v>95</v>
      </c>
      <c r="C819">
        <v>0.721172742518847</v>
      </c>
    </row>
    <row r="820" spans="1:3">
      <c r="A820">
        <v>2.8402777777777799</v>
      </c>
      <c r="B820">
        <v>102</v>
      </c>
      <c r="C820">
        <v>0.53727266260689099</v>
      </c>
    </row>
    <row r="821" spans="1:3">
      <c r="A821">
        <v>2.84375</v>
      </c>
      <c r="B821">
        <v>103</v>
      </c>
      <c r="C821">
        <v>0.55563099190952303</v>
      </c>
    </row>
    <row r="822" spans="1:3">
      <c r="A822">
        <v>2.8472222222222201</v>
      </c>
      <c r="B822">
        <v>104</v>
      </c>
      <c r="C822">
        <v>0.52742063442905696</v>
      </c>
    </row>
    <row r="823" spans="1:3">
      <c r="A823">
        <v>2.8506944444444402</v>
      </c>
      <c r="B823">
        <v>106</v>
      </c>
      <c r="C823">
        <v>0.54564549075702895</v>
      </c>
    </row>
    <row r="824" spans="1:3">
      <c r="A824">
        <v>2.8541666666666701</v>
      </c>
      <c r="B824">
        <v>108</v>
      </c>
      <c r="C824">
        <v>0.60205028997986099</v>
      </c>
    </row>
    <row r="825" spans="1:3">
      <c r="A825">
        <v>2.8576388888888902</v>
      </c>
      <c r="B825">
        <v>108</v>
      </c>
      <c r="C825">
        <v>0.53529597454522504</v>
      </c>
    </row>
    <row r="826" spans="1:3">
      <c r="A826">
        <v>2.8611111111111098</v>
      </c>
      <c r="B826">
        <v>108</v>
      </c>
      <c r="C826">
        <v>0.38941141013261599</v>
      </c>
    </row>
    <row r="827" spans="1:3">
      <c r="A827">
        <v>2.8645833333333299</v>
      </c>
      <c r="B827">
        <v>108</v>
      </c>
      <c r="C827">
        <v>0.42026284134758002</v>
      </c>
    </row>
    <row r="828" spans="1:3">
      <c r="A828">
        <v>2.8680555555555598</v>
      </c>
      <c r="B828">
        <v>109</v>
      </c>
      <c r="C828">
        <v>0.48409491600853899</v>
      </c>
    </row>
    <row r="829" spans="1:3">
      <c r="A829">
        <v>2.8715277777777799</v>
      </c>
      <c r="B829">
        <v>110</v>
      </c>
      <c r="C829">
        <v>0.78522920135352303</v>
      </c>
    </row>
    <row r="830" spans="1:3">
      <c r="A830">
        <v>2.875</v>
      </c>
      <c r="B830">
        <v>109</v>
      </c>
      <c r="C830">
        <v>0.77255303372200801</v>
      </c>
    </row>
    <row r="831" spans="1:3">
      <c r="A831">
        <v>2.8784722222222201</v>
      </c>
      <c r="B831">
        <v>106</v>
      </c>
      <c r="C831">
        <v>0.23884651152372399</v>
      </c>
    </row>
    <row r="832" spans="1:3">
      <c r="A832">
        <v>2.8819444444444402</v>
      </c>
      <c r="B832">
        <v>98</v>
      </c>
      <c r="C832">
        <v>0.69336129597432505</v>
      </c>
    </row>
    <row r="833" spans="1:3">
      <c r="A833">
        <v>2.8854166666666701</v>
      </c>
      <c r="B833">
        <v>89</v>
      </c>
      <c r="C833">
        <v>0.63437253829988405</v>
      </c>
    </row>
    <row r="834" spans="1:3">
      <c r="A834">
        <v>2.8888888888888902</v>
      </c>
      <c r="B834">
        <v>83</v>
      </c>
      <c r="C834">
        <v>0.54500372892855797</v>
      </c>
    </row>
    <row r="835" spans="1:3">
      <c r="A835">
        <v>2.8923611111111098</v>
      </c>
      <c r="B835">
        <v>80</v>
      </c>
      <c r="C835">
        <v>0.62884153640149199</v>
      </c>
    </row>
    <row r="836" spans="1:3">
      <c r="A836">
        <v>2.8958333333333299</v>
      </c>
      <c r="B836">
        <v>82</v>
      </c>
      <c r="C836">
        <v>0.49226559151103799</v>
      </c>
    </row>
    <row r="837" spans="1:3">
      <c r="A837">
        <v>2.8993055555555598</v>
      </c>
      <c r="B837">
        <v>85</v>
      </c>
      <c r="C837">
        <v>0.60956880221166798</v>
      </c>
    </row>
    <row r="838" spans="1:3">
      <c r="A838">
        <v>2.9027777777777799</v>
      </c>
      <c r="B838">
        <v>88</v>
      </c>
      <c r="C838">
        <v>0.54664230607353503</v>
      </c>
    </row>
    <row r="839" spans="1:3">
      <c r="A839">
        <v>2.90625</v>
      </c>
      <c r="B839">
        <v>95</v>
      </c>
      <c r="C839">
        <v>0.42820433730408702</v>
      </c>
    </row>
    <row r="840" spans="1:3">
      <c r="A840">
        <v>2.9097222222222201</v>
      </c>
      <c r="B840">
        <v>103</v>
      </c>
      <c r="C840">
        <v>0.40298744880877302</v>
      </c>
    </row>
    <row r="841" spans="1:3">
      <c r="A841">
        <v>2.9131944444444402</v>
      </c>
      <c r="B841">
        <v>108</v>
      </c>
      <c r="C841">
        <v>0.48450731295001798</v>
      </c>
    </row>
    <row r="842" spans="1:3">
      <c r="A842">
        <v>2.9166666666666701</v>
      </c>
      <c r="B842">
        <v>109</v>
      </c>
      <c r="C842">
        <v>0.40080412067490501</v>
      </c>
    </row>
    <row r="843" spans="1:3">
      <c r="A843">
        <v>2.9201388888888902</v>
      </c>
      <c r="B843">
        <v>105</v>
      </c>
      <c r="C843">
        <v>0.61155957572050701</v>
      </c>
    </row>
    <row r="844" spans="1:3">
      <c r="A844">
        <v>2.9236111111111098</v>
      </c>
      <c r="B844">
        <v>102</v>
      </c>
      <c r="C844">
        <v>0.82336212445366097</v>
      </c>
    </row>
    <row r="845" spans="1:3">
      <c r="A845">
        <v>2.9270833333333299</v>
      </c>
      <c r="B845">
        <v>102</v>
      </c>
      <c r="C845">
        <v>0.911832620572951</v>
      </c>
    </row>
    <row r="846" spans="1:3">
      <c r="A846">
        <v>2.9305555555555598</v>
      </c>
      <c r="B846">
        <v>103</v>
      </c>
      <c r="C846">
        <v>0.74109857366923004</v>
      </c>
    </row>
    <row r="847" spans="1:3">
      <c r="A847">
        <v>2.9340277777777799</v>
      </c>
      <c r="B847">
        <v>101</v>
      </c>
      <c r="C847">
        <v>0.73832179040923696</v>
      </c>
    </row>
    <row r="848" spans="1:3">
      <c r="A848">
        <v>2.9375</v>
      </c>
      <c r="B848">
        <v>102</v>
      </c>
      <c r="C848">
        <v>0.73322400085249295</v>
      </c>
    </row>
    <row r="849" spans="1:3">
      <c r="A849">
        <v>2.9409722222222201</v>
      </c>
      <c r="B849">
        <v>105</v>
      </c>
      <c r="C849">
        <v>0.392380534399218</v>
      </c>
    </row>
    <row r="850" spans="1:3">
      <c r="A850">
        <v>2.9444444444444402</v>
      </c>
      <c r="B850">
        <v>108</v>
      </c>
      <c r="C850">
        <v>0.57847606605844304</v>
      </c>
    </row>
    <row r="851" spans="1:3">
      <c r="A851">
        <v>2.9479166666666701</v>
      </c>
      <c r="B851">
        <v>108</v>
      </c>
      <c r="C851">
        <v>0.48106870784938799</v>
      </c>
    </row>
    <row r="852" spans="1:3">
      <c r="A852">
        <v>2.9513888888888902</v>
      </c>
      <c r="B852">
        <v>107</v>
      </c>
      <c r="C852">
        <v>0.44911923633606499</v>
      </c>
    </row>
    <row r="853" spans="1:3">
      <c r="A853">
        <v>2.9548611111111098</v>
      </c>
      <c r="B853">
        <v>114</v>
      </c>
      <c r="C853">
        <v>0.495821456402945</v>
      </c>
    </row>
    <row r="854" spans="1:3">
      <c r="A854">
        <v>2.9583333333333299</v>
      </c>
      <c r="B854">
        <v>120</v>
      </c>
      <c r="C854">
        <v>0.42612927092178898</v>
      </c>
    </row>
    <row r="855" spans="1:3">
      <c r="A855">
        <v>2.9618055555555598</v>
      </c>
      <c r="B855">
        <v>119</v>
      </c>
      <c r="C855">
        <v>1.12144457828689</v>
      </c>
    </row>
    <row r="856" spans="1:3">
      <c r="A856">
        <v>2.9652777777777799</v>
      </c>
      <c r="B856">
        <v>121</v>
      </c>
      <c r="C856">
        <v>0.64650447697600899</v>
      </c>
    </row>
    <row r="857" spans="1:3">
      <c r="A857">
        <v>2.96875</v>
      </c>
      <c r="B857">
        <v>125</v>
      </c>
      <c r="C857">
        <v>0.43563570484960001</v>
      </c>
    </row>
    <row r="858" spans="1:3">
      <c r="A858">
        <v>2.9722222222222201</v>
      </c>
      <c r="B858">
        <v>125</v>
      </c>
      <c r="C858">
        <v>0.73980848293735602</v>
      </c>
    </row>
    <row r="859" spans="1:3">
      <c r="A859">
        <v>2.9756944444444402</v>
      </c>
      <c r="B859">
        <v>125</v>
      </c>
      <c r="C859">
        <v>0.71087184495230904</v>
      </c>
    </row>
    <row r="860" spans="1:3">
      <c r="A860">
        <v>2.9791666666666701</v>
      </c>
      <c r="B860">
        <v>125</v>
      </c>
      <c r="C860">
        <v>0.87345824132241201</v>
      </c>
    </row>
    <row r="861" spans="1:3">
      <c r="A861">
        <v>2.9826388888888902</v>
      </c>
      <c r="B861">
        <v>125</v>
      </c>
      <c r="C861">
        <v>0.71509256038485702</v>
      </c>
    </row>
    <row r="862" spans="1:3">
      <c r="A862">
        <v>2.9861111111111098</v>
      </c>
      <c r="B862">
        <v>124</v>
      </c>
      <c r="C862">
        <v>0.61258151582071896</v>
      </c>
    </row>
    <row r="863" spans="1:3">
      <c r="A863">
        <v>2.9895833333333299</v>
      </c>
      <c r="B863">
        <v>121</v>
      </c>
      <c r="C863">
        <v>0.199066713452169</v>
      </c>
    </row>
    <row r="864" spans="1:3">
      <c r="A864">
        <v>2.9930555555555598</v>
      </c>
      <c r="B864">
        <v>118</v>
      </c>
      <c r="C864">
        <v>-8.5943079502192501E-2</v>
      </c>
    </row>
    <row r="865" spans="1:3">
      <c r="A865">
        <v>2.9965277777777799</v>
      </c>
      <c r="B865">
        <v>116</v>
      </c>
      <c r="C865">
        <v>-0.16366894035662299</v>
      </c>
    </row>
    <row r="866" spans="1:3">
      <c r="A866">
        <v>3</v>
      </c>
      <c r="B866">
        <v>114</v>
      </c>
      <c r="C866">
        <v>-0.52818438046608396</v>
      </c>
    </row>
    <row r="867" spans="1:3">
      <c r="A867">
        <v>3.0034722222222201</v>
      </c>
      <c r="B867">
        <v>110</v>
      </c>
      <c r="C867">
        <v>-0.56801029696994298</v>
      </c>
    </row>
    <row r="868" spans="1:3">
      <c r="A868">
        <v>3.0069444444444402</v>
      </c>
      <c r="B868">
        <v>108</v>
      </c>
      <c r="C868">
        <v>-0.72250094622486605</v>
      </c>
    </row>
    <row r="869" spans="1:3">
      <c r="A869">
        <v>3.0104166666666701</v>
      </c>
      <c r="B869">
        <v>108</v>
      </c>
      <c r="C869">
        <v>-0.90165497123101002</v>
      </c>
    </row>
    <row r="870" spans="1:3">
      <c r="A870">
        <v>3.0138888888888902</v>
      </c>
      <c r="B870">
        <v>111</v>
      </c>
      <c r="C870">
        <v>-0.83175671856188005</v>
      </c>
    </row>
    <row r="871" spans="1:3">
      <c r="A871">
        <v>3.0173611111111098</v>
      </c>
      <c r="B871">
        <v>114</v>
      </c>
      <c r="C871">
        <v>-0.996799497679973</v>
      </c>
    </row>
    <row r="872" spans="1:3">
      <c r="A872">
        <v>3.0208333333333299</v>
      </c>
      <c r="B872">
        <v>115</v>
      </c>
      <c r="C872">
        <v>-0.92179596289371601</v>
      </c>
    </row>
    <row r="873" spans="1:3">
      <c r="A873">
        <v>3.0243055555555598</v>
      </c>
      <c r="B873">
        <v>111</v>
      </c>
      <c r="C873">
        <v>-0.99597545306433899</v>
      </c>
    </row>
    <row r="874" spans="1:3">
      <c r="A874">
        <v>3.0277777777777799</v>
      </c>
      <c r="B874">
        <v>108</v>
      </c>
      <c r="C874">
        <v>-0.94580177160499801</v>
      </c>
    </row>
    <row r="875" spans="1:3">
      <c r="A875">
        <v>3.03125</v>
      </c>
      <c r="B875">
        <v>108</v>
      </c>
      <c r="C875">
        <v>-0.88063791681026105</v>
      </c>
    </row>
    <row r="876" spans="1:3">
      <c r="A876">
        <v>3.0347222222222201</v>
      </c>
      <c r="B876">
        <v>109</v>
      </c>
      <c r="C876">
        <v>-1.13382898074712</v>
      </c>
    </row>
    <row r="877" spans="1:3">
      <c r="A877">
        <v>3.0381944444444402</v>
      </c>
      <c r="B877">
        <v>109</v>
      </c>
      <c r="C877">
        <v>-1.0365536242531801</v>
      </c>
    </row>
    <row r="878" spans="1:3">
      <c r="A878">
        <v>3.0416666666666701</v>
      </c>
      <c r="B878">
        <v>107</v>
      </c>
      <c r="C878">
        <v>-1.2103986059437899</v>
      </c>
    </row>
    <row r="879" spans="1:3">
      <c r="A879">
        <v>3.0451388888888902</v>
      </c>
      <c r="B879">
        <v>103</v>
      </c>
      <c r="C879">
        <v>-1.0494187916053199</v>
      </c>
    </row>
    <row r="880" spans="1:3">
      <c r="A880">
        <v>3.0486111111111098</v>
      </c>
      <c r="B880">
        <v>102</v>
      </c>
      <c r="C880">
        <v>-1.1594560718289899</v>
      </c>
    </row>
    <row r="881" spans="1:3">
      <c r="A881">
        <v>3.0520833333333299</v>
      </c>
      <c r="B881">
        <v>102</v>
      </c>
      <c r="C881">
        <v>-1.00457357060255</v>
      </c>
    </row>
    <row r="882" spans="1:3">
      <c r="A882">
        <v>3.0555555555555598</v>
      </c>
      <c r="B882">
        <v>101</v>
      </c>
      <c r="C882">
        <v>-1.1594661123016601</v>
      </c>
    </row>
    <row r="883" spans="1:3">
      <c r="A883">
        <v>3.0590277777777799</v>
      </c>
      <c r="B883">
        <v>100</v>
      </c>
      <c r="C883">
        <v>-1.3021442427391501</v>
      </c>
    </row>
    <row r="884" spans="1:3">
      <c r="A884">
        <v>3.0625</v>
      </c>
      <c r="B884">
        <v>101</v>
      </c>
      <c r="C884">
        <v>-1.03140241632833</v>
      </c>
    </row>
    <row r="885" spans="1:3">
      <c r="A885">
        <v>3.0659722222222201</v>
      </c>
      <c r="B885">
        <v>104</v>
      </c>
      <c r="C885">
        <v>-0.25991068291219699</v>
      </c>
    </row>
    <row r="886" spans="1:3">
      <c r="A886">
        <v>3.0694444444444402</v>
      </c>
      <c r="B886">
        <v>103</v>
      </c>
      <c r="C886">
        <v>-0.66601640036551402</v>
      </c>
    </row>
    <row r="887" spans="1:3">
      <c r="A887">
        <v>3.0729166666666701</v>
      </c>
      <c r="B887">
        <v>99</v>
      </c>
      <c r="C887">
        <v>-0.59188535912989904</v>
      </c>
    </row>
    <row r="888" spans="1:3">
      <c r="A888">
        <v>3.0763888888888902</v>
      </c>
      <c r="B888">
        <v>98</v>
      </c>
      <c r="C888">
        <v>-0.99040254033835096</v>
      </c>
    </row>
    <row r="889" spans="1:3">
      <c r="A889">
        <v>3.0798611111111098</v>
      </c>
      <c r="B889">
        <v>101</v>
      </c>
      <c r="C889">
        <v>-1.0614411973898901</v>
      </c>
    </row>
    <row r="890" spans="1:3">
      <c r="A890">
        <v>3.0833333333333299</v>
      </c>
      <c r="B890">
        <v>99</v>
      </c>
      <c r="C890">
        <v>-1.1482307193118599</v>
      </c>
    </row>
    <row r="891" spans="1:3">
      <c r="A891">
        <v>3.0868055555555598</v>
      </c>
      <c r="B891">
        <v>97</v>
      </c>
      <c r="C891">
        <v>-1.1960546243686101</v>
      </c>
    </row>
    <row r="892" spans="1:3">
      <c r="A892">
        <v>3.0902777777777799</v>
      </c>
      <c r="B892">
        <v>98</v>
      </c>
      <c r="C892">
        <v>-1.0840937484399</v>
      </c>
    </row>
    <row r="893" spans="1:3">
      <c r="A893">
        <v>3.09375</v>
      </c>
      <c r="B893">
        <v>102</v>
      </c>
      <c r="C893">
        <v>-1.0235645148846799</v>
      </c>
    </row>
    <row r="894" spans="1:3">
      <c r="A894">
        <v>3.0972222222222201</v>
      </c>
      <c r="B894">
        <v>104</v>
      </c>
      <c r="C894">
        <v>-1.0561599632798899</v>
      </c>
    </row>
    <row r="895" spans="1:3">
      <c r="A895">
        <v>3.1006944444444402</v>
      </c>
      <c r="B895">
        <v>106</v>
      </c>
      <c r="C895">
        <v>-1.2298644397351299</v>
      </c>
    </row>
    <row r="896" spans="1:3">
      <c r="A896">
        <v>3.1041666666666701</v>
      </c>
      <c r="B896">
        <v>110</v>
      </c>
      <c r="C896">
        <v>-1.2718681519383599</v>
      </c>
    </row>
    <row r="897" spans="1:3">
      <c r="A897">
        <v>3.1076388888888902</v>
      </c>
      <c r="B897">
        <v>113</v>
      </c>
      <c r="C897">
        <v>-1.24956482355123</v>
      </c>
    </row>
    <row r="898" spans="1:3">
      <c r="A898">
        <v>3.1111111111111098</v>
      </c>
      <c r="B898">
        <v>116</v>
      </c>
      <c r="C898">
        <v>-1.2922590299455099</v>
      </c>
    </row>
    <row r="899" spans="1:3">
      <c r="A899">
        <v>3.1145833333333299</v>
      </c>
      <c r="B899">
        <v>114</v>
      </c>
      <c r="C899">
        <v>-1.3642696812052899</v>
      </c>
    </row>
    <row r="900" spans="1:3">
      <c r="A900">
        <v>3.1180555555555598</v>
      </c>
      <c r="B900">
        <v>113</v>
      </c>
      <c r="C900">
        <v>-1.34433509490518</v>
      </c>
    </row>
    <row r="901" spans="1:3">
      <c r="A901">
        <v>3.1215277777777799</v>
      </c>
      <c r="B901">
        <v>112</v>
      </c>
      <c r="C901">
        <v>-1.29163370560258</v>
      </c>
    </row>
    <row r="902" spans="1:3">
      <c r="A902">
        <v>3.125</v>
      </c>
      <c r="B902">
        <v>111</v>
      </c>
      <c r="C902">
        <v>-1.50891791357736</v>
      </c>
    </row>
    <row r="903" spans="1:3">
      <c r="A903">
        <v>3.1284722222222201</v>
      </c>
      <c r="B903">
        <v>111</v>
      </c>
      <c r="C903">
        <v>-0.18198050406649199</v>
      </c>
    </row>
    <row r="904" spans="1:3">
      <c r="A904">
        <v>3.1319444444444402</v>
      </c>
      <c r="B904">
        <v>107</v>
      </c>
      <c r="C904">
        <v>0.29511597152656999</v>
      </c>
    </row>
    <row r="905" spans="1:3">
      <c r="A905">
        <v>3.1354166666666701</v>
      </c>
      <c r="B905">
        <v>104</v>
      </c>
      <c r="C905">
        <v>0.21185606854907399</v>
      </c>
    </row>
    <row r="906" spans="1:3">
      <c r="A906">
        <v>3.1388888888888902</v>
      </c>
      <c r="B906">
        <v>106</v>
      </c>
      <c r="C906">
        <v>0.36534996616578402</v>
      </c>
    </row>
    <row r="907" spans="1:3">
      <c r="A907">
        <v>3.1423611111111098</v>
      </c>
      <c r="B907">
        <v>107</v>
      </c>
      <c r="C907">
        <v>0.43429922020321299</v>
      </c>
    </row>
    <row r="908" spans="1:3">
      <c r="A908">
        <v>3.1458333333333299</v>
      </c>
      <c r="B908">
        <v>104</v>
      </c>
      <c r="C908">
        <v>0.436513089167959</v>
      </c>
    </row>
    <row r="909" spans="1:3">
      <c r="A909">
        <v>3.1493055555555598</v>
      </c>
      <c r="B909">
        <v>100</v>
      </c>
      <c r="C909">
        <v>0.314548079759569</v>
      </c>
    </row>
    <row r="910" spans="1:3">
      <c r="A910">
        <v>3.1527777777777799</v>
      </c>
      <c r="B910">
        <v>96</v>
      </c>
      <c r="C910">
        <v>-7.2036942818089103E-2</v>
      </c>
    </row>
    <row r="911" spans="1:3">
      <c r="A911">
        <v>3.15625</v>
      </c>
      <c r="B911">
        <v>92</v>
      </c>
      <c r="C911">
        <v>0.120023414139535</v>
      </c>
    </row>
    <row r="912" spans="1:3">
      <c r="A912">
        <v>3.1597222222222201</v>
      </c>
      <c r="B912">
        <v>92</v>
      </c>
      <c r="C912">
        <v>-0.14251681275519501</v>
      </c>
    </row>
    <row r="913" spans="1:3">
      <c r="A913">
        <v>3.1631944444444402</v>
      </c>
      <c r="B913">
        <v>95</v>
      </c>
      <c r="C913">
        <v>6.0450280962042198E-2</v>
      </c>
    </row>
    <row r="914" spans="1:3">
      <c r="A914">
        <v>3.1666666666666701</v>
      </c>
      <c r="B914">
        <v>101</v>
      </c>
      <c r="C914">
        <v>-0.43770456880803599</v>
      </c>
    </row>
    <row r="915" spans="1:3">
      <c r="A915">
        <v>3.1701388888888902</v>
      </c>
      <c r="B915">
        <v>105</v>
      </c>
      <c r="C915">
        <v>-0.62186384607119805</v>
      </c>
    </row>
    <row r="916" spans="1:3">
      <c r="A916">
        <v>3.1736111111111098</v>
      </c>
      <c r="B916">
        <v>111</v>
      </c>
      <c r="C916">
        <v>-0.69505114258901701</v>
      </c>
    </row>
    <row r="917" spans="1:3">
      <c r="A917">
        <v>3.1770833333333299</v>
      </c>
      <c r="B917">
        <v>114</v>
      </c>
      <c r="C917">
        <v>-0.910681046485601</v>
      </c>
    </row>
    <row r="918" spans="1:3">
      <c r="A918">
        <v>3.1805555555555598</v>
      </c>
      <c r="B918">
        <v>114</v>
      </c>
      <c r="C918">
        <v>-1.0749789511302801</v>
      </c>
    </row>
    <row r="919" spans="1:3">
      <c r="A919">
        <v>3.1840277777777799</v>
      </c>
      <c r="B919">
        <v>113</v>
      </c>
      <c r="C919">
        <v>-1.1070432811119999</v>
      </c>
    </row>
    <row r="920" spans="1:3">
      <c r="A920">
        <v>3.1875</v>
      </c>
      <c r="B920">
        <v>110</v>
      </c>
      <c r="C920">
        <v>-1.05986413859477</v>
      </c>
    </row>
    <row r="921" spans="1:3">
      <c r="A921">
        <v>3.1909722222222201</v>
      </c>
      <c r="B921">
        <v>107</v>
      </c>
      <c r="C921">
        <v>-1.11089887022282</v>
      </c>
    </row>
    <row r="922" spans="1:3">
      <c r="A922">
        <v>3.1944444444444402</v>
      </c>
      <c r="B922">
        <v>103</v>
      </c>
      <c r="C922">
        <v>-0.998530186668246</v>
      </c>
    </row>
    <row r="923" spans="1:3">
      <c r="A923">
        <v>3.1979166666666701</v>
      </c>
      <c r="B923">
        <v>99</v>
      </c>
      <c r="C923">
        <v>-1.22107394894916</v>
      </c>
    </row>
    <row r="924" spans="1:3">
      <c r="A924">
        <v>3.2013888888888902</v>
      </c>
      <c r="B924">
        <v>99</v>
      </c>
      <c r="C924">
        <v>-1.30299395252841</v>
      </c>
    </row>
    <row r="925" spans="1:3">
      <c r="A925">
        <v>3.2048611111111098</v>
      </c>
      <c r="B925">
        <v>100</v>
      </c>
      <c r="C925">
        <v>-1.18766820436939</v>
      </c>
    </row>
    <row r="926" spans="1:3">
      <c r="A926">
        <v>3.2083333333333299</v>
      </c>
      <c r="B926">
        <v>100</v>
      </c>
      <c r="C926">
        <v>-1.2679276016129</v>
      </c>
    </row>
    <row r="927" spans="1:3">
      <c r="A927">
        <v>3.2118055555555598</v>
      </c>
      <c r="B927">
        <v>100</v>
      </c>
      <c r="C927">
        <v>-1.1685809369683999</v>
      </c>
    </row>
    <row r="928" spans="1:3">
      <c r="A928">
        <v>3.2152777777777799</v>
      </c>
      <c r="B928">
        <v>100</v>
      </c>
      <c r="C928">
        <v>-1.1800841166274301</v>
      </c>
    </row>
    <row r="929" spans="1:3">
      <c r="A929">
        <v>3.21875</v>
      </c>
      <c r="B929">
        <v>98</v>
      </c>
      <c r="C929">
        <v>-1.18567327859351</v>
      </c>
    </row>
    <row r="930" spans="1:3">
      <c r="A930">
        <v>3.2222222222222201</v>
      </c>
      <c r="B930">
        <v>97</v>
      </c>
      <c r="C930">
        <v>-0.63671863354954295</v>
      </c>
    </row>
    <row r="931" spans="1:3">
      <c r="A931">
        <v>3.2256944444444402</v>
      </c>
      <c r="B931">
        <v>97</v>
      </c>
      <c r="C931">
        <v>-0.41559141496109298</v>
      </c>
    </row>
    <row r="932" spans="1:3">
      <c r="A932">
        <v>3.2291666666666701</v>
      </c>
      <c r="B932">
        <v>96</v>
      </c>
      <c r="C932">
        <v>-0.61307751883341299</v>
      </c>
    </row>
    <row r="933" spans="1:3">
      <c r="A933">
        <v>3.2326388888888902</v>
      </c>
      <c r="B933">
        <v>96</v>
      </c>
      <c r="C933">
        <v>-0.74669941802540696</v>
      </c>
    </row>
    <row r="934" spans="1:3">
      <c r="A934">
        <v>3.2361111111111098</v>
      </c>
      <c r="B934">
        <v>95</v>
      </c>
      <c r="C934">
        <v>-1.0837808317963</v>
      </c>
    </row>
    <row r="935" spans="1:3">
      <c r="A935">
        <v>3.2395833333333299</v>
      </c>
      <c r="B935">
        <v>94</v>
      </c>
      <c r="C935">
        <v>-1.0985129130440801</v>
      </c>
    </row>
    <row r="936" spans="1:3">
      <c r="A936">
        <v>3.2430555555555598</v>
      </c>
      <c r="B936">
        <v>95</v>
      </c>
      <c r="C936">
        <v>-1.2967133369223101</v>
      </c>
    </row>
    <row r="937" spans="1:3">
      <c r="A937">
        <v>3.2465277777777799</v>
      </c>
      <c r="B937">
        <v>95</v>
      </c>
      <c r="C937">
        <v>-1.1346534768962999</v>
      </c>
    </row>
    <row r="938" spans="1:3">
      <c r="A938">
        <v>3.25</v>
      </c>
      <c r="B938">
        <v>95</v>
      </c>
      <c r="C938">
        <v>-1.1695087045485599</v>
      </c>
    </row>
    <row r="939" spans="1:3">
      <c r="A939">
        <v>3.2534722222222201</v>
      </c>
      <c r="B939">
        <v>95</v>
      </c>
      <c r="C939">
        <v>-1.1859227239502199</v>
      </c>
    </row>
    <row r="940" spans="1:3">
      <c r="A940">
        <v>3.2569444444444402</v>
      </c>
      <c r="B940">
        <v>94</v>
      </c>
      <c r="C940">
        <v>-0.92105138617987903</v>
      </c>
    </row>
    <row r="941" spans="1:3">
      <c r="A941">
        <v>3.2604166666666701</v>
      </c>
      <c r="B941">
        <v>94</v>
      </c>
      <c r="C941">
        <v>-1.05879671224826</v>
      </c>
    </row>
    <row r="942" spans="1:3">
      <c r="A942">
        <v>3.2638888888888902</v>
      </c>
      <c r="B942">
        <v>93</v>
      </c>
      <c r="C942">
        <v>-1.2466847737396001</v>
      </c>
    </row>
    <row r="943" spans="1:3">
      <c r="A943">
        <v>3.2673611111111098</v>
      </c>
      <c r="B943">
        <v>92</v>
      </c>
      <c r="C943">
        <v>-1.07382003119039</v>
      </c>
    </row>
    <row r="944" spans="1:3">
      <c r="A944">
        <v>3.2708333333333299</v>
      </c>
      <c r="B944">
        <v>91</v>
      </c>
      <c r="C944">
        <v>-1.23369473872546</v>
      </c>
    </row>
    <row r="945" spans="1:3">
      <c r="A945">
        <v>3.2743055555555598</v>
      </c>
      <c r="B945">
        <v>91</v>
      </c>
      <c r="C945">
        <v>-1.2368966512151101</v>
      </c>
    </row>
    <row r="946" spans="1:3">
      <c r="A946">
        <v>3.2777777777777799</v>
      </c>
      <c r="B946">
        <v>92</v>
      </c>
      <c r="C946">
        <v>-1.29755854445884</v>
      </c>
    </row>
    <row r="947" spans="1:3">
      <c r="A947">
        <v>3.28125</v>
      </c>
      <c r="B947">
        <v>92</v>
      </c>
      <c r="C947">
        <v>-1.2467273744004199</v>
      </c>
    </row>
    <row r="948" spans="1:3">
      <c r="A948">
        <v>3.2847222222222201</v>
      </c>
      <c r="B948">
        <v>92</v>
      </c>
      <c r="C948">
        <v>-1.4676960422093701</v>
      </c>
    </row>
    <row r="949" spans="1:3">
      <c r="A949">
        <v>3.2881944444444402</v>
      </c>
      <c r="B949">
        <v>92</v>
      </c>
      <c r="C949">
        <v>-1.3326151952401</v>
      </c>
    </row>
    <row r="950" spans="1:3">
      <c r="A950">
        <v>3.2916666666666701</v>
      </c>
      <c r="B950">
        <v>93</v>
      </c>
      <c r="C950">
        <v>-1.52251063406398</v>
      </c>
    </row>
    <row r="951" spans="1:3">
      <c r="A951">
        <v>3.2951388888888902</v>
      </c>
      <c r="B951">
        <v>93</v>
      </c>
      <c r="C951">
        <v>-0.99546616882591199</v>
      </c>
    </row>
    <row r="952" spans="1:3">
      <c r="A952">
        <v>3.2986111111111098</v>
      </c>
      <c r="B952">
        <v>93</v>
      </c>
      <c r="C952">
        <v>-1.18763395135595</v>
      </c>
    </row>
    <row r="953" spans="1:3">
      <c r="A953">
        <v>3.3020833333333299</v>
      </c>
      <c r="B953">
        <v>93</v>
      </c>
      <c r="C953">
        <v>-1.2213838122218501</v>
      </c>
    </row>
    <row r="954" spans="1:3">
      <c r="A954">
        <v>3.3055555555555598</v>
      </c>
      <c r="B954">
        <v>93</v>
      </c>
      <c r="C954">
        <v>-1.1744879123891301</v>
      </c>
    </row>
    <row r="955" spans="1:3">
      <c r="A955">
        <v>3.3090277777777799</v>
      </c>
      <c r="B955">
        <v>92</v>
      </c>
      <c r="C955">
        <v>-1.1355175645553299</v>
      </c>
    </row>
    <row r="956" spans="1:3">
      <c r="A956">
        <v>3.3125</v>
      </c>
      <c r="B956">
        <v>93</v>
      </c>
      <c r="C956">
        <v>-0.64276430741372703</v>
      </c>
    </row>
    <row r="957" spans="1:3">
      <c r="A957">
        <v>3.3159722222222201</v>
      </c>
      <c r="B957">
        <v>92</v>
      </c>
      <c r="C957">
        <v>-0.500851098187727</v>
      </c>
    </row>
    <row r="958" spans="1:3">
      <c r="A958">
        <v>3.3194444444444402</v>
      </c>
      <c r="B958">
        <v>93</v>
      </c>
      <c r="C958">
        <v>-0.64230669302795895</v>
      </c>
    </row>
    <row r="959" spans="1:3">
      <c r="A959">
        <v>3.3229166666666701</v>
      </c>
      <c r="B959">
        <v>89</v>
      </c>
      <c r="C959">
        <v>-1.03093370195802</v>
      </c>
    </row>
    <row r="960" spans="1:3">
      <c r="A960">
        <v>3.3263888888888902</v>
      </c>
      <c r="B960">
        <v>91</v>
      </c>
      <c r="C960">
        <v>-1.08865859781617</v>
      </c>
    </row>
    <row r="961" spans="1:3">
      <c r="A961">
        <v>3.3298611111111098</v>
      </c>
      <c r="B961">
        <v>92</v>
      </c>
      <c r="C961">
        <v>-1.1164093065623699</v>
      </c>
    </row>
    <row r="962" spans="1:3">
      <c r="A962">
        <v>3.3333333333333299</v>
      </c>
      <c r="B962">
        <v>92</v>
      </c>
      <c r="C962">
        <v>-1.0992950068277501</v>
      </c>
    </row>
    <row r="963" spans="1:3">
      <c r="A963">
        <v>3.3368055555555598</v>
      </c>
      <c r="B963">
        <v>93</v>
      </c>
      <c r="C963">
        <v>-1.13382668416442</v>
      </c>
    </row>
    <row r="964" spans="1:3">
      <c r="A964">
        <v>3.3402777777777799</v>
      </c>
      <c r="B964">
        <v>93</v>
      </c>
      <c r="C964">
        <v>-0.60843570857319895</v>
      </c>
    </row>
    <row r="965" spans="1:3">
      <c r="A965">
        <v>3.34375</v>
      </c>
      <c r="B965">
        <v>95</v>
      </c>
      <c r="C965">
        <v>-1.10341896504742</v>
      </c>
    </row>
    <row r="966" spans="1:3">
      <c r="A966">
        <v>3.3472222222222201</v>
      </c>
      <c r="B966">
        <v>94</v>
      </c>
      <c r="C966">
        <v>-1.06777677472587</v>
      </c>
    </row>
    <row r="967" spans="1:3">
      <c r="A967">
        <v>3.3506944444444402</v>
      </c>
      <c r="B967">
        <v>93</v>
      </c>
      <c r="C967">
        <v>-0.89830455113375596</v>
      </c>
    </row>
    <row r="968" spans="1:3">
      <c r="A968">
        <v>3.3541666666666701</v>
      </c>
      <c r="B968">
        <v>93</v>
      </c>
      <c r="C968">
        <v>-1.2093897984391799</v>
      </c>
    </row>
    <row r="969" spans="1:3">
      <c r="A969">
        <v>3.3576388888888902</v>
      </c>
      <c r="B969">
        <v>92</v>
      </c>
      <c r="C969">
        <v>-1.07519449805323</v>
      </c>
    </row>
    <row r="970" spans="1:3">
      <c r="A970">
        <v>3.3611111111111098</v>
      </c>
      <c r="B970">
        <v>92</v>
      </c>
      <c r="C970">
        <v>-0.95326844153994195</v>
      </c>
    </row>
    <row r="971" spans="1:3">
      <c r="A971">
        <v>3.3645833333333299</v>
      </c>
      <c r="B971">
        <v>91</v>
      </c>
      <c r="C971">
        <v>-0.79763687607309897</v>
      </c>
    </row>
    <row r="972" spans="1:3">
      <c r="A972">
        <v>3.3680555555555598</v>
      </c>
      <c r="B972">
        <v>91</v>
      </c>
      <c r="C972">
        <v>-0.96830141381412504</v>
      </c>
    </row>
    <row r="973" spans="1:3">
      <c r="A973">
        <v>3.3715277777777799</v>
      </c>
      <c r="B973">
        <v>91</v>
      </c>
      <c r="C973">
        <v>-0.48660847810433699</v>
      </c>
    </row>
    <row r="974" spans="1:3">
      <c r="A974">
        <v>3.375</v>
      </c>
      <c r="B974">
        <v>91</v>
      </c>
      <c r="C974">
        <v>-0.54654483689961697</v>
      </c>
    </row>
    <row r="975" spans="1:3">
      <c r="A975">
        <v>3.3784722222222201</v>
      </c>
      <c r="B975">
        <v>90</v>
      </c>
      <c r="C975">
        <v>-0.44660355418851599</v>
      </c>
    </row>
    <row r="976" spans="1:3">
      <c r="A976">
        <v>3.3819444444444402</v>
      </c>
      <c r="B976">
        <v>88</v>
      </c>
      <c r="C976">
        <v>-0.697711951380518</v>
      </c>
    </row>
    <row r="977" spans="1:3">
      <c r="A977">
        <v>3.3854166666666701</v>
      </c>
      <c r="B977">
        <v>87</v>
      </c>
      <c r="C977">
        <v>-0.87432720719668899</v>
      </c>
    </row>
    <row r="978" spans="1:3">
      <c r="A978">
        <v>3.3888888888888902</v>
      </c>
      <c r="B978">
        <v>88</v>
      </c>
      <c r="C978">
        <v>-0.66080452906350096</v>
      </c>
    </row>
    <row r="979" spans="1:3">
      <c r="A979">
        <v>3.3923611111111098</v>
      </c>
      <c r="B979">
        <v>86</v>
      </c>
      <c r="C979">
        <v>-0.79045728036954799</v>
      </c>
    </row>
    <row r="980" spans="1:3">
      <c r="A980">
        <v>3.3958333333333299</v>
      </c>
      <c r="B980">
        <v>88</v>
      </c>
      <c r="C980">
        <v>-0.94563538601855701</v>
      </c>
    </row>
    <row r="981" spans="1:3">
      <c r="A981">
        <v>3.3993055555555598</v>
      </c>
      <c r="B981">
        <v>88</v>
      </c>
      <c r="C981">
        <v>-0.95249961674065198</v>
      </c>
    </row>
    <row r="982" spans="1:3">
      <c r="A982">
        <v>3.4027777777777799</v>
      </c>
      <c r="B982">
        <v>88</v>
      </c>
      <c r="C982">
        <v>-1.08611264801899</v>
      </c>
    </row>
    <row r="983" spans="1:3">
      <c r="A983">
        <v>3.40625</v>
      </c>
      <c r="B983">
        <v>88</v>
      </c>
      <c r="C983">
        <v>-1.1852019608345701</v>
      </c>
    </row>
    <row r="984" spans="1:3">
      <c r="A984">
        <v>3.4097222222222201</v>
      </c>
      <c r="B984">
        <v>88</v>
      </c>
      <c r="C984">
        <v>-1.16414389822341</v>
      </c>
    </row>
    <row r="985" spans="1:3">
      <c r="A985">
        <v>3.4131944444444402</v>
      </c>
      <c r="B985">
        <v>88</v>
      </c>
      <c r="C985">
        <v>-1.01404899296873</v>
      </c>
    </row>
    <row r="986" spans="1:3">
      <c r="A986">
        <v>3.4166666666666701</v>
      </c>
      <c r="B986">
        <v>88</v>
      </c>
      <c r="C986">
        <v>-1.2488755950969901</v>
      </c>
    </row>
    <row r="987" spans="1:3">
      <c r="A987">
        <v>3.4201388888888902</v>
      </c>
      <c r="B987">
        <v>87</v>
      </c>
      <c r="C987">
        <v>-0.88278022868376504</v>
      </c>
    </row>
    <row r="988" spans="1:3">
      <c r="A988">
        <v>3.4236111111111098</v>
      </c>
      <c r="B988">
        <v>87</v>
      </c>
      <c r="C988">
        <v>-0.48867994140118598</v>
      </c>
    </row>
    <row r="989" spans="1:3">
      <c r="A989">
        <v>3.4270833333333299</v>
      </c>
      <c r="B989">
        <v>86</v>
      </c>
      <c r="C989">
        <v>-0.23339689926375801</v>
      </c>
    </row>
    <row r="990" spans="1:3">
      <c r="A990">
        <v>3.4305555555555598</v>
      </c>
      <c r="B990">
        <v>87</v>
      </c>
      <c r="C990">
        <v>-0.61850555724804501</v>
      </c>
    </row>
    <row r="991" spans="1:3">
      <c r="A991">
        <v>3.4340277777777799</v>
      </c>
      <c r="B991">
        <v>87</v>
      </c>
      <c r="C991">
        <v>-0.67935843334752999</v>
      </c>
    </row>
    <row r="992" spans="1:3">
      <c r="A992">
        <v>3.4375</v>
      </c>
      <c r="B992">
        <v>88</v>
      </c>
      <c r="C992">
        <v>-0.70826621184644201</v>
      </c>
    </row>
    <row r="993" spans="1:3">
      <c r="A993">
        <v>3.4409722222222201</v>
      </c>
      <c r="B993">
        <v>88</v>
      </c>
      <c r="C993">
        <v>-0.56968388966186101</v>
      </c>
    </row>
    <row r="994" spans="1:3">
      <c r="A994">
        <v>3.4444444444444402</v>
      </c>
      <c r="B994">
        <v>88</v>
      </c>
      <c r="C994">
        <v>-0.78479204197546204</v>
      </c>
    </row>
    <row r="995" spans="1:3">
      <c r="A995">
        <v>3.4479166666666701</v>
      </c>
      <c r="B995">
        <v>89</v>
      </c>
      <c r="C995">
        <v>-0.70748673199491396</v>
      </c>
    </row>
    <row r="996" spans="1:3">
      <c r="A996">
        <v>3.4513888888888902</v>
      </c>
      <c r="B996">
        <v>88</v>
      </c>
      <c r="C996">
        <v>-0.768895079978556</v>
      </c>
    </row>
    <row r="997" spans="1:3">
      <c r="A997">
        <v>3.4548611111111098</v>
      </c>
      <c r="B997">
        <v>88</v>
      </c>
      <c r="C997">
        <v>-0.88539714857674101</v>
      </c>
    </row>
    <row r="998" spans="1:3">
      <c r="A998">
        <v>3.4583333333333299</v>
      </c>
      <c r="B998">
        <v>88</v>
      </c>
      <c r="C998">
        <v>0.13467834666049699</v>
      </c>
    </row>
    <row r="999" spans="1:3">
      <c r="A999">
        <v>3.4618055555555598</v>
      </c>
      <c r="B999">
        <v>89</v>
      </c>
      <c r="C999">
        <v>0.34450360092214299</v>
      </c>
    </row>
    <row r="1000" spans="1:3">
      <c r="A1000">
        <v>3.4652777777777799</v>
      </c>
      <c r="B1000">
        <v>87</v>
      </c>
      <c r="C1000">
        <v>0.562164984697065</v>
      </c>
    </row>
    <row r="1001" spans="1:3">
      <c r="A1001">
        <v>3.46875</v>
      </c>
      <c r="B1001">
        <v>84</v>
      </c>
      <c r="C1001">
        <v>0.60455716220752498</v>
      </c>
    </row>
    <row r="1002" spans="1:3">
      <c r="A1002">
        <v>3.4722222222222201</v>
      </c>
      <c r="B1002">
        <v>86</v>
      </c>
      <c r="C1002">
        <v>0.57413407225673196</v>
      </c>
    </row>
    <row r="1003" spans="1:3">
      <c r="A1003">
        <v>3.4756944444444402</v>
      </c>
      <c r="B1003">
        <v>87</v>
      </c>
      <c r="C1003">
        <v>0.35464272467234198</v>
      </c>
    </row>
    <row r="1004" spans="1:3">
      <c r="A1004">
        <v>3.4791666666666701</v>
      </c>
      <c r="B1004">
        <v>87</v>
      </c>
      <c r="C1004">
        <v>0.52766750230189796</v>
      </c>
    </row>
    <row r="1005" spans="1:3">
      <c r="A1005">
        <v>3.4826388888888902</v>
      </c>
      <c r="B1005">
        <v>86</v>
      </c>
      <c r="C1005">
        <v>0.40574820409929102</v>
      </c>
    </row>
    <row r="1006" spans="1:3">
      <c r="A1006">
        <v>3.4861111111111098</v>
      </c>
      <c r="B1006">
        <v>85</v>
      </c>
      <c r="C1006">
        <v>-6.7271827503342596E-2</v>
      </c>
    </row>
    <row r="1007" spans="1:3">
      <c r="A1007">
        <v>3.4895833333333299</v>
      </c>
      <c r="B1007">
        <v>86</v>
      </c>
      <c r="C1007">
        <v>-6.6318361189986505E-2</v>
      </c>
    </row>
    <row r="1008" spans="1:3">
      <c r="A1008">
        <v>3.4930555555555598</v>
      </c>
      <c r="B1008">
        <v>85</v>
      </c>
      <c r="C1008">
        <v>-0.27075062129616101</v>
      </c>
    </row>
    <row r="1009" spans="1:3">
      <c r="A1009">
        <v>3.4965277777777799</v>
      </c>
      <c r="B1009">
        <v>86</v>
      </c>
      <c r="C1009">
        <v>0.45573935159717299</v>
      </c>
    </row>
    <row r="1010" spans="1:3">
      <c r="A1010">
        <v>3.5</v>
      </c>
      <c r="B1010">
        <v>87</v>
      </c>
      <c r="C1010">
        <v>0.52753100395553398</v>
      </c>
    </row>
    <row r="1011" spans="1:3">
      <c r="A1011">
        <v>3.5034722222222201</v>
      </c>
      <c r="B1011">
        <v>86</v>
      </c>
      <c r="C1011">
        <v>0.60690684866891298</v>
      </c>
    </row>
    <row r="1012" spans="1:3">
      <c r="A1012">
        <v>3.5069444444444402</v>
      </c>
      <c r="B1012">
        <v>83</v>
      </c>
      <c r="C1012">
        <v>0.35916740773856898</v>
      </c>
    </row>
    <row r="1013" spans="1:3">
      <c r="A1013">
        <v>3.5104166666666701</v>
      </c>
      <c r="B1013">
        <v>81</v>
      </c>
      <c r="C1013">
        <v>0.38285986143954298</v>
      </c>
    </row>
    <row r="1014" spans="1:3">
      <c r="A1014">
        <v>3.5138888888888902</v>
      </c>
      <c r="B1014">
        <v>82</v>
      </c>
      <c r="C1014">
        <v>0.24287143924398599</v>
      </c>
    </row>
    <row r="1015" spans="1:3">
      <c r="A1015">
        <v>3.5173611111111098</v>
      </c>
      <c r="B1015">
        <v>82</v>
      </c>
      <c r="C1015">
        <v>-2.0660827100391001E-2</v>
      </c>
    </row>
    <row r="1016" spans="1:3">
      <c r="A1016">
        <v>3.5208333333333299</v>
      </c>
      <c r="B1016">
        <v>83</v>
      </c>
      <c r="C1016">
        <v>-0.13724538008234799</v>
      </c>
    </row>
    <row r="1017" spans="1:3">
      <c r="A1017">
        <v>3.5243055555555598</v>
      </c>
      <c r="B1017">
        <v>84</v>
      </c>
      <c r="C1017">
        <v>-0.49886104509260099</v>
      </c>
    </row>
    <row r="1018" spans="1:3">
      <c r="A1018">
        <v>3.5277777777777799</v>
      </c>
      <c r="B1018">
        <v>85</v>
      </c>
      <c r="C1018">
        <v>0.39395179459721202</v>
      </c>
    </row>
    <row r="1019" spans="1:3">
      <c r="A1019">
        <v>3.53125</v>
      </c>
      <c r="B1019">
        <v>85</v>
      </c>
      <c r="C1019">
        <v>0.48099130447132998</v>
      </c>
    </row>
    <row r="1020" spans="1:3">
      <c r="A1020">
        <v>3.5347222222222201</v>
      </c>
      <c r="B1020">
        <v>85</v>
      </c>
      <c r="C1020">
        <v>0.35002950126857202</v>
      </c>
    </row>
    <row r="1021" spans="1:3">
      <c r="A1021">
        <v>3.5381944444444402</v>
      </c>
      <c r="B1021">
        <v>85</v>
      </c>
      <c r="C1021">
        <v>0.63474371480649405</v>
      </c>
    </row>
    <row r="1022" spans="1:3">
      <c r="A1022">
        <v>3.5416666666666701</v>
      </c>
      <c r="B1022">
        <v>84</v>
      </c>
      <c r="C1022">
        <v>0.37015350277523501</v>
      </c>
    </row>
    <row r="1023" spans="1:3">
      <c r="A1023">
        <v>3.5451388888888902</v>
      </c>
      <c r="B1023">
        <v>85</v>
      </c>
      <c r="C1023">
        <v>0.383074729776191</v>
      </c>
    </row>
    <row r="1024" spans="1:3">
      <c r="A1024">
        <v>3.5486111111111098</v>
      </c>
      <c r="B1024">
        <v>84</v>
      </c>
      <c r="C1024">
        <v>0.60346987693231302</v>
      </c>
    </row>
    <row r="1025" spans="1:3">
      <c r="A1025">
        <v>3.5520833333333299</v>
      </c>
      <c r="B1025">
        <v>85</v>
      </c>
      <c r="C1025">
        <v>0.39271721968872503</v>
      </c>
    </row>
    <row r="1026" spans="1:3">
      <c r="A1026">
        <v>3.5555555555555598</v>
      </c>
      <c r="B1026">
        <v>83</v>
      </c>
      <c r="C1026">
        <v>0.36199929665123298</v>
      </c>
    </row>
    <row r="1027" spans="1:3">
      <c r="A1027">
        <v>3.5590277777777799</v>
      </c>
      <c r="B1027">
        <v>82</v>
      </c>
      <c r="C1027">
        <v>0.34440910778403699</v>
      </c>
    </row>
    <row r="1028" spans="1:3">
      <c r="A1028">
        <v>3.5625</v>
      </c>
      <c r="B1028">
        <v>82</v>
      </c>
      <c r="C1028">
        <v>0.44532536291279601</v>
      </c>
    </row>
    <row r="1029" spans="1:3">
      <c r="A1029">
        <v>3.5659722222222201</v>
      </c>
      <c r="B1029">
        <v>80</v>
      </c>
      <c r="C1029">
        <v>0.51799588272036901</v>
      </c>
    </row>
    <row r="1030" spans="1:3">
      <c r="A1030">
        <v>3.5694444444444402</v>
      </c>
      <c r="B1030">
        <v>80</v>
      </c>
      <c r="C1030">
        <v>0.63113084589502999</v>
      </c>
    </row>
    <row r="1031" spans="1:3">
      <c r="A1031">
        <v>3.5729166666666701</v>
      </c>
      <c r="B1031">
        <v>80</v>
      </c>
      <c r="C1031">
        <v>0.57773042769433902</v>
      </c>
    </row>
    <row r="1032" spans="1:3">
      <c r="A1032">
        <v>3.5763888888888902</v>
      </c>
      <c r="B1032">
        <v>80</v>
      </c>
      <c r="C1032">
        <v>0.77591136973374597</v>
      </c>
    </row>
    <row r="1033" spans="1:3">
      <c r="A1033">
        <v>3.5798611111111098</v>
      </c>
      <c r="B1033">
        <v>83</v>
      </c>
      <c r="C1033">
        <v>0.87207990516790002</v>
      </c>
    </row>
    <row r="1034" spans="1:3">
      <c r="A1034">
        <v>3.5833333333333299</v>
      </c>
      <c r="B1034">
        <v>84</v>
      </c>
      <c r="C1034">
        <v>0.94954980722579496</v>
      </c>
    </row>
    <row r="1035" spans="1:3">
      <c r="A1035">
        <v>3.5868055555555598</v>
      </c>
      <c r="B1035">
        <v>89</v>
      </c>
      <c r="C1035">
        <v>0.80144562554903398</v>
      </c>
    </row>
    <row r="1036" spans="1:3">
      <c r="A1036">
        <v>3.5902777777777799</v>
      </c>
      <c r="B1036">
        <v>99</v>
      </c>
      <c r="C1036">
        <v>0.91769868382088104</v>
      </c>
    </row>
    <row r="1037" spans="1:3">
      <c r="A1037">
        <v>3.59375</v>
      </c>
      <c r="B1037">
        <v>103</v>
      </c>
      <c r="C1037">
        <v>0.58449024720179998</v>
      </c>
    </row>
    <row r="1038" spans="1:3">
      <c r="A1038">
        <v>3.5972222222222201</v>
      </c>
      <c r="B1038">
        <v>100</v>
      </c>
      <c r="C1038">
        <v>0.58171045918486197</v>
      </c>
    </row>
    <row r="1039" spans="1:3">
      <c r="A1039">
        <v>3.6006944444444402</v>
      </c>
      <c r="B1039">
        <v>99</v>
      </c>
      <c r="C1039">
        <v>0.90689797322001697</v>
      </c>
    </row>
    <row r="1040" spans="1:3">
      <c r="A1040">
        <v>3.6041666666666701</v>
      </c>
      <c r="B1040">
        <v>97</v>
      </c>
      <c r="C1040">
        <v>0.52646610926766801</v>
      </c>
    </row>
    <row r="1041" spans="1:3">
      <c r="A1041">
        <v>3.6076388888888902</v>
      </c>
      <c r="B1041">
        <v>95</v>
      </c>
      <c r="C1041">
        <v>0.72926871219531997</v>
      </c>
    </row>
    <row r="1042" spans="1:3">
      <c r="A1042">
        <v>3.6111111111111098</v>
      </c>
      <c r="B1042">
        <v>92</v>
      </c>
      <c r="C1042">
        <v>0.87849968525107502</v>
      </c>
    </row>
    <row r="1043" spans="1:3">
      <c r="A1043">
        <v>3.6145833333333299</v>
      </c>
      <c r="B1043">
        <v>90</v>
      </c>
      <c r="C1043">
        <v>0.72864167042243599</v>
      </c>
    </row>
    <row r="1044" spans="1:3">
      <c r="A1044">
        <v>3.6180555555555598</v>
      </c>
      <c r="B1044">
        <v>87</v>
      </c>
      <c r="C1044">
        <v>0.91212657797502805</v>
      </c>
    </row>
    <row r="1045" spans="1:3">
      <c r="A1045">
        <v>3.6215277777777799</v>
      </c>
      <c r="B1045">
        <v>85</v>
      </c>
      <c r="C1045">
        <v>0.92881998193430704</v>
      </c>
    </row>
    <row r="1046" spans="1:3">
      <c r="A1046">
        <v>3.625</v>
      </c>
      <c r="B1046">
        <v>84</v>
      </c>
      <c r="C1046">
        <v>0.71033227694446599</v>
      </c>
    </row>
    <row r="1047" spans="1:3">
      <c r="A1047">
        <v>3.6284722222222201</v>
      </c>
      <c r="B1047">
        <v>84</v>
      </c>
      <c r="C1047">
        <v>0.58693293530615498</v>
      </c>
    </row>
    <row r="1048" spans="1:3">
      <c r="A1048">
        <v>3.6319444444444402</v>
      </c>
      <c r="B1048">
        <v>84</v>
      </c>
      <c r="C1048">
        <v>0.73282218219068096</v>
      </c>
    </row>
    <row r="1049" spans="1:3">
      <c r="A1049">
        <v>3.6354166666666701</v>
      </c>
      <c r="B1049">
        <v>84</v>
      </c>
      <c r="C1049">
        <v>0.802603137652805</v>
      </c>
    </row>
    <row r="1050" spans="1:3">
      <c r="A1050">
        <v>3.6388888888888902</v>
      </c>
      <c r="B1050">
        <v>85</v>
      </c>
      <c r="C1050">
        <v>0.52863983334543596</v>
      </c>
    </row>
    <row r="1051" spans="1:3">
      <c r="A1051">
        <v>3.6423611111111098</v>
      </c>
      <c r="B1051">
        <v>86</v>
      </c>
      <c r="C1051">
        <v>0.71392008229722104</v>
      </c>
    </row>
    <row r="1052" spans="1:3">
      <c r="A1052">
        <v>3.6458333333333299</v>
      </c>
      <c r="B1052">
        <v>86</v>
      </c>
      <c r="C1052">
        <v>0.45628123156874301</v>
      </c>
    </row>
    <row r="1053" spans="1:3">
      <c r="A1053">
        <v>3.6493055555555598</v>
      </c>
      <c r="B1053">
        <v>85</v>
      </c>
      <c r="C1053">
        <v>0.529094597502483</v>
      </c>
    </row>
    <row r="1054" spans="1:3">
      <c r="A1054">
        <v>3.6527777777777799</v>
      </c>
      <c r="B1054">
        <v>86</v>
      </c>
      <c r="C1054">
        <v>0.67368215448828495</v>
      </c>
    </row>
    <row r="1055" spans="1:3">
      <c r="A1055">
        <v>3.65625</v>
      </c>
      <c r="B1055">
        <v>85</v>
      </c>
      <c r="C1055">
        <v>0.85316535026646301</v>
      </c>
    </row>
    <row r="1056" spans="1:3">
      <c r="A1056">
        <v>3.6597222222222201</v>
      </c>
      <c r="B1056">
        <v>84</v>
      </c>
      <c r="C1056">
        <v>0.75606516061951201</v>
      </c>
    </row>
    <row r="1057" spans="1:3">
      <c r="A1057">
        <v>3.6631944444444402</v>
      </c>
      <c r="B1057">
        <v>87</v>
      </c>
      <c r="C1057">
        <v>0.61744717880757205</v>
      </c>
    </row>
    <row r="1058" spans="1:3">
      <c r="A1058">
        <v>3.6666666666666701</v>
      </c>
      <c r="B1058">
        <v>90</v>
      </c>
      <c r="C1058">
        <v>0.75662366081191801</v>
      </c>
    </row>
    <row r="1059" spans="1:3">
      <c r="A1059">
        <v>3.6701388888888902</v>
      </c>
      <c r="B1059">
        <v>97</v>
      </c>
      <c r="C1059">
        <v>0.63980175753256996</v>
      </c>
    </row>
    <row r="1060" spans="1:3">
      <c r="A1060">
        <v>3.6736111111111098</v>
      </c>
      <c r="B1060">
        <v>105</v>
      </c>
      <c r="C1060">
        <v>0.64084454501617905</v>
      </c>
    </row>
    <row r="1061" spans="1:3">
      <c r="A1061">
        <v>3.6770833333333299</v>
      </c>
      <c r="B1061">
        <v>112</v>
      </c>
      <c r="C1061">
        <v>0.63227252486755903</v>
      </c>
    </row>
    <row r="1062" spans="1:3">
      <c r="A1062">
        <v>3.6805555555555598</v>
      </c>
      <c r="B1062">
        <v>117</v>
      </c>
      <c r="C1062">
        <v>0.59850384862921102</v>
      </c>
    </row>
    <row r="1063" spans="1:3">
      <c r="A1063">
        <v>3.6840277777777799</v>
      </c>
      <c r="B1063">
        <v>118</v>
      </c>
      <c r="C1063">
        <v>0.46821337575634697</v>
      </c>
    </row>
    <row r="1064" spans="1:3">
      <c r="A1064">
        <v>3.6875</v>
      </c>
      <c r="B1064">
        <v>116</v>
      </c>
      <c r="C1064">
        <v>0.51967300037571695</v>
      </c>
    </row>
    <row r="1065" spans="1:3">
      <c r="A1065">
        <v>3.6909722222222201</v>
      </c>
      <c r="B1065">
        <v>115</v>
      </c>
      <c r="C1065">
        <v>0.47513904001992202</v>
      </c>
    </row>
    <row r="1066" spans="1:3">
      <c r="A1066">
        <v>3.6944444444444402</v>
      </c>
      <c r="B1066">
        <v>111</v>
      </c>
      <c r="C1066">
        <v>0.56904381417102101</v>
      </c>
    </row>
    <row r="1067" spans="1:3">
      <c r="A1067">
        <v>3.6979166666666701</v>
      </c>
      <c r="B1067">
        <v>106</v>
      </c>
      <c r="C1067">
        <v>0.54072160747807196</v>
      </c>
    </row>
    <row r="1068" spans="1:3">
      <c r="A1068">
        <v>3.7013888888888902</v>
      </c>
      <c r="B1068">
        <v>100</v>
      </c>
      <c r="C1068">
        <v>0.86158579070992003</v>
      </c>
    </row>
    <row r="1069" spans="1:3">
      <c r="A1069">
        <v>3.7048611111111098</v>
      </c>
      <c r="B1069">
        <v>95</v>
      </c>
      <c r="C1069">
        <v>0.62397946015008499</v>
      </c>
    </row>
    <row r="1070" spans="1:3">
      <c r="A1070">
        <v>3.7083333333333299</v>
      </c>
      <c r="B1070">
        <v>91</v>
      </c>
      <c r="C1070">
        <v>0.719075109660536</v>
      </c>
    </row>
    <row r="1071" spans="1:3">
      <c r="A1071">
        <v>3.7118055555555598</v>
      </c>
      <c r="B1071">
        <v>92</v>
      </c>
      <c r="C1071">
        <v>0.77778627040667003</v>
      </c>
    </row>
    <row r="1072" spans="1:3">
      <c r="A1072">
        <v>3.7152777777777799</v>
      </c>
      <c r="B1072">
        <v>94</v>
      </c>
      <c r="C1072">
        <v>0.81052444985405903</v>
      </c>
    </row>
    <row r="1073" spans="1:3">
      <c r="A1073">
        <v>3.71875</v>
      </c>
      <c r="B1073">
        <v>95</v>
      </c>
      <c r="C1073">
        <v>0.53813595331643804</v>
      </c>
    </row>
    <row r="1074" spans="1:3">
      <c r="A1074">
        <v>3.7222222222222201</v>
      </c>
      <c r="B1074">
        <v>96</v>
      </c>
      <c r="C1074">
        <v>0.58145518017067099</v>
      </c>
    </row>
    <row r="1075" spans="1:3">
      <c r="A1075">
        <v>3.7256944444444402</v>
      </c>
      <c r="B1075">
        <v>94</v>
      </c>
      <c r="C1075">
        <v>0.83800705888531302</v>
      </c>
    </row>
    <row r="1076" spans="1:3">
      <c r="A1076">
        <v>3.7291666666666701</v>
      </c>
      <c r="B1076">
        <v>93</v>
      </c>
      <c r="C1076">
        <v>0.52294661209312199</v>
      </c>
    </row>
    <row r="1077" spans="1:3">
      <c r="A1077">
        <v>3.7326388888888902</v>
      </c>
      <c r="B1077">
        <v>90</v>
      </c>
      <c r="C1077">
        <v>1.13401054814748</v>
      </c>
    </row>
    <row r="1078" spans="1:3">
      <c r="A1078">
        <v>3.7361111111111098</v>
      </c>
      <c r="B1078">
        <v>90</v>
      </c>
      <c r="C1078">
        <v>0.56209105099989098</v>
      </c>
    </row>
    <row r="1079" spans="1:3">
      <c r="A1079">
        <v>3.7395833333333299</v>
      </c>
      <c r="B1079">
        <v>91</v>
      </c>
      <c r="C1079">
        <v>0.844139582062437</v>
      </c>
    </row>
    <row r="1080" spans="1:3">
      <c r="A1080">
        <v>3.7430555555555598</v>
      </c>
      <c r="B1080">
        <v>84</v>
      </c>
      <c r="C1080">
        <v>0.95082475076151696</v>
      </c>
    </row>
    <row r="1081" spans="1:3">
      <c r="A1081">
        <v>3.7465277777777799</v>
      </c>
      <c r="B1081">
        <v>80</v>
      </c>
      <c r="C1081">
        <v>0.86523153264790198</v>
      </c>
    </row>
    <row r="1082" spans="1:3">
      <c r="A1082">
        <v>3.75</v>
      </c>
      <c r="B1082">
        <v>84</v>
      </c>
      <c r="C1082">
        <v>0.86927807901491305</v>
      </c>
    </row>
    <row r="1083" spans="1:3">
      <c r="A1083">
        <v>3.7534722222222201</v>
      </c>
      <c r="B1083">
        <v>88</v>
      </c>
      <c r="C1083">
        <v>0.67656689485244903</v>
      </c>
    </row>
    <row r="1084" spans="1:3">
      <c r="A1084">
        <v>3.7569444444444402</v>
      </c>
      <c r="B1084">
        <v>92</v>
      </c>
      <c r="C1084">
        <v>0.90680843895976004</v>
      </c>
    </row>
    <row r="1085" spans="1:3">
      <c r="A1085">
        <v>3.7604166666666701</v>
      </c>
      <c r="B1085">
        <v>92</v>
      </c>
      <c r="C1085">
        <v>0.89281758587327198</v>
      </c>
    </row>
    <row r="1086" spans="1:3">
      <c r="A1086">
        <v>3.7638888888888902</v>
      </c>
      <c r="B1086">
        <v>94</v>
      </c>
      <c r="C1086">
        <v>0.83615276840725505</v>
      </c>
    </row>
    <row r="1087" spans="1:3">
      <c r="A1087">
        <v>3.7673611111111098</v>
      </c>
      <c r="B1087">
        <v>97</v>
      </c>
      <c r="C1087">
        <v>0.723518874142972</v>
      </c>
    </row>
    <row r="1088" spans="1:3">
      <c r="A1088">
        <v>3.7708333333333299</v>
      </c>
      <c r="B1088">
        <v>100</v>
      </c>
      <c r="C1088">
        <v>0.97070802052433802</v>
      </c>
    </row>
    <row r="1089" spans="1:3">
      <c r="A1089">
        <v>3.7743055555555598</v>
      </c>
      <c r="B1089">
        <v>101</v>
      </c>
      <c r="C1089">
        <v>0.82227026166169903</v>
      </c>
    </row>
    <row r="1090" spans="1:3">
      <c r="A1090">
        <v>3.7777777777777799</v>
      </c>
      <c r="B1090">
        <v>103</v>
      </c>
      <c r="C1090">
        <v>0.94431081336080802</v>
      </c>
    </row>
    <row r="1091" spans="1:3">
      <c r="A1091">
        <v>3.78125</v>
      </c>
      <c r="B1091">
        <v>103</v>
      </c>
      <c r="C1091">
        <v>0.83559906852110599</v>
      </c>
    </row>
    <row r="1092" spans="1:3">
      <c r="A1092">
        <v>3.7847222222222201</v>
      </c>
      <c r="B1092">
        <v>104</v>
      </c>
      <c r="C1092">
        <v>0.77567200538366199</v>
      </c>
    </row>
    <row r="1093" spans="1:3">
      <c r="A1093">
        <v>3.7881944444444402</v>
      </c>
      <c r="B1093">
        <v>104</v>
      </c>
      <c r="C1093">
        <v>0.91988497128824498</v>
      </c>
    </row>
    <row r="1094" spans="1:3">
      <c r="A1094">
        <v>3.7916666666666701</v>
      </c>
      <c r="B1094">
        <v>102</v>
      </c>
      <c r="C1094">
        <v>0.85748343383904602</v>
      </c>
    </row>
    <row r="1095" spans="1:3">
      <c r="A1095">
        <v>3.7951388888888902</v>
      </c>
      <c r="B1095">
        <v>101</v>
      </c>
      <c r="C1095">
        <v>0.58646995181616002</v>
      </c>
    </row>
    <row r="1096" spans="1:3">
      <c r="A1096">
        <v>3.7986111111111098</v>
      </c>
      <c r="B1096">
        <v>99</v>
      </c>
      <c r="C1096">
        <v>0.647377060330669</v>
      </c>
    </row>
    <row r="1097" spans="1:3">
      <c r="A1097">
        <v>3.8020833333333299</v>
      </c>
      <c r="B1097">
        <v>97</v>
      </c>
      <c r="C1097">
        <v>0.55091092865049995</v>
      </c>
    </row>
    <row r="1098" spans="1:3">
      <c r="A1098">
        <v>3.8055555555555598</v>
      </c>
      <c r="B1098">
        <v>96</v>
      </c>
      <c r="C1098">
        <v>0.95136748504830804</v>
      </c>
    </row>
    <row r="1099" spans="1:3">
      <c r="A1099">
        <v>3.8090277777777799</v>
      </c>
      <c r="B1099">
        <v>95</v>
      </c>
      <c r="C1099">
        <v>0.87205095552648004</v>
      </c>
    </row>
    <row r="1100" spans="1:3">
      <c r="A1100">
        <v>3.8125</v>
      </c>
      <c r="B1100">
        <v>96</v>
      </c>
      <c r="C1100">
        <v>0.698049912628947</v>
      </c>
    </row>
    <row r="1101" spans="1:3">
      <c r="A1101">
        <v>3.8159722222222201</v>
      </c>
      <c r="B1101">
        <v>98</v>
      </c>
      <c r="C1101">
        <v>0.80710455495168498</v>
      </c>
    </row>
    <row r="1102" spans="1:3">
      <c r="A1102">
        <v>3.8194444444444402</v>
      </c>
      <c r="B1102">
        <v>98</v>
      </c>
      <c r="C1102">
        <v>0.85225724462746899</v>
      </c>
    </row>
    <row r="1103" spans="1:3">
      <c r="A1103">
        <v>3.8229166666666701</v>
      </c>
      <c r="B1103">
        <v>98</v>
      </c>
      <c r="C1103">
        <v>0.99716577591428701</v>
      </c>
    </row>
    <row r="1104" spans="1:3">
      <c r="A1104">
        <v>3.8263888888888902</v>
      </c>
      <c r="B1104">
        <v>98</v>
      </c>
      <c r="C1104">
        <v>0.97028368250797503</v>
      </c>
    </row>
    <row r="1105" spans="1:3">
      <c r="A1105">
        <v>3.8298611111111098</v>
      </c>
      <c r="B1105">
        <v>102</v>
      </c>
      <c r="C1105">
        <v>0.96048970979082604</v>
      </c>
    </row>
    <row r="1106" spans="1:3">
      <c r="A1106">
        <v>3.8333333333333299</v>
      </c>
      <c r="B1106">
        <v>102</v>
      </c>
      <c r="C1106">
        <v>0.89202483010559397</v>
      </c>
    </row>
    <row r="1107" spans="1:3">
      <c r="A1107">
        <v>3.8368055555555598</v>
      </c>
      <c r="B1107">
        <v>100</v>
      </c>
      <c r="C1107">
        <v>1.0469772097524099</v>
      </c>
    </row>
    <row r="1108" spans="1:3">
      <c r="A1108">
        <v>3.8402777777777799</v>
      </c>
      <c r="B1108">
        <v>100</v>
      </c>
      <c r="C1108">
        <v>1.07525054179943</v>
      </c>
    </row>
    <row r="1109" spans="1:3">
      <c r="A1109">
        <v>3.84375</v>
      </c>
      <c r="B1109">
        <v>99</v>
      </c>
      <c r="C1109">
        <v>0.98595514101349901</v>
      </c>
    </row>
    <row r="1110" spans="1:3">
      <c r="A1110">
        <v>3.8472222222222201</v>
      </c>
      <c r="B1110">
        <v>100</v>
      </c>
      <c r="C1110">
        <v>0.92133663135445898</v>
      </c>
    </row>
    <row r="1111" spans="1:3">
      <c r="A1111">
        <v>3.8506944444444402</v>
      </c>
      <c r="B1111">
        <v>100</v>
      </c>
      <c r="C1111">
        <v>1.1213463573789499</v>
      </c>
    </row>
    <row r="1112" spans="1:3">
      <c r="A1112">
        <v>3.8541666666666701</v>
      </c>
      <c r="B1112">
        <v>101</v>
      </c>
      <c r="C1112">
        <v>1.08274165525913</v>
      </c>
    </row>
    <row r="1113" spans="1:3">
      <c r="A1113">
        <v>3.8576388888888902</v>
      </c>
      <c r="B1113">
        <v>104</v>
      </c>
      <c r="C1113">
        <v>1.0491487569394</v>
      </c>
    </row>
    <row r="1114" spans="1:3">
      <c r="A1114">
        <v>3.8611111111111098</v>
      </c>
      <c r="B1114">
        <v>105</v>
      </c>
      <c r="C1114">
        <v>1.03729995913061</v>
      </c>
    </row>
    <row r="1115" spans="1:3">
      <c r="A1115">
        <v>3.8645833333333299</v>
      </c>
      <c r="B1115">
        <v>104</v>
      </c>
      <c r="C1115">
        <v>1.17680064258051</v>
      </c>
    </row>
    <row r="1116" spans="1:3">
      <c r="A1116">
        <v>3.8680555555555598</v>
      </c>
      <c r="B1116">
        <v>101</v>
      </c>
      <c r="C1116">
        <v>1.07462474306024</v>
      </c>
    </row>
    <row r="1117" spans="1:3">
      <c r="A1117">
        <v>3.8715277777777799</v>
      </c>
      <c r="B1117">
        <v>100</v>
      </c>
      <c r="C1117">
        <v>1.0865261618411</v>
      </c>
    </row>
    <row r="1118" spans="1:3">
      <c r="A1118">
        <v>3.875</v>
      </c>
      <c r="B1118">
        <v>100</v>
      </c>
      <c r="C1118">
        <v>0.99155402568401196</v>
      </c>
    </row>
    <row r="1119" spans="1:3">
      <c r="A1119">
        <v>3.8784722222222201</v>
      </c>
      <c r="B1119">
        <v>101</v>
      </c>
      <c r="C1119">
        <v>0.88829322752751505</v>
      </c>
    </row>
    <row r="1120" spans="1:3">
      <c r="A1120">
        <v>3.8819444444444402</v>
      </c>
      <c r="B1120">
        <v>105</v>
      </c>
      <c r="C1120">
        <v>0.99378334323872497</v>
      </c>
    </row>
    <row r="1121" spans="1:3">
      <c r="A1121">
        <v>3.8854166666666701</v>
      </c>
      <c r="B1121">
        <v>111</v>
      </c>
      <c r="C1121">
        <v>0.97507711614227199</v>
      </c>
    </row>
    <row r="1122" spans="1:3">
      <c r="A1122">
        <v>3.8888888888888902</v>
      </c>
      <c r="B1122">
        <v>114</v>
      </c>
      <c r="C1122">
        <v>0.979146374051997</v>
      </c>
    </row>
    <row r="1123" spans="1:3">
      <c r="A1123">
        <v>3.8923611111111098</v>
      </c>
      <c r="B1123">
        <v>111</v>
      </c>
      <c r="C1123">
        <v>1.0536059336574799</v>
      </c>
    </row>
    <row r="1124" spans="1:3">
      <c r="A1124">
        <v>3.8958333333333299</v>
      </c>
      <c r="B1124">
        <v>107</v>
      </c>
      <c r="C1124">
        <v>1.07042615897881</v>
      </c>
    </row>
    <row r="1125" spans="1:3">
      <c r="A1125">
        <v>3.8993055555555598</v>
      </c>
      <c r="B1125">
        <v>103</v>
      </c>
      <c r="C1125">
        <v>1.27160631741015</v>
      </c>
    </row>
    <row r="1126" spans="1:3">
      <c r="A1126">
        <v>3.9027777777777799</v>
      </c>
      <c r="B1126">
        <v>98</v>
      </c>
      <c r="C1126">
        <v>1.4480301732207601</v>
      </c>
    </row>
    <row r="1127" spans="1:3">
      <c r="A1127">
        <v>3.90625</v>
      </c>
      <c r="B1127">
        <v>86</v>
      </c>
      <c r="C1127">
        <v>1.14096087272614</v>
      </c>
    </row>
    <row r="1128" spans="1:3">
      <c r="A1128">
        <v>3.9097222222222201</v>
      </c>
      <c r="B1128">
        <v>90</v>
      </c>
      <c r="C1128">
        <v>1.54834186746753</v>
      </c>
    </row>
    <row r="1129" spans="1:3">
      <c r="A1129">
        <v>3.9131944444444402</v>
      </c>
      <c r="B1129">
        <v>100</v>
      </c>
      <c r="C1129">
        <v>1.5349894527691299</v>
      </c>
    </row>
    <row r="1130" spans="1:3">
      <c r="A1130">
        <v>3.9166666666666701</v>
      </c>
      <c r="B1130">
        <v>106</v>
      </c>
      <c r="C1130">
        <v>1.40484418551172</v>
      </c>
    </row>
    <row r="1131" spans="1:3">
      <c r="A1131">
        <v>3.9201388888888902</v>
      </c>
      <c r="B1131">
        <v>111</v>
      </c>
      <c r="C1131">
        <v>0.94511847793070203</v>
      </c>
    </row>
    <row r="1132" spans="1:3">
      <c r="A1132">
        <v>3.9236111111111098</v>
      </c>
      <c r="B1132">
        <v>109</v>
      </c>
      <c r="C1132">
        <v>1.2601358922874499</v>
      </c>
    </row>
    <row r="1133" spans="1:3">
      <c r="A1133">
        <v>3.9270833333333299</v>
      </c>
      <c r="B1133">
        <v>111</v>
      </c>
      <c r="C1133">
        <v>1.1788790043361099</v>
      </c>
    </row>
    <row r="1134" spans="1:3">
      <c r="A1134">
        <v>3.9305555555555598</v>
      </c>
      <c r="B1134">
        <v>112</v>
      </c>
      <c r="C1134">
        <v>1.2826494939596</v>
      </c>
    </row>
    <row r="1135" spans="1:3">
      <c r="A1135">
        <v>3.9340277777777799</v>
      </c>
      <c r="B1135">
        <v>112</v>
      </c>
      <c r="C1135">
        <v>1.3635688421379899</v>
      </c>
    </row>
    <row r="1136" spans="1:3">
      <c r="A1136">
        <v>3.9375</v>
      </c>
      <c r="B1136">
        <v>112</v>
      </c>
      <c r="C1136">
        <v>1.41995013291384</v>
      </c>
    </row>
    <row r="1137" spans="1:3">
      <c r="A1137">
        <v>3.9409722222222201</v>
      </c>
      <c r="B1137">
        <v>112</v>
      </c>
      <c r="C1137">
        <v>1.0652751939651599</v>
      </c>
    </row>
    <row r="1138" spans="1:3">
      <c r="A1138">
        <v>3.9444444444444402</v>
      </c>
      <c r="B1138">
        <v>112</v>
      </c>
      <c r="C1138">
        <v>1.14798472304467</v>
      </c>
    </row>
    <row r="1139" spans="1:3">
      <c r="A1139">
        <v>3.9479166666666701</v>
      </c>
      <c r="B1139">
        <v>112</v>
      </c>
      <c r="C1139">
        <v>1.1146474779837301</v>
      </c>
    </row>
    <row r="1140" spans="1:3">
      <c r="A1140">
        <v>3.9513888888888902</v>
      </c>
      <c r="B1140">
        <v>109</v>
      </c>
      <c r="C1140">
        <v>1.2121886716844701</v>
      </c>
    </row>
    <row r="1141" spans="1:3">
      <c r="A1141">
        <v>3.9548611111111098</v>
      </c>
      <c r="B1141">
        <v>110</v>
      </c>
      <c r="C1141">
        <v>1.63461415918986</v>
      </c>
    </row>
    <row r="1142" spans="1:3">
      <c r="A1142">
        <v>3.9583333333333299</v>
      </c>
      <c r="B1142">
        <v>108</v>
      </c>
      <c r="C1142">
        <v>1.3125621207409</v>
      </c>
    </row>
    <row r="1143" spans="1:3">
      <c r="A1143">
        <v>3.9618055555555598</v>
      </c>
      <c r="B1143">
        <v>117</v>
      </c>
      <c r="C1143">
        <v>1.4652081344710199</v>
      </c>
    </row>
    <row r="1144" spans="1:3">
      <c r="A1144">
        <v>3.9652777777777799</v>
      </c>
      <c r="B1144">
        <v>123</v>
      </c>
      <c r="C1144">
        <v>1.29887370501685</v>
      </c>
    </row>
    <row r="1145" spans="1:3">
      <c r="A1145">
        <v>3.96875</v>
      </c>
      <c r="B1145">
        <v>127</v>
      </c>
      <c r="C1145">
        <v>1.2363823297249199</v>
      </c>
    </row>
    <row r="1146" spans="1:3">
      <c r="A1146">
        <v>3.9722222222222201</v>
      </c>
      <c r="B1146">
        <v>129</v>
      </c>
      <c r="C1146">
        <v>1.4159955042721</v>
      </c>
    </row>
    <row r="1147" spans="1:3">
      <c r="A1147">
        <v>3.9756944444444402</v>
      </c>
      <c r="B1147">
        <v>129</v>
      </c>
      <c r="C1147">
        <v>1.37572982631911</v>
      </c>
    </row>
    <row r="1148" spans="1:3">
      <c r="A1148">
        <v>3.9791666666666701</v>
      </c>
      <c r="B1148">
        <v>125</v>
      </c>
      <c r="C1148">
        <v>1.5586531886064601</v>
      </c>
    </row>
    <row r="1149" spans="1:3">
      <c r="A1149">
        <v>3.9826388888888902</v>
      </c>
      <c r="B1149">
        <v>120</v>
      </c>
      <c r="C1149">
        <v>1.40389761615067</v>
      </c>
    </row>
    <row r="1150" spans="1:3">
      <c r="A1150">
        <v>3.9861111111111098</v>
      </c>
      <c r="B1150">
        <v>120</v>
      </c>
      <c r="C1150">
        <v>1.29869305392954</v>
      </c>
    </row>
    <row r="1151" spans="1:3">
      <c r="A1151">
        <v>3.9895833333333299</v>
      </c>
      <c r="B1151">
        <v>121</v>
      </c>
      <c r="C1151">
        <v>1.2681068496463801</v>
      </c>
    </row>
    <row r="1152" spans="1:3">
      <c r="A1152">
        <v>3.9930555555555598</v>
      </c>
      <c r="B1152">
        <v>122</v>
      </c>
      <c r="C1152">
        <v>1.3344793876750101</v>
      </c>
    </row>
    <row r="1153" spans="1:3">
      <c r="A1153">
        <v>3.9965277777777799</v>
      </c>
      <c r="B1153">
        <v>115</v>
      </c>
      <c r="C1153">
        <v>1.5324406960574599</v>
      </c>
    </row>
    <row r="1154" spans="1:3">
      <c r="A1154">
        <v>4</v>
      </c>
      <c r="B1154">
        <v>109</v>
      </c>
      <c r="C1154">
        <v>1.33494151534381</v>
      </c>
    </row>
    <row r="1155" spans="1:3">
      <c r="A1155">
        <v>4.0034722222222197</v>
      </c>
      <c r="B1155">
        <v>102</v>
      </c>
      <c r="C1155">
        <v>1.45967992937141</v>
      </c>
    </row>
    <row r="1156" spans="1:3">
      <c r="A1156">
        <v>4.00694444444445</v>
      </c>
      <c r="B1156">
        <v>98</v>
      </c>
      <c r="C1156">
        <v>1.2689441216361901</v>
      </c>
    </row>
    <row r="1157" spans="1:3">
      <c r="A1157">
        <v>4.0104166666666696</v>
      </c>
      <c r="B1157">
        <v>97</v>
      </c>
      <c r="C1157">
        <v>1.4560176779526599</v>
      </c>
    </row>
    <row r="1158" spans="1:3">
      <c r="A1158">
        <v>4.0138888888888902</v>
      </c>
      <c r="B1158">
        <v>96</v>
      </c>
      <c r="C1158">
        <v>1.3830428699574699</v>
      </c>
    </row>
    <row r="1159" spans="1:3">
      <c r="A1159">
        <v>4.0173611111111098</v>
      </c>
      <c r="B1159">
        <v>93</v>
      </c>
      <c r="C1159">
        <v>1.11564167237856</v>
      </c>
    </row>
    <row r="1160" spans="1:3">
      <c r="A1160">
        <v>4.0208333333333304</v>
      </c>
      <c r="B1160">
        <v>100</v>
      </c>
      <c r="C1160">
        <v>1.2782127124512499</v>
      </c>
    </row>
    <row r="1161" spans="1:3">
      <c r="A1161">
        <v>4.0243055555555598</v>
      </c>
      <c r="B1161">
        <v>109</v>
      </c>
      <c r="C1161">
        <v>1.3922711011148701</v>
      </c>
    </row>
    <row r="1162" spans="1:3">
      <c r="A1162">
        <v>4.0277777777777803</v>
      </c>
      <c r="B1162">
        <v>112</v>
      </c>
      <c r="C1162">
        <v>1.28964300834593</v>
      </c>
    </row>
    <row r="1163" spans="1:3">
      <c r="A1163">
        <v>4.03125</v>
      </c>
      <c r="B1163">
        <v>119</v>
      </c>
      <c r="C1163">
        <v>1.2846520931177801</v>
      </c>
    </row>
    <row r="1164" spans="1:3">
      <c r="A1164">
        <v>4.0347222222222197</v>
      </c>
      <c r="B1164">
        <v>125</v>
      </c>
      <c r="C1164">
        <v>1.3666040483600199</v>
      </c>
    </row>
    <row r="1165" spans="1:3">
      <c r="A1165">
        <v>4.03819444444445</v>
      </c>
      <c r="B1165">
        <v>127</v>
      </c>
      <c r="C1165">
        <v>1.4247564214505399</v>
      </c>
    </row>
    <row r="1166" spans="1:3">
      <c r="A1166">
        <v>4.0416666666666696</v>
      </c>
      <c r="B1166">
        <v>123</v>
      </c>
      <c r="C1166">
        <v>1.61580696220303</v>
      </c>
    </row>
    <row r="1167" spans="1:3">
      <c r="A1167">
        <v>4.0451388888888902</v>
      </c>
      <c r="B1167">
        <v>131</v>
      </c>
      <c r="C1167">
        <v>1.51679545174686</v>
      </c>
    </row>
    <row r="1168" spans="1:3">
      <c r="A1168">
        <v>4.0486111111111098</v>
      </c>
      <c r="B1168">
        <v>130</v>
      </c>
      <c r="C1168">
        <v>1.62216820674977</v>
      </c>
    </row>
    <row r="1169" spans="1:3">
      <c r="A1169">
        <v>4.0520833333333304</v>
      </c>
      <c r="B1169">
        <v>133</v>
      </c>
      <c r="C1169">
        <v>1.82219035950361</v>
      </c>
    </row>
    <row r="1170" spans="1:3">
      <c r="A1170">
        <v>4.0555555555555598</v>
      </c>
      <c r="B1170">
        <v>132</v>
      </c>
      <c r="C1170">
        <v>1.8193030430222199</v>
      </c>
    </row>
    <row r="1171" spans="1:3">
      <c r="A1171">
        <v>4.0590277777777803</v>
      </c>
      <c r="B1171">
        <v>132</v>
      </c>
      <c r="C1171">
        <v>1.6436762214121701</v>
      </c>
    </row>
    <row r="1172" spans="1:3">
      <c r="A1172">
        <v>4.0625</v>
      </c>
      <c r="B1172">
        <v>130</v>
      </c>
      <c r="C1172">
        <v>1.45728272864811</v>
      </c>
    </row>
    <row r="1173" spans="1:3">
      <c r="A1173">
        <v>4.0659722222222197</v>
      </c>
      <c r="B1173">
        <v>132</v>
      </c>
      <c r="C1173">
        <v>1.68461273935543</v>
      </c>
    </row>
    <row r="1174" spans="1:3">
      <c r="A1174">
        <v>4.06944444444445</v>
      </c>
      <c r="B1174">
        <v>128</v>
      </c>
      <c r="C1174">
        <v>1.7978699398257301</v>
      </c>
    </row>
    <row r="1175" spans="1:3">
      <c r="A1175">
        <v>4.0729166666666696</v>
      </c>
      <c r="B1175">
        <v>125</v>
      </c>
      <c r="C1175">
        <v>1.8438153420787999</v>
      </c>
    </row>
    <row r="1176" spans="1:3">
      <c r="A1176">
        <v>4.0763888888888902</v>
      </c>
      <c r="B1176">
        <v>120</v>
      </c>
      <c r="C1176">
        <v>1.5014537320696599</v>
      </c>
    </row>
    <row r="1177" spans="1:3">
      <c r="A1177">
        <v>4.0798611111111098</v>
      </c>
      <c r="B1177">
        <v>119</v>
      </c>
      <c r="C1177">
        <v>1.8232145981843799</v>
      </c>
    </row>
    <row r="1178" spans="1:3">
      <c r="A1178">
        <v>4.0833333333333304</v>
      </c>
      <c r="B1178">
        <v>120</v>
      </c>
      <c r="C1178">
        <v>1.5434613583835599</v>
      </c>
    </row>
    <row r="1179" spans="1:3">
      <c r="A1179">
        <v>4.0868055555555598</v>
      </c>
      <c r="B1179">
        <v>123</v>
      </c>
      <c r="C1179">
        <v>1.7363783113545099</v>
      </c>
    </row>
    <row r="1180" spans="1:3">
      <c r="A1180">
        <v>4.0902777777777803</v>
      </c>
      <c r="B1180">
        <v>130</v>
      </c>
      <c r="C1180">
        <v>1.62730986913399</v>
      </c>
    </row>
    <row r="1181" spans="1:3">
      <c r="A1181">
        <v>4.09375</v>
      </c>
      <c r="B1181">
        <v>136</v>
      </c>
      <c r="C1181">
        <v>1.7344345513417201</v>
      </c>
    </row>
    <row r="1182" spans="1:3">
      <c r="A1182">
        <v>4.0972222222222197</v>
      </c>
      <c r="B1182">
        <v>138</v>
      </c>
      <c r="C1182">
        <v>1.65648242494461</v>
      </c>
    </row>
    <row r="1183" spans="1:3">
      <c r="A1183">
        <v>4.10069444444445</v>
      </c>
      <c r="B1183">
        <v>138</v>
      </c>
      <c r="C1183">
        <v>1.6071295344954</v>
      </c>
    </row>
    <row r="1184" spans="1:3">
      <c r="A1184">
        <v>4.1041666666666696</v>
      </c>
      <c r="B1184">
        <v>137</v>
      </c>
      <c r="C1184">
        <v>1.5215647279373199</v>
      </c>
    </row>
    <row r="1185" spans="1:3">
      <c r="A1185">
        <v>4.1076388888888902</v>
      </c>
      <c r="B1185">
        <v>135</v>
      </c>
      <c r="C1185">
        <v>1.9212657871380401</v>
      </c>
    </row>
    <row r="1186" spans="1:3">
      <c r="A1186">
        <v>4.1111111111111098</v>
      </c>
      <c r="B1186">
        <v>118</v>
      </c>
      <c r="C1186">
        <v>1.6091144296038999</v>
      </c>
    </row>
    <row r="1187" spans="1:3">
      <c r="A1187">
        <v>4.1145833333333304</v>
      </c>
      <c r="B1187">
        <v>114</v>
      </c>
      <c r="C1187">
        <v>1.85839642005504</v>
      </c>
    </row>
    <row r="1188" spans="1:3">
      <c r="A1188">
        <v>4.1180555555555598</v>
      </c>
      <c r="B1188">
        <v>107</v>
      </c>
      <c r="C1188">
        <v>1.84019567706451</v>
      </c>
    </row>
    <row r="1189" spans="1:3">
      <c r="A1189">
        <v>4.1215277777777803</v>
      </c>
      <c r="B1189">
        <v>105</v>
      </c>
      <c r="C1189">
        <v>1.87159163791804</v>
      </c>
    </row>
    <row r="1190" spans="1:3">
      <c r="A1190">
        <v>4.125</v>
      </c>
      <c r="B1190">
        <v>111</v>
      </c>
      <c r="C1190">
        <v>1.69203475706263</v>
      </c>
    </row>
    <row r="1191" spans="1:3">
      <c r="A1191">
        <v>4.1284722222222197</v>
      </c>
      <c r="B1191">
        <v>112</v>
      </c>
      <c r="C1191">
        <v>1.55133312396899</v>
      </c>
    </row>
    <row r="1192" spans="1:3">
      <c r="A1192">
        <v>4.13194444444445</v>
      </c>
      <c r="B1192">
        <v>120</v>
      </c>
      <c r="C1192">
        <v>1.5964493745822299</v>
      </c>
    </row>
    <row r="1193" spans="1:3">
      <c r="A1193">
        <v>4.1354166666666696</v>
      </c>
      <c r="B1193">
        <v>130</v>
      </c>
      <c r="C1193">
        <v>1.48022779364299</v>
      </c>
    </row>
    <row r="1194" spans="1:3">
      <c r="A1194">
        <v>4.1388888888888902</v>
      </c>
      <c r="B1194">
        <v>134</v>
      </c>
      <c r="C1194">
        <v>1.4745454362029</v>
      </c>
    </row>
    <row r="1195" spans="1:3">
      <c r="A1195">
        <v>4.1423611111111098</v>
      </c>
      <c r="B1195">
        <v>140</v>
      </c>
      <c r="C1195">
        <v>1.70402607810289</v>
      </c>
    </row>
    <row r="1196" spans="1:3">
      <c r="A1196">
        <v>4.1458333333333304</v>
      </c>
      <c r="B1196">
        <v>143</v>
      </c>
      <c r="C1196">
        <v>1.50703120007045</v>
      </c>
    </row>
    <row r="1197" spans="1:3">
      <c r="A1197">
        <v>4.1493055555555598</v>
      </c>
      <c r="B1197">
        <v>146</v>
      </c>
      <c r="C1197">
        <v>1.5327940319210001</v>
      </c>
    </row>
    <row r="1198" spans="1:3">
      <c r="A1198">
        <v>4.1527777777777803</v>
      </c>
      <c r="B1198">
        <v>147</v>
      </c>
      <c r="C1198">
        <v>1.8524652678774101</v>
      </c>
    </row>
    <row r="1199" spans="1:3">
      <c r="A1199">
        <v>4.15625</v>
      </c>
      <c r="B1199">
        <v>146</v>
      </c>
      <c r="C1199">
        <v>1.81704635405439</v>
      </c>
    </row>
    <row r="1200" spans="1:3">
      <c r="A1200">
        <v>4.1597222222222197</v>
      </c>
      <c r="B1200">
        <v>144</v>
      </c>
      <c r="C1200">
        <v>1.8206320407621399</v>
      </c>
    </row>
    <row r="1201" spans="1:3">
      <c r="A1201">
        <v>4.16319444444445</v>
      </c>
      <c r="B1201">
        <v>142</v>
      </c>
      <c r="C1201">
        <v>1.7063868565401199</v>
      </c>
    </row>
    <row r="1202" spans="1:3">
      <c r="A1202">
        <v>4.1666666666666696</v>
      </c>
      <c r="B1202">
        <v>140</v>
      </c>
      <c r="C1202">
        <v>1.6104444808677401</v>
      </c>
    </row>
    <row r="1203" spans="1:3">
      <c r="A1203">
        <v>4.1701388888888902</v>
      </c>
      <c r="B1203">
        <v>140</v>
      </c>
      <c r="C1203">
        <v>1.89314752594629</v>
      </c>
    </row>
    <row r="1204" spans="1:3">
      <c r="A1204">
        <v>4.1736111111111098</v>
      </c>
      <c r="B1204">
        <v>138</v>
      </c>
      <c r="C1204">
        <v>1.71521652380796</v>
      </c>
    </row>
    <row r="1205" spans="1:3">
      <c r="A1205">
        <v>4.1770833333333304</v>
      </c>
      <c r="B1205">
        <v>132</v>
      </c>
      <c r="C1205">
        <v>1.70571381355537</v>
      </c>
    </row>
    <row r="1206" spans="1:3">
      <c r="A1206">
        <v>4.1805555555555598</v>
      </c>
      <c r="B1206">
        <v>127</v>
      </c>
      <c r="C1206">
        <v>1.7619354157109399</v>
      </c>
    </row>
    <row r="1207" spans="1:3">
      <c r="A1207">
        <v>4.1840277777777803</v>
      </c>
      <c r="B1207">
        <v>124</v>
      </c>
      <c r="C1207">
        <v>1.7571355277910801</v>
      </c>
    </row>
    <row r="1208" spans="1:3">
      <c r="A1208">
        <v>4.1875</v>
      </c>
      <c r="B1208">
        <v>120</v>
      </c>
      <c r="C1208">
        <v>1.2194121753467899</v>
      </c>
    </row>
    <row r="1209" spans="1:3">
      <c r="A1209">
        <v>4.1909722222222197</v>
      </c>
      <c r="B1209">
        <v>119</v>
      </c>
      <c r="C1209">
        <v>1.8264629575493501</v>
      </c>
    </row>
    <row r="1210" spans="1:3">
      <c r="A1210">
        <v>4.19444444444445</v>
      </c>
      <c r="B1210">
        <v>119</v>
      </c>
      <c r="C1210">
        <v>1.5341112940713799</v>
      </c>
    </row>
    <row r="1211" spans="1:3">
      <c r="A1211">
        <v>4.1979166666666696</v>
      </c>
      <c r="B1211">
        <v>118</v>
      </c>
      <c r="C1211">
        <v>1.7302922128993301</v>
      </c>
    </row>
    <row r="1212" spans="1:3">
      <c r="A1212">
        <v>4.2013888888888902</v>
      </c>
      <c r="B1212">
        <v>110</v>
      </c>
      <c r="C1212">
        <v>1.8908363652995801</v>
      </c>
    </row>
    <row r="1213" spans="1:3">
      <c r="A1213">
        <v>4.2048611111111098</v>
      </c>
      <c r="B1213">
        <v>99</v>
      </c>
      <c r="C1213">
        <v>1.6177866661406299</v>
      </c>
    </row>
    <row r="1214" spans="1:3">
      <c r="A1214">
        <v>4.2083333333333304</v>
      </c>
      <c r="B1214">
        <v>106</v>
      </c>
      <c r="C1214">
        <v>1.7117981841403</v>
      </c>
    </row>
    <row r="1215" spans="1:3">
      <c r="A1215">
        <v>4.2118055555555598</v>
      </c>
      <c r="B1215">
        <v>108</v>
      </c>
      <c r="C1215">
        <v>1.3742986093536</v>
      </c>
    </row>
    <row r="1216" spans="1:3">
      <c r="A1216">
        <v>4.2152777777777803</v>
      </c>
      <c r="B1216">
        <v>111</v>
      </c>
      <c r="C1216">
        <v>1.2158736422446701</v>
      </c>
    </row>
    <row r="1217" spans="1:3">
      <c r="A1217">
        <v>4.21875</v>
      </c>
      <c r="B1217">
        <v>120</v>
      </c>
      <c r="C1217">
        <v>1.32551422572595</v>
      </c>
    </row>
    <row r="1218" spans="1:3">
      <c r="A1218">
        <v>4.2222222222222197</v>
      </c>
      <c r="B1218">
        <v>126</v>
      </c>
      <c r="C1218">
        <v>1.1838016631941599</v>
      </c>
    </row>
    <row r="1219" spans="1:3">
      <c r="A1219">
        <v>4.22569444444445</v>
      </c>
      <c r="B1219">
        <v>135</v>
      </c>
      <c r="C1219">
        <v>1.1104722477636</v>
      </c>
    </row>
    <row r="1220" spans="1:3">
      <c r="A1220">
        <v>4.2291666666666696</v>
      </c>
      <c r="B1220">
        <v>139</v>
      </c>
      <c r="C1220">
        <v>0.89436167644478304</v>
      </c>
    </row>
    <row r="1221" spans="1:3">
      <c r="A1221">
        <v>4.2326388888888902</v>
      </c>
      <c r="B1221">
        <v>141</v>
      </c>
      <c r="C1221">
        <v>1.3964472954366101</v>
      </c>
    </row>
    <row r="1222" spans="1:3">
      <c r="A1222">
        <v>4.2361111111111098</v>
      </c>
      <c r="B1222">
        <v>137</v>
      </c>
      <c r="C1222">
        <v>1.4850893598180901</v>
      </c>
    </row>
    <row r="1223" spans="1:3">
      <c r="A1223">
        <v>4.2395833333333304</v>
      </c>
      <c r="B1223">
        <v>126</v>
      </c>
      <c r="C1223">
        <v>1.38291772143234</v>
      </c>
    </row>
    <row r="1224" spans="1:3">
      <c r="A1224">
        <v>4.2430555555555598</v>
      </c>
      <c r="B1224">
        <v>116</v>
      </c>
      <c r="C1224">
        <v>1.2631578583814</v>
      </c>
    </row>
    <row r="1225" spans="1:3">
      <c r="A1225">
        <v>4.2465277777777803</v>
      </c>
      <c r="B1225">
        <v>108</v>
      </c>
      <c r="C1225">
        <v>1.05512421140986</v>
      </c>
    </row>
    <row r="1226" spans="1:3">
      <c r="A1226">
        <v>4.25</v>
      </c>
      <c r="B1226">
        <v>102</v>
      </c>
      <c r="C1226">
        <v>0.95502747797592702</v>
      </c>
    </row>
    <row r="1227" spans="1:3">
      <c r="A1227">
        <v>4.2534722222222197</v>
      </c>
      <c r="B1227">
        <v>97</v>
      </c>
      <c r="C1227">
        <v>0.71276377402865199</v>
      </c>
    </row>
    <row r="1228" spans="1:3">
      <c r="A1228">
        <v>4.25694444444445</v>
      </c>
      <c r="B1228">
        <v>94</v>
      </c>
      <c r="C1228">
        <v>0.91708652066229002</v>
      </c>
    </row>
    <row r="1229" spans="1:3">
      <c r="A1229">
        <v>4.2604166666666696</v>
      </c>
      <c r="B1229">
        <v>94</v>
      </c>
      <c r="C1229">
        <v>1.3936160646681599</v>
      </c>
    </row>
    <row r="1230" spans="1:3">
      <c r="A1230">
        <v>4.2638888888888902</v>
      </c>
      <c r="B1230">
        <v>96</v>
      </c>
      <c r="C1230">
        <v>1.43431422465172</v>
      </c>
    </row>
    <row r="1231" spans="1:3">
      <c r="A1231">
        <v>4.2673611111111098</v>
      </c>
      <c r="B1231">
        <v>98</v>
      </c>
      <c r="C1231">
        <v>1.39964115869661</v>
      </c>
    </row>
    <row r="1232" spans="1:3">
      <c r="A1232">
        <v>4.2708333333333304</v>
      </c>
      <c r="B1232">
        <v>101</v>
      </c>
      <c r="C1232">
        <v>1.2553184295231301</v>
      </c>
    </row>
    <row r="1233" spans="1:3">
      <c r="A1233">
        <v>4.2743055555555598</v>
      </c>
      <c r="B1233">
        <v>108</v>
      </c>
      <c r="C1233">
        <v>1.2752930376609799</v>
      </c>
    </row>
    <row r="1234" spans="1:3">
      <c r="A1234">
        <v>4.2777777777777803</v>
      </c>
      <c r="B1234">
        <v>117</v>
      </c>
      <c r="C1234">
        <v>0.99062515774172899</v>
      </c>
    </row>
    <row r="1235" spans="1:3">
      <c r="A1235">
        <v>4.28125</v>
      </c>
      <c r="B1235">
        <v>122</v>
      </c>
      <c r="C1235">
        <v>0.78468432351360295</v>
      </c>
    </row>
    <row r="1236" spans="1:3">
      <c r="A1236">
        <v>4.2847222222222197</v>
      </c>
      <c r="B1236">
        <v>123</v>
      </c>
      <c r="C1236">
        <v>1.1425187904946399</v>
      </c>
    </row>
    <row r="1237" spans="1:3">
      <c r="A1237">
        <v>4.28819444444445</v>
      </c>
      <c r="B1237">
        <v>119</v>
      </c>
      <c r="C1237">
        <v>1.1509858260392301</v>
      </c>
    </row>
    <row r="1238" spans="1:3">
      <c r="A1238">
        <v>4.2916666666666696</v>
      </c>
      <c r="B1238">
        <v>118</v>
      </c>
      <c r="C1238">
        <v>0.78165722050907505</v>
      </c>
    </row>
    <row r="1239" spans="1:3">
      <c r="A1239">
        <v>4.2951388888888902</v>
      </c>
      <c r="B1239">
        <v>115</v>
      </c>
      <c r="C1239">
        <v>0.44601983481841101</v>
      </c>
    </row>
    <row r="1240" spans="1:3">
      <c r="A1240">
        <v>4.2986111111111098</v>
      </c>
      <c r="B1240">
        <v>110</v>
      </c>
      <c r="C1240">
        <v>0.19384799962980601</v>
      </c>
    </row>
    <row r="1241" spans="1:3">
      <c r="A1241">
        <v>4.3020833333333304</v>
      </c>
      <c r="B1241">
        <v>105</v>
      </c>
      <c r="C1241">
        <v>5.0876515292398103E-2</v>
      </c>
    </row>
    <row r="1242" spans="1:3">
      <c r="A1242">
        <v>4.3055555555555598</v>
      </c>
      <c r="B1242">
        <v>103</v>
      </c>
      <c r="C1242">
        <v>-0.200942549918077</v>
      </c>
    </row>
    <row r="1243" spans="1:3">
      <c r="A1243">
        <v>4.3090277777777803</v>
      </c>
      <c r="B1243">
        <v>104</v>
      </c>
      <c r="C1243">
        <v>-0.132801768599902</v>
      </c>
    </row>
    <row r="1244" spans="1:3">
      <c r="A1244">
        <v>4.3125</v>
      </c>
      <c r="B1244">
        <v>107</v>
      </c>
      <c r="C1244">
        <v>-0.22833693401546001</v>
      </c>
    </row>
    <row r="1245" spans="1:3">
      <c r="A1245">
        <v>4.3159722222222197</v>
      </c>
      <c r="B1245">
        <v>114</v>
      </c>
      <c r="C1245">
        <v>-0.25478563832092699</v>
      </c>
    </row>
    <row r="1246" spans="1:3">
      <c r="A1246">
        <v>4.31944444444445</v>
      </c>
      <c r="B1246">
        <v>118</v>
      </c>
      <c r="C1246">
        <v>-0.32152754237546199</v>
      </c>
    </row>
    <row r="1247" spans="1:3">
      <c r="A1247">
        <v>4.3229166666666696</v>
      </c>
      <c r="B1247">
        <v>123</v>
      </c>
      <c r="C1247">
        <v>-0.13359556930845801</v>
      </c>
    </row>
    <row r="1248" spans="1:3">
      <c r="A1248">
        <v>4.3263888888888902</v>
      </c>
      <c r="B1248">
        <v>125</v>
      </c>
      <c r="C1248">
        <v>-0.597962868185413</v>
      </c>
    </row>
    <row r="1249" spans="1:3">
      <c r="A1249">
        <v>4.3298611111111098</v>
      </c>
      <c r="B1249">
        <v>127</v>
      </c>
      <c r="C1249">
        <v>-0.435967422941413</v>
      </c>
    </row>
    <row r="1250" spans="1:3">
      <c r="A1250">
        <v>4.3333333333333304</v>
      </c>
      <c r="B1250">
        <v>128</v>
      </c>
      <c r="C1250">
        <v>-0.38577331834026501</v>
      </c>
    </row>
    <row r="1251" spans="1:3">
      <c r="A1251">
        <v>4.3368055555555598</v>
      </c>
      <c r="B1251">
        <v>130</v>
      </c>
      <c r="C1251">
        <v>-0.39050317765968101</v>
      </c>
    </row>
    <row r="1252" spans="1:3">
      <c r="A1252">
        <v>4.3402777777777803</v>
      </c>
      <c r="B1252">
        <v>131</v>
      </c>
      <c r="C1252">
        <v>-0.23109179430369201</v>
      </c>
    </row>
    <row r="1253" spans="1:3">
      <c r="A1253">
        <v>4.34375</v>
      </c>
      <c r="B1253">
        <v>131</v>
      </c>
      <c r="C1253">
        <v>-0.53354939931779899</v>
      </c>
    </row>
    <row r="1254" spans="1:3">
      <c r="A1254">
        <v>4.3472222222222197</v>
      </c>
      <c r="B1254">
        <v>128</v>
      </c>
      <c r="C1254">
        <v>0.81071145647857601</v>
      </c>
    </row>
    <row r="1255" spans="1:3">
      <c r="A1255">
        <v>4.35069444444445</v>
      </c>
      <c r="B1255">
        <v>126</v>
      </c>
      <c r="C1255">
        <v>0.68846890836431796</v>
      </c>
    </row>
    <row r="1256" spans="1:3">
      <c r="A1256">
        <v>4.3541666666666696</v>
      </c>
      <c r="B1256">
        <v>123</v>
      </c>
      <c r="C1256">
        <v>0.37673461285915499</v>
      </c>
    </row>
    <row r="1257" spans="1:3">
      <c r="A1257">
        <v>4.3576388888888902</v>
      </c>
      <c r="B1257">
        <v>120</v>
      </c>
      <c r="C1257">
        <v>0.89409514933033396</v>
      </c>
    </row>
    <row r="1258" spans="1:3">
      <c r="A1258">
        <v>4.3611111111111098</v>
      </c>
      <c r="B1258">
        <v>116</v>
      </c>
      <c r="C1258">
        <v>-0.15328205255505201</v>
      </c>
    </row>
    <row r="1259" spans="1:3">
      <c r="A1259">
        <v>4.3645833333333304</v>
      </c>
      <c r="B1259">
        <v>113</v>
      </c>
      <c r="C1259">
        <v>-0.38640393182170901</v>
      </c>
    </row>
    <row r="1260" spans="1:3">
      <c r="A1260">
        <v>4.3680555555555598</v>
      </c>
      <c r="B1260">
        <v>113</v>
      </c>
      <c r="C1260">
        <v>-0.471684041556376</v>
      </c>
    </row>
    <row r="1261" spans="1:3">
      <c r="A1261">
        <v>4.3715277777777803</v>
      </c>
      <c r="B1261">
        <v>116</v>
      </c>
      <c r="C1261">
        <v>-0.228058363192717</v>
      </c>
    </row>
    <row r="1262" spans="1:3">
      <c r="A1262">
        <v>4.375</v>
      </c>
      <c r="B1262">
        <v>121</v>
      </c>
      <c r="C1262">
        <v>-0.37709524409221701</v>
      </c>
    </row>
    <row r="1263" spans="1:3">
      <c r="A1263">
        <v>4.3784722222222197</v>
      </c>
      <c r="B1263">
        <v>126</v>
      </c>
      <c r="C1263">
        <v>-0.48972125277997097</v>
      </c>
    </row>
    <row r="1264" spans="1:3">
      <c r="A1264">
        <v>4.38194444444445</v>
      </c>
      <c r="B1264">
        <v>130</v>
      </c>
      <c r="C1264">
        <v>-0.55681679220401503</v>
      </c>
    </row>
    <row r="1265" spans="1:3">
      <c r="A1265">
        <v>4.3854166666666696</v>
      </c>
      <c r="B1265">
        <v>130</v>
      </c>
      <c r="C1265">
        <v>-0.56368274993507295</v>
      </c>
    </row>
    <row r="1266" spans="1:3">
      <c r="A1266">
        <v>4.3888888888888902</v>
      </c>
      <c r="B1266">
        <v>130</v>
      </c>
      <c r="C1266">
        <v>-0.58225047061012603</v>
      </c>
    </row>
    <row r="1267" spans="1:3">
      <c r="A1267">
        <v>4.3923611111111098</v>
      </c>
      <c r="B1267">
        <v>130</v>
      </c>
      <c r="C1267">
        <v>-0.47502033021220602</v>
      </c>
    </row>
    <row r="1268" spans="1:3">
      <c r="A1268">
        <v>4.3958333333333304</v>
      </c>
      <c r="B1268">
        <v>130</v>
      </c>
      <c r="C1268">
        <v>-0.546801768811355</v>
      </c>
    </row>
    <row r="1269" spans="1:3">
      <c r="A1269">
        <v>4.3993055555555598</v>
      </c>
      <c r="B1269">
        <v>129</v>
      </c>
      <c r="C1269">
        <v>0.36834631240669502</v>
      </c>
    </row>
    <row r="1270" spans="1:3">
      <c r="A1270">
        <v>4.4027777777777803</v>
      </c>
      <c r="B1270">
        <v>127</v>
      </c>
      <c r="C1270">
        <v>0.26256268508166902</v>
      </c>
    </row>
    <row r="1271" spans="1:3">
      <c r="A1271">
        <v>4.40625</v>
      </c>
      <c r="B1271">
        <v>123</v>
      </c>
      <c r="C1271">
        <v>-0.453193623714093</v>
      </c>
    </row>
    <row r="1272" spans="1:3">
      <c r="A1272">
        <v>4.4097222222222197</v>
      </c>
      <c r="B1272">
        <v>116</v>
      </c>
      <c r="C1272">
        <v>-0.40064317996103399</v>
      </c>
    </row>
    <row r="1273" spans="1:3">
      <c r="A1273">
        <v>4.41319444444445</v>
      </c>
      <c r="B1273">
        <v>109</v>
      </c>
      <c r="C1273">
        <v>-0.46476867714259301</v>
      </c>
    </row>
    <row r="1274" spans="1:3">
      <c r="A1274">
        <v>4.4166666666666696</v>
      </c>
      <c r="B1274">
        <v>105</v>
      </c>
      <c r="C1274">
        <v>-0.45862244316024298</v>
      </c>
    </row>
    <row r="1275" spans="1:3">
      <c r="A1275">
        <v>4.4201388888888902</v>
      </c>
      <c r="B1275">
        <v>103</v>
      </c>
      <c r="C1275">
        <v>-0.34508938600509598</v>
      </c>
    </row>
    <row r="1276" spans="1:3">
      <c r="A1276">
        <v>4.4236111111111098</v>
      </c>
      <c r="B1276">
        <v>104</v>
      </c>
      <c r="C1276">
        <v>-0.40573624398723901</v>
      </c>
    </row>
    <row r="1277" spans="1:3">
      <c r="A1277">
        <v>4.4270833333333304</v>
      </c>
      <c r="B1277">
        <v>107</v>
      </c>
      <c r="C1277">
        <v>-0.31714189981887198</v>
      </c>
    </row>
    <row r="1278" spans="1:3">
      <c r="A1278">
        <v>4.4305555555555598</v>
      </c>
      <c r="B1278">
        <v>112</v>
      </c>
      <c r="C1278">
        <v>-0.34203339534072302</v>
      </c>
    </row>
    <row r="1279" spans="1:3">
      <c r="A1279">
        <v>4.4340277777777803</v>
      </c>
      <c r="B1279">
        <v>119</v>
      </c>
      <c r="C1279">
        <v>-0.46078222103619598</v>
      </c>
    </row>
    <row r="1280" spans="1:3">
      <c r="A1280">
        <v>4.4375</v>
      </c>
      <c r="B1280">
        <v>126</v>
      </c>
      <c r="C1280">
        <v>0.69301223129588496</v>
      </c>
    </row>
    <row r="1281" spans="1:3">
      <c r="A1281">
        <v>4.4409722222222197</v>
      </c>
      <c r="B1281">
        <v>127</v>
      </c>
      <c r="C1281">
        <v>0.85726190188673701</v>
      </c>
    </row>
    <row r="1282" spans="1:3">
      <c r="A1282">
        <v>4.44444444444445</v>
      </c>
      <c r="B1282">
        <v>122</v>
      </c>
      <c r="C1282">
        <v>1.2417591120343801</v>
      </c>
    </row>
    <row r="1283" spans="1:3">
      <c r="A1283">
        <v>4.4479166666666696</v>
      </c>
      <c r="B1283">
        <v>125</v>
      </c>
      <c r="C1283">
        <v>1.1786059159170901</v>
      </c>
    </row>
    <row r="1284" spans="1:3">
      <c r="A1284">
        <v>4.4513888888888902</v>
      </c>
      <c r="B1284">
        <v>124</v>
      </c>
      <c r="C1284">
        <v>0.91383038933121896</v>
      </c>
    </row>
    <row r="1285" spans="1:3">
      <c r="A1285">
        <v>4.4548611111111098</v>
      </c>
      <c r="B1285">
        <v>123</v>
      </c>
      <c r="C1285">
        <v>0.25568479968410202</v>
      </c>
    </row>
    <row r="1286" spans="1:3">
      <c r="A1286">
        <v>4.4583333333333304</v>
      </c>
      <c r="B1286">
        <v>119</v>
      </c>
      <c r="C1286">
        <v>0.13912559538701499</v>
      </c>
    </row>
    <row r="1287" spans="1:3">
      <c r="A1287">
        <v>4.4618055555555598</v>
      </c>
      <c r="B1287">
        <v>115</v>
      </c>
      <c r="C1287">
        <v>-0.15556796617785201</v>
      </c>
    </row>
    <row r="1288" spans="1:3">
      <c r="A1288">
        <v>4.4652777777777803</v>
      </c>
      <c r="B1288">
        <v>111</v>
      </c>
      <c r="C1288">
        <v>-0.180670730347497</v>
      </c>
    </row>
    <row r="1289" spans="1:3">
      <c r="A1289">
        <v>4.46875</v>
      </c>
      <c r="B1289">
        <v>109</v>
      </c>
      <c r="C1289">
        <v>-0.218756914707953</v>
      </c>
    </row>
    <row r="1290" spans="1:3">
      <c r="A1290">
        <v>4.4722222222222197</v>
      </c>
      <c r="B1290">
        <v>109</v>
      </c>
      <c r="C1290">
        <v>-0.197736604549231</v>
      </c>
    </row>
    <row r="1291" spans="1:3">
      <c r="A1291">
        <v>4.47569444444445</v>
      </c>
      <c r="B1291">
        <v>114</v>
      </c>
      <c r="C1291">
        <v>-0.22826078549189699</v>
      </c>
    </row>
    <row r="1292" spans="1:3">
      <c r="A1292">
        <v>4.4791666666666696</v>
      </c>
      <c r="B1292">
        <v>122</v>
      </c>
      <c r="C1292">
        <v>-0.41229653474587302</v>
      </c>
    </row>
    <row r="1293" spans="1:3">
      <c r="A1293">
        <v>4.4826388888888902</v>
      </c>
      <c r="B1293">
        <v>129</v>
      </c>
      <c r="C1293">
        <v>-0.37610769849290099</v>
      </c>
    </row>
    <row r="1294" spans="1:3">
      <c r="A1294">
        <v>4.4861111111111098</v>
      </c>
      <c r="B1294">
        <v>136</v>
      </c>
      <c r="C1294">
        <v>0.52184610099247497</v>
      </c>
    </row>
    <row r="1295" spans="1:3">
      <c r="A1295">
        <v>4.4895833333333304</v>
      </c>
      <c r="B1295">
        <v>140</v>
      </c>
      <c r="C1295">
        <v>-0.102453064816455</v>
      </c>
    </row>
    <row r="1296" spans="1:3">
      <c r="A1296">
        <v>4.4930555555555598</v>
      </c>
      <c r="B1296">
        <v>138</v>
      </c>
      <c r="C1296">
        <v>-0.30955642487375801</v>
      </c>
    </row>
    <row r="1297" spans="1:3">
      <c r="A1297">
        <v>4.4965277777777803</v>
      </c>
      <c r="B1297">
        <v>128</v>
      </c>
      <c r="C1297">
        <v>-0.31237412779849999</v>
      </c>
    </row>
    <row r="1298" spans="1:3">
      <c r="A1298">
        <v>4.5</v>
      </c>
      <c r="B1298">
        <v>116</v>
      </c>
      <c r="C1298">
        <v>-0.19226234907338699</v>
      </c>
    </row>
    <row r="1299" spans="1:3">
      <c r="A1299">
        <v>4.5034722222222197</v>
      </c>
      <c r="B1299">
        <v>106</v>
      </c>
      <c r="C1299">
        <v>-0.37301391590903898</v>
      </c>
    </row>
    <row r="1300" spans="1:3">
      <c r="A1300">
        <v>4.50694444444445</v>
      </c>
      <c r="B1300">
        <v>100</v>
      </c>
      <c r="C1300">
        <v>0.90956208836241603</v>
      </c>
    </row>
    <row r="1301" spans="1:3">
      <c r="A1301">
        <v>4.5104166666666696</v>
      </c>
      <c r="B1301">
        <v>96</v>
      </c>
      <c r="C1301">
        <v>0.41031997288078698</v>
      </c>
    </row>
    <row r="1302" spans="1:3">
      <c r="A1302">
        <v>4.5138888888888902</v>
      </c>
      <c r="B1302">
        <v>95</v>
      </c>
      <c r="C1302">
        <v>-0.10745324371086</v>
      </c>
    </row>
    <row r="1303" spans="1:3">
      <c r="A1303">
        <v>4.5173611111111098</v>
      </c>
      <c r="B1303">
        <v>96</v>
      </c>
      <c r="C1303">
        <v>-0.15648914375957701</v>
      </c>
    </row>
    <row r="1304" spans="1:3">
      <c r="A1304">
        <v>4.5208333333333304</v>
      </c>
      <c r="B1304">
        <v>98</v>
      </c>
      <c r="C1304">
        <v>0.72733700483807895</v>
      </c>
    </row>
    <row r="1305" spans="1:3">
      <c r="A1305">
        <v>4.5243055555555598</v>
      </c>
      <c r="B1305">
        <v>100</v>
      </c>
      <c r="C1305">
        <v>0.171697631916849</v>
      </c>
    </row>
    <row r="1306" spans="1:3">
      <c r="A1306">
        <v>4.5277777777777803</v>
      </c>
      <c r="B1306">
        <v>102</v>
      </c>
      <c r="C1306">
        <v>0.12703258855056301</v>
      </c>
    </row>
    <row r="1307" spans="1:3">
      <c r="A1307">
        <v>4.53125</v>
      </c>
      <c r="B1307">
        <v>104</v>
      </c>
      <c r="C1307">
        <v>-0.16886831397426</v>
      </c>
    </row>
    <row r="1308" spans="1:3">
      <c r="A1308">
        <v>4.5347222222222197</v>
      </c>
      <c r="B1308">
        <v>104</v>
      </c>
      <c r="C1308">
        <v>-0.19337085104658799</v>
      </c>
    </row>
    <row r="1309" spans="1:3">
      <c r="A1309">
        <v>4.53819444444445</v>
      </c>
      <c r="B1309">
        <v>105</v>
      </c>
      <c r="C1309">
        <v>0.26974980223850897</v>
      </c>
    </row>
    <row r="1310" spans="1:3">
      <c r="A1310">
        <v>4.5416666666666696</v>
      </c>
      <c r="B1310">
        <v>104</v>
      </c>
      <c r="C1310">
        <v>1.5816875200237598E-2</v>
      </c>
    </row>
    <row r="1311" spans="1:3">
      <c r="A1311">
        <v>4.5451388888888902</v>
      </c>
      <c r="B1311">
        <v>104</v>
      </c>
      <c r="C1311">
        <v>-0.25612086075907298</v>
      </c>
    </row>
    <row r="1312" spans="1:3">
      <c r="A1312">
        <v>4.5486111111111098</v>
      </c>
      <c r="B1312">
        <v>105</v>
      </c>
      <c r="C1312">
        <v>-0.41672785947748298</v>
      </c>
    </row>
    <row r="1313" spans="1:3">
      <c r="A1313">
        <v>4.5520833333333304</v>
      </c>
      <c r="B1313">
        <v>110</v>
      </c>
      <c r="C1313">
        <v>-0.19550641704250901</v>
      </c>
    </row>
    <row r="1314" spans="1:3">
      <c r="A1314">
        <v>4.5555555555555598</v>
      </c>
      <c r="B1314">
        <v>118</v>
      </c>
      <c r="C1314">
        <v>-0.228668936074443</v>
      </c>
    </row>
    <row r="1315" spans="1:3">
      <c r="A1315">
        <v>4.5590277777777803</v>
      </c>
      <c r="B1315">
        <v>125</v>
      </c>
      <c r="C1315">
        <v>0.81958663242152896</v>
      </c>
    </row>
    <row r="1316" spans="1:3">
      <c r="A1316">
        <v>4.5625</v>
      </c>
      <c r="B1316">
        <v>129</v>
      </c>
      <c r="C1316">
        <v>1.26343093392808</v>
      </c>
    </row>
    <row r="1317" spans="1:3">
      <c r="A1317">
        <v>4.5659722222222197</v>
      </c>
      <c r="B1317">
        <v>131</v>
      </c>
      <c r="C1317">
        <v>1.2614429921980499</v>
      </c>
    </row>
    <row r="1318" spans="1:3">
      <c r="A1318">
        <v>4.56944444444445</v>
      </c>
      <c r="B1318">
        <v>128</v>
      </c>
      <c r="C1318">
        <v>1.61333699429144</v>
      </c>
    </row>
    <row r="1319" spans="1:3">
      <c r="A1319">
        <v>4.5729166666666696</v>
      </c>
      <c r="B1319">
        <v>117</v>
      </c>
      <c r="C1319">
        <v>1.59934087175156</v>
      </c>
    </row>
    <row r="1320" spans="1:3">
      <c r="A1320">
        <v>4.5763888888888902</v>
      </c>
      <c r="B1320">
        <v>106</v>
      </c>
      <c r="C1320">
        <v>1.3420154947175</v>
      </c>
    </row>
    <row r="1321" spans="1:3">
      <c r="A1321">
        <v>4.5798611111111098</v>
      </c>
      <c r="B1321">
        <v>94</v>
      </c>
      <c r="C1321">
        <v>1.37976935072998</v>
      </c>
    </row>
    <row r="1322" spans="1:3">
      <c r="A1322">
        <v>4.5833333333333304</v>
      </c>
      <c r="B1322">
        <v>89</v>
      </c>
      <c r="C1322">
        <v>1.2825548993057401</v>
      </c>
    </row>
    <row r="1323" spans="1:3">
      <c r="A1323">
        <v>4.5868055555555598</v>
      </c>
      <c r="B1323">
        <v>89</v>
      </c>
      <c r="C1323">
        <v>1.32071218519374</v>
      </c>
    </row>
    <row r="1324" spans="1:3">
      <c r="A1324">
        <v>4.5902777777777803</v>
      </c>
      <c r="B1324">
        <v>91</v>
      </c>
      <c r="C1324">
        <v>1.3226536050379201</v>
      </c>
    </row>
    <row r="1325" spans="1:3">
      <c r="A1325">
        <v>4.59375</v>
      </c>
      <c r="B1325">
        <v>97</v>
      </c>
      <c r="C1325">
        <v>1.14336245137304</v>
      </c>
    </row>
    <row r="1326" spans="1:3">
      <c r="A1326">
        <v>4.5972222222222197</v>
      </c>
      <c r="B1326">
        <v>101</v>
      </c>
      <c r="C1326">
        <v>1.0028648881623401</v>
      </c>
    </row>
    <row r="1327" spans="1:3">
      <c r="A1327">
        <v>4.60069444444445</v>
      </c>
      <c r="B1327">
        <v>102</v>
      </c>
      <c r="C1327">
        <v>1.3011507025329201</v>
      </c>
    </row>
    <row r="1328" spans="1:3">
      <c r="A1328">
        <v>4.6041666666666696</v>
      </c>
      <c r="B1328">
        <v>102</v>
      </c>
      <c r="C1328">
        <v>-0.19835473696995601</v>
      </c>
    </row>
    <row r="1329" spans="1:3">
      <c r="A1329">
        <v>4.6076388888888902</v>
      </c>
      <c r="B1329">
        <v>100</v>
      </c>
      <c r="C1329">
        <v>0.52320378773322096</v>
      </c>
    </row>
    <row r="1330" spans="1:3">
      <c r="A1330">
        <v>4.6111111111111098</v>
      </c>
      <c r="B1330">
        <v>104</v>
      </c>
      <c r="C1330">
        <v>0.42443768604200599</v>
      </c>
    </row>
    <row r="1331" spans="1:3">
      <c r="A1331">
        <v>4.6145833333333304</v>
      </c>
      <c r="B1331">
        <v>108</v>
      </c>
      <c r="C1331">
        <v>-7.8448469541313307E-2</v>
      </c>
    </row>
    <row r="1332" spans="1:3">
      <c r="A1332">
        <v>4.6180555555555598</v>
      </c>
      <c r="B1332">
        <v>109</v>
      </c>
      <c r="C1332">
        <v>-0.230632871438329</v>
      </c>
    </row>
    <row r="1333" spans="1:3">
      <c r="A1333">
        <v>4.6215277777777803</v>
      </c>
      <c r="B1333">
        <v>108</v>
      </c>
      <c r="C1333">
        <v>1.76417382806132E-2</v>
      </c>
    </row>
    <row r="1334" spans="1:3">
      <c r="A1334">
        <v>4.625</v>
      </c>
      <c r="B1334">
        <v>106</v>
      </c>
      <c r="C1334">
        <v>-2.1135629818467599E-2</v>
      </c>
    </row>
    <row r="1335" spans="1:3">
      <c r="A1335">
        <v>4.6284722222222197</v>
      </c>
      <c r="B1335">
        <v>104</v>
      </c>
      <c r="C1335">
        <v>-8.9371952145852099E-2</v>
      </c>
    </row>
    <row r="1336" spans="1:3">
      <c r="A1336">
        <v>4.63194444444445</v>
      </c>
      <c r="B1336">
        <v>102</v>
      </c>
      <c r="C1336">
        <v>-0.16642188833450899</v>
      </c>
    </row>
    <row r="1337" spans="1:3">
      <c r="A1337">
        <v>4.6354166666666696</v>
      </c>
      <c r="B1337">
        <v>102</v>
      </c>
      <c r="C1337">
        <v>0.84138845929658801</v>
      </c>
    </row>
    <row r="1338" spans="1:3">
      <c r="A1338">
        <v>4.6388888888888902</v>
      </c>
      <c r="B1338">
        <v>101</v>
      </c>
      <c r="C1338">
        <v>-0.152819358884833</v>
      </c>
    </row>
    <row r="1339" spans="1:3">
      <c r="A1339">
        <v>4.6423611111111098</v>
      </c>
      <c r="B1339">
        <v>98</v>
      </c>
      <c r="C1339">
        <v>0.169595787747645</v>
      </c>
    </row>
    <row r="1340" spans="1:3">
      <c r="A1340">
        <v>4.6458333333333304</v>
      </c>
      <c r="B1340">
        <v>98</v>
      </c>
      <c r="C1340">
        <v>5.0140041723889299E-2</v>
      </c>
    </row>
    <row r="1341" spans="1:3">
      <c r="A1341">
        <v>4.6493055555555598</v>
      </c>
      <c r="B1341">
        <v>97</v>
      </c>
      <c r="C1341">
        <v>-1.5362891900249901E-2</v>
      </c>
    </row>
    <row r="1342" spans="1:3">
      <c r="A1342">
        <v>4.6527777777777803</v>
      </c>
      <c r="B1342">
        <v>98</v>
      </c>
      <c r="C1342">
        <v>-0.143794167967423</v>
      </c>
    </row>
    <row r="1343" spans="1:3">
      <c r="A1343">
        <v>4.65625</v>
      </c>
      <c r="B1343">
        <v>100</v>
      </c>
      <c r="C1343">
        <v>-0.17611821301748301</v>
      </c>
    </row>
    <row r="1344" spans="1:3">
      <c r="A1344">
        <v>4.6597222222222197</v>
      </c>
      <c r="B1344">
        <v>103</v>
      </c>
      <c r="C1344">
        <v>0.41576857101637299</v>
      </c>
    </row>
    <row r="1345" spans="1:3">
      <c r="A1345">
        <v>4.66319444444445</v>
      </c>
      <c r="B1345">
        <v>107</v>
      </c>
      <c r="C1345">
        <v>1.2255121521479999</v>
      </c>
    </row>
    <row r="1346" spans="1:3">
      <c r="A1346">
        <v>4.6666666666666696</v>
      </c>
      <c r="B1346">
        <v>108</v>
      </c>
      <c r="C1346">
        <v>1.40106641121441</v>
      </c>
    </row>
    <row r="1347" spans="1:3">
      <c r="A1347">
        <v>4.6701388888888902</v>
      </c>
      <c r="B1347">
        <v>104</v>
      </c>
      <c r="C1347">
        <v>1.12102544378507</v>
      </c>
    </row>
    <row r="1348" spans="1:3">
      <c r="A1348">
        <v>4.6736111111111098</v>
      </c>
      <c r="B1348">
        <v>100</v>
      </c>
      <c r="C1348">
        <v>1.40943843405519</v>
      </c>
    </row>
    <row r="1349" spans="1:3">
      <c r="A1349">
        <v>4.6770833333333304</v>
      </c>
      <c r="B1349">
        <v>97</v>
      </c>
      <c r="C1349">
        <v>1.16818890302401</v>
      </c>
    </row>
    <row r="1350" spans="1:3">
      <c r="A1350">
        <v>4.6805555555555598</v>
      </c>
      <c r="B1350">
        <v>98</v>
      </c>
      <c r="C1350">
        <v>1.05327992426249</v>
      </c>
    </row>
    <row r="1351" spans="1:3">
      <c r="A1351">
        <v>4.6840277777777803</v>
      </c>
      <c r="B1351">
        <v>105</v>
      </c>
      <c r="C1351">
        <v>1.0782960839711</v>
      </c>
    </row>
    <row r="1352" spans="1:3">
      <c r="A1352">
        <v>4.6875</v>
      </c>
      <c r="B1352">
        <v>112</v>
      </c>
      <c r="C1352">
        <v>1.3668085791328499</v>
      </c>
    </row>
    <row r="1353" spans="1:3">
      <c r="A1353">
        <v>4.6909722222222197</v>
      </c>
      <c r="B1353">
        <v>118</v>
      </c>
      <c r="C1353">
        <v>1.10315824485406</v>
      </c>
    </row>
    <row r="1354" spans="1:3">
      <c r="A1354">
        <v>4.69444444444445</v>
      </c>
      <c r="B1354">
        <v>120</v>
      </c>
      <c r="C1354">
        <v>1.50940330657324</v>
      </c>
    </row>
    <row r="1355" spans="1:3">
      <c r="A1355">
        <v>4.6979166666666696</v>
      </c>
      <c r="B1355">
        <v>118</v>
      </c>
      <c r="C1355">
        <v>1.4614596275635601</v>
      </c>
    </row>
    <row r="1356" spans="1:3">
      <c r="A1356">
        <v>4.7013888888888902</v>
      </c>
      <c r="B1356">
        <v>112</v>
      </c>
      <c r="C1356">
        <v>1.2857688873291899</v>
      </c>
    </row>
    <row r="1357" spans="1:3">
      <c r="A1357">
        <v>4.7048611111111098</v>
      </c>
      <c r="B1357">
        <v>106</v>
      </c>
      <c r="C1357">
        <v>1.15115797300927</v>
      </c>
    </row>
    <row r="1358" spans="1:3">
      <c r="A1358">
        <v>4.7083333333333304</v>
      </c>
      <c r="B1358">
        <v>102</v>
      </c>
      <c r="C1358">
        <v>0.91221923555066498</v>
      </c>
    </row>
    <row r="1359" spans="1:3">
      <c r="A1359">
        <v>4.7118055555555598</v>
      </c>
      <c r="B1359">
        <v>99</v>
      </c>
      <c r="C1359">
        <v>1.2917574417583799</v>
      </c>
    </row>
    <row r="1360" spans="1:3">
      <c r="A1360">
        <v>4.7152777777777803</v>
      </c>
      <c r="B1360">
        <v>98</v>
      </c>
      <c r="C1360">
        <v>1.6927424487023801</v>
      </c>
    </row>
    <row r="1361" spans="1:3">
      <c r="A1361">
        <v>4.71875</v>
      </c>
      <c r="B1361">
        <v>98</v>
      </c>
      <c r="C1361">
        <v>3.59868291676015E-2</v>
      </c>
    </row>
    <row r="1362" spans="1:3">
      <c r="A1362">
        <v>4.7222222222222197</v>
      </c>
      <c r="B1362">
        <v>99</v>
      </c>
      <c r="C1362">
        <v>3.9662714479442397E-2</v>
      </c>
    </row>
    <row r="1363" spans="1:3">
      <c r="A1363">
        <v>4.72569444444445</v>
      </c>
      <c r="B1363">
        <v>99</v>
      </c>
      <c r="C1363">
        <v>0.70685771392038199</v>
      </c>
    </row>
    <row r="1364" spans="1:3">
      <c r="A1364">
        <v>4.7291666666666696</v>
      </c>
      <c r="B1364">
        <v>101</v>
      </c>
      <c r="C1364">
        <v>1.70280890569559</v>
      </c>
    </row>
    <row r="1365" spans="1:3">
      <c r="A1365">
        <v>4.7326388888888902</v>
      </c>
      <c r="B1365">
        <v>104</v>
      </c>
      <c r="C1365">
        <v>5.0508278508143697E-2</v>
      </c>
    </row>
    <row r="1366" spans="1:3">
      <c r="A1366">
        <v>4.7361111111111098</v>
      </c>
      <c r="B1366">
        <v>107</v>
      </c>
      <c r="C1366">
        <v>5.0876515292398103E-2</v>
      </c>
    </row>
    <row r="1367" spans="1:3">
      <c r="A1367">
        <v>4.7395833333333304</v>
      </c>
      <c r="B1367">
        <v>107</v>
      </c>
      <c r="C1367">
        <v>1.36135776976679</v>
      </c>
    </row>
    <row r="1368" spans="1:3">
      <c r="A1368">
        <v>4.7430555555555598</v>
      </c>
      <c r="B1368">
        <v>105</v>
      </c>
      <c r="C1368">
        <v>0.57196477474912399</v>
      </c>
    </row>
    <row r="1369" spans="1:3">
      <c r="A1369">
        <v>4.7465277777777803</v>
      </c>
      <c r="B1369">
        <v>102</v>
      </c>
      <c r="C1369">
        <v>-6.0942164121045202E-3</v>
      </c>
    </row>
    <row r="1370" spans="1:3">
      <c r="A1370">
        <v>4.75</v>
      </c>
      <c r="B1370">
        <v>99</v>
      </c>
      <c r="C1370">
        <v>2.0410155059564801</v>
      </c>
    </row>
    <row r="1371" spans="1:3">
      <c r="A1371">
        <v>4.7534722222222197</v>
      </c>
      <c r="B1371">
        <v>98</v>
      </c>
      <c r="C1371">
        <v>5.2872604768591999E-2</v>
      </c>
    </row>
    <row r="1372" spans="1:3">
      <c r="A1372">
        <v>4.75694444444445</v>
      </c>
      <c r="B1372">
        <v>96</v>
      </c>
      <c r="C1372">
        <v>0.33849372774862402</v>
      </c>
    </row>
    <row r="1373" spans="1:3">
      <c r="A1373">
        <v>4.7604166666666696</v>
      </c>
      <c r="B1373">
        <v>95</v>
      </c>
      <c r="C1373">
        <v>1.50766805590304</v>
      </c>
    </row>
    <row r="1374" spans="1:3">
      <c r="A1374">
        <v>4.7638888888888902</v>
      </c>
      <c r="B1374">
        <v>95</v>
      </c>
      <c r="C1374">
        <v>-0.178314688487171</v>
      </c>
    </row>
    <row r="1375" spans="1:3">
      <c r="A1375">
        <v>4.7673611111111098</v>
      </c>
      <c r="B1375">
        <v>96</v>
      </c>
      <c r="C1375">
        <v>0.30078694798653999</v>
      </c>
    </row>
    <row r="1376" spans="1:3">
      <c r="A1376">
        <v>4.7708333333333304</v>
      </c>
      <c r="B1376">
        <v>97</v>
      </c>
      <c r="C1376">
        <v>-0.42632760205048897</v>
      </c>
    </row>
    <row r="1377" spans="1:3">
      <c r="A1377">
        <v>4.7743055555555598</v>
      </c>
      <c r="B1377">
        <v>96</v>
      </c>
      <c r="C1377">
        <v>0.59475670183213303</v>
      </c>
    </row>
    <row r="1378" spans="1:3">
      <c r="A1378">
        <v>4.7777777777777803</v>
      </c>
      <c r="B1378">
        <v>96</v>
      </c>
      <c r="C1378">
        <v>-0.10341331124580901</v>
      </c>
    </row>
    <row r="1379" spans="1:3">
      <c r="A1379">
        <v>4.78125</v>
      </c>
      <c r="B1379">
        <v>95</v>
      </c>
      <c r="C1379">
        <v>0.49411176526137102</v>
      </c>
    </row>
    <row r="1380" spans="1:3">
      <c r="A1380">
        <v>4.7847222222222197</v>
      </c>
      <c r="B1380">
        <v>95</v>
      </c>
      <c r="C1380">
        <v>1.57471940449603</v>
      </c>
    </row>
    <row r="1381" spans="1:3">
      <c r="A1381">
        <v>4.78819444444445</v>
      </c>
      <c r="B1381">
        <v>95</v>
      </c>
      <c r="C1381">
        <v>1.1137223167858701</v>
      </c>
    </row>
    <row r="1382" spans="1:3">
      <c r="A1382">
        <v>4.7916666666666696</v>
      </c>
      <c r="B1382">
        <v>95</v>
      </c>
      <c r="C1382">
        <v>1.10227192392895</v>
      </c>
    </row>
    <row r="1383" spans="1:3">
      <c r="A1383">
        <v>4.7951388888888902</v>
      </c>
      <c r="B1383">
        <v>94</v>
      </c>
      <c r="C1383">
        <v>1.16822961833227</v>
      </c>
    </row>
    <row r="1384" spans="1:3">
      <c r="A1384">
        <v>4.7986111111111098</v>
      </c>
      <c r="B1384">
        <v>98</v>
      </c>
      <c r="C1384">
        <v>1.0480106861824301</v>
      </c>
    </row>
    <row r="1385" spans="1:3">
      <c r="A1385">
        <v>4.8020833333333304</v>
      </c>
      <c r="B1385">
        <v>109</v>
      </c>
      <c r="C1385">
        <v>1.2502780169421099</v>
      </c>
    </row>
    <row r="1386" spans="1:3">
      <c r="A1386">
        <v>4.8055555555555598</v>
      </c>
      <c r="B1386">
        <v>118</v>
      </c>
      <c r="C1386">
        <v>1.0856430348174999</v>
      </c>
    </row>
    <row r="1387" spans="1:3">
      <c r="A1387">
        <v>4.8090277777777803</v>
      </c>
      <c r="B1387">
        <v>127</v>
      </c>
      <c r="C1387">
        <v>1.3008809512746</v>
      </c>
    </row>
    <row r="1388" spans="1:3">
      <c r="A1388">
        <v>4.8125</v>
      </c>
      <c r="B1388">
        <v>130</v>
      </c>
      <c r="C1388">
        <v>1.0658812915238001</v>
      </c>
    </row>
    <row r="1389" spans="1:3">
      <c r="A1389">
        <v>4.8159722222222197</v>
      </c>
      <c r="B1389">
        <v>134</v>
      </c>
      <c r="C1389">
        <v>1.1578126470574901</v>
      </c>
    </row>
    <row r="1390" spans="1:3">
      <c r="A1390">
        <v>4.81944444444445</v>
      </c>
      <c r="B1390">
        <v>135</v>
      </c>
      <c r="C1390">
        <v>1.1843535514041601</v>
      </c>
    </row>
    <row r="1391" spans="1:3">
      <c r="A1391">
        <v>4.8229166666666696</v>
      </c>
      <c r="B1391">
        <v>130</v>
      </c>
      <c r="C1391">
        <v>1.3920047635920101</v>
      </c>
    </row>
    <row r="1392" spans="1:3">
      <c r="A1392">
        <v>4.8263888888888902</v>
      </c>
      <c r="B1392">
        <v>120</v>
      </c>
      <c r="C1392">
        <v>1.21161129617761</v>
      </c>
    </row>
    <row r="1393" spans="1:3">
      <c r="A1393">
        <v>4.8298611111111098</v>
      </c>
      <c r="B1393">
        <v>111</v>
      </c>
      <c r="C1393">
        <v>1.3884532633198099</v>
      </c>
    </row>
    <row r="1394" spans="1:3">
      <c r="A1394">
        <v>4.8333333333333304</v>
      </c>
      <c r="B1394">
        <v>104</v>
      </c>
      <c r="C1394">
        <v>1.4119883276926</v>
      </c>
    </row>
    <row r="1395" spans="1:3">
      <c r="A1395">
        <v>4.8368055555555598</v>
      </c>
      <c r="B1395">
        <v>99</v>
      </c>
      <c r="C1395">
        <v>1.36334418404361</v>
      </c>
    </row>
    <row r="1396" spans="1:3">
      <c r="A1396">
        <v>4.8402777777777803</v>
      </c>
      <c r="B1396">
        <v>97</v>
      </c>
      <c r="C1396">
        <v>1.21979737167649</v>
      </c>
    </row>
    <row r="1397" spans="1:3">
      <c r="A1397">
        <v>4.84375</v>
      </c>
      <c r="B1397">
        <v>102</v>
      </c>
      <c r="C1397">
        <v>1.4225247380499499</v>
      </c>
    </row>
    <row r="1398" spans="1:3">
      <c r="A1398">
        <v>4.8472222222222197</v>
      </c>
      <c r="B1398">
        <v>114</v>
      </c>
      <c r="C1398">
        <v>1.3714210222968399</v>
      </c>
    </row>
    <row r="1399" spans="1:3">
      <c r="A1399">
        <v>4.85069444444445</v>
      </c>
      <c r="B1399">
        <v>125</v>
      </c>
      <c r="C1399">
        <v>7.6209786972236293E-2</v>
      </c>
    </row>
    <row r="1400" spans="1:3">
      <c r="A1400">
        <v>4.8541666666666696</v>
      </c>
      <c r="B1400">
        <v>131</v>
      </c>
      <c r="C1400">
        <v>1.4885659361650301</v>
      </c>
    </row>
    <row r="1401" spans="1:3">
      <c r="A1401">
        <v>4.8576388888888902</v>
      </c>
      <c r="B1401">
        <v>129</v>
      </c>
      <c r="C1401">
        <v>0.42102173447295199</v>
      </c>
    </row>
    <row r="1402" spans="1:3">
      <c r="A1402">
        <v>4.8611111111111098</v>
      </c>
      <c r="B1402">
        <v>123</v>
      </c>
      <c r="C1402">
        <v>7.9954099282889102E-2</v>
      </c>
    </row>
    <row r="1403" spans="1:3">
      <c r="A1403">
        <v>4.8645833333333304</v>
      </c>
      <c r="B1403">
        <v>113</v>
      </c>
      <c r="C1403">
        <v>0.50590315260996499</v>
      </c>
    </row>
    <row r="1404" spans="1:3">
      <c r="A1404">
        <v>4.8680555555555598</v>
      </c>
      <c r="B1404">
        <v>116</v>
      </c>
      <c r="C1404">
        <v>1.1323349765906701</v>
      </c>
    </row>
    <row r="1405" spans="1:3">
      <c r="A1405">
        <v>4.8715277777777803</v>
      </c>
      <c r="B1405">
        <v>115</v>
      </c>
      <c r="C1405">
        <v>1.9113835427528301</v>
      </c>
    </row>
    <row r="1406" spans="1:3">
      <c r="A1406">
        <v>4.875</v>
      </c>
      <c r="B1406">
        <v>115</v>
      </c>
      <c r="C1406">
        <v>9.9399847970243593E-2</v>
      </c>
    </row>
    <row r="1407" spans="1:3">
      <c r="A1407">
        <v>4.8784722222222197</v>
      </c>
      <c r="B1407">
        <v>116</v>
      </c>
      <c r="C1407">
        <v>0.9118347978279</v>
      </c>
    </row>
    <row r="1408" spans="1:3">
      <c r="A1408">
        <v>4.88194444444445</v>
      </c>
      <c r="B1408">
        <v>119</v>
      </c>
      <c r="C1408">
        <v>0.10360885884792501</v>
      </c>
    </row>
    <row r="1409" spans="1:3">
      <c r="A1409">
        <v>4.8854166666666696</v>
      </c>
      <c r="B1409">
        <v>122</v>
      </c>
      <c r="C1409">
        <v>1.2309719012253999</v>
      </c>
    </row>
    <row r="1410" spans="1:3">
      <c r="A1410">
        <v>4.8888888888888902</v>
      </c>
      <c r="B1410">
        <v>120</v>
      </c>
      <c r="C1410">
        <v>0.98080788281006503</v>
      </c>
    </row>
    <row r="1411" spans="1:3">
      <c r="A1411">
        <v>4.8923611111111098</v>
      </c>
      <c r="B1411">
        <v>120</v>
      </c>
      <c r="C1411">
        <v>1.0781948341357701</v>
      </c>
    </row>
    <row r="1412" spans="1:3">
      <c r="A1412">
        <v>4.8958333333333304</v>
      </c>
      <c r="B1412">
        <v>119</v>
      </c>
      <c r="C1412">
        <v>1.3557681450071299</v>
      </c>
    </row>
    <row r="1413" spans="1:3">
      <c r="A1413">
        <v>4.8993055555555598</v>
      </c>
      <c r="B1413">
        <v>119</v>
      </c>
      <c r="C1413">
        <v>1.14131015934298</v>
      </c>
    </row>
    <row r="1414" spans="1:3">
      <c r="A1414">
        <v>4.9027777777777803</v>
      </c>
      <c r="B1414">
        <v>120</v>
      </c>
      <c r="C1414">
        <v>1.15012777142356</v>
      </c>
    </row>
    <row r="1415" spans="1:3">
      <c r="A1415">
        <v>4.90625</v>
      </c>
      <c r="B1415">
        <v>117</v>
      </c>
      <c r="C1415">
        <v>1.31197456252842</v>
      </c>
    </row>
    <row r="1416" spans="1:3">
      <c r="A1416">
        <v>4.9097222222222197</v>
      </c>
      <c r="B1416">
        <v>112</v>
      </c>
      <c r="C1416">
        <v>1.5740311763738399</v>
      </c>
    </row>
    <row r="1417" spans="1:3">
      <c r="A1417">
        <v>4.91319444444445</v>
      </c>
      <c r="B1417">
        <v>105</v>
      </c>
      <c r="C1417">
        <v>1.3902153535162001</v>
      </c>
    </row>
    <row r="1418" spans="1:3">
      <c r="A1418">
        <v>4.9166666666666696</v>
      </c>
      <c r="B1418">
        <v>104</v>
      </c>
      <c r="C1418">
        <v>1.48477197196318</v>
      </c>
    </row>
    <row r="1419" spans="1:3">
      <c r="A1419">
        <v>4.9201388888888902</v>
      </c>
      <c r="B1419">
        <v>110</v>
      </c>
      <c r="C1419">
        <v>1.44719565473724</v>
      </c>
    </row>
    <row r="1420" spans="1:3">
      <c r="A1420">
        <v>4.9236111111111098</v>
      </c>
      <c r="B1420">
        <v>118</v>
      </c>
      <c r="C1420">
        <v>1.4304754462409599</v>
      </c>
    </row>
    <row r="1421" spans="1:3">
      <c r="A1421">
        <v>4.9270833333333304</v>
      </c>
      <c r="B1421">
        <v>120</v>
      </c>
      <c r="C1421">
        <v>1.25631452818429</v>
      </c>
    </row>
    <row r="1422" spans="1:3">
      <c r="A1422">
        <v>4.9305555555555598</v>
      </c>
      <c r="B1422">
        <v>123</v>
      </c>
      <c r="C1422">
        <v>1.3925663706561799</v>
      </c>
    </row>
    <row r="1423" spans="1:3">
      <c r="A1423">
        <v>4.9340277777777803</v>
      </c>
      <c r="B1423">
        <v>125</v>
      </c>
      <c r="C1423">
        <v>1.3528589281944099</v>
      </c>
    </row>
    <row r="1424" spans="1:3">
      <c r="A1424">
        <v>4.9375</v>
      </c>
      <c r="B1424">
        <v>124</v>
      </c>
      <c r="C1424">
        <v>1.2872729773139699</v>
      </c>
    </row>
    <row r="1425" spans="1:3">
      <c r="A1425">
        <v>4.9409722222222197</v>
      </c>
      <c r="B1425">
        <v>121</v>
      </c>
      <c r="C1425">
        <v>1.27650676819078</v>
      </c>
    </row>
    <row r="1426" spans="1:3">
      <c r="A1426">
        <v>4.94444444444445</v>
      </c>
      <c r="B1426">
        <v>119</v>
      </c>
      <c r="C1426">
        <v>1.32856233159568</v>
      </c>
    </row>
    <row r="1427" spans="1:3">
      <c r="A1427">
        <v>4.9479166666666696</v>
      </c>
      <c r="B1427">
        <v>112</v>
      </c>
      <c r="C1427">
        <v>1.51733109898241</v>
      </c>
    </row>
    <row r="1428" spans="1:3">
      <c r="A1428">
        <v>4.9513888888888902</v>
      </c>
      <c r="B1428">
        <v>109</v>
      </c>
      <c r="C1428">
        <v>1.3010036955900799</v>
      </c>
    </row>
    <row r="1429" spans="1:3">
      <c r="A1429">
        <v>4.9548611111111098</v>
      </c>
      <c r="B1429">
        <v>108</v>
      </c>
      <c r="C1429">
        <v>1.3813555599488001</v>
      </c>
    </row>
    <row r="1430" spans="1:3">
      <c r="A1430">
        <v>4.9583333333333304</v>
      </c>
      <c r="B1430">
        <v>109</v>
      </c>
      <c r="C1430">
        <v>1.81379803597103</v>
      </c>
    </row>
    <row r="1431" spans="1:3">
      <c r="A1431">
        <v>4.9618055555555598</v>
      </c>
      <c r="B1431">
        <v>113</v>
      </c>
      <c r="C1431">
        <v>1.7075235536540601</v>
      </c>
    </row>
    <row r="1432" spans="1:3">
      <c r="A1432">
        <v>4.9652777777777803</v>
      </c>
      <c r="B1432">
        <v>114</v>
      </c>
      <c r="C1432">
        <v>1.8389002468326301</v>
      </c>
    </row>
    <row r="1433" spans="1:3">
      <c r="A1433">
        <v>4.96875</v>
      </c>
      <c r="B1433">
        <v>112</v>
      </c>
      <c r="C1433">
        <v>1.75243216703278</v>
      </c>
    </row>
    <row r="1434" spans="1:3">
      <c r="A1434">
        <v>4.9722222222222197</v>
      </c>
      <c r="B1434">
        <v>110</v>
      </c>
      <c r="C1434">
        <v>1.5288794799296399</v>
      </c>
    </row>
    <row r="1435" spans="1:3">
      <c r="A1435">
        <v>4.97569444444445</v>
      </c>
      <c r="B1435">
        <v>110</v>
      </c>
      <c r="C1435">
        <v>1.6318276337612401</v>
      </c>
    </row>
    <row r="1436" spans="1:3">
      <c r="A1436">
        <v>4.9791666666666696</v>
      </c>
      <c r="B1436">
        <v>106</v>
      </c>
      <c r="C1436">
        <v>1.40606062456616</v>
      </c>
    </row>
    <row r="1437" spans="1:3">
      <c r="A1437">
        <v>4.9826388888888902</v>
      </c>
      <c r="B1437">
        <v>108</v>
      </c>
      <c r="C1437">
        <v>2.0607528664857799</v>
      </c>
    </row>
    <row r="1438" spans="1:3">
      <c r="A1438">
        <v>4.9861111111111098</v>
      </c>
      <c r="B1438">
        <v>111</v>
      </c>
      <c r="C1438">
        <v>1.7033137074620399</v>
      </c>
    </row>
    <row r="1439" spans="1:3">
      <c r="A1439">
        <v>4.9895833333333304</v>
      </c>
      <c r="B1439">
        <v>109</v>
      </c>
      <c r="C1439">
        <v>1.59745060125397</v>
      </c>
    </row>
    <row r="1440" spans="1:3">
      <c r="A1440">
        <v>4.9930555555555598</v>
      </c>
      <c r="B1440">
        <v>106</v>
      </c>
      <c r="C1440">
        <v>1.86123165100807</v>
      </c>
    </row>
    <row r="1441" spans="1:3">
      <c r="A1441">
        <v>4.9965277777777803</v>
      </c>
      <c r="B1441">
        <v>107</v>
      </c>
      <c r="C1441">
        <v>1.7988200701506201</v>
      </c>
    </row>
    <row r="1442" spans="1:3">
      <c r="A1442">
        <v>5</v>
      </c>
      <c r="B1442">
        <v>106</v>
      </c>
      <c r="C1442">
        <v>1.7163610249483701</v>
      </c>
    </row>
    <row r="1443" spans="1:3">
      <c r="A1443">
        <v>5.0034722222222197</v>
      </c>
      <c r="B1443">
        <v>107</v>
      </c>
      <c r="C1443">
        <v>1.7710601074310599</v>
      </c>
    </row>
    <row r="1444" spans="1:3">
      <c r="A1444">
        <v>5.00694444444445</v>
      </c>
      <c r="B1444">
        <v>111</v>
      </c>
      <c r="C1444">
        <v>1.8784215237039099</v>
      </c>
    </row>
    <row r="1445" spans="1:3">
      <c r="A1445">
        <v>5.0104166666666696</v>
      </c>
      <c r="B1445">
        <v>116</v>
      </c>
      <c r="C1445">
        <v>1.40392059241531</v>
      </c>
    </row>
    <row r="1446" spans="1:3">
      <c r="A1446">
        <v>5.0138888888888902</v>
      </c>
      <c r="B1446">
        <v>120</v>
      </c>
      <c r="C1446">
        <v>1.85776786122069</v>
      </c>
    </row>
    <row r="1447" spans="1:3">
      <c r="A1447">
        <v>5.0173611111111098</v>
      </c>
      <c r="B1447">
        <v>120</v>
      </c>
      <c r="C1447">
        <v>1.73482263674766</v>
      </c>
    </row>
    <row r="1448" spans="1:3">
      <c r="A1448">
        <v>5.0208333333333304</v>
      </c>
      <c r="B1448">
        <v>122</v>
      </c>
      <c r="C1448">
        <v>1.28685609794342</v>
      </c>
    </row>
    <row r="1449" spans="1:3">
      <c r="A1449">
        <v>5.0243055555555598</v>
      </c>
      <c r="B1449">
        <v>122</v>
      </c>
      <c r="C1449">
        <v>1.3751983913001</v>
      </c>
    </row>
    <row r="1450" spans="1:3">
      <c r="A1450">
        <v>5.0277777777777803</v>
      </c>
      <c r="B1450">
        <v>124</v>
      </c>
      <c r="C1450">
        <v>1.47866236283585</v>
      </c>
    </row>
    <row r="1451" spans="1:3">
      <c r="A1451">
        <v>5.03125</v>
      </c>
      <c r="B1451">
        <v>124</v>
      </c>
      <c r="C1451">
        <v>1.5940543002877401</v>
      </c>
    </row>
    <row r="1452" spans="1:3">
      <c r="A1452">
        <v>5.0347222222222197</v>
      </c>
      <c r="B1452">
        <v>123</v>
      </c>
      <c r="C1452">
        <v>1.48243230995178</v>
      </c>
    </row>
    <row r="1453" spans="1:3">
      <c r="A1453">
        <v>5.03819444444445</v>
      </c>
      <c r="B1453">
        <v>122</v>
      </c>
      <c r="C1453">
        <v>1.26933115659792</v>
      </c>
    </row>
    <row r="1454" spans="1:3">
      <c r="A1454">
        <v>5.0416666666666696</v>
      </c>
      <c r="B1454">
        <v>120</v>
      </c>
      <c r="C1454">
        <v>1.53035041673443</v>
      </c>
    </row>
    <row r="1455" spans="1:3">
      <c r="A1455">
        <v>5.0451388888888902</v>
      </c>
      <c r="B1455">
        <v>114</v>
      </c>
      <c r="C1455">
        <v>1.5401494297373599</v>
      </c>
    </row>
    <row r="1456" spans="1:3">
      <c r="A1456">
        <v>5.0486111111111098</v>
      </c>
      <c r="B1456">
        <v>108</v>
      </c>
      <c r="C1456">
        <v>1.00136940720399</v>
      </c>
    </row>
    <row r="1457" spans="1:3">
      <c r="A1457">
        <v>5.0520833333333304</v>
      </c>
      <c r="B1457">
        <v>106</v>
      </c>
      <c r="C1457">
        <v>0.86866640938061002</v>
      </c>
    </row>
    <row r="1458" spans="1:3">
      <c r="A1458">
        <v>5.0555555555555598</v>
      </c>
      <c r="B1458">
        <v>108</v>
      </c>
      <c r="C1458">
        <v>0.34100551510863403</v>
      </c>
    </row>
    <row r="1459" spans="1:3">
      <c r="A1459">
        <v>5.0590277777777803</v>
      </c>
      <c r="B1459">
        <v>108</v>
      </c>
      <c r="C1459">
        <v>0.189802758210244</v>
      </c>
    </row>
    <row r="1460" spans="1:3">
      <c r="A1460">
        <v>5.0625</v>
      </c>
      <c r="B1460">
        <v>103</v>
      </c>
      <c r="C1460">
        <v>-1.8779616622475601E-2</v>
      </c>
    </row>
    <row r="1461" spans="1:3">
      <c r="A1461">
        <v>5.0659722222222197</v>
      </c>
      <c r="B1461">
        <v>99</v>
      </c>
      <c r="C1461">
        <v>5.5349722541816103E-2</v>
      </c>
    </row>
    <row r="1462" spans="1:3">
      <c r="A1462">
        <v>5.06944444444445</v>
      </c>
      <c r="B1462">
        <v>98</v>
      </c>
      <c r="C1462">
        <v>-0.23850381645676699</v>
      </c>
    </row>
    <row r="1463" spans="1:3">
      <c r="A1463">
        <v>5.0729166666666696</v>
      </c>
      <c r="B1463">
        <v>98</v>
      </c>
      <c r="C1463">
        <v>-0.44280255061562501</v>
      </c>
    </row>
    <row r="1464" spans="1:3">
      <c r="A1464">
        <v>5.0763888888888902</v>
      </c>
      <c r="B1464">
        <v>99</v>
      </c>
      <c r="C1464">
        <v>-0.63589242831957105</v>
      </c>
    </row>
    <row r="1465" spans="1:3">
      <c r="A1465">
        <v>5.0798611111111098</v>
      </c>
      <c r="B1465">
        <v>101</v>
      </c>
      <c r="C1465">
        <v>-0.59477612177240202</v>
      </c>
    </row>
    <row r="1466" spans="1:3">
      <c r="A1466">
        <v>5.0833333333333304</v>
      </c>
      <c r="B1466">
        <v>105</v>
      </c>
      <c r="C1466">
        <v>-0.53630259968388105</v>
      </c>
    </row>
    <row r="1467" spans="1:3">
      <c r="A1467">
        <v>5.0868055555555598</v>
      </c>
      <c r="B1467">
        <v>110</v>
      </c>
      <c r="C1467">
        <v>-0.63904903604918095</v>
      </c>
    </row>
    <row r="1468" spans="1:3">
      <c r="A1468">
        <v>5.0902777777777803</v>
      </c>
      <c r="B1468">
        <v>115</v>
      </c>
      <c r="C1468">
        <v>-0.74987695088433104</v>
      </c>
    </row>
    <row r="1469" spans="1:3">
      <c r="A1469">
        <v>5.09375</v>
      </c>
      <c r="B1469">
        <v>116</v>
      </c>
      <c r="C1469">
        <v>-0.35295695328674198</v>
      </c>
    </row>
    <row r="1470" spans="1:3">
      <c r="A1470">
        <v>5.0972222222222197</v>
      </c>
      <c r="B1470">
        <v>111</v>
      </c>
      <c r="C1470">
        <v>-0.91084650197574901</v>
      </c>
    </row>
    <row r="1471" spans="1:3">
      <c r="A1471">
        <v>5.10069444444445</v>
      </c>
      <c r="B1471">
        <v>114</v>
      </c>
      <c r="C1471">
        <v>-1.0803865662209799</v>
      </c>
    </row>
    <row r="1472" spans="1:3">
      <c r="A1472">
        <v>5.1041666666666696</v>
      </c>
      <c r="B1472">
        <v>114</v>
      </c>
      <c r="C1472">
        <v>-1.1198607731736301</v>
      </c>
    </row>
    <row r="1473" spans="1:3">
      <c r="A1473">
        <v>5.1076388888888902</v>
      </c>
      <c r="B1473">
        <v>115</v>
      </c>
      <c r="C1473">
        <v>-1.0915519767476101</v>
      </c>
    </row>
    <row r="1474" spans="1:3">
      <c r="A1474">
        <v>5.1111111111111098</v>
      </c>
      <c r="B1474">
        <v>116</v>
      </c>
      <c r="C1474">
        <v>-0.54774313600971802</v>
      </c>
    </row>
    <row r="1475" spans="1:3">
      <c r="A1475">
        <v>5.1145833333333304</v>
      </c>
      <c r="B1475">
        <v>116</v>
      </c>
      <c r="C1475">
        <v>-0.755744883131509</v>
      </c>
    </row>
    <row r="1476" spans="1:3">
      <c r="A1476">
        <v>5.1180555555555598</v>
      </c>
      <c r="B1476">
        <v>115</v>
      </c>
      <c r="C1476">
        <v>-0.891814459902593</v>
      </c>
    </row>
    <row r="1477" spans="1:3">
      <c r="A1477">
        <v>5.1215277777777803</v>
      </c>
      <c r="B1477">
        <v>113</v>
      </c>
      <c r="C1477">
        <v>-0.773145504753182</v>
      </c>
    </row>
    <row r="1478" spans="1:3">
      <c r="A1478">
        <v>5.125</v>
      </c>
      <c r="B1478">
        <v>111</v>
      </c>
      <c r="C1478">
        <v>-1.0481959578703901</v>
      </c>
    </row>
    <row r="1479" spans="1:3">
      <c r="A1479">
        <v>5.1284722222222197</v>
      </c>
      <c r="B1479">
        <v>107</v>
      </c>
      <c r="C1479">
        <v>0.20088396722447299</v>
      </c>
    </row>
    <row r="1480" spans="1:3">
      <c r="A1480">
        <v>5.13194444444445</v>
      </c>
      <c r="B1480">
        <v>107</v>
      </c>
      <c r="C1480">
        <v>-0.38065702694188502</v>
      </c>
    </row>
    <row r="1481" spans="1:3">
      <c r="A1481">
        <v>5.1354166666666696</v>
      </c>
      <c r="B1481">
        <v>108</v>
      </c>
      <c r="C1481">
        <v>-0.21778313965128501</v>
      </c>
    </row>
    <row r="1482" spans="1:3">
      <c r="A1482">
        <v>5.1388888888888902</v>
      </c>
      <c r="B1482">
        <v>107</v>
      </c>
      <c r="C1482">
        <v>-0.42768775170242102</v>
      </c>
    </row>
    <row r="1483" spans="1:3">
      <c r="A1483">
        <v>5.1423611111111098</v>
      </c>
      <c r="B1483">
        <v>106</v>
      </c>
      <c r="C1483">
        <v>-0.57269961975343298</v>
      </c>
    </row>
    <row r="1484" spans="1:3">
      <c r="A1484">
        <v>5.1458333333333304</v>
      </c>
      <c r="B1484">
        <v>107</v>
      </c>
      <c r="C1484">
        <v>-0.56756754949560995</v>
      </c>
    </row>
    <row r="1485" spans="1:3">
      <c r="A1485">
        <v>5.1493055555555598</v>
      </c>
      <c r="B1485">
        <v>107</v>
      </c>
      <c r="C1485">
        <v>-0.77238039593851904</v>
      </c>
    </row>
    <row r="1486" spans="1:3">
      <c r="A1486">
        <v>5.1527777777777803</v>
      </c>
      <c r="B1486">
        <v>107</v>
      </c>
      <c r="C1486">
        <v>-0.67668370365203501</v>
      </c>
    </row>
    <row r="1487" spans="1:3">
      <c r="A1487">
        <v>5.15625</v>
      </c>
      <c r="B1487">
        <v>106</v>
      </c>
      <c r="C1487">
        <v>-0.67409669389001403</v>
      </c>
    </row>
    <row r="1488" spans="1:3">
      <c r="A1488">
        <v>5.1597222222222197</v>
      </c>
      <c r="B1488">
        <v>105</v>
      </c>
      <c r="C1488">
        <v>-0.43738861228300202</v>
      </c>
    </row>
    <row r="1489" spans="1:3">
      <c r="A1489">
        <v>5.16319444444445</v>
      </c>
      <c r="B1489">
        <v>104</v>
      </c>
      <c r="C1489">
        <v>-0.65527927171257006</v>
      </c>
    </row>
    <row r="1490" spans="1:3">
      <c r="A1490">
        <v>5.1666666666666696</v>
      </c>
      <c r="B1490">
        <v>104</v>
      </c>
      <c r="C1490">
        <v>-0.61201571063066595</v>
      </c>
    </row>
    <row r="1491" spans="1:3">
      <c r="A1491">
        <v>5.1701388888888902</v>
      </c>
      <c r="B1491">
        <v>104</v>
      </c>
      <c r="C1491">
        <v>-0.74065787257357096</v>
      </c>
    </row>
    <row r="1492" spans="1:3">
      <c r="A1492">
        <v>5.1736111111111098</v>
      </c>
      <c r="B1492">
        <v>104</v>
      </c>
      <c r="C1492">
        <v>-0.83128922802063399</v>
      </c>
    </row>
    <row r="1493" spans="1:3">
      <c r="A1493">
        <v>5.1770833333333304</v>
      </c>
      <c r="B1493">
        <v>104</v>
      </c>
      <c r="C1493">
        <v>-0.68209273427000705</v>
      </c>
    </row>
    <row r="1494" spans="1:3">
      <c r="A1494">
        <v>5.1805555555555598</v>
      </c>
      <c r="B1494">
        <v>103</v>
      </c>
      <c r="C1494">
        <v>-0.67114346627303501</v>
      </c>
    </row>
    <row r="1495" spans="1:3">
      <c r="A1495">
        <v>5.1840277777777803</v>
      </c>
      <c r="B1495">
        <v>104</v>
      </c>
      <c r="C1495">
        <v>-0.758256645484368</v>
      </c>
    </row>
    <row r="1496" spans="1:3">
      <c r="A1496">
        <v>5.1875</v>
      </c>
      <c r="B1496">
        <v>103</v>
      </c>
      <c r="C1496">
        <v>-0.77500479678194001</v>
      </c>
    </row>
    <row r="1497" spans="1:3">
      <c r="A1497">
        <v>5.1909722222222197</v>
      </c>
      <c r="B1497">
        <v>102</v>
      </c>
      <c r="C1497">
        <v>-0.70151277476131302</v>
      </c>
    </row>
    <row r="1498" spans="1:3">
      <c r="A1498">
        <v>5.19444444444445</v>
      </c>
      <c r="B1498">
        <v>102</v>
      </c>
      <c r="C1498">
        <v>-0.56087063713555496</v>
      </c>
    </row>
    <row r="1499" spans="1:3">
      <c r="A1499">
        <v>5.1979166666666696</v>
      </c>
      <c r="B1499">
        <v>101</v>
      </c>
      <c r="C1499">
        <v>-0.56129495425313902</v>
      </c>
    </row>
    <row r="1500" spans="1:3">
      <c r="A1500">
        <v>5.2013888888888902</v>
      </c>
      <c r="B1500">
        <v>100</v>
      </c>
      <c r="C1500">
        <v>-0.555755159979193</v>
      </c>
    </row>
    <row r="1501" spans="1:3">
      <c r="A1501">
        <v>5.2048611111111098</v>
      </c>
      <c r="B1501">
        <v>100</v>
      </c>
      <c r="C1501">
        <v>-0.66693080437973695</v>
      </c>
    </row>
    <row r="1502" spans="1:3">
      <c r="A1502">
        <v>5.2083333333333304</v>
      </c>
      <c r="B1502">
        <v>100</v>
      </c>
      <c r="C1502">
        <v>-0.60206378649881598</v>
      </c>
    </row>
    <row r="1503" spans="1:3">
      <c r="A1503">
        <v>5.2118055555555598</v>
      </c>
      <c r="B1503">
        <v>100</v>
      </c>
      <c r="C1503">
        <v>-0.67750813271444998</v>
      </c>
    </row>
    <row r="1504" spans="1:3">
      <c r="A1504">
        <v>5.2152777777777803</v>
      </c>
      <c r="B1504">
        <v>100</v>
      </c>
      <c r="C1504">
        <v>-0.85523547962390001</v>
      </c>
    </row>
    <row r="1505" spans="1:3">
      <c r="A1505">
        <v>5.21875</v>
      </c>
      <c r="B1505">
        <v>101</v>
      </c>
      <c r="C1505">
        <v>-0.76352191652429002</v>
      </c>
    </row>
    <row r="1506" spans="1:3">
      <c r="A1506">
        <v>5.2222222222222197</v>
      </c>
      <c r="B1506">
        <v>100</v>
      </c>
      <c r="C1506">
        <v>-0.65160675625637599</v>
      </c>
    </row>
    <row r="1507" spans="1:3">
      <c r="A1507">
        <v>5.22569444444445</v>
      </c>
      <c r="B1507">
        <v>101</v>
      </c>
      <c r="C1507">
        <v>-0.66752939100537101</v>
      </c>
    </row>
    <row r="1508" spans="1:3">
      <c r="A1508">
        <v>5.2291666666666696</v>
      </c>
      <c r="B1508">
        <v>100</v>
      </c>
      <c r="C1508">
        <v>-0.91311846625382498</v>
      </c>
    </row>
    <row r="1509" spans="1:3">
      <c r="A1509">
        <v>5.2326388888888902</v>
      </c>
      <c r="B1509">
        <v>100</v>
      </c>
      <c r="C1509">
        <v>-0.78506388208260602</v>
      </c>
    </row>
    <row r="1510" spans="1:3">
      <c r="A1510">
        <v>5.2361111111111098</v>
      </c>
      <c r="B1510">
        <v>99</v>
      </c>
      <c r="C1510">
        <v>-0.63051442509886901</v>
      </c>
    </row>
    <row r="1511" spans="1:3">
      <c r="A1511">
        <v>5.2395833333333304</v>
      </c>
      <c r="B1511">
        <v>99</v>
      </c>
      <c r="C1511">
        <v>-0.72386459001491199</v>
      </c>
    </row>
    <row r="1512" spans="1:3">
      <c r="A1512">
        <v>5.2430555555555598</v>
      </c>
      <c r="B1512">
        <v>100</v>
      </c>
      <c r="C1512">
        <v>-0.57089845484397495</v>
      </c>
    </row>
    <row r="1513" spans="1:3">
      <c r="A1513">
        <v>5.2465277777777803</v>
      </c>
      <c r="B1513">
        <v>100</v>
      </c>
      <c r="C1513">
        <v>-0.65188886064706897</v>
      </c>
    </row>
    <row r="1514" spans="1:3">
      <c r="A1514">
        <v>5.25</v>
      </c>
      <c r="B1514">
        <v>100</v>
      </c>
      <c r="C1514">
        <v>-0.71798534612314402</v>
      </c>
    </row>
    <row r="1515" spans="1:3">
      <c r="A1515">
        <v>5.2534722222222197</v>
      </c>
      <c r="B1515">
        <v>100</v>
      </c>
      <c r="C1515">
        <v>0.27601787351606599</v>
      </c>
    </row>
    <row r="1516" spans="1:3">
      <c r="A1516">
        <v>5.25694444444445</v>
      </c>
      <c r="B1516">
        <v>99</v>
      </c>
      <c r="C1516">
        <v>0.19386836034083299</v>
      </c>
    </row>
    <row r="1517" spans="1:3">
      <c r="A1517">
        <v>5.2604166666666696</v>
      </c>
      <c r="B1517">
        <v>99</v>
      </c>
      <c r="C1517">
        <v>2.0608373818924601E-2</v>
      </c>
    </row>
    <row r="1518" spans="1:3">
      <c r="A1518">
        <v>5.2638888888888902</v>
      </c>
      <c r="B1518">
        <v>96</v>
      </c>
      <c r="C1518">
        <v>-0.61627672040506798</v>
      </c>
    </row>
    <row r="1519" spans="1:3">
      <c r="A1519">
        <v>5.2673611111111098</v>
      </c>
      <c r="B1519">
        <v>99</v>
      </c>
      <c r="C1519">
        <v>-0.65975020070328505</v>
      </c>
    </row>
    <row r="1520" spans="1:3">
      <c r="A1520">
        <v>5.2708333333333304</v>
      </c>
      <c r="B1520">
        <v>100</v>
      </c>
      <c r="C1520">
        <v>-0.64327409610888997</v>
      </c>
    </row>
    <row r="1521" spans="1:3">
      <c r="A1521">
        <v>5.2743055555555598</v>
      </c>
      <c r="B1521">
        <v>100</v>
      </c>
      <c r="C1521">
        <v>-0.66774214515352004</v>
      </c>
    </row>
    <row r="1522" spans="1:3">
      <c r="A1522">
        <v>5.2777777777777803</v>
      </c>
      <c r="B1522">
        <v>100</v>
      </c>
      <c r="C1522">
        <v>-0.66165115324186896</v>
      </c>
    </row>
    <row r="1523" spans="1:3">
      <c r="A1523">
        <v>5.28125</v>
      </c>
      <c r="B1523">
        <v>101</v>
      </c>
      <c r="C1523">
        <v>-0.614850735489469</v>
      </c>
    </row>
    <row r="1524" spans="1:3">
      <c r="A1524">
        <v>5.2847222222222197</v>
      </c>
      <c r="B1524">
        <v>100</v>
      </c>
      <c r="C1524">
        <v>-0.725563921029585</v>
      </c>
    </row>
    <row r="1525" spans="1:3">
      <c r="A1525">
        <v>5.28819444444445</v>
      </c>
      <c r="B1525">
        <v>100</v>
      </c>
      <c r="C1525">
        <v>-0.68638719016997596</v>
      </c>
    </row>
    <row r="1526" spans="1:3">
      <c r="A1526">
        <v>5.2916666666666696</v>
      </c>
      <c r="B1526">
        <v>99</v>
      </c>
      <c r="C1526">
        <v>-0.60091524336586499</v>
      </c>
    </row>
    <row r="1527" spans="1:3">
      <c r="A1527">
        <v>5.2951388888888902</v>
      </c>
      <c r="B1527">
        <v>98</v>
      </c>
      <c r="C1527">
        <v>-0.51009250029763598</v>
      </c>
    </row>
    <row r="1528" spans="1:3">
      <c r="A1528">
        <v>5.2986111111111098</v>
      </c>
      <c r="B1528">
        <v>97</v>
      </c>
      <c r="C1528">
        <v>-0.57911290060558296</v>
      </c>
    </row>
    <row r="1529" spans="1:3">
      <c r="A1529">
        <v>5.3020833333333304</v>
      </c>
      <c r="B1529">
        <v>98</v>
      </c>
      <c r="C1529">
        <v>-0.67460722281437302</v>
      </c>
    </row>
    <row r="1530" spans="1:3">
      <c r="A1530">
        <v>5.3055555555555598</v>
      </c>
      <c r="B1530">
        <v>97</v>
      </c>
      <c r="C1530">
        <v>-0.51292170464341202</v>
      </c>
    </row>
    <row r="1531" spans="1:3">
      <c r="A1531">
        <v>5.3090277777777803</v>
      </c>
      <c r="B1531">
        <v>96</v>
      </c>
      <c r="C1531">
        <v>-0.53348139281818996</v>
      </c>
    </row>
    <row r="1532" spans="1:3">
      <c r="A1532">
        <v>5.3125</v>
      </c>
      <c r="B1532">
        <v>96</v>
      </c>
      <c r="C1532">
        <v>-0.69076591592258996</v>
      </c>
    </row>
    <row r="1533" spans="1:3">
      <c r="A1533">
        <v>5.3159722222222197</v>
      </c>
      <c r="B1533">
        <v>97</v>
      </c>
      <c r="C1533">
        <v>-0.67173632761111002</v>
      </c>
    </row>
    <row r="1534" spans="1:3">
      <c r="A1534">
        <v>5.31944444444445</v>
      </c>
      <c r="B1534">
        <v>97</v>
      </c>
      <c r="C1534">
        <v>-0.64988422222001996</v>
      </c>
    </row>
    <row r="1535" spans="1:3">
      <c r="A1535">
        <v>5.3229166666666696</v>
      </c>
      <c r="B1535">
        <v>98</v>
      </c>
      <c r="C1535">
        <v>-0.63823690445622705</v>
      </c>
    </row>
    <row r="1536" spans="1:3">
      <c r="A1536">
        <v>5.3263888888888902</v>
      </c>
      <c r="B1536">
        <v>98</v>
      </c>
      <c r="C1536">
        <v>-0.62427045328066499</v>
      </c>
    </row>
    <row r="1537" spans="1:3">
      <c r="A1537">
        <v>5.3298611111111098</v>
      </c>
      <c r="B1537">
        <v>98</v>
      </c>
      <c r="C1537">
        <v>-0.60587736077818799</v>
      </c>
    </row>
    <row r="1538" spans="1:3">
      <c r="A1538">
        <v>5.3333333333333304</v>
      </c>
      <c r="B1538">
        <v>98</v>
      </c>
      <c r="C1538">
        <v>-0.62281668238814503</v>
      </c>
    </row>
    <row r="1539" spans="1:3">
      <c r="A1539">
        <v>5.3368055555555598</v>
      </c>
      <c r="B1539">
        <v>98</v>
      </c>
      <c r="C1539">
        <v>-0.67950125965708696</v>
      </c>
    </row>
    <row r="1540" spans="1:3">
      <c r="A1540">
        <v>5.3402777777777803</v>
      </c>
      <c r="B1540">
        <v>98</v>
      </c>
      <c r="C1540">
        <v>-0.51532583188161196</v>
      </c>
    </row>
    <row r="1541" spans="1:3">
      <c r="A1541">
        <v>5.34375</v>
      </c>
      <c r="B1541">
        <v>96</v>
      </c>
      <c r="C1541">
        <v>-0.58489610566739503</v>
      </c>
    </row>
    <row r="1542" spans="1:3">
      <c r="A1542">
        <v>5.3472222222222197</v>
      </c>
      <c r="B1542">
        <v>96</v>
      </c>
      <c r="C1542">
        <v>-0.56378169378302201</v>
      </c>
    </row>
    <row r="1543" spans="1:3">
      <c r="A1543">
        <v>5.35069444444445</v>
      </c>
      <c r="B1543">
        <v>96</v>
      </c>
      <c r="C1543">
        <v>-0.52679539647342899</v>
      </c>
    </row>
    <row r="1544" spans="1:3">
      <c r="A1544">
        <v>5.3541666666666696</v>
      </c>
      <c r="B1544">
        <v>96</v>
      </c>
      <c r="C1544">
        <v>-0.59976949197332896</v>
      </c>
    </row>
    <row r="1545" spans="1:3">
      <c r="A1545">
        <v>5.3576388888888902</v>
      </c>
      <c r="B1545">
        <v>96</v>
      </c>
      <c r="C1545">
        <v>-0.68349487319100899</v>
      </c>
    </row>
    <row r="1546" spans="1:3">
      <c r="A1546">
        <v>5.3611111111111098</v>
      </c>
      <c r="B1546">
        <v>96</v>
      </c>
      <c r="C1546">
        <v>-0.49760191452646102</v>
      </c>
    </row>
    <row r="1547" spans="1:3">
      <c r="A1547">
        <v>5.3645833333333304</v>
      </c>
      <c r="B1547">
        <v>95</v>
      </c>
      <c r="C1547">
        <v>0.800846555397981</v>
      </c>
    </row>
    <row r="1548" spans="1:3">
      <c r="A1548">
        <v>5.3680555555555598</v>
      </c>
      <c r="B1548">
        <v>95</v>
      </c>
      <c r="C1548">
        <v>0.50417665619082297</v>
      </c>
    </row>
    <row r="1549" spans="1:3">
      <c r="A1549">
        <v>5.3715277777777803</v>
      </c>
      <c r="B1549">
        <v>98</v>
      </c>
      <c r="C1549">
        <v>0.57798975532442898</v>
      </c>
    </row>
    <row r="1550" spans="1:3">
      <c r="A1550">
        <v>5.375</v>
      </c>
      <c r="B1550">
        <v>99</v>
      </c>
      <c r="C1550">
        <v>0.24422554082991299</v>
      </c>
    </row>
    <row r="1551" spans="1:3">
      <c r="A1551">
        <v>5.3784722222222197</v>
      </c>
      <c r="B1551">
        <v>100</v>
      </c>
      <c r="C1551">
        <v>6.0479815073532499E-2</v>
      </c>
    </row>
    <row r="1552" spans="1:3">
      <c r="A1552">
        <v>5.38194444444445</v>
      </c>
      <c r="B1552">
        <v>100</v>
      </c>
      <c r="C1552">
        <v>-6.5529423124370906E-2</v>
      </c>
    </row>
    <row r="1553" spans="1:3">
      <c r="A1553">
        <v>5.3854166666666696</v>
      </c>
      <c r="B1553">
        <v>100</v>
      </c>
      <c r="C1553">
        <v>-0.27872617266066602</v>
      </c>
    </row>
    <row r="1554" spans="1:3">
      <c r="A1554">
        <v>5.3888888888888902</v>
      </c>
      <c r="B1554">
        <v>100</v>
      </c>
      <c r="C1554">
        <v>-0.28027766889316502</v>
      </c>
    </row>
    <row r="1555" spans="1:3">
      <c r="A1555">
        <v>5.3923611111111098</v>
      </c>
      <c r="B1555">
        <v>100</v>
      </c>
      <c r="C1555">
        <v>-0.45694779802742502</v>
      </c>
    </row>
    <row r="1556" spans="1:3">
      <c r="A1556">
        <v>5.3958333333333304</v>
      </c>
      <c r="B1556">
        <v>100</v>
      </c>
      <c r="C1556">
        <v>5.1670969833852803E-2</v>
      </c>
    </row>
    <row r="1557" spans="1:3">
      <c r="A1557">
        <v>5.3993055555555598</v>
      </c>
      <c r="B1557">
        <v>102</v>
      </c>
      <c r="C1557">
        <v>-0.30661863432520398</v>
      </c>
    </row>
    <row r="1558" spans="1:3">
      <c r="A1558">
        <v>5.4027777777777803</v>
      </c>
      <c r="B1558">
        <v>101</v>
      </c>
      <c r="C1558">
        <v>-0.24984166430534899</v>
      </c>
    </row>
    <row r="1559" spans="1:3">
      <c r="A1559">
        <v>5.40625</v>
      </c>
      <c r="B1559">
        <v>102</v>
      </c>
      <c r="C1559">
        <v>-0.36679067471646098</v>
      </c>
    </row>
    <row r="1560" spans="1:3">
      <c r="A1560">
        <v>5.4097222222222197</v>
      </c>
      <c r="B1560">
        <v>102</v>
      </c>
      <c r="C1560">
        <v>-0.442167178614497</v>
      </c>
    </row>
    <row r="1561" spans="1:3">
      <c r="A1561">
        <v>5.41319444444445</v>
      </c>
      <c r="B1561">
        <v>101</v>
      </c>
      <c r="C1561">
        <v>-0.37837756354478302</v>
      </c>
    </row>
    <row r="1562" spans="1:3">
      <c r="A1562">
        <v>5.4166666666666696</v>
      </c>
      <c r="B1562">
        <v>100</v>
      </c>
      <c r="C1562">
        <v>-0.487660084599292</v>
      </c>
    </row>
    <row r="1563" spans="1:3">
      <c r="A1563">
        <v>5.4201388888888902</v>
      </c>
      <c r="B1563">
        <v>99</v>
      </c>
      <c r="C1563">
        <v>0.26155794463204501</v>
      </c>
    </row>
    <row r="1564" spans="1:3">
      <c r="A1564">
        <v>5.4236111111111098</v>
      </c>
      <c r="B1564">
        <v>99</v>
      </c>
      <c r="C1564">
        <v>0.47764521688876799</v>
      </c>
    </row>
    <row r="1565" spans="1:3">
      <c r="A1565">
        <v>5.4270833333333304</v>
      </c>
      <c r="B1565">
        <v>99</v>
      </c>
      <c r="C1565">
        <v>0.61288836976818595</v>
      </c>
    </row>
    <row r="1566" spans="1:3">
      <c r="A1566">
        <v>5.4305555555555598</v>
      </c>
      <c r="B1566">
        <v>99</v>
      </c>
      <c r="C1566">
        <v>0.32030847239879001</v>
      </c>
    </row>
    <row r="1567" spans="1:3">
      <c r="A1567">
        <v>5.4340277777777803</v>
      </c>
      <c r="B1567">
        <v>100</v>
      </c>
      <c r="C1567">
        <v>0.36633273785762499</v>
      </c>
    </row>
    <row r="1568" spans="1:3">
      <c r="A1568">
        <v>5.4375</v>
      </c>
      <c r="B1568">
        <v>100</v>
      </c>
      <c r="C1568">
        <v>0.30737063713386298</v>
      </c>
    </row>
    <row r="1569" spans="1:3">
      <c r="A1569">
        <v>5.4409722222222197</v>
      </c>
      <c r="B1569">
        <v>100</v>
      </c>
      <c r="C1569">
        <v>-7.3622644239265206E-2</v>
      </c>
    </row>
    <row r="1570" spans="1:3">
      <c r="A1570">
        <v>5.44444444444445</v>
      </c>
      <c r="B1570">
        <v>100</v>
      </c>
      <c r="C1570">
        <v>-0.10167664336639</v>
      </c>
    </row>
    <row r="1571" spans="1:3">
      <c r="A1571">
        <v>5.4479166666666696</v>
      </c>
      <c r="B1571">
        <v>99</v>
      </c>
      <c r="C1571">
        <v>-0.158724898702334</v>
      </c>
    </row>
    <row r="1572" spans="1:3">
      <c r="A1572">
        <v>5.4513888888888902</v>
      </c>
      <c r="B1572">
        <v>96</v>
      </c>
      <c r="C1572">
        <v>-0.25646692824580403</v>
      </c>
    </row>
    <row r="1573" spans="1:3">
      <c r="A1573">
        <v>5.4548611111111098</v>
      </c>
      <c r="B1573">
        <v>97</v>
      </c>
      <c r="C1573">
        <v>-0.42470373712821202</v>
      </c>
    </row>
    <row r="1574" spans="1:3">
      <c r="A1574">
        <v>5.4583333333333304</v>
      </c>
      <c r="B1574">
        <v>98</v>
      </c>
      <c r="C1574">
        <v>-0.41563144708001598</v>
      </c>
    </row>
    <row r="1575" spans="1:3">
      <c r="A1575">
        <v>5.4618055555555598</v>
      </c>
      <c r="B1575">
        <v>99</v>
      </c>
      <c r="C1575">
        <v>-0.43759721627348003</v>
      </c>
    </row>
    <row r="1576" spans="1:3">
      <c r="A1576">
        <v>5.4652777777777803</v>
      </c>
      <c r="B1576">
        <v>99</v>
      </c>
      <c r="C1576">
        <v>-0.36410819061007599</v>
      </c>
    </row>
    <row r="1577" spans="1:3">
      <c r="A1577">
        <v>5.46875</v>
      </c>
      <c r="B1577">
        <v>98</v>
      </c>
      <c r="C1577">
        <v>-0.57027085816826295</v>
      </c>
    </row>
    <row r="1578" spans="1:3">
      <c r="A1578">
        <v>5.4722222222222197</v>
      </c>
      <c r="B1578">
        <v>95</v>
      </c>
      <c r="C1578">
        <v>0.73171909762343701</v>
      </c>
    </row>
    <row r="1579" spans="1:3">
      <c r="A1579">
        <v>5.47569444444445</v>
      </c>
      <c r="B1579">
        <v>99</v>
      </c>
      <c r="C1579">
        <v>-3.6646348496022003E-2</v>
      </c>
    </row>
    <row r="1580" spans="1:3">
      <c r="A1580">
        <v>5.4791666666666696</v>
      </c>
      <c r="B1580">
        <v>98</v>
      </c>
      <c r="C1580">
        <v>-0.107178435687293</v>
      </c>
    </row>
    <row r="1581" spans="1:3">
      <c r="A1581">
        <v>5.4826388888888902</v>
      </c>
      <c r="B1581">
        <v>97</v>
      </c>
      <c r="C1581">
        <v>-0.22205466816160899</v>
      </c>
    </row>
    <row r="1582" spans="1:3">
      <c r="A1582">
        <v>5.4861111111111098</v>
      </c>
      <c r="B1582">
        <v>96</v>
      </c>
      <c r="C1582">
        <v>-6.7407916050853806E-2</v>
      </c>
    </row>
    <row r="1583" spans="1:3">
      <c r="A1583">
        <v>5.4895833333333304</v>
      </c>
      <c r="B1583">
        <v>95</v>
      </c>
      <c r="C1583">
        <v>-0.46479402692630001</v>
      </c>
    </row>
    <row r="1584" spans="1:3">
      <c r="A1584">
        <v>5.4930555555555598</v>
      </c>
      <c r="B1584">
        <v>95</v>
      </c>
      <c r="C1584">
        <v>-9.7279906567640198E-2</v>
      </c>
    </row>
    <row r="1585" spans="1:3">
      <c r="A1585">
        <v>5.4965277777777803</v>
      </c>
      <c r="B1585">
        <v>95</v>
      </c>
      <c r="C1585">
        <v>-0.27491295920763997</v>
      </c>
    </row>
    <row r="1586" spans="1:3">
      <c r="A1586">
        <v>5.5</v>
      </c>
      <c r="B1586">
        <v>95</v>
      </c>
      <c r="C1586">
        <v>-0.106127407375742</v>
      </c>
    </row>
    <row r="1587" spans="1:3">
      <c r="A1587">
        <v>5.5034722222222197</v>
      </c>
      <c r="B1587">
        <v>96</v>
      </c>
      <c r="C1587">
        <v>-0.199262852673985</v>
      </c>
    </row>
    <row r="1588" spans="1:3">
      <c r="A1588">
        <v>5.50694444444445</v>
      </c>
      <c r="B1588">
        <v>96</v>
      </c>
      <c r="C1588">
        <v>5.3219284064292501E-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465ED-2959-4BDD-8033-5BFF3743460F}">
  <dimension ref="A1:E5"/>
  <sheetViews>
    <sheetView workbookViewId="0">
      <selection activeCell="F32" sqref="F32"/>
    </sheetView>
  </sheetViews>
  <sheetFormatPr defaultRowHeight="15"/>
  <cols>
    <col min="2" max="2" width="17.5703125" customWidth="1"/>
    <col min="3" max="3" width="23.28515625" customWidth="1"/>
    <col min="5" max="5" width="19.140625" customWidth="1"/>
  </cols>
  <sheetData>
    <row r="1" spans="1:5">
      <c r="B1" s="2" t="s">
        <v>32</v>
      </c>
      <c r="C1" s="2"/>
      <c r="D1" s="2" t="s">
        <v>33</v>
      </c>
      <c r="E1" s="2"/>
    </row>
    <row r="2" spans="1:5">
      <c r="B2" s="2" t="s">
        <v>34</v>
      </c>
      <c r="C2" s="2" t="s">
        <v>35</v>
      </c>
      <c r="D2" s="2" t="s">
        <v>34</v>
      </c>
      <c r="E2" s="2" t="s">
        <v>35</v>
      </c>
    </row>
    <row r="3" spans="1:5">
      <c r="A3" s="2" t="s">
        <v>36</v>
      </c>
      <c r="B3">
        <v>0.33439999999999998</v>
      </c>
      <c r="C3">
        <v>1.01E-2</v>
      </c>
      <c r="D3">
        <v>0.17560000000000001</v>
      </c>
      <c r="E3">
        <v>2.8999999999999998E-3</v>
      </c>
    </row>
    <row r="4" spans="1:5">
      <c r="A4" s="2" t="s">
        <v>37</v>
      </c>
      <c r="B4">
        <v>0.26250000000000001</v>
      </c>
      <c r="C4">
        <v>9.2999999999999992E-3</v>
      </c>
      <c r="D4">
        <v>0.1744</v>
      </c>
      <c r="E4">
        <v>5.3E-3</v>
      </c>
    </row>
    <row r="5" spans="1:5">
      <c r="A5" s="2" t="s">
        <v>38</v>
      </c>
      <c r="B5">
        <v>0.30599999999999999</v>
      </c>
      <c r="C5">
        <v>4.7999999999999996E-3</v>
      </c>
      <c r="D5">
        <v>0.20069999999999999</v>
      </c>
      <c r="E5">
        <v>7.1999999999999998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1EE9B-189D-4570-BFD7-6D8E26B0272F}">
  <dimension ref="A1:N67"/>
  <sheetViews>
    <sheetView zoomScaleNormal="100" workbookViewId="0">
      <selection activeCell="I28" sqref="I28"/>
    </sheetView>
  </sheetViews>
  <sheetFormatPr defaultRowHeight="15"/>
  <sheetData>
    <row r="1" spans="1:14">
      <c r="A1" s="2"/>
      <c r="B1" s="2" t="s">
        <v>24</v>
      </c>
      <c r="C1" s="2"/>
      <c r="D1" s="2" t="s">
        <v>25</v>
      </c>
      <c r="E1" s="2"/>
      <c r="F1" s="2" t="s">
        <v>26</v>
      </c>
      <c r="G1" s="2"/>
      <c r="H1" s="2" t="s">
        <v>27</v>
      </c>
      <c r="I1" s="2"/>
      <c r="J1" s="2" t="s">
        <v>28</v>
      </c>
      <c r="K1" s="2"/>
      <c r="L1" s="2" t="s">
        <v>29</v>
      </c>
      <c r="M1" s="2"/>
      <c r="N1" s="2" t="s">
        <v>30</v>
      </c>
    </row>
    <row r="2" spans="1:14">
      <c r="A2" s="2" t="s">
        <v>31</v>
      </c>
      <c r="B2" s="2" t="s">
        <v>115</v>
      </c>
      <c r="C2" s="2" t="s">
        <v>31</v>
      </c>
      <c r="D2" s="2" t="s">
        <v>115</v>
      </c>
      <c r="E2" s="2" t="s">
        <v>31</v>
      </c>
      <c r="F2" s="2" t="s">
        <v>115</v>
      </c>
      <c r="G2" s="2" t="s">
        <v>31</v>
      </c>
      <c r="H2" s="2" t="s">
        <v>115</v>
      </c>
      <c r="I2" s="2" t="s">
        <v>31</v>
      </c>
      <c r="J2" s="2" t="s">
        <v>115</v>
      </c>
      <c r="K2" s="2" t="s">
        <v>31</v>
      </c>
      <c r="L2" s="2" t="s">
        <v>115</v>
      </c>
      <c r="M2" s="2" t="s">
        <v>31</v>
      </c>
      <c r="N2" s="2" t="s">
        <v>115</v>
      </c>
    </row>
    <row r="3" spans="1:14">
      <c r="A3">
        <v>1</v>
      </c>
      <c r="B3">
        <v>0.17085070320418899</v>
      </c>
      <c r="C3">
        <v>1</v>
      </c>
      <c r="D3">
        <v>0.167070938334071</v>
      </c>
      <c r="E3">
        <v>1</v>
      </c>
      <c r="F3">
        <v>0.18894112803070801</v>
      </c>
      <c r="G3">
        <v>1</v>
      </c>
      <c r="H3">
        <v>0.11334570243648601</v>
      </c>
      <c r="I3">
        <v>1</v>
      </c>
      <c r="J3">
        <v>0.15451765036225801</v>
      </c>
      <c r="K3">
        <v>1</v>
      </c>
      <c r="L3">
        <v>0.115357871070325</v>
      </c>
      <c r="M3">
        <v>1</v>
      </c>
      <c r="N3">
        <v>0.1181698011762</v>
      </c>
    </row>
    <row r="4" spans="1:14">
      <c r="A4">
        <v>1</v>
      </c>
      <c r="B4">
        <v>0.16590166885694799</v>
      </c>
      <c r="C4">
        <v>1</v>
      </c>
      <c r="D4">
        <v>0.167659308424705</v>
      </c>
      <c r="E4">
        <v>1</v>
      </c>
      <c r="F4">
        <v>0.17389008523080501</v>
      </c>
      <c r="G4">
        <v>1</v>
      </c>
      <c r="H4">
        <v>0.134747194512924</v>
      </c>
      <c r="I4">
        <v>1</v>
      </c>
      <c r="J4">
        <v>0.19506592952705701</v>
      </c>
      <c r="K4">
        <v>1</v>
      </c>
      <c r="L4">
        <v>0.10660297923727</v>
      </c>
      <c r="M4">
        <v>1</v>
      </c>
      <c r="N4">
        <v>0.15496900146833101</v>
      </c>
    </row>
    <row r="5" spans="1:14">
      <c r="A5">
        <v>1</v>
      </c>
      <c r="B5">
        <v>0.16702843438274301</v>
      </c>
      <c r="C5">
        <v>1</v>
      </c>
      <c r="D5">
        <v>0.14398288245419499</v>
      </c>
      <c r="E5">
        <v>1</v>
      </c>
      <c r="F5">
        <v>0.151015122184818</v>
      </c>
      <c r="G5">
        <v>1</v>
      </c>
      <c r="H5">
        <v>0.12974103202784801</v>
      </c>
      <c r="I5">
        <v>1</v>
      </c>
      <c r="J5">
        <v>0.14986888331871501</v>
      </c>
      <c r="K5">
        <v>1</v>
      </c>
      <c r="L5">
        <v>0.17111464505933799</v>
      </c>
      <c r="M5">
        <v>1</v>
      </c>
      <c r="N5">
        <v>0.15358102391130701</v>
      </c>
    </row>
    <row r="6" spans="1:14">
      <c r="A6">
        <v>1</v>
      </c>
      <c r="B6">
        <v>0.179647617496971</v>
      </c>
      <c r="C6">
        <v>1</v>
      </c>
      <c r="D6">
        <v>0.143465398799861</v>
      </c>
      <c r="E6">
        <v>1</v>
      </c>
      <c r="F6">
        <v>0.166493980227682</v>
      </c>
      <c r="G6">
        <v>1</v>
      </c>
      <c r="H6">
        <v>9.9441390222126502E-2</v>
      </c>
      <c r="I6">
        <v>1</v>
      </c>
      <c r="J6">
        <v>0.15714306489323401</v>
      </c>
      <c r="K6">
        <v>1</v>
      </c>
      <c r="L6">
        <v>0.155711460869497</v>
      </c>
      <c r="M6">
        <v>1</v>
      </c>
      <c r="N6">
        <v>0.15947921816452601</v>
      </c>
    </row>
    <row r="7" spans="1:14">
      <c r="A7">
        <v>1</v>
      </c>
      <c r="B7">
        <v>0.16351902694429901</v>
      </c>
      <c r="C7">
        <v>1</v>
      </c>
      <c r="D7">
        <v>0.14130979114334699</v>
      </c>
      <c r="E7">
        <v>1</v>
      </c>
      <c r="F7">
        <v>0.123433720092749</v>
      </c>
      <c r="G7">
        <v>1</v>
      </c>
      <c r="H7">
        <v>0.103212656098652</v>
      </c>
      <c r="I7">
        <v>1</v>
      </c>
      <c r="J7">
        <v>0.13653437141497901</v>
      </c>
      <c r="K7">
        <v>1</v>
      </c>
      <c r="L7">
        <v>0.164760432801969</v>
      </c>
      <c r="M7">
        <v>1</v>
      </c>
      <c r="N7">
        <v>0.17005353951076799</v>
      </c>
    </row>
    <row r="8" spans="1:14">
      <c r="A8">
        <v>1</v>
      </c>
      <c r="B8">
        <v>0.16663979503704099</v>
      </c>
      <c r="C8">
        <v>1</v>
      </c>
      <c r="D8">
        <v>0.14636001894982201</v>
      </c>
      <c r="E8">
        <v>1</v>
      </c>
      <c r="F8">
        <v>0.12344643502718999</v>
      </c>
      <c r="G8">
        <v>1</v>
      </c>
      <c r="H8">
        <v>0.13332535434989901</v>
      </c>
      <c r="I8">
        <v>1</v>
      </c>
      <c r="J8">
        <v>0.12902357316206201</v>
      </c>
      <c r="K8">
        <v>1</v>
      </c>
      <c r="L8">
        <v>0.16382594087879701</v>
      </c>
      <c r="M8">
        <v>1</v>
      </c>
      <c r="N8">
        <v>0.157049135426262</v>
      </c>
    </row>
    <row r="9" spans="1:14">
      <c r="A9">
        <v>1</v>
      </c>
      <c r="B9">
        <v>0.186105384186769</v>
      </c>
      <c r="C9">
        <v>1</v>
      </c>
      <c r="D9">
        <v>0.140281066361194</v>
      </c>
      <c r="E9">
        <v>1</v>
      </c>
      <c r="F9">
        <v>0.14495683914295401</v>
      </c>
      <c r="G9">
        <v>1</v>
      </c>
      <c r="H9">
        <v>0.124624454755269</v>
      </c>
      <c r="I9">
        <v>1</v>
      </c>
      <c r="J9">
        <v>0.10773863111830601</v>
      </c>
      <c r="K9">
        <v>1</v>
      </c>
      <c r="L9">
        <v>0.177228446233511</v>
      </c>
      <c r="M9">
        <v>1</v>
      </c>
      <c r="N9">
        <v>0.154621699664892</v>
      </c>
    </row>
    <row r="10" spans="1:14">
      <c r="A10">
        <v>1</v>
      </c>
      <c r="B10">
        <v>0.16479080041396699</v>
      </c>
      <c r="C10">
        <v>1</v>
      </c>
      <c r="D10">
        <v>0.160204968504532</v>
      </c>
      <c r="E10">
        <v>1</v>
      </c>
      <c r="F10">
        <v>0.186943526061434</v>
      </c>
      <c r="G10">
        <v>1</v>
      </c>
      <c r="H10">
        <v>0.101897241074316</v>
      </c>
      <c r="I10">
        <v>1</v>
      </c>
      <c r="J10">
        <v>0.113286744879193</v>
      </c>
      <c r="K10">
        <v>1</v>
      </c>
      <c r="L10">
        <v>0.15988252305174699</v>
      </c>
      <c r="M10">
        <v>1</v>
      </c>
      <c r="N10">
        <v>0.15321140811551701</v>
      </c>
    </row>
    <row r="11" spans="1:14">
      <c r="A11">
        <v>1</v>
      </c>
      <c r="B11">
        <v>0.169083991423117</v>
      </c>
      <c r="C11">
        <v>1</v>
      </c>
      <c r="D11">
        <v>0.122065459778053</v>
      </c>
      <c r="E11">
        <v>1</v>
      </c>
      <c r="F11">
        <v>0.163510464995831</v>
      </c>
      <c r="G11">
        <v>1</v>
      </c>
      <c r="H11">
        <v>0.12645961324938301</v>
      </c>
      <c r="I11">
        <v>1</v>
      </c>
      <c r="J11">
        <v>0.14924858661249399</v>
      </c>
      <c r="K11">
        <v>1</v>
      </c>
      <c r="L11">
        <v>0.13938955983206899</v>
      </c>
      <c r="M11">
        <v>1</v>
      </c>
      <c r="N11">
        <v>0.17641166111762499</v>
      </c>
    </row>
    <row r="12" spans="1:14">
      <c r="A12">
        <v>1</v>
      </c>
      <c r="B12">
        <v>0.158759245563945</v>
      </c>
      <c r="C12">
        <v>1</v>
      </c>
      <c r="D12">
        <v>0.120364762829685</v>
      </c>
      <c r="E12">
        <v>1</v>
      </c>
      <c r="F12">
        <v>0.16256975913232499</v>
      </c>
      <c r="G12">
        <v>1</v>
      </c>
      <c r="H12">
        <v>0.14311660864710901</v>
      </c>
      <c r="I12">
        <v>1</v>
      </c>
      <c r="J12">
        <v>0.160332469010905</v>
      </c>
      <c r="K12">
        <v>1</v>
      </c>
      <c r="L12">
        <v>0.16034386738197401</v>
      </c>
      <c r="M12">
        <v>1</v>
      </c>
      <c r="N12">
        <v>0.17080609372069799</v>
      </c>
    </row>
    <row r="13" spans="1:14">
      <c r="A13">
        <v>1</v>
      </c>
      <c r="B13">
        <v>0.17557788216870601</v>
      </c>
      <c r="C13">
        <v>1</v>
      </c>
      <c r="D13">
        <v>0.17292758071212899</v>
      </c>
      <c r="E13">
        <v>1</v>
      </c>
      <c r="F13">
        <v>0.16170094676494301</v>
      </c>
      <c r="G13">
        <v>1</v>
      </c>
      <c r="H13">
        <v>0.12617738617122801</v>
      </c>
      <c r="I13">
        <v>2</v>
      </c>
      <c r="J13">
        <v>0.15168967520285301</v>
      </c>
      <c r="K13">
        <v>1</v>
      </c>
      <c r="L13">
        <v>0.15196969741531699</v>
      </c>
      <c r="M13">
        <v>1</v>
      </c>
      <c r="N13">
        <v>0.13217739296255099</v>
      </c>
    </row>
    <row r="14" spans="1:14">
      <c r="A14">
        <v>1</v>
      </c>
      <c r="B14">
        <v>0.1717424253366</v>
      </c>
      <c r="C14">
        <v>1</v>
      </c>
      <c r="D14">
        <v>0.169510137747346</v>
      </c>
      <c r="E14">
        <v>1</v>
      </c>
      <c r="F14">
        <v>0.16754337981807799</v>
      </c>
      <c r="G14">
        <v>1</v>
      </c>
      <c r="H14">
        <v>0.151831607854504</v>
      </c>
      <c r="I14">
        <v>2</v>
      </c>
      <c r="J14">
        <v>0.14905740029023001</v>
      </c>
      <c r="K14">
        <v>1</v>
      </c>
      <c r="L14">
        <v>0.149492126282364</v>
      </c>
      <c r="M14">
        <v>1</v>
      </c>
      <c r="N14">
        <v>0.12204149441935799</v>
      </c>
    </row>
    <row r="15" spans="1:14">
      <c r="A15">
        <v>1</v>
      </c>
      <c r="B15">
        <v>0.17665458983090401</v>
      </c>
      <c r="C15">
        <v>1</v>
      </c>
      <c r="D15">
        <v>0.17103053668402499</v>
      </c>
      <c r="E15">
        <v>1</v>
      </c>
      <c r="F15">
        <v>0.15174364475261301</v>
      </c>
      <c r="G15">
        <v>1</v>
      </c>
      <c r="H15">
        <v>9.92008993515444E-2</v>
      </c>
      <c r="I15">
        <v>2</v>
      </c>
      <c r="J15">
        <v>0.134887018694508</v>
      </c>
      <c r="K15">
        <v>1</v>
      </c>
      <c r="L15">
        <v>0.19709437232687901</v>
      </c>
      <c r="M15">
        <v>1</v>
      </c>
      <c r="N15">
        <v>0.139166070690601</v>
      </c>
    </row>
    <row r="16" spans="1:14">
      <c r="A16">
        <v>1</v>
      </c>
      <c r="B16">
        <v>0.181128787336339</v>
      </c>
      <c r="C16">
        <v>1</v>
      </c>
      <c r="D16">
        <v>0.17960058165796</v>
      </c>
      <c r="E16">
        <v>1</v>
      </c>
      <c r="F16">
        <v>0.143621378957971</v>
      </c>
      <c r="G16">
        <v>1</v>
      </c>
      <c r="H16">
        <v>0.15483362911547399</v>
      </c>
      <c r="I16">
        <v>2</v>
      </c>
      <c r="J16">
        <v>0.12087844003286</v>
      </c>
      <c r="K16">
        <v>1</v>
      </c>
      <c r="L16">
        <v>0.16241079068770101</v>
      </c>
      <c r="M16">
        <v>1</v>
      </c>
      <c r="N16">
        <v>0.11395274106476599</v>
      </c>
    </row>
    <row r="17" spans="1:14">
      <c r="A17">
        <v>1</v>
      </c>
      <c r="B17">
        <v>0.16844051857394601</v>
      </c>
      <c r="C17">
        <v>2</v>
      </c>
      <c r="D17">
        <v>0.174693645443151</v>
      </c>
      <c r="E17">
        <v>1</v>
      </c>
      <c r="F17">
        <v>0.15553138179811399</v>
      </c>
      <c r="G17">
        <v>1</v>
      </c>
      <c r="H17">
        <v>0.11969629850816201</v>
      </c>
      <c r="I17">
        <v>2</v>
      </c>
      <c r="J17">
        <v>0.16965399578322099</v>
      </c>
      <c r="K17">
        <v>1</v>
      </c>
      <c r="L17">
        <v>0.152439812657609</v>
      </c>
      <c r="M17">
        <v>2</v>
      </c>
      <c r="N17">
        <v>0.118856180652729</v>
      </c>
    </row>
    <row r="18" spans="1:14">
      <c r="A18">
        <v>1</v>
      </c>
      <c r="B18">
        <v>0.160876016162664</v>
      </c>
      <c r="C18">
        <v>2</v>
      </c>
      <c r="D18">
        <v>0.14973910279817501</v>
      </c>
      <c r="E18">
        <v>2</v>
      </c>
      <c r="F18">
        <v>0.22431725276900999</v>
      </c>
      <c r="G18">
        <v>1</v>
      </c>
      <c r="H18">
        <v>0.120820793501102</v>
      </c>
      <c r="I18">
        <v>2</v>
      </c>
      <c r="J18">
        <v>0.20465232695487401</v>
      </c>
      <c r="K18">
        <v>1</v>
      </c>
      <c r="L18">
        <v>0.118578964403434</v>
      </c>
      <c r="M18">
        <v>2</v>
      </c>
      <c r="N18">
        <v>0.12672524379577599</v>
      </c>
    </row>
    <row r="19" spans="1:14">
      <c r="A19">
        <v>1</v>
      </c>
      <c r="B19">
        <v>0.13726956439854901</v>
      </c>
      <c r="C19">
        <v>2</v>
      </c>
      <c r="D19">
        <v>0.16954315340364201</v>
      </c>
      <c r="E19">
        <v>2</v>
      </c>
      <c r="F19">
        <v>0.22095943664699599</v>
      </c>
      <c r="G19">
        <v>1</v>
      </c>
      <c r="H19">
        <v>0.13847865085670699</v>
      </c>
      <c r="I19">
        <v>2</v>
      </c>
      <c r="J19">
        <v>0.187571249185573</v>
      </c>
      <c r="K19">
        <v>1</v>
      </c>
      <c r="L19">
        <v>0.123119157112995</v>
      </c>
      <c r="M19">
        <v>2</v>
      </c>
      <c r="N19">
        <v>0.14100820282295001</v>
      </c>
    </row>
    <row r="20" spans="1:14">
      <c r="A20">
        <v>1</v>
      </c>
      <c r="B20">
        <v>0.14317335840926901</v>
      </c>
      <c r="C20">
        <v>3</v>
      </c>
      <c r="D20">
        <v>0.177750337567465</v>
      </c>
      <c r="E20">
        <v>2</v>
      </c>
      <c r="F20">
        <v>7.9396956675429495E-2</v>
      </c>
      <c r="G20">
        <v>1</v>
      </c>
      <c r="H20">
        <v>0.15250116862288801</v>
      </c>
      <c r="I20">
        <v>2</v>
      </c>
      <c r="J20">
        <v>0.13163932654851601</v>
      </c>
      <c r="K20">
        <v>1</v>
      </c>
      <c r="L20">
        <v>0.128594950321747</v>
      </c>
      <c r="M20">
        <v>2</v>
      </c>
      <c r="N20">
        <v>0.14630393409286199</v>
      </c>
    </row>
    <row r="21" spans="1:14">
      <c r="A21">
        <v>1</v>
      </c>
      <c r="B21">
        <v>0.15412339824212901</v>
      </c>
      <c r="C21">
        <v>3</v>
      </c>
      <c r="D21">
        <v>0.119921806026584</v>
      </c>
      <c r="E21">
        <v>2</v>
      </c>
      <c r="F21">
        <v>7.2141591826104107E-2</v>
      </c>
      <c r="G21">
        <v>1</v>
      </c>
      <c r="H21">
        <v>0.14832225584192399</v>
      </c>
      <c r="I21">
        <v>2</v>
      </c>
      <c r="J21">
        <v>0.12948766825170399</v>
      </c>
      <c r="K21">
        <v>1</v>
      </c>
      <c r="L21">
        <v>0.12551520243359299</v>
      </c>
      <c r="M21">
        <v>2</v>
      </c>
      <c r="N21">
        <v>0.13681709824751601</v>
      </c>
    </row>
    <row r="22" spans="1:14">
      <c r="A22">
        <v>1</v>
      </c>
      <c r="B22">
        <v>0.16759912887977299</v>
      </c>
      <c r="C22">
        <v>3</v>
      </c>
      <c r="D22">
        <v>0.143049071005909</v>
      </c>
      <c r="E22">
        <v>2</v>
      </c>
      <c r="F22">
        <v>6.5331913388675097E-2</v>
      </c>
      <c r="G22">
        <v>1</v>
      </c>
      <c r="H22">
        <v>0.14842251176614699</v>
      </c>
      <c r="I22">
        <v>2</v>
      </c>
      <c r="J22">
        <v>0.19402068074638501</v>
      </c>
      <c r="K22">
        <v>1</v>
      </c>
      <c r="L22">
        <v>0.15129088567788099</v>
      </c>
      <c r="M22">
        <v>2</v>
      </c>
      <c r="N22">
        <v>0.118813728186437</v>
      </c>
    </row>
    <row r="23" spans="1:14">
      <c r="A23">
        <v>1</v>
      </c>
      <c r="B23">
        <v>0.16210498258755199</v>
      </c>
      <c r="C23">
        <v>3</v>
      </c>
      <c r="D23">
        <v>0.20739785170782901</v>
      </c>
      <c r="E23">
        <v>3</v>
      </c>
      <c r="F23">
        <v>0.10903896512785501</v>
      </c>
      <c r="G23">
        <v>2</v>
      </c>
      <c r="H23">
        <v>0.15362586812269899</v>
      </c>
      <c r="I23">
        <v>2</v>
      </c>
      <c r="J23">
        <v>0.19427528600565799</v>
      </c>
      <c r="K23">
        <v>1</v>
      </c>
      <c r="L23">
        <v>0.16728931659096</v>
      </c>
      <c r="M23">
        <v>2</v>
      </c>
      <c r="N23">
        <v>0.124279631670212</v>
      </c>
    </row>
    <row r="24" spans="1:14">
      <c r="A24">
        <v>1</v>
      </c>
      <c r="B24">
        <v>0.145319407890696</v>
      </c>
      <c r="C24">
        <v>3</v>
      </c>
      <c r="D24">
        <v>0.25301812038435101</v>
      </c>
      <c r="E24">
        <v>3</v>
      </c>
      <c r="F24">
        <v>0.104486939089658</v>
      </c>
      <c r="G24">
        <v>2</v>
      </c>
      <c r="H24">
        <v>0.16718911492215599</v>
      </c>
      <c r="I24">
        <v>2</v>
      </c>
      <c r="J24">
        <v>0.16401499923039001</v>
      </c>
      <c r="K24">
        <v>1</v>
      </c>
      <c r="L24">
        <v>0.163422529826107</v>
      </c>
      <c r="M24">
        <v>2</v>
      </c>
      <c r="N24">
        <v>0.110850552286845</v>
      </c>
    </row>
    <row r="25" spans="1:14">
      <c r="A25">
        <v>2</v>
      </c>
      <c r="B25">
        <v>0.25510417266971402</v>
      </c>
      <c r="C25">
        <v>3</v>
      </c>
      <c r="D25">
        <v>0.21018003401345001</v>
      </c>
      <c r="E25">
        <v>3</v>
      </c>
      <c r="F25">
        <v>9.4344104935179196E-2</v>
      </c>
      <c r="G25">
        <v>2</v>
      </c>
      <c r="H25">
        <v>0.15221861295664399</v>
      </c>
      <c r="I25">
        <v>2</v>
      </c>
      <c r="J25">
        <v>0.118932755405342</v>
      </c>
      <c r="K25">
        <v>1</v>
      </c>
      <c r="L25">
        <v>0.143650639754871</v>
      </c>
      <c r="M25">
        <v>2</v>
      </c>
      <c r="N25">
        <v>0.114140303406886</v>
      </c>
    </row>
    <row r="26" spans="1:14">
      <c r="A26">
        <v>2</v>
      </c>
      <c r="B26">
        <v>0.231851878477627</v>
      </c>
      <c r="E26">
        <v>3</v>
      </c>
      <c r="F26">
        <v>0.14194144804456399</v>
      </c>
      <c r="G26">
        <v>2</v>
      </c>
      <c r="H26">
        <v>0.174689124968055</v>
      </c>
      <c r="I26">
        <v>2</v>
      </c>
      <c r="J26">
        <v>0.11755157242119101</v>
      </c>
      <c r="K26">
        <v>1</v>
      </c>
      <c r="L26">
        <v>0.14197647857731199</v>
      </c>
      <c r="M26">
        <v>2</v>
      </c>
      <c r="N26">
        <v>0.129874042363571</v>
      </c>
    </row>
    <row r="27" spans="1:14">
      <c r="A27">
        <v>2</v>
      </c>
      <c r="B27">
        <v>0.19622343177548099</v>
      </c>
      <c r="E27">
        <v>3</v>
      </c>
      <c r="F27">
        <v>0.21513846162623201</v>
      </c>
      <c r="G27">
        <v>2</v>
      </c>
      <c r="H27">
        <v>0.18680627885361101</v>
      </c>
      <c r="I27">
        <v>2</v>
      </c>
      <c r="J27">
        <v>0.101470549516607</v>
      </c>
      <c r="K27">
        <v>1</v>
      </c>
      <c r="L27">
        <v>0.16684982658481401</v>
      </c>
      <c r="M27">
        <v>2</v>
      </c>
      <c r="N27">
        <v>9.8806920300253495E-2</v>
      </c>
    </row>
    <row r="28" spans="1:14">
      <c r="A28">
        <v>2</v>
      </c>
      <c r="B28">
        <v>0.18576557133952001</v>
      </c>
      <c r="E28">
        <v>3</v>
      </c>
      <c r="F28">
        <v>0.239248267732419</v>
      </c>
      <c r="G28">
        <v>2</v>
      </c>
      <c r="H28">
        <v>0.103840096566819</v>
      </c>
      <c r="I28">
        <v>3</v>
      </c>
      <c r="J28">
        <v>0.29065021376085498</v>
      </c>
      <c r="K28">
        <v>1</v>
      </c>
      <c r="L28">
        <v>0.13711537438042101</v>
      </c>
      <c r="M28">
        <v>2</v>
      </c>
      <c r="N28">
        <v>0.10741570430670599</v>
      </c>
    </row>
    <row r="29" spans="1:14">
      <c r="A29">
        <v>2</v>
      </c>
      <c r="B29">
        <v>0.17846854909656801</v>
      </c>
      <c r="E29">
        <v>3</v>
      </c>
      <c r="F29">
        <v>0.18321818249649199</v>
      </c>
      <c r="G29">
        <v>2</v>
      </c>
      <c r="H29">
        <v>0.11719867829873599</v>
      </c>
      <c r="I29">
        <v>3</v>
      </c>
      <c r="J29">
        <v>0.21465161260104401</v>
      </c>
      <c r="K29">
        <v>1</v>
      </c>
      <c r="L29">
        <v>0.12193004908715099</v>
      </c>
      <c r="M29">
        <v>2</v>
      </c>
      <c r="N29">
        <v>8.3711464224890203E-2</v>
      </c>
    </row>
    <row r="30" spans="1:14">
      <c r="A30">
        <v>2</v>
      </c>
      <c r="B30">
        <v>0.18095914324823101</v>
      </c>
      <c r="E30">
        <v>3</v>
      </c>
      <c r="F30">
        <v>0.17889844983233899</v>
      </c>
      <c r="G30">
        <v>2</v>
      </c>
      <c r="H30">
        <v>0.225541134079006</v>
      </c>
      <c r="I30">
        <v>3</v>
      </c>
      <c r="J30">
        <v>0.18014379671334399</v>
      </c>
      <c r="K30">
        <v>1</v>
      </c>
      <c r="L30">
        <v>0.12592487086335599</v>
      </c>
      <c r="M30">
        <v>2</v>
      </c>
      <c r="N30">
        <v>8.8800838726032102E-2</v>
      </c>
    </row>
    <row r="31" spans="1:14">
      <c r="A31">
        <v>2</v>
      </c>
      <c r="B31">
        <v>0.204462224502449</v>
      </c>
      <c r="E31">
        <v>3</v>
      </c>
      <c r="F31">
        <v>0.230008334487771</v>
      </c>
      <c r="G31">
        <v>2</v>
      </c>
      <c r="H31">
        <v>0.24718635927461399</v>
      </c>
      <c r="I31">
        <v>3</v>
      </c>
      <c r="J31">
        <v>0.14071195189365901</v>
      </c>
      <c r="K31">
        <v>1</v>
      </c>
      <c r="L31">
        <v>0.124306161204483</v>
      </c>
      <c r="M31">
        <v>2</v>
      </c>
      <c r="N31">
        <v>7.9049095809550204E-2</v>
      </c>
    </row>
    <row r="32" spans="1:14">
      <c r="A32">
        <v>2</v>
      </c>
      <c r="B32">
        <v>0.194667003547499</v>
      </c>
      <c r="E32">
        <v>3</v>
      </c>
      <c r="F32">
        <v>0.20665832192564301</v>
      </c>
      <c r="G32">
        <v>2</v>
      </c>
      <c r="H32">
        <v>0.241254183121867</v>
      </c>
      <c r="I32">
        <v>3</v>
      </c>
      <c r="J32">
        <v>0.125884525151018</v>
      </c>
      <c r="K32">
        <v>2</v>
      </c>
      <c r="L32">
        <v>0.15744058161208199</v>
      </c>
      <c r="M32">
        <v>2</v>
      </c>
      <c r="N32">
        <v>8.2701468651132801E-2</v>
      </c>
    </row>
    <row r="33" spans="1:14">
      <c r="A33">
        <v>2</v>
      </c>
      <c r="B33">
        <v>8.9065026679655698E-2</v>
      </c>
      <c r="E33">
        <v>3</v>
      </c>
      <c r="F33">
        <v>0.10108322005108</v>
      </c>
      <c r="G33">
        <v>2</v>
      </c>
      <c r="H33">
        <v>0.142116085541836</v>
      </c>
      <c r="I33">
        <v>3</v>
      </c>
      <c r="J33">
        <v>0.123893651164371</v>
      </c>
      <c r="K33">
        <v>2</v>
      </c>
      <c r="L33">
        <v>0.12283498503248</v>
      </c>
      <c r="M33">
        <v>2</v>
      </c>
      <c r="N33">
        <v>5.7009142310715799E-2</v>
      </c>
    </row>
    <row r="34" spans="1:14">
      <c r="A34">
        <v>2</v>
      </c>
      <c r="B34">
        <v>9.1604788263011397E-2</v>
      </c>
      <c r="E34">
        <v>3</v>
      </c>
      <c r="F34">
        <v>0.108290895233114</v>
      </c>
      <c r="G34">
        <v>2</v>
      </c>
      <c r="H34">
        <v>0.117097734821386</v>
      </c>
      <c r="I34">
        <v>3</v>
      </c>
      <c r="J34">
        <v>0.100483960714481</v>
      </c>
      <c r="K34">
        <v>2</v>
      </c>
      <c r="L34">
        <v>0.102538687069878</v>
      </c>
      <c r="M34">
        <v>3</v>
      </c>
      <c r="N34">
        <v>0.15121517816100599</v>
      </c>
    </row>
    <row r="35" spans="1:14">
      <c r="A35">
        <v>2</v>
      </c>
      <c r="B35">
        <v>0.19334970270378199</v>
      </c>
      <c r="E35">
        <v>3</v>
      </c>
      <c r="F35">
        <v>0.11169182582618201</v>
      </c>
      <c r="G35">
        <v>2</v>
      </c>
      <c r="H35">
        <v>0.109289710949309</v>
      </c>
      <c r="I35">
        <v>3</v>
      </c>
      <c r="J35">
        <v>8.3851933434034395E-2</v>
      </c>
      <c r="K35">
        <v>3</v>
      </c>
      <c r="L35">
        <v>0.15622521722621699</v>
      </c>
      <c r="M35">
        <v>3</v>
      </c>
      <c r="N35">
        <v>0.18845345968883001</v>
      </c>
    </row>
    <row r="36" spans="1:14">
      <c r="A36">
        <v>2</v>
      </c>
      <c r="B36">
        <v>0.195686776652092</v>
      </c>
      <c r="E36">
        <v>3</v>
      </c>
      <c r="F36">
        <v>0.10459232653369201</v>
      </c>
      <c r="G36">
        <v>2</v>
      </c>
      <c r="H36">
        <v>0.18492377306614799</v>
      </c>
      <c r="I36">
        <v>3</v>
      </c>
      <c r="J36">
        <v>8.5472384511197402E-2</v>
      </c>
      <c r="K36">
        <v>3</v>
      </c>
      <c r="L36">
        <v>0.18164148159704999</v>
      </c>
      <c r="M36">
        <v>3</v>
      </c>
      <c r="N36">
        <v>0.117443208351266</v>
      </c>
    </row>
    <row r="37" spans="1:14">
      <c r="A37">
        <v>2</v>
      </c>
      <c r="B37">
        <v>0.20280947961158399</v>
      </c>
      <c r="E37">
        <v>3</v>
      </c>
      <c r="F37">
        <v>9.1867168359426099E-2</v>
      </c>
      <c r="G37">
        <v>2</v>
      </c>
      <c r="H37">
        <v>0.174530943014232</v>
      </c>
      <c r="I37">
        <v>3</v>
      </c>
      <c r="J37">
        <v>8.3265261366079896E-2</v>
      </c>
      <c r="K37">
        <v>3</v>
      </c>
      <c r="L37">
        <v>0.181315132944526</v>
      </c>
      <c r="M37">
        <v>3</v>
      </c>
      <c r="N37">
        <v>0.22134184227143699</v>
      </c>
    </row>
    <row r="38" spans="1:14">
      <c r="A38">
        <v>2</v>
      </c>
      <c r="B38">
        <v>0.22048210837438501</v>
      </c>
      <c r="E38">
        <v>3</v>
      </c>
      <c r="F38">
        <v>0.11929867792969499</v>
      </c>
      <c r="G38">
        <v>2</v>
      </c>
      <c r="H38">
        <v>0.12095391413109199</v>
      </c>
      <c r="I38">
        <v>3</v>
      </c>
      <c r="J38">
        <v>0.13125790754819</v>
      </c>
      <c r="K38">
        <v>3</v>
      </c>
      <c r="L38">
        <v>0.17166863032129201</v>
      </c>
      <c r="M38">
        <v>3</v>
      </c>
      <c r="N38">
        <v>0.25682073009784001</v>
      </c>
    </row>
    <row r="39" spans="1:14">
      <c r="A39">
        <v>2</v>
      </c>
      <c r="B39">
        <v>0.21833810490184299</v>
      </c>
      <c r="E39">
        <v>3</v>
      </c>
      <c r="F39">
        <v>0.157042090947146</v>
      </c>
      <c r="G39">
        <v>2</v>
      </c>
      <c r="H39">
        <v>8.5512910794865296E-2</v>
      </c>
      <c r="I39">
        <v>3</v>
      </c>
      <c r="J39">
        <v>0.24393004754883099</v>
      </c>
      <c r="K39">
        <v>3</v>
      </c>
      <c r="L39">
        <v>0.18549653906119001</v>
      </c>
      <c r="M39">
        <v>3</v>
      </c>
      <c r="N39">
        <v>0.25075016791472199</v>
      </c>
    </row>
    <row r="40" spans="1:14">
      <c r="A40">
        <v>2</v>
      </c>
      <c r="B40">
        <v>0.18929203684280399</v>
      </c>
      <c r="E40">
        <v>3</v>
      </c>
      <c r="F40">
        <v>0.231020361370464</v>
      </c>
      <c r="G40">
        <v>2</v>
      </c>
      <c r="H40">
        <v>8.7869075957130699E-2</v>
      </c>
      <c r="I40">
        <v>3</v>
      </c>
      <c r="J40">
        <v>0.23817248276998701</v>
      </c>
      <c r="K40">
        <v>3</v>
      </c>
      <c r="L40">
        <v>0.187713428981332</v>
      </c>
      <c r="M40">
        <v>3</v>
      </c>
      <c r="N40">
        <v>0.19509589696569901</v>
      </c>
    </row>
    <row r="41" spans="1:14">
      <c r="A41">
        <v>2</v>
      </c>
      <c r="B41">
        <v>0.191932074524999</v>
      </c>
      <c r="E41">
        <v>3</v>
      </c>
      <c r="F41">
        <v>0.24034274923726301</v>
      </c>
      <c r="G41">
        <v>2</v>
      </c>
      <c r="H41">
        <v>0.13657747531133399</v>
      </c>
      <c r="I41">
        <v>3</v>
      </c>
      <c r="J41">
        <v>0.21972633836021899</v>
      </c>
      <c r="K41">
        <v>3</v>
      </c>
      <c r="L41">
        <v>9.4420159643312407E-2</v>
      </c>
      <c r="M41">
        <v>3</v>
      </c>
      <c r="N41">
        <v>0.16111233474220399</v>
      </c>
    </row>
    <row r="42" spans="1:14">
      <c r="A42">
        <v>2</v>
      </c>
      <c r="B42">
        <v>0.197794919519271</v>
      </c>
      <c r="G42">
        <v>2</v>
      </c>
      <c r="H42">
        <v>0.19922168136867399</v>
      </c>
      <c r="I42">
        <v>3</v>
      </c>
      <c r="J42">
        <v>0.200936834801618</v>
      </c>
      <c r="K42">
        <v>3</v>
      </c>
      <c r="L42">
        <v>0.123150714006205</v>
      </c>
      <c r="M42">
        <v>3</v>
      </c>
      <c r="N42">
        <v>0.15307963523033799</v>
      </c>
    </row>
    <row r="43" spans="1:14">
      <c r="G43">
        <v>2</v>
      </c>
      <c r="H43">
        <v>0.19156200518525901</v>
      </c>
      <c r="I43">
        <v>3</v>
      </c>
      <c r="J43">
        <v>0.100941060916956</v>
      </c>
      <c r="K43">
        <v>3</v>
      </c>
      <c r="L43">
        <v>0.12755250541999399</v>
      </c>
      <c r="M43">
        <v>3</v>
      </c>
      <c r="N43">
        <v>0.14717270851957301</v>
      </c>
    </row>
    <row r="44" spans="1:14">
      <c r="G44">
        <v>2</v>
      </c>
      <c r="H44">
        <v>0.18949248026829099</v>
      </c>
      <c r="I44">
        <v>3</v>
      </c>
      <c r="J44">
        <v>0.10030500604435399</v>
      </c>
      <c r="K44">
        <v>3</v>
      </c>
      <c r="L44">
        <v>0.13378795213161601</v>
      </c>
    </row>
    <row r="45" spans="1:14">
      <c r="G45">
        <v>2</v>
      </c>
      <c r="H45">
        <v>0.19843033710083599</v>
      </c>
      <c r="K45">
        <v>3</v>
      </c>
      <c r="L45">
        <v>0.256668393069728</v>
      </c>
    </row>
    <row r="46" spans="1:14">
      <c r="G46">
        <v>2</v>
      </c>
      <c r="H46">
        <v>0.242407564469101</v>
      </c>
      <c r="K46">
        <v>3</v>
      </c>
      <c r="L46">
        <v>0.26616989743059299</v>
      </c>
    </row>
    <row r="47" spans="1:14">
      <c r="G47">
        <v>2</v>
      </c>
      <c r="H47">
        <v>0.203797312252711</v>
      </c>
    </row>
    <row r="48" spans="1:14">
      <c r="G48">
        <v>2</v>
      </c>
      <c r="H48">
        <v>0.137060981797091</v>
      </c>
    </row>
    <row r="49" spans="7:8">
      <c r="G49">
        <v>2</v>
      </c>
      <c r="H49">
        <v>0.14914117982029501</v>
      </c>
    </row>
    <row r="50" spans="7:8">
      <c r="G50">
        <v>2</v>
      </c>
      <c r="H50">
        <v>0.14981436264269599</v>
      </c>
    </row>
    <row r="51" spans="7:8">
      <c r="G51">
        <v>2</v>
      </c>
      <c r="H51">
        <v>0.16943342358927099</v>
      </c>
    </row>
    <row r="52" spans="7:8">
      <c r="G52">
        <v>2</v>
      </c>
      <c r="H52">
        <v>0.16733691679687199</v>
      </c>
    </row>
    <row r="53" spans="7:8">
      <c r="G53">
        <v>2</v>
      </c>
      <c r="H53">
        <v>0.18169779756190699</v>
      </c>
    </row>
    <row r="54" spans="7:8">
      <c r="G54">
        <v>2</v>
      </c>
      <c r="H54">
        <v>0.116583437995537</v>
      </c>
    </row>
    <row r="55" spans="7:8">
      <c r="G55">
        <v>2</v>
      </c>
      <c r="H55">
        <v>0.10668847112925101</v>
      </c>
    </row>
    <row r="56" spans="7:8">
      <c r="G56">
        <v>2</v>
      </c>
      <c r="H56">
        <v>0.17848007640761401</v>
      </c>
    </row>
    <row r="57" spans="7:8">
      <c r="G57">
        <v>2</v>
      </c>
      <c r="H57">
        <v>0.12698180285826999</v>
      </c>
    </row>
    <row r="58" spans="7:8">
      <c r="G58">
        <v>2</v>
      </c>
      <c r="H58">
        <v>0.17282215852232699</v>
      </c>
    </row>
    <row r="59" spans="7:8">
      <c r="G59">
        <v>2</v>
      </c>
      <c r="H59">
        <v>0.106500149569684</v>
      </c>
    </row>
    <row r="60" spans="7:8">
      <c r="G60">
        <v>2</v>
      </c>
      <c r="H60">
        <v>0.124104652791277</v>
      </c>
    </row>
    <row r="61" spans="7:8">
      <c r="G61">
        <v>3</v>
      </c>
      <c r="H61">
        <v>0.17148090666872201</v>
      </c>
    </row>
    <row r="62" spans="7:8">
      <c r="G62">
        <v>3</v>
      </c>
      <c r="H62">
        <v>0.183951610766978</v>
      </c>
    </row>
    <row r="63" spans="7:8">
      <c r="G63">
        <v>3</v>
      </c>
      <c r="H63">
        <v>0.17930586390501699</v>
      </c>
    </row>
    <row r="64" spans="7:8">
      <c r="G64">
        <v>3</v>
      </c>
      <c r="H64">
        <v>0.203524154993933</v>
      </c>
    </row>
    <row r="65" spans="7:8">
      <c r="G65">
        <v>3</v>
      </c>
      <c r="H65">
        <v>0.17405974066011301</v>
      </c>
    </row>
    <row r="66" spans="7:8">
      <c r="G66">
        <v>3</v>
      </c>
      <c r="H66">
        <v>0.169064344193916</v>
      </c>
    </row>
    <row r="67" spans="7:8">
      <c r="G67">
        <v>3</v>
      </c>
      <c r="H67">
        <v>0.19994379231921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96F38-AC47-405E-BAFA-0ABD407489BE}">
  <dimension ref="A1:U67"/>
  <sheetViews>
    <sheetView zoomScale="85" zoomScaleNormal="85" workbookViewId="0">
      <selection sqref="A1:U2"/>
    </sheetView>
  </sheetViews>
  <sheetFormatPr defaultRowHeight="15"/>
  <sheetData>
    <row r="1" spans="1:21">
      <c r="A1" s="2"/>
      <c r="B1" s="2" t="s">
        <v>24</v>
      </c>
      <c r="C1" s="2"/>
      <c r="D1" s="2"/>
      <c r="E1" s="2" t="s">
        <v>25</v>
      </c>
      <c r="F1" s="2"/>
      <c r="G1" s="2"/>
      <c r="H1" s="2" t="s">
        <v>26</v>
      </c>
      <c r="I1" s="2"/>
      <c r="J1" s="2"/>
      <c r="K1" s="2" t="s">
        <v>27</v>
      </c>
      <c r="L1" s="2"/>
      <c r="M1" s="2"/>
      <c r="N1" s="2" t="s">
        <v>28</v>
      </c>
      <c r="O1" s="2"/>
      <c r="P1" s="2"/>
      <c r="Q1" s="2" t="s">
        <v>29</v>
      </c>
      <c r="R1" s="2"/>
      <c r="S1" s="2"/>
      <c r="T1" s="2" t="s">
        <v>30</v>
      </c>
      <c r="U1" s="2"/>
    </row>
    <row r="2" spans="1:21">
      <c r="A2" s="2" t="s">
        <v>31</v>
      </c>
      <c r="B2" s="2" t="s">
        <v>22</v>
      </c>
      <c r="C2" s="2" t="s">
        <v>23</v>
      </c>
      <c r="D2" s="2" t="s">
        <v>31</v>
      </c>
      <c r="E2" s="2" t="s">
        <v>22</v>
      </c>
      <c r="F2" s="2" t="s">
        <v>23</v>
      </c>
      <c r="G2" s="2" t="s">
        <v>31</v>
      </c>
      <c r="H2" s="2" t="s">
        <v>22</v>
      </c>
      <c r="I2" s="2" t="s">
        <v>23</v>
      </c>
      <c r="J2" s="2" t="s">
        <v>31</v>
      </c>
      <c r="K2" s="2" t="s">
        <v>22</v>
      </c>
      <c r="L2" s="2" t="s">
        <v>23</v>
      </c>
      <c r="M2" s="2" t="s">
        <v>31</v>
      </c>
      <c r="N2" s="2" t="s">
        <v>22</v>
      </c>
      <c r="O2" s="2" t="s">
        <v>23</v>
      </c>
      <c r="P2" s="2" t="s">
        <v>31</v>
      </c>
      <c r="Q2" s="2" t="s">
        <v>22</v>
      </c>
      <c r="R2" s="2" t="s">
        <v>23</v>
      </c>
      <c r="S2" s="2" t="s">
        <v>31</v>
      </c>
      <c r="T2" s="2" t="s">
        <v>22</v>
      </c>
      <c r="U2" s="2" t="s">
        <v>23</v>
      </c>
    </row>
    <row r="3" spans="1:21">
      <c r="A3">
        <v>1</v>
      </c>
      <c r="B3">
        <v>0.17706821864788899</v>
      </c>
      <c r="C3">
        <v>0.18263419407251499</v>
      </c>
      <c r="D3">
        <v>1</v>
      </c>
      <c r="E3">
        <v>5.0314842804775703E-2</v>
      </c>
      <c r="F3">
        <v>0.24267320606340401</v>
      </c>
      <c r="G3">
        <v>1</v>
      </c>
      <c r="H3">
        <v>0.19370099861829199</v>
      </c>
      <c r="I3">
        <v>0.20394675110232899</v>
      </c>
      <c r="J3">
        <v>1</v>
      </c>
      <c r="K3">
        <v>0.10674373651122999</v>
      </c>
      <c r="L3">
        <v>0.13057796645846501</v>
      </c>
      <c r="M3">
        <v>1</v>
      </c>
      <c r="N3">
        <v>0.135332305141427</v>
      </c>
      <c r="O3">
        <v>0.17967253096232499</v>
      </c>
      <c r="P3">
        <v>1</v>
      </c>
      <c r="Q3">
        <v>0.153300233131869</v>
      </c>
      <c r="R3">
        <v>0.105108401542368</v>
      </c>
      <c r="S3">
        <v>1</v>
      </c>
      <c r="T3">
        <v>0.11064007840807601</v>
      </c>
      <c r="U3">
        <v>0.14330911969690299</v>
      </c>
    </row>
    <row r="4" spans="1:21">
      <c r="A4">
        <v>1</v>
      </c>
      <c r="B4">
        <v>0.27610930050364202</v>
      </c>
      <c r="C4">
        <v>0.117259138021439</v>
      </c>
      <c r="D4">
        <v>1</v>
      </c>
      <c r="E4">
        <v>0.19610122094485</v>
      </c>
      <c r="F4">
        <v>0.172986345140101</v>
      </c>
      <c r="G4">
        <v>1</v>
      </c>
      <c r="H4">
        <v>0.15544141041132201</v>
      </c>
      <c r="I4">
        <v>0.19986872712034701</v>
      </c>
      <c r="J4">
        <v>1</v>
      </c>
      <c r="K4">
        <v>0.139094664689183</v>
      </c>
      <c r="L4">
        <v>0.14418765878300099</v>
      </c>
      <c r="M4">
        <v>1</v>
      </c>
      <c r="N4">
        <v>0.22591360758811899</v>
      </c>
      <c r="O4">
        <v>0.185394754457784</v>
      </c>
      <c r="P4">
        <v>1</v>
      </c>
      <c r="Q4">
        <v>0.10620475773032299</v>
      </c>
      <c r="R4">
        <v>0.11351558094767999</v>
      </c>
      <c r="S4">
        <v>1</v>
      </c>
      <c r="T4">
        <v>0.17856013802144899</v>
      </c>
      <c r="U4">
        <v>0.15930514370906901</v>
      </c>
    </row>
    <row r="5" spans="1:21">
      <c r="A5">
        <v>1</v>
      </c>
      <c r="B5">
        <v>0.120714213938818</v>
      </c>
      <c r="C5">
        <v>0.20592420460855301</v>
      </c>
      <c r="D5">
        <v>1</v>
      </c>
      <c r="E5">
        <v>0.12571845103555301</v>
      </c>
      <c r="F5">
        <v>0.15942155065097999</v>
      </c>
      <c r="G5">
        <v>1</v>
      </c>
      <c r="H5">
        <v>0.16801552753837001</v>
      </c>
      <c r="I5">
        <v>0.152856706837808</v>
      </c>
      <c r="J5">
        <v>1</v>
      </c>
      <c r="K5">
        <v>0.15042158932389901</v>
      </c>
      <c r="L5">
        <v>0.13427086027149299</v>
      </c>
      <c r="M5">
        <v>1</v>
      </c>
      <c r="N5">
        <v>0.165236824826414</v>
      </c>
      <c r="O5">
        <v>0.16904783462043499</v>
      </c>
      <c r="P5">
        <v>1</v>
      </c>
      <c r="Q5">
        <v>0.19155239008364</v>
      </c>
      <c r="R5">
        <v>0.16232632106459299</v>
      </c>
      <c r="S5">
        <v>1</v>
      </c>
      <c r="T5">
        <v>0.15158082634376299</v>
      </c>
      <c r="U5">
        <v>0.168373220452155</v>
      </c>
    </row>
    <row r="6" spans="1:21">
      <c r="A6">
        <v>1</v>
      </c>
      <c r="B6">
        <v>7.9944394160788204E-2</v>
      </c>
      <c r="C6">
        <v>0.25170055708924199</v>
      </c>
      <c r="D6">
        <v>1</v>
      </c>
      <c r="E6">
        <v>0.21308028974408599</v>
      </c>
      <c r="F6">
        <v>0.118986430009694</v>
      </c>
      <c r="G6">
        <v>1</v>
      </c>
      <c r="H6">
        <v>0.106525223272362</v>
      </c>
      <c r="I6">
        <v>0.21708458109597201</v>
      </c>
      <c r="J6">
        <v>1</v>
      </c>
      <c r="K6">
        <v>0.105419856605683</v>
      </c>
      <c r="L6">
        <v>0.111214653188926</v>
      </c>
      <c r="M6">
        <v>1</v>
      </c>
      <c r="N6">
        <v>0.16770889280624501</v>
      </c>
      <c r="O6">
        <v>0.170772343135246</v>
      </c>
      <c r="P6">
        <v>1</v>
      </c>
      <c r="Q6">
        <v>0.15778976418705001</v>
      </c>
      <c r="R6">
        <v>0.16075430011717101</v>
      </c>
      <c r="S6">
        <v>1</v>
      </c>
      <c r="T6">
        <v>0.105232118113521</v>
      </c>
      <c r="U6">
        <v>0.20516792601105699</v>
      </c>
    </row>
    <row r="7" spans="1:21">
      <c r="A7">
        <v>1</v>
      </c>
      <c r="B7">
        <v>0.14648729653518899</v>
      </c>
      <c r="C7">
        <v>0.173332141466914</v>
      </c>
      <c r="D7">
        <v>1</v>
      </c>
      <c r="E7">
        <v>0.114197554933948</v>
      </c>
      <c r="F7">
        <v>0.16521177265360401</v>
      </c>
      <c r="G7">
        <v>1</v>
      </c>
      <c r="H7">
        <v>0.13202383840633999</v>
      </c>
      <c r="I7">
        <v>0.13032088759451901</v>
      </c>
      <c r="J7">
        <v>1</v>
      </c>
      <c r="K7">
        <v>6.0029426980984296E-3</v>
      </c>
      <c r="L7">
        <v>0.16278891085174599</v>
      </c>
      <c r="M7">
        <v>1</v>
      </c>
      <c r="N7">
        <v>0.13591863333749099</v>
      </c>
      <c r="O7">
        <v>0.15644108410662999</v>
      </c>
      <c r="P7">
        <v>1</v>
      </c>
      <c r="Q7">
        <v>0.173927527360035</v>
      </c>
      <c r="R7">
        <v>0.174568851663881</v>
      </c>
      <c r="S7">
        <v>1</v>
      </c>
      <c r="T7">
        <v>0.104048521967883</v>
      </c>
      <c r="U7">
        <v>0.230486806353845</v>
      </c>
    </row>
    <row r="8" spans="1:21">
      <c r="A8">
        <v>1</v>
      </c>
      <c r="B8">
        <v>0.187738093820535</v>
      </c>
      <c r="C8">
        <v>0.15424233314103</v>
      </c>
      <c r="D8">
        <v>1</v>
      </c>
      <c r="E8">
        <v>0.10625139621898599</v>
      </c>
      <c r="F8">
        <v>0.181085406983655</v>
      </c>
      <c r="G8">
        <v>1</v>
      </c>
      <c r="H8">
        <v>9.5979005944016094E-2</v>
      </c>
      <c r="I8">
        <v>0.159923695281492</v>
      </c>
      <c r="J8">
        <v>1</v>
      </c>
      <c r="K8">
        <v>0.13201856629655301</v>
      </c>
      <c r="L8">
        <v>0.15268356504531699</v>
      </c>
      <c r="M8">
        <v>1</v>
      </c>
      <c r="N8">
        <v>0.23984760156791901</v>
      </c>
      <c r="O8">
        <v>6.8773308341313302E-2</v>
      </c>
      <c r="P8">
        <v>1</v>
      </c>
      <c r="Q8">
        <v>0.14976978348869299</v>
      </c>
      <c r="R8">
        <v>0.19009364661148101</v>
      </c>
      <c r="S8">
        <v>1</v>
      </c>
      <c r="T8">
        <v>9.0685082309664197E-2</v>
      </c>
      <c r="U8">
        <v>0.18558362364397901</v>
      </c>
    </row>
    <row r="9" spans="1:21">
      <c r="A9">
        <v>1</v>
      </c>
      <c r="B9">
        <v>0.17986499697893699</v>
      </c>
      <c r="C9">
        <v>0.20086334368784001</v>
      </c>
      <c r="D9">
        <v>1</v>
      </c>
      <c r="E9">
        <v>0.19612846532615899</v>
      </c>
      <c r="F9">
        <v>0.114666134293869</v>
      </c>
      <c r="G9">
        <v>1</v>
      </c>
      <c r="H9">
        <v>7.5466719597547596E-2</v>
      </c>
      <c r="I9">
        <v>0.19314428678112</v>
      </c>
      <c r="J9">
        <v>1</v>
      </c>
      <c r="K9">
        <v>0.15893350231472</v>
      </c>
      <c r="L9">
        <v>0.115861955350124</v>
      </c>
      <c r="M9">
        <v>1</v>
      </c>
      <c r="N9">
        <v>0.20006021398026999</v>
      </c>
      <c r="O9">
        <v>6.8871389931841498E-2</v>
      </c>
      <c r="P9">
        <v>1</v>
      </c>
      <c r="Q9">
        <v>8.1336844039917797E-2</v>
      </c>
      <c r="R9">
        <v>0.2342564376065</v>
      </c>
      <c r="S9">
        <v>1</v>
      </c>
      <c r="T9">
        <v>9.7334941399713396E-2</v>
      </c>
      <c r="U9">
        <v>0.18335422828081099</v>
      </c>
    </row>
    <row r="10" spans="1:21">
      <c r="A10">
        <v>1</v>
      </c>
      <c r="B10">
        <v>0.145971355743683</v>
      </c>
      <c r="C10">
        <v>0.18320497440970501</v>
      </c>
      <c r="D10">
        <v>1</v>
      </c>
      <c r="E10">
        <v>0.16328975924984801</v>
      </c>
      <c r="F10">
        <v>0.176157054510307</v>
      </c>
      <c r="G10">
        <v>1</v>
      </c>
      <c r="H10">
        <v>0.195923202984989</v>
      </c>
      <c r="I10">
        <v>0.20289251895100699</v>
      </c>
      <c r="J10">
        <v>1</v>
      </c>
      <c r="K10">
        <v>0.191465592387805</v>
      </c>
      <c r="L10">
        <v>6.3697629040758597E-2</v>
      </c>
      <c r="M10">
        <v>1</v>
      </c>
      <c r="N10">
        <v>8.9776992788376406E-2</v>
      </c>
      <c r="O10">
        <v>0.134536427636957</v>
      </c>
      <c r="P10">
        <v>1</v>
      </c>
      <c r="Q10">
        <v>0.136906297382065</v>
      </c>
      <c r="R10">
        <v>0.19703535593803401</v>
      </c>
      <c r="S10">
        <v>1</v>
      </c>
      <c r="T10">
        <v>0.23014953539667801</v>
      </c>
      <c r="U10">
        <v>0.12374048747123299</v>
      </c>
    </row>
    <row r="11" spans="1:21">
      <c r="A11">
        <v>1</v>
      </c>
      <c r="B11">
        <v>0.105499310675433</v>
      </c>
      <c r="C11">
        <v>0.21884783856633</v>
      </c>
      <c r="D11">
        <v>1</v>
      </c>
      <c r="E11">
        <v>0.10328569347809299</v>
      </c>
      <c r="F11">
        <v>0.14791323911254001</v>
      </c>
      <c r="G11">
        <v>1</v>
      </c>
      <c r="H11">
        <v>0.14894013332033901</v>
      </c>
      <c r="I11">
        <v>0.19767890352318199</v>
      </c>
      <c r="J11">
        <v>1</v>
      </c>
      <c r="K11">
        <v>0.20850760714621699</v>
      </c>
      <c r="L11">
        <v>9.4050270323666904E-2</v>
      </c>
      <c r="M11">
        <v>1</v>
      </c>
      <c r="N11">
        <v>0.20421762789231401</v>
      </c>
      <c r="O11">
        <v>0.126224611744295</v>
      </c>
      <c r="P11">
        <v>1</v>
      </c>
      <c r="Q11">
        <v>0.123107269797568</v>
      </c>
      <c r="R11">
        <v>0.16510216445634701</v>
      </c>
      <c r="S11">
        <v>1</v>
      </c>
      <c r="T11">
        <v>9.2725283910294803E-2</v>
      </c>
      <c r="U11">
        <v>0.18456717770996101</v>
      </c>
    </row>
    <row r="12" spans="1:21">
      <c r="A12">
        <v>1</v>
      </c>
      <c r="B12">
        <v>9.8567790138452502E-2</v>
      </c>
      <c r="C12">
        <v>0.199102868490109</v>
      </c>
      <c r="D12">
        <v>1</v>
      </c>
      <c r="E12">
        <v>0.15070811202277201</v>
      </c>
      <c r="F12">
        <v>0.11280459107947501</v>
      </c>
      <c r="G12">
        <v>1</v>
      </c>
      <c r="H12">
        <v>0.150817730686722</v>
      </c>
      <c r="I12">
        <v>0.195640666518067</v>
      </c>
      <c r="J12">
        <v>1</v>
      </c>
      <c r="K12">
        <v>0.231310563591556</v>
      </c>
      <c r="L12">
        <v>0.10462439126687099</v>
      </c>
      <c r="M12">
        <v>1</v>
      </c>
      <c r="N12">
        <v>0.12511996001785899</v>
      </c>
      <c r="O12">
        <v>0.15231931929867901</v>
      </c>
      <c r="P12">
        <v>1</v>
      </c>
      <c r="Q12">
        <v>5.5086421685262198E-2</v>
      </c>
      <c r="R12">
        <v>0.19502429914803199</v>
      </c>
      <c r="S12">
        <v>1</v>
      </c>
      <c r="T12">
        <v>9.3337215091167797E-2</v>
      </c>
      <c r="U12">
        <v>0.193014510100707</v>
      </c>
    </row>
    <row r="13" spans="1:21">
      <c r="A13">
        <v>1</v>
      </c>
      <c r="B13">
        <v>0.29057836962369898</v>
      </c>
      <c r="C13">
        <v>0.119315801096604</v>
      </c>
      <c r="D13">
        <v>1</v>
      </c>
      <c r="E13">
        <v>0.144026215357521</v>
      </c>
      <c r="F13">
        <v>0.21341993487368899</v>
      </c>
      <c r="G13">
        <v>1</v>
      </c>
      <c r="H13">
        <v>0.108471028344423</v>
      </c>
      <c r="I13">
        <v>0.21183390814512801</v>
      </c>
      <c r="J13">
        <v>1</v>
      </c>
      <c r="K13">
        <v>0.109077130565134</v>
      </c>
      <c r="L13">
        <v>0.13513232429653599</v>
      </c>
      <c r="M13">
        <v>2</v>
      </c>
      <c r="N13">
        <v>0.165385536699793</v>
      </c>
      <c r="O13">
        <v>0.111323387981502</v>
      </c>
      <c r="P13">
        <v>1</v>
      </c>
      <c r="Q13">
        <v>0.172214971866546</v>
      </c>
      <c r="R13">
        <v>0.14473199272568699</v>
      </c>
      <c r="S13">
        <v>1</v>
      </c>
      <c r="T13">
        <v>0.15874622877876399</v>
      </c>
      <c r="U13">
        <v>0.11766704032488</v>
      </c>
    </row>
    <row r="14" spans="1:21">
      <c r="A14">
        <v>1</v>
      </c>
      <c r="B14">
        <v>0.28147944371165501</v>
      </c>
      <c r="C14">
        <v>0.12471483297391001</v>
      </c>
      <c r="D14">
        <v>1</v>
      </c>
      <c r="E14">
        <v>0.12577533340310801</v>
      </c>
      <c r="F14">
        <v>0.218002619831799</v>
      </c>
      <c r="G14">
        <v>1</v>
      </c>
      <c r="H14">
        <v>0.12491230700903599</v>
      </c>
      <c r="I14">
        <v>0.19676047171427899</v>
      </c>
      <c r="J14">
        <v>1</v>
      </c>
      <c r="K14">
        <v>0.13236665731189001</v>
      </c>
      <c r="L14">
        <v>0.14543895556108699</v>
      </c>
      <c r="M14">
        <v>2</v>
      </c>
      <c r="N14">
        <v>0.126809804839184</v>
      </c>
      <c r="O14">
        <v>0.17079185370202801</v>
      </c>
      <c r="P14">
        <v>1</v>
      </c>
      <c r="Q14">
        <v>6.6979308592091696E-2</v>
      </c>
      <c r="R14">
        <v>0.19780066986078901</v>
      </c>
      <c r="S14">
        <v>1</v>
      </c>
      <c r="T14">
        <v>0.17740986024415301</v>
      </c>
      <c r="U14">
        <v>9.8136397429497396E-2</v>
      </c>
    </row>
    <row r="15" spans="1:21">
      <c r="A15">
        <v>1</v>
      </c>
      <c r="B15">
        <v>0.14778745499036</v>
      </c>
      <c r="C15">
        <v>0.20165669597848301</v>
      </c>
      <c r="D15">
        <v>1</v>
      </c>
      <c r="E15">
        <v>0.10389350383861699</v>
      </c>
      <c r="F15">
        <v>0.23017739117024599</v>
      </c>
      <c r="G15">
        <v>1</v>
      </c>
      <c r="H15">
        <v>8.7085983418896701E-2</v>
      </c>
      <c r="I15">
        <v>0.195685315941173</v>
      </c>
      <c r="J15">
        <v>1</v>
      </c>
      <c r="K15">
        <v>4.5090763567518802E-2</v>
      </c>
      <c r="L15">
        <v>0.146911616568737</v>
      </c>
      <c r="M15">
        <v>2</v>
      </c>
      <c r="N15">
        <v>0.112327395313447</v>
      </c>
      <c r="O15">
        <v>0.15891931632161399</v>
      </c>
      <c r="P15">
        <v>1</v>
      </c>
      <c r="Q15">
        <v>0.20802892117964999</v>
      </c>
      <c r="R15">
        <v>0.196046473734617</v>
      </c>
      <c r="S15">
        <v>1</v>
      </c>
      <c r="T15">
        <v>0.11504514066509799</v>
      </c>
      <c r="U15">
        <v>0.16116464044516199</v>
      </c>
    </row>
    <row r="16" spans="1:21">
      <c r="A16">
        <v>1</v>
      </c>
      <c r="B16">
        <v>0.29331948127548102</v>
      </c>
      <c r="C16">
        <v>0.125050194951072</v>
      </c>
      <c r="D16">
        <v>1</v>
      </c>
      <c r="E16">
        <v>9.8309344008522107E-2</v>
      </c>
      <c r="F16">
        <v>0.230437365000008</v>
      </c>
      <c r="G16">
        <v>1</v>
      </c>
      <c r="H16">
        <v>3.7635250801857797E-2</v>
      </c>
      <c r="I16">
        <v>0.209247160473962</v>
      </c>
      <c r="J16">
        <v>1</v>
      </c>
      <c r="K16">
        <v>9.0061749787943804E-2</v>
      </c>
      <c r="L16">
        <v>0.20362039567462001</v>
      </c>
      <c r="M16">
        <v>2</v>
      </c>
      <c r="N16">
        <v>0.104435906605628</v>
      </c>
      <c r="O16">
        <v>0.12960485120762599</v>
      </c>
      <c r="P16">
        <v>1</v>
      </c>
      <c r="Q16">
        <v>0.12322678663637</v>
      </c>
      <c r="R16">
        <v>0.190703627100899</v>
      </c>
      <c r="S16">
        <v>1</v>
      </c>
      <c r="T16">
        <v>7.8390907542399302E-2</v>
      </c>
      <c r="U16">
        <v>0.140292282032213</v>
      </c>
    </row>
    <row r="17" spans="1:21">
      <c r="A17">
        <v>1</v>
      </c>
      <c r="B17">
        <v>0.2189565228482</v>
      </c>
      <c r="C17">
        <v>0.149840582744907</v>
      </c>
      <c r="D17">
        <v>2</v>
      </c>
      <c r="E17">
        <v>0.11969714342004401</v>
      </c>
      <c r="F17">
        <v>0.221780640442517</v>
      </c>
      <c r="G17">
        <v>1</v>
      </c>
      <c r="H17">
        <v>0.22370040798789301</v>
      </c>
      <c r="I17">
        <v>0.12942858709809901</v>
      </c>
      <c r="J17">
        <v>1</v>
      </c>
      <c r="K17">
        <v>9.5424424854575293E-2</v>
      </c>
      <c r="L17">
        <v>0.15879704059572899</v>
      </c>
      <c r="M17">
        <v>2</v>
      </c>
      <c r="N17">
        <v>0.12270400261280701</v>
      </c>
      <c r="O17">
        <v>0.20708170231658199</v>
      </c>
      <c r="P17">
        <v>1</v>
      </c>
      <c r="Q17">
        <v>0.17007454467831001</v>
      </c>
      <c r="R17">
        <v>0.127956309707487</v>
      </c>
      <c r="S17">
        <v>2</v>
      </c>
      <c r="T17">
        <v>0.155343457255462</v>
      </c>
      <c r="U17">
        <v>7.8963489379592897E-2</v>
      </c>
    </row>
    <row r="18" spans="1:21">
      <c r="A18">
        <v>1</v>
      </c>
      <c r="B18">
        <v>0.19102882512748401</v>
      </c>
      <c r="C18">
        <v>0.15851926296837399</v>
      </c>
      <c r="D18">
        <v>2</v>
      </c>
      <c r="E18">
        <v>0.108725343212826</v>
      </c>
      <c r="F18">
        <v>0.17677735760909399</v>
      </c>
      <c r="G18">
        <v>2</v>
      </c>
      <c r="H18">
        <v>0.19867251554184601</v>
      </c>
      <c r="I18">
        <v>0.252486724692843</v>
      </c>
      <c r="J18">
        <v>1</v>
      </c>
      <c r="K18">
        <v>8.9475119374249595E-2</v>
      </c>
      <c r="L18">
        <v>0.15718853178359801</v>
      </c>
      <c r="M18">
        <v>2</v>
      </c>
      <c r="N18">
        <v>0.16485440691291001</v>
      </c>
      <c r="O18">
        <v>0.24554156995923601</v>
      </c>
      <c r="P18">
        <v>1</v>
      </c>
      <c r="Q18">
        <v>0.105559319942113</v>
      </c>
      <c r="R18">
        <v>0.130172905991842</v>
      </c>
      <c r="S18">
        <v>2</v>
      </c>
      <c r="T18">
        <v>0.111620213917032</v>
      </c>
      <c r="U18">
        <v>8.0539774787241405E-2</v>
      </c>
    </row>
    <row r="19" spans="1:21">
      <c r="A19">
        <v>1</v>
      </c>
      <c r="B19">
        <v>0.144419823013125</v>
      </c>
      <c r="C19">
        <v>0.14552322690847999</v>
      </c>
      <c r="D19">
        <v>2</v>
      </c>
      <c r="E19">
        <v>0.120938663872457</v>
      </c>
      <c r="F19">
        <v>0.21488239698218201</v>
      </c>
      <c r="G19">
        <v>2</v>
      </c>
      <c r="H19">
        <v>0.193074807751341</v>
      </c>
      <c r="I19">
        <v>0.24738941994872199</v>
      </c>
      <c r="J19">
        <v>1</v>
      </c>
      <c r="K19">
        <v>0.151714939496048</v>
      </c>
      <c r="L19">
        <v>0.12032058085745399</v>
      </c>
      <c r="M19">
        <v>2</v>
      </c>
      <c r="N19">
        <v>0.17600175785365699</v>
      </c>
      <c r="O19">
        <v>0.20115511952592999</v>
      </c>
      <c r="P19">
        <v>1</v>
      </c>
      <c r="Q19">
        <v>0.118858840827454</v>
      </c>
      <c r="R19">
        <v>0.12860768896681399</v>
      </c>
      <c r="S19">
        <v>2</v>
      </c>
      <c r="T19">
        <v>0.146951191621227</v>
      </c>
      <c r="U19">
        <v>0.144864878633886</v>
      </c>
    </row>
    <row r="20" spans="1:21">
      <c r="A20">
        <v>1</v>
      </c>
      <c r="B20">
        <v>0.11658318799325899</v>
      </c>
      <c r="C20">
        <v>0.17010968864360801</v>
      </c>
      <c r="D20">
        <v>3</v>
      </c>
      <c r="E20">
        <v>0.10040936080872</v>
      </c>
      <c r="F20">
        <v>0.22999775705275299</v>
      </c>
      <c r="G20">
        <v>2</v>
      </c>
      <c r="H20">
        <v>0.11709559311345701</v>
      </c>
      <c r="I20">
        <v>6.6406739490672398E-2</v>
      </c>
      <c r="J20">
        <v>1</v>
      </c>
      <c r="K20">
        <v>0.134656615217951</v>
      </c>
      <c r="L20">
        <v>0.16740512921483899</v>
      </c>
      <c r="M20">
        <v>2</v>
      </c>
      <c r="N20">
        <v>0.14810361673984199</v>
      </c>
      <c r="O20">
        <v>0.12404648312632501</v>
      </c>
      <c r="P20">
        <v>1</v>
      </c>
      <c r="Q20">
        <v>0.13042109884511299</v>
      </c>
      <c r="R20">
        <v>0.13220013071307299</v>
      </c>
      <c r="S20">
        <v>2</v>
      </c>
      <c r="T20">
        <v>0.17419029077275899</v>
      </c>
      <c r="U20">
        <v>0.14362922148191501</v>
      </c>
    </row>
    <row r="21" spans="1:21">
      <c r="A21">
        <v>1</v>
      </c>
      <c r="B21">
        <v>0.19968084354767199</v>
      </c>
      <c r="C21">
        <v>0.13569666061452099</v>
      </c>
      <c r="D21">
        <v>3</v>
      </c>
      <c r="E21">
        <v>9.3480450977683996E-2</v>
      </c>
      <c r="F21">
        <v>0.13895392363929199</v>
      </c>
      <c r="G21">
        <v>2</v>
      </c>
      <c r="H21">
        <v>0.13735090200306299</v>
      </c>
      <c r="I21">
        <v>7.8190784993212008E-3</v>
      </c>
      <c r="J21">
        <v>1</v>
      </c>
      <c r="K21">
        <v>0.174373565405086</v>
      </c>
      <c r="L21">
        <v>0.136893074438205</v>
      </c>
      <c r="M21">
        <v>2</v>
      </c>
      <c r="N21">
        <v>0.1012452514005</v>
      </c>
      <c r="O21">
        <v>0.15229365374833301</v>
      </c>
      <c r="P21">
        <v>1</v>
      </c>
      <c r="Q21">
        <v>0.13110755141623701</v>
      </c>
      <c r="R21">
        <v>0.12504959327373999</v>
      </c>
      <c r="S21">
        <v>2</v>
      </c>
      <c r="T21">
        <v>0.15488831344332701</v>
      </c>
      <c r="U21">
        <v>0.14059522705633401</v>
      </c>
    </row>
    <row r="22" spans="1:21">
      <c r="A22">
        <v>1</v>
      </c>
      <c r="B22">
        <v>0.23921698823242901</v>
      </c>
      <c r="C22">
        <v>0.132201553028334</v>
      </c>
      <c r="D22">
        <v>3</v>
      </c>
      <c r="E22">
        <v>6.6939419662347593E-2</v>
      </c>
      <c r="F22">
        <v>0.187665913426286</v>
      </c>
      <c r="G22">
        <v>2</v>
      </c>
      <c r="H22">
        <v>3.8213933398834797E-2</v>
      </c>
      <c r="I22">
        <v>0.106400391002623</v>
      </c>
      <c r="J22">
        <v>1</v>
      </c>
      <c r="K22">
        <v>0.139980552758071</v>
      </c>
      <c r="L22">
        <v>0.17425692004604301</v>
      </c>
      <c r="M22">
        <v>2</v>
      </c>
      <c r="N22">
        <v>0.185144860022117</v>
      </c>
      <c r="O22">
        <v>0.209791115317048</v>
      </c>
      <c r="P22">
        <v>1</v>
      </c>
      <c r="Q22">
        <v>0.115243901169145</v>
      </c>
      <c r="R22">
        <v>0.169099397070819</v>
      </c>
      <c r="S22">
        <v>2</v>
      </c>
      <c r="T22">
        <v>6.5636685125261093E-2</v>
      </c>
      <c r="U22">
        <v>0.16406796437521301</v>
      </c>
    </row>
    <row r="23" spans="1:21">
      <c r="A23">
        <v>1</v>
      </c>
      <c r="B23">
        <v>0.20995219189804601</v>
      </c>
      <c r="C23">
        <v>0.153164699377494</v>
      </c>
      <c r="D23">
        <v>3</v>
      </c>
      <c r="E23">
        <v>8.2579027234880406E-2</v>
      </c>
      <c r="F23">
        <v>0.25937823105999303</v>
      </c>
      <c r="G23">
        <v>3</v>
      </c>
      <c r="H23">
        <v>4.1576844576814799E-2</v>
      </c>
      <c r="I23">
        <v>0.14662332368668099</v>
      </c>
      <c r="J23">
        <v>2</v>
      </c>
      <c r="K23">
        <v>0.121339783995722</v>
      </c>
      <c r="L23">
        <v>0.17845185274041001</v>
      </c>
      <c r="M23">
        <v>2</v>
      </c>
      <c r="N23">
        <v>0.184766490831306</v>
      </c>
      <c r="O23">
        <v>0.20923537451879701</v>
      </c>
      <c r="P23">
        <v>1</v>
      </c>
      <c r="Q23">
        <v>0.119298293163686</v>
      </c>
      <c r="R23">
        <v>0.21899727254704701</v>
      </c>
      <c r="S23">
        <v>2</v>
      </c>
      <c r="T23">
        <v>9.2996159754031804E-2</v>
      </c>
      <c r="U23">
        <v>0.152096801789943</v>
      </c>
    </row>
    <row r="24" spans="1:21">
      <c r="A24">
        <v>1</v>
      </c>
      <c r="B24">
        <v>0.174276757960209</v>
      </c>
      <c r="C24">
        <v>0.148891753537402</v>
      </c>
      <c r="D24">
        <v>3</v>
      </c>
      <c r="E24">
        <v>6.4705020200287303E-2</v>
      </c>
      <c r="F24">
        <v>0.34783012062475699</v>
      </c>
      <c r="G24">
        <v>3</v>
      </c>
      <c r="H24">
        <v>5.8534314239972601E-2</v>
      </c>
      <c r="I24">
        <v>0.11852606982755499</v>
      </c>
      <c r="J24">
        <v>2</v>
      </c>
      <c r="K24">
        <v>0.12629711922436099</v>
      </c>
      <c r="L24">
        <v>0.20195148414653599</v>
      </c>
      <c r="M24">
        <v>2</v>
      </c>
      <c r="N24">
        <v>0.17583100668446799</v>
      </c>
      <c r="O24">
        <v>0.16331314051537399</v>
      </c>
      <c r="P24">
        <v>1</v>
      </c>
      <c r="Q24">
        <v>0.13549666729914001</v>
      </c>
      <c r="R24">
        <v>0.18329803316472501</v>
      </c>
      <c r="S24">
        <v>2</v>
      </c>
      <c r="T24">
        <v>0.109159929757171</v>
      </c>
      <c r="U24">
        <v>0.11715356670914299</v>
      </c>
    </row>
    <row r="25" spans="1:21">
      <c r="A25">
        <v>2</v>
      </c>
      <c r="B25">
        <v>0.14976428876157</v>
      </c>
      <c r="C25">
        <v>0.28013763308858097</v>
      </c>
      <c r="D25">
        <v>3</v>
      </c>
      <c r="E25">
        <v>1.9267643683763099E-2</v>
      </c>
      <c r="F25">
        <v>0.30089606214345999</v>
      </c>
      <c r="G25">
        <v>3</v>
      </c>
      <c r="H25">
        <v>8.1882233810301797E-2</v>
      </c>
      <c r="I25">
        <v>0.10150407365977999</v>
      </c>
      <c r="J25">
        <v>2</v>
      </c>
      <c r="K25">
        <v>9.6280393151657304E-2</v>
      </c>
      <c r="L25">
        <v>0.196835069632284</v>
      </c>
      <c r="M25">
        <v>2</v>
      </c>
      <c r="N25">
        <v>8.3713545937506906E-2</v>
      </c>
      <c r="O25">
        <v>0.14390444306460101</v>
      </c>
      <c r="P25">
        <v>1</v>
      </c>
      <c r="Q25">
        <v>9.4299479144149101E-2</v>
      </c>
      <c r="R25">
        <v>0.17231368983556</v>
      </c>
      <c r="S25">
        <v>2</v>
      </c>
      <c r="T25">
        <v>7.8575570068667597E-2</v>
      </c>
      <c r="U25">
        <v>0.142620518768385</v>
      </c>
    </row>
    <row r="26" spans="1:21">
      <c r="A26">
        <v>2</v>
      </c>
      <c r="B26">
        <v>1.0251960565871999E-2</v>
      </c>
      <c r="C26">
        <v>0.18289831408134499</v>
      </c>
      <c r="G26">
        <v>3</v>
      </c>
      <c r="H26">
        <v>1.44255420247578E-2</v>
      </c>
      <c r="I26">
        <v>0.22001132960001701</v>
      </c>
      <c r="J26">
        <v>2</v>
      </c>
      <c r="K26">
        <v>0.114811829025912</v>
      </c>
      <c r="L26">
        <v>0.22344429809084401</v>
      </c>
      <c r="M26">
        <v>2</v>
      </c>
      <c r="N26">
        <v>6.5802065893449002E-2</v>
      </c>
      <c r="O26">
        <v>0.124745242481278</v>
      </c>
      <c r="P26">
        <v>1</v>
      </c>
      <c r="Q26">
        <v>9.0825607305236505E-2</v>
      </c>
      <c r="R26">
        <v>0.17488974216061301</v>
      </c>
      <c r="S26">
        <v>2</v>
      </c>
      <c r="T26">
        <v>8.5617348932002096E-2</v>
      </c>
      <c r="U26">
        <v>0.159350200443339</v>
      </c>
    </row>
    <row r="27" spans="1:21">
      <c r="A27">
        <v>2</v>
      </c>
      <c r="B27">
        <v>4.6250340902915299E-2</v>
      </c>
      <c r="C27">
        <v>0.111626327575055</v>
      </c>
      <c r="G27">
        <v>3</v>
      </c>
      <c r="H27">
        <v>0.139320033192425</v>
      </c>
      <c r="I27">
        <v>0.26630647694105802</v>
      </c>
      <c r="J27">
        <v>2</v>
      </c>
      <c r="K27">
        <v>7.5219640387801406E-2</v>
      </c>
      <c r="L27">
        <v>0.26558086284068499</v>
      </c>
      <c r="M27">
        <v>2</v>
      </c>
      <c r="N27">
        <v>9.6241685428207394E-2</v>
      </c>
      <c r="O27">
        <v>9.2774607869678394E-2</v>
      </c>
      <c r="P27">
        <v>1</v>
      </c>
      <c r="Q27">
        <v>0.17609601030372901</v>
      </c>
      <c r="R27">
        <v>9.67816465830411E-2</v>
      </c>
      <c r="S27">
        <v>2</v>
      </c>
      <c r="T27">
        <v>5.7134563811696903E-2</v>
      </c>
      <c r="U27">
        <v>0.128754078048889</v>
      </c>
    </row>
    <row r="28" spans="1:21">
      <c r="A28">
        <v>2</v>
      </c>
      <c r="B28">
        <v>0.14593940055729801</v>
      </c>
      <c r="C28">
        <v>0.15420429012470599</v>
      </c>
      <c r="G28">
        <v>3</v>
      </c>
      <c r="H28">
        <v>0.17994716414714901</v>
      </c>
      <c r="I28">
        <v>0.27178548621253101</v>
      </c>
      <c r="J28">
        <v>2</v>
      </c>
      <c r="K28">
        <v>6.3228126289252895E-2</v>
      </c>
      <c r="L28">
        <v>0.1230196632061</v>
      </c>
      <c r="M28">
        <v>3</v>
      </c>
      <c r="N28">
        <v>3.9516489053063902E-2</v>
      </c>
      <c r="O28">
        <v>0.34619993712286401</v>
      </c>
      <c r="P28">
        <v>1</v>
      </c>
      <c r="Q28">
        <v>9.2439659957328404E-2</v>
      </c>
      <c r="R28">
        <v>0.111973015003331</v>
      </c>
      <c r="S28">
        <v>2</v>
      </c>
      <c r="T28">
        <v>0.10523296406815</v>
      </c>
      <c r="U28">
        <v>0.10894951915090099</v>
      </c>
    </row>
    <row r="29" spans="1:21">
      <c r="A29">
        <v>2</v>
      </c>
      <c r="B29">
        <v>7.0739038634095502E-2</v>
      </c>
      <c r="C29">
        <v>0.23616437245374799</v>
      </c>
      <c r="G29">
        <v>3</v>
      </c>
      <c r="H29">
        <v>0.16355279591392499</v>
      </c>
      <c r="I29">
        <v>0.187427218629588</v>
      </c>
      <c r="J29">
        <v>2</v>
      </c>
      <c r="K29">
        <v>8.6500375471962404E-2</v>
      </c>
      <c r="L29">
        <v>9.7843771958985998E-2</v>
      </c>
      <c r="M29">
        <v>3</v>
      </c>
      <c r="N29">
        <v>3.6672959481008202E-3</v>
      </c>
      <c r="O29">
        <v>0.33184059684109102</v>
      </c>
      <c r="P29">
        <v>1</v>
      </c>
      <c r="Q29">
        <v>0.131763043680694</v>
      </c>
      <c r="R29">
        <v>9.9804969750899197E-2</v>
      </c>
      <c r="S29">
        <v>2</v>
      </c>
      <c r="T29">
        <v>5.8500311145435697E-2</v>
      </c>
      <c r="U29">
        <v>0.117063054231198</v>
      </c>
    </row>
    <row r="30" spans="1:21">
      <c r="A30">
        <v>2</v>
      </c>
      <c r="B30">
        <v>0.13106578072863201</v>
      </c>
      <c r="C30">
        <v>0.18311891184774001</v>
      </c>
      <c r="G30">
        <v>3</v>
      </c>
      <c r="H30">
        <v>2.1016794819335601E-2</v>
      </c>
      <c r="I30">
        <v>0.28788378293207101</v>
      </c>
      <c r="J30">
        <v>2</v>
      </c>
      <c r="K30">
        <v>0.12427723156565799</v>
      </c>
      <c r="L30">
        <v>0.284580974642479</v>
      </c>
      <c r="M30">
        <v>3</v>
      </c>
      <c r="N30">
        <v>1.44573346672366E-2</v>
      </c>
      <c r="O30">
        <v>0.30662479763321399</v>
      </c>
      <c r="P30">
        <v>1</v>
      </c>
      <c r="Q30">
        <v>9.4577272787211106E-2</v>
      </c>
      <c r="R30">
        <v>0.153640514618786</v>
      </c>
      <c r="S30">
        <v>2</v>
      </c>
      <c r="T30">
        <v>5.6399616544588603E-2</v>
      </c>
      <c r="U30">
        <v>0.10324618045402199</v>
      </c>
    </row>
    <row r="31" spans="1:21">
      <c r="A31">
        <v>2</v>
      </c>
      <c r="B31">
        <v>0.17453976633225299</v>
      </c>
      <c r="C31">
        <v>0.227058962574851</v>
      </c>
      <c r="G31">
        <v>3</v>
      </c>
      <c r="H31">
        <v>3.0274529936415901E-2</v>
      </c>
      <c r="I31">
        <v>0.33712766146417</v>
      </c>
      <c r="J31">
        <v>2</v>
      </c>
      <c r="K31">
        <v>0.159424323256914</v>
      </c>
      <c r="L31">
        <v>0.29744249193292599</v>
      </c>
      <c r="M31">
        <v>3</v>
      </c>
      <c r="N31">
        <v>0.115196125978865</v>
      </c>
      <c r="O31">
        <v>0.14978596757714999</v>
      </c>
      <c r="P31">
        <v>1</v>
      </c>
      <c r="Q31">
        <v>8.2163263223258898E-2</v>
      </c>
      <c r="R31">
        <v>0.15889684759777101</v>
      </c>
      <c r="S31">
        <v>2</v>
      </c>
      <c r="T31">
        <v>5.2379303727323599E-2</v>
      </c>
      <c r="U31">
        <v>9.3220538818967996E-2</v>
      </c>
    </row>
    <row r="32" spans="1:21">
      <c r="A32">
        <v>2</v>
      </c>
      <c r="B32">
        <v>0.16390385259819701</v>
      </c>
      <c r="C32">
        <v>0.229294294819263</v>
      </c>
      <c r="G32">
        <v>3</v>
      </c>
      <c r="H32">
        <v>4.8783887789549799E-2</v>
      </c>
      <c r="I32">
        <v>0.29590491762232302</v>
      </c>
      <c r="J32">
        <v>2</v>
      </c>
      <c r="K32">
        <v>0.19133720965503401</v>
      </c>
      <c r="L32">
        <v>0.27751491596369599</v>
      </c>
      <c r="M32">
        <v>3</v>
      </c>
      <c r="N32">
        <v>7.12708725998423E-2</v>
      </c>
      <c r="O32">
        <v>0.14973245080203601</v>
      </c>
      <c r="P32">
        <v>2</v>
      </c>
      <c r="Q32">
        <v>9.0849589331498101E-2</v>
      </c>
      <c r="R32">
        <v>0.216093909228293</v>
      </c>
      <c r="S32">
        <v>2</v>
      </c>
      <c r="T32">
        <v>7.8729818900244997E-2</v>
      </c>
      <c r="U32">
        <v>8.6904259263547903E-2</v>
      </c>
    </row>
    <row r="33" spans="1:21">
      <c r="A33">
        <v>2</v>
      </c>
      <c r="B33">
        <v>9.4517324195480798E-2</v>
      </c>
      <c r="C33">
        <v>9.4600131254246503E-2</v>
      </c>
      <c r="G33">
        <v>3</v>
      </c>
      <c r="H33">
        <v>3.7966479680102399E-3</v>
      </c>
      <c r="I33">
        <v>0.158974738126546</v>
      </c>
      <c r="J33">
        <v>2</v>
      </c>
      <c r="K33">
        <v>0.147491788094228</v>
      </c>
      <c r="L33">
        <v>0.14087263152801299</v>
      </c>
      <c r="M33">
        <v>3</v>
      </c>
      <c r="N33">
        <v>3.1055049154104199E-2</v>
      </c>
      <c r="O33">
        <v>0.192809010107025</v>
      </c>
      <c r="P33">
        <v>2</v>
      </c>
      <c r="Q33">
        <v>0.12451202542425099</v>
      </c>
      <c r="R33">
        <v>0.127610035037901</v>
      </c>
      <c r="S33">
        <v>2</v>
      </c>
      <c r="T33">
        <v>6.6991554744541604E-2</v>
      </c>
      <c r="U33">
        <v>5.3844565884905098E-2</v>
      </c>
    </row>
    <row r="34" spans="1:21">
      <c r="A34">
        <v>2</v>
      </c>
      <c r="B34">
        <v>3.7215224387877797E-2</v>
      </c>
      <c r="C34">
        <v>0.11574377351606099</v>
      </c>
      <c r="G34">
        <v>3</v>
      </c>
      <c r="H34">
        <v>1.7367468474198001E-2</v>
      </c>
      <c r="I34">
        <v>0.16260097652821101</v>
      </c>
      <c r="J34">
        <v>2</v>
      </c>
      <c r="K34">
        <v>0.127786135980721</v>
      </c>
      <c r="L34">
        <v>0.12466722947907399</v>
      </c>
      <c r="M34">
        <v>3</v>
      </c>
      <c r="N34">
        <v>0.14400694356628199</v>
      </c>
      <c r="O34">
        <v>9.7086443501706102E-2</v>
      </c>
      <c r="P34">
        <v>2</v>
      </c>
      <c r="Q34">
        <v>0.118100940851059</v>
      </c>
      <c r="R34">
        <v>9.86627230738127E-2</v>
      </c>
      <c r="S34">
        <v>3</v>
      </c>
      <c r="T34">
        <v>2.8630278957859599E-2</v>
      </c>
      <c r="U34">
        <v>0.27403570256744397</v>
      </c>
    </row>
    <row r="35" spans="1:21">
      <c r="A35">
        <v>2</v>
      </c>
      <c r="B35">
        <v>0.176262949185023</v>
      </c>
      <c r="C35">
        <v>0.21463015117732301</v>
      </c>
      <c r="G35">
        <v>3</v>
      </c>
      <c r="H35">
        <v>3.13916335067531E-2</v>
      </c>
      <c r="I35">
        <v>0.15807904677545101</v>
      </c>
      <c r="J35">
        <v>2</v>
      </c>
      <c r="K35">
        <v>5.3020710623117098E-2</v>
      </c>
      <c r="L35">
        <v>9.6143621908734905E-2</v>
      </c>
      <c r="M35">
        <v>3</v>
      </c>
      <c r="N35">
        <v>5.8189122044207099E-2</v>
      </c>
      <c r="O35">
        <v>0.10950794767838801</v>
      </c>
      <c r="P35">
        <v>3</v>
      </c>
      <c r="Q35">
        <v>4.4192819903184098E-2</v>
      </c>
      <c r="R35">
        <v>0.238782954135869</v>
      </c>
      <c r="S35">
        <v>3</v>
      </c>
      <c r="T35">
        <v>3.6166555610962901E-2</v>
      </c>
      <c r="U35">
        <v>0.275915608128252</v>
      </c>
    </row>
    <row r="36" spans="1:21">
      <c r="A36">
        <v>2</v>
      </c>
      <c r="B36">
        <v>0.148525540289835</v>
      </c>
      <c r="C36">
        <v>0.234754217311956</v>
      </c>
      <c r="G36">
        <v>3</v>
      </c>
      <c r="H36">
        <v>3.2203047345015501E-2</v>
      </c>
      <c r="I36">
        <v>0.14287437835181699</v>
      </c>
      <c r="J36">
        <v>2</v>
      </c>
      <c r="K36">
        <v>0.23901920103924401</v>
      </c>
      <c r="L36">
        <v>0.164030857385706</v>
      </c>
      <c r="M36">
        <v>3</v>
      </c>
      <c r="N36">
        <v>3.5852220320792598E-2</v>
      </c>
      <c r="O36">
        <v>0.157633888170542</v>
      </c>
      <c r="P36">
        <v>3</v>
      </c>
      <c r="Q36">
        <v>0.12772056438257701</v>
      </c>
      <c r="R36">
        <v>0.20699388814622199</v>
      </c>
      <c r="S36">
        <v>3</v>
      </c>
      <c r="T36">
        <v>2.9355325050837999E-2</v>
      </c>
      <c r="U36">
        <v>0.13642337159595699</v>
      </c>
    </row>
    <row r="37" spans="1:21">
      <c r="A37">
        <v>2</v>
      </c>
      <c r="B37">
        <v>0.15918308138670301</v>
      </c>
      <c r="C37">
        <v>0.232717883487465</v>
      </c>
      <c r="G37">
        <v>3</v>
      </c>
      <c r="H37">
        <v>3.6638667944224802E-2</v>
      </c>
      <c r="I37">
        <v>0.12790050287652999</v>
      </c>
      <c r="J37">
        <v>2</v>
      </c>
      <c r="K37">
        <v>0.23766013763844299</v>
      </c>
      <c r="L37">
        <v>0.14690861535630101</v>
      </c>
      <c r="M37">
        <v>3</v>
      </c>
      <c r="N37">
        <v>4.7695233021381102E-2</v>
      </c>
      <c r="O37">
        <v>9.6319314246343199E-2</v>
      </c>
      <c r="P37">
        <v>3</v>
      </c>
      <c r="Q37">
        <v>0.122492211221695</v>
      </c>
      <c r="R37">
        <v>0.21015166683425801</v>
      </c>
      <c r="S37">
        <v>3</v>
      </c>
      <c r="T37">
        <v>7.4732125149133605E-2</v>
      </c>
      <c r="U37">
        <v>0.30314641890667698</v>
      </c>
    </row>
    <row r="38" spans="1:21">
      <c r="A38">
        <v>2</v>
      </c>
      <c r="B38">
        <v>0.17071958096591899</v>
      </c>
      <c r="C38">
        <v>0.21023700229977499</v>
      </c>
      <c r="G38">
        <v>3</v>
      </c>
      <c r="H38">
        <v>0.103897173231969</v>
      </c>
      <c r="I38">
        <v>0.10281359368264099</v>
      </c>
      <c r="J38">
        <v>2</v>
      </c>
      <c r="K38">
        <v>0.20011637691977599</v>
      </c>
      <c r="L38">
        <v>7.6775163092400497E-2</v>
      </c>
      <c r="M38">
        <v>3</v>
      </c>
      <c r="N38">
        <v>5.9563117024061203E-2</v>
      </c>
      <c r="O38">
        <v>0.16293896710686401</v>
      </c>
      <c r="P38">
        <v>3</v>
      </c>
      <c r="Q38">
        <v>2.2768963154819199E-2</v>
      </c>
      <c r="R38">
        <v>0.24594535518463201</v>
      </c>
      <c r="S38">
        <v>3</v>
      </c>
      <c r="T38">
        <v>0.11531075715740501</v>
      </c>
      <c r="U38">
        <v>0.33662717603956399</v>
      </c>
    </row>
    <row r="39" spans="1:21">
      <c r="A39">
        <v>2</v>
      </c>
      <c r="B39">
        <v>9.7088695814546405E-2</v>
      </c>
      <c r="C39">
        <v>0.25906863448897399</v>
      </c>
      <c r="G39">
        <v>3</v>
      </c>
      <c r="H39">
        <v>0.13851593416021599</v>
      </c>
      <c r="I39">
        <v>0.139281328683385</v>
      </c>
      <c r="J39">
        <v>2</v>
      </c>
      <c r="K39">
        <v>6.3554562105608906E-2</v>
      </c>
      <c r="L39">
        <v>0.107900379524551</v>
      </c>
      <c r="M39">
        <v>3</v>
      </c>
      <c r="N39">
        <v>9.4300371609415401E-2</v>
      </c>
      <c r="O39">
        <v>0.31749579813626799</v>
      </c>
      <c r="P39">
        <v>3</v>
      </c>
      <c r="Q39">
        <v>0.23338680210823101</v>
      </c>
      <c r="R39">
        <v>0.18298451621535899</v>
      </c>
      <c r="S39">
        <v>3</v>
      </c>
      <c r="T39">
        <v>0.102403784508991</v>
      </c>
      <c r="U39">
        <v>0.34224232454992798</v>
      </c>
    </row>
    <row r="40" spans="1:21">
      <c r="A40">
        <v>2</v>
      </c>
      <c r="B40">
        <v>9.9887210067714297E-2</v>
      </c>
      <c r="C40">
        <v>0.26423462852789298</v>
      </c>
      <c r="G40">
        <v>3</v>
      </c>
      <c r="H40">
        <v>4.5525837172164699E-2</v>
      </c>
      <c r="I40">
        <v>0.32558376531200101</v>
      </c>
      <c r="J40">
        <v>2</v>
      </c>
      <c r="K40">
        <v>0.118188909786487</v>
      </c>
      <c r="L40">
        <v>7.3725170928154601E-2</v>
      </c>
      <c r="M40">
        <v>3</v>
      </c>
      <c r="N40">
        <v>6.7819500858188497E-2</v>
      </c>
      <c r="O40">
        <v>0.32192627425936998</v>
      </c>
      <c r="P40">
        <v>3</v>
      </c>
      <c r="Q40">
        <v>0.217051655242644</v>
      </c>
      <c r="R40">
        <v>0.191074457645208</v>
      </c>
      <c r="S40">
        <v>3</v>
      </c>
      <c r="T40">
        <v>5.8333301164159503E-2</v>
      </c>
      <c r="U40">
        <v>0.28786616955555699</v>
      </c>
    </row>
    <row r="41" spans="1:21">
      <c r="A41">
        <v>2</v>
      </c>
      <c r="B41">
        <v>9.0447773968463804E-2</v>
      </c>
      <c r="C41">
        <v>0.26808443541175198</v>
      </c>
      <c r="G41">
        <v>3</v>
      </c>
      <c r="H41">
        <v>5.0530994429473897E-2</v>
      </c>
      <c r="I41">
        <v>0.33568541096535598</v>
      </c>
      <c r="J41">
        <v>2</v>
      </c>
      <c r="K41">
        <v>0.15572647588237001</v>
      </c>
      <c r="L41">
        <v>0.13239623584830901</v>
      </c>
      <c r="M41">
        <v>3</v>
      </c>
      <c r="N41">
        <v>8.2093849471343003E-2</v>
      </c>
      <c r="O41">
        <v>0.30102668636907198</v>
      </c>
      <c r="P41">
        <v>3</v>
      </c>
      <c r="Q41">
        <v>5.1372263433478997E-2</v>
      </c>
      <c r="R41">
        <v>0.10252782677715</v>
      </c>
      <c r="S41">
        <v>3</v>
      </c>
      <c r="T41">
        <v>0.119792304992087</v>
      </c>
      <c r="U41">
        <v>0.19625992485928601</v>
      </c>
    </row>
    <row r="42" spans="1:21">
      <c r="A42">
        <v>2</v>
      </c>
      <c r="B42">
        <v>8.5397528585271401E-2</v>
      </c>
      <c r="C42">
        <v>0.27799546457199997</v>
      </c>
      <c r="J42">
        <v>2</v>
      </c>
      <c r="K42">
        <v>0.197146995940266</v>
      </c>
      <c r="L42">
        <v>0.219700765578837</v>
      </c>
      <c r="M42">
        <v>3</v>
      </c>
      <c r="N42">
        <v>5.2180661067378203E-2</v>
      </c>
      <c r="O42">
        <v>0.28635979319690003</v>
      </c>
      <c r="P42">
        <v>3</v>
      </c>
      <c r="Q42">
        <v>5.8117305388327E-3</v>
      </c>
      <c r="R42">
        <v>0.18028813273694999</v>
      </c>
      <c r="S42">
        <v>3</v>
      </c>
      <c r="T42">
        <v>0.181242557482128</v>
      </c>
      <c r="U42">
        <v>0.13358475511672499</v>
      </c>
    </row>
    <row r="43" spans="1:21">
      <c r="J43">
        <v>2</v>
      </c>
      <c r="K43">
        <v>0.24363747068091901</v>
      </c>
      <c r="L43">
        <v>0.17747881056003401</v>
      </c>
      <c r="M43">
        <v>3</v>
      </c>
      <c r="N43">
        <v>2.0450930013059001E-2</v>
      </c>
      <c r="O43">
        <v>0.17109094590041801</v>
      </c>
      <c r="P43">
        <v>3</v>
      </c>
      <c r="Q43">
        <v>2.4810144929395001E-2</v>
      </c>
      <c r="R43">
        <v>0.18555453189436</v>
      </c>
      <c r="S43">
        <v>3</v>
      </c>
      <c r="T43">
        <v>0.17240007502833701</v>
      </c>
      <c r="U43">
        <v>0.128829026922888</v>
      </c>
    </row>
    <row r="44" spans="1:21">
      <c r="J44">
        <v>2</v>
      </c>
      <c r="K44">
        <v>0.26054670996042001</v>
      </c>
      <c r="L44">
        <v>0.15744156074473201</v>
      </c>
      <c r="M44">
        <v>3</v>
      </c>
      <c r="N44">
        <v>6.0560493607377999E-3</v>
      </c>
      <c r="O44">
        <v>0.179734822906538</v>
      </c>
      <c r="P44">
        <v>3</v>
      </c>
      <c r="Q44">
        <v>3.6719359117924302E-2</v>
      </c>
      <c r="R44">
        <v>0.187976756957318</v>
      </c>
    </row>
    <row r="45" spans="1:21">
      <c r="J45">
        <v>2</v>
      </c>
      <c r="K45">
        <v>0.186321898745646</v>
      </c>
      <c r="L45">
        <v>0.212095076888974</v>
      </c>
      <c r="P45">
        <v>3</v>
      </c>
      <c r="Q45">
        <v>0.12249511908939199</v>
      </c>
      <c r="R45">
        <v>0.33462293620345901</v>
      </c>
    </row>
    <row r="46" spans="1:21">
      <c r="J46">
        <v>2</v>
      </c>
      <c r="K46">
        <v>0.24850579741465001</v>
      </c>
      <c r="L46">
        <v>0.24646542983644101</v>
      </c>
      <c r="P46">
        <v>3</v>
      </c>
      <c r="Q46">
        <v>0.12520764993855399</v>
      </c>
      <c r="R46">
        <v>0.34622612602614</v>
      </c>
    </row>
    <row r="47" spans="1:21">
      <c r="J47">
        <v>2</v>
      </c>
      <c r="K47">
        <v>0.22695063377060601</v>
      </c>
      <c r="L47">
        <v>0.20088468584408201</v>
      </c>
    </row>
    <row r="48" spans="1:21">
      <c r="J48">
        <v>2</v>
      </c>
      <c r="K48">
        <v>0.113549688065527</v>
      </c>
      <c r="L48">
        <v>0.15980814815807001</v>
      </c>
    </row>
    <row r="49" spans="10:12">
      <c r="J49">
        <v>2</v>
      </c>
      <c r="K49">
        <v>0.108690043884478</v>
      </c>
      <c r="L49">
        <v>0.17850447641779499</v>
      </c>
    </row>
    <row r="50" spans="10:12">
      <c r="J50">
        <v>2</v>
      </c>
      <c r="K50">
        <v>0.162679289462553</v>
      </c>
      <c r="L50">
        <v>0.153592800758349</v>
      </c>
    </row>
    <row r="51" spans="10:12">
      <c r="J51">
        <v>2</v>
      </c>
      <c r="K51">
        <v>0.21885651001821699</v>
      </c>
      <c r="L51">
        <v>0.14800937806210099</v>
      </c>
    </row>
    <row r="52" spans="10:12">
      <c r="J52">
        <v>2</v>
      </c>
      <c r="K52">
        <v>9.9690386427459102E-2</v>
      </c>
      <c r="L52">
        <v>0.219663017793466</v>
      </c>
    </row>
    <row r="53" spans="10:12">
      <c r="J53">
        <v>2</v>
      </c>
      <c r="K53">
        <v>0.122109896142021</v>
      </c>
      <c r="L53">
        <v>0.22091491888418499</v>
      </c>
    </row>
    <row r="54" spans="10:12">
      <c r="J54">
        <v>2</v>
      </c>
      <c r="K54">
        <v>5.0394823636446297E-2</v>
      </c>
      <c r="L54">
        <v>0.152806879157876</v>
      </c>
    </row>
    <row r="55" spans="10:12">
      <c r="J55">
        <v>2</v>
      </c>
      <c r="K55">
        <v>9.7687625308359699E-2</v>
      </c>
      <c r="L55">
        <v>0.115366576260214</v>
      </c>
    </row>
    <row r="56" spans="10:12">
      <c r="J56">
        <v>2</v>
      </c>
      <c r="K56">
        <v>0.180200691294297</v>
      </c>
      <c r="L56">
        <v>0.188786886526947</v>
      </c>
    </row>
    <row r="57" spans="10:12">
      <c r="J57">
        <v>2</v>
      </c>
      <c r="K57">
        <v>5.8395188422211003E-2</v>
      </c>
      <c r="L57">
        <v>0.17166207803976799</v>
      </c>
    </row>
    <row r="58" spans="10:12">
      <c r="J58">
        <v>2</v>
      </c>
      <c r="K58">
        <v>6.8697370786666295E-2</v>
      </c>
      <c r="L58">
        <v>0.22741212760874599</v>
      </c>
    </row>
    <row r="59" spans="10:12">
      <c r="J59">
        <v>2</v>
      </c>
      <c r="K59">
        <v>0.13237720173369499</v>
      </c>
      <c r="L59">
        <v>0.10633455583665299</v>
      </c>
    </row>
    <row r="60" spans="10:12">
      <c r="J60">
        <v>2</v>
      </c>
      <c r="K60">
        <v>9.1709909389934105E-2</v>
      </c>
      <c r="L60">
        <v>0.148653442198737</v>
      </c>
    </row>
    <row r="61" spans="10:12">
      <c r="J61">
        <v>3</v>
      </c>
      <c r="K61">
        <v>7.5407198221844204E-2</v>
      </c>
      <c r="L61">
        <v>0.20413308367474201</v>
      </c>
    </row>
    <row r="62" spans="10:12">
      <c r="J62">
        <v>3</v>
      </c>
      <c r="K62">
        <v>0.13488743156357899</v>
      </c>
      <c r="L62">
        <v>0.19696441207555099</v>
      </c>
    </row>
    <row r="63" spans="10:12">
      <c r="J63">
        <v>3</v>
      </c>
      <c r="K63">
        <v>0.12603805131311399</v>
      </c>
      <c r="L63">
        <v>0.191069362035407</v>
      </c>
    </row>
    <row r="64" spans="10:12">
      <c r="J64">
        <v>3</v>
      </c>
      <c r="K64">
        <v>8.8825371575517897E-2</v>
      </c>
      <c r="L64">
        <v>0.26451109895918101</v>
      </c>
    </row>
    <row r="65" spans="10:12">
      <c r="J65">
        <v>3</v>
      </c>
      <c r="K65">
        <v>8.4676979297708205E-2</v>
      </c>
      <c r="L65">
        <v>0.23481031996983801</v>
      </c>
    </row>
    <row r="66" spans="10:12">
      <c r="J66">
        <v>3</v>
      </c>
      <c r="K66">
        <v>8.8374321177228696E-2</v>
      </c>
      <c r="L66">
        <v>0.225458772561453</v>
      </c>
    </row>
    <row r="67" spans="10:12">
      <c r="J67">
        <v>3</v>
      </c>
      <c r="K67">
        <v>4.7543278388130703E-2</v>
      </c>
      <c r="L67">
        <v>0.2959897261318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4DAE3-9F1C-4FD9-B11D-7E51F3083B57}">
  <dimension ref="A1:F2679"/>
  <sheetViews>
    <sheetView workbookViewId="0">
      <selection activeCell="O7" sqref="O7"/>
    </sheetView>
  </sheetViews>
  <sheetFormatPr defaultRowHeight="15"/>
  <cols>
    <col min="1" max="1" width="9" bestFit="1" customWidth="1"/>
    <col min="2" max="2" width="11.85546875" bestFit="1" customWidth="1"/>
    <col min="4" max="4" width="11.85546875" bestFit="1" customWidth="1"/>
    <col min="5" max="5" width="8.85546875" bestFit="1" customWidth="1"/>
    <col min="6" max="6" width="11.85546875" bestFit="1" customWidth="1"/>
  </cols>
  <sheetData>
    <row r="1" spans="1:6">
      <c r="A1" s="22" t="s">
        <v>36</v>
      </c>
      <c r="B1" s="22"/>
      <c r="C1" s="22" t="s">
        <v>37</v>
      </c>
      <c r="D1" s="22"/>
      <c r="E1" s="22" t="s">
        <v>38</v>
      </c>
      <c r="F1" s="22"/>
    </row>
    <row r="2" spans="1:6">
      <c r="A2" s="2" t="s">
        <v>50</v>
      </c>
      <c r="B2" s="2" t="s">
        <v>51</v>
      </c>
      <c r="C2" s="2" t="s">
        <v>50</v>
      </c>
      <c r="D2" s="2" t="s">
        <v>51</v>
      </c>
      <c r="E2" s="2" t="s">
        <v>50</v>
      </c>
      <c r="F2" s="2" t="s">
        <v>51</v>
      </c>
    </row>
    <row r="3" spans="1:6">
      <c r="A3" s="7">
        <v>110</v>
      </c>
      <c r="B3" s="7">
        <v>108.19061527172499</v>
      </c>
      <c r="C3" s="7">
        <v>129</v>
      </c>
      <c r="D3" s="7">
        <v>137.02358657932501</v>
      </c>
      <c r="E3" s="7">
        <v>109</v>
      </c>
      <c r="F3" s="7">
        <v>96.675777418726994</v>
      </c>
    </row>
    <row r="4" spans="1:6">
      <c r="A4" s="7">
        <v>115</v>
      </c>
      <c r="B4" s="7">
        <v>120.556437926889</v>
      </c>
      <c r="C4" s="7">
        <v>130</v>
      </c>
      <c r="D4" s="7">
        <v>122.841568915526</v>
      </c>
      <c r="E4" s="7">
        <v>108</v>
      </c>
      <c r="F4" s="7">
        <v>107.474326575661</v>
      </c>
    </row>
    <row r="5" spans="1:6">
      <c r="A5" s="7">
        <v>116</v>
      </c>
      <c r="B5" s="7">
        <v>109.30676513381501</v>
      </c>
      <c r="C5" s="7">
        <v>129</v>
      </c>
      <c r="D5" s="7">
        <v>128.07156080903599</v>
      </c>
      <c r="E5" s="7">
        <v>108</v>
      </c>
      <c r="F5" s="7">
        <v>115.123524519348</v>
      </c>
    </row>
    <row r="6" spans="1:6">
      <c r="A6" s="7">
        <v>117</v>
      </c>
      <c r="B6" s="7">
        <v>110.286940921869</v>
      </c>
      <c r="C6" s="7">
        <v>135</v>
      </c>
      <c r="D6" s="7">
        <v>142.810508943239</v>
      </c>
      <c r="E6" s="7">
        <v>107</v>
      </c>
      <c r="F6" s="7">
        <v>98.247390865258197</v>
      </c>
    </row>
    <row r="7" spans="1:6">
      <c r="A7" s="7">
        <v>118</v>
      </c>
      <c r="B7" s="7">
        <v>118.162204905029</v>
      </c>
      <c r="C7" s="7">
        <v>137</v>
      </c>
      <c r="D7" s="7">
        <v>128.89931536060999</v>
      </c>
      <c r="E7" s="7">
        <v>106</v>
      </c>
      <c r="F7" s="7">
        <v>117.975275270206</v>
      </c>
    </row>
    <row r="8" spans="1:6">
      <c r="A8" s="7">
        <v>115</v>
      </c>
      <c r="B8" s="7">
        <v>112.72517027063699</v>
      </c>
      <c r="C8" s="7">
        <v>139</v>
      </c>
      <c r="D8" s="7">
        <v>122.970413587194</v>
      </c>
      <c r="E8" s="7">
        <v>104</v>
      </c>
      <c r="F8" s="7">
        <v>92.984581960490402</v>
      </c>
    </row>
    <row r="9" spans="1:6">
      <c r="A9" s="7">
        <v>112</v>
      </c>
      <c r="B9" s="7">
        <v>94.1705678545013</v>
      </c>
      <c r="C9" s="7">
        <v>137</v>
      </c>
      <c r="D9" s="7">
        <v>131.953884450229</v>
      </c>
      <c r="E9" s="7">
        <v>103</v>
      </c>
      <c r="F9" s="7">
        <v>92.575021806264502</v>
      </c>
    </row>
    <row r="10" spans="1:6">
      <c r="A10" s="7">
        <v>111</v>
      </c>
      <c r="B10" s="7">
        <v>109.441192037666</v>
      </c>
      <c r="C10" s="7">
        <v>138</v>
      </c>
      <c r="D10" s="7">
        <v>142.14221069112901</v>
      </c>
      <c r="E10" s="7">
        <v>102</v>
      </c>
      <c r="F10" s="7">
        <v>97.997676531627704</v>
      </c>
    </row>
    <row r="11" spans="1:6">
      <c r="A11" s="7">
        <v>109</v>
      </c>
      <c r="B11" s="7">
        <v>112.314602828774</v>
      </c>
      <c r="C11" s="7">
        <v>141</v>
      </c>
      <c r="D11" s="7">
        <v>130.14042249613101</v>
      </c>
      <c r="E11" s="7">
        <v>100</v>
      </c>
      <c r="F11" s="7">
        <v>92.779354572672801</v>
      </c>
    </row>
    <row r="12" spans="1:6">
      <c r="A12" s="7">
        <v>108</v>
      </c>
      <c r="B12" s="7">
        <v>97.383499024744793</v>
      </c>
      <c r="C12" s="7">
        <v>144</v>
      </c>
      <c r="D12" s="7">
        <v>144.54233201008699</v>
      </c>
      <c r="E12" s="7">
        <v>99</v>
      </c>
      <c r="F12" s="7">
        <v>106.289319612616</v>
      </c>
    </row>
    <row r="13" spans="1:6">
      <c r="A13" s="7">
        <v>109</v>
      </c>
      <c r="B13" s="7">
        <v>103.04130292521801</v>
      </c>
      <c r="C13" s="7">
        <v>133</v>
      </c>
      <c r="D13" s="7">
        <v>147.75155552128999</v>
      </c>
      <c r="E13" s="7">
        <v>98</v>
      </c>
      <c r="F13" s="7">
        <v>85.1713582602667</v>
      </c>
    </row>
    <row r="14" spans="1:6">
      <c r="A14" s="7">
        <v>112</v>
      </c>
      <c r="B14" s="7">
        <v>118.949634245505</v>
      </c>
      <c r="C14" s="7">
        <v>139</v>
      </c>
      <c r="D14" s="7">
        <v>148.73886776429899</v>
      </c>
      <c r="E14" s="7">
        <v>98</v>
      </c>
      <c r="F14" s="7">
        <v>95.914580141873003</v>
      </c>
    </row>
    <row r="15" spans="1:6">
      <c r="A15" s="7">
        <v>110</v>
      </c>
      <c r="B15" s="7">
        <v>105.06084683401799</v>
      </c>
      <c r="C15" s="7">
        <v>158</v>
      </c>
      <c r="D15" s="7">
        <v>140.62800223646499</v>
      </c>
      <c r="E15" s="7">
        <v>96</v>
      </c>
      <c r="F15" s="7">
        <v>97.690812904870199</v>
      </c>
    </row>
    <row r="16" spans="1:6">
      <c r="A16" s="7">
        <v>109</v>
      </c>
      <c r="B16" s="7">
        <v>114.054918249964</v>
      </c>
      <c r="C16" s="7">
        <v>158</v>
      </c>
      <c r="D16" s="7">
        <v>142.87391496994599</v>
      </c>
      <c r="E16" s="7">
        <v>96</v>
      </c>
      <c r="F16" s="7">
        <v>90.158695209478907</v>
      </c>
    </row>
    <row r="17" spans="1:6">
      <c r="A17" s="7">
        <v>107</v>
      </c>
      <c r="B17" s="7">
        <v>105.91802825339001</v>
      </c>
      <c r="C17" s="7">
        <v>146</v>
      </c>
      <c r="D17" s="7">
        <v>152.43711679199299</v>
      </c>
      <c r="E17" s="7">
        <v>96</v>
      </c>
      <c r="F17" s="7">
        <v>94.765419595449899</v>
      </c>
    </row>
    <row r="18" spans="1:6">
      <c r="A18" s="7">
        <v>91</v>
      </c>
      <c r="B18" s="7">
        <v>107.20953298197399</v>
      </c>
      <c r="C18" s="7">
        <v>135</v>
      </c>
      <c r="D18" s="7">
        <v>141.78830227988101</v>
      </c>
      <c r="E18" s="7">
        <v>95</v>
      </c>
      <c r="F18" s="7">
        <v>101.242794802112</v>
      </c>
    </row>
    <row r="19" spans="1:6">
      <c r="A19" s="7">
        <v>84.5</v>
      </c>
      <c r="B19" s="7">
        <v>93.022284012702798</v>
      </c>
      <c r="C19" s="7">
        <v>133</v>
      </c>
      <c r="D19" s="7">
        <v>137.17594683237201</v>
      </c>
      <c r="E19" s="7">
        <v>92</v>
      </c>
      <c r="F19" s="7">
        <v>99.212294737216894</v>
      </c>
    </row>
    <row r="20" spans="1:6">
      <c r="A20" s="7">
        <v>85</v>
      </c>
      <c r="B20" s="7">
        <v>95.808788348053994</v>
      </c>
      <c r="C20" s="7">
        <v>142</v>
      </c>
      <c r="D20" s="7">
        <v>152.94466775863299</v>
      </c>
      <c r="E20" s="7">
        <v>91</v>
      </c>
      <c r="F20" s="7">
        <v>94.486694010024493</v>
      </c>
    </row>
    <row r="21" spans="1:6">
      <c r="A21" s="7">
        <v>90</v>
      </c>
      <c r="B21" s="7">
        <v>109.118037327151</v>
      </c>
      <c r="C21" s="7">
        <v>143</v>
      </c>
      <c r="D21" s="7">
        <v>147.926633735461</v>
      </c>
      <c r="E21" s="7">
        <v>92</v>
      </c>
      <c r="F21" s="7">
        <v>104.81011543332301</v>
      </c>
    </row>
    <row r="22" spans="1:6">
      <c r="A22" s="7">
        <v>97</v>
      </c>
      <c r="B22" s="7">
        <v>106.61349194175899</v>
      </c>
      <c r="C22" s="7">
        <v>141</v>
      </c>
      <c r="D22" s="7">
        <v>136.17792653694099</v>
      </c>
      <c r="E22" s="7">
        <v>94</v>
      </c>
      <c r="F22" s="7">
        <v>106.656158796753</v>
      </c>
    </row>
    <row r="23" spans="1:6">
      <c r="A23" s="7">
        <v>97</v>
      </c>
      <c r="B23" s="7">
        <v>90.023931019058097</v>
      </c>
      <c r="C23" s="7">
        <v>140</v>
      </c>
      <c r="D23" s="7">
        <v>139.47850701226201</v>
      </c>
      <c r="E23" s="7">
        <v>96</v>
      </c>
      <c r="F23" s="7">
        <v>108.576834850813</v>
      </c>
    </row>
    <row r="24" spans="1:6">
      <c r="A24" s="7">
        <v>90</v>
      </c>
      <c r="B24" s="7">
        <v>100.92074251839099</v>
      </c>
      <c r="C24" s="7">
        <v>140</v>
      </c>
      <c r="D24" s="7">
        <v>145.74680978316599</v>
      </c>
      <c r="E24" s="7">
        <v>97</v>
      </c>
      <c r="F24" s="7">
        <v>106.11293665870301</v>
      </c>
    </row>
    <row r="25" spans="1:6">
      <c r="A25" s="7">
        <v>80</v>
      </c>
      <c r="B25" s="7">
        <v>89.474125782151603</v>
      </c>
      <c r="C25" s="7">
        <v>152</v>
      </c>
      <c r="D25" s="7">
        <v>153.190677486449</v>
      </c>
      <c r="E25" s="7">
        <v>98</v>
      </c>
      <c r="F25" s="7">
        <v>103.027563501228</v>
      </c>
    </row>
    <row r="26" spans="1:6">
      <c r="A26" s="7">
        <v>82</v>
      </c>
      <c r="B26" s="7">
        <v>94.910966775217901</v>
      </c>
      <c r="C26" s="7">
        <v>155</v>
      </c>
      <c r="D26" s="7">
        <v>147.834601008872</v>
      </c>
      <c r="E26" s="7">
        <v>98</v>
      </c>
      <c r="F26" s="7">
        <v>106.728555689467</v>
      </c>
    </row>
    <row r="27" spans="1:6">
      <c r="A27" s="7">
        <v>82</v>
      </c>
      <c r="B27" s="7">
        <v>90.697419132766001</v>
      </c>
      <c r="C27" s="7">
        <v>154</v>
      </c>
      <c r="D27" s="7">
        <v>155.64390259248199</v>
      </c>
      <c r="E27" s="7">
        <v>99</v>
      </c>
      <c r="F27" s="7">
        <v>106.27085214798799</v>
      </c>
    </row>
    <row r="28" spans="1:6">
      <c r="A28" s="7">
        <v>88</v>
      </c>
      <c r="B28" s="7">
        <v>109.225446384813</v>
      </c>
      <c r="C28" s="7">
        <v>149</v>
      </c>
      <c r="D28" s="7">
        <v>153.46515712442701</v>
      </c>
      <c r="E28" s="7">
        <v>100</v>
      </c>
      <c r="F28" s="7">
        <v>92.527426158571899</v>
      </c>
    </row>
    <row r="29" spans="1:6">
      <c r="A29" s="7">
        <v>93</v>
      </c>
      <c r="B29" s="7">
        <v>108.789160782834</v>
      </c>
      <c r="C29" s="7">
        <v>146</v>
      </c>
      <c r="D29" s="7">
        <v>142.80102375573699</v>
      </c>
      <c r="E29" s="7">
        <v>101</v>
      </c>
      <c r="F29" s="7">
        <v>97.461501631237994</v>
      </c>
    </row>
    <row r="30" spans="1:6">
      <c r="A30" s="7">
        <v>92</v>
      </c>
      <c r="B30" s="7">
        <v>105.26112593516</v>
      </c>
      <c r="C30" s="7">
        <v>148</v>
      </c>
      <c r="D30" s="7">
        <v>151.31057216967</v>
      </c>
      <c r="E30" s="7">
        <v>102</v>
      </c>
      <c r="F30" s="7">
        <v>98.669075097564999</v>
      </c>
    </row>
    <row r="31" spans="1:6">
      <c r="A31" s="7">
        <v>97</v>
      </c>
      <c r="B31" s="7">
        <v>102.588479528249</v>
      </c>
      <c r="C31" s="7">
        <v>146</v>
      </c>
      <c r="D31" s="7">
        <v>146.22375873099901</v>
      </c>
      <c r="E31" s="7">
        <v>101</v>
      </c>
      <c r="F31" s="7">
        <v>98.692295757526594</v>
      </c>
    </row>
    <row r="32" spans="1:6">
      <c r="A32" s="7">
        <v>106</v>
      </c>
      <c r="B32" s="7">
        <v>105.80763726224799</v>
      </c>
      <c r="C32" s="7">
        <v>147</v>
      </c>
      <c r="D32" s="7">
        <v>153.68118466728001</v>
      </c>
      <c r="E32" s="7">
        <v>101</v>
      </c>
      <c r="F32" s="7">
        <v>93.265205730643203</v>
      </c>
    </row>
    <row r="33" spans="1:6">
      <c r="A33" s="7">
        <v>113</v>
      </c>
      <c r="B33" s="7">
        <v>113.222804693771</v>
      </c>
      <c r="C33" s="7">
        <v>148</v>
      </c>
      <c r="D33" s="7">
        <v>156.22586294962801</v>
      </c>
      <c r="E33" s="7">
        <v>101</v>
      </c>
      <c r="F33" s="7">
        <v>101.527987545397</v>
      </c>
    </row>
    <row r="34" spans="1:6">
      <c r="A34" s="7">
        <v>116</v>
      </c>
      <c r="B34" s="7">
        <v>103.669265405274</v>
      </c>
      <c r="C34" s="7">
        <v>150</v>
      </c>
      <c r="D34" s="7">
        <v>148.038994165426</v>
      </c>
      <c r="E34" s="7">
        <v>102</v>
      </c>
      <c r="F34" s="7">
        <v>99.532593913857795</v>
      </c>
    </row>
    <row r="35" spans="1:6">
      <c r="A35" s="7">
        <v>117</v>
      </c>
      <c r="B35" s="7">
        <v>107.50252058213199</v>
      </c>
      <c r="C35" s="7">
        <v>148</v>
      </c>
      <c r="D35" s="7">
        <v>152.11956971493501</v>
      </c>
      <c r="E35" s="7">
        <v>102</v>
      </c>
      <c r="F35" s="7">
        <v>115.754755248923</v>
      </c>
    </row>
    <row r="36" spans="1:6">
      <c r="A36" s="7">
        <v>116</v>
      </c>
      <c r="B36" s="7">
        <v>108.743486547437</v>
      </c>
      <c r="C36" s="7">
        <v>145</v>
      </c>
      <c r="D36" s="7">
        <v>148.80497745482899</v>
      </c>
      <c r="E36" s="7">
        <v>103</v>
      </c>
      <c r="F36" s="7">
        <v>96.478964353789095</v>
      </c>
    </row>
    <row r="37" spans="1:6">
      <c r="A37" s="7">
        <v>116</v>
      </c>
      <c r="B37" s="7">
        <v>122.20404710634899</v>
      </c>
      <c r="C37" s="7">
        <v>144</v>
      </c>
      <c r="D37" s="7">
        <v>148.91230998639199</v>
      </c>
      <c r="E37" s="7">
        <v>102</v>
      </c>
      <c r="F37" s="7">
        <v>104.32350712745099</v>
      </c>
    </row>
    <row r="38" spans="1:6">
      <c r="A38" s="7">
        <v>116</v>
      </c>
      <c r="B38" s="7">
        <v>119.23897304731101</v>
      </c>
      <c r="C38" s="7">
        <v>153</v>
      </c>
      <c r="D38" s="7">
        <v>146.304996704774</v>
      </c>
      <c r="E38" s="7">
        <v>100</v>
      </c>
      <c r="F38" s="7">
        <v>96.980651456527895</v>
      </c>
    </row>
    <row r="39" spans="1:6">
      <c r="A39" s="7">
        <v>116</v>
      </c>
      <c r="B39" s="7">
        <v>123.624551940373</v>
      </c>
      <c r="C39" s="7">
        <v>150</v>
      </c>
      <c r="D39" s="7">
        <v>135.22690892276799</v>
      </c>
      <c r="E39" s="7">
        <v>98</v>
      </c>
      <c r="F39" s="7">
        <v>106.01597528086999</v>
      </c>
    </row>
    <row r="40" spans="1:6">
      <c r="A40" s="7">
        <v>116</v>
      </c>
      <c r="B40" s="7">
        <v>131.05906979701999</v>
      </c>
      <c r="C40" s="7">
        <v>148</v>
      </c>
      <c r="D40" s="7">
        <v>145.25293972273599</v>
      </c>
      <c r="E40" s="7">
        <v>97</v>
      </c>
      <c r="F40" s="7">
        <v>111.94881429206499</v>
      </c>
    </row>
    <row r="41" spans="1:6">
      <c r="A41" s="7">
        <v>116</v>
      </c>
      <c r="B41" s="7">
        <v>120.25600330385799</v>
      </c>
      <c r="C41" s="7">
        <v>146</v>
      </c>
      <c r="D41" s="7">
        <v>145.674637386201</v>
      </c>
      <c r="E41" s="7">
        <v>97</v>
      </c>
      <c r="F41" s="7">
        <v>113.39040591415301</v>
      </c>
    </row>
    <row r="42" spans="1:6">
      <c r="A42" s="7">
        <v>117</v>
      </c>
      <c r="B42" s="7">
        <v>119.508856120799</v>
      </c>
      <c r="C42" s="7">
        <v>148</v>
      </c>
      <c r="D42" s="7">
        <v>153.12989867039201</v>
      </c>
      <c r="E42" s="7">
        <v>97</v>
      </c>
      <c r="F42" s="7">
        <v>110.134490533609</v>
      </c>
    </row>
    <row r="43" spans="1:6">
      <c r="A43" s="7">
        <v>119</v>
      </c>
      <c r="B43" s="7">
        <v>120.69027715374</v>
      </c>
      <c r="C43" s="7">
        <v>148</v>
      </c>
      <c r="D43" s="7">
        <v>147.94007916613501</v>
      </c>
      <c r="E43" s="7">
        <v>100</v>
      </c>
      <c r="F43" s="7">
        <v>100.966958905289</v>
      </c>
    </row>
    <row r="44" spans="1:6">
      <c r="A44" s="7">
        <v>122</v>
      </c>
      <c r="B44" s="7">
        <v>114.30222122735699</v>
      </c>
      <c r="C44" s="7">
        <v>149</v>
      </c>
      <c r="D44" s="7">
        <v>145.07179204434101</v>
      </c>
      <c r="E44" s="7">
        <v>103</v>
      </c>
      <c r="F44" s="7">
        <v>110.274884023013</v>
      </c>
    </row>
    <row r="45" spans="1:6">
      <c r="A45" s="7">
        <v>127</v>
      </c>
      <c r="B45" s="7">
        <v>126.29505466355999</v>
      </c>
      <c r="C45" s="7">
        <v>151</v>
      </c>
      <c r="D45" s="7">
        <v>149.39274950262799</v>
      </c>
      <c r="E45" s="7">
        <v>105</v>
      </c>
      <c r="F45" s="7">
        <v>106.829598867139</v>
      </c>
    </row>
    <row r="46" spans="1:6">
      <c r="A46" s="7">
        <v>130</v>
      </c>
      <c r="B46" s="7">
        <v>125.243663532479</v>
      </c>
      <c r="C46" s="7">
        <v>151</v>
      </c>
      <c r="D46" s="7">
        <v>146.26346275015399</v>
      </c>
      <c r="E46" s="7">
        <v>108</v>
      </c>
      <c r="F46" s="7">
        <v>106.646872729631</v>
      </c>
    </row>
    <row r="47" spans="1:6">
      <c r="A47" s="7">
        <v>130</v>
      </c>
      <c r="B47" s="7">
        <v>127.224414342431</v>
      </c>
      <c r="C47" s="7">
        <v>153</v>
      </c>
      <c r="D47" s="7">
        <v>145.912344241298</v>
      </c>
      <c r="E47" s="7">
        <v>109</v>
      </c>
      <c r="F47" s="7">
        <v>115.098323152362</v>
      </c>
    </row>
    <row r="48" spans="1:6">
      <c r="A48" s="7">
        <v>115</v>
      </c>
      <c r="B48" s="7">
        <v>122.59140862456999</v>
      </c>
      <c r="C48" s="7">
        <v>153</v>
      </c>
      <c r="D48" s="7">
        <v>141.30714375039801</v>
      </c>
      <c r="E48" s="7">
        <v>109</v>
      </c>
      <c r="F48" s="7">
        <v>106.936433352721</v>
      </c>
    </row>
    <row r="49" spans="1:6">
      <c r="A49" s="7">
        <v>111</v>
      </c>
      <c r="B49" s="7">
        <v>110.775965620414</v>
      </c>
      <c r="C49" s="7">
        <v>153</v>
      </c>
      <c r="D49" s="7">
        <v>146.30355556733201</v>
      </c>
      <c r="E49" s="7">
        <v>110</v>
      </c>
      <c r="F49" s="7">
        <v>115.404935420374</v>
      </c>
    </row>
    <row r="50" spans="1:6">
      <c r="A50" s="7">
        <v>113</v>
      </c>
      <c r="B50" s="7">
        <v>110.368747564413</v>
      </c>
      <c r="C50" s="7">
        <v>152</v>
      </c>
      <c r="D50" s="7">
        <v>143.981984146896</v>
      </c>
      <c r="E50" s="7">
        <v>110</v>
      </c>
      <c r="F50" s="7">
        <v>116.404208569264</v>
      </c>
    </row>
    <row r="51" spans="1:6">
      <c r="A51" s="7">
        <v>115</v>
      </c>
      <c r="B51" s="7">
        <v>111.05159124946201</v>
      </c>
      <c r="C51" s="7">
        <v>152</v>
      </c>
      <c r="D51" s="7">
        <v>147.092281934478</v>
      </c>
      <c r="E51" s="7">
        <v>110</v>
      </c>
      <c r="F51" s="7">
        <v>116.806000216953</v>
      </c>
    </row>
    <row r="52" spans="1:6">
      <c r="A52" s="7">
        <v>116</v>
      </c>
      <c r="B52" s="7">
        <v>110.2576497729</v>
      </c>
      <c r="C52" s="7">
        <v>153</v>
      </c>
      <c r="D52" s="7">
        <v>148.56875346840201</v>
      </c>
      <c r="E52" s="7">
        <v>110</v>
      </c>
      <c r="F52" s="7">
        <v>103.632492766103</v>
      </c>
    </row>
    <row r="53" spans="1:6">
      <c r="A53" s="7">
        <v>115</v>
      </c>
      <c r="B53" s="7">
        <v>112.272121514421</v>
      </c>
      <c r="C53" s="7">
        <v>145</v>
      </c>
      <c r="D53" s="7">
        <v>146.34871204464201</v>
      </c>
      <c r="E53" s="7">
        <v>109</v>
      </c>
      <c r="F53" s="7">
        <v>110.30668395632399</v>
      </c>
    </row>
    <row r="54" spans="1:6">
      <c r="A54" s="7">
        <v>116</v>
      </c>
      <c r="B54" s="7">
        <v>116.99717074621999</v>
      </c>
      <c r="C54" s="7">
        <v>144</v>
      </c>
      <c r="D54" s="7">
        <v>142.54914302540601</v>
      </c>
      <c r="E54" s="7">
        <v>106</v>
      </c>
      <c r="F54" s="7">
        <v>113.934068541434</v>
      </c>
    </row>
    <row r="55" spans="1:6">
      <c r="A55" s="7">
        <v>116</v>
      </c>
      <c r="B55" s="7">
        <v>118.374541059569</v>
      </c>
      <c r="C55" s="7">
        <v>143</v>
      </c>
      <c r="D55" s="7">
        <v>137.17436310861501</v>
      </c>
      <c r="E55" s="7">
        <v>102</v>
      </c>
      <c r="F55" s="7">
        <v>126.25599228308501</v>
      </c>
    </row>
    <row r="56" spans="1:6">
      <c r="A56" s="7">
        <v>116</v>
      </c>
      <c r="B56" s="7">
        <v>116.776250076018</v>
      </c>
      <c r="C56" s="7">
        <v>141</v>
      </c>
      <c r="D56" s="7">
        <v>147.199704861881</v>
      </c>
      <c r="E56" s="7">
        <v>95</v>
      </c>
      <c r="F56" s="7">
        <v>118.056375527315</v>
      </c>
    </row>
    <row r="57" spans="1:6">
      <c r="A57" s="7">
        <v>116</v>
      </c>
      <c r="B57" s="7">
        <v>109.206762398143</v>
      </c>
      <c r="C57" s="7">
        <v>139</v>
      </c>
      <c r="D57" s="7">
        <v>138.57733105711699</v>
      </c>
      <c r="E57" s="7">
        <v>91</v>
      </c>
      <c r="F57" s="7">
        <v>125.032334317165</v>
      </c>
    </row>
    <row r="58" spans="1:6">
      <c r="A58" s="7">
        <v>116</v>
      </c>
      <c r="B58" s="7">
        <v>117.15856370162901</v>
      </c>
      <c r="C58" s="7">
        <v>137</v>
      </c>
      <c r="D58" s="7">
        <v>144.01580758118001</v>
      </c>
      <c r="E58" s="7">
        <v>93</v>
      </c>
      <c r="F58" s="7">
        <v>126.92312995493501</v>
      </c>
    </row>
    <row r="59" spans="1:6">
      <c r="A59" s="7">
        <v>118</v>
      </c>
      <c r="B59" s="7">
        <v>111.298305255247</v>
      </c>
      <c r="C59" s="7">
        <v>136</v>
      </c>
      <c r="D59" s="7">
        <v>142.31645535586901</v>
      </c>
      <c r="E59" s="7">
        <v>95</v>
      </c>
      <c r="F59" s="7">
        <v>123.677780945398</v>
      </c>
    </row>
    <row r="60" spans="1:6">
      <c r="A60" s="7">
        <v>119</v>
      </c>
      <c r="B60" s="7">
        <v>115.715743591666</v>
      </c>
      <c r="C60" s="7">
        <v>136</v>
      </c>
      <c r="D60" s="7">
        <v>137.77317857339301</v>
      </c>
      <c r="E60" s="7">
        <v>90</v>
      </c>
      <c r="F60" s="7">
        <v>112.813934275493</v>
      </c>
    </row>
    <row r="61" spans="1:6">
      <c r="A61" s="7">
        <v>119</v>
      </c>
      <c r="B61" s="7">
        <v>113.695660977643</v>
      </c>
      <c r="C61" s="7">
        <v>135</v>
      </c>
      <c r="D61" s="7">
        <v>137.486956416787</v>
      </c>
      <c r="E61" s="7">
        <v>96</v>
      </c>
      <c r="F61" s="7">
        <v>122.09856217061601</v>
      </c>
    </row>
    <row r="62" spans="1:6">
      <c r="A62" s="7">
        <v>118</v>
      </c>
      <c r="B62" s="7">
        <v>109.317835371482</v>
      </c>
      <c r="C62" s="7">
        <v>135</v>
      </c>
      <c r="D62" s="7">
        <v>135.846077413844</v>
      </c>
      <c r="E62" s="7">
        <v>100</v>
      </c>
      <c r="F62" s="7">
        <v>116.229344710427</v>
      </c>
    </row>
    <row r="63" spans="1:6">
      <c r="A63" s="7">
        <v>117</v>
      </c>
      <c r="B63" s="7">
        <v>107.241172355329</v>
      </c>
      <c r="C63" s="7">
        <v>136</v>
      </c>
      <c r="D63" s="7">
        <v>143.15784976663801</v>
      </c>
      <c r="E63" s="7">
        <v>100</v>
      </c>
      <c r="F63" s="7">
        <v>118.78309152732</v>
      </c>
    </row>
    <row r="64" spans="1:6">
      <c r="A64" s="7">
        <v>116</v>
      </c>
      <c r="B64" s="7">
        <v>114.077383632044</v>
      </c>
      <c r="C64" s="7">
        <v>136</v>
      </c>
      <c r="D64" s="7">
        <v>151.06316426876401</v>
      </c>
      <c r="E64" s="7">
        <v>103</v>
      </c>
      <c r="F64" s="7">
        <v>116.08999593385001</v>
      </c>
    </row>
    <row r="65" spans="1:6">
      <c r="A65" s="7">
        <v>116</v>
      </c>
      <c r="B65" s="7">
        <v>115.77649094672</v>
      </c>
      <c r="C65" s="7">
        <v>136</v>
      </c>
      <c r="D65" s="7">
        <v>137.129142586017</v>
      </c>
      <c r="E65" s="7">
        <v>111</v>
      </c>
      <c r="F65" s="7">
        <v>122.55009676369301</v>
      </c>
    </row>
    <row r="66" spans="1:6">
      <c r="A66" s="7">
        <v>115</v>
      </c>
      <c r="B66" s="7">
        <v>113.246981695199</v>
      </c>
      <c r="C66" s="7">
        <v>138</v>
      </c>
      <c r="D66" s="7">
        <v>137.479263259249</v>
      </c>
      <c r="E66" s="7">
        <v>117</v>
      </c>
      <c r="F66" s="7">
        <v>118.182646870082</v>
      </c>
    </row>
    <row r="67" spans="1:6">
      <c r="A67" s="7">
        <v>114</v>
      </c>
      <c r="B67" s="7">
        <v>112.98562605204199</v>
      </c>
      <c r="C67" s="7">
        <v>140</v>
      </c>
      <c r="D67" s="7">
        <v>150.51965588610801</v>
      </c>
      <c r="E67" s="7">
        <v>122</v>
      </c>
      <c r="F67" s="7">
        <v>116.60978924329299</v>
      </c>
    </row>
    <row r="68" spans="1:6">
      <c r="A68" s="7">
        <v>114</v>
      </c>
      <c r="B68" s="7">
        <v>113.502318844732</v>
      </c>
      <c r="C68" s="7">
        <v>140</v>
      </c>
      <c r="D68" s="7">
        <v>138.93611243078601</v>
      </c>
      <c r="E68" s="7">
        <v>121</v>
      </c>
      <c r="F68" s="7">
        <v>118.61926274986899</v>
      </c>
    </row>
    <row r="69" spans="1:6">
      <c r="A69" s="7">
        <v>113</v>
      </c>
      <c r="B69" s="7">
        <v>109.20620993725601</v>
      </c>
      <c r="C69" s="7">
        <v>139</v>
      </c>
      <c r="D69" s="7">
        <v>134.13216034749601</v>
      </c>
      <c r="E69" s="7">
        <v>125</v>
      </c>
      <c r="F69" s="7">
        <v>114.178113690803</v>
      </c>
    </row>
    <row r="70" spans="1:6">
      <c r="A70" s="7">
        <v>111</v>
      </c>
      <c r="B70" s="7">
        <v>118.441002738075</v>
      </c>
      <c r="C70" s="7">
        <v>137</v>
      </c>
      <c r="D70" s="7">
        <v>141.02394264944201</v>
      </c>
      <c r="E70" s="7">
        <v>127</v>
      </c>
      <c r="F70" s="7">
        <v>125.43681303909101</v>
      </c>
    </row>
    <row r="71" spans="1:6">
      <c r="A71" s="7">
        <v>112</v>
      </c>
      <c r="B71" s="7">
        <v>112.692480226371</v>
      </c>
      <c r="C71" s="7">
        <v>136</v>
      </c>
      <c r="D71" s="7">
        <v>144.597283035478</v>
      </c>
      <c r="E71" s="7">
        <v>130</v>
      </c>
      <c r="F71" s="7">
        <v>121.65247289392001</v>
      </c>
    </row>
    <row r="72" spans="1:6">
      <c r="A72" s="7">
        <v>112</v>
      </c>
      <c r="B72" s="7">
        <v>116.12111928848999</v>
      </c>
      <c r="C72" s="7">
        <v>135</v>
      </c>
      <c r="D72" s="7">
        <v>138.39434536363601</v>
      </c>
      <c r="E72" s="7">
        <v>132</v>
      </c>
      <c r="F72" s="7">
        <v>120.699433395912</v>
      </c>
    </row>
    <row r="73" spans="1:6">
      <c r="A73" s="7">
        <v>111</v>
      </c>
      <c r="B73" s="7">
        <v>120.59127780777899</v>
      </c>
      <c r="C73" s="7">
        <v>134</v>
      </c>
      <c r="D73" s="7">
        <v>141.06938269541399</v>
      </c>
      <c r="E73" s="7">
        <v>133</v>
      </c>
      <c r="F73" s="7">
        <v>124.232514327931</v>
      </c>
    </row>
    <row r="74" spans="1:6">
      <c r="A74" s="7">
        <v>111</v>
      </c>
      <c r="B74" s="7">
        <v>108.53403845568801</v>
      </c>
      <c r="C74" s="7">
        <v>134</v>
      </c>
      <c r="D74" s="7">
        <v>143.55056522685899</v>
      </c>
      <c r="E74" s="7">
        <v>136</v>
      </c>
      <c r="F74" s="7">
        <v>116.9641954251</v>
      </c>
    </row>
    <row r="75" spans="1:6">
      <c r="A75" s="7">
        <v>111</v>
      </c>
      <c r="B75" s="7">
        <v>117.31569613595001</v>
      </c>
      <c r="C75" s="7">
        <v>135</v>
      </c>
      <c r="D75" s="7">
        <v>135.213932488202</v>
      </c>
      <c r="E75" s="7">
        <v>137</v>
      </c>
      <c r="F75" s="7">
        <v>127.28112399769</v>
      </c>
    </row>
    <row r="76" spans="1:6">
      <c r="A76" s="7">
        <v>111</v>
      </c>
      <c r="B76" s="7">
        <v>109.758574489252</v>
      </c>
      <c r="C76" s="7">
        <v>134</v>
      </c>
      <c r="D76" s="7">
        <v>129.123476944647</v>
      </c>
      <c r="E76" s="7">
        <v>137</v>
      </c>
      <c r="F76" s="7">
        <v>127.291674059237</v>
      </c>
    </row>
    <row r="77" spans="1:6">
      <c r="A77" s="7">
        <v>110</v>
      </c>
      <c r="B77" s="7">
        <v>110.464897562156</v>
      </c>
      <c r="C77" s="7">
        <v>133</v>
      </c>
      <c r="D77" s="7">
        <v>128.37483641984599</v>
      </c>
      <c r="E77" s="7">
        <v>136</v>
      </c>
      <c r="F77" s="7">
        <v>126.25218522838099</v>
      </c>
    </row>
    <row r="78" spans="1:6">
      <c r="A78" s="7">
        <v>109</v>
      </c>
      <c r="B78" s="7">
        <v>116.341417990856</v>
      </c>
      <c r="C78" s="7">
        <v>135</v>
      </c>
      <c r="D78" s="7">
        <v>130.748472041208</v>
      </c>
      <c r="E78" s="7">
        <v>137</v>
      </c>
      <c r="F78" s="7">
        <v>135.15936606812599</v>
      </c>
    </row>
    <row r="79" spans="1:6">
      <c r="A79" s="7">
        <v>107</v>
      </c>
      <c r="B79" s="7">
        <v>109.748806045222</v>
      </c>
      <c r="C79" s="7">
        <v>134</v>
      </c>
      <c r="D79" s="7">
        <v>134.36823282658199</v>
      </c>
      <c r="E79" s="7">
        <v>139</v>
      </c>
      <c r="F79" s="7">
        <v>134.84510057065901</v>
      </c>
    </row>
    <row r="80" spans="1:6">
      <c r="A80" s="7">
        <v>106</v>
      </c>
      <c r="B80" s="7">
        <v>108.216296420349</v>
      </c>
      <c r="C80" s="7">
        <v>133</v>
      </c>
      <c r="D80" s="7">
        <v>129.82066017082701</v>
      </c>
      <c r="E80" s="7">
        <v>141</v>
      </c>
      <c r="F80" s="7">
        <v>131.66690424671901</v>
      </c>
    </row>
    <row r="81" spans="1:6">
      <c r="A81" s="7">
        <v>105</v>
      </c>
      <c r="B81" s="7">
        <v>103.745718306009</v>
      </c>
      <c r="C81" s="7">
        <v>130</v>
      </c>
      <c r="D81" s="7">
        <v>131.01076453949301</v>
      </c>
      <c r="E81" s="7">
        <v>142</v>
      </c>
      <c r="F81" s="7">
        <v>133.50951718475901</v>
      </c>
    </row>
    <row r="82" spans="1:6">
      <c r="A82" s="7">
        <v>105</v>
      </c>
      <c r="B82" s="7">
        <v>105.71576080609999</v>
      </c>
      <c r="C82" s="7">
        <v>131</v>
      </c>
      <c r="D82" s="7">
        <v>144.65781949741901</v>
      </c>
      <c r="E82" s="7">
        <v>143</v>
      </c>
      <c r="F82" s="7">
        <v>147.15410748909201</v>
      </c>
    </row>
    <row r="83" spans="1:6">
      <c r="A83" s="7">
        <v>104</v>
      </c>
      <c r="B83" s="7">
        <v>106.661912587891</v>
      </c>
      <c r="C83" s="7">
        <v>129</v>
      </c>
      <c r="D83" s="7">
        <v>136.50659588107601</v>
      </c>
      <c r="E83" s="7">
        <v>144</v>
      </c>
      <c r="F83" s="7">
        <v>134.761306073394</v>
      </c>
    </row>
    <row r="84" spans="1:6">
      <c r="A84" s="7">
        <v>104</v>
      </c>
      <c r="B84" s="7">
        <v>104.76330672089701</v>
      </c>
      <c r="C84" s="7">
        <v>127</v>
      </c>
      <c r="D84" s="7">
        <v>137.18155578949299</v>
      </c>
      <c r="E84" s="7">
        <v>145</v>
      </c>
      <c r="F84" s="7">
        <v>150.031698706995</v>
      </c>
    </row>
    <row r="85" spans="1:6">
      <c r="A85" s="7">
        <v>104</v>
      </c>
      <c r="B85" s="7">
        <v>113.08573459268</v>
      </c>
      <c r="C85" s="7">
        <v>125</v>
      </c>
      <c r="D85" s="7">
        <v>131.485819803407</v>
      </c>
      <c r="E85" s="7">
        <v>146</v>
      </c>
      <c r="F85" s="7">
        <v>145.512416735448</v>
      </c>
    </row>
    <row r="86" spans="1:6">
      <c r="A86" s="7">
        <v>104</v>
      </c>
      <c r="B86" s="7">
        <v>99.154957500579897</v>
      </c>
      <c r="C86" s="7">
        <v>124</v>
      </c>
      <c r="D86" s="7">
        <v>134.83528534968301</v>
      </c>
      <c r="E86" s="7">
        <v>146</v>
      </c>
      <c r="F86" s="7">
        <v>140.760029448305</v>
      </c>
    </row>
    <row r="87" spans="1:6">
      <c r="A87" s="7">
        <v>104</v>
      </c>
      <c r="B87" s="7">
        <v>107.500753771028</v>
      </c>
      <c r="C87" s="7">
        <v>125</v>
      </c>
      <c r="D87" s="7">
        <v>142.70589333866701</v>
      </c>
      <c r="E87" s="7">
        <v>146</v>
      </c>
      <c r="F87" s="7">
        <v>148.45689882301201</v>
      </c>
    </row>
    <row r="88" spans="1:6">
      <c r="A88" s="7">
        <v>104</v>
      </c>
      <c r="B88" s="7">
        <v>111.171278336561</v>
      </c>
      <c r="C88" s="7">
        <v>122</v>
      </c>
      <c r="D88" s="7">
        <v>135.062310187983</v>
      </c>
      <c r="E88" s="7">
        <v>148</v>
      </c>
      <c r="F88" s="7">
        <v>149.63764628252099</v>
      </c>
    </row>
    <row r="89" spans="1:6">
      <c r="A89" s="7">
        <v>104</v>
      </c>
      <c r="B89" s="7">
        <v>115.176362304436</v>
      </c>
      <c r="C89" s="7">
        <v>123</v>
      </c>
      <c r="D89" s="7">
        <v>137.46752162875001</v>
      </c>
      <c r="E89" s="7">
        <v>148</v>
      </c>
      <c r="F89" s="7">
        <v>141.22551037824101</v>
      </c>
    </row>
    <row r="90" spans="1:6">
      <c r="A90" s="7">
        <v>106</v>
      </c>
      <c r="B90" s="7">
        <v>116.694315256069</v>
      </c>
      <c r="C90" s="7">
        <v>124</v>
      </c>
      <c r="D90" s="7">
        <v>130.49944400861801</v>
      </c>
      <c r="E90" s="7">
        <v>146</v>
      </c>
      <c r="F90" s="7">
        <v>132.524209814241</v>
      </c>
    </row>
    <row r="91" spans="1:6">
      <c r="A91" s="7">
        <v>105</v>
      </c>
      <c r="B91" s="7">
        <v>104.097257421143</v>
      </c>
      <c r="C91" s="7">
        <v>124</v>
      </c>
      <c r="D91" s="7">
        <v>144.86362644556101</v>
      </c>
      <c r="E91" s="7">
        <v>146</v>
      </c>
      <c r="F91" s="7">
        <v>139.87497451560901</v>
      </c>
    </row>
    <row r="92" spans="1:6">
      <c r="A92" s="7">
        <v>105</v>
      </c>
      <c r="B92" s="7">
        <v>113.35055076283901</v>
      </c>
      <c r="C92" s="7">
        <v>124</v>
      </c>
      <c r="D92" s="7">
        <v>134.20026188649899</v>
      </c>
      <c r="E92" s="7">
        <v>144</v>
      </c>
      <c r="F92" s="7">
        <v>140.541425893184</v>
      </c>
    </row>
    <row r="93" spans="1:6">
      <c r="A93" s="7">
        <v>106</v>
      </c>
      <c r="B93" s="7">
        <v>108.81856167646001</v>
      </c>
      <c r="C93" s="7">
        <v>121</v>
      </c>
      <c r="D93" s="7">
        <v>149.60496243553001</v>
      </c>
      <c r="E93" s="7">
        <v>143</v>
      </c>
      <c r="F93" s="7">
        <v>139.04058488129999</v>
      </c>
    </row>
    <row r="94" spans="1:6">
      <c r="A94" s="7">
        <v>105</v>
      </c>
      <c r="B94" s="7">
        <v>107.511818587813</v>
      </c>
      <c r="C94" s="7">
        <v>122</v>
      </c>
      <c r="D94" s="7">
        <v>139.794086602894</v>
      </c>
      <c r="E94" s="7">
        <v>142</v>
      </c>
      <c r="F94" s="7">
        <v>130.13149868833099</v>
      </c>
    </row>
    <row r="95" spans="1:6">
      <c r="A95" s="7">
        <v>104</v>
      </c>
      <c r="B95" s="7">
        <v>93.096567059761895</v>
      </c>
      <c r="C95" s="7">
        <v>120</v>
      </c>
      <c r="D95" s="7">
        <v>144.89433530959201</v>
      </c>
      <c r="E95" s="7">
        <v>139</v>
      </c>
      <c r="F95" s="7">
        <v>135.08355666587599</v>
      </c>
    </row>
    <row r="96" spans="1:6">
      <c r="A96" s="7">
        <v>104</v>
      </c>
      <c r="B96" s="7">
        <v>102.15234166179</v>
      </c>
      <c r="C96" s="7">
        <v>123</v>
      </c>
      <c r="D96" s="7">
        <v>139.37069559871401</v>
      </c>
      <c r="E96" s="7">
        <v>138</v>
      </c>
      <c r="F96" s="7">
        <v>138.60206470817599</v>
      </c>
    </row>
    <row r="97" spans="1:6">
      <c r="A97" s="7">
        <v>105</v>
      </c>
      <c r="B97" s="7">
        <v>101.354955036763</v>
      </c>
      <c r="C97" s="7">
        <v>125</v>
      </c>
      <c r="D97" s="7">
        <v>134.31302259655899</v>
      </c>
      <c r="E97" s="7">
        <v>140</v>
      </c>
      <c r="F97" s="7">
        <v>146.00098522063499</v>
      </c>
    </row>
    <row r="98" spans="1:6">
      <c r="A98" s="7">
        <v>105</v>
      </c>
      <c r="B98" s="7">
        <v>101.97182257202201</v>
      </c>
      <c r="C98" s="7">
        <v>126</v>
      </c>
      <c r="D98" s="7">
        <v>132.82230026725799</v>
      </c>
      <c r="E98" s="7">
        <v>141</v>
      </c>
      <c r="F98" s="7">
        <v>145.85258779985401</v>
      </c>
    </row>
    <row r="99" spans="1:6">
      <c r="A99" s="7">
        <v>105</v>
      </c>
      <c r="B99" s="7">
        <v>102.19228121859101</v>
      </c>
      <c r="C99" s="7">
        <v>126</v>
      </c>
      <c r="D99" s="7">
        <v>142.348104564995</v>
      </c>
      <c r="E99" s="7">
        <v>142</v>
      </c>
      <c r="F99" s="7">
        <v>138.96957414623799</v>
      </c>
    </row>
    <row r="100" spans="1:6">
      <c r="A100" s="7">
        <v>105</v>
      </c>
      <c r="B100" s="7">
        <v>109.038299154443</v>
      </c>
      <c r="C100" s="7">
        <v>128</v>
      </c>
      <c r="D100" s="7">
        <v>139.94390068004699</v>
      </c>
      <c r="E100" s="7">
        <v>144</v>
      </c>
      <c r="F100" s="7">
        <v>141.37598123321899</v>
      </c>
    </row>
    <row r="101" spans="1:6">
      <c r="A101" s="7">
        <v>105</v>
      </c>
      <c r="B101" s="7">
        <v>107.095966412116</v>
      </c>
      <c r="C101" s="7">
        <v>127</v>
      </c>
      <c r="D101" s="7">
        <v>139.844835138474</v>
      </c>
      <c r="E101" s="7">
        <v>146</v>
      </c>
      <c r="F101" s="7">
        <v>143.09312311423599</v>
      </c>
    </row>
    <row r="102" spans="1:6">
      <c r="A102" s="7">
        <v>104</v>
      </c>
      <c r="B102" s="7">
        <v>110.328566479001</v>
      </c>
      <c r="C102" s="7">
        <v>129</v>
      </c>
      <c r="D102" s="7">
        <v>138.92584521706499</v>
      </c>
      <c r="E102" s="7">
        <v>148</v>
      </c>
      <c r="F102" s="7">
        <v>151.188598982673</v>
      </c>
    </row>
    <row r="103" spans="1:6">
      <c r="A103" s="7">
        <v>104</v>
      </c>
      <c r="B103" s="7">
        <v>110.757003951306</v>
      </c>
      <c r="C103" s="7">
        <v>129</v>
      </c>
      <c r="D103" s="7">
        <v>138.18943075682699</v>
      </c>
      <c r="E103" s="7">
        <v>150</v>
      </c>
      <c r="F103" s="7">
        <v>124.830024276134</v>
      </c>
    </row>
    <row r="104" spans="1:6">
      <c r="A104" s="7">
        <v>100</v>
      </c>
      <c r="B104" s="7">
        <v>107.61863710713899</v>
      </c>
      <c r="C104" s="7">
        <v>128</v>
      </c>
      <c r="D104" s="7">
        <v>139.62859533689601</v>
      </c>
      <c r="E104" s="7">
        <v>152</v>
      </c>
      <c r="F104" s="7">
        <v>137.79949068374401</v>
      </c>
    </row>
    <row r="105" spans="1:6">
      <c r="A105" s="7">
        <v>98</v>
      </c>
      <c r="B105" s="7">
        <v>112.211763573939</v>
      </c>
      <c r="C105" s="7">
        <v>128</v>
      </c>
      <c r="D105" s="7">
        <v>138.112325524222</v>
      </c>
      <c r="E105" s="7">
        <v>151</v>
      </c>
      <c r="F105" s="7">
        <v>143.940411791678</v>
      </c>
    </row>
    <row r="106" spans="1:6">
      <c r="A106" s="7">
        <v>98</v>
      </c>
      <c r="B106" s="7">
        <v>97.447515990582701</v>
      </c>
      <c r="C106" s="7">
        <v>127</v>
      </c>
      <c r="D106" s="7">
        <v>143.42148845924001</v>
      </c>
      <c r="E106" s="7">
        <v>151</v>
      </c>
      <c r="F106" s="7">
        <v>134.963045279238</v>
      </c>
    </row>
    <row r="107" spans="1:6">
      <c r="A107" s="7">
        <v>100</v>
      </c>
      <c r="B107" s="7">
        <v>103.532575879614</v>
      </c>
      <c r="C107" s="7">
        <v>128</v>
      </c>
      <c r="D107" s="7">
        <v>144.23106435822899</v>
      </c>
      <c r="E107" s="7">
        <v>150</v>
      </c>
      <c r="F107" s="7">
        <v>147.628501872698</v>
      </c>
    </row>
    <row r="108" spans="1:6">
      <c r="A108" s="7">
        <v>101</v>
      </c>
      <c r="B108" s="7">
        <v>103.00434971315801</v>
      </c>
      <c r="C108" s="7">
        <v>129</v>
      </c>
      <c r="D108" s="7">
        <v>135.001728165694</v>
      </c>
      <c r="E108" s="7">
        <v>149</v>
      </c>
      <c r="F108" s="7">
        <v>155.76555128525101</v>
      </c>
    </row>
    <row r="109" spans="1:6">
      <c r="A109" s="7">
        <v>102</v>
      </c>
      <c r="B109" s="7">
        <v>101.464754920096</v>
      </c>
      <c r="C109" s="7">
        <v>133</v>
      </c>
      <c r="D109" s="7">
        <v>143.74967731191899</v>
      </c>
      <c r="E109" s="7">
        <v>149</v>
      </c>
      <c r="F109" s="7">
        <v>153.72742974265401</v>
      </c>
    </row>
    <row r="110" spans="1:6">
      <c r="A110" s="7">
        <v>102</v>
      </c>
      <c r="B110" s="7">
        <v>112.350271729683</v>
      </c>
      <c r="C110" s="7">
        <v>136</v>
      </c>
      <c r="D110" s="7">
        <v>138.311123185778</v>
      </c>
      <c r="E110" s="7">
        <v>151</v>
      </c>
      <c r="F110" s="7">
        <v>157.44399017490599</v>
      </c>
    </row>
    <row r="111" spans="1:6">
      <c r="A111" s="7">
        <v>110</v>
      </c>
      <c r="B111" s="7">
        <v>105.65103426007001</v>
      </c>
      <c r="C111" s="7">
        <v>138</v>
      </c>
      <c r="D111" s="7">
        <v>140.90755938844899</v>
      </c>
      <c r="E111" s="7">
        <v>151</v>
      </c>
      <c r="F111" s="7">
        <v>145.997967058516</v>
      </c>
    </row>
    <row r="112" spans="1:6">
      <c r="A112" s="7">
        <v>112</v>
      </c>
      <c r="B112" s="7">
        <v>104.573533156027</v>
      </c>
      <c r="C112" s="7">
        <v>139</v>
      </c>
      <c r="D112" s="7">
        <v>142.734612721172</v>
      </c>
      <c r="E112" s="7">
        <v>150</v>
      </c>
      <c r="F112" s="7">
        <v>142.31377623892999</v>
      </c>
    </row>
    <row r="113" spans="1:6">
      <c r="A113" s="7">
        <v>111</v>
      </c>
      <c r="B113" s="7">
        <v>107.191679988217</v>
      </c>
      <c r="C113" s="7">
        <v>139</v>
      </c>
      <c r="D113" s="7">
        <v>143.79747631201499</v>
      </c>
      <c r="E113" s="7">
        <v>150</v>
      </c>
      <c r="F113" s="7">
        <v>163.348145570025</v>
      </c>
    </row>
    <row r="114" spans="1:6">
      <c r="A114" s="7">
        <v>111</v>
      </c>
      <c r="B114" s="7">
        <v>105.819178890694</v>
      </c>
      <c r="C114" s="7">
        <v>140</v>
      </c>
      <c r="D114" s="7">
        <v>136.54865557321801</v>
      </c>
      <c r="E114" s="7">
        <v>149</v>
      </c>
      <c r="F114" s="7">
        <v>144.91392293655599</v>
      </c>
    </row>
    <row r="115" spans="1:6">
      <c r="A115" s="7">
        <v>111</v>
      </c>
      <c r="B115" s="7">
        <v>97.5108746827609</v>
      </c>
      <c r="C115" s="7">
        <v>138</v>
      </c>
      <c r="D115" s="7">
        <v>132.57464885539599</v>
      </c>
      <c r="E115" s="7">
        <v>148</v>
      </c>
      <c r="F115" s="7">
        <v>146.32265126657501</v>
      </c>
    </row>
    <row r="116" spans="1:6">
      <c r="A116" s="7">
        <v>111</v>
      </c>
      <c r="B116" s="7">
        <v>103.472308791773</v>
      </c>
      <c r="C116" s="7">
        <v>139</v>
      </c>
      <c r="D116" s="7">
        <v>138.62349992323701</v>
      </c>
      <c r="E116" s="7">
        <v>148</v>
      </c>
      <c r="F116" s="7">
        <v>147.41128919787701</v>
      </c>
    </row>
    <row r="117" spans="1:6">
      <c r="A117" s="7">
        <v>111</v>
      </c>
      <c r="B117" s="7">
        <v>99.555178748193001</v>
      </c>
      <c r="C117" s="7">
        <v>140</v>
      </c>
      <c r="D117" s="7">
        <v>128.296223576221</v>
      </c>
      <c r="E117" s="7">
        <v>149</v>
      </c>
      <c r="F117" s="7">
        <v>145.72945676597601</v>
      </c>
    </row>
    <row r="118" spans="1:6">
      <c r="A118" s="7">
        <v>111</v>
      </c>
      <c r="B118" s="7">
        <v>105.109894521318</v>
      </c>
      <c r="C118" s="7">
        <v>142</v>
      </c>
      <c r="D118" s="7">
        <v>143.19440958391701</v>
      </c>
      <c r="E118" s="7">
        <v>148</v>
      </c>
      <c r="F118" s="7">
        <v>153.051890474152</v>
      </c>
    </row>
    <row r="119" spans="1:6">
      <c r="A119" s="7">
        <v>112</v>
      </c>
      <c r="B119" s="7">
        <v>104.33530562989</v>
      </c>
      <c r="C119" s="7">
        <v>146</v>
      </c>
      <c r="D119" s="7">
        <v>147.763395607587</v>
      </c>
      <c r="E119" s="7">
        <v>149</v>
      </c>
      <c r="F119" s="7">
        <v>125.123213189697</v>
      </c>
    </row>
    <row r="120" spans="1:6">
      <c r="A120" s="7">
        <v>113</v>
      </c>
      <c r="B120" s="7">
        <v>109.100063011339</v>
      </c>
      <c r="C120" s="7">
        <v>149</v>
      </c>
      <c r="D120" s="7">
        <v>136.61437649875</v>
      </c>
      <c r="E120" s="7">
        <v>148</v>
      </c>
      <c r="F120" s="7">
        <v>155.39500066774099</v>
      </c>
    </row>
    <row r="121" spans="1:6">
      <c r="A121" s="7">
        <v>113</v>
      </c>
      <c r="B121" s="7">
        <v>112.387370917306</v>
      </c>
      <c r="C121" s="7">
        <v>150</v>
      </c>
      <c r="D121" s="7">
        <v>143.016482000606</v>
      </c>
      <c r="E121" s="7">
        <v>150</v>
      </c>
      <c r="F121" s="7">
        <v>149.28572272140801</v>
      </c>
    </row>
    <row r="122" spans="1:6">
      <c r="A122" s="7">
        <v>113</v>
      </c>
      <c r="B122" s="7">
        <v>110.69224411917099</v>
      </c>
      <c r="C122" s="7">
        <v>149</v>
      </c>
      <c r="D122" s="7">
        <v>140.33982067472701</v>
      </c>
      <c r="E122" s="7">
        <v>151</v>
      </c>
      <c r="F122" s="7">
        <v>141.68271705861901</v>
      </c>
    </row>
    <row r="123" spans="1:6">
      <c r="A123" s="7">
        <v>114</v>
      </c>
      <c r="B123" s="7">
        <v>107.57124475881</v>
      </c>
      <c r="C123" s="7">
        <v>148</v>
      </c>
      <c r="D123" s="7">
        <v>146.634024002838</v>
      </c>
      <c r="E123" s="7">
        <v>152</v>
      </c>
      <c r="F123" s="7">
        <v>144.84923790111699</v>
      </c>
    </row>
    <row r="124" spans="1:6">
      <c r="A124" s="7">
        <v>114</v>
      </c>
      <c r="B124" s="7">
        <v>105.228662909044</v>
      </c>
      <c r="C124" s="7">
        <v>146</v>
      </c>
      <c r="D124" s="7">
        <v>139.79928304254199</v>
      </c>
      <c r="E124" s="7">
        <v>153</v>
      </c>
      <c r="F124" s="7">
        <v>135.13702041833201</v>
      </c>
    </row>
    <row r="125" spans="1:6">
      <c r="A125" s="7">
        <v>114</v>
      </c>
      <c r="B125" s="7">
        <v>105.11400653814999</v>
      </c>
      <c r="C125" s="7">
        <v>146</v>
      </c>
      <c r="D125" s="7">
        <v>149.57467209800799</v>
      </c>
      <c r="E125" s="7">
        <v>153</v>
      </c>
      <c r="F125" s="7">
        <v>145.16569576505501</v>
      </c>
    </row>
    <row r="126" spans="1:6">
      <c r="A126" s="7">
        <v>114</v>
      </c>
      <c r="B126" s="7">
        <v>102.42694477646</v>
      </c>
      <c r="C126" s="7">
        <v>143</v>
      </c>
      <c r="D126" s="7">
        <v>142.124251846616</v>
      </c>
      <c r="E126" s="7">
        <v>151</v>
      </c>
      <c r="F126" s="7">
        <v>150.00686570816001</v>
      </c>
    </row>
    <row r="127" spans="1:6">
      <c r="A127" s="7">
        <v>115</v>
      </c>
      <c r="B127" s="7">
        <v>103.509594266818</v>
      </c>
      <c r="C127" s="7">
        <v>142</v>
      </c>
      <c r="D127" s="7">
        <v>142.09456663261801</v>
      </c>
      <c r="E127" s="7">
        <v>149</v>
      </c>
      <c r="F127" s="7">
        <v>150.76274754552</v>
      </c>
    </row>
    <row r="128" spans="1:6">
      <c r="A128" s="7">
        <v>102</v>
      </c>
      <c r="B128" s="7">
        <v>111.689706869388</v>
      </c>
      <c r="C128" s="7">
        <v>150</v>
      </c>
      <c r="D128" s="7">
        <v>149.97161891976299</v>
      </c>
      <c r="E128" s="7">
        <v>152</v>
      </c>
      <c r="F128" s="7">
        <v>156.170249324948</v>
      </c>
    </row>
    <row r="129" spans="1:6">
      <c r="A129" s="7">
        <v>105</v>
      </c>
      <c r="B129" s="7">
        <v>114.289898298254</v>
      </c>
      <c r="C129" s="7">
        <v>149</v>
      </c>
      <c r="D129" s="7">
        <v>142.150219104206</v>
      </c>
      <c r="E129" s="7">
        <v>153</v>
      </c>
      <c r="F129" s="7">
        <v>152.822047423973</v>
      </c>
    </row>
    <row r="130" spans="1:6">
      <c r="A130" s="7">
        <v>108</v>
      </c>
      <c r="B130" s="7">
        <v>105.327560438942</v>
      </c>
      <c r="C130" s="7">
        <v>151</v>
      </c>
      <c r="D130" s="7">
        <v>145.652433531687</v>
      </c>
      <c r="E130" s="7">
        <v>154</v>
      </c>
      <c r="F130" s="7">
        <v>152.52261985389401</v>
      </c>
    </row>
    <row r="131" spans="1:6">
      <c r="A131" s="7">
        <v>100</v>
      </c>
      <c r="B131" s="7">
        <v>100.822443020729</v>
      </c>
      <c r="C131" s="7">
        <v>142</v>
      </c>
      <c r="D131" s="7">
        <v>145.611551088293</v>
      </c>
      <c r="E131" s="7">
        <v>155</v>
      </c>
      <c r="F131" s="7">
        <v>137.58612860916799</v>
      </c>
    </row>
    <row r="132" spans="1:6">
      <c r="A132" s="7">
        <v>82</v>
      </c>
      <c r="B132" s="7">
        <v>103.473739719503</v>
      </c>
      <c r="C132" s="7">
        <v>141</v>
      </c>
      <c r="D132" s="7">
        <v>150.533335282585</v>
      </c>
      <c r="E132" s="7">
        <v>153</v>
      </c>
      <c r="F132" s="7">
        <v>146.74023949688501</v>
      </c>
    </row>
    <row r="133" spans="1:6">
      <c r="A133" s="7">
        <v>96</v>
      </c>
      <c r="B133" s="7">
        <v>108.17380564570099</v>
      </c>
      <c r="C133" s="7">
        <v>137</v>
      </c>
      <c r="D133" s="7">
        <v>147.58760732685101</v>
      </c>
      <c r="E133" s="7">
        <v>155</v>
      </c>
      <c r="F133" s="7">
        <v>139.47847378459801</v>
      </c>
    </row>
    <row r="134" spans="1:6">
      <c r="A134" s="7">
        <v>88</v>
      </c>
      <c r="B134" s="7">
        <v>100.11835143910901</v>
      </c>
      <c r="C134" s="7">
        <v>137</v>
      </c>
      <c r="D134" s="7">
        <v>144.16376473625101</v>
      </c>
      <c r="E134" s="7">
        <v>154</v>
      </c>
      <c r="F134" s="7">
        <v>146.865828450631</v>
      </c>
    </row>
    <row r="135" spans="1:6">
      <c r="A135" s="7">
        <v>81</v>
      </c>
      <c r="B135" s="7">
        <v>100.49211248803699</v>
      </c>
      <c r="C135" s="7">
        <v>142</v>
      </c>
      <c r="D135" s="7">
        <v>145.07559118030099</v>
      </c>
      <c r="E135" s="7">
        <v>154</v>
      </c>
      <c r="F135" s="7">
        <v>135.53403976412201</v>
      </c>
    </row>
    <row r="136" spans="1:6">
      <c r="A136" s="7">
        <v>83</v>
      </c>
      <c r="B136" s="7">
        <v>105.918773071814</v>
      </c>
      <c r="C136" s="7">
        <v>146</v>
      </c>
      <c r="D136" s="7">
        <v>147.987628011325</v>
      </c>
      <c r="E136" s="7">
        <v>156</v>
      </c>
      <c r="F136" s="7">
        <v>134.32644830617301</v>
      </c>
    </row>
    <row r="137" spans="1:6">
      <c r="A137" s="7">
        <v>91</v>
      </c>
      <c r="B137" s="7">
        <v>101.780232442086</v>
      </c>
      <c r="C137" s="7">
        <v>147</v>
      </c>
      <c r="D137" s="7">
        <v>148.526476094641</v>
      </c>
      <c r="E137" s="7">
        <v>159</v>
      </c>
      <c r="F137" s="7">
        <v>145.362040620774</v>
      </c>
    </row>
    <row r="138" spans="1:6">
      <c r="A138" s="7">
        <v>98</v>
      </c>
      <c r="B138" s="7">
        <v>115.40587341594799</v>
      </c>
      <c r="C138" s="7">
        <v>151</v>
      </c>
      <c r="D138" s="7">
        <v>150.27814600000801</v>
      </c>
      <c r="E138" s="7">
        <v>164</v>
      </c>
      <c r="F138" s="7">
        <v>155.143913735729</v>
      </c>
    </row>
    <row r="139" spans="1:6">
      <c r="A139" s="7">
        <v>100</v>
      </c>
      <c r="B139" s="7">
        <v>110.246523736965</v>
      </c>
      <c r="C139" s="7">
        <v>147</v>
      </c>
      <c r="D139" s="7">
        <v>154.032660397981</v>
      </c>
      <c r="E139" s="7">
        <v>168</v>
      </c>
      <c r="F139" s="7">
        <v>157.09593860640501</v>
      </c>
    </row>
    <row r="140" spans="1:6">
      <c r="A140" s="7">
        <v>104</v>
      </c>
      <c r="B140" s="7">
        <v>103.606241560397</v>
      </c>
      <c r="C140" s="7">
        <v>144</v>
      </c>
      <c r="D140" s="7">
        <v>146.49887913259801</v>
      </c>
      <c r="E140" s="7">
        <v>168</v>
      </c>
      <c r="F140" s="7">
        <v>139.462516750752</v>
      </c>
    </row>
    <row r="141" spans="1:6">
      <c r="A141" s="7">
        <v>105</v>
      </c>
      <c r="B141" s="7">
        <v>107.747137184979</v>
      </c>
      <c r="C141" s="7">
        <v>144</v>
      </c>
      <c r="D141" s="7">
        <v>134.52186056367901</v>
      </c>
      <c r="E141" s="7">
        <v>167</v>
      </c>
      <c r="F141" s="7">
        <v>132.113845970932</v>
      </c>
    </row>
    <row r="142" spans="1:6">
      <c r="A142" s="7">
        <v>117</v>
      </c>
      <c r="B142" s="7">
        <v>114.70003932599001</v>
      </c>
      <c r="C142" s="7">
        <v>147</v>
      </c>
      <c r="D142" s="7">
        <v>140.122923771209</v>
      </c>
      <c r="E142" s="7">
        <v>165</v>
      </c>
      <c r="F142" s="7">
        <v>145.266462478314</v>
      </c>
    </row>
    <row r="143" spans="1:6">
      <c r="A143" s="7">
        <v>123</v>
      </c>
      <c r="B143" s="7">
        <v>122.49800835225901</v>
      </c>
      <c r="C143" s="7">
        <v>149</v>
      </c>
      <c r="D143" s="7">
        <v>150.13486834368001</v>
      </c>
      <c r="E143" s="7">
        <v>163</v>
      </c>
      <c r="F143" s="7">
        <v>134.06664225752601</v>
      </c>
    </row>
    <row r="144" spans="1:6">
      <c r="A144" s="7">
        <v>126</v>
      </c>
      <c r="B144" s="7">
        <v>115.484441074497</v>
      </c>
      <c r="C144" s="7">
        <v>149</v>
      </c>
      <c r="D144" s="7">
        <v>138.460086211733</v>
      </c>
      <c r="E144" s="7">
        <v>159</v>
      </c>
      <c r="F144" s="7">
        <v>145.83318139554399</v>
      </c>
    </row>
    <row r="145" spans="1:6">
      <c r="A145" s="7">
        <v>126</v>
      </c>
      <c r="B145" s="7">
        <v>122.27319675103099</v>
      </c>
      <c r="C145" s="7">
        <v>151</v>
      </c>
      <c r="D145" s="7">
        <v>140.367824765569</v>
      </c>
      <c r="E145" s="7">
        <v>156</v>
      </c>
      <c r="F145" s="7">
        <v>135.04065518114501</v>
      </c>
    </row>
    <row r="146" spans="1:6">
      <c r="A146" s="7">
        <v>122</v>
      </c>
      <c r="B146" s="7">
        <v>113.44010015169199</v>
      </c>
      <c r="C146" s="7">
        <v>149</v>
      </c>
      <c r="D146" s="7">
        <v>143.91356346895299</v>
      </c>
      <c r="E146" s="7">
        <v>155</v>
      </c>
      <c r="F146" s="7">
        <v>140.94881832407</v>
      </c>
    </row>
    <row r="147" spans="1:6">
      <c r="A147" s="7">
        <v>120</v>
      </c>
      <c r="B147" s="7">
        <v>115.521718654346</v>
      </c>
      <c r="C147" s="7">
        <v>155</v>
      </c>
      <c r="D147" s="7">
        <v>142.17058217117301</v>
      </c>
      <c r="E147" s="7">
        <v>156</v>
      </c>
      <c r="F147" s="7">
        <v>143.17573014339101</v>
      </c>
    </row>
    <row r="148" spans="1:6">
      <c r="A148" s="7">
        <v>116</v>
      </c>
      <c r="B148" s="7">
        <v>120.585376322396</v>
      </c>
      <c r="C148" s="7">
        <v>154</v>
      </c>
      <c r="D148" s="7">
        <v>144.498029308528</v>
      </c>
      <c r="E148" s="7">
        <v>158</v>
      </c>
      <c r="F148" s="7">
        <v>135.41710195849399</v>
      </c>
    </row>
    <row r="149" spans="1:6">
      <c r="A149" s="7">
        <v>115</v>
      </c>
      <c r="B149" s="7">
        <v>113.61304035993</v>
      </c>
      <c r="C149" s="7">
        <v>149</v>
      </c>
      <c r="D149" s="7">
        <v>142.99508934391301</v>
      </c>
      <c r="E149" s="7">
        <v>159</v>
      </c>
      <c r="F149" s="7">
        <v>146.40374454612299</v>
      </c>
    </row>
    <row r="150" spans="1:6">
      <c r="A150" s="7">
        <v>113</v>
      </c>
      <c r="B150" s="7">
        <v>122.389804722943</v>
      </c>
      <c r="C150" s="7">
        <v>147</v>
      </c>
      <c r="D150" s="7">
        <v>149.235371964612</v>
      </c>
      <c r="E150" s="7">
        <v>159</v>
      </c>
      <c r="F150" s="7">
        <v>138.63636812704999</v>
      </c>
    </row>
    <row r="151" spans="1:6">
      <c r="A151" s="7">
        <v>111</v>
      </c>
      <c r="B151" s="7">
        <v>119.500358457853</v>
      </c>
      <c r="C151" s="7">
        <v>144</v>
      </c>
      <c r="D151" s="7">
        <v>146.74670929049</v>
      </c>
      <c r="E151" s="7">
        <v>159</v>
      </c>
      <c r="F151" s="7">
        <v>144.111690228763</v>
      </c>
    </row>
    <row r="152" spans="1:6">
      <c r="A152" s="7">
        <v>110</v>
      </c>
      <c r="B152" s="7">
        <v>119.88554425783801</v>
      </c>
      <c r="C152" s="7">
        <v>142</v>
      </c>
      <c r="D152" s="7">
        <v>145.641530412777</v>
      </c>
      <c r="E152" s="7">
        <v>158</v>
      </c>
      <c r="F152" s="7">
        <v>154.35267896730201</v>
      </c>
    </row>
    <row r="153" spans="1:6">
      <c r="A153" s="7">
        <v>112</v>
      </c>
      <c r="B153" s="7">
        <v>127.70333488511601</v>
      </c>
      <c r="C153" s="7">
        <v>140</v>
      </c>
      <c r="D153" s="7">
        <v>145.301159928864</v>
      </c>
      <c r="E153" s="7">
        <v>157</v>
      </c>
      <c r="F153" s="7">
        <v>156.89619797609501</v>
      </c>
    </row>
    <row r="154" spans="1:6">
      <c r="A154" s="7">
        <v>116</v>
      </c>
      <c r="B154" s="7">
        <v>128.38718493147201</v>
      </c>
      <c r="C154" s="7">
        <v>139</v>
      </c>
      <c r="D154" s="7">
        <v>153.238429701847</v>
      </c>
      <c r="E154" s="7">
        <v>157</v>
      </c>
      <c r="F154" s="7">
        <v>141.81089511141201</v>
      </c>
    </row>
    <row r="155" spans="1:6">
      <c r="A155" s="7">
        <v>122</v>
      </c>
      <c r="B155" s="7">
        <v>123.173200429611</v>
      </c>
      <c r="C155" s="7">
        <v>134</v>
      </c>
      <c r="D155" s="7">
        <v>147.03004177187199</v>
      </c>
      <c r="E155" s="7">
        <v>156</v>
      </c>
      <c r="F155" s="7">
        <v>150.264029357434</v>
      </c>
    </row>
    <row r="156" spans="1:6">
      <c r="A156" s="7">
        <v>122</v>
      </c>
      <c r="B156" s="7">
        <v>118.154361655877</v>
      </c>
      <c r="C156" s="7">
        <v>132</v>
      </c>
      <c r="D156" s="7">
        <v>149.637225945062</v>
      </c>
      <c r="E156" s="7">
        <v>155</v>
      </c>
      <c r="F156" s="7">
        <v>139.22961643841299</v>
      </c>
    </row>
    <row r="157" spans="1:6">
      <c r="A157" s="7">
        <v>130</v>
      </c>
      <c r="B157" s="7">
        <v>126.566168612281</v>
      </c>
      <c r="C157" s="7">
        <v>134</v>
      </c>
      <c r="D157" s="7">
        <v>143.882940067155</v>
      </c>
      <c r="E157" s="7">
        <v>156</v>
      </c>
      <c r="F157" s="7">
        <v>137.697608319712</v>
      </c>
    </row>
    <row r="158" spans="1:6">
      <c r="A158" s="7">
        <v>138</v>
      </c>
      <c r="B158" s="7">
        <v>129.534146324299</v>
      </c>
      <c r="C158" s="7">
        <v>135</v>
      </c>
      <c r="D158" s="7">
        <v>141.24597350744901</v>
      </c>
      <c r="E158" s="7">
        <v>153</v>
      </c>
      <c r="F158" s="7">
        <v>138.574846070489</v>
      </c>
    </row>
    <row r="159" spans="1:6">
      <c r="A159" s="7">
        <v>144</v>
      </c>
      <c r="B159" s="7">
        <v>121.50810420178701</v>
      </c>
      <c r="C159" s="7">
        <v>135</v>
      </c>
      <c r="D159" s="7">
        <v>150.52190420886399</v>
      </c>
      <c r="E159" s="7">
        <v>153</v>
      </c>
      <c r="F159" s="7">
        <v>146.24385958131501</v>
      </c>
    </row>
    <row r="160" spans="1:6">
      <c r="A160" s="7">
        <v>145</v>
      </c>
      <c r="B160" s="7">
        <v>123.985483164169</v>
      </c>
      <c r="C160" s="7">
        <v>136</v>
      </c>
      <c r="D160" s="7">
        <v>143.991549616697</v>
      </c>
      <c r="E160" s="7">
        <v>154</v>
      </c>
      <c r="F160" s="7">
        <v>149.38668141522899</v>
      </c>
    </row>
    <row r="161" spans="1:6">
      <c r="A161" s="7">
        <v>140</v>
      </c>
      <c r="B161" s="7">
        <v>124.172691694422</v>
      </c>
      <c r="C161" s="7">
        <v>139</v>
      </c>
      <c r="D161" s="7">
        <v>143.03872452291901</v>
      </c>
      <c r="E161" s="7">
        <v>151</v>
      </c>
      <c r="F161" s="7">
        <v>151.74780430644901</v>
      </c>
    </row>
    <row r="162" spans="1:6">
      <c r="A162" s="7">
        <v>141</v>
      </c>
      <c r="B162" s="7">
        <v>129.44481324901699</v>
      </c>
      <c r="C162" s="7">
        <v>140</v>
      </c>
      <c r="D162" s="7">
        <v>147.82648232384</v>
      </c>
      <c r="E162" s="7">
        <v>137</v>
      </c>
      <c r="F162" s="7">
        <v>144.39700387986301</v>
      </c>
    </row>
    <row r="163" spans="1:6">
      <c r="A163" s="7">
        <v>143</v>
      </c>
      <c r="B163" s="7">
        <v>125.11458069039401</v>
      </c>
      <c r="C163" s="7">
        <v>145</v>
      </c>
      <c r="D163" s="7">
        <v>149.047988287474</v>
      </c>
      <c r="E163" s="7">
        <v>136</v>
      </c>
      <c r="F163" s="7">
        <v>132.613424107768</v>
      </c>
    </row>
    <row r="164" spans="1:6">
      <c r="A164" s="7">
        <v>146</v>
      </c>
      <c r="B164" s="7">
        <v>130.20273598730699</v>
      </c>
      <c r="C164" s="7">
        <v>149</v>
      </c>
      <c r="D164" s="7">
        <v>148.78765903029</v>
      </c>
      <c r="E164" s="7">
        <v>136</v>
      </c>
      <c r="F164" s="7">
        <v>150.77598591601199</v>
      </c>
    </row>
    <row r="165" spans="1:6">
      <c r="A165" s="7">
        <v>146</v>
      </c>
      <c r="B165" s="7">
        <v>121.092538529089</v>
      </c>
      <c r="C165" s="7">
        <v>150</v>
      </c>
      <c r="D165" s="7">
        <v>149.52878720483901</v>
      </c>
      <c r="E165" s="7">
        <v>136</v>
      </c>
      <c r="F165" s="7">
        <v>142.01558903832901</v>
      </c>
    </row>
    <row r="166" spans="1:6">
      <c r="A166" s="7">
        <v>147</v>
      </c>
      <c r="B166" s="7">
        <v>127.002746867401</v>
      </c>
      <c r="C166" s="7">
        <v>147</v>
      </c>
      <c r="D166" s="7">
        <v>151.46759438762601</v>
      </c>
      <c r="E166" s="7">
        <v>137</v>
      </c>
      <c r="F166" s="7">
        <v>143.163952171088</v>
      </c>
    </row>
    <row r="167" spans="1:6">
      <c r="A167" s="7">
        <v>149</v>
      </c>
      <c r="B167" s="7">
        <v>130.39732149905299</v>
      </c>
      <c r="C167" s="7">
        <v>147</v>
      </c>
      <c r="D167" s="7">
        <v>148.06950417063601</v>
      </c>
      <c r="E167" s="7">
        <v>136</v>
      </c>
      <c r="F167" s="7">
        <v>135.20034357643601</v>
      </c>
    </row>
    <row r="168" spans="1:6">
      <c r="A168" s="7">
        <v>147</v>
      </c>
      <c r="B168" s="7">
        <v>119.491768727032</v>
      </c>
      <c r="C168" s="7">
        <v>151</v>
      </c>
      <c r="D168" s="7">
        <v>145.11374320892401</v>
      </c>
      <c r="E168" s="7">
        <v>135</v>
      </c>
      <c r="F168" s="7">
        <v>139.02026164236199</v>
      </c>
    </row>
    <row r="169" spans="1:6">
      <c r="A169" s="7">
        <v>145</v>
      </c>
      <c r="B169" s="7">
        <v>129.10325903688599</v>
      </c>
      <c r="C169" s="7">
        <v>152</v>
      </c>
      <c r="D169" s="7">
        <v>140.594292594747</v>
      </c>
      <c r="E169" s="7">
        <v>134</v>
      </c>
      <c r="F169" s="7">
        <v>145.82377122866899</v>
      </c>
    </row>
    <row r="170" spans="1:6">
      <c r="A170" s="7">
        <v>142</v>
      </c>
      <c r="B170" s="7">
        <v>128.422638511408</v>
      </c>
      <c r="C170" s="7">
        <v>154</v>
      </c>
      <c r="D170" s="7">
        <v>141.49843409381799</v>
      </c>
      <c r="E170" s="7">
        <v>134</v>
      </c>
      <c r="F170" s="7">
        <v>147.286921405897</v>
      </c>
    </row>
    <row r="171" spans="1:6">
      <c r="A171" s="7">
        <v>143</v>
      </c>
      <c r="B171" s="7">
        <v>136.140279208322</v>
      </c>
      <c r="C171" s="7">
        <v>156</v>
      </c>
      <c r="D171" s="7">
        <v>151.17271487448801</v>
      </c>
      <c r="E171" s="7">
        <v>134</v>
      </c>
      <c r="F171" s="7">
        <v>148.871891900771</v>
      </c>
    </row>
    <row r="172" spans="1:6">
      <c r="A172" s="7">
        <v>142</v>
      </c>
      <c r="B172" s="7">
        <v>140.37416665932099</v>
      </c>
      <c r="C172" s="7">
        <v>149</v>
      </c>
      <c r="D172" s="7">
        <v>134.43668114527901</v>
      </c>
      <c r="E172" s="7">
        <v>136</v>
      </c>
      <c r="F172" s="7">
        <v>141.400012700254</v>
      </c>
    </row>
    <row r="173" spans="1:6">
      <c r="A173" s="7">
        <v>141</v>
      </c>
      <c r="B173" s="7">
        <v>137.615588732829</v>
      </c>
      <c r="C173" s="7">
        <v>147</v>
      </c>
      <c r="D173" s="7">
        <v>140.51038768915001</v>
      </c>
      <c r="E173" s="7">
        <v>136</v>
      </c>
      <c r="F173" s="7">
        <v>141.61355550960801</v>
      </c>
    </row>
    <row r="174" spans="1:6">
      <c r="A174" s="7">
        <v>140</v>
      </c>
      <c r="B174" s="7">
        <v>127.128539701348</v>
      </c>
      <c r="C174" s="7">
        <v>151</v>
      </c>
      <c r="D174" s="7">
        <v>143.66309594046601</v>
      </c>
      <c r="E174" s="7">
        <v>137</v>
      </c>
      <c r="F174" s="7">
        <v>146.17042182584501</v>
      </c>
    </row>
    <row r="175" spans="1:6">
      <c r="A175" s="7">
        <v>140</v>
      </c>
      <c r="B175" s="7">
        <v>130.591390751624</v>
      </c>
      <c r="C175" s="7">
        <v>149</v>
      </c>
      <c r="D175" s="7">
        <v>142.67096405874301</v>
      </c>
      <c r="E175" s="7">
        <v>139</v>
      </c>
      <c r="F175" s="7">
        <v>136.900487803001</v>
      </c>
    </row>
    <row r="176" spans="1:6">
      <c r="A176" s="7">
        <v>137</v>
      </c>
      <c r="B176" s="7">
        <v>131.39175949131601</v>
      </c>
      <c r="C176" s="7">
        <v>143</v>
      </c>
      <c r="D176" s="7">
        <v>146.16113019906999</v>
      </c>
      <c r="E176" s="7">
        <v>141</v>
      </c>
      <c r="F176" s="7">
        <v>146.34973648425799</v>
      </c>
    </row>
    <row r="177" spans="1:6">
      <c r="A177" s="7">
        <v>139</v>
      </c>
      <c r="B177" s="7">
        <v>127.138576806017</v>
      </c>
      <c r="C177" s="7">
        <v>149</v>
      </c>
      <c r="D177" s="7">
        <v>146.618509564975</v>
      </c>
      <c r="E177" s="7">
        <v>143</v>
      </c>
      <c r="F177" s="7">
        <v>138.536987451312</v>
      </c>
    </row>
    <row r="178" spans="1:6">
      <c r="A178" s="7">
        <v>139</v>
      </c>
      <c r="B178" s="7">
        <v>125.24359007642801</v>
      </c>
      <c r="C178" s="7">
        <v>158</v>
      </c>
      <c r="D178" s="7">
        <v>149.356630559721</v>
      </c>
      <c r="E178" s="7">
        <v>146</v>
      </c>
      <c r="F178" s="7">
        <v>142.82767024317101</v>
      </c>
    </row>
    <row r="179" spans="1:6">
      <c r="A179" s="7">
        <v>139.69999999999999</v>
      </c>
      <c r="B179" s="7">
        <v>127.130851909904</v>
      </c>
      <c r="C179" s="7">
        <v>160</v>
      </c>
      <c r="D179" s="7">
        <v>143.613690869273</v>
      </c>
      <c r="E179" s="7">
        <v>149</v>
      </c>
      <c r="F179" s="7">
        <v>149.27065346367399</v>
      </c>
    </row>
    <row r="180" spans="1:6">
      <c r="A180" s="7">
        <v>140.80000000000001</v>
      </c>
      <c r="B180" s="7">
        <v>130.79494931000301</v>
      </c>
      <c r="C180" s="7">
        <v>158</v>
      </c>
      <c r="D180" s="7">
        <v>142.530321143744</v>
      </c>
      <c r="E180" s="7">
        <v>153</v>
      </c>
      <c r="F180" s="7">
        <v>137.61476413428599</v>
      </c>
    </row>
    <row r="181" spans="1:6">
      <c r="A181" s="7">
        <v>142</v>
      </c>
      <c r="B181" s="7">
        <v>134.817699315651</v>
      </c>
      <c r="C181" s="7">
        <v>156</v>
      </c>
      <c r="D181" s="7">
        <v>144.565566797255</v>
      </c>
      <c r="E181" s="7">
        <v>155</v>
      </c>
      <c r="F181" s="7">
        <v>150.36344275932001</v>
      </c>
    </row>
    <row r="182" spans="1:6">
      <c r="A182" s="7">
        <v>143</v>
      </c>
      <c r="B182" s="7">
        <v>123.98298732183601</v>
      </c>
      <c r="C182" s="7">
        <v>155</v>
      </c>
      <c r="D182" s="7">
        <v>147.58253701759801</v>
      </c>
      <c r="E182" s="7">
        <v>156</v>
      </c>
      <c r="F182" s="7">
        <v>141.22852435479399</v>
      </c>
    </row>
    <row r="183" spans="1:6">
      <c r="A183" s="7">
        <v>137</v>
      </c>
      <c r="B183" s="7">
        <v>119.921784106282</v>
      </c>
      <c r="C183" s="7">
        <v>157</v>
      </c>
      <c r="D183" s="7">
        <v>154.43517933048599</v>
      </c>
      <c r="E183" s="7">
        <v>155</v>
      </c>
      <c r="F183" s="7">
        <v>140.80623527377799</v>
      </c>
    </row>
    <row r="184" spans="1:6">
      <c r="A184" s="7">
        <v>113</v>
      </c>
      <c r="B184" s="7">
        <v>118.84255004068601</v>
      </c>
      <c r="C184" s="7">
        <v>159</v>
      </c>
      <c r="D184" s="7">
        <v>141.138622936139</v>
      </c>
      <c r="E184" s="7">
        <v>153</v>
      </c>
      <c r="F184" s="7">
        <v>144.29725762302999</v>
      </c>
    </row>
    <row r="185" spans="1:6">
      <c r="A185" s="7">
        <v>116</v>
      </c>
      <c r="B185" s="7">
        <v>124.590765622738</v>
      </c>
      <c r="C185" s="7">
        <v>163</v>
      </c>
      <c r="D185" s="7">
        <v>138.53556938158701</v>
      </c>
      <c r="E185" s="7">
        <v>153</v>
      </c>
      <c r="F185" s="7">
        <v>128.83524100021401</v>
      </c>
    </row>
    <row r="186" spans="1:6">
      <c r="A186" s="7">
        <v>103</v>
      </c>
      <c r="B186" s="7">
        <v>109.678536088776</v>
      </c>
      <c r="C186" s="7">
        <v>160</v>
      </c>
      <c r="D186" s="7">
        <v>141.84043392822599</v>
      </c>
      <c r="E186" s="7">
        <v>152</v>
      </c>
      <c r="F186" s="7">
        <v>128.10607871307701</v>
      </c>
    </row>
    <row r="187" spans="1:6">
      <c r="A187" s="7">
        <v>103</v>
      </c>
      <c r="B187" s="7">
        <v>115.508882809295</v>
      </c>
      <c r="C187" s="7">
        <v>158</v>
      </c>
      <c r="D187" s="7">
        <v>138.27532830828201</v>
      </c>
      <c r="E187" s="7">
        <v>147</v>
      </c>
      <c r="F187" s="7">
        <v>133.50249535474299</v>
      </c>
    </row>
    <row r="188" spans="1:6">
      <c r="A188" s="7">
        <v>105</v>
      </c>
      <c r="B188" s="7">
        <v>114.532019671038</v>
      </c>
      <c r="C188" s="7">
        <v>156</v>
      </c>
      <c r="D188" s="7">
        <v>149.65770492974499</v>
      </c>
      <c r="E188" s="7">
        <v>143</v>
      </c>
      <c r="F188" s="7">
        <v>137.88604778382401</v>
      </c>
    </row>
    <row r="189" spans="1:6">
      <c r="A189" s="7">
        <v>102</v>
      </c>
      <c r="B189" s="7">
        <v>117.927748765245</v>
      </c>
      <c r="C189" s="7">
        <v>155</v>
      </c>
      <c r="D189" s="7">
        <v>149.49509893022099</v>
      </c>
      <c r="E189" s="7">
        <v>140</v>
      </c>
      <c r="F189" s="7">
        <v>136.50194897138999</v>
      </c>
    </row>
    <row r="190" spans="1:6">
      <c r="A190" s="7">
        <v>103</v>
      </c>
      <c r="B190" s="7">
        <v>114.77123800798999</v>
      </c>
      <c r="C190" s="7">
        <v>155</v>
      </c>
      <c r="D190" s="7">
        <v>147.819372974012</v>
      </c>
      <c r="E190" s="7">
        <v>139</v>
      </c>
      <c r="F190" s="7">
        <v>139.88489628263</v>
      </c>
    </row>
    <row r="191" spans="1:6">
      <c r="A191" s="7">
        <v>110</v>
      </c>
      <c r="B191" s="7">
        <v>103.811888724319</v>
      </c>
      <c r="C191" s="7">
        <v>149</v>
      </c>
      <c r="D191" s="7">
        <v>145.775304234402</v>
      </c>
      <c r="E191" s="7">
        <v>138</v>
      </c>
      <c r="F191" s="7">
        <v>131.07962577046999</v>
      </c>
    </row>
    <row r="192" spans="1:6">
      <c r="A192" s="7">
        <v>111</v>
      </c>
      <c r="B192" s="7">
        <v>118.46672833213999</v>
      </c>
      <c r="C192" s="7">
        <v>146</v>
      </c>
      <c r="D192" s="7">
        <v>141.69697871271899</v>
      </c>
      <c r="E192" s="7">
        <v>138</v>
      </c>
      <c r="F192" s="7">
        <v>135.737414121039</v>
      </c>
    </row>
    <row r="193" spans="1:6">
      <c r="A193" s="7">
        <v>112</v>
      </c>
      <c r="B193" s="7">
        <v>114.387354826953</v>
      </c>
      <c r="C193" s="7">
        <v>147</v>
      </c>
      <c r="D193" s="7">
        <v>146.16113168039101</v>
      </c>
      <c r="E193" s="7">
        <v>137</v>
      </c>
      <c r="F193" s="7">
        <v>135.07857751448699</v>
      </c>
    </row>
    <row r="194" spans="1:6">
      <c r="A194" s="7">
        <v>116</v>
      </c>
      <c r="B194" s="7">
        <v>120.446674209222</v>
      </c>
      <c r="C194" s="7">
        <v>150</v>
      </c>
      <c r="D194" s="7">
        <v>150.306090188881</v>
      </c>
      <c r="E194" s="7">
        <v>135</v>
      </c>
      <c r="F194" s="7">
        <v>127.94087833328101</v>
      </c>
    </row>
    <row r="195" spans="1:6">
      <c r="A195" s="7">
        <v>123</v>
      </c>
      <c r="B195" s="7">
        <v>123.068264338755</v>
      </c>
      <c r="C195" s="7">
        <v>150</v>
      </c>
      <c r="D195" s="7">
        <v>149.23776836689299</v>
      </c>
      <c r="E195" s="7">
        <v>135</v>
      </c>
      <c r="F195" s="7">
        <v>131.506486362804</v>
      </c>
    </row>
    <row r="196" spans="1:6">
      <c r="A196" s="7">
        <v>122</v>
      </c>
      <c r="B196" s="7">
        <v>117.670264761879</v>
      </c>
      <c r="C196" s="7">
        <v>146</v>
      </c>
      <c r="D196" s="7">
        <v>146.362456324877</v>
      </c>
      <c r="E196" s="7">
        <v>135</v>
      </c>
      <c r="F196" s="7">
        <v>138.44601857063401</v>
      </c>
    </row>
    <row r="197" spans="1:6">
      <c r="A197" s="7">
        <v>118</v>
      </c>
      <c r="B197" s="7">
        <v>115.236797412345</v>
      </c>
      <c r="C197" s="7">
        <v>143</v>
      </c>
      <c r="D197" s="7">
        <v>153.10637037470801</v>
      </c>
      <c r="E197" s="7">
        <v>134</v>
      </c>
      <c r="F197" s="7">
        <v>130.26043607751399</v>
      </c>
    </row>
    <row r="198" spans="1:6">
      <c r="A198" s="7">
        <v>107</v>
      </c>
      <c r="B198" s="7">
        <v>109.920639376705</v>
      </c>
      <c r="C198" s="7">
        <v>144</v>
      </c>
      <c r="D198" s="7">
        <v>153.86339147397899</v>
      </c>
      <c r="E198" s="7">
        <v>135</v>
      </c>
      <c r="F198" s="7">
        <v>135.56481805962301</v>
      </c>
    </row>
    <row r="199" spans="1:6">
      <c r="A199" s="7">
        <v>108</v>
      </c>
      <c r="B199" s="7">
        <v>119.206397508466</v>
      </c>
      <c r="C199" s="7">
        <v>145</v>
      </c>
      <c r="D199" s="7">
        <v>146.388600538102</v>
      </c>
      <c r="E199" s="7">
        <v>135</v>
      </c>
      <c r="F199" s="7">
        <v>133.33864586280399</v>
      </c>
    </row>
    <row r="200" spans="1:6">
      <c r="A200" s="7">
        <v>107</v>
      </c>
      <c r="B200" s="7">
        <v>113.99940802187901</v>
      </c>
      <c r="C200" s="7">
        <v>147</v>
      </c>
      <c r="D200" s="7">
        <v>142.010579107399</v>
      </c>
      <c r="E200" s="7">
        <v>136</v>
      </c>
      <c r="F200" s="7">
        <v>134.03720634017799</v>
      </c>
    </row>
    <row r="201" spans="1:6">
      <c r="A201" s="7">
        <v>109</v>
      </c>
      <c r="B201" s="7">
        <v>118.02267317687399</v>
      </c>
      <c r="C201" s="7">
        <v>149</v>
      </c>
      <c r="D201" s="7">
        <v>140.39636634443499</v>
      </c>
      <c r="E201" s="7">
        <v>134</v>
      </c>
      <c r="F201" s="7">
        <v>130.94886040485599</v>
      </c>
    </row>
    <row r="202" spans="1:6">
      <c r="A202" s="7">
        <v>115</v>
      </c>
      <c r="B202" s="7">
        <v>112.160254979226</v>
      </c>
      <c r="C202" s="7">
        <v>150</v>
      </c>
      <c r="D202" s="7">
        <v>147.90957993529901</v>
      </c>
      <c r="E202" s="7">
        <v>130</v>
      </c>
      <c r="F202" s="7">
        <v>131.70511274180299</v>
      </c>
    </row>
    <row r="203" spans="1:6">
      <c r="A203" s="7">
        <v>114</v>
      </c>
      <c r="B203" s="7">
        <v>112.02001410855</v>
      </c>
      <c r="C203" s="7">
        <v>154</v>
      </c>
      <c r="D203" s="7">
        <v>143.359717862173</v>
      </c>
      <c r="E203" s="7">
        <v>127</v>
      </c>
      <c r="F203" s="7">
        <v>133.78916539424301</v>
      </c>
    </row>
    <row r="204" spans="1:6">
      <c r="A204" s="7">
        <v>111</v>
      </c>
      <c r="B204" s="7">
        <v>111.17963371412</v>
      </c>
      <c r="C204" s="7">
        <v>152</v>
      </c>
      <c r="D204" s="7">
        <v>148.56433639689999</v>
      </c>
      <c r="E204" s="7">
        <v>113</v>
      </c>
      <c r="F204" s="7">
        <v>130.11462306773001</v>
      </c>
    </row>
    <row r="205" spans="1:6">
      <c r="A205" s="7">
        <v>109</v>
      </c>
      <c r="B205" s="7">
        <v>120.80851008526101</v>
      </c>
      <c r="C205" s="7">
        <v>150</v>
      </c>
      <c r="D205" s="7">
        <v>147.85675904467899</v>
      </c>
      <c r="E205" s="7">
        <v>113</v>
      </c>
      <c r="F205" s="7">
        <v>125.093763353021</v>
      </c>
    </row>
    <row r="206" spans="1:6">
      <c r="A206" s="7">
        <v>104</v>
      </c>
      <c r="B206" s="7">
        <v>118.189398600717</v>
      </c>
      <c r="C206" s="7">
        <v>149</v>
      </c>
      <c r="D206" s="7">
        <v>146.06714137371799</v>
      </c>
      <c r="E206" s="7">
        <v>112</v>
      </c>
      <c r="F206" s="7">
        <v>133.783828708919</v>
      </c>
    </row>
    <row r="207" spans="1:6">
      <c r="A207" s="7">
        <v>102</v>
      </c>
      <c r="B207" s="7">
        <v>104.24559657546401</v>
      </c>
      <c r="C207" s="7">
        <v>150</v>
      </c>
      <c r="D207" s="7">
        <v>145.47347532689699</v>
      </c>
      <c r="E207" s="7">
        <v>113</v>
      </c>
      <c r="F207" s="7">
        <v>137.82082225195899</v>
      </c>
    </row>
    <row r="208" spans="1:6">
      <c r="A208" s="7">
        <v>100</v>
      </c>
      <c r="B208" s="7">
        <v>109.322377985321</v>
      </c>
      <c r="C208" s="7">
        <v>149</v>
      </c>
      <c r="D208" s="7">
        <v>139.93647181021399</v>
      </c>
      <c r="E208" s="7">
        <v>118</v>
      </c>
      <c r="F208" s="7">
        <v>138.06610679305501</v>
      </c>
    </row>
    <row r="209" spans="1:6">
      <c r="A209" s="7">
        <v>98</v>
      </c>
      <c r="B209" s="7">
        <v>104.428229693699</v>
      </c>
      <c r="C209" s="7">
        <v>149</v>
      </c>
      <c r="D209" s="7">
        <v>142.17692722575299</v>
      </c>
      <c r="E209" s="7">
        <v>119</v>
      </c>
      <c r="F209" s="7">
        <v>133.64717400497</v>
      </c>
    </row>
    <row r="210" spans="1:6">
      <c r="A210" s="7">
        <v>96</v>
      </c>
      <c r="B210" s="7">
        <v>106.217290591799</v>
      </c>
      <c r="C210" s="7">
        <v>149</v>
      </c>
      <c r="D210" s="7">
        <v>141.65687678400801</v>
      </c>
      <c r="E210" s="7">
        <v>115</v>
      </c>
      <c r="F210" s="7">
        <v>129.45841772785701</v>
      </c>
    </row>
    <row r="211" spans="1:6">
      <c r="A211" s="7">
        <v>90</v>
      </c>
      <c r="B211" s="7">
        <v>107.22446584166801</v>
      </c>
      <c r="C211" s="7">
        <v>150</v>
      </c>
      <c r="D211" s="7">
        <v>135.15853546165599</v>
      </c>
      <c r="E211" s="7">
        <v>118</v>
      </c>
      <c r="F211" s="7">
        <v>128.207709562855</v>
      </c>
    </row>
    <row r="212" spans="1:6">
      <c r="A212" s="7">
        <v>89</v>
      </c>
      <c r="B212" s="7">
        <v>107.26883619799</v>
      </c>
      <c r="C212" s="7">
        <v>151</v>
      </c>
      <c r="D212" s="7">
        <v>144.096726195625</v>
      </c>
      <c r="E212" s="7">
        <v>122</v>
      </c>
      <c r="F212" s="7">
        <v>131.01871156724599</v>
      </c>
    </row>
    <row r="213" spans="1:6">
      <c r="A213" s="7">
        <v>88</v>
      </c>
      <c r="B213" s="7">
        <v>102.11534503067099</v>
      </c>
      <c r="C213" s="7">
        <v>151</v>
      </c>
      <c r="D213" s="7">
        <v>148.86025224152999</v>
      </c>
      <c r="E213" s="7">
        <v>124</v>
      </c>
      <c r="F213" s="7">
        <v>140.74481853924999</v>
      </c>
    </row>
    <row r="214" spans="1:6">
      <c r="A214" s="7">
        <v>91</v>
      </c>
      <c r="B214" s="7">
        <v>107.653445204115</v>
      </c>
      <c r="C214" s="7">
        <v>148</v>
      </c>
      <c r="D214" s="7">
        <v>141.68314241254299</v>
      </c>
      <c r="E214" s="7">
        <v>126</v>
      </c>
      <c r="F214" s="7">
        <v>135.189182089914</v>
      </c>
    </row>
    <row r="215" spans="1:6">
      <c r="A215" s="7">
        <v>97</v>
      </c>
      <c r="B215" s="7">
        <v>108.769933565705</v>
      </c>
      <c r="C215" s="7">
        <v>147</v>
      </c>
      <c r="D215" s="7">
        <v>143.501089278623</v>
      </c>
      <c r="E215" s="7">
        <v>126</v>
      </c>
      <c r="F215" s="7">
        <v>136.059515024002</v>
      </c>
    </row>
    <row r="216" spans="1:6">
      <c r="A216" s="7">
        <v>101</v>
      </c>
      <c r="B216" s="7">
        <v>112.074744692278</v>
      </c>
      <c r="C216" s="7">
        <v>145</v>
      </c>
      <c r="D216" s="7">
        <v>132.12054165617801</v>
      </c>
      <c r="E216" s="7">
        <v>127</v>
      </c>
      <c r="F216" s="7">
        <v>141.47755596810401</v>
      </c>
    </row>
    <row r="217" spans="1:6">
      <c r="A217" s="7">
        <v>102</v>
      </c>
      <c r="B217" s="7">
        <v>116.16006777113</v>
      </c>
      <c r="C217" s="7">
        <v>142</v>
      </c>
      <c r="D217" s="7">
        <v>142.398419707458</v>
      </c>
      <c r="E217" s="7">
        <v>128</v>
      </c>
      <c r="F217" s="7">
        <v>124.577024216441</v>
      </c>
    </row>
    <row r="218" spans="1:6">
      <c r="A218" s="7">
        <v>106</v>
      </c>
      <c r="B218" s="7">
        <v>106.36450078032399</v>
      </c>
      <c r="C218" s="7">
        <v>139</v>
      </c>
      <c r="D218" s="7">
        <v>139.14997868029499</v>
      </c>
      <c r="E218" s="7">
        <v>129</v>
      </c>
      <c r="F218" s="7">
        <v>134.30395539907701</v>
      </c>
    </row>
    <row r="219" spans="1:6">
      <c r="A219" s="7">
        <v>110</v>
      </c>
      <c r="B219" s="7">
        <v>110.29126033499401</v>
      </c>
      <c r="C219" s="7">
        <v>136</v>
      </c>
      <c r="D219" s="7">
        <v>136.807815167141</v>
      </c>
      <c r="E219" s="7">
        <v>130</v>
      </c>
      <c r="F219" s="7">
        <v>130.37534909680099</v>
      </c>
    </row>
    <row r="220" spans="1:6">
      <c r="A220" s="7">
        <v>115</v>
      </c>
      <c r="B220" s="7">
        <v>105.37375345680999</v>
      </c>
      <c r="C220" s="7">
        <v>136</v>
      </c>
      <c r="D220" s="7">
        <v>142.682189137476</v>
      </c>
      <c r="E220" s="7">
        <v>130</v>
      </c>
      <c r="F220" s="7">
        <v>124.176033343302</v>
      </c>
    </row>
    <row r="221" spans="1:6">
      <c r="A221" s="7">
        <v>118</v>
      </c>
      <c r="B221" s="7">
        <v>119.987664468955</v>
      </c>
      <c r="C221" s="7">
        <v>136</v>
      </c>
      <c r="D221" s="7">
        <v>136.56658198036499</v>
      </c>
      <c r="E221" s="7">
        <v>131</v>
      </c>
      <c r="F221" s="7">
        <v>135.189192545558</v>
      </c>
    </row>
    <row r="222" spans="1:6">
      <c r="A222" s="7">
        <v>123</v>
      </c>
      <c r="B222" s="7">
        <v>115.65886569432899</v>
      </c>
      <c r="C222" s="7">
        <v>137</v>
      </c>
      <c r="D222" s="7">
        <v>143.56997567063499</v>
      </c>
      <c r="E222" s="7">
        <v>132</v>
      </c>
      <c r="F222" s="7">
        <v>125.362164625738</v>
      </c>
    </row>
    <row r="223" spans="1:6">
      <c r="A223" s="7">
        <v>124</v>
      </c>
      <c r="B223" s="7">
        <v>109.81411254711099</v>
      </c>
      <c r="C223" s="7">
        <v>139</v>
      </c>
      <c r="D223" s="7">
        <v>140.75255504195701</v>
      </c>
      <c r="E223" s="7">
        <v>127</v>
      </c>
      <c r="F223" s="7">
        <v>138.10040168438499</v>
      </c>
    </row>
    <row r="224" spans="1:6">
      <c r="A224" s="7">
        <v>124</v>
      </c>
      <c r="B224" s="7">
        <v>108.254079275048</v>
      </c>
      <c r="C224" s="7">
        <v>141</v>
      </c>
      <c r="D224" s="7">
        <v>138.323169931487</v>
      </c>
      <c r="E224" s="7">
        <v>127</v>
      </c>
      <c r="F224" s="7">
        <v>139.47633336711101</v>
      </c>
    </row>
    <row r="225" spans="1:6">
      <c r="A225" s="7">
        <v>111</v>
      </c>
      <c r="B225" s="7">
        <v>111.89230428496199</v>
      </c>
      <c r="C225" s="7">
        <v>145</v>
      </c>
      <c r="D225" s="7">
        <v>136.74636173421499</v>
      </c>
      <c r="E225" s="7">
        <v>127</v>
      </c>
      <c r="F225" s="7">
        <v>136.21952385417001</v>
      </c>
    </row>
    <row r="226" spans="1:6">
      <c r="A226" s="7">
        <v>102</v>
      </c>
      <c r="B226" s="7">
        <v>103.20786128644301</v>
      </c>
      <c r="C226" s="7">
        <v>147</v>
      </c>
      <c r="D226" s="7">
        <v>148.478811942487</v>
      </c>
      <c r="E226" s="7">
        <v>129</v>
      </c>
      <c r="F226" s="7">
        <v>137.15983246944</v>
      </c>
    </row>
    <row r="227" spans="1:6">
      <c r="A227" s="7">
        <v>94</v>
      </c>
      <c r="B227" s="7">
        <v>100.69784120150101</v>
      </c>
      <c r="C227" s="7">
        <v>148</v>
      </c>
      <c r="D227" s="7">
        <v>144.06855572575401</v>
      </c>
      <c r="E227" s="7">
        <v>130</v>
      </c>
      <c r="F227" s="7">
        <v>130.35214800010201</v>
      </c>
    </row>
    <row r="228" spans="1:6">
      <c r="A228" s="7">
        <v>97</v>
      </c>
      <c r="B228" s="7">
        <v>95.680101184085601</v>
      </c>
      <c r="C228" s="7">
        <v>149</v>
      </c>
      <c r="D228" s="7">
        <v>141.95403155431899</v>
      </c>
      <c r="E228" s="7">
        <v>130</v>
      </c>
      <c r="F228" s="7">
        <v>139.26304543722799</v>
      </c>
    </row>
    <row r="229" spans="1:6">
      <c r="A229" s="7">
        <v>103</v>
      </c>
      <c r="B229" s="7">
        <v>110.409763721009</v>
      </c>
      <c r="C229" s="7">
        <v>151</v>
      </c>
      <c r="D229" s="7">
        <v>135.844756594069</v>
      </c>
      <c r="E229" s="7">
        <v>130</v>
      </c>
      <c r="F229" s="7">
        <v>126.85995077556601</v>
      </c>
    </row>
    <row r="230" spans="1:6">
      <c r="A230" s="7">
        <v>105</v>
      </c>
      <c r="B230" s="7">
        <v>111.361665577439</v>
      </c>
      <c r="C230" s="7">
        <v>152</v>
      </c>
      <c r="D230" s="7">
        <v>150.70930140369799</v>
      </c>
      <c r="E230" s="7">
        <v>130</v>
      </c>
      <c r="F230" s="7">
        <v>132.90488586553499</v>
      </c>
    </row>
    <row r="231" spans="1:6">
      <c r="A231" s="7">
        <v>104</v>
      </c>
      <c r="B231" s="7">
        <v>101.37515029230001</v>
      </c>
      <c r="C231" s="7">
        <v>153</v>
      </c>
      <c r="D231" s="7">
        <v>141.30401662761901</v>
      </c>
      <c r="E231" s="7">
        <v>129</v>
      </c>
      <c r="F231" s="7">
        <v>133.35806845606999</v>
      </c>
    </row>
    <row r="232" spans="1:6">
      <c r="A232" s="7">
        <v>111</v>
      </c>
      <c r="B232" s="7">
        <v>106.299940236135</v>
      </c>
      <c r="C232" s="7">
        <v>155</v>
      </c>
      <c r="D232" s="7">
        <v>140.16017307261899</v>
      </c>
      <c r="E232" s="7">
        <v>129</v>
      </c>
      <c r="F232" s="7">
        <v>132.41926436501799</v>
      </c>
    </row>
    <row r="233" spans="1:6">
      <c r="A233" s="7">
        <v>117</v>
      </c>
      <c r="B233" s="7">
        <v>113.947303284535</v>
      </c>
      <c r="C233" s="7">
        <v>156</v>
      </c>
      <c r="D233" s="7">
        <v>152.951263191191</v>
      </c>
      <c r="E233" s="7">
        <v>128</v>
      </c>
      <c r="F233" s="7">
        <v>131.55339564829299</v>
      </c>
    </row>
    <row r="234" spans="1:6">
      <c r="A234" s="7">
        <v>118</v>
      </c>
      <c r="B234" s="7">
        <v>102.46319305060599</v>
      </c>
      <c r="C234" s="7">
        <v>156</v>
      </c>
      <c r="D234" s="7">
        <v>147.65263074267901</v>
      </c>
      <c r="E234" s="7">
        <v>125</v>
      </c>
      <c r="F234" s="7">
        <v>135.88663733968301</v>
      </c>
    </row>
    <row r="235" spans="1:6">
      <c r="A235" s="7">
        <v>112</v>
      </c>
      <c r="B235" s="7">
        <v>100.435153425018</v>
      </c>
      <c r="C235" s="7">
        <v>156</v>
      </c>
      <c r="D235" s="7">
        <v>142.374850501368</v>
      </c>
      <c r="E235" s="7">
        <v>124</v>
      </c>
      <c r="F235" s="7">
        <v>144.85391704222499</v>
      </c>
    </row>
    <row r="236" spans="1:6">
      <c r="A236" s="7">
        <v>112</v>
      </c>
      <c r="B236" s="7">
        <v>104.57680015355299</v>
      </c>
      <c r="C236" s="7">
        <v>155</v>
      </c>
      <c r="D236" s="7">
        <v>166.50654907980299</v>
      </c>
      <c r="E236" s="7">
        <v>125</v>
      </c>
      <c r="F236" s="7">
        <v>130.85078160710501</v>
      </c>
    </row>
    <row r="237" spans="1:6">
      <c r="A237" s="7">
        <v>127</v>
      </c>
      <c r="B237" s="7">
        <v>115.47347133758301</v>
      </c>
      <c r="C237" s="7">
        <v>155</v>
      </c>
      <c r="D237" s="7">
        <v>133.71813871167899</v>
      </c>
      <c r="E237" s="7">
        <v>125</v>
      </c>
      <c r="F237" s="7">
        <v>133.44772001369</v>
      </c>
    </row>
    <row r="238" spans="1:6">
      <c r="A238" s="7">
        <v>127</v>
      </c>
      <c r="B238" s="7">
        <v>113.50367454070999</v>
      </c>
      <c r="C238" s="7">
        <v>156</v>
      </c>
      <c r="D238" s="7">
        <v>146.69928706854199</v>
      </c>
      <c r="E238" s="7">
        <v>125</v>
      </c>
      <c r="F238" s="7">
        <v>140.660556368616</v>
      </c>
    </row>
    <row r="239" spans="1:6">
      <c r="A239" s="7">
        <v>124</v>
      </c>
      <c r="B239" s="7">
        <v>123.76970526577399</v>
      </c>
      <c r="C239" s="7">
        <v>155</v>
      </c>
      <c r="D239" s="7">
        <v>140.60601192985499</v>
      </c>
      <c r="E239" s="7">
        <v>126</v>
      </c>
      <c r="F239" s="7">
        <v>129.062601044682</v>
      </c>
    </row>
    <row r="240" spans="1:6">
      <c r="A240" s="7">
        <v>126</v>
      </c>
      <c r="B240" s="7">
        <v>122.55440260291201</v>
      </c>
      <c r="C240" s="7">
        <v>156</v>
      </c>
      <c r="D240" s="7">
        <v>137.14243864696701</v>
      </c>
      <c r="E240" s="7">
        <v>127</v>
      </c>
      <c r="F240" s="7">
        <v>130.840241496289</v>
      </c>
    </row>
    <row r="241" spans="1:6">
      <c r="A241" s="7">
        <v>127</v>
      </c>
      <c r="B241" s="7">
        <v>123.204792658239</v>
      </c>
      <c r="C241" s="7">
        <v>156</v>
      </c>
      <c r="D241" s="7">
        <v>136.9866642986</v>
      </c>
      <c r="E241" s="7">
        <v>127</v>
      </c>
      <c r="F241" s="7">
        <v>133.88525110459699</v>
      </c>
    </row>
    <row r="242" spans="1:6">
      <c r="A242" s="7">
        <v>129</v>
      </c>
      <c r="B242" s="7">
        <v>110.91124066960801</v>
      </c>
      <c r="C242" s="7">
        <v>157</v>
      </c>
      <c r="D242" s="7">
        <v>140.55094858916999</v>
      </c>
      <c r="E242" s="7">
        <v>126</v>
      </c>
      <c r="F242" s="7">
        <v>127.04903967063299</v>
      </c>
    </row>
    <row r="243" spans="1:6">
      <c r="A243" s="7">
        <v>129</v>
      </c>
      <c r="B243" s="7">
        <v>127.95301481358599</v>
      </c>
      <c r="C243" s="7">
        <v>157</v>
      </c>
      <c r="D243" s="7">
        <v>138.11357142264399</v>
      </c>
      <c r="E243" s="7">
        <v>125</v>
      </c>
      <c r="F243" s="7">
        <v>121.56122653556901</v>
      </c>
    </row>
    <row r="244" spans="1:6">
      <c r="A244" s="7">
        <v>129</v>
      </c>
      <c r="B244" s="7">
        <v>121.652027168383</v>
      </c>
      <c r="C244" s="7">
        <v>155</v>
      </c>
      <c r="D244" s="7">
        <v>133.311521370116</v>
      </c>
      <c r="E244" s="7">
        <v>125</v>
      </c>
      <c r="F244" s="7">
        <v>124.40052677218701</v>
      </c>
    </row>
    <row r="245" spans="1:6">
      <c r="A245" s="7">
        <v>129</v>
      </c>
      <c r="B245" s="7">
        <v>120.31134778145</v>
      </c>
      <c r="C245" s="7">
        <v>154</v>
      </c>
      <c r="D245" s="7">
        <v>144.560136020785</v>
      </c>
      <c r="E245" s="7">
        <v>121</v>
      </c>
      <c r="F245" s="7">
        <v>120.962743835277</v>
      </c>
    </row>
    <row r="246" spans="1:6">
      <c r="A246" s="7">
        <v>129</v>
      </c>
      <c r="B246" s="7">
        <v>122.880106513841</v>
      </c>
      <c r="C246" s="7">
        <v>154</v>
      </c>
      <c r="D246" s="7">
        <v>143.69962718101101</v>
      </c>
      <c r="E246" s="7">
        <v>116</v>
      </c>
      <c r="F246" s="7">
        <v>125.82455941317799</v>
      </c>
    </row>
    <row r="247" spans="1:6">
      <c r="A247" s="7">
        <v>123</v>
      </c>
      <c r="B247" s="7">
        <v>116.40955214650801</v>
      </c>
      <c r="C247" s="7">
        <v>153</v>
      </c>
      <c r="D247" s="7">
        <v>144.683138022181</v>
      </c>
      <c r="E247" s="7">
        <v>115</v>
      </c>
      <c r="F247" s="7">
        <v>119.19407067415101</v>
      </c>
    </row>
    <row r="248" spans="1:6">
      <c r="A248" s="7">
        <v>126</v>
      </c>
      <c r="B248" s="7">
        <v>120.03133614993</v>
      </c>
      <c r="C248" s="7">
        <v>152</v>
      </c>
      <c r="D248" s="7">
        <v>144.970488027242</v>
      </c>
      <c r="E248" s="7">
        <v>114</v>
      </c>
      <c r="F248" s="7">
        <v>133.33890300676001</v>
      </c>
    </row>
    <row r="249" spans="1:6">
      <c r="A249" s="7">
        <v>130</v>
      </c>
      <c r="B249" s="7">
        <v>118.35509134054099</v>
      </c>
      <c r="C249" s="7">
        <v>151</v>
      </c>
      <c r="D249" s="7">
        <v>140.561158453584</v>
      </c>
      <c r="E249" s="7">
        <v>116</v>
      </c>
      <c r="F249" s="7">
        <v>122.702024650708</v>
      </c>
    </row>
    <row r="250" spans="1:6">
      <c r="A250" s="7">
        <v>128</v>
      </c>
      <c r="B250" s="7">
        <v>122.135366379937</v>
      </c>
      <c r="C250" s="7">
        <v>150</v>
      </c>
      <c r="D250" s="7">
        <v>131.581680462864</v>
      </c>
      <c r="E250" s="7">
        <v>118</v>
      </c>
      <c r="F250" s="7">
        <v>132.853495057636</v>
      </c>
    </row>
    <row r="251" spans="1:6">
      <c r="A251" s="7">
        <v>124</v>
      </c>
      <c r="B251" s="7">
        <v>122.19329281482599</v>
      </c>
      <c r="C251" s="7">
        <v>149</v>
      </c>
      <c r="D251" s="7">
        <v>135.967635374276</v>
      </c>
      <c r="E251" s="7">
        <v>118</v>
      </c>
      <c r="F251" s="7">
        <v>117.65749738241701</v>
      </c>
    </row>
    <row r="252" spans="1:6">
      <c r="A252" s="7">
        <v>119</v>
      </c>
      <c r="B252" s="7">
        <v>127.538448086741</v>
      </c>
      <c r="C252" s="7">
        <v>148</v>
      </c>
      <c r="D252" s="7">
        <v>135.848111010889</v>
      </c>
      <c r="E252" s="7">
        <v>119</v>
      </c>
      <c r="F252" s="7">
        <v>132.43266548484101</v>
      </c>
    </row>
    <row r="253" spans="1:6">
      <c r="A253" s="7">
        <v>99</v>
      </c>
      <c r="B253" s="7">
        <v>116.741514466258</v>
      </c>
      <c r="C253" s="7">
        <v>145</v>
      </c>
      <c r="D253" s="7">
        <v>138.58186526301799</v>
      </c>
      <c r="E253" s="7">
        <v>119</v>
      </c>
      <c r="F253" s="7">
        <v>128.62413937013699</v>
      </c>
    </row>
    <row r="254" spans="1:6">
      <c r="A254" s="7">
        <v>85</v>
      </c>
      <c r="B254" s="7">
        <v>115.149755967025</v>
      </c>
      <c r="C254" s="7">
        <v>142</v>
      </c>
      <c r="D254" s="7">
        <v>145.50460284321201</v>
      </c>
      <c r="E254" s="7">
        <v>119</v>
      </c>
      <c r="F254" s="7">
        <v>124.293079856323</v>
      </c>
    </row>
    <row r="255" spans="1:6">
      <c r="A255" s="7">
        <v>97</v>
      </c>
      <c r="B255" s="7">
        <v>118.685883681551</v>
      </c>
      <c r="C255" s="7">
        <v>141</v>
      </c>
      <c r="D255" s="7">
        <v>138.70439592292001</v>
      </c>
      <c r="E255" s="7">
        <v>120</v>
      </c>
      <c r="F255" s="7">
        <v>128.43548646217999</v>
      </c>
    </row>
    <row r="256" spans="1:6">
      <c r="A256" s="7">
        <v>104</v>
      </c>
      <c r="B256" s="7">
        <v>109.21518919360101</v>
      </c>
      <c r="C256" s="7">
        <v>142</v>
      </c>
      <c r="D256" s="7">
        <v>147.020926501433</v>
      </c>
      <c r="E256" s="7">
        <v>119</v>
      </c>
      <c r="F256" s="7">
        <v>127.96796785632201</v>
      </c>
    </row>
    <row r="257" spans="1:6">
      <c r="A257" s="7">
        <v>107</v>
      </c>
      <c r="B257" s="7">
        <v>117.063125383322</v>
      </c>
      <c r="C257" s="7">
        <v>142</v>
      </c>
      <c r="D257" s="7">
        <v>144.73366838731101</v>
      </c>
      <c r="E257" s="7">
        <v>114</v>
      </c>
      <c r="F257" s="7">
        <v>127.80910340541401</v>
      </c>
    </row>
    <row r="258" spans="1:6">
      <c r="A258" s="7">
        <v>108</v>
      </c>
      <c r="B258" s="7">
        <v>114.08439987898601</v>
      </c>
      <c r="C258" s="7">
        <v>142</v>
      </c>
      <c r="D258" s="7">
        <v>143.50453745582601</v>
      </c>
      <c r="E258" s="7">
        <v>114</v>
      </c>
      <c r="F258" s="7">
        <v>127.235676431884</v>
      </c>
    </row>
    <row r="259" spans="1:6">
      <c r="A259" s="7">
        <v>111</v>
      </c>
      <c r="B259" s="7">
        <v>110.147810793894</v>
      </c>
      <c r="C259" s="7">
        <v>143</v>
      </c>
      <c r="D259" s="7">
        <v>153.705677665819</v>
      </c>
      <c r="E259" s="7">
        <v>109</v>
      </c>
      <c r="F259" s="7">
        <v>132.06176107159001</v>
      </c>
    </row>
    <row r="260" spans="1:6">
      <c r="A260" s="7">
        <v>116</v>
      </c>
      <c r="B260" s="7">
        <v>116.48037307064</v>
      </c>
      <c r="C260" s="7">
        <v>143</v>
      </c>
      <c r="D260" s="7">
        <v>144.72100065048099</v>
      </c>
      <c r="E260" s="7">
        <v>113</v>
      </c>
      <c r="F260" s="7">
        <v>125.34201016643701</v>
      </c>
    </row>
    <row r="261" spans="1:6">
      <c r="A261" s="7">
        <v>119</v>
      </c>
      <c r="B261" s="7">
        <v>105.330382109906</v>
      </c>
      <c r="C261" s="7">
        <v>144</v>
      </c>
      <c r="D261" s="7">
        <v>145.387734196069</v>
      </c>
      <c r="E261" s="7">
        <v>117</v>
      </c>
      <c r="F261" s="7">
        <v>130.27638555930901</v>
      </c>
    </row>
    <row r="262" spans="1:6">
      <c r="A262" s="7">
        <v>125</v>
      </c>
      <c r="B262" s="7">
        <v>120.774124065162</v>
      </c>
      <c r="C262" s="7">
        <v>146</v>
      </c>
      <c r="D262" s="7">
        <v>142.670183391541</v>
      </c>
      <c r="E262" s="7">
        <v>119</v>
      </c>
      <c r="F262" s="7">
        <v>123.575417117664</v>
      </c>
    </row>
    <row r="263" spans="1:6">
      <c r="A263" s="7">
        <v>126</v>
      </c>
      <c r="B263" s="7">
        <v>128.05253310071299</v>
      </c>
      <c r="C263" s="7">
        <v>152</v>
      </c>
      <c r="D263" s="7">
        <v>151.47067387826399</v>
      </c>
      <c r="E263" s="7">
        <v>120</v>
      </c>
      <c r="F263" s="7">
        <v>126.85451368985601</v>
      </c>
    </row>
    <row r="264" spans="1:6">
      <c r="A264" s="7">
        <v>123</v>
      </c>
      <c r="B264" s="7">
        <v>124.649350579668</v>
      </c>
      <c r="C264" s="7">
        <v>148</v>
      </c>
      <c r="D264" s="7">
        <v>148.95621078511999</v>
      </c>
      <c r="E264" s="7">
        <v>120</v>
      </c>
      <c r="F264" s="7">
        <v>123.01164087279101</v>
      </c>
    </row>
    <row r="265" spans="1:6">
      <c r="A265" s="7">
        <v>102</v>
      </c>
      <c r="B265" s="7">
        <v>115.567139208643</v>
      </c>
      <c r="C265" s="7">
        <v>142</v>
      </c>
      <c r="D265" s="7">
        <v>147.06258206663901</v>
      </c>
      <c r="E265" s="7">
        <v>120</v>
      </c>
      <c r="F265" s="7">
        <v>123.86501020391</v>
      </c>
    </row>
    <row r="266" spans="1:6">
      <c r="A266" s="7">
        <v>98</v>
      </c>
      <c r="B266" s="7">
        <v>122.784687111376</v>
      </c>
      <c r="C266" s="7">
        <v>138</v>
      </c>
      <c r="D266" s="7">
        <v>143.63165092847299</v>
      </c>
      <c r="E266" s="7">
        <v>120</v>
      </c>
      <c r="F266" s="7">
        <v>117.74411667877899</v>
      </c>
    </row>
    <row r="267" spans="1:6">
      <c r="A267" s="7">
        <v>100</v>
      </c>
      <c r="B267" s="7">
        <v>119.17292249835</v>
      </c>
      <c r="C267" s="7">
        <v>137</v>
      </c>
      <c r="D267" s="7">
        <v>142.06382200271</v>
      </c>
      <c r="E267" s="7">
        <v>120</v>
      </c>
      <c r="F267" s="7">
        <v>127.262536106363</v>
      </c>
    </row>
    <row r="268" spans="1:6">
      <c r="A268" s="7">
        <v>101</v>
      </c>
      <c r="B268" s="7">
        <v>122.347060956913</v>
      </c>
      <c r="C268" s="7">
        <v>136</v>
      </c>
      <c r="D268" s="7">
        <v>139.533580363461</v>
      </c>
      <c r="E268" s="7">
        <v>120</v>
      </c>
      <c r="F268" s="7">
        <v>121.733597588943</v>
      </c>
    </row>
    <row r="269" spans="1:6">
      <c r="A269" s="7">
        <v>96</v>
      </c>
      <c r="B269" s="7">
        <v>112.211776507888</v>
      </c>
      <c r="C269" s="7">
        <v>136</v>
      </c>
      <c r="D269" s="7">
        <v>140.727184938102</v>
      </c>
      <c r="E269" s="7">
        <v>120</v>
      </c>
      <c r="F269" s="7">
        <v>127.87609804698199</v>
      </c>
    </row>
    <row r="270" spans="1:6">
      <c r="A270" s="7">
        <v>95</v>
      </c>
      <c r="B270" s="7">
        <v>100.502723483408</v>
      </c>
      <c r="C270" s="7">
        <v>135</v>
      </c>
      <c r="D270" s="7">
        <v>140.70011750881</v>
      </c>
      <c r="E270" s="7">
        <v>119</v>
      </c>
      <c r="F270" s="7">
        <v>128.22372031690901</v>
      </c>
    </row>
    <row r="271" spans="1:6">
      <c r="A271" s="7">
        <v>94</v>
      </c>
      <c r="B271" s="7">
        <v>102.68180062346499</v>
      </c>
      <c r="C271" s="7">
        <v>135</v>
      </c>
      <c r="D271" s="7">
        <v>145.13987556651401</v>
      </c>
      <c r="E271" s="7">
        <v>119</v>
      </c>
      <c r="F271" s="7">
        <v>115.94717951342</v>
      </c>
    </row>
    <row r="272" spans="1:6">
      <c r="A272" s="7">
        <v>100</v>
      </c>
      <c r="B272" s="7">
        <v>106.796948121452</v>
      </c>
      <c r="C272" s="7">
        <v>135</v>
      </c>
      <c r="D272" s="7">
        <v>140.25592772633999</v>
      </c>
      <c r="E272" s="7">
        <v>119</v>
      </c>
      <c r="F272" s="7">
        <v>137.215999343101</v>
      </c>
    </row>
    <row r="273" spans="1:6">
      <c r="A273" s="7">
        <v>110</v>
      </c>
      <c r="B273" s="7">
        <v>110.624616992512</v>
      </c>
      <c r="C273" s="7">
        <v>135</v>
      </c>
      <c r="D273" s="7">
        <v>142.284074693343</v>
      </c>
      <c r="E273" s="7">
        <v>118</v>
      </c>
      <c r="F273" s="7">
        <v>127.650455475369</v>
      </c>
    </row>
    <row r="274" spans="1:6">
      <c r="A274" s="7">
        <v>113</v>
      </c>
      <c r="B274" s="7">
        <v>113.64617753542301</v>
      </c>
      <c r="C274" s="7">
        <v>135</v>
      </c>
      <c r="D274" s="7">
        <v>116.398590729159</v>
      </c>
      <c r="E274" s="7">
        <v>118</v>
      </c>
      <c r="F274" s="7">
        <v>122.37250784629499</v>
      </c>
    </row>
    <row r="275" spans="1:6">
      <c r="A275" s="7">
        <v>115</v>
      </c>
      <c r="B275" s="7">
        <v>121.151536240186</v>
      </c>
      <c r="C275" s="7">
        <v>138</v>
      </c>
      <c r="D275" s="7">
        <v>131.53993644831499</v>
      </c>
      <c r="E275" s="7">
        <v>117</v>
      </c>
      <c r="F275" s="7">
        <v>120.004868900034</v>
      </c>
    </row>
    <row r="276" spans="1:6">
      <c r="A276" s="7">
        <v>117</v>
      </c>
      <c r="B276" s="7">
        <v>120.037997784227</v>
      </c>
      <c r="C276" s="7">
        <v>138</v>
      </c>
      <c r="D276" s="7">
        <v>135.13059125341201</v>
      </c>
      <c r="E276" s="7">
        <v>116</v>
      </c>
      <c r="F276" s="7">
        <v>128.122662629497</v>
      </c>
    </row>
    <row r="277" spans="1:6">
      <c r="A277" s="7">
        <v>118</v>
      </c>
      <c r="B277" s="7">
        <v>123.00577966401499</v>
      </c>
      <c r="C277" s="7">
        <v>139</v>
      </c>
      <c r="D277" s="7">
        <v>137.87141681595199</v>
      </c>
      <c r="E277" s="7">
        <v>116</v>
      </c>
      <c r="F277" s="7">
        <v>127.4301558053</v>
      </c>
    </row>
    <row r="278" spans="1:6">
      <c r="A278" s="7">
        <v>119</v>
      </c>
      <c r="B278" s="7">
        <v>119.418191976522</v>
      </c>
      <c r="C278" s="7">
        <v>136</v>
      </c>
      <c r="D278" s="7">
        <v>132.35904601403499</v>
      </c>
      <c r="E278" s="7">
        <v>116</v>
      </c>
      <c r="F278" s="7">
        <v>127.995261401932</v>
      </c>
    </row>
    <row r="279" spans="1:6">
      <c r="A279" s="7">
        <v>121</v>
      </c>
      <c r="B279" s="7">
        <v>114.768332838441</v>
      </c>
      <c r="C279" s="7">
        <v>133</v>
      </c>
      <c r="D279" s="7">
        <v>142.759403236943</v>
      </c>
      <c r="E279" s="7">
        <v>116</v>
      </c>
      <c r="F279" s="7">
        <v>125.063538645196</v>
      </c>
    </row>
    <row r="280" spans="1:6">
      <c r="A280" s="7">
        <v>122</v>
      </c>
      <c r="B280" s="7">
        <v>113.088390669962</v>
      </c>
      <c r="C280" s="7">
        <v>128</v>
      </c>
      <c r="D280" s="7">
        <v>132.19037872325401</v>
      </c>
      <c r="E280" s="7">
        <v>115</v>
      </c>
      <c r="F280" s="7">
        <v>125.50591763795001</v>
      </c>
    </row>
    <row r="281" spans="1:6">
      <c r="A281" s="7">
        <v>122</v>
      </c>
      <c r="B281" s="7">
        <v>115.567307414167</v>
      </c>
      <c r="C281" s="7">
        <v>127</v>
      </c>
      <c r="D281" s="7">
        <v>140.17349652759299</v>
      </c>
      <c r="E281" s="7">
        <v>114</v>
      </c>
      <c r="F281" s="7">
        <v>130.65699026920399</v>
      </c>
    </row>
    <row r="282" spans="1:6">
      <c r="A282" s="7">
        <v>123</v>
      </c>
      <c r="B282" s="7">
        <v>119.901767552967</v>
      </c>
      <c r="C282" s="7">
        <v>127.5</v>
      </c>
      <c r="D282" s="7">
        <v>131.95127438557699</v>
      </c>
      <c r="E282" s="7">
        <v>115</v>
      </c>
      <c r="F282" s="7">
        <v>127.15076922606499</v>
      </c>
    </row>
    <row r="283" spans="1:6">
      <c r="A283" s="7">
        <v>124</v>
      </c>
      <c r="B283" s="7">
        <v>110.616452079251</v>
      </c>
      <c r="C283" s="7">
        <v>128</v>
      </c>
      <c r="D283" s="7">
        <v>136.969544952034</v>
      </c>
      <c r="E283" s="7">
        <v>114</v>
      </c>
      <c r="F283" s="7">
        <v>117.776474548122</v>
      </c>
    </row>
    <row r="284" spans="1:6">
      <c r="A284" s="7">
        <v>123</v>
      </c>
      <c r="B284" s="7">
        <v>111.531540264542</v>
      </c>
      <c r="C284" s="7">
        <v>127</v>
      </c>
      <c r="D284" s="7">
        <v>137.17693157763199</v>
      </c>
      <c r="E284" s="7">
        <v>115</v>
      </c>
      <c r="F284" s="7">
        <v>134.87952924893901</v>
      </c>
    </row>
    <row r="285" spans="1:6">
      <c r="A285" s="7">
        <v>122</v>
      </c>
      <c r="B285" s="7">
        <v>119.590564888446</v>
      </c>
      <c r="C285" s="7">
        <v>128</v>
      </c>
      <c r="D285" s="7">
        <v>135.89223248866199</v>
      </c>
      <c r="E285" s="7">
        <v>115</v>
      </c>
      <c r="F285" s="7">
        <v>130.54107007463301</v>
      </c>
    </row>
    <row r="286" spans="1:6">
      <c r="A286" s="7">
        <v>119</v>
      </c>
      <c r="B286" s="7">
        <v>119.87012631454201</v>
      </c>
      <c r="C286" s="7">
        <v>131</v>
      </c>
      <c r="D286" s="7">
        <v>131.008860570488</v>
      </c>
      <c r="E286" s="7">
        <v>115</v>
      </c>
      <c r="F286" s="7">
        <v>128.43071926775701</v>
      </c>
    </row>
    <row r="287" spans="1:6">
      <c r="A287" s="7">
        <v>117</v>
      </c>
      <c r="B287" s="7">
        <v>123.8988763909</v>
      </c>
      <c r="C287" s="7">
        <v>135</v>
      </c>
      <c r="D287" s="7">
        <v>138.633101688403</v>
      </c>
      <c r="E287" s="7">
        <v>115</v>
      </c>
      <c r="F287" s="7">
        <v>129.23036792578401</v>
      </c>
    </row>
    <row r="288" spans="1:6">
      <c r="A288" s="7">
        <v>115</v>
      </c>
      <c r="B288" s="7">
        <v>104.82581627670299</v>
      </c>
      <c r="C288" s="7">
        <v>141</v>
      </c>
      <c r="D288" s="7">
        <v>137.17891451646699</v>
      </c>
      <c r="E288" s="7">
        <v>115</v>
      </c>
      <c r="F288" s="7">
        <v>132.15244416706699</v>
      </c>
    </row>
    <row r="289" spans="1:6">
      <c r="A289" s="7">
        <v>115</v>
      </c>
      <c r="B289" s="7">
        <v>112.192857626745</v>
      </c>
      <c r="C289" s="7">
        <v>143</v>
      </c>
      <c r="D289" s="7">
        <v>140.05971415612001</v>
      </c>
      <c r="E289" s="7">
        <v>115</v>
      </c>
      <c r="F289" s="7">
        <v>131.42776865718</v>
      </c>
    </row>
    <row r="290" spans="1:6">
      <c r="A290" s="7">
        <v>114</v>
      </c>
      <c r="B290" s="7">
        <v>120.392709120321</v>
      </c>
      <c r="C290" s="7">
        <v>141</v>
      </c>
      <c r="D290" s="7">
        <v>132.44372428251501</v>
      </c>
      <c r="E290" s="7">
        <v>114</v>
      </c>
      <c r="F290" s="7">
        <v>129.01612825577101</v>
      </c>
    </row>
    <row r="291" spans="1:6">
      <c r="A291" s="7">
        <v>113</v>
      </c>
      <c r="B291" s="7">
        <v>110.470052944458</v>
      </c>
      <c r="C291" s="7">
        <v>140</v>
      </c>
      <c r="D291" s="7">
        <v>134.37139497950099</v>
      </c>
      <c r="E291" s="7">
        <v>114</v>
      </c>
      <c r="F291" s="7">
        <v>136.00044168142099</v>
      </c>
    </row>
    <row r="292" spans="1:6">
      <c r="A292" s="7">
        <v>117</v>
      </c>
      <c r="B292" s="7">
        <v>116.281844630514</v>
      </c>
      <c r="C292" s="7">
        <v>136</v>
      </c>
      <c r="D292" s="7">
        <v>133.42787011203399</v>
      </c>
      <c r="E292" s="7">
        <v>115</v>
      </c>
      <c r="F292" s="7">
        <v>132.830261178489</v>
      </c>
    </row>
    <row r="293" spans="1:6">
      <c r="A293" s="7">
        <v>114</v>
      </c>
      <c r="B293" s="7">
        <v>110.703613026402</v>
      </c>
      <c r="C293" s="7">
        <v>132</v>
      </c>
      <c r="D293" s="7">
        <v>139.82037901648499</v>
      </c>
      <c r="E293" s="7">
        <v>118</v>
      </c>
      <c r="F293" s="7">
        <v>133.15883269883901</v>
      </c>
    </row>
    <row r="294" spans="1:6">
      <c r="A294" s="7">
        <v>117</v>
      </c>
      <c r="B294" s="7">
        <v>103.802924876888</v>
      </c>
      <c r="C294" s="7">
        <v>131</v>
      </c>
      <c r="D294" s="7">
        <v>136.56288392522401</v>
      </c>
      <c r="E294" s="7">
        <v>120</v>
      </c>
      <c r="F294" s="7">
        <v>134.40300302814501</v>
      </c>
    </row>
    <row r="295" spans="1:6">
      <c r="A295" s="7">
        <v>112</v>
      </c>
      <c r="B295" s="7">
        <v>107.024457663269</v>
      </c>
      <c r="C295" s="7">
        <v>131</v>
      </c>
      <c r="D295" s="7">
        <v>129.20766789071399</v>
      </c>
      <c r="E295" s="7">
        <v>124</v>
      </c>
      <c r="F295" s="7">
        <v>141.32229134685099</v>
      </c>
    </row>
    <row r="296" spans="1:6">
      <c r="A296" s="7">
        <v>117</v>
      </c>
      <c r="B296" s="7">
        <v>108.38532263657601</v>
      </c>
      <c r="C296" s="7">
        <v>131</v>
      </c>
      <c r="D296" s="7">
        <v>133.97576252095101</v>
      </c>
      <c r="E296" s="7">
        <v>130</v>
      </c>
      <c r="F296" s="7">
        <v>125.787535429301</v>
      </c>
    </row>
    <row r="297" spans="1:6">
      <c r="A297" s="7">
        <v>121</v>
      </c>
      <c r="B297" s="7">
        <v>115.32925418069</v>
      </c>
      <c r="C297" s="7">
        <v>131</v>
      </c>
      <c r="D297" s="7">
        <v>142.38654252815999</v>
      </c>
      <c r="E297" s="7">
        <v>134</v>
      </c>
      <c r="F297" s="7">
        <v>140.48815444639999</v>
      </c>
    </row>
    <row r="298" spans="1:6">
      <c r="A298" s="7">
        <v>123</v>
      </c>
      <c r="B298" s="7">
        <v>110.17150372215799</v>
      </c>
      <c r="C298" s="7">
        <v>130</v>
      </c>
      <c r="D298" s="7">
        <v>130.409313086597</v>
      </c>
      <c r="E298" s="7">
        <v>136</v>
      </c>
      <c r="F298" s="7">
        <v>122.297440581101</v>
      </c>
    </row>
    <row r="299" spans="1:6">
      <c r="A299" s="7">
        <v>125</v>
      </c>
      <c r="B299" s="7">
        <v>106.593620269345</v>
      </c>
      <c r="C299" s="7">
        <v>129</v>
      </c>
      <c r="D299" s="7">
        <v>130.57733824230999</v>
      </c>
      <c r="E299" s="7">
        <v>139</v>
      </c>
      <c r="F299" s="7">
        <v>132.79098010077601</v>
      </c>
    </row>
    <row r="300" spans="1:6">
      <c r="A300" s="7">
        <v>124</v>
      </c>
      <c r="B300" s="7">
        <v>107.993894797171</v>
      </c>
      <c r="C300" s="7">
        <v>129</v>
      </c>
      <c r="D300" s="7">
        <v>135.08218701251801</v>
      </c>
      <c r="E300" s="7">
        <v>142</v>
      </c>
      <c r="F300" s="7">
        <v>126.972834296469</v>
      </c>
    </row>
    <row r="301" spans="1:6">
      <c r="A301" s="7">
        <v>125</v>
      </c>
      <c r="B301" s="7">
        <v>116.188139264092</v>
      </c>
      <c r="C301" s="7">
        <v>130</v>
      </c>
      <c r="D301" s="7">
        <v>129.488437156819</v>
      </c>
      <c r="E301" s="7">
        <v>144</v>
      </c>
      <c r="F301" s="7">
        <v>127.632350948067</v>
      </c>
    </row>
    <row r="302" spans="1:6">
      <c r="A302" s="7">
        <v>124</v>
      </c>
      <c r="B302" s="7">
        <v>113.584740805737</v>
      </c>
      <c r="C302" s="7">
        <v>131</v>
      </c>
      <c r="D302" s="7">
        <v>140.935646865796</v>
      </c>
      <c r="E302" s="7">
        <v>142</v>
      </c>
      <c r="F302" s="7">
        <v>141.03667799873099</v>
      </c>
    </row>
    <row r="303" spans="1:6">
      <c r="A303" s="7">
        <v>119</v>
      </c>
      <c r="B303" s="7">
        <v>120.379247926248</v>
      </c>
      <c r="C303" s="7">
        <v>132</v>
      </c>
      <c r="D303" s="7">
        <v>134.920981056112</v>
      </c>
      <c r="E303" s="7">
        <v>140</v>
      </c>
      <c r="F303" s="7">
        <v>136.476076513257</v>
      </c>
    </row>
    <row r="304" spans="1:6">
      <c r="A304" s="7">
        <v>116</v>
      </c>
      <c r="B304" s="7">
        <v>105.420160758713</v>
      </c>
      <c r="C304" s="7">
        <v>133</v>
      </c>
      <c r="D304" s="7">
        <v>133.85253138167499</v>
      </c>
      <c r="E304" s="7">
        <v>138</v>
      </c>
      <c r="F304" s="7">
        <v>133.58296061702501</v>
      </c>
    </row>
    <row r="305" spans="1:6">
      <c r="A305" s="7">
        <v>113</v>
      </c>
      <c r="B305" s="7">
        <v>121.37630962981601</v>
      </c>
      <c r="C305" s="7">
        <v>133</v>
      </c>
      <c r="D305" s="7">
        <v>130.12123708976401</v>
      </c>
      <c r="E305" s="7">
        <v>136</v>
      </c>
      <c r="F305" s="7">
        <v>136.01000404452799</v>
      </c>
    </row>
    <row r="306" spans="1:6">
      <c r="A306" s="7">
        <v>109</v>
      </c>
      <c r="B306" s="7">
        <v>110.583671992755</v>
      </c>
      <c r="C306" s="7">
        <v>132</v>
      </c>
      <c r="D306" s="7">
        <v>132.648628950514</v>
      </c>
      <c r="E306" s="7">
        <v>134</v>
      </c>
      <c r="F306" s="7">
        <v>127.933930132143</v>
      </c>
    </row>
    <row r="307" spans="1:6">
      <c r="A307" s="7">
        <v>107</v>
      </c>
      <c r="B307" s="7">
        <v>112.22612511588299</v>
      </c>
      <c r="C307" s="7">
        <v>132</v>
      </c>
      <c r="D307" s="7">
        <v>133.73914824677999</v>
      </c>
      <c r="E307" s="7">
        <v>132</v>
      </c>
      <c r="F307" s="7">
        <v>112.69032357193799</v>
      </c>
    </row>
    <row r="308" spans="1:6">
      <c r="A308" s="7">
        <v>105</v>
      </c>
      <c r="B308" s="7">
        <v>120.907009843216</v>
      </c>
      <c r="C308" s="7">
        <v>131</v>
      </c>
      <c r="D308" s="7">
        <v>134.06910359573399</v>
      </c>
      <c r="E308" s="7">
        <v>131</v>
      </c>
      <c r="F308" s="7">
        <v>121.423696172879</v>
      </c>
    </row>
    <row r="309" spans="1:6">
      <c r="A309" s="7">
        <v>105</v>
      </c>
      <c r="B309" s="7">
        <v>114.04896598212</v>
      </c>
      <c r="C309" s="7">
        <v>129</v>
      </c>
      <c r="D309" s="7">
        <v>132.329671398399</v>
      </c>
      <c r="E309" s="7">
        <v>130</v>
      </c>
      <c r="F309" s="7">
        <v>127.20088946196699</v>
      </c>
    </row>
    <row r="310" spans="1:6">
      <c r="A310" s="7">
        <v>106</v>
      </c>
      <c r="B310" s="7">
        <v>109.915253111352</v>
      </c>
      <c r="C310" s="7">
        <v>128</v>
      </c>
      <c r="D310" s="7">
        <v>127.857661681491</v>
      </c>
      <c r="E310" s="7">
        <v>131</v>
      </c>
      <c r="F310" s="7">
        <v>124.968019925834</v>
      </c>
    </row>
    <row r="311" spans="1:6">
      <c r="A311" s="7">
        <v>107</v>
      </c>
      <c r="B311" s="7">
        <v>103.38544335274599</v>
      </c>
      <c r="C311" s="7">
        <v>128</v>
      </c>
      <c r="D311" s="7">
        <v>129.34293395540101</v>
      </c>
      <c r="E311" s="7">
        <v>131</v>
      </c>
      <c r="F311" s="7">
        <v>115.166334864856</v>
      </c>
    </row>
    <row r="312" spans="1:6">
      <c r="A312" s="7">
        <v>111</v>
      </c>
      <c r="B312" s="7">
        <v>105.58774535313</v>
      </c>
      <c r="C312" s="7">
        <v>128</v>
      </c>
      <c r="D312" s="7">
        <v>124.36973932752799</v>
      </c>
      <c r="E312" s="7">
        <v>130</v>
      </c>
      <c r="F312" s="7">
        <v>123.881051714474</v>
      </c>
    </row>
    <row r="313" spans="1:6">
      <c r="A313" s="7">
        <v>113</v>
      </c>
      <c r="B313" s="7">
        <v>101.740657907829</v>
      </c>
      <c r="C313" s="7">
        <v>127</v>
      </c>
      <c r="D313" s="7">
        <v>132.061148446234</v>
      </c>
      <c r="E313" s="7">
        <v>125</v>
      </c>
      <c r="F313" s="7">
        <v>113.905799934976</v>
      </c>
    </row>
    <row r="314" spans="1:6">
      <c r="A314" s="7">
        <v>114</v>
      </c>
      <c r="B314" s="7">
        <v>97.092513374072695</v>
      </c>
      <c r="C314" s="7">
        <v>127</v>
      </c>
      <c r="D314" s="7">
        <v>124.94343703303301</v>
      </c>
      <c r="E314" s="7">
        <v>121</v>
      </c>
      <c r="F314" s="7">
        <v>119.460920530631</v>
      </c>
    </row>
    <row r="315" spans="1:6">
      <c r="A315" s="7">
        <v>113</v>
      </c>
      <c r="B315" s="7">
        <v>109.744187112376</v>
      </c>
      <c r="C315" s="7">
        <v>126</v>
      </c>
      <c r="D315" s="7">
        <v>136.370147722344</v>
      </c>
      <c r="E315" s="7">
        <v>117</v>
      </c>
      <c r="F315" s="7">
        <v>118.887510422031</v>
      </c>
    </row>
    <row r="316" spans="1:6">
      <c r="A316" s="7">
        <v>113</v>
      </c>
      <c r="B316" s="7">
        <v>97.434729434990601</v>
      </c>
      <c r="C316" s="7">
        <v>126</v>
      </c>
      <c r="D316" s="7">
        <v>140.64416936112099</v>
      </c>
      <c r="E316" s="7">
        <v>114</v>
      </c>
      <c r="F316" s="7">
        <v>123.557646456067</v>
      </c>
    </row>
    <row r="317" spans="1:6">
      <c r="A317" s="7">
        <v>112</v>
      </c>
      <c r="B317" s="7">
        <v>100.05521396348</v>
      </c>
      <c r="C317" s="7">
        <v>126</v>
      </c>
      <c r="D317" s="7">
        <v>131.947745868205</v>
      </c>
      <c r="E317" s="7">
        <v>112</v>
      </c>
      <c r="F317" s="7">
        <v>126.524991218165</v>
      </c>
    </row>
    <row r="318" spans="1:6">
      <c r="A318" s="7">
        <v>111</v>
      </c>
      <c r="B318" s="7">
        <v>103.98905053522201</v>
      </c>
      <c r="C318" s="7">
        <v>130</v>
      </c>
      <c r="D318" s="7">
        <v>130.438364275791</v>
      </c>
      <c r="E318" s="7">
        <v>110</v>
      </c>
      <c r="F318" s="7">
        <v>117.601127996478</v>
      </c>
    </row>
    <row r="319" spans="1:6">
      <c r="A319" s="7">
        <v>111</v>
      </c>
      <c r="B319" s="7">
        <v>102.27029109713899</v>
      </c>
      <c r="C319" s="7">
        <v>129</v>
      </c>
      <c r="D319" s="7">
        <v>127.535963960137</v>
      </c>
      <c r="E319" s="7">
        <v>109</v>
      </c>
      <c r="F319" s="7">
        <v>121.44753485375</v>
      </c>
    </row>
    <row r="320" spans="1:6">
      <c r="A320" s="7">
        <v>112</v>
      </c>
      <c r="B320" s="7">
        <v>104.72376968669499</v>
      </c>
      <c r="C320" s="7">
        <v>126</v>
      </c>
      <c r="D320" s="7">
        <v>125.513713046364</v>
      </c>
      <c r="E320" s="7">
        <v>108</v>
      </c>
      <c r="F320" s="7">
        <v>118.572737419048</v>
      </c>
    </row>
    <row r="321" spans="1:6">
      <c r="A321" s="7">
        <v>113</v>
      </c>
      <c r="B321" s="7">
        <v>103.466768407968</v>
      </c>
      <c r="C321" s="7">
        <v>127</v>
      </c>
      <c r="D321" s="7">
        <v>132.67382602683301</v>
      </c>
      <c r="E321" s="7">
        <v>108</v>
      </c>
      <c r="F321" s="7">
        <v>124.14804327488901</v>
      </c>
    </row>
    <row r="322" spans="1:6">
      <c r="A322" s="7">
        <v>112</v>
      </c>
      <c r="B322" s="7">
        <v>110.23438663689799</v>
      </c>
      <c r="C322" s="7">
        <v>125</v>
      </c>
      <c r="D322" s="7">
        <v>138.783211295916</v>
      </c>
      <c r="E322" s="7">
        <v>110</v>
      </c>
      <c r="F322" s="7">
        <v>126.50836887808001</v>
      </c>
    </row>
    <row r="323" spans="1:6">
      <c r="A323" s="7">
        <v>111</v>
      </c>
      <c r="B323" s="7">
        <v>96.636367271819694</v>
      </c>
      <c r="C323" s="7">
        <v>123</v>
      </c>
      <c r="D323" s="7">
        <v>134.88394179914201</v>
      </c>
      <c r="E323" s="7">
        <v>112</v>
      </c>
      <c r="F323" s="7">
        <v>128.278256846538</v>
      </c>
    </row>
    <row r="324" spans="1:6">
      <c r="A324" s="7">
        <v>108</v>
      </c>
      <c r="B324" s="7">
        <v>99.399240384332799</v>
      </c>
      <c r="C324" s="7">
        <v>120</v>
      </c>
      <c r="D324" s="7">
        <v>131.54042122334101</v>
      </c>
      <c r="E324" s="7">
        <v>112</v>
      </c>
      <c r="F324" s="7">
        <v>126.127141564442</v>
      </c>
    </row>
    <row r="325" spans="1:6">
      <c r="A325" s="7">
        <v>106</v>
      </c>
      <c r="B325" s="7">
        <v>102.820460531045</v>
      </c>
      <c r="C325" s="7">
        <v>118</v>
      </c>
      <c r="D325" s="7">
        <v>135.45094500369399</v>
      </c>
      <c r="E325" s="7">
        <v>111</v>
      </c>
      <c r="F325" s="7">
        <v>123.397119487851</v>
      </c>
    </row>
    <row r="326" spans="1:6">
      <c r="A326" s="7">
        <v>105</v>
      </c>
      <c r="B326" s="7">
        <v>103.033719108795</v>
      </c>
      <c r="C326" s="7">
        <v>118</v>
      </c>
      <c r="D326" s="7">
        <v>121.34770623375999</v>
      </c>
      <c r="E326" s="7">
        <v>112</v>
      </c>
      <c r="F326" s="7">
        <v>125.889497471659</v>
      </c>
    </row>
    <row r="327" spans="1:6">
      <c r="A327" s="7">
        <v>104</v>
      </c>
      <c r="B327" s="7">
        <v>99.708853422742706</v>
      </c>
      <c r="C327" s="7">
        <v>121</v>
      </c>
      <c r="D327" s="7">
        <v>134.34353076959999</v>
      </c>
      <c r="E327" s="7">
        <v>111</v>
      </c>
      <c r="F327" s="7">
        <v>117.624539299364</v>
      </c>
    </row>
    <row r="328" spans="1:6">
      <c r="A328" s="7">
        <v>103</v>
      </c>
      <c r="B328" s="7">
        <v>103.21620354913399</v>
      </c>
      <c r="C328" s="7">
        <v>122</v>
      </c>
      <c r="D328" s="7">
        <v>129.183344484602</v>
      </c>
      <c r="E328" s="7">
        <v>111</v>
      </c>
      <c r="F328" s="7">
        <v>123.594202460742</v>
      </c>
    </row>
    <row r="329" spans="1:6">
      <c r="A329" s="7">
        <v>101</v>
      </c>
      <c r="B329" s="7">
        <v>105.48295505069299</v>
      </c>
      <c r="C329" s="7">
        <v>122</v>
      </c>
      <c r="D329" s="7">
        <v>132.06156927398601</v>
      </c>
      <c r="E329" s="7">
        <v>109</v>
      </c>
      <c r="F329" s="7">
        <v>121.46105893279901</v>
      </c>
    </row>
    <row r="330" spans="1:6">
      <c r="A330" s="7">
        <v>100</v>
      </c>
      <c r="B330" s="7">
        <v>106.517406571523</v>
      </c>
      <c r="C330" s="7">
        <v>121</v>
      </c>
      <c r="D330" s="7">
        <v>124.398502443664</v>
      </c>
      <c r="E330" s="7">
        <v>108</v>
      </c>
      <c r="F330" s="7">
        <v>117.686668772765</v>
      </c>
    </row>
    <row r="331" spans="1:6">
      <c r="A331" s="7">
        <v>100</v>
      </c>
      <c r="B331" s="7">
        <v>98.484485521674799</v>
      </c>
      <c r="C331" s="7">
        <v>122</v>
      </c>
      <c r="D331" s="7">
        <v>136.69405646149599</v>
      </c>
      <c r="E331" s="7">
        <v>108</v>
      </c>
      <c r="F331" s="7">
        <v>116.888775045354</v>
      </c>
    </row>
    <row r="332" spans="1:6">
      <c r="A332" s="7">
        <v>100</v>
      </c>
      <c r="B332" s="7">
        <v>114.834951213583</v>
      </c>
      <c r="C332" s="7">
        <v>120</v>
      </c>
      <c r="D332" s="7">
        <v>136.477262728586</v>
      </c>
      <c r="E332" s="7">
        <v>109</v>
      </c>
      <c r="F332" s="7">
        <v>125.998683653025</v>
      </c>
    </row>
    <row r="333" spans="1:6">
      <c r="A333" s="7">
        <v>100</v>
      </c>
      <c r="B333" s="7">
        <v>104.712303850071</v>
      </c>
      <c r="C333" s="7">
        <v>119</v>
      </c>
      <c r="D333" s="7">
        <v>126.211013736342</v>
      </c>
      <c r="E333" s="7">
        <v>109</v>
      </c>
      <c r="F333" s="7">
        <v>126.722982239141</v>
      </c>
    </row>
    <row r="334" spans="1:6">
      <c r="A334" s="7">
        <v>100</v>
      </c>
      <c r="B334" s="7">
        <v>105.894832057595</v>
      </c>
      <c r="C334" s="7">
        <v>119</v>
      </c>
      <c r="D334" s="7">
        <v>127.61903127179799</v>
      </c>
      <c r="E334" s="7">
        <v>112</v>
      </c>
      <c r="F334" s="7">
        <v>123.27922572993</v>
      </c>
    </row>
    <row r="335" spans="1:6">
      <c r="A335" s="7">
        <v>99</v>
      </c>
      <c r="B335" s="7">
        <v>90.448664918954194</v>
      </c>
      <c r="C335" s="7">
        <v>121</v>
      </c>
      <c r="D335" s="7">
        <v>112.92508072237</v>
      </c>
      <c r="E335" s="7">
        <v>116</v>
      </c>
      <c r="F335" s="7">
        <v>129.46275417636801</v>
      </c>
    </row>
    <row r="336" spans="1:6">
      <c r="A336" s="7">
        <v>98</v>
      </c>
      <c r="B336" s="7">
        <v>86.447937848844802</v>
      </c>
      <c r="C336" s="7">
        <v>123</v>
      </c>
      <c r="D336" s="7">
        <v>123.954698040753</v>
      </c>
      <c r="E336" s="7">
        <v>117</v>
      </c>
      <c r="F336" s="7">
        <v>126.50006694913699</v>
      </c>
    </row>
    <row r="337" spans="1:6">
      <c r="A337" s="7">
        <v>97</v>
      </c>
      <c r="B337" s="7">
        <v>98.409428453514906</v>
      </c>
      <c r="C337" s="7">
        <v>124</v>
      </c>
      <c r="D337" s="7">
        <v>128.570989590892</v>
      </c>
      <c r="E337" s="7">
        <v>118</v>
      </c>
      <c r="F337" s="7">
        <v>129.88172338262601</v>
      </c>
    </row>
    <row r="338" spans="1:6">
      <c r="A338" s="7">
        <v>96</v>
      </c>
      <c r="B338" s="7">
        <v>98.664945585612998</v>
      </c>
      <c r="C338" s="7">
        <v>126</v>
      </c>
      <c r="D338" s="7">
        <v>122.62390410114899</v>
      </c>
      <c r="E338" s="7">
        <v>117</v>
      </c>
      <c r="F338" s="7">
        <v>138.24454253918</v>
      </c>
    </row>
    <row r="339" spans="1:6">
      <c r="A339" s="7">
        <v>96</v>
      </c>
      <c r="B339" s="7">
        <v>99.771307934262396</v>
      </c>
      <c r="C339" s="7">
        <v>126</v>
      </c>
      <c r="D339" s="7">
        <v>124.84462029363399</v>
      </c>
      <c r="E339" s="7">
        <v>116</v>
      </c>
      <c r="F339" s="7">
        <v>139.31700924067599</v>
      </c>
    </row>
    <row r="340" spans="1:6">
      <c r="A340" s="7">
        <v>95</v>
      </c>
      <c r="B340" s="7">
        <v>92.461494645517703</v>
      </c>
      <c r="C340" s="7">
        <v>128</v>
      </c>
      <c r="D340" s="7">
        <v>122.682965534727</v>
      </c>
      <c r="E340" s="7">
        <v>115</v>
      </c>
      <c r="F340" s="7">
        <v>131.791706198306</v>
      </c>
    </row>
    <row r="341" spans="1:6">
      <c r="A341" s="7">
        <v>95</v>
      </c>
      <c r="B341" s="7">
        <v>95.869557213953001</v>
      </c>
      <c r="C341" s="7">
        <v>128</v>
      </c>
      <c r="D341" s="7">
        <v>121.217449405758</v>
      </c>
      <c r="E341" s="7">
        <v>115</v>
      </c>
      <c r="F341" s="7">
        <v>125.32834488816199</v>
      </c>
    </row>
    <row r="342" spans="1:6">
      <c r="A342" s="7">
        <v>94</v>
      </c>
      <c r="B342" s="7">
        <v>93.583071583008405</v>
      </c>
      <c r="C342" s="7">
        <v>128</v>
      </c>
      <c r="D342" s="7">
        <v>140.11313356419001</v>
      </c>
      <c r="E342" s="7">
        <v>115</v>
      </c>
      <c r="F342" s="7">
        <v>125.884432257763</v>
      </c>
    </row>
    <row r="343" spans="1:6">
      <c r="A343" s="7">
        <v>93</v>
      </c>
      <c r="B343" s="7">
        <v>95.359276289705804</v>
      </c>
      <c r="C343" s="7">
        <v>131</v>
      </c>
      <c r="D343" s="7">
        <v>131.519859789446</v>
      </c>
      <c r="E343" s="7">
        <v>115</v>
      </c>
      <c r="F343" s="7">
        <v>130.48746341287301</v>
      </c>
    </row>
    <row r="344" spans="1:6">
      <c r="A344" s="7">
        <v>93</v>
      </c>
      <c r="B344" s="7">
        <v>98.716929668497599</v>
      </c>
      <c r="C344" s="7">
        <v>131</v>
      </c>
      <c r="D344" s="7">
        <v>117.765191126731</v>
      </c>
      <c r="E344" s="7">
        <v>116</v>
      </c>
      <c r="F344" s="7">
        <v>124.91449642141001</v>
      </c>
    </row>
    <row r="345" spans="1:6">
      <c r="A345" s="7">
        <v>93</v>
      </c>
      <c r="B345" s="7">
        <v>95.298916691921605</v>
      </c>
      <c r="C345" s="7">
        <v>130</v>
      </c>
      <c r="D345" s="7">
        <v>124.782851619456</v>
      </c>
      <c r="E345" s="7">
        <v>117</v>
      </c>
      <c r="F345" s="7">
        <v>123.33856725077401</v>
      </c>
    </row>
    <row r="346" spans="1:6">
      <c r="A346" s="7">
        <v>92</v>
      </c>
      <c r="B346" s="7">
        <v>92.625751276269199</v>
      </c>
      <c r="C346" s="7">
        <v>131</v>
      </c>
      <c r="D346" s="7">
        <v>133.356073897887</v>
      </c>
      <c r="E346" s="7">
        <v>116</v>
      </c>
      <c r="F346" s="7">
        <v>132.51286471600201</v>
      </c>
    </row>
    <row r="347" spans="1:6">
      <c r="A347" s="7">
        <v>92</v>
      </c>
      <c r="B347" s="7">
        <v>84.903420017068996</v>
      </c>
      <c r="C347" s="7">
        <v>131</v>
      </c>
      <c r="D347" s="7">
        <v>129.78199004068301</v>
      </c>
      <c r="E347" s="7">
        <v>116</v>
      </c>
      <c r="F347" s="7">
        <v>123.130752196172</v>
      </c>
    </row>
    <row r="348" spans="1:6">
      <c r="A348" s="7">
        <v>91</v>
      </c>
      <c r="B348" s="7">
        <v>90.521070513893704</v>
      </c>
      <c r="C348" s="7">
        <v>134</v>
      </c>
      <c r="D348" s="7">
        <v>128.134797295521</v>
      </c>
      <c r="E348" s="7">
        <v>116</v>
      </c>
      <c r="F348" s="7">
        <v>128.972247745332</v>
      </c>
    </row>
    <row r="349" spans="1:6">
      <c r="A349" s="7">
        <v>90</v>
      </c>
      <c r="B349" s="7">
        <v>87.859202913495096</v>
      </c>
      <c r="C349" s="7">
        <v>136</v>
      </c>
      <c r="D349" s="7">
        <v>119.170884653841</v>
      </c>
      <c r="E349" s="7">
        <v>115</v>
      </c>
      <c r="F349" s="7">
        <v>128.85458398529599</v>
      </c>
    </row>
    <row r="350" spans="1:6">
      <c r="A350" s="7">
        <v>90</v>
      </c>
      <c r="B350" s="7">
        <v>85.309610474764298</v>
      </c>
      <c r="C350" s="7">
        <v>135</v>
      </c>
      <c r="D350" s="7">
        <v>128.90837063434199</v>
      </c>
      <c r="E350" s="7">
        <v>116</v>
      </c>
      <c r="F350" s="7">
        <v>129.68190059438899</v>
      </c>
    </row>
    <row r="351" spans="1:6">
      <c r="A351" s="7">
        <v>90</v>
      </c>
      <c r="B351" s="7">
        <v>90.898918040941098</v>
      </c>
      <c r="C351" s="7">
        <v>134</v>
      </c>
      <c r="D351" s="7">
        <v>123.097155939442</v>
      </c>
      <c r="E351" s="7">
        <v>117</v>
      </c>
      <c r="F351" s="7">
        <v>129.33717948302899</v>
      </c>
    </row>
    <row r="352" spans="1:6">
      <c r="A352" s="7">
        <v>91</v>
      </c>
      <c r="B352" s="7">
        <v>95.353648389702798</v>
      </c>
      <c r="C352" s="7">
        <v>132</v>
      </c>
      <c r="D352" s="7">
        <v>126.22539755164399</v>
      </c>
      <c r="E352" s="7">
        <v>117</v>
      </c>
      <c r="F352" s="7">
        <v>125.074541395759</v>
      </c>
    </row>
    <row r="353" spans="1:6">
      <c r="A353" s="7">
        <v>91</v>
      </c>
      <c r="B353" s="7">
        <v>91.9672691900318</v>
      </c>
      <c r="C353" s="7">
        <v>131</v>
      </c>
      <c r="D353" s="7">
        <v>122.702626218608</v>
      </c>
      <c r="E353" s="7">
        <v>117</v>
      </c>
      <c r="F353" s="7">
        <v>125.716057876938</v>
      </c>
    </row>
    <row r="354" spans="1:6">
      <c r="A354" s="7">
        <v>91</v>
      </c>
      <c r="B354" s="7">
        <v>88.860512384139994</v>
      </c>
      <c r="C354" s="7">
        <v>133</v>
      </c>
      <c r="D354" s="7">
        <v>126.882123975177</v>
      </c>
      <c r="E354" s="7">
        <v>118</v>
      </c>
      <c r="F354" s="7">
        <v>125.955070199155</v>
      </c>
    </row>
    <row r="355" spans="1:6">
      <c r="A355" s="7">
        <v>91</v>
      </c>
      <c r="B355" s="7">
        <v>93.593407387740697</v>
      </c>
      <c r="C355" s="7">
        <v>134</v>
      </c>
      <c r="D355" s="7">
        <v>131.71572253917299</v>
      </c>
      <c r="E355" s="7">
        <v>119</v>
      </c>
      <c r="F355" s="7">
        <v>128.26325170748001</v>
      </c>
    </row>
    <row r="356" spans="1:6">
      <c r="A356" s="7">
        <v>91</v>
      </c>
      <c r="B356" s="7">
        <v>96.849545173563399</v>
      </c>
      <c r="C356" s="7">
        <v>134</v>
      </c>
      <c r="D356" s="7">
        <v>133.787480639319</v>
      </c>
      <c r="E356" s="7">
        <v>119</v>
      </c>
      <c r="F356" s="7">
        <v>114.954303671555</v>
      </c>
    </row>
    <row r="357" spans="1:6">
      <c r="A357" s="7">
        <v>90</v>
      </c>
      <c r="B357" s="7">
        <v>96.903710805828695</v>
      </c>
      <c r="C357" s="7">
        <v>131</v>
      </c>
      <c r="D357" s="7">
        <v>128.49773947910799</v>
      </c>
      <c r="E357" s="7">
        <v>118</v>
      </c>
      <c r="F357" s="7">
        <v>133.491940677098</v>
      </c>
    </row>
    <row r="358" spans="1:6">
      <c r="A358" s="7">
        <v>89</v>
      </c>
      <c r="B358" s="7">
        <v>95.903194322002406</v>
      </c>
      <c r="C358" s="7">
        <v>128</v>
      </c>
      <c r="D358" s="7">
        <v>127.6091448793</v>
      </c>
      <c r="E358" s="7">
        <v>118</v>
      </c>
      <c r="F358" s="7">
        <v>132.33894251097001</v>
      </c>
    </row>
    <row r="359" spans="1:6">
      <c r="A359" s="7">
        <v>89</v>
      </c>
      <c r="B359" s="7">
        <v>99.282813250518998</v>
      </c>
      <c r="C359" s="7">
        <v>125</v>
      </c>
      <c r="D359" s="7">
        <v>118.20908510287001</v>
      </c>
      <c r="E359" s="7">
        <v>119</v>
      </c>
      <c r="F359" s="7">
        <v>122.14591544245501</v>
      </c>
    </row>
    <row r="360" spans="1:6">
      <c r="A360" s="7">
        <v>88</v>
      </c>
      <c r="B360" s="7">
        <v>88.846744843280305</v>
      </c>
      <c r="C360" s="7">
        <v>123</v>
      </c>
      <c r="D360" s="7">
        <v>127.75061928083601</v>
      </c>
      <c r="E360" s="7">
        <v>119</v>
      </c>
      <c r="F360" s="7">
        <v>127.655648896862</v>
      </c>
    </row>
    <row r="361" spans="1:6">
      <c r="A361" s="7">
        <v>88</v>
      </c>
      <c r="B361" s="7">
        <v>98.4051511111618</v>
      </c>
      <c r="C361" s="7">
        <v>120</v>
      </c>
      <c r="D361" s="7">
        <v>135.64282967645599</v>
      </c>
      <c r="E361" s="7">
        <v>119</v>
      </c>
      <c r="F361" s="7">
        <v>126.360970668005</v>
      </c>
    </row>
    <row r="362" spans="1:6">
      <c r="A362" s="7">
        <v>87</v>
      </c>
      <c r="B362" s="7">
        <v>94.771855766516097</v>
      </c>
      <c r="C362" s="7">
        <v>118</v>
      </c>
      <c r="D362" s="7">
        <v>132.97383924059301</v>
      </c>
      <c r="E362" s="7">
        <v>120</v>
      </c>
      <c r="F362" s="7">
        <v>123.619731641139</v>
      </c>
    </row>
    <row r="363" spans="1:6">
      <c r="A363" s="7">
        <v>87</v>
      </c>
      <c r="B363" s="7">
        <v>93.894466505922495</v>
      </c>
      <c r="C363" s="7">
        <v>117</v>
      </c>
      <c r="D363" s="7">
        <v>130.97801943460999</v>
      </c>
      <c r="E363" s="7">
        <v>121</v>
      </c>
      <c r="F363" s="7">
        <v>128.71494915821799</v>
      </c>
    </row>
    <row r="364" spans="1:6">
      <c r="A364" s="7">
        <v>87</v>
      </c>
      <c r="B364" s="7">
        <v>97.625229277800102</v>
      </c>
      <c r="C364" s="7">
        <v>115</v>
      </c>
      <c r="D364" s="7">
        <v>124.82035194923201</v>
      </c>
      <c r="E364" s="7">
        <v>122</v>
      </c>
      <c r="F364" s="7">
        <v>131.694270023293</v>
      </c>
    </row>
    <row r="365" spans="1:6">
      <c r="A365" s="7">
        <v>88</v>
      </c>
      <c r="B365" s="7">
        <v>87.947151421987897</v>
      </c>
      <c r="C365" s="7">
        <v>114</v>
      </c>
      <c r="D365" s="7">
        <v>126.787668891645</v>
      </c>
      <c r="E365" s="7">
        <v>123</v>
      </c>
      <c r="F365" s="7">
        <v>126.733231998945</v>
      </c>
    </row>
    <row r="366" spans="1:6">
      <c r="A366" s="7">
        <v>87</v>
      </c>
      <c r="B366" s="7">
        <v>92.277044798880397</v>
      </c>
      <c r="C366" s="7">
        <v>115</v>
      </c>
      <c r="D366" s="7">
        <v>137.73977790348499</v>
      </c>
      <c r="E366" s="7">
        <v>125</v>
      </c>
      <c r="F366" s="7">
        <v>128.234419629375</v>
      </c>
    </row>
    <row r="367" spans="1:6">
      <c r="A367" s="7">
        <v>87</v>
      </c>
      <c r="B367" s="7">
        <v>94.447703787815797</v>
      </c>
      <c r="C367" s="7">
        <v>116</v>
      </c>
      <c r="D367" s="7">
        <v>124.881600802612</v>
      </c>
      <c r="E367" s="7">
        <v>128</v>
      </c>
      <c r="F367" s="7">
        <v>133.956370896951</v>
      </c>
    </row>
    <row r="368" spans="1:6">
      <c r="A368" s="7">
        <v>87</v>
      </c>
      <c r="B368" s="7">
        <v>92.935732098947298</v>
      </c>
      <c r="C368" s="7">
        <v>115</v>
      </c>
      <c r="D368" s="7">
        <v>129.092691453973</v>
      </c>
      <c r="E368" s="7">
        <v>128</v>
      </c>
      <c r="F368" s="7">
        <v>122.052937487547</v>
      </c>
    </row>
    <row r="369" spans="1:6">
      <c r="A369" s="7">
        <v>87</v>
      </c>
      <c r="B369" s="7">
        <v>84.000255386488405</v>
      </c>
      <c r="C369" s="7">
        <v>114</v>
      </c>
      <c r="D369" s="7">
        <v>119.88722410327399</v>
      </c>
      <c r="E369" s="7">
        <v>134</v>
      </c>
      <c r="F369" s="7">
        <v>120.32568612555301</v>
      </c>
    </row>
    <row r="370" spans="1:6">
      <c r="A370" s="7">
        <v>87</v>
      </c>
      <c r="B370" s="7">
        <v>94.416706449917399</v>
      </c>
      <c r="C370" s="7">
        <v>113</v>
      </c>
      <c r="D370" s="7">
        <v>129.239866610935</v>
      </c>
      <c r="E370" s="7">
        <v>136</v>
      </c>
      <c r="F370" s="7">
        <v>125.90125346451801</v>
      </c>
    </row>
    <row r="371" spans="1:6">
      <c r="A371" s="7">
        <v>87</v>
      </c>
      <c r="B371" s="7">
        <v>93.089862315604506</v>
      </c>
      <c r="C371" s="7">
        <v>113</v>
      </c>
      <c r="D371" s="7">
        <v>127.124782641932</v>
      </c>
      <c r="E371" s="7">
        <v>136</v>
      </c>
      <c r="F371" s="7">
        <v>134.751340432082</v>
      </c>
    </row>
    <row r="372" spans="1:6">
      <c r="A372" s="7">
        <v>87</v>
      </c>
      <c r="B372" s="7">
        <v>89.293408286427507</v>
      </c>
      <c r="C372" s="7">
        <v>113</v>
      </c>
      <c r="D372" s="7">
        <v>122.75993023032601</v>
      </c>
      <c r="E372" s="7">
        <v>138</v>
      </c>
      <c r="F372" s="7">
        <v>126.183230027549</v>
      </c>
    </row>
    <row r="373" spans="1:6">
      <c r="A373" s="7">
        <v>87</v>
      </c>
      <c r="B373" s="7">
        <v>81.601322122510794</v>
      </c>
      <c r="C373" s="7">
        <v>116</v>
      </c>
      <c r="D373" s="7">
        <v>120.787420133651</v>
      </c>
      <c r="E373" s="7">
        <v>138</v>
      </c>
      <c r="F373" s="7">
        <v>122.62067449166</v>
      </c>
    </row>
    <row r="374" spans="1:6">
      <c r="A374" s="7">
        <v>87</v>
      </c>
      <c r="B374" s="7">
        <v>98.305808816017205</v>
      </c>
      <c r="C374" s="7">
        <v>117</v>
      </c>
      <c r="D374" s="7">
        <v>134.33819032076599</v>
      </c>
      <c r="E374" s="7">
        <v>135</v>
      </c>
      <c r="F374" s="7">
        <v>132.63499387368299</v>
      </c>
    </row>
    <row r="375" spans="1:6">
      <c r="A375" s="7">
        <v>87</v>
      </c>
      <c r="B375" s="7">
        <v>87.858271767071699</v>
      </c>
      <c r="C375" s="7">
        <v>114</v>
      </c>
      <c r="D375" s="7">
        <v>135.671634087797</v>
      </c>
      <c r="E375" s="7">
        <v>135</v>
      </c>
      <c r="F375" s="7">
        <v>124.774555885403</v>
      </c>
    </row>
    <row r="376" spans="1:6">
      <c r="A376" s="7">
        <v>86</v>
      </c>
      <c r="B376" s="7">
        <v>89.741606989762502</v>
      </c>
      <c r="C376" s="7">
        <v>111</v>
      </c>
      <c r="D376" s="7">
        <v>131.70714897167099</v>
      </c>
      <c r="E376" s="7">
        <v>136</v>
      </c>
      <c r="F376" s="7">
        <v>131.76640607848299</v>
      </c>
    </row>
    <row r="377" spans="1:6">
      <c r="A377" s="7">
        <v>86</v>
      </c>
      <c r="B377" s="7">
        <v>89.239501196224296</v>
      </c>
      <c r="C377" s="7">
        <v>108</v>
      </c>
      <c r="D377" s="7">
        <v>130.50153094997501</v>
      </c>
      <c r="E377" s="7">
        <v>137</v>
      </c>
      <c r="F377" s="7">
        <v>131.01356524885799</v>
      </c>
    </row>
    <row r="378" spans="1:6">
      <c r="A378" s="7">
        <v>86</v>
      </c>
      <c r="B378" s="7">
        <v>96.073264478816299</v>
      </c>
      <c r="C378" s="7">
        <v>109</v>
      </c>
      <c r="D378" s="7">
        <v>131.54665504380699</v>
      </c>
      <c r="E378" s="7">
        <v>134</v>
      </c>
      <c r="F378" s="7">
        <v>124.732428647346</v>
      </c>
    </row>
    <row r="379" spans="1:6">
      <c r="A379" s="7">
        <v>85</v>
      </c>
      <c r="B379" s="7">
        <v>83.764389857916797</v>
      </c>
      <c r="C379" s="7">
        <v>111</v>
      </c>
      <c r="D379" s="7">
        <v>123.603556267938</v>
      </c>
      <c r="E379" s="7">
        <v>132</v>
      </c>
      <c r="F379" s="7">
        <v>122.62257859597899</v>
      </c>
    </row>
    <row r="380" spans="1:6">
      <c r="A380" s="7">
        <v>85</v>
      </c>
      <c r="B380" s="7">
        <v>90.653478405243206</v>
      </c>
      <c r="C380" s="7">
        <v>116</v>
      </c>
      <c r="D380" s="7">
        <v>132.382567653763</v>
      </c>
      <c r="E380" s="7">
        <v>132</v>
      </c>
      <c r="F380" s="7">
        <v>121.779824642668</v>
      </c>
    </row>
    <row r="381" spans="1:6">
      <c r="A381" s="7">
        <v>84</v>
      </c>
      <c r="B381" s="7">
        <v>81.235548916916699</v>
      </c>
      <c r="C381" s="7">
        <v>125</v>
      </c>
      <c r="D381" s="7">
        <v>134.518273347844</v>
      </c>
      <c r="E381" s="7">
        <v>137</v>
      </c>
      <c r="F381" s="7">
        <v>130.70907879638</v>
      </c>
    </row>
    <row r="382" spans="1:6">
      <c r="A382" s="7">
        <v>87</v>
      </c>
      <c r="B382" s="7">
        <v>81.580889449751496</v>
      </c>
      <c r="C382" s="7">
        <v>134</v>
      </c>
      <c r="D382" s="7">
        <v>133.81217864233599</v>
      </c>
      <c r="E382" s="7">
        <v>140</v>
      </c>
      <c r="F382" s="7">
        <v>136.53398663784199</v>
      </c>
    </row>
    <row r="383" spans="1:6">
      <c r="A383" s="7">
        <v>85</v>
      </c>
      <c r="B383" s="7">
        <v>85.484264597025799</v>
      </c>
      <c r="C383" s="7">
        <v>143</v>
      </c>
      <c r="D383" s="7">
        <v>127.62836550115399</v>
      </c>
      <c r="E383" s="7">
        <v>142</v>
      </c>
      <c r="F383" s="7">
        <v>132.586311838379</v>
      </c>
    </row>
    <row r="384" spans="1:6">
      <c r="A384" s="7">
        <v>85</v>
      </c>
      <c r="B384" s="7">
        <v>88.8448558475922</v>
      </c>
      <c r="C384" s="7">
        <v>147</v>
      </c>
      <c r="D384" s="7">
        <v>129.06932968989099</v>
      </c>
      <c r="E384" s="7">
        <v>143</v>
      </c>
      <c r="F384" s="7">
        <v>120.841140201145</v>
      </c>
    </row>
    <row r="385" spans="1:6">
      <c r="A385" s="7">
        <v>87</v>
      </c>
      <c r="B385" s="7">
        <v>86.927474368879601</v>
      </c>
      <c r="C385" s="7">
        <v>150</v>
      </c>
      <c r="D385" s="7">
        <v>113.20069833911499</v>
      </c>
      <c r="E385" s="7">
        <v>143</v>
      </c>
      <c r="F385" s="7">
        <v>131.80717420422201</v>
      </c>
    </row>
    <row r="386" spans="1:6">
      <c r="A386" s="7">
        <v>81</v>
      </c>
      <c r="B386" s="7">
        <v>85.5684964624797</v>
      </c>
      <c r="C386" s="7">
        <v>155</v>
      </c>
      <c r="D386" s="7">
        <v>132.08877793530701</v>
      </c>
      <c r="E386" s="7">
        <v>142</v>
      </c>
      <c r="F386" s="7">
        <v>142.276686751223</v>
      </c>
    </row>
    <row r="387" spans="1:6">
      <c r="A387" s="7">
        <v>77</v>
      </c>
      <c r="B387" s="7">
        <v>94.400515139623906</v>
      </c>
      <c r="C387" s="7">
        <v>161</v>
      </c>
      <c r="D387" s="7">
        <v>136.88458707677</v>
      </c>
      <c r="E387" s="7">
        <v>141</v>
      </c>
      <c r="F387" s="7">
        <v>124.081566827849</v>
      </c>
    </row>
    <row r="388" spans="1:6">
      <c r="A388" s="7">
        <v>82</v>
      </c>
      <c r="B388" s="7">
        <v>87.670580090437795</v>
      </c>
      <c r="C388" s="7">
        <v>159</v>
      </c>
      <c r="D388" s="7">
        <v>129.47122545112299</v>
      </c>
      <c r="E388" s="7">
        <v>140</v>
      </c>
      <c r="F388" s="7">
        <v>122.694245761405</v>
      </c>
    </row>
    <row r="389" spans="1:6">
      <c r="A389" s="7">
        <v>79</v>
      </c>
      <c r="B389" s="7">
        <v>92.453843519927204</v>
      </c>
      <c r="C389" s="7">
        <v>157</v>
      </c>
      <c r="D389" s="7">
        <v>123.660806741724</v>
      </c>
      <c r="E389" s="7">
        <v>139</v>
      </c>
      <c r="F389" s="7">
        <v>127.12377018224799</v>
      </c>
    </row>
    <row r="390" spans="1:6">
      <c r="A390" s="7">
        <v>81</v>
      </c>
      <c r="B390" s="7">
        <v>89.818309154279504</v>
      </c>
      <c r="C390" s="7">
        <v>154</v>
      </c>
      <c r="D390" s="7">
        <v>127.166591979595</v>
      </c>
      <c r="E390" s="7">
        <v>138</v>
      </c>
      <c r="F390" s="7">
        <v>138.91173897418199</v>
      </c>
    </row>
    <row r="391" spans="1:6">
      <c r="A391" s="7">
        <v>81</v>
      </c>
      <c r="B391" s="7">
        <v>90.482417522977101</v>
      </c>
      <c r="C391" s="7">
        <v>151</v>
      </c>
      <c r="D391" s="7">
        <v>128.46677167671601</v>
      </c>
      <c r="E391" s="7">
        <v>139</v>
      </c>
      <c r="F391" s="7">
        <v>147.79593091104101</v>
      </c>
    </row>
    <row r="392" spans="1:6">
      <c r="A392" s="7">
        <v>80</v>
      </c>
      <c r="B392" s="7">
        <v>75.331177593060005</v>
      </c>
      <c r="C392" s="7">
        <v>148</v>
      </c>
      <c r="D392" s="7">
        <v>133.86166774411501</v>
      </c>
      <c r="E392" s="7">
        <v>140</v>
      </c>
      <c r="F392" s="7">
        <v>140.54754856008799</v>
      </c>
    </row>
    <row r="393" spans="1:6">
      <c r="A393" s="7">
        <v>78</v>
      </c>
      <c r="B393" s="7">
        <v>87.919951529660395</v>
      </c>
      <c r="C393" s="7">
        <v>145</v>
      </c>
      <c r="D393" s="7">
        <v>129.12619086320501</v>
      </c>
      <c r="E393" s="7">
        <v>143</v>
      </c>
      <c r="F393" s="7">
        <v>127.61434947731399</v>
      </c>
    </row>
    <row r="394" spans="1:6">
      <c r="A394" s="7">
        <v>79</v>
      </c>
      <c r="B394" s="7">
        <v>100.127774444191</v>
      </c>
      <c r="C394" s="7">
        <v>143</v>
      </c>
      <c r="D394" s="7">
        <v>131.78867227702199</v>
      </c>
      <c r="E394" s="7">
        <v>147</v>
      </c>
      <c r="F394" s="7">
        <v>131.26968762097999</v>
      </c>
    </row>
    <row r="395" spans="1:6">
      <c r="A395" s="7">
        <v>80</v>
      </c>
      <c r="B395" s="7">
        <v>84.3831292439462</v>
      </c>
      <c r="C395" s="7">
        <v>142</v>
      </c>
      <c r="D395" s="7">
        <v>135.36347030735399</v>
      </c>
      <c r="E395" s="7">
        <v>150</v>
      </c>
      <c r="F395" s="7">
        <v>129.95298511353101</v>
      </c>
    </row>
    <row r="396" spans="1:6">
      <c r="A396" s="7">
        <v>81</v>
      </c>
      <c r="B396" s="7">
        <v>87.3960278458338</v>
      </c>
      <c r="C396" s="7">
        <v>140</v>
      </c>
      <c r="D396" s="7">
        <v>130.81433960057799</v>
      </c>
      <c r="E396" s="7">
        <v>150</v>
      </c>
      <c r="F396" s="7">
        <v>139.82776671979801</v>
      </c>
    </row>
    <row r="397" spans="1:6">
      <c r="A397" s="7">
        <v>83</v>
      </c>
      <c r="B397" s="7">
        <v>91.345230947404701</v>
      </c>
      <c r="C397" s="7">
        <v>138</v>
      </c>
      <c r="D397" s="7">
        <v>122.219267265702</v>
      </c>
      <c r="E397" s="7">
        <v>153</v>
      </c>
      <c r="F397" s="7">
        <v>137.98150405466501</v>
      </c>
    </row>
    <row r="398" spans="1:6">
      <c r="A398" s="7">
        <v>83</v>
      </c>
      <c r="B398" s="7">
        <v>81.202983697003603</v>
      </c>
      <c r="C398" s="7">
        <v>136</v>
      </c>
      <c r="D398" s="7">
        <v>121.226177776984</v>
      </c>
      <c r="E398" s="7">
        <v>154</v>
      </c>
      <c r="F398" s="7">
        <v>140.30577175425401</v>
      </c>
    </row>
    <row r="399" spans="1:6">
      <c r="A399" s="7">
        <v>83</v>
      </c>
      <c r="B399" s="7">
        <v>85.941712515144403</v>
      </c>
      <c r="C399" s="7">
        <v>136</v>
      </c>
      <c r="D399" s="7">
        <v>128.53120342279999</v>
      </c>
      <c r="E399" s="7">
        <v>155</v>
      </c>
      <c r="F399" s="7">
        <v>142.5695352457</v>
      </c>
    </row>
    <row r="400" spans="1:6">
      <c r="A400" s="7">
        <v>83</v>
      </c>
      <c r="B400" s="7">
        <v>86.570583128374295</v>
      </c>
      <c r="C400" s="7">
        <v>137</v>
      </c>
      <c r="D400" s="7">
        <v>129.84494794384301</v>
      </c>
      <c r="E400" s="7">
        <v>157</v>
      </c>
      <c r="F400" s="7">
        <v>135.02910241579201</v>
      </c>
    </row>
    <row r="401" spans="1:6">
      <c r="A401" s="7">
        <v>84</v>
      </c>
      <c r="B401" s="7">
        <v>83.442789302715198</v>
      </c>
      <c r="C401" s="7">
        <v>134</v>
      </c>
      <c r="D401" s="7">
        <v>125.230663829702</v>
      </c>
      <c r="E401" s="7">
        <v>154</v>
      </c>
      <c r="F401" s="7">
        <v>138.32804395068399</v>
      </c>
    </row>
    <row r="402" spans="1:6">
      <c r="A402" s="7">
        <v>84</v>
      </c>
      <c r="B402" s="7">
        <v>82.955299284357906</v>
      </c>
      <c r="C402" s="7">
        <v>132</v>
      </c>
      <c r="D402" s="7">
        <v>124.241558592262</v>
      </c>
      <c r="E402" s="7">
        <v>147</v>
      </c>
      <c r="F402" s="7">
        <v>136.76556314422399</v>
      </c>
    </row>
    <row r="403" spans="1:6">
      <c r="A403" s="7">
        <v>85</v>
      </c>
      <c r="B403" s="7">
        <v>81.849132046594505</v>
      </c>
      <c r="C403" s="7">
        <v>129</v>
      </c>
      <c r="D403" s="7">
        <v>130.560304605353</v>
      </c>
      <c r="E403" s="7">
        <v>139</v>
      </c>
      <c r="F403" s="7">
        <v>130.98448521023599</v>
      </c>
    </row>
    <row r="404" spans="1:6">
      <c r="A404" s="7">
        <v>85</v>
      </c>
      <c r="B404" s="7">
        <v>79.848271816511499</v>
      </c>
      <c r="C404" s="7">
        <v>126</v>
      </c>
      <c r="D404" s="7">
        <v>134.940741600054</v>
      </c>
      <c r="E404" s="7">
        <v>135</v>
      </c>
      <c r="F404" s="7">
        <v>137.2339197531</v>
      </c>
    </row>
    <row r="405" spans="1:6">
      <c r="A405" s="7">
        <v>85</v>
      </c>
      <c r="B405" s="7">
        <v>83.259458558873106</v>
      </c>
      <c r="C405" s="7">
        <v>125</v>
      </c>
      <c r="D405" s="7">
        <v>131.05506612888499</v>
      </c>
      <c r="E405" s="7">
        <v>132</v>
      </c>
      <c r="F405" s="7">
        <v>124.547772150884</v>
      </c>
    </row>
    <row r="406" spans="1:6">
      <c r="A406" s="7">
        <v>85</v>
      </c>
      <c r="B406" s="7">
        <v>88.401765097671301</v>
      </c>
      <c r="C406" s="7">
        <v>126</v>
      </c>
      <c r="D406" s="7">
        <v>130.27871127203301</v>
      </c>
      <c r="E406" s="7">
        <v>130</v>
      </c>
      <c r="F406" s="7">
        <v>129.75579949764699</v>
      </c>
    </row>
    <row r="407" spans="1:6">
      <c r="A407" s="7">
        <v>84</v>
      </c>
      <c r="B407" s="7">
        <v>92.244514565997903</v>
      </c>
      <c r="C407" s="7">
        <v>126</v>
      </c>
      <c r="D407" s="7">
        <v>135.071479697489</v>
      </c>
      <c r="E407" s="7">
        <v>128</v>
      </c>
      <c r="F407" s="7">
        <v>124.209426607525</v>
      </c>
    </row>
    <row r="408" spans="1:6">
      <c r="A408" s="7">
        <v>84</v>
      </c>
      <c r="B408" s="7">
        <v>88.381054647839306</v>
      </c>
      <c r="C408" s="7">
        <v>125</v>
      </c>
      <c r="D408" s="7">
        <v>126.787392146323</v>
      </c>
      <c r="E408" s="7">
        <v>126</v>
      </c>
      <c r="F408" s="7">
        <v>134.93325849341201</v>
      </c>
    </row>
    <row r="409" spans="1:6">
      <c r="A409" s="7">
        <v>83</v>
      </c>
      <c r="B409" s="7">
        <v>87.762233138827895</v>
      </c>
      <c r="C409" s="7">
        <v>127</v>
      </c>
      <c r="D409" s="7">
        <v>135.96992595307799</v>
      </c>
      <c r="E409" s="7">
        <v>124</v>
      </c>
      <c r="F409" s="7">
        <v>138.30790245556099</v>
      </c>
    </row>
    <row r="410" spans="1:6">
      <c r="A410" s="7">
        <v>84</v>
      </c>
      <c r="B410" s="7">
        <v>91.788564161134403</v>
      </c>
      <c r="C410" s="7">
        <v>124</v>
      </c>
      <c r="D410" s="7">
        <v>127.962766454941</v>
      </c>
      <c r="E410" s="7">
        <v>123</v>
      </c>
      <c r="F410" s="7">
        <v>147.48682524001799</v>
      </c>
    </row>
    <row r="411" spans="1:6">
      <c r="A411" s="7">
        <v>84</v>
      </c>
      <c r="B411" s="7">
        <v>84.8853994524261</v>
      </c>
      <c r="C411" s="7">
        <v>124</v>
      </c>
      <c r="D411" s="7">
        <v>132.28201308080699</v>
      </c>
      <c r="E411" s="7">
        <v>124</v>
      </c>
      <c r="F411" s="7">
        <v>136.287773677605</v>
      </c>
    </row>
    <row r="412" spans="1:6">
      <c r="A412" s="7">
        <v>83</v>
      </c>
      <c r="B412" s="7">
        <v>80.163809690040196</v>
      </c>
      <c r="C412" s="7">
        <v>123</v>
      </c>
      <c r="D412" s="7">
        <v>130.01458417093801</v>
      </c>
      <c r="E412" s="7">
        <v>125</v>
      </c>
      <c r="F412" s="7">
        <v>133.08751970446599</v>
      </c>
    </row>
    <row r="413" spans="1:6">
      <c r="A413" s="7">
        <v>82</v>
      </c>
      <c r="B413" s="7">
        <v>86.905175555758703</v>
      </c>
      <c r="C413" s="7">
        <v>121</v>
      </c>
      <c r="D413" s="7">
        <v>127.613222843527</v>
      </c>
      <c r="E413" s="7">
        <v>126</v>
      </c>
      <c r="F413" s="7">
        <v>125.596745614233</v>
      </c>
    </row>
    <row r="414" spans="1:6">
      <c r="A414" s="7">
        <v>77</v>
      </c>
      <c r="B414" s="7">
        <v>86.326184050952605</v>
      </c>
      <c r="C414" s="7">
        <v>120</v>
      </c>
      <c r="D414" s="7">
        <v>128.780839205837</v>
      </c>
      <c r="E414" s="7">
        <v>126</v>
      </c>
      <c r="F414" s="7">
        <v>124.242074604652</v>
      </c>
    </row>
    <row r="415" spans="1:6">
      <c r="A415" s="7">
        <v>74</v>
      </c>
      <c r="B415" s="7">
        <v>84.773836036159807</v>
      </c>
      <c r="C415" s="7">
        <v>118</v>
      </c>
      <c r="D415" s="7">
        <v>134.43348089123299</v>
      </c>
      <c r="E415" s="7">
        <v>126</v>
      </c>
      <c r="F415" s="7">
        <v>132.138295413674</v>
      </c>
    </row>
    <row r="416" spans="1:6">
      <c r="A416" s="7">
        <v>75</v>
      </c>
      <c r="B416" s="7">
        <v>86.252799192880303</v>
      </c>
      <c r="C416" s="7">
        <v>122</v>
      </c>
      <c r="D416" s="7">
        <v>131.567050074896</v>
      </c>
      <c r="E416" s="7">
        <v>125</v>
      </c>
      <c r="F416" s="7">
        <v>126.249669815171</v>
      </c>
    </row>
    <row r="417" spans="1:6">
      <c r="A417" s="7">
        <v>76</v>
      </c>
      <c r="B417" s="7">
        <v>80.931063903509994</v>
      </c>
      <c r="C417" s="7">
        <v>127</v>
      </c>
      <c r="D417" s="7">
        <v>137.21245548882601</v>
      </c>
      <c r="E417" s="7">
        <v>124</v>
      </c>
      <c r="F417" s="7">
        <v>124.9897536638</v>
      </c>
    </row>
    <row r="418" spans="1:6">
      <c r="A418" s="7">
        <v>77</v>
      </c>
      <c r="B418" s="7">
        <v>73.717445058843396</v>
      </c>
      <c r="C418" s="7">
        <v>133</v>
      </c>
      <c r="D418" s="7">
        <v>132.649466794966</v>
      </c>
      <c r="E418" s="7">
        <v>124</v>
      </c>
      <c r="F418" s="7">
        <v>134.56010658314401</v>
      </c>
    </row>
    <row r="419" spans="1:6">
      <c r="A419" s="7">
        <v>78</v>
      </c>
      <c r="B419" s="7">
        <v>77.1346248774679</v>
      </c>
      <c r="C419" s="7">
        <v>137</v>
      </c>
      <c r="D419" s="7">
        <v>134.769638322709</v>
      </c>
      <c r="E419" s="7">
        <v>124</v>
      </c>
      <c r="F419" s="7">
        <v>136.314977026826</v>
      </c>
    </row>
    <row r="420" spans="1:6">
      <c r="A420" s="7">
        <v>78</v>
      </c>
      <c r="B420" s="7">
        <v>79.375031175910195</v>
      </c>
      <c r="C420" s="7">
        <v>142</v>
      </c>
      <c r="D420" s="7">
        <v>142.37866404496299</v>
      </c>
      <c r="E420" s="7">
        <v>126</v>
      </c>
      <c r="F420" s="7">
        <v>129.34167146355199</v>
      </c>
    </row>
    <row r="421" spans="1:6">
      <c r="A421" s="7">
        <v>79</v>
      </c>
      <c r="B421" s="7">
        <v>84.842848772855405</v>
      </c>
      <c r="C421" s="7">
        <v>146</v>
      </c>
      <c r="D421" s="7">
        <v>138.694765999124</v>
      </c>
      <c r="E421" s="7">
        <v>130</v>
      </c>
      <c r="F421" s="7">
        <v>123.183770860696</v>
      </c>
    </row>
    <row r="422" spans="1:6">
      <c r="A422" s="7">
        <v>78</v>
      </c>
      <c r="B422" s="7">
        <v>86.939410153578507</v>
      </c>
      <c r="C422" s="7">
        <v>149</v>
      </c>
      <c r="D422" s="7">
        <v>136.63905208600499</v>
      </c>
      <c r="E422" s="7">
        <v>137</v>
      </c>
      <c r="F422" s="7">
        <v>124.348708793722</v>
      </c>
    </row>
    <row r="423" spans="1:6">
      <c r="A423" s="7">
        <v>77</v>
      </c>
      <c r="B423" s="7">
        <v>81.760527909155002</v>
      </c>
      <c r="C423" s="7">
        <v>152</v>
      </c>
      <c r="D423" s="7">
        <v>140.649912787956</v>
      </c>
      <c r="E423" s="7">
        <v>143</v>
      </c>
      <c r="F423" s="7">
        <v>126.047182265399</v>
      </c>
    </row>
    <row r="424" spans="1:6">
      <c r="A424" s="7">
        <v>77</v>
      </c>
      <c r="B424" s="7">
        <v>81.4736625939139</v>
      </c>
      <c r="C424" s="7">
        <v>155</v>
      </c>
      <c r="D424" s="7">
        <v>136.43422044885801</v>
      </c>
      <c r="E424" s="7">
        <v>146</v>
      </c>
      <c r="F424" s="7">
        <v>140.77939277032101</v>
      </c>
    </row>
    <row r="425" spans="1:6">
      <c r="A425" s="7">
        <v>77</v>
      </c>
      <c r="B425" s="7">
        <v>80.888287828877196</v>
      </c>
      <c r="C425" s="7">
        <v>158</v>
      </c>
      <c r="D425" s="7">
        <v>141.94033612325899</v>
      </c>
      <c r="E425" s="7">
        <v>148</v>
      </c>
      <c r="F425" s="7">
        <v>133.074344318518</v>
      </c>
    </row>
    <row r="426" spans="1:6">
      <c r="A426" s="7">
        <v>76</v>
      </c>
      <c r="B426" s="7">
        <v>77.9529723825204</v>
      </c>
      <c r="C426" s="7">
        <v>160</v>
      </c>
      <c r="D426" s="7">
        <v>135.01858212360801</v>
      </c>
      <c r="E426" s="7">
        <v>148</v>
      </c>
      <c r="F426" s="7">
        <v>138.82564363082901</v>
      </c>
    </row>
    <row r="427" spans="1:6">
      <c r="A427" s="7">
        <v>76</v>
      </c>
      <c r="B427" s="7">
        <v>84.126919154799296</v>
      </c>
      <c r="C427" s="7">
        <v>162</v>
      </c>
      <c r="D427" s="7">
        <v>140.00577920202699</v>
      </c>
      <c r="E427" s="7">
        <v>149</v>
      </c>
      <c r="F427" s="7">
        <v>145.25147748359899</v>
      </c>
    </row>
    <row r="428" spans="1:6">
      <c r="A428" s="7">
        <v>76</v>
      </c>
      <c r="B428" s="7">
        <v>85.1867258107998</v>
      </c>
      <c r="C428" s="7">
        <v>162</v>
      </c>
      <c r="D428" s="7">
        <v>143.93167784341799</v>
      </c>
      <c r="E428" s="7">
        <v>144</v>
      </c>
      <c r="F428" s="7">
        <v>134.40392340872</v>
      </c>
    </row>
    <row r="429" spans="1:6">
      <c r="A429" s="7">
        <v>77</v>
      </c>
      <c r="B429" s="7">
        <v>78.447690468231002</v>
      </c>
      <c r="C429" s="7">
        <v>161</v>
      </c>
      <c r="D429" s="7">
        <v>138.71564730802399</v>
      </c>
      <c r="E429" s="7">
        <v>143</v>
      </c>
      <c r="F429" s="7">
        <v>140.53164771300101</v>
      </c>
    </row>
    <row r="430" spans="1:6">
      <c r="A430" s="7">
        <v>78</v>
      </c>
      <c r="B430" s="7">
        <v>79.984804982437495</v>
      </c>
      <c r="C430" s="7">
        <v>158</v>
      </c>
      <c r="D430" s="7">
        <v>140.17985784847301</v>
      </c>
      <c r="E430" s="7">
        <v>140</v>
      </c>
      <c r="F430" s="7">
        <v>139.202011816018</v>
      </c>
    </row>
    <row r="431" spans="1:6">
      <c r="A431" s="7">
        <v>78</v>
      </c>
      <c r="B431" s="7">
        <v>85.301879032151007</v>
      </c>
      <c r="C431" s="7">
        <v>154</v>
      </c>
      <c r="D431" s="7">
        <v>138.278095951833</v>
      </c>
      <c r="E431" s="7">
        <v>139</v>
      </c>
      <c r="F431" s="7">
        <v>135.05589850862799</v>
      </c>
    </row>
    <row r="432" spans="1:6">
      <c r="A432" s="7">
        <v>79</v>
      </c>
      <c r="B432" s="7">
        <v>89.321123268571398</v>
      </c>
      <c r="C432" s="7">
        <v>151</v>
      </c>
      <c r="D432" s="7">
        <v>134.19735116170699</v>
      </c>
      <c r="E432" s="7">
        <v>139</v>
      </c>
      <c r="F432" s="7">
        <v>133.80977752380201</v>
      </c>
    </row>
    <row r="433" spans="1:6">
      <c r="A433" s="7">
        <v>79</v>
      </c>
      <c r="B433" s="7">
        <v>80.211778992881904</v>
      </c>
      <c r="C433" s="7">
        <v>148</v>
      </c>
      <c r="D433" s="7">
        <v>130.96809329427401</v>
      </c>
      <c r="E433" s="7">
        <v>140</v>
      </c>
      <c r="F433" s="7">
        <v>130.52256744599001</v>
      </c>
    </row>
    <row r="434" spans="1:6">
      <c r="A434" s="7">
        <v>79</v>
      </c>
      <c r="B434" s="7">
        <v>91.385027981305996</v>
      </c>
      <c r="C434" s="7">
        <v>146</v>
      </c>
      <c r="D434" s="7">
        <v>144.67412159762901</v>
      </c>
      <c r="E434" s="7">
        <v>142</v>
      </c>
      <c r="F434" s="7">
        <v>129.19860704803401</v>
      </c>
    </row>
    <row r="435" spans="1:6">
      <c r="A435" s="7">
        <v>79</v>
      </c>
      <c r="B435" s="7">
        <v>86.613897711614896</v>
      </c>
      <c r="C435" s="7">
        <v>145</v>
      </c>
      <c r="D435" s="7">
        <v>129.25557334396601</v>
      </c>
      <c r="E435" s="7">
        <v>141</v>
      </c>
      <c r="F435" s="7">
        <v>133.010592289838</v>
      </c>
    </row>
    <row r="436" spans="1:6">
      <c r="A436" s="7">
        <v>78</v>
      </c>
      <c r="B436" s="7">
        <v>77.688264268627705</v>
      </c>
      <c r="C436" s="7">
        <v>147</v>
      </c>
      <c r="D436" s="7">
        <v>142.73802602895</v>
      </c>
      <c r="E436" s="7">
        <v>141</v>
      </c>
      <c r="F436" s="7">
        <v>136.86799445746999</v>
      </c>
    </row>
    <row r="437" spans="1:6">
      <c r="A437" s="7">
        <v>77</v>
      </c>
      <c r="B437" s="7">
        <v>85.348222409055396</v>
      </c>
      <c r="C437" s="7">
        <v>150</v>
      </c>
      <c r="D437" s="7">
        <v>134.412679147463</v>
      </c>
      <c r="E437" s="7">
        <v>141</v>
      </c>
      <c r="F437" s="7">
        <v>123.771451281124</v>
      </c>
    </row>
    <row r="438" spans="1:6">
      <c r="A438" s="7">
        <v>77</v>
      </c>
      <c r="B438" s="7">
        <v>90.187662187386707</v>
      </c>
      <c r="C438" s="7">
        <v>152</v>
      </c>
      <c r="D438" s="7">
        <v>140.653020251447</v>
      </c>
      <c r="E438" s="7">
        <v>143</v>
      </c>
      <c r="F438" s="7">
        <v>131.35839313470899</v>
      </c>
    </row>
    <row r="439" spans="1:6">
      <c r="A439" s="7">
        <v>77</v>
      </c>
      <c r="B439" s="7">
        <v>85.901256554200003</v>
      </c>
      <c r="C439" s="7">
        <v>152</v>
      </c>
      <c r="D439" s="7">
        <v>139.39215556678201</v>
      </c>
      <c r="E439" s="7">
        <v>145</v>
      </c>
      <c r="F439" s="7">
        <v>135.36804019811299</v>
      </c>
    </row>
    <row r="440" spans="1:6">
      <c r="A440" s="7">
        <v>77</v>
      </c>
      <c r="B440" s="7">
        <v>88.3635727835984</v>
      </c>
      <c r="C440" s="7">
        <v>153</v>
      </c>
      <c r="D440" s="7">
        <v>143.90336756585799</v>
      </c>
      <c r="E440" s="7">
        <v>146</v>
      </c>
      <c r="F440" s="7">
        <v>138.957636841339</v>
      </c>
    </row>
    <row r="441" spans="1:6">
      <c r="A441" s="7">
        <v>78</v>
      </c>
      <c r="B441" s="7">
        <v>90.842660561968898</v>
      </c>
      <c r="C441" s="7">
        <v>154</v>
      </c>
      <c r="D441" s="7">
        <v>138.05912195878199</v>
      </c>
      <c r="E441" s="7">
        <v>145</v>
      </c>
      <c r="F441" s="7">
        <v>134.603236601064</v>
      </c>
    </row>
    <row r="442" spans="1:6">
      <c r="A442" s="7">
        <v>77</v>
      </c>
      <c r="B442" s="7">
        <v>77.322044908494405</v>
      </c>
      <c r="C442" s="7">
        <v>157</v>
      </c>
      <c r="D442" s="7">
        <v>138.68281802508</v>
      </c>
      <c r="E442" s="7">
        <v>145</v>
      </c>
      <c r="F442" s="7">
        <v>125.829362801286</v>
      </c>
    </row>
    <row r="443" spans="1:6">
      <c r="A443" s="7">
        <v>77</v>
      </c>
      <c r="B443" s="7">
        <v>95.093392108999396</v>
      </c>
      <c r="C443" s="7">
        <v>157</v>
      </c>
      <c r="D443" s="7">
        <v>138.934317395021</v>
      </c>
      <c r="E443" s="7">
        <v>145</v>
      </c>
      <c r="F443" s="7">
        <v>134.08410261676499</v>
      </c>
    </row>
    <row r="444" spans="1:6">
      <c r="A444" s="7">
        <v>77</v>
      </c>
      <c r="B444" s="7">
        <v>93.015049728308298</v>
      </c>
      <c r="C444" s="7">
        <v>158</v>
      </c>
      <c r="D444" s="7">
        <v>139.327654620744</v>
      </c>
      <c r="E444" s="7">
        <v>144</v>
      </c>
      <c r="F444" s="7">
        <v>140.75158148055601</v>
      </c>
    </row>
    <row r="445" spans="1:6">
      <c r="A445" s="7">
        <v>75</v>
      </c>
      <c r="B445" s="7">
        <v>98.536575515989597</v>
      </c>
      <c r="C445" s="7">
        <v>157</v>
      </c>
      <c r="D445" s="7">
        <v>150.499374215952</v>
      </c>
      <c r="E445" s="7">
        <v>146</v>
      </c>
      <c r="F445" s="7">
        <v>137.043726115928</v>
      </c>
    </row>
    <row r="446" spans="1:6">
      <c r="A446" s="7">
        <v>75</v>
      </c>
      <c r="B446" s="7">
        <v>96.411930095863099</v>
      </c>
      <c r="C446" s="7">
        <v>156</v>
      </c>
      <c r="D446" s="7">
        <v>143.64780625053601</v>
      </c>
      <c r="E446" s="7">
        <v>147</v>
      </c>
      <c r="F446" s="7">
        <v>142.72530525824999</v>
      </c>
    </row>
    <row r="447" spans="1:6">
      <c r="A447" s="7">
        <v>75</v>
      </c>
      <c r="B447" s="7">
        <v>89.432829745808604</v>
      </c>
      <c r="C447" s="7">
        <v>154</v>
      </c>
      <c r="D447" s="7">
        <v>127.333836082473</v>
      </c>
      <c r="E447" s="7">
        <v>148</v>
      </c>
      <c r="F447" s="7">
        <v>134.96253608092599</v>
      </c>
    </row>
    <row r="448" spans="1:6">
      <c r="A448" s="7">
        <v>73</v>
      </c>
      <c r="B448" s="7">
        <v>90.730657050750494</v>
      </c>
      <c r="C448" s="7">
        <v>153</v>
      </c>
      <c r="D448" s="7">
        <v>150.80466541465901</v>
      </c>
      <c r="E448" s="7">
        <v>149</v>
      </c>
      <c r="F448" s="7">
        <v>134.33391655488199</v>
      </c>
    </row>
    <row r="449" spans="1:6">
      <c r="A449" s="7">
        <v>73</v>
      </c>
      <c r="B449" s="7">
        <v>98.331838770009497</v>
      </c>
      <c r="C449" s="7">
        <v>151</v>
      </c>
      <c r="D449" s="7">
        <v>147.583504314186</v>
      </c>
      <c r="E449" s="7">
        <v>148</v>
      </c>
      <c r="F449" s="7">
        <v>125.838815120196</v>
      </c>
    </row>
    <row r="450" spans="1:6">
      <c r="A450" s="7">
        <v>76</v>
      </c>
      <c r="B450" s="7">
        <v>95.152305603029106</v>
      </c>
      <c r="C450" s="7">
        <v>151</v>
      </c>
      <c r="D450" s="7">
        <v>147.67183888369399</v>
      </c>
      <c r="E450" s="7">
        <v>147</v>
      </c>
      <c r="F450" s="7">
        <v>139.57954113644001</v>
      </c>
    </row>
    <row r="451" spans="1:6">
      <c r="A451" s="7">
        <v>82</v>
      </c>
      <c r="B451" s="7">
        <v>100.065513350022</v>
      </c>
      <c r="C451" s="7">
        <v>151</v>
      </c>
      <c r="D451" s="7">
        <v>139.55303883007599</v>
      </c>
      <c r="E451" s="7">
        <v>146</v>
      </c>
      <c r="F451" s="7">
        <v>134.90960057564001</v>
      </c>
    </row>
    <row r="452" spans="1:6">
      <c r="A452" s="7">
        <v>87</v>
      </c>
      <c r="B452" s="7">
        <v>96.283072233663901</v>
      </c>
      <c r="C452" s="7">
        <v>150</v>
      </c>
      <c r="D452" s="7">
        <v>147.20026039722501</v>
      </c>
      <c r="E452" s="7">
        <v>143</v>
      </c>
      <c r="F452" s="7">
        <v>134.53102011941101</v>
      </c>
    </row>
    <row r="453" spans="1:6">
      <c r="A453" s="7">
        <v>87</v>
      </c>
      <c r="B453" s="7">
        <v>99.426416993899693</v>
      </c>
      <c r="C453" s="7">
        <v>148</v>
      </c>
      <c r="D453" s="7">
        <v>137.20837464024501</v>
      </c>
      <c r="E453" s="7">
        <v>139</v>
      </c>
      <c r="F453" s="7">
        <v>138.34456182227399</v>
      </c>
    </row>
    <row r="454" spans="1:6">
      <c r="A454" s="7">
        <v>90</v>
      </c>
      <c r="B454" s="7">
        <v>96.710587223842097</v>
      </c>
      <c r="C454" s="7">
        <v>146</v>
      </c>
      <c r="D454" s="7">
        <v>140.133062497049</v>
      </c>
      <c r="E454" s="7">
        <v>136</v>
      </c>
      <c r="F454" s="7">
        <v>135.376010493617</v>
      </c>
    </row>
    <row r="455" spans="1:6">
      <c r="A455" s="7">
        <v>90</v>
      </c>
      <c r="B455" s="7">
        <v>99.7249488114728</v>
      </c>
      <c r="C455" s="7">
        <v>143</v>
      </c>
      <c r="D455" s="7">
        <v>148.32399340432201</v>
      </c>
      <c r="E455" s="7">
        <v>134</v>
      </c>
      <c r="F455" s="7">
        <v>137.907881368734</v>
      </c>
    </row>
    <row r="456" spans="1:6">
      <c r="A456" s="7">
        <v>89</v>
      </c>
      <c r="B456" s="7">
        <v>104.07199521295399</v>
      </c>
      <c r="C456" s="7">
        <v>140</v>
      </c>
      <c r="D456" s="7">
        <v>143.10925454381999</v>
      </c>
      <c r="E456" s="7">
        <v>135</v>
      </c>
      <c r="F456" s="7">
        <v>129.700477971118</v>
      </c>
    </row>
    <row r="457" spans="1:6">
      <c r="A457" s="7">
        <v>87</v>
      </c>
      <c r="B457" s="7">
        <v>103.126014744912</v>
      </c>
      <c r="C457" s="7">
        <v>138</v>
      </c>
      <c r="D457" s="7">
        <v>142.899629153278</v>
      </c>
      <c r="E457" s="7">
        <v>137</v>
      </c>
      <c r="F457" s="7">
        <v>140.70284885300899</v>
      </c>
    </row>
    <row r="458" spans="1:6">
      <c r="A458" s="7">
        <v>86</v>
      </c>
      <c r="B458" s="7">
        <v>94.808937634077296</v>
      </c>
      <c r="C458" s="7">
        <v>136</v>
      </c>
      <c r="D458" s="7">
        <v>147.8297839457</v>
      </c>
      <c r="E458" s="7">
        <v>137</v>
      </c>
      <c r="F458" s="7">
        <v>136.91720329971201</v>
      </c>
    </row>
    <row r="459" spans="1:6">
      <c r="A459" s="7">
        <v>92</v>
      </c>
      <c r="B459" s="7">
        <v>104.48637525994</v>
      </c>
      <c r="C459" s="7">
        <v>135</v>
      </c>
      <c r="D459" s="7">
        <v>144.11935441630001</v>
      </c>
      <c r="E459" s="7">
        <v>137</v>
      </c>
      <c r="F459" s="7">
        <v>149.20476231980101</v>
      </c>
    </row>
    <row r="460" spans="1:6">
      <c r="A460" s="7">
        <v>98</v>
      </c>
      <c r="B460" s="7">
        <v>97.726292962217002</v>
      </c>
      <c r="C460" s="7">
        <v>133</v>
      </c>
      <c r="D460" s="7">
        <v>145.05562271724801</v>
      </c>
      <c r="E460" s="7">
        <v>135</v>
      </c>
      <c r="F460" s="7">
        <v>139.03241587290199</v>
      </c>
    </row>
    <row r="461" spans="1:6">
      <c r="A461" s="7">
        <v>103</v>
      </c>
      <c r="B461" s="7">
        <v>107.63425685717201</v>
      </c>
      <c r="C461" s="7">
        <v>132</v>
      </c>
      <c r="D461" s="7">
        <v>146.57407909762199</v>
      </c>
      <c r="E461" s="7">
        <v>133</v>
      </c>
      <c r="F461" s="7">
        <v>132.65978345156799</v>
      </c>
    </row>
    <row r="462" spans="1:6">
      <c r="A462" s="7">
        <v>110</v>
      </c>
      <c r="B462" s="7">
        <v>101.512045927209</v>
      </c>
      <c r="C462" s="7">
        <v>130</v>
      </c>
      <c r="D462" s="7">
        <v>141.716935788314</v>
      </c>
      <c r="E462" s="7">
        <v>135</v>
      </c>
      <c r="F462" s="7">
        <v>134.2995657857</v>
      </c>
    </row>
    <row r="463" spans="1:6">
      <c r="A463" s="7">
        <v>115</v>
      </c>
      <c r="B463" s="7">
        <v>108.16905619179801</v>
      </c>
      <c r="C463" s="7">
        <v>129</v>
      </c>
      <c r="D463" s="7">
        <v>145.00193369829699</v>
      </c>
      <c r="E463" s="7">
        <v>136</v>
      </c>
      <c r="F463" s="7">
        <v>134.37217352743701</v>
      </c>
    </row>
    <row r="464" spans="1:6">
      <c r="A464" s="7">
        <v>120</v>
      </c>
      <c r="B464" s="7">
        <v>88.484082045081294</v>
      </c>
      <c r="C464" s="7">
        <v>130</v>
      </c>
      <c r="D464" s="7">
        <v>138.42076680225799</v>
      </c>
      <c r="E464" s="7">
        <v>135</v>
      </c>
      <c r="F464" s="7">
        <v>132.60333641380399</v>
      </c>
    </row>
    <row r="465" spans="1:6">
      <c r="A465" s="7">
        <v>121</v>
      </c>
      <c r="B465" s="7">
        <v>94.902818753972795</v>
      </c>
      <c r="C465" s="7">
        <v>129</v>
      </c>
      <c r="D465" s="7">
        <v>138.75710316916101</v>
      </c>
      <c r="E465" s="7">
        <v>133</v>
      </c>
      <c r="F465" s="7">
        <v>124.24075102628299</v>
      </c>
    </row>
    <row r="466" spans="1:6">
      <c r="A466" s="7">
        <v>117</v>
      </c>
      <c r="B466" s="7">
        <v>100.136199317574</v>
      </c>
      <c r="C466" s="7">
        <v>126</v>
      </c>
      <c r="D466" s="7">
        <v>129.45983044569499</v>
      </c>
      <c r="E466" s="7">
        <v>131</v>
      </c>
      <c r="F466" s="7">
        <v>128.80059352310599</v>
      </c>
    </row>
    <row r="467" spans="1:6">
      <c r="A467" s="7">
        <v>114</v>
      </c>
      <c r="B467" s="7">
        <v>112.499028753294</v>
      </c>
      <c r="C467" s="7">
        <v>126</v>
      </c>
      <c r="D467" s="7">
        <v>133.769087287269</v>
      </c>
      <c r="E467" s="7">
        <v>130</v>
      </c>
      <c r="F467" s="7">
        <v>131.98855538965</v>
      </c>
    </row>
    <row r="468" spans="1:6">
      <c r="A468" s="7">
        <v>112</v>
      </c>
      <c r="B468" s="7">
        <v>104.811411752811</v>
      </c>
      <c r="C468" s="7">
        <v>126</v>
      </c>
      <c r="D468" s="7">
        <v>135.78012400252899</v>
      </c>
      <c r="E468" s="7">
        <v>129</v>
      </c>
      <c r="F468" s="7">
        <v>127.01819859092799</v>
      </c>
    </row>
    <row r="469" spans="1:6">
      <c r="A469" s="7">
        <v>110</v>
      </c>
      <c r="B469" s="7">
        <v>105.075643619318</v>
      </c>
      <c r="C469" s="7">
        <v>126</v>
      </c>
      <c r="D469" s="7">
        <v>154.05028080180699</v>
      </c>
      <c r="E469" s="7">
        <v>127</v>
      </c>
      <c r="F469" s="7">
        <v>140.70823893232799</v>
      </c>
    </row>
    <row r="470" spans="1:6">
      <c r="A470" s="7">
        <v>108</v>
      </c>
      <c r="B470" s="7">
        <v>107.37014750735401</v>
      </c>
      <c r="C470" s="7">
        <v>125</v>
      </c>
      <c r="D470" s="7">
        <v>141.10675448551299</v>
      </c>
      <c r="E470" s="7">
        <v>126</v>
      </c>
      <c r="F470" s="7">
        <v>133.18955267284099</v>
      </c>
    </row>
    <row r="471" spans="1:6">
      <c r="A471" s="7">
        <v>101</v>
      </c>
      <c r="B471" s="7">
        <v>101.77089754033599</v>
      </c>
      <c r="C471" s="7">
        <v>125</v>
      </c>
      <c r="D471" s="7">
        <v>143.68660646821701</v>
      </c>
      <c r="E471" s="7">
        <v>126</v>
      </c>
      <c r="F471" s="7">
        <v>135.38925313970199</v>
      </c>
    </row>
    <row r="472" spans="1:6">
      <c r="A472" s="7">
        <v>99</v>
      </c>
      <c r="B472" s="7">
        <v>96.258243936093905</v>
      </c>
      <c r="C472" s="7">
        <v>124</v>
      </c>
      <c r="D472" s="7">
        <v>145.51830487667399</v>
      </c>
      <c r="E472" s="7">
        <v>127</v>
      </c>
      <c r="F472" s="7">
        <v>128.098395553198</v>
      </c>
    </row>
    <row r="473" spans="1:6">
      <c r="A473" s="7">
        <v>93</v>
      </c>
      <c r="B473" s="7">
        <v>111.12945002643001</v>
      </c>
      <c r="C473" s="7">
        <v>124</v>
      </c>
      <c r="D473" s="7">
        <v>134.943977620878</v>
      </c>
      <c r="E473" s="7">
        <v>128</v>
      </c>
      <c r="F473" s="7">
        <v>132.54952034876999</v>
      </c>
    </row>
    <row r="474" spans="1:6">
      <c r="A474" s="7">
        <v>89</v>
      </c>
      <c r="B474" s="7">
        <v>102.603960274193</v>
      </c>
      <c r="C474" s="7">
        <v>126</v>
      </c>
      <c r="D474" s="7">
        <v>134.42657035021901</v>
      </c>
      <c r="E474" s="7">
        <v>130</v>
      </c>
      <c r="F474" s="7">
        <v>130.54130473384799</v>
      </c>
    </row>
    <row r="475" spans="1:6">
      <c r="A475" s="7">
        <v>85</v>
      </c>
      <c r="B475" s="7">
        <v>96.214325407745505</v>
      </c>
      <c r="C475" s="7">
        <v>127</v>
      </c>
      <c r="D475" s="7">
        <v>140.45797641878801</v>
      </c>
      <c r="E475" s="7">
        <v>130</v>
      </c>
      <c r="F475" s="7">
        <v>129.60246708879501</v>
      </c>
    </row>
    <row r="476" spans="1:6">
      <c r="A476" s="7">
        <v>89</v>
      </c>
      <c r="B476" s="7">
        <v>107.645493776303</v>
      </c>
      <c r="C476" s="7">
        <v>128</v>
      </c>
      <c r="D476" s="7">
        <v>161.38114217096401</v>
      </c>
      <c r="E476" s="7">
        <v>131</v>
      </c>
      <c r="F476" s="7">
        <v>131.997953841721</v>
      </c>
    </row>
    <row r="477" spans="1:6">
      <c r="A477" s="7">
        <v>94</v>
      </c>
      <c r="B477" s="7">
        <v>95.015304539930995</v>
      </c>
      <c r="C477" s="7">
        <v>127</v>
      </c>
      <c r="D477" s="7">
        <v>142.26622346349001</v>
      </c>
      <c r="E477" s="7">
        <v>131</v>
      </c>
      <c r="F477" s="7">
        <v>135.205958012042</v>
      </c>
    </row>
    <row r="478" spans="1:6">
      <c r="A478" s="7">
        <v>100</v>
      </c>
      <c r="B478" s="7">
        <v>101.609829515882</v>
      </c>
      <c r="C478" s="7">
        <v>128</v>
      </c>
      <c r="D478" s="7">
        <v>148.69438339583201</v>
      </c>
      <c r="E478" s="7">
        <v>130</v>
      </c>
      <c r="F478" s="7">
        <v>126.450054998231</v>
      </c>
    </row>
    <row r="479" spans="1:6">
      <c r="A479" s="7">
        <v>105</v>
      </c>
      <c r="B479" s="7">
        <v>108.521874800677</v>
      </c>
      <c r="C479" s="7">
        <v>129</v>
      </c>
      <c r="D479" s="7">
        <v>134.84970136036401</v>
      </c>
      <c r="E479" s="7">
        <v>131</v>
      </c>
      <c r="F479" s="7">
        <v>132.269815658217</v>
      </c>
    </row>
    <row r="480" spans="1:6">
      <c r="A480" s="7">
        <v>110</v>
      </c>
      <c r="B480" s="7">
        <v>111.34376920035299</v>
      </c>
      <c r="C480" s="7">
        <v>129</v>
      </c>
      <c r="D480" s="7">
        <v>144.94927182025901</v>
      </c>
      <c r="E480" s="7">
        <v>132</v>
      </c>
      <c r="F480" s="7">
        <v>125.384829950529</v>
      </c>
    </row>
    <row r="481" spans="1:6">
      <c r="A481" s="7">
        <v>114</v>
      </c>
      <c r="B481" s="7">
        <v>106.687623120868</v>
      </c>
      <c r="C481" s="7">
        <v>129</v>
      </c>
      <c r="D481" s="7">
        <v>140.557596401746</v>
      </c>
      <c r="E481" s="7">
        <v>130</v>
      </c>
      <c r="F481" s="7">
        <v>129.208279492472</v>
      </c>
    </row>
    <row r="482" spans="1:6">
      <c r="A482" s="7">
        <v>116</v>
      </c>
      <c r="B482" s="7">
        <v>108.725815841931</v>
      </c>
      <c r="C482" s="7">
        <v>128</v>
      </c>
      <c r="D482" s="7">
        <v>142.90251538147501</v>
      </c>
      <c r="E482" s="7">
        <v>126</v>
      </c>
      <c r="F482" s="7">
        <v>117.16181075006099</v>
      </c>
    </row>
    <row r="483" spans="1:6">
      <c r="A483" s="7">
        <v>119</v>
      </c>
      <c r="B483" s="7">
        <v>101.834238880469</v>
      </c>
      <c r="C483" s="7">
        <v>129</v>
      </c>
      <c r="D483" s="7">
        <v>138.42390226556299</v>
      </c>
      <c r="E483" s="7">
        <v>125</v>
      </c>
      <c r="F483" s="7">
        <v>124.225657288222</v>
      </c>
    </row>
    <row r="484" spans="1:6">
      <c r="A484" s="7">
        <v>120</v>
      </c>
      <c r="B484" s="7">
        <v>108.647829392039</v>
      </c>
      <c r="C484" s="7">
        <v>132</v>
      </c>
      <c r="D484" s="7">
        <v>139.188267920556</v>
      </c>
      <c r="E484" s="7">
        <v>126</v>
      </c>
      <c r="F484" s="7">
        <v>123.270895568646</v>
      </c>
    </row>
    <row r="485" spans="1:6">
      <c r="A485" s="7">
        <v>120</v>
      </c>
      <c r="B485" s="7">
        <v>103.312205634119</v>
      </c>
      <c r="C485" s="7">
        <v>131</v>
      </c>
      <c r="D485" s="7">
        <v>145.91421332056399</v>
      </c>
      <c r="E485" s="7">
        <v>127</v>
      </c>
      <c r="F485" s="7">
        <v>127.374601586987</v>
      </c>
    </row>
    <row r="486" spans="1:6">
      <c r="A486" s="7">
        <v>122</v>
      </c>
      <c r="B486" s="7">
        <v>107.055091496079</v>
      </c>
      <c r="C486" s="7">
        <v>130</v>
      </c>
      <c r="D486" s="7">
        <v>144.925925386459</v>
      </c>
      <c r="E486" s="7">
        <v>129</v>
      </c>
      <c r="F486" s="7">
        <v>125.807542436361</v>
      </c>
    </row>
    <row r="487" spans="1:6">
      <c r="A487" s="7">
        <v>124</v>
      </c>
      <c r="B487" s="7">
        <v>119.017595350843</v>
      </c>
      <c r="C487" s="7">
        <v>129</v>
      </c>
      <c r="D487" s="7">
        <v>141.34641365607601</v>
      </c>
      <c r="E487" s="7">
        <v>131</v>
      </c>
      <c r="F487" s="7">
        <v>123.171684544325</v>
      </c>
    </row>
    <row r="488" spans="1:6">
      <c r="A488" s="7">
        <v>124</v>
      </c>
      <c r="B488" s="7">
        <v>118.56835446624</v>
      </c>
      <c r="C488" s="7">
        <v>131</v>
      </c>
      <c r="D488" s="7">
        <v>141.37633063057999</v>
      </c>
      <c r="E488" s="7">
        <v>131</v>
      </c>
      <c r="F488" s="7">
        <v>126.8593182086</v>
      </c>
    </row>
    <row r="489" spans="1:6">
      <c r="A489" s="7">
        <v>124</v>
      </c>
      <c r="B489" s="7">
        <v>102.752209039128</v>
      </c>
      <c r="C489" s="7">
        <v>134</v>
      </c>
      <c r="D489" s="7">
        <v>138.61462169595799</v>
      </c>
      <c r="E489" s="7">
        <v>133</v>
      </c>
      <c r="F489" s="7">
        <v>126.50075446751799</v>
      </c>
    </row>
    <row r="490" spans="1:6">
      <c r="A490" s="7">
        <v>124</v>
      </c>
      <c r="B490" s="7">
        <v>104.374805845119</v>
      </c>
      <c r="C490" s="7">
        <v>139</v>
      </c>
      <c r="D490" s="7">
        <v>134.00695507260301</v>
      </c>
      <c r="E490" s="7">
        <v>134</v>
      </c>
      <c r="F490" s="7">
        <v>120.23349937957499</v>
      </c>
    </row>
    <row r="491" spans="1:6">
      <c r="A491" s="7">
        <v>120</v>
      </c>
      <c r="B491" s="7">
        <v>107.638382705335</v>
      </c>
      <c r="C491" s="7">
        <v>144</v>
      </c>
      <c r="D491" s="7">
        <v>135.72465135798899</v>
      </c>
      <c r="E491" s="7">
        <v>137</v>
      </c>
      <c r="F491" s="7">
        <v>140.20904570968401</v>
      </c>
    </row>
    <row r="492" spans="1:6">
      <c r="A492" s="7">
        <v>115</v>
      </c>
      <c r="B492" s="7">
        <v>107.684299326565</v>
      </c>
      <c r="C492" s="7">
        <v>144</v>
      </c>
      <c r="D492" s="7">
        <v>137.73446212226901</v>
      </c>
      <c r="E492" s="7">
        <v>138</v>
      </c>
      <c r="F492" s="7">
        <v>137.600001995258</v>
      </c>
    </row>
    <row r="493" spans="1:6">
      <c r="A493" s="7">
        <v>110</v>
      </c>
      <c r="B493" s="7">
        <v>107.8647921534</v>
      </c>
      <c r="C493" s="7">
        <v>144</v>
      </c>
      <c r="D493" s="7">
        <v>143.864438535483</v>
      </c>
      <c r="E493" s="7">
        <v>138</v>
      </c>
      <c r="F493" s="7">
        <v>127.937551566986</v>
      </c>
    </row>
    <row r="494" spans="1:6">
      <c r="A494" s="7">
        <v>106</v>
      </c>
      <c r="B494" s="7">
        <v>106.759510078178</v>
      </c>
      <c r="C494" s="7">
        <v>145</v>
      </c>
      <c r="D494" s="7">
        <v>145.34028342218801</v>
      </c>
      <c r="E494" s="7">
        <v>138</v>
      </c>
      <c r="F494" s="7">
        <v>128.23413796696801</v>
      </c>
    </row>
    <row r="495" spans="1:6">
      <c r="A495" s="7">
        <v>102</v>
      </c>
      <c r="B495" s="7">
        <v>101.251811968599</v>
      </c>
      <c r="C495" s="7">
        <v>143</v>
      </c>
      <c r="D495" s="7">
        <v>142.022784350687</v>
      </c>
      <c r="E495" s="7">
        <v>138</v>
      </c>
      <c r="F495" s="7">
        <v>127.72862120233199</v>
      </c>
    </row>
    <row r="496" spans="1:6">
      <c r="A496" s="7">
        <v>98</v>
      </c>
      <c r="B496" s="7">
        <v>104.225363215315</v>
      </c>
      <c r="C496" s="7">
        <v>140</v>
      </c>
      <c r="D496" s="7">
        <v>138.666158040048</v>
      </c>
      <c r="E496" s="7">
        <v>137</v>
      </c>
      <c r="F496" s="7">
        <v>127.41888969916501</v>
      </c>
    </row>
    <row r="497" spans="1:6">
      <c r="A497" s="7">
        <v>85</v>
      </c>
      <c r="B497" s="7">
        <v>82.345019443413406</v>
      </c>
      <c r="C497" s="7">
        <v>139</v>
      </c>
      <c r="D497" s="7">
        <v>146.539014003739</v>
      </c>
      <c r="E497" s="7">
        <v>137</v>
      </c>
      <c r="F497" s="7">
        <v>125.498703652411</v>
      </c>
    </row>
    <row r="498" spans="1:6">
      <c r="A498" s="7">
        <v>82</v>
      </c>
      <c r="B498" s="7">
        <v>100.40088750765</v>
      </c>
      <c r="C498" s="7">
        <v>138</v>
      </c>
      <c r="D498" s="7">
        <v>134.05195701741701</v>
      </c>
      <c r="E498" s="7">
        <v>137</v>
      </c>
      <c r="F498" s="7">
        <v>118.215382451203</v>
      </c>
    </row>
    <row r="499" spans="1:6">
      <c r="A499" s="7">
        <v>87</v>
      </c>
      <c r="B499" s="7">
        <v>103.066655580109</v>
      </c>
      <c r="C499" s="7">
        <v>136</v>
      </c>
      <c r="D499" s="7">
        <v>146.128105403711</v>
      </c>
      <c r="E499" s="7">
        <v>136</v>
      </c>
      <c r="F499" s="7">
        <v>129.61774589702901</v>
      </c>
    </row>
    <row r="500" spans="1:6">
      <c r="A500" s="7">
        <v>95</v>
      </c>
      <c r="B500" s="7">
        <v>100.43286023317</v>
      </c>
      <c r="C500" s="7">
        <v>136</v>
      </c>
      <c r="D500" s="7">
        <v>143.43029784617701</v>
      </c>
      <c r="E500" s="7">
        <v>136</v>
      </c>
      <c r="F500" s="7">
        <v>134.664441074742</v>
      </c>
    </row>
    <row r="501" spans="1:6">
      <c r="A501" s="7">
        <v>102</v>
      </c>
      <c r="B501" s="7">
        <v>102.932544346803</v>
      </c>
      <c r="C501" s="7">
        <v>138</v>
      </c>
      <c r="D501" s="7">
        <v>144.09269189922</v>
      </c>
      <c r="E501" s="7">
        <v>135</v>
      </c>
      <c r="F501" s="7">
        <v>129.280026006247</v>
      </c>
    </row>
    <row r="502" spans="1:6">
      <c r="A502" s="7">
        <v>109</v>
      </c>
      <c r="B502" s="7">
        <v>96.402364507499499</v>
      </c>
      <c r="C502" s="7">
        <v>140</v>
      </c>
      <c r="D502" s="7">
        <v>139.70832279680599</v>
      </c>
      <c r="E502" s="7">
        <v>135</v>
      </c>
      <c r="F502" s="7">
        <v>125.083622639748</v>
      </c>
    </row>
    <row r="503" spans="1:6">
      <c r="A503" s="7">
        <v>115</v>
      </c>
      <c r="B503" s="7">
        <v>104.556090065482</v>
      </c>
      <c r="C503" s="7">
        <v>141</v>
      </c>
      <c r="D503" s="7">
        <v>149.77844749860901</v>
      </c>
      <c r="E503" s="7">
        <v>134</v>
      </c>
      <c r="F503" s="7">
        <v>139.38873630384501</v>
      </c>
    </row>
    <row r="504" spans="1:6">
      <c r="A504" s="7">
        <v>119</v>
      </c>
      <c r="B504" s="7">
        <v>103.60263256062601</v>
      </c>
      <c r="C504" s="7">
        <v>140</v>
      </c>
      <c r="D504" s="7">
        <v>147.874309643673</v>
      </c>
      <c r="E504" s="7">
        <v>135</v>
      </c>
      <c r="F504" s="7">
        <v>127.33306807474401</v>
      </c>
    </row>
    <row r="505" spans="1:6">
      <c r="A505" s="7">
        <v>123</v>
      </c>
      <c r="B505" s="7">
        <v>101.29850459406001</v>
      </c>
      <c r="C505" s="7">
        <v>139</v>
      </c>
      <c r="D505" s="7">
        <v>132.97469051967801</v>
      </c>
      <c r="E505" s="7">
        <v>134</v>
      </c>
      <c r="F505" s="7">
        <v>134.875438103167</v>
      </c>
    </row>
    <row r="506" spans="1:6">
      <c r="A506" s="7">
        <v>126</v>
      </c>
      <c r="B506" s="7">
        <v>106.173469024833</v>
      </c>
      <c r="C506" s="7">
        <v>139</v>
      </c>
      <c r="D506" s="7">
        <v>140.433435311643</v>
      </c>
      <c r="E506" s="7">
        <v>134</v>
      </c>
      <c r="F506" s="7">
        <v>119.310046123644</v>
      </c>
    </row>
    <row r="507" spans="1:6">
      <c r="A507" s="7">
        <v>125</v>
      </c>
      <c r="B507" s="7">
        <v>113.05570339283901</v>
      </c>
      <c r="C507" s="7">
        <v>139</v>
      </c>
      <c r="D507" s="7">
        <v>141.615352474681</v>
      </c>
      <c r="E507" s="7">
        <v>134</v>
      </c>
      <c r="F507" s="7">
        <v>131.50107942206699</v>
      </c>
    </row>
    <row r="508" spans="1:6">
      <c r="A508" s="7">
        <v>122</v>
      </c>
      <c r="B508" s="7">
        <v>114.17196534085301</v>
      </c>
      <c r="C508" s="7">
        <v>136</v>
      </c>
      <c r="D508" s="7">
        <v>150.434209092001</v>
      </c>
      <c r="E508" s="7">
        <v>133</v>
      </c>
      <c r="F508" s="7">
        <v>135.83562326562199</v>
      </c>
    </row>
    <row r="509" spans="1:6">
      <c r="A509" s="7">
        <v>119</v>
      </c>
      <c r="B509" s="7">
        <v>110.265254673908</v>
      </c>
      <c r="C509" s="7">
        <v>134</v>
      </c>
      <c r="D509" s="7">
        <v>155.94132505489</v>
      </c>
      <c r="E509" s="7">
        <v>132</v>
      </c>
      <c r="F509" s="7">
        <v>121.384912380519</v>
      </c>
    </row>
    <row r="510" spans="1:6">
      <c r="A510" s="7">
        <v>111</v>
      </c>
      <c r="B510" s="7">
        <v>107.602549907632</v>
      </c>
      <c r="C510" s="7">
        <v>135</v>
      </c>
      <c r="D510" s="7">
        <v>138.388866863635</v>
      </c>
      <c r="E510" s="7">
        <v>129</v>
      </c>
      <c r="F510" s="7">
        <v>123.858763216651</v>
      </c>
    </row>
    <row r="511" spans="1:6">
      <c r="A511" s="7">
        <v>107</v>
      </c>
      <c r="B511" s="7">
        <v>111.361878749837</v>
      </c>
      <c r="C511" s="7">
        <v>134</v>
      </c>
      <c r="D511" s="7">
        <v>149.32117992884599</v>
      </c>
      <c r="E511" s="7">
        <v>126</v>
      </c>
      <c r="F511" s="7">
        <v>124.684222232118</v>
      </c>
    </row>
    <row r="512" spans="1:6">
      <c r="A512" s="7">
        <v>102</v>
      </c>
      <c r="B512" s="7">
        <v>100.944900657457</v>
      </c>
      <c r="C512" s="7">
        <v>136</v>
      </c>
      <c r="D512" s="7">
        <v>135.68982714638699</v>
      </c>
      <c r="E512" s="7">
        <v>124</v>
      </c>
      <c r="F512" s="7">
        <v>123.59694388953601</v>
      </c>
    </row>
    <row r="513" spans="1:6">
      <c r="A513" s="7">
        <v>100</v>
      </c>
      <c r="B513" s="7">
        <v>103.20393101557799</v>
      </c>
      <c r="C513" s="7">
        <v>136</v>
      </c>
      <c r="D513" s="7">
        <v>146.71057240029899</v>
      </c>
      <c r="E513" s="7">
        <v>125</v>
      </c>
      <c r="F513" s="7">
        <v>125.566916399932</v>
      </c>
    </row>
    <row r="514" spans="1:6">
      <c r="A514" s="7">
        <v>98</v>
      </c>
      <c r="B514" s="7">
        <v>101.33066387279899</v>
      </c>
      <c r="C514" s="7">
        <v>134</v>
      </c>
      <c r="D514" s="7">
        <v>138.02661519089</v>
      </c>
      <c r="E514" s="7">
        <v>125</v>
      </c>
      <c r="F514" s="7">
        <v>120.374214249844</v>
      </c>
    </row>
    <row r="515" spans="1:6">
      <c r="A515" s="7">
        <v>99</v>
      </c>
      <c r="B515" s="7">
        <v>106.75995107141</v>
      </c>
      <c r="C515" s="7">
        <v>136</v>
      </c>
      <c r="D515" s="7">
        <v>143.39092684987</v>
      </c>
      <c r="E515" s="7">
        <v>125</v>
      </c>
      <c r="F515" s="7">
        <v>125.238497824273</v>
      </c>
    </row>
    <row r="516" spans="1:6">
      <c r="A516" s="7">
        <v>101</v>
      </c>
      <c r="B516" s="7">
        <v>108.905970297623</v>
      </c>
      <c r="C516" s="7">
        <v>133</v>
      </c>
      <c r="D516" s="7">
        <v>148.07416224526</v>
      </c>
      <c r="E516" s="7">
        <v>125</v>
      </c>
      <c r="F516" s="7">
        <v>108.379965072796</v>
      </c>
    </row>
    <row r="517" spans="1:6">
      <c r="A517" s="7">
        <v>101</v>
      </c>
      <c r="B517" s="7">
        <v>108.611160659614</v>
      </c>
      <c r="C517" s="7">
        <v>131</v>
      </c>
      <c r="D517" s="7">
        <v>133.92895741681599</v>
      </c>
      <c r="E517" s="7">
        <v>125</v>
      </c>
      <c r="F517" s="7">
        <v>122.432198855726</v>
      </c>
    </row>
    <row r="518" spans="1:6">
      <c r="A518" s="7">
        <v>102</v>
      </c>
      <c r="B518" s="7">
        <v>104.728697406725</v>
      </c>
      <c r="C518" s="7">
        <v>132</v>
      </c>
      <c r="D518" s="7">
        <v>141.42185215778801</v>
      </c>
      <c r="E518" s="7">
        <v>126</v>
      </c>
      <c r="F518" s="7">
        <v>121.213738292071</v>
      </c>
    </row>
    <row r="519" spans="1:6">
      <c r="A519" s="7">
        <v>104</v>
      </c>
      <c r="B519" s="7">
        <v>100.886214959426</v>
      </c>
      <c r="C519" s="7">
        <v>132</v>
      </c>
      <c r="D519" s="7">
        <v>141.924034848958</v>
      </c>
      <c r="E519" s="7">
        <v>127</v>
      </c>
      <c r="F519" s="7">
        <v>123.758207810293</v>
      </c>
    </row>
    <row r="520" spans="1:6">
      <c r="A520" s="7">
        <v>106</v>
      </c>
      <c r="B520" s="7">
        <v>100.475753465751</v>
      </c>
      <c r="C520" s="7">
        <v>132</v>
      </c>
      <c r="D520" s="7">
        <v>140.45653147131799</v>
      </c>
      <c r="E520" s="7">
        <v>128</v>
      </c>
      <c r="F520" s="7">
        <v>136.12439708185201</v>
      </c>
    </row>
    <row r="521" spans="1:6">
      <c r="A521" s="7">
        <v>111</v>
      </c>
      <c r="B521" s="7">
        <v>94.083514375672394</v>
      </c>
      <c r="C521" s="7">
        <v>132</v>
      </c>
      <c r="D521" s="7">
        <v>143.812199165208</v>
      </c>
      <c r="E521" s="7">
        <v>128</v>
      </c>
      <c r="F521" s="7">
        <v>118.60380437171899</v>
      </c>
    </row>
    <row r="522" spans="1:6">
      <c r="A522" s="7">
        <v>117</v>
      </c>
      <c r="B522" s="7">
        <v>114.011073847161</v>
      </c>
      <c r="C522" s="7">
        <v>132</v>
      </c>
      <c r="D522" s="7">
        <v>136.34450558861599</v>
      </c>
      <c r="E522" s="7">
        <v>127</v>
      </c>
      <c r="F522" s="7">
        <v>122.343892583178</v>
      </c>
    </row>
    <row r="523" spans="1:6">
      <c r="A523" s="7">
        <v>122</v>
      </c>
      <c r="B523" s="7">
        <v>104.950938613812</v>
      </c>
      <c r="C523" s="7">
        <v>132</v>
      </c>
      <c r="D523" s="7">
        <v>140.50638735536</v>
      </c>
      <c r="E523" s="7">
        <v>126</v>
      </c>
      <c r="F523" s="7">
        <v>119.49552558894</v>
      </c>
    </row>
    <row r="524" spans="1:6">
      <c r="A524" s="7">
        <v>129</v>
      </c>
      <c r="B524" s="7">
        <v>92.961654616852996</v>
      </c>
      <c r="C524" s="7">
        <v>132</v>
      </c>
      <c r="D524" s="7">
        <v>134.27934123754099</v>
      </c>
      <c r="E524" s="7">
        <v>127</v>
      </c>
      <c r="F524" s="7">
        <v>123.295042027862</v>
      </c>
    </row>
    <row r="525" spans="1:6">
      <c r="A525" s="7">
        <v>132</v>
      </c>
      <c r="B525" s="7">
        <v>105.239114012733</v>
      </c>
      <c r="C525" s="7">
        <v>132</v>
      </c>
      <c r="D525" s="7">
        <v>134.83157824708201</v>
      </c>
      <c r="E525" s="7">
        <v>127</v>
      </c>
      <c r="F525" s="7">
        <v>125.088780400202</v>
      </c>
    </row>
    <row r="526" spans="1:6">
      <c r="A526" s="7">
        <v>133</v>
      </c>
      <c r="B526" s="7">
        <v>110.807480453395</v>
      </c>
      <c r="C526" s="7">
        <v>132</v>
      </c>
      <c r="D526" s="7">
        <v>138.527010511562</v>
      </c>
      <c r="E526" s="7">
        <v>127</v>
      </c>
      <c r="F526" s="7">
        <v>124.968935890826</v>
      </c>
    </row>
    <row r="527" spans="1:6">
      <c r="A527" s="7">
        <v>133</v>
      </c>
      <c r="B527" s="7">
        <v>106.33197687560801</v>
      </c>
      <c r="C527" s="7">
        <v>132</v>
      </c>
      <c r="D527" s="7">
        <v>131.893975734668</v>
      </c>
      <c r="E527" s="7">
        <v>127</v>
      </c>
      <c r="F527" s="7">
        <v>119.078953561388</v>
      </c>
    </row>
    <row r="528" spans="1:6">
      <c r="A528" s="7">
        <v>132</v>
      </c>
      <c r="B528" s="7">
        <v>96.247343123066699</v>
      </c>
      <c r="C528" s="7">
        <v>133</v>
      </c>
      <c r="D528" s="7">
        <v>143.136191249837</v>
      </c>
      <c r="E528" s="7">
        <v>127</v>
      </c>
      <c r="F528" s="7">
        <v>118.59871019154799</v>
      </c>
    </row>
    <row r="529" spans="1:6">
      <c r="A529" s="7">
        <v>130</v>
      </c>
      <c r="B529" s="7">
        <v>104.671534873494</v>
      </c>
      <c r="C529" s="7">
        <v>134</v>
      </c>
      <c r="D529" s="7">
        <v>140.11721945696999</v>
      </c>
      <c r="E529" s="7">
        <v>126</v>
      </c>
      <c r="F529" s="7">
        <v>127.516523116976</v>
      </c>
    </row>
    <row r="530" spans="1:6">
      <c r="A530" s="7">
        <v>125</v>
      </c>
      <c r="B530" s="7">
        <v>102.83733575001899</v>
      </c>
      <c r="C530" s="7">
        <v>135</v>
      </c>
      <c r="D530" s="7">
        <v>132.44105973130601</v>
      </c>
      <c r="E530" s="7">
        <v>126</v>
      </c>
      <c r="F530" s="7">
        <v>125.345318666955</v>
      </c>
    </row>
    <row r="531" spans="1:6">
      <c r="A531" s="7">
        <v>117</v>
      </c>
      <c r="B531" s="7">
        <v>99.930990438028005</v>
      </c>
      <c r="C531" s="7">
        <v>134</v>
      </c>
      <c r="D531" s="7">
        <v>138.61260883704901</v>
      </c>
      <c r="E531" s="7">
        <v>125</v>
      </c>
      <c r="F531" s="7">
        <v>125.917094307862</v>
      </c>
    </row>
    <row r="532" spans="1:6">
      <c r="A532" s="7">
        <v>112</v>
      </c>
      <c r="B532" s="7">
        <v>97.807691993638002</v>
      </c>
      <c r="C532" s="7">
        <v>135</v>
      </c>
      <c r="D532" s="7">
        <v>138.39650341497</v>
      </c>
      <c r="E532" s="7">
        <v>125</v>
      </c>
      <c r="F532" s="7">
        <v>126.189898100302</v>
      </c>
    </row>
    <row r="533" spans="1:6">
      <c r="A533" s="7">
        <v>108</v>
      </c>
      <c r="B533" s="7">
        <v>105.355184481387</v>
      </c>
      <c r="C533" s="7">
        <v>135</v>
      </c>
      <c r="D533" s="7">
        <v>132.43273298424299</v>
      </c>
      <c r="E533" s="7">
        <v>123</v>
      </c>
      <c r="F533" s="7">
        <v>126.87449643425499</v>
      </c>
    </row>
    <row r="534" spans="1:6">
      <c r="A534" s="7">
        <v>105</v>
      </c>
      <c r="B534" s="7">
        <v>100.336113775152</v>
      </c>
      <c r="C534" s="7">
        <v>135</v>
      </c>
      <c r="D534" s="7">
        <v>151.32094654308301</v>
      </c>
      <c r="E534" s="7">
        <v>124</v>
      </c>
      <c r="F534" s="7">
        <v>135.23786174425101</v>
      </c>
    </row>
    <row r="535" spans="1:6">
      <c r="A535" s="7">
        <v>104</v>
      </c>
      <c r="B535" s="7">
        <v>109.105251578603</v>
      </c>
      <c r="C535" s="7">
        <v>136</v>
      </c>
      <c r="D535" s="7">
        <v>133.04083749393601</v>
      </c>
      <c r="E535" s="7">
        <v>123</v>
      </c>
      <c r="F535" s="7">
        <v>125.752009443311</v>
      </c>
    </row>
    <row r="536" spans="1:6">
      <c r="A536" s="7">
        <v>105</v>
      </c>
      <c r="B536" s="7">
        <v>106.411555097928</v>
      </c>
      <c r="C536" s="7">
        <v>140</v>
      </c>
      <c r="D536" s="7">
        <v>128.022150481735</v>
      </c>
      <c r="E536" s="7">
        <v>123</v>
      </c>
      <c r="F536" s="7">
        <v>125.211610865826</v>
      </c>
    </row>
    <row r="537" spans="1:6">
      <c r="A537" s="7">
        <v>106</v>
      </c>
      <c r="B537" s="7">
        <v>102.861423475354</v>
      </c>
      <c r="C537" s="7">
        <v>138</v>
      </c>
      <c r="D537" s="7">
        <v>136.78546548201399</v>
      </c>
      <c r="E537" s="7">
        <v>123</v>
      </c>
      <c r="F537" s="7">
        <v>125.825801534574</v>
      </c>
    </row>
    <row r="538" spans="1:6">
      <c r="A538" s="7">
        <v>109</v>
      </c>
      <c r="B538" s="7">
        <v>105.494995208324</v>
      </c>
      <c r="C538" s="7">
        <v>135</v>
      </c>
      <c r="D538" s="7">
        <v>133.64151041093101</v>
      </c>
      <c r="E538" s="7">
        <v>124</v>
      </c>
      <c r="F538" s="7">
        <v>120.43387420283401</v>
      </c>
    </row>
    <row r="539" spans="1:6">
      <c r="A539" s="7">
        <v>112</v>
      </c>
      <c r="B539" s="7">
        <v>99.842955544298604</v>
      </c>
      <c r="C539" s="7">
        <v>132</v>
      </c>
      <c r="D539" s="7">
        <v>125.196994300741</v>
      </c>
      <c r="E539" s="7">
        <v>124</v>
      </c>
      <c r="F539" s="7">
        <v>120.88036297543</v>
      </c>
    </row>
    <row r="540" spans="1:6">
      <c r="A540" s="7">
        <v>115</v>
      </c>
      <c r="B540" s="7">
        <v>104.746917374521</v>
      </c>
      <c r="C540" s="7">
        <v>130</v>
      </c>
      <c r="D540" s="7">
        <v>131.413447498442</v>
      </c>
      <c r="E540" s="7">
        <v>125</v>
      </c>
      <c r="F540" s="7">
        <v>121.861959938651</v>
      </c>
    </row>
    <row r="541" spans="1:6">
      <c r="A541" s="7">
        <v>116</v>
      </c>
      <c r="B541" s="7">
        <v>107.02815101851</v>
      </c>
      <c r="C541" s="7">
        <v>129</v>
      </c>
      <c r="D541" s="7">
        <v>127.460442579714</v>
      </c>
      <c r="E541" s="7">
        <v>125</v>
      </c>
      <c r="F541" s="7">
        <v>130.56916782976899</v>
      </c>
    </row>
    <row r="542" spans="1:6">
      <c r="A542" s="7">
        <v>114</v>
      </c>
      <c r="B542" s="7">
        <v>107.13686046517</v>
      </c>
      <c r="C542" s="7">
        <v>130</v>
      </c>
      <c r="D542" s="7">
        <v>123.41575906383601</v>
      </c>
      <c r="E542" s="7">
        <v>126</v>
      </c>
      <c r="F542" s="7">
        <v>112.26992128892</v>
      </c>
    </row>
    <row r="543" spans="1:6">
      <c r="A543" s="7">
        <v>112</v>
      </c>
      <c r="B543" s="7">
        <v>99.852048796203206</v>
      </c>
      <c r="C543" s="7">
        <v>132</v>
      </c>
      <c r="D543" s="7">
        <v>132.63286995367099</v>
      </c>
      <c r="E543" s="7">
        <v>127</v>
      </c>
      <c r="F543" s="7">
        <v>121.379021385276</v>
      </c>
    </row>
    <row r="544" spans="1:6">
      <c r="A544" s="7">
        <v>108</v>
      </c>
      <c r="B544" s="7">
        <v>94.129689732280596</v>
      </c>
      <c r="C544" s="7">
        <v>134</v>
      </c>
      <c r="D544" s="7">
        <v>127.143636478551</v>
      </c>
      <c r="E544" s="7">
        <v>127</v>
      </c>
      <c r="F544" s="7">
        <v>117.91715892404901</v>
      </c>
    </row>
    <row r="545" spans="1:6">
      <c r="A545" s="7">
        <v>103</v>
      </c>
      <c r="B545" s="7">
        <v>97.964415114441294</v>
      </c>
      <c r="C545" s="7">
        <v>133</v>
      </c>
      <c r="D545" s="7">
        <v>124.932276161489</v>
      </c>
      <c r="E545" s="7">
        <v>128</v>
      </c>
      <c r="F545" s="7">
        <v>125.582311251026</v>
      </c>
    </row>
    <row r="546" spans="1:6">
      <c r="A546" s="7">
        <v>96</v>
      </c>
      <c r="B546" s="7">
        <v>102.699644162387</v>
      </c>
      <c r="C546" s="7">
        <v>131</v>
      </c>
      <c r="D546" s="7">
        <v>126.734555087923</v>
      </c>
      <c r="E546" s="7">
        <v>129</v>
      </c>
      <c r="F546" s="7">
        <v>126.366578285722</v>
      </c>
    </row>
    <row r="547" spans="1:6">
      <c r="A547" s="7">
        <v>91</v>
      </c>
      <c r="B547" s="7">
        <v>93.111247702138499</v>
      </c>
      <c r="C547" s="7">
        <v>133</v>
      </c>
      <c r="D547" s="7">
        <v>124.92807616667</v>
      </c>
      <c r="E547" s="7">
        <v>129</v>
      </c>
      <c r="F547" s="7">
        <v>124.498914220545</v>
      </c>
    </row>
    <row r="548" spans="1:6">
      <c r="A548" s="7">
        <v>87</v>
      </c>
      <c r="B548" s="7">
        <v>93.490329367111599</v>
      </c>
      <c r="C548" s="7">
        <v>135</v>
      </c>
      <c r="D548" s="7">
        <v>124.024230156112</v>
      </c>
      <c r="E548" s="7">
        <v>128</v>
      </c>
      <c r="F548" s="7">
        <v>118.710859517812</v>
      </c>
    </row>
    <row r="549" spans="1:6">
      <c r="A549" s="7">
        <v>84</v>
      </c>
      <c r="B549" s="7">
        <v>95.257419132011705</v>
      </c>
      <c r="C549" s="7">
        <v>138</v>
      </c>
      <c r="D549" s="7">
        <v>137.59970337887401</v>
      </c>
      <c r="E549" s="7">
        <v>127</v>
      </c>
      <c r="F549" s="7">
        <v>131.537070052659</v>
      </c>
    </row>
    <row r="550" spans="1:6">
      <c r="A550" s="7">
        <v>84</v>
      </c>
      <c r="B550" s="7">
        <v>97.4816383208628</v>
      </c>
      <c r="C550" s="7">
        <v>129</v>
      </c>
      <c r="D550" s="7">
        <v>124.012851412835</v>
      </c>
      <c r="E550" s="7">
        <v>125</v>
      </c>
      <c r="F550" s="7">
        <v>132.471003548781</v>
      </c>
    </row>
    <row r="551" spans="1:6">
      <c r="A551" s="7">
        <v>90</v>
      </c>
      <c r="B551" s="7">
        <v>96.760072400668804</v>
      </c>
      <c r="C551" s="7">
        <v>124</v>
      </c>
      <c r="D551" s="7">
        <v>123.74389112417001</v>
      </c>
      <c r="E551" s="7">
        <v>124</v>
      </c>
      <c r="F551" s="7">
        <v>129.321168382118</v>
      </c>
    </row>
    <row r="552" spans="1:6">
      <c r="A552" s="7">
        <v>98</v>
      </c>
      <c r="B552" s="7">
        <v>96.877079659762501</v>
      </c>
      <c r="C552" s="7">
        <v>123</v>
      </c>
      <c r="D552" s="7">
        <v>133.390683265571</v>
      </c>
      <c r="E552" s="7">
        <v>124</v>
      </c>
      <c r="F552" s="7">
        <v>125.09257471655999</v>
      </c>
    </row>
    <row r="553" spans="1:6">
      <c r="A553" s="7">
        <v>110</v>
      </c>
      <c r="B553" s="7">
        <v>95.066317269929797</v>
      </c>
      <c r="C553" s="7">
        <v>124</v>
      </c>
      <c r="D553" s="7">
        <v>131.08084425957199</v>
      </c>
      <c r="E553" s="7">
        <v>123</v>
      </c>
      <c r="F553" s="7">
        <v>134.33106327749101</v>
      </c>
    </row>
    <row r="554" spans="1:6">
      <c r="A554" s="7">
        <v>119</v>
      </c>
      <c r="B554" s="7">
        <v>104.01934107667</v>
      </c>
      <c r="C554" s="7">
        <v>124</v>
      </c>
      <c r="D554" s="7">
        <v>124.741540104965</v>
      </c>
      <c r="E554" s="7">
        <v>120</v>
      </c>
      <c r="F554" s="7">
        <v>126.015476098395</v>
      </c>
    </row>
    <row r="555" spans="1:6">
      <c r="A555" s="7">
        <v>123</v>
      </c>
      <c r="B555" s="7">
        <v>100.74726670194499</v>
      </c>
      <c r="C555" s="7">
        <v>123</v>
      </c>
      <c r="D555" s="7">
        <v>135.67137798468701</v>
      </c>
      <c r="E555" s="7">
        <v>120</v>
      </c>
      <c r="F555" s="7">
        <v>125.481758171278</v>
      </c>
    </row>
    <row r="556" spans="1:6">
      <c r="A556" s="7">
        <v>126</v>
      </c>
      <c r="B556" s="7">
        <v>101.732412690085</v>
      </c>
      <c r="C556" s="7">
        <v>123</v>
      </c>
      <c r="D556" s="7">
        <v>131.357452088239</v>
      </c>
      <c r="E556" s="7">
        <v>119</v>
      </c>
      <c r="F556" s="7">
        <v>120.37611296457</v>
      </c>
    </row>
    <row r="557" spans="1:6">
      <c r="A557" s="7">
        <v>123</v>
      </c>
      <c r="B557" s="7">
        <v>106.28015641005</v>
      </c>
      <c r="C557" s="7">
        <v>122</v>
      </c>
      <c r="D557" s="7">
        <v>113.208840892865</v>
      </c>
      <c r="E557" s="7">
        <v>119</v>
      </c>
      <c r="F557" s="7">
        <v>125.00850693296501</v>
      </c>
    </row>
    <row r="558" spans="1:6">
      <c r="A558" s="7">
        <v>123</v>
      </c>
      <c r="B558" s="7">
        <v>110.619130997045</v>
      </c>
      <c r="C558" s="7">
        <v>122</v>
      </c>
      <c r="D558" s="7">
        <v>132.17949373358101</v>
      </c>
      <c r="E558" s="7">
        <v>118</v>
      </c>
      <c r="F558" s="7">
        <v>121.292128859556</v>
      </c>
    </row>
    <row r="559" spans="1:6">
      <c r="A559" s="7">
        <v>123</v>
      </c>
      <c r="B559" s="7">
        <v>99.486943516414598</v>
      </c>
      <c r="C559" s="7">
        <v>121</v>
      </c>
      <c r="D559" s="7">
        <v>128.39733506953101</v>
      </c>
      <c r="E559" s="7">
        <v>118</v>
      </c>
      <c r="F559" s="7">
        <v>118.161244869122</v>
      </c>
    </row>
    <row r="560" spans="1:6">
      <c r="A560" s="7">
        <v>117</v>
      </c>
      <c r="B560" s="7">
        <v>104.048235219058</v>
      </c>
      <c r="C560" s="7">
        <v>119</v>
      </c>
      <c r="D560" s="7">
        <v>146.19729919190601</v>
      </c>
      <c r="E560" s="7">
        <v>119</v>
      </c>
      <c r="F560" s="7">
        <v>127.495994862496</v>
      </c>
    </row>
    <row r="561" spans="1:6">
      <c r="A561" s="7">
        <v>113</v>
      </c>
      <c r="B561" s="7">
        <v>99.025563837132694</v>
      </c>
      <c r="C561" s="7">
        <v>119</v>
      </c>
      <c r="D561" s="7">
        <v>143.17721821520499</v>
      </c>
      <c r="E561" s="7">
        <v>120</v>
      </c>
      <c r="F561" s="7">
        <v>129.08852271470201</v>
      </c>
    </row>
    <row r="562" spans="1:6">
      <c r="A562" s="7">
        <v>111</v>
      </c>
      <c r="B562" s="7">
        <v>104.00426687752901</v>
      </c>
      <c r="C562" s="7">
        <v>118</v>
      </c>
      <c r="D562" s="7">
        <v>134.19123042113901</v>
      </c>
      <c r="E562" s="7">
        <v>119</v>
      </c>
      <c r="F562" s="7">
        <v>126.337413413799</v>
      </c>
    </row>
    <row r="563" spans="1:6">
      <c r="A563" s="7">
        <v>110</v>
      </c>
      <c r="B563" s="7">
        <v>110.44513309126999</v>
      </c>
      <c r="C563" s="7">
        <v>117</v>
      </c>
      <c r="D563" s="7">
        <v>125.997248399136</v>
      </c>
      <c r="E563" s="7">
        <v>118</v>
      </c>
      <c r="F563" s="7">
        <v>130.183610016469</v>
      </c>
    </row>
    <row r="564" spans="1:6">
      <c r="A564" s="7">
        <v>108</v>
      </c>
      <c r="B564" s="7">
        <v>94.544094829986705</v>
      </c>
      <c r="C564" s="7">
        <v>116</v>
      </c>
      <c r="D564" s="7">
        <v>131.88403918850199</v>
      </c>
      <c r="E564" s="7">
        <v>118</v>
      </c>
      <c r="F564" s="7">
        <v>132.849501721791</v>
      </c>
    </row>
    <row r="565" spans="1:6">
      <c r="A565" s="7">
        <v>106</v>
      </c>
      <c r="B565" s="7">
        <v>97.8732180374341</v>
      </c>
      <c r="C565" s="7">
        <v>115</v>
      </c>
      <c r="D565" s="7">
        <v>142.14978765827499</v>
      </c>
      <c r="E565" s="7">
        <v>117</v>
      </c>
      <c r="F565" s="7">
        <v>122.728510805135</v>
      </c>
    </row>
    <row r="566" spans="1:6">
      <c r="A566" s="7">
        <v>102</v>
      </c>
      <c r="B566" s="7">
        <v>104.19885670267701</v>
      </c>
      <c r="C566" s="7">
        <v>114</v>
      </c>
      <c r="D566" s="7">
        <v>139.47931631560601</v>
      </c>
      <c r="E566" s="7">
        <v>117</v>
      </c>
      <c r="F566" s="7">
        <v>136.5551555776</v>
      </c>
    </row>
    <row r="567" spans="1:6">
      <c r="A567" s="7">
        <v>100</v>
      </c>
      <c r="B567" s="7">
        <v>94.476556750756899</v>
      </c>
      <c r="C567" s="7">
        <v>114</v>
      </c>
      <c r="D567" s="7">
        <v>135.95169859121799</v>
      </c>
      <c r="E567" s="7">
        <v>117</v>
      </c>
      <c r="F567" s="7">
        <v>114.925970736718</v>
      </c>
    </row>
    <row r="568" spans="1:6">
      <c r="A568" s="7">
        <v>101</v>
      </c>
      <c r="B568" s="7">
        <v>106.38532772642201</v>
      </c>
      <c r="C568" s="7">
        <v>115</v>
      </c>
      <c r="D568" s="7">
        <v>125.809010373284</v>
      </c>
      <c r="E568" s="7">
        <v>117</v>
      </c>
      <c r="F568" s="7">
        <v>125.087108896012</v>
      </c>
    </row>
    <row r="569" spans="1:6">
      <c r="A569" s="7">
        <v>99</v>
      </c>
      <c r="B569" s="7">
        <v>101.902454572887</v>
      </c>
      <c r="C569" s="7">
        <v>123</v>
      </c>
      <c r="D569" s="7">
        <v>137.104013226891</v>
      </c>
      <c r="E569" s="7">
        <v>117</v>
      </c>
      <c r="F569" s="7">
        <v>128.19648918799999</v>
      </c>
    </row>
    <row r="570" spans="1:6">
      <c r="A570" s="7">
        <v>97</v>
      </c>
      <c r="B570" s="7">
        <v>98.646599887683294</v>
      </c>
      <c r="C570" s="7">
        <v>123</v>
      </c>
      <c r="D570" s="7">
        <v>126.335092885547</v>
      </c>
      <c r="E570" s="7">
        <v>119</v>
      </c>
      <c r="F570" s="7">
        <v>116.340631147906</v>
      </c>
    </row>
    <row r="571" spans="1:6">
      <c r="A571" s="7">
        <v>100</v>
      </c>
      <c r="B571" s="7">
        <v>102.55313100518801</v>
      </c>
      <c r="C571" s="7">
        <v>122</v>
      </c>
      <c r="D571" s="7">
        <v>142.06872563009799</v>
      </c>
      <c r="E571" s="7">
        <v>121</v>
      </c>
      <c r="F571" s="7">
        <v>116.963885705454</v>
      </c>
    </row>
    <row r="572" spans="1:6">
      <c r="A572" s="7">
        <v>102</v>
      </c>
      <c r="B572" s="7">
        <v>106.079192315249</v>
      </c>
      <c r="C572" s="7">
        <v>121</v>
      </c>
      <c r="D572" s="7">
        <v>129.956617140661</v>
      </c>
      <c r="E572" s="7">
        <v>122</v>
      </c>
      <c r="F572" s="7">
        <v>120.530644645753</v>
      </c>
    </row>
    <row r="573" spans="1:6">
      <c r="A573" s="7">
        <v>108</v>
      </c>
      <c r="B573" s="7">
        <v>104.431282199702</v>
      </c>
      <c r="C573" s="7">
        <v>121</v>
      </c>
      <c r="D573" s="7">
        <v>137.098540461977</v>
      </c>
      <c r="E573" s="7">
        <v>122</v>
      </c>
      <c r="F573" s="7">
        <v>139.26743185896899</v>
      </c>
    </row>
    <row r="574" spans="1:6">
      <c r="A574" s="7">
        <v>111</v>
      </c>
      <c r="B574" s="7">
        <v>107.33329735433399</v>
      </c>
      <c r="C574" s="7">
        <v>121</v>
      </c>
      <c r="D574" s="7">
        <v>130.35460986154101</v>
      </c>
      <c r="E574" s="7">
        <v>123</v>
      </c>
      <c r="F574" s="7">
        <v>115.528328714423</v>
      </c>
    </row>
    <row r="575" spans="1:6">
      <c r="A575" s="7">
        <v>106</v>
      </c>
      <c r="B575" s="7">
        <v>103.27380492444701</v>
      </c>
      <c r="C575" s="7">
        <v>122</v>
      </c>
      <c r="D575" s="7">
        <v>139.211329786747</v>
      </c>
      <c r="E575" s="7">
        <v>122</v>
      </c>
      <c r="F575" s="7">
        <v>123.94512197653199</v>
      </c>
    </row>
    <row r="576" spans="1:6">
      <c r="A576" s="7">
        <v>95</v>
      </c>
      <c r="B576" s="7">
        <v>95.942332925227404</v>
      </c>
      <c r="C576" s="7">
        <v>121</v>
      </c>
      <c r="D576" s="7">
        <v>133.264668582284</v>
      </c>
      <c r="E576" s="7">
        <v>123</v>
      </c>
      <c r="F576" s="7">
        <v>126.558954664251</v>
      </c>
    </row>
    <row r="577" spans="1:6">
      <c r="A577" s="7">
        <v>93</v>
      </c>
      <c r="B577" s="7">
        <v>101.19834782343401</v>
      </c>
      <c r="C577" s="7">
        <v>120</v>
      </c>
      <c r="D577" s="7">
        <v>139.67109539071001</v>
      </c>
      <c r="E577" s="7">
        <v>122</v>
      </c>
      <c r="F577" s="7">
        <v>127.21603471403201</v>
      </c>
    </row>
    <row r="578" spans="1:6">
      <c r="A578" s="7">
        <v>99</v>
      </c>
      <c r="B578" s="7">
        <v>102.583262105301</v>
      </c>
      <c r="C578" s="7">
        <v>120</v>
      </c>
      <c r="D578" s="7">
        <v>144.16670896919101</v>
      </c>
      <c r="E578" s="7">
        <v>119</v>
      </c>
      <c r="F578" s="7">
        <v>118.45759124865999</v>
      </c>
    </row>
    <row r="579" spans="1:6">
      <c r="A579" s="7">
        <v>106</v>
      </c>
      <c r="B579" s="7">
        <v>111.216847534145</v>
      </c>
      <c r="C579" s="7">
        <v>119</v>
      </c>
      <c r="D579" s="7">
        <v>142.72233911671501</v>
      </c>
      <c r="E579" s="7">
        <v>117</v>
      </c>
      <c r="F579" s="7">
        <v>117.98588671366799</v>
      </c>
    </row>
    <row r="580" spans="1:6">
      <c r="A580" s="7">
        <v>110</v>
      </c>
      <c r="B580" s="7">
        <v>99.379659396775693</v>
      </c>
      <c r="C580" s="7">
        <v>120</v>
      </c>
      <c r="D580" s="7">
        <v>132.45077915956301</v>
      </c>
      <c r="E580" s="7">
        <v>117</v>
      </c>
      <c r="F580" s="7">
        <v>122.508940914039</v>
      </c>
    </row>
    <row r="581" spans="1:6">
      <c r="A581" s="7">
        <v>113</v>
      </c>
      <c r="B581" s="7">
        <v>109.169146905681</v>
      </c>
      <c r="C581" s="7">
        <v>120</v>
      </c>
      <c r="D581" s="7">
        <v>132.63719623257001</v>
      </c>
      <c r="E581" s="7">
        <v>117</v>
      </c>
      <c r="F581" s="7">
        <v>132.478394065976</v>
      </c>
    </row>
    <row r="582" spans="1:6">
      <c r="A582" s="7">
        <v>115</v>
      </c>
      <c r="B582" s="7">
        <v>107.773789115444</v>
      </c>
      <c r="C582" s="7">
        <v>119</v>
      </c>
      <c r="D582" s="7">
        <v>130.188361990299</v>
      </c>
      <c r="E582" s="7">
        <v>116</v>
      </c>
      <c r="F582" s="7">
        <v>127.367099797988</v>
      </c>
    </row>
    <row r="583" spans="1:6">
      <c r="A583" s="7">
        <v>115</v>
      </c>
      <c r="B583" s="7">
        <v>110.32294622166</v>
      </c>
      <c r="C583" s="7">
        <v>119</v>
      </c>
      <c r="D583" s="7">
        <v>130.184251161806</v>
      </c>
      <c r="E583" s="7">
        <v>115</v>
      </c>
      <c r="F583" s="7">
        <v>114.876237814164</v>
      </c>
    </row>
    <row r="584" spans="1:6">
      <c r="A584" s="7">
        <v>117</v>
      </c>
      <c r="B584" s="7">
        <v>109.114674461273</v>
      </c>
      <c r="C584" s="7">
        <v>117</v>
      </c>
      <c r="D584" s="7">
        <v>125.58176729846301</v>
      </c>
      <c r="E584" s="7">
        <v>115</v>
      </c>
      <c r="F584" s="7">
        <v>124.30830933896399</v>
      </c>
    </row>
    <row r="585" spans="1:6">
      <c r="A585" s="7">
        <v>121</v>
      </c>
      <c r="B585" s="7">
        <v>110.15800786347801</v>
      </c>
      <c r="C585" s="7">
        <v>117</v>
      </c>
      <c r="D585" s="7">
        <v>131.39089143396299</v>
      </c>
      <c r="E585" s="7">
        <v>115</v>
      </c>
      <c r="F585" s="7">
        <v>123.339950228845</v>
      </c>
    </row>
    <row r="586" spans="1:6">
      <c r="A586" s="7">
        <v>122</v>
      </c>
      <c r="B586" s="7">
        <v>109.646422205208</v>
      </c>
      <c r="C586" s="7">
        <v>117</v>
      </c>
      <c r="D586" s="7">
        <v>131.77762690075599</v>
      </c>
      <c r="E586" s="7">
        <v>114</v>
      </c>
      <c r="F586" s="7">
        <v>125.89839589962</v>
      </c>
    </row>
    <row r="587" spans="1:6">
      <c r="A587" s="7">
        <v>126</v>
      </c>
      <c r="B587" s="7">
        <v>113.459182061226</v>
      </c>
      <c r="C587" s="7">
        <v>117</v>
      </c>
      <c r="D587" s="7">
        <v>139.79007412690501</v>
      </c>
      <c r="E587" s="7">
        <v>114</v>
      </c>
      <c r="F587" s="7">
        <v>115.461157561861</v>
      </c>
    </row>
    <row r="588" spans="1:6">
      <c r="A588" s="7">
        <v>126</v>
      </c>
      <c r="B588" s="7">
        <v>107.24505310137801</v>
      </c>
      <c r="C588" s="7">
        <v>118</v>
      </c>
      <c r="D588" s="7">
        <v>136.48587514819999</v>
      </c>
      <c r="E588" s="7">
        <v>113</v>
      </c>
      <c r="F588" s="7">
        <v>117.032716460318</v>
      </c>
    </row>
    <row r="589" spans="1:6">
      <c r="A589" s="7">
        <v>124</v>
      </c>
      <c r="B589" s="7">
        <v>109.311705977559</v>
      </c>
      <c r="C589" s="7">
        <v>117</v>
      </c>
      <c r="D589" s="7">
        <v>135.441829702652</v>
      </c>
      <c r="E589" s="7">
        <v>114</v>
      </c>
      <c r="F589" s="7">
        <v>123.12420930712599</v>
      </c>
    </row>
    <row r="590" spans="1:6">
      <c r="A590" s="7">
        <v>121</v>
      </c>
      <c r="B590" s="7">
        <v>116.586875779778</v>
      </c>
      <c r="C590" s="7">
        <v>116</v>
      </c>
      <c r="D590" s="7">
        <v>123.945959801622</v>
      </c>
      <c r="E590" s="7">
        <v>113</v>
      </c>
      <c r="F590" s="7">
        <v>121.93358269888</v>
      </c>
    </row>
    <row r="591" spans="1:6">
      <c r="A591" s="7">
        <v>119</v>
      </c>
      <c r="B591" s="7">
        <v>103.454501893583</v>
      </c>
      <c r="C591" s="7">
        <v>115</v>
      </c>
      <c r="D591" s="7">
        <v>130.13822132268899</v>
      </c>
      <c r="E591" s="7">
        <v>113</v>
      </c>
      <c r="F591" s="7">
        <v>113.771047925115</v>
      </c>
    </row>
    <row r="592" spans="1:6">
      <c r="A592" s="7">
        <v>119</v>
      </c>
      <c r="B592" s="7">
        <v>116.100229548724</v>
      </c>
      <c r="C592" s="7">
        <v>115</v>
      </c>
      <c r="D592" s="7">
        <v>132.32642597963999</v>
      </c>
      <c r="E592" s="7">
        <v>113</v>
      </c>
      <c r="F592" s="7">
        <v>121.501630772632</v>
      </c>
    </row>
    <row r="593" spans="1:6">
      <c r="A593" s="7">
        <v>111</v>
      </c>
      <c r="B593" s="7">
        <v>103.11750691218199</v>
      </c>
      <c r="C593" s="7">
        <v>114</v>
      </c>
      <c r="D593" s="7">
        <v>131.78133584486301</v>
      </c>
      <c r="E593" s="7">
        <v>111</v>
      </c>
      <c r="F593" s="7">
        <v>119.53637639965</v>
      </c>
    </row>
    <row r="594" spans="1:6">
      <c r="A594" s="7">
        <v>110</v>
      </c>
      <c r="B594" s="7">
        <v>98.9765181932719</v>
      </c>
      <c r="C594" s="7">
        <v>114</v>
      </c>
      <c r="D594" s="7">
        <v>128.673926534136</v>
      </c>
      <c r="E594" s="7">
        <v>111</v>
      </c>
      <c r="F594" s="7">
        <v>122.284674231868</v>
      </c>
    </row>
    <row r="595" spans="1:6">
      <c r="A595" s="7">
        <v>109</v>
      </c>
      <c r="B595" s="7">
        <v>107.590895601452</v>
      </c>
      <c r="C595" s="7">
        <v>113</v>
      </c>
      <c r="D595" s="7">
        <v>146.862723378765</v>
      </c>
      <c r="E595" s="7">
        <v>112</v>
      </c>
      <c r="F595" s="7">
        <v>126.55675664805899</v>
      </c>
    </row>
    <row r="596" spans="1:6">
      <c r="A596" s="7">
        <v>109</v>
      </c>
      <c r="B596" s="7">
        <v>113.117431971757</v>
      </c>
      <c r="C596" s="7">
        <v>113</v>
      </c>
      <c r="D596" s="7">
        <v>128.91183241955699</v>
      </c>
      <c r="E596" s="7">
        <v>113</v>
      </c>
      <c r="F596" s="7">
        <v>118.120526536779</v>
      </c>
    </row>
    <row r="597" spans="1:6">
      <c r="A597" s="7">
        <v>111</v>
      </c>
      <c r="B597" s="7">
        <v>111.52114725416</v>
      </c>
      <c r="C597" s="7">
        <v>113</v>
      </c>
      <c r="D597" s="7">
        <v>135.67337779406401</v>
      </c>
      <c r="E597" s="7">
        <v>115</v>
      </c>
      <c r="F597" s="7">
        <v>125.751787503861</v>
      </c>
    </row>
    <row r="598" spans="1:6">
      <c r="A598" s="7">
        <v>111</v>
      </c>
      <c r="B598" s="7">
        <v>108.84295707421499</v>
      </c>
      <c r="C598" s="7">
        <v>112</v>
      </c>
      <c r="D598" s="7">
        <v>143.97849843188499</v>
      </c>
      <c r="E598" s="7">
        <v>117</v>
      </c>
      <c r="F598" s="7">
        <v>114.70255698095301</v>
      </c>
    </row>
    <row r="599" spans="1:6">
      <c r="A599" s="7">
        <v>112</v>
      </c>
      <c r="B599" s="7">
        <v>111.25643260192599</v>
      </c>
      <c r="C599" s="7">
        <v>111</v>
      </c>
      <c r="D599" s="7">
        <v>138.16003910206501</v>
      </c>
      <c r="E599" s="7">
        <v>120</v>
      </c>
      <c r="F599" s="7">
        <v>121.865676854713</v>
      </c>
    </row>
    <row r="600" spans="1:6">
      <c r="A600" s="7">
        <v>115</v>
      </c>
      <c r="B600" s="7">
        <v>106.763417369511</v>
      </c>
      <c r="C600" s="7">
        <v>110</v>
      </c>
      <c r="D600" s="7">
        <v>137.449311000177</v>
      </c>
      <c r="E600" s="7">
        <v>121</v>
      </c>
      <c r="F600" s="7">
        <v>125.423817400839</v>
      </c>
    </row>
    <row r="601" spans="1:6">
      <c r="A601" s="7">
        <v>118</v>
      </c>
      <c r="B601" s="7">
        <v>109.517358094279</v>
      </c>
      <c r="C601" s="7">
        <v>109</v>
      </c>
      <c r="D601" s="7">
        <v>131.94589304779799</v>
      </c>
      <c r="E601" s="7">
        <v>122</v>
      </c>
      <c r="F601" s="7">
        <v>117.540157925559</v>
      </c>
    </row>
    <row r="602" spans="1:6">
      <c r="A602" s="7">
        <v>121</v>
      </c>
      <c r="B602" s="7">
        <v>103.779071661958</v>
      </c>
      <c r="C602" s="7">
        <v>109</v>
      </c>
      <c r="D602" s="7">
        <v>133.938468612338</v>
      </c>
      <c r="E602" s="7">
        <v>124</v>
      </c>
      <c r="F602" s="7">
        <v>114.089229382125</v>
      </c>
    </row>
    <row r="603" spans="1:6">
      <c r="A603" s="7">
        <v>124</v>
      </c>
      <c r="B603" s="7">
        <v>112.25418781406201</v>
      </c>
      <c r="C603" s="7">
        <v>108</v>
      </c>
      <c r="D603" s="7">
        <v>118.877053924771</v>
      </c>
      <c r="E603" s="7">
        <v>124</v>
      </c>
      <c r="F603" s="7">
        <v>125.927096937082</v>
      </c>
    </row>
    <row r="604" spans="1:6">
      <c r="A604" s="7">
        <v>126</v>
      </c>
      <c r="B604" s="7">
        <v>110.71399777392701</v>
      </c>
      <c r="C604" s="7">
        <v>108</v>
      </c>
      <c r="D604" s="7">
        <v>135.89061604299499</v>
      </c>
      <c r="E604" s="7">
        <v>123</v>
      </c>
      <c r="F604" s="7">
        <v>115.538560318412</v>
      </c>
    </row>
    <row r="605" spans="1:6">
      <c r="A605" s="7">
        <v>127</v>
      </c>
      <c r="B605" s="7">
        <v>118.50591965509599</v>
      </c>
      <c r="C605" s="7">
        <v>108</v>
      </c>
      <c r="D605" s="7">
        <v>139.171477493781</v>
      </c>
      <c r="E605" s="7">
        <v>123</v>
      </c>
      <c r="F605" s="7">
        <v>118.270480813237</v>
      </c>
    </row>
    <row r="606" spans="1:6">
      <c r="A606" s="7">
        <v>127</v>
      </c>
      <c r="B606" s="7">
        <v>108.77499112053199</v>
      </c>
      <c r="C606" s="7">
        <v>108</v>
      </c>
      <c r="D606" s="7">
        <v>142.195791205234</v>
      </c>
      <c r="E606" s="7">
        <v>121</v>
      </c>
      <c r="F606" s="7">
        <v>128.37216284608701</v>
      </c>
    </row>
    <row r="607" spans="1:6">
      <c r="A607" s="7">
        <v>127</v>
      </c>
      <c r="B607" s="7">
        <v>105.490585102197</v>
      </c>
      <c r="C607" s="7">
        <v>107</v>
      </c>
      <c r="D607" s="7">
        <v>137.41238712681701</v>
      </c>
      <c r="E607" s="7">
        <v>123</v>
      </c>
      <c r="F607" s="7">
        <v>118.105726790663</v>
      </c>
    </row>
    <row r="608" spans="1:6">
      <c r="A608" s="7">
        <v>124</v>
      </c>
      <c r="B608" s="7">
        <v>105.858363457541</v>
      </c>
      <c r="C608" s="7">
        <v>107</v>
      </c>
      <c r="D608" s="7">
        <v>145.015224669383</v>
      </c>
      <c r="E608" s="7">
        <v>125</v>
      </c>
      <c r="F608" s="7">
        <v>115.990003152413</v>
      </c>
    </row>
    <row r="609" spans="1:6">
      <c r="A609" s="7">
        <v>120</v>
      </c>
      <c r="B609" s="7">
        <v>108.586460628045</v>
      </c>
      <c r="C609" s="7">
        <v>108</v>
      </c>
      <c r="D609" s="7">
        <v>139.99374898685301</v>
      </c>
      <c r="E609" s="7">
        <v>124</v>
      </c>
      <c r="F609" s="7">
        <v>126.185224032383</v>
      </c>
    </row>
    <row r="610" spans="1:6">
      <c r="A610" s="7">
        <v>115</v>
      </c>
      <c r="B610" s="7">
        <v>108.856389847833</v>
      </c>
      <c r="C610" s="7">
        <v>109</v>
      </c>
      <c r="D610" s="7">
        <v>134.283109316864</v>
      </c>
      <c r="E610" s="7">
        <v>124</v>
      </c>
      <c r="F610" s="7">
        <v>117.770286303443</v>
      </c>
    </row>
    <row r="611" spans="1:6">
      <c r="A611" s="7">
        <v>108</v>
      </c>
      <c r="B611" s="7">
        <v>109.29627813026499</v>
      </c>
      <c r="C611" s="7">
        <v>110</v>
      </c>
      <c r="D611" s="7">
        <v>147.30887524651399</v>
      </c>
      <c r="E611" s="7">
        <v>125</v>
      </c>
      <c r="F611" s="7">
        <v>132.00735128746399</v>
      </c>
    </row>
    <row r="612" spans="1:6">
      <c r="A612" s="7">
        <v>103</v>
      </c>
      <c r="B612" s="7">
        <v>98.416609707169002</v>
      </c>
      <c r="C612" s="7">
        <v>111</v>
      </c>
      <c r="D612" s="7">
        <v>139.91130963305</v>
      </c>
      <c r="E612" s="7">
        <v>124</v>
      </c>
      <c r="F612" s="7">
        <v>132.885461788089</v>
      </c>
    </row>
    <row r="613" spans="1:6">
      <c r="A613" s="7">
        <v>103</v>
      </c>
      <c r="B613" s="7">
        <v>89.669467510300393</v>
      </c>
      <c r="C613" s="7">
        <v>112</v>
      </c>
      <c r="D613" s="7">
        <v>136.06965715768601</v>
      </c>
      <c r="E613" s="7">
        <v>126</v>
      </c>
      <c r="F613" s="7">
        <v>124.290334205984</v>
      </c>
    </row>
    <row r="614" spans="1:6">
      <c r="A614" s="7">
        <v>107</v>
      </c>
      <c r="B614" s="7">
        <v>100.29950000331699</v>
      </c>
      <c r="C614" s="7">
        <v>113</v>
      </c>
      <c r="D614" s="7">
        <v>147.658503310778</v>
      </c>
      <c r="E614" s="7">
        <v>127</v>
      </c>
      <c r="F614" s="7">
        <v>127.512667801307</v>
      </c>
    </row>
    <row r="615" spans="1:6">
      <c r="A615" s="7">
        <v>109</v>
      </c>
      <c r="B615" s="7">
        <v>91.289497256976802</v>
      </c>
      <c r="C615" s="7">
        <v>113</v>
      </c>
      <c r="D615" s="7">
        <v>121.234578910677</v>
      </c>
      <c r="E615" s="7">
        <v>127</v>
      </c>
      <c r="F615" s="7">
        <v>120.640121504701</v>
      </c>
    </row>
    <row r="616" spans="1:6">
      <c r="A616" s="7">
        <v>109</v>
      </c>
      <c r="B616" s="7">
        <v>99.660018633141206</v>
      </c>
      <c r="C616" s="7">
        <v>114</v>
      </c>
      <c r="D616" s="7">
        <v>126.353397681299</v>
      </c>
      <c r="E616" s="7">
        <v>127</v>
      </c>
      <c r="F616" s="7">
        <v>124.348884763762</v>
      </c>
    </row>
    <row r="617" spans="1:6">
      <c r="A617" s="7">
        <v>108</v>
      </c>
      <c r="B617" s="7">
        <v>101.43398383895401</v>
      </c>
      <c r="C617" s="7">
        <v>114</v>
      </c>
      <c r="D617" s="7">
        <v>135.51563858013</v>
      </c>
      <c r="E617" s="7">
        <v>127</v>
      </c>
      <c r="F617" s="7">
        <v>130.512352460344</v>
      </c>
    </row>
    <row r="618" spans="1:6">
      <c r="A618" s="7">
        <v>108</v>
      </c>
      <c r="B618" s="7">
        <v>102.967147441832</v>
      </c>
      <c r="C618" s="7">
        <v>115</v>
      </c>
      <c r="D618" s="7">
        <v>130.436838648643</v>
      </c>
      <c r="E618" s="7">
        <v>127</v>
      </c>
      <c r="F618" s="7">
        <v>134.124094269143</v>
      </c>
    </row>
    <row r="619" spans="1:6">
      <c r="A619" s="7">
        <v>104</v>
      </c>
      <c r="B619" s="7">
        <v>97.503919147502501</v>
      </c>
      <c r="C619" s="7">
        <v>114</v>
      </c>
      <c r="D619" s="7">
        <v>125.08631155900299</v>
      </c>
      <c r="E619" s="7">
        <v>127</v>
      </c>
      <c r="F619" s="7">
        <v>124.86002551745401</v>
      </c>
    </row>
    <row r="620" spans="1:6">
      <c r="A620" s="7">
        <v>105</v>
      </c>
      <c r="B620" s="7">
        <v>101.749610585439</v>
      </c>
      <c r="C620" s="7">
        <v>116</v>
      </c>
      <c r="D620" s="7">
        <v>130.11757356672899</v>
      </c>
      <c r="E620" s="7">
        <v>126</v>
      </c>
      <c r="F620" s="7">
        <v>125.789829029532</v>
      </c>
    </row>
    <row r="621" spans="1:6">
      <c r="A621" s="7">
        <v>106</v>
      </c>
      <c r="B621" s="7">
        <v>104.657823499244</v>
      </c>
      <c r="C621" s="7">
        <v>116</v>
      </c>
      <c r="D621" s="7">
        <v>121.931757659116</v>
      </c>
      <c r="E621" s="7">
        <v>125</v>
      </c>
      <c r="F621" s="7">
        <v>126.92991990703401</v>
      </c>
    </row>
    <row r="622" spans="1:6">
      <c r="A622" s="7">
        <v>107</v>
      </c>
      <c r="B622" s="7">
        <v>98.9824526850051</v>
      </c>
      <c r="C622" s="7">
        <v>116</v>
      </c>
      <c r="D622" s="7">
        <v>126.455885388498</v>
      </c>
      <c r="E622" s="7">
        <v>128</v>
      </c>
      <c r="F622" s="7">
        <v>125.383772412583</v>
      </c>
    </row>
    <row r="623" spans="1:6">
      <c r="A623" s="7">
        <v>106</v>
      </c>
      <c r="B623" s="7">
        <v>101.915837695025</v>
      </c>
      <c r="C623" s="7">
        <v>117</v>
      </c>
      <c r="D623" s="7">
        <v>132.79064609071301</v>
      </c>
      <c r="E623" s="7">
        <v>128</v>
      </c>
      <c r="F623" s="7">
        <v>129.945419376362</v>
      </c>
    </row>
    <row r="624" spans="1:6">
      <c r="A624" s="7">
        <v>106</v>
      </c>
      <c r="B624" s="7">
        <v>100.418261254746</v>
      </c>
      <c r="C624" s="7">
        <v>121</v>
      </c>
      <c r="D624" s="7">
        <v>147.94400186958899</v>
      </c>
      <c r="E624" s="7">
        <v>127</v>
      </c>
      <c r="F624" s="7">
        <v>128.809499549066</v>
      </c>
    </row>
    <row r="625" spans="1:6">
      <c r="A625" s="7">
        <v>106</v>
      </c>
      <c r="B625" s="7">
        <v>101.99063908971</v>
      </c>
      <c r="C625" s="7">
        <v>125</v>
      </c>
      <c r="D625" s="7">
        <v>149.56265013149999</v>
      </c>
      <c r="E625" s="7">
        <v>128</v>
      </c>
      <c r="F625" s="7">
        <v>132.11701904312099</v>
      </c>
    </row>
    <row r="626" spans="1:6">
      <c r="A626" s="7">
        <v>106</v>
      </c>
      <c r="B626" s="7">
        <v>105.05669862323499</v>
      </c>
      <c r="C626" s="7">
        <v>131</v>
      </c>
      <c r="D626" s="7">
        <v>150.75737613688801</v>
      </c>
      <c r="E626" s="7">
        <v>126</v>
      </c>
      <c r="F626" s="7">
        <v>127.57224817764801</v>
      </c>
    </row>
    <row r="627" spans="1:6">
      <c r="A627" s="7">
        <v>106</v>
      </c>
      <c r="B627" s="7">
        <v>103.615176608426</v>
      </c>
      <c r="C627" s="7">
        <v>141</v>
      </c>
      <c r="D627" s="7">
        <v>155.278694410778</v>
      </c>
      <c r="E627" s="7">
        <v>125</v>
      </c>
      <c r="F627" s="7">
        <v>120.957423202535</v>
      </c>
    </row>
    <row r="628" spans="1:6">
      <c r="A628" s="7">
        <v>107</v>
      </c>
      <c r="B628" s="7">
        <v>100.88985605721101</v>
      </c>
      <c r="C628" s="7">
        <v>147</v>
      </c>
      <c r="D628" s="7">
        <v>151.500157976146</v>
      </c>
      <c r="E628" s="7">
        <v>124</v>
      </c>
      <c r="F628" s="7">
        <v>128.33864197118001</v>
      </c>
    </row>
    <row r="629" spans="1:6">
      <c r="A629" s="7">
        <v>108</v>
      </c>
      <c r="B629" s="7">
        <v>94.117862224376395</v>
      </c>
      <c r="C629" s="7">
        <v>157</v>
      </c>
      <c r="D629" s="7">
        <v>153.28971846287399</v>
      </c>
      <c r="E629" s="7">
        <v>124</v>
      </c>
      <c r="F629" s="7">
        <v>120.087347379717</v>
      </c>
    </row>
    <row r="630" spans="1:6">
      <c r="A630" s="7">
        <v>107</v>
      </c>
      <c r="B630" s="7">
        <v>96.121100771865898</v>
      </c>
      <c r="C630" s="7">
        <v>165</v>
      </c>
      <c r="D630" s="7">
        <v>145.45590269108601</v>
      </c>
      <c r="E630" s="7">
        <v>124</v>
      </c>
      <c r="F630" s="7">
        <v>126.805117783174</v>
      </c>
    </row>
    <row r="631" spans="1:6">
      <c r="A631" s="7">
        <v>104</v>
      </c>
      <c r="B631" s="7">
        <v>101.610349574743</v>
      </c>
      <c r="C631" s="7">
        <v>172</v>
      </c>
      <c r="D631" s="7">
        <v>160.122976140444</v>
      </c>
      <c r="E631" s="7">
        <v>126</v>
      </c>
      <c r="F631" s="7">
        <v>128.32959601118199</v>
      </c>
    </row>
    <row r="632" spans="1:6">
      <c r="A632" s="7">
        <v>103</v>
      </c>
      <c r="B632" s="7">
        <v>99.061177879222001</v>
      </c>
      <c r="C632" s="7">
        <v>176</v>
      </c>
      <c r="D632" s="7">
        <v>165.77553700449701</v>
      </c>
      <c r="E632" s="7">
        <v>126</v>
      </c>
      <c r="F632" s="7">
        <v>120.894964686694</v>
      </c>
    </row>
    <row r="633" spans="1:6">
      <c r="A633" s="7">
        <v>101</v>
      </c>
      <c r="B633" s="7">
        <v>93.085533828328096</v>
      </c>
      <c r="C633" s="7">
        <v>181</v>
      </c>
      <c r="D633" s="7">
        <v>169.016278240802</v>
      </c>
      <c r="E633" s="7">
        <v>125</v>
      </c>
      <c r="F633" s="7">
        <v>125.552634644992</v>
      </c>
    </row>
    <row r="634" spans="1:6">
      <c r="A634" s="7">
        <v>99</v>
      </c>
      <c r="B634" s="7">
        <v>94.506139324182598</v>
      </c>
      <c r="C634" s="7">
        <v>188</v>
      </c>
      <c r="D634" s="7">
        <v>156.71894447708701</v>
      </c>
      <c r="E634" s="7">
        <v>127</v>
      </c>
      <c r="F634" s="7">
        <v>122.991424931173</v>
      </c>
    </row>
    <row r="635" spans="1:6">
      <c r="A635" s="7">
        <v>99</v>
      </c>
      <c r="B635" s="7">
        <v>96.247257602872295</v>
      </c>
      <c r="C635" s="7">
        <v>190</v>
      </c>
      <c r="D635" s="7">
        <v>141.49410960856599</v>
      </c>
      <c r="E635" s="7">
        <v>127</v>
      </c>
      <c r="F635" s="7">
        <v>118.797677474762</v>
      </c>
    </row>
    <row r="636" spans="1:6">
      <c r="A636" s="7">
        <v>98</v>
      </c>
      <c r="B636" s="7">
        <v>92.0710940901387</v>
      </c>
      <c r="C636" s="7">
        <v>193</v>
      </c>
      <c r="D636" s="7">
        <v>149.95775666137499</v>
      </c>
      <c r="E636" s="7">
        <v>127</v>
      </c>
      <c r="F636" s="7">
        <v>120.192776971207</v>
      </c>
    </row>
    <row r="637" spans="1:6">
      <c r="A637" s="7">
        <v>96</v>
      </c>
      <c r="B637" s="7">
        <v>94.516179909473706</v>
      </c>
      <c r="C637" s="7">
        <v>194</v>
      </c>
      <c r="D637" s="7">
        <v>148.91877847757499</v>
      </c>
      <c r="E637" s="7">
        <v>125</v>
      </c>
      <c r="F637" s="7">
        <v>125.915566104874</v>
      </c>
    </row>
    <row r="638" spans="1:6">
      <c r="A638" s="7">
        <v>94</v>
      </c>
      <c r="B638" s="7">
        <v>83.743719323531806</v>
      </c>
      <c r="C638" s="7">
        <v>193</v>
      </c>
      <c r="D638" s="7">
        <v>155.71498500231101</v>
      </c>
      <c r="E638" s="7">
        <v>124</v>
      </c>
      <c r="F638" s="7">
        <v>126.513531193913</v>
      </c>
    </row>
    <row r="639" spans="1:6">
      <c r="A639" s="7">
        <v>91</v>
      </c>
      <c r="B639" s="7">
        <v>88.137892790050699</v>
      </c>
      <c r="C639" s="7">
        <v>191</v>
      </c>
      <c r="D639" s="7">
        <v>157.97661101519401</v>
      </c>
      <c r="E639" s="7">
        <v>125</v>
      </c>
      <c r="F639" s="7">
        <v>132.66758440495599</v>
      </c>
    </row>
    <row r="640" spans="1:6">
      <c r="A640" s="7">
        <v>91</v>
      </c>
      <c r="B640" s="7">
        <v>83.951313743490601</v>
      </c>
      <c r="C640" s="7">
        <v>188</v>
      </c>
      <c r="D640" s="7">
        <v>155.74842136928399</v>
      </c>
      <c r="E640" s="7">
        <v>125</v>
      </c>
      <c r="F640" s="7">
        <v>127.09697892577</v>
      </c>
    </row>
    <row r="641" spans="1:6">
      <c r="A641" s="7">
        <v>90</v>
      </c>
      <c r="B641" s="7">
        <v>84.767341344935403</v>
      </c>
      <c r="C641" s="7">
        <v>186</v>
      </c>
      <c r="D641" s="7">
        <v>156.70243195152099</v>
      </c>
      <c r="E641" s="7">
        <v>125</v>
      </c>
      <c r="F641" s="7">
        <v>129.91121422359601</v>
      </c>
    </row>
    <row r="642" spans="1:6">
      <c r="A642" s="7">
        <v>88</v>
      </c>
      <c r="B642" s="7">
        <v>91.760937655066598</v>
      </c>
      <c r="C642" s="7">
        <v>187</v>
      </c>
      <c r="D642" s="7">
        <v>149.14446490049201</v>
      </c>
      <c r="E642" s="7">
        <v>124</v>
      </c>
      <c r="F642" s="7">
        <v>136.82956039668201</v>
      </c>
    </row>
    <row r="643" spans="1:6">
      <c r="A643" s="7">
        <v>88</v>
      </c>
      <c r="B643" s="7">
        <v>85.809695900782202</v>
      </c>
      <c r="C643" s="7">
        <v>186</v>
      </c>
      <c r="D643" s="7">
        <v>158.42513018688001</v>
      </c>
      <c r="E643" s="7">
        <v>124</v>
      </c>
      <c r="F643" s="7">
        <v>119.72555137037899</v>
      </c>
    </row>
    <row r="644" spans="1:6">
      <c r="A644" s="7">
        <v>88</v>
      </c>
      <c r="B644" s="7">
        <v>93.647145093959907</v>
      </c>
      <c r="C644" s="7">
        <v>186</v>
      </c>
      <c r="D644" s="7">
        <v>155.97960328892799</v>
      </c>
      <c r="E644" s="7">
        <v>124</v>
      </c>
      <c r="F644" s="7">
        <v>128.98857127203399</v>
      </c>
    </row>
    <row r="645" spans="1:6">
      <c r="A645" s="7">
        <v>89</v>
      </c>
      <c r="B645" s="7">
        <v>87.007941512898199</v>
      </c>
      <c r="C645" s="7">
        <v>186</v>
      </c>
      <c r="D645" s="7">
        <v>158.48838773811701</v>
      </c>
      <c r="E645" s="7">
        <v>124</v>
      </c>
      <c r="F645" s="7">
        <v>115.314946980068</v>
      </c>
    </row>
    <row r="646" spans="1:6">
      <c r="A646" s="7">
        <v>88</v>
      </c>
      <c r="B646" s="7">
        <v>85.840592685772705</v>
      </c>
      <c r="C646" s="7">
        <v>185</v>
      </c>
      <c r="D646" s="7">
        <v>170.02364878650801</v>
      </c>
      <c r="E646" s="7">
        <v>124</v>
      </c>
      <c r="F646" s="7">
        <v>126.168337988185</v>
      </c>
    </row>
    <row r="647" spans="1:6">
      <c r="A647" s="7">
        <v>89</v>
      </c>
      <c r="B647" s="7">
        <v>94.108396735658005</v>
      </c>
      <c r="C647" s="7">
        <v>182</v>
      </c>
      <c r="D647" s="7">
        <v>173.79366329616701</v>
      </c>
      <c r="E647" s="7">
        <v>124</v>
      </c>
      <c r="F647" s="7">
        <v>129.42975390731499</v>
      </c>
    </row>
    <row r="648" spans="1:6">
      <c r="A648" s="7">
        <v>90</v>
      </c>
      <c r="B648" s="7">
        <v>90.553107869196197</v>
      </c>
      <c r="C648" s="7">
        <v>181</v>
      </c>
      <c r="D648" s="7">
        <v>155.69116514718201</v>
      </c>
      <c r="E648" s="7">
        <v>124</v>
      </c>
      <c r="F648" s="7">
        <v>120.239356955039</v>
      </c>
    </row>
    <row r="649" spans="1:6">
      <c r="A649" s="7">
        <v>88</v>
      </c>
      <c r="B649" s="7">
        <v>91.393266222922705</v>
      </c>
      <c r="C649" s="7">
        <v>175</v>
      </c>
      <c r="D649" s="7">
        <v>159.93660359275501</v>
      </c>
      <c r="E649" s="7">
        <v>124</v>
      </c>
      <c r="F649" s="7">
        <v>121.741887154335</v>
      </c>
    </row>
    <row r="650" spans="1:6">
      <c r="A650" s="7">
        <v>82</v>
      </c>
      <c r="B650" s="7">
        <v>89.255532081910204</v>
      </c>
      <c r="C650" s="7">
        <v>172</v>
      </c>
      <c r="D650" s="7">
        <v>163.888278695178</v>
      </c>
      <c r="E650" s="7">
        <v>124</v>
      </c>
      <c r="F650" s="7">
        <v>121.573711439248</v>
      </c>
    </row>
    <row r="651" spans="1:6">
      <c r="A651" s="7">
        <v>80</v>
      </c>
      <c r="B651" s="7">
        <v>77.348311028240204</v>
      </c>
      <c r="C651" s="7">
        <v>173</v>
      </c>
      <c r="D651" s="7">
        <v>167.10549143840601</v>
      </c>
      <c r="E651" s="7">
        <v>125</v>
      </c>
      <c r="F651" s="7">
        <v>123.94450937912499</v>
      </c>
    </row>
    <row r="652" spans="1:6">
      <c r="A652" s="7">
        <v>80</v>
      </c>
      <c r="B652" s="7">
        <v>94.990856709738594</v>
      </c>
      <c r="C652" s="7">
        <v>176</v>
      </c>
      <c r="D652" s="7">
        <v>162.10386056696501</v>
      </c>
      <c r="E652" s="7">
        <v>125</v>
      </c>
      <c r="F652" s="7">
        <v>123.655628616927</v>
      </c>
    </row>
    <row r="653" spans="1:6">
      <c r="A653" s="7">
        <v>81</v>
      </c>
      <c r="B653" s="7">
        <v>89.540821318270503</v>
      </c>
      <c r="C653" s="7">
        <v>179</v>
      </c>
      <c r="D653" s="7">
        <v>164.00200623223401</v>
      </c>
      <c r="E653" s="7">
        <v>126</v>
      </c>
      <c r="F653" s="7">
        <v>127.657299492931</v>
      </c>
    </row>
    <row r="654" spans="1:6">
      <c r="A654" s="7">
        <v>79</v>
      </c>
      <c r="B654" s="7">
        <v>84.122809844986307</v>
      </c>
      <c r="C654" s="7">
        <v>181</v>
      </c>
      <c r="D654" s="7">
        <v>171.976460824247</v>
      </c>
      <c r="E654" s="7">
        <v>128</v>
      </c>
      <c r="F654" s="7">
        <v>124.743185909057</v>
      </c>
    </row>
    <row r="655" spans="1:6">
      <c r="A655" s="7">
        <v>79</v>
      </c>
      <c r="B655" s="7">
        <v>92.6771828401546</v>
      </c>
      <c r="C655" s="7">
        <v>182</v>
      </c>
      <c r="D655" s="7">
        <v>161.20159224052</v>
      </c>
      <c r="E655" s="7">
        <v>132</v>
      </c>
      <c r="F655" s="7">
        <v>125.30283699236099</v>
      </c>
    </row>
    <row r="656" spans="1:6">
      <c r="A656" s="7">
        <v>79</v>
      </c>
      <c r="B656" s="7">
        <v>93.012077892222806</v>
      </c>
      <c r="C656" s="7">
        <v>182</v>
      </c>
      <c r="D656" s="7">
        <v>154.925621431102</v>
      </c>
      <c r="E656" s="7">
        <v>135</v>
      </c>
      <c r="F656" s="7">
        <v>131.49153318331901</v>
      </c>
    </row>
    <row r="657" spans="1:6">
      <c r="A657" s="7">
        <v>80</v>
      </c>
      <c r="B657" s="7">
        <v>85.789939474107996</v>
      </c>
      <c r="C657" s="7">
        <v>182</v>
      </c>
      <c r="D657" s="7">
        <v>155.97900503781301</v>
      </c>
      <c r="E657" s="7">
        <v>139</v>
      </c>
      <c r="F657" s="7">
        <v>116.205605219791</v>
      </c>
    </row>
    <row r="658" spans="1:6">
      <c r="A658" s="7">
        <v>83</v>
      </c>
      <c r="B658" s="7">
        <v>90.634747355905205</v>
      </c>
      <c r="C658" s="7">
        <v>182</v>
      </c>
      <c r="D658" s="7">
        <v>155.469326461066</v>
      </c>
      <c r="E658" s="7">
        <v>143</v>
      </c>
      <c r="F658" s="7">
        <v>130.02569148677</v>
      </c>
    </row>
    <row r="659" spans="1:6">
      <c r="A659" s="7">
        <v>84</v>
      </c>
      <c r="B659" s="7">
        <v>85.784162557150395</v>
      </c>
      <c r="C659" s="7">
        <v>182</v>
      </c>
      <c r="D659" s="7">
        <v>156.308235290082</v>
      </c>
      <c r="E659" s="7">
        <v>146</v>
      </c>
      <c r="F659" s="7">
        <v>129.09998261537399</v>
      </c>
    </row>
    <row r="660" spans="1:6">
      <c r="A660" s="7">
        <v>84</v>
      </c>
      <c r="B660" s="7">
        <v>87.725293932129105</v>
      </c>
      <c r="C660" s="7">
        <v>182</v>
      </c>
      <c r="D660" s="7">
        <v>144.25437996021799</v>
      </c>
      <c r="E660" s="7">
        <v>146</v>
      </c>
      <c r="F660" s="7">
        <v>120.33484269490801</v>
      </c>
    </row>
    <row r="661" spans="1:6">
      <c r="A661" s="7">
        <v>84</v>
      </c>
      <c r="B661" s="7">
        <v>83.913569489266393</v>
      </c>
      <c r="C661" s="7">
        <v>181</v>
      </c>
      <c r="D661" s="7">
        <v>149.35620493247501</v>
      </c>
      <c r="E661" s="7">
        <v>144</v>
      </c>
      <c r="F661" s="7">
        <v>127.261325161979</v>
      </c>
    </row>
    <row r="662" spans="1:6">
      <c r="A662" s="7">
        <v>85</v>
      </c>
      <c r="B662" s="7">
        <v>82.407053748702296</v>
      </c>
      <c r="C662" s="7">
        <v>180</v>
      </c>
      <c r="D662" s="7">
        <v>154.02296022114899</v>
      </c>
      <c r="E662" s="7">
        <v>141</v>
      </c>
      <c r="F662" s="7">
        <v>123.14924397899701</v>
      </c>
    </row>
    <row r="663" spans="1:6">
      <c r="A663" s="7">
        <v>83</v>
      </c>
      <c r="B663" s="7">
        <v>87.534642588249199</v>
      </c>
      <c r="C663" s="7">
        <v>180</v>
      </c>
      <c r="D663" s="7">
        <v>164.435581121057</v>
      </c>
      <c r="E663" s="7">
        <v>139</v>
      </c>
      <c r="F663" s="7">
        <v>123.013683403811</v>
      </c>
    </row>
    <row r="664" spans="1:6">
      <c r="A664" s="7">
        <v>80</v>
      </c>
      <c r="B664" s="7">
        <v>87.028758297832695</v>
      </c>
      <c r="C664" s="7">
        <v>176</v>
      </c>
      <c r="D664" s="7">
        <v>145.65227052426499</v>
      </c>
      <c r="E664" s="7">
        <v>136</v>
      </c>
      <c r="F664" s="7">
        <v>138.20901560592301</v>
      </c>
    </row>
    <row r="665" spans="1:6">
      <c r="A665" s="7">
        <v>76</v>
      </c>
      <c r="B665" s="7">
        <v>85.184332918030705</v>
      </c>
      <c r="C665" s="7">
        <v>173</v>
      </c>
      <c r="D665" s="7">
        <v>149.95263069036201</v>
      </c>
      <c r="E665" s="7">
        <v>132</v>
      </c>
      <c r="F665" s="7">
        <v>123.494106834082</v>
      </c>
    </row>
    <row r="666" spans="1:6">
      <c r="A666" s="7">
        <v>76</v>
      </c>
      <c r="B666" s="7">
        <v>83.013286830021002</v>
      </c>
      <c r="C666" s="7">
        <v>170</v>
      </c>
      <c r="D666" s="7">
        <v>157.47537737840099</v>
      </c>
      <c r="E666" s="7">
        <v>128</v>
      </c>
      <c r="F666" s="7">
        <v>126.853387603656</v>
      </c>
    </row>
    <row r="667" spans="1:6">
      <c r="A667" s="7">
        <v>76</v>
      </c>
      <c r="B667" s="7">
        <v>78.707351788118103</v>
      </c>
      <c r="C667" s="7">
        <v>164</v>
      </c>
      <c r="D667" s="7">
        <v>162.786749936604</v>
      </c>
      <c r="E667" s="7">
        <v>126</v>
      </c>
      <c r="F667" s="7">
        <v>125.24921499370799</v>
      </c>
    </row>
    <row r="668" spans="1:6">
      <c r="A668" s="7">
        <v>76</v>
      </c>
      <c r="B668" s="7">
        <v>87.1125455777875</v>
      </c>
      <c r="C668" s="7">
        <v>160</v>
      </c>
      <c r="D668" s="7">
        <v>150.79726298761301</v>
      </c>
      <c r="E668" s="7">
        <v>124</v>
      </c>
      <c r="F668" s="7">
        <v>121.020359462613</v>
      </c>
    </row>
    <row r="669" spans="1:6">
      <c r="A669" s="7">
        <v>76</v>
      </c>
      <c r="B669" s="7">
        <v>86.885851487744006</v>
      </c>
      <c r="C669" s="7">
        <v>157</v>
      </c>
      <c r="D669" s="7">
        <v>150.406123603195</v>
      </c>
      <c r="E669" s="7">
        <v>122</v>
      </c>
      <c r="F669" s="7">
        <v>119.69803904062999</v>
      </c>
    </row>
    <row r="670" spans="1:6">
      <c r="A670" s="7">
        <v>76</v>
      </c>
      <c r="B670" s="7">
        <v>72.499717421407595</v>
      </c>
      <c r="C670" s="7">
        <v>156</v>
      </c>
      <c r="D670" s="7">
        <v>156.54785571600399</v>
      </c>
      <c r="E670" s="7">
        <v>120</v>
      </c>
      <c r="F670" s="7">
        <v>120.996324125399</v>
      </c>
    </row>
    <row r="671" spans="1:6">
      <c r="A671" s="7">
        <v>73</v>
      </c>
      <c r="B671" s="7">
        <v>79.803567027739803</v>
      </c>
      <c r="C671" s="7">
        <v>153</v>
      </c>
      <c r="D671" s="7">
        <v>152.234046281036</v>
      </c>
      <c r="E671" s="7">
        <v>120</v>
      </c>
      <c r="F671" s="7">
        <v>121.065375679908</v>
      </c>
    </row>
    <row r="672" spans="1:6">
      <c r="A672" s="7">
        <v>70</v>
      </c>
      <c r="B672" s="7">
        <v>66.474041885717796</v>
      </c>
      <c r="C672" s="7">
        <v>150</v>
      </c>
      <c r="D672" s="7">
        <v>157.85695547715201</v>
      </c>
      <c r="E672" s="7">
        <v>119</v>
      </c>
      <c r="F672" s="7">
        <v>133.43062224023299</v>
      </c>
    </row>
    <row r="673" spans="1:6">
      <c r="A673" s="7">
        <v>71</v>
      </c>
      <c r="B673" s="7">
        <v>69.068835540473202</v>
      </c>
      <c r="C673" s="7">
        <v>149</v>
      </c>
      <c r="D673" s="7">
        <v>147.34945273374299</v>
      </c>
      <c r="E673" s="7">
        <v>119</v>
      </c>
      <c r="F673" s="7">
        <v>130.648821088663</v>
      </c>
    </row>
    <row r="674" spans="1:6">
      <c r="A674" s="7">
        <v>72</v>
      </c>
      <c r="B674" s="7">
        <v>84.565491413999695</v>
      </c>
      <c r="C674" s="7">
        <v>150</v>
      </c>
      <c r="D674" s="7">
        <v>152.63869077969801</v>
      </c>
      <c r="E674" s="7">
        <v>119</v>
      </c>
      <c r="F674" s="7">
        <v>113.01316664498199</v>
      </c>
    </row>
    <row r="675" spans="1:6">
      <c r="A675" s="7">
        <v>74</v>
      </c>
      <c r="B675" s="7">
        <v>79.009778720655106</v>
      </c>
      <c r="C675" s="7">
        <v>150</v>
      </c>
      <c r="D675" s="7">
        <v>153.22650477145899</v>
      </c>
      <c r="E675" s="7">
        <v>123</v>
      </c>
      <c r="F675" s="7">
        <v>123.54689104782101</v>
      </c>
    </row>
    <row r="676" spans="1:6">
      <c r="A676" s="7">
        <v>74</v>
      </c>
      <c r="B676" s="7">
        <v>78.635053938614504</v>
      </c>
      <c r="C676" s="7">
        <v>150</v>
      </c>
      <c r="D676" s="7">
        <v>157.23096010769399</v>
      </c>
      <c r="E676" s="7">
        <v>127</v>
      </c>
      <c r="F676" s="7">
        <v>125.43721579442899</v>
      </c>
    </row>
    <row r="677" spans="1:6">
      <c r="A677" s="7">
        <v>76</v>
      </c>
      <c r="B677" s="7">
        <v>80.644623244046898</v>
      </c>
      <c r="C677" s="7">
        <v>151</v>
      </c>
      <c r="D677" s="7">
        <v>163.53289952921099</v>
      </c>
      <c r="E677" s="7">
        <v>137</v>
      </c>
      <c r="F677" s="7">
        <v>129.10685341531001</v>
      </c>
    </row>
    <row r="678" spans="1:6">
      <c r="A678" s="7">
        <v>72</v>
      </c>
      <c r="B678" s="7">
        <v>68.379105014433307</v>
      </c>
      <c r="C678" s="7">
        <v>153</v>
      </c>
      <c r="D678" s="7">
        <v>158.32954035177201</v>
      </c>
      <c r="E678" s="7">
        <v>145</v>
      </c>
      <c r="F678" s="7">
        <v>115.399203890755</v>
      </c>
    </row>
    <row r="679" spans="1:6">
      <c r="A679" s="7">
        <v>73</v>
      </c>
      <c r="B679" s="7">
        <v>81.071087002323395</v>
      </c>
      <c r="C679" s="7">
        <v>154</v>
      </c>
      <c r="D679" s="7">
        <v>158.08927402095</v>
      </c>
      <c r="E679" s="7">
        <v>148</v>
      </c>
      <c r="F679" s="7">
        <v>133.10807325815799</v>
      </c>
    </row>
    <row r="680" spans="1:6">
      <c r="A680" s="7">
        <v>75</v>
      </c>
      <c r="B680" s="7">
        <v>87.376233194785897</v>
      </c>
      <c r="C680" s="7">
        <v>152</v>
      </c>
      <c r="D680" s="7">
        <v>150.88250338365501</v>
      </c>
      <c r="E680" s="7">
        <v>144</v>
      </c>
      <c r="F680" s="7">
        <v>123.253315478286</v>
      </c>
    </row>
    <row r="681" spans="1:6">
      <c r="A681" s="7">
        <v>75</v>
      </c>
      <c r="B681" s="7">
        <v>72.688095592217806</v>
      </c>
      <c r="C681" s="7">
        <v>149</v>
      </c>
      <c r="D681" s="7">
        <v>156.59879960503901</v>
      </c>
      <c r="E681" s="7">
        <v>143</v>
      </c>
      <c r="F681" s="7">
        <v>119.998016068521</v>
      </c>
    </row>
    <row r="682" spans="1:6">
      <c r="A682" s="7">
        <v>76</v>
      </c>
      <c r="B682" s="7">
        <v>78.525052706290893</v>
      </c>
      <c r="C682" s="7">
        <v>150</v>
      </c>
      <c r="D682" s="7">
        <v>143.630089623445</v>
      </c>
      <c r="E682" s="7">
        <v>144</v>
      </c>
      <c r="F682" s="7">
        <v>123.27833874169001</v>
      </c>
    </row>
    <row r="683" spans="1:6">
      <c r="A683" s="7">
        <v>76</v>
      </c>
      <c r="B683" s="7">
        <v>80.0207896182703</v>
      </c>
      <c r="C683" s="7">
        <v>151</v>
      </c>
      <c r="D683" s="7">
        <v>141.730885938391</v>
      </c>
      <c r="E683" s="7">
        <v>143</v>
      </c>
      <c r="F683" s="7">
        <v>138.49138289890701</v>
      </c>
    </row>
    <row r="684" spans="1:6">
      <c r="A684" s="7">
        <v>76</v>
      </c>
      <c r="B684" s="7">
        <v>81.644390636595702</v>
      </c>
      <c r="C684" s="7">
        <v>154</v>
      </c>
      <c r="D684" s="7">
        <v>151.68628525052401</v>
      </c>
      <c r="E684" s="7">
        <v>144</v>
      </c>
      <c r="F684" s="7">
        <v>138.285755550696</v>
      </c>
    </row>
    <row r="685" spans="1:6">
      <c r="A685" s="7">
        <v>76</v>
      </c>
      <c r="B685" s="7">
        <v>76.438402056256507</v>
      </c>
      <c r="C685" s="7">
        <v>155</v>
      </c>
      <c r="D685" s="7">
        <v>148.622493541821</v>
      </c>
      <c r="E685" s="7">
        <v>145</v>
      </c>
      <c r="F685" s="7">
        <v>133.325040566285</v>
      </c>
    </row>
    <row r="686" spans="1:6">
      <c r="A686" s="7">
        <v>76</v>
      </c>
      <c r="B686" s="7">
        <v>89.743732675096794</v>
      </c>
      <c r="C686" s="7">
        <v>157</v>
      </c>
      <c r="D686" s="7">
        <v>149.80284279822899</v>
      </c>
      <c r="E686" s="7">
        <v>146</v>
      </c>
      <c r="F686" s="7">
        <v>122.45898066849701</v>
      </c>
    </row>
    <row r="687" spans="1:6">
      <c r="A687" s="7">
        <v>77</v>
      </c>
      <c r="B687" s="7">
        <v>77.114811910894204</v>
      </c>
      <c r="C687" s="7">
        <v>153</v>
      </c>
      <c r="D687" s="7">
        <v>139.757940483314</v>
      </c>
      <c r="E687" s="7">
        <v>146</v>
      </c>
      <c r="F687" s="7">
        <v>134.71816120783299</v>
      </c>
    </row>
    <row r="688" spans="1:6">
      <c r="A688" s="7">
        <v>77</v>
      </c>
      <c r="B688" s="7">
        <v>83.146424959415</v>
      </c>
      <c r="C688" s="7">
        <v>147</v>
      </c>
      <c r="D688" s="7">
        <v>151.01372108431499</v>
      </c>
      <c r="E688" s="7">
        <v>144</v>
      </c>
      <c r="F688" s="7">
        <v>137.65236699125299</v>
      </c>
    </row>
    <row r="689" spans="1:6">
      <c r="A689" s="7">
        <v>78</v>
      </c>
      <c r="B689" s="7">
        <v>74.868908704168803</v>
      </c>
      <c r="C689" s="7">
        <v>145</v>
      </c>
      <c r="D689" s="7">
        <v>147.24709096136499</v>
      </c>
      <c r="E689" s="7">
        <v>143</v>
      </c>
      <c r="F689" s="7">
        <v>138.698338119547</v>
      </c>
    </row>
    <row r="690" spans="1:6">
      <c r="A690" s="7">
        <v>77</v>
      </c>
      <c r="B690" s="7">
        <v>78.384406297660107</v>
      </c>
      <c r="C690" s="7">
        <v>142</v>
      </c>
      <c r="D690" s="7">
        <v>158.86244025083701</v>
      </c>
      <c r="E690" s="7">
        <v>144</v>
      </c>
      <c r="F690" s="7">
        <v>128.407696328177</v>
      </c>
    </row>
    <row r="691" spans="1:6">
      <c r="A691" s="7">
        <v>76</v>
      </c>
      <c r="B691" s="7">
        <v>86.109033857641194</v>
      </c>
      <c r="C691" s="7">
        <v>144</v>
      </c>
      <c r="D691" s="7">
        <v>161.395051138675</v>
      </c>
      <c r="E691" s="7">
        <v>145</v>
      </c>
      <c r="F691" s="7">
        <v>137.21159888498701</v>
      </c>
    </row>
    <row r="692" spans="1:6">
      <c r="A692" s="7">
        <v>75</v>
      </c>
      <c r="B692" s="7">
        <v>78.966794129948894</v>
      </c>
      <c r="C692" s="7">
        <v>145</v>
      </c>
      <c r="D692" s="7">
        <v>152.470861533234</v>
      </c>
      <c r="E692" s="7">
        <v>147</v>
      </c>
      <c r="F692" s="7">
        <v>147.19170077081</v>
      </c>
    </row>
    <row r="693" spans="1:6">
      <c r="A693" s="7">
        <v>69</v>
      </c>
      <c r="B693" s="7">
        <v>82.451350087700902</v>
      </c>
      <c r="C693" s="7">
        <v>147</v>
      </c>
      <c r="D693" s="7">
        <v>151.71115509008101</v>
      </c>
      <c r="E693" s="7">
        <v>145</v>
      </c>
      <c r="F693" s="7">
        <v>133.33187677416501</v>
      </c>
    </row>
    <row r="694" spans="1:6">
      <c r="A694" s="7">
        <v>67</v>
      </c>
      <c r="B694" s="7">
        <v>70.267795296444504</v>
      </c>
      <c r="C694" s="7">
        <v>150</v>
      </c>
      <c r="D694" s="7">
        <v>162.69146970614901</v>
      </c>
      <c r="E694" s="7">
        <v>142</v>
      </c>
      <c r="F694" s="7">
        <v>135.24214644731799</v>
      </c>
    </row>
    <row r="695" spans="1:6">
      <c r="A695" s="7">
        <v>68</v>
      </c>
      <c r="B695" s="7">
        <v>71.051647575853394</v>
      </c>
      <c r="C695" s="7">
        <v>152</v>
      </c>
      <c r="D695" s="7">
        <v>136.61492754569201</v>
      </c>
      <c r="E695" s="7">
        <v>137</v>
      </c>
      <c r="F695" s="7">
        <v>125.80341204944</v>
      </c>
    </row>
    <row r="696" spans="1:6">
      <c r="A696" s="7">
        <v>67</v>
      </c>
      <c r="B696" s="7">
        <v>72.262255910525397</v>
      </c>
      <c r="C696" s="7">
        <v>153</v>
      </c>
      <c r="D696" s="7">
        <v>155.333567314292</v>
      </c>
      <c r="E696" s="7">
        <v>133</v>
      </c>
      <c r="F696" s="7">
        <v>119.759130038384</v>
      </c>
    </row>
    <row r="697" spans="1:6">
      <c r="A697" s="7">
        <v>67</v>
      </c>
      <c r="B697" s="7">
        <v>80.289497636112401</v>
      </c>
      <c r="C697" s="7">
        <v>153</v>
      </c>
      <c r="D697" s="7">
        <v>148.464937517804</v>
      </c>
      <c r="E697" s="7">
        <v>130</v>
      </c>
      <c r="F697" s="7">
        <v>132.07223277507899</v>
      </c>
    </row>
    <row r="698" spans="1:6">
      <c r="A698" s="7">
        <v>68</v>
      </c>
      <c r="B698" s="7">
        <v>63.1128464665588</v>
      </c>
      <c r="C698" s="7">
        <v>152</v>
      </c>
      <c r="D698" s="7">
        <v>148.04288849554601</v>
      </c>
      <c r="E698" s="7">
        <v>129</v>
      </c>
      <c r="F698" s="7">
        <v>133.445653438146</v>
      </c>
    </row>
    <row r="699" spans="1:6">
      <c r="A699" s="7">
        <v>70</v>
      </c>
      <c r="B699" s="7">
        <v>78.400257453679004</v>
      </c>
      <c r="C699" s="7">
        <v>151</v>
      </c>
      <c r="D699" s="7">
        <v>153.09982171819601</v>
      </c>
      <c r="E699" s="7">
        <v>131</v>
      </c>
      <c r="F699" s="7">
        <v>132.35407128545401</v>
      </c>
    </row>
    <row r="700" spans="1:6">
      <c r="A700" s="7">
        <v>70</v>
      </c>
      <c r="B700" s="7">
        <v>77.112514103977503</v>
      </c>
      <c r="C700" s="7">
        <v>151</v>
      </c>
      <c r="D700" s="7">
        <v>142.06046874316601</v>
      </c>
      <c r="E700" s="7">
        <v>134</v>
      </c>
      <c r="F700" s="7">
        <v>130.52051340950601</v>
      </c>
    </row>
    <row r="701" spans="1:6">
      <c r="A701" s="7">
        <v>70</v>
      </c>
      <c r="B701" s="7">
        <v>79.815712894559596</v>
      </c>
      <c r="C701" s="7">
        <v>151</v>
      </c>
      <c r="D701" s="7">
        <v>146.285854033438</v>
      </c>
      <c r="E701" s="7">
        <v>139</v>
      </c>
      <c r="F701" s="7">
        <v>131.501715667822</v>
      </c>
    </row>
    <row r="702" spans="1:6">
      <c r="A702" s="7">
        <v>70</v>
      </c>
      <c r="B702" s="7">
        <v>85.271741698840501</v>
      </c>
      <c r="C702" s="7">
        <v>152</v>
      </c>
      <c r="D702" s="7">
        <v>154.708817744171</v>
      </c>
      <c r="E702" s="7">
        <v>142</v>
      </c>
      <c r="F702" s="7">
        <v>129.37881277267601</v>
      </c>
    </row>
    <row r="703" spans="1:6">
      <c r="A703" s="7">
        <v>71</v>
      </c>
      <c r="B703" s="7">
        <v>77.069820048841507</v>
      </c>
      <c r="C703" s="7">
        <v>152</v>
      </c>
      <c r="D703" s="7">
        <v>144.000217927292</v>
      </c>
      <c r="E703" s="7">
        <v>142</v>
      </c>
      <c r="F703" s="7">
        <v>136.10919167761801</v>
      </c>
    </row>
    <row r="704" spans="1:6">
      <c r="A704" s="7">
        <v>69</v>
      </c>
      <c r="B704" s="7">
        <v>81.587288509003301</v>
      </c>
      <c r="C704" s="7">
        <v>151</v>
      </c>
      <c r="D704" s="7">
        <v>151.376612364539</v>
      </c>
      <c r="E704" s="7">
        <v>139</v>
      </c>
      <c r="F704" s="7">
        <v>133.09492107029101</v>
      </c>
    </row>
    <row r="705" spans="1:6">
      <c r="A705" s="7">
        <v>70</v>
      </c>
      <c r="B705" s="7">
        <v>74.545908136213697</v>
      </c>
      <c r="C705" s="7">
        <v>150</v>
      </c>
      <c r="D705" s="7">
        <v>147.331863290999</v>
      </c>
      <c r="E705" s="7">
        <v>136</v>
      </c>
      <c r="F705" s="7">
        <v>129.17682282671001</v>
      </c>
    </row>
    <row r="706" spans="1:6">
      <c r="A706" s="7">
        <v>70</v>
      </c>
      <c r="B706" s="7">
        <v>79.671171691748597</v>
      </c>
      <c r="C706" s="7">
        <v>149</v>
      </c>
      <c r="D706" s="7">
        <v>145.298945730914</v>
      </c>
      <c r="E706" s="7">
        <v>132</v>
      </c>
      <c r="F706" s="7">
        <v>126.016666891724</v>
      </c>
    </row>
    <row r="707" spans="1:6">
      <c r="A707" s="7">
        <v>71</v>
      </c>
      <c r="B707" s="7">
        <v>77.8253236169421</v>
      </c>
      <c r="C707" s="7">
        <v>149</v>
      </c>
      <c r="D707" s="7">
        <v>151.05024463964901</v>
      </c>
      <c r="E707" s="7">
        <v>129</v>
      </c>
      <c r="F707" s="7">
        <v>138.759358424894</v>
      </c>
    </row>
    <row r="708" spans="1:6">
      <c r="A708" s="7">
        <v>71</v>
      </c>
      <c r="B708" s="7">
        <v>80.673511645493903</v>
      </c>
      <c r="C708" s="7">
        <v>148</v>
      </c>
      <c r="D708" s="7">
        <v>144.37772087738199</v>
      </c>
      <c r="E708" s="7">
        <v>127</v>
      </c>
      <c r="F708" s="7">
        <v>129.62782528181401</v>
      </c>
    </row>
    <row r="709" spans="1:6">
      <c r="A709" s="7">
        <v>70</v>
      </c>
      <c r="B709" s="7">
        <v>81.338545977630801</v>
      </c>
      <c r="C709" s="7">
        <v>149</v>
      </c>
      <c r="D709" s="7">
        <v>141.68261348676501</v>
      </c>
      <c r="E709" s="7">
        <v>126</v>
      </c>
      <c r="F709" s="7">
        <v>131.00775533190799</v>
      </c>
    </row>
    <row r="710" spans="1:6">
      <c r="A710" s="7">
        <v>69</v>
      </c>
      <c r="B710" s="7">
        <v>78.373424406599099</v>
      </c>
      <c r="C710" s="7">
        <v>148</v>
      </c>
      <c r="D710" s="7">
        <v>143.23835875566201</v>
      </c>
      <c r="E710" s="7">
        <v>126</v>
      </c>
      <c r="F710" s="7">
        <v>137.323114885542</v>
      </c>
    </row>
    <row r="711" spans="1:6">
      <c r="A711" s="7">
        <v>65</v>
      </c>
      <c r="B711" s="7">
        <v>80.277852543937897</v>
      </c>
      <c r="C711" s="7">
        <v>148</v>
      </c>
      <c r="D711" s="7">
        <v>150.553215164844</v>
      </c>
      <c r="E711" s="7">
        <v>124</v>
      </c>
      <c r="F711" s="7">
        <v>125.05638610122899</v>
      </c>
    </row>
    <row r="712" spans="1:6">
      <c r="A712" s="7">
        <v>64</v>
      </c>
      <c r="B712" s="7">
        <v>76.048198531454702</v>
      </c>
      <c r="C712" s="7">
        <v>148</v>
      </c>
      <c r="D712" s="7">
        <v>139.82846669456899</v>
      </c>
      <c r="E712" s="7">
        <v>119</v>
      </c>
      <c r="F712" s="7">
        <v>145.569873445604</v>
      </c>
    </row>
    <row r="713" spans="1:6">
      <c r="A713" s="7">
        <v>67</v>
      </c>
      <c r="B713" s="7">
        <v>81.562221688667194</v>
      </c>
      <c r="C713" s="7">
        <v>148</v>
      </c>
      <c r="D713" s="7">
        <v>140.65561878839199</v>
      </c>
      <c r="E713" s="7">
        <v>117</v>
      </c>
      <c r="F713" s="7">
        <v>125.19824355235799</v>
      </c>
    </row>
    <row r="714" spans="1:6">
      <c r="A714" s="7">
        <v>69</v>
      </c>
      <c r="B714" s="7">
        <v>77.487911984894197</v>
      </c>
      <c r="C714" s="7">
        <v>148</v>
      </c>
      <c r="D714" s="7">
        <v>160.389091499876</v>
      </c>
      <c r="E714" s="7">
        <v>114</v>
      </c>
      <c r="F714" s="7">
        <v>125.377214745809</v>
      </c>
    </row>
    <row r="715" spans="1:6">
      <c r="A715" s="7">
        <v>68</v>
      </c>
      <c r="B715" s="7">
        <v>72.9540511317621</v>
      </c>
      <c r="C715" s="7">
        <v>148</v>
      </c>
      <c r="D715" s="7">
        <v>146.58270307977901</v>
      </c>
      <c r="E715" s="7">
        <v>114</v>
      </c>
      <c r="F715" s="7">
        <v>126.625112268991</v>
      </c>
    </row>
    <row r="716" spans="1:6">
      <c r="A716" s="7">
        <v>68</v>
      </c>
      <c r="B716" s="7">
        <v>76.095845255677801</v>
      </c>
      <c r="C716" s="7">
        <v>148</v>
      </c>
      <c r="D716" s="7">
        <v>136.78297891521601</v>
      </c>
      <c r="E716" s="7">
        <v>115</v>
      </c>
      <c r="F716" s="7">
        <v>128.982579796425</v>
      </c>
    </row>
    <row r="717" spans="1:6">
      <c r="A717" s="7">
        <v>75</v>
      </c>
      <c r="B717" s="7">
        <v>84.683483444627598</v>
      </c>
      <c r="C717" s="7">
        <v>148</v>
      </c>
      <c r="D717" s="7">
        <v>136.533319729109</v>
      </c>
      <c r="E717" s="7">
        <v>118</v>
      </c>
      <c r="F717" s="7">
        <v>112.816034306454</v>
      </c>
    </row>
    <row r="718" spans="1:6">
      <c r="A718" s="7">
        <v>77</v>
      </c>
      <c r="B718" s="7">
        <v>85.152071574867804</v>
      </c>
      <c r="C718" s="7">
        <v>149</v>
      </c>
      <c r="D718" s="7">
        <v>143.05514735772201</v>
      </c>
      <c r="E718" s="7">
        <v>117</v>
      </c>
      <c r="F718" s="7">
        <v>128.56115743418201</v>
      </c>
    </row>
    <row r="719" spans="1:6">
      <c r="A719" s="7">
        <v>74</v>
      </c>
      <c r="B719" s="7">
        <v>80.152098336443103</v>
      </c>
      <c r="C719" s="7">
        <v>149</v>
      </c>
      <c r="D719" s="7">
        <v>137.57819375433701</v>
      </c>
      <c r="E719" s="7">
        <v>115</v>
      </c>
      <c r="F719" s="7">
        <v>127.842863571972</v>
      </c>
    </row>
    <row r="720" spans="1:6">
      <c r="A720" s="7">
        <v>73</v>
      </c>
      <c r="B720" s="7">
        <v>77.572169804228395</v>
      </c>
      <c r="C720" s="7">
        <v>149</v>
      </c>
      <c r="D720" s="7">
        <v>139.49183192909001</v>
      </c>
      <c r="E720" s="7">
        <v>115</v>
      </c>
      <c r="F720" s="7">
        <v>125.669867457802</v>
      </c>
    </row>
    <row r="721" spans="1:6">
      <c r="A721" s="7">
        <v>68</v>
      </c>
      <c r="B721" s="7">
        <v>80.195197357900994</v>
      </c>
      <c r="C721" s="7">
        <v>147</v>
      </c>
      <c r="D721" s="7">
        <v>143.19727668104801</v>
      </c>
      <c r="E721" s="7">
        <v>118</v>
      </c>
      <c r="F721" s="7">
        <v>124.891937481445</v>
      </c>
    </row>
    <row r="722" spans="1:6">
      <c r="A722" s="7">
        <v>63</v>
      </c>
      <c r="B722" s="7">
        <v>84.243246750495501</v>
      </c>
      <c r="C722" s="7">
        <v>146</v>
      </c>
      <c r="D722" s="7">
        <v>146.33175651941301</v>
      </c>
      <c r="E722" s="7">
        <v>122</v>
      </c>
      <c r="F722" s="7">
        <v>128.59004526872201</v>
      </c>
    </row>
    <row r="723" spans="1:6">
      <c r="A723" s="7">
        <v>66</v>
      </c>
      <c r="B723" s="7">
        <v>78.842716874704706</v>
      </c>
      <c r="C723" s="7">
        <v>146</v>
      </c>
      <c r="D723" s="7">
        <v>138.45742438497899</v>
      </c>
      <c r="E723" s="7">
        <v>124</v>
      </c>
      <c r="F723" s="7">
        <v>136.687683686236</v>
      </c>
    </row>
    <row r="724" spans="1:6">
      <c r="A724" s="7">
        <v>69</v>
      </c>
      <c r="B724" s="7">
        <v>74.156378459945003</v>
      </c>
      <c r="C724" s="7">
        <v>146</v>
      </c>
      <c r="D724" s="7">
        <v>157.16120266161701</v>
      </c>
      <c r="E724" s="7">
        <v>128</v>
      </c>
      <c r="F724" s="7">
        <v>123.889043776774</v>
      </c>
    </row>
    <row r="725" spans="1:6">
      <c r="A725" s="7">
        <v>75</v>
      </c>
      <c r="B725" s="7">
        <v>70.520246786576394</v>
      </c>
      <c r="C725" s="7">
        <v>145</v>
      </c>
      <c r="D725" s="7">
        <v>150.53096639100301</v>
      </c>
      <c r="E725" s="7">
        <v>130</v>
      </c>
      <c r="F725" s="7">
        <v>133.27519175206601</v>
      </c>
    </row>
    <row r="726" spans="1:6">
      <c r="A726" s="7">
        <v>76</v>
      </c>
      <c r="B726" s="7">
        <v>80.223896089529802</v>
      </c>
      <c r="C726" s="7">
        <v>145</v>
      </c>
      <c r="D726" s="7">
        <v>159.282064256072</v>
      </c>
      <c r="E726" s="7">
        <v>133</v>
      </c>
      <c r="F726" s="7">
        <v>133.66555106921501</v>
      </c>
    </row>
    <row r="727" spans="1:6">
      <c r="A727" s="7">
        <v>74</v>
      </c>
      <c r="B727" s="7">
        <v>87.008441342078697</v>
      </c>
      <c r="C727" s="7">
        <v>147</v>
      </c>
      <c r="D727" s="7">
        <v>158.85098371224899</v>
      </c>
      <c r="E727" s="7">
        <v>134</v>
      </c>
      <c r="F727" s="7">
        <v>116.292719570291</v>
      </c>
    </row>
    <row r="728" spans="1:6">
      <c r="A728" s="7">
        <v>76</v>
      </c>
      <c r="B728" s="7">
        <v>82.241771904469999</v>
      </c>
      <c r="C728" s="7">
        <v>149</v>
      </c>
      <c r="D728" s="7">
        <v>151.200895535607</v>
      </c>
      <c r="E728" s="7">
        <v>134</v>
      </c>
      <c r="F728" s="7">
        <v>133.621472124744</v>
      </c>
    </row>
    <row r="729" spans="1:6">
      <c r="A729" s="7">
        <v>72</v>
      </c>
      <c r="B729" s="7">
        <v>81.400392717102093</v>
      </c>
      <c r="C729" s="7">
        <v>152</v>
      </c>
      <c r="D729" s="7">
        <v>150.16838835975301</v>
      </c>
      <c r="E729" s="7">
        <v>133</v>
      </c>
      <c r="F729" s="7">
        <v>134.61396709186201</v>
      </c>
    </row>
    <row r="730" spans="1:6">
      <c r="A730" s="7">
        <v>76</v>
      </c>
      <c r="B730" s="7">
        <v>83.573343309552797</v>
      </c>
      <c r="C730" s="7">
        <v>155</v>
      </c>
      <c r="D730" s="7">
        <v>152.26659814411599</v>
      </c>
      <c r="E730" s="7">
        <v>133</v>
      </c>
      <c r="F730" s="7">
        <v>131.80164190858699</v>
      </c>
    </row>
    <row r="731" spans="1:6">
      <c r="A731" s="7">
        <v>73</v>
      </c>
      <c r="B731" s="7">
        <v>91.309208344602098</v>
      </c>
      <c r="C731" s="7">
        <v>157</v>
      </c>
      <c r="D731" s="7">
        <v>159.88563303958</v>
      </c>
      <c r="E731" s="7">
        <v>134</v>
      </c>
      <c r="F731" s="7">
        <v>130.70023367629099</v>
      </c>
    </row>
    <row r="732" spans="1:6">
      <c r="A732" s="7">
        <v>71</v>
      </c>
      <c r="B732" s="7">
        <v>96.340872266783904</v>
      </c>
      <c r="C732" s="7">
        <v>160</v>
      </c>
      <c r="D732" s="7">
        <v>156.96066353681201</v>
      </c>
      <c r="E732" s="7">
        <v>136</v>
      </c>
      <c r="F732" s="7">
        <v>119.294679037634</v>
      </c>
    </row>
    <row r="733" spans="1:6">
      <c r="A733" s="7">
        <v>73</v>
      </c>
      <c r="B733" s="7">
        <v>81.775553925656098</v>
      </c>
      <c r="C733" s="7">
        <v>157</v>
      </c>
      <c r="D733" s="7">
        <v>149.600169750204</v>
      </c>
      <c r="E733" s="7">
        <v>138</v>
      </c>
      <c r="F733" s="7">
        <v>127.303432399971</v>
      </c>
    </row>
    <row r="734" spans="1:6">
      <c r="A734" s="7">
        <v>69</v>
      </c>
      <c r="B734" s="7">
        <v>86.208333537623801</v>
      </c>
      <c r="C734" s="7">
        <v>157</v>
      </c>
      <c r="D734" s="7">
        <v>149.560938498421</v>
      </c>
      <c r="E734" s="7">
        <v>138</v>
      </c>
      <c r="F734" s="7">
        <v>126.538567976574</v>
      </c>
    </row>
    <row r="735" spans="1:6">
      <c r="A735" s="7">
        <v>71</v>
      </c>
      <c r="B735" s="7">
        <v>90.839205120381493</v>
      </c>
      <c r="C735" s="7">
        <v>161</v>
      </c>
      <c r="D735" s="7">
        <v>164.89102434997301</v>
      </c>
      <c r="E735" s="7">
        <v>137</v>
      </c>
      <c r="F735" s="7">
        <v>135.87673870953299</v>
      </c>
    </row>
    <row r="736" spans="1:6">
      <c r="A736" s="7">
        <v>78</v>
      </c>
      <c r="B736" s="7">
        <v>88.495562142875698</v>
      </c>
      <c r="C736" s="7">
        <v>162</v>
      </c>
      <c r="D736" s="7">
        <v>169.578891055707</v>
      </c>
      <c r="E736" s="7">
        <v>133</v>
      </c>
      <c r="F736" s="7">
        <v>129.369073150985</v>
      </c>
    </row>
    <row r="737" spans="1:6">
      <c r="A737" s="7">
        <v>87</v>
      </c>
      <c r="B737" s="7">
        <v>90.173064147595895</v>
      </c>
      <c r="C737" s="7">
        <v>161</v>
      </c>
      <c r="D737" s="7">
        <v>170.711773880283</v>
      </c>
      <c r="E737" s="7">
        <v>130</v>
      </c>
      <c r="F737" s="7">
        <v>139.661983813197</v>
      </c>
    </row>
    <row r="738" spans="1:6">
      <c r="A738" s="7">
        <v>93</v>
      </c>
      <c r="B738" s="7">
        <v>87.300368063440104</v>
      </c>
      <c r="C738" s="7">
        <v>161</v>
      </c>
      <c r="D738" s="7">
        <v>147.18204367584201</v>
      </c>
      <c r="E738" s="7">
        <v>128</v>
      </c>
      <c r="F738" s="7">
        <v>134.554846136762</v>
      </c>
    </row>
    <row r="739" spans="1:6">
      <c r="A739" s="7">
        <v>99</v>
      </c>
      <c r="B739" s="7">
        <v>95.603336210110101</v>
      </c>
      <c r="C739" s="7">
        <v>159</v>
      </c>
      <c r="D739" s="7">
        <v>149.305848624584</v>
      </c>
      <c r="E739" s="7">
        <v>127</v>
      </c>
      <c r="F739" s="7">
        <v>124.177913332218</v>
      </c>
    </row>
    <row r="740" spans="1:6">
      <c r="A740" s="7">
        <v>106</v>
      </c>
      <c r="B740" s="7">
        <v>94.937320248718095</v>
      </c>
      <c r="C740" s="7">
        <v>156</v>
      </c>
      <c r="D740" s="7">
        <v>150.902060395023</v>
      </c>
      <c r="E740" s="7">
        <v>127</v>
      </c>
      <c r="F740" s="7">
        <v>135.98948865985801</v>
      </c>
    </row>
    <row r="741" spans="1:6">
      <c r="A741" s="7">
        <v>109</v>
      </c>
      <c r="B741" s="7">
        <v>99.120372025769399</v>
      </c>
      <c r="C741" s="7">
        <v>151</v>
      </c>
      <c r="D741" s="7">
        <v>144.27533692116401</v>
      </c>
      <c r="E741" s="7">
        <v>128</v>
      </c>
      <c r="F741" s="7">
        <v>131.00921271711201</v>
      </c>
    </row>
    <row r="742" spans="1:6">
      <c r="A742" s="7">
        <v>111</v>
      </c>
      <c r="B742" s="7">
        <v>97.893036956173304</v>
      </c>
      <c r="C742" s="7">
        <v>147</v>
      </c>
      <c r="D742" s="7">
        <v>145.67793287173501</v>
      </c>
      <c r="E742" s="7">
        <v>131</v>
      </c>
      <c r="F742" s="7">
        <v>121.655842906393</v>
      </c>
    </row>
    <row r="743" spans="1:6">
      <c r="A743" s="7">
        <v>111</v>
      </c>
      <c r="B743" s="7">
        <v>88.451999017572703</v>
      </c>
      <c r="C743" s="7">
        <v>148</v>
      </c>
      <c r="D743" s="7">
        <v>144.48606312051999</v>
      </c>
      <c r="E743" s="7">
        <v>132</v>
      </c>
      <c r="F743" s="7">
        <v>127.944581806017</v>
      </c>
    </row>
    <row r="744" spans="1:6">
      <c r="A744" s="7">
        <v>110</v>
      </c>
      <c r="B744" s="7">
        <v>100.05227709307</v>
      </c>
      <c r="C744" s="7">
        <v>152</v>
      </c>
      <c r="D744" s="7">
        <v>137.729497143532</v>
      </c>
      <c r="E744" s="7">
        <v>131</v>
      </c>
      <c r="F744" s="7">
        <v>119.43743121912399</v>
      </c>
    </row>
    <row r="745" spans="1:6">
      <c r="A745" s="7">
        <v>109</v>
      </c>
      <c r="B745" s="7">
        <v>90.658726139354997</v>
      </c>
      <c r="C745" s="7">
        <v>151</v>
      </c>
      <c r="D745" s="7">
        <v>141.82211259258099</v>
      </c>
      <c r="E745" s="7">
        <v>130</v>
      </c>
      <c r="F745" s="7">
        <v>128.15968456219099</v>
      </c>
    </row>
    <row r="746" spans="1:6">
      <c r="A746" s="7">
        <v>106</v>
      </c>
      <c r="B746" s="7">
        <v>91.051096365555694</v>
      </c>
      <c r="C746" s="7">
        <v>151</v>
      </c>
      <c r="D746" s="7">
        <v>151.673122420608</v>
      </c>
      <c r="E746" s="7">
        <v>129</v>
      </c>
      <c r="F746" s="7">
        <v>120.54802654226999</v>
      </c>
    </row>
    <row r="747" spans="1:6">
      <c r="A747" s="7">
        <v>103</v>
      </c>
      <c r="B747" s="7">
        <v>95.552610075745804</v>
      </c>
      <c r="C747" s="7">
        <v>149</v>
      </c>
      <c r="D747" s="7">
        <v>147.87528643641801</v>
      </c>
      <c r="E747" s="7">
        <v>129</v>
      </c>
      <c r="F747" s="7">
        <v>120.65542989497099</v>
      </c>
    </row>
    <row r="748" spans="1:6">
      <c r="A748" s="7">
        <v>101</v>
      </c>
      <c r="B748" s="7">
        <v>97.191825634556096</v>
      </c>
      <c r="C748" s="7">
        <v>148</v>
      </c>
      <c r="D748" s="7">
        <v>150.96505536500999</v>
      </c>
      <c r="E748" s="7">
        <v>128</v>
      </c>
      <c r="F748" s="7">
        <v>127.07195775183</v>
      </c>
    </row>
    <row r="749" spans="1:6">
      <c r="A749" s="7">
        <v>99</v>
      </c>
      <c r="B749" s="7">
        <v>101.001797358185</v>
      </c>
      <c r="C749" s="7">
        <v>150</v>
      </c>
      <c r="D749" s="7">
        <v>141.366317275016</v>
      </c>
      <c r="E749" s="7">
        <v>125</v>
      </c>
      <c r="F749" s="7">
        <v>130.22009155278101</v>
      </c>
    </row>
    <row r="750" spans="1:6">
      <c r="A750" s="7">
        <v>100</v>
      </c>
      <c r="B750" s="7">
        <v>97.039265341318796</v>
      </c>
      <c r="C750" s="7">
        <v>155</v>
      </c>
      <c r="D750" s="7">
        <v>145.91023109374299</v>
      </c>
      <c r="E750" s="7">
        <v>121</v>
      </c>
      <c r="F750" s="7">
        <v>122.954689514606</v>
      </c>
    </row>
    <row r="751" spans="1:6">
      <c r="A751" s="7">
        <v>101</v>
      </c>
      <c r="B751" s="7">
        <v>95.325715866023003</v>
      </c>
      <c r="C751" s="7">
        <v>159</v>
      </c>
      <c r="D751" s="7">
        <v>144.98577062776101</v>
      </c>
      <c r="E751" s="7">
        <v>121</v>
      </c>
      <c r="F751" s="7">
        <v>120.338321065163</v>
      </c>
    </row>
    <row r="752" spans="1:6">
      <c r="A752" s="7">
        <v>102</v>
      </c>
      <c r="B752" s="7">
        <v>93.573474708973194</v>
      </c>
      <c r="C752" s="7">
        <v>160</v>
      </c>
      <c r="D752" s="7">
        <v>154.26186779624999</v>
      </c>
      <c r="E752" s="7">
        <v>122</v>
      </c>
      <c r="F752" s="7">
        <v>133.865484191219</v>
      </c>
    </row>
    <row r="753" spans="1:6">
      <c r="A753" s="7">
        <v>103</v>
      </c>
      <c r="B753" s="7">
        <v>94.922403693515506</v>
      </c>
      <c r="C753" s="7">
        <v>164</v>
      </c>
      <c r="D753" s="7">
        <v>145.42549526637299</v>
      </c>
      <c r="E753" s="7">
        <v>123</v>
      </c>
      <c r="F753" s="7">
        <v>133.40489222699901</v>
      </c>
    </row>
    <row r="754" spans="1:6">
      <c r="A754" s="7">
        <v>104</v>
      </c>
      <c r="B754" s="7">
        <v>97.862588016400593</v>
      </c>
      <c r="C754" s="7">
        <v>168</v>
      </c>
      <c r="D754" s="7">
        <v>159.11150954038899</v>
      </c>
      <c r="E754" s="7">
        <v>123</v>
      </c>
      <c r="F754" s="7">
        <v>131.11792642930899</v>
      </c>
    </row>
    <row r="755" spans="1:6">
      <c r="A755" s="7">
        <v>103</v>
      </c>
      <c r="B755" s="7">
        <v>92.443340410184405</v>
      </c>
      <c r="C755" s="7">
        <v>173</v>
      </c>
      <c r="D755" s="7">
        <v>154.13101228502899</v>
      </c>
      <c r="E755" s="7">
        <v>124</v>
      </c>
      <c r="F755" s="7">
        <v>135.32644090487599</v>
      </c>
    </row>
    <row r="756" spans="1:6">
      <c r="A756" s="7">
        <v>101</v>
      </c>
      <c r="B756" s="7">
        <v>95.8733841812451</v>
      </c>
      <c r="C756" s="7">
        <v>174</v>
      </c>
      <c r="D756" s="7">
        <v>151.58347357160201</v>
      </c>
      <c r="E756" s="7">
        <v>124</v>
      </c>
      <c r="F756" s="7">
        <v>130.58757054596501</v>
      </c>
    </row>
    <row r="757" spans="1:6">
      <c r="A757" s="7">
        <v>101</v>
      </c>
      <c r="B757" s="7">
        <v>95.8691034810019</v>
      </c>
      <c r="C757" s="7">
        <v>175</v>
      </c>
      <c r="D757" s="7">
        <v>150.262316851468</v>
      </c>
      <c r="E757" s="7">
        <v>126</v>
      </c>
      <c r="F757" s="7">
        <v>131.51159949923399</v>
      </c>
    </row>
    <row r="758" spans="1:6">
      <c r="A758" s="7">
        <v>100</v>
      </c>
      <c r="B758" s="7">
        <v>97.938018637007005</v>
      </c>
      <c r="C758" s="7">
        <v>175</v>
      </c>
      <c r="D758" s="7">
        <v>162.323278897232</v>
      </c>
      <c r="E758" s="7">
        <v>127</v>
      </c>
      <c r="F758" s="7">
        <v>124.518822547756</v>
      </c>
    </row>
    <row r="759" spans="1:6">
      <c r="A759" s="7">
        <v>100</v>
      </c>
      <c r="B759" s="7">
        <v>92.411752403959298</v>
      </c>
      <c r="C759" s="7">
        <v>176</v>
      </c>
      <c r="D759" s="7">
        <v>156.55766812797401</v>
      </c>
      <c r="E759" s="7">
        <v>128</v>
      </c>
      <c r="F759" s="7">
        <v>134.26380726523001</v>
      </c>
    </row>
    <row r="760" spans="1:6">
      <c r="A760" s="7">
        <v>99</v>
      </c>
      <c r="B760" s="7">
        <v>87.504183218643504</v>
      </c>
      <c r="C760" s="7">
        <v>177</v>
      </c>
      <c r="D760" s="7">
        <v>144.48623782030401</v>
      </c>
      <c r="E760" s="7">
        <v>129</v>
      </c>
      <c r="F760" s="7">
        <v>125.900464219432</v>
      </c>
    </row>
    <row r="761" spans="1:6">
      <c r="A761" s="7">
        <v>91</v>
      </c>
      <c r="B761" s="7">
        <v>86.912434747273494</v>
      </c>
      <c r="C761" s="7">
        <v>178</v>
      </c>
      <c r="D761" s="7">
        <v>151.841673573864</v>
      </c>
      <c r="E761" s="7">
        <v>130</v>
      </c>
      <c r="F761" s="7">
        <v>126.045769647515</v>
      </c>
    </row>
    <row r="762" spans="1:6">
      <c r="A762" s="7">
        <v>86</v>
      </c>
      <c r="B762" s="7">
        <v>89.996706618972098</v>
      </c>
      <c r="C762" s="7">
        <v>175</v>
      </c>
      <c r="D762" s="7">
        <v>153.62998808891101</v>
      </c>
      <c r="E762" s="7">
        <v>129</v>
      </c>
      <c r="F762" s="7">
        <v>135.075903852837</v>
      </c>
    </row>
    <row r="763" spans="1:6">
      <c r="A763" s="7">
        <v>87</v>
      </c>
      <c r="B763" s="7">
        <v>88.7455348741113</v>
      </c>
      <c r="C763" s="7">
        <v>172</v>
      </c>
      <c r="D763" s="7">
        <v>161.14431657698</v>
      </c>
      <c r="E763" s="7">
        <v>127</v>
      </c>
      <c r="F763" s="7">
        <v>132.353668511975</v>
      </c>
    </row>
    <row r="764" spans="1:6">
      <c r="A764" s="7">
        <v>87</v>
      </c>
      <c r="B764" s="7">
        <v>90.534815975312299</v>
      </c>
      <c r="C764" s="7">
        <v>169</v>
      </c>
      <c r="D764" s="7">
        <v>165.882064306301</v>
      </c>
      <c r="E764" s="7">
        <v>125</v>
      </c>
      <c r="F764" s="7">
        <v>135.92949104015901</v>
      </c>
    </row>
    <row r="765" spans="1:6">
      <c r="A765" s="7">
        <v>89</v>
      </c>
      <c r="B765" s="7">
        <v>92.973505112381105</v>
      </c>
      <c r="C765" s="7">
        <v>168</v>
      </c>
      <c r="D765" s="7">
        <v>158.873507575324</v>
      </c>
      <c r="E765" s="7">
        <v>124</v>
      </c>
      <c r="F765" s="7">
        <v>131.16156301106099</v>
      </c>
    </row>
    <row r="766" spans="1:6">
      <c r="A766" s="7">
        <v>90</v>
      </c>
      <c r="B766" s="7">
        <v>98.911739962632495</v>
      </c>
      <c r="C766" s="7">
        <v>167</v>
      </c>
      <c r="D766" s="7">
        <v>161.264551853933</v>
      </c>
      <c r="E766" s="7">
        <v>125</v>
      </c>
      <c r="F766" s="7">
        <v>122.52151771207799</v>
      </c>
    </row>
    <row r="767" spans="1:6">
      <c r="A767" s="7">
        <v>89</v>
      </c>
      <c r="B767" s="7">
        <v>96.224366440614901</v>
      </c>
      <c r="C767" s="7">
        <v>165</v>
      </c>
      <c r="D767" s="7">
        <v>160.64937583329001</v>
      </c>
      <c r="E767" s="7">
        <v>125</v>
      </c>
      <c r="F767" s="7">
        <v>121.669561782917</v>
      </c>
    </row>
    <row r="768" spans="1:6">
      <c r="A768" s="7">
        <v>90</v>
      </c>
      <c r="B768" s="7">
        <v>107.05725904689</v>
      </c>
      <c r="C768" s="7">
        <v>163</v>
      </c>
      <c r="D768" s="7">
        <v>152.59912030415401</v>
      </c>
      <c r="E768" s="7">
        <v>125</v>
      </c>
      <c r="F768" s="7">
        <v>121.862754632072</v>
      </c>
    </row>
    <row r="769" spans="1:6">
      <c r="A769" s="7">
        <v>89</v>
      </c>
      <c r="B769" s="7">
        <v>99.584210129698604</v>
      </c>
      <c r="C769" s="7">
        <v>161</v>
      </c>
      <c r="D769" s="7">
        <v>156.11461777570901</v>
      </c>
      <c r="E769" s="7">
        <v>125</v>
      </c>
      <c r="F769" s="7">
        <v>125.416346064286</v>
      </c>
    </row>
    <row r="770" spans="1:6">
      <c r="A770" s="7">
        <v>89</v>
      </c>
      <c r="B770" s="7">
        <v>96.555266000639705</v>
      </c>
      <c r="C770" s="7">
        <v>159</v>
      </c>
      <c r="D770" s="7">
        <v>151.45127159716199</v>
      </c>
      <c r="E770" s="7">
        <v>124</v>
      </c>
      <c r="F770" s="7">
        <v>133.52190855848599</v>
      </c>
    </row>
    <row r="771" spans="1:6">
      <c r="A771" s="7">
        <v>88</v>
      </c>
      <c r="B771" s="7">
        <v>97.159625743489997</v>
      </c>
      <c r="C771" s="7">
        <v>158</v>
      </c>
      <c r="D771" s="7">
        <v>154.75038216894001</v>
      </c>
      <c r="E771" s="7">
        <v>124</v>
      </c>
      <c r="F771" s="7">
        <v>127.502892529221</v>
      </c>
    </row>
    <row r="772" spans="1:6">
      <c r="A772" s="7">
        <v>92</v>
      </c>
      <c r="B772" s="7">
        <v>93.745815404362006</v>
      </c>
      <c r="C772" s="7">
        <v>160</v>
      </c>
      <c r="D772" s="7">
        <v>151.64262730060099</v>
      </c>
      <c r="E772" s="7">
        <v>124</v>
      </c>
      <c r="F772" s="7">
        <v>127.31599858537</v>
      </c>
    </row>
    <row r="773" spans="1:6">
      <c r="A773" s="7">
        <v>95</v>
      </c>
      <c r="B773" s="7">
        <v>93.099635736560799</v>
      </c>
      <c r="C773" s="7">
        <v>160</v>
      </c>
      <c r="D773" s="7">
        <v>149.09956839270799</v>
      </c>
      <c r="E773" s="7">
        <v>124</v>
      </c>
      <c r="F773" s="7">
        <v>126.497309639493</v>
      </c>
    </row>
    <row r="774" spans="1:6">
      <c r="A774" s="7">
        <v>98</v>
      </c>
      <c r="B774" s="7">
        <v>85.8134330678552</v>
      </c>
      <c r="C774" s="7">
        <v>160</v>
      </c>
      <c r="D774" s="7">
        <v>164.63981551542801</v>
      </c>
      <c r="E774" s="7">
        <v>124</v>
      </c>
      <c r="F774" s="7">
        <v>131.79685916143001</v>
      </c>
    </row>
    <row r="775" spans="1:6">
      <c r="A775" s="7">
        <v>102</v>
      </c>
      <c r="B775" s="7">
        <v>95.306121795693599</v>
      </c>
      <c r="C775" s="7">
        <v>159</v>
      </c>
      <c r="D775" s="7">
        <v>150.444429190259</v>
      </c>
      <c r="E775" s="7">
        <v>123</v>
      </c>
      <c r="F775" s="7">
        <v>128.266868211862</v>
      </c>
    </row>
    <row r="776" spans="1:6">
      <c r="A776" s="7">
        <v>103</v>
      </c>
      <c r="B776" s="7">
        <v>90.029213925088101</v>
      </c>
      <c r="C776" s="7">
        <v>160</v>
      </c>
      <c r="D776" s="7">
        <v>161.29848568502001</v>
      </c>
      <c r="E776" s="7">
        <v>123</v>
      </c>
      <c r="F776" s="7">
        <v>137.30990370468299</v>
      </c>
    </row>
    <row r="777" spans="1:6">
      <c r="A777" s="7">
        <v>103</v>
      </c>
      <c r="B777" s="7">
        <v>99.145478851630301</v>
      </c>
      <c r="C777" s="7">
        <v>163</v>
      </c>
      <c r="D777" s="7">
        <v>151.15855744395299</v>
      </c>
      <c r="E777" s="7">
        <v>124</v>
      </c>
      <c r="F777" s="7">
        <v>119.39197171449899</v>
      </c>
    </row>
    <row r="778" spans="1:6">
      <c r="A778" s="7">
        <v>101</v>
      </c>
      <c r="B778" s="7">
        <v>106.361907612869</v>
      </c>
      <c r="C778" s="7">
        <v>162</v>
      </c>
      <c r="D778" s="7">
        <v>149.563319523091</v>
      </c>
      <c r="E778" s="7">
        <v>123</v>
      </c>
      <c r="F778" s="7">
        <v>135.03615190555101</v>
      </c>
    </row>
    <row r="779" spans="1:6">
      <c r="A779" s="7">
        <v>102</v>
      </c>
      <c r="B779" s="7">
        <v>100.259701208065</v>
      </c>
      <c r="C779" s="7">
        <v>163</v>
      </c>
      <c r="D779" s="7">
        <v>151.045288729536</v>
      </c>
      <c r="E779" s="7">
        <v>121</v>
      </c>
      <c r="F779" s="7">
        <v>131.45790932757399</v>
      </c>
    </row>
    <row r="780" spans="1:6">
      <c r="A780" s="7">
        <v>103</v>
      </c>
      <c r="B780" s="7">
        <v>104.58826110081699</v>
      </c>
      <c r="C780" s="7">
        <v>164</v>
      </c>
      <c r="D780" s="7">
        <v>148.852653221205</v>
      </c>
      <c r="E780" s="7">
        <v>119</v>
      </c>
      <c r="F780" s="7">
        <v>125.23461654156</v>
      </c>
    </row>
    <row r="781" spans="1:6">
      <c r="A781" s="7">
        <v>105</v>
      </c>
      <c r="B781" s="7">
        <v>99.690269649016301</v>
      </c>
      <c r="C781" s="7">
        <v>164</v>
      </c>
      <c r="D781" s="7">
        <v>153.67441492052001</v>
      </c>
      <c r="E781" s="7">
        <v>118</v>
      </c>
      <c r="F781" s="7">
        <v>120.496695404264</v>
      </c>
    </row>
    <row r="782" spans="1:6">
      <c r="A782" s="7">
        <v>106</v>
      </c>
      <c r="B782" s="7">
        <v>105.31559475299601</v>
      </c>
      <c r="C782" s="7">
        <v>162</v>
      </c>
      <c r="D782" s="7">
        <v>157.161327251009</v>
      </c>
      <c r="E782" s="7">
        <v>118</v>
      </c>
      <c r="F782" s="7">
        <v>125.827833653811</v>
      </c>
    </row>
    <row r="783" spans="1:6">
      <c r="A783" s="7">
        <v>105</v>
      </c>
      <c r="B783" s="7">
        <v>93.682394419900206</v>
      </c>
      <c r="C783" s="7">
        <v>158</v>
      </c>
      <c r="D783" s="7">
        <v>147.844991178089</v>
      </c>
      <c r="E783" s="7">
        <v>118</v>
      </c>
      <c r="F783" s="7">
        <v>127.399415151672</v>
      </c>
    </row>
    <row r="784" spans="1:6">
      <c r="A784" s="7">
        <v>102</v>
      </c>
      <c r="B784" s="7">
        <v>100.28756526117201</v>
      </c>
      <c r="C784" s="7">
        <v>158</v>
      </c>
      <c r="D784" s="7">
        <v>151.84974088436499</v>
      </c>
      <c r="E784" s="7">
        <v>117</v>
      </c>
      <c r="F784" s="7">
        <v>127.293327853531</v>
      </c>
    </row>
    <row r="785" spans="1:6">
      <c r="A785" s="7">
        <v>98</v>
      </c>
      <c r="B785" s="7">
        <v>91.640427671317497</v>
      </c>
      <c r="C785" s="7">
        <v>157</v>
      </c>
      <c r="D785" s="7">
        <v>147.706727979129</v>
      </c>
      <c r="E785" s="7">
        <v>117</v>
      </c>
      <c r="F785" s="7">
        <v>125.511425305098</v>
      </c>
    </row>
    <row r="786" spans="1:6">
      <c r="A786" s="7">
        <v>90</v>
      </c>
      <c r="B786" s="7">
        <v>91.044784665713095</v>
      </c>
      <c r="C786" s="7">
        <v>156</v>
      </c>
      <c r="D786" s="7">
        <v>149.372086686469</v>
      </c>
      <c r="E786" s="7">
        <v>116</v>
      </c>
      <c r="F786" s="7">
        <v>126.394196323556</v>
      </c>
    </row>
    <row r="787" spans="1:6">
      <c r="A787" s="7">
        <v>88</v>
      </c>
      <c r="B787" s="7">
        <v>96.212006398225896</v>
      </c>
      <c r="C787" s="7">
        <v>155</v>
      </c>
      <c r="D787" s="7">
        <v>156.286802063354</v>
      </c>
      <c r="E787" s="7">
        <v>115</v>
      </c>
      <c r="F787" s="7">
        <v>127.69749766944599</v>
      </c>
    </row>
    <row r="788" spans="1:6">
      <c r="A788" s="7">
        <v>91</v>
      </c>
      <c r="B788" s="7">
        <v>94.355610077569594</v>
      </c>
      <c r="C788" s="7">
        <v>154</v>
      </c>
      <c r="D788" s="7">
        <v>154.25935490844799</v>
      </c>
      <c r="E788" s="7">
        <v>115</v>
      </c>
      <c r="F788" s="7">
        <v>124.047402146016</v>
      </c>
    </row>
    <row r="789" spans="1:6">
      <c r="A789" s="7">
        <v>95</v>
      </c>
      <c r="B789" s="7">
        <v>103.913405882378</v>
      </c>
      <c r="C789" s="7">
        <v>152</v>
      </c>
      <c r="D789" s="7">
        <v>148.64028462611401</v>
      </c>
      <c r="E789" s="7">
        <v>114</v>
      </c>
      <c r="F789" s="7">
        <v>116.287544162503</v>
      </c>
    </row>
    <row r="790" spans="1:6">
      <c r="A790" s="7">
        <v>100</v>
      </c>
      <c r="B790" s="7">
        <v>110.24412049086899</v>
      </c>
      <c r="C790" s="7">
        <v>150</v>
      </c>
      <c r="D790" s="7">
        <v>150.37703412957501</v>
      </c>
      <c r="E790" s="7">
        <v>114</v>
      </c>
      <c r="F790" s="7">
        <v>124.899951485779</v>
      </c>
    </row>
    <row r="791" spans="1:6">
      <c r="A791" s="7">
        <v>104</v>
      </c>
      <c r="B791" s="7">
        <v>104.601207483612</v>
      </c>
      <c r="C791" s="7">
        <v>150</v>
      </c>
      <c r="D791" s="7">
        <v>143.87559307638699</v>
      </c>
      <c r="E791" s="7">
        <v>113</v>
      </c>
      <c r="F791" s="7">
        <v>117.288615231355</v>
      </c>
    </row>
    <row r="792" spans="1:6">
      <c r="A792" s="7">
        <v>107</v>
      </c>
      <c r="B792" s="7">
        <v>104.54792845938201</v>
      </c>
      <c r="C792" s="7">
        <v>150</v>
      </c>
      <c r="D792" s="7">
        <v>126.710108303854</v>
      </c>
      <c r="E792" s="7">
        <v>113</v>
      </c>
      <c r="F792" s="7">
        <v>125.407756126763</v>
      </c>
    </row>
    <row r="793" spans="1:6">
      <c r="A793" s="7">
        <v>107</v>
      </c>
      <c r="B793" s="7">
        <v>104.258521905222</v>
      </c>
      <c r="C793" s="7">
        <v>149</v>
      </c>
      <c r="D793" s="7">
        <v>144.037807356835</v>
      </c>
      <c r="E793" s="7">
        <v>112</v>
      </c>
      <c r="F793" s="7">
        <v>122.94151521691499</v>
      </c>
    </row>
    <row r="794" spans="1:6">
      <c r="A794" s="7">
        <v>107</v>
      </c>
      <c r="B794" s="7">
        <v>101.821444226211</v>
      </c>
      <c r="C794" s="7">
        <v>148</v>
      </c>
      <c r="D794" s="7">
        <v>144.87412907432</v>
      </c>
      <c r="E794" s="7">
        <v>112</v>
      </c>
      <c r="F794" s="7">
        <v>114.867263180911</v>
      </c>
    </row>
    <row r="795" spans="1:6">
      <c r="A795" s="7">
        <v>106</v>
      </c>
      <c r="B795" s="7">
        <v>99.746142733244696</v>
      </c>
      <c r="C795" s="7">
        <v>147</v>
      </c>
      <c r="D795" s="7">
        <v>133.731573108948</v>
      </c>
      <c r="E795" s="7">
        <v>112</v>
      </c>
      <c r="F795" s="7">
        <v>119.041671764859</v>
      </c>
    </row>
    <row r="796" spans="1:6">
      <c r="A796" s="7">
        <v>109</v>
      </c>
      <c r="B796" s="7">
        <v>106.714467799421</v>
      </c>
      <c r="C796" s="7">
        <v>146</v>
      </c>
      <c r="D796" s="7">
        <v>138.401025335002</v>
      </c>
      <c r="E796" s="7">
        <v>112</v>
      </c>
      <c r="F796" s="7">
        <v>130.44811714818999</v>
      </c>
    </row>
    <row r="797" spans="1:6">
      <c r="A797" s="7">
        <v>114</v>
      </c>
      <c r="B797" s="7">
        <v>104.584278399878</v>
      </c>
      <c r="C797" s="7">
        <v>145</v>
      </c>
      <c r="D797" s="7">
        <v>148.84404262849699</v>
      </c>
      <c r="E797" s="7">
        <v>112</v>
      </c>
      <c r="F797" s="7">
        <v>116.843864291687</v>
      </c>
    </row>
    <row r="798" spans="1:6">
      <c r="A798" s="7">
        <v>116</v>
      </c>
      <c r="B798" s="7">
        <v>105.620763769183</v>
      </c>
      <c r="C798" s="7">
        <v>144</v>
      </c>
      <c r="D798" s="7">
        <v>150.91591445026401</v>
      </c>
      <c r="E798" s="7">
        <v>111</v>
      </c>
      <c r="F798" s="7">
        <v>129.36384185406399</v>
      </c>
    </row>
    <row r="799" spans="1:6">
      <c r="A799" s="7">
        <v>116</v>
      </c>
      <c r="B799" s="7">
        <v>94.400996640116603</v>
      </c>
      <c r="C799" s="7">
        <v>143</v>
      </c>
      <c r="D799" s="7">
        <v>143.987851359107</v>
      </c>
      <c r="E799" s="7">
        <v>110</v>
      </c>
      <c r="F799" s="7">
        <v>120.548534925864</v>
      </c>
    </row>
    <row r="800" spans="1:6">
      <c r="A800" s="7">
        <v>116</v>
      </c>
      <c r="B800" s="7">
        <v>103.20982265701301</v>
      </c>
      <c r="C800" s="7">
        <v>143</v>
      </c>
      <c r="D800" s="7">
        <v>141.282191056605</v>
      </c>
      <c r="E800" s="7">
        <v>110</v>
      </c>
      <c r="F800" s="7">
        <v>121.62967531187201</v>
      </c>
    </row>
    <row r="801" spans="1:6">
      <c r="A801" s="7">
        <v>117</v>
      </c>
      <c r="B801" s="7">
        <v>101.64038219797401</v>
      </c>
      <c r="C801" s="7">
        <v>143</v>
      </c>
      <c r="D801" s="7">
        <v>149.06973772119599</v>
      </c>
      <c r="E801" s="7">
        <v>109</v>
      </c>
      <c r="F801" s="7">
        <v>120.28422934759701</v>
      </c>
    </row>
    <row r="802" spans="1:6">
      <c r="A802" s="7">
        <v>117</v>
      </c>
      <c r="B802" s="7">
        <v>101.130037750729</v>
      </c>
      <c r="C802" s="7">
        <v>143</v>
      </c>
      <c r="D802" s="7">
        <v>137.923926760911</v>
      </c>
      <c r="E802" s="7">
        <v>109</v>
      </c>
      <c r="F802" s="7">
        <v>115.436205073095</v>
      </c>
    </row>
    <row r="803" spans="1:6">
      <c r="A803" s="7">
        <v>114</v>
      </c>
      <c r="B803" s="7">
        <v>105.965232549185</v>
      </c>
      <c r="C803" s="7">
        <v>143</v>
      </c>
      <c r="D803" s="7">
        <v>151.317552489631</v>
      </c>
      <c r="E803" s="7">
        <v>107</v>
      </c>
      <c r="F803" s="7">
        <v>119.383213340365</v>
      </c>
    </row>
    <row r="804" spans="1:6">
      <c r="A804" s="7">
        <v>114</v>
      </c>
      <c r="B804" s="7">
        <v>103.680451596601</v>
      </c>
      <c r="C804" s="7">
        <v>143</v>
      </c>
      <c r="D804" s="7">
        <v>143.85202173604401</v>
      </c>
      <c r="E804" s="7">
        <v>107</v>
      </c>
      <c r="F804" s="7">
        <v>123.61536611599399</v>
      </c>
    </row>
    <row r="805" spans="1:6">
      <c r="A805" s="7">
        <v>114</v>
      </c>
      <c r="B805" s="7">
        <v>108.31439509512801</v>
      </c>
      <c r="C805" s="7">
        <v>143</v>
      </c>
      <c r="D805" s="7">
        <v>146.86677524575001</v>
      </c>
      <c r="E805" s="7">
        <v>108</v>
      </c>
      <c r="F805" s="7">
        <v>122.29134136312</v>
      </c>
    </row>
    <row r="806" spans="1:6">
      <c r="A806" s="7">
        <v>113</v>
      </c>
      <c r="B806" s="7">
        <v>99.449363383229098</v>
      </c>
      <c r="C806" s="7">
        <v>144</v>
      </c>
      <c r="D806" s="7">
        <v>145.071848650188</v>
      </c>
      <c r="E806" s="7">
        <v>109</v>
      </c>
      <c r="F806" s="7">
        <v>126.67374375781699</v>
      </c>
    </row>
    <row r="807" spans="1:6">
      <c r="A807" s="7">
        <v>114</v>
      </c>
      <c r="B807" s="7">
        <v>107.97788362183201</v>
      </c>
      <c r="C807" s="7">
        <v>143</v>
      </c>
      <c r="D807" s="7">
        <v>149.41503044842301</v>
      </c>
      <c r="E807" s="7">
        <v>111</v>
      </c>
      <c r="F807" s="7">
        <v>111.310075681176</v>
      </c>
    </row>
    <row r="808" spans="1:6">
      <c r="A808" s="7">
        <v>114</v>
      </c>
      <c r="B808" s="7">
        <v>95.739928845750299</v>
      </c>
      <c r="C808" s="7">
        <v>142</v>
      </c>
      <c r="D808" s="7">
        <v>151.417784114352</v>
      </c>
      <c r="E808" s="7">
        <v>111</v>
      </c>
      <c r="F808" s="7">
        <v>117.71220503655201</v>
      </c>
    </row>
    <row r="809" spans="1:6">
      <c r="A809" s="7">
        <v>115</v>
      </c>
      <c r="B809" s="7">
        <v>107.08684994110401</v>
      </c>
      <c r="C809" s="7">
        <v>142</v>
      </c>
      <c r="D809" s="7">
        <v>140.03115769914899</v>
      </c>
      <c r="E809" s="7">
        <v>110</v>
      </c>
      <c r="F809" s="7">
        <v>128.08956100493799</v>
      </c>
    </row>
    <row r="810" spans="1:6">
      <c r="A810" s="7">
        <v>116</v>
      </c>
      <c r="B810" s="7">
        <v>106.595865302436</v>
      </c>
      <c r="C810" s="7">
        <v>142</v>
      </c>
      <c r="D810" s="7">
        <v>140.730650387021</v>
      </c>
      <c r="E810" s="7">
        <v>109</v>
      </c>
      <c r="F810" s="7">
        <v>119.859031615135</v>
      </c>
    </row>
    <row r="811" spans="1:6">
      <c r="A811" s="7">
        <v>117</v>
      </c>
      <c r="B811" s="7">
        <v>101.37154157298301</v>
      </c>
      <c r="C811" s="7">
        <v>143</v>
      </c>
      <c r="D811" s="7">
        <v>139.84910010471901</v>
      </c>
      <c r="E811" s="7">
        <v>109</v>
      </c>
      <c r="F811" s="7">
        <v>124.13020444813699</v>
      </c>
    </row>
    <row r="812" spans="1:6">
      <c r="A812" s="7">
        <v>113</v>
      </c>
      <c r="B812" s="7">
        <v>107.532533493005</v>
      </c>
      <c r="C812" s="7">
        <v>143</v>
      </c>
      <c r="D812" s="7">
        <v>148.03373728131601</v>
      </c>
      <c r="E812" s="7">
        <v>109</v>
      </c>
      <c r="F812" s="7">
        <v>123.04859257220799</v>
      </c>
    </row>
    <row r="813" spans="1:6">
      <c r="A813" s="7">
        <v>111</v>
      </c>
      <c r="B813" s="7">
        <v>104.46589125806901</v>
      </c>
      <c r="C813" s="7">
        <v>143</v>
      </c>
      <c r="D813" s="7">
        <v>151.49713502976201</v>
      </c>
      <c r="E813" s="7">
        <v>109</v>
      </c>
      <c r="F813" s="7">
        <v>122.65916142753601</v>
      </c>
    </row>
    <row r="814" spans="1:6">
      <c r="A814" s="7">
        <v>111</v>
      </c>
      <c r="B814" s="7">
        <v>107.65006558409399</v>
      </c>
      <c r="C814" s="7">
        <v>143</v>
      </c>
      <c r="D814" s="7">
        <v>146.05493027531699</v>
      </c>
      <c r="E814" s="7">
        <v>110</v>
      </c>
      <c r="F814" s="7">
        <v>121.203948943611</v>
      </c>
    </row>
    <row r="815" spans="1:6">
      <c r="A815" s="7">
        <v>109</v>
      </c>
      <c r="B815" s="7">
        <v>104.62928269494699</v>
      </c>
      <c r="C815" s="7">
        <v>140</v>
      </c>
      <c r="D815" s="7">
        <v>144.553795056143</v>
      </c>
      <c r="E815" s="7">
        <v>110</v>
      </c>
      <c r="F815" s="7">
        <v>123.513814923127</v>
      </c>
    </row>
    <row r="816" spans="1:6">
      <c r="A816" s="7">
        <v>102</v>
      </c>
      <c r="B816" s="7">
        <v>104.671888467239</v>
      </c>
      <c r="C816" s="7">
        <v>137</v>
      </c>
      <c r="D816" s="7">
        <v>145.44982974291301</v>
      </c>
      <c r="E816" s="7">
        <v>111</v>
      </c>
      <c r="F816" s="7">
        <v>121.180480306742</v>
      </c>
    </row>
    <row r="817" spans="1:6">
      <c r="A817" s="7">
        <v>101</v>
      </c>
      <c r="B817" s="7">
        <v>102.84304743597001</v>
      </c>
      <c r="C817" s="7">
        <v>136</v>
      </c>
      <c r="D817" s="7">
        <v>152.39506518164899</v>
      </c>
      <c r="E817" s="7">
        <v>111</v>
      </c>
      <c r="F817" s="7">
        <v>115.00855648378</v>
      </c>
    </row>
    <row r="818" spans="1:6">
      <c r="A818" s="7">
        <v>98</v>
      </c>
      <c r="B818" s="7">
        <v>110.31047476517099</v>
      </c>
      <c r="C818" s="7">
        <v>135</v>
      </c>
      <c r="D818" s="7">
        <v>137.139843031412</v>
      </c>
      <c r="E818" s="7">
        <v>111</v>
      </c>
      <c r="F818" s="7">
        <v>124.19384632654101</v>
      </c>
    </row>
    <row r="819" spans="1:6">
      <c r="A819" s="7">
        <v>91</v>
      </c>
      <c r="B819" s="7">
        <v>104.343447256424</v>
      </c>
      <c r="C819" s="7">
        <v>135</v>
      </c>
      <c r="D819" s="7">
        <v>141.22464245691401</v>
      </c>
      <c r="E819" s="7">
        <v>110</v>
      </c>
      <c r="F819" s="7">
        <v>123.855307601634</v>
      </c>
    </row>
    <row r="820" spans="1:6">
      <c r="A820" s="7">
        <v>95</v>
      </c>
      <c r="B820" s="7">
        <v>105.71784500117801</v>
      </c>
      <c r="C820" s="7">
        <v>136</v>
      </c>
      <c r="D820" s="7">
        <v>150.253438512119</v>
      </c>
      <c r="E820" s="7">
        <v>109</v>
      </c>
      <c r="F820" s="7">
        <v>122.36919833754</v>
      </c>
    </row>
    <row r="821" spans="1:6">
      <c r="A821" s="7">
        <v>102</v>
      </c>
      <c r="B821" s="7">
        <v>102.65031763955</v>
      </c>
      <c r="C821" s="7">
        <v>135</v>
      </c>
      <c r="D821" s="7">
        <v>142.94954257316601</v>
      </c>
      <c r="E821" s="7">
        <v>109</v>
      </c>
      <c r="F821" s="7">
        <v>115.413255683093</v>
      </c>
    </row>
    <row r="822" spans="1:6">
      <c r="A822" s="7">
        <v>103</v>
      </c>
      <c r="B822" s="7">
        <v>105.973275888944</v>
      </c>
      <c r="C822" s="7">
        <v>134</v>
      </c>
      <c r="D822" s="7">
        <v>140.012122906934</v>
      </c>
      <c r="E822" s="7">
        <v>108</v>
      </c>
      <c r="F822" s="7">
        <v>129.626680945891</v>
      </c>
    </row>
    <row r="823" spans="1:6">
      <c r="A823" s="7">
        <v>104</v>
      </c>
      <c r="B823" s="7">
        <v>109.436570765558</v>
      </c>
      <c r="C823" s="7">
        <v>134</v>
      </c>
      <c r="D823" s="7">
        <v>152.03854157477301</v>
      </c>
      <c r="E823" s="7">
        <v>108</v>
      </c>
      <c r="F823" s="7">
        <v>121.958677277842</v>
      </c>
    </row>
    <row r="824" spans="1:6">
      <c r="A824" s="7">
        <v>106</v>
      </c>
      <c r="B824" s="7">
        <v>107.56341589308001</v>
      </c>
      <c r="C824" s="7">
        <v>133</v>
      </c>
      <c r="D824" s="7">
        <v>140.57019322359301</v>
      </c>
      <c r="E824" s="7">
        <v>107</v>
      </c>
      <c r="F824" s="7">
        <v>115.72506303690299</v>
      </c>
    </row>
    <row r="825" spans="1:6">
      <c r="A825" s="7">
        <v>108</v>
      </c>
      <c r="B825" s="7">
        <v>100.649488020021</v>
      </c>
      <c r="C825" s="7">
        <v>133</v>
      </c>
      <c r="D825" s="7">
        <v>138.22462381985699</v>
      </c>
      <c r="E825" s="7">
        <v>107</v>
      </c>
      <c r="F825" s="7">
        <v>130.70997407642</v>
      </c>
    </row>
    <row r="826" spans="1:6">
      <c r="A826" s="7">
        <v>108</v>
      </c>
      <c r="B826" s="7">
        <v>106.182722449881</v>
      </c>
      <c r="C826" s="7">
        <v>132</v>
      </c>
      <c r="D826" s="7">
        <v>143.222404048269</v>
      </c>
      <c r="E826" s="7">
        <v>107</v>
      </c>
      <c r="F826" s="7">
        <v>121.42202460970201</v>
      </c>
    </row>
    <row r="827" spans="1:6">
      <c r="A827" s="7">
        <v>108</v>
      </c>
      <c r="B827" s="7">
        <v>99.413670620392494</v>
      </c>
      <c r="C827" s="7">
        <v>132</v>
      </c>
      <c r="D827" s="7">
        <v>144.978054735196</v>
      </c>
      <c r="E827" s="7">
        <v>107</v>
      </c>
      <c r="F827" s="7">
        <v>111.85754335244999</v>
      </c>
    </row>
    <row r="828" spans="1:6">
      <c r="A828" s="7">
        <v>108</v>
      </c>
      <c r="B828" s="7">
        <v>103.906212953517</v>
      </c>
      <c r="C828" s="7">
        <v>131</v>
      </c>
      <c r="D828" s="7">
        <v>143.91569012064099</v>
      </c>
      <c r="E828" s="7">
        <v>106</v>
      </c>
      <c r="F828" s="7">
        <v>132.89108430019201</v>
      </c>
    </row>
    <row r="829" spans="1:6">
      <c r="A829" s="7">
        <v>109</v>
      </c>
      <c r="B829" s="7">
        <v>104.104907370326</v>
      </c>
      <c r="C829" s="7">
        <v>130</v>
      </c>
      <c r="D829" s="7">
        <v>141.63580949094401</v>
      </c>
      <c r="E829" s="7">
        <v>105</v>
      </c>
      <c r="F829" s="7">
        <v>126.54093099507899</v>
      </c>
    </row>
    <row r="830" spans="1:6">
      <c r="A830" s="7">
        <v>110</v>
      </c>
      <c r="B830" s="7">
        <v>109.374731450966</v>
      </c>
      <c r="C830" s="7">
        <v>128</v>
      </c>
      <c r="D830" s="7">
        <v>147.54207207359599</v>
      </c>
      <c r="E830" s="7">
        <v>105</v>
      </c>
      <c r="F830" s="7">
        <v>117.44217696343701</v>
      </c>
    </row>
    <row r="831" spans="1:6">
      <c r="A831" s="7">
        <v>109</v>
      </c>
      <c r="B831" s="7">
        <v>106.202616998686</v>
      </c>
      <c r="C831" s="7">
        <v>127</v>
      </c>
      <c r="D831" s="7">
        <v>139.996130014562</v>
      </c>
      <c r="E831" s="7">
        <v>106</v>
      </c>
      <c r="F831" s="7">
        <v>111.520597909543</v>
      </c>
    </row>
    <row r="832" spans="1:6">
      <c r="A832" s="7">
        <v>106</v>
      </c>
      <c r="B832" s="7">
        <v>103.16221987202999</v>
      </c>
      <c r="C832" s="7">
        <v>126</v>
      </c>
      <c r="D832" s="7">
        <v>142.02260095962799</v>
      </c>
      <c r="E832" s="7">
        <v>106</v>
      </c>
      <c r="F832" s="7">
        <v>124.661878692408</v>
      </c>
    </row>
    <row r="833" spans="1:6">
      <c r="A833" s="7">
        <v>98</v>
      </c>
      <c r="B833" s="7">
        <v>107.0077586269</v>
      </c>
      <c r="C833" s="7">
        <v>125</v>
      </c>
      <c r="D833" s="7">
        <v>151.462340229061</v>
      </c>
      <c r="E833" s="7">
        <v>107</v>
      </c>
      <c r="F833" s="7">
        <v>117.25370807836001</v>
      </c>
    </row>
    <row r="834" spans="1:6">
      <c r="A834" s="7">
        <v>89</v>
      </c>
      <c r="B834" s="7">
        <v>108.64794265600899</v>
      </c>
      <c r="C834" s="7">
        <v>125</v>
      </c>
      <c r="D834" s="7">
        <v>134.25326796790699</v>
      </c>
      <c r="E834" s="7">
        <v>107</v>
      </c>
      <c r="F834" s="7">
        <v>120.13410427381299</v>
      </c>
    </row>
    <row r="835" spans="1:6">
      <c r="A835" s="7">
        <v>83</v>
      </c>
      <c r="B835" s="7">
        <v>101.58936339002901</v>
      </c>
      <c r="C835" s="7">
        <v>124</v>
      </c>
      <c r="D835" s="7">
        <v>147.78922813263199</v>
      </c>
      <c r="E835" s="7">
        <v>107</v>
      </c>
      <c r="F835" s="7">
        <v>115.815677196759</v>
      </c>
    </row>
    <row r="836" spans="1:6">
      <c r="A836" s="7">
        <v>80</v>
      </c>
      <c r="B836" s="7">
        <v>104.143475216204</v>
      </c>
      <c r="C836" s="7">
        <v>124</v>
      </c>
      <c r="D836" s="7">
        <v>131.88933842861601</v>
      </c>
      <c r="E836" s="7">
        <v>108</v>
      </c>
      <c r="F836" s="7">
        <v>121.79228607475901</v>
      </c>
    </row>
    <row r="837" spans="1:6">
      <c r="A837" s="7">
        <v>82</v>
      </c>
      <c r="B837" s="7">
        <v>107.70635661134401</v>
      </c>
      <c r="C837" s="7">
        <v>123</v>
      </c>
      <c r="D837" s="7">
        <v>143.01633903590201</v>
      </c>
      <c r="E837" s="7">
        <v>108</v>
      </c>
      <c r="F837" s="7">
        <v>125.18563857239501</v>
      </c>
    </row>
    <row r="838" spans="1:6">
      <c r="A838" s="7">
        <v>85</v>
      </c>
      <c r="B838" s="7">
        <v>106.895673039361</v>
      </c>
      <c r="C838" s="7">
        <v>123</v>
      </c>
      <c r="D838" s="7">
        <v>139.203224620622</v>
      </c>
      <c r="E838" s="7">
        <v>109</v>
      </c>
      <c r="F838" s="7">
        <v>126.35303349016201</v>
      </c>
    </row>
    <row r="839" spans="1:6">
      <c r="A839" s="7">
        <v>88</v>
      </c>
      <c r="B839" s="7">
        <v>113.43492254773599</v>
      </c>
      <c r="C839" s="7">
        <v>122</v>
      </c>
      <c r="D839" s="7">
        <v>141.32987652757399</v>
      </c>
      <c r="E839" s="7">
        <v>109</v>
      </c>
      <c r="F839" s="7">
        <v>122.340294598177</v>
      </c>
    </row>
    <row r="840" spans="1:6">
      <c r="A840" s="7">
        <v>95</v>
      </c>
      <c r="B840" s="7">
        <v>104.080918748619</v>
      </c>
      <c r="C840" s="7">
        <v>122</v>
      </c>
      <c r="D840" s="7">
        <v>143.83681408055199</v>
      </c>
      <c r="E840" s="7">
        <v>107</v>
      </c>
      <c r="F840" s="7">
        <v>126.206140716912</v>
      </c>
    </row>
    <row r="841" spans="1:6">
      <c r="A841" s="7">
        <v>103</v>
      </c>
      <c r="B841" s="7">
        <v>102.835194276992</v>
      </c>
      <c r="C841" s="7">
        <v>122</v>
      </c>
      <c r="D841" s="7">
        <v>145.60220555220801</v>
      </c>
      <c r="E841" s="7">
        <v>107</v>
      </c>
      <c r="F841" s="7">
        <v>113.113341718789</v>
      </c>
    </row>
    <row r="842" spans="1:6">
      <c r="A842" s="7">
        <v>108</v>
      </c>
      <c r="B842" s="7">
        <v>95.249078515729096</v>
      </c>
      <c r="C842" s="7">
        <v>122</v>
      </c>
      <c r="D842" s="7">
        <v>147.692436721212</v>
      </c>
      <c r="E842" s="7">
        <v>107</v>
      </c>
      <c r="F842" s="7">
        <v>120.819986225555</v>
      </c>
    </row>
    <row r="843" spans="1:6">
      <c r="A843" s="7">
        <v>109</v>
      </c>
      <c r="B843" s="7">
        <v>103.833684522769</v>
      </c>
      <c r="C843" s="7">
        <v>121</v>
      </c>
      <c r="D843" s="7">
        <v>124.529194494121</v>
      </c>
      <c r="E843" s="7">
        <v>107</v>
      </c>
      <c r="F843" s="7">
        <v>124.40349976387201</v>
      </c>
    </row>
    <row r="844" spans="1:6">
      <c r="A844" s="7">
        <v>105</v>
      </c>
      <c r="B844" s="7">
        <v>100.964254317589</v>
      </c>
      <c r="C844" s="7">
        <v>121</v>
      </c>
      <c r="D844" s="7">
        <v>146.81108580759599</v>
      </c>
      <c r="E844" s="7">
        <v>106</v>
      </c>
      <c r="F844" s="7">
        <v>118.323024067906</v>
      </c>
    </row>
    <row r="845" spans="1:6">
      <c r="A845" s="7">
        <v>102</v>
      </c>
      <c r="B845" s="7">
        <v>110.632653556196</v>
      </c>
      <c r="C845" s="7">
        <v>120</v>
      </c>
      <c r="D845" s="7">
        <v>143.293488486</v>
      </c>
      <c r="E845" s="7">
        <v>105</v>
      </c>
      <c r="F845" s="7">
        <v>115.57308370955499</v>
      </c>
    </row>
    <row r="846" spans="1:6">
      <c r="A846" s="7">
        <v>102</v>
      </c>
      <c r="B846" s="7">
        <v>111.165259201319</v>
      </c>
      <c r="C846" s="7">
        <v>120</v>
      </c>
      <c r="D846" s="7">
        <v>134.35605359085301</v>
      </c>
      <c r="E846" s="7">
        <v>105</v>
      </c>
      <c r="F846" s="7">
        <v>112.960056410471</v>
      </c>
    </row>
    <row r="847" spans="1:6">
      <c r="A847" s="7">
        <v>103</v>
      </c>
      <c r="B847" s="7">
        <v>111.750934261057</v>
      </c>
      <c r="C847" s="7">
        <v>119</v>
      </c>
      <c r="D847" s="7">
        <v>131.12649363445601</v>
      </c>
      <c r="E847" s="7">
        <v>102</v>
      </c>
      <c r="F847" s="7">
        <v>123.535959407958</v>
      </c>
    </row>
    <row r="848" spans="1:6">
      <c r="A848" s="7">
        <v>101</v>
      </c>
      <c r="B848" s="7">
        <v>99.541652018704099</v>
      </c>
      <c r="C848" s="7">
        <v>118</v>
      </c>
      <c r="D848" s="7">
        <v>144.44686897981001</v>
      </c>
      <c r="E848" s="7">
        <v>100</v>
      </c>
      <c r="F848" s="7">
        <v>123.722015338833</v>
      </c>
    </row>
    <row r="849" spans="1:6">
      <c r="A849" s="7">
        <v>102</v>
      </c>
      <c r="B849" s="7">
        <v>105.146248208234</v>
      </c>
      <c r="C849" s="7">
        <v>118</v>
      </c>
      <c r="D849" s="7">
        <v>139.988774099566</v>
      </c>
      <c r="E849" s="7">
        <v>99</v>
      </c>
      <c r="F849" s="7">
        <v>114.60871900861299</v>
      </c>
    </row>
    <row r="850" spans="1:6">
      <c r="A850" s="7">
        <v>105</v>
      </c>
      <c r="B850" s="7">
        <v>109.90385689239299</v>
      </c>
      <c r="C850" s="7">
        <v>118</v>
      </c>
      <c r="D850" s="7">
        <v>133.87419455683201</v>
      </c>
      <c r="E850" s="7">
        <v>101</v>
      </c>
      <c r="F850" s="7">
        <v>119.19057679113899</v>
      </c>
    </row>
    <row r="851" spans="1:6">
      <c r="A851" s="7">
        <v>108</v>
      </c>
      <c r="B851" s="7">
        <v>104.835081824437</v>
      </c>
      <c r="C851" s="7">
        <v>118</v>
      </c>
      <c r="D851" s="7">
        <v>147.82355627333899</v>
      </c>
      <c r="E851" s="7">
        <v>105</v>
      </c>
      <c r="F851" s="7">
        <v>123.378975405337</v>
      </c>
    </row>
    <row r="852" spans="1:6">
      <c r="A852" s="7">
        <v>108</v>
      </c>
      <c r="B852" s="7">
        <v>102.384813157823</v>
      </c>
      <c r="C852" s="7">
        <v>118</v>
      </c>
      <c r="D852" s="7">
        <v>145.32997895809601</v>
      </c>
      <c r="E852" s="7">
        <v>107</v>
      </c>
      <c r="F852" s="7">
        <v>116.25592602173801</v>
      </c>
    </row>
    <row r="853" spans="1:6">
      <c r="A853" s="7">
        <v>107</v>
      </c>
      <c r="B853" s="7">
        <v>102.14211085485</v>
      </c>
      <c r="C853" s="7">
        <v>118</v>
      </c>
      <c r="D853" s="7">
        <v>129.77459172317899</v>
      </c>
      <c r="E853" s="7">
        <v>108</v>
      </c>
      <c r="F853" s="7">
        <v>124.054320656111</v>
      </c>
    </row>
    <row r="854" spans="1:6">
      <c r="A854" s="7">
        <v>114</v>
      </c>
      <c r="B854" s="7">
        <v>107.688873020317</v>
      </c>
      <c r="C854" s="7">
        <v>117</v>
      </c>
      <c r="D854" s="7">
        <v>137.44132330189501</v>
      </c>
      <c r="E854" s="7">
        <v>109</v>
      </c>
      <c r="F854" s="7">
        <v>120.920226919561</v>
      </c>
    </row>
    <row r="855" spans="1:6">
      <c r="A855" s="7">
        <v>120</v>
      </c>
      <c r="B855" s="7">
        <v>109.090182046287</v>
      </c>
      <c r="C855" s="7">
        <v>116</v>
      </c>
      <c r="D855" s="7">
        <v>139.73956718743401</v>
      </c>
      <c r="E855" s="7">
        <v>110</v>
      </c>
      <c r="F855" s="7">
        <v>127.593866306352</v>
      </c>
    </row>
    <row r="856" spans="1:6">
      <c r="A856" s="7">
        <v>119</v>
      </c>
      <c r="B856" s="7">
        <v>113.323456531704</v>
      </c>
      <c r="C856" s="7">
        <v>117</v>
      </c>
      <c r="D856" s="7">
        <v>133.75939170857501</v>
      </c>
      <c r="E856" s="7">
        <v>113</v>
      </c>
      <c r="F856" s="7">
        <v>119.48749356901899</v>
      </c>
    </row>
    <row r="857" spans="1:6">
      <c r="A857" s="7">
        <v>121</v>
      </c>
      <c r="B857" s="7">
        <v>116.43869028118399</v>
      </c>
      <c r="C857" s="7">
        <v>117</v>
      </c>
      <c r="D857" s="7">
        <v>135.870534450153</v>
      </c>
      <c r="E857" s="7">
        <v>117</v>
      </c>
      <c r="F857" s="7">
        <v>116.587279068661</v>
      </c>
    </row>
    <row r="858" spans="1:6">
      <c r="A858" s="7">
        <v>125</v>
      </c>
      <c r="B858" s="7">
        <v>109.14838421816</v>
      </c>
      <c r="C858" s="7">
        <v>116</v>
      </c>
      <c r="D858" s="7">
        <v>138.86642912205099</v>
      </c>
      <c r="E858" s="7">
        <v>118</v>
      </c>
      <c r="F858" s="7">
        <v>114.17429207153501</v>
      </c>
    </row>
    <row r="859" spans="1:6">
      <c r="A859" s="7">
        <v>125</v>
      </c>
      <c r="B859" s="7">
        <v>108.874212273021</v>
      </c>
      <c r="C859" s="7">
        <v>116</v>
      </c>
      <c r="D859" s="7">
        <v>128.25764715104799</v>
      </c>
      <c r="E859" s="7">
        <v>117</v>
      </c>
      <c r="F859" s="7">
        <v>121.433814514914</v>
      </c>
    </row>
    <row r="860" spans="1:6">
      <c r="A860" s="7">
        <v>125</v>
      </c>
      <c r="B860" s="7">
        <v>113.44639064227501</v>
      </c>
      <c r="C860" s="7">
        <v>116</v>
      </c>
      <c r="D860" s="7">
        <v>137.74878516911201</v>
      </c>
      <c r="E860" s="7">
        <v>117</v>
      </c>
      <c r="F860" s="7">
        <v>115.043401752357</v>
      </c>
    </row>
    <row r="861" spans="1:6">
      <c r="A861" s="7">
        <v>125</v>
      </c>
      <c r="B861" s="7">
        <v>107.74132057806</v>
      </c>
      <c r="C861" s="7">
        <v>115</v>
      </c>
      <c r="D861" s="7">
        <v>136.33449636371</v>
      </c>
      <c r="E861" s="7">
        <v>117</v>
      </c>
      <c r="F861" s="7">
        <v>132.11462373978901</v>
      </c>
    </row>
    <row r="862" spans="1:6">
      <c r="A862" s="7">
        <v>125</v>
      </c>
      <c r="B862" s="7">
        <v>113.186426925777</v>
      </c>
      <c r="C862" s="7">
        <v>115</v>
      </c>
      <c r="D862" s="7">
        <v>135.84339665244201</v>
      </c>
      <c r="E862" s="7">
        <v>117</v>
      </c>
      <c r="F862" s="7">
        <v>126.287375824714</v>
      </c>
    </row>
    <row r="863" spans="1:6">
      <c r="A863" s="7">
        <v>124</v>
      </c>
      <c r="B863" s="7">
        <v>114.86949093879799</v>
      </c>
      <c r="C863" s="7">
        <v>116</v>
      </c>
      <c r="D863" s="7">
        <v>137.54432774233601</v>
      </c>
      <c r="E863" s="7">
        <v>117</v>
      </c>
      <c r="F863" s="7">
        <v>120.09488249704</v>
      </c>
    </row>
    <row r="864" spans="1:6">
      <c r="A864" s="7">
        <v>121</v>
      </c>
      <c r="B864" s="7">
        <v>119.02810123364701</v>
      </c>
      <c r="C864" s="7">
        <v>115</v>
      </c>
      <c r="D864" s="7">
        <v>146.75400061431299</v>
      </c>
      <c r="E864" s="7">
        <v>116</v>
      </c>
      <c r="F864" s="7">
        <v>119.831145992443</v>
      </c>
    </row>
    <row r="865" spans="1:6">
      <c r="A865" s="7">
        <v>118</v>
      </c>
      <c r="B865" s="7">
        <v>104.68806106615899</v>
      </c>
      <c r="C865" s="7">
        <v>115</v>
      </c>
      <c r="D865" s="7">
        <v>138.203888753841</v>
      </c>
      <c r="E865" s="7">
        <v>116</v>
      </c>
      <c r="F865" s="7">
        <v>121.44083115378599</v>
      </c>
    </row>
    <row r="866" spans="1:6">
      <c r="A866" s="7">
        <v>116</v>
      </c>
      <c r="B866" s="7">
        <v>114.078692346184</v>
      </c>
      <c r="C866" s="7">
        <v>115</v>
      </c>
      <c r="D866" s="7">
        <v>131.468999282791</v>
      </c>
      <c r="E866" s="7">
        <v>116</v>
      </c>
      <c r="F866" s="7">
        <v>120.34347757157499</v>
      </c>
    </row>
    <row r="867" spans="1:6">
      <c r="A867" s="7">
        <v>114</v>
      </c>
      <c r="B867" s="7">
        <v>112.143560558963</v>
      </c>
      <c r="C867" s="7">
        <v>114</v>
      </c>
      <c r="D867" s="7">
        <v>123.656848635301</v>
      </c>
      <c r="E867" s="7">
        <v>116</v>
      </c>
      <c r="F867" s="7">
        <v>125.410982001584</v>
      </c>
    </row>
    <row r="868" spans="1:6">
      <c r="A868" s="7">
        <v>110</v>
      </c>
      <c r="B868" s="7">
        <v>101.37921440477901</v>
      </c>
      <c r="C868" s="7">
        <v>114</v>
      </c>
      <c r="D868" s="7">
        <v>136.65976161828101</v>
      </c>
      <c r="E868" s="7">
        <v>116</v>
      </c>
      <c r="F868" s="7">
        <v>135.702853264646</v>
      </c>
    </row>
    <row r="869" spans="1:6">
      <c r="A869" s="7">
        <v>108</v>
      </c>
      <c r="B869" s="7">
        <v>112.092168979525</v>
      </c>
      <c r="C869" s="7">
        <v>114</v>
      </c>
      <c r="D869" s="7">
        <v>134.874245160703</v>
      </c>
      <c r="E869" s="7">
        <v>116</v>
      </c>
      <c r="F869" s="7">
        <v>123.770045389869</v>
      </c>
    </row>
    <row r="870" spans="1:6">
      <c r="A870" s="7">
        <v>108</v>
      </c>
      <c r="B870" s="7">
        <v>111.158915351172</v>
      </c>
      <c r="C870" s="7">
        <v>115</v>
      </c>
      <c r="D870" s="7">
        <v>139.71343565924701</v>
      </c>
      <c r="E870" s="7">
        <v>116</v>
      </c>
      <c r="F870" s="7">
        <v>123.720381482926</v>
      </c>
    </row>
    <row r="871" spans="1:6">
      <c r="A871" s="7">
        <v>111</v>
      </c>
      <c r="B871" s="7">
        <v>107.91867569944699</v>
      </c>
      <c r="C871" s="7">
        <v>116</v>
      </c>
      <c r="D871" s="7">
        <v>141.62275480891</v>
      </c>
      <c r="E871" s="7">
        <v>116</v>
      </c>
      <c r="F871" s="7">
        <v>129.820678333676</v>
      </c>
    </row>
    <row r="872" spans="1:6">
      <c r="A872" s="7">
        <v>114</v>
      </c>
      <c r="B872" s="7">
        <v>110.00574063390199</v>
      </c>
      <c r="C872" s="7">
        <v>115</v>
      </c>
      <c r="D872" s="7">
        <v>148.701675039836</v>
      </c>
      <c r="E872" s="7">
        <v>116</v>
      </c>
      <c r="F872" s="7">
        <v>124.724457985358</v>
      </c>
    </row>
    <row r="873" spans="1:6">
      <c r="A873" s="7">
        <v>115</v>
      </c>
      <c r="B873" s="7">
        <v>102.39041035487701</v>
      </c>
      <c r="C873" s="7">
        <v>114</v>
      </c>
      <c r="D873" s="7">
        <v>152.51581027203699</v>
      </c>
      <c r="E873" s="7">
        <v>115</v>
      </c>
      <c r="F873" s="7">
        <v>121.849976631049</v>
      </c>
    </row>
    <row r="874" spans="1:6">
      <c r="A874" s="7">
        <v>111</v>
      </c>
      <c r="B874" s="7">
        <v>109.03555374340201</v>
      </c>
      <c r="C874" s="7">
        <v>114</v>
      </c>
      <c r="D874" s="7">
        <v>140.35198054478801</v>
      </c>
      <c r="E874" s="7">
        <v>115</v>
      </c>
      <c r="F874" s="7">
        <v>122.587937162366</v>
      </c>
    </row>
    <row r="875" spans="1:6">
      <c r="A875" s="7">
        <v>108</v>
      </c>
      <c r="B875" s="7">
        <v>108.004836633606</v>
      </c>
      <c r="C875" s="7">
        <v>113</v>
      </c>
      <c r="D875" s="7">
        <v>133.95950090135099</v>
      </c>
      <c r="E875" s="7">
        <v>114</v>
      </c>
      <c r="F875" s="7">
        <v>124.51916234509299</v>
      </c>
    </row>
    <row r="876" spans="1:6">
      <c r="A876" s="7">
        <v>108</v>
      </c>
      <c r="B876" s="7">
        <v>112.808749147182</v>
      </c>
      <c r="C876" s="7">
        <v>113</v>
      </c>
      <c r="D876" s="7">
        <v>134.016813116728</v>
      </c>
      <c r="E876" s="7">
        <v>113</v>
      </c>
      <c r="F876" s="7">
        <v>121.930863207256</v>
      </c>
    </row>
    <row r="877" spans="1:6">
      <c r="A877" s="7">
        <v>109</v>
      </c>
      <c r="B877" s="7">
        <v>106.84694485569401</v>
      </c>
      <c r="C877" s="7">
        <v>114</v>
      </c>
      <c r="D877" s="7">
        <v>151.943344362245</v>
      </c>
      <c r="E877" s="7">
        <v>113</v>
      </c>
      <c r="F877" s="7">
        <v>119.940173246984</v>
      </c>
    </row>
    <row r="878" spans="1:6">
      <c r="A878" s="7">
        <v>109</v>
      </c>
      <c r="B878" s="7">
        <v>99.627865411582903</v>
      </c>
      <c r="C878" s="7">
        <v>113</v>
      </c>
      <c r="D878" s="7">
        <v>137.56355498361</v>
      </c>
      <c r="E878" s="7">
        <v>113</v>
      </c>
      <c r="F878" s="7">
        <v>129.391856955652</v>
      </c>
    </row>
    <row r="879" spans="1:6">
      <c r="A879" s="7">
        <v>107</v>
      </c>
      <c r="B879" s="7">
        <v>115.06644995540201</v>
      </c>
      <c r="C879" s="7">
        <v>112</v>
      </c>
      <c r="D879" s="7">
        <v>126.492495945785</v>
      </c>
      <c r="E879" s="7">
        <v>115</v>
      </c>
      <c r="F879" s="7">
        <v>122.507193686326</v>
      </c>
    </row>
    <row r="880" spans="1:6">
      <c r="A880" s="7">
        <v>103</v>
      </c>
      <c r="B880" s="7">
        <v>103.279624132248</v>
      </c>
      <c r="C880" s="7">
        <v>112</v>
      </c>
      <c r="D880" s="7">
        <v>140.297849153958</v>
      </c>
      <c r="E880" s="7">
        <v>116</v>
      </c>
      <c r="F880" s="7">
        <v>116.554134707635</v>
      </c>
    </row>
    <row r="881" spans="1:6">
      <c r="A881" s="7">
        <v>102</v>
      </c>
      <c r="B881" s="7">
        <v>106.104154925282</v>
      </c>
      <c r="C881" s="7">
        <v>112</v>
      </c>
      <c r="D881" s="7">
        <v>127.00876428074</v>
      </c>
      <c r="E881" s="7">
        <v>113</v>
      </c>
      <c r="F881" s="7">
        <v>126.64695830973299</v>
      </c>
    </row>
    <row r="882" spans="1:6">
      <c r="A882" s="7">
        <v>102</v>
      </c>
      <c r="B882" s="7">
        <v>103.502293883992</v>
      </c>
      <c r="C882" s="7">
        <v>113</v>
      </c>
      <c r="D882" s="7">
        <v>134.422503023421</v>
      </c>
      <c r="E882" s="7">
        <v>113</v>
      </c>
      <c r="F882" s="7">
        <v>115.372882118676</v>
      </c>
    </row>
    <row r="883" spans="1:6">
      <c r="A883" s="7">
        <v>101</v>
      </c>
      <c r="B883" s="7">
        <v>105.746599518214</v>
      </c>
      <c r="C883" s="7">
        <v>113</v>
      </c>
      <c r="D883" s="7">
        <v>139.551043008297</v>
      </c>
      <c r="E883" s="7">
        <v>116</v>
      </c>
      <c r="F883" s="7">
        <v>129.931647975244</v>
      </c>
    </row>
    <row r="884" spans="1:6">
      <c r="A884" s="7">
        <v>100</v>
      </c>
      <c r="B884" s="7">
        <v>100.885279668339</v>
      </c>
      <c r="C884" s="7">
        <v>113</v>
      </c>
      <c r="D884" s="7">
        <v>146.59264719426301</v>
      </c>
      <c r="E884" s="7">
        <v>117</v>
      </c>
      <c r="F884" s="7">
        <v>123.768176144533</v>
      </c>
    </row>
    <row r="885" spans="1:6">
      <c r="A885" s="7">
        <v>101</v>
      </c>
      <c r="B885" s="7">
        <v>110.110953210868</v>
      </c>
      <c r="C885" s="7">
        <v>112</v>
      </c>
      <c r="D885" s="7">
        <v>146.58563637265601</v>
      </c>
      <c r="E885" s="7">
        <v>117</v>
      </c>
      <c r="F885" s="7">
        <v>120.673261951935</v>
      </c>
    </row>
    <row r="886" spans="1:6">
      <c r="A886" s="7">
        <v>104</v>
      </c>
      <c r="B886" s="7">
        <v>92.998879238827101</v>
      </c>
      <c r="C886" s="7">
        <v>112</v>
      </c>
      <c r="D886" s="7">
        <v>136.304857433195</v>
      </c>
      <c r="E886" s="7">
        <v>115</v>
      </c>
      <c r="F886" s="7">
        <v>118.41232105396401</v>
      </c>
    </row>
    <row r="887" spans="1:6">
      <c r="A887" s="7">
        <v>103</v>
      </c>
      <c r="B887" s="7">
        <v>96.851824056486905</v>
      </c>
      <c r="C887" s="7">
        <v>112</v>
      </c>
      <c r="D887" s="7">
        <v>137.05503968549201</v>
      </c>
      <c r="E887" s="7">
        <v>116</v>
      </c>
      <c r="F887" s="7">
        <v>122.517873925858</v>
      </c>
    </row>
    <row r="888" spans="1:6">
      <c r="A888" s="7">
        <v>99</v>
      </c>
      <c r="B888" s="7">
        <v>96.925538867319204</v>
      </c>
      <c r="C888" s="7">
        <v>112</v>
      </c>
      <c r="D888" s="7">
        <v>145.00134306214201</v>
      </c>
      <c r="E888" s="7">
        <v>117</v>
      </c>
      <c r="F888" s="7">
        <v>116.965175069626</v>
      </c>
    </row>
    <row r="889" spans="1:6">
      <c r="A889" s="7">
        <v>98</v>
      </c>
      <c r="B889" s="7">
        <v>97.668385228389198</v>
      </c>
      <c r="C889" s="7">
        <v>111</v>
      </c>
      <c r="D889" s="7">
        <v>138.79673021194299</v>
      </c>
      <c r="E889" s="7">
        <v>117</v>
      </c>
      <c r="F889" s="7">
        <v>133.919656972686</v>
      </c>
    </row>
    <row r="890" spans="1:6">
      <c r="A890" s="7">
        <v>101</v>
      </c>
      <c r="B890" s="7">
        <v>99.112585203483206</v>
      </c>
      <c r="C890" s="7">
        <v>112</v>
      </c>
      <c r="D890" s="7">
        <v>137.450033317698</v>
      </c>
      <c r="E890" s="7">
        <v>118</v>
      </c>
      <c r="F890" s="7">
        <v>119.663539316045</v>
      </c>
    </row>
    <row r="891" spans="1:6">
      <c r="A891" s="7">
        <v>99</v>
      </c>
      <c r="B891" s="7">
        <v>103.254015434979</v>
      </c>
      <c r="C891" s="7">
        <v>117</v>
      </c>
      <c r="D891" s="7">
        <v>141.15401760218899</v>
      </c>
      <c r="E891" s="7">
        <v>118</v>
      </c>
      <c r="F891" s="7">
        <v>127.81905191528899</v>
      </c>
    </row>
    <row r="892" spans="1:6">
      <c r="A892" s="7">
        <v>97</v>
      </c>
      <c r="B892" s="7">
        <v>102.983841091592</v>
      </c>
      <c r="C892" s="7">
        <v>118</v>
      </c>
      <c r="D892" s="7">
        <v>144.68900243915999</v>
      </c>
      <c r="E892" s="7">
        <v>118</v>
      </c>
      <c r="F892" s="7">
        <v>120.483429300167</v>
      </c>
    </row>
    <row r="893" spans="1:6">
      <c r="A893" s="7">
        <v>98</v>
      </c>
      <c r="B893" s="7">
        <v>97.295257806301606</v>
      </c>
      <c r="C893" s="7">
        <v>119</v>
      </c>
      <c r="D893" s="7">
        <v>138.95381664894299</v>
      </c>
      <c r="E893" s="7">
        <v>120</v>
      </c>
      <c r="F893" s="7">
        <v>136.26621508863099</v>
      </c>
    </row>
    <row r="894" spans="1:6">
      <c r="A894" s="7">
        <v>102</v>
      </c>
      <c r="B894" s="7">
        <v>99.372058686902605</v>
      </c>
      <c r="C894" s="7">
        <v>118</v>
      </c>
      <c r="D894" s="7">
        <v>137.81054418294599</v>
      </c>
      <c r="E894" s="7">
        <v>131</v>
      </c>
      <c r="F894" s="7">
        <v>127.979926233895</v>
      </c>
    </row>
    <row r="895" spans="1:6">
      <c r="A895" s="7">
        <v>104</v>
      </c>
      <c r="B895" s="7">
        <v>101.08140687436099</v>
      </c>
      <c r="C895" s="7">
        <v>117</v>
      </c>
      <c r="D895" s="7">
        <v>141.57375471806699</v>
      </c>
      <c r="E895" s="7">
        <v>148</v>
      </c>
      <c r="F895" s="7">
        <v>135.26667589743101</v>
      </c>
    </row>
    <row r="896" spans="1:6">
      <c r="A896" s="7">
        <v>106</v>
      </c>
      <c r="B896" s="7">
        <v>103.02397510855</v>
      </c>
      <c r="C896" s="7">
        <v>117</v>
      </c>
      <c r="D896" s="7">
        <v>133.10888684852401</v>
      </c>
      <c r="E896" s="7">
        <v>156</v>
      </c>
      <c r="F896" s="7">
        <v>123.626324554558</v>
      </c>
    </row>
    <row r="897" spans="1:6">
      <c r="A897" s="7">
        <v>110</v>
      </c>
      <c r="B897" s="7">
        <v>107.769295446596</v>
      </c>
      <c r="C897" s="7">
        <v>117</v>
      </c>
      <c r="D897" s="7">
        <v>148.181878212279</v>
      </c>
      <c r="E897" s="7">
        <v>162</v>
      </c>
      <c r="F897" s="7">
        <v>127.587766961789</v>
      </c>
    </row>
    <row r="898" spans="1:6">
      <c r="A898" s="7">
        <v>113</v>
      </c>
      <c r="B898" s="7">
        <v>100.28113165679299</v>
      </c>
      <c r="C898" s="7">
        <v>117</v>
      </c>
      <c r="D898" s="7">
        <v>146.30141174108601</v>
      </c>
      <c r="E898" s="7">
        <v>165</v>
      </c>
      <c r="F898" s="7">
        <v>136.25026731745399</v>
      </c>
    </row>
    <row r="899" spans="1:6">
      <c r="A899" s="7">
        <v>116</v>
      </c>
      <c r="B899" s="7">
        <v>100.794138971417</v>
      </c>
      <c r="C899" s="7">
        <v>118</v>
      </c>
      <c r="D899" s="7">
        <v>144.67511670253199</v>
      </c>
      <c r="E899" s="7">
        <v>169</v>
      </c>
      <c r="F899" s="7">
        <v>126.359744058795</v>
      </c>
    </row>
    <row r="900" spans="1:6">
      <c r="A900" s="7">
        <v>114</v>
      </c>
      <c r="B900" s="7">
        <v>106.441614389417</v>
      </c>
      <c r="C900" s="7">
        <v>118</v>
      </c>
      <c r="D900" s="7">
        <v>138.62757843348601</v>
      </c>
      <c r="E900" s="7">
        <v>175</v>
      </c>
      <c r="F900" s="7">
        <v>117.765962249168</v>
      </c>
    </row>
    <row r="901" spans="1:6">
      <c r="A901" s="7">
        <v>113</v>
      </c>
      <c r="B901" s="7">
        <v>103.311825829599</v>
      </c>
      <c r="C901" s="7">
        <v>118</v>
      </c>
      <c r="D901" s="7">
        <v>144.06988794164701</v>
      </c>
      <c r="E901" s="7">
        <v>181</v>
      </c>
      <c r="F901" s="7">
        <v>131.75222646919701</v>
      </c>
    </row>
    <row r="902" spans="1:6">
      <c r="A902" s="7">
        <v>112</v>
      </c>
      <c r="B902" s="7">
        <v>98.736831590981495</v>
      </c>
      <c r="C902" s="7">
        <v>116</v>
      </c>
      <c r="D902" s="7">
        <v>141.533646637403</v>
      </c>
      <c r="E902" s="7">
        <v>187</v>
      </c>
      <c r="F902" s="7">
        <v>128.72641389539601</v>
      </c>
    </row>
    <row r="903" spans="1:6">
      <c r="A903" s="7">
        <v>111</v>
      </c>
      <c r="B903" s="7">
        <v>104.835233754754</v>
      </c>
      <c r="C903" s="7">
        <v>116</v>
      </c>
      <c r="D903" s="7">
        <v>139.77858439049501</v>
      </c>
      <c r="E903" s="7">
        <v>194</v>
      </c>
      <c r="F903" s="7">
        <v>137.04068304054701</v>
      </c>
    </row>
    <row r="904" spans="1:6">
      <c r="A904" s="7">
        <v>111</v>
      </c>
      <c r="B904" s="7">
        <v>100.12184952753999</v>
      </c>
      <c r="C904" s="7">
        <v>116</v>
      </c>
      <c r="D904" s="7">
        <v>148.84042416462401</v>
      </c>
      <c r="E904" s="7">
        <v>197</v>
      </c>
      <c r="F904" s="7">
        <v>139.57965348529601</v>
      </c>
    </row>
    <row r="905" spans="1:6">
      <c r="A905" s="7">
        <v>107</v>
      </c>
      <c r="B905" s="7">
        <v>92.4037361599473</v>
      </c>
      <c r="C905" s="7">
        <v>116</v>
      </c>
      <c r="D905" s="7">
        <v>132.073485741318</v>
      </c>
      <c r="E905" s="7">
        <v>198</v>
      </c>
      <c r="F905" s="7">
        <v>134.22944901970601</v>
      </c>
    </row>
    <row r="906" spans="1:6">
      <c r="A906" s="7">
        <v>104</v>
      </c>
      <c r="B906" s="7">
        <v>89.236946760143297</v>
      </c>
      <c r="C906" s="7">
        <v>117</v>
      </c>
      <c r="D906" s="7">
        <v>140.19085718443901</v>
      </c>
      <c r="E906" s="7">
        <v>197</v>
      </c>
      <c r="F906" s="7">
        <v>130.708001294794</v>
      </c>
    </row>
    <row r="907" spans="1:6">
      <c r="A907" s="7">
        <v>106</v>
      </c>
      <c r="B907" s="7">
        <v>84.543753499037507</v>
      </c>
      <c r="C907" s="7">
        <v>117</v>
      </c>
      <c r="D907" s="7">
        <v>140.83651981010399</v>
      </c>
      <c r="E907" s="7">
        <v>195</v>
      </c>
      <c r="F907" s="7">
        <v>138.029322989159</v>
      </c>
    </row>
    <row r="908" spans="1:6">
      <c r="A908" s="7">
        <v>107</v>
      </c>
      <c r="B908" s="7">
        <v>99.274256689178003</v>
      </c>
      <c r="C908" s="7">
        <v>116</v>
      </c>
      <c r="D908" s="7">
        <v>147.44178250700199</v>
      </c>
      <c r="E908" s="7">
        <v>192</v>
      </c>
      <c r="F908" s="7">
        <v>129.33127792440999</v>
      </c>
    </row>
    <row r="909" spans="1:6">
      <c r="A909" s="7">
        <v>104</v>
      </c>
      <c r="B909" s="7">
        <v>91.438634243560301</v>
      </c>
      <c r="C909" s="7">
        <v>117</v>
      </c>
      <c r="D909" s="7">
        <v>134.750491104106</v>
      </c>
      <c r="E909" s="7">
        <v>185</v>
      </c>
      <c r="F909" s="7">
        <v>135.978353575304</v>
      </c>
    </row>
    <row r="910" spans="1:6">
      <c r="A910" s="7">
        <v>100</v>
      </c>
      <c r="B910" s="7">
        <v>93.710977395900599</v>
      </c>
      <c r="C910" s="7">
        <v>120</v>
      </c>
      <c r="D910" s="7">
        <v>142.09466296141801</v>
      </c>
      <c r="E910" s="7">
        <v>178</v>
      </c>
      <c r="F910" s="7">
        <v>117.534359825088</v>
      </c>
    </row>
    <row r="911" spans="1:6">
      <c r="A911" s="7">
        <v>96</v>
      </c>
      <c r="B911" s="7">
        <v>103.10596063240099</v>
      </c>
      <c r="C911" s="7">
        <v>129</v>
      </c>
      <c r="D911" s="7">
        <v>143.186694545356</v>
      </c>
      <c r="E911" s="7">
        <v>173</v>
      </c>
      <c r="F911" s="7">
        <v>124.07208603433401</v>
      </c>
    </row>
    <row r="912" spans="1:6">
      <c r="A912" s="7">
        <v>92</v>
      </c>
      <c r="B912" s="7">
        <v>95.832044847715594</v>
      </c>
      <c r="C912" s="7">
        <v>137</v>
      </c>
      <c r="D912" s="7">
        <v>148.15785976776399</v>
      </c>
      <c r="E912" s="7">
        <v>168</v>
      </c>
      <c r="F912" s="7">
        <v>141.90815210588701</v>
      </c>
    </row>
    <row r="913" spans="1:6">
      <c r="A913" s="7">
        <v>92</v>
      </c>
      <c r="B913" s="7">
        <v>95.887874170358799</v>
      </c>
      <c r="C913" s="7">
        <v>147</v>
      </c>
      <c r="D913" s="7">
        <v>143.56284505298001</v>
      </c>
      <c r="E913" s="7">
        <v>164</v>
      </c>
      <c r="F913" s="7">
        <v>141.00312683925301</v>
      </c>
    </row>
    <row r="914" spans="1:6">
      <c r="A914" s="7">
        <v>95</v>
      </c>
      <c r="B914" s="7">
        <v>104.29074140098599</v>
      </c>
      <c r="C914" s="7">
        <v>152</v>
      </c>
      <c r="D914" s="7">
        <v>142.370346996292</v>
      </c>
      <c r="E914" s="7">
        <v>159</v>
      </c>
      <c r="F914" s="7">
        <v>117.742613995878</v>
      </c>
    </row>
    <row r="915" spans="1:6">
      <c r="A915" s="7">
        <v>101</v>
      </c>
      <c r="B915" s="7">
        <v>93.760199278478694</v>
      </c>
      <c r="C915" s="7">
        <v>155</v>
      </c>
      <c r="D915" s="7">
        <v>145.723616801959</v>
      </c>
      <c r="E915" s="7">
        <v>156</v>
      </c>
      <c r="F915" s="7">
        <v>130.045142694009</v>
      </c>
    </row>
    <row r="916" spans="1:6">
      <c r="A916" s="7">
        <v>105</v>
      </c>
      <c r="B916" s="7">
        <v>90.290314783152098</v>
      </c>
      <c r="C916" s="7">
        <v>157</v>
      </c>
      <c r="D916" s="7">
        <v>150.34850702255099</v>
      </c>
      <c r="E916" s="7">
        <v>150</v>
      </c>
      <c r="F916" s="7">
        <v>125.239149286387</v>
      </c>
    </row>
    <row r="917" spans="1:6">
      <c r="A917" s="7">
        <v>111</v>
      </c>
      <c r="B917" s="7">
        <v>100.397630647792</v>
      </c>
      <c r="C917" s="7">
        <v>164</v>
      </c>
      <c r="D917" s="7">
        <v>156.956879251576</v>
      </c>
      <c r="E917" s="7">
        <v>148</v>
      </c>
      <c r="F917" s="7">
        <v>131.10455947659599</v>
      </c>
    </row>
    <row r="918" spans="1:6">
      <c r="A918" s="7">
        <v>114</v>
      </c>
      <c r="B918" s="7">
        <v>94.9168997275289</v>
      </c>
      <c r="C918" s="7">
        <v>170</v>
      </c>
      <c r="D918" s="7">
        <v>140.536881202394</v>
      </c>
      <c r="E918" s="7">
        <v>147</v>
      </c>
      <c r="F918" s="7">
        <v>123.908514404369</v>
      </c>
    </row>
    <row r="919" spans="1:6">
      <c r="A919" s="7">
        <v>114</v>
      </c>
      <c r="B919" s="7">
        <v>98.070393270530403</v>
      </c>
      <c r="C919" s="7">
        <v>176</v>
      </c>
      <c r="D919" s="7">
        <v>139.56268010994</v>
      </c>
      <c r="E919" s="7">
        <v>147</v>
      </c>
      <c r="F919" s="7">
        <v>136.074598098905</v>
      </c>
    </row>
    <row r="920" spans="1:6">
      <c r="A920" s="7">
        <v>113</v>
      </c>
      <c r="B920" s="7">
        <v>101.403921158578</v>
      </c>
      <c r="C920" s="7">
        <v>183</v>
      </c>
      <c r="D920" s="7">
        <v>145.61206298744099</v>
      </c>
      <c r="E920" s="7">
        <v>145</v>
      </c>
      <c r="F920" s="7">
        <v>126.617058967655</v>
      </c>
    </row>
    <row r="921" spans="1:6">
      <c r="A921" s="7">
        <v>110</v>
      </c>
      <c r="B921" s="7">
        <v>96.294653648736499</v>
      </c>
      <c r="C921" s="7">
        <v>190</v>
      </c>
      <c r="D921" s="7">
        <v>154.26802306959999</v>
      </c>
      <c r="E921" s="7">
        <v>142</v>
      </c>
      <c r="F921" s="7">
        <v>120.96106925574399</v>
      </c>
    </row>
    <row r="922" spans="1:6">
      <c r="A922" s="7">
        <v>107</v>
      </c>
      <c r="B922" s="7">
        <v>101.773432006124</v>
      </c>
      <c r="C922" s="7">
        <v>195</v>
      </c>
      <c r="D922" s="7">
        <v>159.60125025733601</v>
      </c>
      <c r="E922" s="7">
        <v>140</v>
      </c>
      <c r="F922" s="7">
        <v>130.04686291437</v>
      </c>
    </row>
    <row r="923" spans="1:6">
      <c r="A923" s="7">
        <v>103</v>
      </c>
      <c r="B923" s="7">
        <v>101.963139290939</v>
      </c>
      <c r="C923" s="7">
        <v>196</v>
      </c>
      <c r="D923" s="7">
        <v>158.16706732557901</v>
      </c>
      <c r="E923" s="7">
        <v>139</v>
      </c>
      <c r="F923" s="7">
        <v>135.636652406076</v>
      </c>
    </row>
    <row r="924" spans="1:6">
      <c r="A924" s="7">
        <v>99</v>
      </c>
      <c r="B924" s="7">
        <v>97.750308745703293</v>
      </c>
      <c r="C924" s="7">
        <v>197</v>
      </c>
      <c r="D924" s="7">
        <v>144.64592868498801</v>
      </c>
      <c r="E924" s="7">
        <v>138</v>
      </c>
      <c r="F924" s="7">
        <v>133.33804990853</v>
      </c>
    </row>
    <row r="925" spans="1:6">
      <c r="A925" s="7">
        <v>99</v>
      </c>
      <c r="B925" s="7">
        <v>92.816827428888899</v>
      </c>
      <c r="C925" s="7">
        <v>201</v>
      </c>
      <c r="D925" s="7">
        <v>146.056003586689</v>
      </c>
      <c r="E925" s="7">
        <v>136</v>
      </c>
      <c r="F925" s="7">
        <v>122.244065765537</v>
      </c>
    </row>
    <row r="926" spans="1:6">
      <c r="A926" s="7">
        <v>100</v>
      </c>
      <c r="B926" s="7">
        <v>95.259428786680999</v>
      </c>
      <c r="C926" s="7">
        <v>207</v>
      </c>
      <c r="D926" s="7">
        <v>152.58226075071099</v>
      </c>
      <c r="E926" s="7">
        <v>135</v>
      </c>
      <c r="F926" s="7">
        <v>126.441922787222</v>
      </c>
    </row>
    <row r="927" spans="1:6">
      <c r="A927" s="7">
        <v>100</v>
      </c>
      <c r="B927" s="7">
        <v>87.760391977922595</v>
      </c>
      <c r="C927" s="7">
        <v>212</v>
      </c>
      <c r="D927" s="7">
        <v>157.32300529672199</v>
      </c>
      <c r="E927" s="7">
        <v>134</v>
      </c>
      <c r="F927" s="7">
        <v>130.804716347636</v>
      </c>
    </row>
    <row r="928" spans="1:6">
      <c r="A928" s="7">
        <v>100</v>
      </c>
      <c r="B928" s="7">
        <v>93.599389520017397</v>
      </c>
      <c r="C928" s="7">
        <v>216</v>
      </c>
      <c r="D928" s="7">
        <v>149.28256900708499</v>
      </c>
      <c r="E928" s="7">
        <v>135</v>
      </c>
      <c r="F928" s="7">
        <v>123.44597529833101</v>
      </c>
    </row>
    <row r="929" spans="1:6">
      <c r="A929" s="7">
        <v>100</v>
      </c>
      <c r="B929" s="7">
        <v>92.010733431542505</v>
      </c>
      <c r="C929" s="7">
        <v>217</v>
      </c>
      <c r="D929" s="7">
        <v>153.77766215839901</v>
      </c>
      <c r="E929" s="7">
        <v>135</v>
      </c>
      <c r="F929" s="7">
        <v>129.25887285886901</v>
      </c>
    </row>
    <row r="930" spans="1:6">
      <c r="A930" s="7">
        <v>98</v>
      </c>
      <c r="B930" s="7">
        <v>96.337196528264897</v>
      </c>
      <c r="C930" s="7">
        <v>218</v>
      </c>
      <c r="D930" s="7">
        <v>149.33125989142599</v>
      </c>
      <c r="E930" s="7">
        <v>134</v>
      </c>
      <c r="F930" s="7">
        <v>130.001768855606</v>
      </c>
    </row>
    <row r="931" spans="1:6">
      <c r="A931" s="7">
        <v>97</v>
      </c>
      <c r="B931" s="7">
        <v>82.964516910457306</v>
      </c>
      <c r="C931" s="7">
        <v>218</v>
      </c>
      <c r="D931" s="7">
        <v>158.09550644032299</v>
      </c>
      <c r="E931" s="7">
        <v>133</v>
      </c>
      <c r="F931" s="7">
        <v>123.189292910943</v>
      </c>
    </row>
    <row r="932" spans="1:6">
      <c r="A932" s="7">
        <v>97</v>
      </c>
      <c r="B932" s="7">
        <v>83.247226679041702</v>
      </c>
      <c r="C932" s="7">
        <v>217</v>
      </c>
      <c r="D932" s="7">
        <v>158.87494010020299</v>
      </c>
      <c r="E932" s="7">
        <v>131</v>
      </c>
      <c r="F932" s="7">
        <v>135.54117660279101</v>
      </c>
    </row>
    <row r="933" spans="1:6">
      <c r="A933" s="7">
        <v>96</v>
      </c>
      <c r="B933" s="7">
        <v>89.109751608977405</v>
      </c>
      <c r="C933" s="7">
        <v>215</v>
      </c>
      <c r="D933" s="7">
        <v>158.73407028067899</v>
      </c>
      <c r="E933" s="7">
        <v>129</v>
      </c>
      <c r="F933" s="7">
        <v>127.90872781348899</v>
      </c>
    </row>
    <row r="934" spans="1:6">
      <c r="A934" s="7">
        <v>96</v>
      </c>
      <c r="B934" s="7">
        <v>87.465516742536394</v>
      </c>
      <c r="C934" s="7">
        <v>212</v>
      </c>
      <c r="D934" s="7">
        <v>159.55895563356799</v>
      </c>
      <c r="E934" s="7">
        <v>128</v>
      </c>
      <c r="F934" s="7">
        <v>129.57729009591301</v>
      </c>
    </row>
    <row r="935" spans="1:6">
      <c r="A935" s="7">
        <v>95</v>
      </c>
      <c r="B935" s="7">
        <v>83.392376617110699</v>
      </c>
      <c r="C935" s="7">
        <v>210</v>
      </c>
      <c r="D935" s="7">
        <v>158.35179639217</v>
      </c>
      <c r="E935" s="7">
        <v>126</v>
      </c>
      <c r="F935" s="7">
        <v>133.99814000603001</v>
      </c>
    </row>
    <row r="936" spans="1:6">
      <c r="A936" s="7">
        <v>94</v>
      </c>
      <c r="B936" s="7">
        <v>85.804262562203803</v>
      </c>
      <c r="C936" s="7">
        <v>207</v>
      </c>
      <c r="D936" s="7">
        <v>155.52911306540901</v>
      </c>
      <c r="E936" s="7">
        <v>125</v>
      </c>
      <c r="F936" s="7">
        <v>131.23391525016299</v>
      </c>
    </row>
    <row r="937" spans="1:6">
      <c r="A937" s="7">
        <v>95</v>
      </c>
      <c r="B937" s="7">
        <v>94.569384508363896</v>
      </c>
      <c r="C937" s="7">
        <v>203</v>
      </c>
      <c r="D937" s="7">
        <v>154.71324268347399</v>
      </c>
      <c r="E937" s="7">
        <v>124</v>
      </c>
      <c r="F937" s="7">
        <v>126.15574306152099</v>
      </c>
    </row>
    <row r="938" spans="1:6">
      <c r="A938" s="7">
        <v>95</v>
      </c>
      <c r="B938" s="7">
        <v>90.104878934062</v>
      </c>
      <c r="C938" s="7">
        <v>199</v>
      </c>
      <c r="D938" s="7">
        <v>154.56913126876501</v>
      </c>
      <c r="E938" s="7">
        <v>122</v>
      </c>
      <c r="F938" s="7">
        <v>112.38652542721501</v>
      </c>
    </row>
    <row r="939" spans="1:6">
      <c r="A939" s="7">
        <v>95</v>
      </c>
      <c r="B939" s="7">
        <v>89.083633228992298</v>
      </c>
      <c r="C939" s="7">
        <v>195</v>
      </c>
      <c r="D939" s="7">
        <v>158.46529816860601</v>
      </c>
      <c r="E939" s="7">
        <v>123</v>
      </c>
      <c r="F939" s="7">
        <v>125.06509285648301</v>
      </c>
    </row>
    <row r="940" spans="1:6">
      <c r="A940" s="7">
        <v>95</v>
      </c>
      <c r="B940" s="7">
        <v>100.088963959363</v>
      </c>
      <c r="C940" s="7">
        <v>191</v>
      </c>
      <c r="D940" s="7">
        <v>153.12917579979</v>
      </c>
      <c r="E940" s="7">
        <v>123</v>
      </c>
      <c r="F940" s="7">
        <v>121.233096327008</v>
      </c>
    </row>
    <row r="941" spans="1:6">
      <c r="A941" s="7">
        <v>94</v>
      </c>
      <c r="B941" s="7">
        <v>89.178222883559599</v>
      </c>
      <c r="C941" s="7">
        <v>186</v>
      </c>
      <c r="D941" s="7">
        <v>161.08368004867401</v>
      </c>
      <c r="E941" s="7">
        <v>123</v>
      </c>
      <c r="F941" s="7">
        <v>130.645083302957</v>
      </c>
    </row>
    <row r="942" spans="1:6">
      <c r="A942" s="7">
        <v>94</v>
      </c>
      <c r="B942" s="7">
        <v>89.862383794122493</v>
      </c>
      <c r="C942" s="7">
        <v>182</v>
      </c>
      <c r="D942" s="7">
        <v>159.89874990320499</v>
      </c>
      <c r="E942" s="7">
        <v>125</v>
      </c>
      <c r="F942" s="7">
        <v>135.637772078609</v>
      </c>
    </row>
    <row r="943" spans="1:6">
      <c r="A943" s="7">
        <v>93</v>
      </c>
      <c r="B943" s="7">
        <v>95.794376607423104</v>
      </c>
      <c r="C943" s="7">
        <v>179</v>
      </c>
      <c r="D943" s="7">
        <v>146.45324537045099</v>
      </c>
      <c r="E943" s="7">
        <v>127</v>
      </c>
      <c r="F943" s="7">
        <v>124.58065118308301</v>
      </c>
    </row>
    <row r="944" spans="1:6">
      <c r="A944" s="7">
        <v>92</v>
      </c>
      <c r="B944" s="7">
        <v>97.1954124456404</v>
      </c>
      <c r="C944" s="7">
        <v>177</v>
      </c>
      <c r="D944" s="7">
        <v>149.052705178796</v>
      </c>
      <c r="E944" s="7">
        <v>129</v>
      </c>
      <c r="F944" s="7">
        <v>130.085654874374</v>
      </c>
    </row>
    <row r="945" spans="1:6">
      <c r="A945" s="7">
        <v>91</v>
      </c>
      <c r="B945" s="7">
        <v>91.958893878317596</v>
      </c>
      <c r="C945" s="7">
        <v>177</v>
      </c>
      <c r="D945" s="7">
        <v>153.10935262212899</v>
      </c>
      <c r="E945" s="7">
        <v>126</v>
      </c>
      <c r="F945" s="7">
        <v>127.331027748474</v>
      </c>
    </row>
    <row r="946" spans="1:6">
      <c r="A946" s="7">
        <v>91</v>
      </c>
      <c r="B946" s="7">
        <v>90.376931517254306</v>
      </c>
      <c r="C946" s="7">
        <v>177</v>
      </c>
      <c r="D946" s="7">
        <v>148.680897592185</v>
      </c>
      <c r="E946" s="7">
        <v>120</v>
      </c>
      <c r="F946" s="7">
        <v>118.722080342174</v>
      </c>
    </row>
    <row r="947" spans="1:6">
      <c r="A947" s="7">
        <v>92</v>
      </c>
      <c r="B947" s="7">
        <v>90.706444080321901</v>
      </c>
      <c r="C947" s="7">
        <v>176</v>
      </c>
      <c r="D947" s="7">
        <v>143.30037875906501</v>
      </c>
      <c r="E947" s="7">
        <v>118</v>
      </c>
      <c r="F947" s="7">
        <v>122.970099361932</v>
      </c>
    </row>
    <row r="948" spans="1:6">
      <c r="A948" s="7">
        <v>92</v>
      </c>
      <c r="B948" s="7">
        <v>101.491199949487</v>
      </c>
      <c r="C948" s="7">
        <v>175</v>
      </c>
      <c r="D948" s="7">
        <v>155.20614524992601</v>
      </c>
      <c r="E948" s="7">
        <v>117</v>
      </c>
      <c r="F948" s="7">
        <v>128.148717901243</v>
      </c>
    </row>
    <row r="949" spans="1:6">
      <c r="A949" s="7">
        <v>92</v>
      </c>
      <c r="B949" s="7">
        <v>95.058435363221903</v>
      </c>
      <c r="C949" s="7">
        <v>174</v>
      </c>
      <c r="D949" s="7">
        <v>166.00221452704</v>
      </c>
      <c r="E949" s="7">
        <v>118</v>
      </c>
      <c r="F949" s="7">
        <v>126.627427948452</v>
      </c>
    </row>
    <row r="950" spans="1:6">
      <c r="A950" s="7">
        <v>92</v>
      </c>
      <c r="B950" s="7">
        <v>95.772569202309896</v>
      </c>
      <c r="C950" s="7">
        <v>173</v>
      </c>
      <c r="D950" s="7">
        <v>155.13262337293301</v>
      </c>
      <c r="E950" s="7">
        <v>119</v>
      </c>
      <c r="F950" s="7">
        <v>128.73230211470499</v>
      </c>
    </row>
    <row r="951" spans="1:6">
      <c r="A951" s="7">
        <v>93</v>
      </c>
      <c r="B951" s="7">
        <v>91.184821077175101</v>
      </c>
      <c r="C951" s="7">
        <v>171</v>
      </c>
      <c r="D951" s="7">
        <v>151.649990590382</v>
      </c>
      <c r="E951" s="7">
        <v>119</v>
      </c>
      <c r="F951" s="7">
        <v>134.68313623722401</v>
      </c>
    </row>
    <row r="952" spans="1:6">
      <c r="A952" s="7">
        <v>93</v>
      </c>
      <c r="B952" s="7">
        <v>93.628323030443198</v>
      </c>
      <c r="C952" s="7">
        <v>170</v>
      </c>
      <c r="D952" s="7">
        <v>153.15469179877701</v>
      </c>
      <c r="E952" s="7">
        <v>119</v>
      </c>
      <c r="F952" s="7">
        <v>133.65668109862401</v>
      </c>
    </row>
    <row r="953" spans="1:6">
      <c r="A953" s="7">
        <v>93</v>
      </c>
      <c r="B953" s="7">
        <v>84.405316486526502</v>
      </c>
      <c r="C953" s="7">
        <v>168</v>
      </c>
      <c r="D953" s="7">
        <v>149.965356916259</v>
      </c>
      <c r="E953" s="7">
        <v>120</v>
      </c>
      <c r="F953" s="7">
        <v>118.99667139730199</v>
      </c>
    </row>
    <row r="954" spans="1:6">
      <c r="A954" s="7">
        <v>93</v>
      </c>
      <c r="B954" s="7">
        <v>88.9075210967722</v>
      </c>
      <c r="C954" s="7">
        <v>166</v>
      </c>
      <c r="D954" s="7">
        <v>150.49665668292499</v>
      </c>
      <c r="E954" s="7">
        <v>119</v>
      </c>
      <c r="F954" s="7">
        <v>117.829329983874</v>
      </c>
    </row>
    <row r="955" spans="1:6">
      <c r="A955" s="7">
        <v>93</v>
      </c>
      <c r="B955" s="7">
        <v>94.433745360804494</v>
      </c>
      <c r="C955" s="7">
        <v>166</v>
      </c>
      <c r="D955" s="7">
        <v>149.31756165500599</v>
      </c>
      <c r="E955" s="7">
        <v>117</v>
      </c>
      <c r="F955" s="7">
        <v>116.301779484992</v>
      </c>
    </row>
    <row r="956" spans="1:6">
      <c r="A956" s="7">
        <v>92</v>
      </c>
      <c r="B956" s="7">
        <v>93.324723247850798</v>
      </c>
      <c r="C956" s="7">
        <v>167</v>
      </c>
      <c r="D956" s="7">
        <v>156.15407357963099</v>
      </c>
      <c r="E956" s="7">
        <v>117</v>
      </c>
      <c r="F956" s="7">
        <v>128.532188554659</v>
      </c>
    </row>
    <row r="957" spans="1:6">
      <c r="A957" s="7">
        <v>93</v>
      </c>
      <c r="B957" s="7">
        <v>88.278214405799901</v>
      </c>
      <c r="C957" s="7">
        <v>168</v>
      </c>
      <c r="D957" s="7">
        <v>156.12457707907299</v>
      </c>
      <c r="E957" s="7">
        <v>122</v>
      </c>
      <c r="F957" s="7">
        <v>127.150975161858</v>
      </c>
    </row>
    <row r="958" spans="1:6">
      <c r="A958" s="7">
        <v>92</v>
      </c>
      <c r="B958" s="7">
        <v>83.502151450804703</v>
      </c>
      <c r="C958" s="7">
        <v>170</v>
      </c>
      <c r="D958" s="7">
        <v>155.46441517842601</v>
      </c>
      <c r="E958" s="7">
        <v>127</v>
      </c>
      <c r="F958" s="7">
        <v>124.05443483207399</v>
      </c>
    </row>
    <row r="959" spans="1:6">
      <c r="A959" s="7">
        <v>93</v>
      </c>
      <c r="B959" s="7">
        <v>91.036841063192497</v>
      </c>
      <c r="C959" s="7">
        <v>166</v>
      </c>
      <c r="D959" s="7">
        <v>149.845974831511</v>
      </c>
      <c r="E959" s="7">
        <v>130</v>
      </c>
      <c r="F959" s="7">
        <v>131.59978734028999</v>
      </c>
    </row>
    <row r="960" spans="1:6">
      <c r="A960" s="7">
        <v>89</v>
      </c>
      <c r="B960" s="7">
        <v>95.013057284197899</v>
      </c>
      <c r="C960" s="7">
        <v>162</v>
      </c>
      <c r="D960" s="7">
        <v>146.00615300148201</v>
      </c>
      <c r="E960" s="7">
        <v>131</v>
      </c>
      <c r="F960" s="7">
        <v>125.97922939265101</v>
      </c>
    </row>
    <row r="961" spans="1:6">
      <c r="A961" s="7">
        <v>91</v>
      </c>
      <c r="B961" s="7">
        <v>90.2539834767787</v>
      </c>
      <c r="C961" s="7">
        <v>162</v>
      </c>
      <c r="D961" s="7">
        <v>152.00591246530999</v>
      </c>
      <c r="E961" s="7">
        <v>130</v>
      </c>
      <c r="F961" s="7">
        <v>125.166216972198</v>
      </c>
    </row>
    <row r="962" spans="1:6">
      <c r="A962" s="7">
        <v>92</v>
      </c>
      <c r="B962" s="7">
        <v>88.479436462623497</v>
      </c>
      <c r="C962" s="7">
        <v>163</v>
      </c>
      <c r="D962" s="7">
        <v>149.009874876277</v>
      </c>
      <c r="E962" s="7">
        <v>128</v>
      </c>
      <c r="F962" s="7">
        <v>123.190358467526</v>
      </c>
    </row>
    <row r="963" spans="1:6">
      <c r="A963" s="7">
        <v>92</v>
      </c>
      <c r="B963" s="7">
        <v>94.664047700288094</v>
      </c>
      <c r="C963" s="7">
        <v>164</v>
      </c>
      <c r="D963" s="7">
        <v>155.84056682770299</v>
      </c>
      <c r="E963" s="7">
        <v>127</v>
      </c>
      <c r="F963" s="7">
        <v>124.972886744582</v>
      </c>
    </row>
    <row r="964" spans="1:6">
      <c r="A964" s="7">
        <v>93</v>
      </c>
      <c r="B964" s="7">
        <v>94.766078711282006</v>
      </c>
      <c r="C964" s="7">
        <v>165</v>
      </c>
      <c r="D964" s="7">
        <v>151.32725273681299</v>
      </c>
      <c r="E964" s="7">
        <v>125</v>
      </c>
      <c r="F964" s="7">
        <v>121.59796073747999</v>
      </c>
    </row>
    <row r="965" spans="1:6">
      <c r="A965" s="7">
        <v>93</v>
      </c>
      <c r="B965" s="7">
        <v>91.3137828665282</v>
      </c>
      <c r="C965" s="7">
        <v>164</v>
      </c>
      <c r="D965" s="7">
        <v>148.65981591231099</v>
      </c>
      <c r="E965" s="7">
        <v>120</v>
      </c>
      <c r="F965" s="7">
        <v>125.04729425310499</v>
      </c>
    </row>
    <row r="966" spans="1:6">
      <c r="A966" s="7">
        <v>95</v>
      </c>
      <c r="B966" s="7">
        <v>97.502444325148304</v>
      </c>
      <c r="C966" s="7">
        <v>162</v>
      </c>
      <c r="D966" s="7">
        <v>154.471747567671</v>
      </c>
      <c r="E966" s="7">
        <v>118</v>
      </c>
      <c r="F966" s="7">
        <v>127.168530643362</v>
      </c>
    </row>
    <row r="967" spans="1:6">
      <c r="A967" s="7">
        <v>94</v>
      </c>
      <c r="B967" s="7">
        <v>88.834760220831598</v>
      </c>
      <c r="C967" s="7">
        <v>165</v>
      </c>
      <c r="D967" s="7">
        <v>139.27014992207799</v>
      </c>
      <c r="E967" s="7">
        <v>116</v>
      </c>
      <c r="F967" s="7">
        <v>125.948023042288</v>
      </c>
    </row>
    <row r="968" spans="1:6">
      <c r="A968" s="7">
        <v>93</v>
      </c>
      <c r="B968" s="7">
        <v>86.486953352983903</v>
      </c>
      <c r="C968" s="7">
        <v>166</v>
      </c>
      <c r="D968" s="7">
        <v>142.287116278425</v>
      </c>
      <c r="E968" s="7">
        <v>115</v>
      </c>
      <c r="F968" s="7">
        <v>125.498944324661</v>
      </c>
    </row>
    <row r="969" spans="1:6">
      <c r="A969" s="7">
        <v>93</v>
      </c>
      <c r="B969" s="7">
        <v>91.672451990704403</v>
      </c>
      <c r="C969" s="7">
        <v>164</v>
      </c>
      <c r="D969" s="7">
        <v>140.10762027961999</v>
      </c>
      <c r="E969" s="7">
        <v>113</v>
      </c>
      <c r="F969" s="7">
        <v>124.963420938415</v>
      </c>
    </row>
    <row r="970" spans="1:6">
      <c r="A970" s="7">
        <v>92</v>
      </c>
      <c r="B970" s="7">
        <v>83.588590140482793</v>
      </c>
      <c r="C970" s="7">
        <v>164</v>
      </c>
      <c r="D970" s="7">
        <v>153.82105934966901</v>
      </c>
      <c r="E970" s="7">
        <v>111</v>
      </c>
      <c r="F970" s="7">
        <v>126.658436321952</v>
      </c>
    </row>
    <row r="971" spans="1:6">
      <c r="A971" s="7">
        <v>92</v>
      </c>
      <c r="B971" s="7">
        <v>90.686676980999394</v>
      </c>
      <c r="C971" s="7">
        <v>164</v>
      </c>
      <c r="D971" s="7">
        <v>145.43306165315801</v>
      </c>
      <c r="E971" s="7">
        <v>110</v>
      </c>
      <c r="F971" s="7">
        <v>122.77934833595501</v>
      </c>
    </row>
    <row r="972" spans="1:6">
      <c r="A972" s="7">
        <v>91</v>
      </c>
      <c r="B972" s="7">
        <v>94.987124686893296</v>
      </c>
      <c r="C972" s="7">
        <v>164</v>
      </c>
      <c r="D972" s="7">
        <v>143.725365398001</v>
      </c>
      <c r="E972" s="7">
        <v>112</v>
      </c>
      <c r="F972" s="7">
        <v>124.592238166927</v>
      </c>
    </row>
    <row r="973" spans="1:6">
      <c r="A973" s="7">
        <v>91</v>
      </c>
      <c r="B973" s="7">
        <v>87.579151022447206</v>
      </c>
      <c r="C973" s="7">
        <v>164</v>
      </c>
      <c r="D973" s="7">
        <v>148.27575370356101</v>
      </c>
      <c r="E973" s="7">
        <v>116</v>
      </c>
      <c r="F973" s="7">
        <v>128.60283479843599</v>
      </c>
    </row>
    <row r="974" spans="1:6">
      <c r="A974" s="7">
        <v>91</v>
      </c>
      <c r="B974" s="7">
        <v>87.723379093663297</v>
      </c>
      <c r="C974" s="7">
        <v>164</v>
      </c>
      <c r="D974" s="7">
        <v>151.63035947358799</v>
      </c>
      <c r="E974" s="7">
        <v>121</v>
      </c>
      <c r="F974" s="7">
        <v>123.377512763328</v>
      </c>
    </row>
    <row r="975" spans="1:6">
      <c r="A975" s="7">
        <v>91</v>
      </c>
      <c r="B975" s="7">
        <v>87.162739456453593</v>
      </c>
      <c r="C975" s="7">
        <v>162</v>
      </c>
      <c r="D975" s="7">
        <v>158.99651422665201</v>
      </c>
      <c r="E975" s="7">
        <v>122</v>
      </c>
      <c r="F975" s="7">
        <v>121.169786835229</v>
      </c>
    </row>
    <row r="976" spans="1:6">
      <c r="A976" s="7">
        <v>90</v>
      </c>
      <c r="B976" s="7">
        <v>87.662393323711996</v>
      </c>
      <c r="C976" s="7">
        <v>160</v>
      </c>
      <c r="D976" s="7">
        <v>145.633915236767</v>
      </c>
      <c r="E976" s="7">
        <v>122</v>
      </c>
      <c r="F976" s="7">
        <v>129.44791837757799</v>
      </c>
    </row>
    <row r="977" spans="1:6">
      <c r="A977" s="7">
        <v>88</v>
      </c>
      <c r="B977" s="7">
        <v>93.258053540732405</v>
      </c>
      <c r="C977" s="7">
        <v>159</v>
      </c>
      <c r="D977" s="7">
        <v>147.94682087691001</v>
      </c>
      <c r="E977" s="7">
        <v>121</v>
      </c>
      <c r="F977" s="7">
        <v>127.280071368772</v>
      </c>
    </row>
    <row r="978" spans="1:6">
      <c r="A978" s="7">
        <v>87</v>
      </c>
      <c r="B978" s="7">
        <v>83.722845555720696</v>
      </c>
      <c r="C978" s="7">
        <v>157</v>
      </c>
      <c r="D978" s="7">
        <v>144.16636176146301</v>
      </c>
      <c r="E978" s="7">
        <v>121</v>
      </c>
      <c r="F978" s="7">
        <v>128.15192548666801</v>
      </c>
    </row>
    <row r="979" spans="1:6">
      <c r="A979" s="7">
        <v>88</v>
      </c>
      <c r="B979" s="7">
        <v>81.277916399074698</v>
      </c>
      <c r="C979" s="7">
        <v>154</v>
      </c>
      <c r="D979" s="7">
        <v>149.79548310553</v>
      </c>
      <c r="E979" s="7">
        <v>122</v>
      </c>
      <c r="F979" s="7">
        <v>142.837125416144</v>
      </c>
    </row>
    <row r="980" spans="1:6">
      <c r="A980" s="7">
        <v>86</v>
      </c>
      <c r="B980" s="7">
        <v>76.691821526755206</v>
      </c>
      <c r="C980" s="7">
        <v>151</v>
      </c>
      <c r="D980" s="7">
        <v>145.049140520218</v>
      </c>
      <c r="E980" s="7">
        <v>123</v>
      </c>
      <c r="F980" s="7">
        <v>130.511247143243</v>
      </c>
    </row>
    <row r="981" spans="1:6">
      <c r="A981" s="7">
        <v>88</v>
      </c>
      <c r="B981" s="7">
        <v>85.606792307771897</v>
      </c>
      <c r="C981" s="7">
        <v>148</v>
      </c>
      <c r="D981" s="7">
        <v>146.939032201668</v>
      </c>
      <c r="E981" s="7">
        <v>124</v>
      </c>
      <c r="F981" s="7">
        <v>131.34782174544301</v>
      </c>
    </row>
    <row r="982" spans="1:6">
      <c r="A982" s="7">
        <v>88</v>
      </c>
      <c r="B982" s="7">
        <v>88.535691214007201</v>
      </c>
      <c r="C982" s="7">
        <v>145</v>
      </c>
      <c r="D982" s="7">
        <v>153.86741522660299</v>
      </c>
      <c r="E982" s="7">
        <v>123</v>
      </c>
      <c r="F982" s="7">
        <v>131.63262867080601</v>
      </c>
    </row>
    <row r="983" spans="1:6">
      <c r="A983" s="7">
        <v>88</v>
      </c>
      <c r="B983" s="7">
        <v>87.940823816066796</v>
      </c>
      <c r="C983" s="7">
        <v>143</v>
      </c>
      <c r="D983" s="7">
        <v>155.58627351876501</v>
      </c>
      <c r="E983" s="7">
        <v>122</v>
      </c>
      <c r="F983" s="7">
        <v>127.83962669803999</v>
      </c>
    </row>
    <row r="984" spans="1:6">
      <c r="A984" s="7">
        <v>88</v>
      </c>
      <c r="B984" s="7">
        <v>92.245486582738593</v>
      </c>
      <c r="C984" s="7">
        <v>141</v>
      </c>
      <c r="D984" s="7">
        <v>150.45198377934199</v>
      </c>
      <c r="E984" s="7">
        <v>122</v>
      </c>
      <c r="F984" s="7">
        <v>132.078271458156</v>
      </c>
    </row>
    <row r="985" spans="1:6">
      <c r="A985" s="7">
        <v>88</v>
      </c>
      <c r="B985" s="7">
        <v>90.296880156323894</v>
      </c>
      <c r="C985" s="7">
        <v>140</v>
      </c>
      <c r="D985" s="7">
        <v>152.974977397304</v>
      </c>
      <c r="E985" s="7">
        <v>123</v>
      </c>
      <c r="F985" s="7">
        <v>133.85375872060101</v>
      </c>
    </row>
    <row r="986" spans="1:6">
      <c r="A986" s="7">
        <v>88</v>
      </c>
      <c r="B986" s="7">
        <v>92.979001869091903</v>
      </c>
      <c r="C986" s="7">
        <v>139</v>
      </c>
      <c r="D986" s="7">
        <v>139.088932264401</v>
      </c>
      <c r="E986" s="7">
        <v>124</v>
      </c>
      <c r="F986" s="7">
        <v>129.715890951999</v>
      </c>
    </row>
    <row r="987" spans="1:6">
      <c r="A987" s="7">
        <v>88</v>
      </c>
      <c r="B987" s="7">
        <v>84.828511373713994</v>
      </c>
      <c r="C987" s="7">
        <v>137</v>
      </c>
      <c r="D987" s="7">
        <v>144.43628186993701</v>
      </c>
      <c r="E987" s="7">
        <v>126</v>
      </c>
      <c r="F987" s="7">
        <v>135.24858724184</v>
      </c>
    </row>
    <row r="988" spans="1:6">
      <c r="A988" s="7">
        <v>87</v>
      </c>
      <c r="B988" s="7">
        <v>84.605683460997</v>
      </c>
      <c r="C988" s="7">
        <v>136</v>
      </c>
      <c r="D988" s="7">
        <v>152.31720921402501</v>
      </c>
      <c r="E988" s="7">
        <v>126</v>
      </c>
      <c r="F988" s="7">
        <v>128.54830001104801</v>
      </c>
    </row>
    <row r="989" spans="1:6">
      <c r="A989" s="7">
        <v>87</v>
      </c>
      <c r="B989" s="7">
        <v>84.638513223467399</v>
      </c>
      <c r="C989" s="7">
        <v>134</v>
      </c>
      <c r="D989" s="7">
        <v>152.69159949364001</v>
      </c>
      <c r="E989" s="7">
        <v>127</v>
      </c>
      <c r="F989" s="7">
        <v>118.773174960391</v>
      </c>
    </row>
    <row r="990" spans="1:6">
      <c r="A990" s="7">
        <v>86</v>
      </c>
      <c r="B990" s="7">
        <v>83.961216984316707</v>
      </c>
      <c r="C990" s="7">
        <v>134</v>
      </c>
      <c r="D990" s="7">
        <v>154.56372949383601</v>
      </c>
      <c r="E990" s="7">
        <v>128</v>
      </c>
      <c r="F990" s="7">
        <v>134.12191796383701</v>
      </c>
    </row>
    <row r="991" spans="1:6">
      <c r="A991" s="7">
        <v>87</v>
      </c>
      <c r="B991" s="7">
        <v>76.796199786996297</v>
      </c>
      <c r="C991" s="7">
        <v>135</v>
      </c>
      <c r="D991" s="7">
        <v>143.451111629184</v>
      </c>
      <c r="E991" s="7">
        <v>131</v>
      </c>
      <c r="F991" s="7">
        <v>133.79749065426799</v>
      </c>
    </row>
    <row r="992" spans="1:6">
      <c r="A992" s="7">
        <v>87</v>
      </c>
      <c r="B992" s="7">
        <v>83.866087424878899</v>
      </c>
      <c r="C992" s="7">
        <v>137</v>
      </c>
      <c r="D992" s="7">
        <v>134.48248840916199</v>
      </c>
      <c r="E992" s="7">
        <v>132</v>
      </c>
      <c r="F992" s="7">
        <v>133.275066846361</v>
      </c>
    </row>
    <row r="993" spans="1:6">
      <c r="A993" s="7">
        <v>88</v>
      </c>
      <c r="B993" s="7">
        <v>89.543718668919198</v>
      </c>
      <c r="C993" s="7">
        <v>136</v>
      </c>
      <c r="D993" s="7">
        <v>143.68649244014799</v>
      </c>
      <c r="E993" s="7">
        <v>134</v>
      </c>
      <c r="F993" s="7">
        <v>132.48924850427201</v>
      </c>
    </row>
    <row r="994" spans="1:6">
      <c r="A994" s="7">
        <v>88</v>
      </c>
      <c r="B994" s="7">
        <v>82.195439788395802</v>
      </c>
      <c r="C994" s="7">
        <v>136</v>
      </c>
      <c r="D994" s="7">
        <v>136.16552546135301</v>
      </c>
      <c r="E994" s="7">
        <v>132</v>
      </c>
      <c r="F994" s="7">
        <v>143.553596837865</v>
      </c>
    </row>
    <row r="995" spans="1:6">
      <c r="A995" s="7">
        <v>88</v>
      </c>
      <c r="B995" s="7">
        <v>87.727731171864804</v>
      </c>
      <c r="C995" s="7">
        <v>137</v>
      </c>
      <c r="D995" s="7">
        <v>147.08268616491699</v>
      </c>
      <c r="E995" s="7">
        <v>130</v>
      </c>
      <c r="F995" s="7">
        <v>142.03345205033199</v>
      </c>
    </row>
    <row r="996" spans="1:6">
      <c r="A996" s="7">
        <v>89</v>
      </c>
      <c r="B996" s="7">
        <v>82.413351768825706</v>
      </c>
      <c r="C996" s="7">
        <v>141</v>
      </c>
      <c r="D996" s="7">
        <v>147.451064599484</v>
      </c>
      <c r="E996" s="7">
        <v>128</v>
      </c>
      <c r="F996" s="7">
        <v>122.90987226636599</v>
      </c>
    </row>
    <row r="997" spans="1:6">
      <c r="A997" s="7">
        <v>88</v>
      </c>
      <c r="B997" s="7">
        <v>85.790515382936306</v>
      </c>
      <c r="C997" s="7">
        <v>143</v>
      </c>
      <c r="D997" s="7">
        <v>150.91662172779399</v>
      </c>
      <c r="E997" s="7">
        <v>127</v>
      </c>
      <c r="F997" s="7">
        <v>140.139361848974</v>
      </c>
    </row>
    <row r="998" spans="1:6">
      <c r="A998" s="7">
        <v>88</v>
      </c>
      <c r="B998" s="7">
        <v>82.787463550145603</v>
      </c>
      <c r="C998" s="7">
        <v>145</v>
      </c>
      <c r="D998" s="7">
        <v>150.48502795973201</v>
      </c>
      <c r="E998" s="7">
        <v>127</v>
      </c>
      <c r="F998" s="7">
        <v>146.51511686969599</v>
      </c>
    </row>
    <row r="999" spans="1:6">
      <c r="A999" s="7">
        <v>88</v>
      </c>
      <c r="B999" s="7">
        <v>87.4948409872529</v>
      </c>
      <c r="C999" s="7">
        <v>144</v>
      </c>
      <c r="D999" s="7">
        <v>150.55361705208199</v>
      </c>
      <c r="E999" s="7">
        <v>128</v>
      </c>
      <c r="F999" s="7">
        <v>137.12085598494599</v>
      </c>
    </row>
    <row r="1000" spans="1:6">
      <c r="A1000" s="7">
        <v>89</v>
      </c>
      <c r="B1000" s="7">
        <v>80.678534134661902</v>
      </c>
      <c r="C1000" s="7">
        <v>144</v>
      </c>
      <c r="D1000" s="7">
        <v>144.82270107215501</v>
      </c>
      <c r="E1000" s="7">
        <v>129</v>
      </c>
      <c r="F1000" s="7">
        <v>135.11547169659499</v>
      </c>
    </row>
    <row r="1001" spans="1:6">
      <c r="A1001" s="7">
        <v>87</v>
      </c>
      <c r="B1001" s="7">
        <v>75.311295150412704</v>
      </c>
      <c r="C1001" s="7">
        <v>143</v>
      </c>
      <c r="D1001" s="7">
        <v>149.51395195401</v>
      </c>
      <c r="E1001" s="7">
        <v>130</v>
      </c>
      <c r="F1001" s="7">
        <v>136.46446784877901</v>
      </c>
    </row>
    <row r="1002" spans="1:6">
      <c r="A1002" s="7">
        <v>84</v>
      </c>
      <c r="B1002" s="7">
        <v>85.582578309692096</v>
      </c>
      <c r="C1002" s="7">
        <v>142</v>
      </c>
      <c r="D1002" s="7">
        <v>148.03932877278299</v>
      </c>
      <c r="E1002" s="7">
        <v>130</v>
      </c>
      <c r="F1002" s="7">
        <v>144.66205198052299</v>
      </c>
    </row>
    <row r="1003" spans="1:6">
      <c r="A1003" s="7">
        <v>86</v>
      </c>
      <c r="B1003" s="7">
        <v>90.114211348345293</v>
      </c>
      <c r="C1003" s="7">
        <v>139</v>
      </c>
      <c r="D1003" s="7">
        <v>148.88071601303599</v>
      </c>
      <c r="E1003" s="7">
        <v>128</v>
      </c>
      <c r="F1003" s="7">
        <v>139.715121440215</v>
      </c>
    </row>
    <row r="1004" spans="1:6">
      <c r="A1004" s="7">
        <v>87</v>
      </c>
      <c r="B1004" s="7">
        <v>79.814040260212096</v>
      </c>
      <c r="C1004" s="7">
        <v>138</v>
      </c>
      <c r="D1004" s="7">
        <v>151.644300617216</v>
      </c>
      <c r="E1004" s="7">
        <v>128</v>
      </c>
      <c r="F1004" s="7">
        <v>132.575207653007</v>
      </c>
    </row>
    <row r="1005" spans="1:6">
      <c r="A1005" s="7">
        <v>87</v>
      </c>
      <c r="B1005" s="7">
        <v>88.140662187961894</v>
      </c>
      <c r="C1005" s="7">
        <v>136</v>
      </c>
      <c r="D1005" s="7">
        <v>152.83964180978799</v>
      </c>
      <c r="E1005" s="7">
        <v>129</v>
      </c>
      <c r="F1005" s="7">
        <v>137.23155757707701</v>
      </c>
    </row>
    <row r="1006" spans="1:6">
      <c r="A1006" s="7">
        <v>86</v>
      </c>
      <c r="B1006" s="7">
        <v>89.712379941424601</v>
      </c>
      <c r="C1006" s="7">
        <v>135</v>
      </c>
      <c r="D1006" s="7">
        <v>143.53634793289999</v>
      </c>
      <c r="E1006" s="7">
        <v>130</v>
      </c>
      <c r="F1006" s="7">
        <v>151.680297026446</v>
      </c>
    </row>
    <row r="1007" spans="1:6">
      <c r="A1007" s="7">
        <v>85</v>
      </c>
      <c r="B1007" s="7">
        <v>89.102842976574394</v>
      </c>
      <c r="C1007" s="7">
        <v>136</v>
      </c>
      <c r="D1007" s="7">
        <v>147.957041741902</v>
      </c>
      <c r="E1007" s="7">
        <v>131</v>
      </c>
      <c r="F1007" s="7">
        <v>132.94785907154201</v>
      </c>
    </row>
    <row r="1008" spans="1:6">
      <c r="A1008" s="7">
        <v>86</v>
      </c>
      <c r="B1008" s="7">
        <v>91.777640524302399</v>
      </c>
      <c r="C1008" s="7">
        <v>136</v>
      </c>
      <c r="D1008" s="7">
        <v>149.872872466107</v>
      </c>
      <c r="E1008" s="7">
        <v>138</v>
      </c>
      <c r="F1008" s="7">
        <v>132.37754993807701</v>
      </c>
    </row>
    <row r="1009" spans="1:6">
      <c r="A1009" s="7">
        <v>85</v>
      </c>
      <c r="B1009" s="7">
        <v>89.116407563719505</v>
      </c>
      <c r="C1009" s="7">
        <v>135</v>
      </c>
      <c r="D1009" s="7">
        <v>144.43914537220999</v>
      </c>
      <c r="E1009" s="7">
        <v>147</v>
      </c>
      <c r="F1009" s="7">
        <v>135.84224129806401</v>
      </c>
    </row>
    <row r="1010" spans="1:6">
      <c r="A1010" s="7">
        <v>86</v>
      </c>
      <c r="B1010" s="7">
        <v>86.352294895559496</v>
      </c>
      <c r="C1010" s="7">
        <v>133</v>
      </c>
      <c r="D1010" s="7">
        <v>142.22693820221201</v>
      </c>
      <c r="E1010" s="7">
        <v>156</v>
      </c>
      <c r="F1010" s="7">
        <v>144.76182050598899</v>
      </c>
    </row>
    <row r="1011" spans="1:6">
      <c r="A1011" s="7">
        <v>87</v>
      </c>
      <c r="B1011" s="7">
        <v>87.179733454578496</v>
      </c>
      <c r="C1011" s="7">
        <v>132</v>
      </c>
      <c r="D1011" s="7">
        <v>132.14795989129101</v>
      </c>
      <c r="E1011" s="7">
        <v>161</v>
      </c>
      <c r="F1011" s="7">
        <v>147.388826408412</v>
      </c>
    </row>
    <row r="1012" spans="1:6">
      <c r="A1012" s="7">
        <v>86</v>
      </c>
      <c r="B1012" s="7">
        <v>89.640659451495395</v>
      </c>
      <c r="C1012" s="7">
        <v>133</v>
      </c>
      <c r="D1012" s="7">
        <v>146.408627727511</v>
      </c>
      <c r="E1012" s="7">
        <v>163</v>
      </c>
      <c r="F1012" s="7">
        <v>144.935025596304</v>
      </c>
    </row>
    <row r="1013" spans="1:6">
      <c r="A1013" s="7">
        <v>83</v>
      </c>
      <c r="B1013" s="7">
        <v>88.359812876301802</v>
      </c>
      <c r="C1013" s="7">
        <v>134</v>
      </c>
      <c r="D1013" s="7">
        <v>153.27641714222</v>
      </c>
      <c r="E1013" s="7">
        <v>163</v>
      </c>
      <c r="F1013" s="7">
        <v>137.95104768714</v>
      </c>
    </row>
    <row r="1014" spans="1:6">
      <c r="A1014" s="7">
        <v>81</v>
      </c>
      <c r="B1014" s="7">
        <v>88.913739819999705</v>
      </c>
      <c r="C1014" s="7">
        <v>134</v>
      </c>
      <c r="D1014" s="7">
        <v>145.90508760728699</v>
      </c>
      <c r="E1014" s="7">
        <v>162</v>
      </c>
      <c r="F1014" s="7">
        <v>143.59476402281999</v>
      </c>
    </row>
    <row r="1015" spans="1:6">
      <c r="A1015" s="7">
        <v>82</v>
      </c>
      <c r="B1015" s="7">
        <v>89.228179665859102</v>
      </c>
      <c r="C1015" s="7">
        <v>134</v>
      </c>
      <c r="D1015" s="7">
        <v>146.51956526191901</v>
      </c>
      <c r="E1015" s="7">
        <v>161</v>
      </c>
      <c r="F1015" s="7">
        <v>137.627152570644</v>
      </c>
    </row>
    <row r="1016" spans="1:6">
      <c r="A1016" s="7">
        <v>82</v>
      </c>
      <c r="B1016" s="7">
        <v>96.883510761213699</v>
      </c>
      <c r="C1016" s="7">
        <v>134</v>
      </c>
      <c r="D1016" s="7">
        <v>152.99153299999199</v>
      </c>
      <c r="E1016" s="7">
        <v>159</v>
      </c>
      <c r="F1016" s="7">
        <v>133.82085508338301</v>
      </c>
    </row>
    <row r="1017" spans="1:6">
      <c r="A1017" s="7">
        <v>83</v>
      </c>
      <c r="B1017" s="7">
        <v>91.509147217350105</v>
      </c>
      <c r="C1017" s="7">
        <v>135</v>
      </c>
      <c r="D1017" s="7">
        <v>152.41295995399801</v>
      </c>
      <c r="E1017" s="7">
        <v>157</v>
      </c>
      <c r="F1017" s="7">
        <v>138.89017340599199</v>
      </c>
    </row>
    <row r="1018" spans="1:6">
      <c r="A1018" s="7">
        <v>84</v>
      </c>
      <c r="B1018" s="7">
        <v>94.398361326512301</v>
      </c>
      <c r="C1018" s="7">
        <v>134</v>
      </c>
      <c r="D1018" s="7">
        <v>148.91560749467001</v>
      </c>
      <c r="E1018" s="7">
        <v>158</v>
      </c>
      <c r="F1018" s="7">
        <v>141.21272972034799</v>
      </c>
    </row>
    <row r="1019" spans="1:6">
      <c r="A1019" s="7">
        <v>85</v>
      </c>
      <c r="B1019" s="7">
        <v>97.441616497576604</v>
      </c>
      <c r="C1019" s="7">
        <v>133</v>
      </c>
      <c r="D1019" s="7">
        <v>144.865710500516</v>
      </c>
      <c r="E1019" s="7">
        <v>157</v>
      </c>
      <c r="F1019" s="7">
        <v>140.29769327050201</v>
      </c>
    </row>
    <row r="1020" spans="1:6">
      <c r="A1020" s="7">
        <v>85</v>
      </c>
      <c r="B1020" s="7">
        <v>96.170597698225095</v>
      </c>
      <c r="C1020" s="7">
        <v>131</v>
      </c>
      <c r="D1020" s="7">
        <v>154.01556479406</v>
      </c>
      <c r="E1020" s="7">
        <v>156</v>
      </c>
      <c r="F1020" s="7">
        <v>135.56147201068299</v>
      </c>
    </row>
    <row r="1021" spans="1:6">
      <c r="A1021" s="7">
        <v>85</v>
      </c>
      <c r="B1021" s="7">
        <v>88.234317359519807</v>
      </c>
      <c r="C1021" s="7">
        <v>131</v>
      </c>
      <c r="D1021" s="7">
        <v>166.198607249178</v>
      </c>
      <c r="E1021" s="7">
        <v>155</v>
      </c>
      <c r="F1021" s="7">
        <v>141.04653057722101</v>
      </c>
    </row>
    <row r="1022" spans="1:6">
      <c r="A1022" s="7">
        <v>85</v>
      </c>
      <c r="B1022" s="7">
        <v>93.501022927040594</v>
      </c>
      <c r="C1022" s="7">
        <v>131</v>
      </c>
      <c r="D1022" s="7">
        <v>160.37706024885401</v>
      </c>
      <c r="E1022" s="7">
        <v>155</v>
      </c>
      <c r="F1022" s="7">
        <v>133.96734417425401</v>
      </c>
    </row>
    <row r="1023" spans="1:6">
      <c r="A1023" s="7">
        <v>84</v>
      </c>
      <c r="B1023" s="7">
        <v>90.7754051237672</v>
      </c>
      <c r="C1023" s="7">
        <v>130</v>
      </c>
      <c r="D1023" s="7">
        <v>164.33914784375199</v>
      </c>
      <c r="E1023" s="7">
        <v>158</v>
      </c>
      <c r="F1023" s="7">
        <v>141.59039490162499</v>
      </c>
    </row>
    <row r="1024" spans="1:6">
      <c r="A1024" s="7">
        <v>85</v>
      </c>
      <c r="B1024" s="7">
        <v>92.439400916967202</v>
      </c>
      <c r="C1024" s="7">
        <v>130</v>
      </c>
      <c r="D1024" s="7">
        <v>156.73130346343501</v>
      </c>
      <c r="E1024" s="7">
        <v>158</v>
      </c>
      <c r="F1024" s="7">
        <v>137.832215592328</v>
      </c>
    </row>
    <row r="1025" spans="1:6">
      <c r="A1025" s="7">
        <v>84</v>
      </c>
      <c r="B1025" s="7">
        <v>83.741608033708502</v>
      </c>
      <c r="C1025" s="7">
        <v>129</v>
      </c>
      <c r="D1025" s="7">
        <v>159.640973841044</v>
      </c>
      <c r="E1025" s="7">
        <v>157</v>
      </c>
      <c r="F1025" s="7">
        <v>137.739542594157</v>
      </c>
    </row>
    <row r="1026" spans="1:6">
      <c r="A1026" s="7">
        <v>85</v>
      </c>
      <c r="B1026" s="7">
        <v>93.574402256410806</v>
      </c>
      <c r="C1026" s="7">
        <v>129</v>
      </c>
      <c r="D1026" s="7">
        <v>149.31756447818501</v>
      </c>
      <c r="E1026" s="7">
        <v>156</v>
      </c>
      <c r="F1026" s="7">
        <v>133.16871876722399</v>
      </c>
    </row>
    <row r="1027" spans="1:6">
      <c r="A1027" s="7">
        <v>83</v>
      </c>
      <c r="B1027" s="7">
        <v>86.814503334106604</v>
      </c>
      <c r="C1027" s="7">
        <v>128</v>
      </c>
      <c r="D1027" s="7">
        <v>147.87395512471701</v>
      </c>
      <c r="E1027" s="7">
        <v>156</v>
      </c>
      <c r="F1027" s="7">
        <v>137.05678937752899</v>
      </c>
    </row>
    <row r="1028" spans="1:6">
      <c r="A1028" s="7">
        <v>82</v>
      </c>
      <c r="B1028" s="7">
        <v>84.241027756649601</v>
      </c>
      <c r="C1028" s="7">
        <v>129</v>
      </c>
      <c r="D1028" s="7">
        <v>144.05247364082001</v>
      </c>
      <c r="E1028" s="7">
        <v>157</v>
      </c>
      <c r="F1028" s="7">
        <v>134.48288374264601</v>
      </c>
    </row>
    <row r="1029" spans="1:6">
      <c r="A1029" s="7">
        <v>82</v>
      </c>
      <c r="B1029" s="7">
        <v>94.970181931111199</v>
      </c>
      <c r="C1029" s="7">
        <v>132</v>
      </c>
      <c r="D1029" s="7">
        <v>140.02312377203199</v>
      </c>
      <c r="E1029" s="7">
        <v>157</v>
      </c>
      <c r="F1029" s="7">
        <v>136.59573295375699</v>
      </c>
    </row>
    <row r="1030" spans="1:6">
      <c r="A1030" s="7">
        <v>80</v>
      </c>
      <c r="B1030" s="7">
        <v>93.045161757176103</v>
      </c>
      <c r="C1030" s="7">
        <v>135</v>
      </c>
      <c r="D1030" s="7">
        <v>141.40660839032699</v>
      </c>
      <c r="E1030" s="7">
        <v>159</v>
      </c>
      <c r="F1030" s="7">
        <v>129.65369368647401</v>
      </c>
    </row>
    <row r="1031" spans="1:6">
      <c r="A1031" s="7">
        <v>80</v>
      </c>
      <c r="B1031" s="7">
        <v>96.9817191886046</v>
      </c>
      <c r="C1031" s="7">
        <v>135</v>
      </c>
      <c r="D1031" s="7">
        <v>150.71911416857901</v>
      </c>
      <c r="E1031" s="7">
        <v>156</v>
      </c>
      <c r="F1031" s="7">
        <v>123.99930166422899</v>
      </c>
    </row>
    <row r="1032" spans="1:6">
      <c r="A1032" s="7">
        <v>80</v>
      </c>
      <c r="B1032" s="7">
        <v>92.142837870743605</v>
      </c>
      <c r="C1032" s="7">
        <v>134</v>
      </c>
      <c r="D1032" s="7">
        <v>145.28580088145</v>
      </c>
      <c r="E1032" s="7">
        <v>154</v>
      </c>
      <c r="F1032" s="7">
        <v>137.81529415995101</v>
      </c>
    </row>
    <row r="1033" spans="1:6">
      <c r="A1033" s="7">
        <v>80</v>
      </c>
      <c r="B1033" s="7">
        <v>83.981429247451501</v>
      </c>
      <c r="C1033" s="7">
        <v>133</v>
      </c>
      <c r="D1033" s="7">
        <v>150.13418858188999</v>
      </c>
      <c r="E1033" s="7">
        <v>153</v>
      </c>
      <c r="F1033" s="7">
        <v>125.683137969678</v>
      </c>
    </row>
    <row r="1034" spans="1:6">
      <c r="A1034" s="7">
        <v>83</v>
      </c>
      <c r="B1034" s="7">
        <v>93.619880082269901</v>
      </c>
      <c r="C1034" s="7">
        <v>134</v>
      </c>
      <c r="D1034" s="7">
        <v>155.56519369819799</v>
      </c>
      <c r="E1034" s="7">
        <v>147</v>
      </c>
      <c r="F1034" s="7">
        <v>129.017345809923</v>
      </c>
    </row>
    <row r="1035" spans="1:6">
      <c r="A1035" s="7">
        <v>84</v>
      </c>
      <c r="B1035" s="7">
        <v>94.859737934526507</v>
      </c>
      <c r="C1035" s="7">
        <v>136</v>
      </c>
      <c r="D1035" s="7">
        <v>147.09334273697701</v>
      </c>
      <c r="E1035" s="7">
        <v>139</v>
      </c>
      <c r="F1035" s="7">
        <v>129.43597172488001</v>
      </c>
    </row>
    <row r="1036" spans="1:6">
      <c r="A1036" s="7">
        <v>89</v>
      </c>
      <c r="B1036" s="7">
        <v>92.625529768940595</v>
      </c>
      <c r="C1036" s="7">
        <v>138</v>
      </c>
      <c r="D1036" s="7">
        <v>152.237362906165</v>
      </c>
      <c r="E1036" s="7">
        <v>136</v>
      </c>
      <c r="F1036" s="7">
        <v>130.426119106714</v>
      </c>
    </row>
    <row r="1037" spans="1:6">
      <c r="A1037" s="7">
        <v>99</v>
      </c>
      <c r="B1037" s="7">
        <v>101.98032420713599</v>
      </c>
      <c r="C1037" s="7">
        <v>142</v>
      </c>
      <c r="D1037" s="7">
        <v>149.640620928472</v>
      </c>
      <c r="E1037" s="7">
        <v>131</v>
      </c>
      <c r="F1037" s="7">
        <v>129.06800512181101</v>
      </c>
    </row>
    <row r="1038" spans="1:6">
      <c r="A1038" s="7">
        <v>103</v>
      </c>
      <c r="B1038" s="7">
        <v>101.277403062632</v>
      </c>
      <c r="C1038" s="7">
        <v>146</v>
      </c>
      <c r="D1038" s="7">
        <v>143.450010335494</v>
      </c>
      <c r="E1038" s="7">
        <v>127</v>
      </c>
      <c r="F1038" s="7">
        <v>144.82519850130001</v>
      </c>
    </row>
    <row r="1039" spans="1:6">
      <c r="A1039" s="7">
        <v>100</v>
      </c>
      <c r="B1039" s="7">
        <v>91.421722174283801</v>
      </c>
      <c r="C1039" s="7">
        <v>149</v>
      </c>
      <c r="D1039" s="7">
        <v>142.336367939138</v>
      </c>
      <c r="E1039" s="7">
        <v>125</v>
      </c>
      <c r="F1039" s="7">
        <v>136.153973683591</v>
      </c>
    </row>
    <row r="1040" spans="1:6">
      <c r="A1040" s="7">
        <v>99</v>
      </c>
      <c r="B1040" s="7">
        <v>102.003282498605</v>
      </c>
      <c r="C1040" s="7">
        <v>155</v>
      </c>
      <c r="D1040" s="7">
        <v>154.88803269070701</v>
      </c>
      <c r="E1040" s="7">
        <v>123</v>
      </c>
      <c r="F1040" s="7">
        <v>123.640137930676</v>
      </c>
    </row>
    <row r="1041" spans="1:6">
      <c r="A1041" s="7">
        <v>97</v>
      </c>
      <c r="B1041" s="7">
        <v>104.948694340556</v>
      </c>
      <c r="C1041" s="7">
        <v>156</v>
      </c>
      <c r="D1041" s="7">
        <v>154.23621825959901</v>
      </c>
      <c r="E1041" s="7">
        <v>122</v>
      </c>
      <c r="F1041" s="7">
        <v>125.40210050589801</v>
      </c>
    </row>
    <row r="1042" spans="1:6">
      <c r="A1042" s="7">
        <v>95</v>
      </c>
      <c r="B1042" s="7">
        <v>98.728584257672196</v>
      </c>
      <c r="C1042" s="7">
        <v>160</v>
      </c>
      <c r="D1042" s="7">
        <v>158.239170103877</v>
      </c>
      <c r="E1042" s="7">
        <v>123</v>
      </c>
      <c r="F1042" s="7">
        <v>139.55647364161501</v>
      </c>
    </row>
    <row r="1043" spans="1:6">
      <c r="A1043" s="7">
        <v>92</v>
      </c>
      <c r="B1043" s="7">
        <v>103.836873148058</v>
      </c>
      <c r="C1043" s="7">
        <v>167</v>
      </c>
      <c r="D1043" s="7">
        <v>153.68170846755899</v>
      </c>
      <c r="E1043" s="7">
        <v>125</v>
      </c>
      <c r="F1043" s="7">
        <v>133.512393479591</v>
      </c>
    </row>
    <row r="1044" spans="1:6">
      <c r="A1044" s="7">
        <v>90</v>
      </c>
      <c r="B1044" s="7">
        <v>108.352245872144</v>
      </c>
      <c r="C1044" s="7">
        <v>170</v>
      </c>
      <c r="D1044" s="7">
        <v>154.02090488157401</v>
      </c>
      <c r="E1044" s="7">
        <v>131</v>
      </c>
      <c r="F1044" s="7">
        <v>140.62666540244601</v>
      </c>
    </row>
    <row r="1045" spans="1:6">
      <c r="A1045" s="7">
        <v>87</v>
      </c>
      <c r="B1045" s="7">
        <v>97.461491723463496</v>
      </c>
      <c r="C1045" s="7">
        <v>172</v>
      </c>
      <c r="D1045" s="7">
        <v>155.87531549389999</v>
      </c>
      <c r="E1045" s="7">
        <v>136</v>
      </c>
      <c r="F1045" s="7">
        <v>137.287706697479</v>
      </c>
    </row>
    <row r="1046" spans="1:6">
      <c r="A1046" s="7">
        <v>85</v>
      </c>
      <c r="B1046" s="7">
        <v>102.62041422969</v>
      </c>
      <c r="C1046" s="7">
        <v>175</v>
      </c>
      <c r="D1046" s="7">
        <v>139.75520716738399</v>
      </c>
      <c r="E1046" s="7">
        <v>138</v>
      </c>
      <c r="F1046" s="7">
        <v>135.11083907539799</v>
      </c>
    </row>
    <row r="1047" spans="1:6">
      <c r="A1047" s="7">
        <v>84</v>
      </c>
      <c r="B1047" s="7">
        <v>103.04066566802599</v>
      </c>
      <c r="C1047" s="7">
        <v>178</v>
      </c>
      <c r="D1047" s="7">
        <v>154.032223965768</v>
      </c>
      <c r="E1047" s="7">
        <v>138</v>
      </c>
      <c r="F1047" s="7">
        <v>144.10438237909099</v>
      </c>
    </row>
    <row r="1048" spans="1:6">
      <c r="A1048" s="7">
        <v>84</v>
      </c>
      <c r="B1048" s="7">
        <v>89.633185928414207</v>
      </c>
      <c r="C1048" s="7">
        <v>179</v>
      </c>
      <c r="D1048" s="7">
        <v>138.48749427974801</v>
      </c>
      <c r="E1048" s="7">
        <v>137</v>
      </c>
      <c r="F1048" s="7">
        <v>135.89544388386301</v>
      </c>
    </row>
    <row r="1049" spans="1:6">
      <c r="A1049" s="7">
        <v>84</v>
      </c>
      <c r="B1049" s="7">
        <v>95.201287921263003</v>
      </c>
      <c r="C1049" s="7">
        <v>178</v>
      </c>
      <c r="D1049" s="7">
        <v>152.57544667532301</v>
      </c>
      <c r="E1049" s="7">
        <v>137</v>
      </c>
      <c r="F1049" s="7">
        <v>131.961514520913</v>
      </c>
    </row>
    <row r="1050" spans="1:6">
      <c r="A1050" s="7">
        <v>84</v>
      </c>
      <c r="B1050" s="7">
        <v>92.7210545240183</v>
      </c>
      <c r="C1050" s="7">
        <v>177</v>
      </c>
      <c r="D1050" s="7">
        <v>159.84826557514899</v>
      </c>
      <c r="E1050" s="7">
        <v>138</v>
      </c>
      <c r="F1050" s="7">
        <v>131.21452674585601</v>
      </c>
    </row>
    <row r="1051" spans="1:6">
      <c r="A1051" s="7">
        <v>85</v>
      </c>
      <c r="B1051" s="7">
        <v>93.881284543957705</v>
      </c>
      <c r="C1051" s="7">
        <v>177</v>
      </c>
      <c r="D1051" s="7">
        <v>152.950537162253</v>
      </c>
      <c r="E1051" s="7">
        <v>138</v>
      </c>
      <c r="F1051" s="7">
        <v>130.30298401949301</v>
      </c>
    </row>
    <row r="1052" spans="1:6">
      <c r="A1052" s="7">
        <v>86</v>
      </c>
      <c r="B1052" s="7">
        <v>92.431794097448503</v>
      </c>
      <c r="C1052" s="7">
        <v>178</v>
      </c>
      <c r="D1052" s="7">
        <v>145.930320741087</v>
      </c>
      <c r="E1052" s="7">
        <v>135</v>
      </c>
      <c r="F1052" s="7">
        <v>143.467128510614</v>
      </c>
    </row>
    <row r="1053" spans="1:6">
      <c r="A1053" s="7">
        <v>86</v>
      </c>
      <c r="B1053" s="7">
        <v>95.311555556778799</v>
      </c>
      <c r="C1053" s="7">
        <v>181</v>
      </c>
      <c r="D1053" s="7">
        <v>156.578732152219</v>
      </c>
      <c r="E1053" s="7">
        <v>133</v>
      </c>
      <c r="F1053" s="7">
        <v>137.027744763828</v>
      </c>
    </row>
    <row r="1054" spans="1:6">
      <c r="A1054" s="7">
        <v>85</v>
      </c>
      <c r="B1054" s="7">
        <v>92.642198117709</v>
      </c>
      <c r="C1054" s="7">
        <v>184</v>
      </c>
      <c r="D1054" s="7">
        <v>161.030548280228</v>
      </c>
      <c r="E1054" s="7">
        <v>134</v>
      </c>
      <c r="F1054" s="7">
        <v>134.050670897385</v>
      </c>
    </row>
    <row r="1055" spans="1:6">
      <c r="A1055" s="7">
        <v>86</v>
      </c>
      <c r="B1055" s="7">
        <v>100.665244070356</v>
      </c>
      <c r="C1055" s="7">
        <v>185</v>
      </c>
      <c r="D1055" s="7">
        <v>153.154766302665</v>
      </c>
      <c r="E1055" s="7">
        <v>137</v>
      </c>
      <c r="F1055" s="7">
        <v>136.51728195909101</v>
      </c>
    </row>
    <row r="1056" spans="1:6">
      <c r="A1056" s="7">
        <v>85</v>
      </c>
      <c r="B1056" s="7">
        <v>95.135668446193804</v>
      </c>
      <c r="C1056" s="7">
        <v>185</v>
      </c>
      <c r="D1056" s="7">
        <v>145.47722821121701</v>
      </c>
      <c r="E1056" s="7">
        <v>139</v>
      </c>
      <c r="F1056" s="7">
        <v>130.967754314145</v>
      </c>
    </row>
    <row r="1057" spans="1:6">
      <c r="A1057" s="7">
        <v>84</v>
      </c>
      <c r="B1057" s="7">
        <v>96.532184155825703</v>
      </c>
      <c r="C1057" s="7">
        <v>184</v>
      </c>
      <c r="D1057" s="7">
        <v>151.898414109877</v>
      </c>
      <c r="E1057" s="7">
        <v>139</v>
      </c>
      <c r="F1057" s="7">
        <v>129.72664228297401</v>
      </c>
    </row>
    <row r="1058" spans="1:6">
      <c r="A1058" s="7">
        <v>87</v>
      </c>
      <c r="B1058" s="7">
        <v>96.432144750659305</v>
      </c>
      <c r="C1058" s="7">
        <v>181</v>
      </c>
      <c r="D1058" s="7">
        <v>158.60464258688901</v>
      </c>
      <c r="E1058" s="7">
        <v>143</v>
      </c>
      <c r="F1058" s="7">
        <v>145.839931556914</v>
      </c>
    </row>
    <row r="1059" spans="1:6">
      <c r="A1059" s="7">
        <v>90</v>
      </c>
      <c r="B1059" s="7">
        <v>99.341032894105197</v>
      </c>
      <c r="C1059" s="7">
        <v>175</v>
      </c>
      <c r="D1059" s="7">
        <v>156.05516647111</v>
      </c>
      <c r="E1059" s="7">
        <v>143</v>
      </c>
      <c r="F1059" s="7">
        <v>132.10759442747499</v>
      </c>
    </row>
    <row r="1060" spans="1:6">
      <c r="A1060" s="7">
        <v>97</v>
      </c>
      <c r="B1060" s="7">
        <v>96.169029542430593</v>
      </c>
      <c r="C1060" s="7">
        <v>169</v>
      </c>
      <c r="D1060" s="7">
        <v>160.314424005245</v>
      </c>
      <c r="E1060" s="7">
        <v>144</v>
      </c>
      <c r="F1060" s="7">
        <v>137.40081069302701</v>
      </c>
    </row>
    <row r="1061" spans="1:6">
      <c r="A1061" s="7">
        <v>105</v>
      </c>
      <c r="B1061" s="7">
        <v>94.464776965997501</v>
      </c>
      <c r="C1061" s="7">
        <v>166</v>
      </c>
      <c r="D1061" s="7">
        <v>149.51432262589401</v>
      </c>
      <c r="E1061" s="7">
        <v>145</v>
      </c>
      <c r="F1061" s="7">
        <v>138.305965207453</v>
      </c>
    </row>
    <row r="1062" spans="1:6">
      <c r="A1062" s="7">
        <v>112</v>
      </c>
      <c r="B1062" s="7">
        <v>107.0312848646</v>
      </c>
      <c r="C1062" s="7">
        <v>161</v>
      </c>
      <c r="D1062" s="7">
        <v>159.56324933722601</v>
      </c>
      <c r="E1062" s="7">
        <v>131</v>
      </c>
      <c r="F1062" s="7">
        <v>132.857391190486</v>
      </c>
    </row>
    <row r="1063" spans="1:6">
      <c r="A1063" s="7">
        <v>117</v>
      </c>
      <c r="B1063" s="7">
        <v>104.017276557318</v>
      </c>
      <c r="C1063" s="7">
        <v>159</v>
      </c>
      <c r="D1063" s="7">
        <v>151.620089705049</v>
      </c>
      <c r="E1063" s="7">
        <v>137</v>
      </c>
      <c r="F1063" s="7">
        <v>129.24970671593999</v>
      </c>
    </row>
    <row r="1064" spans="1:6">
      <c r="A1064" s="7">
        <v>118</v>
      </c>
      <c r="B1064" s="7">
        <v>108.654650710271</v>
      </c>
      <c r="C1064" s="7">
        <v>156</v>
      </c>
      <c r="D1064" s="7">
        <v>145.35610177814999</v>
      </c>
      <c r="E1064" s="7">
        <v>134</v>
      </c>
      <c r="F1064" s="7">
        <v>131.60613833997499</v>
      </c>
    </row>
    <row r="1065" spans="1:6">
      <c r="A1065" s="7">
        <v>116</v>
      </c>
      <c r="B1065" s="7">
        <v>100.873829000619</v>
      </c>
      <c r="C1065" s="7">
        <v>155</v>
      </c>
      <c r="D1065" s="7">
        <v>148.25744031480201</v>
      </c>
      <c r="E1065" s="7">
        <v>133</v>
      </c>
      <c r="F1065" s="7">
        <v>128.48021218107201</v>
      </c>
    </row>
    <row r="1066" spans="1:6">
      <c r="A1066" s="7">
        <v>115</v>
      </c>
      <c r="B1066" s="7">
        <v>96.782021486308395</v>
      </c>
      <c r="C1066" s="7">
        <v>158</v>
      </c>
      <c r="D1066" s="7">
        <v>141.789889842723</v>
      </c>
      <c r="E1066" s="7">
        <v>132</v>
      </c>
      <c r="F1066" s="7">
        <v>130.495327530315</v>
      </c>
    </row>
    <row r="1067" spans="1:6">
      <c r="A1067" s="7">
        <v>111</v>
      </c>
      <c r="B1067" s="7">
        <v>94.956330903351699</v>
      </c>
      <c r="C1067" s="7">
        <v>157</v>
      </c>
      <c r="D1067" s="7">
        <v>143.02891282428601</v>
      </c>
      <c r="E1067" s="7">
        <v>132</v>
      </c>
      <c r="F1067" s="7">
        <v>132.575875226813</v>
      </c>
    </row>
    <row r="1068" spans="1:6">
      <c r="A1068" s="7">
        <v>106</v>
      </c>
      <c r="B1068" s="7">
        <v>99.000371873094593</v>
      </c>
      <c r="C1068" s="7">
        <v>157</v>
      </c>
      <c r="D1068" s="7">
        <v>139.32603081565799</v>
      </c>
      <c r="E1068" s="7">
        <v>132</v>
      </c>
      <c r="F1068" s="7">
        <v>126.02848605731999</v>
      </c>
    </row>
    <row r="1069" spans="1:6">
      <c r="A1069" s="7">
        <v>100</v>
      </c>
      <c r="B1069" s="7">
        <v>92.962106396323804</v>
      </c>
      <c r="C1069" s="7">
        <v>156</v>
      </c>
      <c r="D1069" s="7">
        <v>138.83000462638799</v>
      </c>
      <c r="E1069" s="7">
        <v>131</v>
      </c>
      <c r="F1069" s="7">
        <v>118.988408734449</v>
      </c>
    </row>
    <row r="1070" spans="1:6">
      <c r="A1070" s="7">
        <v>95</v>
      </c>
      <c r="B1070" s="7">
        <v>102.10259674608901</v>
      </c>
      <c r="C1070" s="7">
        <v>154</v>
      </c>
      <c r="D1070" s="7">
        <v>154.593373886103</v>
      </c>
      <c r="E1070" s="7">
        <v>126</v>
      </c>
      <c r="F1070" s="7">
        <v>129.50959087333101</v>
      </c>
    </row>
    <row r="1071" spans="1:6">
      <c r="A1071" s="7">
        <v>91</v>
      </c>
      <c r="B1071" s="7">
        <v>101.985439750894</v>
      </c>
      <c r="C1071" s="7">
        <v>153</v>
      </c>
      <c r="D1071" s="7">
        <v>152.19441399630901</v>
      </c>
      <c r="E1071" s="7">
        <v>123</v>
      </c>
      <c r="F1071" s="7">
        <v>126.2566026666</v>
      </c>
    </row>
    <row r="1072" spans="1:6">
      <c r="A1072" s="7">
        <v>92</v>
      </c>
      <c r="B1072" s="7">
        <v>102.893610195588</v>
      </c>
      <c r="C1072" s="7">
        <v>153</v>
      </c>
      <c r="D1072" s="7">
        <v>151.16193223250701</v>
      </c>
      <c r="E1072" s="7">
        <v>121</v>
      </c>
      <c r="F1072" s="7">
        <v>130.670806152952</v>
      </c>
    </row>
    <row r="1073" spans="1:6">
      <c r="A1073" s="7">
        <v>94</v>
      </c>
      <c r="B1073" s="7">
        <v>101.993517787972</v>
      </c>
      <c r="C1073" s="7">
        <v>153</v>
      </c>
      <c r="D1073" s="7">
        <v>148.79090425018501</v>
      </c>
      <c r="E1073" s="7">
        <v>120</v>
      </c>
      <c r="F1073" s="7">
        <v>122.18059296834601</v>
      </c>
    </row>
    <row r="1074" spans="1:6">
      <c r="A1074" s="7">
        <v>95</v>
      </c>
      <c r="B1074" s="7">
        <v>87.412682484864703</v>
      </c>
      <c r="C1074" s="7">
        <v>157</v>
      </c>
      <c r="D1074" s="7">
        <v>151.75916186648001</v>
      </c>
      <c r="E1074" s="7">
        <v>119</v>
      </c>
      <c r="F1074" s="7">
        <v>132.36755858845899</v>
      </c>
    </row>
    <row r="1075" spans="1:6">
      <c r="A1075" s="7">
        <v>96</v>
      </c>
      <c r="B1075" s="7">
        <v>94.563660009040703</v>
      </c>
      <c r="C1075" s="7">
        <v>155</v>
      </c>
      <c r="D1075" s="7">
        <v>148.36182698850001</v>
      </c>
      <c r="E1075" s="7">
        <v>117</v>
      </c>
      <c r="F1075" s="7">
        <v>116.983074292856</v>
      </c>
    </row>
    <row r="1076" spans="1:6">
      <c r="A1076" s="7">
        <v>94</v>
      </c>
      <c r="B1076" s="7">
        <v>100.97245382717701</v>
      </c>
      <c r="C1076" s="7">
        <v>151</v>
      </c>
      <c r="D1076" s="7">
        <v>151.98747236189399</v>
      </c>
      <c r="E1076" s="7">
        <v>114</v>
      </c>
      <c r="F1076" s="7">
        <v>127.649475303277</v>
      </c>
    </row>
    <row r="1077" spans="1:6">
      <c r="A1077" s="7">
        <v>93</v>
      </c>
      <c r="B1077" s="7">
        <v>96.267179421005594</v>
      </c>
      <c r="C1077" s="7">
        <v>150</v>
      </c>
      <c r="D1077" s="7">
        <v>149.31888337162701</v>
      </c>
      <c r="E1077" s="7">
        <v>113</v>
      </c>
      <c r="F1077" s="7">
        <v>125.5148034167</v>
      </c>
    </row>
    <row r="1078" spans="1:6">
      <c r="A1078" s="7">
        <v>90</v>
      </c>
      <c r="B1078" s="7">
        <v>110.924097591232</v>
      </c>
      <c r="C1078" s="7">
        <v>152</v>
      </c>
      <c r="D1078" s="7">
        <v>142.363381441548</v>
      </c>
      <c r="E1078" s="7">
        <v>112</v>
      </c>
      <c r="F1078" s="7">
        <v>125.711504159494</v>
      </c>
    </row>
    <row r="1079" spans="1:6">
      <c r="A1079" s="7">
        <v>90</v>
      </c>
      <c r="B1079" s="7">
        <v>94.648943505941901</v>
      </c>
      <c r="C1079" s="7">
        <v>157</v>
      </c>
      <c r="D1079" s="7">
        <v>139.05321617760501</v>
      </c>
      <c r="E1079" s="7">
        <v>111</v>
      </c>
      <c r="F1079" s="7">
        <v>122.727368782534</v>
      </c>
    </row>
    <row r="1080" spans="1:6">
      <c r="A1080" s="7">
        <v>91</v>
      </c>
      <c r="B1080" s="7">
        <v>96.980147504899307</v>
      </c>
      <c r="C1080" s="7">
        <v>161</v>
      </c>
      <c r="D1080" s="7">
        <v>149.25559665799301</v>
      </c>
      <c r="E1080" s="7">
        <v>111</v>
      </c>
      <c r="F1080" s="7">
        <v>131.520557909639</v>
      </c>
    </row>
    <row r="1081" spans="1:6">
      <c r="A1081" s="7">
        <v>84</v>
      </c>
      <c r="B1081" s="7">
        <v>88.097158880690401</v>
      </c>
      <c r="C1081" s="7">
        <v>166</v>
      </c>
      <c r="D1081" s="7">
        <v>138.611402615082</v>
      </c>
      <c r="E1081" s="7">
        <v>111</v>
      </c>
      <c r="F1081" s="7">
        <v>122.864340482335</v>
      </c>
    </row>
    <row r="1082" spans="1:6">
      <c r="A1082" s="7">
        <v>80</v>
      </c>
      <c r="B1082" s="7">
        <v>100.409106556856</v>
      </c>
      <c r="C1082" s="7">
        <v>168</v>
      </c>
      <c r="D1082" s="7">
        <v>143.02375196379401</v>
      </c>
      <c r="E1082" s="7">
        <v>112</v>
      </c>
      <c r="F1082" s="7">
        <v>120.237036108428</v>
      </c>
    </row>
    <row r="1083" spans="1:6">
      <c r="A1083" s="7">
        <v>84</v>
      </c>
      <c r="B1083" s="7">
        <v>96.969295714673905</v>
      </c>
      <c r="C1083" s="7">
        <v>168</v>
      </c>
      <c r="D1083" s="7">
        <v>157.99319753355999</v>
      </c>
      <c r="E1083" s="7">
        <v>112</v>
      </c>
      <c r="F1083" s="7">
        <v>123.595592857536</v>
      </c>
    </row>
    <row r="1084" spans="1:6">
      <c r="A1084" s="7">
        <v>88</v>
      </c>
      <c r="B1084" s="7">
        <v>96.1651035795838</v>
      </c>
      <c r="C1084" s="7">
        <v>166</v>
      </c>
      <c r="D1084" s="7">
        <v>157.91828409699701</v>
      </c>
      <c r="E1084" s="7">
        <v>111</v>
      </c>
      <c r="F1084" s="7">
        <v>123.766402586293</v>
      </c>
    </row>
    <row r="1085" spans="1:6">
      <c r="A1085" s="7">
        <v>92</v>
      </c>
      <c r="B1085" s="7">
        <v>103.961590393821</v>
      </c>
      <c r="C1085" s="7">
        <v>165</v>
      </c>
      <c r="D1085" s="7">
        <v>149.801196861221</v>
      </c>
      <c r="E1085" s="7">
        <v>111</v>
      </c>
      <c r="F1085" s="7">
        <v>118.669904737921</v>
      </c>
    </row>
    <row r="1086" spans="1:6">
      <c r="A1086" s="7">
        <v>92</v>
      </c>
      <c r="B1086" s="7">
        <v>101.509873190657</v>
      </c>
      <c r="C1086" s="7">
        <v>164</v>
      </c>
      <c r="D1086" s="7">
        <v>146.82917898863499</v>
      </c>
      <c r="E1086" s="7">
        <v>111</v>
      </c>
      <c r="F1086" s="7">
        <v>120.022024708061</v>
      </c>
    </row>
    <row r="1087" spans="1:6">
      <c r="A1087" s="7">
        <v>94</v>
      </c>
      <c r="B1087" s="7">
        <v>103.714820305145</v>
      </c>
      <c r="C1087" s="7">
        <v>162</v>
      </c>
      <c r="D1087" s="7">
        <v>145.75071393958501</v>
      </c>
      <c r="E1087" s="7">
        <v>111</v>
      </c>
      <c r="F1087" s="7">
        <v>123.389715189189</v>
      </c>
    </row>
    <row r="1088" spans="1:6">
      <c r="A1088" s="7">
        <v>97</v>
      </c>
      <c r="B1088" s="7">
        <v>99.068843349685096</v>
      </c>
      <c r="C1088" s="7">
        <v>160</v>
      </c>
      <c r="D1088" s="7">
        <v>145.53395028340799</v>
      </c>
      <c r="E1088" s="7">
        <v>111</v>
      </c>
      <c r="F1088" s="7">
        <v>120.275381659199</v>
      </c>
    </row>
    <row r="1089" spans="1:6">
      <c r="A1089" s="7">
        <v>100</v>
      </c>
      <c r="B1089" s="7">
        <v>100.18439928638</v>
      </c>
      <c r="C1089" s="7">
        <v>156</v>
      </c>
      <c r="D1089" s="7">
        <v>149.27128996318999</v>
      </c>
      <c r="E1089" s="7">
        <v>111</v>
      </c>
      <c r="F1089" s="7">
        <v>122.595922108894</v>
      </c>
    </row>
    <row r="1090" spans="1:6">
      <c r="A1090" s="7">
        <v>101</v>
      </c>
      <c r="B1090" s="7">
        <v>94.128388540190599</v>
      </c>
      <c r="C1090" s="7">
        <v>154</v>
      </c>
      <c r="D1090" s="7">
        <v>147.46381864074999</v>
      </c>
      <c r="E1090" s="7">
        <v>111</v>
      </c>
      <c r="F1090" s="7">
        <v>125.488486167451</v>
      </c>
    </row>
    <row r="1091" spans="1:6">
      <c r="A1091" s="7">
        <v>103</v>
      </c>
      <c r="B1091" s="7">
        <v>96.597323376979006</v>
      </c>
      <c r="C1091" s="7">
        <v>153</v>
      </c>
      <c r="D1091" s="7">
        <v>139.97508429155999</v>
      </c>
      <c r="E1091" s="7">
        <v>111</v>
      </c>
      <c r="F1091" s="7">
        <v>112.486155818857</v>
      </c>
    </row>
    <row r="1092" spans="1:6">
      <c r="A1092" s="7">
        <v>103</v>
      </c>
      <c r="B1092" s="7">
        <v>100.444329240724</v>
      </c>
      <c r="C1092" s="7">
        <v>151</v>
      </c>
      <c r="D1092" s="7">
        <v>142.44729241280001</v>
      </c>
      <c r="E1092" s="7">
        <v>111</v>
      </c>
      <c r="F1092" s="7">
        <v>126.11694762955</v>
      </c>
    </row>
    <row r="1093" spans="1:6">
      <c r="A1093" s="7">
        <v>104</v>
      </c>
      <c r="B1093" s="7">
        <v>104.925830173799</v>
      </c>
      <c r="C1093" s="7">
        <v>152</v>
      </c>
      <c r="D1093" s="7">
        <v>150.168476433297</v>
      </c>
      <c r="E1093" s="7">
        <v>112</v>
      </c>
      <c r="F1093" s="7">
        <v>118.868000538434</v>
      </c>
    </row>
    <row r="1094" spans="1:6">
      <c r="A1094" s="7">
        <v>104</v>
      </c>
      <c r="B1094" s="7">
        <v>102.81080440556001</v>
      </c>
      <c r="C1094" s="7">
        <v>151</v>
      </c>
      <c r="D1094" s="7">
        <v>147.53038936180599</v>
      </c>
      <c r="E1094" s="7">
        <v>112</v>
      </c>
      <c r="F1094" s="7">
        <v>124.201241133252</v>
      </c>
    </row>
    <row r="1095" spans="1:6">
      <c r="A1095" s="7">
        <v>102</v>
      </c>
      <c r="B1095" s="7">
        <v>104.90465729042</v>
      </c>
      <c r="C1095" s="7">
        <v>149</v>
      </c>
      <c r="D1095" s="7">
        <v>142.55169381970401</v>
      </c>
      <c r="E1095" s="7">
        <v>112</v>
      </c>
      <c r="F1095" s="7">
        <v>122.39416853442199</v>
      </c>
    </row>
    <row r="1096" spans="1:6">
      <c r="A1096" s="7">
        <v>101</v>
      </c>
      <c r="B1096" s="7">
        <v>111.938297637151</v>
      </c>
      <c r="C1096" s="7">
        <v>149</v>
      </c>
      <c r="D1096" s="7">
        <v>163.97420041960001</v>
      </c>
      <c r="E1096" s="7">
        <v>112</v>
      </c>
      <c r="F1096" s="7">
        <v>128.591846099328</v>
      </c>
    </row>
    <row r="1097" spans="1:6">
      <c r="A1097" s="7">
        <v>99</v>
      </c>
      <c r="B1097" s="7">
        <v>107.019936179298</v>
      </c>
      <c r="C1097" s="7">
        <v>147</v>
      </c>
      <c r="D1097" s="7">
        <v>145.738445376936</v>
      </c>
      <c r="E1097" s="7">
        <v>112</v>
      </c>
      <c r="F1097" s="7">
        <v>120.407965326145</v>
      </c>
    </row>
    <row r="1098" spans="1:6">
      <c r="A1098" s="7">
        <v>97</v>
      </c>
      <c r="B1098" s="7">
        <v>98.737834925696802</v>
      </c>
      <c r="C1098" s="7">
        <v>146</v>
      </c>
      <c r="D1098" s="7">
        <v>151.50807676674</v>
      </c>
      <c r="E1098" s="7">
        <v>111</v>
      </c>
      <c r="F1098" s="7">
        <v>119.26118331687501</v>
      </c>
    </row>
    <row r="1099" spans="1:6">
      <c r="A1099" s="7">
        <v>96</v>
      </c>
      <c r="B1099" s="7">
        <v>101.763027184829</v>
      </c>
      <c r="C1099" s="7">
        <v>144</v>
      </c>
      <c r="D1099" s="7">
        <v>149.295663783213</v>
      </c>
      <c r="E1099" s="7">
        <v>110</v>
      </c>
      <c r="F1099" s="7">
        <v>116.45070048593399</v>
      </c>
    </row>
    <row r="1100" spans="1:6">
      <c r="A1100" s="7">
        <v>95</v>
      </c>
      <c r="B1100" s="7">
        <v>97.397211564168302</v>
      </c>
      <c r="C1100" s="7">
        <v>143</v>
      </c>
      <c r="D1100" s="7">
        <v>137.530577106972</v>
      </c>
      <c r="E1100" s="7">
        <v>109</v>
      </c>
      <c r="F1100" s="7">
        <v>117.200342655805</v>
      </c>
    </row>
    <row r="1101" spans="1:6">
      <c r="A1101" s="7">
        <v>96</v>
      </c>
      <c r="B1101" s="7">
        <v>91.544738758394601</v>
      </c>
      <c r="C1101" s="7">
        <v>143</v>
      </c>
      <c r="D1101" s="7">
        <v>144.433911105486</v>
      </c>
      <c r="E1101" s="7">
        <v>110</v>
      </c>
      <c r="F1101" s="7">
        <v>127.55207738428</v>
      </c>
    </row>
    <row r="1102" spans="1:6">
      <c r="A1102" s="7">
        <v>98</v>
      </c>
      <c r="B1102" s="7">
        <v>103.45301066997099</v>
      </c>
      <c r="C1102" s="7">
        <v>143</v>
      </c>
      <c r="D1102" s="7">
        <v>133.113170941894</v>
      </c>
      <c r="E1102" s="7">
        <v>111</v>
      </c>
      <c r="F1102" s="7">
        <v>113.438478615485</v>
      </c>
    </row>
    <row r="1103" spans="1:6">
      <c r="A1103" s="7">
        <v>98</v>
      </c>
      <c r="B1103" s="7">
        <v>108.084785288624</v>
      </c>
      <c r="C1103" s="7">
        <v>145</v>
      </c>
      <c r="D1103" s="7">
        <v>136.102227934187</v>
      </c>
      <c r="E1103" s="7">
        <v>112</v>
      </c>
      <c r="F1103" s="7">
        <v>120.178455150391</v>
      </c>
    </row>
    <row r="1104" spans="1:6">
      <c r="A1104" s="7">
        <v>98</v>
      </c>
      <c r="B1104" s="7">
        <v>105.739480398159</v>
      </c>
      <c r="C1104" s="7">
        <v>146</v>
      </c>
      <c r="D1104" s="7">
        <v>141.427315609125</v>
      </c>
      <c r="E1104" s="7">
        <v>112</v>
      </c>
      <c r="F1104" s="7">
        <v>122.842478362235</v>
      </c>
    </row>
    <row r="1105" spans="1:6">
      <c r="A1105" s="7">
        <v>98</v>
      </c>
      <c r="B1105" s="7">
        <v>112.64431077841</v>
      </c>
      <c r="C1105" s="7">
        <v>148</v>
      </c>
      <c r="D1105" s="7">
        <v>140.44297241908501</v>
      </c>
      <c r="E1105" s="7">
        <v>112</v>
      </c>
      <c r="F1105" s="7">
        <v>121.015106702734</v>
      </c>
    </row>
    <row r="1106" spans="1:6">
      <c r="A1106" s="7">
        <v>102</v>
      </c>
      <c r="B1106" s="7">
        <v>112.98264306035701</v>
      </c>
      <c r="C1106" s="7">
        <v>149</v>
      </c>
      <c r="D1106" s="7">
        <v>135.65302039582801</v>
      </c>
      <c r="E1106" s="7">
        <v>111</v>
      </c>
      <c r="F1106" s="7">
        <v>116.49753338636</v>
      </c>
    </row>
    <row r="1107" spans="1:6">
      <c r="A1107" s="7">
        <v>102</v>
      </c>
      <c r="B1107" s="7">
        <v>100.382572603418</v>
      </c>
      <c r="C1107" s="7">
        <v>149</v>
      </c>
      <c r="D1107" s="7">
        <v>145.54187308236499</v>
      </c>
      <c r="E1107" s="7">
        <v>109</v>
      </c>
      <c r="F1107" s="7">
        <v>119.21755244351399</v>
      </c>
    </row>
    <row r="1108" spans="1:6">
      <c r="A1108" s="7">
        <v>100</v>
      </c>
      <c r="B1108" s="7">
        <v>104.51691547418901</v>
      </c>
      <c r="C1108" s="7">
        <v>148</v>
      </c>
      <c r="D1108" s="7">
        <v>141.40402536478601</v>
      </c>
      <c r="E1108" s="7">
        <v>108</v>
      </c>
      <c r="F1108" s="7">
        <v>121.088725789954</v>
      </c>
    </row>
    <row r="1109" spans="1:6">
      <c r="A1109" s="7">
        <v>100</v>
      </c>
      <c r="B1109" s="7">
        <v>117.880541088839</v>
      </c>
      <c r="C1109" s="7">
        <v>146</v>
      </c>
      <c r="D1109" s="7">
        <v>130.856736850755</v>
      </c>
      <c r="E1109" s="7">
        <v>107</v>
      </c>
      <c r="F1109" s="7">
        <v>117.544394038581</v>
      </c>
    </row>
    <row r="1110" spans="1:6">
      <c r="A1110" s="7">
        <v>99</v>
      </c>
      <c r="B1110" s="7">
        <v>113.89797346805101</v>
      </c>
      <c r="C1110" s="7">
        <v>144</v>
      </c>
      <c r="D1110" s="7">
        <v>136.204744405665</v>
      </c>
      <c r="E1110" s="7">
        <v>107</v>
      </c>
      <c r="F1110" s="7">
        <v>121.132132873253</v>
      </c>
    </row>
    <row r="1111" spans="1:6">
      <c r="A1111" s="7">
        <v>100</v>
      </c>
      <c r="B1111" s="7">
        <v>114.917212546496</v>
      </c>
      <c r="C1111" s="7">
        <v>142</v>
      </c>
      <c r="D1111" s="7">
        <v>135.38045999252799</v>
      </c>
      <c r="E1111" s="7">
        <v>107</v>
      </c>
      <c r="F1111" s="7">
        <v>115.787680875833</v>
      </c>
    </row>
    <row r="1112" spans="1:6">
      <c r="A1112" s="7">
        <v>100</v>
      </c>
      <c r="B1112" s="7">
        <v>102.526113111035</v>
      </c>
      <c r="C1112" s="7">
        <v>140</v>
      </c>
      <c r="D1112" s="7">
        <v>137.82456733304301</v>
      </c>
      <c r="E1112" s="7">
        <v>107</v>
      </c>
      <c r="F1112" s="7">
        <v>123.735820447634</v>
      </c>
    </row>
    <row r="1113" spans="1:6">
      <c r="A1113" s="7">
        <v>101</v>
      </c>
      <c r="B1113" s="7">
        <v>109.86194345319799</v>
      </c>
      <c r="C1113" s="7">
        <v>138</v>
      </c>
      <c r="D1113" s="7">
        <v>135.15897393406499</v>
      </c>
      <c r="E1113" s="7">
        <v>108</v>
      </c>
      <c r="F1113" s="7">
        <v>114.746480795626</v>
      </c>
    </row>
    <row r="1114" spans="1:6">
      <c r="A1114" s="7">
        <v>104</v>
      </c>
      <c r="B1114" s="7">
        <v>109.389572776086</v>
      </c>
      <c r="C1114" s="7">
        <v>136</v>
      </c>
      <c r="D1114" s="7">
        <v>136.189780082656</v>
      </c>
      <c r="E1114" s="7">
        <v>108</v>
      </c>
      <c r="F1114" s="7">
        <v>121.69374474499899</v>
      </c>
    </row>
    <row r="1115" spans="1:6">
      <c r="A1115" s="7">
        <v>105</v>
      </c>
      <c r="B1115" s="7">
        <v>110.077908455459</v>
      </c>
      <c r="C1115" s="7">
        <v>134</v>
      </c>
      <c r="D1115" s="7">
        <v>130.943123083567</v>
      </c>
      <c r="E1115" s="7">
        <v>109</v>
      </c>
      <c r="F1115" s="7">
        <v>113.30075001459799</v>
      </c>
    </row>
    <row r="1116" spans="1:6">
      <c r="A1116" s="7">
        <v>104</v>
      </c>
      <c r="B1116" s="7">
        <v>121.436309557662</v>
      </c>
      <c r="C1116" s="7">
        <v>133</v>
      </c>
      <c r="D1116" s="7">
        <v>139.22998142740201</v>
      </c>
      <c r="E1116" s="7">
        <v>110</v>
      </c>
      <c r="F1116" s="7">
        <v>124.229948759126</v>
      </c>
    </row>
    <row r="1117" spans="1:6">
      <c r="A1117" s="7">
        <v>101</v>
      </c>
      <c r="B1117" s="7">
        <v>112.594608146986</v>
      </c>
      <c r="C1117" s="7">
        <v>131</v>
      </c>
      <c r="D1117" s="7">
        <v>141.35500207638799</v>
      </c>
      <c r="E1117" s="7">
        <v>111</v>
      </c>
      <c r="F1117" s="7">
        <v>110.35803153958599</v>
      </c>
    </row>
    <row r="1118" spans="1:6">
      <c r="A1118" s="7">
        <v>100</v>
      </c>
      <c r="B1118" s="7">
        <v>112.80784580263</v>
      </c>
      <c r="C1118" s="7">
        <v>130</v>
      </c>
      <c r="D1118" s="7">
        <v>137.75233023777</v>
      </c>
      <c r="E1118" s="7">
        <v>111</v>
      </c>
      <c r="F1118" s="7">
        <v>115.469212776977</v>
      </c>
    </row>
    <row r="1119" spans="1:6">
      <c r="A1119" s="7">
        <v>100</v>
      </c>
      <c r="B1119" s="7">
        <v>111.944769223712</v>
      </c>
      <c r="C1119" s="7">
        <v>130</v>
      </c>
      <c r="D1119" s="7">
        <v>144.186919568447</v>
      </c>
      <c r="E1119" s="7">
        <v>111</v>
      </c>
      <c r="F1119" s="7">
        <v>116.50235635234399</v>
      </c>
    </row>
    <row r="1120" spans="1:6">
      <c r="A1120" s="7">
        <v>101</v>
      </c>
      <c r="B1120" s="7">
        <v>100.43717024245301</v>
      </c>
      <c r="C1120" s="7">
        <v>130</v>
      </c>
      <c r="D1120" s="7">
        <v>131.20991958111199</v>
      </c>
      <c r="E1120" s="7">
        <v>111</v>
      </c>
      <c r="F1120" s="7">
        <v>116.9741853944</v>
      </c>
    </row>
    <row r="1121" spans="1:6">
      <c r="A1121" s="7">
        <v>105</v>
      </c>
      <c r="B1121" s="7">
        <v>109.51854180268001</v>
      </c>
      <c r="C1121" s="7">
        <v>130</v>
      </c>
      <c r="D1121" s="7">
        <v>146.665219317538</v>
      </c>
      <c r="E1121" s="7">
        <v>110</v>
      </c>
      <c r="F1121" s="7">
        <v>112.976427498516</v>
      </c>
    </row>
    <row r="1122" spans="1:6">
      <c r="A1122" s="7">
        <v>111</v>
      </c>
      <c r="B1122" s="7">
        <v>114.93880722492899</v>
      </c>
      <c r="C1122" s="7">
        <v>130</v>
      </c>
      <c r="D1122" s="7">
        <v>131.36321690762</v>
      </c>
      <c r="E1122" s="7">
        <v>107</v>
      </c>
      <c r="F1122" s="7">
        <v>114.58731565340101</v>
      </c>
    </row>
    <row r="1123" spans="1:6">
      <c r="A1123" s="7">
        <v>114</v>
      </c>
      <c r="B1123" s="7">
        <v>111.231006355494</v>
      </c>
      <c r="C1123" s="7">
        <v>129.99999999999901</v>
      </c>
      <c r="D1123" s="7">
        <v>130.95290997571499</v>
      </c>
      <c r="E1123" s="7">
        <v>106</v>
      </c>
      <c r="F1123" s="7">
        <v>124.33140913011501</v>
      </c>
    </row>
    <row r="1124" spans="1:6">
      <c r="A1124" s="7">
        <v>111</v>
      </c>
      <c r="B1124" s="7">
        <v>112.881600982847</v>
      </c>
      <c r="C1124" s="7">
        <v>130</v>
      </c>
      <c r="D1124" s="7">
        <v>145.52076201885899</v>
      </c>
      <c r="E1124" s="7">
        <v>106</v>
      </c>
      <c r="F1124" s="7">
        <v>119.52501284323699</v>
      </c>
    </row>
    <row r="1125" spans="1:6">
      <c r="A1125" s="7">
        <v>107</v>
      </c>
      <c r="B1125" s="7">
        <v>100.52828926268</v>
      </c>
      <c r="C1125" s="7">
        <v>130</v>
      </c>
      <c r="D1125" s="7">
        <v>136.46887737691901</v>
      </c>
      <c r="E1125" s="7">
        <v>108</v>
      </c>
      <c r="F1125" s="7">
        <v>115.308281311793</v>
      </c>
    </row>
    <row r="1126" spans="1:6">
      <c r="A1126" s="7">
        <v>103</v>
      </c>
      <c r="B1126" s="7">
        <v>111.339551027304</v>
      </c>
      <c r="C1126" s="7">
        <v>130</v>
      </c>
      <c r="D1126" s="7">
        <v>140.993145662659</v>
      </c>
      <c r="E1126" s="7">
        <v>109</v>
      </c>
      <c r="F1126" s="7">
        <v>115.881687139238</v>
      </c>
    </row>
    <row r="1127" spans="1:6">
      <c r="A1127" s="7">
        <v>98</v>
      </c>
      <c r="B1127" s="7">
        <v>108.62687482811199</v>
      </c>
      <c r="C1127" s="7">
        <v>130</v>
      </c>
      <c r="D1127" s="7">
        <v>133.74444270855</v>
      </c>
      <c r="E1127" s="7">
        <v>109</v>
      </c>
      <c r="F1127" s="7">
        <v>126.076043179113</v>
      </c>
    </row>
    <row r="1128" spans="1:6">
      <c r="A1128" s="7">
        <v>86</v>
      </c>
      <c r="B1128" s="7">
        <v>107.346322312513</v>
      </c>
      <c r="C1128" s="7">
        <v>130</v>
      </c>
      <c r="D1128" s="7">
        <v>137.31476519445201</v>
      </c>
      <c r="E1128" s="7">
        <v>105</v>
      </c>
      <c r="F1128" s="7">
        <v>123.08758058369</v>
      </c>
    </row>
    <row r="1129" spans="1:6">
      <c r="A1129" s="7">
        <v>90</v>
      </c>
      <c r="B1129" s="7">
        <v>114.72087047554599</v>
      </c>
      <c r="C1129" s="7">
        <v>130</v>
      </c>
      <c r="D1129" s="7">
        <v>140.67120830900299</v>
      </c>
      <c r="E1129" s="7">
        <v>103</v>
      </c>
      <c r="F1129" s="7">
        <v>121.930410558144</v>
      </c>
    </row>
    <row r="1130" spans="1:6">
      <c r="A1130" s="7">
        <v>100</v>
      </c>
      <c r="B1130" s="7">
        <v>119.452836931414</v>
      </c>
      <c r="C1130" s="7">
        <v>129</v>
      </c>
      <c r="D1130" s="7">
        <v>140.18512177070099</v>
      </c>
      <c r="E1130" s="7">
        <v>103</v>
      </c>
      <c r="F1130" s="7">
        <v>128.94416827552701</v>
      </c>
    </row>
    <row r="1131" spans="1:6">
      <c r="A1131" s="7">
        <v>106</v>
      </c>
      <c r="B1131" s="7">
        <v>111.17008140062801</v>
      </c>
      <c r="C1131" s="7">
        <v>129</v>
      </c>
      <c r="D1131" s="7">
        <v>137.68062095947701</v>
      </c>
      <c r="E1131" s="7">
        <v>105</v>
      </c>
      <c r="F1131" s="7">
        <v>127.302887896173</v>
      </c>
    </row>
    <row r="1132" spans="1:6">
      <c r="A1132" s="7">
        <v>111</v>
      </c>
      <c r="B1132" s="7">
        <v>117.74541737761101</v>
      </c>
      <c r="C1132" s="7">
        <v>129</v>
      </c>
      <c r="D1132" s="7">
        <v>133.22845645318401</v>
      </c>
      <c r="E1132" s="7">
        <v>107</v>
      </c>
      <c r="F1132" s="7">
        <v>117.570078668379</v>
      </c>
    </row>
    <row r="1133" spans="1:6">
      <c r="A1133" s="7">
        <v>109</v>
      </c>
      <c r="B1133" s="7">
        <v>113.376739094651</v>
      </c>
      <c r="C1133" s="7">
        <v>128</v>
      </c>
      <c r="D1133" s="7">
        <v>136.31378418999401</v>
      </c>
      <c r="E1133" s="7">
        <v>109</v>
      </c>
      <c r="F1133" s="7">
        <v>123.16373191629</v>
      </c>
    </row>
    <row r="1134" spans="1:6">
      <c r="A1134" s="7">
        <v>111</v>
      </c>
      <c r="B1134" s="7">
        <v>115.496589938466</v>
      </c>
      <c r="C1134" s="7">
        <v>129</v>
      </c>
      <c r="D1134" s="7">
        <v>137.35106369701501</v>
      </c>
      <c r="E1134" s="7">
        <v>110</v>
      </c>
      <c r="F1134" s="7">
        <v>123.35576407691001</v>
      </c>
    </row>
    <row r="1135" spans="1:6">
      <c r="A1135" s="7">
        <v>112</v>
      </c>
      <c r="B1135" s="7">
        <v>111.373685258145</v>
      </c>
      <c r="C1135" s="7">
        <v>130</v>
      </c>
      <c r="D1135" s="7">
        <v>132.59183780842901</v>
      </c>
      <c r="E1135" s="7">
        <v>111</v>
      </c>
      <c r="F1135" s="7">
        <v>119.33218809491299</v>
      </c>
    </row>
    <row r="1136" spans="1:6">
      <c r="A1136" s="7">
        <v>112</v>
      </c>
      <c r="B1136" s="7">
        <v>121.38606554644601</v>
      </c>
      <c r="C1136" s="7">
        <v>129</v>
      </c>
      <c r="D1136" s="7">
        <v>137.008459240609</v>
      </c>
      <c r="E1136" s="7">
        <v>111</v>
      </c>
      <c r="F1136" s="7">
        <v>114.28627477134</v>
      </c>
    </row>
    <row r="1137" spans="1:6">
      <c r="A1137" s="7">
        <v>112</v>
      </c>
      <c r="B1137" s="7">
        <v>119.53695270083399</v>
      </c>
      <c r="C1137" s="7">
        <v>130</v>
      </c>
      <c r="D1137" s="7">
        <v>143.551316698786</v>
      </c>
      <c r="E1137" s="7">
        <v>112</v>
      </c>
      <c r="F1137" s="7">
        <v>118.21576070146099</v>
      </c>
    </row>
    <row r="1138" spans="1:6">
      <c r="A1138" s="7">
        <v>112</v>
      </c>
      <c r="B1138" s="7">
        <v>116.23141010835801</v>
      </c>
      <c r="C1138" s="7">
        <v>130</v>
      </c>
      <c r="D1138" s="7">
        <v>141.34988949759099</v>
      </c>
      <c r="E1138" s="7">
        <v>113</v>
      </c>
      <c r="F1138" s="7">
        <v>112.657830303637</v>
      </c>
    </row>
    <row r="1139" spans="1:6">
      <c r="A1139" s="7">
        <v>112</v>
      </c>
      <c r="B1139" s="7">
        <v>117.60989986285</v>
      </c>
      <c r="C1139" s="7">
        <v>130</v>
      </c>
      <c r="D1139" s="7">
        <v>138.01209174821699</v>
      </c>
      <c r="E1139" s="7">
        <v>113</v>
      </c>
      <c r="F1139" s="7">
        <v>113.86229841002</v>
      </c>
    </row>
    <row r="1140" spans="1:6">
      <c r="A1140" s="7">
        <v>112</v>
      </c>
      <c r="B1140" s="7">
        <v>110.511573088582</v>
      </c>
      <c r="C1140" s="7">
        <v>130</v>
      </c>
      <c r="D1140" s="7">
        <v>137.185896403242</v>
      </c>
      <c r="E1140" s="7">
        <v>114</v>
      </c>
      <c r="F1140" s="7">
        <v>121.78909796793801</v>
      </c>
    </row>
    <row r="1141" spans="1:6">
      <c r="A1141" s="7">
        <v>109</v>
      </c>
      <c r="B1141" s="7">
        <v>108.984004395916</v>
      </c>
      <c r="C1141" s="7">
        <v>129</v>
      </c>
      <c r="D1141" s="7">
        <v>138.82556076783999</v>
      </c>
      <c r="E1141" s="7">
        <v>114</v>
      </c>
      <c r="F1141" s="7">
        <v>120.33640011462801</v>
      </c>
    </row>
    <row r="1142" spans="1:6">
      <c r="A1142" s="7">
        <v>110</v>
      </c>
      <c r="B1142" s="7">
        <v>104.260828550364</v>
      </c>
      <c r="C1142" s="7">
        <v>129</v>
      </c>
      <c r="D1142" s="7">
        <v>132.13382246864001</v>
      </c>
      <c r="E1142" s="7">
        <v>115</v>
      </c>
      <c r="F1142" s="7">
        <v>114.756058406633</v>
      </c>
    </row>
    <row r="1143" spans="1:6">
      <c r="A1143" s="7">
        <v>108</v>
      </c>
      <c r="B1143" s="7">
        <v>116.62922219631</v>
      </c>
      <c r="C1143" s="7">
        <v>129</v>
      </c>
      <c r="D1143" s="7">
        <v>121.209343791897</v>
      </c>
      <c r="E1143" s="7">
        <v>115</v>
      </c>
      <c r="F1143" s="7">
        <v>115.29369766547001</v>
      </c>
    </row>
    <row r="1144" spans="1:6">
      <c r="A1144" s="7">
        <v>117</v>
      </c>
      <c r="B1144" s="7">
        <v>124.006741798945</v>
      </c>
      <c r="C1144" s="7">
        <v>128</v>
      </c>
      <c r="D1144" s="7">
        <v>129.826288520058</v>
      </c>
      <c r="E1144" s="7">
        <v>115</v>
      </c>
      <c r="F1144" s="7">
        <v>123.21775009194999</v>
      </c>
    </row>
    <row r="1145" spans="1:6">
      <c r="A1145" s="7">
        <v>123</v>
      </c>
      <c r="B1145" s="7">
        <v>124.256823140846</v>
      </c>
      <c r="C1145" s="7">
        <v>128</v>
      </c>
      <c r="D1145" s="7">
        <v>127.91542419366699</v>
      </c>
      <c r="E1145" s="7">
        <v>115</v>
      </c>
      <c r="F1145" s="7">
        <v>120.847358152721</v>
      </c>
    </row>
    <row r="1146" spans="1:6">
      <c r="A1146" s="7">
        <v>127</v>
      </c>
      <c r="B1146" s="7">
        <v>123.21444558464999</v>
      </c>
      <c r="C1146" s="7">
        <v>128</v>
      </c>
      <c r="D1146" s="7">
        <v>141.498641116839</v>
      </c>
      <c r="E1146" s="7">
        <v>115</v>
      </c>
      <c r="F1146" s="7">
        <v>120.431047339489</v>
      </c>
    </row>
    <row r="1147" spans="1:6">
      <c r="A1147" s="7">
        <v>129</v>
      </c>
      <c r="B1147" s="7">
        <v>131.856241059963</v>
      </c>
      <c r="C1147" s="7">
        <v>128</v>
      </c>
      <c r="D1147" s="7">
        <v>128.97570626626299</v>
      </c>
      <c r="E1147" s="7">
        <v>116</v>
      </c>
      <c r="F1147" s="7">
        <v>112.832898729467</v>
      </c>
    </row>
    <row r="1148" spans="1:6">
      <c r="A1148" s="7">
        <v>129</v>
      </c>
      <c r="B1148" s="7">
        <v>117.503366887448</v>
      </c>
      <c r="C1148" s="7">
        <v>129</v>
      </c>
      <c r="D1148" s="7">
        <v>133.04037468029799</v>
      </c>
      <c r="E1148" s="7">
        <v>117</v>
      </c>
      <c r="F1148" s="7">
        <v>124.800917141925</v>
      </c>
    </row>
    <row r="1149" spans="1:6">
      <c r="A1149" s="7">
        <v>125</v>
      </c>
      <c r="B1149" s="7">
        <v>127.14240158661499</v>
      </c>
      <c r="C1149" s="7">
        <v>130</v>
      </c>
      <c r="D1149" s="7">
        <v>140.039079041397</v>
      </c>
      <c r="E1149" s="7">
        <v>117</v>
      </c>
      <c r="F1149" s="7">
        <v>121.628516651197</v>
      </c>
    </row>
    <row r="1150" spans="1:6">
      <c r="A1150" s="7">
        <v>120</v>
      </c>
      <c r="B1150" s="7">
        <v>121.442153275186</v>
      </c>
      <c r="C1150" s="7">
        <v>130</v>
      </c>
      <c r="D1150" s="7">
        <v>138.68653397136299</v>
      </c>
      <c r="E1150" s="7">
        <v>116</v>
      </c>
      <c r="F1150" s="7">
        <v>121.235235262961</v>
      </c>
    </row>
    <row r="1151" spans="1:6">
      <c r="A1151" s="7">
        <v>120</v>
      </c>
      <c r="B1151" s="7">
        <v>110.581018781929</v>
      </c>
      <c r="C1151" s="7">
        <v>129</v>
      </c>
      <c r="D1151" s="7">
        <v>134.46371628666299</v>
      </c>
      <c r="E1151" s="7">
        <v>116</v>
      </c>
      <c r="F1151" s="7">
        <v>124.875952769101</v>
      </c>
    </row>
    <row r="1152" spans="1:6">
      <c r="A1152" s="7">
        <v>121</v>
      </c>
      <c r="B1152" s="7">
        <v>125.574149801421</v>
      </c>
      <c r="C1152" s="7">
        <v>130</v>
      </c>
      <c r="D1152" s="7">
        <v>139.810918217492</v>
      </c>
      <c r="E1152" s="7">
        <v>117</v>
      </c>
      <c r="F1152" s="7">
        <v>118.05431696512299</v>
      </c>
    </row>
    <row r="1153" spans="1:6">
      <c r="A1153" s="7">
        <v>122</v>
      </c>
      <c r="B1153" s="7">
        <v>116.264011325149</v>
      </c>
      <c r="C1153" s="7">
        <v>131</v>
      </c>
      <c r="D1153" s="7">
        <v>136.287483207093</v>
      </c>
      <c r="E1153" s="7">
        <v>117</v>
      </c>
      <c r="F1153" s="7">
        <v>110.72600752102301</v>
      </c>
    </row>
    <row r="1154" spans="1:6">
      <c r="A1154" s="7">
        <v>115</v>
      </c>
      <c r="B1154" s="7">
        <v>118.088540462198</v>
      </c>
      <c r="C1154" s="7">
        <v>130</v>
      </c>
      <c r="D1154" s="7">
        <v>141.28537037271801</v>
      </c>
      <c r="E1154" s="7">
        <v>118</v>
      </c>
      <c r="F1154" s="7">
        <v>120.000674935075</v>
      </c>
    </row>
    <row r="1155" spans="1:6">
      <c r="A1155" s="7">
        <v>109</v>
      </c>
      <c r="B1155" s="7">
        <v>111.836140797189</v>
      </c>
      <c r="C1155" s="7">
        <v>129</v>
      </c>
      <c r="D1155" s="7">
        <v>128.88515778815901</v>
      </c>
      <c r="E1155" s="7">
        <v>118</v>
      </c>
      <c r="F1155" s="7">
        <v>112.068699590346</v>
      </c>
    </row>
    <row r="1156" spans="1:6">
      <c r="A1156" s="7">
        <v>102</v>
      </c>
      <c r="B1156" s="7">
        <v>118.368746529996</v>
      </c>
      <c r="C1156" s="7">
        <v>128</v>
      </c>
      <c r="D1156" s="7">
        <v>123.520656538409</v>
      </c>
      <c r="E1156" s="7">
        <v>117</v>
      </c>
      <c r="F1156" s="7">
        <v>123.64630276748299</v>
      </c>
    </row>
    <row r="1157" spans="1:6">
      <c r="A1157" s="7">
        <v>98</v>
      </c>
      <c r="B1157" s="7">
        <v>122.32866827311599</v>
      </c>
      <c r="C1157" s="7">
        <v>127</v>
      </c>
      <c r="D1157" s="7">
        <v>139.556356904149</v>
      </c>
      <c r="E1157" s="7">
        <v>115</v>
      </c>
      <c r="F1157" s="7">
        <v>110.33846692273499</v>
      </c>
    </row>
    <row r="1158" spans="1:6">
      <c r="A1158" s="7">
        <v>97</v>
      </c>
      <c r="B1158" s="7">
        <v>119.810328464096</v>
      </c>
      <c r="C1158" s="7">
        <v>127</v>
      </c>
      <c r="D1158" s="7">
        <v>139.98657528327999</v>
      </c>
      <c r="E1158" s="7">
        <v>114</v>
      </c>
      <c r="F1158" s="7">
        <v>122.506995085047</v>
      </c>
    </row>
    <row r="1159" spans="1:6">
      <c r="A1159" s="7">
        <v>96</v>
      </c>
      <c r="B1159" s="7">
        <v>121.55500380958</v>
      </c>
      <c r="C1159" s="7">
        <v>126</v>
      </c>
      <c r="D1159" s="7">
        <v>132.885326025598</v>
      </c>
      <c r="E1159" s="7">
        <v>113</v>
      </c>
      <c r="F1159" s="7">
        <v>124.200531848891</v>
      </c>
    </row>
    <row r="1160" spans="1:6">
      <c r="A1160" s="7">
        <v>93</v>
      </c>
      <c r="B1160" s="7">
        <v>111.740723309014</v>
      </c>
      <c r="C1160" s="7">
        <v>126</v>
      </c>
      <c r="D1160" s="7">
        <v>135.03824893930999</v>
      </c>
      <c r="E1160" s="7">
        <v>112</v>
      </c>
      <c r="F1160" s="7">
        <v>121.774156722687</v>
      </c>
    </row>
    <row r="1161" spans="1:6">
      <c r="A1161" s="7">
        <v>100</v>
      </c>
      <c r="B1161" s="7">
        <v>109.269484190849</v>
      </c>
      <c r="C1161" s="7">
        <v>127</v>
      </c>
      <c r="D1161" s="7">
        <v>139.16640423521099</v>
      </c>
      <c r="E1161" s="7">
        <v>111</v>
      </c>
      <c r="F1161" s="7">
        <v>125.114351078105</v>
      </c>
    </row>
    <row r="1162" spans="1:6">
      <c r="A1162" s="7">
        <v>109</v>
      </c>
      <c r="B1162" s="7">
        <v>118.890335031943</v>
      </c>
      <c r="C1162" s="7">
        <v>129</v>
      </c>
      <c r="D1162" s="7">
        <v>142.34708857906199</v>
      </c>
      <c r="E1162" s="7">
        <v>107</v>
      </c>
      <c r="F1162" s="7">
        <v>123.51566172065399</v>
      </c>
    </row>
    <row r="1163" spans="1:6">
      <c r="A1163" s="7">
        <v>112</v>
      </c>
      <c r="B1163" s="7">
        <v>125.658819702888</v>
      </c>
      <c r="C1163" s="7">
        <v>132</v>
      </c>
      <c r="D1163" s="7">
        <v>129.30601991815601</v>
      </c>
      <c r="E1163" s="7">
        <v>106</v>
      </c>
      <c r="F1163" s="7">
        <v>124.61122403668</v>
      </c>
    </row>
    <row r="1164" spans="1:6">
      <c r="A1164" s="7">
        <v>119</v>
      </c>
      <c r="B1164" s="7">
        <v>120.199691061913</v>
      </c>
      <c r="C1164" s="7">
        <v>131</v>
      </c>
      <c r="D1164" s="7">
        <v>136.95501863840499</v>
      </c>
      <c r="E1164" s="7">
        <v>105</v>
      </c>
      <c r="F1164" s="7">
        <v>114.29252017576501</v>
      </c>
    </row>
    <row r="1165" spans="1:6">
      <c r="A1165" s="7">
        <v>125</v>
      </c>
      <c r="B1165" s="7">
        <v>125.396055184251</v>
      </c>
      <c r="C1165" s="7">
        <v>129</v>
      </c>
      <c r="D1165" s="7">
        <v>125.40990162569599</v>
      </c>
      <c r="E1165" s="7">
        <v>104</v>
      </c>
      <c r="F1165" s="7">
        <v>119.542252709596</v>
      </c>
    </row>
    <row r="1166" spans="1:6">
      <c r="A1166" s="7">
        <v>127</v>
      </c>
      <c r="B1166" s="7">
        <v>121.020567077595</v>
      </c>
      <c r="C1166" s="7">
        <v>127</v>
      </c>
      <c r="D1166" s="7">
        <v>134.989654240513</v>
      </c>
      <c r="E1166" s="7">
        <v>101</v>
      </c>
      <c r="F1166" s="7">
        <v>113.171908850812</v>
      </c>
    </row>
    <row r="1167" spans="1:6">
      <c r="A1167" s="7">
        <v>123</v>
      </c>
      <c r="B1167" s="7">
        <v>118.166401880058</v>
      </c>
      <c r="C1167" s="7">
        <v>126</v>
      </c>
      <c r="D1167" s="7">
        <v>128.958888884007</v>
      </c>
      <c r="E1167" s="7">
        <v>101</v>
      </c>
      <c r="F1167" s="7">
        <v>111.12672564130899</v>
      </c>
    </row>
    <row r="1168" spans="1:6">
      <c r="A1168" s="7">
        <v>131</v>
      </c>
      <c r="B1168" s="7">
        <v>129.69281472103501</v>
      </c>
      <c r="C1168" s="7">
        <v>125</v>
      </c>
      <c r="D1168" s="7">
        <v>132.37374463738101</v>
      </c>
      <c r="E1168" s="7">
        <v>103</v>
      </c>
      <c r="F1168" s="7">
        <v>132.933088108292</v>
      </c>
    </row>
    <row r="1169" spans="1:6">
      <c r="A1169" s="7">
        <v>130</v>
      </c>
      <c r="B1169" s="7">
        <v>126.252537137234</v>
      </c>
      <c r="C1169" s="7">
        <v>124</v>
      </c>
      <c r="D1169" s="7">
        <v>146.23363375538301</v>
      </c>
      <c r="E1169" s="7">
        <v>105</v>
      </c>
      <c r="F1169" s="7">
        <v>125.68486284745499</v>
      </c>
    </row>
    <row r="1170" spans="1:6">
      <c r="A1170" s="7">
        <v>133</v>
      </c>
      <c r="B1170" s="7">
        <v>123.24296083538999</v>
      </c>
      <c r="C1170" s="7">
        <v>122</v>
      </c>
      <c r="D1170" s="7">
        <v>129.59440786374401</v>
      </c>
      <c r="E1170" s="7">
        <v>107</v>
      </c>
      <c r="F1170" s="7">
        <v>114.656675737084</v>
      </c>
    </row>
    <row r="1171" spans="1:6">
      <c r="A1171" s="7">
        <v>132</v>
      </c>
      <c r="B1171" s="7">
        <v>122.50642546766601</v>
      </c>
      <c r="C1171" s="7">
        <v>122</v>
      </c>
      <c r="D1171" s="7">
        <v>129.71674893589201</v>
      </c>
      <c r="E1171" s="7">
        <v>109</v>
      </c>
      <c r="F1171" s="7">
        <v>126.079079397643</v>
      </c>
    </row>
    <row r="1172" spans="1:6">
      <c r="A1172" s="7">
        <v>132</v>
      </c>
      <c r="B1172" s="7">
        <v>124.037360349761</v>
      </c>
      <c r="C1172" s="7">
        <v>122</v>
      </c>
      <c r="D1172" s="7">
        <v>135.484886974636</v>
      </c>
      <c r="E1172" s="7">
        <v>110</v>
      </c>
      <c r="F1172" s="7">
        <v>120.19508048480201</v>
      </c>
    </row>
    <row r="1173" spans="1:6">
      <c r="A1173" s="7">
        <v>130</v>
      </c>
      <c r="B1173" s="7">
        <v>125.46873389203699</v>
      </c>
      <c r="C1173" s="7">
        <v>123</v>
      </c>
      <c r="D1173" s="7">
        <v>132.60376066106301</v>
      </c>
      <c r="E1173" s="7">
        <v>110</v>
      </c>
      <c r="F1173" s="7">
        <v>124.101049116699</v>
      </c>
    </row>
    <row r="1174" spans="1:6">
      <c r="A1174" s="7">
        <v>132</v>
      </c>
      <c r="B1174" s="7">
        <v>129.235899846721</v>
      </c>
      <c r="C1174" s="7">
        <v>123</v>
      </c>
      <c r="D1174" s="7">
        <v>137.56367191594501</v>
      </c>
      <c r="E1174" s="7">
        <v>110</v>
      </c>
      <c r="F1174" s="7">
        <v>129.117714666501</v>
      </c>
    </row>
    <row r="1175" spans="1:6">
      <c r="A1175" s="7">
        <v>128</v>
      </c>
      <c r="B1175" s="7">
        <v>125.760198030914</v>
      </c>
      <c r="C1175" s="7">
        <v>125</v>
      </c>
      <c r="D1175" s="7">
        <v>143.143955411169</v>
      </c>
      <c r="E1175" s="7">
        <v>112</v>
      </c>
      <c r="F1175" s="7">
        <v>119.035322188763</v>
      </c>
    </row>
    <row r="1176" spans="1:6">
      <c r="A1176" s="7">
        <v>125</v>
      </c>
      <c r="B1176" s="7">
        <v>112.96370374156</v>
      </c>
      <c r="C1176" s="7">
        <v>126</v>
      </c>
      <c r="D1176" s="7">
        <v>134.83077316572499</v>
      </c>
      <c r="E1176" s="7">
        <v>113</v>
      </c>
      <c r="F1176" s="7">
        <v>122.118962192195</v>
      </c>
    </row>
    <row r="1177" spans="1:6">
      <c r="A1177" s="7">
        <v>120</v>
      </c>
      <c r="B1177" s="7">
        <v>119.249152867771</v>
      </c>
      <c r="C1177" s="7">
        <v>126</v>
      </c>
      <c r="D1177" s="7">
        <v>124.53920735361</v>
      </c>
      <c r="E1177" s="7">
        <v>114</v>
      </c>
      <c r="F1177" s="7">
        <v>124.157403811967</v>
      </c>
    </row>
    <row r="1178" spans="1:6">
      <c r="A1178" s="7">
        <v>119</v>
      </c>
      <c r="B1178" s="7">
        <v>123.778621465396</v>
      </c>
      <c r="C1178" s="7">
        <v>125</v>
      </c>
      <c r="D1178" s="7">
        <v>123.77146348075399</v>
      </c>
      <c r="E1178" s="7">
        <v>113</v>
      </c>
      <c r="F1178" s="7">
        <v>121.17766495888699</v>
      </c>
    </row>
    <row r="1179" spans="1:6">
      <c r="A1179" s="7">
        <v>120</v>
      </c>
      <c r="B1179" s="7">
        <v>125.72159057518</v>
      </c>
      <c r="C1179" s="7">
        <v>123</v>
      </c>
      <c r="D1179" s="7">
        <v>135.16282897955301</v>
      </c>
      <c r="E1179" s="7">
        <v>119</v>
      </c>
      <c r="F1179" s="7">
        <v>124.429282735398</v>
      </c>
    </row>
    <row r="1180" spans="1:6">
      <c r="A1180" s="7">
        <v>123</v>
      </c>
      <c r="B1180" s="7">
        <v>122.167882687869</v>
      </c>
      <c r="C1180" s="7">
        <v>122</v>
      </c>
      <c r="D1180" s="7">
        <v>128.530778351354</v>
      </c>
      <c r="E1180" s="7">
        <v>130</v>
      </c>
      <c r="F1180" s="7">
        <v>125.282145790313</v>
      </c>
    </row>
    <row r="1181" spans="1:6">
      <c r="A1181" s="7">
        <v>130</v>
      </c>
      <c r="B1181" s="7">
        <v>126.136192220094</v>
      </c>
      <c r="C1181" s="7">
        <v>121</v>
      </c>
      <c r="D1181" s="7">
        <v>129.43196179064799</v>
      </c>
      <c r="E1181" s="7">
        <v>139</v>
      </c>
      <c r="F1181" s="7">
        <v>125.73613876287</v>
      </c>
    </row>
    <row r="1182" spans="1:6">
      <c r="A1182" s="7">
        <v>136</v>
      </c>
      <c r="B1182" s="7">
        <v>128.06631707139499</v>
      </c>
      <c r="C1182" s="7">
        <v>119</v>
      </c>
      <c r="D1182" s="7">
        <v>119.516822022754</v>
      </c>
      <c r="E1182" s="7">
        <v>143</v>
      </c>
      <c r="F1182" s="7">
        <v>125.154771666754</v>
      </c>
    </row>
    <row r="1183" spans="1:6">
      <c r="A1183" s="7">
        <v>138</v>
      </c>
      <c r="B1183" s="7">
        <v>117.88921327088801</v>
      </c>
      <c r="C1183" s="7">
        <v>118</v>
      </c>
      <c r="D1183" s="7">
        <v>126.038858232701</v>
      </c>
      <c r="E1183" s="7">
        <v>142</v>
      </c>
      <c r="F1183" s="7">
        <v>120.9598075106</v>
      </c>
    </row>
    <row r="1184" spans="1:6">
      <c r="A1184" s="7">
        <v>138</v>
      </c>
      <c r="B1184" s="7">
        <v>123.353899360735</v>
      </c>
      <c r="C1184" s="7">
        <v>117</v>
      </c>
      <c r="D1184" s="7">
        <v>132.588683939634</v>
      </c>
      <c r="E1184" s="7">
        <v>139</v>
      </c>
      <c r="F1184" s="7">
        <v>116.239002407337</v>
      </c>
    </row>
    <row r="1185" spans="1:6">
      <c r="A1185" s="7">
        <v>137</v>
      </c>
      <c r="B1185" s="7">
        <v>118.23496069710799</v>
      </c>
      <c r="C1185" s="7">
        <v>116</v>
      </c>
      <c r="D1185" s="7">
        <v>130.013370421274</v>
      </c>
      <c r="E1185" s="7">
        <v>134</v>
      </c>
      <c r="F1185" s="7">
        <v>125.775713634178</v>
      </c>
    </row>
    <row r="1186" spans="1:6">
      <c r="A1186" s="7">
        <v>135</v>
      </c>
      <c r="B1186" s="7">
        <v>123.420990978945</v>
      </c>
      <c r="C1186" s="7">
        <v>115</v>
      </c>
      <c r="D1186" s="7">
        <v>124.71513884231599</v>
      </c>
      <c r="E1186" s="7">
        <v>130</v>
      </c>
      <c r="F1186" s="7">
        <v>122.986359635974</v>
      </c>
    </row>
    <row r="1187" spans="1:6">
      <c r="A1187" s="7">
        <v>118</v>
      </c>
      <c r="B1187" s="7">
        <v>115.80874991827299</v>
      </c>
      <c r="C1187" s="7">
        <v>115</v>
      </c>
      <c r="D1187" s="7">
        <v>136.11725897127201</v>
      </c>
      <c r="E1187" s="7">
        <v>126</v>
      </c>
      <c r="F1187" s="7">
        <v>126.53174303313</v>
      </c>
    </row>
    <row r="1188" spans="1:6">
      <c r="A1188" s="7">
        <v>114</v>
      </c>
      <c r="B1188" s="7">
        <v>120.76499488482</v>
      </c>
      <c r="C1188" s="7">
        <v>114</v>
      </c>
      <c r="D1188" s="7">
        <v>112.738339392463</v>
      </c>
      <c r="E1188" s="7">
        <v>122</v>
      </c>
      <c r="F1188" s="7">
        <v>124.57083527696101</v>
      </c>
    </row>
    <row r="1189" spans="1:6">
      <c r="A1189" s="7">
        <v>107</v>
      </c>
      <c r="B1189" s="7">
        <v>113.974966637279</v>
      </c>
      <c r="C1189" s="7">
        <v>114</v>
      </c>
      <c r="D1189" s="7">
        <v>131.936580178768</v>
      </c>
      <c r="E1189" s="7">
        <v>119</v>
      </c>
      <c r="F1189" s="7">
        <v>126.061458472938</v>
      </c>
    </row>
    <row r="1190" spans="1:6">
      <c r="A1190" s="7">
        <v>105</v>
      </c>
      <c r="B1190" s="7">
        <v>119.55320282461101</v>
      </c>
      <c r="C1190" s="7">
        <v>114</v>
      </c>
      <c r="D1190" s="7">
        <v>134.071305931669</v>
      </c>
      <c r="E1190" s="7">
        <v>119</v>
      </c>
      <c r="F1190" s="7">
        <v>120.820138830481</v>
      </c>
    </row>
    <row r="1191" spans="1:6">
      <c r="A1191" s="7">
        <v>111</v>
      </c>
      <c r="B1191" s="7">
        <v>118.52609223674401</v>
      </c>
      <c r="C1191" s="7">
        <v>112</v>
      </c>
      <c r="D1191" s="7">
        <v>135.49143029352399</v>
      </c>
      <c r="E1191" s="7">
        <v>120</v>
      </c>
      <c r="F1191" s="7">
        <v>123.61969365573501</v>
      </c>
    </row>
    <row r="1192" spans="1:6">
      <c r="A1192" s="7">
        <v>112</v>
      </c>
      <c r="B1192" s="7">
        <v>119.23453973706999</v>
      </c>
      <c r="C1192" s="7">
        <v>112</v>
      </c>
      <c r="D1192" s="7">
        <v>136.94086347215199</v>
      </c>
      <c r="E1192" s="7">
        <v>124</v>
      </c>
      <c r="F1192" s="7">
        <v>118.989742206491</v>
      </c>
    </row>
    <row r="1193" spans="1:6">
      <c r="A1193" s="7">
        <v>120</v>
      </c>
      <c r="B1193" s="7">
        <v>114.337542124527</v>
      </c>
      <c r="C1193" s="7">
        <v>112</v>
      </c>
      <c r="D1193" s="7">
        <v>140.70975358233599</v>
      </c>
      <c r="E1193" s="7">
        <v>129</v>
      </c>
      <c r="F1193" s="7">
        <v>120.34701062184401</v>
      </c>
    </row>
    <row r="1194" spans="1:6">
      <c r="A1194" s="7">
        <v>130</v>
      </c>
      <c r="B1194" s="7">
        <v>124.38485719624499</v>
      </c>
      <c r="C1194" s="7">
        <v>113</v>
      </c>
      <c r="D1194" s="7">
        <v>118.351492113831</v>
      </c>
      <c r="E1194" s="7">
        <v>133</v>
      </c>
      <c r="F1194" s="7">
        <v>127.064931152033</v>
      </c>
    </row>
    <row r="1195" spans="1:6">
      <c r="A1195" s="7">
        <v>134</v>
      </c>
      <c r="B1195" s="7">
        <v>133.13922631028399</v>
      </c>
      <c r="C1195" s="7">
        <v>116</v>
      </c>
      <c r="D1195" s="7">
        <v>118.930275472679</v>
      </c>
      <c r="E1195" s="7">
        <v>137</v>
      </c>
      <c r="F1195" s="7">
        <v>122.377158147118</v>
      </c>
    </row>
    <row r="1196" spans="1:6">
      <c r="A1196" s="7">
        <v>140</v>
      </c>
      <c r="B1196" s="7">
        <v>126.347041218337</v>
      </c>
      <c r="C1196" s="7">
        <v>120</v>
      </c>
      <c r="D1196" s="7">
        <v>127.325475482737</v>
      </c>
      <c r="E1196" s="7">
        <v>142</v>
      </c>
      <c r="F1196" s="7">
        <v>121.33279110799</v>
      </c>
    </row>
    <row r="1197" spans="1:6">
      <c r="A1197" s="7">
        <v>143</v>
      </c>
      <c r="B1197" s="7">
        <v>125.429902686766</v>
      </c>
      <c r="C1197" s="7">
        <v>127</v>
      </c>
      <c r="D1197" s="7">
        <v>143.07785736639499</v>
      </c>
      <c r="E1197" s="7">
        <v>144</v>
      </c>
      <c r="F1197" s="7">
        <v>126.415017731503</v>
      </c>
    </row>
    <row r="1198" spans="1:6">
      <c r="A1198" s="7">
        <v>146</v>
      </c>
      <c r="B1198" s="7">
        <v>122.213537051976</v>
      </c>
      <c r="C1198" s="7">
        <v>136</v>
      </c>
      <c r="D1198" s="7">
        <v>140.24168264383201</v>
      </c>
      <c r="E1198" s="7">
        <v>145</v>
      </c>
      <c r="F1198" s="7">
        <v>123.922244660464</v>
      </c>
    </row>
    <row r="1199" spans="1:6">
      <c r="A1199" s="7">
        <v>147</v>
      </c>
      <c r="B1199" s="7">
        <v>124.700577819145</v>
      </c>
      <c r="C1199" s="7">
        <v>144</v>
      </c>
      <c r="D1199" s="7">
        <v>144.71514974013101</v>
      </c>
      <c r="E1199" s="7">
        <v>145</v>
      </c>
      <c r="F1199" s="7">
        <v>118.786802735462</v>
      </c>
    </row>
    <row r="1200" spans="1:6">
      <c r="A1200" s="7">
        <v>146</v>
      </c>
      <c r="B1200" s="7">
        <v>125.571774388135</v>
      </c>
      <c r="C1200" s="7">
        <v>152</v>
      </c>
      <c r="D1200" s="7">
        <v>150.49198581299001</v>
      </c>
      <c r="E1200" s="7">
        <v>146</v>
      </c>
      <c r="F1200" s="7">
        <v>129.33094346421001</v>
      </c>
    </row>
    <row r="1201" spans="1:6">
      <c r="A1201" s="7">
        <v>144</v>
      </c>
      <c r="B1201" s="7">
        <v>128.14477624098399</v>
      </c>
      <c r="C1201" s="7">
        <v>156</v>
      </c>
      <c r="D1201" s="7">
        <v>131.371614553196</v>
      </c>
      <c r="E1201" s="7">
        <v>146</v>
      </c>
      <c r="F1201" s="7">
        <v>128.779837484159</v>
      </c>
    </row>
    <row r="1202" spans="1:6">
      <c r="A1202" s="7">
        <v>142</v>
      </c>
      <c r="B1202" s="7">
        <v>129.15224907021499</v>
      </c>
      <c r="C1202" s="7">
        <v>157</v>
      </c>
      <c r="D1202" s="7">
        <v>138.131798655604</v>
      </c>
      <c r="E1202" s="7">
        <v>147</v>
      </c>
      <c r="F1202" s="7">
        <v>132.75603189760901</v>
      </c>
    </row>
    <row r="1203" spans="1:6">
      <c r="A1203" s="7">
        <v>140</v>
      </c>
      <c r="B1203" s="7">
        <v>126.641410331476</v>
      </c>
      <c r="C1203" s="7">
        <v>161</v>
      </c>
      <c r="D1203" s="7">
        <v>133.06430826843399</v>
      </c>
      <c r="E1203" s="7">
        <v>148</v>
      </c>
      <c r="F1203" s="7">
        <v>112.323594083681</v>
      </c>
    </row>
    <row r="1204" spans="1:6">
      <c r="A1204" s="7">
        <v>140</v>
      </c>
      <c r="B1204" s="7">
        <v>126.728143835438</v>
      </c>
      <c r="C1204" s="7">
        <v>162</v>
      </c>
      <c r="D1204" s="7">
        <v>135.79192628167399</v>
      </c>
      <c r="E1204" s="7">
        <v>145</v>
      </c>
      <c r="F1204" s="7">
        <v>130.46919317981701</v>
      </c>
    </row>
    <row r="1205" spans="1:6">
      <c r="A1205" s="7">
        <v>138</v>
      </c>
      <c r="B1205" s="7">
        <v>128.358365319093</v>
      </c>
      <c r="C1205" s="7">
        <v>167</v>
      </c>
      <c r="D1205" s="7">
        <v>148.28981958979401</v>
      </c>
      <c r="E1205" s="7">
        <v>140</v>
      </c>
      <c r="F1205" s="7">
        <v>125.221157300944</v>
      </c>
    </row>
    <row r="1206" spans="1:6">
      <c r="A1206" s="7">
        <v>132</v>
      </c>
      <c r="B1206" s="7">
        <v>128.66543327040301</v>
      </c>
      <c r="C1206" s="7">
        <v>173</v>
      </c>
      <c r="D1206" s="7">
        <v>140.00360679939001</v>
      </c>
      <c r="E1206" s="7">
        <v>135</v>
      </c>
      <c r="F1206" s="7">
        <v>123.28191721149</v>
      </c>
    </row>
    <row r="1207" spans="1:6">
      <c r="A1207" s="7">
        <v>127</v>
      </c>
      <c r="B1207" s="7">
        <v>122.614196222462</v>
      </c>
      <c r="C1207" s="7">
        <v>175</v>
      </c>
      <c r="D1207" s="7">
        <v>147.48467393513801</v>
      </c>
      <c r="E1207" s="7">
        <v>134</v>
      </c>
      <c r="F1207" s="7">
        <v>122.85638569634899</v>
      </c>
    </row>
    <row r="1208" spans="1:6">
      <c r="A1208" s="7">
        <v>124</v>
      </c>
      <c r="B1208" s="7">
        <v>127.555693631498</v>
      </c>
      <c r="C1208" s="7">
        <v>180</v>
      </c>
      <c r="D1208" s="7">
        <v>148.06950760928501</v>
      </c>
      <c r="E1208" s="7">
        <v>133</v>
      </c>
      <c r="F1208" s="7">
        <v>118.456569400821</v>
      </c>
    </row>
    <row r="1209" spans="1:6">
      <c r="A1209" s="7">
        <v>120</v>
      </c>
      <c r="B1209" s="7">
        <v>109.93365222288899</v>
      </c>
      <c r="C1209" s="7">
        <v>184</v>
      </c>
      <c r="D1209" s="7">
        <v>141.54029172223801</v>
      </c>
      <c r="E1209" s="7">
        <v>134</v>
      </c>
      <c r="F1209" s="7">
        <v>124.30931008978899</v>
      </c>
    </row>
    <row r="1210" spans="1:6">
      <c r="A1210" s="7">
        <v>119</v>
      </c>
      <c r="B1210" s="7">
        <v>124.291636126245</v>
      </c>
      <c r="C1210" s="7">
        <v>189</v>
      </c>
      <c r="D1210" s="7">
        <v>142.670269722299</v>
      </c>
      <c r="E1210" s="7">
        <v>138</v>
      </c>
      <c r="F1210" s="7">
        <v>117.679673731932</v>
      </c>
    </row>
    <row r="1211" spans="1:6">
      <c r="A1211" s="7">
        <v>119</v>
      </c>
      <c r="B1211" s="7">
        <v>113.21536372745101</v>
      </c>
      <c r="C1211" s="7">
        <v>191</v>
      </c>
      <c r="D1211" s="7">
        <v>154.60818477091101</v>
      </c>
      <c r="E1211" s="7">
        <v>145</v>
      </c>
      <c r="F1211" s="7">
        <v>125.139468431526</v>
      </c>
    </row>
    <row r="1212" spans="1:6">
      <c r="A1212" s="7">
        <v>118</v>
      </c>
      <c r="B1212" s="7">
        <v>110.18011346568299</v>
      </c>
      <c r="C1212" s="7">
        <v>186</v>
      </c>
      <c r="D1212" s="7">
        <v>150.542960265662</v>
      </c>
      <c r="E1212" s="7">
        <v>149</v>
      </c>
      <c r="F1212" s="7">
        <v>126.36250609963299</v>
      </c>
    </row>
    <row r="1213" spans="1:6">
      <c r="A1213" s="7">
        <v>110</v>
      </c>
      <c r="B1213" s="7">
        <v>122.32614290123701</v>
      </c>
      <c r="C1213" s="7">
        <v>179</v>
      </c>
      <c r="D1213" s="7">
        <v>153.939319156962</v>
      </c>
      <c r="E1213" s="7">
        <v>151</v>
      </c>
      <c r="F1213" s="7">
        <v>119.93706074037701</v>
      </c>
    </row>
    <row r="1214" spans="1:6">
      <c r="A1214" s="7">
        <v>99</v>
      </c>
      <c r="B1214" s="7">
        <v>109.397262686869</v>
      </c>
      <c r="C1214" s="7">
        <v>171</v>
      </c>
      <c r="D1214" s="7">
        <v>147.76662573503901</v>
      </c>
      <c r="E1214" s="7">
        <v>153</v>
      </c>
      <c r="F1214" s="7">
        <v>132.80067502393001</v>
      </c>
    </row>
    <row r="1215" spans="1:6">
      <c r="A1215" s="7">
        <v>106</v>
      </c>
      <c r="B1215" s="7">
        <v>110.034216057355</v>
      </c>
      <c r="C1215" s="7">
        <v>165</v>
      </c>
      <c r="D1215" s="7">
        <v>154.511292408255</v>
      </c>
      <c r="E1215" s="7">
        <v>156</v>
      </c>
      <c r="F1215" s="7">
        <v>130.60968030273801</v>
      </c>
    </row>
    <row r="1216" spans="1:6">
      <c r="A1216" s="7">
        <v>108</v>
      </c>
      <c r="B1216" s="7">
        <v>114.13083986868</v>
      </c>
      <c r="C1216" s="7">
        <v>159</v>
      </c>
      <c r="D1216" s="7">
        <v>154.348584782719</v>
      </c>
      <c r="E1216" s="7">
        <v>159</v>
      </c>
      <c r="F1216" s="7">
        <v>122.36368231126301</v>
      </c>
    </row>
    <row r="1217" spans="1:6">
      <c r="A1217" s="7">
        <v>111</v>
      </c>
      <c r="B1217" s="7">
        <v>113.640375837543</v>
      </c>
      <c r="C1217" s="7">
        <v>154</v>
      </c>
      <c r="D1217" s="7">
        <v>146.24535479556201</v>
      </c>
      <c r="E1217" s="7">
        <v>161</v>
      </c>
      <c r="F1217" s="7">
        <v>119.578441976232</v>
      </c>
    </row>
    <row r="1218" spans="1:6">
      <c r="A1218" s="7">
        <v>120</v>
      </c>
      <c r="B1218" s="7">
        <v>116.640131786181</v>
      </c>
      <c r="C1218" s="7">
        <v>151</v>
      </c>
      <c r="D1218" s="7">
        <v>150.9353756159</v>
      </c>
      <c r="E1218" s="7">
        <v>160</v>
      </c>
      <c r="F1218" s="7">
        <v>123.58542754773801</v>
      </c>
    </row>
    <row r="1219" spans="1:6">
      <c r="A1219" s="7">
        <v>126</v>
      </c>
      <c r="B1219" s="7">
        <v>123.10296206831499</v>
      </c>
      <c r="C1219" s="7">
        <v>150</v>
      </c>
      <c r="D1219" s="7">
        <v>143.34398576471801</v>
      </c>
      <c r="E1219" s="7">
        <v>155</v>
      </c>
      <c r="F1219" s="7">
        <v>125.230500651387</v>
      </c>
    </row>
    <row r="1220" spans="1:6">
      <c r="A1220" s="7">
        <v>135</v>
      </c>
      <c r="B1220" s="7">
        <v>117.308965587762</v>
      </c>
      <c r="C1220" s="7">
        <v>148</v>
      </c>
      <c r="D1220" s="7">
        <v>145.06147130439399</v>
      </c>
      <c r="E1220" s="7">
        <v>148</v>
      </c>
      <c r="F1220" s="7">
        <v>121.12830300482599</v>
      </c>
    </row>
    <row r="1221" spans="1:6">
      <c r="A1221" s="7">
        <v>139</v>
      </c>
      <c r="B1221" s="7">
        <v>121.535657684033</v>
      </c>
      <c r="C1221" s="7">
        <v>146</v>
      </c>
      <c r="D1221" s="7">
        <v>158.44829832580399</v>
      </c>
      <c r="E1221" s="7">
        <v>140</v>
      </c>
      <c r="F1221" s="7">
        <v>122.605447342342</v>
      </c>
    </row>
    <row r="1222" spans="1:6">
      <c r="A1222" s="7">
        <v>141</v>
      </c>
      <c r="B1222" s="7">
        <v>125.663394935273</v>
      </c>
      <c r="C1222" s="7">
        <v>144</v>
      </c>
      <c r="D1222" s="7">
        <v>146.61323285940401</v>
      </c>
      <c r="E1222" s="7">
        <v>134</v>
      </c>
      <c r="F1222" s="7">
        <v>119.783621406026</v>
      </c>
    </row>
    <row r="1223" spans="1:6">
      <c r="A1223" s="7">
        <v>137</v>
      </c>
      <c r="B1223" s="7">
        <v>108.163285674695</v>
      </c>
      <c r="C1223" s="7">
        <v>143</v>
      </c>
      <c r="D1223" s="7">
        <v>152.361469148673</v>
      </c>
      <c r="E1223" s="7">
        <v>133</v>
      </c>
      <c r="F1223" s="7">
        <v>116.85166527344001</v>
      </c>
    </row>
    <row r="1224" spans="1:6">
      <c r="A1224" s="7">
        <v>126</v>
      </c>
      <c r="B1224" s="7">
        <v>117.164042053348</v>
      </c>
      <c r="C1224" s="7">
        <v>143</v>
      </c>
      <c r="D1224" s="7">
        <v>152.713194353852</v>
      </c>
      <c r="E1224" s="7">
        <v>131</v>
      </c>
      <c r="F1224" s="7">
        <v>113.71003154807499</v>
      </c>
    </row>
    <row r="1225" spans="1:6">
      <c r="A1225" s="7">
        <v>116</v>
      </c>
      <c r="B1225" s="7">
        <v>105.005289996553</v>
      </c>
      <c r="C1225" s="7">
        <v>146</v>
      </c>
      <c r="D1225" s="7">
        <v>142.43404564081101</v>
      </c>
      <c r="E1225" s="7">
        <v>131</v>
      </c>
      <c r="F1225" s="7">
        <v>112.07503169908</v>
      </c>
    </row>
    <row r="1226" spans="1:6">
      <c r="A1226" s="7">
        <v>108</v>
      </c>
      <c r="B1226" s="7">
        <v>123.501472902167</v>
      </c>
      <c r="C1226" s="7">
        <v>150</v>
      </c>
      <c r="D1226" s="7">
        <v>143.11837760305599</v>
      </c>
      <c r="E1226" s="7">
        <v>129</v>
      </c>
      <c r="F1226" s="7">
        <v>122.154206185701</v>
      </c>
    </row>
    <row r="1227" spans="1:6">
      <c r="A1227" s="7">
        <v>102</v>
      </c>
      <c r="B1227" s="7">
        <v>111.522455705192</v>
      </c>
      <c r="C1227" s="7">
        <v>153</v>
      </c>
      <c r="D1227" s="7">
        <v>152.61181163845299</v>
      </c>
      <c r="E1227" s="7">
        <v>127</v>
      </c>
      <c r="F1227" s="7">
        <v>127.480336868813</v>
      </c>
    </row>
    <row r="1228" spans="1:6">
      <c r="A1228" s="7">
        <v>97</v>
      </c>
      <c r="B1228" s="7">
        <v>114.245642504923</v>
      </c>
      <c r="C1228" s="7">
        <v>155</v>
      </c>
      <c r="D1228" s="7">
        <v>156.84228125750201</v>
      </c>
      <c r="E1228" s="7">
        <v>125</v>
      </c>
      <c r="F1228" s="7">
        <v>119.938705461509</v>
      </c>
    </row>
    <row r="1229" spans="1:6">
      <c r="A1229" s="7">
        <v>94</v>
      </c>
      <c r="B1229" s="7">
        <v>114.59654325800901</v>
      </c>
      <c r="C1229" s="7">
        <v>154</v>
      </c>
      <c r="D1229" s="7">
        <v>155.13188060741101</v>
      </c>
      <c r="E1229" s="7">
        <v>123</v>
      </c>
      <c r="F1229" s="7">
        <v>128.71075011102999</v>
      </c>
    </row>
    <row r="1230" spans="1:6">
      <c r="A1230" s="7">
        <v>94</v>
      </c>
      <c r="B1230" s="7">
        <v>106.602011016319</v>
      </c>
      <c r="C1230" s="7">
        <v>151</v>
      </c>
      <c r="D1230" s="7">
        <v>148.11423740185199</v>
      </c>
      <c r="E1230" s="7">
        <v>123</v>
      </c>
      <c r="F1230" s="7">
        <v>124.662262871935</v>
      </c>
    </row>
    <row r="1231" spans="1:6">
      <c r="A1231" s="7">
        <v>96</v>
      </c>
      <c r="B1231" s="7">
        <v>111.33617346206699</v>
      </c>
      <c r="C1231" s="7">
        <v>151</v>
      </c>
      <c r="D1231" s="7">
        <v>144.12935983057201</v>
      </c>
      <c r="E1231" s="7">
        <v>121</v>
      </c>
      <c r="F1231" s="7">
        <v>122.427874563218</v>
      </c>
    </row>
    <row r="1232" spans="1:6">
      <c r="A1232" s="7">
        <v>98</v>
      </c>
      <c r="B1232" s="7">
        <v>117.939379315624</v>
      </c>
      <c r="C1232" s="7">
        <v>151</v>
      </c>
      <c r="D1232" s="7">
        <v>139.21537290337301</v>
      </c>
      <c r="E1232" s="7">
        <v>120</v>
      </c>
      <c r="F1232" s="7">
        <v>125.574056682101</v>
      </c>
    </row>
    <row r="1233" spans="1:6">
      <c r="A1233" s="7">
        <v>101</v>
      </c>
      <c r="B1233" s="7">
        <v>108.201656642087</v>
      </c>
      <c r="C1233" s="7">
        <v>152</v>
      </c>
      <c r="D1233" s="7">
        <v>140.226203602103</v>
      </c>
      <c r="E1233" s="7">
        <v>119</v>
      </c>
      <c r="F1233" s="7">
        <v>115.10585374511901</v>
      </c>
    </row>
    <row r="1234" spans="1:6">
      <c r="A1234" s="7">
        <v>108</v>
      </c>
      <c r="B1234" s="7">
        <v>112.15685071082601</v>
      </c>
      <c r="C1234" s="7">
        <v>152</v>
      </c>
      <c r="D1234" s="7">
        <v>149.34678712933299</v>
      </c>
      <c r="E1234" s="7">
        <v>116</v>
      </c>
      <c r="F1234" s="7">
        <v>117.23346103074201</v>
      </c>
    </row>
    <row r="1235" spans="1:6">
      <c r="A1235" s="7">
        <v>117</v>
      </c>
      <c r="B1235" s="7">
        <v>109.990591527527</v>
      </c>
      <c r="C1235" s="7">
        <v>153</v>
      </c>
      <c r="D1235" s="7">
        <v>137.90789909316899</v>
      </c>
      <c r="E1235" s="7">
        <v>114</v>
      </c>
      <c r="F1235" s="7">
        <v>109.49098188603899</v>
      </c>
    </row>
    <row r="1236" spans="1:6">
      <c r="A1236" s="7">
        <v>122</v>
      </c>
      <c r="B1236" s="7">
        <v>128.24396392004101</v>
      </c>
      <c r="C1236" s="7">
        <v>153</v>
      </c>
      <c r="D1236" s="7">
        <v>141.557086907833</v>
      </c>
      <c r="E1236" s="7">
        <v>112</v>
      </c>
      <c r="F1236" s="7">
        <v>119.00190754768801</v>
      </c>
    </row>
    <row r="1237" spans="1:6">
      <c r="A1237" s="7">
        <v>123</v>
      </c>
      <c r="B1237" s="7">
        <v>121.40402728282599</v>
      </c>
      <c r="C1237" s="7">
        <v>149</v>
      </c>
      <c r="D1237" s="7">
        <v>145.530280200947</v>
      </c>
      <c r="E1237" s="7">
        <v>108</v>
      </c>
      <c r="F1237" s="7">
        <v>120.75591347070301</v>
      </c>
    </row>
    <row r="1238" spans="1:6">
      <c r="A1238" s="7">
        <v>119</v>
      </c>
      <c r="B1238" s="7">
        <v>117.751267355186</v>
      </c>
      <c r="C1238" s="7">
        <v>149</v>
      </c>
      <c r="D1238" s="7">
        <v>145.33585684308599</v>
      </c>
      <c r="E1238" s="7">
        <v>107</v>
      </c>
      <c r="F1238" s="7">
        <v>121.881496905194</v>
      </c>
    </row>
    <row r="1239" spans="1:6">
      <c r="A1239" s="7">
        <v>118</v>
      </c>
      <c r="B1239" s="7">
        <v>111.21503940318399</v>
      </c>
      <c r="C1239" s="7">
        <v>149</v>
      </c>
      <c r="D1239" s="7">
        <v>146.194016620599</v>
      </c>
      <c r="E1239" s="7">
        <v>108</v>
      </c>
      <c r="F1239" s="7">
        <v>115.28755892025301</v>
      </c>
    </row>
    <row r="1240" spans="1:6">
      <c r="A1240" s="7">
        <v>115</v>
      </c>
      <c r="B1240" s="7">
        <v>119.098715011716</v>
      </c>
      <c r="C1240" s="7">
        <v>150</v>
      </c>
      <c r="D1240" s="7">
        <v>148.42204982126199</v>
      </c>
      <c r="E1240" s="7">
        <v>108</v>
      </c>
      <c r="F1240" s="7">
        <v>128.06179178547501</v>
      </c>
    </row>
    <row r="1241" spans="1:6">
      <c r="A1241" s="7">
        <v>110</v>
      </c>
      <c r="B1241" s="7">
        <v>124.249463899362</v>
      </c>
      <c r="C1241" s="7">
        <v>151</v>
      </c>
      <c r="D1241" s="7">
        <v>142.99712019451201</v>
      </c>
      <c r="E1241" s="7">
        <v>109</v>
      </c>
      <c r="F1241" s="7">
        <v>131.55502603009299</v>
      </c>
    </row>
    <row r="1242" spans="1:6">
      <c r="A1242" s="7">
        <v>105</v>
      </c>
      <c r="B1242" s="7">
        <v>120.313898848484</v>
      </c>
      <c r="C1242" s="7">
        <v>151</v>
      </c>
      <c r="D1242" s="7">
        <v>129.89364837654401</v>
      </c>
      <c r="E1242" s="7">
        <v>110</v>
      </c>
      <c r="F1242" s="7">
        <v>126.348360043284</v>
      </c>
    </row>
    <row r="1243" spans="1:6">
      <c r="A1243" s="7">
        <v>103</v>
      </c>
      <c r="B1243" s="7">
        <v>119.677536682656</v>
      </c>
      <c r="C1243" s="7">
        <v>152</v>
      </c>
      <c r="D1243" s="7">
        <v>146.674489461441</v>
      </c>
      <c r="E1243" s="7">
        <v>111</v>
      </c>
      <c r="F1243" s="7">
        <v>120.30357412588999</v>
      </c>
    </row>
    <row r="1244" spans="1:6">
      <c r="A1244" s="7">
        <v>104</v>
      </c>
      <c r="B1244" s="7">
        <v>122.60259324894599</v>
      </c>
      <c r="C1244" s="7">
        <v>153</v>
      </c>
      <c r="D1244" s="7">
        <v>143.170424078829</v>
      </c>
      <c r="E1244" s="7">
        <v>111</v>
      </c>
      <c r="F1244" s="7">
        <v>118.599249469763</v>
      </c>
    </row>
    <row r="1245" spans="1:6">
      <c r="A1245" s="7">
        <v>107</v>
      </c>
      <c r="B1245" s="7">
        <v>120.93147667656299</v>
      </c>
      <c r="C1245" s="7">
        <v>153</v>
      </c>
      <c r="D1245" s="7">
        <v>144.78976203025701</v>
      </c>
      <c r="E1245" s="7">
        <v>111</v>
      </c>
      <c r="F1245" s="7">
        <v>106.457521358169</v>
      </c>
    </row>
    <row r="1246" spans="1:6">
      <c r="A1246" s="7">
        <v>114</v>
      </c>
      <c r="B1246" s="7">
        <v>119.39864074200599</v>
      </c>
      <c r="C1246" s="7">
        <v>154</v>
      </c>
      <c r="D1246" s="7">
        <v>141.87273478640901</v>
      </c>
      <c r="E1246" s="7">
        <v>111</v>
      </c>
      <c r="F1246" s="7">
        <v>125.811358521326</v>
      </c>
    </row>
    <row r="1247" spans="1:6">
      <c r="A1247" s="7">
        <v>118</v>
      </c>
      <c r="B1247" s="7">
        <v>125.644704983229</v>
      </c>
      <c r="C1247" s="7">
        <v>154</v>
      </c>
      <c r="D1247" s="7">
        <v>146.182651143578</v>
      </c>
      <c r="E1247" s="7">
        <v>112</v>
      </c>
      <c r="F1247" s="7">
        <v>122.101918552179</v>
      </c>
    </row>
    <row r="1248" spans="1:6">
      <c r="A1248" s="7">
        <v>123</v>
      </c>
      <c r="B1248" s="7">
        <v>129.411311855744</v>
      </c>
      <c r="C1248" s="7">
        <v>153</v>
      </c>
      <c r="D1248" s="7">
        <v>143.884905208167</v>
      </c>
      <c r="E1248" s="7">
        <v>113</v>
      </c>
      <c r="F1248" s="7">
        <v>112.45691734131999</v>
      </c>
    </row>
    <row r="1249" spans="1:6">
      <c r="A1249" s="7">
        <v>125</v>
      </c>
      <c r="B1249" s="7">
        <v>136.635548935245</v>
      </c>
      <c r="C1249" s="7">
        <v>154</v>
      </c>
      <c r="D1249" s="7">
        <v>148.855451241634</v>
      </c>
      <c r="E1249" s="7">
        <v>116</v>
      </c>
      <c r="F1249" s="7">
        <v>120.946388542656</v>
      </c>
    </row>
    <row r="1250" spans="1:6">
      <c r="A1250" s="7">
        <v>127</v>
      </c>
      <c r="B1250" s="7">
        <v>130.08516334036599</v>
      </c>
      <c r="C1250" s="7">
        <v>153</v>
      </c>
      <c r="D1250" s="7">
        <v>147.95269727038601</v>
      </c>
      <c r="E1250" s="7">
        <v>119</v>
      </c>
      <c r="F1250" s="7">
        <v>120.292139258067</v>
      </c>
    </row>
    <row r="1251" spans="1:6">
      <c r="A1251" s="7">
        <v>128</v>
      </c>
      <c r="B1251" s="7">
        <v>130.881635346352</v>
      </c>
      <c r="C1251" s="7">
        <v>152</v>
      </c>
      <c r="D1251" s="7">
        <v>146.48787375318599</v>
      </c>
      <c r="E1251" s="7">
        <v>121</v>
      </c>
      <c r="F1251" s="7">
        <v>121.856287946542</v>
      </c>
    </row>
    <row r="1252" spans="1:6">
      <c r="A1252" s="7">
        <v>130</v>
      </c>
      <c r="B1252" s="7">
        <v>126.85600705999499</v>
      </c>
      <c r="C1252" s="7">
        <v>150</v>
      </c>
      <c r="D1252" s="7">
        <v>144.934256698659</v>
      </c>
      <c r="E1252" s="7">
        <v>123</v>
      </c>
      <c r="F1252" s="7">
        <v>124.35370157668299</v>
      </c>
    </row>
    <row r="1253" spans="1:6">
      <c r="A1253" s="7">
        <v>131</v>
      </c>
      <c r="B1253" s="7">
        <v>125.809928446773</v>
      </c>
      <c r="C1253" s="7">
        <v>147</v>
      </c>
      <c r="D1253" s="7">
        <v>143.58814606743701</v>
      </c>
      <c r="E1253" s="7">
        <v>123</v>
      </c>
      <c r="F1253" s="7">
        <v>123.412164550805</v>
      </c>
    </row>
    <row r="1254" spans="1:6">
      <c r="A1254" s="7">
        <v>131</v>
      </c>
      <c r="B1254" s="7">
        <v>124.76047360464599</v>
      </c>
      <c r="C1254" s="7">
        <v>145</v>
      </c>
      <c r="D1254" s="7">
        <v>142.754802027431</v>
      </c>
      <c r="E1254" s="7">
        <v>122</v>
      </c>
      <c r="F1254" s="7">
        <v>122.178818218476</v>
      </c>
    </row>
    <row r="1255" spans="1:6">
      <c r="A1255" s="7">
        <v>128</v>
      </c>
      <c r="B1255" s="7">
        <v>116.12020909658401</v>
      </c>
      <c r="C1255" s="7">
        <v>143</v>
      </c>
      <c r="D1255" s="7">
        <v>144.804267188263</v>
      </c>
      <c r="E1255" s="7">
        <v>121</v>
      </c>
      <c r="F1255" s="7">
        <v>117.04036813013801</v>
      </c>
    </row>
    <row r="1256" spans="1:6">
      <c r="A1256" s="7">
        <v>126</v>
      </c>
      <c r="B1256" s="7">
        <v>118.859905688544</v>
      </c>
      <c r="C1256" s="7">
        <v>144</v>
      </c>
      <c r="D1256" s="7">
        <v>150.34884716682501</v>
      </c>
      <c r="E1256" s="7">
        <v>119</v>
      </c>
      <c r="F1256" s="7">
        <v>125.714102373355</v>
      </c>
    </row>
    <row r="1257" spans="1:6">
      <c r="A1257" s="7">
        <v>123</v>
      </c>
      <c r="B1257" s="7">
        <v>122.15121645723001</v>
      </c>
      <c r="C1257" s="7">
        <v>142</v>
      </c>
      <c r="D1257" s="7">
        <v>138.75575035092399</v>
      </c>
      <c r="E1257" s="7">
        <v>118</v>
      </c>
      <c r="F1257" s="7">
        <v>119.016215352223</v>
      </c>
    </row>
    <row r="1258" spans="1:6">
      <c r="A1258" s="7">
        <v>120</v>
      </c>
      <c r="B1258" s="7">
        <v>110.89717165831701</v>
      </c>
      <c r="C1258" s="7">
        <v>140</v>
      </c>
      <c r="D1258" s="7">
        <v>147.33157340041299</v>
      </c>
      <c r="E1258" s="7">
        <v>118</v>
      </c>
      <c r="F1258" s="7">
        <v>120.335717946396</v>
      </c>
    </row>
    <row r="1259" spans="1:6">
      <c r="A1259" s="7">
        <v>116</v>
      </c>
      <c r="B1259" s="7">
        <v>117.74349295178099</v>
      </c>
      <c r="C1259" s="7">
        <v>140</v>
      </c>
      <c r="D1259" s="7">
        <v>145.706328510155</v>
      </c>
      <c r="E1259" s="7">
        <v>118</v>
      </c>
      <c r="F1259" s="7">
        <v>122.455438893004</v>
      </c>
    </row>
    <row r="1260" spans="1:6">
      <c r="A1260" s="7">
        <v>113</v>
      </c>
      <c r="B1260" s="7">
        <v>110.623607109552</v>
      </c>
      <c r="C1260" s="7">
        <v>143</v>
      </c>
      <c r="D1260" s="7">
        <v>150.87956934693301</v>
      </c>
      <c r="E1260" s="7">
        <v>118</v>
      </c>
      <c r="F1260" s="7">
        <v>123.466057090147</v>
      </c>
    </row>
    <row r="1261" spans="1:6">
      <c r="A1261" s="7">
        <v>113</v>
      </c>
      <c r="B1261" s="7">
        <v>109.015805528844</v>
      </c>
      <c r="C1261" s="7">
        <v>146</v>
      </c>
      <c r="D1261" s="7">
        <v>143.94278289204499</v>
      </c>
      <c r="E1261" s="7">
        <v>118</v>
      </c>
      <c r="F1261" s="7">
        <v>120.14292161017801</v>
      </c>
    </row>
    <row r="1262" spans="1:6">
      <c r="A1262" s="7">
        <v>116</v>
      </c>
      <c r="B1262" s="7">
        <v>111.583837417412</v>
      </c>
      <c r="C1262" s="7">
        <v>146</v>
      </c>
      <c r="D1262" s="7">
        <v>145.576397875418</v>
      </c>
      <c r="E1262" s="7">
        <v>119</v>
      </c>
      <c r="F1262" s="7">
        <v>116.700542964115</v>
      </c>
    </row>
    <row r="1263" spans="1:6">
      <c r="A1263" s="7">
        <v>121</v>
      </c>
      <c r="B1263" s="7">
        <v>123.53963555475499</v>
      </c>
      <c r="C1263" s="7">
        <v>145</v>
      </c>
      <c r="D1263" s="7">
        <v>150.56213762505701</v>
      </c>
      <c r="E1263" s="7">
        <v>122</v>
      </c>
      <c r="F1263" s="7">
        <v>120.270764933621</v>
      </c>
    </row>
    <row r="1264" spans="1:6">
      <c r="A1264" s="7">
        <v>126</v>
      </c>
      <c r="B1264" s="7">
        <v>114.66096436547301</v>
      </c>
      <c r="C1264" s="7">
        <v>146</v>
      </c>
      <c r="D1264" s="7">
        <v>140.44152328904701</v>
      </c>
      <c r="E1264" s="7">
        <v>125</v>
      </c>
      <c r="F1264" s="7">
        <v>117.892705277537</v>
      </c>
    </row>
    <row r="1265" spans="1:6">
      <c r="A1265" s="7">
        <v>130</v>
      </c>
      <c r="B1265" s="7">
        <v>127.294953957213</v>
      </c>
      <c r="C1265" s="7">
        <v>149</v>
      </c>
      <c r="D1265" s="7">
        <v>148.00194071346999</v>
      </c>
      <c r="E1265" s="7">
        <v>129</v>
      </c>
      <c r="F1265" s="7">
        <v>121.733681898955</v>
      </c>
    </row>
    <row r="1266" spans="1:6">
      <c r="A1266" s="7">
        <v>130</v>
      </c>
      <c r="B1266" s="7">
        <v>122.75145225979701</v>
      </c>
      <c r="C1266" s="7">
        <v>152</v>
      </c>
      <c r="D1266" s="7">
        <v>143.577113502901</v>
      </c>
      <c r="E1266" s="7">
        <v>133</v>
      </c>
      <c r="F1266" s="7">
        <v>118.421735021315</v>
      </c>
    </row>
    <row r="1267" spans="1:6">
      <c r="A1267" s="7">
        <v>130</v>
      </c>
      <c r="B1267" s="7">
        <v>116.921607586836</v>
      </c>
      <c r="C1267" s="7">
        <v>156</v>
      </c>
      <c r="D1267" s="7">
        <v>150.59153459892701</v>
      </c>
      <c r="E1267" s="7">
        <v>139</v>
      </c>
      <c r="F1267" s="7">
        <v>117.68533528594401</v>
      </c>
    </row>
    <row r="1268" spans="1:6">
      <c r="A1268" s="7">
        <v>130</v>
      </c>
      <c r="B1268" s="7">
        <v>119.76522220032101</v>
      </c>
      <c r="C1268" s="7">
        <v>159</v>
      </c>
      <c r="D1268" s="7">
        <v>152.526192449294</v>
      </c>
      <c r="E1268" s="7">
        <v>145</v>
      </c>
      <c r="F1268" s="7">
        <v>121.363134073198</v>
      </c>
    </row>
    <row r="1269" spans="1:6">
      <c r="A1269" s="7">
        <v>130</v>
      </c>
      <c r="B1269" s="7">
        <v>120.076705904414</v>
      </c>
      <c r="C1269" s="7">
        <v>160</v>
      </c>
      <c r="D1269" s="7">
        <v>139.02526555648399</v>
      </c>
      <c r="E1269" s="7">
        <v>149</v>
      </c>
      <c r="F1269" s="7">
        <v>119.25038524694899</v>
      </c>
    </row>
    <row r="1270" spans="1:6">
      <c r="A1270" s="7">
        <v>129</v>
      </c>
      <c r="B1270" s="7">
        <v>133.81402128335799</v>
      </c>
      <c r="C1270" s="7">
        <v>159</v>
      </c>
      <c r="D1270" s="7">
        <v>148.816818015282</v>
      </c>
      <c r="E1270" s="7">
        <v>151</v>
      </c>
      <c r="F1270" s="7">
        <v>127.64281727470301</v>
      </c>
    </row>
    <row r="1271" spans="1:6">
      <c r="A1271" s="7">
        <v>127</v>
      </c>
      <c r="B1271" s="7">
        <v>119.589463226443</v>
      </c>
      <c r="C1271" s="7">
        <v>156</v>
      </c>
      <c r="D1271" s="7">
        <v>148.96933172334801</v>
      </c>
      <c r="E1271" s="7">
        <v>151</v>
      </c>
      <c r="F1271" s="7">
        <v>121.578196008522</v>
      </c>
    </row>
    <row r="1272" spans="1:6">
      <c r="A1272" s="7">
        <v>123</v>
      </c>
      <c r="B1272" s="7">
        <v>111.313716870403</v>
      </c>
      <c r="C1272" s="7">
        <v>153</v>
      </c>
      <c r="D1272" s="7">
        <v>140.673847535129</v>
      </c>
      <c r="E1272" s="7">
        <v>147</v>
      </c>
      <c r="F1272" s="7">
        <v>117.897037907099</v>
      </c>
    </row>
    <row r="1273" spans="1:6">
      <c r="A1273" s="7">
        <v>116</v>
      </c>
      <c r="B1273" s="7">
        <v>114.99384993474</v>
      </c>
      <c r="C1273" s="7">
        <v>150</v>
      </c>
      <c r="D1273" s="7">
        <v>135.11682530996299</v>
      </c>
      <c r="E1273" s="7">
        <v>144</v>
      </c>
      <c r="F1273" s="7">
        <v>124.98541069706199</v>
      </c>
    </row>
    <row r="1274" spans="1:6">
      <c r="A1274" s="7">
        <v>109</v>
      </c>
      <c r="B1274" s="7">
        <v>109.8352237153</v>
      </c>
      <c r="C1274" s="7">
        <v>147</v>
      </c>
      <c r="D1274" s="7">
        <v>149.926630289245</v>
      </c>
      <c r="E1274" s="7">
        <v>142</v>
      </c>
      <c r="F1274" s="7">
        <v>125.295649642019</v>
      </c>
    </row>
    <row r="1275" spans="1:6">
      <c r="A1275" s="7">
        <v>105</v>
      </c>
      <c r="B1275" s="7">
        <v>116.922397627495</v>
      </c>
      <c r="C1275" s="7">
        <v>147</v>
      </c>
      <c r="D1275" s="7">
        <v>141.09849258605701</v>
      </c>
      <c r="E1275" s="7">
        <v>142</v>
      </c>
      <c r="F1275" s="7">
        <v>118.980136104316</v>
      </c>
    </row>
    <row r="1276" spans="1:6">
      <c r="A1276" s="7">
        <v>103</v>
      </c>
      <c r="B1276" s="7">
        <v>111.82899091648299</v>
      </c>
      <c r="C1276" s="7">
        <v>144</v>
      </c>
      <c r="D1276" s="7">
        <v>136.34372550647501</v>
      </c>
      <c r="E1276" s="7">
        <v>144</v>
      </c>
      <c r="F1276" s="7">
        <v>123.260322977618</v>
      </c>
    </row>
    <row r="1277" spans="1:6">
      <c r="A1277" s="7">
        <v>104</v>
      </c>
      <c r="B1277" s="7">
        <v>112.428115434728</v>
      </c>
      <c r="C1277" s="7">
        <v>144</v>
      </c>
      <c r="D1277" s="7">
        <v>137.49611616943599</v>
      </c>
      <c r="E1277" s="7">
        <v>145</v>
      </c>
      <c r="F1277" s="7">
        <v>126.031606861657</v>
      </c>
    </row>
    <row r="1278" spans="1:6">
      <c r="A1278" s="7">
        <v>107</v>
      </c>
      <c r="B1278" s="7">
        <v>115.912251145704</v>
      </c>
      <c r="C1278" s="7">
        <v>143</v>
      </c>
      <c r="D1278" s="7">
        <v>142.69067421347501</v>
      </c>
      <c r="E1278" s="7">
        <v>141</v>
      </c>
      <c r="F1278" s="7">
        <v>120.582936689264</v>
      </c>
    </row>
    <row r="1279" spans="1:6">
      <c r="A1279" s="7">
        <v>112</v>
      </c>
      <c r="B1279" s="7">
        <v>122.558046454468</v>
      </c>
      <c r="C1279" s="7">
        <v>141</v>
      </c>
      <c r="D1279" s="7">
        <v>142.58664788911901</v>
      </c>
      <c r="E1279" s="7">
        <v>137</v>
      </c>
      <c r="F1279" s="7">
        <v>126.51347292030999</v>
      </c>
    </row>
    <row r="1280" spans="1:6">
      <c r="A1280" s="7">
        <v>119</v>
      </c>
      <c r="B1280" s="7">
        <v>112.77592517064301</v>
      </c>
      <c r="C1280" s="7">
        <v>139</v>
      </c>
      <c r="D1280" s="7">
        <v>144.48250992331299</v>
      </c>
      <c r="E1280" s="7">
        <v>135</v>
      </c>
      <c r="F1280" s="7">
        <v>116.285419781447</v>
      </c>
    </row>
    <row r="1281" spans="1:6">
      <c r="A1281" s="7">
        <v>126</v>
      </c>
      <c r="B1281" s="7">
        <v>114.604191194235</v>
      </c>
      <c r="C1281" s="7">
        <v>138</v>
      </c>
      <c r="D1281" s="7">
        <v>139.252272090513</v>
      </c>
      <c r="E1281" s="7">
        <v>134</v>
      </c>
      <c r="F1281" s="7">
        <v>124.158591616076</v>
      </c>
    </row>
    <row r="1282" spans="1:6">
      <c r="A1282" s="7">
        <v>127</v>
      </c>
      <c r="B1282" s="7">
        <v>103.643450903052</v>
      </c>
      <c r="C1282" s="7">
        <v>137</v>
      </c>
      <c r="D1282" s="7">
        <v>146.61309184293401</v>
      </c>
      <c r="E1282" s="7">
        <v>133</v>
      </c>
      <c r="F1282" s="7">
        <v>120.0393544846</v>
      </c>
    </row>
    <row r="1283" spans="1:6">
      <c r="A1283" s="7">
        <v>122</v>
      </c>
      <c r="B1283" s="7">
        <v>114.29786740233401</v>
      </c>
      <c r="C1283" s="7">
        <v>136</v>
      </c>
      <c r="D1283" s="7">
        <v>141.00178018084</v>
      </c>
      <c r="E1283" s="7">
        <v>132</v>
      </c>
      <c r="F1283" s="7">
        <v>123.174351090779</v>
      </c>
    </row>
    <row r="1284" spans="1:6">
      <c r="A1284" s="7">
        <v>125</v>
      </c>
      <c r="B1284" s="7">
        <v>118.293069475027</v>
      </c>
      <c r="C1284" s="7">
        <v>135</v>
      </c>
      <c r="D1284" s="7">
        <v>132.36291887834199</v>
      </c>
      <c r="E1284" s="7">
        <v>130</v>
      </c>
      <c r="F1284" s="7">
        <v>118.813238638871</v>
      </c>
    </row>
    <row r="1285" spans="1:6">
      <c r="A1285" s="7">
        <v>124</v>
      </c>
      <c r="B1285" s="7">
        <v>116.918954815514</v>
      </c>
      <c r="C1285" s="7">
        <v>134</v>
      </c>
      <c r="D1285" s="7">
        <v>144.689577905394</v>
      </c>
      <c r="E1285" s="7">
        <v>127</v>
      </c>
      <c r="F1285" s="7">
        <v>119.38725630942299</v>
      </c>
    </row>
    <row r="1286" spans="1:6">
      <c r="A1286" s="7">
        <v>123</v>
      </c>
      <c r="B1286" s="7">
        <v>104.681411986288</v>
      </c>
      <c r="C1286" s="7">
        <v>133</v>
      </c>
      <c r="D1286" s="7">
        <v>140.09540360641</v>
      </c>
      <c r="E1286" s="7">
        <v>125</v>
      </c>
      <c r="F1286" s="7">
        <v>118.647674804266</v>
      </c>
    </row>
    <row r="1287" spans="1:6">
      <c r="A1287" s="7">
        <v>119</v>
      </c>
      <c r="B1287" s="7">
        <v>119.03225710282901</v>
      </c>
      <c r="C1287" s="7">
        <v>132</v>
      </c>
      <c r="D1287" s="7">
        <v>140.57667246066299</v>
      </c>
      <c r="E1287" s="7">
        <v>125</v>
      </c>
      <c r="F1287" s="7">
        <v>139.520574376328</v>
      </c>
    </row>
    <row r="1288" spans="1:6">
      <c r="A1288" s="7">
        <v>115</v>
      </c>
      <c r="B1288" s="7">
        <v>107.998684606517</v>
      </c>
      <c r="C1288" s="7">
        <v>132</v>
      </c>
      <c r="D1288" s="7">
        <v>144.05021009220599</v>
      </c>
      <c r="E1288" s="7">
        <v>126</v>
      </c>
      <c r="F1288" s="7">
        <v>128.92708721377201</v>
      </c>
    </row>
    <row r="1289" spans="1:6">
      <c r="A1289" s="7">
        <v>111</v>
      </c>
      <c r="B1289" s="7">
        <v>120.311945781492</v>
      </c>
      <c r="C1289" s="7">
        <v>131</v>
      </c>
      <c r="D1289" s="7">
        <v>147.82890035486599</v>
      </c>
      <c r="E1289" s="7">
        <v>130</v>
      </c>
      <c r="F1289" s="7">
        <v>136.28871329539299</v>
      </c>
    </row>
    <row r="1290" spans="1:6">
      <c r="A1290" s="7">
        <v>109</v>
      </c>
      <c r="B1290" s="7">
        <v>111.150317898718</v>
      </c>
      <c r="C1290" s="7">
        <v>131</v>
      </c>
      <c r="D1290" s="7">
        <v>145.82742031127901</v>
      </c>
      <c r="E1290" s="7">
        <v>137</v>
      </c>
      <c r="F1290" s="7">
        <v>144.253110717499</v>
      </c>
    </row>
    <row r="1291" spans="1:6">
      <c r="A1291" s="7">
        <v>109</v>
      </c>
      <c r="B1291" s="7">
        <v>102.605124419524</v>
      </c>
      <c r="C1291" s="7">
        <v>131</v>
      </c>
      <c r="D1291" s="7">
        <v>138.41960375589301</v>
      </c>
      <c r="E1291" s="7">
        <v>145</v>
      </c>
      <c r="F1291" s="7">
        <v>139.58643948404099</v>
      </c>
    </row>
    <row r="1292" spans="1:6">
      <c r="A1292" s="7">
        <v>114</v>
      </c>
      <c r="B1292" s="7">
        <v>117.215678910265</v>
      </c>
      <c r="C1292" s="7">
        <v>132</v>
      </c>
      <c r="D1292" s="7">
        <v>134.74276063628801</v>
      </c>
      <c r="E1292" s="7">
        <v>148</v>
      </c>
      <c r="F1292" s="7">
        <v>139.08831111947299</v>
      </c>
    </row>
    <row r="1293" spans="1:6">
      <c r="A1293" s="7">
        <v>122</v>
      </c>
      <c r="B1293" s="7">
        <v>126.123702279933</v>
      </c>
      <c r="C1293" s="7">
        <v>132</v>
      </c>
      <c r="D1293" s="7">
        <v>131.048091803202</v>
      </c>
      <c r="E1293" s="7">
        <v>147</v>
      </c>
      <c r="F1293" s="7">
        <v>150.80334778274599</v>
      </c>
    </row>
    <row r="1294" spans="1:6">
      <c r="A1294" s="7">
        <v>129</v>
      </c>
      <c r="B1294" s="7">
        <v>121.459796634274</v>
      </c>
      <c r="C1294" s="7">
        <v>132</v>
      </c>
      <c r="D1294" s="7">
        <v>145.68575717024601</v>
      </c>
      <c r="E1294" s="7">
        <v>143</v>
      </c>
      <c r="F1294" s="7">
        <v>133.98966791585099</v>
      </c>
    </row>
    <row r="1295" spans="1:6">
      <c r="A1295" s="7">
        <v>136</v>
      </c>
      <c r="B1295" s="7">
        <v>122.97561291263099</v>
      </c>
      <c r="C1295" s="7">
        <v>131</v>
      </c>
      <c r="D1295" s="7">
        <v>134.15133242651001</v>
      </c>
      <c r="E1295" s="7">
        <v>140</v>
      </c>
      <c r="F1295" s="7">
        <v>132.46110517086601</v>
      </c>
    </row>
    <row r="1296" spans="1:6">
      <c r="A1296" s="7">
        <v>140</v>
      </c>
      <c r="B1296" s="7">
        <v>116.23396992263299</v>
      </c>
      <c r="C1296" s="7">
        <v>131</v>
      </c>
      <c r="D1296" s="7">
        <v>145.47463908999899</v>
      </c>
      <c r="E1296" s="7">
        <v>137</v>
      </c>
      <c r="F1296" s="7">
        <v>125.923917466245</v>
      </c>
    </row>
    <row r="1297" spans="1:6">
      <c r="A1297" s="7">
        <v>138</v>
      </c>
      <c r="B1297" s="7">
        <v>119.686018402938</v>
      </c>
      <c r="C1297" s="7">
        <v>129</v>
      </c>
      <c r="D1297" s="7">
        <v>141.14726820722501</v>
      </c>
      <c r="E1297" s="7">
        <v>134</v>
      </c>
      <c r="F1297" s="7">
        <v>136.13492406244799</v>
      </c>
    </row>
    <row r="1298" spans="1:6">
      <c r="A1298" s="7">
        <v>128</v>
      </c>
      <c r="B1298" s="7">
        <v>106.564761734003</v>
      </c>
      <c r="C1298" s="7">
        <v>129</v>
      </c>
      <c r="D1298" s="7">
        <v>132.66525223354799</v>
      </c>
      <c r="E1298" s="7">
        <v>132</v>
      </c>
      <c r="F1298" s="7">
        <v>141.02595692760201</v>
      </c>
    </row>
    <row r="1299" spans="1:6">
      <c r="A1299" s="7">
        <v>116</v>
      </c>
      <c r="B1299" s="7">
        <v>111.705039214766</v>
      </c>
      <c r="C1299" s="7">
        <v>128</v>
      </c>
      <c r="D1299" s="7">
        <v>137.011112114855</v>
      </c>
      <c r="E1299" s="7">
        <v>130</v>
      </c>
      <c r="F1299" s="7">
        <v>132.371604068463</v>
      </c>
    </row>
    <row r="1300" spans="1:6">
      <c r="A1300" s="7">
        <v>106</v>
      </c>
      <c r="B1300" s="7">
        <v>105.937721650489</v>
      </c>
      <c r="C1300" s="7">
        <v>129</v>
      </c>
      <c r="D1300" s="7">
        <v>137.18233704767999</v>
      </c>
      <c r="E1300" s="7">
        <v>132</v>
      </c>
      <c r="F1300" s="7">
        <v>144.619779213138</v>
      </c>
    </row>
    <row r="1301" spans="1:6">
      <c r="A1301" s="7">
        <v>100</v>
      </c>
      <c r="B1301" s="7">
        <v>105.769362866186</v>
      </c>
      <c r="C1301" s="7">
        <v>129</v>
      </c>
      <c r="D1301" s="7">
        <v>132.95098643588901</v>
      </c>
      <c r="E1301" s="7">
        <v>138</v>
      </c>
      <c r="F1301" s="7">
        <v>138.35670348881001</v>
      </c>
    </row>
    <row r="1302" spans="1:6">
      <c r="A1302" s="7">
        <v>96</v>
      </c>
      <c r="B1302" s="7">
        <v>104.647577719414</v>
      </c>
      <c r="C1302" s="7">
        <v>129</v>
      </c>
      <c r="D1302" s="7">
        <v>138.26224817569999</v>
      </c>
      <c r="E1302" s="7">
        <v>138</v>
      </c>
      <c r="F1302" s="7">
        <v>137.47092721096399</v>
      </c>
    </row>
    <row r="1303" spans="1:6">
      <c r="A1303" s="7">
        <v>95</v>
      </c>
      <c r="B1303" s="7">
        <v>111.10217500547</v>
      </c>
      <c r="C1303" s="7">
        <v>129</v>
      </c>
      <c r="D1303" s="7">
        <v>130.464433778662</v>
      </c>
      <c r="E1303" s="7">
        <v>135</v>
      </c>
      <c r="F1303" s="7">
        <v>124.14291546729901</v>
      </c>
    </row>
    <row r="1304" spans="1:6">
      <c r="A1304" s="7">
        <v>96</v>
      </c>
      <c r="B1304" s="7">
        <v>106.77039794396801</v>
      </c>
      <c r="C1304" s="7">
        <v>129</v>
      </c>
      <c r="D1304" s="7">
        <v>134.43935767872799</v>
      </c>
      <c r="E1304" s="7">
        <v>130</v>
      </c>
      <c r="F1304" s="7">
        <v>121.825119276159</v>
      </c>
    </row>
    <row r="1305" spans="1:6">
      <c r="A1305" s="7">
        <v>98</v>
      </c>
      <c r="B1305" s="7">
        <v>96.210014645386096</v>
      </c>
      <c r="C1305" s="7">
        <v>128</v>
      </c>
      <c r="D1305" s="7">
        <v>134.15667361621399</v>
      </c>
      <c r="E1305" s="7">
        <v>126</v>
      </c>
      <c r="F1305" s="7">
        <v>130.447996647438</v>
      </c>
    </row>
    <row r="1306" spans="1:6">
      <c r="A1306" s="7">
        <v>100</v>
      </c>
      <c r="B1306" s="7">
        <v>108.211029146572</v>
      </c>
      <c r="C1306" s="7">
        <v>127</v>
      </c>
      <c r="D1306" s="7">
        <v>125.592429563983</v>
      </c>
      <c r="E1306" s="7">
        <v>123</v>
      </c>
      <c r="F1306" s="7">
        <v>111.850717669264</v>
      </c>
    </row>
    <row r="1307" spans="1:6">
      <c r="A1307" s="7">
        <v>102</v>
      </c>
      <c r="B1307" s="7">
        <v>107.52453852199601</v>
      </c>
      <c r="C1307" s="7">
        <v>126</v>
      </c>
      <c r="D1307" s="7">
        <v>140.33396056204199</v>
      </c>
      <c r="E1307" s="7">
        <v>120</v>
      </c>
      <c r="F1307" s="7">
        <v>125.05168542460601</v>
      </c>
    </row>
    <row r="1308" spans="1:6">
      <c r="A1308" s="7">
        <v>104</v>
      </c>
      <c r="B1308" s="7">
        <v>101.11499918490701</v>
      </c>
      <c r="C1308" s="7">
        <v>125</v>
      </c>
      <c r="D1308" s="7">
        <v>119.366396733709</v>
      </c>
      <c r="E1308" s="7">
        <v>119</v>
      </c>
      <c r="F1308" s="7">
        <v>137.83735626830199</v>
      </c>
    </row>
    <row r="1309" spans="1:6">
      <c r="A1309" s="7">
        <v>104</v>
      </c>
      <c r="B1309" s="7">
        <v>105.82525040324199</v>
      </c>
      <c r="C1309" s="7">
        <v>124</v>
      </c>
      <c r="D1309" s="7">
        <v>133.91075373264599</v>
      </c>
      <c r="E1309" s="7">
        <v>118</v>
      </c>
      <c r="F1309" s="7">
        <v>126.27636317338199</v>
      </c>
    </row>
    <row r="1310" spans="1:6">
      <c r="A1310" s="7">
        <v>105</v>
      </c>
      <c r="B1310" s="7">
        <v>95.894296416298005</v>
      </c>
      <c r="C1310" s="7">
        <v>123</v>
      </c>
      <c r="D1310" s="7">
        <v>133.67112442658399</v>
      </c>
      <c r="E1310" s="7">
        <v>118</v>
      </c>
      <c r="F1310" s="7">
        <v>129.01224759773299</v>
      </c>
    </row>
    <row r="1311" spans="1:6">
      <c r="A1311" s="7">
        <v>104</v>
      </c>
      <c r="B1311" s="7">
        <v>107.030251680267</v>
      </c>
      <c r="C1311" s="7">
        <v>122</v>
      </c>
      <c r="D1311" s="7">
        <v>134.865833764878</v>
      </c>
      <c r="E1311" s="7">
        <v>119</v>
      </c>
      <c r="F1311" s="7">
        <v>127.09619343057599</v>
      </c>
    </row>
    <row r="1312" spans="1:6">
      <c r="A1312" s="7">
        <v>104</v>
      </c>
      <c r="B1312" s="7">
        <v>106.32926172064499</v>
      </c>
      <c r="C1312" s="7">
        <v>121</v>
      </c>
      <c r="D1312" s="7">
        <v>128.81092862162899</v>
      </c>
      <c r="E1312" s="7">
        <v>121</v>
      </c>
      <c r="F1312" s="7">
        <v>123.962562627183</v>
      </c>
    </row>
    <row r="1313" spans="1:6">
      <c r="A1313" s="7">
        <v>105</v>
      </c>
      <c r="B1313" s="7">
        <v>100.79444489122</v>
      </c>
      <c r="C1313" s="7">
        <v>121</v>
      </c>
      <c r="D1313" s="7">
        <v>129.307650174641</v>
      </c>
      <c r="E1313" s="7">
        <v>120</v>
      </c>
      <c r="F1313" s="7">
        <v>131.93020853752401</v>
      </c>
    </row>
    <row r="1314" spans="1:6">
      <c r="A1314" s="7">
        <v>110</v>
      </c>
      <c r="B1314" s="7">
        <v>107.567065772362</v>
      </c>
      <c r="C1314" s="7">
        <v>121</v>
      </c>
      <c r="D1314" s="7">
        <v>137.48304603942299</v>
      </c>
      <c r="E1314" s="7">
        <v>118</v>
      </c>
      <c r="F1314" s="7">
        <v>141.56852871964401</v>
      </c>
    </row>
    <row r="1315" spans="1:6">
      <c r="A1315" s="7">
        <v>118</v>
      </c>
      <c r="B1315" s="7">
        <v>101.533071303075</v>
      </c>
      <c r="C1315" s="7">
        <v>119</v>
      </c>
      <c r="D1315" s="7">
        <v>136.23240420896201</v>
      </c>
      <c r="E1315" s="7">
        <v>117</v>
      </c>
      <c r="F1315" s="7">
        <v>125.281981020476</v>
      </c>
    </row>
    <row r="1316" spans="1:6">
      <c r="A1316" s="7">
        <v>125</v>
      </c>
      <c r="B1316" s="7">
        <v>111.804379486858</v>
      </c>
      <c r="C1316" s="7">
        <v>117</v>
      </c>
      <c r="D1316" s="7">
        <v>134.590519066469</v>
      </c>
      <c r="E1316" s="7">
        <v>116</v>
      </c>
      <c r="F1316" s="7">
        <v>129.46886807641701</v>
      </c>
    </row>
    <row r="1317" spans="1:6">
      <c r="A1317" s="7">
        <v>129</v>
      </c>
      <c r="B1317" s="7">
        <v>108.82472387231699</v>
      </c>
      <c r="C1317" s="7">
        <v>118</v>
      </c>
      <c r="D1317" s="7">
        <v>133.00341563244899</v>
      </c>
      <c r="E1317" s="7">
        <v>114</v>
      </c>
      <c r="F1317" s="7">
        <v>128.63887618947001</v>
      </c>
    </row>
    <row r="1318" spans="1:6">
      <c r="A1318" s="7">
        <v>131</v>
      </c>
      <c r="B1318" s="7">
        <v>109.141178556027</v>
      </c>
      <c r="C1318" s="7">
        <v>122</v>
      </c>
      <c r="D1318" s="7">
        <v>132.29520979597001</v>
      </c>
      <c r="E1318" s="7">
        <v>114</v>
      </c>
      <c r="F1318" s="7">
        <v>127.698976113819</v>
      </c>
    </row>
    <row r="1319" spans="1:6">
      <c r="A1319" s="7">
        <v>128</v>
      </c>
      <c r="B1319" s="7">
        <v>115.543880279585</v>
      </c>
      <c r="C1319" s="7">
        <v>129</v>
      </c>
      <c r="D1319" s="7">
        <v>136.218511207647</v>
      </c>
      <c r="E1319" s="7">
        <v>115</v>
      </c>
      <c r="F1319" s="7">
        <v>122.34825469788299</v>
      </c>
    </row>
    <row r="1320" spans="1:6">
      <c r="A1320" s="7">
        <v>117</v>
      </c>
      <c r="B1320" s="7">
        <v>105.202703222929</v>
      </c>
      <c r="C1320" s="7">
        <v>137</v>
      </c>
      <c r="D1320" s="7">
        <v>136.94993702605501</v>
      </c>
      <c r="E1320" s="7">
        <v>117</v>
      </c>
      <c r="F1320" s="7">
        <v>119.024471117705</v>
      </c>
    </row>
    <row r="1321" spans="1:6">
      <c r="A1321" s="7">
        <v>106</v>
      </c>
      <c r="B1321" s="7">
        <v>103.29002599869401</v>
      </c>
      <c r="C1321" s="7">
        <v>142</v>
      </c>
      <c r="D1321" s="7">
        <v>143.89206301660701</v>
      </c>
      <c r="E1321" s="7">
        <v>118</v>
      </c>
      <c r="F1321" s="7">
        <v>128.53316552417201</v>
      </c>
    </row>
    <row r="1322" spans="1:6">
      <c r="A1322" s="7">
        <v>94</v>
      </c>
      <c r="B1322" s="7">
        <v>108.42076116550599</v>
      </c>
      <c r="C1322" s="7">
        <v>149</v>
      </c>
      <c r="D1322" s="7">
        <v>128.225431633282</v>
      </c>
      <c r="E1322" s="7">
        <v>118</v>
      </c>
      <c r="F1322" s="7">
        <v>126.254173480066</v>
      </c>
    </row>
    <row r="1323" spans="1:6">
      <c r="A1323" s="7">
        <v>89</v>
      </c>
      <c r="B1323" s="7">
        <v>93.538884791004307</v>
      </c>
      <c r="C1323" s="7">
        <v>156</v>
      </c>
      <c r="D1323" s="7">
        <v>142.442322690531</v>
      </c>
      <c r="E1323" s="7">
        <v>118</v>
      </c>
      <c r="F1323" s="7">
        <v>127.282504043872</v>
      </c>
    </row>
    <row r="1324" spans="1:6">
      <c r="A1324" s="7">
        <v>89</v>
      </c>
      <c r="B1324" s="7">
        <v>103.219497882713</v>
      </c>
      <c r="C1324" s="7">
        <v>161</v>
      </c>
      <c r="D1324" s="7">
        <v>144.61593611518799</v>
      </c>
      <c r="E1324" s="7">
        <v>121</v>
      </c>
      <c r="F1324" s="7">
        <v>126.46555056850301</v>
      </c>
    </row>
    <row r="1325" spans="1:6">
      <c r="A1325" s="7">
        <v>91</v>
      </c>
      <c r="B1325" s="7">
        <v>97.467343249292995</v>
      </c>
      <c r="C1325" s="7">
        <v>164</v>
      </c>
      <c r="D1325" s="7">
        <v>137.48302651558501</v>
      </c>
      <c r="E1325" s="7">
        <v>125</v>
      </c>
      <c r="F1325" s="7">
        <v>128.12614569658001</v>
      </c>
    </row>
    <row r="1326" spans="1:6">
      <c r="A1326" s="7">
        <v>97</v>
      </c>
      <c r="B1326" s="7">
        <v>100.063971561927</v>
      </c>
      <c r="C1326" s="7">
        <v>165</v>
      </c>
      <c r="D1326" s="7">
        <v>131.874762712104</v>
      </c>
      <c r="E1326" s="7">
        <v>128</v>
      </c>
      <c r="F1326" s="7">
        <v>134.087523862099</v>
      </c>
    </row>
    <row r="1327" spans="1:6">
      <c r="A1327" s="7">
        <v>101</v>
      </c>
      <c r="B1327" s="7">
        <v>98.263284658341107</v>
      </c>
      <c r="C1327" s="7">
        <v>163</v>
      </c>
      <c r="D1327" s="7">
        <v>143.00960995922301</v>
      </c>
      <c r="E1327" s="7">
        <v>130</v>
      </c>
      <c r="F1327" s="7">
        <v>139.30895059381999</v>
      </c>
    </row>
    <row r="1328" spans="1:6">
      <c r="A1328" s="7">
        <v>102</v>
      </c>
      <c r="B1328" s="7">
        <v>98.407219908901794</v>
      </c>
      <c r="C1328" s="7">
        <v>163</v>
      </c>
      <c r="D1328" s="7">
        <v>139.88710981448199</v>
      </c>
      <c r="E1328" s="7">
        <v>132</v>
      </c>
      <c r="F1328" s="7">
        <v>135.59625292597801</v>
      </c>
    </row>
    <row r="1329" spans="1:6">
      <c r="A1329" s="7">
        <v>102</v>
      </c>
      <c r="B1329" s="7">
        <v>104.105487405372</v>
      </c>
      <c r="C1329" s="7">
        <v>161</v>
      </c>
      <c r="D1329" s="7">
        <v>134.956329876388</v>
      </c>
      <c r="E1329" s="7">
        <v>135</v>
      </c>
      <c r="F1329" s="7">
        <v>138.509970862004</v>
      </c>
    </row>
    <row r="1330" spans="1:6">
      <c r="A1330" s="7">
        <v>100</v>
      </c>
      <c r="B1330" s="7">
        <v>109.740173994336</v>
      </c>
      <c r="C1330" s="7">
        <v>158</v>
      </c>
      <c r="D1330" s="7">
        <v>147.846778438847</v>
      </c>
      <c r="E1330" s="7">
        <v>139</v>
      </c>
      <c r="F1330" s="7">
        <v>138.098828181172</v>
      </c>
    </row>
    <row r="1331" spans="1:6">
      <c r="A1331" s="7">
        <v>104</v>
      </c>
      <c r="B1331" s="7">
        <v>110.449811388737</v>
      </c>
      <c r="C1331" s="7">
        <v>155</v>
      </c>
      <c r="D1331" s="7">
        <v>138.534853972186</v>
      </c>
      <c r="E1331" s="7">
        <v>139</v>
      </c>
      <c r="F1331" s="7">
        <v>135.84634584711401</v>
      </c>
    </row>
    <row r="1332" spans="1:6">
      <c r="A1332" s="7">
        <v>108</v>
      </c>
      <c r="B1332" s="7">
        <v>114.67385713975899</v>
      </c>
      <c r="C1332" s="7">
        <v>152</v>
      </c>
      <c r="D1332" s="7">
        <v>142.59682201621399</v>
      </c>
      <c r="E1332" s="7">
        <v>139</v>
      </c>
      <c r="F1332" s="7">
        <v>123.70411068490399</v>
      </c>
    </row>
    <row r="1333" spans="1:6">
      <c r="A1333" s="7">
        <v>109</v>
      </c>
      <c r="B1333" s="7">
        <v>104.197965520029</v>
      </c>
      <c r="C1333" s="7">
        <v>149</v>
      </c>
      <c r="D1333" s="7">
        <v>129.90827385498201</v>
      </c>
      <c r="E1333" s="7">
        <v>141</v>
      </c>
      <c r="F1333" s="7">
        <v>130.27325095062599</v>
      </c>
    </row>
    <row r="1334" spans="1:6">
      <c r="A1334" s="7">
        <v>108</v>
      </c>
      <c r="B1334" s="7">
        <v>103.75185542615699</v>
      </c>
      <c r="C1334" s="7">
        <v>147</v>
      </c>
      <c r="D1334" s="7">
        <v>133.93656710959499</v>
      </c>
      <c r="E1334" s="7">
        <v>145</v>
      </c>
      <c r="F1334" s="7">
        <v>125.73637391602701</v>
      </c>
    </row>
    <row r="1335" spans="1:6">
      <c r="A1335" s="7">
        <v>106</v>
      </c>
      <c r="B1335" s="7">
        <v>113.69737339599899</v>
      </c>
      <c r="C1335" s="7">
        <v>145</v>
      </c>
      <c r="D1335" s="7">
        <v>141.295231429551</v>
      </c>
      <c r="E1335" s="7">
        <v>148</v>
      </c>
      <c r="F1335" s="7">
        <v>126.965363999207</v>
      </c>
    </row>
    <row r="1336" spans="1:6">
      <c r="A1336" s="7">
        <v>104</v>
      </c>
      <c r="B1336" s="7">
        <v>109.056333829876</v>
      </c>
      <c r="C1336" s="7">
        <v>143</v>
      </c>
      <c r="D1336" s="7">
        <v>135.33236596005</v>
      </c>
      <c r="E1336" s="7">
        <v>150</v>
      </c>
      <c r="F1336" s="7">
        <v>132.806655822804</v>
      </c>
    </row>
    <row r="1337" spans="1:6">
      <c r="A1337" s="7">
        <v>102</v>
      </c>
      <c r="B1337" s="7">
        <v>106.46522888136199</v>
      </c>
      <c r="C1337" s="7">
        <v>142</v>
      </c>
      <c r="D1337" s="7">
        <v>130.336496950183</v>
      </c>
      <c r="E1337" s="7">
        <v>150</v>
      </c>
      <c r="F1337" s="7">
        <v>134.950532353212</v>
      </c>
    </row>
    <row r="1338" spans="1:6">
      <c r="A1338" s="7">
        <v>102</v>
      </c>
      <c r="B1338" s="7">
        <v>103.677400754141</v>
      </c>
      <c r="C1338" s="7">
        <v>139</v>
      </c>
      <c r="D1338" s="7">
        <v>142.836977855736</v>
      </c>
      <c r="E1338" s="7">
        <v>150</v>
      </c>
      <c r="F1338" s="7">
        <v>130.78850834530601</v>
      </c>
    </row>
    <row r="1339" spans="1:6">
      <c r="A1339" s="7">
        <v>101</v>
      </c>
      <c r="B1339" s="7">
        <v>84.637260842386496</v>
      </c>
      <c r="C1339" s="7">
        <v>140</v>
      </c>
      <c r="D1339" s="7">
        <v>145.147772983533</v>
      </c>
      <c r="E1339" s="7">
        <v>147</v>
      </c>
      <c r="F1339" s="7">
        <v>126.940975439556</v>
      </c>
    </row>
    <row r="1340" spans="1:6">
      <c r="A1340" s="7">
        <v>98</v>
      </c>
      <c r="B1340" s="7">
        <v>106.682559651902</v>
      </c>
      <c r="C1340" s="7">
        <v>138</v>
      </c>
      <c r="D1340" s="7">
        <v>136.339053225566</v>
      </c>
      <c r="E1340" s="7">
        <v>142</v>
      </c>
      <c r="F1340" s="7">
        <v>120.04794231765401</v>
      </c>
    </row>
    <row r="1341" spans="1:6">
      <c r="A1341" s="7">
        <v>98</v>
      </c>
      <c r="B1341" s="7">
        <v>111.435854091425</v>
      </c>
      <c r="C1341" s="7">
        <v>137</v>
      </c>
      <c r="D1341" s="7">
        <v>141.06769292858399</v>
      </c>
      <c r="E1341" s="7">
        <v>139</v>
      </c>
      <c r="F1341" s="7">
        <v>118.994984760804</v>
      </c>
    </row>
    <row r="1342" spans="1:6">
      <c r="A1342" s="7">
        <v>97</v>
      </c>
      <c r="B1342" s="7">
        <v>102.007693643949</v>
      </c>
      <c r="C1342" s="7">
        <v>136</v>
      </c>
      <c r="D1342" s="7">
        <v>134.82073546735799</v>
      </c>
      <c r="E1342" s="7">
        <v>136</v>
      </c>
      <c r="F1342" s="7">
        <v>138.302986311832</v>
      </c>
    </row>
    <row r="1343" spans="1:6">
      <c r="A1343" s="7">
        <v>98</v>
      </c>
      <c r="B1343" s="7">
        <v>109.96104459286801</v>
      </c>
      <c r="C1343" s="7">
        <v>135</v>
      </c>
      <c r="D1343" s="7">
        <v>138.71042465736201</v>
      </c>
      <c r="E1343" s="7">
        <v>133</v>
      </c>
      <c r="F1343" s="7">
        <v>121.562424455627</v>
      </c>
    </row>
    <row r="1344" spans="1:6">
      <c r="A1344" s="7">
        <v>100</v>
      </c>
      <c r="B1344" s="7">
        <v>99.342989342725701</v>
      </c>
      <c r="C1344" s="7">
        <v>134</v>
      </c>
      <c r="D1344" s="7">
        <v>142.040363917474</v>
      </c>
      <c r="E1344" s="7">
        <v>131</v>
      </c>
      <c r="F1344" s="7">
        <v>124.777305972284</v>
      </c>
    </row>
    <row r="1345" spans="1:6">
      <c r="A1345" s="7">
        <v>103</v>
      </c>
      <c r="B1345" s="7">
        <v>107.12433792813</v>
      </c>
      <c r="C1345" s="7">
        <v>133</v>
      </c>
      <c r="D1345" s="7">
        <v>145.38181465211201</v>
      </c>
      <c r="E1345" s="7">
        <v>129</v>
      </c>
      <c r="F1345" s="7">
        <v>116.513053488224</v>
      </c>
    </row>
    <row r="1346" spans="1:6">
      <c r="A1346" s="7">
        <v>107</v>
      </c>
      <c r="B1346" s="7">
        <v>114.512574044625</v>
      </c>
      <c r="C1346" s="7">
        <v>133</v>
      </c>
      <c r="D1346" s="7">
        <v>148.26702812639201</v>
      </c>
      <c r="E1346" s="7">
        <v>129</v>
      </c>
      <c r="F1346" s="7">
        <v>119.404467974572</v>
      </c>
    </row>
    <row r="1347" spans="1:6">
      <c r="A1347" s="7">
        <v>108</v>
      </c>
      <c r="B1347" s="7">
        <v>119.081870491511</v>
      </c>
      <c r="C1347" s="7">
        <v>131</v>
      </c>
      <c r="D1347" s="7">
        <v>144.60575079828999</v>
      </c>
      <c r="E1347" s="7">
        <v>128</v>
      </c>
      <c r="F1347" s="7">
        <v>116.90624901129701</v>
      </c>
    </row>
    <row r="1348" spans="1:6">
      <c r="A1348" s="7">
        <v>104</v>
      </c>
      <c r="B1348" s="7">
        <v>113.177597548968</v>
      </c>
      <c r="C1348" s="7">
        <v>129</v>
      </c>
      <c r="D1348" s="7">
        <v>135.020699169815</v>
      </c>
      <c r="E1348" s="7">
        <v>126</v>
      </c>
      <c r="F1348" s="7">
        <v>116.00104112252301</v>
      </c>
    </row>
    <row r="1349" spans="1:6">
      <c r="A1349" s="7">
        <v>100</v>
      </c>
      <c r="B1349" s="7">
        <v>108.82402568231799</v>
      </c>
      <c r="C1349" s="7">
        <v>130</v>
      </c>
      <c r="D1349" s="7">
        <v>137.64370935147801</v>
      </c>
      <c r="E1349" s="7">
        <v>126</v>
      </c>
      <c r="F1349" s="7">
        <v>120.41751261412401</v>
      </c>
    </row>
    <row r="1350" spans="1:6">
      <c r="A1350" s="7">
        <v>97</v>
      </c>
      <c r="B1350" s="7">
        <v>107.91368472771499</v>
      </c>
      <c r="C1350" s="7">
        <v>130</v>
      </c>
      <c r="D1350" s="7">
        <v>140.33837335791799</v>
      </c>
      <c r="E1350" s="7">
        <v>125</v>
      </c>
      <c r="F1350" s="7">
        <v>117.647243516122</v>
      </c>
    </row>
    <row r="1351" spans="1:6">
      <c r="A1351" s="7">
        <v>98</v>
      </c>
      <c r="B1351" s="7">
        <v>112.70868667966199</v>
      </c>
      <c r="C1351" s="7">
        <v>130</v>
      </c>
      <c r="D1351" s="7">
        <v>140.55197899423399</v>
      </c>
      <c r="E1351" s="7">
        <v>126</v>
      </c>
      <c r="F1351" s="7">
        <v>125.867856978766</v>
      </c>
    </row>
    <row r="1352" spans="1:6">
      <c r="A1352" s="7">
        <v>105</v>
      </c>
      <c r="B1352" s="7">
        <v>98.722518124054801</v>
      </c>
      <c r="C1352" s="7">
        <v>131</v>
      </c>
      <c r="D1352" s="7">
        <v>145.096140725249</v>
      </c>
      <c r="E1352" s="7">
        <v>127</v>
      </c>
      <c r="F1352" s="7">
        <v>118.42807052496499</v>
      </c>
    </row>
    <row r="1353" spans="1:6">
      <c r="A1353" s="7">
        <v>112</v>
      </c>
      <c r="B1353" s="7">
        <v>105.822653917328</v>
      </c>
      <c r="C1353" s="7">
        <v>133</v>
      </c>
      <c r="D1353" s="7">
        <v>135.246664239295</v>
      </c>
      <c r="E1353" s="7">
        <v>127</v>
      </c>
      <c r="F1353" s="7">
        <v>123.02666055595699</v>
      </c>
    </row>
    <row r="1354" spans="1:6">
      <c r="A1354" s="7">
        <v>118</v>
      </c>
      <c r="B1354" s="7">
        <v>118.205525304472</v>
      </c>
      <c r="C1354" s="7">
        <v>134</v>
      </c>
      <c r="D1354" s="7">
        <v>129.91882005881001</v>
      </c>
      <c r="E1354" s="7">
        <v>127</v>
      </c>
      <c r="F1354" s="7">
        <v>116.03536868718901</v>
      </c>
    </row>
    <row r="1355" spans="1:6">
      <c r="A1355" s="7">
        <v>120</v>
      </c>
      <c r="B1355" s="7">
        <v>108.510620734789</v>
      </c>
      <c r="C1355" s="7">
        <v>134</v>
      </c>
      <c r="D1355" s="7">
        <v>141.70757743610901</v>
      </c>
      <c r="E1355" s="7">
        <v>126</v>
      </c>
      <c r="F1355" s="7">
        <v>118.941089969516</v>
      </c>
    </row>
    <row r="1356" spans="1:6">
      <c r="A1356" s="7">
        <v>118</v>
      </c>
      <c r="B1356" s="7">
        <v>107.15325188109399</v>
      </c>
      <c r="C1356" s="7">
        <v>135</v>
      </c>
      <c r="D1356" s="7">
        <v>135.52273430202399</v>
      </c>
      <c r="E1356" s="7">
        <v>127</v>
      </c>
      <c r="F1356" s="7">
        <v>115.05440553694</v>
      </c>
    </row>
    <row r="1357" spans="1:6">
      <c r="A1357" s="7">
        <v>112</v>
      </c>
      <c r="B1357" s="7">
        <v>115.044433524037</v>
      </c>
      <c r="C1357" s="7">
        <v>136</v>
      </c>
      <c r="D1357" s="7">
        <v>141.68277725306399</v>
      </c>
      <c r="E1357" s="7">
        <v>127</v>
      </c>
      <c r="F1357" s="7">
        <v>125.82319603022199</v>
      </c>
    </row>
    <row r="1358" spans="1:6">
      <c r="A1358" s="7">
        <v>106</v>
      </c>
      <c r="B1358" s="7">
        <v>109.80825361514199</v>
      </c>
      <c r="C1358" s="7">
        <v>136</v>
      </c>
      <c r="D1358" s="7">
        <v>142.517703978057</v>
      </c>
      <c r="E1358" s="7">
        <v>125</v>
      </c>
      <c r="F1358" s="7">
        <v>118.271065220848</v>
      </c>
    </row>
    <row r="1359" spans="1:6">
      <c r="A1359" s="7">
        <v>102</v>
      </c>
      <c r="B1359" s="7">
        <v>96.775653955800095</v>
      </c>
      <c r="C1359" s="7">
        <v>135</v>
      </c>
      <c r="D1359" s="7">
        <v>130.86009523816301</v>
      </c>
      <c r="E1359" s="7">
        <v>124</v>
      </c>
      <c r="F1359" s="7">
        <v>120.11387226052901</v>
      </c>
    </row>
    <row r="1360" spans="1:6">
      <c r="A1360" s="7">
        <v>99</v>
      </c>
      <c r="B1360" s="7">
        <v>101.654234331311</v>
      </c>
      <c r="C1360" s="7">
        <v>136</v>
      </c>
      <c r="D1360" s="7">
        <v>125.393581166102</v>
      </c>
      <c r="E1360" s="7">
        <v>122</v>
      </c>
      <c r="F1360" s="7">
        <v>122.437439522462</v>
      </c>
    </row>
    <row r="1361" spans="1:6">
      <c r="A1361" s="7">
        <v>98</v>
      </c>
      <c r="B1361" s="7">
        <v>101.21082039516099</v>
      </c>
      <c r="C1361" s="7">
        <v>136</v>
      </c>
      <c r="D1361" s="7">
        <v>132.45191661374199</v>
      </c>
      <c r="E1361" s="7">
        <v>119</v>
      </c>
      <c r="F1361" s="7">
        <v>121.10357074110701</v>
      </c>
    </row>
    <row r="1362" spans="1:6">
      <c r="A1362" s="7">
        <v>98</v>
      </c>
      <c r="B1362" s="7">
        <v>114.77008683003901</v>
      </c>
      <c r="C1362" s="7">
        <v>137</v>
      </c>
      <c r="D1362" s="7">
        <v>127.617916893472</v>
      </c>
      <c r="E1362" s="7">
        <v>119</v>
      </c>
      <c r="F1362" s="7">
        <v>113.432448446476</v>
      </c>
    </row>
    <row r="1363" spans="1:6">
      <c r="A1363" s="7">
        <v>99</v>
      </c>
      <c r="B1363" s="7">
        <v>102.779495102168</v>
      </c>
      <c r="C1363" s="7">
        <v>137</v>
      </c>
      <c r="D1363" s="7">
        <v>138.49759374169</v>
      </c>
      <c r="E1363" s="7">
        <v>120</v>
      </c>
      <c r="F1363" s="7">
        <v>110.744999991995</v>
      </c>
    </row>
    <row r="1364" spans="1:6">
      <c r="A1364" s="7">
        <v>99</v>
      </c>
      <c r="B1364" s="7">
        <v>110.435399843094</v>
      </c>
      <c r="C1364" s="7">
        <v>137</v>
      </c>
      <c r="D1364" s="7">
        <v>127.250991811942</v>
      </c>
      <c r="E1364" s="7">
        <v>122</v>
      </c>
      <c r="F1364" s="7">
        <v>117.04576470044</v>
      </c>
    </row>
    <row r="1365" spans="1:6">
      <c r="A1365" s="7">
        <v>101</v>
      </c>
      <c r="B1365" s="7">
        <v>122.669269786096</v>
      </c>
      <c r="C1365" s="7">
        <v>136</v>
      </c>
      <c r="D1365" s="7">
        <v>123.309681158044</v>
      </c>
      <c r="E1365" s="7">
        <v>123</v>
      </c>
      <c r="F1365" s="7">
        <v>118.184807022957</v>
      </c>
    </row>
    <row r="1366" spans="1:6">
      <c r="A1366" s="7">
        <v>104</v>
      </c>
      <c r="B1366" s="7">
        <v>99.118133001217501</v>
      </c>
      <c r="C1366" s="7">
        <v>136</v>
      </c>
      <c r="D1366" s="7">
        <v>138.88385211182501</v>
      </c>
      <c r="E1366" s="7">
        <v>124</v>
      </c>
      <c r="F1366" s="7">
        <v>111.33313415064799</v>
      </c>
    </row>
    <row r="1367" spans="1:6">
      <c r="A1367" s="7">
        <v>107</v>
      </c>
      <c r="B1367" s="7">
        <v>106.709696671798</v>
      </c>
      <c r="C1367" s="7">
        <v>136</v>
      </c>
      <c r="D1367" s="7">
        <v>126.425845392021</v>
      </c>
      <c r="E1367" s="7">
        <v>125</v>
      </c>
      <c r="F1367" s="7">
        <v>116.51784192596099</v>
      </c>
    </row>
    <row r="1368" spans="1:6">
      <c r="A1368" s="7">
        <v>107</v>
      </c>
      <c r="B1368" s="7">
        <v>113.153389899684</v>
      </c>
      <c r="C1368" s="7">
        <v>135</v>
      </c>
      <c r="D1368" s="7">
        <v>134.111396753478</v>
      </c>
      <c r="E1368" s="7">
        <v>124</v>
      </c>
      <c r="F1368" s="7">
        <v>122.86308969561399</v>
      </c>
    </row>
    <row r="1369" spans="1:6">
      <c r="A1369" s="7">
        <v>105</v>
      </c>
      <c r="B1369" s="7">
        <v>119.429244135018</v>
      </c>
      <c r="C1369" s="7">
        <v>135</v>
      </c>
      <c r="D1369" s="7">
        <v>141.51322143754399</v>
      </c>
      <c r="E1369" s="7">
        <v>124</v>
      </c>
      <c r="F1369" s="7">
        <v>120.635338148572</v>
      </c>
    </row>
    <row r="1370" spans="1:6">
      <c r="A1370" s="7">
        <v>102</v>
      </c>
      <c r="B1370" s="7">
        <v>111.775344847752</v>
      </c>
      <c r="C1370" s="7">
        <v>135</v>
      </c>
      <c r="D1370" s="7">
        <v>134.45897374298701</v>
      </c>
      <c r="E1370" s="7">
        <v>125</v>
      </c>
      <c r="F1370" s="7">
        <v>119.11977212599901</v>
      </c>
    </row>
    <row r="1371" spans="1:6">
      <c r="A1371" s="7">
        <v>99</v>
      </c>
      <c r="B1371" s="7">
        <v>117.17656879761</v>
      </c>
      <c r="C1371" s="7">
        <v>135</v>
      </c>
      <c r="D1371" s="7">
        <v>127.773729039147</v>
      </c>
      <c r="E1371" s="7">
        <v>126</v>
      </c>
      <c r="F1371" s="7">
        <v>123.030046127254</v>
      </c>
    </row>
    <row r="1372" spans="1:6">
      <c r="A1372" s="7">
        <v>98</v>
      </c>
      <c r="B1372" s="7">
        <v>115.39527816337799</v>
      </c>
      <c r="C1372" s="7">
        <v>135</v>
      </c>
      <c r="D1372" s="7">
        <v>132.208488495099</v>
      </c>
      <c r="E1372" s="7">
        <v>128</v>
      </c>
      <c r="F1372" s="7">
        <v>119.78927078121001</v>
      </c>
    </row>
    <row r="1373" spans="1:6">
      <c r="A1373" s="7">
        <v>96</v>
      </c>
      <c r="B1373" s="7">
        <v>99.966387913339702</v>
      </c>
      <c r="C1373" s="7">
        <v>136</v>
      </c>
      <c r="D1373" s="7">
        <v>126.44019285498899</v>
      </c>
      <c r="E1373" s="7">
        <v>128</v>
      </c>
      <c r="F1373" s="7">
        <v>124.048734966165</v>
      </c>
    </row>
    <row r="1374" spans="1:6">
      <c r="A1374" s="7">
        <v>95</v>
      </c>
      <c r="B1374" s="7">
        <v>108.87268722470699</v>
      </c>
      <c r="C1374" s="7">
        <v>135</v>
      </c>
      <c r="D1374" s="7">
        <v>133.585313766995</v>
      </c>
      <c r="E1374" s="7">
        <v>128</v>
      </c>
      <c r="F1374" s="7">
        <v>113.462066177517</v>
      </c>
    </row>
    <row r="1375" spans="1:6">
      <c r="A1375" s="7">
        <v>95</v>
      </c>
      <c r="B1375" s="7">
        <v>97.924805416233497</v>
      </c>
      <c r="C1375" s="7">
        <v>135</v>
      </c>
      <c r="D1375" s="7">
        <v>132.18441033041299</v>
      </c>
      <c r="E1375" s="7">
        <v>129</v>
      </c>
      <c r="F1375" s="7">
        <v>119.244314830863</v>
      </c>
    </row>
    <row r="1376" spans="1:6">
      <c r="A1376" s="7">
        <v>96</v>
      </c>
      <c r="B1376" s="7">
        <v>82.021689048137304</v>
      </c>
      <c r="C1376" s="7">
        <v>134</v>
      </c>
      <c r="D1376" s="7">
        <v>128.48338473248899</v>
      </c>
      <c r="E1376" s="7">
        <v>130</v>
      </c>
      <c r="F1376" s="7">
        <v>114.08464708052</v>
      </c>
    </row>
    <row r="1377" spans="1:6">
      <c r="A1377" s="7">
        <v>97</v>
      </c>
      <c r="B1377" s="7">
        <v>108.77295850375501</v>
      </c>
      <c r="C1377" s="7">
        <v>135</v>
      </c>
      <c r="D1377" s="7">
        <v>133.17240165148701</v>
      </c>
      <c r="E1377" s="7">
        <v>130</v>
      </c>
      <c r="F1377" s="7">
        <v>115.426985172074</v>
      </c>
    </row>
    <row r="1378" spans="1:6">
      <c r="A1378" s="7">
        <v>96</v>
      </c>
      <c r="B1378" s="7">
        <v>106.322736766473</v>
      </c>
      <c r="C1378" s="7">
        <v>136</v>
      </c>
      <c r="D1378" s="7">
        <v>126.413160370425</v>
      </c>
      <c r="E1378" s="7">
        <v>128</v>
      </c>
      <c r="F1378" s="7">
        <v>115.522099320186</v>
      </c>
    </row>
    <row r="1379" spans="1:6">
      <c r="A1379" s="7">
        <v>96</v>
      </c>
      <c r="B1379" s="7">
        <v>115.715851951174</v>
      </c>
      <c r="C1379" s="7">
        <v>136</v>
      </c>
      <c r="D1379" s="7">
        <v>127.252414520945</v>
      </c>
      <c r="E1379" s="7">
        <v>125</v>
      </c>
      <c r="F1379" s="7">
        <v>114.751996352112</v>
      </c>
    </row>
    <row r="1380" spans="1:6">
      <c r="A1380" s="7">
        <v>95</v>
      </c>
      <c r="B1380" s="7">
        <v>101.440397466568</v>
      </c>
      <c r="C1380" s="7">
        <v>137</v>
      </c>
      <c r="D1380" s="7">
        <v>128.24882031831399</v>
      </c>
      <c r="E1380" s="7">
        <v>121</v>
      </c>
      <c r="F1380" s="7">
        <v>116.649926634498</v>
      </c>
    </row>
    <row r="1381" spans="1:6">
      <c r="A1381" s="7">
        <v>95</v>
      </c>
      <c r="B1381" s="7">
        <v>114.67440792311901</v>
      </c>
      <c r="C1381" s="7">
        <v>137</v>
      </c>
      <c r="D1381" s="7">
        <v>133.50018333180699</v>
      </c>
      <c r="E1381" s="7">
        <v>117</v>
      </c>
      <c r="F1381" s="7">
        <v>123.05010478785201</v>
      </c>
    </row>
    <row r="1382" spans="1:6">
      <c r="A1382" s="7">
        <v>95</v>
      </c>
      <c r="B1382" s="7">
        <v>89.737098624086698</v>
      </c>
      <c r="C1382" s="7">
        <v>138</v>
      </c>
      <c r="D1382" s="7">
        <v>128.668240437424</v>
      </c>
      <c r="E1382" s="7">
        <v>116</v>
      </c>
      <c r="F1382" s="7">
        <v>119.208047247683</v>
      </c>
    </row>
    <row r="1383" spans="1:6">
      <c r="A1383" s="7">
        <v>95</v>
      </c>
      <c r="B1383" s="7">
        <v>111.877715818997</v>
      </c>
      <c r="C1383" s="7">
        <v>139</v>
      </c>
      <c r="D1383" s="7">
        <v>133.56725675706099</v>
      </c>
      <c r="E1383" s="7">
        <v>115</v>
      </c>
      <c r="F1383" s="7">
        <v>117.411642329245</v>
      </c>
    </row>
    <row r="1384" spans="1:6">
      <c r="A1384" s="7">
        <v>94</v>
      </c>
      <c r="B1384" s="7">
        <v>95.995537951932803</v>
      </c>
      <c r="C1384" s="7">
        <v>139</v>
      </c>
      <c r="D1384" s="7">
        <v>126.900090867994</v>
      </c>
      <c r="E1384" s="7">
        <v>114</v>
      </c>
      <c r="F1384" s="7">
        <v>124.628023658793</v>
      </c>
    </row>
    <row r="1385" spans="1:6">
      <c r="A1385" s="7">
        <v>98</v>
      </c>
      <c r="B1385" s="7">
        <v>113.312685380283</v>
      </c>
      <c r="C1385" s="7">
        <v>138</v>
      </c>
      <c r="D1385" s="7">
        <v>127.60569893297701</v>
      </c>
      <c r="E1385" s="7">
        <v>114</v>
      </c>
      <c r="F1385" s="7">
        <v>117.30576301748999</v>
      </c>
    </row>
    <row r="1386" spans="1:6">
      <c r="A1386" s="7">
        <v>109</v>
      </c>
      <c r="B1386" s="7">
        <v>111.17709512961</v>
      </c>
      <c r="C1386" s="7">
        <v>137</v>
      </c>
      <c r="D1386" s="7">
        <v>133.08543577351699</v>
      </c>
      <c r="E1386" s="7">
        <v>113</v>
      </c>
      <c r="F1386" s="7">
        <v>122.316081052315</v>
      </c>
    </row>
    <row r="1387" spans="1:6">
      <c r="A1387" s="7">
        <v>118</v>
      </c>
      <c r="B1387" s="7">
        <v>111.44917463453901</v>
      </c>
      <c r="C1387" s="7">
        <v>136</v>
      </c>
      <c r="D1387" s="7">
        <v>125.94838540377501</v>
      </c>
      <c r="E1387" s="7">
        <v>113</v>
      </c>
      <c r="F1387" s="7">
        <v>120.263322444614</v>
      </c>
    </row>
    <row r="1388" spans="1:6">
      <c r="A1388" s="7">
        <v>127</v>
      </c>
      <c r="B1388" s="7">
        <v>119.439932968807</v>
      </c>
      <c r="C1388" s="7">
        <v>135</v>
      </c>
      <c r="D1388" s="7">
        <v>128.81407359067899</v>
      </c>
      <c r="E1388" s="7">
        <v>113</v>
      </c>
      <c r="F1388" s="7">
        <v>118.59346163366099</v>
      </c>
    </row>
    <row r="1389" spans="1:6">
      <c r="A1389" s="7">
        <v>130</v>
      </c>
      <c r="B1389" s="7">
        <v>114.968117510379</v>
      </c>
      <c r="C1389" s="7">
        <v>135</v>
      </c>
      <c r="D1389" s="7">
        <v>124.95282080585</v>
      </c>
      <c r="E1389" s="7">
        <v>113</v>
      </c>
      <c r="F1389" s="7">
        <v>122.35785083795901</v>
      </c>
    </row>
    <row r="1390" spans="1:6">
      <c r="A1390" s="7">
        <v>134</v>
      </c>
      <c r="B1390" s="7">
        <v>113.023750099642</v>
      </c>
      <c r="C1390" s="7">
        <v>135</v>
      </c>
      <c r="D1390" s="7">
        <v>129.15936363901</v>
      </c>
      <c r="E1390" s="7">
        <v>113</v>
      </c>
      <c r="F1390" s="7">
        <v>122.492127711053</v>
      </c>
    </row>
    <row r="1391" spans="1:6">
      <c r="A1391" s="7">
        <v>135</v>
      </c>
      <c r="B1391" s="7">
        <v>117.196469751124</v>
      </c>
      <c r="C1391" s="7">
        <v>134</v>
      </c>
      <c r="D1391" s="7">
        <v>122.08785855731099</v>
      </c>
      <c r="E1391" s="7">
        <v>113</v>
      </c>
      <c r="F1391" s="7">
        <v>115.20959682897799</v>
      </c>
    </row>
    <row r="1392" spans="1:6">
      <c r="A1392" s="7">
        <v>130</v>
      </c>
      <c r="B1392" s="7">
        <v>111.376385100002</v>
      </c>
      <c r="C1392" s="7">
        <v>134</v>
      </c>
      <c r="D1392" s="7">
        <v>132.01482378622501</v>
      </c>
      <c r="E1392" s="7">
        <v>112</v>
      </c>
      <c r="F1392" s="7">
        <v>116.485517965711</v>
      </c>
    </row>
    <row r="1393" spans="1:6">
      <c r="A1393" s="7">
        <v>120</v>
      </c>
      <c r="B1393" s="7">
        <v>112.40008423854199</v>
      </c>
      <c r="C1393" s="7">
        <v>134</v>
      </c>
      <c r="D1393" s="7">
        <v>124.256712939598</v>
      </c>
      <c r="E1393" s="7">
        <v>114</v>
      </c>
      <c r="F1393" s="7">
        <v>118.379892289289</v>
      </c>
    </row>
    <row r="1394" spans="1:6">
      <c r="A1394" s="7">
        <v>111</v>
      </c>
      <c r="B1394" s="7">
        <v>115.55691559973801</v>
      </c>
      <c r="C1394" s="7">
        <v>133</v>
      </c>
      <c r="D1394" s="7">
        <v>121.739755986079</v>
      </c>
      <c r="E1394" s="7">
        <v>114</v>
      </c>
      <c r="F1394" s="7">
        <v>119.836205674851</v>
      </c>
    </row>
    <row r="1395" spans="1:6">
      <c r="A1395" s="7">
        <v>104</v>
      </c>
      <c r="B1395" s="7">
        <v>113.165952375476</v>
      </c>
      <c r="C1395" s="7">
        <v>133</v>
      </c>
      <c r="D1395" s="7">
        <v>129.37350727888801</v>
      </c>
      <c r="E1395" s="7">
        <v>113</v>
      </c>
      <c r="F1395" s="7">
        <v>115.44424820854999</v>
      </c>
    </row>
    <row r="1396" spans="1:6">
      <c r="A1396" s="7">
        <v>99</v>
      </c>
      <c r="B1396" s="7">
        <v>107.607800751257</v>
      </c>
      <c r="C1396" s="7">
        <v>132</v>
      </c>
      <c r="D1396" s="7">
        <v>118.55735167723699</v>
      </c>
      <c r="E1396" s="7">
        <v>112</v>
      </c>
      <c r="F1396" s="7">
        <v>114.62104262956601</v>
      </c>
    </row>
    <row r="1397" spans="1:6">
      <c r="A1397" s="7">
        <v>97</v>
      </c>
      <c r="B1397" s="7">
        <v>115.292763226574</v>
      </c>
      <c r="C1397" s="7">
        <v>132</v>
      </c>
      <c r="D1397" s="7">
        <v>131.082184525488</v>
      </c>
      <c r="E1397" s="7">
        <v>111</v>
      </c>
      <c r="F1397" s="7">
        <v>122.19060903363101</v>
      </c>
    </row>
    <row r="1398" spans="1:6">
      <c r="A1398" s="7">
        <v>102</v>
      </c>
      <c r="B1398" s="7">
        <v>116.444675086629</v>
      </c>
      <c r="C1398" s="7">
        <v>131</v>
      </c>
      <c r="D1398" s="7">
        <v>125.153968915972</v>
      </c>
      <c r="E1398" s="7">
        <v>111</v>
      </c>
      <c r="F1398" s="7">
        <v>114.27293869872</v>
      </c>
    </row>
    <row r="1399" spans="1:6">
      <c r="A1399" s="7">
        <v>114</v>
      </c>
      <c r="B1399" s="7">
        <v>114.44532739822</v>
      </c>
      <c r="C1399" s="7">
        <v>131</v>
      </c>
      <c r="D1399" s="7">
        <v>120.43137901822899</v>
      </c>
      <c r="E1399" s="7">
        <v>110</v>
      </c>
      <c r="F1399" s="7">
        <v>113.580043892503</v>
      </c>
    </row>
    <row r="1400" spans="1:6">
      <c r="A1400" s="7">
        <v>125</v>
      </c>
      <c r="B1400" s="7">
        <v>119.348521831922</v>
      </c>
      <c r="C1400" s="7">
        <v>131</v>
      </c>
      <c r="D1400" s="7">
        <v>130.20450194249801</v>
      </c>
      <c r="E1400" s="7">
        <v>110</v>
      </c>
      <c r="F1400" s="7">
        <v>117.760295135429</v>
      </c>
    </row>
    <row r="1401" spans="1:6">
      <c r="A1401" s="7">
        <v>131</v>
      </c>
      <c r="B1401" s="7">
        <v>114.436147641544</v>
      </c>
      <c r="C1401" s="7">
        <v>130</v>
      </c>
      <c r="D1401" s="7">
        <v>132.23780946005999</v>
      </c>
      <c r="E1401" s="7">
        <v>109</v>
      </c>
      <c r="F1401" s="7">
        <v>118.471849137775</v>
      </c>
    </row>
    <row r="1402" spans="1:6">
      <c r="A1402" s="7">
        <v>129</v>
      </c>
      <c r="B1402" s="7">
        <v>120.210425608926</v>
      </c>
      <c r="C1402" s="7">
        <v>130</v>
      </c>
      <c r="D1402" s="7">
        <v>118.493119581082</v>
      </c>
      <c r="E1402" s="7">
        <v>109</v>
      </c>
      <c r="F1402" s="7">
        <v>120.47775461754701</v>
      </c>
    </row>
    <row r="1403" spans="1:6">
      <c r="A1403" s="7">
        <v>123</v>
      </c>
      <c r="B1403" s="7">
        <v>113.408201823575</v>
      </c>
      <c r="C1403" s="7">
        <v>130</v>
      </c>
      <c r="D1403" s="7">
        <v>119.185438554299</v>
      </c>
      <c r="E1403" s="7">
        <v>109</v>
      </c>
      <c r="F1403" s="7">
        <v>108.32945309429201</v>
      </c>
    </row>
    <row r="1404" spans="1:6">
      <c r="A1404" s="7">
        <v>113</v>
      </c>
      <c r="B1404" s="7">
        <v>108.939418488603</v>
      </c>
      <c r="C1404" s="7">
        <v>129</v>
      </c>
      <c r="D1404" s="7">
        <v>136.398257307949</v>
      </c>
      <c r="E1404" s="7">
        <v>108</v>
      </c>
      <c r="F1404" s="7">
        <v>117.17832542693399</v>
      </c>
    </row>
    <row r="1405" spans="1:6">
      <c r="A1405" s="7">
        <v>116</v>
      </c>
      <c r="B1405" s="7">
        <v>117.80621159217</v>
      </c>
      <c r="C1405" s="7">
        <v>129</v>
      </c>
      <c r="D1405" s="7">
        <v>124.49588211828301</v>
      </c>
      <c r="E1405" s="7">
        <v>108</v>
      </c>
      <c r="F1405" s="7">
        <v>116.173095558298</v>
      </c>
    </row>
    <row r="1406" spans="1:6">
      <c r="A1406" s="7">
        <v>115</v>
      </c>
      <c r="B1406" s="7">
        <v>112.581057816053</v>
      </c>
      <c r="C1406" s="7">
        <v>128</v>
      </c>
      <c r="D1406" s="7">
        <v>141.08007388663199</v>
      </c>
      <c r="E1406" s="7">
        <v>108</v>
      </c>
      <c r="F1406" s="7">
        <v>108.04029472045001</v>
      </c>
    </row>
    <row r="1407" spans="1:6">
      <c r="A1407" s="7">
        <v>115</v>
      </c>
      <c r="B1407" s="7">
        <v>112.139795986292</v>
      </c>
      <c r="C1407" s="7">
        <v>126</v>
      </c>
      <c r="D1407" s="7">
        <v>136.759987431365</v>
      </c>
      <c r="E1407" s="7">
        <v>108</v>
      </c>
      <c r="F1407" s="7">
        <v>112.018805052285</v>
      </c>
    </row>
    <row r="1408" spans="1:6">
      <c r="A1408" s="7">
        <v>116</v>
      </c>
      <c r="B1408" s="7">
        <v>103.447964228749</v>
      </c>
      <c r="C1408" s="7">
        <v>125</v>
      </c>
      <c r="D1408" s="7">
        <v>129.04462206357101</v>
      </c>
      <c r="E1408" s="7">
        <v>107</v>
      </c>
      <c r="F1408" s="7">
        <v>114.105040421365</v>
      </c>
    </row>
    <row r="1409" spans="1:6">
      <c r="A1409" s="7">
        <v>119</v>
      </c>
      <c r="B1409" s="7">
        <v>106.0134390394</v>
      </c>
      <c r="C1409" s="7">
        <v>125</v>
      </c>
      <c r="D1409" s="7">
        <v>118.313013024388</v>
      </c>
      <c r="E1409" s="7">
        <v>106</v>
      </c>
      <c r="F1409" s="7">
        <v>110.913622221019</v>
      </c>
    </row>
    <row r="1410" spans="1:6">
      <c r="A1410" s="7">
        <v>122</v>
      </c>
      <c r="B1410" s="7">
        <v>113.59795151769799</v>
      </c>
      <c r="C1410" s="7">
        <v>124</v>
      </c>
      <c r="D1410" s="7">
        <v>125.525609999594</v>
      </c>
      <c r="E1410" s="7">
        <v>105</v>
      </c>
      <c r="F1410" s="7">
        <v>120.663457634872</v>
      </c>
    </row>
    <row r="1411" spans="1:6">
      <c r="A1411" s="7">
        <v>120</v>
      </c>
      <c r="B1411" s="7">
        <v>111.443817678988</v>
      </c>
      <c r="C1411" s="7">
        <v>124</v>
      </c>
      <c r="D1411" s="7">
        <v>125.89357548828001</v>
      </c>
      <c r="E1411" s="7">
        <v>104</v>
      </c>
      <c r="F1411" s="7">
        <v>116.485554607952</v>
      </c>
    </row>
    <row r="1412" spans="1:6">
      <c r="A1412" s="7">
        <v>120</v>
      </c>
      <c r="B1412" s="7">
        <v>108.334397994466</v>
      </c>
      <c r="C1412" s="7">
        <v>124</v>
      </c>
      <c r="D1412" s="7">
        <v>120.93888474718</v>
      </c>
      <c r="E1412" s="7">
        <v>104</v>
      </c>
      <c r="F1412" s="7">
        <v>113.96047094275001</v>
      </c>
    </row>
    <row r="1413" spans="1:6">
      <c r="A1413" s="7">
        <v>119</v>
      </c>
      <c r="B1413" s="7">
        <v>110.69307933922499</v>
      </c>
      <c r="C1413" s="7">
        <v>123</v>
      </c>
      <c r="D1413" s="7">
        <v>133.45590383047599</v>
      </c>
      <c r="E1413" s="7">
        <v>105</v>
      </c>
      <c r="F1413" s="7">
        <v>115.183876734384</v>
      </c>
    </row>
    <row r="1414" spans="1:6">
      <c r="A1414" s="7">
        <v>119</v>
      </c>
      <c r="B1414" s="7">
        <v>110.80639399131699</v>
      </c>
      <c r="C1414" s="7">
        <v>122</v>
      </c>
      <c r="D1414" s="7">
        <v>123.54344607096699</v>
      </c>
      <c r="E1414" s="7">
        <v>106</v>
      </c>
      <c r="F1414" s="7">
        <v>106.225240591237</v>
      </c>
    </row>
    <row r="1415" spans="1:6">
      <c r="A1415" s="7">
        <v>120</v>
      </c>
      <c r="B1415" s="7">
        <v>110.30138281168</v>
      </c>
      <c r="C1415" s="7">
        <v>120</v>
      </c>
      <c r="D1415" s="7">
        <v>120.935980166102</v>
      </c>
      <c r="E1415" s="7">
        <v>106</v>
      </c>
      <c r="F1415" s="7">
        <v>116.99385006969401</v>
      </c>
    </row>
    <row r="1416" spans="1:6">
      <c r="A1416" s="7">
        <v>117</v>
      </c>
      <c r="B1416" s="7">
        <v>123.948528813297</v>
      </c>
      <c r="C1416" s="7">
        <v>119</v>
      </c>
      <c r="D1416" s="7">
        <v>129.704646927591</v>
      </c>
      <c r="E1416" s="7">
        <v>106</v>
      </c>
      <c r="F1416" s="7">
        <v>110.845966161495</v>
      </c>
    </row>
    <row r="1417" spans="1:6">
      <c r="A1417" s="7">
        <v>112</v>
      </c>
      <c r="B1417" s="7">
        <v>101.71115282150799</v>
      </c>
      <c r="C1417" s="7">
        <v>121</v>
      </c>
      <c r="D1417" s="7">
        <v>122.798496037671</v>
      </c>
      <c r="E1417" s="7">
        <v>108</v>
      </c>
      <c r="F1417" s="7">
        <v>118.994347760124</v>
      </c>
    </row>
    <row r="1418" spans="1:6">
      <c r="A1418" s="7">
        <v>105</v>
      </c>
      <c r="B1418" s="7">
        <v>112.88509111999799</v>
      </c>
      <c r="C1418" s="7">
        <v>121</v>
      </c>
      <c r="D1418" s="7">
        <v>123.27824089634601</v>
      </c>
      <c r="E1418" s="7">
        <v>109</v>
      </c>
      <c r="F1418" s="7">
        <v>119.001625568124</v>
      </c>
    </row>
    <row r="1419" spans="1:6">
      <c r="A1419" s="7">
        <v>104</v>
      </c>
      <c r="B1419" s="7">
        <v>103.178806301698</v>
      </c>
      <c r="C1419" s="7">
        <v>120</v>
      </c>
      <c r="D1419" s="7">
        <v>118.32058108053</v>
      </c>
      <c r="E1419" s="7">
        <v>109</v>
      </c>
      <c r="F1419" s="7">
        <v>120.729168571822</v>
      </c>
    </row>
    <row r="1420" spans="1:6">
      <c r="A1420" s="7">
        <v>110</v>
      </c>
      <c r="B1420" s="7">
        <v>102.260078649158</v>
      </c>
      <c r="C1420" s="7">
        <v>119</v>
      </c>
      <c r="D1420" s="7">
        <v>123.45527592214199</v>
      </c>
      <c r="E1420" s="7">
        <v>109</v>
      </c>
      <c r="F1420" s="7">
        <v>116.022463573127</v>
      </c>
    </row>
    <row r="1421" spans="1:6">
      <c r="A1421" s="7">
        <v>118</v>
      </c>
      <c r="B1421" s="7">
        <v>118.793189341906</v>
      </c>
      <c r="C1421" s="7">
        <v>119</v>
      </c>
      <c r="D1421" s="7">
        <v>125.17967081034701</v>
      </c>
      <c r="E1421" s="7">
        <v>109</v>
      </c>
      <c r="F1421" s="7">
        <v>115.682189221838</v>
      </c>
    </row>
    <row r="1422" spans="1:6">
      <c r="A1422" s="7">
        <v>120</v>
      </c>
      <c r="B1422" s="7">
        <v>118.390026662957</v>
      </c>
      <c r="C1422" s="7">
        <v>119</v>
      </c>
      <c r="D1422" s="7">
        <v>123.94212523460401</v>
      </c>
      <c r="E1422" s="7">
        <v>109</v>
      </c>
      <c r="F1422" s="7">
        <v>114.68970496786601</v>
      </c>
    </row>
    <row r="1423" spans="1:6">
      <c r="A1423" s="7">
        <v>123</v>
      </c>
      <c r="B1423" s="7">
        <v>112.131151519992</v>
      </c>
      <c r="C1423" s="7">
        <v>119</v>
      </c>
      <c r="D1423" s="7">
        <v>121.175147888783</v>
      </c>
      <c r="E1423" s="7">
        <v>109</v>
      </c>
      <c r="F1423" s="7">
        <v>111.899633842767</v>
      </c>
    </row>
    <row r="1424" spans="1:6">
      <c r="A1424" s="7">
        <v>125</v>
      </c>
      <c r="B1424" s="7">
        <v>121.83402298932</v>
      </c>
      <c r="C1424" s="7">
        <v>119</v>
      </c>
      <c r="D1424" s="7">
        <v>120.317974343872</v>
      </c>
      <c r="E1424" s="7">
        <v>110</v>
      </c>
      <c r="F1424" s="7">
        <v>117.090444191838</v>
      </c>
    </row>
    <row r="1425" spans="1:6">
      <c r="A1425" s="7">
        <v>124</v>
      </c>
      <c r="B1425" s="7">
        <v>120.00292253903</v>
      </c>
      <c r="C1425" s="7">
        <v>118</v>
      </c>
      <c r="D1425" s="7">
        <v>125.23530045426099</v>
      </c>
      <c r="E1425" s="7">
        <v>110</v>
      </c>
      <c r="F1425" s="7">
        <v>118.720241840808</v>
      </c>
    </row>
    <row r="1426" spans="1:6">
      <c r="A1426" s="7">
        <v>121</v>
      </c>
      <c r="B1426" s="7">
        <v>113.178896601953</v>
      </c>
      <c r="C1426" s="7">
        <v>118</v>
      </c>
      <c r="D1426" s="7">
        <v>115.50011758603399</v>
      </c>
      <c r="E1426" s="7">
        <v>110</v>
      </c>
      <c r="F1426" s="7">
        <v>116.678158856671</v>
      </c>
    </row>
    <row r="1427" spans="1:6">
      <c r="A1427" s="7">
        <v>119</v>
      </c>
      <c r="B1427" s="7">
        <v>110.186462587077</v>
      </c>
      <c r="C1427" s="7">
        <v>118</v>
      </c>
      <c r="D1427" s="7">
        <v>116.86383759788799</v>
      </c>
      <c r="E1427" s="7">
        <v>111</v>
      </c>
      <c r="F1427" s="7">
        <v>124.063096154902</v>
      </c>
    </row>
    <row r="1428" spans="1:6">
      <c r="A1428" s="7">
        <v>112</v>
      </c>
      <c r="B1428" s="7">
        <v>114.091293040346</v>
      </c>
      <c r="C1428" s="7">
        <v>117</v>
      </c>
      <c r="D1428" s="7">
        <v>119.42627135572999</v>
      </c>
      <c r="E1428" s="7">
        <v>111</v>
      </c>
      <c r="F1428" s="7">
        <v>117.714446278669</v>
      </c>
    </row>
    <row r="1429" spans="1:6">
      <c r="A1429" s="7">
        <v>109</v>
      </c>
      <c r="B1429" s="7">
        <v>116.947546528567</v>
      </c>
      <c r="C1429" s="7">
        <v>117</v>
      </c>
      <c r="D1429" s="7">
        <v>124.25051724013601</v>
      </c>
      <c r="E1429" s="7">
        <v>111</v>
      </c>
      <c r="F1429" s="7">
        <v>111.097990213625</v>
      </c>
    </row>
    <row r="1430" spans="1:6">
      <c r="A1430" s="7">
        <v>108</v>
      </c>
      <c r="B1430" s="7">
        <v>113.066070439817</v>
      </c>
      <c r="C1430" s="7">
        <v>116</v>
      </c>
      <c r="D1430" s="7">
        <v>112.317278397287</v>
      </c>
      <c r="E1430" s="7">
        <v>111</v>
      </c>
      <c r="F1430" s="7">
        <v>116.16966980020899</v>
      </c>
    </row>
    <row r="1431" spans="1:6">
      <c r="A1431" s="7">
        <v>109</v>
      </c>
      <c r="B1431" s="7">
        <v>111.643960535185</v>
      </c>
      <c r="C1431" s="7">
        <v>116</v>
      </c>
      <c r="D1431" s="7">
        <v>122.55157362149799</v>
      </c>
      <c r="E1431" s="7">
        <v>111</v>
      </c>
      <c r="F1431" s="7">
        <v>119.22364562666399</v>
      </c>
    </row>
    <row r="1432" spans="1:6">
      <c r="A1432" s="7">
        <v>113</v>
      </c>
      <c r="B1432" s="7">
        <v>120.48281847715199</v>
      </c>
      <c r="C1432" s="7">
        <v>116</v>
      </c>
      <c r="D1432" s="7">
        <v>123.203443919915</v>
      </c>
      <c r="E1432" s="7">
        <v>110</v>
      </c>
      <c r="F1432" s="7">
        <v>110.404342100042</v>
      </c>
    </row>
    <row r="1433" spans="1:6">
      <c r="A1433" s="7">
        <v>114</v>
      </c>
      <c r="B1433" s="7">
        <v>117.610377355092</v>
      </c>
      <c r="C1433" s="7">
        <v>116</v>
      </c>
      <c r="D1433" s="7">
        <v>127.216862940374</v>
      </c>
      <c r="E1433" s="7">
        <v>110</v>
      </c>
      <c r="F1433" s="7">
        <v>115.191098668184</v>
      </c>
    </row>
    <row r="1434" spans="1:6">
      <c r="A1434" s="7">
        <v>112</v>
      </c>
      <c r="B1434" s="7">
        <v>124.533586971058</v>
      </c>
      <c r="C1434" s="7">
        <v>116</v>
      </c>
      <c r="D1434" s="7">
        <v>128.285818032545</v>
      </c>
      <c r="E1434" s="7">
        <v>110</v>
      </c>
      <c r="F1434" s="7">
        <v>112.84675615568401</v>
      </c>
    </row>
    <row r="1435" spans="1:6">
      <c r="A1435" s="7">
        <v>110</v>
      </c>
      <c r="B1435" s="7">
        <v>128.13421613190599</v>
      </c>
      <c r="C1435" s="7">
        <v>117</v>
      </c>
      <c r="D1435" s="7">
        <v>136.09745723413201</v>
      </c>
      <c r="E1435" s="7">
        <v>110</v>
      </c>
      <c r="F1435" s="7">
        <v>114.695204491711</v>
      </c>
    </row>
    <row r="1436" spans="1:6">
      <c r="A1436" s="7">
        <v>110</v>
      </c>
      <c r="B1436" s="7">
        <v>113.612063588266</v>
      </c>
      <c r="C1436" s="7">
        <v>117</v>
      </c>
      <c r="D1436" s="7">
        <v>123.63705943103</v>
      </c>
      <c r="E1436" s="7">
        <v>110</v>
      </c>
      <c r="F1436" s="7">
        <v>106.826303376293</v>
      </c>
    </row>
    <row r="1437" spans="1:6">
      <c r="A1437" s="7">
        <v>106</v>
      </c>
      <c r="B1437" s="7">
        <v>118.939093575778</v>
      </c>
      <c r="C1437" s="7">
        <v>118</v>
      </c>
      <c r="D1437" s="7">
        <v>125.449135687693</v>
      </c>
      <c r="E1437" s="7">
        <v>110</v>
      </c>
      <c r="F1437" s="7">
        <v>120.83296258220101</v>
      </c>
    </row>
    <row r="1438" spans="1:6">
      <c r="A1438" s="7">
        <v>108</v>
      </c>
      <c r="B1438" s="7">
        <v>121.849747977029</v>
      </c>
      <c r="C1438" s="7">
        <v>117</v>
      </c>
      <c r="D1438" s="7">
        <v>133.77851599513701</v>
      </c>
      <c r="E1438" s="7">
        <v>110</v>
      </c>
      <c r="F1438" s="7">
        <v>121.91285250781399</v>
      </c>
    </row>
    <row r="1439" spans="1:6">
      <c r="A1439" s="7">
        <v>111</v>
      </c>
      <c r="B1439" s="7">
        <v>125.501293450725</v>
      </c>
      <c r="C1439" s="7">
        <v>117</v>
      </c>
      <c r="D1439" s="7">
        <v>114.251302391311</v>
      </c>
      <c r="E1439" s="7">
        <v>109</v>
      </c>
      <c r="F1439" s="7">
        <v>119.567398578198</v>
      </c>
    </row>
    <row r="1440" spans="1:6">
      <c r="A1440" s="7">
        <v>109</v>
      </c>
      <c r="B1440" s="7">
        <v>128.397005021643</v>
      </c>
      <c r="C1440" s="7">
        <v>116</v>
      </c>
      <c r="D1440" s="7">
        <v>99.370915103349503</v>
      </c>
      <c r="E1440" s="7">
        <v>109</v>
      </c>
      <c r="F1440" s="7">
        <v>123.966480262673</v>
      </c>
    </row>
    <row r="1441" spans="1:6">
      <c r="A1441" s="7">
        <v>106</v>
      </c>
      <c r="B1441" s="7">
        <v>114.814879891145</v>
      </c>
      <c r="C1441" s="7">
        <v>116</v>
      </c>
      <c r="D1441" s="7">
        <v>126.367706112015</v>
      </c>
      <c r="E1441" s="7">
        <v>108</v>
      </c>
      <c r="F1441" s="7">
        <v>117.335438538022</v>
      </c>
    </row>
    <row r="1442" spans="1:6">
      <c r="A1442" s="7">
        <v>107</v>
      </c>
      <c r="B1442" s="7">
        <v>116.92843936923499</v>
      </c>
      <c r="C1442" s="7">
        <v>116</v>
      </c>
      <c r="D1442" s="7">
        <v>129.82084366643201</v>
      </c>
      <c r="E1442" s="7">
        <v>107</v>
      </c>
      <c r="F1442" s="7">
        <v>114.58241419909599</v>
      </c>
    </row>
    <row r="1443" spans="1:6">
      <c r="A1443" s="7">
        <v>106</v>
      </c>
      <c r="B1443" s="7">
        <v>118.43540064839701</v>
      </c>
      <c r="C1443" s="7">
        <v>116</v>
      </c>
      <c r="D1443" s="7">
        <v>139.257797472227</v>
      </c>
      <c r="E1443" s="7">
        <v>106</v>
      </c>
      <c r="F1443" s="7">
        <v>119.217202300417</v>
      </c>
    </row>
    <row r="1444" spans="1:6">
      <c r="A1444" s="7">
        <v>107</v>
      </c>
      <c r="B1444" s="7">
        <v>127.853590758932</v>
      </c>
      <c r="C1444" s="7">
        <v>115</v>
      </c>
      <c r="D1444" s="7">
        <v>125.162824556131</v>
      </c>
      <c r="E1444" s="7">
        <v>106</v>
      </c>
      <c r="F1444" s="7">
        <v>116.57426687853599</v>
      </c>
    </row>
    <row r="1445" spans="1:6">
      <c r="A1445" s="7">
        <v>111</v>
      </c>
      <c r="B1445" s="7">
        <v>113.62159852190899</v>
      </c>
      <c r="C1445" s="7">
        <v>115</v>
      </c>
      <c r="D1445" s="7">
        <v>127.824212492323</v>
      </c>
      <c r="E1445" s="7">
        <v>105</v>
      </c>
      <c r="F1445" s="7">
        <v>115.90273109975401</v>
      </c>
    </row>
    <row r="1446" spans="1:6">
      <c r="A1446" s="7">
        <v>116</v>
      </c>
      <c r="B1446" s="7">
        <v>113.307257856105</v>
      </c>
      <c r="C1446" s="7">
        <v>115</v>
      </c>
      <c r="D1446" s="7">
        <v>119.525002574224</v>
      </c>
      <c r="E1446" s="7">
        <v>104</v>
      </c>
      <c r="F1446" s="7">
        <v>112.165040403465</v>
      </c>
    </row>
    <row r="1447" spans="1:6">
      <c r="A1447" s="7">
        <v>120</v>
      </c>
      <c r="B1447" s="7">
        <v>120.85167457666201</v>
      </c>
      <c r="C1447" s="7">
        <v>114</v>
      </c>
      <c r="D1447" s="7">
        <v>127.537371901516</v>
      </c>
      <c r="E1447" s="7">
        <v>106</v>
      </c>
      <c r="F1447" s="7">
        <v>123.05718062089301</v>
      </c>
    </row>
    <row r="1448" spans="1:6">
      <c r="A1448" s="7">
        <v>120</v>
      </c>
      <c r="B1448" s="7">
        <v>122.32603859823899</v>
      </c>
      <c r="C1448" s="7">
        <v>114</v>
      </c>
      <c r="D1448" s="7">
        <v>131.563238220042</v>
      </c>
      <c r="E1448" s="7">
        <v>116</v>
      </c>
      <c r="F1448" s="7">
        <v>122.50090610527</v>
      </c>
    </row>
    <row r="1449" spans="1:6">
      <c r="A1449" s="7">
        <v>122</v>
      </c>
      <c r="B1449" s="7">
        <v>118.843494305855</v>
      </c>
      <c r="C1449" s="7">
        <v>114</v>
      </c>
      <c r="D1449" s="7">
        <v>122.42370684662799</v>
      </c>
      <c r="E1449" s="7">
        <v>128</v>
      </c>
      <c r="F1449" s="7">
        <v>120.809885055062</v>
      </c>
    </row>
    <row r="1450" spans="1:6">
      <c r="A1450" s="7">
        <v>122</v>
      </c>
      <c r="B1450" s="7">
        <v>121.966741184936</v>
      </c>
      <c r="C1450" s="7">
        <v>114</v>
      </c>
      <c r="D1450" s="7">
        <v>116.357814487167</v>
      </c>
      <c r="E1450" s="7">
        <v>136</v>
      </c>
      <c r="F1450" s="7">
        <v>115.131029180274</v>
      </c>
    </row>
    <row r="1451" spans="1:6">
      <c r="A1451" s="7">
        <v>124</v>
      </c>
      <c r="B1451" s="7">
        <v>117.032179211936</v>
      </c>
      <c r="C1451" s="7">
        <v>114</v>
      </c>
      <c r="D1451" s="7">
        <v>126.676565126239</v>
      </c>
      <c r="E1451" s="7">
        <v>140</v>
      </c>
      <c r="F1451" s="7">
        <v>123.400222383822</v>
      </c>
    </row>
    <row r="1452" spans="1:6">
      <c r="A1452" s="7">
        <v>124</v>
      </c>
      <c r="B1452" s="7">
        <v>124.85709533893299</v>
      </c>
      <c r="C1452" s="7">
        <v>114</v>
      </c>
      <c r="D1452" s="7">
        <v>128.91944758399401</v>
      </c>
      <c r="E1452" s="7">
        <v>140</v>
      </c>
      <c r="F1452" s="7">
        <v>118.8634329189</v>
      </c>
    </row>
    <row r="1453" spans="1:6">
      <c r="A1453" s="7">
        <v>123</v>
      </c>
      <c r="B1453" s="7">
        <v>116.368438767219</v>
      </c>
      <c r="C1453" s="7">
        <v>114</v>
      </c>
      <c r="D1453" s="7">
        <v>131.41773004755899</v>
      </c>
      <c r="E1453" s="7">
        <v>138</v>
      </c>
      <c r="F1453" s="7">
        <v>120.08769589881101</v>
      </c>
    </row>
    <row r="1454" spans="1:6">
      <c r="A1454" s="7">
        <v>122</v>
      </c>
      <c r="B1454" s="7">
        <v>119.660790226572</v>
      </c>
      <c r="C1454" s="7">
        <v>115</v>
      </c>
      <c r="D1454" s="7">
        <v>127.94444774276801</v>
      </c>
      <c r="E1454" s="7">
        <v>135</v>
      </c>
      <c r="F1454" s="7">
        <v>118.86600426334</v>
      </c>
    </row>
    <row r="1455" spans="1:6">
      <c r="A1455" s="7">
        <v>120</v>
      </c>
      <c r="B1455" s="7">
        <v>122.514997221173</v>
      </c>
      <c r="C1455" s="7">
        <v>116</v>
      </c>
      <c r="D1455" s="7">
        <v>119.997452578504</v>
      </c>
      <c r="E1455" s="7">
        <v>132</v>
      </c>
      <c r="F1455" s="7">
        <v>113.985768644129</v>
      </c>
    </row>
    <row r="1456" spans="1:6">
      <c r="A1456" s="7">
        <v>114</v>
      </c>
      <c r="B1456" s="7">
        <v>115.96881235396199</v>
      </c>
      <c r="C1456" s="7">
        <v>116</v>
      </c>
      <c r="D1456" s="7">
        <v>116.760739062526</v>
      </c>
      <c r="E1456" s="7">
        <v>130</v>
      </c>
      <c r="F1456" s="7">
        <v>118.782804860117</v>
      </c>
    </row>
    <row r="1457" spans="1:6">
      <c r="A1457" s="7">
        <v>108</v>
      </c>
      <c r="B1457" s="7">
        <v>114.555396597162</v>
      </c>
      <c r="C1457" s="7">
        <v>116</v>
      </c>
      <c r="D1457" s="7">
        <v>118.106814495693</v>
      </c>
      <c r="E1457" s="7">
        <v>132</v>
      </c>
      <c r="F1457" s="7">
        <v>118.312708495503</v>
      </c>
    </row>
    <row r="1458" spans="1:6">
      <c r="A1458" s="7">
        <v>106</v>
      </c>
      <c r="B1458" s="7">
        <v>110.448691733838</v>
      </c>
      <c r="C1458" s="7">
        <v>115</v>
      </c>
      <c r="D1458" s="7">
        <v>117.290547614346</v>
      </c>
      <c r="E1458" s="7">
        <v>133</v>
      </c>
      <c r="F1458" s="7">
        <v>120.32816983543501</v>
      </c>
    </row>
    <row r="1459" spans="1:6">
      <c r="A1459" s="7">
        <v>108</v>
      </c>
      <c r="B1459" s="7">
        <v>116.495663598777</v>
      </c>
      <c r="C1459" s="7">
        <v>115</v>
      </c>
      <c r="D1459" s="7">
        <v>122.175281934629</v>
      </c>
      <c r="E1459" s="7">
        <v>130</v>
      </c>
      <c r="F1459" s="7">
        <v>118.51452022009001</v>
      </c>
    </row>
    <row r="1460" spans="1:6">
      <c r="A1460" s="7">
        <v>108</v>
      </c>
      <c r="B1460" s="7">
        <v>111.01420472969301</v>
      </c>
      <c r="C1460" s="7">
        <v>116</v>
      </c>
      <c r="D1460" s="7">
        <v>125.179789879042</v>
      </c>
      <c r="E1460" s="7">
        <v>128</v>
      </c>
      <c r="F1460" s="7">
        <v>113.069256305849</v>
      </c>
    </row>
    <row r="1461" spans="1:6">
      <c r="A1461" s="7">
        <v>103</v>
      </c>
      <c r="B1461" s="7">
        <v>101.29030866774499</v>
      </c>
      <c r="C1461" s="7">
        <v>116</v>
      </c>
      <c r="D1461" s="7">
        <v>127.139463670997</v>
      </c>
      <c r="E1461" s="7">
        <v>127</v>
      </c>
      <c r="F1461" s="7">
        <v>117.06484827645301</v>
      </c>
    </row>
    <row r="1462" spans="1:6">
      <c r="A1462" s="7">
        <v>99</v>
      </c>
      <c r="B1462" s="7">
        <v>113.647877300595</v>
      </c>
      <c r="C1462" s="7">
        <v>117</v>
      </c>
      <c r="D1462" s="7">
        <v>129.663768914721</v>
      </c>
      <c r="E1462" s="7">
        <v>128</v>
      </c>
      <c r="F1462" s="7">
        <v>117.40973422201699</v>
      </c>
    </row>
    <row r="1463" spans="1:6">
      <c r="A1463" s="7">
        <v>98</v>
      </c>
      <c r="B1463" s="7">
        <v>112.898173287058</v>
      </c>
      <c r="C1463" s="7">
        <v>116</v>
      </c>
      <c r="D1463" s="7">
        <v>125.88717556744901</v>
      </c>
      <c r="E1463" s="7">
        <v>130</v>
      </c>
      <c r="F1463" s="7">
        <v>122.009387932336</v>
      </c>
    </row>
    <row r="1464" spans="1:6">
      <c r="A1464" s="7">
        <v>98</v>
      </c>
      <c r="B1464" s="7">
        <v>105.86445740654899</v>
      </c>
      <c r="C1464" s="7">
        <v>114</v>
      </c>
      <c r="D1464" s="7">
        <v>138.789879247855</v>
      </c>
      <c r="E1464" s="7">
        <v>131</v>
      </c>
      <c r="F1464" s="7">
        <v>115.978759521242</v>
      </c>
    </row>
    <row r="1465" spans="1:6">
      <c r="A1465" s="7">
        <v>99</v>
      </c>
      <c r="B1465" s="7">
        <v>115.78975447579801</v>
      </c>
      <c r="C1465" s="7">
        <v>112</v>
      </c>
      <c r="D1465" s="7">
        <v>120.082941717279</v>
      </c>
      <c r="E1465" s="7">
        <v>131</v>
      </c>
      <c r="F1465" s="7">
        <v>109.016256842491</v>
      </c>
    </row>
    <row r="1466" spans="1:6">
      <c r="A1466" s="7">
        <v>101</v>
      </c>
      <c r="B1466" s="7">
        <v>103.49404793894399</v>
      </c>
      <c r="C1466" s="7">
        <v>110</v>
      </c>
      <c r="D1466" s="7">
        <v>109.133068986292</v>
      </c>
      <c r="E1466" s="7">
        <v>131</v>
      </c>
      <c r="F1466" s="7">
        <v>113.856026077839</v>
      </c>
    </row>
    <row r="1467" spans="1:6">
      <c r="A1467" s="7">
        <v>105</v>
      </c>
      <c r="B1467" s="7">
        <v>116.10712701495299</v>
      </c>
      <c r="C1467" s="7">
        <v>109</v>
      </c>
      <c r="D1467" s="7">
        <v>125.27153019158899</v>
      </c>
      <c r="E1467" s="7">
        <v>129</v>
      </c>
      <c r="F1467" s="7">
        <v>118.43079854974501</v>
      </c>
    </row>
    <row r="1468" spans="1:6">
      <c r="A1468" s="7">
        <v>110</v>
      </c>
      <c r="B1468" s="7">
        <v>116.081783208247</v>
      </c>
      <c r="C1468" s="7">
        <v>109</v>
      </c>
      <c r="D1468" s="7">
        <v>121.458838886514</v>
      </c>
      <c r="E1468" s="7">
        <v>127</v>
      </c>
      <c r="F1468" s="7">
        <v>112.545318628545</v>
      </c>
    </row>
    <row r="1469" spans="1:6">
      <c r="A1469" s="7">
        <v>115</v>
      </c>
      <c r="B1469" s="7">
        <v>114.982627165884</v>
      </c>
      <c r="C1469" s="7">
        <v>108</v>
      </c>
      <c r="D1469" s="7">
        <v>119.013618192972</v>
      </c>
      <c r="E1469" s="7">
        <v>125</v>
      </c>
      <c r="F1469" s="7">
        <v>116.333958145726</v>
      </c>
    </row>
    <row r="1470" spans="1:6">
      <c r="A1470" s="7">
        <v>116</v>
      </c>
      <c r="B1470" s="7">
        <v>109.959014143061</v>
      </c>
      <c r="C1470" s="7">
        <v>108</v>
      </c>
      <c r="D1470" s="7">
        <v>120.922885962021</v>
      </c>
      <c r="E1470" s="7">
        <v>120</v>
      </c>
      <c r="F1470" s="7">
        <v>116.365345565485</v>
      </c>
    </row>
    <row r="1471" spans="1:6">
      <c r="A1471" s="7">
        <v>111</v>
      </c>
      <c r="B1471" s="7">
        <v>117.393392815488</v>
      </c>
      <c r="C1471" s="7">
        <v>108</v>
      </c>
      <c r="D1471" s="7">
        <v>126.351026136407</v>
      </c>
      <c r="E1471" s="7">
        <v>118</v>
      </c>
      <c r="F1471" s="7">
        <v>116.725832072206</v>
      </c>
    </row>
    <row r="1472" spans="1:6">
      <c r="A1472" s="7">
        <v>114</v>
      </c>
      <c r="B1472" s="7">
        <v>109.872439300452</v>
      </c>
      <c r="C1472" s="7">
        <v>108</v>
      </c>
      <c r="D1472" s="7">
        <v>124.780321475535</v>
      </c>
      <c r="E1472" s="7">
        <v>116</v>
      </c>
      <c r="F1472" s="7">
        <v>113.849580828699</v>
      </c>
    </row>
    <row r="1473" spans="1:6">
      <c r="A1473" s="7">
        <v>114</v>
      </c>
      <c r="B1473" s="7">
        <v>113.941813067398</v>
      </c>
      <c r="C1473" s="7">
        <v>108</v>
      </c>
      <c r="D1473" s="7">
        <v>109.90543676178901</v>
      </c>
      <c r="E1473" s="7">
        <v>114</v>
      </c>
      <c r="F1473" s="7">
        <v>117.132824548968</v>
      </c>
    </row>
    <row r="1474" spans="1:6">
      <c r="A1474" s="7">
        <v>115</v>
      </c>
      <c r="B1474" s="7">
        <v>109.507259151041</v>
      </c>
      <c r="C1474" s="7">
        <v>108</v>
      </c>
      <c r="D1474" s="7">
        <v>108.221143226488</v>
      </c>
      <c r="E1474" s="7">
        <v>112</v>
      </c>
      <c r="F1474" s="7">
        <v>120.437957685265</v>
      </c>
    </row>
    <row r="1475" spans="1:6">
      <c r="A1475" s="7">
        <v>116</v>
      </c>
      <c r="B1475" s="7">
        <v>106.651316935559</v>
      </c>
      <c r="C1475" s="7">
        <v>108</v>
      </c>
      <c r="D1475" s="7">
        <v>109.268885784093</v>
      </c>
      <c r="E1475" s="7">
        <v>110</v>
      </c>
      <c r="F1475" s="7">
        <v>118.39131481474899</v>
      </c>
    </row>
    <row r="1476" spans="1:6">
      <c r="A1476" s="7">
        <v>116</v>
      </c>
      <c r="B1476" s="7">
        <v>111.301675817472</v>
      </c>
      <c r="C1476" s="7">
        <v>108</v>
      </c>
      <c r="D1476" s="7">
        <v>110.441083739007</v>
      </c>
      <c r="E1476" s="7">
        <v>108</v>
      </c>
      <c r="F1476" s="7">
        <v>112.31195662883</v>
      </c>
    </row>
    <row r="1477" spans="1:6">
      <c r="A1477" s="7">
        <v>115</v>
      </c>
      <c r="B1477" s="7">
        <v>109.781359501507</v>
      </c>
      <c r="C1477" s="7">
        <v>108</v>
      </c>
      <c r="D1477" s="7">
        <v>122.67340982166201</v>
      </c>
      <c r="E1477" s="7">
        <v>107</v>
      </c>
      <c r="F1477" s="7">
        <v>109.92776686755001</v>
      </c>
    </row>
    <row r="1478" spans="1:6">
      <c r="A1478" s="7">
        <v>113</v>
      </c>
      <c r="B1478" s="7">
        <v>105.841958221621</v>
      </c>
      <c r="C1478" s="7">
        <v>109</v>
      </c>
      <c r="D1478" s="7">
        <v>109.508450494619</v>
      </c>
      <c r="E1478" s="7">
        <v>105</v>
      </c>
      <c r="F1478" s="7">
        <v>117.24689531481</v>
      </c>
    </row>
    <row r="1479" spans="1:6">
      <c r="A1479" s="7">
        <v>111</v>
      </c>
      <c r="B1479" s="7">
        <v>111.78543553606799</v>
      </c>
      <c r="C1479" s="7">
        <v>109</v>
      </c>
      <c r="D1479" s="7">
        <v>123.72382740019</v>
      </c>
      <c r="E1479" s="7">
        <v>102</v>
      </c>
      <c r="F1479" s="7">
        <v>119.50646543378799</v>
      </c>
    </row>
    <row r="1480" spans="1:6">
      <c r="A1480" s="7">
        <v>107</v>
      </c>
      <c r="B1480" s="7">
        <v>97.8153945944876</v>
      </c>
      <c r="C1480" s="7">
        <v>108</v>
      </c>
      <c r="D1480" s="7">
        <v>123.982863084599</v>
      </c>
      <c r="E1480" s="7">
        <v>100</v>
      </c>
      <c r="F1480" s="7">
        <v>114.104366131795</v>
      </c>
    </row>
    <row r="1481" spans="1:6">
      <c r="A1481" s="7">
        <v>107</v>
      </c>
      <c r="B1481" s="7">
        <v>101.280837483992</v>
      </c>
      <c r="C1481" s="7">
        <v>106</v>
      </c>
      <c r="D1481" s="7">
        <v>123.125095952509</v>
      </c>
      <c r="E1481" s="7">
        <v>99</v>
      </c>
      <c r="F1481" s="7">
        <v>114.119277915129</v>
      </c>
    </row>
    <row r="1482" spans="1:6">
      <c r="A1482" s="7">
        <v>108</v>
      </c>
      <c r="B1482" s="7">
        <v>100.392332102946</v>
      </c>
      <c r="C1482" s="7">
        <v>106</v>
      </c>
      <c r="D1482" s="7">
        <v>124.385768915066</v>
      </c>
      <c r="E1482" s="7">
        <v>100</v>
      </c>
      <c r="F1482" s="7">
        <v>119.15728930602801</v>
      </c>
    </row>
    <row r="1483" spans="1:6">
      <c r="A1483" s="7">
        <v>107</v>
      </c>
      <c r="B1483" s="7">
        <v>103.184288433208</v>
      </c>
      <c r="C1483" s="7">
        <v>106.666666666666</v>
      </c>
      <c r="D1483" s="7">
        <v>110.721857614767</v>
      </c>
      <c r="E1483" s="7">
        <v>101</v>
      </c>
      <c r="F1483" s="7">
        <v>104.425183812756</v>
      </c>
    </row>
    <row r="1484" spans="1:6">
      <c r="A1484" s="7">
        <v>106</v>
      </c>
      <c r="B1484" s="7">
        <v>97.220924154909895</v>
      </c>
      <c r="C1484" s="7">
        <v>107</v>
      </c>
      <c r="D1484" s="7">
        <v>127.45608600950401</v>
      </c>
      <c r="E1484" s="7">
        <v>101</v>
      </c>
      <c r="F1484" s="7">
        <v>121.37574976313699</v>
      </c>
    </row>
    <row r="1485" spans="1:6">
      <c r="A1485" s="7">
        <v>107</v>
      </c>
      <c r="B1485" s="7">
        <v>98.965589725120694</v>
      </c>
      <c r="C1485" s="7">
        <v>106</v>
      </c>
      <c r="D1485" s="7">
        <v>112.11244089618999</v>
      </c>
      <c r="E1485" s="7">
        <v>103</v>
      </c>
      <c r="F1485" s="7">
        <v>122.864407261301</v>
      </c>
    </row>
    <row r="1486" spans="1:6">
      <c r="A1486" s="7">
        <v>107</v>
      </c>
      <c r="B1486" s="7">
        <v>100.692737162783</v>
      </c>
      <c r="C1486" s="7">
        <v>107</v>
      </c>
      <c r="D1486" s="7">
        <v>128.102461130325</v>
      </c>
      <c r="E1486" s="7">
        <v>102</v>
      </c>
      <c r="F1486" s="7">
        <v>130.041815677561</v>
      </c>
    </row>
    <row r="1487" spans="1:6">
      <c r="A1487" s="7">
        <v>107</v>
      </c>
      <c r="B1487" s="7">
        <v>99.940161150585197</v>
      </c>
      <c r="C1487" s="7">
        <v>110</v>
      </c>
      <c r="D1487" s="7">
        <v>114.356121215267</v>
      </c>
      <c r="E1487" s="7">
        <v>103</v>
      </c>
      <c r="F1487" s="7">
        <v>114.618687724452</v>
      </c>
    </row>
    <row r="1488" spans="1:6">
      <c r="A1488" s="7">
        <v>106</v>
      </c>
      <c r="B1488" s="7">
        <v>102.926356945511</v>
      </c>
      <c r="C1488" s="7">
        <v>116</v>
      </c>
      <c r="D1488" s="7">
        <v>118.105482448261</v>
      </c>
      <c r="E1488" s="7">
        <v>105</v>
      </c>
      <c r="F1488" s="7">
        <v>118.355631988257</v>
      </c>
    </row>
    <row r="1489" spans="1:6">
      <c r="A1489" s="7">
        <v>105</v>
      </c>
      <c r="B1489" s="7">
        <v>92.485562784769698</v>
      </c>
      <c r="C1489" s="7">
        <v>120</v>
      </c>
      <c r="D1489" s="7">
        <v>108.422810015907</v>
      </c>
      <c r="E1489" s="7">
        <v>107</v>
      </c>
      <c r="F1489" s="7">
        <v>115.091891181113</v>
      </c>
    </row>
    <row r="1490" spans="1:6">
      <c r="A1490" s="7">
        <v>104</v>
      </c>
      <c r="B1490" s="7">
        <v>99.841553865518193</v>
      </c>
      <c r="C1490" s="7">
        <v>122</v>
      </c>
      <c r="D1490" s="7">
        <v>125.31209188913</v>
      </c>
      <c r="E1490" s="7">
        <v>109</v>
      </c>
      <c r="F1490" s="7">
        <v>118.217609671121</v>
      </c>
    </row>
    <row r="1491" spans="1:6">
      <c r="A1491" s="7">
        <v>104</v>
      </c>
      <c r="B1491" s="7">
        <v>106.22363722854899</v>
      </c>
      <c r="C1491" s="7">
        <v>126</v>
      </c>
      <c r="D1491" s="7">
        <v>127.729292285169</v>
      </c>
      <c r="E1491" s="7">
        <v>109</v>
      </c>
      <c r="F1491" s="7">
        <v>107.784941496454</v>
      </c>
    </row>
    <row r="1492" spans="1:6">
      <c r="A1492" s="7">
        <v>104</v>
      </c>
      <c r="B1492" s="7">
        <v>104.93921303792401</v>
      </c>
      <c r="C1492" s="7">
        <v>129</v>
      </c>
      <c r="D1492" s="7">
        <v>121.712045633191</v>
      </c>
      <c r="E1492" s="7">
        <v>111</v>
      </c>
      <c r="F1492" s="7">
        <v>117.318289369453</v>
      </c>
    </row>
    <row r="1493" spans="1:6">
      <c r="A1493" s="7">
        <v>104</v>
      </c>
      <c r="B1493" s="7">
        <v>101.37975411743101</v>
      </c>
      <c r="C1493" s="7">
        <v>132</v>
      </c>
      <c r="D1493" s="7">
        <v>121.055567185237</v>
      </c>
      <c r="E1493" s="7">
        <v>111</v>
      </c>
      <c r="F1493" s="7">
        <v>115.521200459724</v>
      </c>
    </row>
    <row r="1494" spans="1:6">
      <c r="A1494" s="7">
        <v>104</v>
      </c>
      <c r="B1494" s="7">
        <v>89.970767221871299</v>
      </c>
      <c r="C1494" s="7">
        <v>133</v>
      </c>
      <c r="D1494" s="7">
        <v>132.39675175372699</v>
      </c>
      <c r="E1494" s="7">
        <v>110</v>
      </c>
      <c r="F1494" s="7">
        <v>110.767190632786</v>
      </c>
    </row>
    <row r="1495" spans="1:6">
      <c r="A1495" s="7">
        <v>103</v>
      </c>
      <c r="B1495" s="7">
        <v>101.81388520811301</v>
      </c>
      <c r="C1495" s="7">
        <v>137</v>
      </c>
      <c r="D1495" s="7">
        <v>130.24103973743601</v>
      </c>
      <c r="E1495" s="7">
        <v>109</v>
      </c>
      <c r="F1495" s="7">
        <v>114.23465266345001</v>
      </c>
    </row>
    <row r="1496" spans="1:6">
      <c r="A1496" s="7">
        <v>104</v>
      </c>
      <c r="B1496" s="7">
        <v>97.787885689885499</v>
      </c>
      <c r="C1496" s="7">
        <v>140</v>
      </c>
      <c r="D1496" s="7">
        <v>129.48194818996001</v>
      </c>
      <c r="E1496" s="7">
        <v>109</v>
      </c>
      <c r="F1496" s="7">
        <v>116.846510638734</v>
      </c>
    </row>
    <row r="1497" spans="1:6">
      <c r="A1497" s="7">
        <v>103</v>
      </c>
      <c r="B1497" s="7">
        <v>97.5262879060367</v>
      </c>
      <c r="C1497" s="7">
        <v>144</v>
      </c>
      <c r="D1497" s="7">
        <v>130.059160198847</v>
      </c>
      <c r="E1497" s="7">
        <v>108</v>
      </c>
      <c r="F1497" s="7">
        <v>115.98884064949</v>
      </c>
    </row>
    <row r="1498" spans="1:6">
      <c r="A1498" s="7">
        <v>102</v>
      </c>
      <c r="B1498" s="7">
        <v>93.838809173929903</v>
      </c>
      <c r="C1498" s="7">
        <v>149</v>
      </c>
      <c r="D1498" s="7">
        <v>130.60706258402101</v>
      </c>
      <c r="E1498" s="7">
        <v>109</v>
      </c>
      <c r="F1498" s="7">
        <v>118.046026218976</v>
      </c>
    </row>
    <row r="1499" spans="1:6">
      <c r="A1499" s="7">
        <v>102</v>
      </c>
      <c r="B1499" s="7">
        <v>106.33272374870999</v>
      </c>
      <c r="C1499" s="7">
        <v>155</v>
      </c>
      <c r="D1499" s="7">
        <v>126.476319445729</v>
      </c>
      <c r="E1499" s="7">
        <v>110</v>
      </c>
      <c r="F1499" s="7">
        <v>118.16667792264001</v>
      </c>
    </row>
    <row r="1500" spans="1:6">
      <c r="A1500" s="7">
        <v>101</v>
      </c>
      <c r="B1500" s="7">
        <v>99.103406909026504</v>
      </c>
      <c r="C1500" s="7">
        <v>160</v>
      </c>
      <c r="D1500" s="7">
        <v>122.951240246572</v>
      </c>
      <c r="E1500" s="7">
        <v>110</v>
      </c>
      <c r="F1500" s="7">
        <v>112.91914966711499</v>
      </c>
    </row>
    <row r="1501" spans="1:6">
      <c r="A1501" s="7">
        <v>100</v>
      </c>
      <c r="B1501" s="7">
        <v>101.88679201758001</v>
      </c>
      <c r="C1501" s="7">
        <v>163</v>
      </c>
      <c r="D1501" s="7">
        <v>124.89512769017701</v>
      </c>
      <c r="E1501" s="7">
        <v>112</v>
      </c>
      <c r="F1501" s="7">
        <v>127.53568139366</v>
      </c>
    </row>
    <row r="1502" spans="1:6">
      <c r="A1502" s="7">
        <v>100</v>
      </c>
      <c r="B1502" s="7">
        <v>97.080007292676399</v>
      </c>
      <c r="C1502" s="7">
        <v>164</v>
      </c>
      <c r="D1502" s="7">
        <v>133.64555898857299</v>
      </c>
      <c r="E1502" s="7">
        <v>114</v>
      </c>
      <c r="F1502" s="7">
        <v>122.40910591894399</v>
      </c>
    </row>
    <row r="1503" spans="1:6">
      <c r="A1503" s="7">
        <v>100</v>
      </c>
      <c r="B1503" s="7">
        <v>102.430325291659</v>
      </c>
      <c r="C1503" s="7">
        <v>164</v>
      </c>
      <c r="D1503" s="7">
        <v>138.41092818926501</v>
      </c>
      <c r="E1503" s="7">
        <v>112</v>
      </c>
      <c r="F1503" s="7">
        <v>120.543085779275</v>
      </c>
    </row>
    <row r="1504" spans="1:6">
      <c r="A1504" s="7">
        <v>100</v>
      </c>
      <c r="B1504" s="7">
        <v>95.906715778739695</v>
      </c>
      <c r="C1504" s="7">
        <v>163</v>
      </c>
      <c r="D1504" s="7">
        <v>122.957657738349</v>
      </c>
      <c r="E1504" s="7">
        <v>110</v>
      </c>
      <c r="F1504" s="7">
        <v>122.167199652742</v>
      </c>
    </row>
    <row r="1505" spans="1:6">
      <c r="A1505" s="7">
        <v>100</v>
      </c>
      <c r="B1505" s="7">
        <v>93.228821715859695</v>
      </c>
      <c r="C1505" s="7">
        <v>161</v>
      </c>
      <c r="D1505" s="7">
        <v>125.48229562800501</v>
      </c>
      <c r="E1505" s="7">
        <v>110</v>
      </c>
      <c r="F1505" s="7">
        <v>124.88738541297199</v>
      </c>
    </row>
    <row r="1506" spans="1:6">
      <c r="A1506" s="7">
        <v>101</v>
      </c>
      <c r="B1506" s="7">
        <v>101.231884872916</v>
      </c>
      <c r="C1506" s="7">
        <v>157</v>
      </c>
      <c r="D1506" s="7">
        <v>152.569775317774</v>
      </c>
      <c r="E1506" s="7">
        <v>111</v>
      </c>
      <c r="F1506" s="7">
        <v>117.655713901212</v>
      </c>
    </row>
    <row r="1507" spans="1:6">
      <c r="A1507" s="7">
        <v>100</v>
      </c>
      <c r="B1507" s="7">
        <v>99.435385198426403</v>
      </c>
      <c r="C1507" s="7">
        <v>153.166666666666</v>
      </c>
      <c r="D1507" s="7">
        <v>134.618476266019</v>
      </c>
      <c r="E1507" s="7">
        <v>113</v>
      </c>
      <c r="F1507" s="7">
        <v>123.96323254437</v>
      </c>
    </row>
    <row r="1508" spans="1:6">
      <c r="A1508" s="7">
        <v>101</v>
      </c>
      <c r="B1508" s="7">
        <v>100.86766487978601</v>
      </c>
      <c r="C1508" s="7">
        <v>150</v>
      </c>
      <c r="D1508" s="7">
        <v>125.64321091516901</v>
      </c>
      <c r="E1508" s="7">
        <v>112</v>
      </c>
      <c r="F1508" s="7">
        <v>126.85032216012399</v>
      </c>
    </row>
    <row r="1509" spans="1:6">
      <c r="A1509" s="7">
        <v>100</v>
      </c>
      <c r="B1509" s="7">
        <v>102.035618127888</v>
      </c>
      <c r="C1509" s="7">
        <v>148</v>
      </c>
      <c r="D1509" s="7">
        <v>124.437233797697</v>
      </c>
      <c r="E1509" s="7">
        <v>109</v>
      </c>
      <c r="F1509" s="7">
        <v>125.49735505909599</v>
      </c>
    </row>
    <row r="1510" spans="1:6">
      <c r="A1510" s="7">
        <v>100</v>
      </c>
      <c r="B1510" s="7">
        <v>91.500636553825004</v>
      </c>
      <c r="C1510" s="7">
        <v>147</v>
      </c>
      <c r="D1510" s="7">
        <v>135.69161922131701</v>
      </c>
      <c r="E1510" s="7">
        <v>108</v>
      </c>
      <c r="F1510" s="7">
        <v>119.60226215342</v>
      </c>
    </row>
    <row r="1511" spans="1:6">
      <c r="A1511" s="7">
        <v>99</v>
      </c>
      <c r="B1511" s="7">
        <v>97.080407244696104</v>
      </c>
      <c r="C1511" s="7">
        <v>144</v>
      </c>
      <c r="D1511" s="7">
        <v>130.208186430121</v>
      </c>
      <c r="E1511" s="7">
        <v>108</v>
      </c>
      <c r="F1511" s="7">
        <v>118.280425666059</v>
      </c>
    </row>
    <row r="1512" spans="1:6">
      <c r="A1512" s="7">
        <v>99</v>
      </c>
      <c r="B1512" s="7">
        <v>97.832740776782899</v>
      </c>
      <c r="C1512" s="7">
        <v>140</v>
      </c>
      <c r="D1512" s="7">
        <v>125.49292830379299</v>
      </c>
      <c r="E1512" s="7">
        <v>109</v>
      </c>
      <c r="F1512" s="7">
        <v>109.633592189098</v>
      </c>
    </row>
    <row r="1513" spans="1:6">
      <c r="A1513" s="7">
        <v>100</v>
      </c>
      <c r="B1513" s="7">
        <v>93.7459707260969</v>
      </c>
      <c r="C1513" s="7">
        <v>136</v>
      </c>
      <c r="D1513" s="7">
        <v>123.409738628751</v>
      </c>
      <c r="E1513" s="7">
        <v>108</v>
      </c>
      <c r="F1513" s="7">
        <v>124.14479942816401</v>
      </c>
    </row>
    <row r="1514" spans="1:6">
      <c r="A1514" s="7">
        <v>100</v>
      </c>
      <c r="B1514" s="7">
        <v>97.301027366473406</v>
      </c>
      <c r="C1514" s="7">
        <v>134</v>
      </c>
      <c r="D1514" s="7">
        <v>122.09563997874599</v>
      </c>
      <c r="E1514" s="7">
        <v>111</v>
      </c>
      <c r="F1514" s="7">
        <v>121.513696345718</v>
      </c>
    </row>
    <row r="1515" spans="1:6">
      <c r="A1515" s="7">
        <v>100</v>
      </c>
      <c r="B1515" s="7">
        <v>99.504975500148902</v>
      </c>
      <c r="C1515" s="7">
        <v>131</v>
      </c>
      <c r="D1515" s="7">
        <v>111.43276001061599</v>
      </c>
      <c r="E1515" s="7">
        <v>117</v>
      </c>
      <c r="F1515" s="7">
        <v>121.325258999849</v>
      </c>
    </row>
    <row r="1516" spans="1:6">
      <c r="A1516" s="7">
        <v>100</v>
      </c>
      <c r="B1516" s="7">
        <v>92.743644694503402</v>
      </c>
      <c r="C1516" s="7">
        <v>129</v>
      </c>
      <c r="D1516" s="7">
        <v>126.106570065311</v>
      </c>
      <c r="E1516" s="7">
        <v>127</v>
      </c>
      <c r="F1516" s="7">
        <v>121.759771324697</v>
      </c>
    </row>
    <row r="1517" spans="1:6">
      <c r="A1517" s="7">
        <v>99</v>
      </c>
      <c r="B1517" s="7">
        <v>93.333422348700907</v>
      </c>
      <c r="C1517" s="7">
        <v>129</v>
      </c>
      <c r="D1517" s="7">
        <v>115.043450067565</v>
      </c>
      <c r="E1517" s="7">
        <v>137</v>
      </c>
      <c r="F1517" s="7">
        <v>122.24294203181501</v>
      </c>
    </row>
    <row r="1518" spans="1:6">
      <c r="A1518" s="7">
        <v>99</v>
      </c>
      <c r="B1518" s="7">
        <v>100.512959130646</v>
      </c>
      <c r="C1518" s="7">
        <v>130</v>
      </c>
      <c r="D1518" s="7">
        <v>118.296331165249</v>
      </c>
      <c r="E1518" s="7">
        <v>143</v>
      </c>
      <c r="F1518" s="7">
        <v>132.344923844617</v>
      </c>
    </row>
    <row r="1519" spans="1:6">
      <c r="A1519" s="7">
        <v>96</v>
      </c>
      <c r="B1519" s="7">
        <v>100.887803608357</v>
      </c>
      <c r="C1519" s="7">
        <v>130</v>
      </c>
      <c r="D1519" s="7">
        <v>119.87249425324799</v>
      </c>
      <c r="E1519" s="7">
        <v>145</v>
      </c>
      <c r="F1519" s="7">
        <v>125.382627491753</v>
      </c>
    </row>
    <row r="1520" spans="1:6">
      <c r="A1520" s="7">
        <v>99</v>
      </c>
      <c r="B1520" s="7">
        <v>92.264414965701206</v>
      </c>
      <c r="C1520" s="7">
        <v>131</v>
      </c>
      <c r="D1520" s="7">
        <v>124.433834338061</v>
      </c>
      <c r="E1520" s="7">
        <v>147</v>
      </c>
      <c r="F1520" s="7">
        <v>128.64560684056801</v>
      </c>
    </row>
    <row r="1521" spans="1:6">
      <c r="A1521" s="7">
        <v>100</v>
      </c>
      <c r="B1521" s="7">
        <v>97.771919506817596</v>
      </c>
      <c r="C1521" s="7">
        <v>129</v>
      </c>
      <c r="D1521" s="7">
        <v>116.990566014903</v>
      </c>
      <c r="E1521" s="7">
        <v>148</v>
      </c>
      <c r="F1521" s="7">
        <v>116.60149694820799</v>
      </c>
    </row>
    <row r="1522" spans="1:6">
      <c r="A1522" s="7">
        <v>100</v>
      </c>
      <c r="B1522" s="7">
        <v>97.050527289097602</v>
      </c>
      <c r="C1522" s="7">
        <v>128</v>
      </c>
      <c r="D1522" s="7">
        <v>129.022025762797</v>
      </c>
      <c r="E1522" s="7">
        <v>147</v>
      </c>
      <c r="F1522" s="7">
        <v>126.183632365105</v>
      </c>
    </row>
    <row r="1523" spans="1:6">
      <c r="A1523" s="7">
        <v>100</v>
      </c>
      <c r="B1523" s="7">
        <v>98.173586446538906</v>
      </c>
      <c r="C1523" s="7">
        <v>126</v>
      </c>
      <c r="D1523" s="7">
        <v>120.805945356154</v>
      </c>
      <c r="E1523" s="7">
        <v>145</v>
      </c>
      <c r="F1523" s="7">
        <v>130.253403432765</v>
      </c>
    </row>
    <row r="1524" spans="1:6">
      <c r="A1524" s="7">
        <v>101</v>
      </c>
      <c r="B1524" s="7">
        <v>98.818253788733898</v>
      </c>
      <c r="C1524" s="7">
        <v>126</v>
      </c>
      <c r="D1524" s="7">
        <v>120.957385495531</v>
      </c>
      <c r="E1524" s="7">
        <v>141</v>
      </c>
      <c r="F1524" s="7">
        <v>116.915741799036</v>
      </c>
    </row>
    <row r="1525" spans="1:6">
      <c r="A1525" s="7">
        <v>100</v>
      </c>
      <c r="B1525" s="7">
        <v>96.028866489875895</v>
      </c>
      <c r="C1525" s="7">
        <v>123</v>
      </c>
      <c r="D1525" s="7">
        <v>115.48899372748799</v>
      </c>
      <c r="E1525" s="7">
        <v>136</v>
      </c>
      <c r="F1525" s="7">
        <v>118.90160611072599</v>
      </c>
    </row>
    <row r="1526" spans="1:6">
      <c r="A1526" s="7">
        <v>100</v>
      </c>
      <c r="B1526" s="7">
        <v>97.366524636280602</v>
      </c>
      <c r="C1526" s="7">
        <v>119</v>
      </c>
      <c r="D1526" s="7">
        <v>114.471475237288</v>
      </c>
      <c r="E1526" s="7">
        <v>130</v>
      </c>
      <c r="F1526" s="7">
        <v>117.584458745641</v>
      </c>
    </row>
    <row r="1527" spans="1:6">
      <c r="A1527" s="7">
        <v>99</v>
      </c>
      <c r="B1527" s="7">
        <v>98.699183402697102</v>
      </c>
      <c r="C1527" s="7">
        <v>117</v>
      </c>
      <c r="D1527" s="7">
        <v>117.50453638283101</v>
      </c>
      <c r="E1527" s="7">
        <v>126</v>
      </c>
      <c r="F1527" s="7">
        <v>121.960496520978</v>
      </c>
    </row>
    <row r="1528" spans="1:6">
      <c r="A1528" s="7">
        <v>98</v>
      </c>
      <c r="B1528" s="7">
        <v>96.039697375257703</v>
      </c>
      <c r="C1528" s="7">
        <v>118</v>
      </c>
      <c r="D1528" s="7">
        <v>118.393968397511</v>
      </c>
      <c r="E1528" s="7">
        <v>124</v>
      </c>
      <c r="F1528" s="7">
        <v>121.058109054095</v>
      </c>
    </row>
    <row r="1529" spans="1:6">
      <c r="A1529" s="7">
        <v>97</v>
      </c>
      <c r="B1529" s="7">
        <v>93.167883949534996</v>
      </c>
      <c r="C1529" s="7">
        <v>119</v>
      </c>
      <c r="D1529" s="7">
        <v>126.23249500195099</v>
      </c>
      <c r="E1529" s="7">
        <v>124</v>
      </c>
      <c r="F1529" s="7">
        <v>113.963935677213</v>
      </c>
    </row>
    <row r="1530" spans="1:6">
      <c r="A1530" s="7">
        <v>98</v>
      </c>
      <c r="B1530" s="7">
        <v>101.816149575003</v>
      </c>
      <c r="C1530" s="7">
        <v>120</v>
      </c>
      <c r="D1530" s="7">
        <v>124.464419173593</v>
      </c>
      <c r="E1530" s="7">
        <v>123</v>
      </c>
      <c r="F1530" s="7">
        <v>123.502950014639</v>
      </c>
    </row>
    <row r="1531" spans="1:6">
      <c r="A1531" s="7">
        <v>97</v>
      </c>
      <c r="B1531" s="7">
        <v>99.951022345828804</v>
      </c>
      <c r="C1531" s="7">
        <v>122</v>
      </c>
      <c r="D1531" s="7">
        <v>121.311771510293</v>
      </c>
      <c r="E1531" s="7">
        <v>122</v>
      </c>
      <c r="F1531" s="7">
        <v>118.714567881823</v>
      </c>
    </row>
    <row r="1532" spans="1:6">
      <c r="A1532" s="7">
        <v>96</v>
      </c>
      <c r="B1532" s="7">
        <v>97.722940631995101</v>
      </c>
      <c r="C1532" s="7">
        <v>121</v>
      </c>
      <c r="D1532" s="7">
        <v>118.25282619443399</v>
      </c>
      <c r="E1532" s="7">
        <v>119</v>
      </c>
      <c r="F1532" s="7">
        <v>107.900674120026</v>
      </c>
    </row>
    <row r="1533" spans="1:6">
      <c r="A1533" s="7">
        <v>96</v>
      </c>
      <c r="B1533" s="7">
        <v>97.856639590887895</v>
      </c>
      <c r="C1533" s="7">
        <v>121</v>
      </c>
      <c r="D1533" s="7">
        <v>119.65462292842101</v>
      </c>
      <c r="E1533" s="7">
        <v>117</v>
      </c>
      <c r="F1533" s="7">
        <v>116.74347047297201</v>
      </c>
    </row>
    <row r="1534" spans="1:6">
      <c r="A1534" s="7">
        <v>97</v>
      </c>
      <c r="B1534" s="7">
        <v>101.335504481746</v>
      </c>
      <c r="C1534" s="7">
        <v>119</v>
      </c>
      <c r="D1534" s="7">
        <v>126.55108961237001</v>
      </c>
      <c r="E1534" s="7">
        <v>114</v>
      </c>
      <c r="F1534" s="7">
        <v>116.33465349474901</v>
      </c>
    </row>
    <row r="1535" spans="1:6">
      <c r="A1535" s="7">
        <v>97</v>
      </c>
      <c r="B1535" s="7">
        <v>93.812416367055107</v>
      </c>
      <c r="C1535" s="7">
        <v>118</v>
      </c>
      <c r="D1535" s="7">
        <v>123.467295619758</v>
      </c>
      <c r="E1535" s="7">
        <v>114</v>
      </c>
      <c r="F1535" s="7">
        <v>122.41037277557299</v>
      </c>
    </row>
    <row r="1536" spans="1:6">
      <c r="A1536" s="7">
        <v>98</v>
      </c>
      <c r="B1536" s="7">
        <v>99.032007244436599</v>
      </c>
      <c r="C1536" s="7">
        <v>116</v>
      </c>
      <c r="D1536" s="7">
        <v>114.729535459983</v>
      </c>
      <c r="E1536" s="7">
        <v>112</v>
      </c>
      <c r="F1536" s="7">
        <v>120.189816854307</v>
      </c>
    </row>
    <row r="1537" spans="1:6">
      <c r="A1537" s="7">
        <v>98</v>
      </c>
      <c r="B1537" s="7">
        <v>89.639894842900006</v>
      </c>
      <c r="C1537" s="7">
        <v>115</v>
      </c>
      <c r="D1537" s="7">
        <v>112.854902832175</v>
      </c>
      <c r="E1537" s="7">
        <v>108</v>
      </c>
      <c r="F1537" s="7">
        <v>118.573717768744</v>
      </c>
    </row>
    <row r="1538" spans="1:6">
      <c r="A1538" s="7">
        <v>98</v>
      </c>
      <c r="B1538" s="7">
        <v>98.071562412666097</v>
      </c>
      <c r="C1538" s="7">
        <v>114</v>
      </c>
      <c r="D1538" s="7">
        <v>124.43030058418201</v>
      </c>
      <c r="E1538" s="7">
        <v>106</v>
      </c>
      <c r="F1538" s="7">
        <v>116.727386172889</v>
      </c>
    </row>
    <row r="1539" spans="1:6">
      <c r="A1539" s="7">
        <v>98</v>
      </c>
      <c r="B1539" s="7">
        <v>97.006297331373503</v>
      </c>
      <c r="C1539" s="7">
        <v>112</v>
      </c>
      <c r="D1539" s="7">
        <v>120.18580361364501</v>
      </c>
      <c r="E1539" s="7">
        <v>110</v>
      </c>
      <c r="F1539" s="7">
        <v>117.276700881566</v>
      </c>
    </row>
    <row r="1540" spans="1:6">
      <c r="A1540" s="7">
        <v>98</v>
      </c>
      <c r="B1540" s="7">
        <v>93.806147332954197</v>
      </c>
      <c r="C1540" s="7">
        <v>112</v>
      </c>
      <c r="D1540" s="7">
        <v>120.16172807268499</v>
      </c>
      <c r="E1540" s="7">
        <v>113</v>
      </c>
      <c r="F1540" s="7">
        <v>110.89883223792501</v>
      </c>
    </row>
    <row r="1541" spans="1:6">
      <c r="A1541" s="7">
        <v>98</v>
      </c>
      <c r="B1541" s="7">
        <v>92.409218160478204</v>
      </c>
      <c r="C1541" s="7">
        <v>111</v>
      </c>
      <c r="D1541" s="7">
        <v>107.276172394032</v>
      </c>
      <c r="E1541" s="7">
        <v>115</v>
      </c>
      <c r="F1541" s="7">
        <v>124.155481962015</v>
      </c>
    </row>
    <row r="1542" spans="1:6">
      <c r="A1542" s="7">
        <v>96</v>
      </c>
      <c r="B1542" s="7">
        <v>98.406091373745298</v>
      </c>
      <c r="C1542" s="7">
        <v>110</v>
      </c>
      <c r="D1542" s="7">
        <v>122.112456161186</v>
      </c>
      <c r="E1542" s="7">
        <v>115</v>
      </c>
      <c r="F1542" s="7">
        <v>116.45095494466101</v>
      </c>
    </row>
    <row r="1543" spans="1:6">
      <c r="A1543" s="7">
        <v>96</v>
      </c>
      <c r="B1543" s="7">
        <v>95.813647102152899</v>
      </c>
      <c r="C1543" s="7">
        <v>110</v>
      </c>
      <c r="D1543" s="7">
        <v>122.32804816492001</v>
      </c>
      <c r="E1543" s="7">
        <v>114</v>
      </c>
      <c r="F1543" s="7">
        <v>123.454563326775</v>
      </c>
    </row>
    <row r="1544" spans="1:6">
      <c r="A1544" s="7">
        <v>96</v>
      </c>
      <c r="B1544" s="7">
        <v>100.047773061952</v>
      </c>
      <c r="C1544" s="7">
        <v>108</v>
      </c>
      <c r="D1544" s="7">
        <v>112.570396733389</v>
      </c>
      <c r="E1544" s="7">
        <v>113</v>
      </c>
      <c r="F1544" s="7">
        <v>113.592834415475</v>
      </c>
    </row>
    <row r="1545" spans="1:6">
      <c r="A1545" s="7">
        <v>96</v>
      </c>
      <c r="B1545" s="7">
        <v>98.730939545299094</v>
      </c>
      <c r="C1545" s="7">
        <v>110</v>
      </c>
      <c r="D1545" s="7">
        <v>119.55541863309899</v>
      </c>
      <c r="E1545" s="7">
        <v>113</v>
      </c>
      <c r="F1545" s="7">
        <v>120.941846250042</v>
      </c>
    </row>
    <row r="1546" spans="1:6">
      <c r="A1546" s="7">
        <v>96</v>
      </c>
      <c r="B1546" s="7">
        <v>102.423144285699</v>
      </c>
      <c r="C1546" s="7">
        <v>112</v>
      </c>
      <c r="D1546" s="7">
        <v>121.555983699042</v>
      </c>
      <c r="E1546" s="7">
        <v>114</v>
      </c>
      <c r="F1546" s="7">
        <v>119.440799129133</v>
      </c>
    </row>
    <row r="1547" spans="1:6">
      <c r="A1547" s="7">
        <v>96</v>
      </c>
      <c r="B1547" s="7">
        <v>94.119691344031196</v>
      </c>
      <c r="C1547" s="7">
        <v>114</v>
      </c>
      <c r="D1547" s="7">
        <v>128.32802906005799</v>
      </c>
      <c r="E1547" s="7">
        <v>113</v>
      </c>
      <c r="F1547" s="7">
        <v>120.87471101056499</v>
      </c>
    </row>
    <row r="1548" spans="1:6">
      <c r="A1548" s="7">
        <v>95</v>
      </c>
      <c r="B1548" s="7">
        <v>94.892382772037607</v>
      </c>
      <c r="C1548" s="7">
        <v>116</v>
      </c>
      <c r="D1548" s="7">
        <v>127.421632475774</v>
      </c>
      <c r="E1548" s="7">
        <v>113</v>
      </c>
      <c r="F1548" s="7">
        <v>116.258224616387</v>
      </c>
    </row>
    <row r="1549" spans="1:6">
      <c r="A1549" s="7">
        <v>95</v>
      </c>
      <c r="B1549" s="7">
        <v>97.762200688667406</v>
      </c>
      <c r="C1549" s="7">
        <v>117</v>
      </c>
      <c r="D1549" s="7">
        <v>126.27540341641</v>
      </c>
      <c r="E1549" s="7">
        <v>108</v>
      </c>
      <c r="F1549" s="7">
        <v>119.794579723685</v>
      </c>
    </row>
    <row r="1550" spans="1:6">
      <c r="A1550" s="7">
        <v>98</v>
      </c>
      <c r="B1550" s="7">
        <v>88.743972018189197</v>
      </c>
      <c r="C1550" s="7">
        <v>118</v>
      </c>
      <c r="D1550" s="7">
        <v>122.384152312724</v>
      </c>
      <c r="E1550" s="7">
        <v>107</v>
      </c>
      <c r="F1550" s="7">
        <v>117.710978759337</v>
      </c>
    </row>
    <row r="1551" spans="1:6">
      <c r="A1551" s="7">
        <v>99</v>
      </c>
      <c r="B1551" s="7">
        <v>99.378013640448003</v>
      </c>
      <c r="C1551" s="7">
        <v>118</v>
      </c>
      <c r="D1551" s="7">
        <v>130.55113686117801</v>
      </c>
      <c r="E1551" s="7">
        <v>110</v>
      </c>
      <c r="F1551" s="7">
        <v>127.049941901135</v>
      </c>
    </row>
    <row r="1552" spans="1:6">
      <c r="A1552" s="7">
        <v>100</v>
      </c>
      <c r="B1552" s="7">
        <v>100.736012329228</v>
      </c>
      <c r="C1552" s="7">
        <v>120</v>
      </c>
      <c r="D1552" s="7">
        <v>114.119010954129</v>
      </c>
      <c r="E1552" s="7">
        <v>114</v>
      </c>
      <c r="F1552" s="7">
        <v>119.175917015636</v>
      </c>
    </row>
    <row r="1553" spans="1:6">
      <c r="A1553" s="7">
        <v>100</v>
      </c>
      <c r="B1553" s="7">
        <v>94.975302132688199</v>
      </c>
      <c r="C1553" s="7">
        <v>121</v>
      </c>
      <c r="D1553" s="7">
        <v>120.90111145933101</v>
      </c>
      <c r="E1553" s="7">
        <v>116</v>
      </c>
      <c r="F1553" s="7">
        <v>111.87675631348699</v>
      </c>
    </row>
    <row r="1554" spans="1:6">
      <c r="A1554" s="7">
        <v>100</v>
      </c>
      <c r="B1554" s="7">
        <v>95.531374351817206</v>
      </c>
      <c r="C1554" s="7">
        <v>121</v>
      </c>
      <c r="D1554" s="7">
        <v>120.227506289532</v>
      </c>
      <c r="E1554" s="7">
        <v>115</v>
      </c>
      <c r="F1554" s="7">
        <v>122.059511133412</v>
      </c>
    </row>
    <row r="1555" spans="1:6">
      <c r="A1555" s="7">
        <v>100</v>
      </c>
      <c r="B1555" s="7">
        <v>96.072396442100697</v>
      </c>
      <c r="C1555" s="7">
        <v>120</v>
      </c>
      <c r="D1555" s="7">
        <v>115.86936064535401</v>
      </c>
      <c r="E1555" s="7">
        <v>115</v>
      </c>
      <c r="F1555" s="7">
        <v>121.97397080523299</v>
      </c>
    </row>
    <row r="1556" spans="1:6">
      <c r="A1556" s="7">
        <v>100</v>
      </c>
      <c r="B1556" s="7">
        <v>99.409588517129507</v>
      </c>
      <c r="C1556" s="7">
        <v>119</v>
      </c>
      <c r="D1556" s="7">
        <v>113.962180059535</v>
      </c>
      <c r="E1556" s="7">
        <v>114</v>
      </c>
      <c r="F1556" s="7">
        <v>121.691202899975</v>
      </c>
    </row>
    <row r="1557" spans="1:6">
      <c r="A1557" s="7">
        <v>100</v>
      </c>
      <c r="B1557" s="7">
        <v>94.292014492661096</v>
      </c>
      <c r="C1557" s="7">
        <v>116</v>
      </c>
      <c r="D1557" s="7">
        <v>120.37624889554399</v>
      </c>
      <c r="E1557" s="7">
        <v>115</v>
      </c>
      <c r="F1557" s="7">
        <v>116.73652014886</v>
      </c>
    </row>
    <row r="1558" spans="1:6">
      <c r="A1558" s="7">
        <v>102</v>
      </c>
      <c r="B1558" s="7">
        <v>96.975136919295807</v>
      </c>
      <c r="C1558" s="7">
        <v>113</v>
      </c>
      <c r="D1558" s="7">
        <v>123.445249091425</v>
      </c>
      <c r="E1558" s="7">
        <v>114</v>
      </c>
      <c r="F1558" s="7">
        <v>126.30279460508601</v>
      </c>
    </row>
    <row r="1559" spans="1:6">
      <c r="A1559" s="7">
        <v>101</v>
      </c>
      <c r="B1559" s="7">
        <v>88.718425749318399</v>
      </c>
      <c r="C1559" s="7">
        <v>111</v>
      </c>
      <c r="D1559" s="7">
        <v>120.886956688173</v>
      </c>
      <c r="E1559" s="7">
        <v>113</v>
      </c>
      <c r="F1559" s="7">
        <v>109.812071176572</v>
      </c>
    </row>
    <row r="1560" spans="1:6">
      <c r="A1560" s="7">
        <v>102</v>
      </c>
      <c r="B1560" s="7">
        <v>96.777167404303498</v>
      </c>
      <c r="C1560" s="7">
        <v>109</v>
      </c>
      <c r="D1560" s="7">
        <v>118.53776344988199</v>
      </c>
      <c r="E1560" s="7">
        <v>114</v>
      </c>
      <c r="F1560" s="7">
        <v>113.15493933273299</v>
      </c>
    </row>
    <row r="1561" spans="1:6">
      <c r="A1561" s="7">
        <v>102</v>
      </c>
      <c r="B1561" s="7">
        <v>107.950105915332</v>
      </c>
      <c r="C1561" s="7">
        <v>109</v>
      </c>
      <c r="D1561" s="7">
        <v>107.87779182668</v>
      </c>
      <c r="E1561" s="7">
        <v>114</v>
      </c>
      <c r="F1561" s="7">
        <v>115.130064715614</v>
      </c>
    </row>
    <row r="1562" spans="1:6">
      <c r="A1562" s="7">
        <v>101</v>
      </c>
      <c r="B1562" s="7">
        <v>101.24525460682</v>
      </c>
      <c r="C1562" s="7">
        <v>109</v>
      </c>
      <c r="D1562" s="7">
        <v>119.971659611935</v>
      </c>
      <c r="E1562" s="7">
        <v>114</v>
      </c>
      <c r="F1562" s="7">
        <v>113.40503985956001</v>
      </c>
    </row>
    <row r="1563" spans="1:6">
      <c r="A1563" s="7">
        <v>100</v>
      </c>
      <c r="B1563" s="7">
        <v>96.548266257134898</v>
      </c>
      <c r="C1563" s="7">
        <v>110</v>
      </c>
      <c r="D1563" s="7">
        <v>111.14431462760901</v>
      </c>
      <c r="E1563" s="7">
        <v>114</v>
      </c>
      <c r="F1563" s="7">
        <v>113.507943996227</v>
      </c>
    </row>
    <row r="1564" spans="1:6">
      <c r="A1564" s="7">
        <v>99</v>
      </c>
      <c r="B1564" s="7">
        <v>92.178263055524596</v>
      </c>
      <c r="C1564" s="7">
        <v>110</v>
      </c>
      <c r="D1564" s="7">
        <v>123.137267623586</v>
      </c>
      <c r="E1564" s="7">
        <v>114</v>
      </c>
      <c r="F1564" s="7">
        <v>116.514026604191</v>
      </c>
    </row>
    <row r="1565" spans="1:6">
      <c r="A1565" s="7">
        <v>99</v>
      </c>
      <c r="B1565" s="7">
        <v>108.962975001476</v>
      </c>
      <c r="C1565" s="7">
        <v>110</v>
      </c>
      <c r="D1565" s="7">
        <v>122.77717953972299</v>
      </c>
      <c r="E1565" s="7">
        <v>114</v>
      </c>
      <c r="F1565" s="7">
        <v>109.45406163561201</v>
      </c>
    </row>
    <row r="1566" spans="1:6">
      <c r="A1566" s="7">
        <v>99</v>
      </c>
      <c r="B1566" s="7">
        <v>104.11231407860799</v>
      </c>
      <c r="C1566" s="7">
        <v>110</v>
      </c>
      <c r="D1566" s="7">
        <v>128.73537959402901</v>
      </c>
      <c r="E1566" s="7">
        <v>114</v>
      </c>
      <c r="F1566" s="7">
        <v>119.21616532913301</v>
      </c>
    </row>
    <row r="1567" spans="1:6">
      <c r="A1567" s="7">
        <v>99</v>
      </c>
      <c r="B1567" s="7">
        <v>91.742614914358001</v>
      </c>
      <c r="C1567" s="7">
        <v>111</v>
      </c>
      <c r="D1567" s="7">
        <v>123.881638285099</v>
      </c>
      <c r="E1567" s="7">
        <v>113</v>
      </c>
      <c r="F1567" s="7">
        <v>118.618645988235</v>
      </c>
    </row>
    <row r="1568" spans="1:6">
      <c r="A1568" s="7">
        <v>100</v>
      </c>
      <c r="B1568" s="7">
        <v>99.648828208907602</v>
      </c>
      <c r="C1568" s="7">
        <v>111</v>
      </c>
      <c r="D1568" s="7">
        <v>115.12054324888</v>
      </c>
      <c r="E1568" s="7">
        <v>113</v>
      </c>
      <c r="F1568" s="7">
        <v>119.703422460013</v>
      </c>
    </row>
    <row r="1569" spans="1:6">
      <c r="A1569" s="7">
        <v>100</v>
      </c>
      <c r="B1569" s="7">
        <v>97.532740711821504</v>
      </c>
      <c r="C1569" s="7">
        <v>111</v>
      </c>
      <c r="D1569" s="7">
        <v>114.947414108041</v>
      </c>
      <c r="E1569" s="7">
        <v>112</v>
      </c>
      <c r="F1569" s="7">
        <v>108.92315749959199</v>
      </c>
    </row>
    <row r="1570" spans="1:6">
      <c r="A1570" s="7">
        <v>100</v>
      </c>
      <c r="B1570" s="7">
        <v>103.068954539177</v>
      </c>
      <c r="C1570" s="7">
        <v>109</v>
      </c>
      <c r="D1570" s="7">
        <v>122.31890236874899</v>
      </c>
      <c r="E1570" s="7">
        <v>112</v>
      </c>
      <c r="F1570" s="7">
        <v>109.611719182274</v>
      </c>
    </row>
    <row r="1571" spans="1:6">
      <c r="A1571" s="7">
        <v>100</v>
      </c>
      <c r="B1571" s="7">
        <v>99.173661332690401</v>
      </c>
      <c r="C1571" s="7">
        <v>111</v>
      </c>
      <c r="D1571" s="7">
        <v>121.263305861037</v>
      </c>
      <c r="E1571" s="7">
        <v>113</v>
      </c>
      <c r="F1571" s="7">
        <v>112.415871730172</v>
      </c>
    </row>
    <row r="1572" spans="1:6">
      <c r="A1572" s="7">
        <v>99</v>
      </c>
      <c r="B1572" s="7">
        <v>99.242681830121697</v>
      </c>
      <c r="C1572" s="7">
        <v>111</v>
      </c>
      <c r="D1572" s="7">
        <v>108.874786670909</v>
      </c>
      <c r="E1572" s="7">
        <v>115</v>
      </c>
      <c r="F1572" s="7">
        <v>103.082478528461</v>
      </c>
    </row>
    <row r="1573" spans="1:6">
      <c r="A1573" s="7">
        <v>96</v>
      </c>
      <c r="B1573" s="7">
        <v>100.16509493313499</v>
      </c>
      <c r="C1573" s="7">
        <v>112</v>
      </c>
      <c r="D1573" s="7">
        <v>114.984907215522</v>
      </c>
      <c r="E1573" s="7">
        <v>115</v>
      </c>
      <c r="F1573" s="7">
        <v>111.21871930141</v>
      </c>
    </row>
    <row r="1574" spans="1:6">
      <c r="A1574" s="7">
        <v>97</v>
      </c>
      <c r="B1574" s="7">
        <v>86.544437349080098</v>
      </c>
      <c r="C1574" s="7">
        <v>112</v>
      </c>
      <c r="D1574" s="7">
        <v>112.796386196374</v>
      </c>
      <c r="E1574" s="7">
        <v>114</v>
      </c>
      <c r="F1574" s="7">
        <v>113.579817432721</v>
      </c>
    </row>
    <row r="1575" spans="1:6">
      <c r="A1575" s="7">
        <v>98</v>
      </c>
      <c r="B1575" s="7">
        <v>97.016842409350005</v>
      </c>
      <c r="C1575" s="7">
        <v>113</v>
      </c>
      <c r="D1575" s="7">
        <v>108.536680788776</v>
      </c>
      <c r="E1575" s="7">
        <v>113</v>
      </c>
      <c r="F1575" s="7">
        <v>121.958532454455</v>
      </c>
    </row>
    <row r="1576" spans="1:6">
      <c r="A1576" s="7">
        <v>99</v>
      </c>
      <c r="B1576" s="7">
        <v>105.21784676612999</v>
      </c>
      <c r="C1576" s="7">
        <v>113</v>
      </c>
      <c r="D1576" s="7">
        <v>121.59336874854</v>
      </c>
      <c r="E1576" s="7">
        <v>116</v>
      </c>
      <c r="F1576" s="7">
        <v>112.609634580037</v>
      </c>
    </row>
    <row r="1577" spans="1:6">
      <c r="A1577" s="7">
        <v>99</v>
      </c>
      <c r="B1577" s="7">
        <v>96.072764563883595</v>
      </c>
      <c r="C1577" s="7">
        <v>114</v>
      </c>
      <c r="D1577" s="7">
        <v>117.799198307382</v>
      </c>
      <c r="E1577" s="7">
        <v>125</v>
      </c>
      <c r="F1577" s="7">
        <v>120.583932789155</v>
      </c>
    </row>
    <row r="1578" spans="1:6">
      <c r="A1578" s="7">
        <v>98</v>
      </c>
      <c r="B1578" s="7">
        <v>95.3551851460428</v>
      </c>
      <c r="C1578" s="7">
        <v>114</v>
      </c>
      <c r="D1578" s="7">
        <v>122.771029744898</v>
      </c>
      <c r="E1578" s="7">
        <v>138</v>
      </c>
      <c r="F1578" s="7">
        <v>113.911819645798</v>
      </c>
    </row>
    <row r="1579" spans="1:6">
      <c r="A1579" s="7">
        <v>95</v>
      </c>
      <c r="B1579" s="7">
        <v>100.449855601549</v>
      </c>
      <c r="C1579" s="7">
        <v>114</v>
      </c>
      <c r="D1579" s="7">
        <v>131.63933003794</v>
      </c>
      <c r="E1579" s="7">
        <v>151</v>
      </c>
      <c r="F1579" s="7">
        <v>116.723393167064</v>
      </c>
    </row>
    <row r="1580" spans="1:6">
      <c r="A1580" s="7">
        <v>99</v>
      </c>
      <c r="B1580" s="7">
        <v>101.85366100899699</v>
      </c>
      <c r="C1580" s="7">
        <v>115</v>
      </c>
      <c r="D1580" s="7">
        <v>116.097849225917</v>
      </c>
      <c r="E1580" s="7">
        <v>162</v>
      </c>
      <c r="F1580" s="7">
        <v>125.985769814756</v>
      </c>
    </row>
    <row r="1581" spans="1:6">
      <c r="A1581" s="7">
        <v>98</v>
      </c>
      <c r="B1581" s="7">
        <v>100.036465894686</v>
      </c>
      <c r="C1581" s="7">
        <v>118</v>
      </c>
      <c r="D1581" s="7">
        <v>122.034104279887</v>
      </c>
      <c r="E1581" s="7">
        <v>168</v>
      </c>
      <c r="F1581" s="7">
        <v>141.45241804440801</v>
      </c>
    </row>
    <row r="1582" spans="1:6">
      <c r="A1582" s="7">
        <v>97</v>
      </c>
      <c r="B1582" s="7">
        <v>94.833314653674094</v>
      </c>
      <c r="C1582" s="7">
        <v>118</v>
      </c>
      <c r="D1582" s="7">
        <v>121.453312873353</v>
      </c>
      <c r="E1582" s="7">
        <v>171</v>
      </c>
      <c r="F1582" s="7">
        <v>143.59493809569699</v>
      </c>
    </row>
    <row r="1583" spans="1:6">
      <c r="A1583" s="7">
        <v>96</v>
      </c>
      <c r="B1583" s="7">
        <v>89.153764800362893</v>
      </c>
      <c r="C1583" s="7">
        <v>118</v>
      </c>
      <c r="D1583" s="7">
        <v>120.015143307739</v>
      </c>
      <c r="E1583" s="7">
        <v>168</v>
      </c>
      <c r="F1583" s="7">
        <v>148.78501770957399</v>
      </c>
    </row>
    <row r="1584" spans="1:6">
      <c r="A1584" s="7">
        <v>95</v>
      </c>
      <c r="B1584" s="7">
        <v>86.337027074975893</v>
      </c>
      <c r="C1584" s="7">
        <v>118</v>
      </c>
      <c r="D1584" s="7">
        <v>121.647549271318</v>
      </c>
      <c r="E1584" s="7">
        <v>169</v>
      </c>
      <c r="F1584" s="7">
        <v>156.97903267683</v>
      </c>
    </row>
    <row r="1585" spans="1:6">
      <c r="A1585" s="7">
        <v>95</v>
      </c>
      <c r="B1585" s="7">
        <v>92.001368847306594</v>
      </c>
      <c r="C1585" s="7">
        <v>119</v>
      </c>
      <c r="D1585" s="7">
        <v>119.77103887078999</v>
      </c>
      <c r="E1585" s="7">
        <v>171</v>
      </c>
      <c r="F1585" s="7">
        <v>161.77285804072201</v>
      </c>
    </row>
    <row r="1586" spans="1:6">
      <c r="A1586" s="7">
        <v>95</v>
      </c>
      <c r="B1586" s="7">
        <v>94.099563555069096</v>
      </c>
      <c r="C1586" s="7">
        <v>118</v>
      </c>
      <c r="D1586" s="7">
        <v>126.460011467531</v>
      </c>
      <c r="E1586" s="7">
        <v>173</v>
      </c>
      <c r="F1586" s="7">
        <v>156.74668608564201</v>
      </c>
    </row>
    <row r="1587" spans="1:6">
      <c r="A1587" s="7">
        <v>95</v>
      </c>
      <c r="B1587" s="7">
        <v>93.421807924877299</v>
      </c>
      <c r="C1587" s="7">
        <v>118</v>
      </c>
      <c r="D1587" s="7">
        <v>124.58558982763201</v>
      </c>
      <c r="E1587" s="7">
        <v>175</v>
      </c>
      <c r="F1587" s="7">
        <v>161.208746404739</v>
      </c>
    </row>
    <row r="1588" spans="1:6">
      <c r="A1588" s="7">
        <v>96</v>
      </c>
      <c r="B1588" s="7">
        <v>102.955814125271</v>
      </c>
      <c r="C1588" s="7">
        <v>116</v>
      </c>
      <c r="D1588" s="7">
        <v>113.75100486166301</v>
      </c>
      <c r="E1588" s="7">
        <v>175</v>
      </c>
      <c r="F1588" s="7">
        <v>156.92018524250801</v>
      </c>
    </row>
    <row r="1589" spans="1:6">
      <c r="A1589" s="7">
        <v>96</v>
      </c>
      <c r="B1589" s="7">
        <v>98.565508557787894</v>
      </c>
      <c r="C1589" s="7">
        <v>116</v>
      </c>
      <c r="D1589" s="7">
        <v>130.077317405419</v>
      </c>
      <c r="E1589" s="7">
        <v>171</v>
      </c>
      <c r="F1589" s="7">
        <v>129.38105097415601</v>
      </c>
    </row>
    <row r="1590" spans="1:6">
      <c r="C1590" s="5">
        <v>117</v>
      </c>
      <c r="D1590" s="5">
        <v>123.752127736186</v>
      </c>
      <c r="E1590" s="5">
        <v>168</v>
      </c>
      <c r="F1590" s="5">
        <v>126.148181109199</v>
      </c>
    </row>
    <row r="1591" spans="1:6">
      <c r="C1591" s="5">
        <v>122</v>
      </c>
      <c r="D1591" s="5">
        <v>121.16380800017301</v>
      </c>
      <c r="E1591" s="5">
        <v>164</v>
      </c>
      <c r="F1591" s="5">
        <v>116.14764010227999</v>
      </c>
    </row>
    <row r="1592" spans="1:6">
      <c r="C1592" s="5">
        <v>133</v>
      </c>
      <c r="D1592" s="5">
        <v>114.5474133447</v>
      </c>
      <c r="E1592" s="5">
        <v>162</v>
      </c>
      <c r="F1592" s="5">
        <v>143.238352861533</v>
      </c>
    </row>
    <row r="1593" spans="1:6">
      <c r="C1593" s="5">
        <v>143</v>
      </c>
      <c r="D1593" s="5">
        <v>123.741377499289</v>
      </c>
      <c r="E1593" s="5">
        <v>159</v>
      </c>
      <c r="F1593" s="5">
        <v>141.334500459937</v>
      </c>
    </row>
    <row r="1594" spans="1:6">
      <c r="C1594" s="5">
        <v>148</v>
      </c>
      <c r="D1594" s="5">
        <v>116.029809874302</v>
      </c>
      <c r="E1594" s="5">
        <v>159</v>
      </c>
      <c r="F1594" s="5">
        <v>158.63955968071801</v>
      </c>
    </row>
    <row r="1595" spans="1:6">
      <c r="C1595" s="5">
        <v>145</v>
      </c>
      <c r="D1595" s="5">
        <v>121.256645854312</v>
      </c>
      <c r="E1595" s="5">
        <v>158</v>
      </c>
      <c r="F1595" s="5">
        <v>152.35805724447101</v>
      </c>
    </row>
    <row r="1596" spans="1:6">
      <c r="C1596" s="5">
        <v>139</v>
      </c>
      <c r="D1596" s="5">
        <v>124.87820156468899</v>
      </c>
      <c r="E1596" s="5">
        <v>156</v>
      </c>
      <c r="F1596" s="5">
        <v>138.288436166981</v>
      </c>
    </row>
    <row r="1597" spans="1:6">
      <c r="C1597" s="5">
        <v>137</v>
      </c>
      <c r="D1597" s="5">
        <v>114.49499414459</v>
      </c>
      <c r="E1597" s="5">
        <v>156</v>
      </c>
      <c r="F1597" s="5">
        <v>152.08598966322899</v>
      </c>
    </row>
    <row r="1598" spans="1:6">
      <c r="C1598" s="5">
        <v>134</v>
      </c>
      <c r="D1598" s="5">
        <v>125.1117351457</v>
      </c>
      <c r="E1598" s="5">
        <v>156</v>
      </c>
      <c r="F1598" s="5">
        <v>117.13566025668599</v>
      </c>
    </row>
    <row r="1599" spans="1:6">
      <c r="C1599" s="5">
        <v>133</v>
      </c>
      <c r="D1599" s="5">
        <v>116.274975880558</v>
      </c>
      <c r="E1599" s="5">
        <v>158</v>
      </c>
      <c r="F1599" s="5">
        <v>129.03904069479401</v>
      </c>
    </row>
    <row r="1600" spans="1:6">
      <c r="C1600" s="5">
        <v>132</v>
      </c>
      <c r="D1600" s="5">
        <v>128.28759710473699</v>
      </c>
      <c r="E1600" s="5">
        <v>158</v>
      </c>
      <c r="F1600" s="5">
        <v>137.47319903617301</v>
      </c>
    </row>
    <row r="1601" spans="3:6">
      <c r="C1601" s="5">
        <v>126</v>
      </c>
      <c r="D1601" s="5">
        <v>132.87299041402301</v>
      </c>
      <c r="E1601" s="5">
        <v>159</v>
      </c>
      <c r="F1601" s="5">
        <v>121.254255347797</v>
      </c>
    </row>
    <row r="1602" spans="3:6">
      <c r="C1602" s="5">
        <v>123</v>
      </c>
      <c r="D1602" s="5">
        <v>125.284358902701</v>
      </c>
      <c r="E1602" s="5">
        <v>158</v>
      </c>
      <c r="F1602" s="5">
        <v>125.04053358764099</v>
      </c>
    </row>
    <row r="1603" spans="3:6">
      <c r="C1603" s="5">
        <v>120.833333333333</v>
      </c>
      <c r="D1603" s="5">
        <v>106.604894446755</v>
      </c>
      <c r="E1603" s="5">
        <v>158</v>
      </c>
      <c r="F1603" s="5">
        <v>120.413050156802</v>
      </c>
    </row>
    <row r="1604" spans="3:6">
      <c r="C1604" s="5">
        <v>119</v>
      </c>
      <c r="D1604" s="5">
        <v>118.49102246083</v>
      </c>
      <c r="E1604" s="5">
        <v>159</v>
      </c>
      <c r="F1604" s="5">
        <v>118.027792257347</v>
      </c>
    </row>
    <row r="1605" spans="3:6">
      <c r="C1605" s="5">
        <v>117</v>
      </c>
      <c r="D1605" s="5">
        <v>119.735102441625</v>
      </c>
      <c r="E1605" s="5">
        <v>159</v>
      </c>
      <c r="F1605" s="5">
        <v>115.166661858216</v>
      </c>
    </row>
    <row r="1606" spans="3:6">
      <c r="C1606" s="5">
        <v>117</v>
      </c>
      <c r="D1606" s="5">
        <v>122.855454613809</v>
      </c>
      <c r="E1606" s="5">
        <v>157</v>
      </c>
      <c r="F1606" s="5">
        <v>116.164776102286</v>
      </c>
    </row>
    <row r="1607" spans="3:6">
      <c r="C1607" s="5">
        <v>117</v>
      </c>
      <c r="D1607" s="5">
        <v>124.86381902001</v>
      </c>
      <c r="E1607" s="5">
        <v>154</v>
      </c>
      <c r="F1607" s="5">
        <v>109.34424060198199</v>
      </c>
    </row>
    <row r="1608" spans="3:6">
      <c r="C1608" s="5">
        <v>116</v>
      </c>
      <c r="D1608" s="5">
        <v>124.839837724809</v>
      </c>
      <c r="E1608" s="5">
        <v>152</v>
      </c>
      <c r="F1608" s="5">
        <v>113.11808090280699</v>
      </c>
    </row>
    <row r="1609" spans="3:6">
      <c r="C1609" s="5">
        <v>116</v>
      </c>
      <c r="D1609" s="5">
        <v>126.781035221382</v>
      </c>
      <c r="E1609" s="5">
        <v>150</v>
      </c>
      <c r="F1609" s="5">
        <v>117.31371231847901</v>
      </c>
    </row>
    <row r="1610" spans="3:6">
      <c r="C1610" s="5">
        <v>115</v>
      </c>
      <c r="D1610" s="5">
        <v>121.516740717166</v>
      </c>
      <c r="E1610" s="5">
        <v>146</v>
      </c>
      <c r="F1610" s="5">
        <v>117.17604392073601</v>
      </c>
    </row>
    <row r="1611" spans="3:6">
      <c r="C1611" s="5">
        <v>116</v>
      </c>
      <c r="D1611" s="5">
        <v>126.315137193335</v>
      </c>
      <c r="E1611" s="5">
        <v>142</v>
      </c>
      <c r="F1611" s="5">
        <v>132.31347655744699</v>
      </c>
    </row>
    <row r="1612" spans="3:6">
      <c r="C1612" s="5">
        <v>114</v>
      </c>
      <c r="D1612" s="5">
        <v>117.79399126877399</v>
      </c>
      <c r="E1612" s="5">
        <v>139</v>
      </c>
      <c r="F1612" s="5">
        <v>118.9099197515</v>
      </c>
    </row>
    <row r="1613" spans="3:6">
      <c r="C1613" s="5">
        <v>112</v>
      </c>
      <c r="D1613" s="5">
        <v>127.052996675526</v>
      </c>
      <c r="E1613" s="5">
        <v>135</v>
      </c>
      <c r="F1613" s="5">
        <v>132.72536515355799</v>
      </c>
    </row>
    <row r="1614" spans="3:6">
      <c r="C1614" s="5">
        <v>112</v>
      </c>
      <c r="D1614" s="5">
        <v>125.083687796289</v>
      </c>
      <c r="E1614" s="5">
        <v>132</v>
      </c>
      <c r="F1614" s="5">
        <v>132.036007342468</v>
      </c>
    </row>
    <row r="1615" spans="3:6">
      <c r="C1615" s="5">
        <v>111</v>
      </c>
      <c r="D1615" s="5">
        <v>136.696998317528</v>
      </c>
      <c r="E1615" s="5">
        <v>131</v>
      </c>
      <c r="F1615" s="5">
        <v>130.50803345090901</v>
      </c>
    </row>
    <row r="1616" spans="3:6">
      <c r="C1616" s="5">
        <v>110</v>
      </c>
      <c r="D1616" s="5">
        <v>123.079125486438</v>
      </c>
      <c r="E1616" s="5">
        <v>131</v>
      </c>
      <c r="F1616" s="5">
        <v>134.878360927746</v>
      </c>
    </row>
    <row r="1617" spans="3:6">
      <c r="C1617" s="5">
        <v>111</v>
      </c>
      <c r="D1617" s="5">
        <v>132.769980016414</v>
      </c>
      <c r="E1617" s="5">
        <v>131</v>
      </c>
      <c r="F1617" s="5">
        <v>120.4457315519</v>
      </c>
    </row>
    <row r="1618" spans="3:6">
      <c r="C1618" s="5">
        <v>111</v>
      </c>
      <c r="D1618" s="5">
        <v>122.662634530727</v>
      </c>
      <c r="E1618" s="5">
        <v>130</v>
      </c>
      <c r="F1618" s="5">
        <v>112.372577991687</v>
      </c>
    </row>
    <row r="1619" spans="3:6">
      <c r="C1619" s="5">
        <v>112</v>
      </c>
      <c r="D1619" s="5">
        <v>122.48623728187999</v>
      </c>
      <c r="E1619" s="5">
        <v>129</v>
      </c>
      <c r="F1619" s="5">
        <v>119.671692687041</v>
      </c>
    </row>
    <row r="1620" spans="3:6">
      <c r="C1620" s="5">
        <v>114</v>
      </c>
      <c r="D1620" s="5">
        <v>124.151542089459</v>
      </c>
      <c r="E1620" s="5">
        <v>128</v>
      </c>
      <c r="F1620" s="5">
        <v>115.875106947264</v>
      </c>
    </row>
    <row r="1621" spans="3:6">
      <c r="C1621" s="5">
        <v>116</v>
      </c>
      <c r="D1621" s="5">
        <v>121.35004866303601</v>
      </c>
      <c r="E1621" s="5">
        <v>125</v>
      </c>
      <c r="F1621" s="5">
        <v>113.848887198133</v>
      </c>
    </row>
    <row r="1622" spans="3:6">
      <c r="C1622" s="5">
        <v>116</v>
      </c>
      <c r="D1622" s="5">
        <v>125.496924886458</v>
      </c>
      <c r="E1622" s="5">
        <v>122</v>
      </c>
      <c r="F1622" s="5">
        <v>114.79110342311</v>
      </c>
    </row>
    <row r="1623" spans="3:6">
      <c r="C1623" s="5">
        <v>116</v>
      </c>
      <c r="D1623" s="5">
        <v>126.20353284648201</v>
      </c>
      <c r="E1623" s="5">
        <v>119</v>
      </c>
      <c r="F1623" s="5">
        <v>118.110558742904</v>
      </c>
    </row>
    <row r="1624" spans="3:6">
      <c r="C1624" s="5">
        <v>116</v>
      </c>
      <c r="D1624" s="5">
        <v>126.24124052934999</v>
      </c>
      <c r="E1624" s="5">
        <v>116</v>
      </c>
      <c r="F1624" s="5">
        <v>123.09492928884001</v>
      </c>
    </row>
    <row r="1625" spans="3:6">
      <c r="C1625" s="5">
        <v>117</v>
      </c>
      <c r="D1625" s="5">
        <v>123.68072938249</v>
      </c>
      <c r="E1625" s="5">
        <v>113</v>
      </c>
      <c r="F1625" s="5">
        <v>126.305971100771</v>
      </c>
    </row>
    <row r="1626" spans="3:6">
      <c r="C1626" s="5">
        <v>117</v>
      </c>
      <c r="D1626" s="5">
        <v>116.968272009049</v>
      </c>
      <c r="E1626" s="5">
        <v>110</v>
      </c>
      <c r="F1626" s="5">
        <v>116.751204635973</v>
      </c>
    </row>
    <row r="1627" spans="3:6">
      <c r="C1627" s="5">
        <v>118.333333333333</v>
      </c>
      <c r="D1627" s="5">
        <v>106.366972922394</v>
      </c>
      <c r="E1627" s="5">
        <v>108</v>
      </c>
      <c r="F1627" s="5">
        <v>110.786429932551</v>
      </c>
    </row>
    <row r="1628" spans="3:6">
      <c r="C1628" s="5">
        <v>120</v>
      </c>
      <c r="D1628" s="5">
        <v>121.196245591316</v>
      </c>
      <c r="E1628" s="5">
        <v>107</v>
      </c>
      <c r="F1628" s="5">
        <v>122.075851142986</v>
      </c>
    </row>
    <row r="1629" spans="3:6">
      <c r="C1629" s="5">
        <v>121</v>
      </c>
      <c r="D1629" s="5">
        <v>114.358202630761</v>
      </c>
      <c r="E1629" s="5">
        <v>107</v>
      </c>
      <c r="F1629" s="5">
        <v>119.273649305872</v>
      </c>
    </row>
    <row r="1630" spans="3:6">
      <c r="C1630" s="5">
        <v>122</v>
      </c>
      <c r="D1630" s="5">
        <v>124.502282308121</v>
      </c>
      <c r="E1630" s="5">
        <v>106</v>
      </c>
      <c r="F1630" s="5">
        <v>112.363830939553</v>
      </c>
    </row>
    <row r="1631" spans="3:6">
      <c r="C1631" s="5">
        <v>123</v>
      </c>
      <c r="D1631" s="5">
        <v>122.93496251785</v>
      </c>
      <c r="E1631" s="5">
        <v>105</v>
      </c>
      <c r="F1631" s="5">
        <v>117.89486366798501</v>
      </c>
    </row>
    <row r="1632" spans="3:6">
      <c r="C1632" s="5">
        <v>126</v>
      </c>
      <c r="D1632" s="5">
        <v>133.94239592646699</v>
      </c>
      <c r="E1632" s="5">
        <v>104</v>
      </c>
      <c r="F1632" s="5">
        <v>111.410327511875</v>
      </c>
    </row>
    <row r="1633" spans="3:6">
      <c r="C1633" s="5">
        <v>128</v>
      </c>
      <c r="D1633" s="5">
        <v>118.321485342364</v>
      </c>
      <c r="E1633" s="5">
        <v>105</v>
      </c>
      <c r="F1633" s="5">
        <v>113.35634793581301</v>
      </c>
    </row>
    <row r="1634" spans="3:6">
      <c r="C1634" s="5">
        <v>131</v>
      </c>
      <c r="D1634" s="5">
        <v>125.575781463315</v>
      </c>
      <c r="E1634" s="5">
        <v>107</v>
      </c>
      <c r="F1634" s="5">
        <v>112.954397304884</v>
      </c>
    </row>
    <row r="1635" spans="3:6">
      <c r="C1635" s="5">
        <v>135</v>
      </c>
      <c r="D1635" s="5">
        <v>127.09000226673599</v>
      </c>
      <c r="E1635" s="5">
        <v>107</v>
      </c>
      <c r="F1635" s="5">
        <v>115.62139979698399</v>
      </c>
    </row>
    <row r="1636" spans="3:6">
      <c r="C1636" s="5">
        <v>138</v>
      </c>
      <c r="D1636" s="5">
        <v>124.34647250715</v>
      </c>
      <c r="E1636" s="5">
        <v>106</v>
      </c>
      <c r="F1636" s="5">
        <v>111.750333659505</v>
      </c>
    </row>
    <row r="1637" spans="3:6">
      <c r="C1637" s="5">
        <v>140</v>
      </c>
      <c r="D1637" s="5">
        <v>123.960293895608</v>
      </c>
      <c r="E1637" s="5">
        <v>111</v>
      </c>
      <c r="F1637" s="5">
        <v>120.089176279928</v>
      </c>
    </row>
    <row r="1638" spans="3:6">
      <c r="C1638" s="5">
        <v>142</v>
      </c>
      <c r="D1638" s="5">
        <v>129.29827606224899</v>
      </c>
      <c r="E1638" s="5">
        <v>114</v>
      </c>
      <c r="F1638" s="5">
        <v>123.372031240277</v>
      </c>
    </row>
    <row r="1639" spans="3:6">
      <c r="C1639" s="5">
        <v>143</v>
      </c>
      <c r="D1639" s="5">
        <v>129.373004776643</v>
      </c>
      <c r="E1639" s="5">
        <v>114</v>
      </c>
      <c r="F1639" s="5">
        <v>118.768433757875</v>
      </c>
    </row>
    <row r="1640" spans="3:6">
      <c r="C1640" s="5">
        <v>143</v>
      </c>
      <c r="D1640" s="5">
        <v>129.13527815943701</v>
      </c>
      <c r="E1640" s="5">
        <v>111</v>
      </c>
      <c r="F1640" s="5">
        <v>116.929424085371</v>
      </c>
    </row>
    <row r="1641" spans="3:6">
      <c r="C1641" s="5">
        <v>143</v>
      </c>
      <c r="D1641" s="5">
        <v>122.233316075544</v>
      </c>
      <c r="E1641" s="5">
        <v>111</v>
      </c>
      <c r="F1641" s="5">
        <v>114.62810564481801</v>
      </c>
    </row>
    <row r="1642" spans="3:6">
      <c r="C1642" s="5">
        <v>142</v>
      </c>
      <c r="D1642" s="5">
        <v>125.45163495637399</v>
      </c>
      <c r="E1642" s="5">
        <v>111</v>
      </c>
      <c r="F1642" s="5">
        <v>120.46272360153201</v>
      </c>
    </row>
    <row r="1643" spans="3:6">
      <c r="C1643" s="5">
        <v>142</v>
      </c>
      <c r="D1643" s="5">
        <v>117.730183682175</v>
      </c>
      <c r="E1643" s="5">
        <v>111</v>
      </c>
      <c r="F1643" s="5">
        <v>111.508881201062</v>
      </c>
    </row>
    <row r="1644" spans="3:6">
      <c r="C1644" s="5">
        <v>144</v>
      </c>
      <c r="D1644" s="5">
        <v>120.972879098446</v>
      </c>
      <c r="E1644" s="5">
        <v>111</v>
      </c>
      <c r="F1644" s="5">
        <v>116.799702660691</v>
      </c>
    </row>
    <row r="1645" spans="3:6">
      <c r="C1645" s="5">
        <v>147</v>
      </c>
      <c r="D1645" s="5">
        <v>119.232006538197</v>
      </c>
      <c r="E1645" s="5">
        <v>112</v>
      </c>
      <c r="F1645" s="5">
        <v>113.637412891701</v>
      </c>
    </row>
    <row r="1646" spans="3:6">
      <c r="C1646" s="5">
        <v>149</v>
      </c>
      <c r="D1646" s="5">
        <v>118.698298615038</v>
      </c>
      <c r="E1646" s="5">
        <v>112</v>
      </c>
      <c r="F1646" s="5">
        <v>116.389898431939</v>
      </c>
    </row>
    <row r="1647" spans="3:6">
      <c r="C1647" s="5">
        <v>149</v>
      </c>
      <c r="D1647" s="5">
        <v>119.876504003702</v>
      </c>
      <c r="E1647" s="5">
        <v>112</v>
      </c>
      <c r="F1647" s="5">
        <v>116.22129088057901</v>
      </c>
    </row>
    <row r="1648" spans="3:6">
      <c r="C1648" s="5">
        <v>147</v>
      </c>
      <c r="D1648" s="5">
        <v>119.250378488701</v>
      </c>
      <c r="E1648" s="5">
        <v>113</v>
      </c>
      <c r="F1648" s="5">
        <v>99.668553075248695</v>
      </c>
    </row>
    <row r="1649" spans="3:6">
      <c r="C1649" s="5">
        <v>145</v>
      </c>
      <c r="D1649" s="5">
        <v>125.43230279433701</v>
      </c>
      <c r="E1649" s="5">
        <v>112</v>
      </c>
      <c r="F1649" s="5">
        <v>124.429517668454</v>
      </c>
    </row>
    <row r="1650" spans="3:6">
      <c r="C1650" s="5">
        <v>143</v>
      </c>
      <c r="D1650" s="5">
        <v>129.70510174974399</v>
      </c>
      <c r="E1650" s="5">
        <v>112</v>
      </c>
      <c r="F1650" s="5">
        <v>112.438193404882</v>
      </c>
    </row>
    <row r="1651" spans="3:6">
      <c r="C1651" s="5">
        <v>143</v>
      </c>
      <c r="D1651" s="5">
        <v>115.734747999511</v>
      </c>
      <c r="E1651" s="5">
        <v>112</v>
      </c>
      <c r="F1651" s="5">
        <v>112.51341529174201</v>
      </c>
    </row>
    <row r="1652" spans="3:6">
      <c r="C1652" s="5">
        <v>144</v>
      </c>
      <c r="D1652" s="5">
        <v>121.189659919329</v>
      </c>
      <c r="E1652" s="5">
        <v>111</v>
      </c>
      <c r="F1652" s="5">
        <v>108.332653232683</v>
      </c>
    </row>
    <row r="1653" spans="3:6">
      <c r="C1653" s="5">
        <v>145</v>
      </c>
      <c r="D1653" s="5">
        <v>115.889829737409</v>
      </c>
      <c r="E1653" s="5">
        <v>111</v>
      </c>
      <c r="F1653" s="5">
        <v>109.179277781374</v>
      </c>
    </row>
    <row r="1654" spans="3:6">
      <c r="C1654" s="5">
        <v>146</v>
      </c>
      <c r="D1654" s="5">
        <v>122.106896916081</v>
      </c>
      <c r="E1654" s="5">
        <v>111</v>
      </c>
      <c r="F1654" s="5">
        <v>109.88566040703699</v>
      </c>
    </row>
    <row r="1655" spans="3:6">
      <c r="C1655" s="5">
        <v>146</v>
      </c>
      <c r="D1655" s="5">
        <v>119.643047990974</v>
      </c>
      <c r="E1655" s="5">
        <v>112</v>
      </c>
      <c r="F1655" s="5">
        <v>110.976268574069</v>
      </c>
    </row>
    <row r="1656" spans="3:6">
      <c r="C1656" s="5">
        <v>146</v>
      </c>
      <c r="D1656" s="5">
        <v>112.152279938943</v>
      </c>
      <c r="E1656" s="5">
        <v>111</v>
      </c>
      <c r="F1656" s="5">
        <v>123.240779418006</v>
      </c>
    </row>
    <row r="1657" spans="3:6">
      <c r="C1657" s="5">
        <v>147</v>
      </c>
      <c r="D1657" s="5">
        <v>125.290196798793</v>
      </c>
      <c r="E1657" s="5">
        <v>109</v>
      </c>
      <c r="F1657" s="5">
        <v>117.87715474221601</v>
      </c>
    </row>
    <row r="1658" spans="3:6">
      <c r="C1658" s="5">
        <v>147</v>
      </c>
      <c r="D1658" s="5">
        <v>117.451248529281</v>
      </c>
      <c r="E1658" s="5">
        <v>108</v>
      </c>
      <c r="F1658" s="5">
        <v>118.13475703511899</v>
      </c>
    </row>
    <row r="1659" spans="3:6">
      <c r="C1659" s="5">
        <v>147</v>
      </c>
      <c r="D1659" s="5">
        <v>124.776562698563</v>
      </c>
      <c r="E1659" s="5">
        <v>109</v>
      </c>
      <c r="F1659" s="5">
        <v>116.355250977268</v>
      </c>
    </row>
    <row r="1660" spans="3:6">
      <c r="C1660" s="5">
        <v>145</v>
      </c>
      <c r="D1660" s="5">
        <v>114.803394214468</v>
      </c>
      <c r="E1660" s="5">
        <v>109</v>
      </c>
      <c r="F1660" s="5">
        <v>124.43774714416701</v>
      </c>
    </row>
    <row r="1661" spans="3:6">
      <c r="C1661" s="5">
        <v>143</v>
      </c>
      <c r="D1661" s="5">
        <v>120.629655887707</v>
      </c>
      <c r="E1661" s="5">
        <v>108</v>
      </c>
      <c r="F1661" s="5">
        <v>117.432504619547</v>
      </c>
    </row>
    <row r="1662" spans="3:6">
      <c r="C1662" s="5">
        <v>143</v>
      </c>
      <c r="D1662" s="5">
        <v>125.714488949151</v>
      </c>
      <c r="E1662" s="5">
        <v>107</v>
      </c>
      <c r="F1662" s="5">
        <v>111.196706834197</v>
      </c>
    </row>
    <row r="1663" spans="3:6">
      <c r="C1663" s="5">
        <v>142</v>
      </c>
      <c r="D1663" s="5">
        <v>129.43435780799101</v>
      </c>
      <c r="E1663" s="5">
        <v>107</v>
      </c>
      <c r="F1663" s="5">
        <v>102.994019043745</v>
      </c>
    </row>
    <row r="1664" spans="3:6">
      <c r="C1664" s="5">
        <v>142</v>
      </c>
      <c r="D1664" s="5">
        <v>119.58125319937101</v>
      </c>
      <c r="E1664" s="5">
        <v>108</v>
      </c>
      <c r="F1664" s="5">
        <v>110.27513643562401</v>
      </c>
    </row>
    <row r="1665" spans="3:6">
      <c r="C1665" s="5">
        <v>140</v>
      </c>
      <c r="D1665" s="5">
        <v>120.058412604449</v>
      </c>
      <c r="E1665" s="5">
        <v>108</v>
      </c>
      <c r="F1665" s="5">
        <v>109.43506425363699</v>
      </c>
    </row>
    <row r="1666" spans="3:6">
      <c r="C1666" s="5">
        <v>138</v>
      </c>
      <c r="D1666" s="5">
        <v>111.305846793664</v>
      </c>
      <c r="E1666" s="5">
        <v>109</v>
      </c>
      <c r="F1666" s="5">
        <v>112.867912012847</v>
      </c>
    </row>
    <row r="1667" spans="3:6">
      <c r="C1667" s="5">
        <v>136</v>
      </c>
      <c r="D1667" s="5">
        <v>120.73498344123</v>
      </c>
      <c r="E1667" s="5">
        <v>109</v>
      </c>
      <c r="F1667" s="5">
        <v>113.625468823529</v>
      </c>
    </row>
    <row r="1668" spans="3:6">
      <c r="C1668" s="5">
        <v>133</v>
      </c>
      <c r="D1668" s="5">
        <v>121.393311070078</v>
      </c>
      <c r="E1668" s="5">
        <v>110</v>
      </c>
      <c r="F1668" s="5">
        <v>121.43662285246199</v>
      </c>
    </row>
    <row r="1669" spans="3:6">
      <c r="C1669" s="5">
        <v>131</v>
      </c>
      <c r="D1669" s="5">
        <v>116.95837347442399</v>
      </c>
      <c r="E1669" s="5">
        <v>112</v>
      </c>
      <c r="F1669" s="5">
        <v>109.37136723276301</v>
      </c>
    </row>
    <row r="1670" spans="3:6">
      <c r="C1670" s="5">
        <v>130</v>
      </c>
      <c r="D1670" s="5">
        <v>115.792985580316</v>
      </c>
      <c r="E1670" s="5">
        <v>113</v>
      </c>
      <c r="F1670" s="5">
        <v>110.60761696674599</v>
      </c>
    </row>
    <row r="1671" spans="3:6">
      <c r="C1671" s="5">
        <v>128</v>
      </c>
      <c r="D1671" s="5">
        <v>114.228442058396</v>
      </c>
      <c r="E1671" s="5">
        <v>114</v>
      </c>
      <c r="F1671" s="5">
        <v>116.816795975331</v>
      </c>
    </row>
    <row r="1672" spans="3:6">
      <c r="C1672" s="5">
        <v>127</v>
      </c>
      <c r="D1672" s="5">
        <v>124.634571536016</v>
      </c>
      <c r="E1672" s="5">
        <v>115</v>
      </c>
      <c r="F1672" s="5">
        <v>112.442510313049</v>
      </c>
    </row>
    <row r="1673" spans="3:6">
      <c r="C1673" s="5">
        <v>124</v>
      </c>
      <c r="D1673" s="5">
        <v>127.248427470433</v>
      </c>
      <c r="E1673" s="5">
        <v>115</v>
      </c>
      <c r="F1673" s="5">
        <v>119.94851192640201</v>
      </c>
    </row>
    <row r="1674" spans="3:6">
      <c r="C1674" s="5">
        <v>123</v>
      </c>
      <c r="D1674" s="5">
        <v>129.75614217266801</v>
      </c>
      <c r="E1674" s="5">
        <v>115</v>
      </c>
      <c r="F1674" s="5">
        <v>123.15497637724999</v>
      </c>
    </row>
    <row r="1675" spans="3:6">
      <c r="C1675" s="5">
        <v>121.333333333333</v>
      </c>
      <c r="D1675" s="5">
        <v>121.983588643912</v>
      </c>
      <c r="E1675" s="5">
        <v>116</v>
      </c>
      <c r="F1675" s="5">
        <v>111.73997862618801</v>
      </c>
    </row>
    <row r="1676" spans="3:6">
      <c r="C1676" s="5">
        <v>120</v>
      </c>
      <c r="D1676" s="5">
        <v>134.657106799601</v>
      </c>
      <c r="E1676" s="5">
        <v>117</v>
      </c>
      <c r="F1676" s="5">
        <v>114.567018385647</v>
      </c>
    </row>
    <row r="1677" spans="3:6">
      <c r="C1677" s="5">
        <v>120</v>
      </c>
      <c r="D1677" s="5">
        <v>128.455675102941</v>
      </c>
      <c r="E1677" s="5">
        <v>117</v>
      </c>
      <c r="F1677" s="5">
        <v>119.844210847497</v>
      </c>
    </row>
    <row r="1678" spans="3:6">
      <c r="C1678" s="5">
        <v>119</v>
      </c>
      <c r="D1678" s="5">
        <v>116.403971830967</v>
      </c>
      <c r="E1678" s="5">
        <v>116</v>
      </c>
      <c r="F1678" s="5">
        <v>113.093229426351</v>
      </c>
    </row>
    <row r="1679" spans="3:6">
      <c r="C1679" s="5">
        <v>119</v>
      </c>
      <c r="D1679" s="5">
        <v>115.825614450445</v>
      </c>
      <c r="E1679" s="5">
        <v>117</v>
      </c>
      <c r="F1679" s="5">
        <v>119.001108740497</v>
      </c>
    </row>
    <row r="1680" spans="3:6">
      <c r="C1680" s="5">
        <v>118</v>
      </c>
      <c r="D1680" s="5">
        <v>118.06324893717</v>
      </c>
      <c r="E1680" s="5">
        <v>118</v>
      </c>
      <c r="F1680" s="5">
        <v>116.710276189716</v>
      </c>
    </row>
    <row r="1681" spans="3:6">
      <c r="C1681" s="5">
        <v>117</v>
      </c>
      <c r="D1681" s="5">
        <v>117.84816900933799</v>
      </c>
      <c r="E1681" s="5">
        <v>118</v>
      </c>
      <c r="F1681" s="5">
        <v>119.33276617606199</v>
      </c>
    </row>
    <row r="1682" spans="3:6">
      <c r="C1682" s="5">
        <v>116</v>
      </c>
      <c r="D1682" s="5">
        <v>120.879391406929</v>
      </c>
      <c r="E1682" s="5">
        <v>118</v>
      </c>
      <c r="F1682" s="5">
        <v>115.470968057327</v>
      </c>
    </row>
    <row r="1683" spans="3:6">
      <c r="C1683" s="5">
        <v>116</v>
      </c>
      <c r="D1683" s="5">
        <v>115.954920562634</v>
      </c>
      <c r="E1683" s="5">
        <v>118</v>
      </c>
      <c r="F1683" s="5">
        <v>117.38504130377601</v>
      </c>
    </row>
    <row r="1684" spans="3:6">
      <c r="C1684" s="5">
        <v>116</v>
      </c>
      <c r="D1684" s="5">
        <v>108.474632833469</v>
      </c>
      <c r="E1684" s="5">
        <v>118</v>
      </c>
      <c r="F1684" s="5">
        <v>120.269811057114</v>
      </c>
    </row>
    <row r="1685" spans="3:6">
      <c r="C1685" s="5">
        <v>115</v>
      </c>
      <c r="D1685" s="5">
        <v>121.80555392993401</v>
      </c>
      <c r="E1685" s="5">
        <v>118</v>
      </c>
      <c r="F1685" s="5">
        <v>113.786732670342</v>
      </c>
    </row>
    <row r="1686" spans="3:6">
      <c r="C1686" s="5">
        <v>116</v>
      </c>
      <c r="D1686" s="5">
        <v>112.272945583328</v>
      </c>
      <c r="E1686" s="5">
        <v>118</v>
      </c>
      <c r="F1686" s="5">
        <v>113.18209290390899</v>
      </c>
    </row>
    <row r="1687" spans="3:6">
      <c r="C1687" s="5">
        <v>117</v>
      </c>
      <c r="D1687" s="5">
        <v>118.27345715749701</v>
      </c>
      <c r="E1687" s="5">
        <v>116</v>
      </c>
      <c r="F1687" s="5">
        <v>115.42220766004699</v>
      </c>
    </row>
    <row r="1688" spans="3:6">
      <c r="C1688" s="5">
        <v>117</v>
      </c>
      <c r="D1688" s="5">
        <v>113.800498092653</v>
      </c>
      <c r="E1688" s="5">
        <v>115</v>
      </c>
      <c r="F1688" s="5">
        <v>111.613788790846</v>
      </c>
    </row>
    <row r="1689" spans="3:6">
      <c r="C1689" s="5">
        <v>117</v>
      </c>
      <c r="D1689" s="5">
        <v>109.587891560004</v>
      </c>
      <c r="E1689" s="5">
        <v>114</v>
      </c>
      <c r="F1689" s="5">
        <v>118.43728139698899</v>
      </c>
    </row>
    <row r="1690" spans="3:6">
      <c r="C1690" s="5">
        <v>116</v>
      </c>
      <c r="D1690" s="5">
        <v>105.212041562312</v>
      </c>
      <c r="E1690" s="5">
        <v>113</v>
      </c>
      <c r="F1690" s="5">
        <v>114.22873435000299</v>
      </c>
    </row>
    <row r="1691" spans="3:6">
      <c r="C1691" s="5">
        <v>115</v>
      </c>
      <c r="D1691" s="5">
        <v>112.69823256124199</v>
      </c>
      <c r="E1691" s="5">
        <v>112</v>
      </c>
      <c r="F1691" s="5">
        <v>117.774486811426</v>
      </c>
    </row>
    <row r="1692" spans="3:6">
      <c r="C1692" s="5">
        <v>114</v>
      </c>
      <c r="D1692" s="5">
        <v>110.673667679741</v>
      </c>
      <c r="E1692" s="5">
        <v>111</v>
      </c>
      <c r="F1692" s="5">
        <v>115.320205100069</v>
      </c>
    </row>
    <row r="1693" spans="3:6">
      <c r="C1693" s="5">
        <v>113</v>
      </c>
      <c r="D1693" s="5">
        <v>114.140649675595</v>
      </c>
      <c r="E1693" s="5">
        <v>110</v>
      </c>
      <c r="F1693" s="5">
        <v>109.82685965760101</v>
      </c>
    </row>
    <row r="1694" spans="3:6">
      <c r="C1694" s="5">
        <v>112</v>
      </c>
      <c r="D1694" s="5">
        <v>119.050638225569</v>
      </c>
      <c r="E1694" s="5">
        <v>109</v>
      </c>
      <c r="F1694" s="5">
        <v>113.67661152971399</v>
      </c>
    </row>
    <row r="1695" spans="3:6">
      <c r="C1695" s="5">
        <v>111</v>
      </c>
      <c r="D1695" s="5">
        <v>117.667879573552</v>
      </c>
      <c r="E1695" s="5">
        <v>108</v>
      </c>
      <c r="F1695" s="5">
        <v>99.544669123728696</v>
      </c>
    </row>
    <row r="1696" spans="3:6">
      <c r="C1696" s="5">
        <v>111</v>
      </c>
      <c r="D1696" s="5">
        <v>114.14551739478399</v>
      </c>
      <c r="E1696" s="5">
        <v>108</v>
      </c>
      <c r="F1696" s="5">
        <v>113.59347724961</v>
      </c>
    </row>
    <row r="1697" spans="3:6">
      <c r="C1697" s="5">
        <v>110</v>
      </c>
      <c r="D1697" s="5">
        <v>109.817659967235</v>
      </c>
      <c r="E1697" s="5">
        <v>106</v>
      </c>
      <c r="F1697" s="5">
        <v>113.791053010643</v>
      </c>
    </row>
    <row r="1698" spans="3:6">
      <c r="C1698" s="5">
        <v>111</v>
      </c>
      <c r="D1698" s="5">
        <v>107.021480151519</v>
      </c>
      <c r="E1698" s="5">
        <v>105</v>
      </c>
      <c r="F1698" s="5">
        <v>99.666449284519004</v>
      </c>
    </row>
    <row r="1699" spans="3:6">
      <c r="C1699" s="5">
        <v>110.166666666666</v>
      </c>
      <c r="D1699" s="5">
        <v>125.999977526005</v>
      </c>
      <c r="E1699" s="5">
        <v>104</v>
      </c>
      <c r="F1699" s="5">
        <v>103.890527183169</v>
      </c>
    </row>
    <row r="1700" spans="3:6">
      <c r="C1700" s="5">
        <v>109</v>
      </c>
      <c r="D1700" s="5">
        <v>119.954222147054</v>
      </c>
      <c r="E1700" s="5">
        <v>103</v>
      </c>
      <c r="F1700" s="5">
        <v>107.627796725249</v>
      </c>
    </row>
    <row r="1701" spans="3:6">
      <c r="C1701" s="5">
        <v>109</v>
      </c>
      <c r="D1701" s="5">
        <v>107.19990387724</v>
      </c>
      <c r="E1701" s="5">
        <v>101</v>
      </c>
      <c r="F1701" s="5">
        <v>125.810829301192</v>
      </c>
    </row>
    <row r="1702" spans="3:6">
      <c r="C1702" s="5">
        <v>108</v>
      </c>
      <c r="D1702" s="5">
        <v>91.152071153616902</v>
      </c>
      <c r="E1702" s="5">
        <v>101</v>
      </c>
      <c r="F1702" s="5">
        <v>106.120646799395</v>
      </c>
    </row>
    <row r="1703" spans="3:6">
      <c r="C1703" s="5">
        <v>107</v>
      </c>
      <c r="D1703" s="5">
        <v>113.130584185852</v>
      </c>
      <c r="E1703" s="5">
        <v>101</v>
      </c>
      <c r="F1703" s="5">
        <v>116.702836453667</v>
      </c>
    </row>
    <row r="1704" spans="3:6">
      <c r="C1704" s="5">
        <v>106</v>
      </c>
      <c r="D1704" s="5">
        <v>112.545424143508</v>
      </c>
      <c r="E1704" s="5">
        <v>102</v>
      </c>
      <c r="F1704" s="5">
        <v>122.85114907555599</v>
      </c>
    </row>
    <row r="1705" spans="3:6">
      <c r="C1705" s="5">
        <v>105</v>
      </c>
      <c r="D1705" s="5">
        <v>97.292080224462595</v>
      </c>
      <c r="E1705" s="5">
        <v>105</v>
      </c>
      <c r="F1705" s="5">
        <v>115.888489222008</v>
      </c>
    </row>
    <row r="1706" spans="3:6">
      <c r="C1706" s="5">
        <v>105</v>
      </c>
      <c r="D1706" s="5">
        <v>89.673861476173798</v>
      </c>
      <c r="E1706" s="5">
        <v>104</v>
      </c>
      <c r="F1706" s="5">
        <v>118.23371859998601</v>
      </c>
    </row>
    <row r="1707" spans="3:6">
      <c r="C1707" s="5">
        <v>106</v>
      </c>
      <c r="D1707" s="5">
        <v>107.57598055722499</v>
      </c>
      <c r="E1707" s="5">
        <v>104</v>
      </c>
      <c r="F1707" s="5">
        <v>116.182142734553</v>
      </c>
    </row>
    <row r="1708" spans="3:6">
      <c r="C1708" s="5">
        <v>106</v>
      </c>
      <c r="D1708" s="5">
        <v>104.21770592674901</v>
      </c>
      <c r="E1708" s="5">
        <v>103</v>
      </c>
      <c r="F1708" s="5">
        <v>113.944200854082</v>
      </c>
    </row>
    <row r="1709" spans="3:6">
      <c r="C1709" s="5">
        <v>107</v>
      </c>
      <c r="D1709" s="5">
        <v>105.104781804007</v>
      </c>
      <c r="E1709" s="5">
        <v>103</v>
      </c>
      <c r="F1709" s="5">
        <v>115.236044224446</v>
      </c>
    </row>
    <row r="1710" spans="3:6">
      <c r="C1710" s="5">
        <v>108</v>
      </c>
      <c r="D1710" s="5">
        <v>112.81356927274101</v>
      </c>
      <c r="E1710" s="5">
        <v>103</v>
      </c>
      <c r="F1710" s="5">
        <v>112.64512759967199</v>
      </c>
    </row>
    <row r="1711" spans="3:6">
      <c r="C1711" s="5">
        <v>108</v>
      </c>
      <c r="D1711" s="5">
        <v>110.40467097948201</v>
      </c>
      <c r="E1711" s="5">
        <v>103</v>
      </c>
      <c r="F1711" s="5">
        <v>109.391289035398</v>
      </c>
    </row>
    <row r="1712" spans="3:6">
      <c r="C1712" s="5">
        <v>107</v>
      </c>
      <c r="D1712" s="5">
        <v>104.13113841925799</v>
      </c>
      <c r="E1712" s="5">
        <v>104</v>
      </c>
      <c r="F1712" s="5">
        <v>112.92811625324499</v>
      </c>
    </row>
    <row r="1713" spans="3:6">
      <c r="C1713" s="5">
        <v>107</v>
      </c>
      <c r="D1713" s="5">
        <v>105.380403691631</v>
      </c>
      <c r="E1713" s="5">
        <v>104</v>
      </c>
      <c r="F1713" s="5">
        <v>115.881639442354</v>
      </c>
    </row>
    <row r="1714" spans="3:6">
      <c r="C1714" s="5">
        <v>107</v>
      </c>
      <c r="D1714" s="5">
        <v>112.79430644105101</v>
      </c>
      <c r="E1714" s="5">
        <v>105</v>
      </c>
      <c r="F1714" s="5">
        <v>110.511018496444</v>
      </c>
    </row>
    <row r="1715" spans="3:6">
      <c r="C1715" s="5">
        <v>106</v>
      </c>
      <c r="D1715" s="5">
        <v>106.620078644598</v>
      </c>
      <c r="E1715" s="5">
        <v>106</v>
      </c>
      <c r="F1715" s="5">
        <v>110.22358981206099</v>
      </c>
    </row>
    <row r="1716" spans="3:6">
      <c r="C1716" s="5">
        <v>103</v>
      </c>
      <c r="D1716" s="5">
        <v>103.555245602333</v>
      </c>
      <c r="E1716" s="5">
        <v>103</v>
      </c>
      <c r="F1716" s="5">
        <v>108.54880738409101</v>
      </c>
    </row>
    <row r="1717" spans="3:6">
      <c r="C1717" s="5">
        <v>101</v>
      </c>
      <c r="D1717" s="5">
        <v>105.936376987034</v>
      </c>
      <c r="E1717" s="5">
        <v>100</v>
      </c>
      <c r="F1717" s="5">
        <v>106.956903432544</v>
      </c>
    </row>
    <row r="1718" spans="3:6">
      <c r="C1718" s="5">
        <v>100</v>
      </c>
      <c r="D1718" s="5">
        <v>112.47513455228</v>
      </c>
      <c r="E1718" s="5">
        <v>100</v>
      </c>
      <c r="F1718" s="5">
        <v>107.91012027153</v>
      </c>
    </row>
    <row r="1719" spans="3:6">
      <c r="C1719" s="5">
        <v>100</v>
      </c>
      <c r="D1719" s="5">
        <v>103.606276540945</v>
      </c>
      <c r="E1719" s="5">
        <v>103</v>
      </c>
      <c r="F1719" s="5">
        <v>99.043855790585496</v>
      </c>
    </row>
    <row r="1720" spans="3:6">
      <c r="C1720" s="5">
        <v>100</v>
      </c>
      <c r="D1720" s="5">
        <v>108.74657894065599</v>
      </c>
      <c r="E1720" s="5">
        <v>106</v>
      </c>
      <c r="F1720" s="5">
        <v>109.651482561527</v>
      </c>
    </row>
    <row r="1721" spans="3:6">
      <c r="C1721" s="5">
        <v>100</v>
      </c>
      <c r="D1721" s="5">
        <v>103.565891705976</v>
      </c>
      <c r="E1721" s="5">
        <v>108</v>
      </c>
      <c r="F1721" s="5">
        <v>107.452812287185</v>
      </c>
    </row>
    <row r="1722" spans="3:6">
      <c r="C1722" s="5">
        <v>99</v>
      </c>
      <c r="D1722" s="5">
        <v>103.77962693855</v>
      </c>
      <c r="E1722" s="5">
        <v>109</v>
      </c>
      <c r="F1722" s="5">
        <v>123.889379334962</v>
      </c>
    </row>
    <row r="1723" spans="3:6">
      <c r="C1723" s="5">
        <v>99</v>
      </c>
      <c r="D1723" s="5">
        <v>114.390504772765</v>
      </c>
      <c r="E1723" s="5">
        <v>109</v>
      </c>
      <c r="F1723" s="5">
        <v>107.54894118419401</v>
      </c>
    </row>
    <row r="1724" spans="3:6">
      <c r="C1724" s="5">
        <v>99</v>
      </c>
      <c r="D1724" s="5">
        <v>123.159625621423</v>
      </c>
      <c r="E1724" s="5">
        <v>111</v>
      </c>
      <c r="F1724" s="5">
        <v>108.759448709246</v>
      </c>
    </row>
    <row r="1725" spans="3:6">
      <c r="C1725" s="5">
        <v>98</v>
      </c>
      <c r="D1725" s="5">
        <v>88.322671813735198</v>
      </c>
      <c r="E1725" s="5">
        <v>112</v>
      </c>
      <c r="F1725" s="5">
        <v>104.292950300432</v>
      </c>
    </row>
    <row r="1726" spans="3:6">
      <c r="C1726" s="5">
        <v>98</v>
      </c>
      <c r="D1726" s="5">
        <v>91.415850447403599</v>
      </c>
      <c r="E1726" s="5">
        <v>112</v>
      </c>
      <c r="F1726" s="5">
        <v>108.033514376629</v>
      </c>
    </row>
    <row r="1727" spans="3:6">
      <c r="C1727" s="5">
        <v>98</v>
      </c>
      <c r="D1727" s="5">
        <v>108.321902833799</v>
      </c>
      <c r="E1727" s="5">
        <v>110</v>
      </c>
      <c r="F1727" s="5">
        <v>113.461980306903</v>
      </c>
    </row>
    <row r="1728" spans="3:6">
      <c r="C1728" s="5">
        <v>97</v>
      </c>
      <c r="D1728" s="5">
        <v>93.979418090891897</v>
      </c>
      <c r="E1728" s="5">
        <v>110</v>
      </c>
      <c r="F1728" s="5">
        <v>110.084729444884</v>
      </c>
    </row>
    <row r="1729" spans="3:6">
      <c r="C1729" s="5">
        <v>97</v>
      </c>
      <c r="D1729" s="5">
        <v>102.41192476649</v>
      </c>
      <c r="E1729" s="5">
        <v>111</v>
      </c>
      <c r="F1729" s="5">
        <v>106.48458255587801</v>
      </c>
    </row>
    <row r="1730" spans="3:6">
      <c r="C1730" s="5">
        <v>97</v>
      </c>
      <c r="D1730" s="5">
        <v>111.901064288258</v>
      </c>
      <c r="E1730" s="5">
        <v>113</v>
      </c>
      <c r="F1730" s="5">
        <v>112.274204827277</v>
      </c>
    </row>
    <row r="1731" spans="3:6">
      <c r="C1731" s="5">
        <v>96</v>
      </c>
      <c r="D1731" s="5">
        <v>87.993989737819305</v>
      </c>
      <c r="E1731" s="5">
        <v>115</v>
      </c>
      <c r="F1731" s="5">
        <v>111.00072653950799</v>
      </c>
    </row>
    <row r="1732" spans="3:6">
      <c r="C1732" s="5">
        <v>96</v>
      </c>
      <c r="D1732" s="5">
        <v>96.990004088948695</v>
      </c>
      <c r="E1732" s="5">
        <v>115</v>
      </c>
      <c r="F1732" s="5">
        <v>113.2154201405</v>
      </c>
    </row>
    <row r="1733" spans="3:6">
      <c r="C1733" s="5">
        <v>95</v>
      </c>
      <c r="D1733" s="5">
        <v>109.193004427394</v>
      </c>
      <c r="E1733" s="5">
        <v>116</v>
      </c>
      <c r="F1733" s="5">
        <v>107.81142150263901</v>
      </c>
    </row>
    <row r="1734" spans="3:6">
      <c r="C1734" s="5">
        <v>95</v>
      </c>
      <c r="D1734" s="5">
        <v>104.523746077882</v>
      </c>
      <c r="E1734" s="5">
        <v>116</v>
      </c>
      <c r="F1734" s="5">
        <v>108.987706093993</v>
      </c>
    </row>
    <row r="1735" spans="3:6">
      <c r="C1735" s="5">
        <v>95</v>
      </c>
      <c r="D1735" s="5">
        <v>103.026740874053</v>
      </c>
      <c r="E1735" s="5">
        <v>116</v>
      </c>
      <c r="F1735" s="5">
        <v>111.629360737217</v>
      </c>
    </row>
    <row r="1736" spans="3:6">
      <c r="C1736" s="5">
        <v>95</v>
      </c>
      <c r="D1736" s="5">
        <v>93.836511001257307</v>
      </c>
      <c r="E1736" s="5">
        <v>116</v>
      </c>
      <c r="F1736" s="5">
        <v>105.509556583438</v>
      </c>
    </row>
    <row r="1737" spans="3:6">
      <c r="C1737" s="5">
        <v>95</v>
      </c>
      <c r="D1737" s="5">
        <v>115.779271837876</v>
      </c>
      <c r="E1737" s="5">
        <v>114</v>
      </c>
      <c r="F1737" s="5">
        <v>102.22037598827001</v>
      </c>
    </row>
    <row r="1738" spans="3:6">
      <c r="C1738" s="5">
        <v>94</v>
      </c>
      <c r="D1738" s="5">
        <v>104.31112042042599</v>
      </c>
      <c r="E1738" s="5">
        <v>113</v>
      </c>
      <c r="F1738" s="5">
        <v>107.816489442134</v>
      </c>
    </row>
    <row r="1739" spans="3:6">
      <c r="C1739" s="5">
        <v>95</v>
      </c>
      <c r="D1739" s="5">
        <v>108.741897478772</v>
      </c>
      <c r="E1739" s="5">
        <v>111</v>
      </c>
      <c r="F1739" s="5">
        <v>116.01512949018399</v>
      </c>
    </row>
    <row r="1740" spans="3:6">
      <c r="C1740" s="5">
        <v>94</v>
      </c>
      <c r="D1740" s="5">
        <v>100.12041180787401</v>
      </c>
      <c r="E1740" s="5">
        <v>111</v>
      </c>
      <c r="F1740" s="5">
        <v>102.260674795486</v>
      </c>
    </row>
    <row r="1741" spans="3:6">
      <c r="C1741" s="5">
        <v>94</v>
      </c>
      <c r="D1741" s="5">
        <v>104.33103533643499</v>
      </c>
      <c r="E1741" s="5">
        <v>110</v>
      </c>
      <c r="F1741" s="5">
        <v>113.235911660532</v>
      </c>
    </row>
    <row r="1742" spans="3:6">
      <c r="C1742" s="5">
        <v>93</v>
      </c>
      <c r="D1742" s="5">
        <v>100.54493493261</v>
      </c>
      <c r="E1742" s="5">
        <v>108</v>
      </c>
      <c r="F1742" s="5">
        <v>108.63579148685</v>
      </c>
    </row>
    <row r="1743" spans="3:6">
      <c r="C1743" s="5">
        <v>93</v>
      </c>
      <c r="D1743" s="5">
        <v>105.143478786768</v>
      </c>
      <c r="E1743" s="5">
        <v>107</v>
      </c>
      <c r="F1743" s="5">
        <v>109.87175609718599</v>
      </c>
    </row>
    <row r="1744" spans="3:6">
      <c r="C1744" s="5">
        <v>94</v>
      </c>
      <c r="D1744" s="5">
        <v>95.621442610812494</v>
      </c>
      <c r="E1744" s="5">
        <v>104</v>
      </c>
      <c r="F1744" s="5">
        <v>110.787156042953</v>
      </c>
    </row>
    <row r="1745" spans="3:6">
      <c r="C1745" s="5">
        <v>94</v>
      </c>
      <c r="D1745" s="5">
        <v>102.138486821689</v>
      </c>
      <c r="E1745" s="5">
        <v>102</v>
      </c>
      <c r="F1745" s="5">
        <v>105.797895200624</v>
      </c>
    </row>
    <row r="1746" spans="3:6">
      <c r="C1746" s="5">
        <v>93</v>
      </c>
      <c r="D1746" s="5">
        <v>99.268581049984107</v>
      </c>
      <c r="E1746" s="5">
        <v>102</v>
      </c>
      <c r="F1746" s="5">
        <v>103.486183230707</v>
      </c>
    </row>
    <row r="1747" spans="3:6">
      <c r="C1747" s="5">
        <v>92.8333333333333</v>
      </c>
      <c r="D1747" s="5">
        <v>102.052172801784</v>
      </c>
      <c r="E1747" s="5">
        <v>102</v>
      </c>
      <c r="F1747" s="5">
        <v>109.98908585381901</v>
      </c>
    </row>
    <row r="1748" spans="3:6">
      <c r="C1748" s="5">
        <v>93</v>
      </c>
      <c r="D1748" s="5">
        <v>104.949999175218</v>
      </c>
      <c r="E1748" s="5">
        <v>100</v>
      </c>
      <c r="F1748" s="5">
        <v>113.16129007762</v>
      </c>
    </row>
    <row r="1749" spans="3:6">
      <c r="C1749" s="5">
        <v>93</v>
      </c>
      <c r="D1749" s="5">
        <v>99.356376313472197</v>
      </c>
      <c r="E1749" s="5">
        <v>96</v>
      </c>
      <c r="F1749" s="5">
        <v>122.13128690356599</v>
      </c>
    </row>
    <row r="1750" spans="3:6">
      <c r="C1750" s="5">
        <v>93</v>
      </c>
      <c r="D1750" s="5">
        <v>114.549831975744</v>
      </c>
      <c r="E1750" s="5">
        <v>95</v>
      </c>
      <c r="F1750" s="5">
        <v>117.68042670765099</v>
      </c>
    </row>
    <row r="1751" spans="3:6">
      <c r="C1751" s="5">
        <v>92</v>
      </c>
      <c r="D1751" s="5">
        <v>110.42694930015</v>
      </c>
      <c r="E1751" s="5">
        <v>96</v>
      </c>
      <c r="F1751" s="5">
        <v>112.69597638647301</v>
      </c>
    </row>
    <row r="1752" spans="3:6">
      <c r="C1752" s="5">
        <v>92</v>
      </c>
      <c r="D1752" s="5">
        <v>107.413596605653</v>
      </c>
      <c r="E1752" s="5">
        <v>96</v>
      </c>
      <c r="F1752" s="5">
        <v>113.030295143649</v>
      </c>
    </row>
    <row r="1753" spans="3:6">
      <c r="C1753" s="5">
        <v>92</v>
      </c>
      <c r="D1753" s="5">
        <v>100.989029962435</v>
      </c>
      <c r="E1753" s="5">
        <v>97</v>
      </c>
      <c r="F1753" s="5">
        <v>104.35647570555101</v>
      </c>
    </row>
    <row r="1754" spans="3:6">
      <c r="C1754" s="5">
        <v>92</v>
      </c>
      <c r="D1754" s="5">
        <v>95.967538410882995</v>
      </c>
      <c r="E1754" s="5">
        <v>98</v>
      </c>
      <c r="F1754" s="5">
        <v>107.44641945722501</v>
      </c>
    </row>
    <row r="1755" spans="3:6">
      <c r="C1755" s="5">
        <v>91</v>
      </c>
      <c r="D1755" s="5">
        <v>86.721374782080801</v>
      </c>
      <c r="E1755" s="5">
        <v>99</v>
      </c>
      <c r="F1755" s="5">
        <v>105.030025321255</v>
      </c>
    </row>
    <row r="1756" spans="3:6">
      <c r="C1756" s="5">
        <v>91</v>
      </c>
      <c r="D1756" s="5">
        <v>111.915910493138</v>
      </c>
      <c r="E1756" s="5">
        <v>100</v>
      </c>
      <c r="F1756" s="5">
        <v>105.466901339486</v>
      </c>
    </row>
    <row r="1757" spans="3:6">
      <c r="C1757" s="5">
        <v>91</v>
      </c>
      <c r="D1757" s="5">
        <v>88.314677012468195</v>
      </c>
      <c r="E1757" s="5">
        <v>102</v>
      </c>
      <c r="F1757" s="5">
        <v>111.60187917384501</v>
      </c>
    </row>
    <row r="1758" spans="3:6">
      <c r="C1758" s="5">
        <v>91</v>
      </c>
      <c r="D1758" s="5">
        <v>93.154216196192095</v>
      </c>
      <c r="E1758" s="5">
        <v>102</v>
      </c>
      <c r="F1758" s="5">
        <v>109.567765220955</v>
      </c>
    </row>
    <row r="1759" spans="3:6">
      <c r="C1759" s="5">
        <v>91</v>
      </c>
      <c r="D1759" s="5">
        <v>88.081237141272197</v>
      </c>
      <c r="E1759" s="5">
        <v>102</v>
      </c>
      <c r="F1759" s="5">
        <v>104.502294286384</v>
      </c>
    </row>
    <row r="1760" spans="3:6">
      <c r="C1760" s="5">
        <v>92</v>
      </c>
      <c r="D1760" s="5">
        <v>101.472227481903</v>
      </c>
      <c r="E1760" s="5">
        <v>102</v>
      </c>
      <c r="F1760" s="5">
        <v>105.919324695906</v>
      </c>
    </row>
    <row r="1761" spans="3:6">
      <c r="C1761" s="5">
        <v>92</v>
      </c>
      <c r="D1761" s="5">
        <v>102.337289758602</v>
      </c>
      <c r="E1761" s="5">
        <v>102</v>
      </c>
      <c r="F1761" s="5">
        <v>112.071470053691</v>
      </c>
    </row>
    <row r="1762" spans="3:6">
      <c r="C1762" s="5">
        <v>92</v>
      </c>
      <c r="D1762" s="5">
        <v>97.818494132504995</v>
      </c>
      <c r="E1762" s="5">
        <v>101</v>
      </c>
      <c r="F1762" s="5">
        <v>113.753275546986</v>
      </c>
    </row>
    <row r="1763" spans="3:6">
      <c r="C1763" s="5">
        <v>91</v>
      </c>
      <c r="D1763" s="5">
        <v>105.90343879311</v>
      </c>
      <c r="E1763" s="5">
        <v>100</v>
      </c>
      <c r="F1763" s="5">
        <v>111.539604864742</v>
      </c>
    </row>
    <row r="1764" spans="3:6">
      <c r="C1764" s="5">
        <v>91</v>
      </c>
      <c r="D1764" s="5">
        <v>98.007125357328405</v>
      </c>
      <c r="E1764" s="5">
        <v>101</v>
      </c>
      <c r="F1764" s="5">
        <v>108.68876712133</v>
      </c>
    </row>
    <row r="1765" spans="3:6">
      <c r="C1765" s="5">
        <v>91</v>
      </c>
      <c r="D1765" s="5">
        <v>107.37302493384099</v>
      </c>
      <c r="E1765" s="5">
        <v>100</v>
      </c>
      <c r="F1765" s="5">
        <v>106.15586266476301</v>
      </c>
    </row>
    <row r="1766" spans="3:6">
      <c r="C1766" s="5">
        <v>92</v>
      </c>
      <c r="D1766" s="5">
        <v>102.43717853229199</v>
      </c>
      <c r="E1766" s="5">
        <v>100</v>
      </c>
      <c r="F1766" s="5">
        <v>109.23473050536001</v>
      </c>
    </row>
    <row r="1767" spans="3:6">
      <c r="C1767" s="5">
        <v>92</v>
      </c>
      <c r="D1767" s="5">
        <v>102.839896784673</v>
      </c>
      <c r="E1767" s="5">
        <v>101</v>
      </c>
      <c r="F1767" s="5">
        <v>109.67954433155199</v>
      </c>
    </row>
    <row r="1768" spans="3:6">
      <c r="C1768" s="5">
        <v>92</v>
      </c>
      <c r="D1768" s="5">
        <v>103.49654866122501</v>
      </c>
      <c r="E1768" s="5">
        <v>101</v>
      </c>
      <c r="F1768" s="5">
        <v>104.479101791719</v>
      </c>
    </row>
    <row r="1769" spans="3:6">
      <c r="C1769" s="5">
        <v>92</v>
      </c>
      <c r="D1769" s="5">
        <v>102.169529435152</v>
      </c>
      <c r="E1769" s="5">
        <v>101</v>
      </c>
      <c r="F1769" s="5">
        <v>110.329330797955</v>
      </c>
    </row>
    <row r="1770" spans="3:6">
      <c r="C1770" s="5">
        <v>92</v>
      </c>
      <c r="D1770" s="5">
        <v>103.793443052939</v>
      </c>
      <c r="E1770" s="5">
        <v>100</v>
      </c>
      <c r="F1770" s="5">
        <v>114.246508102435</v>
      </c>
    </row>
    <row r="1771" spans="3:6">
      <c r="C1771" s="5">
        <v>94</v>
      </c>
      <c r="D1771" s="5">
        <v>84.287809627347499</v>
      </c>
      <c r="E1771" s="5">
        <v>101</v>
      </c>
      <c r="F1771" s="5">
        <v>108.146209449441</v>
      </c>
    </row>
    <row r="1772" spans="3:6">
      <c r="C1772" s="5">
        <v>94</v>
      </c>
      <c r="D1772" s="5">
        <v>102.346915856306</v>
      </c>
      <c r="E1772" s="5">
        <v>103</v>
      </c>
      <c r="F1772" s="5">
        <v>114.913635053432</v>
      </c>
    </row>
    <row r="1773" spans="3:6">
      <c r="C1773" s="5">
        <v>94</v>
      </c>
      <c r="D1773" s="5">
        <v>99.035529456675704</v>
      </c>
      <c r="E1773" s="5">
        <v>107</v>
      </c>
      <c r="F1773" s="5">
        <v>111.240058297979</v>
      </c>
    </row>
    <row r="1774" spans="3:6">
      <c r="C1774" s="5">
        <v>95</v>
      </c>
      <c r="D1774" s="5">
        <v>98.806153844481798</v>
      </c>
      <c r="E1774" s="5">
        <v>109</v>
      </c>
      <c r="F1774" s="5">
        <v>107.68887508502399</v>
      </c>
    </row>
    <row r="1775" spans="3:6">
      <c r="C1775" s="5">
        <v>95</v>
      </c>
      <c r="D1775" s="5">
        <v>99.509596722016298</v>
      </c>
      <c r="E1775" s="5">
        <v>111</v>
      </c>
      <c r="F1775" s="5">
        <v>100.065855415163</v>
      </c>
    </row>
    <row r="1776" spans="3:6">
      <c r="C1776" s="5">
        <v>94</v>
      </c>
      <c r="D1776" s="5">
        <v>102.74585003778201</v>
      </c>
      <c r="E1776" s="5">
        <v>113</v>
      </c>
      <c r="F1776" s="5">
        <v>98.090688271894905</v>
      </c>
    </row>
    <row r="1777" spans="3:6">
      <c r="C1777" s="5">
        <v>94</v>
      </c>
      <c r="D1777" s="5">
        <v>80.052980650060505</v>
      </c>
      <c r="E1777" s="5">
        <v>111</v>
      </c>
      <c r="F1777" s="5">
        <v>108.75733408170299</v>
      </c>
    </row>
    <row r="1778" spans="3:6">
      <c r="C1778" s="5">
        <v>94</v>
      </c>
      <c r="D1778" s="5">
        <v>97.403583851552696</v>
      </c>
      <c r="E1778" s="5">
        <v>110</v>
      </c>
      <c r="F1778" s="5">
        <v>100.422887793182</v>
      </c>
    </row>
    <row r="1779" spans="3:6">
      <c r="C1779" s="5">
        <v>93</v>
      </c>
      <c r="D1779" s="5">
        <v>89.998020319719103</v>
      </c>
      <c r="E1779" s="5">
        <v>107</v>
      </c>
      <c r="F1779" s="5">
        <v>108.983137079982</v>
      </c>
    </row>
    <row r="1780" spans="3:6">
      <c r="C1780" s="5">
        <v>93</v>
      </c>
      <c r="D1780" s="5">
        <v>104.413381762347</v>
      </c>
      <c r="E1780" s="5">
        <v>106</v>
      </c>
      <c r="F1780" s="5">
        <v>110.776628068515</v>
      </c>
    </row>
    <row r="1781" spans="3:6">
      <c r="C1781" s="5">
        <v>94</v>
      </c>
      <c r="D1781" s="5">
        <v>95.184641042432602</v>
      </c>
      <c r="E1781" s="5">
        <v>105</v>
      </c>
      <c r="F1781" s="5">
        <v>106.42717339946</v>
      </c>
    </row>
    <row r="1782" spans="3:6">
      <c r="C1782" s="5">
        <v>101</v>
      </c>
      <c r="D1782" s="5">
        <v>93.185526313859896</v>
      </c>
      <c r="E1782" s="5">
        <v>104</v>
      </c>
      <c r="F1782" s="5">
        <v>110.134096813662</v>
      </c>
    </row>
    <row r="1783" spans="3:6">
      <c r="C1783" s="5">
        <v>106</v>
      </c>
      <c r="D1783" s="5">
        <v>109.254593414806</v>
      </c>
      <c r="E1783" s="5">
        <v>103</v>
      </c>
      <c r="F1783" s="5">
        <v>110.388870385329</v>
      </c>
    </row>
    <row r="1784" spans="3:6">
      <c r="C1784" s="5">
        <v>109</v>
      </c>
      <c r="D1784" s="5">
        <v>99.089790050467002</v>
      </c>
      <c r="E1784" s="5">
        <v>103</v>
      </c>
      <c r="F1784" s="5">
        <v>102.168179650276</v>
      </c>
    </row>
    <row r="1785" spans="3:6">
      <c r="C1785" s="5">
        <v>108</v>
      </c>
      <c r="D1785" s="5">
        <v>102.027338407168</v>
      </c>
      <c r="E1785" s="5">
        <v>102</v>
      </c>
      <c r="F1785" s="5">
        <v>112.266005523497</v>
      </c>
    </row>
    <row r="1786" spans="3:6">
      <c r="C1786" s="5">
        <v>105</v>
      </c>
      <c r="D1786" s="5">
        <v>106.228581016511</v>
      </c>
      <c r="E1786" s="5">
        <v>101</v>
      </c>
      <c r="F1786" s="5">
        <v>104.801865910035</v>
      </c>
    </row>
    <row r="1787" spans="3:6">
      <c r="C1787" s="5">
        <v>104</v>
      </c>
      <c r="D1787" s="5">
        <v>102.42160280784501</v>
      </c>
      <c r="E1787" s="5">
        <v>101</v>
      </c>
      <c r="F1787" s="5">
        <v>106.320523194537</v>
      </c>
    </row>
    <row r="1788" spans="3:6">
      <c r="C1788" s="5">
        <v>102</v>
      </c>
      <c r="D1788" s="5">
        <v>101.623115155083</v>
      </c>
      <c r="E1788" s="5">
        <v>104</v>
      </c>
      <c r="F1788" s="5">
        <v>103.589128635688</v>
      </c>
    </row>
    <row r="1789" spans="3:6">
      <c r="C1789" s="5">
        <v>102</v>
      </c>
      <c r="D1789" s="5">
        <v>94.848454542526795</v>
      </c>
      <c r="E1789" s="5">
        <v>107</v>
      </c>
      <c r="F1789" s="5">
        <v>109.618259229393</v>
      </c>
    </row>
    <row r="1790" spans="3:6">
      <c r="C1790" s="5">
        <v>103</v>
      </c>
      <c r="D1790" s="5">
        <v>107.37701566125401</v>
      </c>
      <c r="E1790" s="5">
        <v>110</v>
      </c>
      <c r="F1790" s="5">
        <v>103.167564417691</v>
      </c>
    </row>
    <row r="1791" spans="3:6">
      <c r="C1791" s="5">
        <v>104</v>
      </c>
      <c r="D1791" s="5">
        <v>105.927850998143</v>
      </c>
      <c r="E1791" s="5">
        <v>110</v>
      </c>
      <c r="F1791" s="5">
        <v>108.323796774255</v>
      </c>
    </row>
    <row r="1792" spans="3:6">
      <c r="C1792" s="5">
        <v>107</v>
      </c>
      <c r="D1792" s="5">
        <v>98.953774216120394</v>
      </c>
      <c r="E1792" s="5">
        <v>110</v>
      </c>
      <c r="F1792" s="5">
        <v>107.65223545408701</v>
      </c>
    </row>
    <row r="1793" spans="3:6">
      <c r="C1793" s="5">
        <v>108</v>
      </c>
      <c r="D1793" s="5">
        <v>109.12000818487201</v>
      </c>
      <c r="E1793" s="5">
        <v>109</v>
      </c>
      <c r="F1793" s="5">
        <v>105.75289612495</v>
      </c>
    </row>
    <row r="1794" spans="3:6">
      <c r="C1794" s="5">
        <v>109</v>
      </c>
      <c r="D1794" s="5">
        <v>103.94739315000299</v>
      </c>
      <c r="E1794" s="5">
        <v>109</v>
      </c>
      <c r="F1794" s="5">
        <v>102.257804612939</v>
      </c>
    </row>
    <row r="1795" spans="3:6">
      <c r="C1795" s="5">
        <v>111</v>
      </c>
      <c r="D1795" s="5">
        <v>85.674641001417399</v>
      </c>
      <c r="E1795" s="5">
        <v>110</v>
      </c>
      <c r="F1795" s="5">
        <v>115.329511763771</v>
      </c>
    </row>
    <row r="1796" spans="3:6">
      <c r="C1796" s="5">
        <v>110</v>
      </c>
      <c r="D1796" s="5">
        <v>86.175139764578006</v>
      </c>
      <c r="E1796" s="5">
        <v>110</v>
      </c>
      <c r="F1796" s="5">
        <v>109.43999085396899</v>
      </c>
    </row>
    <row r="1797" spans="3:6">
      <c r="C1797" s="5">
        <v>110</v>
      </c>
      <c r="D1797" s="5">
        <v>116.538559645299</v>
      </c>
      <c r="E1797" s="5">
        <v>109</v>
      </c>
      <c r="F1797" s="5">
        <v>111.204681867323</v>
      </c>
    </row>
    <row r="1798" spans="3:6">
      <c r="C1798" s="5">
        <v>109</v>
      </c>
      <c r="D1798" s="5">
        <v>89.659876416906499</v>
      </c>
      <c r="E1798" s="5">
        <v>108</v>
      </c>
      <c r="F1798" s="5">
        <v>114.491402682821</v>
      </c>
    </row>
    <row r="1799" spans="3:6">
      <c r="C1799" s="5">
        <v>107</v>
      </c>
      <c r="D1799" s="5">
        <v>90.220000345445996</v>
      </c>
      <c r="E1799" s="5">
        <v>107</v>
      </c>
      <c r="F1799" s="5">
        <v>103.999995169999</v>
      </c>
    </row>
    <row r="1800" spans="3:6">
      <c r="C1800" s="5">
        <v>106</v>
      </c>
      <c r="D1800" s="5">
        <v>76.796400450263306</v>
      </c>
      <c r="E1800" s="5">
        <v>103</v>
      </c>
      <c r="F1800" s="5">
        <v>100.201320553315</v>
      </c>
    </row>
    <row r="1801" spans="3:6">
      <c r="C1801" s="5">
        <v>105</v>
      </c>
      <c r="D1801" s="5">
        <v>103.964039662402</v>
      </c>
      <c r="E1801" s="5">
        <v>104</v>
      </c>
      <c r="F1801" s="5">
        <v>112.6418325053</v>
      </c>
    </row>
    <row r="1802" spans="3:6">
      <c r="C1802" s="5">
        <v>103</v>
      </c>
      <c r="D1802" s="5">
        <v>97.660084011500999</v>
      </c>
      <c r="E1802" s="5">
        <v>108</v>
      </c>
      <c r="F1802" s="5">
        <v>110.689206643126</v>
      </c>
    </row>
    <row r="1803" spans="3:6">
      <c r="C1803" s="5">
        <v>103</v>
      </c>
      <c r="D1803" s="5">
        <v>93.195182749315506</v>
      </c>
      <c r="E1803" s="5">
        <v>110</v>
      </c>
      <c r="F1803" s="5">
        <v>119.208733522415</v>
      </c>
    </row>
    <row r="1804" spans="3:6">
      <c r="C1804" s="5">
        <v>101</v>
      </c>
      <c r="D1804" s="5">
        <v>101.41705613981701</v>
      </c>
      <c r="E1804" s="5">
        <v>112</v>
      </c>
      <c r="F1804" s="5">
        <v>100.260272095096</v>
      </c>
    </row>
    <row r="1805" spans="3:6">
      <c r="C1805" s="5">
        <v>101</v>
      </c>
      <c r="D1805" s="5">
        <v>96.938713643923293</v>
      </c>
      <c r="E1805" s="5">
        <v>113</v>
      </c>
      <c r="F1805" s="5">
        <v>119.22284252468</v>
      </c>
    </row>
    <row r="1806" spans="3:6">
      <c r="C1806" s="5">
        <v>101</v>
      </c>
      <c r="D1806" s="5">
        <v>94.157873555041107</v>
      </c>
      <c r="E1806" s="5">
        <v>114</v>
      </c>
      <c r="F1806" s="5">
        <v>118.50745385254601</v>
      </c>
    </row>
    <row r="1807" spans="3:6">
      <c r="C1807" s="5">
        <v>99</v>
      </c>
      <c r="D1807" s="5">
        <v>95.828516108209399</v>
      </c>
      <c r="E1807" s="5">
        <v>114</v>
      </c>
      <c r="F1807" s="5">
        <v>114.087070074479</v>
      </c>
    </row>
    <row r="1808" spans="3:6">
      <c r="C1808" s="5">
        <v>98</v>
      </c>
      <c r="D1808" s="5">
        <v>103.383883471849</v>
      </c>
      <c r="E1808" s="5">
        <v>113</v>
      </c>
      <c r="F1808" s="5">
        <v>110.46067112824799</v>
      </c>
    </row>
    <row r="1809" spans="3:6">
      <c r="C1809" s="5">
        <v>97</v>
      </c>
      <c r="D1809" s="5">
        <v>102.720327079768</v>
      </c>
      <c r="E1809" s="5">
        <v>112</v>
      </c>
      <c r="F1809" s="5">
        <v>124.229516994704</v>
      </c>
    </row>
    <row r="1810" spans="3:6">
      <c r="C1810" s="5">
        <v>98</v>
      </c>
      <c r="D1810" s="5">
        <v>91.804660133033394</v>
      </c>
      <c r="E1810" s="5">
        <v>112</v>
      </c>
      <c r="F1810" s="5">
        <v>105.11047212543799</v>
      </c>
    </row>
    <row r="1811" spans="3:6">
      <c r="C1811" s="5">
        <v>99</v>
      </c>
      <c r="D1811" s="5">
        <v>103.657395517577</v>
      </c>
      <c r="E1811" s="5">
        <v>110</v>
      </c>
      <c r="F1811" s="5">
        <v>109.81771500278199</v>
      </c>
    </row>
    <row r="1812" spans="3:6">
      <c r="C1812" s="5">
        <v>100</v>
      </c>
      <c r="D1812" s="5">
        <v>93.153582412439107</v>
      </c>
      <c r="E1812" s="5">
        <v>107</v>
      </c>
      <c r="F1812" s="5">
        <v>98.463964817641298</v>
      </c>
    </row>
    <row r="1813" spans="3:6">
      <c r="C1813" s="5">
        <v>100</v>
      </c>
      <c r="D1813" s="5">
        <v>99.201564807845799</v>
      </c>
      <c r="E1813" s="5">
        <v>104</v>
      </c>
      <c r="F1813" s="5">
        <v>114.850409962813</v>
      </c>
    </row>
    <row r="1814" spans="3:6">
      <c r="C1814" s="5">
        <v>99</v>
      </c>
      <c r="D1814" s="5">
        <v>99.388822026420101</v>
      </c>
      <c r="E1814" s="5">
        <v>103</v>
      </c>
      <c r="F1814" s="5">
        <v>102.45501025185899</v>
      </c>
    </row>
    <row r="1815" spans="3:6">
      <c r="C1815" s="5">
        <v>99</v>
      </c>
      <c r="D1815" s="5">
        <v>102.19497731924</v>
      </c>
      <c r="E1815" s="5">
        <v>102</v>
      </c>
      <c r="F1815" s="5">
        <v>90.276738938128801</v>
      </c>
    </row>
    <row r="1816" spans="3:6">
      <c r="C1816" s="5">
        <v>98</v>
      </c>
      <c r="D1816" s="5">
        <v>90.7085453723803</v>
      </c>
      <c r="E1816" s="5">
        <v>100</v>
      </c>
      <c r="F1816" s="5">
        <v>97.047575392615599</v>
      </c>
    </row>
    <row r="1817" spans="3:6">
      <c r="C1817" s="5">
        <v>99</v>
      </c>
      <c r="D1817" s="5">
        <v>100.69385974292101</v>
      </c>
      <c r="E1817" s="5">
        <v>99</v>
      </c>
      <c r="F1817" s="5">
        <v>101.348774028253</v>
      </c>
    </row>
    <row r="1818" spans="3:6">
      <c r="C1818" s="5">
        <v>98</v>
      </c>
      <c r="D1818" s="5">
        <v>96.020117551337805</v>
      </c>
      <c r="E1818" s="5">
        <v>99</v>
      </c>
      <c r="F1818" s="5">
        <v>93.147354749796804</v>
      </c>
    </row>
    <row r="1819" spans="3:6">
      <c r="C1819" s="5">
        <v>99</v>
      </c>
      <c r="D1819" s="5">
        <v>98.3917197895247</v>
      </c>
      <c r="E1819" s="5">
        <v>100</v>
      </c>
      <c r="F1819" s="5">
        <v>108.14252633949</v>
      </c>
    </row>
    <row r="1820" spans="3:6">
      <c r="C1820" s="5">
        <v>99</v>
      </c>
      <c r="D1820" s="5">
        <v>84.324570457379096</v>
      </c>
      <c r="E1820" s="5">
        <v>100</v>
      </c>
      <c r="F1820" s="5">
        <v>116.183263829796</v>
      </c>
    </row>
    <row r="1821" spans="3:6">
      <c r="C1821" s="5">
        <v>100</v>
      </c>
      <c r="D1821" s="5">
        <v>97.427653299482799</v>
      </c>
      <c r="E1821" s="5">
        <v>100</v>
      </c>
      <c r="F1821" s="5">
        <v>112.815450630255</v>
      </c>
    </row>
    <row r="1822" spans="3:6">
      <c r="C1822" s="5">
        <v>99</v>
      </c>
      <c r="D1822" s="5">
        <v>77.756841502975206</v>
      </c>
      <c r="E1822" s="5">
        <v>99</v>
      </c>
      <c r="F1822" s="5">
        <v>110.34320543554399</v>
      </c>
    </row>
    <row r="1823" spans="3:6">
      <c r="C1823" s="5">
        <v>101</v>
      </c>
      <c r="D1823" s="5">
        <v>96.014393208564002</v>
      </c>
      <c r="E1823" s="5">
        <v>98</v>
      </c>
      <c r="F1823" s="5">
        <v>118.67336225646</v>
      </c>
    </row>
    <row r="1824" spans="3:6">
      <c r="C1824" s="5">
        <v>101</v>
      </c>
      <c r="D1824" s="5">
        <v>103.07046825566999</v>
      </c>
      <c r="E1824" s="5">
        <v>98</v>
      </c>
      <c r="F1824" s="5">
        <v>110.687780317536</v>
      </c>
    </row>
    <row r="1825" spans="3:6">
      <c r="C1825" s="5">
        <v>103</v>
      </c>
      <c r="D1825" s="5">
        <v>94.246692803510001</v>
      </c>
      <c r="E1825" s="5">
        <v>100</v>
      </c>
      <c r="F1825" s="5">
        <v>110.405574412429</v>
      </c>
    </row>
    <row r="1826" spans="3:6">
      <c r="C1826" s="5">
        <v>103</v>
      </c>
      <c r="D1826" s="5">
        <v>104.155983538952</v>
      </c>
      <c r="E1826" s="5">
        <v>101</v>
      </c>
      <c r="F1826" s="5">
        <v>103.49829751287599</v>
      </c>
    </row>
    <row r="1827" spans="3:6">
      <c r="C1827" s="5">
        <v>102</v>
      </c>
      <c r="D1827" s="5">
        <v>109.12591315845199</v>
      </c>
      <c r="E1827" s="5">
        <v>103</v>
      </c>
      <c r="F1827" s="5">
        <v>103.894030230534</v>
      </c>
    </row>
    <row r="1828" spans="3:6">
      <c r="C1828" s="5">
        <v>102</v>
      </c>
      <c r="D1828" s="5">
        <v>97.325285991353198</v>
      </c>
      <c r="E1828" s="5">
        <v>103</v>
      </c>
      <c r="F1828" s="5">
        <v>114.31342029284301</v>
      </c>
    </row>
    <row r="1829" spans="3:6">
      <c r="C1829" s="5">
        <v>101</v>
      </c>
      <c r="D1829" s="5">
        <v>99.513001711407298</v>
      </c>
      <c r="E1829" s="5">
        <v>103</v>
      </c>
      <c r="F1829" s="5">
        <v>99.700530373057703</v>
      </c>
    </row>
    <row r="1830" spans="3:6">
      <c r="C1830" s="5">
        <v>102</v>
      </c>
      <c r="D1830" s="5">
        <v>97.754540015615305</v>
      </c>
      <c r="E1830" s="5">
        <v>103</v>
      </c>
      <c r="F1830" s="5">
        <v>117.127744384659</v>
      </c>
    </row>
    <row r="1831" spans="3:6">
      <c r="C1831" s="5">
        <v>100</v>
      </c>
      <c r="D1831" s="5">
        <v>92.705969147618404</v>
      </c>
      <c r="E1831" s="5">
        <v>103</v>
      </c>
      <c r="F1831" s="5">
        <v>117.316890667995</v>
      </c>
    </row>
    <row r="1832" spans="3:6">
      <c r="C1832" s="5">
        <v>100</v>
      </c>
      <c r="D1832" s="5">
        <v>97.398664043875002</v>
      </c>
      <c r="E1832" s="5">
        <v>102</v>
      </c>
      <c r="F1832" s="5">
        <v>117.058993864119</v>
      </c>
    </row>
    <row r="1833" spans="3:6">
      <c r="C1833" s="5">
        <v>99</v>
      </c>
      <c r="D1833" s="5">
        <v>93.466221856103999</v>
      </c>
      <c r="E1833" s="5">
        <v>101</v>
      </c>
      <c r="F1833" s="5">
        <v>117.00347747889199</v>
      </c>
    </row>
    <row r="1834" spans="3:6">
      <c r="C1834" s="5">
        <v>100</v>
      </c>
      <c r="D1834" s="5">
        <v>99.754173163572901</v>
      </c>
      <c r="E1834" s="5">
        <v>100</v>
      </c>
      <c r="F1834" s="5">
        <v>108.236116476391</v>
      </c>
    </row>
    <row r="1835" spans="3:6">
      <c r="C1835" s="5">
        <v>102</v>
      </c>
      <c r="D1835" s="5">
        <v>98.780438273504998</v>
      </c>
      <c r="E1835" s="5">
        <v>102</v>
      </c>
      <c r="F1835" s="5">
        <v>115.55508446783401</v>
      </c>
    </row>
    <row r="1836" spans="3:6">
      <c r="C1836" s="5">
        <v>106</v>
      </c>
      <c r="D1836" s="5">
        <v>103.770058871234</v>
      </c>
      <c r="E1836" s="5">
        <v>104</v>
      </c>
      <c r="F1836" s="5">
        <v>109.92085208409399</v>
      </c>
    </row>
    <row r="1837" spans="3:6">
      <c r="C1837" s="5">
        <v>108</v>
      </c>
      <c r="D1837" s="5">
        <v>96.855149419971298</v>
      </c>
      <c r="E1837" s="5">
        <v>108</v>
      </c>
      <c r="F1837" s="5">
        <v>113.85109094633199</v>
      </c>
    </row>
    <row r="1838" spans="3:6">
      <c r="C1838" s="5">
        <v>108</v>
      </c>
      <c r="D1838" s="5">
        <v>106.791039182012</v>
      </c>
      <c r="E1838" s="5">
        <v>119</v>
      </c>
      <c r="F1838" s="5">
        <v>113.179130011034</v>
      </c>
    </row>
    <row r="1839" spans="3:6">
      <c r="C1839" s="5">
        <v>107</v>
      </c>
      <c r="D1839" s="5">
        <v>101.250344241034</v>
      </c>
      <c r="E1839" s="5">
        <v>127</v>
      </c>
      <c r="F1839" s="5">
        <v>109.002718869901</v>
      </c>
    </row>
    <row r="1840" spans="3:6">
      <c r="C1840" s="5">
        <v>105</v>
      </c>
      <c r="D1840" s="5">
        <v>100.463131676795</v>
      </c>
      <c r="E1840" s="5">
        <v>127</v>
      </c>
      <c r="F1840" s="5">
        <v>109.113499532578</v>
      </c>
    </row>
    <row r="1841" spans="3:6">
      <c r="C1841" s="5">
        <v>103</v>
      </c>
      <c r="D1841" s="5">
        <v>107.20567899789</v>
      </c>
      <c r="E1841" s="5">
        <v>122</v>
      </c>
      <c r="F1841" s="5">
        <v>117.265540145017</v>
      </c>
    </row>
    <row r="1842" spans="3:6">
      <c r="C1842" s="5">
        <v>102</v>
      </c>
      <c r="D1842" s="5">
        <v>101.08634403059099</v>
      </c>
      <c r="E1842" s="5">
        <v>123</v>
      </c>
      <c r="F1842" s="5">
        <v>116.618885691587</v>
      </c>
    </row>
    <row r="1843" spans="3:6">
      <c r="C1843" s="5">
        <v>103</v>
      </c>
      <c r="D1843" s="5">
        <v>97.789333278304497</v>
      </c>
      <c r="E1843" s="5">
        <v>124</v>
      </c>
      <c r="F1843" s="5">
        <v>115.27909697989</v>
      </c>
    </row>
    <row r="1844" spans="3:6">
      <c r="C1844" s="5">
        <v>101</v>
      </c>
      <c r="D1844" s="5">
        <v>103.632391760223</v>
      </c>
      <c r="E1844" s="5">
        <v>120</v>
      </c>
      <c r="F1844" s="5">
        <v>113.821283699646</v>
      </c>
    </row>
    <row r="1845" spans="3:6">
      <c r="C1845" s="5">
        <v>99</v>
      </c>
      <c r="D1845" s="5">
        <v>88.385761239529003</v>
      </c>
      <c r="E1845" s="5">
        <v>117</v>
      </c>
      <c r="F1845" s="5">
        <v>125.58403126789401</v>
      </c>
    </row>
    <row r="1846" spans="3:6">
      <c r="C1846" s="5">
        <v>97</v>
      </c>
      <c r="D1846" s="5">
        <v>107.23693989533599</v>
      </c>
      <c r="E1846" s="5">
        <v>112</v>
      </c>
      <c r="F1846" s="5">
        <v>115.775115498725</v>
      </c>
    </row>
    <row r="1847" spans="3:6">
      <c r="C1847" s="5">
        <v>97</v>
      </c>
      <c r="D1847" s="5">
        <v>108.418022521476</v>
      </c>
      <c r="E1847" s="5">
        <v>110</v>
      </c>
      <c r="F1847" s="5">
        <v>122.642565295117</v>
      </c>
    </row>
    <row r="1848" spans="3:6">
      <c r="C1848" s="5">
        <v>99</v>
      </c>
      <c r="D1848" s="5">
        <v>103.51710176765</v>
      </c>
      <c r="E1848" s="5">
        <v>108</v>
      </c>
      <c r="F1848" s="5">
        <v>106.72471945313001</v>
      </c>
    </row>
    <row r="1849" spans="3:6">
      <c r="C1849" s="5">
        <v>100</v>
      </c>
      <c r="D1849" s="5">
        <v>106.574464842056</v>
      </c>
      <c r="E1849" s="5">
        <v>107</v>
      </c>
      <c r="F1849" s="5">
        <v>100.90951385707901</v>
      </c>
    </row>
    <row r="1850" spans="3:6">
      <c r="C1850" s="5">
        <v>100</v>
      </c>
      <c r="D1850" s="5">
        <v>111.064158860551</v>
      </c>
      <c r="E1850" s="5">
        <v>105</v>
      </c>
      <c r="F1850" s="5">
        <v>103.169615239527</v>
      </c>
    </row>
    <row r="1851" spans="3:6">
      <c r="C1851" s="5">
        <v>101</v>
      </c>
      <c r="D1851" s="5">
        <v>86.259162116754993</v>
      </c>
      <c r="E1851" s="5">
        <v>103</v>
      </c>
      <c r="F1851" s="5">
        <v>91.961942323386495</v>
      </c>
    </row>
    <row r="1852" spans="3:6">
      <c r="C1852" s="5">
        <v>101</v>
      </c>
      <c r="D1852" s="5">
        <v>100.77795804038399</v>
      </c>
      <c r="E1852" s="5">
        <v>102</v>
      </c>
      <c r="F1852" s="5">
        <v>104.474858862453</v>
      </c>
    </row>
    <row r="1853" spans="3:6">
      <c r="C1853" s="5">
        <v>102</v>
      </c>
      <c r="D1853" s="5">
        <v>96.559485393688405</v>
      </c>
      <c r="E1853" s="5">
        <v>101</v>
      </c>
      <c r="F1853" s="5">
        <v>93.229051080894905</v>
      </c>
    </row>
    <row r="1854" spans="3:6">
      <c r="C1854" s="5">
        <v>102</v>
      </c>
      <c r="D1854" s="5">
        <v>98.757476897775206</v>
      </c>
      <c r="E1854" s="5">
        <v>99</v>
      </c>
      <c r="F1854" s="5">
        <v>97.377318247959707</v>
      </c>
    </row>
    <row r="1855" spans="3:6">
      <c r="C1855" s="5">
        <v>102</v>
      </c>
      <c r="D1855" s="5">
        <v>94.503592261472804</v>
      </c>
      <c r="E1855" s="5">
        <v>97</v>
      </c>
      <c r="F1855" s="5">
        <v>110.708070151351</v>
      </c>
    </row>
    <row r="1856" spans="3:6">
      <c r="C1856" s="5">
        <v>102</v>
      </c>
      <c r="D1856" s="5">
        <v>108.50767393624</v>
      </c>
      <c r="E1856" s="5">
        <v>96</v>
      </c>
      <c r="F1856" s="5">
        <v>112.478937404438</v>
      </c>
    </row>
    <row r="1857" spans="3:6">
      <c r="C1857" s="5">
        <v>103</v>
      </c>
      <c r="D1857" s="5">
        <v>99.983397131893597</v>
      </c>
      <c r="E1857" s="5">
        <v>97</v>
      </c>
      <c r="F1857" s="5">
        <v>110.99898481350201</v>
      </c>
    </row>
    <row r="1858" spans="3:6">
      <c r="C1858" s="5">
        <v>103</v>
      </c>
      <c r="D1858" s="5">
        <v>99.998261976944306</v>
      </c>
      <c r="E1858" s="5">
        <v>96</v>
      </c>
      <c r="F1858" s="5">
        <v>110.7322724669</v>
      </c>
    </row>
    <row r="1859" spans="3:6">
      <c r="C1859" s="5">
        <v>102</v>
      </c>
      <c r="D1859" s="5">
        <v>86.231797604394899</v>
      </c>
      <c r="E1859" s="5">
        <v>96</v>
      </c>
      <c r="F1859" s="5">
        <v>118.001327296528</v>
      </c>
    </row>
    <row r="1860" spans="3:6">
      <c r="C1860" s="5">
        <v>102</v>
      </c>
      <c r="D1860" s="5">
        <v>97.752330720590805</v>
      </c>
      <c r="E1860" s="5">
        <v>96</v>
      </c>
      <c r="F1860" s="5">
        <v>108.62844663046501</v>
      </c>
    </row>
    <row r="1861" spans="3:6">
      <c r="C1861" s="5">
        <v>102</v>
      </c>
      <c r="D1861" s="5">
        <v>91.481352294830899</v>
      </c>
      <c r="E1861" s="5">
        <v>95</v>
      </c>
      <c r="F1861" s="5">
        <v>111.68136264188099</v>
      </c>
    </row>
    <row r="1862" spans="3:6">
      <c r="C1862" s="5">
        <v>102</v>
      </c>
      <c r="D1862" s="5">
        <v>101.486146983978</v>
      </c>
      <c r="E1862" s="5">
        <v>95</v>
      </c>
      <c r="F1862" s="5">
        <v>104.814287539033</v>
      </c>
    </row>
    <row r="1863" spans="3:6">
      <c r="C1863" s="5">
        <v>102</v>
      </c>
      <c r="D1863" s="5">
        <v>103.43981526820799</v>
      </c>
      <c r="E1863" s="5">
        <v>95</v>
      </c>
      <c r="F1863" s="5">
        <v>111.542209764218</v>
      </c>
    </row>
    <row r="1864" spans="3:6">
      <c r="C1864" s="5">
        <v>102</v>
      </c>
      <c r="D1864" s="5">
        <v>110.095021641541</v>
      </c>
      <c r="E1864" s="5">
        <v>96</v>
      </c>
      <c r="F1864" s="5">
        <v>113.84329423232001</v>
      </c>
    </row>
    <row r="1865" spans="3:6">
      <c r="C1865" s="5">
        <v>101</v>
      </c>
      <c r="D1865" s="5">
        <v>107.317240499807</v>
      </c>
      <c r="E1865" s="5">
        <v>97</v>
      </c>
      <c r="F1865" s="5">
        <v>106.751408526264</v>
      </c>
    </row>
    <row r="1866" spans="3:6">
      <c r="C1866" s="5">
        <v>100</v>
      </c>
      <c r="D1866" s="5">
        <v>98.863972674871505</v>
      </c>
      <c r="E1866" s="5">
        <v>97</v>
      </c>
      <c r="F1866" s="5">
        <v>105.18493802461499</v>
      </c>
    </row>
    <row r="1867" spans="3:6">
      <c r="C1867" s="5">
        <v>100</v>
      </c>
      <c r="D1867" s="5">
        <v>98.946682659131397</v>
      </c>
      <c r="E1867" s="5">
        <v>98</v>
      </c>
      <c r="F1867" s="5">
        <v>114.604317990651</v>
      </c>
    </row>
    <row r="1868" spans="3:6">
      <c r="C1868" s="5">
        <v>101</v>
      </c>
      <c r="D1868" s="5">
        <v>97.0522470906443</v>
      </c>
      <c r="E1868" s="5">
        <v>99</v>
      </c>
      <c r="F1868" s="5">
        <v>116.736567723652</v>
      </c>
    </row>
    <row r="1869" spans="3:6">
      <c r="C1869" s="5">
        <v>102</v>
      </c>
      <c r="D1869" s="5">
        <v>93.157203495554398</v>
      </c>
      <c r="E1869" s="5">
        <v>97</v>
      </c>
      <c r="F1869" s="5">
        <v>102.391597006925</v>
      </c>
    </row>
    <row r="1870" spans="3:6">
      <c r="C1870" s="5">
        <v>103</v>
      </c>
      <c r="D1870" s="5">
        <v>92.502675845254302</v>
      </c>
      <c r="E1870" s="5">
        <v>97</v>
      </c>
      <c r="F1870" s="5">
        <v>110.549013209981</v>
      </c>
    </row>
    <row r="1871" spans="3:6">
      <c r="C1871" s="5">
        <v>104</v>
      </c>
      <c r="D1871" s="5">
        <v>103.69422065762799</v>
      </c>
      <c r="E1871" s="5">
        <v>95</v>
      </c>
      <c r="F1871" s="5">
        <v>113.283484701902</v>
      </c>
    </row>
    <row r="1872" spans="3:6">
      <c r="C1872" s="5">
        <v>107</v>
      </c>
      <c r="D1872" s="5">
        <v>96.041054941928607</v>
      </c>
      <c r="E1872" s="5">
        <v>93</v>
      </c>
      <c r="F1872" s="5">
        <v>110.234245422288</v>
      </c>
    </row>
    <row r="1873" spans="3:6">
      <c r="C1873" s="5">
        <v>109</v>
      </c>
      <c r="D1873" s="5">
        <v>97.859672549418406</v>
      </c>
      <c r="E1873" s="5">
        <v>92</v>
      </c>
      <c r="F1873" s="5">
        <v>108.84332466752301</v>
      </c>
    </row>
    <row r="1874" spans="3:6">
      <c r="C1874" s="5">
        <v>110</v>
      </c>
      <c r="D1874" s="5">
        <v>101.800220321129</v>
      </c>
      <c r="E1874" s="5">
        <v>93</v>
      </c>
      <c r="F1874" s="5">
        <v>116.19232629613499</v>
      </c>
    </row>
    <row r="1875" spans="3:6">
      <c r="E1875" s="5">
        <v>95</v>
      </c>
      <c r="F1875" s="5">
        <v>114.263001054619</v>
      </c>
    </row>
    <row r="1876" spans="3:6">
      <c r="E1876" s="5">
        <v>95</v>
      </c>
      <c r="F1876" s="5">
        <v>121.463688414887</v>
      </c>
    </row>
    <row r="1877" spans="3:6">
      <c r="E1877" s="5">
        <v>96</v>
      </c>
      <c r="F1877" s="5">
        <v>113.859536368384</v>
      </c>
    </row>
    <row r="1878" spans="3:6">
      <c r="E1878" s="5">
        <v>96</v>
      </c>
      <c r="F1878" s="5">
        <v>105.51438231233</v>
      </c>
    </row>
    <row r="1879" spans="3:6">
      <c r="E1879" s="5">
        <v>96</v>
      </c>
      <c r="F1879" s="5">
        <v>113.419802982429</v>
      </c>
    </row>
    <row r="1880" spans="3:6">
      <c r="E1880" s="5">
        <v>97</v>
      </c>
      <c r="F1880" s="5">
        <v>115.35842763958</v>
      </c>
    </row>
    <row r="1881" spans="3:6">
      <c r="E1881" s="5">
        <v>97</v>
      </c>
      <c r="F1881" s="5">
        <v>111.68540873092</v>
      </c>
    </row>
    <row r="1882" spans="3:6">
      <c r="E1882" s="5">
        <v>97</v>
      </c>
      <c r="F1882" s="5">
        <v>105.792295829628</v>
      </c>
    </row>
    <row r="1883" spans="3:6">
      <c r="E1883" s="5">
        <v>98</v>
      </c>
      <c r="F1883" s="5">
        <v>105.64128314092</v>
      </c>
    </row>
    <row r="1884" spans="3:6">
      <c r="E1884" s="5">
        <v>99</v>
      </c>
      <c r="F1884" s="5">
        <v>100.573142835368</v>
      </c>
    </row>
    <row r="1885" spans="3:6">
      <c r="E1885" s="5">
        <v>100</v>
      </c>
      <c r="F1885" s="5">
        <v>106.855939909939</v>
      </c>
    </row>
    <row r="1886" spans="3:6">
      <c r="E1886" s="5">
        <v>100</v>
      </c>
      <c r="F1886" s="5">
        <v>115.568457055255</v>
      </c>
    </row>
    <row r="1887" spans="3:6">
      <c r="E1887" s="5">
        <v>98</v>
      </c>
      <c r="F1887" s="5">
        <v>109.815455749896</v>
      </c>
    </row>
    <row r="1888" spans="3:6">
      <c r="E1888" s="5">
        <v>98</v>
      </c>
      <c r="F1888" s="5">
        <v>117.319068039846</v>
      </c>
    </row>
    <row r="1889" spans="5:6">
      <c r="E1889" s="5">
        <v>98</v>
      </c>
      <c r="F1889" s="5">
        <v>109.84841911752901</v>
      </c>
    </row>
    <row r="1890" spans="5:6">
      <c r="E1890" s="5">
        <v>98</v>
      </c>
      <c r="F1890" s="5">
        <v>105.685313562426</v>
      </c>
    </row>
    <row r="1891" spans="5:6">
      <c r="E1891" s="5">
        <v>99</v>
      </c>
      <c r="F1891" s="5">
        <v>105.799199388986</v>
      </c>
    </row>
    <row r="1892" spans="5:6">
      <c r="E1892" s="5">
        <v>100</v>
      </c>
      <c r="F1892" s="5">
        <v>106.04522328615499</v>
      </c>
    </row>
    <row r="1893" spans="5:6">
      <c r="E1893" s="5">
        <v>99</v>
      </c>
      <c r="F1893" s="5">
        <v>105.414186029736</v>
      </c>
    </row>
    <row r="1894" spans="5:6">
      <c r="E1894" s="5">
        <v>98</v>
      </c>
      <c r="F1894" s="5">
        <v>110.224312456652</v>
      </c>
    </row>
    <row r="1895" spans="5:6">
      <c r="E1895" s="5">
        <v>98</v>
      </c>
      <c r="F1895" s="5">
        <v>99.936629838246205</v>
      </c>
    </row>
    <row r="1896" spans="5:6">
      <c r="E1896" s="5">
        <v>94</v>
      </c>
      <c r="F1896" s="5">
        <v>103.958510842759</v>
      </c>
    </row>
    <row r="1897" spans="5:6">
      <c r="E1897" s="5">
        <v>103</v>
      </c>
      <c r="F1897" s="5">
        <v>102.392147283711</v>
      </c>
    </row>
    <row r="1898" spans="5:6">
      <c r="E1898" s="5">
        <v>105</v>
      </c>
      <c r="F1898" s="5">
        <v>112.416743298344</v>
      </c>
    </row>
    <row r="1899" spans="5:6">
      <c r="E1899" s="5">
        <v>105</v>
      </c>
      <c r="F1899" s="5">
        <v>115.845521161371</v>
      </c>
    </row>
    <row r="1900" spans="5:6">
      <c r="E1900" s="5">
        <v>104</v>
      </c>
      <c r="F1900" s="5">
        <v>106.260081190783</v>
      </c>
    </row>
    <row r="1901" spans="5:6">
      <c r="E1901" s="5">
        <v>102</v>
      </c>
      <c r="F1901" s="5">
        <v>110.593304976998</v>
      </c>
    </row>
    <row r="1902" spans="5:6">
      <c r="E1902" s="5">
        <v>102</v>
      </c>
      <c r="F1902" s="5">
        <v>110.896266334747</v>
      </c>
    </row>
    <row r="1903" spans="5:6">
      <c r="E1903" s="5">
        <v>102</v>
      </c>
      <c r="F1903" s="5">
        <v>105.08145660055</v>
      </c>
    </row>
    <row r="1904" spans="5:6">
      <c r="E1904" s="5">
        <v>102</v>
      </c>
      <c r="F1904" s="5">
        <v>102.465243655086</v>
      </c>
    </row>
    <row r="1905" spans="5:6">
      <c r="E1905" s="5">
        <v>107</v>
      </c>
      <c r="F1905" s="5">
        <v>107.101558001385</v>
      </c>
    </row>
    <row r="1906" spans="5:6">
      <c r="E1906" s="5">
        <v>107</v>
      </c>
      <c r="F1906" s="5">
        <v>110.848301283697</v>
      </c>
    </row>
    <row r="1907" spans="5:6">
      <c r="E1907" s="5">
        <v>106</v>
      </c>
      <c r="F1907" s="5">
        <v>113.80472425224301</v>
      </c>
    </row>
    <row r="1908" spans="5:6">
      <c r="E1908" s="5">
        <v>105</v>
      </c>
      <c r="F1908" s="5">
        <v>103.080648842435</v>
      </c>
    </row>
    <row r="1909" spans="5:6">
      <c r="E1909" s="5">
        <v>104</v>
      </c>
      <c r="F1909" s="5">
        <v>118.445214438741</v>
      </c>
    </row>
    <row r="1910" spans="5:6">
      <c r="E1910" s="5">
        <v>104</v>
      </c>
      <c r="F1910" s="5">
        <v>105.83840942105</v>
      </c>
    </row>
    <row r="1911" spans="5:6">
      <c r="E1911" s="5">
        <v>104</v>
      </c>
      <c r="F1911" s="5">
        <v>113.531594107004</v>
      </c>
    </row>
    <row r="1912" spans="5:6">
      <c r="E1912" s="5">
        <v>104</v>
      </c>
      <c r="F1912" s="5">
        <v>110.18746642376099</v>
      </c>
    </row>
    <row r="1913" spans="5:6">
      <c r="E1913" s="5">
        <v>104</v>
      </c>
      <c r="F1913" s="5">
        <v>118.583766846373</v>
      </c>
    </row>
    <row r="1914" spans="5:6">
      <c r="E1914" s="5">
        <v>104</v>
      </c>
      <c r="F1914" s="5">
        <v>108.004556037493</v>
      </c>
    </row>
    <row r="1915" spans="5:6">
      <c r="E1915" s="5">
        <v>104</v>
      </c>
      <c r="F1915" s="5">
        <v>107.45611586051101</v>
      </c>
    </row>
    <row r="1916" spans="5:6">
      <c r="E1916" s="5">
        <v>104</v>
      </c>
      <c r="F1916" s="5">
        <v>110.42055716484199</v>
      </c>
    </row>
    <row r="1917" spans="5:6">
      <c r="E1917" s="5">
        <v>103</v>
      </c>
      <c r="F1917" s="5">
        <v>108.53694626679599</v>
      </c>
    </row>
    <row r="1918" spans="5:6">
      <c r="E1918" s="5">
        <v>103</v>
      </c>
      <c r="F1918" s="5">
        <v>106.480236123517</v>
      </c>
    </row>
    <row r="1919" spans="5:6">
      <c r="E1919" s="5">
        <v>103</v>
      </c>
      <c r="F1919" s="5">
        <v>113.280370303325</v>
      </c>
    </row>
    <row r="1920" spans="5:6">
      <c r="E1920" s="5">
        <v>103</v>
      </c>
      <c r="F1920" s="5">
        <v>109.673762963093</v>
      </c>
    </row>
    <row r="1921" spans="5:6">
      <c r="E1921" s="5">
        <v>102</v>
      </c>
      <c r="F1921" s="5">
        <v>108.129914239611</v>
      </c>
    </row>
    <row r="1922" spans="5:6">
      <c r="E1922" s="5">
        <v>101</v>
      </c>
      <c r="F1922" s="5">
        <v>105.09657010337899</v>
      </c>
    </row>
    <row r="1923" spans="5:6">
      <c r="E1923" s="5">
        <v>100</v>
      </c>
      <c r="F1923" s="5">
        <v>111.201579119716</v>
      </c>
    </row>
    <row r="1924" spans="5:6">
      <c r="E1924" s="5">
        <v>100</v>
      </c>
      <c r="F1924" s="5">
        <v>110.31236217327</v>
      </c>
    </row>
    <row r="1925" spans="5:6">
      <c r="E1925" s="5">
        <v>100</v>
      </c>
      <c r="F1925" s="5">
        <v>98.877369256028004</v>
      </c>
    </row>
    <row r="1926" spans="5:6">
      <c r="E1926" s="5">
        <v>101</v>
      </c>
      <c r="F1926" s="5">
        <v>103.787472637332</v>
      </c>
    </row>
    <row r="1927" spans="5:6">
      <c r="E1927" s="5">
        <v>102</v>
      </c>
      <c r="F1927" s="5">
        <v>104.068081368579</v>
      </c>
    </row>
    <row r="1928" spans="5:6">
      <c r="E1928" s="5">
        <v>104</v>
      </c>
      <c r="F1928" s="5">
        <v>103.33481986733899</v>
      </c>
    </row>
    <row r="1929" spans="5:6">
      <c r="E1929" s="5">
        <v>104</v>
      </c>
      <c r="F1929" s="5">
        <v>107.717738367558</v>
      </c>
    </row>
    <row r="1930" spans="5:6">
      <c r="E1930" s="5">
        <v>105</v>
      </c>
      <c r="F1930" s="5">
        <v>107.933491696225</v>
      </c>
    </row>
    <row r="1931" spans="5:6">
      <c r="E1931" s="5">
        <v>105</v>
      </c>
      <c r="F1931" s="5">
        <v>109.91762387554201</v>
      </c>
    </row>
    <row r="1932" spans="5:6">
      <c r="E1932" s="5">
        <v>105</v>
      </c>
      <c r="F1932" s="5">
        <v>108.559969493626</v>
      </c>
    </row>
    <row r="1933" spans="5:6">
      <c r="E1933" s="5">
        <v>105</v>
      </c>
      <c r="F1933" s="5">
        <v>109.523887597788</v>
      </c>
    </row>
    <row r="1934" spans="5:6">
      <c r="E1934" s="5">
        <v>105</v>
      </c>
      <c r="F1934" s="5">
        <v>102.616647774607</v>
      </c>
    </row>
    <row r="1935" spans="5:6">
      <c r="E1935" s="5">
        <v>105</v>
      </c>
      <c r="F1935" s="5">
        <v>107.259481497419</v>
      </c>
    </row>
    <row r="1936" spans="5:6">
      <c r="E1936" s="5">
        <v>106</v>
      </c>
      <c r="F1936" s="5">
        <v>102.67675598080901</v>
      </c>
    </row>
    <row r="1937" spans="5:6">
      <c r="E1937" s="5">
        <v>104</v>
      </c>
      <c r="F1937" s="5">
        <v>108.77845569468199</v>
      </c>
    </row>
    <row r="1938" spans="5:6">
      <c r="E1938" s="5">
        <v>105</v>
      </c>
      <c r="F1938" s="5">
        <v>108.387375838002</v>
      </c>
    </row>
    <row r="1939" spans="5:6">
      <c r="E1939" s="5">
        <v>105</v>
      </c>
      <c r="F1939" s="5">
        <v>105.940981816025</v>
      </c>
    </row>
    <row r="1940" spans="5:6">
      <c r="E1940" s="5">
        <v>105</v>
      </c>
      <c r="F1940" s="5">
        <v>106.524034415095</v>
      </c>
    </row>
    <row r="1941" spans="5:6">
      <c r="E1941" s="5">
        <v>104</v>
      </c>
      <c r="F1941" s="5">
        <v>106.774917066158</v>
      </c>
    </row>
    <row r="1942" spans="5:6">
      <c r="E1942" s="5">
        <v>104</v>
      </c>
      <c r="F1942" s="5">
        <v>115.773154837261</v>
      </c>
    </row>
    <row r="1943" spans="5:6">
      <c r="E1943" s="5">
        <v>103</v>
      </c>
      <c r="F1943" s="5">
        <v>106.599179711506</v>
      </c>
    </row>
    <row r="1944" spans="5:6">
      <c r="E1944" s="5">
        <v>103</v>
      </c>
      <c r="F1944" s="5">
        <v>100.071434139277</v>
      </c>
    </row>
    <row r="1945" spans="5:6">
      <c r="E1945" s="5">
        <v>103</v>
      </c>
      <c r="F1945" s="5">
        <v>106.956146216364</v>
      </c>
    </row>
    <row r="1946" spans="5:6">
      <c r="E1946" s="5">
        <v>103</v>
      </c>
      <c r="F1946" s="5">
        <v>101.850626505524</v>
      </c>
    </row>
    <row r="1947" spans="5:6">
      <c r="E1947" s="5">
        <v>103</v>
      </c>
      <c r="F1947" s="5">
        <v>101.361960434354</v>
      </c>
    </row>
    <row r="1948" spans="5:6">
      <c r="E1948" s="5">
        <v>104</v>
      </c>
      <c r="F1948" s="5">
        <v>111.874291781138</v>
      </c>
    </row>
    <row r="1949" spans="5:6">
      <c r="E1949" s="5">
        <v>104</v>
      </c>
      <c r="F1949" s="5">
        <v>111.53361227389</v>
      </c>
    </row>
    <row r="1950" spans="5:6">
      <c r="E1950" s="5">
        <v>104</v>
      </c>
      <c r="F1950" s="5">
        <v>104.61829972060001</v>
      </c>
    </row>
    <row r="1951" spans="5:6">
      <c r="E1951" s="5">
        <v>104</v>
      </c>
      <c r="F1951" s="5">
        <v>103.771671279038</v>
      </c>
    </row>
    <row r="1952" spans="5:6">
      <c r="E1952" s="5">
        <v>104</v>
      </c>
      <c r="F1952" s="5">
        <v>99.622175882886694</v>
      </c>
    </row>
    <row r="1953" spans="5:6">
      <c r="E1953" s="5">
        <v>104</v>
      </c>
      <c r="F1953" s="5">
        <v>107.30285314607301</v>
      </c>
    </row>
    <row r="1954" spans="5:6">
      <c r="E1954" s="5">
        <v>104</v>
      </c>
      <c r="F1954" s="5">
        <v>110.95891253426301</v>
      </c>
    </row>
    <row r="1955" spans="5:6">
      <c r="E1955" s="5">
        <v>104</v>
      </c>
      <c r="F1955" s="5">
        <v>124.52674679365001</v>
      </c>
    </row>
    <row r="1956" spans="5:6">
      <c r="E1956" s="5">
        <v>104</v>
      </c>
      <c r="F1956" s="5">
        <v>99.843183525775203</v>
      </c>
    </row>
    <row r="1957" spans="5:6">
      <c r="E1957" s="5">
        <v>104</v>
      </c>
      <c r="F1957" s="5">
        <v>103.527905190471</v>
      </c>
    </row>
    <row r="1958" spans="5:6">
      <c r="E1958" s="5">
        <v>104</v>
      </c>
      <c r="F1958" s="5">
        <v>102.36924983948801</v>
      </c>
    </row>
    <row r="1959" spans="5:6">
      <c r="E1959" s="5">
        <v>105</v>
      </c>
      <c r="F1959" s="5">
        <v>95.729045343065295</v>
      </c>
    </row>
    <row r="1960" spans="5:6">
      <c r="E1960" s="5">
        <v>105</v>
      </c>
      <c r="F1960" s="5">
        <v>108.704235275927</v>
      </c>
    </row>
    <row r="1961" spans="5:6">
      <c r="E1961" s="5">
        <v>102</v>
      </c>
      <c r="F1961" s="5">
        <v>103.232251486336</v>
      </c>
    </row>
    <row r="1962" spans="5:6">
      <c r="E1962" s="5">
        <v>100</v>
      </c>
      <c r="F1962" s="5">
        <v>106.909074178832</v>
      </c>
    </row>
    <row r="1963" spans="5:6">
      <c r="E1963" s="5">
        <v>104</v>
      </c>
      <c r="F1963" s="5">
        <v>106.59203939400901</v>
      </c>
    </row>
    <row r="1964" spans="5:6">
      <c r="E1964" s="5">
        <v>103</v>
      </c>
      <c r="F1964" s="5">
        <v>115.012077454918</v>
      </c>
    </row>
    <row r="1965" spans="5:6">
      <c r="E1965" s="5">
        <v>104</v>
      </c>
      <c r="F1965" s="5">
        <v>108.730911639685</v>
      </c>
    </row>
    <row r="1966" spans="5:6">
      <c r="E1966" s="5">
        <v>104</v>
      </c>
      <c r="F1966" s="5">
        <v>109.10739049301201</v>
      </c>
    </row>
    <row r="1967" spans="5:6">
      <c r="E1967" s="5">
        <v>104</v>
      </c>
      <c r="F1967" s="5">
        <v>112.280157058763</v>
      </c>
    </row>
    <row r="1968" spans="5:6">
      <c r="E1968" s="5">
        <v>105</v>
      </c>
      <c r="F1968" s="5">
        <v>121.590332486253</v>
      </c>
    </row>
    <row r="1969" spans="5:6">
      <c r="E1969" s="5">
        <v>105</v>
      </c>
      <c r="F1969" s="5">
        <v>112.24099899868099</v>
      </c>
    </row>
    <row r="1970" spans="5:6">
      <c r="E1970" s="5">
        <v>106</v>
      </c>
      <c r="F1970" s="5">
        <v>113.155499083444</v>
      </c>
    </row>
    <row r="1971" spans="5:6">
      <c r="E1971" s="5">
        <v>106</v>
      </c>
      <c r="F1971" s="5">
        <v>109.478488046452</v>
      </c>
    </row>
    <row r="1972" spans="5:6">
      <c r="E1972" s="5">
        <v>107</v>
      </c>
      <c r="F1972" s="5">
        <v>106.99472584836499</v>
      </c>
    </row>
    <row r="1973" spans="5:6">
      <c r="E1973" s="5">
        <v>107</v>
      </c>
      <c r="F1973" s="5">
        <v>113.54541572175501</v>
      </c>
    </row>
    <row r="1974" spans="5:6">
      <c r="E1974" s="5">
        <v>108</v>
      </c>
      <c r="F1974" s="5">
        <v>104.766261949103</v>
      </c>
    </row>
    <row r="1975" spans="5:6">
      <c r="E1975" s="5">
        <v>108</v>
      </c>
      <c r="F1975" s="5">
        <v>120.843084367776</v>
      </c>
    </row>
    <row r="1976" spans="5:6">
      <c r="E1976" s="5">
        <v>108</v>
      </c>
      <c r="F1976" s="5">
        <v>111.797486816386</v>
      </c>
    </row>
    <row r="1977" spans="5:6">
      <c r="E1977" s="5">
        <v>108</v>
      </c>
      <c r="F1977" s="5">
        <v>115.84901673046799</v>
      </c>
    </row>
    <row r="1978" spans="5:6">
      <c r="E1978" s="5">
        <v>107</v>
      </c>
      <c r="F1978" s="5">
        <v>117.00874271707799</v>
      </c>
    </row>
    <row r="1979" spans="5:6">
      <c r="E1979" s="5">
        <v>106</v>
      </c>
      <c r="F1979" s="5">
        <v>118.91706557671699</v>
      </c>
    </row>
    <row r="1980" spans="5:6">
      <c r="E1980" s="5">
        <v>106</v>
      </c>
      <c r="F1980" s="5">
        <v>119.348512615206</v>
      </c>
    </row>
    <row r="1981" spans="5:6">
      <c r="E1981" s="5">
        <v>106</v>
      </c>
      <c r="F1981" s="5">
        <v>114.103897718906</v>
      </c>
    </row>
    <row r="1982" spans="5:6">
      <c r="E1982" s="5">
        <v>106</v>
      </c>
      <c r="F1982" s="5">
        <v>114.976278242536</v>
      </c>
    </row>
    <row r="1983" spans="5:6">
      <c r="E1983" s="5">
        <v>105</v>
      </c>
      <c r="F1983" s="5">
        <v>113.754931988705</v>
      </c>
    </row>
    <row r="1984" spans="5:6">
      <c r="E1984" s="5">
        <v>105</v>
      </c>
      <c r="F1984" s="5">
        <v>112.88801903973901</v>
      </c>
    </row>
    <row r="1985" spans="5:6">
      <c r="E1985" s="5">
        <v>105</v>
      </c>
      <c r="F1985" s="5">
        <v>114.58350100637399</v>
      </c>
    </row>
    <row r="1986" spans="5:6">
      <c r="E1986" s="5">
        <v>106</v>
      </c>
      <c r="F1986" s="5">
        <v>113.57411401293</v>
      </c>
    </row>
    <row r="1987" spans="5:6">
      <c r="E1987" s="5">
        <v>105</v>
      </c>
      <c r="F1987" s="5">
        <v>109.682881086314</v>
      </c>
    </row>
    <row r="1988" spans="5:6">
      <c r="E1988" s="5">
        <v>103</v>
      </c>
      <c r="F1988" s="5">
        <v>114.31290944503</v>
      </c>
    </row>
    <row r="1989" spans="5:6">
      <c r="E1989" s="5">
        <v>101</v>
      </c>
      <c r="F1989" s="5">
        <v>110.367963767066</v>
      </c>
    </row>
    <row r="1990" spans="5:6">
      <c r="E1990" s="5">
        <v>102</v>
      </c>
      <c r="F1990" s="5">
        <v>109.77583560607</v>
      </c>
    </row>
    <row r="1991" spans="5:6">
      <c r="E1991" s="5">
        <v>103</v>
      </c>
      <c r="F1991" s="5">
        <v>118.336818193678</v>
      </c>
    </row>
    <row r="1992" spans="5:6">
      <c r="E1992" s="5">
        <v>102</v>
      </c>
      <c r="F1992" s="5">
        <v>110.563826670328</v>
      </c>
    </row>
    <row r="1993" spans="5:6">
      <c r="E1993" s="5">
        <v>104</v>
      </c>
      <c r="F1993" s="5">
        <v>115.363107535186</v>
      </c>
    </row>
    <row r="1994" spans="5:6">
      <c r="E1994" s="5">
        <v>107</v>
      </c>
      <c r="F1994" s="5">
        <v>110.857008755202</v>
      </c>
    </row>
    <row r="1995" spans="5:6">
      <c r="E1995" s="5">
        <v>108</v>
      </c>
      <c r="F1995" s="5">
        <v>113.05979056603999</v>
      </c>
    </row>
    <row r="1996" spans="5:6">
      <c r="E1996" s="5">
        <v>110</v>
      </c>
      <c r="F1996" s="5">
        <v>108.28971730411899</v>
      </c>
    </row>
    <row r="1997" spans="5:6">
      <c r="E1997" s="5">
        <v>112</v>
      </c>
      <c r="F1997" s="5">
        <v>112.472963317023</v>
      </c>
    </row>
    <row r="1998" spans="5:6">
      <c r="E1998" s="5">
        <v>114</v>
      </c>
      <c r="F1998" s="5">
        <v>115.71462924749601</v>
      </c>
    </row>
    <row r="1999" spans="5:6">
      <c r="E1999" s="5">
        <v>115</v>
      </c>
      <c r="F1999" s="5">
        <v>123.11122878230999</v>
      </c>
    </row>
    <row r="2000" spans="5:6">
      <c r="E2000" s="5">
        <v>114</v>
      </c>
      <c r="F2000" s="5">
        <v>103.869564185131</v>
      </c>
    </row>
    <row r="2001" spans="5:6">
      <c r="E2001" s="5">
        <v>113</v>
      </c>
      <c r="F2001" s="5">
        <v>114.172965608562</v>
      </c>
    </row>
    <row r="2002" spans="5:6">
      <c r="E2002" s="5">
        <v>113</v>
      </c>
      <c r="F2002" s="5">
        <v>113.71416817381601</v>
      </c>
    </row>
    <row r="2003" spans="5:6">
      <c r="E2003" s="5">
        <v>113</v>
      </c>
      <c r="F2003" s="5">
        <v>110.82449338233</v>
      </c>
    </row>
    <row r="2004" spans="5:6">
      <c r="E2004" s="5">
        <v>113</v>
      </c>
      <c r="F2004" s="5">
        <v>112.434009263869</v>
      </c>
    </row>
    <row r="2005" spans="5:6">
      <c r="E2005" s="5">
        <v>113</v>
      </c>
      <c r="F2005" s="5">
        <v>108.215044922245</v>
      </c>
    </row>
    <row r="2006" spans="5:6">
      <c r="E2006" s="5">
        <v>114</v>
      </c>
      <c r="F2006" s="5">
        <v>110.44940908229199</v>
      </c>
    </row>
    <row r="2007" spans="5:6">
      <c r="E2007" s="5">
        <v>115</v>
      </c>
      <c r="F2007" s="5">
        <v>114.135741275065</v>
      </c>
    </row>
    <row r="2008" spans="5:6">
      <c r="E2008" s="5">
        <v>116</v>
      </c>
      <c r="F2008" s="5">
        <v>115.496261451967</v>
      </c>
    </row>
    <row r="2009" spans="5:6">
      <c r="E2009" s="5">
        <v>116</v>
      </c>
      <c r="F2009" s="5">
        <v>112.234762395274</v>
      </c>
    </row>
    <row r="2010" spans="5:6">
      <c r="E2010" s="5">
        <v>116</v>
      </c>
      <c r="F2010" s="5">
        <v>112.730757995807</v>
      </c>
    </row>
    <row r="2011" spans="5:6">
      <c r="E2011" s="5">
        <v>116</v>
      </c>
      <c r="F2011" s="5">
        <v>110.362837308086</v>
      </c>
    </row>
    <row r="2012" spans="5:6">
      <c r="E2012" s="5">
        <v>114</v>
      </c>
      <c r="F2012" s="5">
        <v>109.65232532737799</v>
      </c>
    </row>
    <row r="2013" spans="5:6">
      <c r="E2013" s="5">
        <v>113</v>
      </c>
      <c r="F2013" s="5">
        <v>115.252273774703</v>
      </c>
    </row>
    <row r="2014" spans="5:6">
      <c r="E2014" s="5">
        <v>112</v>
      </c>
      <c r="F2014" s="5">
        <v>116.530885105582</v>
      </c>
    </row>
    <row r="2015" spans="5:6">
      <c r="E2015" s="5">
        <v>112</v>
      </c>
      <c r="F2015" s="5">
        <v>116.13757843300201</v>
      </c>
    </row>
    <row r="2016" spans="5:6">
      <c r="E2016" s="5">
        <v>112</v>
      </c>
      <c r="F2016" s="5">
        <v>116.21377806047499</v>
      </c>
    </row>
    <row r="2017" spans="5:6">
      <c r="E2017" s="5">
        <v>112</v>
      </c>
      <c r="F2017" s="5">
        <v>116.195496797689</v>
      </c>
    </row>
    <row r="2018" spans="5:6">
      <c r="E2018" s="5">
        <v>112</v>
      </c>
      <c r="F2018" s="5">
        <v>113.514409926276</v>
      </c>
    </row>
    <row r="2019" spans="5:6">
      <c r="E2019" s="5">
        <v>112</v>
      </c>
      <c r="F2019" s="5">
        <v>108.656212327772</v>
      </c>
    </row>
    <row r="2020" spans="5:6">
      <c r="E2020" s="5">
        <v>111</v>
      </c>
      <c r="F2020" s="5">
        <v>110.63458457392601</v>
      </c>
    </row>
    <row r="2021" spans="5:6">
      <c r="E2021" s="5">
        <v>110</v>
      </c>
      <c r="F2021" s="5">
        <v>118.430499266607</v>
      </c>
    </row>
    <row r="2022" spans="5:6">
      <c r="E2022" s="5">
        <v>110</v>
      </c>
      <c r="F2022" s="5">
        <v>117.048971983371</v>
      </c>
    </row>
    <row r="2023" spans="5:6">
      <c r="E2023" s="5">
        <v>109</v>
      </c>
      <c r="F2023" s="5">
        <v>105.458756467093</v>
      </c>
    </row>
    <row r="2024" spans="5:6">
      <c r="E2024" s="5">
        <v>109</v>
      </c>
      <c r="F2024" s="5">
        <v>118.13789941728101</v>
      </c>
    </row>
    <row r="2025" spans="5:6">
      <c r="E2025" s="5">
        <v>108</v>
      </c>
      <c r="F2025" s="5">
        <v>113.229416437621</v>
      </c>
    </row>
    <row r="2026" spans="5:6">
      <c r="E2026" s="5">
        <v>106</v>
      </c>
      <c r="F2026" s="5">
        <v>110.761278751266</v>
      </c>
    </row>
    <row r="2027" spans="5:6">
      <c r="E2027" s="5">
        <v>110</v>
      </c>
      <c r="F2027" s="5">
        <v>108.075445922523</v>
      </c>
    </row>
    <row r="2028" spans="5:6">
      <c r="E2028" s="5">
        <v>124</v>
      </c>
      <c r="F2028" s="5">
        <v>110.869825778625</v>
      </c>
    </row>
    <row r="2029" spans="5:6">
      <c r="E2029" s="5">
        <v>141</v>
      </c>
      <c r="F2029" s="5">
        <v>114.591174510329</v>
      </c>
    </row>
    <row r="2030" spans="5:6">
      <c r="E2030" s="5">
        <v>150</v>
      </c>
      <c r="F2030" s="5">
        <v>123.31711702147599</v>
      </c>
    </row>
    <row r="2031" spans="5:6">
      <c r="E2031" s="5">
        <v>152</v>
      </c>
      <c r="F2031" s="5">
        <v>106.418477085406</v>
      </c>
    </row>
    <row r="2032" spans="5:6">
      <c r="E2032" s="5">
        <v>150</v>
      </c>
      <c r="F2032" s="5">
        <v>123.405805474803</v>
      </c>
    </row>
    <row r="2033" spans="5:6">
      <c r="E2033" s="5">
        <v>146</v>
      </c>
      <c r="F2033" s="5">
        <v>104.40313385414601</v>
      </c>
    </row>
    <row r="2034" spans="5:6">
      <c r="E2034" s="5">
        <v>140</v>
      </c>
      <c r="F2034" s="5">
        <v>118.162055586346</v>
      </c>
    </row>
    <row r="2035" spans="5:6">
      <c r="E2035" s="5">
        <v>136</v>
      </c>
      <c r="F2035" s="5">
        <v>118.933625575451</v>
      </c>
    </row>
    <row r="2036" spans="5:6">
      <c r="E2036" s="5">
        <v>133</v>
      </c>
      <c r="F2036" s="5">
        <v>121.187292038747</v>
      </c>
    </row>
    <row r="2037" spans="5:6">
      <c r="E2037" s="5">
        <v>131</v>
      </c>
      <c r="F2037" s="5">
        <v>114.216483766628</v>
      </c>
    </row>
    <row r="2038" spans="5:6">
      <c r="E2038" s="5">
        <v>129</v>
      </c>
      <c r="F2038" s="5">
        <v>117.79941150854</v>
      </c>
    </row>
    <row r="2039" spans="5:6">
      <c r="E2039" s="5">
        <v>126</v>
      </c>
      <c r="F2039" s="5">
        <v>117.674138125558</v>
      </c>
    </row>
    <row r="2040" spans="5:6">
      <c r="E2040" s="5">
        <v>124</v>
      </c>
      <c r="F2040" s="5">
        <v>117.498342167223</v>
      </c>
    </row>
    <row r="2041" spans="5:6">
      <c r="E2041" s="5">
        <v>127</v>
      </c>
      <c r="F2041" s="5">
        <v>118.056474736064</v>
      </c>
    </row>
    <row r="2042" spans="5:6">
      <c r="E2042" s="5">
        <v>137</v>
      </c>
      <c r="F2042" s="5">
        <v>110.10284411938601</v>
      </c>
    </row>
    <row r="2043" spans="5:6">
      <c r="E2043" s="5">
        <v>149</v>
      </c>
      <c r="F2043" s="5">
        <v>113.39632635750399</v>
      </c>
    </row>
    <row r="2044" spans="5:6">
      <c r="E2044" s="5">
        <v>154</v>
      </c>
      <c r="F2044" s="5">
        <v>117.130315487982</v>
      </c>
    </row>
    <row r="2045" spans="5:6">
      <c r="E2045" s="5">
        <v>153</v>
      </c>
      <c r="F2045" s="5">
        <v>117.804931891731</v>
      </c>
    </row>
    <row r="2046" spans="5:6">
      <c r="E2046" s="5">
        <v>151</v>
      </c>
      <c r="F2046" s="5">
        <v>110.357660121137</v>
      </c>
    </row>
    <row r="2047" spans="5:6">
      <c r="E2047" s="5">
        <v>150</v>
      </c>
      <c r="F2047" s="5">
        <v>113.063798327239</v>
      </c>
    </row>
    <row r="2048" spans="5:6">
      <c r="E2048" s="5">
        <v>151</v>
      </c>
      <c r="F2048" s="5">
        <v>118.203420593963</v>
      </c>
    </row>
    <row r="2049" spans="5:6">
      <c r="E2049" s="5">
        <v>149</v>
      </c>
      <c r="F2049" s="5">
        <v>118.768663172027</v>
      </c>
    </row>
    <row r="2050" spans="5:6">
      <c r="E2050" s="5">
        <v>145</v>
      </c>
      <c r="F2050" s="5">
        <v>117.005393227577</v>
      </c>
    </row>
    <row r="2051" spans="5:6">
      <c r="E2051" s="5">
        <v>142</v>
      </c>
      <c r="F2051" s="5">
        <v>118.807657773759</v>
      </c>
    </row>
    <row r="2052" spans="5:6">
      <c r="E2052" s="5">
        <v>139</v>
      </c>
      <c r="F2052" s="5">
        <v>116.236294488212</v>
      </c>
    </row>
    <row r="2053" spans="5:6">
      <c r="E2053" s="5">
        <v>136</v>
      </c>
      <c r="F2053" s="5">
        <v>114.947801623606</v>
      </c>
    </row>
    <row r="2054" spans="5:6">
      <c r="E2054" s="5">
        <v>135</v>
      </c>
      <c r="F2054" s="5">
        <v>119.89653061988299</v>
      </c>
    </row>
    <row r="2055" spans="5:6">
      <c r="E2055" s="5">
        <v>136</v>
      </c>
      <c r="F2055" s="5">
        <v>119.137516556024</v>
      </c>
    </row>
    <row r="2056" spans="5:6">
      <c r="E2056" s="5">
        <v>137</v>
      </c>
      <c r="F2056" s="5">
        <v>105.490606204073</v>
      </c>
    </row>
    <row r="2057" spans="5:6">
      <c r="E2057" s="5">
        <v>134</v>
      </c>
      <c r="F2057" s="5">
        <v>116.961832806408</v>
      </c>
    </row>
    <row r="2058" spans="5:6">
      <c r="E2058" s="5">
        <v>128</v>
      </c>
      <c r="F2058" s="5">
        <v>109.227698385832</v>
      </c>
    </row>
    <row r="2059" spans="5:6">
      <c r="E2059" s="5">
        <v>122</v>
      </c>
      <c r="F2059" s="5">
        <v>115.63039465653701</v>
      </c>
    </row>
    <row r="2060" spans="5:6">
      <c r="E2060" s="5">
        <v>119</v>
      </c>
      <c r="F2060" s="5">
        <v>113.458972234431</v>
      </c>
    </row>
    <row r="2061" spans="5:6">
      <c r="E2061" s="5">
        <v>117</v>
      </c>
      <c r="F2061" s="5">
        <v>110.059681071163</v>
      </c>
    </row>
    <row r="2062" spans="5:6">
      <c r="E2062" s="5">
        <v>115</v>
      </c>
      <c r="F2062" s="5">
        <v>112.14154454893099</v>
      </c>
    </row>
    <row r="2063" spans="5:6">
      <c r="E2063" s="5">
        <v>117</v>
      </c>
      <c r="F2063" s="5">
        <v>109.648360444179</v>
      </c>
    </row>
    <row r="2064" spans="5:6">
      <c r="E2064" s="5">
        <v>119</v>
      </c>
      <c r="F2064" s="5">
        <v>122.74909652887401</v>
      </c>
    </row>
    <row r="2065" spans="5:6">
      <c r="E2065" s="5">
        <v>121</v>
      </c>
      <c r="F2065" s="5">
        <v>120.259891211363</v>
      </c>
    </row>
    <row r="2066" spans="5:6">
      <c r="E2066" s="5">
        <v>125</v>
      </c>
      <c r="F2066" s="5">
        <v>114.532284270985</v>
      </c>
    </row>
    <row r="2067" spans="5:6">
      <c r="E2067" s="5">
        <v>130</v>
      </c>
      <c r="F2067" s="5">
        <v>112.508731770499</v>
      </c>
    </row>
    <row r="2068" spans="5:6">
      <c r="E2068" s="5">
        <v>135</v>
      </c>
      <c r="F2068" s="5">
        <v>112.136852126931</v>
      </c>
    </row>
    <row r="2069" spans="5:6">
      <c r="E2069" s="5">
        <v>139</v>
      </c>
      <c r="F2069" s="5">
        <v>110.983015249781</v>
      </c>
    </row>
    <row r="2070" spans="5:6">
      <c r="E2070" s="5">
        <v>140</v>
      </c>
      <c r="F2070" s="5">
        <v>109.87058413001</v>
      </c>
    </row>
    <row r="2071" spans="5:6">
      <c r="E2071" s="5">
        <v>138</v>
      </c>
      <c r="F2071" s="5">
        <v>109.99225573268799</v>
      </c>
    </row>
    <row r="2072" spans="5:6">
      <c r="E2072" s="5">
        <v>132</v>
      </c>
      <c r="F2072" s="5">
        <v>113.814167847598</v>
      </c>
    </row>
    <row r="2073" spans="5:6">
      <c r="E2073" s="5">
        <v>127</v>
      </c>
      <c r="F2073" s="5">
        <v>120.039574746169</v>
      </c>
    </row>
    <row r="2074" spans="5:6">
      <c r="E2074" s="5">
        <v>123</v>
      </c>
      <c r="F2074" s="5">
        <v>114.29500177086</v>
      </c>
    </row>
    <row r="2075" spans="5:6">
      <c r="E2075" s="5">
        <v>118</v>
      </c>
      <c r="F2075" s="5">
        <v>110.38154775902299</v>
      </c>
    </row>
    <row r="2076" spans="5:6">
      <c r="E2076" s="5">
        <v>115</v>
      </c>
      <c r="F2076" s="5">
        <v>111.341069272593</v>
      </c>
    </row>
    <row r="2077" spans="5:6">
      <c r="E2077" s="5">
        <v>111</v>
      </c>
      <c r="F2077" s="5">
        <v>120.69843847424799</v>
      </c>
    </row>
    <row r="2078" spans="5:6">
      <c r="E2078" s="5">
        <v>110</v>
      </c>
      <c r="F2078" s="5">
        <v>113.589086164748</v>
      </c>
    </row>
    <row r="2079" spans="5:6">
      <c r="E2079" s="5">
        <v>108</v>
      </c>
      <c r="F2079" s="5">
        <v>110.28718609706</v>
      </c>
    </row>
    <row r="2080" spans="5:6">
      <c r="E2080" s="5">
        <v>107</v>
      </c>
      <c r="F2080" s="5">
        <v>116.027480747078</v>
      </c>
    </row>
    <row r="2081" spans="5:6">
      <c r="E2081" s="5">
        <v>106</v>
      </c>
      <c r="F2081" s="5">
        <v>121.297144864088</v>
      </c>
    </row>
    <row r="2082" spans="5:6">
      <c r="E2082" s="5">
        <v>108</v>
      </c>
      <c r="F2082" s="5">
        <v>114.347250445795</v>
      </c>
    </row>
    <row r="2083" spans="5:6">
      <c r="E2083" s="5">
        <v>109</v>
      </c>
      <c r="F2083" s="5">
        <v>112.338008149213</v>
      </c>
    </row>
    <row r="2084" spans="5:6">
      <c r="E2084" s="5">
        <v>107</v>
      </c>
      <c r="F2084" s="5">
        <v>112.789076452906</v>
      </c>
    </row>
    <row r="2085" spans="5:6">
      <c r="E2085" s="5">
        <v>104</v>
      </c>
      <c r="F2085" s="5">
        <v>105.164092621276</v>
      </c>
    </row>
    <row r="2086" spans="5:6">
      <c r="E2086" s="5">
        <v>105</v>
      </c>
      <c r="F2086" s="5">
        <v>114.77512762430101</v>
      </c>
    </row>
    <row r="2087" spans="5:6">
      <c r="E2087" s="5">
        <v>107</v>
      </c>
      <c r="F2087" s="5">
        <v>115.41765250925</v>
      </c>
    </row>
    <row r="2088" spans="5:6">
      <c r="E2088" s="5">
        <v>108</v>
      </c>
      <c r="F2088" s="5">
        <v>111.599000404337</v>
      </c>
    </row>
    <row r="2089" spans="5:6">
      <c r="E2089" s="5">
        <v>109</v>
      </c>
      <c r="F2089" s="5">
        <v>110.931933507487</v>
      </c>
    </row>
    <row r="2090" spans="5:6">
      <c r="E2090" s="5">
        <v>111</v>
      </c>
      <c r="F2090" s="5">
        <v>108.55150774035999</v>
      </c>
    </row>
    <row r="2091" spans="5:6">
      <c r="E2091" s="5">
        <v>114</v>
      </c>
      <c r="F2091" s="5">
        <v>117.407710491739</v>
      </c>
    </row>
    <row r="2092" spans="5:6">
      <c r="E2092" s="5">
        <v>113</v>
      </c>
      <c r="F2092" s="5">
        <v>109.220904966547</v>
      </c>
    </row>
    <row r="2093" spans="5:6">
      <c r="E2093" s="5">
        <v>112</v>
      </c>
      <c r="F2093" s="5">
        <v>120.089627753851</v>
      </c>
    </row>
    <row r="2094" spans="5:6">
      <c r="E2094" s="5">
        <v>112</v>
      </c>
      <c r="F2094" s="5">
        <v>116.439501596279</v>
      </c>
    </row>
    <row r="2095" spans="5:6">
      <c r="E2095" s="5">
        <v>113</v>
      </c>
      <c r="F2095" s="5">
        <v>109.496253442113</v>
      </c>
    </row>
    <row r="2096" spans="5:6">
      <c r="E2096" s="5">
        <v>114</v>
      </c>
      <c r="F2096" s="5">
        <v>111.015668183605</v>
      </c>
    </row>
    <row r="2097" spans="5:6">
      <c r="E2097" s="5">
        <v>115</v>
      </c>
      <c r="F2097" s="5">
        <v>118.272151793354</v>
      </c>
    </row>
    <row r="2098" spans="5:6">
      <c r="E2098" s="5">
        <v>116</v>
      </c>
      <c r="F2098" s="5">
        <v>119.959234191376</v>
      </c>
    </row>
    <row r="2099" spans="5:6">
      <c r="E2099" s="5">
        <v>117</v>
      </c>
      <c r="F2099" s="5">
        <v>115.72998948511</v>
      </c>
    </row>
    <row r="2100" spans="5:6">
      <c r="E2100" s="5">
        <v>118</v>
      </c>
      <c r="F2100" s="5">
        <v>107.71984718672999</v>
      </c>
    </row>
    <row r="2101" spans="5:6">
      <c r="E2101" s="5">
        <v>119</v>
      </c>
      <c r="F2101" s="5">
        <v>110.55609456285001</v>
      </c>
    </row>
    <row r="2102" spans="5:6">
      <c r="E2102" s="5">
        <v>119</v>
      </c>
      <c r="F2102" s="5">
        <v>109.14791517117401</v>
      </c>
    </row>
    <row r="2103" spans="5:6">
      <c r="E2103" s="5">
        <v>119</v>
      </c>
      <c r="F2103" s="5">
        <v>107.93495206553099</v>
      </c>
    </row>
    <row r="2104" spans="5:6">
      <c r="E2104" s="5">
        <v>119</v>
      </c>
      <c r="F2104" s="5">
        <v>112.24952490827999</v>
      </c>
    </row>
    <row r="2105" spans="5:6">
      <c r="E2105" s="5">
        <v>118</v>
      </c>
      <c r="F2105" s="5">
        <v>113.773869152187</v>
      </c>
    </row>
    <row r="2106" spans="5:6">
      <c r="E2106" s="5">
        <v>116</v>
      </c>
      <c r="F2106" s="5">
        <v>111.506305210325</v>
      </c>
    </row>
    <row r="2107" spans="5:6">
      <c r="E2107" s="5">
        <v>115</v>
      </c>
      <c r="F2107" s="5">
        <v>111.201872877809</v>
      </c>
    </row>
    <row r="2108" spans="5:6">
      <c r="E2108" s="5">
        <v>114</v>
      </c>
      <c r="F2108" s="5">
        <v>113.167225048826</v>
      </c>
    </row>
    <row r="2109" spans="5:6">
      <c r="E2109" s="5">
        <v>113</v>
      </c>
      <c r="F2109" s="5">
        <v>107.23345253110401</v>
      </c>
    </row>
    <row r="2110" spans="5:6">
      <c r="E2110" s="5">
        <v>113</v>
      </c>
      <c r="F2110" s="5">
        <v>106.37899263057101</v>
      </c>
    </row>
    <row r="2111" spans="5:6">
      <c r="E2111" s="5">
        <v>113</v>
      </c>
      <c r="F2111" s="5">
        <v>99.0812450419984</v>
      </c>
    </row>
    <row r="2112" spans="5:6">
      <c r="E2112" s="5">
        <v>113</v>
      </c>
      <c r="F2112" s="5">
        <v>113.67507314036899</v>
      </c>
    </row>
    <row r="2113" spans="5:6">
      <c r="E2113" s="5">
        <v>113</v>
      </c>
      <c r="F2113" s="5">
        <v>111.21361141802301</v>
      </c>
    </row>
    <row r="2114" spans="5:6">
      <c r="E2114" s="5">
        <v>113</v>
      </c>
      <c r="F2114" s="5">
        <v>107.84658996936</v>
      </c>
    </row>
    <row r="2115" spans="5:6">
      <c r="E2115" s="5">
        <v>112</v>
      </c>
      <c r="F2115" s="5">
        <v>112.97354232915301</v>
      </c>
    </row>
    <row r="2116" spans="5:6">
      <c r="E2116" s="5">
        <v>112</v>
      </c>
      <c r="F2116" s="5">
        <v>115.29197531488499</v>
      </c>
    </row>
    <row r="2117" spans="5:6">
      <c r="E2117" s="5">
        <v>112</v>
      </c>
      <c r="F2117" s="5">
        <v>115.00399527534</v>
      </c>
    </row>
    <row r="2118" spans="5:6">
      <c r="E2118" s="5">
        <v>112</v>
      </c>
      <c r="F2118" s="5">
        <v>106.642308776427</v>
      </c>
    </row>
    <row r="2119" spans="5:6">
      <c r="E2119" s="5">
        <v>112</v>
      </c>
      <c r="F2119" s="5">
        <v>112.63327345233699</v>
      </c>
    </row>
    <row r="2120" spans="5:6">
      <c r="E2120" s="5">
        <v>109</v>
      </c>
      <c r="F2120" s="5">
        <v>115.34688445344</v>
      </c>
    </row>
    <row r="2121" spans="5:6">
      <c r="E2121" s="5">
        <v>111</v>
      </c>
      <c r="F2121" s="5">
        <v>121.132987396522</v>
      </c>
    </row>
    <row r="2122" spans="5:6">
      <c r="E2122" s="5">
        <v>112</v>
      </c>
      <c r="F2122" s="5">
        <v>120.20377556938899</v>
      </c>
    </row>
    <row r="2123" spans="5:6">
      <c r="E2123" s="5">
        <v>113</v>
      </c>
      <c r="F2123" s="5">
        <v>107.91625273503099</v>
      </c>
    </row>
    <row r="2124" spans="5:6">
      <c r="E2124" s="5">
        <v>114</v>
      </c>
      <c r="F2124" s="5">
        <v>124.933791650339</v>
      </c>
    </row>
    <row r="2125" spans="5:6">
      <c r="E2125" s="5">
        <v>114</v>
      </c>
      <c r="F2125" s="5">
        <v>122.477172149575</v>
      </c>
    </row>
    <row r="2126" spans="5:6">
      <c r="E2126" s="5">
        <v>114</v>
      </c>
      <c r="F2126" s="5">
        <v>110.12147314079</v>
      </c>
    </row>
    <row r="2127" spans="5:6">
      <c r="E2127" s="5">
        <v>113</v>
      </c>
      <c r="F2127" s="5">
        <v>110.560538187148</v>
      </c>
    </row>
    <row r="2128" spans="5:6">
      <c r="E2128" s="5">
        <v>113</v>
      </c>
      <c r="F2128" s="5">
        <v>123.180524504472</v>
      </c>
    </row>
    <row r="2129" spans="5:6">
      <c r="E2129" s="5">
        <v>112</v>
      </c>
      <c r="F2129" s="5">
        <v>101.804319435156</v>
      </c>
    </row>
    <row r="2130" spans="5:6">
      <c r="E2130" s="5">
        <v>113</v>
      </c>
      <c r="F2130" s="5">
        <v>114.62337310492499</v>
      </c>
    </row>
    <row r="2131" spans="5:6">
      <c r="E2131" s="5">
        <v>113</v>
      </c>
      <c r="F2131" s="5">
        <v>117.14456892253099</v>
      </c>
    </row>
    <row r="2132" spans="5:6">
      <c r="E2132" s="5">
        <v>113</v>
      </c>
      <c r="F2132" s="5">
        <v>104.152352918475</v>
      </c>
    </row>
    <row r="2133" spans="5:6">
      <c r="E2133" s="5">
        <v>113</v>
      </c>
      <c r="F2133" s="5">
        <v>124.796385813726</v>
      </c>
    </row>
    <row r="2134" spans="5:6">
      <c r="E2134" s="5">
        <v>114</v>
      </c>
      <c r="F2134" s="5">
        <v>114.359682303406</v>
      </c>
    </row>
    <row r="2135" spans="5:6">
      <c r="E2135" s="5">
        <v>113</v>
      </c>
      <c r="F2135" s="5">
        <v>107.40728613490801</v>
      </c>
    </row>
    <row r="2136" spans="5:6">
      <c r="E2136" s="5">
        <v>111</v>
      </c>
      <c r="F2136" s="5">
        <v>106.74316057052999</v>
      </c>
    </row>
    <row r="2137" spans="5:6">
      <c r="E2137" s="5">
        <v>110</v>
      </c>
      <c r="F2137" s="5">
        <v>117.059205000666</v>
      </c>
    </row>
    <row r="2138" spans="5:6">
      <c r="E2138" s="5">
        <v>112</v>
      </c>
      <c r="F2138" s="5">
        <v>112.53820538812801</v>
      </c>
    </row>
    <row r="2139" spans="5:6">
      <c r="E2139" s="5">
        <v>112</v>
      </c>
      <c r="F2139" s="5">
        <v>126.617178422287</v>
      </c>
    </row>
    <row r="2140" spans="5:6">
      <c r="E2140" s="5">
        <v>111</v>
      </c>
      <c r="F2140" s="5">
        <v>121.464237302858</v>
      </c>
    </row>
    <row r="2141" spans="5:6">
      <c r="E2141" s="5">
        <v>111</v>
      </c>
      <c r="F2141" s="5">
        <v>112.465084417344</v>
      </c>
    </row>
    <row r="2142" spans="5:6">
      <c r="E2142" s="5">
        <v>110</v>
      </c>
      <c r="F2142" s="5">
        <v>114.150094778439</v>
      </c>
    </row>
    <row r="2143" spans="5:6">
      <c r="E2143" s="5">
        <v>110</v>
      </c>
      <c r="F2143" s="5">
        <v>111.934663738632</v>
      </c>
    </row>
    <row r="2144" spans="5:6">
      <c r="E2144" s="5">
        <v>108</v>
      </c>
      <c r="F2144" s="5">
        <v>103.916651074353</v>
      </c>
    </row>
    <row r="2145" spans="5:6">
      <c r="E2145" s="5">
        <v>108</v>
      </c>
      <c r="F2145" s="5">
        <v>119.602123114368</v>
      </c>
    </row>
    <row r="2146" spans="5:6">
      <c r="E2146" s="5">
        <v>109</v>
      </c>
      <c r="F2146" s="5">
        <v>113.02007689129</v>
      </c>
    </row>
    <row r="2147" spans="5:6">
      <c r="E2147" s="5">
        <v>109</v>
      </c>
      <c r="F2147" s="5">
        <v>118.102710904677</v>
      </c>
    </row>
    <row r="2148" spans="5:6">
      <c r="E2148" s="5">
        <v>108</v>
      </c>
      <c r="F2148" s="5">
        <v>110.769285932591</v>
      </c>
    </row>
    <row r="2149" spans="5:6">
      <c r="E2149" s="5">
        <v>108</v>
      </c>
      <c r="F2149" s="5">
        <v>121.57384894224199</v>
      </c>
    </row>
    <row r="2150" spans="5:6">
      <c r="E2150" s="5">
        <v>106</v>
      </c>
      <c r="F2150" s="5">
        <v>107.841350682461</v>
      </c>
    </row>
    <row r="2151" spans="5:6">
      <c r="E2151" s="5">
        <v>106</v>
      </c>
      <c r="F2151" s="5">
        <v>111.23379616471</v>
      </c>
    </row>
    <row r="2152" spans="5:6">
      <c r="E2152" s="5">
        <v>105</v>
      </c>
      <c r="F2152" s="5">
        <v>114.94830397980699</v>
      </c>
    </row>
    <row r="2153" spans="5:6">
      <c r="E2153" s="5">
        <v>104</v>
      </c>
      <c r="F2153" s="5">
        <v>110.23059823882301</v>
      </c>
    </row>
    <row r="2154" spans="5:6">
      <c r="E2154" s="5">
        <v>103</v>
      </c>
      <c r="F2154" s="5">
        <v>110.833757451511</v>
      </c>
    </row>
    <row r="2155" spans="5:6">
      <c r="E2155" s="5">
        <v>102</v>
      </c>
      <c r="F2155" s="5">
        <v>106.827694755274</v>
      </c>
    </row>
    <row r="2156" spans="5:6">
      <c r="E2156" s="5">
        <v>103</v>
      </c>
      <c r="F2156" s="5">
        <v>104.07896870714499</v>
      </c>
    </row>
    <row r="2157" spans="5:6">
      <c r="E2157" s="5">
        <v>110</v>
      </c>
      <c r="F2157" s="5">
        <v>117.29782731514599</v>
      </c>
    </row>
    <row r="2158" spans="5:6">
      <c r="E2158" s="5">
        <v>119</v>
      </c>
      <c r="F2158" s="5">
        <v>113.354120539055</v>
      </c>
    </row>
    <row r="2159" spans="5:6">
      <c r="E2159" s="5">
        <v>128</v>
      </c>
      <c r="F2159" s="5">
        <v>118.604194469625</v>
      </c>
    </row>
    <row r="2160" spans="5:6">
      <c r="E2160" s="5">
        <v>132</v>
      </c>
      <c r="F2160" s="5">
        <v>119.070395146333</v>
      </c>
    </row>
    <row r="2161" spans="5:6">
      <c r="E2161" s="5">
        <v>133</v>
      </c>
      <c r="F2161" s="5">
        <v>120.54106241792999</v>
      </c>
    </row>
    <row r="2162" spans="5:6">
      <c r="E2162" s="5">
        <v>134</v>
      </c>
      <c r="F2162" s="5">
        <v>121.33627223760701</v>
      </c>
    </row>
    <row r="2163" spans="5:6">
      <c r="E2163" s="5">
        <v>134</v>
      </c>
      <c r="F2163" s="5">
        <v>118.465498623706</v>
      </c>
    </row>
    <row r="2164" spans="5:6">
      <c r="E2164" s="5">
        <v>129</v>
      </c>
      <c r="F2164" s="5">
        <v>112.425574199754</v>
      </c>
    </row>
    <row r="2165" spans="5:6">
      <c r="E2165" s="5">
        <v>126</v>
      </c>
      <c r="F2165" s="5">
        <v>119.023652139215</v>
      </c>
    </row>
    <row r="2166" spans="5:6">
      <c r="E2166" s="5">
        <v>124</v>
      </c>
      <c r="F2166" s="5">
        <v>121.83847193837499</v>
      </c>
    </row>
    <row r="2167" spans="5:6">
      <c r="E2167" s="5">
        <v>122</v>
      </c>
      <c r="F2167" s="5">
        <v>120.607015089841</v>
      </c>
    </row>
    <row r="2168" spans="5:6">
      <c r="E2168" s="5">
        <v>123</v>
      </c>
      <c r="F2168" s="5">
        <v>121.766042350315</v>
      </c>
    </row>
    <row r="2169" spans="5:6">
      <c r="E2169" s="5">
        <v>125</v>
      </c>
      <c r="F2169" s="5">
        <v>113.766063302891</v>
      </c>
    </row>
    <row r="2170" spans="5:6">
      <c r="E2170" s="5">
        <v>127</v>
      </c>
      <c r="F2170" s="5">
        <v>115.49571237550499</v>
      </c>
    </row>
    <row r="2171" spans="5:6">
      <c r="E2171" s="5">
        <v>129</v>
      </c>
      <c r="F2171" s="5">
        <v>117.55426587697001</v>
      </c>
    </row>
    <row r="2172" spans="5:6">
      <c r="E2172" s="5">
        <v>131</v>
      </c>
      <c r="F2172" s="5">
        <v>122.860434663677</v>
      </c>
    </row>
    <row r="2173" spans="5:6">
      <c r="E2173" s="5">
        <v>134</v>
      </c>
      <c r="F2173" s="5">
        <v>121.633399733868</v>
      </c>
    </row>
    <row r="2174" spans="5:6">
      <c r="E2174" s="5">
        <v>136</v>
      </c>
      <c r="F2174" s="5">
        <v>107.82674180678001</v>
      </c>
    </row>
    <row r="2175" spans="5:6">
      <c r="E2175" s="5">
        <v>138</v>
      </c>
      <c r="F2175" s="5">
        <v>118.45372860274</v>
      </c>
    </row>
    <row r="2176" spans="5:6">
      <c r="E2176" s="5">
        <v>136</v>
      </c>
      <c r="F2176" s="5">
        <v>121.636868233573</v>
      </c>
    </row>
    <row r="2177" spans="5:6">
      <c r="E2177" s="5">
        <v>133</v>
      </c>
      <c r="F2177" s="5">
        <v>114.762618075654</v>
      </c>
    </row>
    <row r="2178" spans="5:6">
      <c r="E2178" s="5">
        <v>133</v>
      </c>
      <c r="F2178" s="5">
        <v>127.95920942158099</v>
      </c>
    </row>
    <row r="2179" spans="5:6">
      <c r="E2179" s="5">
        <v>137</v>
      </c>
      <c r="F2179" s="5">
        <v>109.449760476858</v>
      </c>
    </row>
    <row r="2180" spans="5:6">
      <c r="E2180" s="5">
        <v>139</v>
      </c>
      <c r="F2180" s="5">
        <v>110.773049899339</v>
      </c>
    </row>
    <row r="2181" spans="5:6">
      <c r="E2181" s="5">
        <v>141</v>
      </c>
      <c r="F2181" s="5">
        <v>110.061711116232</v>
      </c>
    </row>
    <row r="2182" spans="5:6">
      <c r="E2182" s="5">
        <v>139</v>
      </c>
      <c r="F2182" s="5">
        <v>122.320565910409</v>
      </c>
    </row>
    <row r="2183" spans="5:6">
      <c r="E2183" s="5">
        <v>138</v>
      </c>
      <c r="F2183" s="5">
        <v>108.953711053845</v>
      </c>
    </row>
    <row r="2184" spans="5:6">
      <c r="E2184" s="5">
        <v>138</v>
      </c>
      <c r="F2184" s="5">
        <v>118.32886113471</v>
      </c>
    </row>
    <row r="2185" spans="5:6">
      <c r="E2185" s="5">
        <v>137</v>
      </c>
      <c r="F2185" s="5">
        <v>119.741923239356</v>
      </c>
    </row>
    <row r="2186" spans="5:6">
      <c r="E2186" s="5">
        <v>135</v>
      </c>
      <c r="F2186" s="5">
        <v>130.82001684058801</v>
      </c>
    </row>
    <row r="2187" spans="5:6">
      <c r="E2187" s="5">
        <v>133</v>
      </c>
      <c r="F2187" s="5">
        <v>123.602690867183</v>
      </c>
    </row>
    <row r="2188" spans="5:6">
      <c r="E2188" s="5">
        <v>130</v>
      </c>
      <c r="F2188" s="5">
        <v>112.23517477662</v>
      </c>
    </row>
    <row r="2189" spans="5:6">
      <c r="E2189" s="5">
        <v>129</v>
      </c>
      <c r="F2189" s="5">
        <v>118.379891502831</v>
      </c>
    </row>
    <row r="2190" spans="5:6">
      <c r="E2190" s="5">
        <v>127</v>
      </c>
      <c r="F2190" s="5">
        <v>116.698189038347</v>
      </c>
    </row>
    <row r="2191" spans="5:6">
      <c r="E2191" s="5">
        <v>124</v>
      </c>
      <c r="F2191" s="5">
        <v>114.187864701945</v>
      </c>
    </row>
    <row r="2192" spans="5:6">
      <c r="E2192" s="5">
        <v>122</v>
      </c>
      <c r="F2192" s="5">
        <v>108.916795806831</v>
      </c>
    </row>
    <row r="2193" spans="5:6">
      <c r="E2193" s="5">
        <v>120</v>
      </c>
      <c r="F2193" s="5">
        <v>111.384130366828</v>
      </c>
    </row>
    <row r="2194" spans="5:6">
      <c r="E2194" s="5">
        <v>121</v>
      </c>
      <c r="F2194" s="5">
        <v>105.362306231144</v>
      </c>
    </row>
    <row r="2195" spans="5:6">
      <c r="E2195" s="5">
        <v>112</v>
      </c>
      <c r="F2195" s="5">
        <v>117.987170467219</v>
      </c>
    </row>
    <row r="2196" spans="5:6">
      <c r="E2196" s="5">
        <v>112</v>
      </c>
      <c r="F2196" s="5">
        <v>114.293718550964</v>
      </c>
    </row>
    <row r="2197" spans="5:6">
      <c r="E2197" s="5">
        <v>110</v>
      </c>
      <c r="F2197" s="5">
        <v>110.977718421164</v>
      </c>
    </row>
    <row r="2198" spans="5:6">
      <c r="E2198" s="5">
        <v>105</v>
      </c>
      <c r="F2198" s="5">
        <v>111.307676562854</v>
      </c>
    </row>
    <row r="2199" spans="5:6">
      <c r="E2199" s="5">
        <v>104</v>
      </c>
      <c r="F2199" s="5">
        <v>118.117384250386</v>
      </c>
    </row>
    <row r="2200" spans="5:6">
      <c r="E2200" s="5">
        <v>104</v>
      </c>
      <c r="F2200" s="5">
        <v>109.502248520818</v>
      </c>
    </row>
    <row r="2201" spans="5:6">
      <c r="E2201" s="5">
        <v>104</v>
      </c>
      <c r="F2201" s="5">
        <v>111.753742198306</v>
      </c>
    </row>
    <row r="2202" spans="5:6">
      <c r="E2202" s="5">
        <v>106</v>
      </c>
      <c r="F2202" s="5">
        <v>113.634325740173</v>
      </c>
    </row>
    <row r="2203" spans="5:6">
      <c r="E2203" s="5">
        <v>107</v>
      </c>
      <c r="F2203" s="5">
        <v>112.178047341957</v>
      </c>
    </row>
    <row r="2204" spans="5:6">
      <c r="E2204" s="5">
        <v>107</v>
      </c>
      <c r="F2204" s="5">
        <v>116.851595504252</v>
      </c>
    </row>
    <row r="2205" spans="5:6">
      <c r="E2205" s="5">
        <v>108</v>
      </c>
      <c r="F2205" s="5">
        <v>112.884842218351</v>
      </c>
    </row>
    <row r="2206" spans="5:6">
      <c r="E2206" s="5">
        <v>101</v>
      </c>
      <c r="F2206" s="5">
        <v>108.765638817092</v>
      </c>
    </row>
    <row r="2207" spans="5:6">
      <c r="E2207" s="5">
        <v>99</v>
      </c>
      <c r="F2207" s="5">
        <v>111.07469289564401</v>
      </c>
    </row>
    <row r="2208" spans="5:6">
      <c r="E2208" s="5">
        <v>105</v>
      </c>
      <c r="F2208" s="5">
        <v>107.54510615429299</v>
      </c>
    </row>
    <row r="2209" spans="5:6">
      <c r="E2209" s="5">
        <v>110</v>
      </c>
      <c r="F2209" s="5">
        <v>115.417614036118</v>
      </c>
    </row>
    <row r="2210" spans="5:6">
      <c r="E2210" s="5">
        <v>112</v>
      </c>
      <c r="F2210" s="5">
        <v>115.863764698903</v>
      </c>
    </row>
    <row r="2211" spans="5:6">
      <c r="E2211" s="5">
        <v>114</v>
      </c>
      <c r="F2211" s="5">
        <v>114.386261352432</v>
      </c>
    </row>
    <row r="2212" spans="5:6">
      <c r="E2212" s="5">
        <v>115</v>
      </c>
      <c r="F2212" s="5">
        <v>126.09250989281701</v>
      </c>
    </row>
    <row r="2213" spans="5:6">
      <c r="E2213" s="5">
        <v>115</v>
      </c>
      <c r="F2213" s="5">
        <v>116.4008546549</v>
      </c>
    </row>
    <row r="2214" spans="5:6">
      <c r="E2214" s="5">
        <v>115</v>
      </c>
      <c r="F2214" s="5">
        <v>112.83339929178899</v>
      </c>
    </row>
    <row r="2215" spans="5:6">
      <c r="E2215" s="5">
        <v>115</v>
      </c>
      <c r="F2215" s="5">
        <v>110.326925532746</v>
      </c>
    </row>
    <row r="2216" spans="5:6">
      <c r="E2216" s="5">
        <v>114</v>
      </c>
      <c r="F2216" s="5">
        <v>109.347698846382</v>
      </c>
    </row>
    <row r="2217" spans="5:6">
      <c r="E2217" s="5">
        <v>113</v>
      </c>
      <c r="F2217" s="5">
        <v>116.950040080063</v>
      </c>
    </row>
    <row r="2218" spans="5:6">
      <c r="E2218" s="5">
        <v>112</v>
      </c>
      <c r="F2218" s="5">
        <v>111.308615006282</v>
      </c>
    </row>
    <row r="2219" spans="5:6">
      <c r="E2219" s="5">
        <v>111</v>
      </c>
      <c r="F2219" s="5">
        <v>118.868956557883</v>
      </c>
    </row>
    <row r="2220" spans="5:6">
      <c r="E2220" s="5">
        <v>111</v>
      </c>
      <c r="F2220" s="5">
        <v>111.957091555191</v>
      </c>
    </row>
    <row r="2221" spans="5:6">
      <c r="E2221" s="5">
        <v>110</v>
      </c>
      <c r="F2221" s="5">
        <v>109.46547938658399</v>
      </c>
    </row>
    <row r="2222" spans="5:6">
      <c r="E2222" s="5">
        <v>110</v>
      </c>
      <c r="F2222" s="5">
        <v>120.428578990939</v>
      </c>
    </row>
    <row r="2223" spans="5:6">
      <c r="E2223" s="5">
        <v>110</v>
      </c>
      <c r="F2223" s="5">
        <v>105.317234224434</v>
      </c>
    </row>
    <row r="2224" spans="5:6">
      <c r="E2224" s="5">
        <v>110</v>
      </c>
      <c r="F2224" s="5">
        <v>115.058095651765</v>
      </c>
    </row>
    <row r="2225" spans="5:6">
      <c r="E2225" s="5">
        <v>110</v>
      </c>
      <c r="F2225" s="5">
        <v>112.989617191577</v>
      </c>
    </row>
    <row r="2226" spans="5:6">
      <c r="E2226" s="5">
        <v>111</v>
      </c>
      <c r="F2226" s="5">
        <v>108.273786121763</v>
      </c>
    </row>
    <row r="2227" spans="5:6">
      <c r="E2227" s="5">
        <v>111</v>
      </c>
      <c r="F2227" s="5">
        <v>112.99359442924801</v>
      </c>
    </row>
    <row r="2228" spans="5:6">
      <c r="E2228" s="5">
        <v>110</v>
      </c>
      <c r="F2228" s="5">
        <v>100.97618098947299</v>
      </c>
    </row>
    <row r="2229" spans="5:6">
      <c r="E2229" s="5">
        <v>110</v>
      </c>
      <c r="F2229" s="5">
        <v>118.95832379477901</v>
      </c>
    </row>
    <row r="2230" spans="5:6">
      <c r="E2230" s="5">
        <v>110</v>
      </c>
      <c r="F2230" s="5">
        <v>117.650777350212</v>
      </c>
    </row>
    <row r="2231" spans="5:6">
      <c r="E2231" s="5">
        <v>111</v>
      </c>
      <c r="F2231" s="5">
        <v>101.855702705339</v>
      </c>
    </row>
    <row r="2232" spans="5:6">
      <c r="E2232" s="5">
        <v>111</v>
      </c>
      <c r="F2232" s="5">
        <v>109.41496647795699</v>
      </c>
    </row>
    <row r="2233" spans="5:6">
      <c r="E2233" s="5">
        <v>112</v>
      </c>
      <c r="F2233" s="5">
        <v>107.165295371662</v>
      </c>
    </row>
    <row r="2234" spans="5:6">
      <c r="E2234" s="5">
        <v>112</v>
      </c>
      <c r="F2234" s="5">
        <v>103.834551587417</v>
      </c>
    </row>
    <row r="2235" spans="5:6">
      <c r="E2235" s="5">
        <v>113</v>
      </c>
      <c r="F2235" s="5">
        <v>106.64950739271001</v>
      </c>
    </row>
    <row r="2236" spans="5:6">
      <c r="E2236" s="5">
        <v>113</v>
      </c>
      <c r="F2236" s="5">
        <v>111.077871564847</v>
      </c>
    </row>
    <row r="2237" spans="5:6">
      <c r="E2237" s="5">
        <v>113</v>
      </c>
      <c r="F2237" s="5">
        <v>110.324825283137</v>
      </c>
    </row>
    <row r="2238" spans="5:6">
      <c r="E2238" s="5">
        <v>112</v>
      </c>
      <c r="F2238" s="5">
        <v>105.816221235478</v>
      </c>
    </row>
    <row r="2239" spans="5:6">
      <c r="E2239" s="5">
        <v>111</v>
      </c>
      <c r="F2239" s="5">
        <v>110.04500797092</v>
      </c>
    </row>
    <row r="2240" spans="5:6">
      <c r="E2240" s="5">
        <v>111</v>
      </c>
      <c r="F2240" s="5">
        <v>111.86747881659799</v>
      </c>
    </row>
    <row r="2241" spans="5:6">
      <c r="E2241" s="5">
        <v>111</v>
      </c>
      <c r="F2241" s="5">
        <v>110.186564194087</v>
      </c>
    </row>
    <row r="2242" spans="5:6">
      <c r="E2242" s="5">
        <v>110</v>
      </c>
      <c r="F2242" s="5">
        <v>112.21089540784099</v>
      </c>
    </row>
    <row r="2243" spans="5:6">
      <c r="E2243" s="5">
        <v>110</v>
      </c>
      <c r="F2243" s="5">
        <v>109.4531560532</v>
      </c>
    </row>
    <row r="2244" spans="5:6">
      <c r="E2244" s="5">
        <v>109</v>
      </c>
      <c r="F2244" s="5">
        <v>110.41907777062301</v>
      </c>
    </row>
    <row r="2245" spans="5:6">
      <c r="E2245" s="5">
        <v>108</v>
      </c>
      <c r="F2245" s="5">
        <v>112.60313340872101</v>
      </c>
    </row>
    <row r="2246" spans="5:6">
      <c r="E2246" s="5">
        <v>107</v>
      </c>
      <c r="F2246" s="5">
        <v>110.75318251482101</v>
      </c>
    </row>
    <row r="2247" spans="5:6">
      <c r="E2247" s="5">
        <v>108</v>
      </c>
      <c r="F2247" s="5">
        <v>104.673743278396</v>
      </c>
    </row>
    <row r="2248" spans="5:6">
      <c r="E2248" s="5">
        <v>108</v>
      </c>
      <c r="F2248" s="5">
        <v>117.018045676309</v>
      </c>
    </row>
    <row r="2249" spans="5:6">
      <c r="E2249" s="5">
        <v>108</v>
      </c>
      <c r="F2249" s="5">
        <v>108.932543859042</v>
      </c>
    </row>
    <row r="2250" spans="5:6">
      <c r="E2250" s="5">
        <v>109</v>
      </c>
      <c r="F2250" s="5">
        <v>112.735561112697</v>
      </c>
    </row>
    <row r="2251" spans="5:6">
      <c r="E2251" s="5">
        <v>108</v>
      </c>
      <c r="F2251" s="5">
        <v>116.386910171404</v>
      </c>
    </row>
    <row r="2252" spans="5:6">
      <c r="E2252" s="5">
        <v>109</v>
      </c>
      <c r="F2252" s="5">
        <v>112.956211619442</v>
      </c>
    </row>
    <row r="2253" spans="5:6">
      <c r="E2253" s="5">
        <v>107</v>
      </c>
      <c r="F2253" s="5">
        <v>117.427297728268</v>
      </c>
    </row>
    <row r="2254" spans="5:6">
      <c r="E2254" s="5">
        <v>109</v>
      </c>
      <c r="F2254" s="5">
        <v>114.81261935798901</v>
      </c>
    </row>
    <row r="2255" spans="5:6">
      <c r="E2255" s="5">
        <v>110</v>
      </c>
      <c r="F2255" s="5">
        <v>107.436149039341</v>
      </c>
    </row>
    <row r="2256" spans="5:6">
      <c r="E2256" s="5">
        <v>111</v>
      </c>
      <c r="F2256" s="5">
        <v>116.255638802018</v>
      </c>
    </row>
    <row r="2257" spans="5:6">
      <c r="E2257" s="5">
        <v>116</v>
      </c>
      <c r="F2257" s="5">
        <v>112.428546196368</v>
      </c>
    </row>
    <row r="2258" spans="5:6">
      <c r="E2258" s="5">
        <v>116</v>
      </c>
      <c r="F2258" s="5">
        <v>109.369970607909</v>
      </c>
    </row>
    <row r="2259" spans="5:6">
      <c r="E2259" s="5">
        <v>116</v>
      </c>
      <c r="F2259" s="5">
        <v>109.308098694051</v>
      </c>
    </row>
    <row r="2260" spans="5:6">
      <c r="E2260" s="5">
        <v>115</v>
      </c>
      <c r="F2260" s="5">
        <v>116.253301937586</v>
      </c>
    </row>
    <row r="2261" spans="5:6">
      <c r="E2261" s="5">
        <v>118</v>
      </c>
      <c r="F2261" s="5">
        <v>109.58072347993701</v>
      </c>
    </row>
    <row r="2262" spans="5:6">
      <c r="E2262" s="5">
        <v>118</v>
      </c>
      <c r="F2262" s="5">
        <v>115.31395875230599</v>
      </c>
    </row>
    <row r="2263" spans="5:6">
      <c r="E2263" s="5">
        <v>119</v>
      </c>
      <c r="F2263" s="5">
        <v>108.43744159761501</v>
      </c>
    </row>
    <row r="2264" spans="5:6">
      <c r="E2264" s="5">
        <v>120</v>
      </c>
      <c r="F2264" s="5">
        <v>103.082016056673</v>
      </c>
    </row>
    <row r="2265" spans="5:6">
      <c r="E2265" s="5">
        <v>121</v>
      </c>
      <c r="F2265" s="5">
        <v>113.309172393555</v>
      </c>
    </row>
    <row r="2266" spans="5:6">
      <c r="E2266" s="5">
        <v>121</v>
      </c>
      <c r="F2266" s="5">
        <v>113.248602321522</v>
      </c>
    </row>
    <row r="2267" spans="5:6">
      <c r="E2267" s="5">
        <v>120</v>
      </c>
      <c r="F2267" s="5">
        <v>108.41563200166701</v>
      </c>
    </row>
    <row r="2268" spans="5:6">
      <c r="E2268" s="5">
        <v>120</v>
      </c>
      <c r="F2268" s="5">
        <v>108.193900503431</v>
      </c>
    </row>
    <row r="2269" spans="5:6">
      <c r="E2269" s="5">
        <v>119</v>
      </c>
      <c r="F2269" s="5">
        <v>109.841517747821</v>
      </c>
    </row>
    <row r="2270" spans="5:6">
      <c r="E2270" s="5">
        <v>120</v>
      </c>
      <c r="F2270" s="5">
        <v>114.33809630652399</v>
      </c>
    </row>
    <row r="2271" spans="5:6">
      <c r="E2271" s="5">
        <v>119</v>
      </c>
      <c r="F2271" s="5">
        <v>118.52818371043099</v>
      </c>
    </row>
    <row r="2272" spans="5:6">
      <c r="E2272" s="5">
        <v>118</v>
      </c>
      <c r="F2272" s="5">
        <v>109.2929795165</v>
      </c>
    </row>
    <row r="2273" spans="5:6">
      <c r="E2273" s="5">
        <v>117</v>
      </c>
      <c r="F2273" s="5">
        <v>114.908411313835</v>
      </c>
    </row>
    <row r="2274" spans="5:6">
      <c r="E2274" s="5">
        <v>116</v>
      </c>
      <c r="F2274" s="5">
        <v>118.191337908801</v>
      </c>
    </row>
    <row r="2275" spans="5:6">
      <c r="E2275" s="5">
        <v>116</v>
      </c>
      <c r="F2275" s="5">
        <v>107.776584243964</v>
      </c>
    </row>
    <row r="2276" spans="5:6">
      <c r="E2276" s="5">
        <v>116</v>
      </c>
      <c r="F2276" s="5">
        <v>113.527706507318</v>
      </c>
    </row>
    <row r="2277" spans="5:6">
      <c r="E2277" s="5">
        <v>113</v>
      </c>
      <c r="F2277" s="5">
        <v>105.783864922684</v>
      </c>
    </row>
    <row r="2278" spans="5:6">
      <c r="E2278" s="5">
        <v>109</v>
      </c>
      <c r="F2278" s="5">
        <v>108.30743776881</v>
      </c>
    </row>
    <row r="2279" spans="5:6">
      <c r="E2279" s="5">
        <v>107</v>
      </c>
      <c r="F2279" s="5">
        <v>117.465042802996</v>
      </c>
    </row>
    <row r="2280" spans="5:6">
      <c r="E2280" s="5">
        <v>109</v>
      </c>
      <c r="F2280" s="5">
        <v>115.551069856753</v>
      </c>
    </row>
    <row r="2281" spans="5:6">
      <c r="E2281" s="5">
        <v>109</v>
      </c>
      <c r="F2281" s="5">
        <v>111.38487059812999</v>
      </c>
    </row>
    <row r="2282" spans="5:6">
      <c r="E2282" s="5">
        <v>110</v>
      </c>
      <c r="F2282" s="5">
        <v>114.68971887985499</v>
      </c>
    </row>
    <row r="2283" spans="5:6">
      <c r="E2283" s="5">
        <v>110</v>
      </c>
      <c r="F2283" s="5">
        <v>99.115376695617996</v>
      </c>
    </row>
    <row r="2284" spans="5:6">
      <c r="E2284" s="5">
        <v>110</v>
      </c>
      <c r="F2284" s="5">
        <v>105.329464367588</v>
      </c>
    </row>
    <row r="2285" spans="5:6">
      <c r="E2285" s="5">
        <v>110</v>
      </c>
      <c r="F2285" s="5">
        <v>114.77477370923199</v>
      </c>
    </row>
    <row r="2286" spans="5:6">
      <c r="E2286" s="5">
        <v>109</v>
      </c>
      <c r="F2286" s="5">
        <v>108.61249371966601</v>
      </c>
    </row>
    <row r="2287" spans="5:6">
      <c r="E2287" s="5">
        <v>109</v>
      </c>
      <c r="F2287" s="5">
        <v>112.980554481247</v>
      </c>
    </row>
    <row r="2288" spans="5:6">
      <c r="E2288" s="5">
        <v>108</v>
      </c>
      <c r="F2288" s="5">
        <v>113.32891837855399</v>
      </c>
    </row>
    <row r="2289" spans="5:6">
      <c r="E2289" s="5">
        <v>108</v>
      </c>
      <c r="F2289" s="5">
        <v>113.58029080894801</v>
      </c>
    </row>
    <row r="2290" spans="5:6">
      <c r="E2290" s="5">
        <v>107</v>
      </c>
      <c r="F2290" s="5">
        <v>116.12053958452201</v>
      </c>
    </row>
    <row r="2291" spans="5:6">
      <c r="E2291" s="5">
        <v>107</v>
      </c>
      <c r="F2291" s="5">
        <v>109.28590908153301</v>
      </c>
    </row>
    <row r="2292" spans="5:6">
      <c r="E2292" s="5">
        <v>107</v>
      </c>
      <c r="F2292" s="5">
        <v>121.123652158601</v>
      </c>
    </row>
    <row r="2293" spans="5:6">
      <c r="E2293" s="5">
        <v>107</v>
      </c>
      <c r="F2293" s="5">
        <v>118.706993198753</v>
      </c>
    </row>
    <row r="2294" spans="5:6">
      <c r="E2294" s="5">
        <v>107</v>
      </c>
      <c r="F2294" s="5">
        <v>114.024354404134</v>
      </c>
    </row>
    <row r="2295" spans="5:6">
      <c r="E2295" s="5">
        <v>109</v>
      </c>
      <c r="F2295" s="5">
        <v>124.616152468002</v>
      </c>
    </row>
    <row r="2296" spans="5:6">
      <c r="E2296" s="5">
        <v>110</v>
      </c>
      <c r="F2296" s="5">
        <v>113.425495548859</v>
      </c>
    </row>
    <row r="2297" spans="5:6">
      <c r="E2297" s="5">
        <v>110</v>
      </c>
      <c r="F2297" s="5">
        <v>116.273412772311</v>
      </c>
    </row>
    <row r="2298" spans="5:6">
      <c r="E2298" s="5">
        <v>109</v>
      </c>
      <c r="F2298" s="5">
        <v>122.869300079806</v>
      </c>
    </row>
    <row r="2299" spans="5:6">
      <c r="E2299" s="5">
        <v>109</v>
      </c>
      <c r="F2299" s="5">
        <v>113.98886516420001</v>
      </c>
    </row>
    <row r="2300" spans="5:6">
      <c r="E2300" s="5">
        <v>109</v>
      </c>
      <c r="F2300" s="5">
        <v>109.801813499571</v>
      </c>
    </row>
    <row r="2301" spans="5:6">
      <c r="E2301" s="5">
        <v>109</v>
      </c>
      <c r="F2301" s="5">
        <v>116.619718791357</v>
      </c>
    </row>
    <row r="2302" spans="5:6">
      <c r="E2302" s="5">
        <v>109</v>
      </c>
      <c r="F2302" s="5">
        <v>108.78099316335</v>
      </c>
    </row>
    <row r="2303" spans="5:6">
      <c r="E2303" s="5">
        <v>106</v>
      </c>
      <c r="F2303" s="5">
        <v>117.019428365854</v>
      </c>
    </row>
    <row r="2304" spans="5:6">
      <c r="E2304" s="5">
        <v>103</v>
      </c>
      <c r="F2304" s="5">
        <v>108.481956162385</v>
      </c>
    </row>
    <row r="2305" spans="5:6">
      <c r="E2305" s="5">
        <v>102</v>
      </c>
      <c r="F2305" s="5">
        <v>112.68198596381799</v>
      </c>
    </row>
    <row r="2306" spans="5:6">
      <c r="E2306" s="5">
        <v>103</v>
      </c>
      <c r="F2306" s="5">
        <v>112.691503605527</v>
      </c>
    </row>
    <row r="2307" spans="5:6">
      <c r="E2307" s="5">
        <v>103</v>
      </c>
      <c r="F2307" s="5">
        <v>116.46967301058299</v>
      </c>
    </row>
    <row r="2308" spans="5:6">
      <c r="E2308" s="5">
        <v>103</v>
      </c>
      <c r="F2308" s="5">
        <v>106.32423595038</v>
      </c>
    </row>
    <row r="2309" spans="5:6">
      <c r="E2309" s="5">
        <v>103</v>
      </c>
      <c r="F2309" s="5">
        <v>102.897960125574</v>
      </c>
    </row>
    <row r="2310" spans="5:6">
      <c r="E2310" s="5">
        <v>104</v>
      </c>
      <c r="F2310" s="5">
        <v>115.632282640635</v>
      </c>
    </row>
    <row r="2311" spans="5:6">
      <c r="E2311" s="5">
        <v>104</v>
      </c>
      <c r="F2311" s="5">
        <v>117.133857596895</v>
      </c>
    </row>
    <row r="2312" spans="5:6">
      <c r="E2312" s="5">
        <v>105</v>
      </c>
      <c r="F2312" s="5">
        <v>115.39146072505</v>
      </c>
    </row>
    <row r="2313" spans="5:6">
      <c r="E2313" s="5">
        <v>105</v>
      </c>
      <c r="F2313" s="5">
        <v>104.123614554056</v>
      </c>
    </row>
    <row r="2314" spans="5:6">
      <c r="E2314" s="5">
        <v>106</v>
      </c>
      <c r="F2314" s="5">
        <v>123.59032743775801</v>
      </c>
    </row>
    <row r="2315" spans="5:6">
      <c r="E2315" s="5">
        <v>105</v>
      </c>
      <c r="F2315" s="5">
        <v>118.403600471256</v>
      </c>
    </row>
    <row r="2316" spans="5:6">
      <c r="E2316" s="5">
        <v>105</v>
      </c>
      <c r="F2316" s="5">
        <v>102.657357231904</v>
      </c>
    </row>
    <row r="2317" spans="5:6">
      <c r="E2317" s="5">
        <v>105</v>
      </c>
      <c r="F2317" s="5">
        <v>114.766367401447</v>
      </c>
    </row>
    <row r="2318" spans="5:6">
      <c r="E2318" s="5">
        <v>107</v>
      </c>
      <c r="F2318" s="5">
        <v>114.55711787755099</v>
      </c>
    </row>
    <row r="2319" spans="5:6">
      <c r="E2319" s="5">
        <v>108</v>
      </c>
      <c r="F2319" s="5">
        <v>114.24817334322999</v>
      </c>
    </row>
    <row r="2320" spans="5:6">
      <c r="E2320" s="5">
        <v>109</v>
      </c>
      <c r="F2320" s="5">
        <v>114.105406928543</v>
      </c>
    </row>
    <row r="2321" spans="5:6">
      <c r="E2321" s="5">
        <v>111</v>
      </c>
      <c r="F2321" s="5">
        <v>115.330086010505</v>
      </c>
    </row>
    <row r="2322" spans="5:6">
      <c r="E2322" s="5">
        <v>116</v>
      </c>
      <c r="F2322" s="5">
        <v>115.343841362063</v>
      </c>
    </row>
    <row r="2323" spans="5:6">
      <c r="E2323" s="5">
        <v>123</v>
      </c>
      <c r="F2323" s="5">
        <v>117.599848430175</v>
      </c>
    </row>
    <row r="2324" spans="5:6">
      <c r="E2324" s="5">
        <v>129</v>
      </c>
      <c r="F2324" s="5">
        <v>119.07794577112099</v>
      </c>
    </row>
    <row r="2325" spans="5:6">
      <c r="E2325" s="5">
        <v>130</v>
      </c>
      <c r="F2325" s="5">
        <v>115.97468418166601</v>
      </c>
    </row>
    <row r="2326" spans="5:6">
      <c r="E2326" s="5">
        <v>129</v>
      </c>
      <c r="F2326" s="5">
        <v>117.10872041775301</v>
      </c>
    </row>
    <row r="2327" spans="5:6">
      <c r="E2327" s="5">
        <v>129</v>
      </c>
      <c r="F2327" s="5">
        <v>119.531825850397</v>
      </c>
    </row>
    <row r="2328" spans="5:6">
      <c r="E2328" s="5">
        <v>131</v>
      </c>
      <c r="F2328" s="5">
        <v>119.712517668988</v>
      </c>
    </row>
    <row r="2329" spans="5:6">
      <c r="E2329" s="5">
        <v>131</v>
      </c>
      <c r="F2329" s="5">
        <v>121.065398240439</v>
      </c>
    </row>
    <row r="2330" spans="5:6">
      <c r="E2330" s="5">
        <v>128</v>
      </c>
      <c r="F2330" s="5">
        <v>112.72726128481099</v>
      </c>
    </row>
    <row r="2331" spans="5:6">
      <c r="E2331" s="5">
        <v>122</v>
      </c>
      <c r="F2331" s="5">
        <v>120.961991729869</v>
      </c>
    </row>
    <row r="2332" spans="5:6">
      <c r="E2332" s="5">
        <v>124</v>
      </c>
      <c r="F2332" s="5">
        <v>120.240728956479</v>
      </c>
    </row>
    <row r="2333" spans="5:6">
      <c r="E2333" s="5">
        <v>122</v>
      </c>
      <c r="F2333" s="5">
        <v>117.24854571516001</v>
      </c>
    </row>
    <row r="2334" spans="5:6">
      <c r="E2334" s="5">
        <v>122</v>
      </c>
      <c r="F2334" s="5">
        <v>121.381415101985</v>
      </c>
    </row>
    <row r="2335" spans="5:6">
      <c r="E2335" s="5">
        <v>122</v>
      </c>
      <c r="F2335" s="5">
        <v>115.88568285912901</v>
      </c>
    </row>
    <row r="2336" spans="5:6">
      <c r="E2336" s="5">
        <v>122</v>
      </c>
      <c r="F2336" s="5">
        <v>117.892461603751</v>
      </c>
    </row>
    <row r="2337" spans="5:6">
      <c r="E2337" s="5">
        <v>123</v>
      </c>
      <c r="F2337" s="5">
        <v>116.757742142637</v>
      </c>
    </row>
    <row r="2338" spans="5:6">
      <c r="E2338" s="5">
        <v>123</v>
      </c>
      <c r="F2338" s="5">
        <v>117.96658893662701</v>
      </c>
    </row>
    <row r="2339" spans="5:6">
      <c r="E2339" s="5">
        <v>121</v>
      </c>
      <c r="F2339" s="5">
        <v>110.55086686613799</v>
      </c>
    </row>
    <row r="2340" spans="5:6">
      <c r="E2340" s="5">
        <v>118</v>
      </c>
      <c r="F2340" s="5">
        <v>104.982919217156</v>
      </c>
    </row>
    <row r="2341" spans="5:6">
      <c r="E2341" s="5">
        <v>112</v>
      </c>
      <c r="F2341" s="5">
        <v>114.709007639052</v>
      </c>
    </row>
    <row r="2342" spans="5:6">
      <c r="E2342" s="5">
        <v>106</v>
      </c>
      <c r="F2342" s="5">
        <v>111.544068578658</v>
      </c>
    </row>
    <row r="2343" spans="5:6">
      <c r="E2343" s="5">
        <v>103</v>
      </c>
      <c r="F2343" s="5">
        <v>117.788403328027</v>
      </c>
    </row>
    <row r="2344" spans="5:6">
      <c r="E2344" s="5">
        <v>104</v>
      </c>
      <c r="F2344" s="5">
        <v>104.16157043168801</v>
      </c>
    </row>
    <row r="2345" spans="5:6">
      <c r="E2345" s="5">
        <v>105</v>
      </c>
      <c r="F2345" s="5">
        <v>115.27585627424099</v>
      </c>
    </row>
    <row r="2346" spans="5:6">
      <c r="E2346" s="5">
        <v>106</v>
      </c>
      <c r="F2346" s="5">
        <v>121.32019662206601</v>
      </c>
    </row>
    <row r="2347" spans="5:6">
      <c r="E2347" s="5">
        <v>105</v>
      </c>
      <c r="F2347" s="5">
        <v>111.231847311718</v>
      </c>
    </row>
    <row r="2348" spans="5:6">
      <c r="E2348" s="5">
        <v>103</v>
      </c>
      <c r="F2348" s="5">
        <v>107.04977045215399</v>
      </c>
    </row>
    <row r="2349" spans="5:6">
      <c r="E2349" s="5">
        <v>105</v>
      </c>
      <c r="F2349" s="5">
        <v>111.447519906712</v>
      </c>
    </row>
    <row r="2350" spans="5:6">
      <c r="E2350" s="5">
        <v>106</v>
      </c>
      <c r="F2350" s="5">
        <v>114.942238244576</v>
      </c>
    </row>
    <row r="2351" spans="5:6">
      <c r="E2351" s="5">
        <v>108</v>
      </c>
      <c r="F2351" s="5">
        <v>115.401672247371</v>
      </c>
    </row>
    <row r="2352" spans="5:6">
      <c r="E2352" s="5">
        <v>108</v>
      </c>
      <c r="F2352" s="5">
        <v>111.178745940288</v>
      </c>
    </row>
    <row r="2353" spans="5:6">
      <c r="E2353" s="5">
        <v>109</v>
      </c>
      <c r="F2353" s="5">
        <v>112.906843231311</v>
      </c>
    </row>
    <row r="2354" spans="5:6">
      <c r="E2354" s="5">
        <v>110</v>
      </c>
      <c r="F2354" s="5">
        <v>118.14698477893501</v>
      </c>
    </row>
    <row r="2355" spans="5:6">
      <c r="E2355" s="5">
        <v>111</v>
      </c>
      <c r="F2355" s="5">
        <v>116.933777390781</v>
      </c>
    </row>
    <row r="2356" spans="5:6">
      <c r="E2356" s="5">
        <v>112</v>
      </c>
      <c r="F2356" s="5">
        <v>119.618568829643</v>
      </c>
    </row>
    <row r="2357" spans="5:6">
      <c r="E2357" s="5">
        <v>113</v>
      </c>
      <c r="F2357" s="5">
        <v>125.258607433506</v>
      </c>
    </row>
    <row r="2358" spans="5:6">
      <c r="E2358" s="5">
        <v>114</v>
      </c>
      <c r="F2358" s="5">
        <v>118.461589800521</v>
      </c>
    </row>
    <row r="2359" spans="5:6">
      <c r="E2359" s="5">
        <v>115</v>
      </c>
      <c r="F2359" s="5">
        <v>116.008331385727</v>
      </c>
    </row>
    <row r="2360" spans="5:6">
      <c r="E2360" s="5">
        <v>115</v>
      </c>
      <c r="F2360" s="5">
        <v>109.237458992846</v>
      </c>
    </row>
    <row r="2361" spans="5:6">
      <c r="E2361" s="5">
        <v>117</v>
      </c>
      <c r="F2361" s="5">
        <v>122.77235821623999</v>
      </c>
    </row>
    <row r="2362" spans="5:6">
      <c r="E2362" s="5">
        <v>118</v>
      </c>
      <c r="F2362" s="5">
        <v>116.38553354929201</v>
      </c>
    </row>
    <row r="2363" spans="5:6">
      <c r="E2363" s="5">
        <v>118</v>
      </c>
      <c r="F2363" s="5">
        <v>110.920792517078</v>
      </c>
    </row>
    <row r="2364" spans="5:6">
      <c r="E2364" s="5">
        <v>117</v>
      </c>
      <c r="F2364" s="5">
        <v>115.91346337463401</v>
      </c>
    </row>
    <row r="2365" spans="5:6">
      <c r="E2365" s="5">
        <v>115</v>
      </c>
      <c r="F2365" s="5">
        <v>116.211568995736</v>
      </c>
    </row>
    <row r="2366" spans="5:6">
      <c r="E2366" s="5">
        <v>114</v>
      </c>
      <c r="F2366" s="5">
        <v>111.74756216666</v>
      </c>
    </row>
    <row r="2367" spans="5:6">
      <c r="E2367" s="5">
        <v>114</v>
      </c>
      <c r="F2367" s="5">
        <v>122.080076936853</v>
      </c>
    </row>
    <row r="2368" spans="5:6">
      <c r="E2368" s="5">
        <v>115</v>
      </c>
      <c r="F2368" s="5">
        <v>115.042997129613</v>
      </c>
    </row>
    <row r="2369" spans="5:6">
      <c r="E2369" s="5">
        <v>115</v>
      </c>
      <c r="F2369" s="5">
        <v>120.342049503537</v>
      </c>
    </row>
    <row r="2370" spans="5:6">
      <c r="E2370" s="5">
        <v>115</v>
      </c>
      <c r="F2370" s="5">
        <v>112.267209408886</v>
      </c>
    </row>
    <row r="2371" spans="5:6">
      <c r="E2371" s="5">
        <v>112</v>
      </c>
      <c r="F2371" s="5">
        <v>119.917806643665</v>
      </c>
    </row>
    <row r="2372" spans="5:6">
      <c r="E2372" s="5">
        <v>111</v>
      </c>
      <c r="F2372" s="5">
        <v>108.250352071593</v>
      </c>
    </row>
    <row r="2373" spans="5:6">
      <c r="E2373" s="5">
        <v>117</v>
      </c>
      <c r="F2373" s="5">
        <v>114.104971346974</v>
      </c>
    </row>
    <row r="2374" spans="5:6">
      <c r="E2374" s="5">
        <v>123</v>
      </c>
      <c r="F2374" s="5">
        <v>121.504558966197</v>
      </c>
    </row>
    <row r="2375" spans="5:6">
      <c r="E2375" s="5">
        <v>129</v>
      </c>
      <c r="F2375" s="5">
        <v>117.868357962377</v>
      </c>
    </row>
    <row r="2376" spans="5:6">
      <c r="E2376" s="5">
        <v>136</v>
      </c>
      <c r="F2376" s="5">
        <v>121.526302703491</v>
      </c>
    </row>
    <row r="2377" spans="5:6">
      <c r="E2377" s="5">
        <v>142</v>
      </c>
      <c r="F2377" s="5">
        <v>122.383009367612</v>
      </c>
    </row>
    <row r="2378" spans="5:6">
      <c r="E2378" s="5">
        <v>149</v>
      </c>
      <c r="F2378" s="5">
        <v>120.46382529176699</v>
      </c>
    </row>
    <row r="2379" spans="5:6">
      <c r="E2379" s="5">
        <v>155</v>
      </c>
      <c r="F2379" s="5">
        <v>116.341888972918</v>
      </c>
    </row>
    <row r="2380" spans="5:6">
      <c r="E2380" s="5">
        <v>156</v>
      </c>
      <c r="F2380" s="5">
        <v>121.96077523853</v>
      </c>
    </row>
    <row r="2381" spans="5:6">
      <c r="E2381" s="5">
        <v>157</v>
      </c>
      <c r="F2381" s="5">
        <v>126.380396324176</v>
      </c>
    </row>
    <row r="2382" spans="5:6">
      <c r="E2382" s="5">
        <v>156</v>
      </c>
      <c r="F2382" s="5">
        <v>148.741007325466</v>
      </c>
    </row>
    <row r="2383" spans="5:6">
      <c r="E2383" s="5">
        <v>154</v>
      </c>
      <c r="F2383" s="5">
        <v>133.46345968349999</v>
      </c>
    </row>
    <row r="2384" spans="5:6">
      <c r="E2384" s="5">
        <v>153</v>
      </c>
      <c r="F2384" s="5">
        <v>137.87287544728699</v>
      </c>
    </row>
    <row r="2385" spans="5:6">
      <c r="E2385" s="5">
        <v>151</v>
      </c>
      <c r="F2385" s="5">
        <v>145.79189162812901</v>
      </c>
    </row>
    <row r="2386" spans="5:6">
      <c r="E2386" s="5">
        <v>149</v>
      </c>
      <c r="F2386" s="5">
        <v>149.93962448158001</v>
      </c>
    </row>
    <row r="2387" spans="5:6">
      <c r="E2387" s="5">
        <v>146</v>
      </c>
      <c r="F2387" s="5">
        <v>141.70071413421701</v>
      </c>
    </row>
    <row r="2388" spans="5:6">
      <c r="E2388" s="5">
        <v>142</v>
      </c>
      <c r="F2388" s="5">
        <v>130.10707102243899</v>
      </c>
    </row>
    <row r="2389" spans="5:6">
      <c r="E2389" s="5">
        <v>137</v>
      </c>
      <c r="F2389" s="5">
        <v>135.162254685161</v>
      </c>
    </row>
    <row r="2390" spans="5:6">
      <c r="E2390" s="5">
        <v>134</v>
      </c>
      <c r="F2390" s="5">
        <v>134.84261844896301</v>
      </c>
    </row>
    <row r="2391" spans="5:6">
      <c r="E2391" s="5">
        <v>131</v>
      </c>
      <c r="F2391" s="5">
        <v>127.315569902448</v>
      </c>
    </row>
    <row r="2392" spans="5:6">
      <c r="E2392" s="5">
        <v>128</v>
      </c>
      <c r="F2392" s="5">
        <v>131.358334090428</v>
      </c>
    </row>
    <row r="2393" spans="5:6">
      <c r="E2393" s="5">
        <v>126</v>
      </c>
      <c r="F2393" s="5">
        <v>125.696804526544</v>
      </c>
    </row>
    <row r="2394" spans="5:6">
      <c r="E2394" s="5">
        <v>125</v>
      </c>
      <c r="F2394" s="5">
        <v>136.08507084618401</v>
      </c>
    </row>
    <row r="2395" spans="5:6">
      <c r="E2395" s="5">
        <v>125</v>
      </c>
      <c r="F2395" s="5">
        <v>139.58051965480001</v>
      </c>
    </row>
    <row r="2396" spans="5:6">
      <c r="E2396" s="5">
        <v>127</v>
      </c>
      <c r="F2396" s="5">
        <v>129.48257057371501</v>
      </c>
    </row>
    <row r="2397" spans="5:6">
      <c r="E2397" s="5">
        <v>129</v>
      </c>
      <c r="F2397" s="5">
        <v>122.42768778553599</v>
      </c>
    </row>
    <row r="2398" spans="5:6">
      <c r="E2398" s="5">
        <v>128</v>
      </c>
      <c r="F2398" s="5">
        <v>124.82927799856699</v>
      </c>
    </row>
    <row r="2399" spans="5:6">
      <c r="E2399" s="5">
        <v>118</v>
      </c>
      <c r="F2399" s="5">
        <v>115.757251364675</v>
      </c>
    </row>
    <row r="2400" spans="5:6">
      <c r="E2400" s="5">
        <v>122</v>
      </c>
      <c r="F2400" s="5">
        <v>126.122582644982</v>
      </c>
    </row>
    <row r="2401" spans="5:6">
      <c r="E2401" s="5">
        <v>124</v>
      </c>
      <c r="F2401" s="5">
        <v>116.20644997011399</v>
      </c>
    </row>
    <row r="2402" spans="5:6">
      <c r="E2402" s="5">
        <v>128</v>
      </c>
      <c r="F2402" s="5">
        <v>124.434986467992</v>
      </c>
    </row>
    <row r="2403" spans="5:6">
      <c r="E2403" s="5">
        <v>132</v>
      </c>
      <c r="F2403" s="5">
        <v>122.561499773802</v>
      </c>
    </row>
    <row r="2404" spans="5:6">
      <c r="E2404" s="5">
        <v>136</v>
      </c>
      <c r="F2404" s="5">
        <v>127.905549906793</v>
      </c>
    </row>
    <row r="2405" spans="5:6">
      <c r="E2405" s="5">
        <v>142</v>
      </c>
      <c r="F2405" s="5">
        <v>115.361869534717</v>
      </c>
    </row>
    <row r="2406" spans="5:6">
      <c r="E2406" s="5">
        <v>148</v>
      </c>
      <c r="F2406" s="5">
        <v>120.98358201209901</v>
      </c>
    </row>
    <row r="2407" spans="5:6">
      <c r="E2407" s="5">
        <v>154</v>
      </c>
      <c r="F2407" s="5">
        <v>131.05328085986</v>
      </c>
    </row>
    <row r="2408" spans="5:6">
      <c r="E2408" s="5">
        <v>154</v>
      </c>
      <c r="F2408" s="5">
        <v>127.89394660008099</v>
      </c>
    </row>
    <row r="2409" spans="5:6">
      <c r="E2409" s="5">
        <v>151</v>
      </c>
      <c r="F2409" s="5">
        <v>130.74823978056699</v>
      </c>
    </row>
    <row r="2410" spans="5:6">
      <c r="E2410" s="5">
        <v>148</v>
      </c>
      <c r="F2410" s="5">
        <v>129.61815161655201</v>
      </c>
    </row>
    <row r="2411" spans="5:6">
      <c r="E2411" s="5">
        <v>146</v>
      </c>
      <c r="F2411" s="5">
        <v>133.18684033152101</v>
      </c>
    </row>
    <row r="2412" spans="5:6">
      <c r="E2412" s="5">
        <v>145</v>
      </c>
      <c r="F2412" s="5">
        <v>146.19079893035601</v>
      </c>
    </row>
    <row r="2413" spans="5:6">
      <c r="E2413" s="5">
        <v>143</v>
      </c>
      <c r="F2413" s="5">
        <v>135.12998079569201</v>
      </c>
    </row>
    <row r="2414" spans="5:6">
      <c r="E2414" s="5">
        <v>143</v>
      </c>
      <c r="F2414" s="5">
        <v>123.870779840152</v>
      </c>
    </row>
    <row r="2415" spans="5:6">
      <c r="E2415" s="5">
        <v>144</v>
      </c>
      <c r="F2415" s="5">
        <v>148.39053007975099</v>
      </c>
    </row>
    <row r="2416" spans="5:6">
      <c r="E2416" s="5">
        <v>143</v>
      </c>
      <c r="F2416" s="5">
        <v>137.139108842159</v>
      </c>
    </row>
    <row r="2417" spans="5:6">
      <c r="E2417" s="5">
        <v>142</v>
      </c>
      <c r="F2417" s="5">
        <v>142.19355919111999</v>
      </c>
    </row>
    <row r="2418" spans="5:6">
      <c r="E2418" s="5">
        <v>141</v>
      </c>
      <c r="F2418" s="5">
        <v>117.317675592855</v>
      </c>
    </row>
    <row r="2419" spans="5:6">
      <c r="E2419" s="5">
        <v>142</v>
      </c>
      <c r="F2419" s="5">
        <v>128.91455242658699</v>
      </c>
    </row>
    <row r="2420" spans="5:6">
      <c r="E2420" s="5">
        <v>142</v>
      </c>
      <c r="F2420" s="5">
        <v>130.042981036242</v>
      </c>
    </row>
    <row r="2421" spans="5:6">
      <c r="E2421" s="5">
        <v>140</v>
      </c>
      <c r="F2421" s="5">
        <v>122.83162280467801</v>
      </c>
    </row>
    <row r="2422" spans="5:6">
      <c r="E2422" s="5">
        <v>134</v>
      </c>
      <c r="F2422" s="5">
        <v>115.268540741645</v>
      </c>
    </row>
    <row r="2423" spans="5:6">
      <c r="E2423" s="5">
        <v>126</v>
      </c>
      <c r="F2423" s="5">
        <v>119.823122093045</v>
      </c>
    </row>
    <row r="2424" spans="5:6">
      <c r="E2424" s="5">
        <v>117</v>
      </c>
      <c r="F2424" s="5">
        <v>123.146372194164</v>
      </c>
    </row>
    <row r="2425" spans="5:6">
      <c r="E2425" s="5">
        <v>113</v>
      </c>
      <c r="F2425" s="5">
        <v>114.95324415677599</v>
      </c>
    </row>
    <row r="2426" spans="5:6">
      <c r="E2426" s="5">
        <v>110</v>
      </c>
      <c r="F2426" s="5">
        <v>112.689722780224</v>
      </c>
    </row>
    <row r="2427" spans="5:6">
      <c r="E2427" s="5">
        <v>108</v>
      </c>
      <c r="F2427" s="5">
        <v>116.785500661226</v>
      </c>
    </row>
    <row r="2428" spans="5:6">
      <c r="E2428" s="5">
        <v>108</v>
      </c>
      <c r="F2428" s="5">
        <v>107.14936158675</v>
      </c>
    </row>
    <row r="2429" spans="5:6">
      <c r="E2429" s="5">
        <v>111</v>
      </c>
      <c r="F2429" s="5">
        <v>115.362896255904</v>
      </c>
    </row>
    <row r="2430" spans="5:6">
      <c r="E2430" s="5">
        <v>117</v>
      </c>
      <c r="F2430" s="5">
        <v>117.77461884079899</v>
      </c>
    </row>
    <row r="2431" spans="5:6">
      <c r="E2431" s="5">
        <v>123</v>
      </c>
      <c r="F2431" s="5">
        <v>121.295707863784</v>
      </c>
    </row>
    <row r="2432" spans="5:6">
      <c r="E2432" s="5">
        <v>128</v>
      </c>
      <c r="F2432" s="5">
        <v>118.509548505054</v>
      </c>
    </row>
    <row r="2433" spans="5:6">
      <c r="E2433" s="5">
        <v>131</v>
      </c>
      <c r="F2433" s="5">
        <v>115.04446505254801</v>
      </c>
    </row>
    <row r="2434" spans="5:6">
      <c r="E2434" s="5">
        <v>130</v>
      </c>
      <c r="F2434" s="5">
        <v>113.926791955982</v>
      </c>
    </row>
    <row r="2435" spans="5:6">
      <c r="E2435" s="5">
        <v>129</v>
      </c>
      <c r="F2435" s="5">
        <v>112.54522993664899</v>
      </c>
    </row>
    <row r="2436" spans="5:6">
      <c r="E2436" s="5">
        <v>124</v>
      </c>
      <c r="F2436" s="5">
        <v>122.598154242974</v>
      </c>
    </row>
    <row r="2437" spans="5:6">
      <c r="E2437" s="5">
        <v>119</v>
      </c>
      <c r="F2437" s="5">
        <v>120.97860819047401</v>
      </c>
    </row>
    <row r="2438" spans="5:6">
      <c r="E2438" s="5">
        <v>115</v>
      </c>
      <c r="F2438" s="5">
        <v>122.32297037246801</v>
      </c>
    </row>
    <row r="2439" spans="5:6">
      <c r="E2439" s="5">
        <v>115</v>
      </c>
      <c r="F2439" s="5">
        <v>122.91032354089501</v>
      </c>
    </row>
    <row r="2440" spans="5:6">
      <c r="E2440" s="5">
        <v>115</v>
      </c>
      <c r="F2440" s="5">
        <v>112.22395257143199</v>
      </c>
    </row>
    <row r="2441" spans="5:6">
      <c r="E2441" s="5">
        <v>109</v>
      </c>
      <c r="F2441" s="5">
        <v>119.537642114362</v>
      </c>
    </row>
    <row r="2442" spans="5:6">
      <c r="E2442" s="5">
        <v>107</v>
      </c>
      <c r="F2442" s="5">
        <v>114.737837904293</v>
      </c>
    </row>
    <row r="2443" spans="5:6">
      <c r="E2443" s="5">
        <v>99</v>
      </c>
      <c r="F2443" s="5">
        <v>119.266705346745</v>
      </c>
    </row>
    <row r="2444" spans="5:6">
      <c r="E2444" s="5">
        <v>102</v>
      </c>
      <c r="F2444" s="5">
        <v>117.959080169232</v>
      </c>
    </row>
    <row r="2445" spans="5:6">
      <c r="E2445" s="5">
        <v>106</v>
      </c>
      <c r="F2445" s="5">
        <v>114.48556305244</v>
      </c>
    </row>
    <row r="2446" spans="5:6">
      <c r="E2446" s="5">
        <v>100</v>
      </c>
      <c r="F2446" s="5">
        <v>108.823514519119</v>
      </c>
    </row>
    <row r="2447" spans="5:6">
      <c r="E2447" s="5">
        <v>104</v>
      </c>
      <c r="F2447" s="5">
        <v>115.565753704491</v>
      </c>
    </row>
    <row r="2448" spans="5:6">
      <c r="E2448" s="5">
        <v>108</v>
      </c>
      <c r="F2448" s="5">
        <v>115.3792360968</v>
      </c>
    </row>
    <row r="2449" spans="5:6">
      <c r="E2449" s="5">
        <v>109</v>
      </c>
      <c r="F2449" s="5">
        <v>119.171080138544</v>
      </c>
    </row>
    <row r="2450" spans="5:6">
      <c r="E2450" s="5">
        <v>113</v>
      </c>
      <c r="F2450" s="5">
        <v>102.583604620424</v>
      </c>
    </row>
    <row r="2451" spans="5:6">
      <c r="E2451" s="5">
        <v>115</v>
      </c>
      <c r="F2451" s="5">
        <v>113.803295577029</v>
      </c>
    </row>
    <row r="2452" spans="5:6">
      <c r="E2452" s="5">
        <v>117</v>
      </c>
      <c r="F2452" s="5">
        <v>113.005757644364</v>
      </c>
    </row>
    <row r="2453" spans="5:6">
      <c r="E2453" s="5">
        <v>117</v>
      </c>
      <c r="F2453" s="5">
        <v>114.085187014086</v>
      </c>
    </row>
    <row r="2454" spans="5:6">
      <c r="E2454" s="5">
        <v>117</v>
      </c>
      <c r="F2454" s="5">
        <v>119.73296131971399</v>
      </c>
    </row>
    <row r="2455" spans="5:6">
      <c r="E2455" s="5">
        <v>115</v>
      </c>
      <c r="F2455" s="5">
        <v>131.18131997441401</v>
      </c>
    </row>
    <row r="2456" spans="5:6">
      <c r="E2456" s="5">
        <v>113</v>
      </c>
      <c r="F2456" s="5">
        <v>122.469369066007</v>
      </c>
    </row>
    <row r="2457" spans="5:6">
      <c r="E2457" s="5">
        <v>106</v>
      </c>
      <c r="F2457" s="5">
        <v>132.07990220727299</v>
      </c>
    </row>
    <row r="2458" spans="5:6">
      <c r="E2458" s="5">
        <v>105</v>
      </c>
      <c r="F2458" s="5">
        <v>119.209640279449</v>
      </c>
    </row>
    <row r="2459" spans="5:6">
      <c r="E2459" s="5">
        <v>105</v>
      </c>
      <c r="F2459" s="5">
        <v>127.118619758021</v>
      </c>
    </row>
    <row r="2460" spans="5:6">
      <c r="E2460" s="5">
        <v>106</v>
      </c>
      <c r="F2460" s="5">
        <v>119.308702420446</v>
      </c>
    </row>
    <row r="2461" spans="5:6">
      <c r="E2461" s="5">
        <v>111</v>
      </c>
      <c r="F2461" s="5">
        <v>123.567636079178</v>
      </c>
    </row>
    <row r="2462" spans="5:6">
      <c r="E2462" s="5">
        <v>112</v>
      </c>
      <c r="F2462" s="5">
        <v>118.709476791382</v>
      </c>
    </row>
    <row r="2463" spans="5:6">
      <c r="E2463" s="5">
        <v>115</v>
      </c>
      <c r="F2463" s="5">
        <v>114.364434652629</v>
      </c>
    </row>
    <row r="2464" spans="5:6">
      <c r="E2464" s="5">
        <v>116</v>
      </c>
      <c r="F2464" s="5">
        <v>121.905147961815</v>
      </c>
    </row>
    <row r="2465" spans="5:6">
      <c r="E2465" s="5">
        <v>117</v>
      </c>
      <c r="F2465" s="5">
        <v>121.94039166979</v>
      </c>
    </row>
    <row r="2466" spans="5:6">
      <c r="E2466" s="5">
        <v>110</v>
      </c>
      <c r="F2466" s="5">
        <v>119.795921310964</v>
      </c>
    </row>
    <row r="2467" spans="5:6">
      <c r="E2467" s="5">
        <v>106</v>
      </c>
      <c r="F2467" s="5">
        <v>111.742456990478</v>
      </c>
    </row>
    <row r="2468" spans="5:6">
      <c r="E2468" s="5">
        <v>112</v>
      </c>
      <c r="F2468" s="5">
        <v>112.96199205907099</v>
      </c>
    </row>
    <row r="2469" spans="5:6">
      <c r="E2469" s="5">
        <v>112</v>
      </c>
      <c r="F2469" s="5">
        <v>106.026919354782</v>
      </c>
    </row>
    <row r="2470" spans="5:6">
      <c r="E2470" s="5">
        <v>109</v>
      </c>
      <c r="F2470" s="5">
        <v>119.154235142836</v>
      </c>
    </row>
    <row r="2471" spans="5:6">
      <c r="E2471" s="5">
        <v>106</v>
      </c>
      <c r="F2471" s="5">
        <v>110.5888095063</v>
      </c>
    </row>
    <row r="2472" spans="5:6">
      <c r="E2472" s="5">
        <v>104</v>
      </c>
      <c r="F2472" s="5">
        <v>113.314032508236</v>
      </c>
    </row>
    <row r="2473" spans="5:6">
      <c r="E2473" s="5">
        <v>104</v>
      </c>
      <c r="F2473" s="5">
        <v>116.627128302324</v>
      </c>
    </row>
    <row r="2474" spans="5:6">
      <c r="E2474" s="5">
        <v>104</v>
      </c>
      <c r="F2474" s="5">
        <v>113.57903500974101</v>
      </c>
    </row>
    <row r="2475" spans="5:6">
      <c r="E2475" s="5">
        <v>106</v>
      </c>
      <c r="F2475" s="5">
        <v>107.26384465529701</v>
      </c>
    </row>
    <row r="2476" spans="5:6">
      <c r="E2476" s="5">
        <v>107</v>
      </c>
      <c r="F2476" s="5">
        <v>114.462321882677</v>
      </c>
    </row>
    <row r="2477" spans="5:6">
      <c r="E2477" s="5">
        <v>105</v>
      </c>
      <c r="F2477" s="5">
        <v>117.346138796294</v>
      </c>
    </row>
    <row r="2478" spans="5:6">
      <c r="E2478" s="5">
        <v>100</v>
      </c>
      <c r="F2478" s="5">
        <v>111.130840767585</v>
      </c>
    </row>
    <row r="2479" spans="5:6">
      <c r="E2479" s="5">
        <v>107</v>
      </c>
      <c r="F2479" s="5">
        <v>109.072132269679</v>
      </c>
    </row>
    <row r="2480" spans="5:6">
      <c r="E2480" s="5">
        <v>110</v>
      </c>
      <c r="F2480" s="5">
        <v>122.77148995827601</v>
      </c>
    </row>
    <row r="2481" spans="5:6">
      <c r="E2481" s="5">
        <v>111</v>
      </c>
      <c r="F2481" s="5">
        <v>117.517297332214</v>
      </c>
    </row>
    <row r="2482" spans="5:6">
      <c r="E2482" s="5">
        <v>111</v>
      </c>
      <c r="F2482" s="5">
        <v>113.634427265284</v>
      </c>
    </row>
    <row r="2483" spans="5:6">
      <c r="E2483" s="5">
        <v>111</v>
      </c>
      <c r="F2483" s="5">
        <v>110.356904997005</v>
      </c>
    </row>
    <row r="2484" spans="5:6">
      <c r="E2484" s="5">
        <v>111</v>
      </c>
      <c r="F2484" s="5">
        <v>115.593459216732</v>
      </c>
    </row>
    <row r="2485" spans="5:6">
      <c r="E2485" s="5">
        <v>110</v>
      </c>
      <c r="F2485" s="5">
        <v>111.70254862876</v>
      </c>
    </row>
    <row r="2486" spans="5:6">
      <c r="E2486" s="5">
        <v>107</v>
      </c>
      <c r="F2486" s="5">
        <v>107.16078609103</v>
      </c>
    </row>
    <row r="2487" spans="5:6">
      <c r="E2487" s="5">
        <v>107</v>
      </c>
      <c r="F2487" s="5">
        <v>115.642234027394</v>
      </c>
    </row>
    <row r="2488" spans="5:6">
      <c r="E2488" s="5">
        <v>107</v>
      </c>
      <c r="F2488" s="5">
        <v>111.190706380422</v>
      </c>
    </row>
    <row r="2489" spans="5:6">
      <c r="E2489" s="5">
        <v>107</v>
      </c>
      <c r="F2489" s="5">
        <v>111.649110342166</v>
      </c>
    </row>
    <row r="2490" spans="5:6">
      <c r="E2490" s="5">
        <v>107</v>
      </c>
      <c r="F2490" s="5">
        <v>111.301580495862</v>
      </c>
    </row>
    <row r="2491" spans="5:6">
      <c r="E2491" s="5">
        <v>107</v>
      </c>
      <c r="F2491" s="5">
        <v>123.08666633412</v>
      </c>
    </row>
    <row r="2492" spans="5:6">
      <c r="E2492" s="5">
        <v>106</v>
      </c>
      <c r="F2492" s="5">
        <v>117.28518744363301</v>
      </c>
    </row>
    <row r="2493" spans="5:6">
      <c r="E2493" s="5">
        <v>107</v>
      </c>
      <c r="F2493" s="5">
        <v>128.39403725539199</v>
      </c>
    </row>
    <row r="2494" spans="5:6">
      <c r="E2494" s="5">
        <v>111</v>
      </c>
      <c r="F2494" s="5">
        <v>118.48623581864901</v>
      </c>
    </row>
    <row r="2495" spans="5:6">
      <c r="E2495" s="5">
        <v>110</v>
      </c>
      <c r="F2495" s="5">
        <v>109.40057776904</v>
      </c>
    </row>
    <row r="2496" spans="5:6">
      <c r="E2496" s="5">
        <v>110</v>
      </c>
      <c r="F2496" s="5">
        <v>106.832415785978</v>
      </c>
    </row>
    <row r="2497" spans="5:6">
      <c r="E2497" s="5">
        <v>112</v>
      </c>
      <c r="F2497" s="5">
        <v>114.716134077405</v>
      </c>
    </row>
    <row r="2498" spans="5:6">
      <c r="E2498" s="5">
        <v>113</v>
      </c>
      <c r="F2498" s="5">
        <v>108.991968392817</v>
      </c>
    </row>
    <row r="2499" spans="5:6">
      <c r="E2499" s="5">
        <v>112</v>
      </c>
      <c r="F2499" s="5">
        <v>113.28185934583099</v>
      </c>
    </row>
    <row r="2500" spans="5:6">
      <c r="E2500" s="5">
        <v>113</v>
      </c>
      <c r="F2500" s="5">
        <v>114.521308291506</v>
      </c>
    </row>
    <row r="2501" spans="5:6">
      <c r="E2501" s="5">
        <v>115</v>
      </c>
      <c r="F2501" s="5">
        <v>112.890590192681</v>
      </c>
    </row>
    <row r="2502" spans="5:6">
      <c r="E2502" s="5">
        <v>118</v>
      </c>
      <c r="F2502" s="5">
        <v>121.759591866333</v>
      </c>
    </row>
    <row r="2503" spans="5:6">
      <c r="E2503" s="5">
        <v>119</v>
      </c>
      <c r="F2503" s="5">
        <v>117.431313270389</v>
      </c>
    </row>
    <row r="2504" spans="5:6">
      <c r="E2504" s="5">
        <v>120</v>
      </c>
      <c r="F2504" s="5">
        <v>110.64300004526901</v>
      </c>
    </row>
    <row r="2505" spans="5:6">
      <c r="E2505" s="5">
        <v>120</v>
      </c>
      <c r="F2505" s="5">
        <v>122.651003941369</v>
      </c>
    </row>
    <row r="2506" spans="5:6">
      <c r="E2506" s="5">
        <v>119</v>
      </c>
      <c r="F2506" s="5">
        <v>115.235215270341</v>
      </c>
    </row>
    <row r="2507" spans="5:6">
      <c r="E2507" s="5">
        <v>117</v>
      </c>
      <c r="F2507" s="5">
        <v>117.711485517768</v>
      </c>
    </row>
    <row r="2508" spans="5:6">
      <c r="E2508" s="5">
        <v>116</v>
      </c>
      <c r="F2508" s="5">
        <v>115.823940372471</v>
      </c>
    </row>
    <row r="2509" spans="5:6">
      <c r="E2509" s="5">
        <v>115</v>
      </c>
      <c r="F2509" s="5">
        <v>115.238210821954</v>
      </c>
    </row>
    <row r="2510" spans="5:6">
      <c r="E2510" s="5">
        <v>114</v>
      </c>
      <c r="F2510" s="5">
        <v>112.41086244458</v>
      </c>
    </row>
    <row r="2511" spans="5:6">
      <c r="E2511" s="5">
        <v>114</v>
      </c>
      <c r="F2511" s="5">
        <v>126.711596282963</v>
      </c>
    </row>
    <row r="2512" spans="5:6">
      <c r="E2512" s="5">
        <v>112</v>
      </c>
      <c r="F2512" s="5">
        <v>108.25461995858601</v>
      </c>
    </row>
    <row r="2513" spans="5:6">
      <c r="E2513" s="5">
        <v>111</v>
      </c>
      <c r="F2513" s="5">
        <v>118.633336969422</v>
      </c>
    </row>
    <row r="2514" spans="5:6">
      <c r="E2514" s="5">
        <v>111</v>
      </c>
      <c r="F2514" s="5">
        <v>110.21659990253001</v>
      </c>
    </row>
    <row r="2515" spans="5:6">
      <c r="E2515" s="5">
        <v>111</v>
      </c>
      <c r="F2515" s="5">
        <v>122.296142569728</v>
      </c>
    </row>
    <row r="2516" spans="5:6">
      <c r="E2516" s="5">
        <v>108</v>
      </c>
      <c r="F2516" s="5">
        <v>113.981103533815</v>
      </c>
    </row>
    <row r="2517" spans="5:6">
      <c r="E2517" s="5">
        <v>106</v>
      </c>
      <c r="F2517" s="5">
        <v>114.451032827546</v>
      </c>
    </row>
    <row r="2518" spans="5:6">
      <c r="E2518" s="5">
        <v>106</v>
      </c>
      <c r="F2518" s="5">
        <v>118.300969486428</v>
      </c>
    </row>
    <row r="2519" spans="5:6">
      <c r="E2519" s="5">
        <v>106</v>
      </c>
      <c r="F2519" s="5">
        <v>118.187729312633</v>
      </c>
    </row>
    <row r="2520" spans="5:6">
      <c r="E2520" s="5">
        <v>107</v>
      </c>
      <c r="F2520" s="5">
        <v>122.92956238369101</v>
      </c>
    </row>
    <row r="2521" spans="5:6">
      <c r="E2521" s="5">
        <v>106</v>
      </c>
      <c r="F2521" s="5">
        <v>112.699590009687</v>
      </c>
    </row>
    <row r="2522" spans="5:6">
      <c r="E2522" s="5">
        <v>106</v>
      </c>
      <c r="F2522" s="5">
        <v>118.841946558516</v>
      </c>
    </row>
    <row r="2523" spans="5:6">
      <c r="E2523" s="5">
        <v>105</v>
      </c>
      <c r="F2523" s="5">
        <v>124.031983182156</v>
      </c>
    </row>
    <row r="2524" spans="5:6">
      <c r="E2524" s="5">
        <v>103</v>
      </c>
      <c r="F2524" s="5">
        <v>110.109916288042</v>
      </c>
    </row>
    <row r="2525" spans="5:6">
      <c r="E2525" s="5">
        <v>103</v>
      </c>
      <c r="F2525" s="5">
        <v>113.637240118938</v>
      </c>
    </row>
    <row r="2526" spans="5:6">
      <c r="E2526" s="5">
        <v>101</v>
      </c>
      <c r="F2526" s="5">
        <v>111.578419118748</v>
      </c>
    </row>
    <row r="2527" spans="5:6">
      <c r="E2527" s="5">
        <v>103</v>
      </c>
      <c r="F2527" s="5">
        <v>120.084951585224</v>
      </c>
    </row>
    <row r="2528" spans="5:6">
      <c r="E2528" s="5">
        <v>104</v>
      </c>
      <c r="F2528" s="5">
        <v>122.40089981599</v>
      </c>
    </row>
    <row r="2529" spans="5:6">
      <c r="E2529" s="5">
        <v>106</v>
      </c>
      <c r="F2529" s="5">
        <v>119.993137540197</v>
      </c>
    </row>
    <row r="2530" spans="5:6">
      <c r="E2530" s="5">
        <v>107</v>
      </c>
      <c r="F2530" s="5">
        <v>113.646316250504</v>
      </c>
    </row>
    <row r="2531" spans="5:6">
      <c r="E2531" s="5">
        <v>109</v>
      </c>
      <c r="F2531" s="5">
        <v>112.27591797103899</v>
      </c>
    </row>
    <row r="2532" spans="5:6">
      <c r="E2532" s="5">
        <v>111</v>
      </c>
      <c r="F2532" s="5">
        <v>113.15050573602799</v>
      </c>
    </row>
    <row r="2533" spans="5:6">
      <c r="E2533" s="5">
        <v>111</v>
      </c>
      <c r="F2533" s="5">
        <v>107.053463544031</v>
      </c>
    </row>
    <row r="2534" spans="5:6">
      <c r="E2534" s="5">
        <v>110</v>
      </c>
      <c r="F2534" s="5">
        <v>122.324205950229</v>
      </c>
    </row>
    <row r="2535" spans="5:6">
      <c r="E2535" s="5">
        <v>108</v>
      </c>
      <c r="F2535" s="5">
        <v>112.160792925452</v>
      </c>
    </row>
    <row r="2536" spans="5:6">
      <c r="E2536" s="5">
        <v>111</v>
      </c>
      <c r="F2536" s="5">
        <v>110.598591468634</v>
      </c>
    </row>
    <row r="2537" spans="5:6">
      <c r="E2537" s="5">
        <v>113</v>
      </c>
      <c r="F2537" s="5">
        <v>110.54539040297701</v>
      </c>
    </row>
    <row r="2538" spans="5:6">
      <c r="E2538" s="5">
        <v>109</v>
      </c>
      <c r="F2538" s="5">
        <v>120.22565485081699</v>
      </c>
    </row>
    <row r="2539" spans="5:6">
      <c r="E2539" s="5">
        <v>107</v>
      </c>
      <c r="F2539" s="5">
        <v>121.25284272343301</v>
      </c>
    </row>
    <row r="2540" spans="5:6">
      <c r="E2540" s="5">
        <v>108</v>
      </c>
      <c r="F2540" s="5">
        <v>102.458277022518</v>
      </c>
    </row>
    <row r="2541" spans="5:6">
      <c r="E2541" s="5">
        <v>111</v>
      </c>
      <c r="F2541" s="5">
        <v>110.572192292156</v>
      </c>
    </row>
    <row r="2542" spans="5:6">
      <c r="E2542" s="5">
        <v>118</v>
      </c>
      <c r="F2542" s="5">
        <v>109.043124148939</v>
      </c>
    </row>
    <row r="2543" spans="5:6">
      <c r="E2543" s="5">
        <v>116</v>
      </c>
      <c r="F2543" s="5">
        <v>117.319488694989</v>
      </c>
    </row>
    <row r="2544" spans="5:6">
      <c r="E2544" s="5">
        <v>114</v>
      </c>
      <c r="F2544" s="5">
        <v>124.280133299753</v>
      </c>
    </row>
    <row r="2545" spans="5:6">
      <c r="E2545" s="5">
        <v>115</v>
      </c>
      <c r="F2545" s="5">
        <v>118.847513736452</v>
      </c>
    </row>
    <row r="2546" spans="5:6">
      <c r="E2546" s="5">
        <v>116</v>
      </c>
      <c r="F2546" s="5">
        <v>122.159923259186</v>
      </c>
    </row>
    <row r="2547" spans="5:6">
      <c r="E2547" s="5">
        <v>118</v>
      </c>
      <c r="F2547" s="5">
        <v>110.172877176367</v>
      </c>
    </row>
    <row r="2548" spans="5:6">
      <c r="E2548" s="5">
        <v>118</v>
      </c>
      <c r="F2548" s="5">
        <v>120.825294547776</v>
      </c>
    </row>
    <row r="2549" spans="5:6">
      <c r="E2549" s="5">
        <v>117</v>
      </c>
      <c r="F2549" s="5">
        <v>117.405919338508</v>
      </c>
    </row>
    <row r="2550" spans="5:6">
      <c r="E2550" s="5">
        <v>116</v>
      </c>
      <c r="F2550" s="5">
        <v>119.538932829952</v>
      </c>
    </row>
    <row r="2551" spans="5:6">
      <c r="E2551" s="5">
        <v>115</v>
      </c>
      <c r="F2551" s="5">
        <v>118.8699192277</v>
      </c>
    </row>
    <row r="2552" spans="5:6">
      <c r="E2552" s="5">
        <v>116</v>
      </c>
      <c r="F2552" s="5">
        <v>124.99633950404601</v>
      </c>
    </row>
    <row r="2553" spans="5:6">
      <c r="E2553" s="5">
        <v>116</v>
      </c>
      <c r="F2553" s="5">
        <v>118.13882725350599</v>
      </c>
    </row>
    <row r="2554" spans="5:6">
      <c r="E2554" s="5">
        <v>118</v>
      </c>
      <c r="F2554" s="5">
        <v>118.271143771792</v>
      </c>
    </row>
    <row r="2555" spans="5:6">
      <c r="E2555" s="5">
        <v>119</v>
      </c>
      <c r="F2555" s="5">
        <v>119.61590075925101</v>
      </c>
    </row>
    <row r="2556" spans="5:6">
      <c r="E2556" s="5">
        <v>119</v>
      </c>
      <c r="F2556" s="5">
        <v>114.89580921997199</v>
      </c>
    </row>
    <row r="2557" spans="5:6">
      <c r="E2557" s="5">
        <v>120</v>
      </c>
      <c r="F2557" s="5">
        <v>124.40158873244199</v>
      </c>
    </row>
    <row r="2558" spans="5:6">
      <c r="E2558" s="5">
        <v>120</v>
      </c>
      <c r="F2558" s="5">
        <v>110.16046218133</v>
      </c>
    </row>
    <row r="2559" spans="5:6">
      <c r="E2559" s="5">
        <v>118</v>
      </c>
      <c r="F2559" s="5">
        <v>122.713394788082</v>
      </c>
    </row>
    <row r="2560" spans="5:6">
      <c r="E2560" s="5">
        <v>116</v>
      </c>
      <c r="F2560" s="5">
        <v>117.700206041059</v>
      </c>
    </row>
    <row r="2561" spans="5:6">
      <c r="E2561" s="5">
        <v>112</v>
      </c>
      <c r="F2561" s="5">
        <v>114.798041767142</v>
      </c>
    </row>
    <row r="2562" spans="5:6">
      <c r="E2562" s="5">
        <v>111</v>
      </c>
      <c r="F2562" s="5">
        <v>110.396127354277</v>
      </c>
    </row>
    <row r="2563" spans="5:6">
      <c r="E2563" s="5">
        <v>114</v>
      </c>
      <c r="F2563" s="5">
        <v>116.638907457377</v>
      </c>
    </row>
    <row r="2564" spans="5:6">
      <c r="E2564" s="5">
        <v>114</v>
      </c>
      <c r="F2564" s="5">
        <v>121.423567270882</v>
      </c>
    </row>
    <row r="2565" spans="5:6">
      <c r="E2565" s="5">
        <v>113</v>
      </c>
      <c r="F2565" s="5">
        <v>118.132733084279</v>
      </c>
    </row>
    <row r="2566" spans="5:6">
      <c r="E2566" s="5">
        <v>111</v>
      </c>
      <c r="F2566" s="5">
        <v>113.645733798948</v>
      </c>
    </row>
    <row r="2567" spans="5:6">
      <c r="E2567" s="5">
        <v>109</v>
      </c>
      <c r="F2567" s="5">
        <v>118.396458652847</v>
      </c>
    </row>
    <row r="2568" spans="5:6">
      <c r="E2568" s="5">
        <v>109</v>
      </c>
      <c r="F2568" s="5">
        <v>108.105282455866</v>
      </c>
    </row>
    <row r="2569" spans="5:6">
      <c r="E2569" s="5">
        <v>112</v>
      </c>
      <c r="F2569" s="5">
        <v>115.21461922837101</v>
      </c>
    </row>
    <row r="2570" spans="5:6">
      <c r="E2570" s="5">
        <v>117</v>
      </c>
      <c r="F2570" s="5">
        <v>113.513030741298</v>
      </c>
    </row>
    <row r="2571" spans="5:6">
      <c r="E2571" s="5">
        <v>119</v>
      </c>
      <c r="F2571" s="5">
        <v>117.715704760525</v>
      </c>
    </row>
    <row r="2572" spans="5:6">
      <c r="E2572" s="5">
        <v>118</v>
      </c>
      <c r="F2572" s="5">
        <v>119.821062067363</v>
      </c>
    </row>
    <row r="2573" spans="5:6">
      <c r="E2573" s="5">
        <v>117</v>
      </c>
      <c r="F2573" s="5">
        <v>117.10928253607401</v>
      </c>
    </row>
    <row r="2574" spans="5:6">
      <c r="E2574" s="5">
        <v>117</v>
      </c>
      <c r="F2574" s="5">
        <v>124.74214517422</v>
      </c>
    </row>
    <row r="2575" spans="5:6">
      <c r="E2575" s="5">
        <v>118</v>
      </c>
      <c r="F2575" s="5">
        <v>117.476182529269</v>
      </c>
    </row>
    <row r="2576" spans="5:6">
      <c r="E2576" s="5">
        <v>118</v>
      </c>
      <c r="F2576" s="5">
        <v>118.25885241635299</v>
      </c>
    </row>
    <row r="2577" spans="5:6">
      <c r="E2577" s="5">
        <v>119</v>
      </c>
      <c r="F2577" s="5">
        <v>109.456973464626</v>
      </c>
    </row>
    <row r="2578" spans="5:6">
      <c r="E2578" s="5">
        <v>120</v>
      </c>
      <c r="F2578" s="5">
        <v>122.86441266208401</v>
      </c>
    </row>
    <row r="2579" spans="5:6">
      <c r="E2579" s="5">
        <v>120</v>
      </c>
      <c r="F2579" s="5">
        <v>114.31888309779301</v>
      </c>
    </row>
    <row r="2580" spans="5:6">
      <c r="E2580" s="5">
        <v>120</v>
      </c>
      <c r="F2580" s="5">
        <v>119.164002883065</v>
      </c>
    </row>
    <row r="2581" spans="5:6">
      <c r="E2581" s="5">
        <v>120</v>
      </c>
      <c r="F2581" s="5">
        <v>115.620287635746</v>
      </c>
    </row>
    <row r="2582" spans="5:6">
      <c r="E2582" s="5">
        <v>120</v>
      </c>
      <c r="F2582" s="5">
        <v>121.529541427317</v>
      </c>
    </row>
    <row r="2583" spans="5:6">
      <c r="E2583" s="5">
        <v>120</v>
      </c>
      <c r="F2583" s="5">
        <v>121.12757425740899</v>
      </c>
    </row>
    <row r="2584" spans="5:6">
      <c r="E2584" s="5">
        <v>119</v>
      </c>
      <c r="F2584" s="5">
        <v>121.31392204010901</v>
      </c>
    </row>
    <row r="2585" spans="5:6">
      <c r="E2585" s="5">
        <v>120</v>
      </c>
      <c r="F2585" s="5">
        <v>130.40728322932799</v>
      </c>
    </row>
    <row r="2586" spans="5:6">
      <c r="E2586" s="5">
        <v>120</v>
      </c>
      <c r="F2586" s="5">
        <v>126.127479777255</v>
      </c>
    </row>
    <row r="2587" spans="5:6">
      <c r="E2587" s="5">
        <v>118</v>
      </c>
      <c r="F2587" s="5">
        <v>120.450009774295</v>
      </c>
    </row>
    <row r="2588" spans="5:6">
      <c r="E2588" s="5">
        <v>118</v>
      </c>
      <c r="F2588" s="5">
        <v>121.803602398</v>
      </c>
    </row>
    <row r="2589" spans="5:6">
      <c r="E2589" s="5">
        <v>118</v>
      </c>
      <c r="F2589" s="5">
        <v>138.03108516589299</v>
      </c>
    </row>
    <row r="2590" spans="5:6">
      <c r="E2590" s="5">
        <v>118</v>
      </c>
      <c r="F2590" s="5">
        <v>119.256997710557</v>
      </c>
    </row>
    <row r="2591" spans="5:6">
      <c r="E2591" s="5">
        <v>117</v>
      </c>
      <c r="F2591" s="5">
        <v>132.33339051217399</v>
      </c>
    </row>
    <row r="2592" spans="5:6">
      <c r="E2592" s="5">
        <v>116</v>
      </c>
      <c r="F2592" s="5">
        <v>122.91706384612699</v>
      </c>
    </row>
    <row r="2593" spans="5:6">
      <c r="E2593" s="5">
        <v>116</v>
      </c>
      <c r="F2593" s="5">
        <v>125.521061434692</v>
      </c>
    </row>
    <row r="2594" spans="5:6">
      <c r="E2594" s="5">
        <v>116</v>
      </c>
      <c r="F2594" s="5">
        <v>128.041583047713</v>
      </c>
    </row>
    <row r="2595" spans="5:6">
      <c r="E2595" s="5">
        <v>116</v>
      </c>
      <c r="F2595" s="5">
        <v>120.152683513027</v>
      </c>
    </row>
    <row r="2596" spans="5:6">
      <c r="E2596" s="5">
        <v>115</v>
      </c>
      <c r="F2596" s="5">
        <v>116.623949666558</v>
      </c>
    </row>
    <row r="2597" spans="5:6">
      <c r="E2597" s="5">
        <v>116</v>
      </c>
      <c r="F2597" s="5">
        <v>117.01774499226801</v>
      </c>
    </row>
    <row r="2598" spans="5:6">
      <c r="E2598" s="5">
        <v>116</v>
      </c>
      <c r="F2598" s="5">
        <v>122.64668500335</v>
      </c>
    </row>
    <row r="2599" spans="5:6">
      <c r="E2599" s="5">
        <v>117</v>
      </c>
      <c r="F2599" s="5">
        <v>116.015261609459</v>
      </c>
    </row>
    <row r="2600" spans="5:6">
      <c r="E2600" s="5">
        <v>115</v>
      </c>
      <c r="F2600" s="5">
        <v>115.46943273075</v>
      </c>
    </row>
    <row r="2601" spans="5:6">
      <c r="E2601" s="5">
        <v>113</v>
      </c>
      <c r="F2601" s="5">
        <v>119.851254143752</v>
      </c>
    </row>
    <row r="2602" spans="5:6">
      <c r="E2602" s="5">
        <v>116</v>
      </c>
      <c r="F2602" s="5">
        <v>116.69597299837901</v>
      </c>
    </row>
    <row r="2603" spans="5:6">
      <c r="E2603" s="5">
        <v>132</v>
      </c>
      <c r="F2603" s="5">
        <v>125.903248684967</v>
      </c>
    </row>
    <row r="2604" spans="5:6">
      <c r="E2604" s="5">
        <v>156</v>
      </c>
      <c r="F2604" s="5">
        <v>116.47613895722201</v>
      </c>
    </row>
    <row r="2605" spans="5:6">
      <c r="E2605" s="5">
        <v>175</v>
      </c>
      <c r="F2605" s="5">
        <v>144.02742247395801</v>
      </c>
    </row>
    <row r="2606" spans="5:6">
      <c r="E2606" s="5">
        <v>184</v>
      </c>
      <c r="F2606" s="5">
        <v>131.38266579574599</v>
      </c>
    </row>
    <row r="2607" spans="5:6">
      <c r="E2607" s="5">
        <v>182</v>
      </c>
      <c r="F2607" s="5">
        <v>134.97819702072499</v>
      </c>
    </row>
    <row r="2608" spans="5:6">
      <c r="E2608" s="5">
        <v>189</v>
      </c>
      <c r="F2608" s="5">
        <v>128.004431301382</v>
      </c>
    </row>
    <row r="2609" spans="5:6">
      <c r="E2609" s="5">
        <v>179</v>
      </c>
      <c r="F2609" s="5">
        <v>129.219519982359</v>
      </c>
    </row>
    <row r="2610" spans="5:6">
      <c r="E2610" s="5">
        <v>164</v>
      </c>
      <c r="F2610" s="5">
        <v>130.85886391879899</v>
      </c>
    </row>
    <row r="2611" spans="5:6">
      <c r="E2611" s="5">
        <v>143</v>
      </c>
      <c r="F2611" s="5">
        <v>139.05292454128099</v>
      </c>
    </row>
    <row r="2612" spans="5:6">
      <c r="E2612" s="5">
        <v>140</v>
      </c>
      <c r="F2612" s="5">
        <v>139.538507812853</v>
      </c>
    </row>
    <row r="2613" spans="5:6">
      <c r="E2613" s="5">
        <v>141</v>
      </c>
      <c r="F2613" s="5">
        <v>143.48462811366801</v>
      </c>
    </row>
    <row r="2614" spans="5:6">
      <c r="E2614" s="5">
        <v>145</v>
      </c>
      <c r="F2614" s="5">
        <v>145.033727149339</v>
      </c>
    </row>
    <row r="2615" spans="5:6">
      <c r="E2615" s="5">
        <v>149</v>
      </c>
      <c r="F2615" s="5">
        <v>140.51200542308499</v>
      </c>
    </row>
    <row r="2616" spans="5:6">
      <c r="E2616" s="5">
        <v>147</v>
      </c>
      <c r="F2616" s="5">
        <v>131.90873711937999</v>
      </c>
    </row>
    <row r="2617" spans="5:6">
      <c r="E2617" s="5">
        <v>144</v>
      </c>
      <c r="F2617" s="5">
        <v>132.65673368114199</v>
      </c>
    </row>
    <row r="2618" spans="5:6">
      <c r="E2618" s="5">
        <v>141</v>
      </c>
      <c r="F2618" s="5">
        <v>139.69154065724001</v>
      </c>
    </row>
    <row r="2619" spans="5:6">
      <c r="E2619" s="5">
        <v>141</v>
      </c>
      <c r="F2619" s="5">
        <v>135.71707745789001</v>
      </c>
    </row>
    <row r="2620" spans="5:6">
      <c r="E2620" s="5">
        <v>140</v>
      </c>
      <c r="F2620" s="5">
        <v>110.28137615064099</v>
      </c>
    </row>
    <row r="2621" spans="5:6">
      <c r="E2621" s="5">
        <v>142</v>
      </c>
      <c r="F2621" s="5">
        <v>133.563681691992</v>
      </c>
    </row>
    <row r="2622" spans="5:6">
      <c r="E2622" s="5">
        <v>149</v>
      </c>
      <c r="F2622" s="5">
        <v>123.56706916134</v>
      </c>
    </row>
    <row r="2623" spans="5:6">
      <c r="E2623" s="5">
        <v>152</v>
      </c>
      <c r="F2623" s="5">
        <v>118.639852628266</v>
      </c>
    </row>
    <row r="2624" spans="5:6">
      <c r="E2624" s="5">
        <v>151</v>
      </c>
      <c r="F2624" s="5">
        <v>127.375541597441</v>
      </c>
    </row>
    <row r="2625" spans="5:6">
      <c r="E2625" s="5">
        <v>146</v>
      </c>
      <c r="F2625" s="5">
        <v>126.370503225455</v>
      </c>
    </row>
    <row r="2626" spans="5:6">
      <c r="E2626" s="5">
        <v>141</v>
      </c>
      <c r="F2626" s="5">
        <v>127.89948773972699</v>
      </c>
    </row>
    <row r="2627" spans="5:6">
      <c r="E2627" s="5">
        <v>140</v>
      </c>
      <c r="F2627" s="5">
        <v>129.84264085558399</v>
      </c>
    </row>
    <row r="2628" spans="5:6">
      <c r="E2628" s="5">
        <v>141</v>
      </c>
      <c r="F2628" s="5">
        <v>115.457718678389</v>
      </c>
    </row>
    <row r="2629" spans="5:6">
      <c r="E2629" s="5">
        <v>143</v>
      </c>
      <c r="F2629" s="5">
        <v>125.873043428583</v>
      </c>
    </row>
    <row r="2630" spans="5:6">
      <c r="E2630" s="5">
        <v>142</v>
      </c>
      <c r="F2630" s="5">
        <v>134.712023280746</v>
      </c>
    </row>
    <row r="2631" spans="5:6">
      <c r="E2631" s="5">
        <v>138</v>
      </c>
      <c r="F2631" s="5">
        <v>138.59454252520499</v>
      </c>
    </row>
    <row r="2632" spans="5:6">
      <c r="E2632" s="5">
        <v>132</v>
      </c>
      <c r="F2632" s="5">
        <v>133.150589442914</v>
      </c>
    </row>
    <row r="2633" spans="5:6">
      <c r="E2633" s="5">
        <v>125</v>
      </c>
      <c r="F2633" s="5">
        <v>143.58768551916799</v>
      </c>
    </row>
    <row r="2634" spans="5:6">
      <c r="E2634" s="5">
        <v>119</v>
      </c>
      <c r="F2634" s="5">
        <v>132.76572404851899</v>
      </c>
    </row>
    <row r="2635" spans="5:6">
      <c r="E2635" s="5">
        <v>113</v>
      </c>
      <c r="F2635" s="5">
        <v>119.99735139780699</v>
      </c>
    </row>
    <row r="2636" spans="5:6">
      <c r="E2636" s="5">
        <v>107</v>
      </c>
      <c r="F2636" s="5">
        <v>125.103520617447</v>
      </c>
    </row>
    <row r="2637" spans="5:6">
      <c r="E2637" s="5">
        <v>103</v>
      </c>
      <c r="F2637" s="5">
        <v>122.363772344663</v>
      </c>
    </row>
    <row r="2638" spans="5:6">
      <c r="E2638" s="5">
        <v>99</v>
      </c>
      <c r="F2638" s="5">
        <v>128.505753149914</v>
      </c>
    </row>
    <row r="2639" spans="5:6">
      <c r="E2639" s="5">
        <v>98</v>
      </c>
      <c r="F2639" s="5">
        <v>115.650629089652</v>
      </c>
    </row>
    <row r="2640" spans="5:6">
      <c r="E2640" s="5">
        <v>97</v>
      </c>
      <c r="F2640" s="5">
        <v>115.005469257511</v>
      </c>
    </row>
    <row r="2641" spans="5:6">
      <c r="E2641" s="5">
        <v>98</v>
      </c>
      <c r="F2641" s="5">
        <v>125.59784295724999</v>
      </c>
    </row>
    <row r="2642" spans="5:6">
      <c r="E2642" s="5">
        <v>98</v>
      </c>
      <c r="F2642" s="5">
        <v>128.35281391284701</v>
      </c>
    </row>
    <row r="2643" spans="5:6">
      <c r="E2643" s="5">
        <v>97</v>
      </c>
      <c r="F2643" s="5">
        <v>120.276120278337</v>
      </c>
    </row>
    <row r="2644" spans="5:6">
      <c r="E2644" s="5">
        <v>96</v>
      </c>
      <c r="F2644" s="5">
        <v>117.969293931452</v>
      </c>
    </row>
    <row r="2645" spans="5:6">
      <c r="E2645" s="5">
        <v>96</v>
      </c>
      <c r="F2645" s="5">
        <v>132.204663625276</v>
      </c>
    </row>
    <row r="2646" spans="5:6">
      <c r="E2646" s="5">
        <v>96</v>
      </c>
      <c r="F2646" s="5">
        <v>118.742962490726</v>
      </c>
    </row>
    <row r="2647" spans="5:6">
      <c r="E2647" s="5">
        <v>97</v>
      </c>
      <c r="F2647" s="5">
        <v>134.16786545809299</v>
      </c>
    </row>
    <row r="2648" spans="5:6">
      <c r="E2648" s="5">
        <v>96</v>
      </c>
      <c r="F2648" s="5">
        <v>125.34953095291399</v>
      </c>
    </row>
    <row r="2649" spans="5:6">
      <c r="E2649" s="5">
        <v>94</v>
      </c>
      <c r="F2649" s="5">
        <v>114.03769689033</v>
      </c>
    </row>
    <row r="2650" spans="5:6">
      <c r="E2650" s="5">
        <v>94</v>
      </c>
      <c r="F2650" s="5">
        <v>108.179195797766</v>
      </c>
    </row>
    <row r="2651" spans="5:6">
      <c r="E2651" s="5">
        <v>95</v>
      </c>
      <c r="F2651" s="5">
        <v>105.427079199077</v>
      </c>
    </row>
    <row r="2652" spans="5:6">
      <c r="E2652" s="5">
        <v>95</v>
      </c>
      <c r="F2652" s="5">
        <v>103.07382448707</v>
      </c>
    </row>
    <row r="2653" spans="5:6">
      <c r="E2653" s="5">
        <v>96</v>
      </c>
      <c r="F2653" s="5">
        <v>109.07732838412601</v>
      </c>
    </row>
    <row r="2654" spans="5:6">
      <c r="E2654" s="5">
        <v>98</v>
      </c>
      <c r="F2654" s="5">
        <v>109.41902195943599</v>
      </c>
    </row>
    <row r="2655" spans="5:6">
      <c r="E2655" s="5">
        <v>99</v>
      </c>
      <c r="F2655" s="5">
        <v>106.727465533361</v>
      </c>
    </row>
    <row r="2656" spans="5:6">
      <c r="E2656" s="5">
        <v>103</v>
      </c>
      <c r="F2656" s="5">
        <v>115.410098901002</v>
      </c>
    </row>
    <row r="2657" spans="5:6">
      <c r="E2657" s="5">
        <v>113</v>
      </c>
      <c r="F2657" s="5">
        <v>131.76915968604899</v>
      </c>
    </row>
    <row r="2658" spans="5:6">
      <c r="E2658" s="5">
        <v>122</v>
      </c>
      <c r="F2658" s="5">
        <v>114.34046449601399</v>
      </c>
    </row>
    <row r="2659" spans="5:6">
      <c r="E2659" s="5">
        <v>126</v>
      </c>
      <c r="F2659" s="5">
        <v>115.788244090463</v>
      </c>
    </row>
    <row r="2660" spans="5:6">
      <c r="E2660" s="5">
        <v>124</v>
      </c>
      <c r="F2660" s="5">
        <v>115.393398997931</v>
      </c>
    </row>
    <row r="2661" spans="5:6">
      <c r="E2661" s="5">
        <v>122</v>
      </c>
      <c r="F2661" s="5">
        <v>114.031352910549</v>
      </c>
    </row>
    <row r="2662" spans="5:6">
      <c r="E2662" s="5">
        <v>122</v>
      </c>
      <c r="F2662" s="5">
        <v>133.258616720383</v>
      </c>
    </row>
    <row r="2663" spans="5:6">
      <c r="E2663" s="5">
        <v>131</v>
      </c>
      <c r="F2663" s="5">
        <v>129.63794905534999</v>
      </c>
    </row>
    <row r="2664" spans="5:6">
      <c r="E2664" s="5">
        <v>139</v>
      </c>
      <c r="F2664" s="5">
        <v>118.59886545089201</v>
      </c>
    </row>
    <row r="2665" spans="5:6">
      <c r="E2665" s="5">
        <v>150</v>
      </c>
      <c r="F2665" s="5">
        <v>126.196428786307</v>
      </c>
    </row>
    <row r="2666" spans="5:6">
      <c r="E2666" s="5">
        <v>162</v>
      </c>
      <c r="F2666" s="5">
        <v>131.090968246503</v>
      </c>
    </row>
    <row r="2667" spans="5:6">
      <c r="E2667" s="5">
        <v>171</v>
      </c>
      <c r="F2667" s="5">
        <v>140.167565399305</v>
      </c>
    </row>
    <row r="2668" spans="5:6">
      <c r="E2668" s="5">
        <v>178</v>
      </c>
      <c r="F2668" s="5">
        <v>130.47483216568</v>
      </c>
    </row>
    <row r="2669" spans="5:6">
      <c r="E2669" s="5">
        <v>179</v>
      </c>
      <c r="F2669" s="5">
        <v>127.81156013668701</v>
      </c>
    </row>
    <row r="2670" spans="5:6">
      <c r="E2670" s="5">
        <v>179</v>
      </c>
      <c r="F2670" s="5">
        <v>124.913283181374</v>
      </c>
    </row>
    <row r="2671" spans="5:6">
      <c r="E2671" s="5">
        <v>176</v>
      </c>
      <c r="F2671" s="5">
        <v>129.42921222264599</v>
      </c>
    </row>
    <row r="2672" spans="5:6">
      <c r="E2672" s="5">
        <v>173</v>
      </c>
      <c r="F2672" s="5">
        <v>133.948982397382</v>
      </c>
    </row>
    <row r="2673" spans="5:6">
      <c r="E2673" s="5">
        <v>170</v>
      </c>
      <c r="F2673" s="5">
        <v>118.714907018701</v>
      </c>
    </row>
    <row r="2674" spans="5:6">
      <c r="E2674" s="5">
        <v>164</v>
      </c>
      <c r="F2674" s="5">
        <v>133.63533247605</v>
      </c>
    </row>
    <row r="2675" spans="5:6">
      <c r="E2675" s="5">
        <v>158</v>
      </c>
      <c r="F2675" s="5">
        <v>123.56259771561599</v>
      </c>
    </row>
    <row r="2676" spans="5:6">
      <c r="E2676" s="5">
        <v>152</v>
      </c>
      <c r="F2676" s="5">
        <v>128.29460588070401</v>
      </c>
    </row>
    <row r="2677" spans="5:6">
      <c r="E2677" s="5">
        <v>137</v>
      </c>
      <c r="F2677" s="5">
        <v>142.32251210264599</v>
      </c>
    </row>
    <row r="2678" spans="5:6">
      <c r="E2678" s="5">
        <v>135</v>
      </c>
      <c r="F2678" s="5">
        <v>135.41814158475299</v>
      </c>
    </row>
    <row r="2679" spans="5:6">
      <c r="E2679" s="5">
        <v>121</v>
      </c>
      <c r="F2679" s="5">
        <v>129.453876883688</v>
      </c>
    </row>
  </sheetData>
  <mergeCells count="3">
    <mergeCell ref="A1:B1"/>
    <mergeCell ref="C1:D1"/>
    <mergeCell ref="E1:F1"/>
  </mergeCells>
  <pageMargins left="0.7" right="0.7" top="0.75" bottom="0.75" header="0.3" footer="0.3"/>
  <pageSetup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C1B38-2BF6-4DE2-9127-565FD72B655A}">
  <dimension ref="A1:D363"/>
  <sheetViews>
    <sheetView workbookViewId="0">
      <selection activeCell="B1" sqref="B1:D1"/>
    </sheetView>
  </sheetViews>
  <sheetFormatPr defaultRowHeight="15"/>
  <cols>
    <col min="1" max="1" width="18.140625" bestFit="1" customWidth="1"/>
  </cols>
  <sheetData>
    <row r="1" spans="1:4">
      <c r="A1" s="2"/>
      <c r="B1" s="22" t="s">
        <v>53</v>
      </c>
      <c r="C1" s="22"/>
      <c r="D1" s="22"/>
    </row>
    <row r="2" spans="1:4">
      <c r="A2" s="6" t="s">
        <v>52</v>
      </c>
      <c r="B2" s="6" t="s">
        <v>36</v>
      </c>
      <c r="C2" s="6" t="s">
        <v>37</v>
      </c>
      <c r="D2" s="6" t="s">
        <v>38</v>
      </c>
    </row>
    <row r="3" spans="1:4">
      <c r="A3" s="7">
        <v>15</v>
      </c>
      <c r="B3" s="7">
        <v>0.58810040593500101</v>
      </c>
      <c r="C3" s="7">
        <v>0.66134859409571001</v>
      </c>
      <c r="D3" s="7">
        <v>0.542690525103807</v>
      </c>
    </row>
    <row r="4" spans="1:4">
      <c r="A4" s="7">
        <v>14.9166666666666</v>
      </c>
      <c r="B4" s="7">
        <v>0.58611931397842998</v>
      </c>
      <c r="C4" s="7">
        <v>0.65626185591541997</v>
      </c>
      <c r="D4" s="7">
        <v>0.54191856148954298</v>
      </c>
    </row>
    <row r="5" spans="1:4">
      <c r="A5" s="7">
        <v>14.8333333333333</v>
      </c>
      <c r="B5" s="7">
        <v>0.58303534620655595</v>
      </c>
      <c r="C5" s="7">
        <v>0.65806331505715498</v>
      </c>
      <c r="D5" s="7">
        <v>0.54426173626599195</v>
      </c>
    </row>
    <row r="6" spans="1:4">
      <c r="A6" s="7">
        <v>14.75</v>
      </c>
      <c r="B6" s="7">
        <v>0.57645583660522504</v>
      </c>
      <c r="C6" s="7">
        <v>0.64412810154391098</v>
      </c>
      <c r="D6" s="7">
        <v>0.55263853209159297</v>
      </c>
    </row>
    <row r="7" spans="1:4">
      <c r="A7" s="7">
        <v>14.6666666666666</v>
      </c>
      <c r="B7" s="7">
        <v>0.58837945933437397</v>
      </c>
      <c r="C7" s="7">
        <v>0.66463491943808894</v>
      </c>
      <c r="D7" s="7">
        <v>0.55375261375099005</v>
      </c>
    </row>
    <row r="8" spans="1:4">
      <c r="A8" s="7">
        <v>14.5833333333333</v>
      </c>
      <c r="B8" s="7">
        <v>0.59367941190834395</v>
      </c>
      <c r="C8" s="7">
        <v>0.65280762566964001</v>
      </c>
      <c r="D8" s="7">
        <v>0.55003537108802303</v>
      </c>
    </row>
    <row r="9" spans="1:4">
      <c r="A9" s="7">
        <v>14.5</v>
      </c>
      <c r="B9" s="7">
        <v>0.59266001271269197</v>
      </c>
      <c r="C9" s="7">
        <v>0.64554693418632403</v>
      </c>
      <c r="D9" s="7">
        <v>0.55769956645390795</v>
      </c>
    </row>
    <row r="10" spans="1:4">
      <c r="A10" s="7">
        <v>14.4166666666666</v>
      </c>
      <c r="B10" s="7">
        <v>0.60439390862426901</v>
      </c>
      <c r="C10" s="7">
        <v>0.64880500427604504</v>
      </c>
      <c r="D10" s="7">
        <v>0.55291633484528502</v>
      </c>
    </row>
    <row r="11" spans="1:4">
      <c r="A11" s="7">
        <v>14.3333333333333</v>
      </c>
      <c r="B11" s="7">
        <v>0.59996901508003797</v>
      </c>
      <c r="C11" s="7">
        <v>0.65690570220647504</v>
      </c>
      <c r="D11" s="7">
        <v>0.54842928009770697</v>
      </c>
    </row>
    <row r="12" spans="1:4">
      <c r="A12" s="7">
        <v>14.25</v>
      </c>
      <c r="B12" s="7">
        <v>0.61014346142223896</v>
      </c>
      <c r="C12" s="7">
        <v>0.65800893322037501</v>
      </c>
      <c r="D12" s="7">
        <v>0.55687156258977599</v>
      </c>
    </row>
    <row r="13" spans="1:4">
      <c r="A13" s="7">
        <v>14.1666666666666</v>
      </c>
      <c r="B13" s="7">
        <v>0.60283091967514901</v>
      </c>
      <c r="C13" s="7">
        <v>0.66710480028718999</v>
      </c>
      <c r="D13" s="7">
        <v>0.551617455126859</v>
      </c>
    </row>
    <row r="14" spans="1:4">
      <c r="A14" s="7">
        <v>14.0833333333333</v>
      </c>
      <c r="B14" s="7">
        <v>0.60863252069443796</v>
      </c>
      <c r="C14" s="7">
        <v>0.672964447262131</v>
      </c>
      <c r="D14" s="7">
        <v>0.55139557452899801</v>
      </c>
    </row>
    <row r="15" spans="1:4">
      <c r="A15" s="7">
        <v>14</v>
      </c>
      <c r="B15" s="7">
        <v>0.60538543356881502</v>
      </c>
      <c r="C15" s="7">
        <v>0.67002071339056402</v>
      </c>
      <c r="D15" s="7">
        <v>0.54846583996848497</v>
      </c>
    </row>
    <row r="16" spans="1:4">
      <c r="A16" s="7">
        <v>13.9166666666666</v>
      </c>
      <c r="B16" s="7">
        <v>0.61374345603601299</v>
      </c>
      <c r="C16" s="7">
        <v>0.67868401876738504</v>
      </c>
      <c r="D16" s="7">
        <v>0.54652403023474205</v>
      </c>
    </row>
    <row r="17" spans="1:4">
      <c r="A17" s="7">
        <v>13.8333333333333</v>
      </c>
      <c r="B17" s="7">
        <v>0.62227277328963204</v>
      </c>
      <c r="C17" s="7">
        <v>0.67984028995976098</v>
      </c>
      <c r="D17" s="7">
        <v>0.54197060172075895</v>
      </c>
    </row>
    <row r="18" spans="1:4">
      <c r="A18" s="7">
        <v>13.75</v>
      </c>
      <c r="B18" s="7">
        <v>0.638304438076567</v>
      </c>
      <c r="C18" s="7">
        <v>0.68858940934518698</v>
      </c>
      <c r="D18" s="7">
        <v>0.52981867676492</v>
      </c>
    </row>
    <row r="19" spans="1:4">
      <c r="A19" s="7">
        <v>13.6666666666666</v>
      </c>
      <c r="B19" s="7">
        <v>0.63606548256501205</v>
      </c>
      <c r="C19" s="7">
        <v>0.68355953645910805</v>
      </c>
      <c r="D19" s="7">
        <v>0.522407987763572</v>
      </c>
    </row>
    <row r="20" spans="1:4">
      <c r="A20" s="7">
        <v>13.5833333333333</v>
      </c>
      <c r="B20" s="7">
        <v>0.63689638851605102</v>
      </c>
      <c r="C20" s="7">
        <v>0.69349159355496504</v>
      </c>
      <c r="D20" s="7">
        <v>0.51422886328177997</v>
      </c>
    </row>
    <row r="21" spans="1:4">
      <c r="A21" s="7">
        <v>13.5</v>
      </c>
      <c r="B21" s="7">
        <v>0.62166850380453398</v>
      </c>
      <c r="C21" s="7">
        <v>0.67826344340838496</v>
      </c>
      <c r="D21" s="7">
        <v>0.51571060571552696</v>
      </c>
    </row>
    <row r="22" spans="1:4">
      <c r="A22" s="7">
        <v>13.4166666666666</v>
      </c>
      <c r="B22" s="7">
        <v>0.62366435111747798</v>
      </c>
      <c r="C22" s="7">
        <v>0.680757259615275</v>
      </c>
      <c r="D22" s="7">
        <v>0.51371817058498304</v>
      </c>
    </row>
    <row r="23" spans="1:4">
      <c r="A23" s="7">
        <v>13.3333333333333</v>
      </c>
      <c r="B23" s="7">
        <v>0.60719844069642404</v>
      </c>
      <c r="C23" s="7">
        <v>0.66971941213577901</v>
      </c>
      <c r="D23" s="7">
        <v>0.51057949083896703</v>
      </c>
    </row>
    <row r="24" spans="1:4">
      <c r="A24" s="7">
        <v>13.25</v>
      </c>
      <c r="B24" s="7">
        <v>0.61488586009892898</v>
      </c>
      <c r="C24" s="7">
        <v>0.67182303200585902</v>
      </c>
      <c r="D24" s="7">
        <v>0.51866499605201399</v>
      </c>
    </row>
    <row r="25" spans="1:4">
      <c r="A25" s="7">
        <v>13.1666666666666</v>
      </c>
      <c r="B25" s="7">
        <v>0.61138621013941497</v>
      </c>
      <c r="C25" s="7">
        <v>0.68229460206510695</v>
      </c>
      <c r="D25" s="7">
        <v>0.51836860167801402</v>
      </c>
    </row>
    <row r="26" spans="1:4">
      <c r="A26" s="7">
        <v>13.0833333333333</v>
      </c>
      <c r="B26" s="7">
        <v>0.62870734906930903</v>
      </c>
      <c r="C26" s="7">
        <v>0.68620621784409397</v>
      </c>
      <c r="D26" s="7">
        <v>0.52643536540106395</v>
      </c>
    </row>
    <row r="27" spans="1:4">
      <c r="A27" s="7">
        <v>13</v>
      </c>
      <c r="B27" s="7">
        <v>0.62056994701095203</v>
      </c>
      <c r="C27" s="7">
        <v>0.680697074197264</v>
      </c>
      <c r="D27" s="7">
        <v>0.52568558479112504</v>
      </c>
    </row>
    <row r="28" spans="1:4">
      <c r="A28" s="7">
        <v>12.9166666666666</v>
      </c>
      <c r="B28" s="7">
        <v>0.622076074313752</v>
      </c>
      <c r="C28" s="7">
        <v>0.68675214231063897</v>
      </c>
      <c r="D28" s="7">
        <v>0.53112439063667805</v>
      </c>
    </row>
    <row r="29" spans="1:4">
      <c r="A29" s="7">
        <v>12.8333333333333</v>
      </c>
      <c r="B29" s="7">
        <v>0.62940936030619898</v>
      </c>
      <c r="C29" s="7">
        <v>0.68677293988606103</v>
      </c>
      <c r="D29" s="7">
        <v>0.52645853267718401</v>
      </c>
    </row>
    <row r="30" spans="1:4">
      <c r="A30" s="7">
        <v>12.75</v>
      </c>
      <c r="B30" s="7">
        <v>0.62150390941778499</v>
      </c>
      <c r="C30" s="7">
        <v>0.68512679261545895</v>
      </c>
      <c r="D30" s="7">
        <v>0.53268453751862499</v>
      </c>
    </row>
    <row r="31" spans="1:4">
      <c r="A31" s="7">
        <v>12.6666666666666</v>
      </c>
      <c r="B31" s="7">
        <v>0.62446575117209302</v>
      </c>
      <c r="C31" s="7">
        <v>0.69221154608118896</v>
      </c>
      <c r="D31" s="7">
        <v>0.53476191949289698</v>
      </c>
    </row>
    <row r="32" spans="1:4">
      <c r="A32" s="7">
        <v>12.5833333333333</v>
      </c>
      <c r="B32" s="7">
        <v>0.63451696802775504</v>
      </c>
      <c r="C32" s="7">
        <v>0.68601556874759295</v>
      </c>
      <c r="D32" s="7">
        <v>0.53672926889843597</v>
      </c>
    </row>
    <row r="33" spans="1:4">
      <c r="A33" s="7">
        <v>12.5</v>
      </c>
      <c r="B33" s="7">
        <v>0.62409191946942</v>
      </c>
      <c r="C33" s="7">
        <v>0.68925958036698798</v>
      </c>
      <c r="D33" s="7">
        <v>0.54908508101174902</v>
      </c>
    </row>
    <row r="34" spans="1:4">
      <c r="A34" s="7">
        <v>12.4166666666666</v>
      </c>
      <c r="B34" s="7">
        <v>0.63823976752145595</v>
      </c>
      <c r="C34" s="7">
        <v>0.69164524632380397</v>
      </c>
      <c r="D34" s="7">
        <v>0.54322662652781095</v>
      </c>
    </row>
    <row r="35" spans="1:4">
      <c r="A35" s="7">
        <v>12.3333333333333</v>
      </c>
      <c r="B35" s="7">
        <v>0.62101483016767201</v>
      </c>
      <c r="C35" s="7">
        <v>0.68995571136897205</v>
      </c>
      <c r="D35" s="7">
        <v>0.55046149041130998</v>
      </c>
    </row>
    <row r="36" spans="1:4">
      <c r="A36" s="7">
        <v>12.25</v>
      </c>
      <c r="B36" s="7">
        <v>0.63528794539228295</v>
      </c>
      <c r="C36" s="7">
        <v>0.68458257039618997</v>
      </c>
      <c r="D36" s="7">
        <v>0.55459746313843405</v>
      </c>
    </row>
    <row r="37" spans="1:4">
      <c r="A37" s="7">
        <v>12.1666666666666</v>
      </c>
      <c r="B37" s="7">
        <v>0.64347125739541999</v>
      </c>
      <c r="C37" s="7">
        <v>0.67574178284356901</v>
      </c>
      <c r="D37" s="7">
        <v>0.55002801061201301</v>
      </c>
    </row>
    <row r="38" spans="1:4">
      <c r="A38" s="7">
        <v>12.0833333333333</v>
      </c>
      <c r="B38" s="7">
        <v>0.64201390607808095</v>
      </c>
      <c r="C38" s="7">
        <v>0.666351841148491</v>
      </c>
      <c r="D38" s="7">
        <v>0.55010441869414195</v>
      </c>
    </row>
    <row r="39" spans="1:4">
      <c r="A39" s="7">
        <v>12</v>
      </c>
      <c r="B39" s="7">
        <v>0.63959992244635899</v>
      </c>
      <c r="C39" s="7">
        <v>0.64353643740240096</v>
      </c>
      <c r="D39" s="7">
        <v>0.54689832798531501</v>
      </c>
    </row>
    <row r="40" spans="1:4">
      <c r="A40" s="7">
        <v>11.9166666666666</v>
      </c>
      <c r="B40" s="7">
        <v>0.63711174246958602</v>
      </c>
      <c r="C40" s="7">
        <v>0.65883498411432495</v>
      </c>
      <c r="D40" s="7">
        <v>0.55253148589155299</v>
      </c>
    </row>
    <row r="41" spans="1:4">
      <c r="A41" s="7">
        <v>11.8333333333333</v>
      </c>
      <c r="B41" s="7">
        <v>0.63034175102813295</v>
      </c>
      <c r="C41" s="7">
        <v>0.63908096747657706</v>
      </c>
      <c r="D41" s="7">
        <v>0.56190039284594195</v>
      </c>
    </row>
    <row r="42" spans="1:4">
      <c r="A42" s="7">
        <v>11.75</v>
      </c>
      <c r="B42" s="7">
        <v>0.63609998523847999</v>
      </c>
      <c r="C42" s="7">
        <v>0.63612247811082401</v>
      </c>
      <c r="D42" s="7">
        <v>0.56058856679308999</v>
      </c>
    </row>
    <row r="43" spans="1:4">
      <c r="A43" s="7">
        <v>11.6666666666666</v>
      </c>
      <c r="B43" s="7">
        <v>0.64236160000141396</v>
      </c>
      <c r="C43" s="7">
        <v>0.63687013866133002</v>
      </c>
      <c r="D43" s="7">
        <v>0.55456701152722199</v>
      </c>
    </row>
    <row r="44" spans="1:4">
      <c r="A44" s="7">
        <v>11.5833333333333</v>
      </c>
      <c r="B44" s="7">
        <v>0.65286808948053399</v>
      </c>
      <c r="C44" s="7">
        <v>0.62039951955722705</v>
      </c>
      <c r="D44" s="7">
        <v>0.55582577061946503</v>
      </c>
    </row>
    <row r="45" spans="1:4">
      <c r="A45" s="7">
        <v>11.5</v>
      </c>
      <c r="B45" s="7">
        <v>0.64792414992076097</v>
      </c>
      <c r="C45" s="7">
        <v>0.61773254659795296</v>
      </c>
      <c r="D45" s="7">
        <v>0.55471139719184503</v>
      </c>
    </row>
    <row r="46" spans="1:4">
      <c r="A46" s="7">
        <v>11.4166666666666</v>
      </c>
      <c r="B46" s="7">
        <v>0.65855655952807401</v>
      </c>
      <c r="C46" s="7">
        <v>0.62497029727029996</v>
      </c>
      <c r="D46" s="7">
        <v>0.56292449995535498</v>
      </c>
    </row>
    <row r="47" spans="1:4">
      <c r="A47" s="7">
        <v>11.3333333333333</v>
      </c>
      <c r="B47" s="7">
        <v>0.67266051973473096</v>
      </c>
      <c r="C47" s="7">
        <v>0.62301345946716902</v>
      </c>
      <c r="D47" s="7">
        <v>0.56003682264950305</v>
      </c>
    </row>
    <row r="48" spans="1:4">
      <c r="A48" s="7">
        <v>11.25</v>
      </c>
      <c r="B48" s="7">
        <v>0.678577365152919</v>
      </c>
      <c r="C48" s="7">
        <v>0.63020654036780299</v>
      </c>
      <c r="D48" s="7">
        <v>0.56008318903299703</v>
      </c>
    </row>
    <row r="49" spans="1:4">
      <c r="A49" s="7">
        <v>11.1666666666666</v>
      </c>
      <c r="B49" s="7">
        <v>0.68108484243646406</v>
      </c>
      <c r="C49" s="7">
        <v>0.62532715494512203</v>
      </c>
      <c r="D49" s="7">
        <v>0.565652453491437</v>
      </c>
    </row>
    <row r="50" spans="1:4">
      <c r="A50" s="7">
        <v>11.0833333333333</v>
      </c>
      <c r="B50" s="7">
        <v>0.68671008909637898</v>
      </c>
      <c r="C50" s="7">
        <v>0.62025351942054896</v>
      </c>
      <c r="D50" s="7">
        <v>0.561034148956989</v>
      </c>
    </row>
    <row r="51" spans="1:4">
      <c r="A51" s="7">
        <v>11</v>
      </c>
      <c r="B51" s="7">
        <v>0.68953653569290596</v>
      </c>
      <c r="C51" s="7">
        <v>0.60429917852484105</v>
      </c>
      <c r="D51" s="7">
        <v>0.56162560552376495</v>
      </c>
    </row>
    <row r="52" spans="1:4">
      <c r="A52" s="7">
        <v>10.9166666666666</v>
      </c>
      <c r="B52" s="7">
        <v>0.69846024544821805</v>
      </c>
      <c r="C52" s="7">
        <v>0.600624627260674</v>
      </c>
      <c r="D52" s="7">
        <v>0.56406751436288505</v>
      </c>
    </row>
    <row r="53" spans="1:4">
      <c r="A53" s="7">
        <v>10.8333333333333</v>
      </c>
      <c r="B53" s="7">
        <v>0.68628058739349795</v>
      </c>
      <c r="C53" s="7">
        <v>0.59377912428318502</v>
      </c>
      <c r="D53" s="7">
        <v>0.56708366326930304</v>
      </c>
    </row>
    <row r="54" spans="1:4">
      <c r="A54" s="7">
        <v>10.75</v>
      </c>
      <c r="B54" s="7">
        <v>0.68844104682409002</v>
      </c>
      <c r="C54" s="7">
        <v>0.59551131206752395</v>
      </c>
      <c r="D54" s="7">
        <v>0.550983766466837</v>
      </c>
    </row>
    <row r="55" spans="1:4">
      <c r="A55" s="7">
        <v>10.6666666666666</v>
      </c>
      <c r="B55" s="7">
        <v>0.69274001041539202</v>
      </c>
      <c r="C55" s="7">
        <v>0.60551935861801498</v>
      </c>
      <c r="D55" s="7">
        <v>0.55884928094457997</v>
      </c>
    </row>
    <row r="56" spans="1:4">
      <c r="A56" s="7">
        <v>10.5833333333333</v>
      </c>
      <c r="B56" s="7">
        <v>0.69657339061079904</v>
      </c>
      <c r="C56" s="7">
        <v>0.60323166812066698</v>
      </c>
      <c r="D56" s="7">
        <v>0.55243191296918104</v>
      </c>
    </row>
    <row r="57" spans="1:4">
      <c r="A57" s="7">
        <v>10.5</v>
      </c>
      <c r="B57" s="7">
        <v>0.69950150357488206</v>
      </c>
      <c r="C57" s="7">
        <v>0.61380191206323398</v>
      </c>
      <c r="D57" s="7">
        <v>0.55435317990506405</v>
      </c>
    </row>
    <row r="58" spans="1:4">
      <c r="A58" s="7">
        <v>10.4166666666666</v>
      </c>
      <c r="B58" s="7">
        <v>0.69721253802863004</v>
      </c>
      <c r="C58" s="7">
        <v>0.61135614200375499</v>
      </c>
      <c r="D58" s="7">
        <v>0.54664166063646702</v>
      </c>
    </row>
    <row r="59" spans="1:4">
      <c r="A59" s="7">
        <v>10.3333333333333</v>
      </c>
      <c r="B59" s="7">
        <v>0.69734816935440103</v>
      </c>
      <c r="C59" s="7">
        <v>0.60907725488165099</v>
      </c>
      <c r="D59" s="7">
        <v>0.55135219756033105</v>
      </c>
    </row>
    <row r="60" spans="1:4">
      <c r="A60" s="7">
        <v>10.25</v>
      </c>
      <c r="B60" s="7">
        <v>0.698591054281409</v>
      </c>
      <c r="C60" s="7">
        <v>0.60191040323756495</v>
      </c>
      <c r="D60" s="7">
        <v>0.54329113522695605</v>
      </c>
    </row>
    <row r="61" spans="1:4">
      <c r="A61" s="7">
        <v>10.1666666666666</v>
      </c>
      <c r="B61" s="7">
        <v>0.68280027411995003</v>
      </c>
      <c r="C61" s="7">
        <v>0.61673534855075696</v>
      </c>
      <c r="D61" s="7">
        <v>0.54515050095235895</v>
      </c>
    </row>
    <row r="62" spans="1:4">
      <c r="A62" s="7">
        <v>10.0833333333333</v>
      </c>
      <c r="B62" s="7">
        <v>0.67694091637840803</v>
      </c>
      <c r="C62" s="7">
        <v>0.62079337667603796</v>
      </c>
      <c r="D62" s="7">
        <v>0.55423836643147795</v>
      </c>
    </row>
    <row r="63" spans="1:4">
      <c r="A63" s="7">
        <v>10</v>
      </c>
      <c r="B63" s="7">
        <v>0.67115324229711704</v>
      </c>
      <c r="C63" s="7">
        <v>0.61610812661424297</v>
      </c>
      <c r="D63" s="7">
        <v>0.54199288704006698</v>
      </c>
    </row>
    <row r="64" spans="1:4">
      <c r="A64" s="7">
        <v>9.9166666666666607</v>
      </c>
      <c r="B64" s="7">
        <v>0.66428158020183004</v>
      </c>
      <c r="C64" s="7">
        <v>0.62550724890010401</v>
      </c>
      <c r="D64" s="7">
        <v>0.54248793662587902</v>
      </c>
    </row>
    <row r="65" spans="1:4">
      <c r="A65" s="7">
        <v>9.8333333333333304</v>
      </c>
      <c r="B65" s="7">
        <v>0.66832844443107597</v>
      </c>
      <c r="C65" s="7">
        <v>0.621079427139962</v>
      </c>
      <c r="D65" s="7">
        <v>0.55364768044094403</v>
      </c>
    </row>
    <row r="66" spans="1:4">
      <c r="A66" s="7">
        <v>9.75</v>
      </c>
      <c r="B66" s="7">
        <v>0.66502362234552603</v>
      </c>
      <c r="C66" s="7">
        <v>0.62888439836564103</v>
      </c>
      <c r="D66" s="7">
        <v>0.56158833819846099</v>
      </c>
    </row>
    <row r="67" spans="1:4">
      <c r="A67" s="7">
        <v>9.6666666666666607</v>
      </c>
      <c r="B67" s="7">
        <v>0.65836116230791197</v>
      </c>
      <c r="C67" s="7">
        <v>0.62685685351004305</v>
      </c>
      <c r="D67" s="7">
        <v>0.55211708576457197</v>
      </c>
    </row>
    <row r="68" spans="1:4">
      <c r="A68" s="7">
        <v>9.5833333333333304</v>
      </c>
      <c r="B68" s="7">
        <v>0.65094288411616197</v>
      </c>
      <c r="C68" s="7">
        <v>0.64050969957632697</v>
      </c>
      <c r="D68" s="7">
        <v>0.55975416420542801</v>
      </c>
    </row>
    <row r="69" spans="1:4">
      <c r="A69" s="7">
        <v>9.5</v>
      </c>
      <c r="B69" s="7">
        <v>0.65481936041057898</v>
      </c>
      <c r="C69" s="7">
        <v>0.63192123653696297</v>
      </c>
      <c r="D69" s="7">
        <v>0.56189556285051601</v>
      </c>
    </row>
    <row r="70" spans="1:4">
      <c r="A70" s="7">
        <v>9.4166666666666607</v>
      </c>
      <c r="B70" s="7">
        <v>0.65194480676631705</v>
      </c>
      <c r="C70" s="7">
        <v>0.64160726832836001</v>
      </c>
      <c r="D70" s="7">
        <v>0.55894958184390597</v>
      </c>
    </row>
    <row r="71" spans="1:4">
      <c r="A71" s="7">
        <v>9.3333333333333304</v>
      </c>
      <c r="B71" s="7">
        <v>0.65816384305205899</v>
      </c>
      <c r="C71" s="7">
        <v>0.63325555057192495</v>
      </c>
      <c r="D71" s="7">
        <v>0.56084157303427695</v>
      </c>
    </row>
    <row r="72" spans="1:4">
      <c r="A72" s="7">
        <v>9.25</v>
      </c>
      <c r="B72" s="7">
        <v>0.65663388498609299</v>
      </c>
      <c r="C72" s="7">
        <v>0.63101641086270499</v>
      </c>
      <c r="D72" s="7">
        <v>0.56319843291305804</v>
      </c>
    </row>
    <row r="73" spans="1:4">
      <c r="A73" s="7">
        <v>9.1666666666666607</v>
      </c>
      <c r="B73" s="7">
        <v>0.65480078877218895</v>
      </c>
      <c r="C73" s="7">
        <v>0.64421546868000001</v>
      </c>
      <c r="D73" s="7">
        <v>0.56217155048422596</v>
      </c>
    </row>
    <row r="74" spans="1:4">
      <c r="A74" s="7">
        <v>9.0833333333333304</v>
      </c>
      <c r="B74" s="7">
        <v>0.64890080998813804</v>
      </c>
      <c r="C74" s="7">
        <v>0.64679664676123505</v>
      </c>
      <c r="D74" s="7">
        <v>0.55626897177788104</v>
      </c>
    </row>
    <row r="75" spans="1:4">
      <c r="A75" s="7">
        <v>9</v>
      </c>
      <c r="B75" s="7">
        <v>0.62875736881215905</v>
      </c>
      <c r="C75" s="7">
        <v>0.64568469683171004</v>
      </c>
      <c r="D75" s="7">
        <v>0.56066860983341704</v>
      </c>
    </row>
    <row r="76" spans="1:4">
      <c r="A76" s="7">
        <v>8.9166666666666607</v>
      </c>
      <c r="B76" s="7">
        <v>0.61930223136531604</v>
      </c>
      <c r="C76" s="7">
        <v>0.646868981854957</v>
      </c>
      <c r="D76" s="7">
        <v>0.56058773799198502</v>
      </c>
    </row>
    <row r="77" spans="1:4">
      <c r="A77" s="7">
        <v>8.8333333333333304</v>
      </c>
      <c r="B77" s="7">
        <v>0.61275241021067295</v>
      </c>
      <c r="C77" s="7">
        <v>0.65369609833946796</v>
      </c>
      <c r="D77" s="7">
        <v>0.56230835329239703</v>
      </c>
    </row>
    <row r="78" spans="1:4">
      <c r="A78" s="7">
        <v>8.75</v>
      </c>
      <c r="B78" s="7">
        <v>0.60838298394359303</v>
      </c>
      <c r="C78" s="7">
        <v>0.66427870601363903</v>
      </c>
      <c r="D78" s="7">
        <v>0.56093986250394101</v>
      </c>
    </row>
    <row r="79" spans="1:4">
      <c r="A79" s="7">
        <v>8.6666666666666607</v>
      </c>
      <c r="B79" s="7">
        <v>0.61262812812907796</v>
      </c>
      <c r="C79" s="7">
        <v>0.673324875876252</v>
      </c>
      <c r="D79" s="7">
        <v>0.56630944415284901</v>
      </c>
    </row>
    <row r="80" spans="1:4">
      <c r="A80" s="7">
        <v>8.5833333333333304</v>
      </c>
      <c r="B80" s="7">
        <v>0.60568751606738402</v>
      </c>
      <c r="C80" s="7">
        <v>0.68599481858242195</v>
      </c>
      <c r="D80" s="7">
        <v>0.55625564660464</v>
      </c>
    </row>
    <row r="81" spans="1:4">
      <c r="A81" s="7">
        <v>8.5</v>
      </c>
      <c r="B81" s="7">
        <v>0.60572557806180105</v>
      </c>
      <c r="C81" s="7">
        <v>0.68650906861898497</v>
      </c>
      <c r="D81" s="7">
        <v>0.55664003259533001</v>
      </c>
    </row>
    <row r="82" spans="1:4">
      <c r="A82" s="7">
        <v>8.4166666666666607</v>
      </c>
      <c r="B82" s="7">
        <v>0.60272865846502999</v>
      </c>
      <c r="C82" s="7">
        <v>0.68496896672490504</v>
      </c>
      <c r="D82" s="7">
        <v>0.55456846448211805</v>
      </c>
    </row>
    <row r="83" spans="1:4">
      <c r="A83" s="7">
        <v>8.3333333333333304</v>
      </c>
      <c r="B83" s="7">
        <v>0.60825719672281398</v>
      </c>
      <c r="C83" s="7">
        <v>0.69079090966025403</v>
      </c>
      <c r="D83" s="7">
        <v>0.54740531235479695</v>
      </c>
    </row>
    <row r="84" spans="1:4">
      <c r="A84" s="7">
        <v>8.25</v>
      </c>
      <c r="B84" s="7">
        <v>0.623558435405836</v>
      </c>
      <c r="C84" s="7">
        <v>0.70355729081702401</v>
      </c>
      <c r="D84" s="7">
        <v>0.54562250498760201</v>
      </c>
    </row>
    <row r="85" spans="1:4">
      <c r="A85" s="7">
        <v>8.1666666666666607</v>
      </c>
      <c r="B85" s="7">
        <v>0.63016981639622704</v>
      </c>
      <c r="C85" s="7">
        <v>0.70109527113951797</v>
      </c>
      <c r="D85" s="7">
        <v>0.54681949868599</v>
      </c>
    </row>
    <row r="86" spans="1:4">
      <c r="A86" s="7">
        <v>8.0833333333333304</v>
      </c>
      <c r="B86" s="7">
        <v>0.64450351396896699</v>
      </c>
      <c r="C86" s="7">
        <v>0.71061778287106203</v>
      </c>
      <c r="D86" s="7">
        <v>0.54492354504644103</v>
      </c>
    </row>
    <row r="87" spans="1:4">
      <c r="A87" s="7">
        <v>8</v>
      </c>
      <c r="B87" s="7">
        <v>0.64854887769533098</v>
      </c>
      <c r="C87" s="7">
        <v>0.70752477999283903</v>
      </c>
      <c r="D87" s="7">
        <v>0.53453829482551896</v>
      </c>
    </row>
    <row r="88" spans="1:4">
      <c r="A88" s="7">
        <v>7.9166666666666599</v>
      </c>
      <c r="B88" s="7">
        <v>0.64339553068126298</v>
      </c>
      <c r="C88" s="7">
        <v>0.70839895351643001</v>
      </c>
      <c r="D88" s="7">
        <v>0.53658676426138896</v>
      </c>
    </row>
    <row r="89" spans="1:4">
      <c r="A89" s="7">
        <v>7.8333333333333304</v>
      </c>
      <c r="B89" s="7">
        <v>0.63939316583352901</v>
      </c>
      <c r="C89" s="7">
        <v>0.70237389176493703</v>
      </c>
      <c r="D89" s="7">
        <v>0.53186734289058302</v>
      </c>
    </row>
    <row r="90" spans="1:4">
      <c r="A90" s="7">
        <v>7.75</v>
      </c>
      <c r="B90" s="7">
        <v>0.63496889005053303</v>
      </c>
      <c r="C90" s="7">
        <v>0.70786531831842303</v>
      </c>
      <c r="D90" s="7">
        <v>0.53394434067826801</v>
      </c>
    </row>
    <row r="91" spans="1:4">
      <c r="A91" s="7">
        <v>7.6666666666666599</v>
      </c>
      <c r="B91" s="7">
        <v>0.63207704744701199</v>
      </c>
      <c r="C91" s="7">
        <v>0.70615135588164402</v>
      </c>
      <c r="D91" s="7">
        <v>0.52063876495407302</v>
      </c>
    </row>
    <row r="92" spans="1:4">
      <c r="A92" s="7">
        <v>7.5833333333333304</v>
      </c>
      <c r="B92" s="7">
        <v>0.63035460378123798</v>
      </c>
      <c r="C92" s="7">
        <v>0.71704072878407799</v>
      </c>
      <c r="D92" s="7">
        <v>0.52108282757540902</v>
      </c>
    </row>
    <row r="93" spans="1:4">
      <c r="A93" s="7">
        <v>7.5</v>
      </c>
      <c r="B93" s="7">
        <v>0.62524331735277405</v>
      </c>
      <c r="C93" s="7">
        <v>0.71793646227115504</v>
      </c>
      <c r="D93" s="7">
        <v>0.52934095193032105</v>
      </c>
    </row>
    <row r="94" spans="1:4">
      <c r="A94" s="7">
        <v>7.4166666666666599</v>
      </c>
      <c r="B94" s="7">
        <v>0.61734020791720801</v>
      </c>
      <c r="C94" s="7">
        <v>0.72322519378607797</v>
      </c>
      <c r="D94" s="7">
        <v>0.53005550174164795</v>
      </c>
    </row>
    <row r="95" spans="1:4">
      <c r="A95" s="7">
        <v>7.3333333333333304</v>
      </c>
      <c r="B95" s="7">
        <v>0.61451909621915202</v>
      </c>
      <c r="C95" s="7">
        <v>0.72313468588156404</v>
      </c>
      <c r="D95" s="7">
        <v>0.53724115444727905</v>
      </c>
    </row>
    <row r="96" spans="1:4">
      <c r="A96" s="7">
        <v>7.25</v>
      </c>
      <c r="B96" s="7">
        <v>0.59858454239956105</v>
      </c>
      <c r="C96" s="7">
        <v>0.72427976324161902</v>
      </c>
      <c r="D96" s="7">
        <v>0.53173058735074896</v>
      </c>
    </row>
    <row r="97" spans="1:4">
      <c r="A97" s="7">
        <v>7.1666666666666599</v>
      </c>
      <c r="B97" s="7">
        <v>0.59103728527053401</v>
      </c>
      <c r="C97" s="7">
        <v>0.72368091407957902</v>
      </c>
      <c r="D97" s="7">
        <v>0.53574028230391202</v>
      </c>
    </row>
    <row r="98" spans="1:4">
      <c r="A98" s="7">
        <v>7.0833333333333304</v>
      </c>
      <c r="B98" s="7">
        <v>0.57675538687414096</v>
      </c>
      <c r="C98" s="7">
        <v>0.72529335315223298</v>
      </c>
      <c r="D98" s="7">
        <v>0.53696996259062202</v>
      </c>
    </row>
    <row r="99" spans="1:4">
      <c r="A99" s="7">
        <v>7</v>
      </c>
      <c r="B99" s="7">
        <v>0.59290900179005401</v>
      </c>
      <c r="C99" s="7">
        <v>0.72915273491953403</v>
      </c>
      <c r="D99" s="7">
        <v>0.53344604133126305</v>
      </c>
    </row>
    <row r="100" spans="1:4">
      <c r="A100" s="7">
        <v>6.9166666666666599</v>
      </c>
      <c r="B100" s="7">
        <v>0.59748340584659898</v>
      </c>
      <c r="C100" s="7">
        <v>0.72193392157684599</v>
      </c>
      <c r="D100" s="7">
        <v>0.53226164799743203</v>
      </c>
    </row>
    <row r="101" spans="1:4">
      <c r="A101" s="7">
        <v>6.8333333333333304</v>
      </c>
      <c r="B101" s="7">
        <v>0.60995528280018896</v>
      </c>
      <c r="C101" s="7">
        <v>0.71804963649826903</v>
      </c>
      <c r="D101" s="7">
        <v>0.53171272501037703</v>
      </c>
    </row>
    <row r="102" spans="1:4">
      <c r="A102" s="7">
        <v>6.75</v>
      </c>
      <c r="B102" s="7">
        <v>0.609584366306543</v>
      </c>
      <c r="C102" s="7">
        <v>0.72225803996825899</v>
      </c>
      <c r="D102" s="7">
        <v>0.52935041564760699</v>
      </c>
    </row>
    <row r="103" spans="1:4">
      <c r="A103" s="7">
        <v>6.6666666666666599</v>
      </c>
      <c r="B103" s="7">
        <v>0.61256218408738505</v>
      </c>
      <c r="C103" s="7">
        <v>0.73461061045354104</v>
      </c>
      <c r="D103" s="7">
        <v>0.52217870693187596</v>
      </c>
    </row>
    <row r="104" spans="1:4">
      <c r="A104" s="7">
        <v>6.5833333333333304</v>
      </c>
      <c r="B104" s="7">
        <v>0.62431614642391198</v>
      </c>
      <c r="C104" s="7">
        <v>0.73593826906385795</v>
      </c>
      <c r="D104" s="7">
        <v>0.51978267243187504</v>
      </c>
    </row>
    <row r="105" spans="1:4">
      <c r="A105" s="7">
        <v>6.5</v>
      </c>
      <c r="B105" s="7">
        <v>0.61334961680760003</v>
      </c>
      <c r="C105" s="7">
        <v>0.73619111182972097</v>
      </c>
      <c r="D105" s="7">
        <v>0.51943790361598596</v>
      </c>
    </row>
    <row r="106" spans="1:4">
      <c r="A106" s="7">
        <v>6.4166666666666599</v>
      </c>
      <c r="B106" s="7">
        <v>0.61799116940281595</v>
      </c>
      <c r="C106" s="7">
        <v>0.73665056577860799</v>
      </c>
      <c r="D106" s="7">
        <v>0.51453691341756003</v>
      </c>
    </row>
    <row r="107" spans="1:4">
      <c r="A107" s="7">
        <v>6.3333333333333304</v>
      </c>
      <c r="B107" s="7">
        <v>0.61603018091344297</v>
      </c>
      <c r="C107" s="7">
        <v>0.74463725693500105</v>
      </c>
      <c r="D107" s="7">
        <v>0.51188055739649596</v>
      </c>
    </row>
    <row r="108" spans="1:4">
      <c r="A108" s="7">
        <v>6.25</v>
      </c>
      <c r="B108" s="7">
        <v>0.619157321115124</v>
      </c>
      <c r="C108" s="7">
        <v>0.73158985246057096</v>
      </c>
      <c r="D108" s="7">
        <v>0.53317301790208105</v>
      </c>
    </row>
    <row r="109" spans="1:4">
      <c r="A109" s="7">
        <v>6.1666666666666599</v>
      </c>
      <c r="B109" s="7">
        <v>0.60981922422577695</v>
      </c>
      <c r="C109" s="7">
        <v>0.73351210616017704</v>
      </c>
      <c r="D109" s="7">
        <v>0.52339924934411697</v>
      </c>
    </row>
    <row r="110" spans="1:4">
      <c r="A110" s="7">
        <v>6.0833333333333304</v>
      </c>
      <c r="B110" s="7">
        <v>0.60969674700307197</v>
      </c>
      <c r="C110" s="7">
        <v>0.73295942831508099</v>
      </c>
      <c r="D110" s="7">
        <v>0.52053589156304303</v>
      </c>
    </row>
    <row r="111" spans="1:4">
      <c r="A111" s="7">
        <v>6</v>
      </c>
      <c r="B111" s="7">
        <v>0.60544362705419197</v>
      </c>
      <c r="C111" s="7">
        <v>0.73805742362369697</v>
      </c>
      <c r="D111" s="7">
        <v>0.53050364569757802</v>
      </c>
    </row>
    <row r="112" spans="1:4">
      <c r="A112" s="7">
        <v>5.9166666666666599</v>
      </c>
      <c r="B112" s="7">
        <v>0.598738501117132</v>
      </c>
      <c r="C112" s="7">
        <v>0.72942855516406602</v>
      </c>
      <c r="D112" s="7">
        <v>0.53750880326473305</v>
      </c>
    </row>
    <row r="113" spans="1:4">
      <c r="A113" s="7">
        <v>5.8333333333333304</v>
      </c>
      <c r="B113" s="7">
        <v>0.59667164152799101</v>
      </c>
      <c r="C113" s="7">
        <v>0.73226018217461797</v>
      </c>
      <c r="D113" s="7">
        <v>0.54029847230332195</v>
      </c>
    </row>
    <row r="114" spans="1:4">
      <c r="A114" s="7">
        <v>5.75</v>
      </c>
      <c r="B114" s="7">
        <v>0.60418736713177401</v>
      </c>
      <c r="C114" s="7">
        <v>0.72749735991335296</v>
      </c>
      <c r="D114" s="7">
        <v>0.531551173558931</v>
      </c>
    </row>
    <row r="115" spans="1:4">
      <c r="A115" s="7">
        <v>5.6666666666666599</v>
      </c>
      <c r="B115" s="7">
        <v>0.58833915528284397</v>
      </c>
      <c r="C115" s="7">
        <v>0.72738357100159501</v>
      </c>
      <c r="D115" s="7">
        <v>0.52623027441316395</v>
      </c>
    </row>
    <row r="116" spans="1:4">
      <c r="A116" s="7">
        <v>5.5833333333333304</v>
      </c>
      <c r="B116" s="7">
        <v>0.58721432008203001</v>
      </c>
      <c r="C116" s="7">
        <v>0.72506681951747998</v>
      </c>
      <c r="D116" s="7">
        <v>0.53097328458675597</v>
      </c>
    </row>
    <row r="117" spans="1:4">
      <c r="A117" s="7">
        <v>5.5</v>
      </c>
      <c r="B117" s="7">
        <v>0.58247229319638905</v>
      </c>
      <c r="C117" s="7">
        <v>0.73442136043844397</v>
      </c>
      <c r="D117" s="7">
        <v>0.52948994788158399</v>
      </c>
    </row>
    <row r="118" spans="1:4">
      <c r="A118" s="7">
        <v>5.4166666666666599</v>
      </c>
      <c r="B118" s="7">
        <v>0.57579373520532195</v>
      </c>
      <c r="C118" s="7">
        <v>0.73842322846249597</v>
      </c>
      <c r="D118" s="7">
        <v>0.52884148718382096</v>
      </c>
    </row>
    <row r="119" spans="1:4">
      <c r="A119" s="7">
        <v>5.3333333333333304</v>
      </c>
      <c r="B119" s="7">
        <v>0.58295941035712195</v>
      </c>
      <c r="C119" s="7">
        <v>0.73590631241621296</v>
      </c>
      <c r="D119" s="7">
        <v>0.52601640030723695</v>
      </c>
    </row>
    <row r="120" spans="1:4">
      <c r="A120" s="7">
        <v>5.25</v>
      </c>
      <c r="B120" s="7">
        <v>0.57809739074758404</v>
      </c>
      <c r="C120" s="7">
        <v>0.73594251696616497</v>
      </c>
      <c r="D120" s="7">
        <v>0.53343597103806295</v>
      </c>
    </row>
    <row r="121" spans="1:4">
      <c r="A121" s="7">
        <v>5.1666666666666599</v>
      </c>
      <c r="B121" s="7">
        <v>0.57297162916246103</v>
      </c>
      <c r="C121" s="7">
        <v>0.73315784988972599</v>
      </c>
      <c r="D121" s="7">
        <v>0.53275899388159897</v>
      </c>
    </row>
    <row r="122" spans="1:4">
      <c r="A122" s="7">
        <v>5.0833333333333304</v>
      </c>
      <c r="B122" s="7">
        <v>0.58758729761768103</v>
      </c>
      <c r="C122" s="7">
        <v>0.73888465661958302</v>
      </c>
      <c r="D122" s="7">
        <v>0.53245323182742199</v>
      </c>
    </row>
    <row r="123" spans="1:4">
      <c r="A123" s="7">
        <v>5</v>
      </c>
      <c r="B123" s="7">
        <v>0.59270848253407304</v>
      </c>
      <c r="C123" s="7">
        <v>0.73289275607411797</v>
      </c>
      <c r="D123" s="7">
        <v>0.526143259927212</v>
      </c>
    </row>
    <row r="124" spans="1:4">
      <c r="A124" s="7">
        <v>4.9166666666666599</v>
      </c>
      <c r="B124" s="7">
        <v>0.59815973648974297</v>
      </c>
      <c r="C124" s="7">
        <v>0.72580046709688895</v>
      </c>
      <c r="D124" s="7">
        <v>0.539562123166342</v>
      </c>
    </row>
    <row r="125" spans="1:4">
      <c r="A125" s="7">
        <v>4.8333333333333304</v>
      </c>
      <c r="B125" s="7">
        <v>0.59366493221938399</v>
      </c>
      <c r="C125" s="7">
        <v>0.72103417464629804</v>
      </c>
      <c r="D125" s="7">
        <v>0.52545389106921103</v>
      </c>
    </row>
    <row r="126" spans="1:4">
      <c r="A126" s="7">
        <v>4.75</v>
      </c>
      <c r="B126" s="7">
        <v>0.59762721275523101</v>
      </c>
      <c r="C126" s="7">
        <v>0.73410042959791799</v>
      </c>
      <c r="D126" s="7">
        <v>0.54012496293842704</v>
      </c>
    </row>
    <row r="127" spans="1:4">
      <c r="A127" s="7">
        <v>4.6666666666666599</v>
      </c>
      <c r="B127" s="7">
        <v>0.59964609523270995</v>
      </c>
      <c r="C127" s="7">
        <v>0.73580353365954598</v>
      </c>
      <c r="D127" s="7">
        <v>0.52545714163369595</v>
      </c>
    </row>
    <row r="128" spans="1:4">
      <c r="A128" s="7">
        <v>4.5833333333333304</v>
      </c>
      <c r="B128" s="7">
        <v>0.58643556411568898</v>
      </c>
      <c r="C128" s="7">
        <v>0.734554969007569</v>
      </c>
      <c r="D128" s="7">
        <v>0.53124063687445</v>
      </c>
    </row>
    <row r="129" spans="1:4">
      <c r="A129" s="7">
        <v>4.5</v>
      </c>
      <c r="B129" s="7">
        <v>0.58472352295317698</v>
      </c>
      <c r="C129" s="7">
        <v>0.73504932370346798</v>
      </c>
      <c r="D129" s="7">
        <v>0.52337256793799303</v>
      </c>
    </row>
    <row r="130" spans="1:4">
      <c r="A130" s="7">
        <v>4.4166666666666599</v>
      </c>
      <c r="B130" s="7">
        <v>0.57925237384599504</v>
      </c>
      <c r="C130" s="7">
        <v>0.735595279486016</v>
      </c>
      <c r="D130" s="7">
        <v>0.52642084117075205</v>
      </c>
    </row>
    <row r="131" spans="1:4">
      <c r="A131" s="7">
        <v>4.3333333333333304</v>
      </c>
      <c r="B131" s="7">
        <v>0.56613289870319905</v>
      </c>
      <c r="C131" s="7">
        <v>0.73424095953115398</v>
      </c>
      <c r="D131" s="7">
        <v>0.53515558966767396</v>
      </c>
    </row>
    <row r="132" spans="1:4">
      <c r="A132" s="7">
        <v>4.25</v>
      </c>
      <c r="B132" s="7">
        <v>0.562122469817254</v>
      </c>
      <c r="C132" s="7">
        <v>0.73902860907012102</v>
      </c>
      <c r="D132" s="7">
        <v>0.52891748086432799</v>
      </c>
    </row>
    <row r="133" spans="1:4">
      <c r="A133" s="7">
        <v>4.1666666666666599</v>
      </c>
      <c r="B133" s="7">
        <v>0.56278500440706902</v>
      </c>
      <c r="C133" s="7">
        <v>0.74591608826654099</v>
      </c>
      <c r="D133" s="7">
        <v>0.54117473006176198</v>
      </c>
    </row>
    <row r="134" spans="1:4">
      <c r="A134" s="7">
        <v>4.0833333333333304</v>
      </c>
      <c r="B134" s="7">
        <v>0.56443084870747995</v>
      </c>
      <c r="C134" s="7">
        <v>0.74919240292342604</v>
      </c>
      <c r="D134" s="7">
        <v>0.54157357620514401</v>
      </c>
    </row>
    <row r="135" spans="1:4">
      <c r="A135" s="7">
        <v>4</v>
      </c>
      <c r="B135" s="7">
        <v>0.56499219466540596</v>
      </c>
      <c r="C135" s="7">
        <v>0.75335400672319697</v>
      </c>
      <c r="D135" s="7">
        <v>0.55577065415022597</v>
      </c>
    </row>
    <row r="136" spans="1:4">
      <c r="A136" s="7">
        <v>3.9166666666666599</v>
      </c>
      <c r="B136" s="7">
        <v>0.56729002086500702</v>
      </c>
      <c r="C136" s="7">
        <v>0.75169287403548202</v>
      </c>
      <c r="D136" s="7">
        <v>0.54341785667949205</v>
      </c>
    </row>
    <row r="137" spans="1:4">
      <c r="A137" s="7">
        <v>3.8333333333333299</v>
      </c>
      <c r="B137" s="7">
        <v>0.573580744278119</v>
      </c>
      <c r="C137" s="7">
        <v>0.74542018844330205</v>
      </c>
      <c r="D137" s="7">
        <v>0.54644975163557996</v>
      </c>
    </row>
    <row r="138" spans="1:4">
      <c r="A138" s="7">
        <v>3.75</v>
      </c>
      <c r="B138" s="7">
        <v>0.57391747769618495</v>
      </c>
      <c r="C138" s="7">
        <v>0.74405352873935604</v>
      </c>
      <c r="D138" s="7">
        <v>0.55314683248572205</v>
      </c>
    </row>
    <row r="139" spans="1:4">
      <c r="A139" s="7">
        <v>3.6666666666666599</v>
      </c>
      <c r="B139" s="7">
        <v>0.57411859278488497</v>
      </c>
      <c r="C139" s="7">
        <v>0.745480171925474</v>
      </c>
      <c r="D139" s="7">
        <v>0.55975514337863397</v>
      </c>
    </row>
    <row r="140" spans="1:4">
      <c r="A140" s="7">
        <v>3.5833333333333299</v>
      </c>
      <c r="B140" s="7">
        <v>0.57586304302843005</v>
      </c>
      <c r="C140" s="7">
        <v>0.74104819908765596</v>
      </c>
      <c r="D140" s="7">
        <v>0.56061028142623903</v>
      </c>
    </row>
    <row r="141" spans="1:4">
      <c r="A141" s="7">
        <v>3.5</v>
      </c>
      <c r="B141" s="7">
        <v>0.58130641598041599</v>
      </c>
      <c r="C141" s="7">
        <v>0.742606706522839</v>
      </c>
      <c r="D141" s="7">
        <v>0.56049066343548304</v>
      </c>
    </row>
    <row r="142" spans="1:4">
      <c r="A142" s="7">
        <v>3.4166666666666599</v>
      </c>
      <c r="B142" s="7">
        <v>0.58764882932024398</v>
      </c>
      <c r="C142" s="7">
        <v>0.74462247977631502</v>
      </c>
      <c r="D142" s="7">
        <v>0.55754679238111704</v>
      </c>
    </row>
    <row r="143" spans="1:4">
      <c r="A143" s="7">
        <v>3.3333333333333299</v>
      </c>
      <c r="B143" s="7">
        <v>0.58620060729537604</v>
      </c>
      <c r="C143" s="7">
        <v>0.749058355148426</v>
      </c>
      <c r="D143" s="7">
        <v>0.55863601000747198</v>
      </c>
    </row>
    <row r="144" spans="1:4">
      <c r="A144" s="7">
        <v>3.25</v>
      </c>
      <c r="B144" s="7">
        <v>0.58468866609041004</v>
      </c>
      <c r="C144" s="7">
        <v>0.74981274207765902</v>
      </c>
      <c r="D144" s="7">
        <v>0.55919991830989701</v>
      </c>
    </row>
    <row r="145" spans="1:4">
      <c r="A145" s="7">
        <v>3.1666666666666599</v>
      </c>
      <c r="B145" s="7">
        <v>0.57791400939661697</v>
      </c>
      <c r="C145" s="7">
        <v>0.74223816334522696</v>
      </c>
      <c r="D145" s="7">
        <v>0.55401756799384505</v>
      </c>
    </row>
    <row r="146" spans="1:4">
      <c r="A146" s="7">
        <v>3.0833333333333299</v>
      </c>
      <c r="B146" s="7">
        <v>0.57881548941317096</v>
      </c>
      <c r="C146" s="7">
        <v>0.740657993675082</v>
      </c>
      <c r="D146" s="7">
        <v>0.56233468397437303</v>
      </c>
    </row>
    <row r="147" spans="1:4">
      <c r="A147" s="7">
        <v>3</v>
      </c>
      <c r="B147" s="7">
        <v>0.58444452581251805</v>
      </c>
      <c r="C147" s="7">
        <v>0.74434846705653201</v>
      </c>
      <c r="D147" s="7">
        <v>0.56067085724374399</v>
      </c>
    </row>
    <row r="148" spans="1:4">
      <c r="A148" s="7">
        <v>2.9166666666666599</v>
      </c>
      <c r="B148" s="7">
        <v>0.57774819780766495</v>
      </c>
      <c r="C148" s="7">
        <v>0.74039864853048898</v>
      </c>
      <c r="D148" s="7">
        <v>0.565329708117704</v>
      </c>
    </row>
    <row r="149" spans="1:4">
      <c r="A149" s="7">
        <v>2.8333333333333299</v>
      </c>
      <c r="B149" s="7">
        <v>0.58807072533824001</v>
      </c>
      <c r="C149" s="7">
        <v>0.73611145658302202</v>
      </c>
      <c r="D149" s="7">
        <v>0.56252497804172097</v>
      </c>
    </row>
    <row r="150" spans="1:4">
      <c r="A150" s="7">
        <v>2.75</v>
      </c>
      <c r="B150" s="7">
        <v>0.59064460774253402</v>
      </c>
      <c r="C150" s="7">
        <v>0.73437134931477099</v>
      </c>
      <c r="D150" s="7">
        <v>0.55764614885085195</v>
      </c>
    </row>
    <row r="151" spans="1:4">
      <c r="A151" s="7">
        <v>2.6666666666666599</v>
      </c>
      <c r="B151" s="7">
        <v>0.59453496353191304</v>
      </c>
      <c r="C151" s="7">
        <v>0.73283126591627301</v>
      </c>
      <c r="D151" s="7">
        <v>0.56444721980202195</v>
      </c>
    </row>
    <row r="152" spans="1:4">
      <c r="A152" s="7">
        <v>2.5833333333333299</v>
      </c>
      <c r="B152" s="7">
        <v>0.59323619431694796</v>
      </c>
      <c r="C152" s="7">
        <v>0.73541714470640696</v>
      </c>
      <c r="D152" s="7">
        <v>0.56519238723646603</v>
      </c>
    </row>
    <row r="153" spans="1:4">
      <c r="A153" s="7">
        <v>2.5</v>
      </c>
      <c r="B153" s="7">
        <v>0.59588266207207796</v>
      </c>
      <c r="C153" s="7">
        <v>0.73935531344557204</v>
      </c>
      <c r="D153" s="7">
        <v>0.569509901575461</v>
      </c>
    </row>
    <row r="154" spans="1:4">
      <c r="A154" s="7">
        <v>2.4166666666666599</v>
      </c>
      <c r="B154" s="7">
        <v>0.59936171746436995</v>
      </c>
      <c r="C154" s="7">
        <v>0.73147765225647898</v>
      </c>
      <c r="D154" s="7">
        <v>0.56752314026654105</v>
      </c>
    </row>
    <row r="155" spans="1:4">
      <c r="A155" s="7">
        <v>2.3333333333333299</v>
      </c>
      <c r="B155" s="7">
        <v>0.597066806112029</v>
      </c>
      <c r="C155" s="7">
        <v>0.72981644014702995</v>
      </c>
      <c r="D155" s="7">
        <v>0.56387500653742095</v>
      </c>
    </row>
    <row r="156" spans="1:4">
      <c r="A156" s="7">
        <v>2.25</v>
      </c>
      <c r="B156" s="7">
        <v>0.58874373223221399</v>
      </c>
      <c r="C156" s="7">
        <v>0.73517784591728796</v>
      </c>
      <c r="D156" s="7">
        <v>0.56035496137753404</v>
      </c>
    </row>
    <row r="157" spans="1:4">
      <c r="A157" s="7">
        <v>2.1666666666666599</v>
      </c>
      <c r="B157" s="7">
        <v>0.59920333634767098</v>
      </c>
      <c r="C157" s="7">
        <v>0.731371063677137</v>
      </c>
      <c r="D157" s="7">
        <v>0.55496348471983403</v>
      </c>
    </row>
    <row r="158" spans="1:4">
      <c r="A158" s="7">
        <v>2.0833333333333299</v>
      </c>
      <c r="B158" s="7">
        <v>0.61539669298047694</v>
      </c>
      <c r="C158" s="7">
        <v>0.73177284405751497</v>
      </c>
      <c r="D158" s="7">
        <v>0.55480431831645305</v>
      </c>
    </row>
    <row r="159" spans="1:4">
      <c r="A159" s="7">
        <v>2</v>
      </c>
      <c r="B159" s="7">
        <v>0.61316972143506698</v>
      </c>
      <c r="C159" s="7">
        <v>0.73841207905372397</v>
      </c>
      <c r="D159" s="7">
        <v>0.55308188335677499</v>
      </c>
    </row>
    <row r="160" spans="1:4">
      <c r="A160" s="7">
        <v>1.9166666666666601</v>
      </c>
      <c r="B160" s="7">
        <v>0.61308422217533898</v>
      </c>
      <c r="C160" s="7">
        <v>0.73416359469439796</v>
      </c>
      <c r="D160" s="7">
        <v>0.55486858387545701</v>
      </c>
    </row>
    <row r="161" spans="1:4">
      <c r="A161" s="7">
        <v>1.8333333333333299</v>
      </c>
      <c r="B161" s="7">
        <v>0.618200409504297</v>
      </c>
      <c r="C161" s="7">
        <v>0.73707949076965995</v>
      </c>
      <c r="D161" s="7">
        <v>0.55721045716403494</v>
      </c>
    </row>
    <row r="162" spans="1:4">
      <c r="A162" s="7">
        <v>1.75</v>
      </c>
      <c r="B162" s="7">
        <v>0.61439535393818601</v>
      </c>
      <c r="C162" s="7">
        <v>0.73396804382786995</v>
      </c>
      <c r="D162" s="7">
        <v>0.546403698271967</v>
      </c>
    </row>
    <row r="163" spans="1:4">
      <c r="A163" s="7">
        <v>1.6666666666666601</v>
      </c>
      <c r="B163" s="7">
        <v>0.61224992253625499</v>
      </c>
      <c r="C163" s="7">
        <v>0.72976718981139599</v>
      </c>
      <c r="D163" s="7">
        <v>0.55374042714185501</v>
      </c>
    </row>
    <row r="164" spans="1:4">
      <c r="A164" s="7">
        <v>1.5833333333333299</v>
      </c>
      <c r="B164" s="7">
        <v>0.62752589169797501</v>
      </c>
      <c r="C164" s="7">
        <v>0.73122631926794301</v>
      </c>
      <c r="D164" s="7">
        <v>0.55088841189656501</v>
      </c>
    </row>
    <row r="165" spans="1:4">
      <c r="A165" s="7">
        <v>1.5</v>
      </c>
      <c r="B165" s="7">
        <v>0.62619331656575805</v>
      </c>
      <c r="C165" s="7">
        <v>0.73218299893428795</v>
      </c>
      <c r="D165" s="7">
        <v>0.55501806809661403</v>
      </c>
    </row>
    <row r="166" spans="1:4">
      <c r="A166" s="7">
        <v>1.4166666666666601</v>
      </c>
      <c r="B166" s="7">
        <v>0.62661398645097499</v>
      </c>
      <c r="C166" s="7">
        <v>0.73654610465322501</v>
      </c>
      <c r="D166" s="7">
        <v>0.54875311328963705</v>
      </c>
    </row>
    <row r="167" spans="1:4">
      <c r="A167" s="7">
        <v>1.3333333333333299</v>
      </c>
      <c r="B167" s="7">
        <v>0.62679912729629395</v>
      </c>
      <c r="C167" s="7">
        <v>0.73517637806440395</v>
      </c>
      <c r="D167" s="7">
        <v>0.54957092396437401</v>
      </c>
    </row>
    <row r="168" spans="1:4">
      <c r="A168" s="7">
        <v>1.25</v>
      </c>
      <c r="B168" s="7">
        <v>0.62457933459013304</v>
      </c>
      <c r="C168" s="7">
        <v>0.73922766470860302</v>
      </c>
      <c r="D168" s="7">
        <v>0.55111677268140002</v>
      </c>
    </row>
    <row r="169" spans="1:4">
      <c r="A169" s="7">
        <v>1.1666666666666601</v>
      </c>
      <c r="B169" s="7">
        <v>0.62817367642764599</v>
      </c>
      <c r="C169" s="7">
        <v>0.73421300840472004</v>
      </c>
      <c r="D169" s="7">
        <v>0.55174291008923604</v>
      </c>
    </row>
    <row r="170" spans="1:4">
      <c r="A170" s="7">
        <v>1.0833333333333299</v>
      </c>
      <c r="B170" s="7">
        <v>0.62517500028121198</v>
      </c>
      <c r="C170" s="7">
        <v>0.73162147312885994</v>
      </c>
      <c r="D170" s="7">
        <v>0.55364813196923801</v>
      </c>
    </row>
    <row r="171" spans="1:4">
      <c r="A171" s="7">
        <v>1</v>
      </c>
      <c r="B171" s="7">
        <v>0.61127544386663002</v>
      </c>
      <c r="C171" s="7">
        <v>0.725910194737725</v>
      </c>
      <c r="D171" s="7">
        <v>0.54143078076345896</v>
      </c>
    </row>
    <row r="172" spans="1:4">
      <c r="A172" s="7">
        <v>0.91666666666666596</v>
      </c>
      <c r="B172" s="7">
        <v>0.61175179270211</v>
      </c>
      <c r="C172" s="7">
        <v>0.72536505005284402</v>
      </c>
      <c r="D172" s="7">
        <v>0.55434466769431701</v>
      </c>
    </row>
    <row r="173" spans="1:4">
      <c r="A173" s="7">
        <v>0.83333333333333304</v>
      </c>
      <c r="B173" s="7">
        <v>0.61744112434468701</v>
      </c>
      <c r="C173" s="7">
        <v>0.72272700145755198</v>
      </c>
      <c r="D173" s="7">
        <v>0.54849672480140799</v>
      </c>
    </row>
    <row r="174" spans="1:4">
      <c r="A174" s="7">
        <v>0.75</v>
      </c>
      <c r="B174" s="7">
        <v>0.62702288873041101</v>
      </c>
      <c r="C174" s="7">
        <v>0.72435494749146601</v>
      </c>
      <c r="D174" s="7">
        <v>0.55788645274778204</v>
      </c>
    </row>
    <row r="175" spans="1:4">
      <c r="A175" s="7">
        <v>0.66666666666666596</v>
      </c>
      <c r="B175" s="7">
        <v>0.63723509856201599</v>
      </c>
      <c r="C175" s="7">
        <v>0.72871896868137798</v>
      </c>
      <c r="D175" s="7">
        <v>0.55931190215682003</v>
      </c>
    </row>
    <row r="176" spans="1:4">
      <c r="A176" s="7">
        <v>0.58333333333333304</v>
      </c>
      <c r="B176" s="7">
        <v>0.64709238996986196</v>
      </c>
      <c r="C176" s="7">
        <v>0.73143779818072996</v>
      </c>
      <c r="D176" s="7">
        <v>0.55005548550385397</v>
      </c>
    </row>
    <row r="177" spans="1:4">
      <c r="A177" s="7">
        <v>0.5</v>
      </c>
      <c r="B177" s="7">
        <v>0.65227203140002399</v>
      </c>
      <c r="C177" s="7">
        <v>0.72957459536283698</v>
      </c>
      <c r="D177" s="7">
        <v>0.54318720300879697</v>
      </c>
    </row>
    <row r="178" spans="1:4">
      <c r="A178" s="7">
        <v>0.41666666666666602</v>
      </c>
      <c r="B178" s="7">
        <v>0.65524877753446997</v>
      </c>
      <c r="C178" s="7">
        <v>0.72721496636542104</v>
      </c>
      <c r="D178" s="7">
        <v>0.55008161357931495</v>
      </c>
    </row>
    <row r="179" spans="1:4">
      <c r="A179" s="7">
        <v>0.33333333333333298</v>
      </c>
      <c r="B179" s="7">
        <v>0.65787455597321098</v>
      </c>
      <c r="C179" s="7">
        <v>0.73013731312060604</v>
      </c>
      <c r="D179" s="7">
        <v>0.54817482180135202</v>
      </c>
    </row>
    <row r="180" spans="1:4">
      <c r="A180" s="7">
        <v>0.25</v>
      </c>
      <c r="B180" s="7">
        <v>0.65661616778393295</v>
      </c>
      <c r="C180" s="7">
        <v>0.72714765882707899</v>
      </c>
      <c r="D180" s="7">
        <v>0.54654460389483495</v>
      </c>
    </row>
    <row r="181" spans="1:4">
      <c r="A181" s="7">
        <v>0.16666666666666599</v>
      </c>
      <c r="B181" s="7">
        <v>0.64794704496047695</v>
      </c>
      <c r="C181" s="7">
        <v>0.72405487862898799</v>
      </c>
      <c r="D181" s="7">
        <v>0.54953791073924996</v>
      </c>
    </row>
    <row r="182" spans="1:4">
      <c r="A182" s="7">
        <v>8.3333333333333301E-2</v>
      </c>
      <c r="B182" s="7">
        <v>0.65640790059902498</v>
      </c>
      <c r="C182" s="7">
        <v>0.72131229678590203</v>
      </c>
      <c r="D182" s="7">
        <v>0.54917946304351895</v>
      </c>
    </row>
    <row r="183" spans="1:4">
      <c r="A183" s="7">
        <v>0</v>
      </c>
      <c r="B183" s="7">
        <v>0.67541285124211703</v>
      </c>
      <c r="C183" s="7">
        <v>0.72786250501500205</v>
      </c>
      <c r="D183" s="7">
        <v>0.56137578215583195</v>
      </c>
    </row>
    <row r="184" spans="1:4">
      <c r="A184" s="7">
        <v>-8.3333333333333301E-2</v>
      </c>
      <c r="B184" s="7">
        <v>0.67134782017933903</v>
      </c>
      <c r="C184" s="7">
        <v>0.73296614646218705</v>
      </c>
      <c r="D184" s="7">
        <v>0.552579990756765</v>
      </c>
    </row>
    <row r="185" spans="1:4">
      <c r="A185" s="7">
        <v>-0.16666666666666599</v>
      </c>
      <c r="B185" s="7">
        <v>0.67696795409861299</v>
      </c>
      <c r="C185" s="7">
        <v>0.73473596246241202</v>
      </c>
      <c r="D185" s="7">
        <v>0.55561035774114098</v>
      </c>
    </row>
    <row r="186" spans="1:4">
      <c r="A186" s="7">
        <v>-0.25</v>
      </c>
      <c r="B186" s="7">
        <v>0.67192342188779097</v>
      </c>
      <c r="C186" s="7">
        <v>0.72812037842740895</v>
      </c>
      <c r="D186" s="7">
        <v>0.55137335190109005</v>
      </c>
    </row>
    <row r="187" spans="1:4">
      <c r="A187" s="7">
        <v>-0.33333333333333298</v>
      </c>
      <c r="B187" s="7">
        <v>0.67578540090489403</v>
      </c>
      <c r="C187" s="7">
        <v>0.73359354664473198</v>
      </c>
      <c r="D187" s="7">
        <v>0.54827216874042195</v>
      </c>
    </row>
    <row r="188" spans="1:4">
      <c r="A188" s="7">
        <v>-0.41666666666666602</v>
      </c>
      <c r="B188" s="7">
        <v>0.682712736134089</v>
      </c>
      <c r="C188" s="7">
        <v>0.73430710337255001</v>
      </c>
      <c r="D188" s="7">
        <v>0.54366365320041199</v>
      </c>
    </row>
    <row r="189" spans="1:4">
      <c r="A189" s="7">
        <v>-0.5</v>
      </c>
      <c r="B189" s="7">
        <v>0.67852931429152297</v>
      </c>
      <c r="C189" s="7">
        <v>0.73151516483224299</v>
      </c>
      <c r="D189" s="7">
        <v>0.54928883204255197</v>
      </c>
    </row>
    <row r="190" spans="1:4">
      <c r="A190" s="7">
        <v>-0.58333333333333304</v>
      </c>
      <c r="B190" s="7">
        <v>0.68533066796536901</v>
      </c>
      <c r="C190" s="7">
        <v>0.72408653742404905</v>
      </c>
      <c r="D190" s="7">
        <v>0.55447606092163204</v>
      </c>
    </row>
    <row r="191" spans="1:4">
      <c r="A191" s="7">
        <v>-0.66666666666666596</v>
      </c>
      <c r="B191" s="7">
        <v>0.68399796779502098</v>
      </c>
      <c r="C191" s="7">
        <v>0.73780944773720503</v>
      </c>
      <c r="D191" s="7">
        <v>0.55647899435852299</v>
      </c>
    </row>
    <row r="192" spans="1:4">
      <c r="A192" s="7">
        <v>-0.75</v>
      </c>
      <c r="B192" s="7">
        <v>0.68369882366191403</v>
      </c>
      <c r="C192" s="7">
        <v>0.73747996866255205</v>
      </c>
      <c r="D192" s="7">
        <v>0.56118842029582405</v>
      </c>
    </row>
    <row r="193" spans="1:4">
      <c r="A193" s="7">
        <v>-0.83333333333333304</v>
      </c>
      <c r="B193" s="7">
        <v>0.69830241933322201</v>
      </c>
      <c r="C193" s="7">
        <v>0.73598682628087597</v>
      </c>
      <c r="D193" s="7">
        <v>0.57033220644295601</v>
      </c>
    </row>
    <row r="194" spans="1:4">
      <c r="A194" s="7">
        <v>-0.91666666666666596</v>
      </c>
      <c r="B194" s="7">
        <v>0.69605946045222999</v>
      </c>
      <c r="C194" s="7">
        <v>0.73765094148888599</v>
      </c>
      <c r="D194" s="7">
        <v>0.56976965229858301</v>
      </c>
    </row>
    <row r="195" spans="1:4">
      <c r="A195" s="7">
        <v>-1</v>
      </c>
      <c r="B195" s="7">
        <v>0.69209647878647196</v>
      </c>
      <c r="C195" s="7">
        <v>0.74384265384069803</v>
      </c>
      <c r="D195" s="7">
        <v>0.56445976384330099</v>
      </c>
    </row>
    <row r="196" spans="1:4">
      <c r="A196" s="7">
        <v>-1.0833333333333299</v>
      </c>
      <c r="B196" s="7">
        <v>0.68857799236582196</v>
      </c>
      <c r="C196" s="7">
        <v>0.73986706737556396</v>
      </c>
      <c r="D196" s="7">
        <v>0.56350876521188598</v>
      </c>
    </row>
    <row r="197" spans="1:4">
      <c r="A197" s="7">
        <v>-1.1666666666666601</v>
      </c>
      <c r="B197" s="7">
        <v>0.695766299003029</v>
      </c>
      <c r="C197" s="7">
        <v>0.74720871715443704</v>
      </c>
      <c r="D197" s="7">
        <v>0.55578627741882103</v>
      </c>
    </row>
    <row r="198" spans="1:4">
      <c r="A198" s="7">
        <v>-1.25</v>
      </c>
      <c r="B198" s="7">
        <v>0.69512123362848899</v>
      </c>
      <c r="C198" s="7">
        <v>0.74888814162074402</v>
      </c>
      <c r="D198" s="7">
        <v>0.56250766659092999</v>
      </c>
    </row>
    <row r="199" spans="1:4">
      <c r="A199" s="7">
        <v>-1.3333333333333299</v>
      </c>
      <c r="B199" s="7">
        <v>0.69766390132195399</v>
      </c>
      <c r="C199" s="7">
        <v>0.75728539321293498</v>
      </c>
      <c r="D199" s="7">
        <v>0.55950124602133</v>
      </c>
    </row>
    <row r="200" spans="1:4">
      <c r="A200" s="7">
        <v>-1.4166666666666601</v>
      </c>
      <c r="B200" s="7">
        <v>0.69803219127357896</v>
      </c>
      <c r="C200" s="7">
        <v>0.74297249839536395</v>
      </c>
      <c r="D200" s="7">
        <v>0.56712871592567204</v>
      </c>
    </row>
    <row r="201" spans="1:4">
      <c r="A201" s="7">
        <v>-1.5</v>
      </c>
      <c r="B201" s="7">
        <v>0.70705933133061405</v>
      </c>
      <c r="C201" s="7">
        <v>0.74412054545792905</v>
      </c>
      <c r="D201" s="7">
        <v>0.55975730986498295</v>
      </c>
    </row>
    <row r="202" spans="1:4">
      <c r="A202" s="7">
        <v>-1.5833333333333299</v>
      </c>
      <c r="B202" s="7">
        <v>0.70677134960610599</v>
      </c>
      <c r="C202" s="7">
        <v>0.74494925518165001</v>
      </c>
      <c r="D202" s="7">
        <v>0.55791480667425297</v>
      </c>
    </row>
    <row r="203" spans="1:4">
      <c r="A203" s="7">
        <v>-1.6666666666666601</v>
      </c>
      <c r="B203" s="7">
        <v>0.69576169420306899</v>
      </c>
      <c r="C203" s="7">
        <v>0.74430333119389502</v>
      </c>
      <c r="D203" s="7">
        <v>0.55632567521361198</v>
      </c>
    </row>
    <row r="204" spans="1:4">
      <c r="A204" s="7">
        <v>-1.75</v>
      </c>
      <c r="B204" s="7">
        <v>0.703477648365466</v>
      </c>
      <c r="C204" s="7">
        <v>0.74642226889957697</v>
      </c>
      <c r="D204" s="7">
        <v>0.55561600889811102</v>
      </c>
    </row>
    <row r="205" spans="1:4">
      <c r="A205" s="7">
        <v>-1.8333333333333299</v>
      </c>
      <c r="B205" s="7">
        <v>0.70211255496305103</v>
      </c>
      <c r="C205" s="7">
        <v>0.74750598586665495</v>
      </c>
      <c r="D205" s="7">
        <v>0.56664785231017001</v>
      </c>
    </row>
    <row r="206" spans="1:4">
      <c r="A206" s="7">
        <v>-1.9166666666666601</v>
      </c>
      <c r="B206" s="7">
        <v>0.68930690710329801</v>
      </c>
      <c r="C206" s="7">
        <v>0.74416339314009505</v>
      </c>
      <c r="D206" s="7">
        <v>0.56194532018811505</v>
      </c>
    </row>
    <row r="207" spans="1:4">
      <c r="A207" s="7">
        <v>-2</v>
      </c>
      <c r="B207" s="7">
        <v>0.69056658575302299</v>
      </c>
      <c r="C207" s="7">
        <v>0.74435091219799598</v>
      </c>
      <c r="D207" s="7">
        <v>0.55357020691810999</v>
      </c>
    </row>
    <row r="208" spans="1:4">
      <c r="A208" s="7">
        <v>-2.0833333333333299</v>
      </c>
      <c r="B208" s="7">
        <v>0.69042558876994498</v>
      </c>
      <c r="C208" s="7">
        <v>0.74622665807440802</v>
      </c>
      <c r="D208" s="7">
        <v>0.56100006330132302</v>
      </c>
    </row>
    <row r="209" spans="1:4">
      <c r="A209" s="7">
        <v>-2.1666666666666599</v>
      </c>
      <c r="B209" s="7">
        <v>0.69116545780772798</v>
      </c>
      <c r="C209" s="7">
        <v>0.73665955740096201</v>
      </c>
      <c r="D209" s="7">
        <v>0.56419007337272198</v>
      </c>
    </row>
    <row r="210" spans="1:4">
      <c r="A210" s="7">
        <v>-2.25</v>
      </c>
      <c r="B210" s="7">
        <v>0.68553406264669903</v>
      </c>
      <c r="C210" s="7">
        <v>0.74636251824885602</v>
      </c>
      <c r="D210" s="7">
        <v>0.55494546338058603</v>
      </c>
    </row>
    <row r="211" spans="1:4">
      <c r="A211" s="7">
        <v>-2.3333333333333299</v>
      </c>
      <c r="B211" s="7">
        <v>0.68387520723758799</v>
      </c>
      <c r="C211" s="7">
        <v>0.74285194537229104</v>
      </c>
      <c r="D211" s="7">
        <v>0.55003473543357195</v>
      </c>
    </row>
    <row r="212" spans="1:4">
      <c r="A212" s="7">
        <v>-2.4166666666666599</v>
      </c>
      <c r="B212" s="7">
        <v>0.67939751184320196</v>
      </c>
      <c r="C212" s="7">
        <v>0.74487046943659796</v>
      </c>
      <c r="D212" s="7">
        <v>0.55747579244223999</v>
      </c>
    </row>
    <row r="213" spans="1:4">
      <c r="A213" s="7">
        <v>-2.5</v>
      </c>
      <c r="B213" s="7">
        <v>0.67591760857004701</v>
      </c>
      <c r="C213" s="7">
        <v>0.74314859930602195</v>
      </c>
      <c r="D213" s="7">
        <v>0.55375406082365397</v>
      </c>
    </row>
    <row r="214" spans="1:4">
      <c r="A214" s="7">
        <v>-2.5833333333333299</v>
      </c>
      <c r="B214" s="7">
        <v>0.67435758099020504</v>
      </c>
      <c r="C214" s="7">
        <v>0.74630225069212797</v>
      </c>
      <c r="D214" s="7">
        <v>0.56101882247866197</v>
      </c>
    </row>
    <row r="215" spans="1:4">
      <c r="A215" s="7">
        <v>-2.6666666666666599</v>
      </c>
      <c r="B215" s="7">
        <v>0.671110743036062</v>
      </c>
      <c r="C215" s="7">
        <v>0.74016743385011297</v>
      </c>
      <c r="D215" s="7">
        <v>0.554381165389359</v>
      </c>
    </row>
    <row r="216" spans="1:4">
      <c r="A216" s="7">
        <v>-2.75</v>
      </c>
      <c r="B216" s="7">
        <v>0.66686915783396306</v>
      </c>
      <c r="C216" s="7">
        <v>0.73940820465313495</v>
      </c>
      <c r="D216" s="7">
        <v>0.54978082631612002</v>
      </c>
    </row>
    <row r="217" spans="1:4">
      <c r="A217" s="7">
        <v>-2.8333333333333299</v>
      </c>
      <c r="B217" s="7">
        <v>0.66041047892181404</v>
      </c>
      <c r="C217" s="7">
        <v>0.73879677126476395</v>
      </c>
      <c r="D217" s="7">
        <v>0.54343729232149995</v>
      </c>
    </row>
    <row r="218" spans="1:4">
      <c r="A218" s="7">
        <v>-2.9166666666666599</v>
      </c>
      <c r="B218" s="7">
        <v>0.65708289463486202</v>
      </c>
      <c r="C218" s="7">
        <v>0.73574858530999498</v>
      </c>
      <c r="D218" s="7">
        <v>0.53597794622210104</v>
      </c>
    </row>
    <row r="219" spans="1:4">
      <c r="A219" s="7">
        <v>-3</v>
      </c>
      <c r="B219" s="7">
        <v>0.66048059946957505</v>
      </c>
      <c r="C219" s="7">
        <v>0.74010163183811695</v>
      </c>
      <c r="D219" s="7">
        <v>0.54595890136776004</v>
      </c>
    </row>
    <row r="220" spans="1:4">
      <c r="A220" s="7">
        <v>-3.0833333333333299</v>
      </c>
      <c r="B220" s="7">
        <v>0.66432893034944196</v>
      </c>
      <c r="C220" s="7">
        <v>0.735702577718364</v>
      </c>
      <c r="D220" s="7">
        <v>0.54272306916215796</v>
      </c>
    </row>
    <row r="221" spans="1:4">
      <c r="A221" s="7">
        <v>-3.1666666666666599</v>
      </c>
      <c r="B221" s="7">
        <v>0.66504533185471804</v>
      </c>
      <c r="C221" s="7">
        <v>0.73302676128109401</v>
      </c>
      <c r="D221" s="7">
        <v>0.54814720851996501</v>
      </c>
    </row>
    <row r="222" spans="1:4">
      <c r="A222" s="7">
        <v>-3.25</v>
      </c>
      <c r="B222" s="7">
        <v>0.66216855208798897</v>
      </c>
      <c r="C222" s="7">
        <v>0.73711226238567695</v>
      </c>
      <c r="D222" s="7">
        <v>0.54480051174159105</v>
      </c>
    </row>
    <row r="223" spans="1:4">
      <c r="A223" s="7">
        <v>-3.3333333333333299</v>
      </c>
      <c r="B223" s="7">
        <v>0.66519339266654698</v>
      </c>
      <c r="C223" s="7">
        <v>0.74150630192974498</v>
      </c>
      <c r="D223" s="7">
        <v>0.55366262800052002</v>
      </c>
    </row>
    <row r="224" spans="1:4">
      <c r="A224" s="7">
        <v>-3.4166666666666599</v>
      </c>
      <c r="B224" s="7">
        <v>0.66126287302954601</v>
      </c>
      <c r="C224" s="7">
        <v>0.74636788585270797</v>
      </c>
      <c r="D224" s="7">
        <v>0.55867370568927099</v>
      </c>
    </row>
    <row r="225" spans="1:4">
      <c r="A225" s="7">
        <v>-3.5</v>
      </c>
      <c r="B225" s="7">
        <v>0.65749701718213605</v>
      </c>
      <c r="C225" s="7">
        <v>0.74449453058326598</v>
      </c>
      <c r="D225" s="7">
        <v>0.560235214058734</v>
      </c>
    </row>
    <row r="226" spans="1:4">
      <c r="A226" s="7">
        <v>-3.5833333333333299</v>
      </c>
      <c r="B226" s="7">
        <v>0.64991439402114604</v>
      </c>
      <c r="C226" s="7">
        <v>0.74935101292487105</v>
      </c>
      <c r="D226" s="7">
        <v>0.56531750961795102</v>
      </c>
    </row>
    <row r="227" spans="1:4">
      <c r="A227" s="7">
        <v>-3.6666666666666599</v>
      </c>
      <c r="B227" s="7">
        <v>0.65278523965645197</v>
      </c>
      <c r="C227" s="7">
        <v>0.74481834140691905</v>
      </c>
      <c r="D227" s="7">
        <v>0.56674084653943202</v>
      </c>
    </row>
    <row r="228" spans="1:4">
      <c r="A228" s="7">
        <v>-3.75</v>
      </c>
      <c r="B228" s="7">
        <v>0.65170157357188796</v>
      </c>
      <c r="C228" s="7">
        <v>0.75053585281715895</v>
      </c>
      <c r="D228" s="7">
        <v>0.57319913817776502</v>
      </c>
    </row>
    <row r="229" spans="1:4">
      <c r="A229" s="7">
        <v>-3.8333333333333299</v>
      </c>
      <c r="B229" s="7">
        <v>0.65223782790389395</v>
      </c>
      <c r="C229" s="7">
        <v>0.740505089001254</v>
      </c>
      <c r="D229" s="7">
        <v>0.56937116717199998</v>
      </c>
    </row>
    <row r="230" spans="1:4">
      <c r="A230" s="7">
        <v>-3.9166666666666599</v>
      </c>
      <c r="B230" s="7">
        <v>0.65749266395695205</v>
      </c>
      <c r="C230" s="7">
        <v>0.74848322227664499</v>
      </c>
      <c r="D230" s="7">
        <v>0.57075376369326403</v>
      </c>
    </row>
    <row r="231" spans="1:4">
      <c r="A231" s="7">
        <v>-4</v>
      </c>
      <c r="B231" s="7">
        <v>0.654487728180289</v>
      </c>
      <c r="C231" s="7">
        <v>0.751231488457069</v>
      </c>
      <c r="D231" s="7">
        <v>0.56864837826068004</v>
      </c>
    </row>
    <row r="232" spans="1:4">
      <c r="A232" s="7">
        <v>-4.0833333333333304</v>
      </c>
      <c r="B232" s="7">
        <v>0.65574395829993304</v>
      </c>
      <c r="C232" s="7">
        <v>0.74884970423865604</v>
      </c>
      <c r="D232" s="7">
        <v>0.57529336823947697</v>
      </c>
    </row>
    <row r="233" spans="1:4">
      <c r="A233" s="7">
        <v>-4.1666666666666599</v>
      </c>
      <c r="B233" s="7">
        <v>0.65543282631232302</v>
      </c>
      <c r="C233" s="7">
        <v>0.74757897668691298</v>
      </c>
      <c r="D233" s="7">
        <v>0.57493496891240303</v>
      </c>
    </row>
    <row r="234" spans="1:4">
      <c r="A234" s="7">
        <v>-4.25</v>
      </c>
      <c r="B234" s="7">
        <v>0.662067454620066</v>
      </c>
      <c r="C234" s="7">
        <v>0.74244261478402196</v>
      </c>
      <c r="D234" s="7">
        <v>0.57680920816951797</v>
      </c>
    </row>
    <row r="235" spans="1:4">
      <c r="A235" s="7">
        <v>-4.3333333333333304</v>
      </c>
      <c r="B235" s="7">
        <v>0.65528327983511803</v>
      </c>
      <c r="C235" s="7">
        <v>0.74568340149660695</v>
      </c>
      <c r="D235" s="7">
        <v>0.57667925727609803</v>
      </c>
    </row>
    <row r="236" spans="1:4">
      <c r="A236" s="7">
        <v>-4.4166666666666599</v>
      </c>
      <c r="B236" s="7">
        <v>0.65688147942422703</v>
      </c>
      <c r="C236" s="7">
        <v>0.74232318367017502</v>
      </c>
      <c r="D236" s="7">
        <v>0.58469318583774299</v>
      </c>
    </row>
    <row r="237" spans="1:4">
      <c r="A237" s="7">
        <v>-4.5</v>
      </c>
      <c r="B237" s="7">
        <v>0.63928778449958301</v>
      </c>
      <c r="C237" s="7">
        <v>0.74595373294849099</v>
      </c>
      <c r="D237" s="7">
        <v>0.584438137574539</v>
      </c>
    </row>
    <row r="238" spans="1:4">
      <c r="A238" s="7">
        <v>-4.5833333333333304</v>
      </c>
      <c r="B238" s="7">
        <v>0.63642189336520705</v>
      </c>
      <c r="C238" s="7">
        <v>0.73984571568699997</v>
      </c>
      <c r="D238" s="7">
        <v>0.58593837416263495</v>
      </c>
    </row>
    <row r="239" spans="1:4">
      <c r="A239" s="7">
        <v>-4.6666666666666599</v>
      </c>
      <c r="B239" s="7">
        <v>0.64404048820906401</v>
      </c>
      <c r="C239" s="7">
        <v>0.73739855538233601</v>
      </c>
      <c r="D239" s="7">
        <v>0.58407381957737403</v>
      </c>
    </row>
    <row r="240" spans="1:4">
      <c r="A240" s="7">
        <v>-4.75</v>
      </c>
      <c r="B240" s="7">
        <v>0.641726576630539</v>
      </c>
      <c r="C240" s="7">
        <v>0.73387718068289698</v>
      </c>
      <c r="D240" s="7">
        <v>0.59539899396683904</v>
      </c>
    </row>
    <row r="241" spans="1:4">
      <c r="A241" s="7">
        <v>-4.8333333333333304</v>
      </c>
      <c r="B241" s="7">
        <v>0.64993253221007696</v>
      </c>
      <c r="C241" s="7">
        <v>0.73389038596491596</v>
      </c>
      <c r="D241" s="7">
        <v>0.59750323215102497</v>
      </c>
    </row>
    <row r="242" spans="1:4">
      <c r="A242" s="7">
        <v>-4.9166666666666599</v>
      </c>
      <c r="B242" s="7">
        <v>0.65031832708279003</v>
      </c>
      <c r="C242" s="7">
        <v>0.73216989784058395</v>
      </c>
      <c r="D242" s="7">
        <v>0.60658381640213299</v>
      </c>
    </row>
    <row r="243" spans="1:4">
      <c r="A243" s="7">
        <v>-5</v>
      </c>
      <c r="B243" s="7">
        <v>0.64780968080325896</v>
      </c>
      <c r="C243" s="7">
        <v>0.74153361548633201</v>
      </c>
      <c r="D243" s="7">
        <v>0.60192735697397404</v>
      </c>
    </row>
    <row r="244" spans="1:4">
      <c r="A244" s="7">
        <v>-5.0833333333333304</v>
      </c>
      <c r="B244" s="7">
        <v>0.64626046201876097</v>
      </c>
      <c r="C244" s="7">
        <v>0.73741794017960405</v>
      </c>
      <c r="D244" s="7">
        <v>0.60670604234374803</v>
      </c>
    </row>
    <row r="245" spans="1:4">
      <c r="A245" s="7">
        <v>-5.1666666666666599</v>
      </c>
      <c r="B245" s="7">
        <v>0.64667832312381301</v>
      </c>
      <c r="C245" s="7">
        <v>0.74139392446289498</v>
      </c>
      <c r="D245" s="7">
        <v>0.60393060552460398</v>
      </c>
    </row>
    <row r="246" spans="1:4">
      <c r="A246" s="7">
        <v>-5.25</v>
      </c>
      <c r="B246" s="7">
        <v>0.64676100098438905</v>
      </c>
      <c r="C246" s="7">
        <v>0.74048075423368098</v>
      </c>
      <c r="D246" s="7">
        <v>0.61226879740523399</v>
      </c>
    </row>
    <row r="247" spans="1:4">
      <c r="A247" s="7">
        <v>-5.3333333333333304</v>
      </c>
      <c r="B247" s="7">
        <v>0.64315217949514703</v>
      </c>
      <c r="C247" s="7">
        <v>0.74128147361304497</v>
      </c>
      <c r="D247" s="7">
        <v>0.60545276981986895</v>
      </c>
    </row>
    <row r="248" spans="1:4">
      <c r="A248" s="7">
        <v>-5.4166666666666599</v>
      </c>
      <c r="B248" s="7">
        <v>0.63538247812608195</v>
      </c>
      <c r="C248" s="7">
        <v>0.746169600730341</v>
      </c>
      <c r="D248" s="7">
        <v>0.61512106286631596</v>
      </c>
    </row>
    <row r="249" spans="1:4">
      <c r="A249" s="7">
        <v>-5.5</v>
      </c>
      <c r="B249" s="7">
        <v>0.63276786523476702</v>
      </c>
      <c r="C249" s="7">
        <v>0.75390165734904702</v>
      </c>
      <c r="D249" s="7">
        <v>0.61192982770515503</v>
      </c>
    </row>
    <row r="250" spans="1:4">
      <c r="A250" s="7">
        <v>-5.5833333333333304</v>
      </c>
      <c r="B250" s="7">
        <v>0.62042642193589204</v>
      </c>
      <c r="C250" s="7">
        <v>0.75526427419572995</v>
      </c>
      <c r="D250" s="7">
        <v>0.61907047472158705</v>
      </c>
    </row>
    <row r="251" spans="1:4">
      <c r="A251" s="7">
        <v>-5.6666666666666599</v>
      </c>
      <c r="B251" s="7">
        <v>0.62839889816443895</v>
      </c>
      <c r="C251" s="7">
        <v>0.76122288844751196</v>
      </c>
      <c r="D251" s="7">
        <v>0.63185677341803503</v>
      </c>
    </row>
    <row r="252" spans="1:4">
      <c r="A252" s="7">
        <v>-5.75</v>
      </c>
      <c r="B252" s="7">
        <v>0.63515661178122795</v>
      </c>
      <c r="C252" s="7">
        <v>0.75888140906851598</v>
      </c>
      <c r="D252" s="7">
        <v>0.63014481323124605</v>
      </c>
    </row>
    <row r="253" spans="1:4">
      <c r="A253" s="7">
        <v>-5.8333333333333304</v>
      </c>
      <c r="B253" s="7">
        <v>0.63198360428179601</v>
      </c>
      <c r="C253" s="7">
        <v>0.76373344400763299</v>
      </c>
      <c r="D253" s="7">
        <v>0.62529136433586596</v>
      </c>
    </row>
    <row r="254" spans="1:4">
      <c r="A254" s="7">
        <v>-5.9166666666666599</v>
      </c>
      <c r="B254" s="7">
        <v>0.63234921073452399</v>
      </c>
      <c r="C254" s="7">
        <v>0.76534605765549502</v>
      </c>
      <c r="D254" s="7">
        <v>0.62696509635891895</v>
      </c>
    </row>
    <row r="255" spans="1:4">
      <c r="A255" s="7">
        <v>-6</v>
      </c>
      <c r="B255" s="7">
        <v>0.61421543077441698</v>
      </c>
      <c r="C255" s="7">
        <v>0.76672878110446996</v>
      </c>
      <c r="D255" s="7">
        <v>0.63013521545371898</v>
      </c>
    </row>
    <row r="256" spans="1:4">
      <c r="A256" s="7">
        <v>-6.0833333333333304</v>
      </c>
      <c r="B256" s="7">
        <v>0.62131974313190097</v>
      </c>
      <c r="C256" s="7">
        <v>0.77354084815894197</v>
      </c>
      <c r="D256" s="7">
        <v>0.62767373645775204</v>
      </c>
    </row>
    <row r="257" spans="1:4">
      <c r="A257" s="7">
        <v>-6.1666666666666599</v>
      </c>
      <c r="B257" s="7">
        <v>0.62635398129516995</v>
      </c>
      <c r="C257" s="7">
        <v>0.77902562990597701</v>
      </c>
      <c r="D257" s="7">
        <v>0.627801952562689</v>
      </c>
    </row>
    <row r="258" spans="1:4">
      <c r="A258" s="7">
        <v>-6.25</v>
      </c>
      <c r="B258" s="7">
        <v>0.61383706324014098</v>
      </c>
      <c r="C258" s="7">
        <v>0.77440364648654703</v>
      </c>
      <c r="D258" s="7">
        <v>0.63266919474990202</v>
      </c>
    </row>
    <row r="259" spans="1:4">
      <c r="A259" s="7">
        <v>-6.3333333333333304</v>
      </c>
      <c r="B259" s="7">
        <v>0.61403790854635998</v>
      </c>
      <c r="C259" s="7">
        <v>0.77222452598447699</v>
      </c>
      <c r="D259" s="7">
        <v>0.63491620087372302</v>
      </c>
    </row>
    <row r="260" spans="1:4">
      <c r="A260" s="7">
        <v>-6.4166666666666599</v>
      </c>
      <c r="B260" s="7">
        <v>0.62723988772343797</v>
      </c>
      <c r="C260" s="7">
        <v>0.77754427069830001</v>
      </c>
      <c r="D260" s="7">
        <v>0.63576338268478905</v>
      </c>
    </row>
    <row r="261" spans="1:4">
      <c r="A261" s="7">
        <v>-6.5</v>
      </c>
      <c r="B261" s="7">
        <v>0.62396511688856404</v>
      </c>
      <c r="C261" s="7">
        <v>0.77887576970217198</v>
      </c>
      <c r="D261" s="7">
        <v>0.63355838409198695</v>
      </c>
    </row>
    <row r="262" spans="1:4">
      <c r="A262" s="7">
        <v>-6.5833333333333304</v>
      </c>
      <c r="B262" s="7">
        <v>0.62898968946654499</v>
      </c>
      <c r="C262" s="7">
        <v>0.78163370038784397</v>
      </c>
      <c r="D262" s="7">
        <v>0.63845060682953003</v>
      </c>
    </row>
    <row r="263" spans="1:4">
      <c r="A263" s="7">
        <v>-6.6666666666666599</v>
      </c>
      <c r="B263" s="7">
        <v>0.62220241462685499</v>
      </c>
      <c r="C263" s="7">
        <v>0.78486780744040896</v>
      </c>
      <c r="D263" s="7">
        <v>0.64961746899390205</v>
      </c>
    </row>
    <row r="264" spans="1:4">
      <c r="A264" s="7">
        <v>-6.75</v>
      </c>
      <c r="B264" s="7">
        <v>0.61295373474189596</v>
      </c>
      <c r="C264" s="7">
        <v>0.78638028752633504</v>
      </c>
      <c r="D264" s="7">
        <v>0.65201728667644598</v>
      </c>
    </row>
    <row r="265" spans="1:4">
      <c r="A265" s="7">
        <v>-6.8333333333333304</v>
      </c>
      <c r="B265" s="7">
        <v>0.62191037257498405</v>
      </c>
      <c r="C265" s="7">
        <v>0.79224334931557905</v>
      </c>
      <c r="D265" s="7">
        <v>0.65894158768560895</v>
      </c>
    </row>
    <row r="266" spans="1:4">
      <c r="A266" s="7">
        <v>-6.9166666666666599</v>
      </c>
      <c r="B266" s="7">
        <v>0.62239477714108205</v>
      </c>
      <c r="C266" s="7">
        <v>0.79385689777568702</v>
      </c>
      <c r="D266" s="7">
        <v>0.656087836188886</v>
      </c>
    </row>
    <row r="267" spans="1:4">
      <c r="A267" s="7">
        <v>-7</v>
      </c>
      <c r="B267" s="7">
        <v>0.62623003377790498</v>
      </c>
      <c r="C267" s="7">
        <v>0.80095626817247201</v>
      </c>
      <c r="D267" s="7">
        <v>0.660048746484306</v>
      </c>
    </row>
    <row r="268" spans="1:4">
      <c r="A268" s="7">
        <v>-7.0833333333333304</v>
      </c>
      <c r="B268" s="7">
        <v>0.609591911928962</v>
      </c>
      <c r="C268" s="7">
        <v>0.79529460749504699</v>
      </c>
      <c r="D268" s="7">
        <v>0.65901999224597396</v>
      </c>
    </row>
    <row r="269" spans="1:4">
      <c r="A269" s="7">
        <v>-7.1666666666666599</v>
      </c>
      <c r="B269" s="7">
        <v>0.61500626611295195</v>
      </c>
      <c r="C269" s="7">
        <v>0.80105573127974095</v>
      </c>
      <c r="D269" s="7">
        <v>0.66627960021529298</v>
      </c>
    </row>
    <row r="270" spans="1:4">
      <c r="A270" s="7">
        <v>-7.25</v>
      </c>
      <c r="B270" s="7">
        <v>0.60174534618498798</v>
      </c>
      <c r="C270" s="7">
        <v>0.80305821439103198</v>
      </c>
      <c r="D270" s="7">
        <v>0.66903009517783796</v>
      </c>
    </row>
    <row r="271" spans="1:4">
      <c r="A271" s="7">
        <v>-7.3333333333333304</v>
      </c>
      <c r="B271" s="7">
        <v>0.58774843963761703</v>
      </c>
      <c r="C271" s="7">
        <v>0.80360675211631605</v>
      </c>
      <c r="D271" s="7">
        <v>0.67284203265151099</v>
      </c>
    </row>
    <row r="272" spans="1:4">
      <c r="A272" s="7">
        <v>-7.4166666666666599</v>
      </c>
      <c r="B272" s="7">
        <v>0.58717295601470998</v>
      </c>
      <c r="C272" s="7">
        <v>0.81058792644935795</v>
      </c>
      <c r="D272" s="7">
        <v>0.66974148987404403</v>
      </c>
    </row>
    <row r="273" spans="1:4">
      <c r="A273" s="7">
        <v>-7.5</v>
      </c>
      <c r="B273" s="7">
        <v>0.57783640544053105</v>
      </c>
      <c r="C273" s="7">
        <v>0.81752569398283603</v>
      </c>
      <c r="D273" s="7">
        <v>0.67335175226183097</v>
      </c>
    </row>
    <row r="274" spans="1:4">
      <c r="A274" s="7">
        <v>-7.5833333333333304</v>
      </c>
      <c r="B274" s="7">
        <v>0.56291304702394496</v>
      </c>
      <c r="C274" s="7">
        <v>0.81053897997787305</v>
      </c>
      <c r="D274" s="7">
        <v>0.66971191488808202</v>
      </c>
    </row>
    <row r="275" spans="1:4">
      <c r="A275" s="7">
        <v>-7.6666666666666599</v>
      </c>
      <c r="B275" s="7">
        <v>0.55695717159434299</v>
      </c>
      <c r="C275" s="7">
        <v>0.81173050998183005</v>
      </c>
      <c r="D275" s="7">
        <v>0.67059881030899304</v>
      </c>
    </row>
    <row r="276" spans="1:4">
      <c r="A276" s="7">
        <v>-7.75</v>
      </c>
      <c r="B276" s="7">
        <v>0.557786374523497</v>
      </c>
      <c r="C276" s="7">
        <v>0.81189502704928396</v>
      </c>
      <c r="D276" s="7">
        <v>0.67126449667157695</v>
      </c>
    </row>
    <row r="277" spans="1:4">
      <c r="A277" s="7">
        <v>-7.8333333333333304</v>
      </c>
      <c r="B277" s="7">
        <v>0.57355854624543001</v>
      </c>
      <c r="C277" s="7">
        <v>0.81065495115584496</v>
      </c>
      <c r="D277" s="7">
        <v>0.67063307347020396</v>
      </c>
    </row>
    <row r="278" spans="1:4">
      <c r="A278" s="7">
        <v>-7.9166666666666599</v>
      </c>
      <c r="B278" s="7">
        <v>0.55857293061057001</v>
      </c>
      <c r="C278" s="7">
        <v>0.80495313828981296</v>
      </c>
      <c r="D278" s="7">
        <v>0.66859660567102597</v>
      </c>
    </row>
    <row r="279" spans="1:4">
      <c r="A279" s="7">
        <v>-8</v>
      </c>
      <c r="B279" s="7">
        <v>0.56056728507822895</v>
      </c>
      <c r="C279" s="7">
        <v>0.80245285216804096</v>
      </c>
      <c r="D279" s="7">
        <v>0.66642109268536898</v>
      </c>
    </row>
    <row r="280" spans="1:4">
      <c r="A280" s="7">
        <v>-8.0833333333333304</v>
      </c>
      <c r="B280" s="7">
        <v>0.56886170742756204</v>
      </c>
      <c r="C280" s="7">
        <v>0.81018176900142702</v>
      </c>
      <c r="D280" s="7">
        <v>0.66776101783174102</v>
      </c>
    </row>
    <row r="281" spans="1:4">
      <c r="A281" s="7">
        <v>-8.1666666666666607</v>
      </c>
      <c r="B281" s="7">
        <v>0.55927528189911502</v>
      </c>
      <c r="C281" s="7">
        <v>0.80323361463077603</v>
      </c>
      <c r="D281" s="7">
        <v>0.65297619385077998</v>
      </c>
    </row>
    <row r="282" spans="1:4">
      <c r="A282" s="7">
        <v>-8.25</v>
      </c>
      <c r="B282" s="7">
        <v>0.55542702108321995</v>
      </c>
      <c r="C282" s="7">
        <v>0.80420301508051995</v>
      </c>
      <c r="D282" s="7">
        <v>0.65931728031978798</v>
      </c>
    </row>
    <row r="283" spans="1:4">
      <c r="A283" s="7">
        <v>-8.3333333333333304</v>
      </c>
      <c r="B283" s="7">
        <v>0.57018447241025805</v>
      </c>
      <c r="C283" s="7">
        <v>0.80929928466869905</v>
      </c>
      <c r="D283" s="7">
        <v>0.65096688938494995</v>
      </c>
    </row>
    <row r="284" spans="1:4">
      <c r="A284" s="7">
        <v>-8.4166666666666607</v>
      </c>
      <c r="B284" s="7">
        <v>0.57370035137339404</v>
      </c>
      <c r="C284" s="7">
        <v>0.80729926931653995</v>
      </c>
      <c r="D284" s="7">
        <v>0.65613636381104501</v>
      </c>
    </row>
    <row r="285" spans="1:4">
      <c r="A285" s="7">
        <v>-8.5</v>
      </c>
      <c r="B285" s="7">
        <v>0.57538574355751504</v>
      </c>
      <c r="C285" s="7">
        <v>0.80090274731273103</v>
      </c>
      <c r="D285" s="7">
        <v>0.65926771140426299</v>
      </c>
    </row>
    <row r="286" spans="1:4">
      <c r="A286" s="7">
        <v>-8.5833333333333304</v>
      </c>
      <c r="B286" s="7">
        <v>0.58114494076346301</v>
      </c>
      <c r="C286" s="7">
        <v>0.79699694097136897</v>
      </c>
      <c r="D286" s="7">
        <v>0.65295000102004397</v>
      </c>
    </row>
    <row r="287" spans="1:4">
      <c r="A287" s="7">
        <v>-8.6666666666666607</v>
      </c>
      <c r="B287" s="7">
        <v>0.58461087710433401</v>
      </c>
      <c r="C287" s="7">
        <v>0.79791850539586595</v>
      </c>
      <c r="D287" s="7">
        <v>0.65302747199376099</v>
      </c>
    </row>
    <row r="288" spans="1:4">
      <c r="A288" s="7">
        <v>-8.75</v>
      </c>
      <c r="B288" s="7">
        <v>0.58771935700313105</v>
      </c>
      <c r="C288" s="7">
        <v>0.78991415573930102</v>
      </c>
      <c r="D288" s="7">
        <v>0.64475219985111798</v>
      </c>
    </row>
    <row r="289" spans="1:4">
      <c r="A289" s="7">
        <v>-8.8333333333333304</v>
      </c>
      <c r="B289" s="7">
        <v>0.58843507216048896</v>
      </c>
      <c r="C289" s="7">
        <v>0.79343901467355604</v>
      </c>
      <c r="D289" s="7">
        <v>0.63957746233570301</v>
      </c>
    </row>
    <row r="290" spans="1:4">
      <c r="A290" s="7">
        <v>-8.9166666666666607</v>
      </c>
      <c r="B290" s="7">
        <v>0.58051264452739904</v>
      </c>
      <c r="C290" s="7">
        <v>0.792566119110798</v>
      </c>
      <c r="D290" s="7">
        <v>0.64322577566100303</v>
      </c>
    </row>
    <row r="291" spans="1:4">
      <c r="A291" s="7">
        <v>-9</v>
      </c>
      <c r="B291" s="7">
        <v>0.58986618833385596</v>
      </c>
      <c r="C291" s="7">
        <v>0.79285940987163295</v>
      </c>
      <c r="D291" s="7">
        <v>0.63878799245267004</v>
      </c>
    </row>
    <row r="292" spans="1:4">
      <c r="A292" s="7">
        <v>-9.0833333333333304</v>
      </c>
      <c r="B292" s="7">
        <v>0.590667201272564</v>
      </c>
      <c r="C292" s="7">
        <v>0.78684496717236696</v>
      </c>
      <c r="D292" s="7">
        <v>0.63154058175409999</v>
      </c>
    </row>
    <row r="293" spans="1:4">
      <c r="A293" s="7">
        <v>-9.1666666666666607</v>
      </c>
      <c r="B293" s="7">
        <v>0.58973907451900598</v>
      </c>
      <c r="C293" s="7">
        <v>0.792016263509978</v>
      </c>
      <c r="D293" s="7">
        <v>0.62865539803172499</v>
      </c>
    </row>
    <row r="294" spans="1:4">
      <c r="A294" s="7">
        <v>-9.25</v>
      </c>
      <c r="B294" s="7">
        <v>0.58083529553750801</v>
      </c>
      <c r="C294" s="7">
        <v>0.787312792185209</v>
      </c>
      <c r="D294" s="7">
        <v>0.62770014122844597</v>
      </c>
    </row>
    <row r="295" spans="1:4">
      <c r="A295" s="7">
        <v>-9.3333333333333304</v>
      </c>
      <c r="B295" s="7">
        <v>0.57913551785531503</v>
      </c>
      <c r="C295" s="7">
        <v>0.78596553575398298</v>
      </c>
      <c r="D295" s="7">
        <v>0.62701490838237495</v>
      </c>
    </row>
    <row r="296" spans="1:4">
      <c r="A296" s="7">
        <v>-9.4166666666666607</v>
      </c>
      <c r="B296" s="7">
        <v>0.582994719004017</v>
      </c>
      <c r="C296" s="7">
        <v>0.78267198055800002</v>
      </c>
      <c r="D296" s="7">
        <v>0.62433979115254101</v>
      </c>
    </row>
    <row r="297" spans="1:4">
      <c r="A297" s="7">
        <v>-9.5</v>
      </c>
      <c r="B297" s="7">
        <v>0.57557324824613099</v>
      </c>
      <c r="C297" s="7">
        <v>0.79534287986022001</v>
      </c>
      <c r="D297" s="7">
        <v>0.62342077290454501</v>
      </c>
    </row>
    <row r="298" spans="1:4">
      <c r="A298" s="7">
        <v>-9.5833333333333304</v>
      </c>
      <c r="B298" s="7">
        <v>0.58112951455654704</v>
      </c>
      <c r="C298" s="7">
        <v>0.78822080304659203</v>
      </c>
      <c r="D298" s="7">
        <v>0.62191871273486599</v>
      </c>
    </row>
    <row r="299" spans="1:4">
      <c r="A299" s="7">
        <v>-9.6666666666666607</v>
      </c>
      <c r="B299" s="7">
        <v>0.57292956748231205</v>
      </c>
      <c r="C299" s="7">
        <v>0.78780917917031701</v>
      </c>
      <c r="D299" s="7">
        <v>0.616909325228436</v>
      </c>
    </row>
    <row r="300" spans="1:4">
      <c r="A300" s="7">
        <v>-9.75</v>
      </c>
      <c r="B300" s="7">
        <v>0.57859068804084701</v>
      </c>
      <c r="C300" s="7">
        <v>0.78849208632400802</v>
      </c>
      <c r="D300" s="7">
        <v>0.61587188384532399</v>
      </c>
    </row>
    <row r="301" spans="1:4">
      <c r="A301" s="7">
        <v>-9.8333333333333304</v>
      </c>
      <c r="B301" s="7">
        <v>0.57303661596471001</v>
      </c>
      <c r="C301" s="7">
        <v>0.79381902146206795</v>
      </c>
      <c r="D301" s="7">
        <v>0.61404680961390501</v>
      </c>
    </row>
    <row r="302" spans="1:4">
      <c r="A302" s="7">
        <v>-9.9166666666666607</v>
      </c>
      <c r="B302" s="7">
        <v>0.56896888993634298</v>
      </c>
      <c r="C302" s="7">
        <v>0.79668844249197102</v>
      </c>
      <c r="D302" s="7">
        <v>0.61617387706505</v>
      </c>
    </row>
    <row r="303" spans="1:4">
      <c r="A303" s="7">
        <v>-10</v>
      </c>
      <c r="B303" s="7">
        <v>0.57701786879094297</v>
      </c>
      <c r="C303" s="7">
        <v>0.79174604493410305</v>
      </c>
      <c r="D303" s="7">
        <v>0.60126241015843795</v>
      </c>
    </row>
    <row r="304" spans="1:4">
      <c r="A304" s="7">
        <v>-10.0833333333333</v>
      </c>
      <c r="B304" s="7">
        <v>0.57981792639243901</v>
      </c>
      <c r="C304" s="7">
        <v>0.79434899929439795</v>
      </c>
      <c r="D304" s="7">
        <v>0.59913168530416905</v>
      </c>
    </row>
    <row r="305" spans="1:4">
      <c r="A305" s="7">
        <v>-10.1666666666666</v>
      </c>
      <c r="B305" s="7">
        <v>0.58498228328902402</v>
      </c>
      <c r="C305" s="7">
        <v>0.79364075272394696</v>
      </c>
      <c r="D305" s="7">
        <v>0.59254242859316297</v>
      </c>
    </row>
    <row r="306" spans="1:4">
      <c r="A306" s="7">
        <v>-10.25</v>
      </c>
      <c r="B306" s="7">
        <v>0.587356350214573</v>
      </c>
      <c r="C306" s="7">
        <v>0.78825835236296005</v>
      </c>
      <c r="D306" s="7">
        <v>0.58534805571863102</v>
      </c>
    </row>
    <row r="307" spans="1:4">
      <c r="A307" s="7">
        <v>-10.3333333333333</v>
      </c>
      <c r="B307" s="7">
        <v>0.58489663008770598</v>
      </c>
      <c r="C307" s="7">
        <v>0.79035114837319898</v>
      </c>
      <c r="D307" s="7">
        <v>0.58298315820814595</v>
      </c>
    </row>
    <row r="308" spans="1:4">
      <c r="A308" s="7">
        <v>-10.4166666666666</v>
      </c>
      <c r="B308" s="7">
        <v>0.57933219461139895</v>
      </c>
      <c r="C308" s="7">
        <v>0.79228557639152097</v>
      </c>
      <c r="D308" s="7">
        <v>0.58622102925395703</v>
      </c>
    </row>
    <row r="309" spans="1:4">
      <c r="A309" s="7">
        <v>-10.5</v>
      </c>
      <c r="B309" s="7">
        <v>0.57115240637181397</v>
      </c>
      <c r="C309" s="7">
        <v>0.79250269195674405</v>
      </c>
      <c r="D309" s="7">
        <v>0.58537579136055196</v>
      </c>
    </row>
    <row r="310" spans="1:4">
      <c r="A310" s="7">
        <v>-10.5833333333333</v>
      </c>
      <c r="B310" s="7">
        <v>0.55770657653995703</v>
      </c>
      <c r="C310" s="7">
        <v>0.79143944846047998</v>
      </c>
      <c r="D310" s="7">
        <v>0.58530161210263798</v>
      </c>
    </row>
    <row r="311" spans="1:4">
      <c r="A311" s="7">
        <v>-10.6666666666666</v>
      </c>
      <c r="B311" s="7">
        <v>0.55813617225627599</v>
      </c>
      <c r="C311" s="7">
        <v>0.791764733872237</v>
      </c>
      <c r="D311" s="7">
        <v>0.57372054276114404</v>
      </c>
    </row>
    <row r="312" spans="1:4">
      <c r="A312" s="7">
        <v>-10.75</v>
      </c>
      <c r="B312" s="7">
        <v>0.55758051151544596</v>
      </c>
      <c r="C312" s="7">
        <v>0.792700172792277</v>
      </c>
      <c r="D312" s="7">
        <v>0.57679780436338202</v>
      </c>
    </row>
    <row r="313" spans="1:4">
      <c r="A313" s="7">
        <v>-10.8333333333333</v>
      </c>
      <c r="B313" s="7">
        <v>0.58607762587427004</v>
      </c>
      <c r="C313" s="7">
        <v>0.79893198923839304</v>
      </c>
      <c r="D313" s="7">
        <v>0.57130781368083206</v>
      </c>
    </row>
    <row r="314" spans="1:4">
      <c r="A314" s="7">
        <v>-10.9166666666666</v>
      </c>
      <c r="B314" s="7">
        <v>0.60080531256900305</v>
      </c>
      <c r="C314" s="7">
        <v>0.79769838266483595</v>
      </c>
      <c r="D314" s="7">
        <v>0.57206283539219105</v>
      </c>
    </row>
    <row r="315" spans="1:4">
      <c r="A315" s="7">
        <v>-11</v>
      </c>
      <c r="B315" s="7">
        <v>0.59569707389677395</v>
      </c>
      <c r="C315" s="7">
        <v>0.79659251480901905</v>
      </c>
      <c r="D315" s="7">
        <v>0.565236025283544</v>
      </c>
    </row>
    <row r="316" spans="1:4">
      <c r="A316" s="7">
        <v>-11.0833333333333</v>
      </c>
      <c r="B316" s="7">
        <v>0.59787027811715898</v>
      </c>
      <c r="C316" s="7">
        <v>0.78903627265294796</v>
      </c>
      <c r="D316" s="7">
        <v>0.56174415455263405</v>
      </c>
    </row>
    <row r="317" spans="1:4">
      <c r="A317" s="7">
        <v>-11.1666666666666</v>
      </c>
      <c r="B317" s="7">
        <v>0.59737837979030195</v>
      </c>
      <c r="C317" s="7">
        <v>0.78808051048414296</v>
      </c>
      <c r="D317" s="7">
        <v>0.55605618903251797</v>
      </c>
    </row>
    <row r="318" spans="1:4">
      <c r="A318" s="7">
        <v>-11.25</v>
      </c>
      <c r="B318" s="7">
        <v>0.60161646908492505</v>
      </c>
      <c r="C318" s="7">
        <v>0.79004130763496705</v>
      </c>
      <c r="D318" s="7">
        <v>0.54913988171832695</v>
      </c>
    </row>
    <row r="319" spans="1:4">
      <c r="A319" s="7">
        <v>-11.3333333333333</v>
      </c>
      <c r="B319" s="7">
        <v>0.601213327155104</v>
      </c>
      <c r="C319" s="7">
        <v>0.79010770663500796</v>
      </c>
      <c r="D319" s="7">
        <v>0.54824626916192398</v>
      </c>
    </row>
    <row r="320" spans="1:4">
      <c r="A320" s="7">
        <v>-11.4166666666666</v>
      </c>
      <c r="B320" s="7">
        <v>0.59617534154332497</v>
      </c>
      <c r="C320" s="7">
        <v>0.79218893258118095</v>
      </c>
      <c r="D320" s="7">
        <v>0.54850648874350905</v>
      </c>
    </row>
    <row r="321" spans="1:4">
      <c r="A321" s="7">
        <v>-11.5</v>
      </c>
      <c r="B321" s="7">
        <v>0.60389406866519602</v>
      </c>
      <c r="C321" s="7">
        <v>0.795081229763415</v>
      </c>
      <c r="D321" s="7">
        <v>0.54404745240737595</v>
      </c>
    </row>
    <row r="322" spans="1:4">
      <c r="A322" s="7">
        <v>-11.5833333333333</v>
      </c>
      <c r="B322" s="7">
        <v>0.60405070938069605</v>
      </c>
      <c r="C322" s="7">
        <v>0.78838121065367806</v>
      </c>
      <c r="D322" s="7">
        <v>0.54973655381961195</v>
      </c>
    </row>
    <row r="323" spans="1:4">
      <c r="A323" s="7">
        <v>-11.6666666666666</v>
      </c>
      <c r="B323" s="7">
        <v>0.610933210065985</v>
      </c>
      <c r="C323" s="7">
        <v>0.78384824232769501</v>
      </c>
      <c r="D323" s="7">
        <v>0.54266703063716804</v>
      </c>
    </row>
    <row r="324" spans="1:4">
      <c r="A324" s="7">
        <v>-11.75</v>
      </c>
      <c r="B324" s="7">
        <v>0.60317094252441406</v>
      </c>
      <c r="C324" s="7">
        <v>0.78165636464614796</v>
      </c>
      <c r="D324" s="7">
        <v>0.54868675289360103</v>
      </c>
    </row>
    <row r="325" spans="1:4">
      <c r="A325" s="7">
        <v>-11.8333333333333</v>
      </c>
      <c r="B325" s="7">
        <v>0.624258107857941</v>
      </c>
      <c r="C325" s="7">
        <v>0.77256615874597501</v>
      </c>
      <c r="D325" s="7">
        <v>0.55816087807774395</v>
      </c>
    </row>
    <row r="326" spans="1:4">
      <c r="A326" s="7">
        <v>-11.9166666666666</v>
      </c>
      <c r="B326" s="7">
        <v>0.61139900710273798</v>
      </c>
      <c r="C326" s="7">
        <v>0.77000102667012904</v>
      </c>
      <c r="D326" s="7">
        <v>0.55323285642073905</v>
      </c>
    </row>
    <row r="327" spans="1:4">
      <c r="A327" s="7">
        <v>-12</v>
      </c>
      <c r="B327" s="7">
        <v>0.62323558821857705</v>
      </c>
      <c r="C327" s="7">
        <v>0.76880074828075695</v>
      </c>
      <c r="D327" s="7">
        <v>0.54837970995837804</v>
      </c>
    </row>
    <row r="328" spans="1:4">
      <c r="A328" s="7">
        <v>-12.0833333333333</v>
      </c>
      <c r="B328" s="7">
        <v>0.61546550865441896</v>
      </c>
      <c r="C328" s="7">
        <v>0.77754327017633995</v>
      </c>
      <c r="D328" s="7">
        <v>0.54635286468765898</v>
      </c>
    </row>
    <row r="329" spans="1:4">
      <c r="A329" s="7">
        <v>-12.1666666666666</v>
      </c>
      <c r="B329" s="7">
        <v>0.62870761096056205</v>
      </c>
      <c r="C329" s="7">
        <v>0.77754400428692805</v>
      </c>
      <c r="D329" s="7">
        <v>0.54233142521955602</v>
      </c>
    </row>
    <row r="330" spans="1:4">
      <c r="A330" s="7">
        <v>-12.25</v>
      </c>
      <c r="B330" s="7">
        <v>0.61809234138970504</v>
      </c>
      <c r="C330" s="7">
        <v>0.77602873995771204</v>
      </c>
      <c r="D330" s="7">
        <v>0.53751401400850396</v>
      </c>
    </row>
    <row r="331" spans="1:4">
      <c r="A331" s="7">
        <v>-12.3333333333333</v>
      </c>
      <c r="B331" s="7">
        <v>0.61398900965057501</v>
      </c>
      <c r="C331" s="7">
        <v>0.78016603771895099</v>
      </c>
      <c r="D331" s="7">
        <v>0.53277707687574605</v>
      </c>
    </row>
    <row r="332" spans="1:4">
      <c r="A332" s="7">
        <v>-12.4166666666666</v>
      </c>
      <c r="B332" s="7">
        <v>0.61301619469103497</v>
      </c>
      <c r="C332" s="7">
        <v>0.77848855978724396</v>
      </c>
      <c r="D332" s="7">
        <v>0.52842352488486199</v>
      </c>
    </row>
    <row r="333" spans="1:4">
      <c r="A333" s="7">
        <v>-12.5</v>
      </c>
      <c r="B333" s="7">
        <v>0.61565617228378799</v>
      </c>
      <c r="C333" s="7">
        <v>0.78107419977425396</v>
      </c>
      <c r="D333" s="7">
        <v>0.53260189815208603</v>
      </c>
    </row>
    <row r="334" spans="1:4">
      <c r="A334" s="7">
        <v>-12.5833333333333</v>
      </c>
      <c r="B334" s="7">
        <v>0.62327830409802598</v>
      </c>
      <c r="C334" s="7">
        <v>0.778310608240943</v>
      </c>
      <c r="D334" s="7">
        <v>0.53227548014853898</v>
      </c>
    </row>
    <row r="335" spans="1:4">
      <c r="A335" s="7">
        <v>-12.6666666666666</v>
      </c>
      <c r="B335" s="7">
        <v>0.63122726373166405</v>
      </c>
      <c r="C335" s="7">
        <v>0.77619655690906797</v>
      </c>
      <c r="D335" s="7">
        <v>0.52696451291342605</v>
      </c>
    </row>
    <row r="336" spans="1:4">
      <c r="A336" s="7">
        <v>-12.75</v>
      </c>
      <c r="B336" s="7">
        <v>0.62636096137759401</v>
      </c>
      <c r="C336" s="7">
        <v>0.772623369687092</v>
      </c>
      <c r="D336" s="7">
        <v>0.52669484134431199</v>
      </c>
    </row>
    <row r="337" spans="1:4">
      <c r="A337" s="7">
        <v>-12.8333333333333</v>
      </c>
      <c r="B337" s="7">
        <v>0.62256628499792699</v>
      </c>
      <c r="C337" s="7">
        <v>0.77592967775466504</v>
      </c>
      <c r="D337" s="7">
        <v>0.52902126383701897</v>
      </c>
    </row>
    <row r="338" spans="1:4">
      <c r="A338" s="7">
        <v>-12.9166666666666</v>
      </c>
      <c r="B338" s="7">
        <v>0.63064078635665</v>
      </c>
      <c r="C338" s="7">
        <v>0.77217923044978998</v>
      </c>
      <c r="D338" s="7">
        <v>0.53396460833023596</v>
      </c>
    </row>
    <row r="339" spans="1:4">
      <c r="A339" s="7">
        <v>-13</v>
      </c>
      <c r="B339" s="7">
        <v>0.62388243801420196</v>
      </c>
      <c r="C339" s="7">
        <v>0.76418912963340901</v>
      </c>
      <c r="D339" s="7">
        <v>0.53461661347913403</v>
      </c>
    </row>
    <row r="340" spans="1:4">
      <c r="A340" s="7">
        <v>-13.0833333333333</v>
      </c>
      <c r="B340" s="7">
        <v>0.62514414101254001</v>
      </c>
      <c r="C340" s="7">
        <v>0.76466827078940303</v>
      </c>
      <c r="D340" s="7">
        <v>0.525407153054535</v>
      </c>
    </row>
    <row r="341" spans="1:4">
      <c r="A341" s="7">
        <v>-13.1666666666666</v>
      </c>
      <c r="B341" s="7">
        <v>0.62949163902361005</v>
      </c>
      <c r="C341" s="7">
        <v>0.76629103407687005</v>
      </c>
      <c r="D341" s="7">
        <v>0.53203817649294805</v>
      </c>
    </row>
    <row r="342" spans="1:4">
      <c r="A342" s="7">
        <v>-13.25</v>
      </c>
      <c r="B342" s="7">
        <v>0.61428262228138797</v>
      </c>
      <c r="C342" s="7">
        <v>0.76708486153858102</v>
      </c>
      <c r="D342" s="7">
        <v>0.53081595664210901</v>
      </c>
    </row>
    <row r="343" spans="1:4">
      <c r="A343" s="7">
        <v>-13.3333333333333</v>
      </c>
      <c r="B343" s="7">
        <v>0.62271317934793102</v>
      </c>
      <c r="C343" s="7">
        <v>0.76934346872206505</v>
      </c>
      <c r="D343" s="7">
        <v>0.54718087586141195</v>
      </c>
    </row>
    <row r="344" spans="1:4">
      <c r="A344" s="7">
        <v>-13.4166666666666</v>
      </c>
      <c r="B344" s="7">
        <v>0.614332908273579</v>
      </c>
      <c r="C344" s="7">
        <v>0.769895001581829</v>
      </c>
      <c r="D344" s="7">
        <v>0.54200623275235704</v>
      </c>
    </row>
    <row r="345" spans="1:4">
      <c r="A345" s="7">
        <v>-13.5</v>
      </c>
      <c r="B345" s="7">
        <v>0.61599267886826303</v>
      </c>
      <c r="C345" s="7">
        <v>0.76511860564465695</v>
      </c>
      <c r="D345" s="7">
        <v>0.54653445183263205</v>
      </c>
    </row>
    <row r="346" spans="1:4">
      <c r="A346" s="7">
        <v>-13.5833333333333</v>
      </c>
      <c r="B346" s="7">
        <v>0.62460103091993002</v>
      </c>
      <c r="C346" s="7">
        <v>0.76264755795592098</v>
      </c>
      <c r="D346" s="7">
        <v>0.53799486481224901</v>
      </c>
    </row>
    <row r="347" spans="1:4">
      <c r="A347" s="7">
        <v>-13.6666666666666</v>
      </c>
      <c r="B347" s="7">
        <v>0.62442837702301701</v>
      </c>
      <c r="C347" s="7">
        <v>0.75509070792042599</v>
      </c>
      <c r="D347" s="7">
        <v>0.53471526870397801</v>
      </c>
    </row>
    <row r="348" spans="1:4">
      <c r="A348" s="7">
        <v>-13.75</v>
      </c>
      <c r="B348" s="7">
        <v>0.62255592895881295</v>
      </c>
      <c r="C348" s="7">
        <v>0.74376100472014195</v>
      </c>
      <c r="D348" s="7">
        <v>0.52461178105429496</v>
      </c>
    </row>
    <row r="349" spans="1:4">
      <c r="A349" s="7">
        <v>-13.8333333333333</v>
      </c>
      <c r="B349" s="7">
        <v>0.626042356995136</v>
      </c>
      <c r="C349" s="7">
        <v>0.75152210775871497</v>
      </c>
      <c r="D349" s="7">
        <v>0.52222864228262</v>
      </c>
    </row>
    <row r="350" spans="1:4">
      <c r="A350" s="7">
        <v>-13.9166666666666</v>
      </c>
      <c r="B350" s="7">
        <v>0.61622616726774904</v>
      </c>
      <c r="C350" s="7">
        <v>0.74438323217013302</v>
      </c>
      <c r="D350" s="7">
        <v>0.53190684914059005</v>
      </c>
    </row>
    <row r="351" spans="1:4">
      <c r="A351" s="7">
        <v>-14</v>
      </c>
      <c r="B351" s="7">
        <v>0.62667321593363701</v>
      </c>
      <c r="C351" s="7">
        <v>0.74923417383077695</v>
      </c>
      <c r="D351" s="7">
        <v>0.53369117473891803</v>
      </c>
    </row>
    <row r="352" spans="1:4">
      <c r="A352" s="7">
        <v>-14.0833333333333</v>
      </c>
      <c r="B352" s="7">
        <v>0.61685992205533702</v>
      </c>
      <c r="C352" s="7">
        <v>0.75487676000069204</v>
      </c>
      <c r="D352" s="7">
        <v>0.52451872313848902</v>
      </c>
    </row>
    <row r="353" spans="1:4">
      <c r="A353" s="7">
        <v>-14.1666666666666</v>
      </c>
      <c r="B353" s="7">
        <v>0.62983419491114001</v>
      </c>
      <c r="C353" s="7">
        <v>0.75010178132219796</v>
      </c>
      <c r="D353" s="7">
        <v>0.53040438538244805</v>
      </c>
    </row>
    <row r="354" spans="1:4">
      <c r="A354" s="7">
        <v>-14.25</v>
      </c>
      <c r="B354" s="7">
        <v>0.62515744635994897</v>
      </c>
      <c r="C354" s="7">
        <v>0.748744648158988</v>
      </c>
      <c r="D354" s="7">
        <v>0.537149016942299</v>
      </c>
    </row>
    <row r="355" spans="1:4">
      <c r="A355" s="7">
        <v>-14.3333333333333</v>
      </c>
      <c r="B355" s="7">
        <v>0.63081950453707702</v>
      </c>
      <c r="C355" s="7">
        <v>0.74604228259090699</v>
      </c>
      <c r="D355" s="7">
        <v>0.52900029695878104</v>
      </c>
    </row>
    <row r="356" spans="1:4">
      <c r="A356" s="7">
        <v>-14.4166666666666</v>
      </c>
      <c r="B356" s="7">
        <v>0.62048338326710695</v>
      </c>
      <c r="C356" s="7">
        <v>0.73384291186061101</v>
      </c>
      <c r="D356" s="7">
        <v>0.53367765337991602</v>
      </c>
    </row>
    <row r="357" spans="1:4">
      <c r="A357" s="7">
        <v>-14.5</v>
      </c>
      <c r="B357" s="7">
        <v>0.63053709922537704</v>
      </c>
      <c r="C357" s="7">
        <v>0.73381242833409599</v>
      </c>
      <c r="D357" s="7">
        <v>0.539947791156273</v>
      </c>
    </row>
    <row r="358" spans="1:4">
      <c r="A358" s="7">
        <v>-14.5833333333333</v>
      </c>
      <c r="B358" s="7">
        <v>0.62494271587457895</v>
      </c>
      <c r="C358" s="7">
        <v>0.73215603864077605</v>
      </c>
      <c r="D358" s="7">
        <v>0.53453801176206095</v>
      </c>
    </row>
    <row r="359" spans="1:4">
      <c r="A359" s="7">
        <v>-14.6666666666666</v>
      </c>
      <c r="B359" s="7">
        <v>0.62601493410492204</v>
      </c>
      <c r="C359" s="7">
        <v>0.73734151395065195</v>
      </c>
      <c r="D359" s="7">
        <v>0.53837888545852297</v>
      </c>
    </row>
    <row r="360" spans="1:4">
      <c r="A360" s="7">
        <v>-14.75</v>
      </c>
      <c r="B360" s="7">
        <v>0.641988551974363</v>
      </c>
      <c r="C360" s="7">
        <v>0.73184221136063299</v>
      </c>
      <c r="D360" s="7">
        <v>0.54497995014909995</v>
      </c>
    </row>
    <row r="361" spans="1:4">
      <c r="A361" s="7">
        <v>-14.8333333333333</v>
      </c>
      <c r="B361" s="7">
        <v>0.64834009191483299</v>
      </c>
      <c r="C361" s="7">
        <v>0.72707308950751004</v>
      </c>
      <c r="D361" s="7">
        <v>0.54250583190577395</v>
      </c>
    </row>
    <row r="362" spans="1:4">
      <c r="A362" s="7">
        <v>-14.9166666666666</v>
      </c>
      <c r="B362" s="7">
        <v>0.65376787394046398</v>
      </c>
      <c r="C362" s="7">
        <v>0.72612165825319697</v>
      </c>
      <c r="D362" s="7">
        <v>0.53730598018049902</v>
      </c>
    </row>
    <row r="363" spans="1:4">
      <c r="A363" s="7">
        <v>-15</v>
      </c>
      <c r="B363" s="7">
        <v>0.65449027794032599</v>
      </c>
      <c r="C363" s="7">
        <v>0.73253885299612198</v>
      </c>
      <c r="D363" s="7">
        <v>0.54117654596823395</v>
      </c>
    </row>
  </sheetData>
  <mergeCells count="1">
    <mergeCell ref="B1:D1"/>
  </mergeCells>
  <pageMargins left="0.7" right="0.7" top="0.75" bottom="0.75" header="0.3" footer="0.3"/>
  <pageSetup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E4EAC-4B34-4D5D-B14C-803AEC65D03B}">
  <dimension ref="A1:D1865"/>
  <sheetViews>
    <sheetView workbookViewId="0">
      <selection activeCell="D3" sqref="D3:D92"/>
    </sheetView>
  </sheetViews>
  <sheetFormatPr defaultRowHeight="15"/>
  <cols>
    <col min="3" max="3" width="13.7109375" bestFit="1" customWidth="1"/>
    <col min="4" max="4" width="19.140625" bestFit="1" customWidth="1"/>
  </cols>
  <sheetData>
    <row r="1" spans="1:4">
      <c r="A1" s="7"/>
      <c r="B1" s="23" t="s">
        <v>55</v>
      </c>
      <c r="C1" s="23"/>
      <c r="D1" s="23"/>
    </row>
    <row r="2" spans="1:4">
      <c r="A2" s="7" t="s">
        <v>56</v>
      </c>
      <c r="B2" s="7" t="s">
        <v>54</v>
      </c>
      <c r="C2" s="7" t="s">
        <v>57</v>
      </c>
      <c r="D2" s="7" t="s">
        <v>58</v>
      </c>
    </row>
    <row r="3" spans="1:4">
      <c r="A3" s="7">
        <v>25</v>
      </c>
      <c r="B3" s="7">
        <v>135.9</v>
      </c>
      <c r="C3" s="7">
        <v>133.75415411066501</v>
      </c>
      <c r="D3" s="7"/>
    </row>
    <row r="4" spans="1:4">
      <c r="A4" s="7">
        <v>30</v>
      </c>
      <c r="B4" s="7">
        <v>136.30000000000001</v>
      </c>
      <c r="C4" s="7">
        <v>134.54421693729799</v>
      </c>
      <c r="D4" s="7"/>
    </row>
    <row r="5" spans="1:4">
      <c r="A5" s="7">
        <v>35</v>
      </c>
      <c r="B5" s="7">
        <v>137.19999999999899</v>
      </c>
      <c r="C5" s="7">
        <v>136.83329169793899</v>
      </c>
      <c r="D5" s="7"/>
    </row>
    <row r="6" spans="1:4">
      <c r="A6" s="7">
        <v>40</v>
      </c>
      <c r="B6" s="7">
        <v>140.1</v>
      </c>
      <c r="C6" s="7">
        <v>138.40495368014601</v>
      </c>
      <c r="D6" s="7"/>
    </row>
    <row r="7" spans="1:4">
      <c r="A7" s="7">
        <v>45</v>
      </c>
      <c r="B7" s="7">
        <v>142.4</v>
      </c>
      <c r="C7" s="7">
        <v>138.062538115477</v>
      </c>
      <c r="D7" s="7"/>
    </row>
    <row r="8" spans="1:4">
      <c r="A8" s="7">
        <v>50</v>
      </c>
      <c r="B8" s="7">
        <v>143.30000000000001</v>
      </c>
      <c r="C8" s="7">
        <v>139.957774098936</v>
      </c>
      <c r="D8" s="7"/>
    </row>
    <row r="9" spans="1:4">
      <c r="A9" s="7">
        <v>55</v>
      </c>
      <c r="B9" s="7">
        <v>142.9</v>
      </c>
      <c r="C9" s="7">
        <v>141.91500707990701</v>
      </c>
      <c r="D9" s="7"/>
    </row>
    <row r="10" spans="1:4">
      <c r="A10" s="7">
        <v>60</v>
      </c>
      <c r="B10" s="7">
        <v>142.5</v>
      </c>
      <c r="C10" s="7">
        <v>142.652835092629</v>
      </c>
      <c r="D10" s="7"/>
    </row>
    <row r="11" spans="1:4">
      <c r="A11" s="7">
        <v>65</v>
      </c>
      <c r="B11" s="7">
        <v>142.9</v>
      </c>
      <c r="C11" s="7">
        <v>143.62203828025</v>
      </c>
      <c r="D11" s="7"/>
    </row>
    <row r="12" spans="1:4">
      <c r="A12" s="7">
        <v>70</v>
      </c>
      <c r="B12" s="7">
        <v>143.1</v>
      </c>
      <c r="C12" s="7">
        <v>144.98141111221</v>
      </c>
      <c r="D12" s="7"/>
    </row>
    <row r="13" spans="1:4">
      <c r="A13" s="7">
        <v>75</v>
      </c>
      <c r="B13" s="7">
        <v>142.80000000000001</v>
      </c>
      <c r="C13" s="7">
        <v>144.61906924413199</v>
      </c>
      <c r="D13" s="7"/>
    </row>
    <row r="14" spans="1:4">
      <c r="A14" s="7">
        <v>80</v>
      </c>
      <c r="B14" s="7">
        <v>143.5</v>
      </c>
      <c r="C14" s="7">
        <v>144.23060918502301</v>
      </c>
      <c r="D14" s="7"/>
    </row>
    <row r="15" spans="1:4">
      <c r="A15" s="7">
        <v>85</v>
      </c>
      <c r="B15" s="7">
        <v>143.599999999999</v>
      </c>
      <c r="C15" s="7">
        <v>143.86918170978899</v>
      </c>
      <c r="D15" s="7"/>
    </row>
    <row r="16" spans="1:4">
      <c r="A16" s="7">
        <v>90</v>
      </c>
      <c r="B16" s="7">
        <v>143</v>
      </c>
      <c r="C16" s="7">
        <v>144.90313503226599</v>
      </c>
      <c r="D16" s="7"/>
    </row>
    <row r="17" spans="1:4">
      <c r="A17" s="7">
        <v>95</v>
      </c>
      <c r="B17" s="7">
        <v>142.69999999999899</v>
      </c>
      <c r="C17" s="7">
        <v>144.969382848339</v>
      </c>
      <c r="D17" s="7"/>
    </row>
    <row r="18" spans="1:4">
      <c r="A18" s="7">
        <v>100</v>
      </c>
      <c r="B18" s="7">
        <v>143.5</v>
      </c>
      <c r="C18" s="7">
        <v>145.54591970449701</v>
      </c>
      <c r="D18" s="7"/>
    </row>
    <row r="19" spans="1:4">
      <c r="A19" s="7">
        <v>105</v>
      </c>
      <c r="B19" s="7">
        <v>144.9</v>
      </c>
      <c r="C19" s="7">
        <v>146.4079867632</v>
      </c>
      <c r="D19" s="7"/>
    </row>
    <row r="20" spans="1:4">
      <c r="A20" s="7">
        <v>110</v>
      </c>
      <c r="B20" s="7">
        <v>146.19999999999899</v>
      </c>
      <c r="C20" s="7">
        <v>146.463036824581</v>
      </c>
      <c r="D20" s="7"/>
    </row>
    <row r="21" spans="1:4">
      <c r="A21" s="7">
        <v>115</v>
      </c>
      <c r="B21" s="7">
        <v>146.80000000000001</v>
      </c>
      <c r="C21" s="7">
        <v>146.658191503046</v>
      </c>
      <c r="D21" s="7"/>
    </row>
    <row r="22" spans="1:4">
      <c r="A22" s="7">
        <v>120</v>
      </c>
      <c r="B22" s="7">
        <v>147.1</v>
      </c>
      <c r="C22" s="7">
        <v>146.681022486779</v>
      </c>
      <c r="D22" s="7"/>
    </row>
    <row r="23" spans="1:4">
      <c r="A23" s="7">
        <v>125</v>
      </c>
      <c r="B23" s="7">
        <v>147.69999999999999</v>
      </c>
      <c r="C23" s="7">
        <v>148.05960956722399</v>
      </c>
      <c r="D23" s="7"/>
    </row>
    <row r="24" spans="1:4">
      <c r="A24" s="7">
        <v>130</v>
      </c>
      <c r="B24" s="7">
        <v>148.5</v>
      </c>
      <c r="C24" s="7">
        <v>149.093806108748</v>
      </c>
      <c r="D24" s="7"/>
    </row>
    <row r="25" spans="1:4">
      <c r="A25" s="7">
        <v>135</v>
      </c>
      <c r="B25" s="7">
        <v>149.5</v>
      </c>
      <c r="C25" s="7">
        <v>149.02466275979799</v>
      </c>
      <c r="D25" s="7"/>
    </row>
    <row r="26" spans="1:4">
      <c r="A26" s="7">
        <v>140</v>
      </c>
      <c r="B26" s="7">
        <v>149.1</v>
      </c>
      <c r="C26" s="7">
        <v>149.09150234988101</v>
      </c>
      <c r="D26" s="7"/>
    </row>
    <row r="27" spans="1:4">
      <c r="A27" s="7">
        <v>145</v>
      </c>
      <c r="B27" s="7">
        <v>148.1</v>
      </c>
      <c r="C27" s="7">
        <v>149.396432489956</v>
      </c>
      <c r="D27" s="7"/>
    </row>
    <row r="28" spans="1:4">
      <c r="A28" s="7">
        <v>150</v>
      </c>
      <c r="B28" s="7">
        <v>147.099999999999</v>
      </c>
      <c r="C28" s="7">
        <v>148.642841701154</v>
      </c>
      <c r="D28" s="7"/>
    </row>
    <row r="29" spans="1:4">
      <c r="A29" s="7">
        <v>155</v>
      </c>
      <c r="B29" s="7">
        <v>147.5</v>
      </c>
      <c r="C29" s="7">
        <v>148.004204128037</v>
      </c>
      <c r="D29" s="7"/>
    </row>
    <row r="30" spans="1:4">
      <c r="A30" s="7">
        <v>160</v>
      </c>
      <c r="B30" s="7">
        <v>147.9</v>
      </c>
      <c r="C30" s="7">
        <v>147.842630020912</v>
      </c>
      <c r="D30" s="7"/>
    </row>
    <row r="31" spans="1:4">
      <c r="A31" s="7">
        <v>165</v>
      </c>
      <c r="B31" s="7">
        <v>147.9</v>
      </c>
      <c r="C31" s="7">
        <v>147.22295402019901</v>
      </c>
      <c r="D31" s="7"/>
    </row>
    <row r="32" spans="1:4">
      <c r="A32" s="7">
        <v>170</v>
      </c>
      <c r="B32" s="7">
        <v>147.9</v>
      </c>
      <c r="C32" s="7">
        <v>147.36635624515901</v>
      </c>
      <c r="D32" s="7"/>
    </row>
    <row r="33" spans="1:4">
      <c r="A33" s="7">
        <v>175</v>
      </c>
      <c r="B33" s="7">
        <v>148</v>
      </c>
      <c r="C33" s="7">
        <v>147.353977941583</v>
      </c>
      <c r="D33" s="7"/>
    </row>
    <row r="34" spans="1:4">
      <c r="A34" s="7">
        <v>180</v>
      </c>
      <c r="B34" s="7">
        <v>148</v>
      </c>
      <c r="C34" s="7">
        <v>146.72872870827999</v>
      </c>
      <c r="D34" s="7"/>
    </row>
    <row r="35" spans="1:4">
      <c r="A35" s="7">
        <v>185</v>
      </c>
      <c r="B35" s="7">
        <v>147.9</v>
      </c>
      <c r="C35" s="7">
        <v>146.96901861697799</v>
      </c>
      <c r="D35" s="7"/>
    </row>
    <row r="36" spans="1:4">
      <c r="A36" s="7">
        <v>190</v>
      </c>
      <c r="B36" s="7">
        <v>148.19999999999899</v>
      </c>
      <c r="C36" s="7">
        <v>146.32239780977801</v>
      </c>
      <c r="D36" s="7"/>
    </row>
    <row r="37" spans="1:4">
      <c r="A37" s="7">
        <v>195</v>
      </c>
      <c r="B37" s="7">
        <v>148.79999999999899</v>
      </c>
      <c r="C37" s="7">
        <v>146.100030096729</v>
      </c>
      <c r="D37" s="7"/>
    </row>
    <row r="38" spans="1:4">
      <c r="A38" s="7">
        <v>200</v>
      </c>
      <c r="B38" s="7">
        <v>149.69999999999999</v>
      </c>
      <c r="C38" s="7">
        <v>145.88583078562499</v>
      </c>
      <c r="D38" s="7"/>
    </row>
    <row r="39" spans="1:4">
      <c r="A39" s="7">
        <v>205</v>
      </c>
      <c r="B39" s="7">
        <v>149.69999999999999</v>
      </c>
      <c r="C39" s="7">
        <v>145.61137900534499</v>
      </c>
      <c r="D39" s="7"/>
    </row>
    <row r="40" spans="1:4">
      <c r="A40" s="7">
        <v>210</v>
      </c>
      <c r="B40" s="7">
        <v>150</v>
      </c>
      <c r="C40" s="7">
        <v>146.29679314883899</v>
      </c>
      <c r="D40" s="7"/>
    </row>
    <row r="41" spans="1:4">
      <c r="A41" s="7">
        <v>215</v>
      </c>
      <c r="B41" s="7">
        <v>150.4</v>
      </c>
      <c r="C41" s="7">
        <v>146.41986597521301</v>
      </c>
      <c r="D41" s="7"/>
    </row>
    <row r="42" spans="1:4">
      <c r="A42" s="7">
        <v>220</v>
      </c>
      <c r="B42" s="7">
        <v>150.99999999999901</v>
      </c>
      <c r="C42" s="7">
        <v>146.04142946951299</v>
      </c>
      <c r="D42" s="7"/>
    </row>
    <row r="43" spans="1:4">
      <c r="A43" s="7">
        <v>225</v>
      </c>
      <c r="B43" s="7">
        <v>151.5</v>
      </c>
      <c r="C43" s="7">
        <v>145.714847827894</v>
      </c>
      <c r="D43" s="7"/>
    </row>
    <row r="44" spans="1:4">
      <c r="A44" s="7">
        <v>230</v>
      </c>
      <c r="B44" s="7">
        <v>151.19999999999999</v>
      </c>
      <c r="C44" s="7">
        <v>145.71581188163901</v>
      </c>
      <c r="D44" s="7"/>
    </row>
    <row r="45" spans="1:4">
      <c r="A45" s="7">
        <v>235</v>
      </c>
      <c r="B45" s="7">
        <v>150.69999999999999</v>
      </c>
      <c r="C45" s="7">
        <v>145.13403148345</v>
      </c>
      <c r="D45" s="7"/>
    </row>
    <row r="46" spans="1:4">
      <c r="A46" s="7">
        <v>240</v>
      </c>
      <c r="B46" s="7">
        <v>149.9</v>
      </c>
      <c r="C46" s="7">
        <v>144.387849718844</v>
      </c>
      <c r="D46" s="7"/>
    </row>
    <row r="47" spans="1:4">
      <c r="A47" s="7">
        <v>245</v>
      </c>
      <c r="B47" s="7">
        <v>148.9</v>
      </c>
      <c r="C47" s="7">
        <v>144.45484476551599</v>
      </c>
      <c r="D47" s="7"/>
    </row>
    <row r="48" spans="1:4">
      <c r="A48" s="7">
        <v>250</v>
      </c>
      <c r="B48" s="7">
        <v>147.5</v>
      </c>
      <c r="C48" s="7">
        <v>144.12520339349999</v>
      </c>
      <c r="D48" s="7"/>
    </row>
    <row r="49" spans="1:4">
      <c r="A49" s="7">
        <v>255</v>
      </c>
      <c r="B49" s="7">
        <v>145.9</v>
      </c>
      <c r="C49" s="7">
        <v>144.28197662014099</v>
      </c>
      <c r="D49" s="7"/>
    </row>
    <row r="50" spans="1:4">
      <c r="A50" s="7">
        <v>260</v>
      </c>
      <c r="B50" s="7">
        <v>144.19999999999899</v>
      </c>
      <c r="C50" s="7">
        <v>144.01963084143699</v>
      </c>
      <c r="D50" s="7"/>
    </row>
    <row r="51" spans="1:4">
      <c r="A51" s="7">
        <v>265</v>
      </c>
      <c r="B51" s="7">
        <v>142.6</v>
      </c>
      <c r="C51" s="7">
        <v>143.28828173479101</v>
      </c>
      <c r="D51" s="7"/>
    </row>
    <row r="52" spans="1:4">
      <c r="A52" s="7">
        <v>270</v>
      </c>
      <c r="B52" s="7">
        <v>140.9</v>
      </c>
      <c r="C52" s="7">
        <v>142.682375964616</v>
      </c>
      <c r="D52" s="7"/>
    </row>
    <row r="53" spans="1:4">
      <c r="A53" s="7">
        <v>275</v>
      </c>
      <c r="B53" s="7">
        <v>139.099999999999</v>
      </c>
      <c r="C53" s="7">
        <v>141.608673258414</v>
      </c>
      <c r="D53" s="7"/>
    </row>
    <row r="54" spans="1:4">
      <c r="A54" s="7">
        <v>280</v>
      </c>
      <c r="B54" s="7">
        <v>138.19999999999899</v>
      </c>
      <c r="C54" s="7">
        <v>141.242819910192</v>
      </c>
      <c r="D54" s="7"/>
    </row>
    <row r="55" spans="1:4">
      <c r="A55" s="7">
        <v>285</v>
      </c>
      <c r="B55" s="7">
        <v>137.4</v>
      </c>
      <c r="C55" s="7">
        <v>142.149523550357</v>
      </c>
      <c r="D55" s="7"/>
    </row>
    <row r="56" spans="1:4">
      <c r="A56" s="7">
        <v>290</v>
      </c>
      <c r="B56" s="7">
        <v>136.69999999999899</v>
      </c>
      <c r="C56" s="7">
        <v>142.31033509622301</v>
      </c>
      <c r="D56" s="7"/>
    </row>
    <row r="57" spans="1:4">
      <c r="A57" s="7">
        <v>295</v>
      </c>
      <c r="B57" s="7">
        <v>136.4</v>
      </c>
      <c r="C57" s="7">
        <v>141.687956195738</v>
      </c>
      <c r="D57" s="7"/>
    </row>
    <row r="58" spans="1:4">
      <c r="A58" s="7">
        <v>300</v>
      </c>
      <c r="B58" s="7">
        <v>136.5</v>
      </c>
      <c r="C58" s="7">
        <v>142.42604569584</v>
      </c>
      <c r="D58" s="7"/>
    </row>
    <row r="59" spans="1:4">
      <c r="A59" s="7">
        <v>305</v>
      </c>
      <c r="B59" s="7">
        <v>136.80000000000001</v>
      </c>
      <c r="C59" s="7">
        <v>142.03322239826301</v>
      </c>
      <c r="D59" s="7"/>
    </row>
    <row r="60" spans="1:4">
      <c r="A60" s="7">
        <v>310</v>
      </c>
      <c r="B60" s="7">
        <v>137.099999999999</v>
      </c>
      <c r="C60" s="7">
        <v>141.12458560557599</v>
      </c>
      <c r="D60" s="7"/>
    </row>
    <row r="61" spans="1:4">
      <c r="A61" s="7">
        <v>315</v>
      </c>
      <c r="B61" s="7">
        <v>137.19999999999999</v>
      </c>
      <c r="C61" s="7">
        <v>141.38531550291501</v>
      </c>
      <c r="D61" s="7"/>
    </row>
    <row r="62" spans="1:4">
      <c r="A62" s="7">
        <v>320</v>
      </c>
      <c r="B62" s="7">
        <v>137.30000000000001</v>
      </c>
      <c r="C62" s="7">
        <v>141.544583298541</v>
      </c>
      <c r="D62" s="7"/>
    </row>
    <row r="63" spans="1:4">
      <c r="A63" s="7">
        <v>325</v>
      </c>
      <c r="B63" s="7">
        <v>137.30000000000001</v>
      </c>
      <c r="C63" s="7">
        <v>141.551206198221</v>
      </c>
      <c r="D63" s="7"/>
    </row>
    <row r="64" spans="1:4">
      <c r="A64" s="7">
        <v>330</v>
      </c>
      <c r="B64" s="7">
        <v>137.1</v>
      </c>
      <c r="C64" s="7">
        <v>141.519772535382</v>
      </c>
      <c r="D64" s="7"/>
    </row>
    <row r="65" spans="1:4">
      <c r="A65" s="7">
        <v>335</v>
      </c>
      <c r="B65" s="7">
        <v>136.9</v>
      </c>
      <c r="C65" s="7">
        <v>140.85440249864899</v>
      </c>
      <c r="D65" s="7"/>
    </row>
    <row r="66" spans="1:4">
      <c r="A66" s="7">
        <v>340</v>
      </c>
      <c r="B66" s="7">
        <v>136.80000000000001</v>
      </c>
      <c r="C66" s="7">
        <v>140.99880791052701</v>
      </c>
      <c r="D66" s="7"/>
    </row>
    <row r="67" spans="1:4">
      <c r="A67" s="7">
        <v>345</v>
      </c>
      <c r="B67" s="7">
        <v>136.4</v>
      </c>
      <c r="C67" s="7">
        <v>140.09821030217901</v>
      </c>
      <c r="D67" s="7"/>
    </row>
    <row r="68" spans="1:4">
      <c r="A68" s="7">
        <v>350</v>
      </c>
      <c r="B68" s="7">
        <v>135.69999999999999</v>
      </c>
      <c r="C68" s="7">
        <v>138.074202777029</v>
      </c>
      <c r="D68" s="7"/>
    </row>
    <row r="69" spans="1:4">
      <c r="A69" s="7">
        <v>355</v>
      </c>
      <c r="B69" s="7">
        <v>135.19999999999999</v>
      </c>
      <c r="C69" s="7">
        <v>137.25853044579699</v>
      </c>
      <c r="D69" s="7"/>
    </row>
    <row r="70" spans="1:4">
      <c r="A70" s="7">
        <v>360</v>
      </c>
      <c r="B70" s="7">
        <v>134.69999999999999</v>
      </c>
      <c r="C70" s="7">
        <v>137.40806265360899</v>
      </c>
      <c r="D70" s="7"/>
    </row>
    <row r="71" spans="1:4">
      <c r="A71" s="7">
        <v>365</v>
      </c>
      <c r="B71" s="7">
        <v>134.30000000000001</v>
      </c>
      <c r="C71" s="7">
        <v>136.33432139761601</v>
      </c>
      <c r="D71" s="7"/>
    </row>
    <row r="72" spans="1:4">
      <c r="A72" s="7">
        <v>370</v>
      </c>
      <c r="B72" s="7">
        <v>133.69999999999899</v>
      </c>
      <c r="C72" s="7">
        <v>135.564051194706</v>
      </c>
      <c r="D72" s="7"/>
    </row>
    <row r="73" spans="1:4">
      <c r="A73" s="7">
        <v>375</v>
      </c>
      <c r="B73" s="7">
        <v>133.30000000000001</v>
      </c>
      <c r="C73" s="7">
        <v>135.810996736786</v>
      </c>
      <c r="D73" s="7"/>
    </row>
    <row r="74" spans="1:4">
      <c r="A74" s="7">
        <v>380</v>
      </c>
      <c r="B74" s="7">
        <v>132.80000000000001</v>
      </c>
      <c r="C74" s="7">
        <v>135.13018879491699</v>
      </c>
      <c r="D74" s="7"/>
    </row>
    <row r="75" spans="1:4">
      <c r="A75" s="7">
        <v>385</v>
      </c>
      <c r="B75" s="7">
        <v>132.099999999999</v>
      </c>
      <c r="C75" s="7">
        <v>134.40508130396699</v>
      </c>
      <c r="D75" s="7"/>
    </row>
    <row r="76" spans="1:4">
      <c r="A76" s="7">
        <v>390</v>
      </c>
      <c r="B76" s="7">
        <v>131.1</v>
      </c>
      <c r="C76" s="7">
        <v>133.40836277978499</v>
      </c>
      <c r="D76" s="7"/>
    </row>
    <row r="77" spans="1:4">
      <c r="A77" s="7">
        <v>395</v>
      </c>
      <c r="B77" s="7">
        <v>130.099999999999</v>
      </c>
      <c r="C77" s="7">
        <v>133.581328084662</v>
      </c>
      <c r="D77" s="7"/>
    </row>
    <row r="78" spans="1:4">
      <c r="A78" s="7">
        <v>400</v>
      </c>
      <c r="B78" s="7">
        <v>129.30000000000001</v>
      </c>
      <c r="C78" s="7">
        <v>135.16989721517501</v>
      </c>
      <c r="D78" s="7"/>
    </row>
    <row r="79" spans="1:4">
      <c r="A79" s="7">
        <v>405</v>
      </c>
      <c r="B79" s="7">
        <v>128</v>
      </c>
      <c r="C79" s="7">
        <v>135.49974793236001</v>
      </c>
      <c r="D79" s="7"/>
    </row>
    <row r="80" spans="1:4">
      <c r="A80" s="7">
        <v>410</v>
      </c>
      <c r="B80" s="7">
        <v>126.9</v>
      </c>
      <c r="C80" s="7">
        <v>135.97868903130299</v>
      </c>
      <c r="D80" s="7"/>
    </row>
    <row r="81" spans="1:4">
      <c r="A81" s="7">
        <v>415</v>
      </c>
      <c r="B81" s="7">
        <v>126</v>
      </c>
      <c r="C81" s="7">
        <v>135.712349275566</v>
      </c>
      <c r="D81" s="7"/>
    </row>
    <row r="82" spans="1:4">
      <c r="A82" s="7">
        <v>420</v>
      </c>
      <c r="B82" s="7">
        <v>125.4</v>
      </c>
      <c r="C82" s="7">
        <v>136.522969378016</v>
      </c>
      <c r="D82" s="7"/>
    </row>
    <row r="83" spans="1:4">
      <c r="A83" s="7">
        <v>425</v>
      </c>
      <c r="B83" s="7">
        <v>124.7</v>
      </c>
      <c r="C83" s="7">
        <v>135.89272691197101</v>
      </c>
      <c r="D83" s="7"/>
    </row>
    <row r="84" spans="1:4">
      <c r="A84" s="7">
        <v>430</v>
      </c>
      <c r="B84" s="7">
        <v>123.9</v>
      </c>
      <c r="C84" s="7">
        <v>136.95651898907099</v>
      </c>
      <c r="D84" s="7"/>
    </row>
    <row r="85" spans="1:4">
      <c r="A85" s="7">
        <v>435</v>
      </c>
      <c r="B85" s="7">
        <v>123.4</v>
      </c>
      <c r="C85" s="7">
        <v>137.26937985053399</v>
      </c>
      <c r="D85" s="7"/>
    </row>
    <row r="86" spans="1:4">
      <c r="A86" s="7">
        <v>440</v>
      </c>
      <c r="B86" s="7">
        <v>122.9</v>
      </c>
      <c r="C86" s="7">
        <v>138.42937870173699</v>
      </c>
      <c r="D86" s="7"/>
    </row>
    <row r="87" spans="1:4">
      <c r="A87" s="7">
        <v>445</v>
      </c>
      <c r="B87" s="7">
        <v>122.8</v>
      </c>
      <c r="C87" s="7">
        <v>139.200620477135</v>
      </c>
      <c r="D87" s="7"/>
    </row>
    <row r="88" spans="1:4">
      <c r="A88" s="7">
        <v>450</v>
      </c>
      <c r="B88" s="7">
        <v>122.799999999999</v>
      </c>
      <c r="C88" s="7">
        <v>138.21844412979999</v>
      </c>
      <c r="D88" s="7"/>
    </row>
    <row r="89" spans="1:4">
      <c r="A89" s="7">
        <v>455</v>
      </c>
      <c r="B89" s="7">
        <v>123.19999999999899</v>
      </c>
      <c r="C89" s="7">
        <v>138.31366225546901</v>
      </c>
      <c r="D89" s="7"/>
    </row>
    <row r="90" spans="1:4">
      <c r="A90" s="7">
        <v>460</v>
      </c>
      <c r="B90" s="7">
        <v>123.5</v>
      </c>
      <c r="C90" s="7">
        <v>138.47953577468499</v>
      </c>
      <c r="D90" s="7"/>
    </row>
    <row r="91" spans="1:4">
      <c r="A91" s="7">
        <v>465</v>
      </c>
      <c r="B91" s="7">
        <v>123.899999999999</v>
      </c>
      <c r="C91" s="7">
        <v>139.58553156216999</v>
      </c>
      <c r="D91" s="7"/>
    </row>
    <row r="92" spans="1:4">
      <c r="A92" s="7">
        <v>470</v>
      </c>
      <c r="B92" s="7">
        <v>124.19999999999899</v>
      </c>
      <c r="C92" s="7">
        <v>139.522261145248</v>
      </c>
      <c r="D92" s="7"/>
    </row>
    <row r="93" spans="1:4">
      <c r="A93" s="7">
        <v>475</v>
      </c>
      <c r="B93" s="7">
        <v>124.7</v>
      </c>
      <c r="C93" s="7">
        <v>139.70280126566101</v>
      </c>
      <c r="D93" s="7">
        <v>132.07961022985</v>
      </c>
    </row>
    <row r="94" spans="1:4">
      <c r="A94" s="7">
        <v>480</v>
      </c>
      <c r="B94" s="7">
        <v>125.5</v>
      </c>
      <c r="C94" s="7">
        <v>138.79346702281001</v>
      </c>
      <c r="D94" s="7">
        <v>132.02879950946601</v>
      </c>
    </row>
    <row r="95" spans="1:4">
      <c r="A95" s="7">
        <v>485</v>
      </c>
      <c r="B95" s="7">
        <v>126.1</v>
      </c>
      <c r="C95" s="7">
        <v>138.61812919394501</v>
      </c>
      <c r="D95" s="7">
        <v>132.97623794754</v>
      </c>
    </row>
    <row r="96" spans="1:4">
      <c r="A96" s="7">
        <v>490</v>
      </c>
      <c r="B96" s="7">
        <v>126.9</v>
      </c>
      <c r="C96" s="7">
        <v>138.000795129652</v>
      </c>
      <c r="D96" s="7">
        <v>133.13467402427301</v>
      </c>
    </row>
    <row r="97" spans="1:4">
      <c r="A97" s="7">
        <v>495</v>
      </c>
      <c r="B97" s="7">
        <v>127.3</v>
      </c>
      <c r="C97" s="7">
        <v>138.145142879861</v>
      </c>
      <c r="D97" s="7">
        <v>134.58292670717799</v>
      </c>
    </row>
    <row r="98" spans="1:4">
      <c r="A98" s="7">
        <v>500</v>
      </c>
      <c r="B98" s="7">
        <v>127.599999999999</v>
      </c>
      <c r="C98" s="7">
        <v>138.917035781283</v>
      </c>
      <c r="D98" s="7">
        <v>135.318951368119</v>
      </c>
    </row>
    <row r="99" spans="1:4">
      <c r="A99" s="7">
        <v>505</v>
      </c>
      <c r="B99" s="7">
        <v>127.9</v>
      </c>
      <c r="C99" s="7">
        <v>138.73995546674701</v>
      </c>
      <c r="D99" s="7">
        <v>135.72564357677001</v>
      </c>
    </row>
    <row r="100" spans="1:4">
      <c r="A100" s="7">
        <v>510</v>
      </c>
      <c r="B100" s="7">
        <v>128.599999999999</v>
      </c>
      <c r="C100" s="7">
        <v>138.99689959398799</v>
      </c>
      <c r="D100" s="7">
        <v>137.60345095507901</v>
      </c>
    </row>
    <row r="101" spans="1:4">
      <c r="A101" s="7">
        <v>515</v>
      </c>
      <c r="B101" s="7">
        <v>129.4</v>
      </c>
      <c r="C101" s="7">
        <v>138.91491767605899</v>
      </c>
      <c r="D101" s="7">
        <v>139.567571660308</v>
      </c>
    </row>
    <row r="102" spans="1:4">
      <c r="A102" s="7">
        <v>520</v>
      </c>
      <c r="B102" s="7">
        <v>130.5</v>
      </c>
      <c r="C102" s="7">
        <v>138.91427651748</v>
      </c>
      <c r="D102" s="7">
        <v>140.814570224308</v>
      </c>
    </row>
    <row r="103" spans="1:4">
      <c r="A103" s="7">
        <v>525</v>
      </c>
      <c r="B103" s="7">
        <v>131.5</v>
      </c>
      <c r="C103" s="7">
        <v>139.550486713764</v>
      </c>
      <c r="D103" s="7">
        <v>142.52506916768201</v>
      </c>
    </row>
    <row r="104" spans="1:4">
      <c r="A104" s="7">
        <v>530</v>
      </c>
      <c r="B104" s="7">
        <v>132.5</v>
      </c>
      <c r="C104" s="7">
        <v>139.69874492971601</v>
      </c>
      <c r="D104" s="7">
        <v>144.18128128234699</v>
      </c>
    </row>
    <row r="105" spans="1:4">
      <c r="A105" s="7">
        <v>535</v>
      </c>
      <c r="B105" s="7">
        <v>133.69999999999899</v>
      </c>
      <c r="C105" s="7">
        <v>139.252562232625</v>
      </c>
      <c r="D105" s="7">
        <v>145.400929372809</v>
      </c>
    </row>
    <row r="106" spans="1:4">
      <c r="A106" s="7">
        <v>540</v>
      </c>
      <c r="B106" s="7">
        <v>134.69999999999999</v>
      </c>
      <c r="C106" s="7">
        <v>138.82051300754199</v>
      </c>
      <c r="D106" s="7">
        <v>146.63266210678299</v>
      </c>
    </row>
    <row r="107" spans="1:4">
      <c r="A107" s="7">
        <v>545</v>
      </c>
      <c r="B107" s="7">
        <v>135.9</v>
      </c>
      <c r="C107" s="7">
        <v>138.50692378630299</v>
      </c>
      <c r="D107" s="7">
        <v>146.870300967308</v>
      </c>
    </row>
    <row r="108" spans="1:4">
      <c r="A108" s="7">
        <v>550</v>
      </c>
      <c r="B108" s="7">
        <v>137.1</v>
      </c>
      <c r="C108" s="7">
        <v>136.960100781791</v>
      </c>
      <c r="D108" s="7">
        <v>146.54423362227601</v>
      </c>
    </row>
    <row r="109" spans="1:4">
      <c r="A109" s="7">
        <v>555</v>
      </c>
      <c r="B109" s="7">
        <v>138.4</v>
      </c>
      <c r="C109" s="7">
        <v>137.99559252297101</v>
      </c>
      <c r="D109" s="7">
        <v>146.948280505751</v>
      </c>
    </row>
    <row r="110" spans="1:4">
      <c r="A110" s="7">
        <v>560</v>
      </c>
      <c r="B110" s="7">
        <v>139.69999999999999</v>
      </c>
      <c r="C110" s="7">
        <v>138.2252639898</v>
      </c>
      <c r="D110" s="7">
        <v>145.88328485329299</v>
      </c>
    </row>
    <row r="111" spans="1:4">
      <c r="A111" s="7">
        <v>565</v>
      </c>
      <c r="B111" s="7">
        <v>141</v>
      </c>
      <c r="C111" s="7">
        <v>138.02826808834101</v>
      </c>
      <c r="D111" s="7">
        <v>144.543004420497</v>
      </c>
    </row>
    <row r="112" spans="1:4">
      <c r="A112" s="7">
        <v>570</v>
      </c>
      <c r="B112" s="7">
        <v>142.19999999999999</v>
      </c>
      <c r="C112" s="7">
        <v>138.149794532534</v>
      </c>
      <c r="D112" s="7">
        <v>144.143543028078</v>
      </c>
    </row>
    <row r="113" spans="1:4">
      <c r="A113" s="7">
        <v>575</v>
      </c>
      <c r="B113" s="7">
        <v>143.19999999999999</v>
      </c>
      <c r="C113" s="7">
        <v>138.24086431391399</v>
      </c>
      <c r="D113" s="7">
        <v>143.313444366619</v>
      </c>
    </row>
    <row r="114" spans="1:4">
      <c r="A114" s="7">
        <v>580</v>
      </c>
      <c r="B114" s="7">
        <v>144.1</v>
      </c>
      <c r="C114" s="7">
        <v>138.9998233885</v>
      </c>
      <c r="D114" s="7">
        <v>142.827603951074</v>
      </c>
    </row>
    <row r="115" spans="1:4">
      <c r="A115" s="7">
        <v>585</v>
      </c>
      <c r="B115" s="7">
        <v>144.69999999999999</v>
      </c>
      <c r="C115" s="7">
        <v>139.48943934383101</v>
      </c>
      <c r="D115" s="7">
        <v>143.24641489096101</v>
      </c>
    </row>
    <row r="116" spans="1:4">
      <c r="A116" s="7">
        <v>590</v>
      </c>
      <c r="B116" s="7">
        <v>145.5</v>
      </c>
      <c r="C116" s="7">
        <v>141.26900596080199</v>
      </c>
      <c r="D116" s="7">
        <v>142.691053883032</v>
      </c>
    </row>
    <row r="117" spans="1:4">
      <c r="A117" s="7">
        <v>595</v>
      </c>
      <c r="B117" s="7">
        <v>145.9</v>
      </c>
      <c r="C117" s="7">
        <v>141.798065587953</v>
      </c>
      <c r="D117" s="7">
        <v>142.87689401172801</v>
      </c>
    </row>
    <row r="118" spans="1:4">
      <c r="A118" s="7">
        <v>600</v>
      </c>
      <c r="B118" s="7">
        <v>146.099999999999</v>
      </c>
      <c r="C118" s="7">
        <v>143.409498463554</v>
      </c>
      <c r="D118" s="7">
        <v>143.08835363852199</v>
      </c>
    </row>
    <row r="119" spans="1:4">
      <c r="A119" s="7">
        <v>605</v>
      </c>
      <c r="B119" s="7">
        <v>146.9</v>
      </c>
      <c r="C119" s="7">
        <v>143.85320668938201</v>
      </c>
      <c r="D119" s="7">
        <v>142.55239975469499</v>
      </c>
    </row>
    <row r="120" spans="1:4">
      <c r="A120" s="7">
        <v>610</v>
      </c>
      <c r="B120" s="7">
        <v>147.19999999999899</v>
      </c>
      <c r="C120" s="7">
        <v>143.43926867176401</v>
      </c>
      <c r="D120" s="7">
        <v>141.962349239335</v>
      </c>
    </row>
    <row r="121" spans="1:4">
      <c r="A121" s="7">
        <v>615</v>
      </c>
      <c r="B121" s="7">
        <v>147.4</v>
      </c>
      <c r="C121" s="7">
        <v>144.31263522941899</v>
      </c>
      <c r="D121" s="7">
        <v>142.31322208323101</v>
      </c>
    </row>
    <row r="122" spans="1:4">
      <c r="A122" s="7">
        <v>620</v>
      </c>
      <c r="B122" s="7">
        <v>146.599999999999</v>
      </c>
      <c r="C122" s="7">
        <v>144.72610544495299</v>
      </c>
      <c r="D122" s="7">
        <v>142.14178467536499</v>
      </c>
    </row>
    <row r="123" spans="1:4">
      <c r="A123" s="7">
        <v>625</v>
      </c>
      <c r="B123" s="7">
        <v>145.79999999999899</v>
      </c>
      <c r="C123" s="7">
        <v>145.2993648794</v>
      </c>
      <c r="D123" s="7">
        <v>141.21258639007601</v>
      </c>
    </row>
    <row r="124" spans="1:4">
      <c r="A124" s="7">
        <v>630</v>
      </c>
      <c r="B124" s="7">
        <v>144.69999999999999</v>
      </c>
      <c r="C124" s="7">
        <v>145.16915469044599</v>
      </c>
      <c r="D124" s="7">
        <v>141.27803007006099</v>
      </c>
    </row>
    <row r="125" spans="1:4">
      <c r="A125" s="7">
        <v>635</v>
      </c>
      <c r="B125" s="7">
        <v>143.79999999999899</v>
      </c>
      <c r="C125" s="7">
        <v>145.51836153689601</v>
      </c>
      <c r="D125" s="7">
        <v>141.37246831843399</v>
      </c>
    </row>
    <row r="126" spans="1:4">
      <c r="A126" s="7">
        <v>640</v>
      </c>
      <c r="B126" s="7">
        <v>143.4</v>
      </c>
      <c r="C126" s="7">
        <v>144.748122142374</v>
      </c>
      <c r="D126" s="7">
        <v>142.56477599935201</v>
      </c>
    </row>
    <row r="127" spans="1:4">
      <c r="A127" s="7">
        <v>645</v>
      </c>
      <c r="B127" s="7">
        <v>143.69999999999899</v>
      </c>
      <c r="C127" s="7">
        <v>145.22471495031999</v>
      </c>
      <c r="D127" s="7">
        <v>143.19203749056899</v>
      </c>
    </row>
    <row r="128" spans="1:4">
      <c r="A128" s="7">
        <v>650</v>
      </c>
      <c r="B128" s="7">
        <v>144.19999999999999</v>
      </c>
      <c r="C128" s="7">
        <v>145.80833238582699</v>
      </c>
      <c r="D128" s="7">
        <v>143.30298517614901</v>
      </c>
    </row>
    <row r="129" spans="1:4">
      <c r="A129" s="7">
        <v>655</v>
      </c>
      <c r="B129" s="7">
        <v>144.29999999999899</v>
      </c>
      <c r="C129" s="7">
        <v>145.58511687949701</v>
      </c>
      <c r="D129" s="7">
        <v>143.34880208426301</v>
      </c>
    </row>
    <row r="130" spans="1:4">
      <c r="A130" s="7">
        <v>660</v>
      </c>
      <c r="B130" s="7">
        <v>144.1</v>
      </c>
      <c r="C130" s="7">
        <v>146.73338116420899</v>
      </c>
      <c r="D130" s="7">
        <v>143.460297421316</v>
      </c>
    </row>
    <row r="131" spans="1:4">
      <c r="A131" s="7">
        <v>665</v>
      </c>
      <c r="B131" s="7">
        <v>143.4</v>
      </c>
      <c r="C131" s="7">
        <v>146.72065294886499</v>
      </c>
      <c r="D131" s="7">
        <v>143.66417778753299</v>
      </c>
    </row>
    <row r="132" spans="1:4">
      <c r="A132" s="7">
        <v>670</v>
      </c>
      <c r="B132" s="7">
        <v>143.6</v>
      </c>
      <c r="C132" s="7">
        <v>146.04840000337899</v>
      </c>
      <c r="D132" s="7">
        <v>142.97376404164899</v>
      </c>
    </row>
    <row r="133" spans="1:4">
      <c r="A133" s="7">
        <v>675</v>
      </c>
      <c r="B133" s="7">
        <v>144.19999999999899</v>
      </c>
      <c r="C133" s="7">
        <v>145.17675786817099</v>
      </c>
      <c r="D133" s="7">
        <v>143.31780377540099</v>
      </c>
    </row>
    <row r="134" spans="1:4">
      <c r="A134" s="7">
        <v>680</v>
      </c>
      <c r="B134" s="7">
        <v>145.4</v>
      </c>
      <c r="C134" s="7">
        <v>145.57311738783901</v>
      </c>
      <c r="D134" s="7">
        <v>142.94071884074799</v>
      </c>
    </row>
    <row r="135" spans="1:4">
      <c r="A135" s="7">
        <v>685</v>
      </c>
      <c r="B135" s="7">
        <v>146.6</v>
      </c>
      <c r="C135" s="7">
        <v>145.51456547643801</v>
      </c>
      <c r="D135" s="7">
        <v>142.94109837831499</v>
      </c>
    </row>
    <row r="136" spans="1:4">
      <c r="A136" s="7">
        <v>690</v>
      </c>
      <c r="B136" s="7">
        <v>147.5</v>
      </c>
      <c r="C136" s="7">
        <v>145.63886028391499</v>
      </c>
      <c r="D136" s="7">
        <v>143.10995473328401</v>
      </c>
    </row>
    <row r="137" spans="1:4">
      <c r="A137" s="7">
        <v>695</v>
      </c>
      <c r="B137" s="7">
        <v>147.80000000000001</v>
      </c>
      <c r="C137" s="7">
        <v>145.107483087199</v>
      </c>
      <c r="D137" s="7">
        <v>142.07788898765</v>
      </c>
    </row>
    <row r="138" spans="1:4">
      <c r="A138" s="7">
        <v>700</v>
      </c>
      <c r="B138" s="7">
        <v>148.6</v>
      </c>
      <c r="C138" s="7">
        <v>144.794289648735</v>
      </c>
      <c r="D138" s="7">
        <v>141.82959266097001</v>
      </c>
    </row>
    <row r="139" spans="1:4">
      <c r="A139" s="7">
        <v>705</v>
      </c>
      <c r="B139" s="7">
        <v>148.9</v>
      </c>
      <c r="C139" s="7">
        <v>144.701455708738</v>
      </c>
      <c r="D139" s="7">
        <v>140.170901517255</v>
      </c>
    </row>
    <row r="140" spans="1:4">
      <c r="A140" s="7">
        <v>710</v>
      </c>
      <c r="B140" s="7">
        <v>149.1</v>
      </c>
      <c r="C140" s="7">
        <v>143.69472909533599</v>
      </c>
      <c r="D140" s="7">
        <v>139.34305688302101</v>
      </c>
    </row>
    <row r="141" spans="1:4">
      <c r="A141" s="7">
        <v>715</v>
      </c>
      <c r="B141" s="7">
        <v>149.4</v>
      </c>
      <c r="C141" s="7">
        <v>143.68176938965499</v>
      </c>
      <c r="D141" s="7">
        <v>138.920119221422</v>
      </c>
    </row>
    <row r="142" spans="1:4">
      <c r="A142" s="7">
        <v>720</v>
      </c>
      <c r="B142" s="7">
        <v>149.4</v>
      </c>
      <c r="C142" s="7">
        <v>144.47274537110701</v>
      </c>
      <c r="D142" s="7">
        <v>139.45932901490499</v>
      </c>
    </row>
    <row r="143" spans="1:4">
      <c r="A143" s="7">
        <v>725</v>
      </c>
      <c r="B143" s="7">
        <v>148.9</v>
      </c>
      <c r="C143" s="7">
        <v>144.84626077991999</v>
      </c>
      <c r="D143" s="7">
        <v>140.065990426702</v>
      </c>
    </row>
    <row r="144" spans="1:4">
      <c r="A144" s="7">
        <v>730</v>
      </c>
      <c r="B144" s="7">
        <v>148</v>
      </c>
      <c r="C144" s="7">
        <v>144.710852838931</v>
      </c>
      <c r="D144" s="7">
        <v>139.93849885684801</v>
      </c>
    </row>
    <row r="145" spans="1:4">
      <c r="A145" s="7">
        <v>735</v>
      </c>
      <c r="B145" s="7">
        <v>147</v>
      </c>
      <c r="C145" s="7">
        <v>145.64422796634301</v>
      </c>
      <c r="D145" s="7">
        <v>140.030627298274</v>
      </c>
    </row>
    <row r="146" spans="1:4">
      <c r="A146" s="7">
        <v>740</v>
      </c>
      <c r="B146" s="7">
        <v>145.30000000000001</v>
      </c>
      <c r="C146" s="7">
        <v>145.95759353782</v>
      </c>
      <c r="D146" s="7">
        <v>139.460203030115</v>
      </c>
    </row>
    <row r="147" spans="1:4">
      <c r="A147" s="7">
        <v>745</v>
      </c>
      <c r="B147" s="7">
        <v>143.599999999999</v>
      </c>
      <c r="C147" s="7">
        <v>146.24725486260701</v>
      </c>
      <c r="D147" s="7">
        <v>140.712685263314</v>
      </c>
    </row>
    <row r="148" spans="1:4">
      <c r="A148" s="7">
        <v>750</v>
      </c>
      <c r="B148" s="7">
        <v>141.5</v>
      </c>
      <c r="C148" s="7">
        <v>146.22315687533501</v>
      </c>
      <c r="D148" s="7">
        <v>141.57209340782401</v>
      </c>
    </row>
    <row r="149" spans="1:4">
      <c r="A149" s="7">
        <v>755</v>
      </c>
      <c r="B149" s="7">
        <v>139.6</v>
      </c>
      <c r="C149" s="7">
        <v>145.57610698823299</v>
      </c>
      <c r="D149" s="7">
        <v>142.57059299957501</v>
      </c>
    </row>
    <row r="150" spans="1:4">
      <c r="A150" s="7">
        <v>760</v>
      </c>
      <c r="B150" s="7">
        <v>138.19999999999999</v>
      </c>
      <c r="C150" s="7">
        <v>146.511901628776</v>
      </c>
      <c r="D150" s="7">
        <v>143.657237420299</v>
      </c>
    </row>
    <row r="151" spans="1:4">
      <c r="A151" s="7">
        <v>765</v>
      </c>
      <c r="B151" s="7">
        <v>137.1</v>
      </c>
      <c r="C151" s="7">
        <v>146.61140707800399</v>
      </c>
      <c r="D151" s="7">
        <v>142.66500595052401</v>
      </c>
    </row>
    <row r="152" spans="1:4">
      <c r="A152" s="7">
        <v>770</v>
      </c>
      <c r="B152" s="7">
        <v>136.6</v>
      </c>
      <c r="C152" s="7">
        <v>146.07693257172301</v>
      </c>
      <c r="D152" s="7">
        <v>142.06775544972001</v>
      </c>
    </row>
    <row r="153" spans="1:4">
      <c r="A153" s="7">
        <v>775</v>
      </c>
      <c r="B153" s="7">
        <v>136.4</v>
      </c>
      <c r="C153" s="7">
        <v>146.57580596786801</v>
      </c>
      <c r="D153" s="7">
        <v>142.42719753127301</v>
      </c>
    </row>
    <row r="154" spans="1:4">
      <c r="A154" s="7">
        <v>780</v>
      </c>
      <c r="B154" s="7">
        <v>136.9</v>
      </c>
      <c r="C154" s="7">
        <v>146.58177754960801</v>
      </c>
      <c r="D154" s="7">
        <v>141.62411051893099</v>
      </c>
    </row>
    <row r="155" spans="1:4">
      <c r="A155" s="7">
        <v>785</v>
      </c>
      <c r="B155" s="7">
        <v>137.9</v>
      </c>
      <c r="C155" s="7">
        <v>146.48685196020199</v>
      </c>
      <c r="D155" s="7">
        <v>140.69856550448901</v>
      </c>
    </row>
    <row r="156" spans="1:4">
      <c r="A156" s="7">
        <v>790</v>
      </c>
      <c r="B156" s="7">
        <v>139.5</v>
      </c>
      <c r="C156" s="7">
        <v>146.899898272455</v>
      </c>
      <c r="D156" s="7">
        <v>140.915609623965</v>
      </c>
    </row>
    <row r="157" spans="1:4">
      <c r="A157" s="7">
        <v>795</v>
      </c>
      <c r="B157" s="7">
        <v>141</v>
      </c>
      <c r="C157" s="7">
        <v>147.23809045863101</v>
      </c>
      <c r="D157" s="7">
        <v>140.836856591892</v>
      </c>
    </row>
    <row r="158" spans="1:4">
      <c r="A158" s="7">
        <v>800</v>
      </c>
      <c r="B158" s="7">
        <v>142.30000000000001</v>
      </c>
      <c r="C158" s="7">
        <v>147.613762450347</v>
      </c>
      <c r="D158" s="7">
        <v>141.57701961601401</v>
      </c>
    </row>
    <row r="159" spans="1:4">
      <c r="A159" s="7">
        <v>805</v>
      </c>
      <c r="B159" s="7">
        <v>143.9</v>
      </c>
      <c r="C159" s="7">
        <v>148.16049044573401</v>
      </c>
      <c r="D159" s="7">
        <v>143.66175153203801</v>
      </c>
    </row>
    <row r="160" spans="1:4">
      <c r="A160" s="7">
        <v>810</v>
      </c>
      <c r="B160" s="7">
        <v>145.599999999999</v>
      </c>
      <c r="C160" s="7">
        <v>147.23740253687399</v>
      </c>
      <c r="D160" s="7">
        <v>144.914531751819</v>
      </c>
    </row>
    <row r="161" spans="1:4">
      <c r="A161" s="7">
        <v>815</v>
      </c>
      <c r="B161" s="7">
        <v>147.4</v>
      </c>
      <c r="C161" s="7">
        <v>147.03123949057201</v>
      </c>
      <c r="D161" s="7">
        <v>147.10573665070399</v>
      </c>
    </row>
    <row r="162" spans="1:4">
      <c r="A162" s="7">
        <v>820</v>
      </c>
      <c r="B162" s="7">
        <v>149.099999999999</v>
      </c>
      <c r="C162" s="7">
        <v>148.04671724447601</v>
      </c>
      <c r="D162" s="7">
        <v>148.891809943851</v>
      </c>
    </row>
    <row r="163" spans="1:4">
      <c r="A163" s="7">
        <v>825</v>
      </c>
      <c r="B163" s="7">
        <v>150</v>
      </c>
      <c r="C163" s="7">
        <v>146.71485495849501</v>
      </c>
      <c r="D163" s="7">
        <v>149.220368645284</v>
      </c>
    </row>
    <row r="164" spans="1:4">
      <c r="A164" s="7">
        <v>830</v>
      </c>
      <c r="B164" s="7">
        <v>150.19999999999999</v>
      </c>
      <c r="C164" s="7">
        <v>145.935925647136</v>
      </c>
      <c r="D164" s="7">
        <v>150.66583352554801</v>
      </c>
    </row>
    <row r="165" spans="1:4">
      <c r="A165" s="7">
        <v>835</v>
      </c>
      <c r="B165" s="7">
        <v>150.4</v>
      </c>
      <c r="C165" s="7">
        <v>145.56235271217301</v>
      </c>
      <c r="D165" s="7">
        <v>150.379918383187</v>
      </c>
    </row>
    <row r="166" spans="1:4">
      <c r="A166" s="7">
        <v>840</v>
      </c>
      <c r="B166" s="7">
        <v>150.30000000000001</v>
      </c>
      <c r="C166" s="7">
        <v>145.13857517001799</v>
      </c>
      <c r="D166" s="7">
        <v>150.476654790374</v>
      </c>
    </row>
    <row r="167" spans="1:4">
      <c r="A167" s="7">
        <v>845</v>
      </c>
      <c r="B167" s="7">
        <v>149.9</v>
      </c>
      <c r="C167" s="7">
        <v>144.808638619909</v>
      </c>
      <c r="D167" s="7">
        <v>149.46573104986999</v>
      </c>
    </row>
    <row r="168" spans="1:4">
      <c r="A168" s="7">
        <v>850</v>
      </c>
      <c r="B168" s="7">
        <v>150.1</v>
      </c>
      <c r="C168" s="7">
        <v>144.419875034689</v>
      </c>
      <c r="D168" s="7">
        <v>147.87541140803</v>
      </c>
    </row>
    <row r="169" spans="1:4">
      <c r="A169" s="7">
        <v>855</v>
      </c>
      <c r="B169" s="7">
        <v>150.80000000000001</v>
      </c>
      <c r="C169" s="7">
        <v>144.534266765794</v>
      </c>
      <c r="D169" s="7">
        <v>146.43935932288699</v>
      </c>
    </row>
    <row r="170" spans="1:4">
      <c r="A170" s="7">
        <v>860</v>
      </c>
      <c r="B170" s="7">
        <v>151.6</v>
      </c>
      <c r="C170" s="7">
        <v>145.23526499208</v>
      </c>
      <c r="D170" s="7">
        <v>145.93130021183401</v>
      </c>
    </row>
    <row r="171" spans="1:4">
      <c r="A171" s="7">
        <v>865</v>
      </c>
      <c r="B171" s="7">
        <v>152</v>
      </c>
      <c r="C171" s="7">
        <v>145.305140022155</v>
      </c>
      <c r="D171" s="7">
        <v>145.84638044290301</v>
      </c>
    </row>
    <row r="172" spans="1:4">
      <c r="A172" s="7">
        <v>870</v>
      </c>
      <c r="B172" s="7">
        <v>152</v>
      </c>
      <c r="C172" s="7">
        <v>144.335277708094</v>
      </c>
      <c r="D172" s="7">
        <v>145.450179141804</v>
      </c>
    </row>
    <row r="173" spans="1:4">
      <c r="A173" s="7">
        <v>875</v>
      </c>
      <c r="B173" s="7">
        <v>152.599999999999</v>
      </c>
      <c r="C173" s="7">
        <v>145.61332397798401</v>
      </c>
      <c r="D173" s="7">
        <v>145.032913806474</v>
      </c>
    </row>
    <row r="174" spans="1:4">
      <c r="A174" s="7">
        <v>880</v>
      </c>
      <c r="B174" s="7">
        <v>153.599999999999</v>
      </c>
      <c r="C174" s="7">
        <v>147.0718067956</v>
      </c>
      <c r="D174" s="7">
        <v>144.58986015734001</v>
      </c>
    </row>
    <row r="175" spans="1:4">
      <c r="A175" s="7">
        <v>885</v>
      </c>
      <c r="B175" s="7">
        <v>154.4</v>
      </c>
      <c r="C175" s="7">
        <v>146.689663791284</v>
      </c>
      <c r="D175" s="7">
        <v>145.40020177778899</v>
      </c>
    </row>
    <row r="176" spans="1:4">
      <c r="A176" s="7">
        <v>890</v>
      </c>
      <c r="B176" s="7">
        <v>155.5</v>
      </c>
      <c r="C176" s="7">
        <v>146.16297818090101</v>
      </c>
      <c r="D176" s="7">
        <v>144.99204560285901</v>
      </c>
    </row>
    <row r="177" spans="1:4">
      <c r="A177" s="7">
        <v>895</v>
      </c>
      <c r="B177" s="7">
        <v>157.19999999999899</v>
      </c>
      <c r="C177" s="7">
        <v>145.729147815277</v>
      </c>
      <c r="D177" s="7">
        <v>145.89311812983601</v>
      </c>
    </row>
    <row r="178" spans="1:4">
      <c r="A178" s="7">
        <v>900</v>
      </c>
      <c r="B178" s="7">
        <v>158.1</v>
      </c>
      <c r="C178" s="7">
        <v>145.12503326464099</v>
      </c>
      <c r="D178" s="7">
        <v>147.155265206244</v>
      </c>
    </row>
    <row r="179" spans="1:4">
      <c r="A179" s="7">
        <v>905</v>
      </c>
      <c r="B179" s="7">
        <v>157.9</v>
      </c>
      <c r="C179" s="7">
        <v>145.61778146117101</v>
      </c>
      <c r="D179" s="7">
        <v>146.76830232492199</v>
      </c>
    </row>
    <row r="180" spans="1:4">
      <c r="A180" s="7">
        <v>910</v>
      </c>
      <c r="B180" s="7">
        <v>157.4</v>
      </c>
      <c r="C180" s="7">
        <v>145.38350474630201</v>
      </c>
      <c r="D180" s="7">
        <v>146.703072293688</v>
      </c>
    </row>
    <row r="181" spans="1:4">
      <c r="A181" s="7">
        <v>915</v>
      </c>
      <c r="B181" s="7">
        <v>157.099999999999</v>
      </c>
      <c r="C181" s="7">
        <v>145.41240024429399</v>
      </c>
      <c r="D181" s="7">
        <v>146.29490626202201</v>
      </c>
    </row>
    <row r="182" spans="1:4">
      <c r="A182" s="7">
        <v>920</v>
      </c>
      <c r="B182" s="7">
        <v>156.4</v>
      </c>
      <c r="C182" s="7">
        <v>145.810289779979</v>
      </c>
      <c r="D182" s="7">
        <v>146.25799179220201</v>
      </c>
    </row>
    <row r="183" spans="1:4">
      <c r="A183" s="7">
        <v>925</v>
      </c>
      <c r="B183" s="7">
        <v>155.5</v>
      </c>
      <c r="C183" s="7">
        <v>145.29787882593399</v>
      </c>
      <c r="D183" s="7">
        <v>146.155329171434</v>
      </c>
    </row>
    <row r="184" spans="1:4">
      <c r="A184" s="7">
        <v>930</v>
      </c>
      <c r="B184" s="7">
        <v>154.5</v>
      </c>
      <c r="C184" s="7">
        <v>144.58572355671899</v>
      </c>
      <c r="D184" s="7">
        <v>147.037601551959</v>
      </c>
    </row>
    <row r="185" spans="1:4">
      <c r="A185" s="7">
        <v>935</v>
      </c>
      <c r="B185" s="7">
        <v>153.599999999999</v>
      </c>
      <c r="C185" s="7">
        <v>145.30406365154701</v>
      </c>
      <c r="D185" s="7">
        <v>147.71819431777899</v>
      </c>
    </row>
    <row r="186" spans="1:4">
      <c r="A186" s="7">
        <v>940</v>
      </c>
      <c r="B186" s="7">
        <v>152.6</v>
      </c>
      <c r="C186" s="7">
        <v>146.253944508882</v>
      </c>
      <c r="D186" s="7">
        <v>148.267307388479</v>
      </c>
    </row>
    <row r="187" spans="1:4">
      <c r="A187" s="7">
        <v>945</v>
      </c>
      <c r="B187" s="7">
        <v>151.19999999999999</v>
      </c>
      <c r="C187" s="7">
        <v>146.54170445511201</v>
      </c>
      <c r="D187" s="7">
        <v>148.046481303853</v>
      </c>
    </row>
    <row r="188" spans="1:4">
      <c r="A188" s="7">
        <v>950</v>
      </c>
      <c r="B188" s="7">
        <v>149.69999999999999</v>
      </c>
      <c r="C188" s="7">
        <v>147.93472267993499</v>
      </c>
      <c r="D188" s="7">
        <v>147.80249193261099</v>
      </c>
    </row>
    <row r="189" spans="1:4">
      <c r="A189" s="7">
        <v>955</v>
      </c>
      <c r="B189" s="7">
        <v>148.5</v>
      </c>
      <c r="C189" s="7">
        <v>148.07138092871801</v>
      </c>
      <c r="D189" s="7">
        <v>149.12645571952299</v>
      </c>
    </row>
    <row r="190" spans="1:4">
      <c r="A190" s="7">
        <v>960</v>
      </c>
      <c r="B190" s="7">
        <v>147.5</v>
      </c>
      <c r="C190" s="7">
        <v>148.24557565953501</v>
      </c>
      <c r="D190" s="7">
        <v>149.60077873085501</v>
      </c>
    </row>
    <row r="191" spans="1:4">
      <c r="A191" s="7">
        <v>965</v>
      </c>
      <c r="B191" s="7">
        <v>146.69999999999899</v>
      </c>
      <c r="C191" s="7">
        <v>147.984130625777</v>
      </c>
      <c r="D191" s="7">
        <v>149.439843895715</v>
      </c>
    </row>
    <row r="192" spans="1:4">
      <c r="A192" s="7">
        <v>970</v>
      </c>
      <c r="B192" s="7">
        <v>146.69999999999999</v>
      </c>
      <c r="C192" s="7">
        <v>147.75593550311501</v>
      </c>
      <c r="D192" s="7">
        <v>148.77126346155299</v>
      </c>
    </row>
    <row r="193" spans="1:4">
      <c r="A193" s="7">
        <v>975</v>
      </c>
      <c r="B193" s="7">
        <v>147.1</v>
      </c>
      <c r="C193" s="7">
        <v>148.21298092192899</v>
      </c>
      <c r="D193" s="7">
        <v>148.79385517266101</v>
      </c>
    </row>
    <row r="194" spans="1:4">
      <c r="A194" s="7">
        <v>980</v>
      </c>
      <c r="B194" s="7">
        <v>147.80000000000001</v>
      </c>
      <c r="C194" s="7">
        <v>147.87771022165401</v>
      </c>
      <c r="D194" s="7">
        <v>148.70687272471201</v>
      </c>
    </row>
    <row r="195" spans="1:4">
      <c r="A195" s="7">
        <v>985</v>
      </c>
      <c r="B195" s="7">
        <v>148</v>
      </c>
      <c r="C195" s="7">
        <v>148.04944755456299</v>
      </c>
      <c r="D195" s="7">
        <v>148.09620911440601</v>
      </c>
    </row>
    <row r="196" spans="1:4">
      <c r="A196" s="7">
        <v>990</v>
      </c>
      <c r="B196" s="7">
        <v>148</v>
      </c>
      <c r="C196" s="7">
        <v>147.64980883475999</v>
      </c>
      <c r="D196" s="7">
        <v>148.48135088577499</v>
      </c>
    </row>
    <row r="197" spans="1:4">
      <c r="A197" s="7">
        <v>995</v>
      </c>
      <c r="B197" s="7">
        <v>148.30000000000001</v>
      </c>
      <c r="C197" s="7">
        <v>147.83150433178599</v>
      </c>
      <c r="D197" s="7">
        <v>148.09237316223999</v>
      </c>
    </row>
    <row r="198" spans="1:4">
      <c r="A198" s="7">
        <v>1000</v>
      </c>
      <c r="B198" s="7">
        <v>149</v>
      </c>
      <c r="C198" s="7">
        <v>147.394151371596</v>
      </c>
      <c r="D198" s="7">
        <v>147.86470254654199</v>
      </c>
    </row>
    <row r="199" spans="1:4">
      <c r="A199" s="7">
        <v>1005</v>
      </c>
      <c r="B199" s="7">
        <v>149.5</v>
      </c>
      <c r="C199" s="7">
        <v>146.391458595855</v>
      </c>
      <c r="D199" s="7">
        <v>146.36089741598499</v>
      </c>
    </row>
    <row r="200" spans="1:4">
      <c r="A200" s="7">
        <v>1010</v>
      </c>
      <c r="B200" s="7">
        <v>149.9</v>
      </c>
      <c r="C200" s="7">
        <v>145.764607577448</v>
      </c>
      <c r="D200" s="7">
        <v>145.18836139738801</v>
      </c>
    </row>
    <row r="201" spans="1:4">
      <c r="A201" s="7">
        <v>1015</v>
      </c>
      <c r="B201" s="7">
        <v>150.1</v>
      </c>
      <c r="C201" s="7">
        <v>145.589125266075</v>
      </c>
      <c r="D201" s="7">
        <v>145.05462826184799</v>
      </c>
    </row>
    <row r="202" spans="1:4">
      <c r="A202" s="7">
        <v>1020</v>
      </c>
      <c r="B202" s="7">
        <v>150.19999999999999</v>
      </c>
      <c r="C202" s="7">
        <v>145.10477106726</v>
      </c>
      <c r="D202" s="7">
        <v>145.21293528256501</v>
      </c>
    </row>
    <row r="203" spans="1:4">
      <c r="A203" s="7">
        <v>1025</v>
      </c>
      <c r="B203" s="7">
        <v>150.30000000000001</v>
      </c>
      <c r="C203" s="7">
        <v>144.792797622053</v>
      </c>
      <c r="D203" s="7">
        <v>145.66360210273399</v>
      </c>
    </row>
    <row r="204" spans="1:4">
      <c r="A204" s="7">
        <v>1030</v>
      </c>
      <c r="B204" s="7">
        <v>150</v>
      </c>
      <c r="C204" s="7">
        <v>145.21967043621501</v>
      </c>
      <c r="D204" s="7">
        <v>145.015627074929</v>
      </c>
    </row>
    <row r="205" spans="1:4">
      <c r="A205" s="7">
        <v>1035</v>
      </c>
      <c r="B205" s="7">
        <v>149.6</v>
      </c>
      <c r="C205" s="7">
        <v>144.56806814015201</v>
      </c>
      <c r="D205" s="7">
        <v>144.60882425445999</v>
      </c>
    </row>
    <row r="206" spans="1:4">
      <c r="A206" s="7">
        <v>1040</v>
      </c>
      <c r="B206" s="7">
        <v>149.29999999999899</v>
      </c>
      <c r="C206" s="7">
        <v>144.22195604876799</v>
      </c>
      <c r="D206" s="7">
        <v>144.61888699121499</v>
      </c>
    </row>
    <row r="207" spans="1:4">
      <c r="A207" s="7">
        <v>1045</v>
      </c>
      <c r="B207" s="7">
        <v>148.89999999999901</v>
      </c>
      <c r="C207" s="7">
        <v>143.06479739974799</v>
      </c>
      <c r="D207" s="7">
        <v>144.750727199241</v>
      </c>
    </row>
    <row r="208" spans="1:4">
      <c r="A208" s="7">
        <v>1050</v>
      </c>
      <c r="B208" s="7">
        <v>148.099999999999</v>
      </c>
      <c r="C208" s="7">
        <v>142.41225710232001</v>
      </c>
      <c r="D208" s="7">
        <v>144.78470540336801</v>
      </c>
    </row>
    <row r="209" spans="1:4">
      <c r="A209" s="7">
        <v>1055</v>
      </c>
      <c r="B209" s="7">
        <v>147.099999999999</v>
      </c>
      <c r="C209" s="7">
        <v>142.29257339346401</v>
      </c>
      <c r="D209" s="7">
        <v>145.10273472761099</v>
      </c>
    </row>
    <row r="210" spans="1:4">
      <c r="A210" s="7">
        <v>1060</v>
      </c>
      <c r="B210" s="7">
        <v>145.80000000000001</v>
      </c>
      <c r="C210" s="7">
        <v>142.22931135970899</v>
      </c>
      <c r="D210" s="7">
        <v>145.924788583272</v>
      </c>
    </row>
    <row r="211" spans="1:4">
      <c r="A211" s="7">
        <v>1065</v>
      </c>
      <c r="B211" s="7">
        <v>144.5</v>
      </c>
      <c r="C211" s="7">
        <v>142.491031054671</v>
      </c>
      <c r="D211" s="7">
        <v>145.266098724204</v>
      </c>
    </row>
    <row r="212" spans="1:4">
      <c r="A212" s="7">
        <v>1070</v>
      </c>
      <c r="B212" s="7">
        <v>143.099999999999</v>
      </c>
      <c r="C212" s="7">
        <v>142.66346237891801</v>
      </c>
      <c r="D212" s="7">
        <v>146.10237659145301</v>
      </c>
    </row>
    <row r="213" spans="1:4">
      <c r="A213" s="7">
        <v>1075</v>
      </c>
      <c r="B213" s="7">
        <v>141.69999999999899</v>
      </c>
      <c r="C213" s="7">
        <v>142.78452965571199</v>
      </c>
      <c r="D213" s="7">
        <v>145.31570385510199</v>
      </c>
    </row>
    <row r="214" spans="1:4">
      <c r="A214" s="7">
        <v>1080</v>
      </c>
      <c r="B214" s="7">
        <v>140.5</v>
      </c>
      <c r="C214" s="7">
        <v>141.80470651224201</v>
      </c>
      <c r="D214" s="7">
        <v>145.092560514301</v>
      </c>
    </row>
    <row r="215" spans="1:4">
      <c r="A215" s="7">
        <v>1085</v>
      </c>
      <c r="B215" s="7">
        <v>139.80000000000001</v>
      </c>
      <c r="C215" s="7">
        <v>141.323896971289</v>
      </c>
      <c r="D215" s="7">
        <v>144.93802471485699</v>
      </c>
    </row>
    <row r="216" spans="1:4">
      <c r="A216" s="7">
        <v>1090</v>
      </c>
      <c r="B216" s="7">
        <v>139.6</v>
      </c>
      <c r="C216" s="7">
        <v>140.91275016583199</v>
      </c>
      <c r="D216" s="7">
        <v>143.58302528808201</v>
      </c>
    </row>
    <row r="217" spans="1:4">
      <c r="A217" s="7">
        <v>1095</v>
      </c>
      <c r="B217" s="7">
        <v>139.80000000000001</v>
      </c>
      <c r="C217" s="7">
        <v>142.199791443636</v>
      </c>
      <c r="D217" s="7">
        <v>144.00207041899199</v>
      </c>
    </row>
    <row r="218" spans="1:4">
      <c r="A218" s="7">
        <v>1100</v>
      </c>
      <c r="B218" s="7">
        <v>140.4</v>
      </c>
      <c r="C218" s="7">
        <v>142.25817858444299</v>
      </c>
      <c r="D218" s="7">
        <v>143.83005525112</v>
      </c>
    </row>
    <row r="219" spans="1:4">
      <c r="A219" s="7">
        <v>1105</v>
      </c>
      <c r="B219" s="7">
        <v>141.4</v>
      </c>
      <c r="C219" s="7">
        <v>142.28930286431299</v>
      </c>
      <c r="D219" s="7">
        <v>143.82384185078101</v>
      </c>
    </row>
    <row r="220" spans="1:4">
      <c r="A220" s="7">
        <v>1110</v>
      </c>
      <c r="B220" s="7">
        <v>142.9</v>
      </c>
      <c r="C220" s="7">
        <v>141.702466019795</v>
      </c>
      <c r="D220" s="7">
        <v>143.32649048837499</v>
      </c>
    </row>
    <row r="221" spans="1:4">
      <c r="A221" s="7">
        <v>1115</v>
      </c>
      <c r="B221" s="7">
        <v>144.5</v>
      </c>
      <c r="C221" s="7">
        <v>142.482659139238</v>
      </c>
      <c r="D221" s="7">
        <v>143.76206143827301</v>
      </c>
    </row>
    <row r="222" spans="1:4">
      <c r="A222" s="7">
        <v>1120</v>
      </c>
      <c r="B222" s="7">
        <v>146.19999999999999</v>
      </c>
      <c r="C222" s="7">
        <v>142.726654295185</v>
      </c>
      <c r="D222" s="7">
        <v>142.60197833793799</v>
      </c>
    </row>
    <row r="223" spans="1:4">
      <c r="A223" s="7">
        <v>1125</v>
      </c>
      <c r="B223" s="7">
        <v>148</v>
      </c>
      <c r="C223" s="7">
        <v>142.08756546627501</v>
      </c>
      <c r="D223" s="7">
        <v>142.67441570511599</v>
      </c>
    </row>
    <row r="224" spans="1:4">
      <c r="A224" s="7">
        <v>1130</v>
      </c>
      <c r="B224" s="7">
        <v>149.69999999999999</v>
      </c>
      <c r="C224" s="7">
        <v>143.12441704847799</v>
      </c>
      <c r="D224" s="7">
        <v>142.75210490930999</v>
      </c>
    </row>
    <row r="225" spans="1:4">
      <c r="A225" s="7">
        <v>1135</v>
      </c>
      <c r="B225" s="7">
        <v>151.19999999999899</v>
      </c>
      <c r="C225" s="7">
        <v>143.76379638246999</v>
      </c>
      <c r="D225" s="7">
        <v>142.741560889483</v>
      </c>
    </row>
    <row r="226" spans="1:4">
      <c r="A226" s="7">
        <v>1140</v>
      </c>
      <c r="B226" s="7">
        <v>152.29999999999899</v>
      </c>
      <c r="C226" s="7">
        <v>143.92043106662601</v>
      </c>
      <c r="D226" s="7">
        <v>143.56553491830601</v>
      </c>
    </row>
    <row r="227" spans="1:4">
      <c r="A227" s="7">
        <v>1145</v>
      </c>
      <c r="B227" s="7">
        <v>153.099999999999</v>
      </c>
      <c r="C227" s="7">
        <v>145.45977240432501</v>
      </c>
      <c r="D227" s="7">
        <v>143.27712309566201</v>
      </c>
    </row>
    <row r="228" spans="1:4">
      <c r="A228" s="7">
        <v>1150</v>
      </c>
      <c r="B228" s="7">
        <v>153.79999999999899</v>
      </c>
      <c r="C228" s="7">
        <v>144.45733262487801</v>
      </c>
      <c r="D228" s="7">
        <v>143.13223993676701</v>
      </c>
    </row>
    <row r="229" spans="1:4">
      <c r="A229" s="7">
        <v>1155</v>
      </c>
      <c r="B229" s="7">
        <v>154.5</v>
      </c>
      <c r="C229" s="7">
        <v>144.942164309905</v>
      </c>
      <c r="D229" s="7">
        <v>144.390355963133</v>
      </c>
    </row>
    <row r="230" spans="1:4">
      <c r="A230" s="7">
        <v>1160</v>
      </c>
      <c r="B230" s="7">
        <v>154.9</v>
      </c>
      <c r="C230" s="7">
        <v>144.99924878647701</v>
      </c>
      <c r="D230" s="7">
        <v>144.15907720649199</v>
      </c>
    </row>
    <row r="231" spans="1:4">
      <c r="A231" s="7">
        <v>1165</v>
      </c>
      <c r="B231" s="7">
        <v>155.30000000000001</v>
      </c>
      <c r="C231" s="7">
        <v>143.79587877047501</v>
      </c>
      <c r="D231" s="7">
        <v>145.385483680607</v>
      </c>
    </row>
    <row r="232" spans="1:4">
      <c r="A232" s="7">
        <v>1170</v>
      </c>
      <c r="B232" s="7">
        <v>155.599999999999</v>
      </c>
      <c r="C232" s="7">
        <v>143.42556056093099</v>
      </c>
      <c r="D232" s="7">
        <v>146.54185161034701</v>
      </c>
    </row>
    <row r="233" spans="1:4">
      <c r="A233" s="7">
        <v>1175</v>
      </c>
      <c r="B233" s="7">
        <v>155.79999999999899</v>
      </c>
      <c r="C233" s="7">
        <v>143.720802878825</v>
      </c>
      <c r="D233" s="7">
        <v>147.09371168707801</v>
      </c>
    </row>
    <row r="234" spans="1:4">
      <c r="A234" s="7">
        <v>1180</v>
      </c>
      <c r="B234" s="7">
        <v>155.89999999999901</v>
      </c>
      <c r="C234" s="7">
        <v>142.72738278244699</v>
      </c>
      <c r="D234" s="7">
        <v>147.20059750818001</v>
      </c>
    </row>
    <row r="235" spans="1:4">
      <c r="A235" s="7">
        <v>1185</v>
      </c>
      <c r="B235" s="7">
        <v>155.80000000000001</v>
      </c>
      <c r="C235" s="7">
        <v>141.42094561142801</v>
      </c>
      <c r="D235" s="7">
        <v>147.74762356424199</v>
      </c>
    </row>
    <row r="236" spans="1:4">
      <c r="A236" s="7">
        <v>1190</v>
      </c>
      <c r="B236" s="7">
        <v>155.6</v>
      </c>
      <c r="C236" s="7">
        <v>141.78529131525201</v>
      </c>
      <c r="D236" s="7">
        <v>147.84135692171</v>
      </c>
    </row>
    <row r="237" spans="1:4">
      <c r="A237" s="7">
        <v>1195</v>
      </c>
      <c r="B237" s="7">
        <v>155.5</v>
      </c>
      <c r="C237" s="7">
        <v>139.600547257399</v>
      </c>
      <c r="D237" s="7">
        <v>148.691113997944</v>
      </c>
    </row>
    <row r="238" spans="1:4">
      <c r="A238" s="7">
        <v>1200</v>
      </c>
      <c r="B238" s="7">
        <v>155.30000000000001</v>
      </c>
      <c r="C238" s="7">
        <v>140.80199272347099</v>
      </c>
      <c r="D238" s="7">
        <v>150.12282076771501</v>
      </c>
    </row>
    <row r="239" spans="1:4">
      <c r="A239" s="7">
        <v>1205</v>
      </c>
      <c r="B239" s="7">
        <v>154.9</v>
      </c>
      <c r="C239" s="7">
        <v>140.61410671733299</v>
      </c>
      <c r="D239" s="7">
        <v>149.43822329633801</v>
      </c>
    </row>
    <row r="240" spans="1:4">
      <c r="A240" s="7">
        <v>1210</v>
      </c>
      <c r="B240" s="7">
        <v>154.5</v>
      </c>
      <c r="C240" s="7">
        <v>141.079507294358</v>
      </c>
      <c r="D240" s="7">
        <v>149.466144179065</v>
      </c>
    </row>
    <row r="241" spans="1:4">
      <c r="A241" s="7">
        <v>1215</v>
      </c>
      <c r="B241" s="7">
        <v>153.9</v>
      </c>
      <c r="C241" s="7">
        <v>140.35226356160101</v>
      </c>
      <c r="D241" s="7">
        <v>149.11561539303401</v>
      </c>
    </row>
    <row r="242" spans="1:4">
      <c r="A242" s="7">
        <v>1220</v>
      </c>
      <c r="B242" s="7">
        <v>153.19999999999999</v>
      </c>
      <c r="C242" s="7">
        <v>139.87893312385299</v>
      </c>
      <c r="D242" s="7">
        <v>148.879466520986</v>
      </c>
    </row>
    <row r="243" spans="1:4">
      <c r="A243" s="7">
        <v>1225</v>
      </c>
      <c r="B243" s="7">
        <v>152.30000000000001</v>
      </c>
      <c r="C243" s="7">
        <v>139.570540649854</v>
      </c>
      <c r="D243" s="7">
        <v>149.27525040992501</v>
      </c>
    </row>
    <row r="244" spans="1:4">
      <c r="A244" s="7">
        <v>1230</v>
      </c>
      <c r="B244" s="7">
        <v>151.1</v>
      </c>
      <c r="C244" s="7">
        <v>139.745011414793</v>
      </c>
      <c r="D244" s="7">
        <v>149.95002497127399</v>
      </c>
    </row>
    <row r="245" spans="1:4">
      <c r="A245" s="7">
        <v>1235</v>
      </c>
      <c r="B245" s="7">
        <v>149.80000000000001</v>
      </c>
      <c r="C245" s="7">
        <v>140.77127865317499</v>
      </c>
      <c r="D245" s="7">
        <v>149.734308656114</v>
      </c>
    </row>
    <row r="246" spans="1:4">
      <c r="A246" s="7">
        <v>1240</v>
      </c>
      <c r="B246" s="7">
        <v>148.5</v>
      </c>
      <c r="C246" s="7">
        <v>140.342912304142</v>
      </c>
      <c r="D246" s="7">
        <v>150.02095548520799</v>
      </c>
    </row>
    <row r="247" spans="1:4">
      <c r="A247" s="7">
        <v>1245</v>
      </c>
      <c r="B247" s="7">
        <v>147.29999999999899</v>
      </c>
      <c r="C247" s="7">
        <v>140.745780486271</v>
      </c>
      <c r="D247" s="7">
        <v>148.303159468779</v>
      </c>
    </row>
    <row r="248" spans="1:4">
      <c r="A248" s="7">
        <v>1250</v>
      </c>
      <c r="B248" s="7">
        <v>146.19999999999899</v>
      </c>
      <c r="C248" s="7">
        <v>140.58403457565799</v>
      </c>
      <c r="D248" s="7">
        <v>147.22170057382701</v>
      </c>
    </row>
    <row r="249" spans="1:4">
      <c r="A249" s="7">
        <v>1255</v>
      </c>
      <c r="B249" s="7">
        <v>145.19999999999899</v>
      </c>
      <c r="C249" s="7">
        <v>140.51267184399001</v>
      </c>
      <c r="D249" s="7">
        <v>146.48293151513101</v>
      </c>
    </row>
    <row r="250" spans="1:4">
      <c r="A250" s="7">
        <v>1260</v>
      </c>
      <c r="B250" s="7">
        <v>144.4</v>
      </c>
      <c r="C250" s="7">
        <v>141.45884144111901</v>
      </c>
      <c r="D250" s="7">
        <v>145.991557259595</v>
      </c>
    </row>
    <row r="251" spans="1:4">
      <c r="A251" s="7">
        <v>1265</v>
      </c>
      <c r="B251" s="7">
        <v>143.69999999999999</v>
      </c>
      <c r="C251" s="7">
        <v>142.82890089248201</v>
      </c>
      <c r="D251" s="7">
        <v>145.723140581742</v>
      </c>
    </row>
    <row r="252" spans="1:4">
      <c r="A252" s="7">
        <v>1270</v>
      </c>
      <c r="B252" s="7">
        <v>143.19999999999999</v>
      </c>
      <c r="C252" s="7">
        <v>143.829456851689</v>
      </c>
      <c r="D252" s="7">
        <v>144.75873511496599</v>
      </c>
    </row>
    <row r="253" spans="1:4">
      <c r="A253" s="7">
        <v>1275</v>
      </c>
      <c r="B253" s="7">
        <v>143</v>
      </c>
      <c r="C253" s="7">
        <v>144.20264074107899</v>
      </c>
      <c r="D253" s="7">
        <v>143.839093472548</v>
      </c>
    </row>
    <row r="254" spans="1:4">
      <c r="A254" s="7">
        <v>1280</v>
      </c>
      <c r="B254" s="7">
        <v>143.69999999999899</v>
      </c>
      <c r="C254" s="7">
        <v>145.17306213977</v>
      </c>
      <c r="D254" s="7">
        <v>142.84319866334599</v>
      </c>
    </row>
    <row r="255" spans="1:4">
      <c r="A255" s="7">
        <v>1285</v>
      </c>
      <c r="B255" s="7">
        <v>144.30000000000001</v>
      </c>
      <c r="C255" s="7">
        <v>145.376393525791</v>
      </c>
      <c r="D255" s="7">
        <v>142.86004770004101</v>
      </c>
    </row>
    <row r="256" spans="1:4">
      <c r="A256" s="7">
        <v>1290</v>
      </c>
      <c r="B256" s="7">
        <v>144.4</v>
      </c>
      <c r="C256" s="7">
        <v>146.024282798239</v>
      </c>
      <c r="D256" s="7">
        <v>142.49777662968901</v>
      </c>
    </row>
    <row r="257" spans="1:4">
      <c r="A257" s="7">
        <v>1295</v>
      </c>
      <c r="B257" s="7">
        <v>144</v>
      </c>
      <c r="C257" s="7">
        <v>145.70880773794201</v>
      </c>
      <c r="D257" s="7">
        <v>143.10392974917201</v>
      </c>
    </row>
    <row r="258" spans="1:4">
      <c r="A258" s="7">
        <v>1300</v>
      </c>
      <c r="B258" s="7">
        <v>143.5</v>
      </c>
      <c r="C258" s="7">
        <v>145.43979037309401</v>
      </c>
      <c r="D258" s="7">
        <v>143.672630591808</v>
      </c>
    </row>
    <row r="259" spans="1:4">
      <c r="A259" s="7">
        <v>1305</v>
      </c>
      <c r="B259" s="7">
        <v>142.89999999999901</v>
      </c>
      <c r="C259" s="7">
        <v>145.25677617381501</v>
      </c>
      <c r="D259" s="7">
        <v>143.50433289122699</v>
      </c>
    </row>
    <row r="260" spans="1:4">
      <c r="A260" s="7">
        <v>1310</v>
      </c>
      <c r="B260" s="7">
        <v>142.19999999999999</v>
      </c>
      <c r="C260" s="7">
        <v>144.10782033451099</v>
      </c>
      <c r="D260" s="7">
        <v>143.32632805204901</v>
      </c>
    </row>
    <row r="261" spans="1:4">
      <c r="A261" s="7">
        <v>1315</v>
      </c>
      <c r="B261" s="7">
        <v>141.4</v>
      </c>
      <c r="C261" s="7">
        <v>143.58704674966501</v>
      </c>
      <c r="D261" s="7">
        <v>142.217313666558</v>
      </c>
    </row>
    <row r="262" spans="1:4">
      <c r="A262" s="7">
        <v>1320</v>
      </c>
      <c r="B262" s="7">
        <v>140.5</v>
      </c>
      <c r="C262" s="7">
        <v>143.82297261711699</v>
      </c>
      <c r="D262" s="7">
        <v>142.07139881633199</v>
      </c>
    </row>
    <row r="263" spans="1:4">
      <c r="A263" s="7">
        <v>1325</v>
      </c>
      <c r="B263" s="7">
        <v>139.4</v>
      </c>
      <c r="C263" s="7">
        <v>143.28355043266299</v>
      </c>
      <c r="D263" s="7">
        <v>141.86491155181301</v>
      </c>
    </row>
    <row r="264" spans="1:4">
      <c r="A264" s="7">
        <v>1330</v>
      </c>
      <c r="B264" s="7">
        <v>137.69999999999899</v>
      </c>
      <c r="C264" s="7">
        <v>142.11608109877</v>
      </c>
      <c r="D264" s="7">
        <v>141.314910175949</v>
      </c>
    </row>
    <row r="265" spans="1:4">
      <c r="A265" s="7">
        <v>1335</v>
      </c>
      <c r="B265" s="7">
        <v>136.4</v>
      </c>
      <c r="C265" s="7">
        <v>139.17995761140199</v>
      </c>
      <c r="D265" s="7">
        <v>141.00676075345399</v>
      </c>
    </row>
    <row r="266" spans="1:4">
      <c r="A266" s="7">
        <v>1340</v>
      </c>
      <c r="B266" s="7">
        <v>136</v>
      </c>
      <c r="C266" s="7">
        <v>137.761418691762</v>
      </c>
      <c r="D266" s="7">
        <v>140.21373910291101</v>
      </c>
    </row>
    <row r="267" spans="1:4">
      <c r="A267" s="7">
        <v>1345</v>
      </c>
      <c r="B267" s="7">
        <v>136</v>
      </c>
      <c r="C267" s="7">
        <v>137.02862547741901</v>
      </c>
      <c r="D267" s="7">
        <v>139.50698276378401</v>
      </c>
    </row>
    <row r="268" spans="1:4">
      <c r="A268" s="7">
        <v>1350</v>
      </c>
      <c r="B268" s="7">
        <v>136.19999999999899</v>
      </c>
      <c r="C268" s="7">
        <v>136.419611024788</v>
      </c>
      <c r="D268" s="7">
        <v>138.617738135237</v>
      </c>
    </row>
    <row r="269" spans="1:4">
      <c r="A269" s="7">
        <v>1355</v>
      </c>
      <c r="B269" s="7">
        <v>136.19999999999899</v>
      </c>
      <c r="C269" s="7">
        <v>135.343779209828</v>
      </c>
      <c r="D269" s="7">
        <v>138.493810100541</v>
      </c>
    </row>
    <row r="270" spans="1:4">
      <c r="A270" s="7">
        <v>1360</v>
      </c>
      <c r="B270" s="7">
        <v>135.9</v>
      </c>
      <c r="C270" s="7">
        <v>135.67228804808701</v>
      </c>
      <c r="D270" s="7">
        <v>138.40118516394801</v>
      </c>
    </row>
    <row r="271" spans="1:4">
      <c r="A271" s="7">
        <v>1365</v>
      </c>
      <c r="B271" s="7">
        <v>135.19999999999899</v>
      </c>
      <c r="C271" s="7">
        <v>134.81005699403801</v>
      </c>
      <c r="D271" s="7">
        <v>138.129040125779</v>
      </c>
    </row>
    <row r="272" spans="1:4">
      <c r="A272" s="7">
        <v>1370</v>
      </c>
      <c r="B272" s="7">
        <v>134.39999999999901</v>
      </c>
      <c r="C272" s="7">
        <v>134.059489380922</v>
      </c>
      <c r="D272" s="7">
        <v>137.63287149139401</v>
      </c>
    </row>
    <row r="273" spans="1:4">
      <c r="A273" s="7">
        <v>1375</v>
      </c>
      <c r="B273" s="7">
        <v>133.65</v>
      </c>
      <c r="C273" s="7">
        <v>133.49596081068</v>
      </c>
      <c r="D273" s="7">
        <v>137.193878613083</v>
      </c>
    </row>
    <row r="274" spans="1:4">
      <c r="A274" s="7">
        <v>1380</v>
      </c>
      <c r="B274" s="7">
        <v>132.94999999999999</v>
      </c>
      <c r="C274" s="7">
        <v>133.321621851776</v>
      </c>
      <c r="D274" s="7">
        <v>137.65415104253401</v>
      </c>
    </row>
    <row r="275" spans="1:4">
      <c r="A275" s="7">
        <v>1385</v>
      </c>
      <c r="B275" s="7">
        <v>132.15</v>
      </c>
      <c r="C275" s="7">
        <v>135.447649998093</v>
      </c>
      <c r="D275" s="7">
        <v>136.836848414896</v>
      </c>
    </row>
    <row r="276" spans="1:4">
      <c r="A276" s="7">
        <v>1390</v>
      </c>
      <c r="B276" s="7">
        <v>131.15</v>
      </c>
      <c r="C276" s="7">
        <v>135.96984567483699</v>
      </c>
      <c r="D276" s="7">
        <v>136.54308758367301</v>
      </c>
    </row>
    <row r="277" spans="1:4">
      <c r="A277" s="7">
        <v>1395</v>
      </c>
      <c r="B277" s="7">
        <v>130.44999999999999</v>
      </c>
      <c r="C277" s="7">
        <v>135.820344045572</v>
      </c>
      <c r="D277" s="7">
        <v>136.37535171291901</v>
      </c>
    </row>
    <row r="278" spans="1:4">
      <c r="A278" s="7">
        <v>1400</v>
      </c>
      <c r="B278" s="7">
        <v>130.05000000000001</v>
      </c>
      <c r="C278" s="7">
        <v>136.27747428003499</v>
      </c>
      <c r="D278" s="7">
        <v>135.24240926259199</v>
      </c>
    </row>
    <row r="279" spans="1:4">
      <c r="A279" s="7">
        <v>1405</v>
      </c>
      <c r="B279" s="7">
        <v>130.55000000000001</v>
      </c>
      <c r="C279" s="7">
        <v>136.662789567841</v>
      </c>
      <c r="D279" s="7">
        <v>134.41270768117101</v>
      </c>
    </row>
    <row r="280" spans="1:4">
      <c r="A280" s="7">
        <v>1410</v>
      </c>
      <c r="B280" s="7">
        <v>131.55000000000001</v>
      </c>
      <c r="C280" s="7">
        <v>136.21806626209701</v>
      </c>
      <c r="D280" s="7">
        <v>133.24103141733201</v>
      </c>
    </row>
    <row r="281" spans="1:4">
      <c r="A281" s="7">
        <v>1415</v>
      </c>
      <c r="B281" s="7">
        <v>132.85</v>
      </c>
      <c r="C281" s="7">
        <v>136.417432439387</v>
      </c>
      <c r="D281" s="7">
        <v>133.70577074002799</v>
      </c>
    </row>
    <row r="282" spans="1:4">
      <c r="A282" s="7">
        <v>1420</v>
      </c>
      <c r="B282" s="7">
        <v>134.15</v>
      </c>
      <c r="C282" s="7">
        <v>135.87093250158</v>
      </c>
      <c r="D282" s="7">
        <v>133.764310728027</v>
      </c>
    </row>
    <row r="283" spans="1:4">
      <c r="A283" s="7">
        <v>1425</v>
      </c>
      <c r="B283" s="7">
        <v>135</v>
      </c>
      <c r="C283" s="7">
        <v>136.02904862649299</v>
      </c>
      <c r="D283" s="7">
        <v>133.27496855110201</v>
      </c>
    </row>
    <row r="284" spans="1:4">
      <c r="A284" s="7">
        <v>1430</v>
      </c>
      <c r="B284" s="7">
        <v>135.39999999999901</v>
      </c>
      <c r="C284" s="7">
        <v>136.527505539744</v>
      </c>
      <c r="D284" s="7">
        <v>132.811032933532</v>
      </c>
    </row>
    <row r="285" spans="1:4">
      <c r="A285" s="7">
        <v>1435</v>
      </c>
      <c r="B285" s="7">
        <v>135.80000000000001</v>
      </c>
      <c r="C285" s="7">
        <v>136.24403691077299</v>
      </c>
      <c r="D285" s="7">
        <v>132.06441665763401</v>
      </c>
    </row>
    <row r="286" spans="1:4">
      <c r="A286" s="7">
        <v>1440</v>
      </c>
      <c r="B286" s="7">
        <v>136.099999999999</v>
      </c>
      <c r="C286" s="7">
        <v>135.484069304781</v>
      </c>
      <c r="D286" s="7">
        <v>131.89355256443201</v>
      </c>
    </row>
    <row r="287" spans="1:4">
      <c r="A287" s="7">
        <v>1445</v>
      </c>
      <c r="B287" s="7">
        <v>136.099999999999</v>
      </c>
      <c r="C287" s="7">
        <v>135.33273123995701</v>
      </c>
      <c r="D287" s="7">
        <v>131.93056146376401</v>
      </c>
    </row>
    <row r="288" spans="1:4">
      <c r="A288" s="7">
        <v>1450</v>
      </c>
      <c r="B288" s="7">
        <v>135.69999999999899</v>
      </c>
      <c r="C288" s="7">
        <v>135.48146399211001</v>
      </c>
      <c r="D288" s="7">
        <v>132.16140102002601</v>
      </c>
    </row>
    <row r="289" spans="1:4">
      <c r="A289" s="7">
        <v>1455</v>
      </c>
      <c r="B289" s="7">
        <v>134.599999999999</v>
      </c>
      <c r="C289" s="7">
        <v>135.05283222204099</v>
      </c>
      <c r="D289" s="7">
        <v>131.98449567417899</v>
      </c>
    </row>
    <row r="290" spans="1:4">
      <c r="A290" s="7">
        <v>1460</v>
      </c>
      <c r="B290" s="7">
        <v>133.19999999999899</v>
      </c>
      <c r="C290" s="7">
        <v>134.576289802806</v>
      </c>
      <c r="D290" s="7">
        <v>132.435653090844</v>
      </c>
    </row>
    <row r="291" spans="1:4">
      <c r="A291" s="7">
        <v>1465</v>
      </c>
      <c r="B291" s="7">
        <v>132</v>
      </c>
      <c r="C291" s="7">
        <v>134.51789317767901</v>
      </c>
      <c r="D291" s="7">
        <v>131.581220310563</v>
      </c>
    </row>
    <row r="292" spans="1:4">
      <c r="A292" s="7">
        <v>1470</v>
      </c>
      <c r="B292" s="7">
        <v>131</v>
      </c>
      <c r="C292" s="7">
        <v>134.146646513181</v>
      </c>
      <c r="D292" s="7">
        <v>132.03699932361801</v>
      </c>
    </row>
    <row r="293" spans="1:4">
      <c r="A293" s="7">
        <v>1475</v>
      </c>
      <c r="B293" s="7">
        <v>130.5</v>
      </c>
      <c r="C293" s="7">
        <v>134.73082428772</v>
      </c>
      <c r="D293" s="7">
        <v>131.93828290169799</v>
      </c>
    </row>
    <row r="294" spans="1:4">
      <c r="A294" s="7">
        <v>1480</v>
      </c>
      <c r="B294" s="7">
        <v>130.5</v>
      </c>
      <c r="C294" s="7">
        <v>133.627608394193</v>
      </c>
      <c r="D294" s="7">
        <v>130.88145621667201</v>
      </c>
    </row>
    <row r="295" spans="1:4">
      <c r="A295" s="7">
        <v>1485</v>
      </c>
      <c r="B295" s="7">
        <v>130.69999999999999</v>
      </c>
      <c r="C295" s="7">
        <v>133.376428687127</v>
      </c>
      <c r="D295" s="7">
        <v>131.62177239953201</v>
      </c>
    </row>
    <row r="296" spans="1:4">
      <c r="A296" s="7">
        <v>1490</v>
      </c>
      <c r="B296" s="7">
        <v>130.9</v>
      </c>
      <c r="C296" s="7">
        <v>133.31302657146</v>
      </c>
      <c r="D296" s="7">
        <v>131.662206664569</v>
      </c>
    </row>
    <row r="297" spans="1:4">
      <c r="A297" s="7">
        <v>1495</v>
      </c>
      <c r="B297" s="7">
        <v>131</v>
      </c>
      <c r="C297" s="7">
        <v>133.38723215214301</v>
      </c>
      <c r="D297" s="7">
        <v>132.05181551991899</v>
      </c>
    </row>
    <row r="298" spans="1:4">
      <c r="A298" s="7">
        <v>1500</v>
      </c>
      <c r="B298" s="7">
        <v>131.099999999999</v>
      </c>
      <c r="C298" s="7">
        <v>132.65055881666601</v>
      </c>
      <c r="D298" s="7">
        <v>131.82591847537799</v>
      </c>
    </row>
    <row r="299" spans="1:4">
      <c r="A299" s="7">
        <v>1505</v>
      </c>
      <c r="B299" s="7">
        <v>131.19999999999899</v>
      </c>
      <c r="C299" s="7">
        <v>133.03728119326701</v>
      </c>
      <c r="D299" s="7">
        <v>132.77642197234599</v>
      </c>
    </row>
    <row r="300" spans="1:4">
      <c r="A300" s="7">
        <v>1510</v>
      </c>
      <c r="B300" s="7">
        <v>131.19999999999999</v>
      </c>
      <c r="C300" s="7">
        <v>132.63988718644401</v>
      </c>
      <c r="D300" s="7">
        <v>132.85056126667399</v>
      </c>
    </row>
    <row r="301" spans="1:4">
      <c r="A301" s="7">
        <v>1515</v>
      </c>
      <c r="B301" s="7">
        <v>131.1</v>
      </c>
      <c r="C301" s="7">
        <v>132.49361633142701</v>
      </c>
      <c r="D301" s="7">
        <v>133.847283308518</v>
      </c>
    </row>
    <row r="302" spans="1:4">
      <c r="A302" s="7">
        <v>1520</v>
      </c>
      <c r="B302" s="7">
        <v>130.9</v>
      </c>
      <c r="C302" s="7">
        <v>132.555448578712</v>
      </c>
      <c r="D302" s="7">
        <v>133.665227729707</v>
      </c>
    </row>
    <row r="303" spans="1:4">
      <c r="A303" s="7">
        <v>1525</v>
      </c>
      <c r="B303" s="7">
        <v>130.6</v>
      </c>
      <c r="C303" s="7">
        <v>131.60702536297899</v>
      </c>
      <c r="D303" s="7">
        <v>133.46817371849801</v>
      </c>
    </row>
    <row r="304" spans="1:4">
      <c r="A304" s="7">
        <v>1530</v>
      </c>
      <c r="B304" s="7">
        <v>130.099999999999</v>
      </c>
      <c r="C304" s="7">
        <v>131.63848721308599</v>
      </c>
      <c r="D304" s="7">
        <v>133.98177995856199</v>
      </c>
    </row>
    <row r="305" spans="1:4">
      <c r="A305" s="7">
        <v>1535</v>
      </c>
      <c r="B305" s="7">
        <v>129.5</v>
      </c>
      <c r="C305" s="7">
        <v>131.18186416936501</v>
      </c>
      <c r="D305" s="7">
        <v>133.63760271880699</v>
      </c>
    </row>
    <row r="306" spans="1:4">
      <c r="A306" s="7">
        <v>1540</v>
      </c>
      <c r="B306" s="7">
        <v>128.80000000000001</v>
      </c>
      <c r="C306" s="7">
        <v>131.55250229701801</v>
      </c>
      <c r="D306" s="7">
        <v>133.03936917206801</v>
      </c>
    </row>
    <row r="307" spans="1:4">
      <c r="A307" s="7">
        <v>1545</v>
      </c>
      <c r="B307" s="7">
        <v>128.19999999999899</v>
      </c>
      <c r="C307" s="7">
        <v>132.21464651045201</v>
      </c>
      <c r="D307" s="7">
        <v>131.69881026175301</v>
      </c>
    </row>
    <row r="308" spans="1:4">
      <c r="A308" s="7">
        <v>1550</v>
      </c>
      <c r="B308" s="7">
        <v>127.599999999999</v>
      </c>
      <c r="C308" s="7">
        <v>132.08818091330301</v>
      </c>
      <c r="D308" s="7">
        <v>131.15568837771301</v>
      </c>
    </row>
    <row r="309" spans="1:4">
      <c r="A309" s="7">
        <v>1555</v>
      </c>
      <c r="B309" s="7">
        <v>127.5</v>
      </c>
      <c r="C309" s="7">
        <v>131.879147926315</v>
      </c>
      <c r="D309" s="7">
        <v>130.73424165566101</v>
      </c>
    </row>
    <row r="310" spans="1:4">
      <c r="A310" s="7">
        <v>1560</v>
      </c>
      <c r="B310" s="7">
        <v>127.5</v>
      </c>
      <c r="C310" s="7">
        <v>131.64297811694499</v>
      </c>
      <c r="D310" s="7">
        <v>131.045670918008</v>
      </c>
    </row>
    <row r="311" spans="1:4">
      <c r="A311" s="7">
        <v>1565</v>
      </c>
      <c r="B311" s="7">
        <v>127.3</v>
      </c>
      <c r="C311" s="7">
        <v>131.173327049032</v>
      </c>
      <c r="D311" s="7">
        <v>130.417209819514</v>
      </c>
    </row>
    <row r="312" spans="1:4">
      <c r="A312" s="7">
        <v>1570</v>
      </c>
      <c r="B312" s="7">
        <v>127.2</v>
      </c>
      <c r="C312" s="7">
        <v>131.566621102249</v>
      </c>
      <c r="D312" s="7">
        <v>128.614525241172</v>
      </c>
    </row>
    <row r="313" spans="1:4">
      <c r="A313" s="7">
        <v>1575</v>
      </c>
      <c r="B313" s="7">
        <v>126.9</v>
      </c>
      <c r="C313" s="7">
        <v>132.241400497879</v>
      </c>
      <c r="D313" s="7">
        <v>128.68219077076799</v>
      </c>
    </row>
    <row r="314" spans="1:4">
      <c r="A314" s="7">
        <v>1580</v>
      </c>
      <c r="B314" s="7">
        <v>126.5</v>
      </c>
      <c r="C314" s="7">
        <v>132.415813565158</v>
      </c>
      <c r="D314" s="7">
        <v>128.08926818876299</v>
      </c>
    </row>
    <row r="315" spans="1:4">
      <c r="A315" s="7">
        <v>1585</v>
      </c>
      <c r="B315" s="7">
        <v>125.8</v>
      </c>
      <c r="C315" s="7">
        <v>132.714779900727</v>
      </c>
      <c r="D315" s="7">
        <v>127.657448457477</v>
      </c>
    </row>
    <row r="316" spans="1:4">
      <c r="A316" s="7">
        <v>1590</v>
      </c>
      <c r="B316" s="7">
        <v>125</v>
      </c>
      <c r="C316" s="7">
        <v>132.882950546487</v>
      </c>
      <c r="D316" s="7">
        <v>127.32944928714799</v>
      </c>
    </row>
    <row r="317" spans="1:4">
      <c r="A317" s="7">
        <v>1595</v>
      </c>
      <c r="B317" s="7">
        <v>124.2</v>
      </c>
      <c r="C317" s="7">
        <v>131.16674083175499</v>
      </c>
      <c r="D317" s="7">
        <v>127.071413032631</v>
      </c>
    </row>
    <row r="318" spans="1:4">
      <c r="A318" s="7">
        <v>1600</v>
      </c>
      <c r="B318" s="7">
        <v>123.69999999999899</v>
      </c>
      <c r="C318" s="7">
        <v>131.54370806841399</v>
      </c>
      <c r="D318" s="7">
        <v>127.412262166204</v>
      </c>
    </row>
    <row r="319" spans="1:4">
      <c r="A319" s="7">
        <v>1605</v>
      </c>
      <c r="B319" s="7">
        <v>122.899999999999</v>
      </c>
      <c r="C319" s="7">
        <v>131.015542091041</v>
      </c>
      <c r="D319" s="7">
        <v>127.12806798768101</v>
      </c>
    </row>
    <row r="320" spans="1:4">
      <c r="A320" s="7">
        <v>1610</v>
      </c>
      <c r="B320" s="7">
        <v>122.2</v>
      </c>
      <c r="C320" s="7">
        <v>131.44296938584901</v>
      </c>
      <c r="D320" s="7">
        <v>127.144141982411</v>
      </c>
    </row>
    <row r="321" spans="1:4">
      <c r="A321" s="7">
        <v>1615</v>
      </c>
      <c r="B321" s="7">
        <v>121.69999999999899</v>
      </c>
      <c r="C321" s="7">
        <v>131.28357484354299</v>
      </c>
      <c r="D321" s="7">
        <v>126.868921454888</v>
      </c>
    </row>
    <row r="322" spans="1:4">
      <c r="A322" s="7">
        <v>1620</v>
      </c>
      <c r="B322" s="7">
        <v>121.2</v>
      </c>
      <c r="C322" s="7">
        <v>131.38794921102399</v>
      </c>
      <c r="D322" s="7">
        <v>128.319061243687</v>
      </c>
    </row>
    <row r="323" spans="1:4">
      <c r="A323" s="7">
        <v>1625</v>
      </c>
      <c r="B323" s="7">
        <v>120.7</v>
      </c>
      <c r="C323" s="7">
        <v>131.13471161453299</v>
      </c>
      <c r="D323" s="7">
        <v>128.698372891741</v>
      </c>
    </row>
    <row r="324" spans="1:4">
      <c r="A324" s="7">
        <v>1630</v>
      </c>
      <c r="B324" s="7">
        <v>120.3</v>
      </c>
      <c r="C324" s="7">
        <v>130.499882305862</v>
      </c>
      <c r="D324" s="7">
        <v>128.98523776519599</v>
      </c>
    </row>
    <row r="325" spans="1:4">
      <c r="A325" s="7">
        <v>1635</v>
      </c>
      <c r="B325" s="7">
        <v>120.2</v>
      </c>
      <c r="C325" s="7">
        <v>130.42899171991201</v>
      </c>
      <c r="D325" s="7">
        <v>129.21495758602401</v>
      </c>
    </row>
    <row r="326" spans="1:4">
      <c r="A326" s="7">
        <v>1640</v>
      </c>
      <c r="B326" s="7">
        <v>120.5</v>
      </c>
      <c r="C326" s="7">
        <v>128.24233498932199</v>
      </c>
      <c r="D326" s="7">
        <v>129.17520205180799</v>
      </c>
    </row>
    <row r="327" spans="1:4">
      <c r="A327" s="7">
        <v>1645</v>
      </c>
      <c r="B327" s="7">
        <v>121</v>
      </c>
      <c r="C327" s="7">
        <v>128.749252740537</v>
      </c>
      <c r="D327" s="7">
        <v>128.98808766315301</v>
      </c>
    </row>
    <row r="328" spans="1:4">
      <c r="A328" s="7">
        <v>1650</v>
      </c>
      <c r="B328" s="7">
        <v>121.3</v>
      </c>
      <c r="C328" s="7">
        <v>128.28723854662101</v>
      </c>
      <c r="D328" s="7">
        <v>128.64395434165701</v>
      </c>
    </row>
    <row r="329" spans="1:4">
      <c r="A329" s="7">
        <v>1655</v>
      </c>
      <c r="B329" s="7">
        <v>121.7</v>
      </c>
      <c r="C329" s="7">
        <v>128.07444159042601</v>
      </c>
      <c r="D329" s="7">
        <v>128.56064815818701</v>
      </c>
    </row>
    <row r="330" spans="1:4">
      <c r="A330" s="7">
        <v>1660</v>
      </c>
      <c r="B330" s="7">
        <v>122.099999999999</v>
      </c>
      <c r="C330" s="7">
        <v>127.58569059236</v>
      </c>
      <c r="D330" s="7">
        <v>128.02757733330401</v>
      </c>
    </row>
    <row r="331" spans="1:4">
      <c r="A331" s="7">
        <v>1665</v>
      </c>
      <c r="B331" s="7">
        <v>122.799999999999</v>
      </c>
      <c r="C331" s="7">
        <v>127.466532097399</v>
      </c>
      <c r="D331" s="7">
        <v>128.533075804558</v>
      </c>
    </row>
    <row r="332" spans="1:4">
      <c r="A332" s="7">
        <v>1670</v>
      </c>
      <c r="B332" s="7">
        <v>123.4</v>
      </c>
      <c r="C332" s="7">
        <v>126.34892788166999</v>
      </c>
      <c r="D332" s="7">
        <v>128.534937603093</v>
      </c>
    </row>
    <row r="333" spans="1:4">
      <c r="A333" s="7">
        <v>1675</v>
      </c>
      <c r="B333" s="7">
        <v>124.2</v>
      </c>
      <c r="C333" s="7">
        <v>126.991280443135</v>
      </c>
      <c r="D333" s="7">
        <v>129.17287560434099</v>
      </c>
    </row>
    <row r="334" spans="1:4">
      <c r="A334" s="7">
        <v>1680</v>
      </c>
      <c r="B334" s="7">
        <v>125.4</v>
      </c>
      <c r="C334" s="7">
        <v>127.596088690576</v>
      </c>
      <c r="D334" s="7">
        <v>129.709627767363</v>
      </c>
    </row>
    <row r="335" spans="1:4">
      <c r="A335" s="7">
        <v>1685</v>
      </c>
      <c r="B335" s="7">
        <v>126.599999999999</v>
      </c>
      <c r="C335" s="7">
        <v>126.48270756709</v>
      </c>
      <c r="D335" s="7">
        <v>130.272597717953</v>
      </c>
    </row>
    <row r="336" spans="1:4">
      <c r="A336" s="7">
        <v>1690</v>
      </c>
      <c r="B336" s="7">
        <v>127.5</v>
      </c>
      <c r="C336" s="7">
        <v>127.631138174349</v>
      </c>
      <c r="D336" s="7">
        <v>130.541650246149</v>
      </c>
    </row>
    <row r="337" spans="1:4">
      <c r="A337" s="7">
        <v>1695</v>
      </c>
      <c r="B337" s="7">
        <v>128.29999999999899</v>
      </c>
      <c r="C337" s="7">
        <v>128.11754403912701</v>
      </c>
      <c r="D337" s="7">
        <v>130.980900554507</v>
      </c>
    </row>
    <row r="338" spans="1:4">
      <c r="A338" s="7">
        <v>1700</v>
      </c>
      <c r="B338" s="7">
        <v>128.99999999999901</v>
      </c>
      <c r="C338" s="7">
        <v>128.02579221504499</v>
      </c>
      <c r="D338" s="7">
        <v>131.40122176778499</v>
      </c>
    </row>
    <row r="339" spans="1:4">
      <c r="A339" s="7">
        <v>1705</v>
      </c>
      <c r="B339" s="7">
        <v>129.79999999999899</v>
      </c>
      <c r="C339" s="7">
        <v>128.292358414186</v>
      </c>
      <c r="D339" s="7">
        <v>131.29609478624999</v>
      </c>
    </row>
    <row r="340" spans="1:4">
      <c r="A340" s="7">
        <v>1710</v>
      </c>
      <c r="B340" s="7">
        <v>130.80000000000001</v>
      </c>
      <c r="C340" s="7">
        <v>127.874153998121</v>
      </c>
      <c r="D340" s="7">
        <v>130.54428134595199</v>
      </c>
    </row>
    <row r="341" spans="1:4">
      <c r="A341" s="7">
        <v>1715</v>
      </c>
      <c r="B341" s="7">
        <v>131.5</v>
      </c>
      <c r="C341" s="7">
        <v>128.16886180533899</v>
      </c>
      <c r="D341" s="7">
        <v>129.92979440395899</v>
      </c>
    </row>
    <row r="342" spans="1:4">
      <c r="A342" s="7">
        <v>1720</v>
      </c>
      <c r="B342" s="7">
        <v>132.099999999999</v>
      </c>
      <c r="C342" s="7">
        <v>128.03548542465199</v>
      </c>
      <c r="D342" s="7">
        <v>129.45363585192399</v>
      </c>
    </row>
    <row r="343" spans="1:4">
      <c r="A343" s="7">
        <v>1725</v>
      </c>
      <c r="B343" s="7">
        <v>132.5</v>
      </c>
      <c r="C343" s="7">
        <v>126.48080706104101</v>
      </c>
      <c r="D343" s="7">
        <v>128.31374085157799</v>
      </c>
    </row>
    <row r="344" spans="1:4">
      <c r="A344" s="7">
        <v>1730</v>
      </c>
      <c r="B344" s="7">
        <v>132.5</v>
      </c>
      <c r="C344" s="7">
        <v>125.391741461911</v>
      </c>
      <c r="D344" s="7">
        <v>127.980332434381</v>
      </c>
    </row>
    <row r="345" spans="1:4">
      <c r="A345" s="7">
        <v>1735</v>
      </c>
      <c r="B345" s="7">
        <v>132.69999999999999</v>
      </c>
      <c r="C345" s="7">
        <v>126.092305864382</v>
      </c>
      <c r="D345" s="7">
        <v>127.679026471801</v>
      </c>
    </row>
    <row r="346" spans="1:4">
      <c r="A346" s="7">
        <v>1740</v>
      </c>
      <c r="B346" s="7">
        <v>133.099999999999</v>
      </c>
      <c r="C346" s="7">
        <v>126.807555899359</v>
      </c>
      <c r="D346" s="7">
        <v>127.883819839908</v>
      </c>
    </row>
    <row r="347" spans="1:4">
      <c r="A347" s="7">
        <v>1745</v>
      </c>
      <c r="B347" s="7">
        <v>133.4</v>
      </c>
      <c r="C347" s="7">
        <v>126.995100142868</v>
      </c>
      <c r="D347" s="7">
        <v>127.90577038555899</v>
      </c>
    </row>
    <row r="348" spans="1:4">
      <c r="A348" s="7">
        <v>1750</v>
      </c>
      <c r="B348" s="7">
        <v>133.4</v>
      </c>
      <c r="C348" s="7">
        <v>127.059867557563</v>
      </c>
      <c r="D348" s="7">
        <v>127.30862072369899</v>
      </c>
    </row>
    <row r="349" spans="1:4">
      <c r="A349" s="7">
        <v>1755</v>
      </c>
      <c r="B349" s="7">
        <v>132.80000000000001</v>
      </c>
      <c r="C349" s="7">
        <v>127.03446971980399</v>
      </c>
      <c r="D349" s="7">
        <v>127.52426258841</v>
      </c>
    </row>
    <row r="350" spans="1:4">
      <c r="A350" s="7">
        <v>1760</v>
      </c>
      <c r="B350" s="7">
        <v>131.69999999999899</v>
      </c>
      <c r="C350" s="7">
        <v>126.724103210474</v>
      </c>
      <c r="D350" s="7">
        <v>127.806409125089</v>
      </c>
    </row>
    <row r="351" spans="1:4">
      <c r="A351" s="7">
        <v>1765</v>
      </c>
      <c r="B351" s="7">
        <v>130.5</v>
      </c>
      <c r="C351" s="7">
        <v>126.78340217181299</v>
      </c>
      <c r="D351" s="7">
        <v>127.600180027571</v>
      </c>
    </row>
    <row r="352" spans="1:4">
      <c r="A352" s="7">
        <v>1770</v>
      </c>
      <c r="B352" s="7">
        <v>129.099999999999</v>
      </c>
      <c r="C352" s="7">
        <v>127.891495989182</v>
      </c>
      <c r="D352" s="7">
        <v>127.583342182347</v>
      </c>
    </row>
    <row r="353" spans="1:4">
      <c r="A353" s="7">
        <v>1775</v>
      </c>
      <c r="B353" s="7">
        <v>127.7</v>
      </c>
      <c r="C353" s="7">
        <v>128.680407593301</v>
      </c>
      <c r="D353" s="7">
        <v>128.611328975899</v>
      </c>
    </row>
    <row r="354" spans="1:4">
      <c r="A354" s="7">
        <v>1780</v>
      </c>
      <c r="B354" s="7">
        <v>126.299999999999</v>
      </c>
      <c r="C354" s="7">
        <v>129.43763711701899</v>
      </c>
      <c r="D354" s="7">
        <v>129.095033515251</v>
      </c>
    </row>
    <row r="355" spans="1:4">
      <c r="A355" s="7">
        <v>1785</v>
      </c>
      <c r="B355" s="7">
        <v>124.5</v>
      </c>
      <c r="C355" s="7">
        <v>129.470301967902</v>
      </c>
      <c r="D355" s="7">
        <v>127.244024585698</v>
      </c>
    </row>
    <row r="356" spans="1:4">
      <c r="A356" s="7">
        <v>1790</v>
      </c>
      <c r="B356" s="7">
        <v>122.5</v>
      </c>
      <c r="C356" s="7">
        <v>129.280274374188</v>
      </c>
      <c r="D356" s="7">
        <v>126.349537354181</v>
      </c>
    </row>
    <row r="357" spans="1:4">
      <c r="A357" s="7">
        <v>1795</v>
      </c>
      <c r="B357" s="7">
        <v>120.6</v>
      </c>
      <c r="C357" s="7">
        <v>129.62694309330399</v>
      </c>
      <c r="D357" s="7">
        <v>126.49267860752001</v>
      </c>
    </row>
    <row r="358" spans="1:4">
      <c r="A358" s="7">
        <v>1800</v>
      </c>
      <c r="B358" s="7">
        <v>119.1</v>
      </c>
      <c r="C358" s="7">
        <v>129.42102468915601</v>
      </c>
      <c r="D358" s="7">
        <v>126.841863187001</v>
      </c>
    </row>
    <row r="359" spans="1:4">
      <c r="A359" s="7">
        <v>1805</v>
      </c>
      <c r="B359" s="7">
        <v>117.8</v>
      </c>
      <c r="C359" s="7">
        <v>129.493640606361</v>
      </c>
      <c r="D359" s="7">
        <v>127.414628367589</v>
      </c>
    </row>
    <row r="360" spans="1:4">
      <c r="A360" s="7">
        <v>1810</v>
      </c>
      <c r="B360" s="7">
        <v>116.7</v>
      </c>
      <c r="C360" s="7">
        <v>129.838213747152</v>
      </c>
      <c r="D360" s="7">
        <v>127.67176471611999</v>
      </c>
    </row>
    <row r="361" spans="1:4">
      <c r="A361" s="7">
        <v>1815</v>
      </c>
      <c r="B361" s="7">
        <v>115.7</v>
      </c>
      <c r="C361" s="7">
        <v>130.080813942644</v>
      </c>
      <c r="D361" s="7">
        <v>128.140679186516</v>
      </c>
    </row>
    <row r="362" spans="1:4">
      <c r="A362" s="7">
        <v>1820</v>
      </c>
      <c r="B362" s="7">
        <v>115</v>
      </c>
      <c r="C362" s="7">
        <v>129.798600338939</v>
      </c>
      <c r="D362" s="7">
        <v>128.47093136549401</v>
      </c>
    </row>
    <row r="363" spans="1:4">
      <c r="A363" s="7">
        <v>1825</v>
      </c>
      <c r="B363" s="7">
        <v>114.5</v>
      </c>
      <c r="C363" s="7">
        <v>128.702172217726</v>
      </c>
      <c r="D363" s="7">
        <v>127.11346315895</v>
      </c>
    </row>
    <row r="364" spans="1:4">
      <c r="A364" s="7">
        <v>1830</v>
      </c>
      <c r="B364" s="7">
        <v>114.4</v>
      </c>
      <c r="C364" s="7">
        <v>128.10335570412201</v>
      </c>
      <c r="D364" s="7">
        <v>126.40689732538</v>
      </c>
    </row>
    <row r="365" spans="1:4">
      <c r="A365" s="7">
        <v>1835</v>
      </c>
      <c r="B365" s="7">
        <v>114.6</v>
      </c>
      <c r="C365" s="7">
        <v>129.01381605282899</v>
      </c>
      <c r="D365" s="7">
        <v>128.94210231267701</v>
      </c>
    </row>
    <row r="366" spans="1:4">
      <c r="A366" s="7">
        <v>1840</v>
      </c>
      <c r="B366" s="7">
        <v>114.6</v>
      </c>
      <c r="C366" s="7">
        <v>129.441535791391</v>
      </c>
      <c r="D366" s="7">
        <v>130.01494349832001</v>
      </c>
    </row>
    <row r="367" spans="1:4">
      <c r="A367" s="7">
        <v>1845</v>
      </c>
      <c r="B367" s="7">
        <v>114.2</v>
      </c>
      <c r="C367" s="7">
        <v>128.87239246806701</v>
      </c>
      <c r="D367" s="7">
        <v>130.31899162811499</v>
      </c>
    </row>
    <row r="368" spans="1:4">
      <c r="A368" s="7">
        <v>1850</v>
      </c>
      <c r="B368" s="7">
        <v>113.4</v>
      </c>
      <c r="C368" s="7">
        <v>128.699962064982</v>
      </c>
      <c r="D368" s="7">
        <v>130.011835625506</v>
      </c>
    </row>
    <row r="369" spans="1:4">
      <c r="A369" s="7">
        <v>1855</v>
      </c>
      <c r="B369" s="7">
        <v>112.799999999999</v>
      </c>
      <c r="C369" s="7">
        <v>128.948329472176</v>
      </c>
      <c r="D369" s="7">
        <v>129.53053851185899</v>
      </c>
    </row>
    <row r="370" spans="1:4">
      <c r="A370" s="7">
        <v>1860</v>
      </c>
      <c r="B370" s="7">
        <v>112.5</v>
      </c>
      <c r="C370" s="7">
        <v>129.085719300612</v>
      </c>
      <c r="D370" s="7">
        <v>129.45937923663999</v>
      </c>
    </row>
    <row r="371" spans="1:4">
      <c r="A371" s="7">
        <v>1865</v>
      </c>
      <c r="B371" s="7">
        <v>112.8</v>
      </c>
      <c r="C371" s="7">
        <v>129.49783480258799</v>
      </c>
      <c r="D371" s="7">
        <v>128.918615762907</v>
      </c>
    </row>
    <row r="372" spans="1:4">
      <c r="A372" s="7">
        <v>1870</v>
      </c>
      <c r="B372" s="7">
        <v>114</v>
      </c>
      <c r="C372" s="7">
        <v>129.53200956924701</v>
      </c>
      <c r="D372" s="7">
        <v>128.89380884055001</v>
      </c>
    </row>
    <row r="373" spans="1:4">
      <c r="A373" s="7">
        <v>1875</v>
      </c>
      <c r="B373" s="7">
        <v>116.1</v>
      </c>
      <c r="C373" s="7">
        <v>130.57385125128999</v>
      </c>
      <c r="D373" s="7">
        <v>129.59376234648801</v>
      </c>
    </row>
    <row r="374" spans="1:4">
      <c r="A374" s="7">
        <v>1880</v>
      </c>
      <c r="B374" s="7">
        <v>118.799999999999</v>
      </c>
      <c r="C374" s="7">
        <v>131.0876256599</v>
      </c>
      <c r="D374" s="7">
        <v>130.91405510841801</v>
      </c>
    </row>
    <row r="375" spans="1:4">
      <c r="A375" s="7">
        <v>1885</v>
      </c>
      <c r="B375" s="7">
        <v>121.8</v>
      </c>
      <c r="C375" s="7">
        <v>130.38222827920899</v>
      </c>
      <c r="D375" s="7">
        <v>131.33313313551901</v>
      </c>
    </row>
    <row r="376" spans="1:4">
      <c r="A376" s="7">
        <v>1890</v>
      </c>
      <c r="B376" s="7">
        <v>125.4</v>
      </c>
      <c r="C376" s="7">
        <v>128.77037283493601</v>
      </c>
      <c r="D376" s="7">
        <v>132.15415329814601</v>
      </c>
    </row>
    <row r="377" spans="1:4">
      <c r="A377" s="7">
        <v>1895</v>
      </c>
      <c r="B377" s="7">
        <v>129.80000000000001</v>
      </c>
      <c r="C377" s="7">
        <v>128.544631585139</v>
      </c>
      <c r="D377" s="7">
        <v>133.28415397008499</v>
      </c>
    </row>
    <row r="378" spans="1:4">
      <c r="A378" s="7">
        <v>1900</v>
      </c>
      <c r="B378" s="7">
        <v>135</v>
      </c>
      <c r="C378" s="7">
        <v>129.34197197614299</v>
      </c>
      <c r="D378" s="7">
        <v>134.826088441069</v>
      </c>
    </row>
    <row r="379" spans="1:4">
      <c r="A379" s="7">
        <v>1905</v>
      </c>
      <c r="B379" s="7">
        <v>140</v>
      </c>
      <c r="C379" s="7">
        <v>129.35359687714401</v>
      </c>
      <c r="D379" s="7">
        <v>136.56162542243399</v>
      </c>
    </row>
    <row r="380" spans="1:4">
      <c r="A380" s="7">
        <v>1910</v>
      </c>
      <c r="B380" s="7">
        <v>144.599999999999</v>
      </c>
      <c r="C380" s="7">
        <v>129.806217993849</v>
      </c>
      <c r="D380" s="7">
        <v>137.84016038531399</v>
      </c>
    </row>
    <row r="381" spans="1:4">
      <c r="A381" s="7">
        <v>1915</v>
      </c>
      <c r="B381" s="7">
        <v>148.4</v>
      </c>
      <c r="C381" s="7">
        <v>129.26305807815299</v>
      </c>
      <c r="D381" s="7">
        <v>140.01021973648901</v>
      </c>
    </row>
    <row r="382" spans="1:4">
      <c r="A382" s="7">
        <v>1920</v>
      </c>
      <c r="B382" s="7">
        <v>151</v>
      </c>
      <c r="C382" s="7">
        <v>129.03990128685601</v>
      </c>
      <c r="D382" s="7">
        <v>141.36678082367899</v>
      </c>
    </row>
    <row r="383" spans="1:4">
      <c r="A383" s="7">
        <v>1925</v>
      </c>
      <c r="B383" s="7">
        <v>152.4</v>
      </c>
      <c r="C383" s="7">
        <v>129.14097847842601</v>
      </c>
      <c r="D383" s="7">
        <v>143.010047023856</v>
      </c>
    </row>
    <row r="384" spans="1:4">
      <c r="A384" s="7">
        <v>1930</v>
      </c>
      <c r="B384" s="7">
        <v>152.6</v>
      </c>
      <c r="C384" s="7">
        <v>129.35119360028199</v>
      </c>
      <c r="D384" s="7">
        <v>143.48170646863301</v>
      </c>
    </row>
    <row r="385" spans="1:4">
      <c r="A385" s="7">
        <v>1935</v>
      </c>
      <c r="B385" s="7">
        <v>152.19999999999899</v>
      </c>
      <c r="C385" s="7">
        <v>129.454284368705</v>
      </c>
      <c r="D385" s="7">
        <v>143.90637100409</v>
      </c>
    </row>
    <row r="386" spans="1:4">
      <c r="A386" s="7">
        <v>1940</v>
      </c>
      <c r="B386" s="7">
        <v>151.39999999999901</v>
      </c>
      <c r="C386" s="7">
        <v>131.52654681616099</v>
      </c>
      <c r="D386" s="7">
        <v>144.07367304670001</v>
      </c>
    </row>
    <row r="387" spans="1:4">
      <c r="A387" s="7">
        <v>1945</v>
      </c>
      <c r="B387" s="7">
        <v>149.89999999999901</v>
      </c>
      <c r="C387" s="7">
        <v>131.79522828949899</v>
      </c>
      <c r="D387" s="7">
        <v>144.43161127931</v>
      </c>
    </row>
    <row r="388" spans="1:4">
      <c r="A388" s="7">
        <v>1950</v>
      </c>
      <c r="B388" s="7">
        <v>147.69999999999999</v>
      </c>
      <c r="C388" s="7">
        <v>130.74759713802899</v>
      </c>
      <c r="D388" s="7">
        <v>145.202178963471</v>
      </c>
    </row>
    <row r="389" spans="1:4">
      <c r="A389" s="7">
        <v>1955</v>
      </c>
      <c r="B389" s="7">
        <v>145.4</v>
      </c>
      <c r="C389" s="7">
        <v>129.97788955802901</v>
      </c>
      <c r="D389" s="7">
        <v>144.885349652369</v>
      </c>
    </row>
    <row r="390" spans="1:4">
      <c r="A390" s="7">
        <v>1960</v>
      </c>
      <c r="B390" s="7">
        <v>143.29999999999899</v>
      </c>
      <c r="C390" s="7">
        <v>130.142421373611</v>
      </c>
      <c r="D390" s="7">
        <v>144.635090059573</v>
      </c>
    </row>
    <row r="391" spans="1:4">
      <c r="A391" s="7">
        <v>1965</v>
      </c>
      <c r="B391" s="7">
        <v>141.599999999999</v>
      </c>
      <c r="C391" s="7">
        <v>130.498768011424</v>
      </c>
      <c r="D391" s="7">
        <v>144.18669476224699</v>
      </c>
    </row>
    <row r="392" spans="1:4">
      <c r="A392" s="7">
        <v>1970</v>
      </c>
      <c r="B392" s="7">
        <v>139.9</v>
      </c>
      <c r="C392" s="7">
        <v>130.21157944957699</v>
      </c>
      <c r="D392" s="7">
        <v>143.718250716082</v>
      </c>
    </row>
    <row r="393" spans="1:4">
      <c r="A393" s="7">
        <v>1975</v>
      </c>
      <c r="B393" s="7">
        <v>138.30000000000001</v>
      </c>
      <c r="C393" s="7">
        <v>129.42307601414501</v>
      </c>
      <c r="D393" s="7">
        <v>143.438872271191</v>
      </c>
    </row>
    <row r="394" spans="1:4">
      <c r="A394" s="7">
        <v>1980</v>
      </c>
      <c r="B394" s="7">
        <v>136.69999999999999</v>
      </c>
      <c r="C394" s="7">
        <v>129.728921627098</v>
      </c>
      <c r="D394" s="7">
        <v>143.02637279743499</v>
      </c>
    </row>
    <row r="395" spans="1:4">
      <c r="A395" s="7">
        <v>1985</v>
      </c>
      <c r="B395" s="7">
        <v>135</v>
      </c>
      <c r="C395" s="7">
        <v>129.960393228181</v>
      </c>
      <c r="D395" s="7">
        <v>142.481801883</v>
      </c>
    </row>
    <row r="396" spans="1:4">
      <c r="A396" s="7">
        <v>1990</v>
      </c>
      <c r="B396" s="7">
        <v>133.30000000000001</v>
      </c>
      <c r="C396" s="7">
        <v>129.203334328887</v>
      </c>
      <c r="D396" s="7">
        <v>142.83150700485299</v>
      </c>
    </row>
    <row r="397" spans="1:4">
      <c r="A397" s="7">
        <v>1995</v>
      </c>
      <c r="B397" s="7">
        <v>131.9</v>
      </c>
      <c r="C397" s="7">
        <v>129.06313781209499</v>
      </c>
      <c r="D397" s="7">
        <v>142.28563493288499</v>
      </c>
    </row>
    <row r="398" spans="1:4">
      <c r="A398" s="7">
        <v>2000</v>
      </c>
      <c r="B398" s="7">
        <v>130.69999999999899</v>
      </c>
      <c r="C398" s="7">
        <v>129.95641486982601</v>
      </c>
      <c r="D398" s="7">
        <v>141.504283104579</v>
      </c>
    </row>
    <row r="399" spans="1:4">
      <c r="A399" s="7">
        <v>2005</v>
      </c>
      <c r="B399" s="7">
        <v>129.599999999999</v>
      </c>
      <c r="C399" s="7">
        <v>130.45463519721699</v>
      </c>
      <c r="D399" s="7">
        <v>140.86910821529401</v>
      </c>
    </row>
    <row r="400" spans="1:4">
      <c r="A400" s="7">
        <v>2010</v>
      </c>
      <c r="B400" s="7">
        <v>128.69999999999899</v>
      </c>
      <c r="C400" s="7">
        <v>130.988267725735</v>
      </c>
      <c r="D400" s="7">
        <v>141.02250373708301</v>
      </c>
    </row>
    <row r="401" spans="1:4">
      <c r="A401" s="7">
        <v>2015</v>
      </c>
      <c r="B401" s="7">
        <v>127.399999999999</v>
      </c>
      <c r="C401" s="7">
        <v>130.99894918356301</v>
      </c>
      <c r="D401" s="7">
        <v>140.489715388202</v>
      </c>
    </row>
    <row r="402" spans="1:4">
      <c r="A402" s="7">
        <v>2020</v>
      </c>
      <c r="B402" s="7">
        <v>126.4</v>
      </c>
      <c r="C402" s="7">
        <v>131.62981086150899</v>
      </c>
      <c r="D402" s="7">
        <v>140.15224409905801</v>
      </c>
    </row>
    <row r="403" spans="1:4">
      <c r="A403" s="7">
        <v>2025</v>
      </c>
      <c r="B403" s="7">
        <v>125.5</v>
      </c>
      <c r="C403" s="7">
        <v>132.20795884214601</v>
      </c>
      <c r="D403" s="7">
        <v>138.60276953607499</v>
      </c>
    </row>
    <row r="404" spans="1:4">
      <c r="A404" s="7">
        <v>2030</v>
      </c>
      <c r="B404" s="7">
        <v>124.7</v>
      </c>
      <c r="C404" s="7">
        <v>131.47994002743999</v>
      </c>
      <c r="D404" s="7">
        <v>137.59860050661101</v>
      </c>
    </row>
    <row r="405" spans="1:4">
      <c r="A405" s="7">
        <v>2035</v>
      </c>
      <c r="B405" s="7">
        <v>124.1</v>
      </c>
      <c r="C405" s="7">
        <v>131.13796923038501</v>
      </c>
      <c r="D405" s="7">
        <v>136.20212769186699</v>
      </c>
    </row>
    <row r="406" spans="1:4">
      <c r="A406" s="7">
        <v>2040</v>
      </c>
      <c r="B406" s="7">
        <v>123.399999999999</v>
      </c>
      <c r="C406" s="7">
        <v>131.41200229712501</v>
      </c>
      <c r="D406" s="7">
        <v>133.816342295932</v>
      </c>
    </row>
    <row r="407" spans="1:4">
      <c r="A407" s="7">
        <v>2045</v>
      </c>
      <c r="B407" s="7">
        <v>123</v>
      </c>
      <c r="C407" s="7">
        <v>131.70132583723699</v>
      </c>
      <c r="D407" s="7">
        <v>132.288810689841</v>
      </c>
    </row>
    <row r="408" spans="1:4">
      <c r="A408" s="7">
        <v>2050</v>
      </c>
      <c r="B408" s="7">
        <v>123.1</v>
      </c>
      <c r="C408" s="7">
        <v>132.10441590370201</v>
      </c>
      <c r="D408" s="7">
        <v>132.14267720485199</v>
      </c>
    </row>
    <row r="409" spans="1:4">
      <c r="A409" s="7">
        <v>2055</v>
      </c>
      <c r="B409" s="7">
        <v>123.9</v>
      </c>
      <c r="C409" s="7">
        <v>132.45164820527199</v>
      </c>
      <c r="D409" s="7">
        <v>132.94216914960799</v>
      </c>
    </row>
    <row r="410" spans="1:4">
      <c r="A410" s="7">
        <v>2060</v>
      </c>
      <c r="B410" s="7">
        <v>124.9</v>
      </c>
      <c r="C410" s="7">
        <v>132.646398656804</v>
      </c>
      <c r="D410" s="7">
        <v>133.269186044593</v>
      </c>
    </row>
    <row r="411" spans="1:4">
      <c r="A411" s="7">
        <v>2065</v>
      </c>
      <c r="B411" s="7">
        <v>126.7</v>
      </c>
      <c r="C411" s="7">
        <v>133.36083452782199</v>
      </c>
      <c r="D411" s="7">
        <v>134.201514502583</v>
      </c>
    </row>
    <row r="412" spans="1:4">
      <c r="A412" s="7">
        <v>2070</v>
      </c>
      <c r="B412" s="7">
        <v>128.9</v>
      </c>
      <c r="C412" s="7">
        <v>133.951570274592</v>
      </c>
      <c r="D412" s="7">
        <v>134.54093218951201</v>
      </c>
    </row>
    <row r="413" spans="1:4">
      <c r="A413" s="7">
        <v>2075</v>
      </c>
      <c r="B413" s="7">
        <v>131.5</v>
      </c>
      <c r="C413" s="7">
        <v>134.57559583895701</v>
      </c>
      <c r="D413" s="7">
        <v>136.03334287240199</v>
      </c>
    </row>
    <row r="414" spans="1:4">
      <c r="A414" s="7">
        <v>2080</v>
      </c>
      <c r="B414" s="7">
        <v>134.599999999999</v>
      </c>
      <c r="C414" s="7">
        <v>135.90289554999501</v>
      </c>
      <c r="D414" s="7">
        <v>136.79972646331899</v>
      </c>
    </row>
    <row r="415" spans="1:4">
      <c r="A415" s="7">
        <v>2085</v>
      </c>
      <c r="B415" s="7">
        <v>138.1</v>
      </c>
      <c r="C415" s="7">
        <v>136.96401305255199</v>
      </c>
      <c r="D415" s="7">
        <v>138.56810778510501</v>
      </c>
    </row>
    <row r="416" spans="1:4">
      <c r="A416" s="7">
        <v>2090</v>
      </c>
      <c r="B416" s="7">
        <v>142.1</v>
      </c>
      <c r="C416" s="7">
        <v>138.16496318987799</v>
      </c>
      <c r="D416" s="7">
        <v>141.21587140429801</v>
      </c>
    </row>
    <row r="417" spans="1:4">
      <c r="A417" s="7">
        <v>2095</v>
      </c>
      <c r="B417" s="7">
        <v>145.9</v>
      </c>
      <c r="C417" s="7">
        <v>138.19598054758001</v>
      </c>
      <c r="D417" s="7">
        <v>143.96075321161899</v>
      </c>
    </row>
    <row r="418" spans="1:4">
      <c r="A418" s="7">
        <v>2100</v>
      </c>
      <c r="B418" s="7">
        <v>149.19999999999899</v>
      </c>
      <c r="C418" s="7">
        <v>138.59886049282099</v>
      </c>
      <c r="D418" s="7">
        <v>144.98152468270601</v>
      </c>
    </row>
    <row r="419" spans="1:4">
      <c r="A419" s="7">
        <v>2105</v>
      </c>
      <c r="B419" s="7">
        <v>151.89999999999901</v>
      </c>
      <c r="C419" s="7">
        <v>139.81660953242201</v>
      </c>
      <c r="D419" s="7">
        <v>144.81051705691101</v>
      </c>
    </row>
    <row r="420" spans="1:4">
      <c r="A420" s="7">
        <v>2110</v>
      </c>
      <c r="B420" s="7">
        <v>154.19999999999899</v>
      </c>
      <c r="C420" s="7">
        <v>139.78036302741401</v>
      </c>
      <c r="D420" s="7">
        <v>145.261884322567</v>
      </c>
    </row>
    <row r="421" spans="1:4">
      <c r="A421" s="7">
        <v>2115</v>
      </c>
      <c r="B421" s="7">
        <v>155.80000000000001</v>
      </c>
      <c r="C421" s="7">
        <v>140.030227040776</v>
      </c>
      <c r="D421" s="7">
        <v>144.76530633844899</v>
      </c>
    </row>
    <row r="422" spans="1:4">
      <c r="A422" s="7">
        <v>2120</v>
      </c>
      <c r="B422" s="7">
        <v>156.6</v>
      </c>
      <c r="C422" s="7">
        <v>140.25943727873999</v>
      </c>
      <c r="D422" s="7">
        <v>145.50376425642901</v>
      </c>
    </row>
    <row r="423" spans="1:4">
      <c r="A423" s="7">
        <v>2125</v>
      </c>
      <c r="B423" s="7">
        <v>156.79999999999899</v>
      </c>
      <c r="C423" s="7">
        <v>140.04802829589801</v>
      </c>
      <c r="D423" s="7">
        <v>145.034376059458</v>
      </c>
    </row>
    <row r="424" spans="1:4">
      <c r="A424" s="7">
        <v>2130</v>
      </c>
      <c r="B424" s="7">
        <v>156.4</v>
      </c>
      <c r="C424" s="7">
        <v>139.62257119883799</v>
      </c>
      <c r="D424" s="7">
        <v>145.03660930864299</v>
      </c>
    </row>
    <row r="425" spans="1:4">
      <c r="A425" s="7">
        <v>2135</v>
      </c>
      <c r="B425" s="7">
        <v>155.5</v>
      </c>
      <c r="C425" s="7">
        <v>140.24036837770501</v>
      </c>
      <c r="D425" s="7">
        <v>145.02491638900801</v>
      </c>
    </row>
    <row r="426" spans="1:4">
      <c r="A426" s="7">
        <v>2140</v>
      </c>
      <c r="B426" s="7">
        <v>154.19999999999999</v>
      </c>
      <c r="C426" s="7">
        <v>139.04722839693099</v>
      </c>
      <c r="D426" s="7">
        <v>143.331023866414</v>
      </c>
    </row>
    <row r="427" spans="1:4">
      <c r="A427" s="7">
        <v>2145</v>
      </c>
      <c r="B427" s="7">
        <v>152.9</v>
      </c>
      <c r="C427" s="7">
        <v>139.55273484150101</v>
      </c>
      <c r="D427" s="7">
        <v>142.48733603815199</v>
      </c>
    </row>
    <row r="428" spans="1:4">
      <c r="A428" s="7">
        <v>2150</v>
      </c>
      <c r="B428" s="7">
        <v>151.89999999999901</v>
      </c>
      <c r="C428" s="7">
        <v>138.82194491764801</v>
      </c>
      <c r="D428" s="7">
        <v>141.63793926109301</v>
      </c>
    </row>
    <row r="429" spans="1:4">
      <c r="A429" s="7">
        <v>2155</v>
      </c>
      <c r="B429" s="7">
        <v>151.1</v>
      </c>
      <c r="C429" s="7">
        <v>138.49548654935899</v>
      </c>
      <c r="D429" s="7">
        <v>141.82993263447901</v>
      </c>
    </row>
    <row r="430" spans="1:4">
      <c r="A430" s="7">
        <v>2160</v>
      </c>
      <c r="B430" s="7">
        <v>150.30000000000001</v>
      </c>
      <c r="C430" s="7">
        <v>138.89554538047801</v>
      </c>
      <c r="D430" s="7">
        <v>141.22235394854701</v>
      </c>
    </row>
    <row r="431" spans="1:4">
      <c r="A431" s="7">
        <v>2165</v>
      </c>
      <c r="B431" s="7">
        <v>149.80000000000001</v>
      </c>
      <c r="C431" s="7">
        <v>139.26833010261399</v>
      </c>
      <c r="D431" s="7">
        <v>140.35619454734601</v>
      </c>
    </row>
    <row r="432" spans="1:4">
      <c r="A432" s="7">
        <v>2170</v>
      </c>
      <c r="B432" s="7">
        <v>149.80000000000001</v>
      </c>
      <c r="C432" s="7">
        <v>138.635225921287</v>
      </c>
      <c r="D432" s="7">
        <v>139.88786691375799</v>
      </c>
    </row>
    <row r="433" spans="1:4">
      <c r="A433" s="7">
        <v>2175</v>
      </c>
      <c r="B433" s="7">
        <v>150.4</v>
      </c>
      <c r="C433" s="7">
        <v>139.01704265017301</v>
      </c>
      <c r="D433" s="7">
        <v>140.15082250215499</v>
      </c>
    </row>
    <row r="434" spans="1:4">
      <c r="A434" s="7">
        <v>2180</v>
      </c>
      <c r="B434" s="7">
        <v>151.29999999999899</v>
      </c>
      <c r="C434" s="7">
        <v>139.55497809297299</v>
      </c>
      <c r="D434" s="7">
        <v>140.94152993264601</v>
      </c>
    </row>
    <row r="435" spans="1:4">
      <c r="A435" s="7">
        <v>2185</v>
      </c>
      <c r="B435" s="7">
        <v>152.5</v>
      </c>
      <c r="C435" s="7">
        <v>138.76014104124701</v>
      </c>
      <c r="D435" s="7">
        <v>140.48485461812899</v>
      </c>
    </row>
    <row r="436" spans="1:4">
      <c r="A436" s="7">
        <v>2190</v>
      </c>
      <c r="B436" s="7">
        <v>153.69999999999999</v>
      </c>
      <c r="C436" s="7">
        <v>140.25124321472799</v>
      </c>
      <c r="D436" s="7">
        <v>141.60657028367601</v>
      </c>
    </row>
    <row r="437" spans="1:4">
      <c r="A437" s="7">
        <v>2195</v>
      </c>
      <c r="B437" s="7">
        <v>154.599999999999</v>
      </c>
      <c r="C437" s="7">
        <v>140.623130419218</v>
      </c>
      <c r="D437" s="7">
        <v>140.64803392582101</v>
      </c>
    </row>
    <row r="438" spans="1:4">
      <c r="A438" s="7">
        <v>2200</v>
      </c>
      <c r="B438" s="7">
        <v>155</v>
      </c>
      <c r="C438" s="7">
        <v>140.27175859350501</v>
      </c>
      <c r="D438" s="7">
        <v>140.925868566182</v>
      </c>
    </row>
    <row r="439" spans="1:4">
      <c r="A439" s="7">
        <v>2205</v>
      </c>
      <c r="B439" s="7">
        <v>155.1</v>
      </c>
      <c r="C439" s="7">
        <v>140.961246989605</v>
      </c>
      <c r="D439" s="7">
        <v>140.162449317409</v>
      </c>
    </row>
    <row r="440" spans="1:4">
      <c r="A440" s="7">
        <v>2210</v>
      </c>
      <c r="B440" s="7">
        <v>155</v>
      </c>
      <c r="C440" s="7">
        <v>141.23990457214001</v>
      </c>
      <c r="D440" s="7">
        <v>140.092326516924</v>
      </c>
    </row>
    <row r="441" spans="1:4">
      <c r="A441" s="7">
        <v>2215</v>
      </c>
      <c r="B441" s="7">
        <v>154.80000000000001</v>
      </c>
      <c r="C441" s="7">
        <v>141.22082827555201</v>
      </c>
      <c r="D441" s="7">
        <v>140.39539047530999</v>
      </c>
    </row>
    <row r="442" spans="1:4">
      <c r="A442" s="7">
        <v>2220</v>
      </c>
      <c r="B442" s="7">
        <v>154.5</v>
      </c>
      <c r="C442" s="7">
        <v>141.58444812414899</v>
      </c>
      <c r="D442" s="7">
        <v>139.96060031536899</v>
      </c>
    </row>
    <row r="443" spans="1:4">
      <c r="A443" s="7">
        <v>2225</v>
      </c>
      <c r="B443" s="7">
        <v>153.79999999999899</v>
      </c>
      <c r="C443" s="7">
        <v>141.98301525134499</v>
      </c>
      <c r="D443" s="7">
        <v>139.196145938017</v>
      </c>
    </row>
    <row r="444" spans="1:4">
      <c r="A444" s="7">
        <v>2230</v>
      </c>
      <c r="B444" s="7">
        <v>152.9</v>
      </c>
      <c r="C444" s="7">
        <v>141.48666094366899</v>
      </c>
      <c r="D444" s="7">
        <v>138.84979956421299</v>
      </c>
    </row>
    <row r="445" spans="1:4">
      <c r="A445" s="7">
        <v>2235</v>
      </c>
      <c r="B445" s="7">
        <v>151.69999999999899</v>
      </c>
      <c r="C445" s="7">
        <v>141.57353655318201</v>
      </c>
      <c r="D445" s="7">
        <v>139.171526891372</v>
      </c>
    </row>
    <row r="446" spans="1:4">
      <c r="A446" s="7">
        <v>2240</v>
      </c>
      <c r="B446" s="7">
        <v>150.30000000000001</v>
      </c>
      <c r="C446" s="7">
        <v>141.24623923892801</v>
      </c>
      <c r="D446" s="7">
        <v>139.11200300066</v>
      </c>
    </row>
    <row r="447" spans="1:4">
      <c r="A447" s="7">
        <v>2245</v>
      </c>
      <c r="B447" s="7">
        <v>148.69999999999999</v>
      </c>
      <c r="C447" s="7">
        <v>141.02240868426699</v>
      </c>
      <c r="D447" s="7">
        <v>139.74257475632999</v>
      </c>
    </row>
    <row r="448" spans="1:4">
      <c r="A448" s="7">
        <v>2250</v>
      </c>
      <c r="B448" s="7">
        <v>147.1</v>
      </c>
      <c r="C448" s="7">
        <v>142.08962404674099</v>
      </c>
      <c r="D448" s="7">
        <v>139.74776078674401</v>
      </c>
    </row>
    <row r="449" spans="1:4">
      <c r="A449" s="7">
        <v>2255</v>
      </c>
      <c r="B449" s="7">
        <v>145.4</v>
      </c>
      <c r="C449" s="7">
        <v>141.76349112153099</v>
      </c>
      <c r="D449" s="7">
        <v>140.21133824669599</v>
      </c>
    </row>
    <row r="450" spans="1:4">
      <c r="A450" s="7">
        <v>2260</v>
      </c>
      <c r="B450" s="7">
        <v>143.79999999999899</v>
      </c>
      <c r="C450" s="7">
        <v>141.447067763538</v>
      </c>
      <c r="D450" s="7">
        <v>140.01767928213101</v>
      </c>
    </row>
    <row r="451" spans="1:4">
      <c r="A451" s="7">
        <v>2265</v>
      </c>
      <c r="B451" s="7">
        <v>142</v>
      </c>
      <c r="C451" s="7">
        <v>141.09193639747301</v>
      </c>
      <c r="D451" s="7">
        <v>140.26988281112</v>
      </c>
    </row>
    <row r="452" spans="1:4">
      <c r="A452" s="7">
        <v>2270</v>
      </c>
      <c r="B452" s="7">
        <v>140.099999999999</v>
      </c>
      <c r="C452" s="7">
        <v>141.96343272113501</v>
      </c>
      <c r="D452" s="7">
        <v>140.063903555688</v>
      </c>
    </row>
    <row r="453" spans="1:4">
      <c r="A453" s="7">
        <v>2275</v>
      </c>
      <c r="B453" s="7">
        <v>138.099999999999</v>
      </c>
      <c r="C453" s="7">
        <v>141.713770282479</v>
      </c>
      <c r="D453" s="7">
        <v>140.75633894706399</v>
      </c>
    </row>
    <row r="454" spans="1:4">
      <c r="A454" s="7">
        <v>2280</v>
      </c>
      <c r="B454" s="7">
        <v>136.19999999999999</v>
      </c>
      <c r="C454" s="7">
        <v>142.379102408775</v>
      </c>
      <c r="D454" s="7">
        <v>140.317154845787</v>
      </c>
    </row>
    <row r="455" spans="1:4">
      <c r="A455" s="7">
        <v>2285</v>
      </c>
      <c r="B455" s="7">
        <v>134.6</v>
      </c>
      <c r="C455" s="7">
        <v>142.123817090914</v>
      </c>
      <c r="D455" s="7">
        <v>140.050054947386</v>
      </c>
    </row>
    <row r="456" spans="1:4">
      <c r="A456" s="7">
        <v>2290</v>
      </c>
      <c r="B456" s="7">
        <v>133.19999999999999</v>
      </c>
      <c r="C456" s="7">
        <v>141.129607119838</v>
      </c>
      <c r="D456" s="7">
        <v>139.92251956542799</v>
      </c>
    </row>
    <row r="457" spans="1:4">
      <c r="A457" s="7">
        <v>2295</v>
      </c>
      <c r="B457" s="7">
        <v>131.80000000000001</v>
      </c>
      <c r="C457" s="7">
        <v>140.32675284632799</v>
      </c>
      <c r="D457" s="7">
        <v>139.88312371651099</v>
      </c>
    </row>
    <row r="458" spans="1:4">
      <c r="A458" s="7">
        <v>2300</v>
      </c>
      <c r="B458" s="7">
        <v>130.6</v>
      </c>
      <c r="C458" s="7">
        <v>139.69608688006301</v>
      </c>
      <c r="D458" s="7">
        <v>139.58273088580401</v>
      </c>
    </row>
    <row r="459" spans="1:4">
      <c r="A459" s="7">
        <v>2305</v>
      </c>
      <c r="B459" s="7">
        <v>129.599999999999</v>
      </c>
      <c r="C459" s="7">
        <v>138.896996443295</v>
      </c>
      <c r="D459" s="7">
        <v>139.412008184662</v>
      </c>
    </row>
    <row r="460" spans="1:4">
      <c r="A460" s="7">
        <v>2310</v>
      </c>
      <c r="B460" s="7">
        <v>128.69999999999899</v>
      </c>
      <c r="C460" s="7">
        <v>139.68472590673301</v>
      </c>
      <c r="D460" s="7">
        <v>139.393751993905</v>
      </c>
    </row>
    <row r="461" spans="1:4">
      <c r="A461" s="7">
        <v>2315</v>
      </c>
      <c r="B461" s="7">
        <v>127.899999999999</v>
      </c>
      <c r="C461" s="7">
        <v>139.36839078482299</v>
      </c>
      <c r="D461" s="7">
        <v>138.56667910236101</v>
      </c>
    </row>
    <row r="462" spans="1:4">
      <c r="A462" s="7">
        <v>2320</v>
      </c>
      <c r="B462" s="7">
        <v>127.19999999999899</v>
      </c>
      <c r="C462" s="7">
        <v>138.90016241724999</v>
      </c>
      <c r="D462" s="7">
        <v>138.65142563244001</v>
      </c>
    </row>
    <row r="463" spans="1:4">
      <c r="A463" s="7">
        <v>2325</v>
      </c>
      <c r="B463" s="7">
        <v>126.599999999999</v>
      </c>
      <c r="C463" s="7">
        <v>139.238825565984</v>
      </c>
      <c r="D463" s="7">
        <v>137.79411217559101</v>
      </c>
    </row>
    <row r="464" spans="1:4">
      <c r="A464" s="7">
        <v>2330</v>
      </c>
      <c r="B464" s="7">
        <v>126.1</v>
      </c>
      <c r="C464" s="7">
        <v>138.56052958989099</v>
      </c>
      <c r="D464" s="7">
        <v>137.61968030284001</v>
      </c>
    </row>
    <row r="465" spans="1:4">
      <c r="A465" s="7">
        <v>2335</v>
      </c>
      <c r="B465" s="7">
        <v>125.7</v>
      </c>
      <c r="C465" s="7">
        <v>138.63627177802499</v>
      </c>
      <c r="D465" s="7">
        <v>137.44664139317101</v>
      </c>
    </row>
    <row r="466" spans="1:4">
      <c r="A466" s="7">
        <v>2340</v>
      </c>
      <c r="B466" s="7">
        <v>125.5</v>
      </c>
      <c r="C466" s="7">
        <v>139.091626253492</v>
      </c>
      <c r="D466" s="7">
        <v>137.92059996220499</v>
      </c>
    </row>
    <row r="467" spans="1:4">
      <c r="A467" s="7">
        <v>2345</v>
      </c>
      <c r="B467" s="7">
        <v>125.7</v>
      </c>
      <c r="C467" s="7">
        <v>141.621441512438</v>
      </c>
      <c r="D467" s="7">
        <v>137.49944820406299</v>
      </c>
    </row>
    <row r="468" spans="1:4">
      <c r="A468" s="7">
        <v>2350</v>
      </c>
      <c r="B468" s="7">
        <v>125.799999999999</v>
      </c>
      <c r="C468" s="7">
        <v>142.01482877506899</v>
      </c>
      <c r="D468" s="7">
        <v>138.144779931031</v>
      </c>
    </row>
    <row r="469" spans="1:4">
      <c r="A469" s="7">
        <v>2355</v>
      </c>
      <c r="B469" s="7">
        <v>126</v>
      </c>
      <c r="C469" s="7">
        <v>143.07706311048199</v>
      </c>
      <c r="D469" s="7">
        <v>137.867669182111</v>
      </c>
    </row>
    <row r="470" spans="1:4">
      <c r="A470" s="7">
        <v>2360</v>
      </c>
      <c r="B470" s="7">
        <v>126.299999999999</v>
      </c>
      <c r="C470" s="7">
        <v>141.516433542985</v>
      </c>
      <c r="D470" s="7">
        <v>138.36236078616699</v>
      </c>
    </row>
    <row r="471" spans="1:4">
      <c r="A471" s="7">
        <v>2365</v>
      </c>
      <c r="B471" s="7">
        <v>126.7</v>
      </c>
      <c r="C471" s="7">
        <v>141.995381266641</v>
      </c>
      <c r="D471" s="7">
        <v>139.541325329258</v>
      </c>
    </row>
    <row r="472" spans="1:4">
      <c r="A472" s="7">
        <v>2370</v>
      </c>
      <c r="B472" s="7">
        <v>127.1</v>
      </c>
      <c r="C472" s="7">
        <v>141.94959272102301</v>
      </c>
      <c r="D472" s="7">
        <v>140.24887048151501</v>
      </c>
    </row>
    <row r="473" spans="1:4">
      <c r="A473" s="7">
        <v>2375</v>
      </c>
      <c r="B473" s="7">
        <v>127.5</v>
      </c>
      <c r="C473" s="7">
        <v>141.60779980602101</v>
      </c>
      <c r="D473" s="7">
        <v>141.591162633376</v>
      </c>
    </row>
    <row r="474" spans="1:4">
      <c r="A474" s="7">
        <v>2380</v>
      </c>
      <c r="B474" s="7">
        <v>128</v>
      </c>
      <c r="C474" s="7">
        <v>141.716048402274</v>
      </c>
      <c r="D474" s="7">
        <v>142.56565321261701</v>
      </c>
    </row>
    <row r="475" spans="1:4">
      <c r="A475" s="7">
        <v>2385</v>
      </c>
      <c r="B475" s="7">
        <v>128.599999999999</v>
      </c>
      <c r="C475" s="7">
        <v>142.15338590693901</v>
      </c>
      <c r="D475" s="7">
        <v>143.000020027934</v>
      </c>
    </row>
    <row r="476" spans="1:4">
      <c r="A476" s="7">
        <v>2390</v>
      </c>
      <c r="B476" s="7">
        <v>129</v>
      </c>
      <c r="C476" s="7">
        <v>142.35099649790101</v>
      </c>
      <c r="D476" s="7">
        <v>143.49368153755799</v>
      </c>
    </row>
    <row r="477" spans="1:4">
      <c r="A477" s="7">
        <v>2395</v>
      </c>
      <c r="B477" s="7">
        <v>129.19999999999999</v>
      </c>
      <c r="C477" s="7">
        <v>141.19324084719801</v>
      </c>
      <c r="D477" s="7">
        <v>143.94598893050201</v>
      </c>
    </row>
    <row r="478" spans="1:4">
      <c r="A478" s="7">
        <v>2400</v>
      </c>
      <c r="B478" s="7">
        <v>129.4</v>
      </c>
      <c r="C478" s="7">
        <v>141.487890316907</v>
      </c>
      <c r="D478" s="7">
        <v>143.47268794736101</v>
      </c>
    </row>
    <row r="479" spans="1:4">
      <c r="A479" s="7">
        <v>2405</v>
      </c>
      <c r="B479" s="7">
        <v>129.69999999999999</v>
      </c>
      <c r="C479" s="7">
        <v>140.91508789880899</v>
      </c>
      <c r="D479" s="7">
        <v>144.034378663719</v>
      </c>
    </row>
    <row r="480" spans="1:4">
      <c r="A480" s="7">
        <v>2410</v>
      </c>
      <c r="B480" s="7">
        <v>130.19999999999999</v>
      </c>
      <c r="C480" s="7">
        <v>141.23933492485699</v>
      </c>
      <c r="D480" s="7">
        <v>143.352247156207</v>
      </c>
    </row>
    <row r="481" spans="1:4">
      <c r="A481" s="7">
        <v>2415</v>
      </c>
      <c r="B481" s="7">
        <v>131.19999999999999</v>
      </c>
      <c r="C481" s="7">
        <v>140.28902751970799</v>
      </c>
      <c r="D481" s="7">
        <v>143.260291961523</v>
      </c>
    </row>
    <row r="482" spans="1:4">
      <c r="A482" s="7">
        <v>2420</v>
      </c>
      <c r="B482" s="7">
        <v>132.69999999999999</v>
      </c>
      <c r="C482" s="7">
        <v>139.55776574968499</v>
      </c>
      <c r="D482" s="7">
        <v>143.60537010802199</v>
      </c>
    </row>
    <row r="483" spans="1:4">
      <c r="A483" s="7">
        <v>2425</v>
      </c>
      <c r="B483" s="7">
        <v>134.30000000000001</v>
      </c>
      <c r="C483" s="7">
        <v>138.885764945853</v>
      </c>
      <c r="D483" s="7">
        <v>143.26185859130399</v>
      </c>
    </row>
    <row r="484" spans="1:4">
      <c r="A484" s="7">
        <v>2430</v>
      </c>
      <c r="B484" s="7">
        <v>135.80000000000001</v>
      </c>
      <c r="C484" s="7">
        <v>139.751797668763</v>
      </c>
      <c r="D484" s="7">
        <v>142.95139324286001</v>
      </c>
    </row>
    <row r="485" spans="1:4">
      <c r="A485" s="7">
        <v>2435</v>
      </c>
      <c r="B485" s="7">
        <v>137.1</v>
      </c>
      <c r="C485" s="7">
        <v>140.13460739709799</v>
      </c>
      <c r="D485" s="7">
        <v>142.31557134315801</v>
      </c>
    </row>
    <row r="486" spans="1:4">
      <c r="A486" s="7">
        <v>2440</v>
      </c>
      <c r="B486" s="7">
        <v>138.30000000000001</v>
      </c>
      <c r="C486" s="7">
        <v>139.99596182342</v>
      </c>
      <c r="D486" s="7">
        <v>141.127560107086</v>
      </c>
    </row>
    <row r="487" spans="1:4">
      <c r="A487" s="7">
        <v>2445</v>
      </c>
      <c r="B487" s="7">
        <v>139.30000000000001</v>
      </c>
      <c r="C487" s="7">
        <v>139.25118932889899</v>
      </c>
      <c r="D487" s="7">
        <v>141.048134667688</v>
      </c>
    </row>
    <row r="488" spans="1:4">
      <c r="A488" s="7">
        <v>2450</v>
      </c>
      <c r="B488" s="7">
        <v>140.30000000000001</v>
      </c>
      <c r="C488" s="7">
        <v>139.37387631537399</v>
      </c>
      <c r="D488" s="7">
        <v>141.72492333484101</v>
      </c>
    </row>
    <row r="489" spans="1:4">
      <c r="A489" s="7">
        <v>2455</v>
      </c>
      <c r="B489" s="7">
        <v>141</v>
      </c>
      <c r="C489" s="7">
        <v>138.82537257816301</v>
      </c>
      <c r="D489" s="7">
        <v>141.275814268229</v>
      </c>
    </row>
    <row r="490" spans="1:4">
      <c r="A490" s="7">
        <v>2460</v>
      </c>
      <c r="B490" s="7">
        <v>141.19999999999899</v>
      </c>
      <c r="C490" s="7">
        <v>139.42122027972499</v>
      </c>
      <c r="D490" s="7">
        <v>142.79414744637799</v>
      </c>
    </row>
    <row r="491" spans="1:4">
      <c r="A491" s="7">
        <v>2465</v>
      </c>
      <c r="B491" s="7">
        <v>140.9</v>
      </c>
      <c r="C491" s="7">
        <v>140.107654076606</v>
      </c>
      <c r="D491" s="7">
        <v>141.65347850713599</v>
      </c>
    </row>
    <row r="492" spans="1:4">
      <c r="A492" s="7">
        <v>2470</v>
      </c>
      <c r="B492" s="7">
        <v>140.30000000000001</v>
      </c>
      <c r="C492" s="7">
        <v>140.77211857142501</v>
      </c>
      <c r="D492" s="7">
        <v>141.65805132348899</v>
      </c>
    </row>
    <row r="493" spans="1:4">
      <c r="A493" s="7">
        <v>2475</v>
      </c>
      <c r="B493" s="7">
        <v>139.89999999999901</v>
      </c>
      <c r="C493" s="7">
        <v>141.387666136436</v>
      </c>
      <c r="D493" s="7">
        <v>141.27159575908499</v>
      </c>
    </row>
    <row r="494" spans="1:4">
      <c r="A494" s="7">
        <v>2480</v>
      </c>
      <c r="B494" s="7">
        <v>139.599999999999</v>
      </c>
      <c r="C494" s="7">
        <v>141.561100173856</v>
      </c>
      <c r="D494" s="7">
        <v>141.631814857515</v>
      </c>
    </row>
    <row r="495" spans="1:4">
      <c r="A495" s="7">
        <v>2485</v>
      </c>
      <c r="B495" s="7">
        <v>139.099999999999</v>
      </c>
      <c r="C495" s="7">
        <v>141.62060584185701</v>
      </c>
      <c r="D495" s="7">
        <v>140.884011453742</v>
      </c>
    </row>
    <row r="496" spans="1:4">
      <c r="A496" s="7">
        <v>2490</v>
      </c>
      <c r="B496" s="7">
        <v>138.69999999999999</v>
      </c>
      <c r="C496" s="7">
        <v>141.00778270384001</v>
      </c>
      <c r="D496" s="7">
        <v>140.99956968271599</v>
      </c>
    </row>
    <row r="497" spans="1:4">
      <c r="A497" s="7">
        <v>2495</v>
      </c>
      <c r="B497" s="7">
        <v>138.6</v>
      </c>
      <c r="C497" s="7">
        <v>140.99017513410101</v>
      </c>
      <c r="D497" s="7">
        <v>140.598198271618</v>
      </c>
    </row>
    <row r="498" spans="1:4">
      <c r="A498" s="7">
        <v>2500</v>
      </c>
      <c r="B498" s="7">
        <v>138.6</v>
      </c>
      <c r="C498" s="7">
        <v>140.847541670026</v>
      </c>
      <c r="D498" s="7">
        <v>139.551402171229</v>
      </c>
    </row>
    <row r="499" spans="1:4">
      <c r="A499" s="7">
        <v>2505</v>
      </c>
      <c r="B499" s="7">
        <v>138.4</v>
      </c>
      <c r="C499" s="7">
        <v>142.156287661688</v>
      </c>
      <c r="D499" s="7">
        <v>139.53721651062901</v>
      </c>
    </row>
    <row r="500" spans="1:4">
      <c r="A500" s="7">
        <v>2510</v>
      </c>
      <c r="B500" s="7">
        <v>138.19999999999999</v>
      </c>
      <c r="C500" s="7">
        <v>143.29982352913001</v>
      </c>
      <c r="D500" s="7">
        <v>137.657191282675</v>
      </c>
    </row>
    <row r="501" spans="1:4">
      <c r="A501" s="7">
        <v>2515</v>
      </c>
      <c r="B501" s="7">
        <v>138.1</v>
      </c>
      <c r="C501" s="7">
        <v>143.084003954113</v>
      </c>
      <c r="D501" s="7">
        <v>138.29256119181201</v>
      </c>
    </row>
    <row r="502" spans="1:4">
      <c r="A502" s="7">
        <v>2520</v>
      </c>
      <c r="B502" s="7">
        <v>137.69999999999999</v>
      </c>
      <c r="C502" s="7">
        <v>143.739340708855</v>
      </c>
      <c r="D502" s="7">
        <v>136.93141789753599</v>
      </c>
    </row>
    <row r="503" spans="1:4">
      <c r="A503" s="7">
        <v>2525</v>
      </c>
      <c r="B503" s="7">
        <v>137.30000000000001</v>
      </c>
      <c r="C503" s="7">
        <v>142.878937165536</v>
      </c>
      <c r="D503" s="7">
        <v>137.65628425562301</v>
      </c>
    </row>
    <row r="504" spans="1:4">
      <c r="A504" s="7">
        <v>2530</v>
      </c>
      <c r="B504" s="7">
        <v>136.80000000000001</v>
      </c>
      <c r="C504" s="7">
        <v>142.47416752610999</v>
      </c>
      <c r="D504" s="7">
        <v>136.303917580324</v>
      </c>
    </row>
    <row r="505" spans="1:4">
      <c r="A505" s="7">
        <v>2535</v>
      </c>
      <c r="B505" s="7">
        <v>136.19999999999999</v>
      </c>
      <c r="C505" s="7">
        <v>141.573588723867</v>
      </c>
      <c r="D505" s="7">
        <v>137.00845109522999</v>
      </c>
    </row>
    <row r="506" spans="1:4">
      <c r="A506" s="7">
        <v>2540</v>
      </c>
      <c r="B506" s="7">
        <v>135.9</v>
      </c>
      <c r="C506" s="7">
        <v>142.19955687050901</v>
      </c>
      <c r="D506" s="7">
        <v>136.54314864793699</v>
      </c>
    </row>
    <row r="507" spans="1:4">
      <c r="A507" s="7">
        <v>2545</v>
      </c>
      <c r="B507" s="7">
        <v>135.30000000000001</v>
      </c>
      <c r="C507" s="7">
        <v>142.89903350342701</v>
      </c>
      <c r="D507" s="7">
        <v>137.23559819330501</v>
      </c>
    </row>
    <row r="508" spans="1:4">
      <c r="A508" s="7">
        <v>2550</v>
      </c>
      <c r="B508" s="7">
        <v>134.5</v>
      </c>
      <c r="C508" s="7">
        <v>142.06692489313701</v>
      </c>
      <c r="D508" s="7">
        <v>136.74491643494201</v>
      </c>
    </row>
    <row r="509" spans="1:4">
      <c r="A509" s="7">
        <v>2555</v>
      </c>
      <c r="B509" s="7">
        <v>134.099999999999</v>
      </c>
      <c r="C509" s="7">
        <v>141.05301997356901</v>
      </c>
      <c r="D509" s="7">
        <v>136.049450832677</v>
      </c>
    </row>
    <row r="510" spans="1:4">
      <c r="A510" s="7">
        <v>2560</v>
      </c>
      <c r="B510" s="7">
        <v>133.9</v>
      </c>
      <c r="C510" s="7">
        <v>139.82705415514599</v>
      </c>
      <c r="D510" s="7">
        <v>136.75452311519601</v>
      </c>
    </row>
    <row r="511" spans="1:4">
      <c r="A511" s="7">
        <v>2565</v>
      </c>
      <c r="B511" s="7">
        <v>133.599999999999</v>
      </c>
      <c r="C511" s="7">
        <v>139.778855643068</v>
      </c>
      <c r="D511" s="7">
        <v>136.19820895443601</v>
      </c>
    </row>
    <row r="512" spans="1:4">
      <c r="A512" s="7">
        <v>2570</v>
      </c>
      <c r="B512" s="7">
        <v>133.4</v>
      </c>
      <c r="C512" s="7">
        <v>138.96669344905399</v>
      </c>
      <c r="D512" s="7">
        <v>135.40887628296699</v>
      </c>
    </row>
    <row r="513" spans="1:4">
      <c r="A513" s="7">
        <v>2575</v>
      </c>
      <c r="B513" s="7">
        <v>133</v>
      </c>
      <c r="C513" s="7">
        <v>139.389492246337</v>
      </c>
      <c r="D513" s="7">
        <v>133.687187122556</v>
      </c>
    </row>
    <row r="514" spans="1:4">
      <c r="A514" s="7">
        <v>2580</v>
      </c>
      <c r="B514" s="7">
        <v>132.599999999999</v>
      </c>
      <c r="C514" s="7">
        <v>138.70705503631601</v>
      </c>
      <c r="D514" s="7">
        <v>133.830216084113</v>
      </c>
    </row>
    <row r="515" spans="1:4">
      <c r="A515" s="7">
        <v>2585</v>
      </c>
      <c r="B515" s="7">
        <v>132.4</v>
      </c>
      <c r="C515" s="7">
        <v>138.24766802064499</v>
      </c>
      <c r="D515" s="7">
        <v>133.63427151380901</v>
      </c>
    </row>
    <row r="516" spans="1:4">
      <c r="A516" s="7">
        <v>2590</v>
      </c>
      <c r="B516" s="7">
        <v>132</v>
      </c>
      <c r="C516" s="7">
        <v>137.80292223390401</v>
      </c>
      <c r="D516" s="7">
        <v>133.283896462027</v>
      </c>
    </row>
    <row r="517" spans="1:4">
      <c r="A517" s="7">
        <v>2595</v>
      </c>
      <c r="B517" s="7">
        <v>131.9</v>
      </c>
      <c r="C517" s="7">
        <v>136.70936215136999</v>
      </c>
      <c r="D517" s="7">
        <v>131.99645765412299</v>
      </c>
    </row>
    <row r="518" spans="1:4">
      <c r="A518" s="7">
        <v>2600</v>
      </c>
      <c r="B518" s="7">
        <v>132</v>
      </c>
      <c r="C518" s="7">
        <v>136.455442626234</v>
      </c>
      <c r="D518" s="7">
        <v>132.37836084948501</v>
      </c>
    </row>
    <row r="519" spans="1:4">
      <c r="A519" s="7">
        <v>2605</v>
      </c>
      <c r="B519" s="7">
        <v>132.1</v>
      </c>
      <c r="C519" s="7">
        <v>136.69314281929701</v>
      </c>
      <c r="D519" s="7">
        <v>132.52191408711499</v>
      </c>
    </row>
    <row r="520" spans="1:4">
      <c r="A520" s="7">
        <v>2610</v>
      </c>
      <c r="B520" s="7">
        <v>132.30000000000001</v>
      </c>
      <c r="C520" s="7">
        <v>136.419593285931</v>
      </c>
      <c r="D520" s="7">
        <v>131.73079928665001</v>
      </c>
    </row>
    <row r="521" spans="1:4">
      <c r="A521" s="7">
        <v>2615</v>
      </c>
      <c r="B521" s="7">
        <v>132.6</v>
      </c>
      <c r="C521" s="7">
        <v>135.89305957749099</v>
      </c>
      <c r="D521" s="7">
        <v>131.76822677230001</v>
      </c>
    </row>
    <row r="522" spans="1:4">
      <c r="A522" s="7">
        <v>2620</v>
      </c>
      <c r="B522" s="7">
        <v>132.80000000000001</v>
      </c>
      <c r="C522" s="7">
        <v>135.870649141375</v>
      </c>
      <c r="D522" s="7">
        <v>132.29127479362899</v>
      </c>
    </row>
    <row r="523" spans="1:4">
      <c r="A523" s="7">
        <v>2625</v>
      </c>
      <c r="B523" s="7">
        <v>133.1</v>
      </c>
      <c r="C523" s="7">
        <v>136.25921964836499</v>
      </c>
      <c r="D523" s="7">
        <v>132.47464286976401</v>
      </c>
    </row>
    <row r="524" spans="1:4">
      <c r="A524" s="7">
        <v>2630</v>
      </c>
      <c r="B524" s="7">
        <v>133.4</v>
      </c>
      <c r="C524" s="7">
        <v>135.69199075532899</v>
      </c>
      <c r="D524" s="7">
        <v>132.08047238215701</v>
      </c>
    </row>
    <row r="525" spans="1:4">
      <c r="A525" s="7">
        <v>2635</v>
      </c>
      <c r="B525" s="7">
        <v>133.69999999999999</v>
      </c>
      <c r="C525" s="7">
        <v>137.283432342444</v>
      </c>
      <c r="D525" s="7">
        <v>131.975476776687</v>
      </c>
    </row>
    <row r="526" spans="1:4">
      <c r="A526" s="7">
        <v>2640</v>
      </c>
      <c r="B526" s="7">
        <v>134.099999999999</v>
      </c>
      <c r="C526" s="7">
        <v>136.88025544028699</v>
      </c>
      <c r="D526" s="7">
        <v>131.20672647442601</v>
      </c>
    </row>
    <row r="527" spans="1:4">
      <c r="A527" s="7">
        <v>2645</v>
      </c>
      <c r="B527" s="7">
        <v>134.9</v>
      </c>
      <c r="C527" s="7">
        <v>136.18759822179501</v>
      </c>
      <c r="D527" s="7">
        <v>131.39209663900201</v>
      </c>
    </row>
    <row r="528" spans="1:4">
      <c r="A528" s="7">
        <v>2650</v>
      </c>
      <c r="B528" s="7">
        <v>135.5</v>
      </c>
      <c r="C528" s="7">
        <v>136.816741157276</v>
      </c>
      <c r="D528" s="7">
        <v>131.20160813090601</v>
      </c>
    </row>
    <row r="529" spans="1:4">
      <c r="A529" s="7">
        <v>2655</v>
      </c>
      <c r="B529" s="7">
        <v>135.69999999999899</v>
      </c>
      <c r="C529" s="7">
        <v>136.14406774315901</v>
      </c>
      <c r="D529" s="7">
        <v>130.947649398218</v>
      </c>
    </row>
    <row r="530" spans="1:4">
      <c r="A530" s="7">
        <v>2660</v>
      </c>
      <c r="B530" s="7">
        <v>135.5</v>
      </c>
      <c r="C530" s="7">
        <v>134.831662119447</v>
      </c>
      <c r="D530" s="7">
        <v>130.308054235584</v>
      </c>
    </row>
    <row r="531" spans="1:4">
      <c r="A531" s="7">
        <v>2665</v>
      </c>
      <c r="B531" s="7">
        <v>135</v>
      </c>
      <c r="C531" s="7">
        <v>134.62125356246699</v>
      </c>
      <c r="D531" s="7">
        <v>129.60442790493499</v>
      </c>
    </row>
    <row r="532" spans="1:4">
      <c r="A532" s="7">
        <v>2670</v>
      </c>
      <c r="B532" s="7">
        <v>134.5</v>
      </c>
      <c r="C532" s="7">
        <v>133.408467396237</v>
      </c>
      <c r="D532" s="7">
        <v>128.99682237264699</v>
      </c>
    </row>
    <row r="533" spans="1:4">
      <c r="A533" s="7">
        <v>2675</v>
      </c>
      <c r="B533" s="7">
        <v>134</v>
      </c>
      <c r="C533" s="7">
        <v>132.030176510058</v>
      </c>
      <c r="D533" s="7">
        <v>128.71288096884399</v>
      </c>
    </row>
    <row r="534" spans="1:4">
      <c r="A534" s="7">
        <v>2680</v>
      </c>
      <c r="B534" s="7">
        <v>133.69999999999999</v>
      </c>
      <c r="C534" s="7">
        <v>132.08745169723201</v>
      </c>
      <c r="D534" s="7">
        <v>128.87748235826399</v>
      </c>
    </row>
    <row r="535" spans="1:4">
      <c r="A535" s="7">
        <v>2685</v>
      </c>
      <c r="B535" s="7">
        <v>133.6</v>
      </c>
      <c r="C535" s="7">
        <v>130.12659502237599</v>
      </c>
      <c r="D535" s="7">
        <v>129.135325272112</v>
      </c>
    </row>
    <row r="536" spans="1:4">
      <c r="A536" s="7">
        <v>2690</v>
      </c>
      <c r="B536" s="7">
        <v>133.30000000000001</v>
      </c>
      <c r="C536" s="7">
        <v>129.44500292796499</v>
      </c>
      <c r="D536" s="7">
        <v>130.33396641078301</v>
      </c>
    </row>
    <row r="537" spans="1:4">
      <c r="A537" s="7">
        <v>2695</v>
      </c>
      <c r="B537" s="7">
        <v>132.4</v>
      </c>
      <c r="C537" s="7">
        <v>129.052181125967</v>
      </c>
      <c r="D537" s="7">
        <v>130.63486481654101</v>
      </c>
    </row>
    <row r="538" spans="1:4">
      <c r="A538" s="7">
        <v>2700</v>
      </c>
      <c r="B538" s="7">
        <v>131.9</v>
      </c>
      <c r="C538" s="7">
        <v>127.869852795981</v>
      </c>
      <c r="D538" s="7">
        <v>130.36320451819299</v>
      </c>
    </row>
    <row r="539" spans="1:4">
      <c r="A539" s="7">
        <v>2705</v>
      </c>
      <c r="B539" s="7">
        <v>131.89999999999901</v>
      </c>
      <c r="C539" s="7">
        <v>126.902157566269</v>
      </c>
      <c r="D539" s="7">
        <v>131.172535114205</v>
      </c>
    </row>
    <row r="540" spans="1:4">
      <c r="A540" s="7">
        <v>2710</v>
      </c>
      <c r="B540" s="7">
        <v>132.5</v>
      </c>
      <c r="C540" s="7">
        <v>127.42133261769899</v>
      </c>
      <c r="D540" s="7">
        <v>132.59110524515401</v>
      </c>
    </row>
    <row r="541" spans="1:4">
      <c r="A541" s="7">
        <v>2715</v>
      </c>
      <c r="B541" s="7">
        <v>132.4</v>
      </c>
      <c r="C541" s="7">
        <v>126.76037433334599</v>
      </c>
      <c r="D541" s="7">
        <v>133.631332127132</v>
      </c>
    </row>
    <row r="542" spans="1:4">
      <c r="A542" s="7">
        <v>2720</v>
      </c>
      <c r="B542" s="7">
        <v>131.9</v>
      </c>
      <c r="C542" s="7">
        <v>126.46296217846999</v>
      </c>
      <c r="D542" s="7">
        <v>134.979718397922</v>
      </c>
    </row>
    <row r="543" spans="1:4">
      <c r="A543" s="7">
        <v>2725</v>
      </c>
      <c r="B543" s="7">
        <v>131.19999999999999</v>
      </c>
      <c r="C543" s="7">
        <v>127.083124002917</v>
      </c>
      <c r="D543" s="7">
        <v>134.83182783599099</v>
      </c>
    </row>
    <row r="544" spans="1:4">
      <c r="A544" s="7">
        <v>2730</v>
      </c>
      <c r="B544" s="7">
        <v>130.4</v>
      </c>
      <c r="C544" s="7">
        <v>127.15429719172499</v>
      </c>
      <c r="D544" s="7">
        <v>134.42628247796799</v>
      </c>
    </row>
    <row r="545" spans="1:4">
      <c r="A545" s="7">
        <v>2735</v>
      </c>
      <c r="B545" s="7">
        <v>129.4</v>
      </c>
      <c r="C545" s="7">
        <v>126.91055992731501</v>
      </c>
      <c r="D545" s="7">
        <v>133.77134062546901</v>
      </c>
    </row>
    <row r="546" spans="1:4">
      <c r="A546" s="7">
        <v>2740</v>
      </c>
      <c r="B546" s="7">
        <v>128.4</v>
      </c>
      <c r="C546" s="7">
        <v>127.803066806613</v>
      </c>
      <c r="D546" s="7">
        <v>132.79751097043101</v>
      </c>
    </row>
    <row r="547" spans="1:4">
      <c r="A547" s="7">
        <v>2745</v>
      </c>
      <c r="B547" s="7">
        <v>127.6</v>
      </c>
      <c r="C547" s="7">
        <v>128.131625769778</v>
      </c>
      <c r="D547" s="7">
        <v>131.76235667870401</v>
      </c>
    </row>
    <row r="548" spans="1:4">
      <c r="A548" s="7">
        <v>2750</v>
      </c>
      <c r="B548" s="7">
        <v>126.5</v>
      </c>
      <c r="C548" s="7">
        <v>127.32507185963701</v>
      </c>
      <c r="D548" s="7">
        <v>130.834589287234</v>
      </c>
    </row>
    <row r="549" spans="1:4">
      <c r="A549" s="7">
        <v>2755</v>
      </c>
      <c r="B549" s="7">
        <v>125.2</v>
      </c>
      <c r="C549" s="7">
        <v>127.608657429323</v>
      </c>
      <c r="D549" s="7">
        <v>129.850210576481</v>
      </c>
    </row>
    <row r="550" spans="1:4">
      <c r="A550" s="7">
        <v>2760</v>
      </c>
      <c r="B550" s="7">
        <v>123.5</v>
      </c>
      <c r="C550" s="7">
        <v>127.061979293165</v>
      </c>
      <c r="D550" s="7">
        <v>128.10335525929199</v>
      </c>
    </row>
    <row r="551" spans="1:4">
      <c r="A551" s="7">
        <v>2765</v>
      </c>
      <c r="B551" s="7">
        <v>122.5</v>
      </c>
      <c r="C551" s="7">
        <v>128.64770021558601</v>
      </c>
      <c r="D551" s="7">
        <v>127.297256129757</v>
      </c>
    </row>
    <row r="552" spans="1:4">
      <c r="A552" s="7">
        <v>2770</v>
      </c>
      <c r="B552" s="7">
        <v>122</v>
      </c>
      <c r="C552" s="7">
        <v>129.87088746076901</v>
      </c>
      <c r="D552" s="7">
        <v>126.07542350779001</v>
      </c>
    </row>
    <row r="553" spans="1:4">
      <c r="A553" s="7">
        <v>2775</v>
      </c>
      <c r="B553" s="7">
        <v>121.5</v>
      </c>
      <c r="C553" s="7">
        <v>129.62499657236299</v>
      </c>
      <c r="D553" s="7">
        <v>124.579935980277</v>
      </c>
    </row>
    <row r="554" spans="1:4">
      <c r="A554" s="7">
        <v>2780</v>
      </c>
      <c r="B554" s="7">
        <v>120.8</v>
      </c>
      <c r="C554" s="7">
        <v>128.886420425263</v>
      </c>
      <c r="D554" s="7">
        <v>124.045822260205</v>
      </c>
    </row>
    <row r="555" spans="1:4">
      <c r="A555" s="7">
        <v>2785</v>
      </c>
      <c r="B555" s="7">
        <v>120</v>
      </c>
      <c r="C555" s="7">
        <v>129.25756158691999</v>
      </c>
      <c r="D555" s="7">
        <v>124.19883169470999</v>
      </c>
    </row>
    <row r="556" spans="1:4">
      <c r="A556" s="7">
        <v>2790</v>
      </c>
      <c r="B556" s="7">
        <v>119.2</v>
      </c>
      <c r="C556" s="7">
        <v>129.678543812768</v>
      </c>
      <c r="D556" s="7">
        <v>123.006305476431</v>
      </c>
    </row>
    <row r="557" spans="1:4">
      <c r="A557" s="7">
        <v>2795</v>
      </c>
      <c r="B557" s="7">
        <v>118.3</v>
      </c>
      <c r="C557" s="7">
        <v>130.319106683559</v>
      </c>
      <c r="D557" s="7">
        <v>122.118231696527</v>
      </c>
    </row>
    <row r="558" spans="1:4">
      <c r="A558" s="7">
        <v>2800</v>
      </c>
      <c r="B558" s="7">
        <v>117.5</v>
      </c>
      <c r="C558" s="7">
        <v>131.659507129883</v>
      </c>
      <c r="D558" s="7">
        <v>121.56946416309999</v>
      </c>
    </row>
    <row r="559" spans="1:4">
      <c r="A559" s="7">
        <v>2805</v>
      </c>
      <c r="B559" s="7">
        <v>116.8</v>
      </c>
      <c r="C559" s="7">
        <v>131.313014851943</v>
      </c>
      <c r="D559" s="7">
        <v>120.91737058537301</v>
      </c>
    </row>
    <row r="560" spans="1:4">
      <c r="A560" s="7">
        <v>2810</v>
      </c>
      <c r="B560" s="7">
        <v>117</v>
      </c>
      <c r="C560" s="7">
        <v>131.69843342909499</v>
      </c>
      <c r="D560" s="7">
        <v>119.870646284541</v>
      </c>
    </row>
    <row r="561" spans="1:4">
      <c r="A561" s="7">
        <v>2815</v>
      </c>
      <c r="B561" s="7">
        <v>117.4</v>
      </c>
      <c r="C561" s="7">
        <v>130.19716110498399</v>
      </c>
      <c r="D561" s="7">
        <v>119.139896658431</v>
      </c>
    </row>
    <row r="562" spans="1:4">
      <c r="A562" s="7">
        <v>2820</v>
      </c>
      <c r="B562" s="7">
        <v>117.7</v>
      </c>
      <c r="C562" s="7">
        <v>130.42781989640901</v>
      </c>
      <c r="D562" s="7">
        <v>117.83155751829401</v>
      </c>
    </row>
    <row r="563" spans="1:4">
      <c r="A563" s="7">
        <v>2825</v>
      </c>
      <c r="B563" s="7">
        <v>118</v>
      </c>
      <c r="C563" s="7">
        <v>130.40724011787901</v>
      </c>
      <c r="D563" s="7">
        <v>118.854135171807</v>
      </c>
    </row>
    <row r="564" spans="1:4">
      <c r="A564" s="7">
        <v>2830</v>
      </c>
      <c r="B564" s="7">
        <v>118.4</v>
      </c>
      <c r="C564" s="7">
        <v>131.221272305882</v>
      </c>
      <c r="D564" s="7">
        <v>119.297717506168</v>
      </c>
    </row>
    <row r="565" spans="1:4">
      <c r="A565" s="7">
        <v>2835</v>
      </c>
      <c r="B565" s="7">
        <v>118.899999999999</v>
      </c>
      <c r="C565" s="7">
        <v>131.50638500421499</v>
      </c>
      <c r="D565" s="7">
        <v>117.97901633446401</v>
      </c>
    </row>
    <row r="566" spans="1:4">
      <c r="A566" s="7">
        <v>2840</v>
      </c>
      <c r="B566" s="7">
        <v>119.599999999999</v>
      </c>
      <c r="C566" s="7">
        <v>130.988342639389</v>
      </c>
      <c r="D566" s="7">
        <v>119.45100959361901</v>
      </c>
    </row>
    <row r="567" spans="1:4">
      <c r="A567" s="7">
        <v>2845</v>
      </c>
      <c r="B567" s="7">
        <v>120.3</v>
      </c>
      <c r="C567" s="7">
        <v>130.812368333986</v>
      </c>
      <c r="D567" s="7">
        <v>119.85702960487799</v>
      </c>
    </row>
    <row r="568" spans="1:4">
      <c r="A568" s="7">
        <v>2850</v>
      </c>
      <c r="B568" s="7">
        <v>120.9</v>
      </c>
      <c r="C568" s="7">
        <v>131.49703135123301</v>
      </c>
      <c r="D568" s="7">
        <v>120.30853315708001</v>
      </c>
    </row>
    <row r="569" spans="1:4">
      <c r="A569" s="7">
        <v>2855</v>
      </c>
      <c r="B569" s="7">
        <v>121.4</v>
      </c>
      <c r="C569" s="7">
        <v>133.125502620871</v>
      </c>
      <c r="D569" s="7">
        <v>120.817281401523</v>
      </c>
    </row>
    <row r="570" spans="1:4">
      <c r="A570" s="7">
        <v>2860</v>
      </c>
      <c r="B570" s="7">
        <v>121</v>
      </c>
      <c r="C570" s="7">
        <v>134.023032405294</v>
      </c>
      <c r="D570" s="7">
        <v>122.053400051493</v>
      </c>
    </row>
    <row r="571" spans="1:4">
      <c r="A571" s="7">
        <v>2865</v>
      </c>
      <c r="B571" s="7">
        <v>120.7</v>
      </c>
      <c r="C571" s="7">
        <v>134.88158840050099</v>
      </c>
      <c r="D571" s="7">
        <v>121.79253617284</v>
      </c>
    </row>
    <row r="572" spans="1:4">
      <c r="A572" s="7">
        <v>2870</v>
      </c>
      <c r="B572" s="7">
        <v>120.5</v>
      </c>
      <c r="C572" s="7">
        <v>134.086786225563</v>
      </c>
      <c r="D572" s="7">
        <v>122.66007960124701</v>
      </c>
    </row>
    <row r="573" spans="1:4">
      <c r="A573" s="7">
        <v>2875</v>
      </c>
      <c r="B573" s="7">
        <v>120.3</v>
      </c>
      <c r="C573" s="7">
        <v>133.80258659062801</v>
      </c>
      <c r="D573" s="7">
        <v>122.60563378580601</v>
      </c>
    </row>
    <row r="574" spans="1:4">
      <c r="A574" s="7">
        <v>2880</v>
      </c>
      <c r="B574" s="7">
        <v>120.1</v>
      </c>
      <c r="C574" s="7">
        <v>133.6246503063</v>
      </c>
      <c r="D574" s="7">
        <v>121.653585243584</v>
      </c>
    </row>
    <row r="575" spans="1:4">
      <c r="A575" s="7">
        <v>2885</v>
      </c>
      <c r="B575" s="7">
        <v>119.7</v>
      </c>
      <c r="C575" s="7">
        <v>132.92891070995901</v>
      </c>
      <c r="D575" s="7">
        <v>122.87646182722401</v>
      </c>
    </row>
    <row r="576" spans="1:4">
      <c r="A576" s="7">
        <v>2890</v>
      </c>
      <c r="B576" s="7">
        <v>119.2</v>
      </c>
      <c r="C576" s="7">
        <v>132.560567287027</v>
      </c>
      <c r="D576" s="7">
        <v>122.527694397178</v>
      </c>
    </row>
    <row r="577" spans="1:4">
      <c r="A577" s="7">
        <v>2895</v>
      </c>
      <c r="B577" s="7">
        <v>118.8</v>
      </c>
      <c r="C577" s="7">
        <v>132.22151674547399</v>
      </c>
      <c r="D577" s="7">
        <v>122.650539049937</v>
      </c>
    </row>
    <row r="578" spans="1:4">
      <c r="A578" s="7">
        <v>2900</v>
      </c>
      <c r="B578" s="7">
        <v>118.5</v>
      </c>
      <c r="C578" s="7">
        <v>131.85025083439001</v>
      </c>
      <c r="D578" s="7">
        <v>122.823751573023</v>
      </c>
    </row>
    <row r="579" spans="1:4">
      <c r="A579" s="7">
        <v>2905</v>
      </c>
      <c r="B579" s="7">
        <v>118.299999999999</v>
      </c>
      <c r="C579" s="7">
        <v>131.157570994125</v>
      </c>
      <c r="D579" s="7">
        <v>121.685560262995</v>
      </c>
    </row>
    <row r="580" spans="1:4">
      <c r="A580" s="7">
        <v>2910</v>
      </c>
      <c r="B580" s="7">
        <v>118.1</v>
      </c>
      <c r="C580" s="7">
        <v>130.63437533287899</v>
      </c>
      <c r="D580" s="7">
        <v>121.67737025010901</v>
      </c>
    </row>
    <row r="581" spans="1:4">
      <c r="A581" s="7">
        <v>2915</v>
      </c>
      <c r="B581" s="7">
        <v>117.7</v>
      </c>
      <c r="C581" s="7">
        <v>129.62529136170599</v>
      </c>
      <c r="D581" s="7">
        <v>121.916538397816</v>
      </c>
    </row>
    <row r="582" spans="1:4">
      <c r="A582" s="7">
        <v>2920</v>
      </c>
      <c r="B582" s="7">
        <v>117.2</v>
      </c>
      <c r="C582" s="7">
        <v>129.36015887593601</v>
      </c>
      <c r="D582" s="7">
        <v>122.064264473333</v>
      </c>
    </row>
    <row r="583" spans="1:4">
      <c r="A583" s="7">
        <v>2925</v>
      </c>
      <c r="B583" s="7">
        <v>116.8</v>
      </c>
      <c r="C583" s="7">
        <v>129.80052672269301</v>
      </c>
      <c r="D583" s="7">
        <v>121.92327484685801</v>
      </c>
    </row>
    <row r="584" spans="1:4">
      <c r="A584" s="7">
        <v>2930</v>
      </c>
      <c r="B584" s="7">
        <v>116.3</v>
      </c>
      <c r="C584" s="7">
        <v>129.38045882997099</v>
      </c>
      <c r="D584" s="7">
        <v>121.83231556865699</v>
      </c>
    </row>
    <row r="585" spans="1:4">
      <c r="A585" s="7">
        <v>2935</v>
      </c>
      <c r="B585" s="7">
        <v>116</v>
      </c>
      <c r="C585" s="7">
        <v>129.772471643919</v>
      </c>
      <c r="D585" s="7">
        <v>121.09404028878799</v>
      </c>
    </row>
    <row r="586" spans="1:4">
      <c r="A586" s="7">
        <v>2940</v>
      </c>
      <c r="B586" s="7">
        <v>115.6</v>
      </c>
      <c r="C586" s="7">
        <v>130.57181085167301</v>
      </c>
      <c r="D586" s="7">
        <v>121.08814935437</v>
      </c>
    </row>
    <row r="587" spans="1:4">
      <c r="A587" s="7">
        <v>2945</v>
      </c>
      <c r="B587" s="7">
        <v>115.2</v>
      </c>
      <c r="C587" s="7">
        <v>130.27254689514299</v>
      </c>
      <c r="D587" s="7">
        <v>120.56501653777001</v>
      </c>
    </row>
    <row r="588" spans="1:4">
      <c r="A588" s="7">
        <v>2950</v>
      </c>
      <c r="B588" s="7">
        <v>114.799999999999</v>
      </c>
      <c r="C588" s="7">
        <v>130.207060240815</v>
      </c>
      <c r="D588" s="7">
        <v>120.426961590068</v>
      </c>
    </row>
    <row r="589" spans="1:4">
      <c r="A589" s="7">
        <v>2955</v>
      </c>
      <c r="B589" s="7">
        <v>114.2</v>
      </c>
      <c r="C589" s="7">
        <v>130.64571897772399</v>
      </c>
      <c r="D589" s="7">
        <v>120.50541145261199</v>
      </c>
    </row>
    <row r="590" spans="1:4">
      <c r="A590" s="7">
        <v>2960</v>
      </c>
      <c r="B590" s="7">
        <v>113.599999999999</v>
      </c>
      <c r="C590" s="7">
        <v>130.87211029219401</v>
      </c>
      <c r="D590" s="7">
        <v>120.45311718470801</v>
      </c>
    </row>
    <row r="591" spans="1:4">
      <c r="A591" s="7">
        <v>2965</v>
      </c>
      <c r="B591" s="7">
        <v>113</v>
      </c>
      <c r="C591" s="7">
        <v>131.66797875247599</v>
      </c>
      <c r="D591" s="7">
        <v>120.239771390554</v>
      </c>
    </row>
    <row r="592" spans="1:4">
      <c r="A592" s="7">
        <v>2970</v>
      </c>
      <c r="B592" s="7">
        <v>112.4</v>
      </c>
      <c r="C592" s="7">
        <v>131.76729113824601</v>
      </c>
      <c r="D592" s="7">
        <v>119.795718186166</v>
      </c>
    </row>
    <row r="593" spans="1:4">
      <c r="A593" s="7">
        <v>2975</v>
      </c>
      <c r="B593" s="7">
        <v>111.8</v>
      </c>
      <c r="C593" s="7">
        <v>131.866418574905</v>
      </c>
      <c r="D593" s="7">
        <v>118.68728938737399</v>
      </c>
    </row>
    <row r="594" spans="1:4">
      <c r="A594" s="7">
        <v>2980</v>
      </c>
      <c r="B594" s="7">
        <v>111.2</v>
      </c>
      <c r="C594" s="7">
        <v>131.16387432710599</v>
      </c>
      <c r="D594" s="7">
        <v>118.642712379722</v>
      </c>
    </row>
    <row r="595" spans="1:4">
      <c r="A595" s="7">
        <v>2985</v>
      </c>
      <c r="B595" s="7">
        <v>110.6</v>
      </c>
      <c r="C595" s="7">
        <v>131.22841186720601</v>
      </c>
      <c r="D595" s="7">
        <v>117.934494786464</v>
      </c>
    </row>
    <row r="596" spans="1:4">
      <c r="A596" s="7">
        <v>2990</v>
      </c>
      <c r="B596" s="7">
        <v>110.1</v>
      </c>
      <c r="C596" s="7">
        <v>131.04478373319401</v>
      </c>
      <c r="D596" s="7">
        <v>117.47797280946</v>
      </c>
    </row>
    <row r="597" spans="1:4">
      <c r="A597" s="7">
        <v>2995</v>
      </c>
      <c r="B597" s="7">
        <v>109.599999999999</v>
      </c>
      <c r="C597" s="7">
        <v>131.9869632665</v>
      </c>
      <c r="D597" s="7">
        <v>117.348178693261</v>
      </c>
    </row>
    <row r="598" spans="1:4">
      <c r="A598" s="7">
        <v>3000</v>
      </c>
      <c r="B598" s="7">
        <v>109</v>
      </c>
      <c r="C598" s="7">
        <v>131.79788441491601</v>
      </c>
      <c r="D598" s="7">
        <v>117.117975777016</v>
      </c>
    </row>
    <row r="599" spans="1:4">
      <c r="A599" s="7">
        <v>3005</v>
      </c>
      <c r="B599" s="7">
        <v>108.5</v>
      </c>
      <c r="C599" s="7">
        <v>131.42715780392399</v>
      </c>
      <c r="D599" s="7">
        <v>117.256548370682</v>
      </c>
    </row>
    <row r="600" spans="1:4">
      <c r="A600" s="7">
        <v>3010</v>
      </c>
      <c r="B600" s="7">
        <v>108.19999999999899</v>
      </c>
      <c r="C600" s="7">
        <v>131.460867884154</v>
      </c>
      <c r="D600" s="7">
        <v>116.93079146289</v>
      </c>
    </row>
    <row r="601" spans="1:4">
      <c r="A601" s="7">
        <v>3015</v>
      </c>
      <c r="B601" s="7">
        <v>108.1</v>
      </c>
      <c r="C601" s="7">
        <v>131.35484154480901</v>
      </c>
      <c r="D601" s="7">
        <v>116.352301776942</v>
      </c>
    </row>
    <row r="602" spans="1:4">
      <c r="A602" s="7">
        <v>3020</v>
      </c>
      <c r="B602" s="7">
        <v>108.2</v>
      </c>
      <c r="C602" s="7">
        <v>132.555257825441</v>
      </c>
      <c r="D602" s="7">
        <v>115.61069154568899</v>
      </c>
    </row>
    <row r="603" spans="1:4">
      <c r="A603" s="7">
        <v>3025</v>
      </c>
      <c r="B603" s="7">
        <v>108.4</v>
      </c>
      <c r="C603" s="7">
        <v>133.01963173121601</v>
      </c>
      <c r="D603" s="7">
        <v>116.10199388426599</v>
      </c>
    </row>
    <row r="604" spans="1:4">
      <c r="A604" s="7">
        <v>3030</v>
      </c>
      <c r="B604" s="7">
        <v>108.8</v>
      </c>
      <c r="C604" s="7">
        <v>133.841923853298</v>
      </c>
      <c r="D604" s="7">
        <v>115.772394761405</v>
      </c>
    </row>
    <row r="605" spans="1:4">
      <c r="A605" s="7">
        <v>3035</v>
      </c>
      <c r="B605" s="7">
        <v>109.3</v>
      </c>
      <c r="C605" s="7">
        <v>135.333274275728</v>
      </c>
      <c r="D605" s="7">
        <v>116.321914147012</v>
      </c>
    </row>
    <row r="606" spans="1:4">
      <c r="A606" s="7">
        <v>3040</v>
      </c>
      <c r="B606" s="7">
        <v>109.799999999999</v>
      </c>
      <c r="C606" s="7">
        <v>133.58416061037599</v>
      </c>
      <c r="D606" s="7">
        <v>116.169033704452</v>
      </c>
    </row>
    <row r="607" spans="1:4">
      <c r="A607" s="7">
        <v>3045</v>
      </c>
      <c r="B607" s="7">
        <v>110.4</v>
      </c>
      <c r="C607" s="7">
        <v>132.45641379915099</v>
      </c>
      <c r="D607" s="7">
        <v>117.11718666221201</v>
      </c>
    </row>
    <row r="608" spans="1:4">
      <c r="A608" s="7">
        <v>3050</v>
      </c>
      <c r="B608" s="7">
        <v>111.1</v>
      </c>
      <c r="C608" s="7">
        <v>132.13485354645599</v>
      </c>
      <c r="D608" s="7">
        <v>116.883696694004</v>
      </c>
    </row>
    <row r="609" spans="1:4">
      <c r="A609" s="7">
        <v>3055</v>
      </c>
      <c r="B609" s="7">
        <v>111.9</v>
      </c>
      <c r="C609" s="7">
        <v>131.62127787030801</v>
      </c>
      <c r="D609" s="7">
        <v>116.762127308358</v>
      </c>
    </row>
    <row r="610" spans="1:4">
      <c r="A610" s="7">
        <v>3060</v>
      </c>
      <c r="B610" s="7">
        <v>112.5</v>
      </c>
      <c r="C610" s="7">
        <v>130.26024432681999</v>
      </c>
      <c r="D610" s="7">
        <v>116.24640205968601</v>
      </c>
    </row>
    <row r="611" spans="1:4">
      <c r="A611" s="7">
        <v>3065</v>
      </c>
      <c r="B611" s="7">
        <v>113.2</v>
      </c>
      <c r="C611" s="7">
        <v>130.02383764718499</v>
      </c>
      <c r="D611" s="7">
        <v>117.69752727967</v>
      </c>
    </row>
    <row r="612" spans="1:4">
      <c r="A612" s="7">
        <v>3070</v>
      </c>
      <c r="B612" s="7">
        <v>113.8</v>
      </c>
      <c r="C612" s="7">
        <v>127.860687268945</v>
      </c>
      <c r="D612" s="7">
        <v>118.185359106554</v>
      </c>
    </row>
    <row r="613" spans="1:4">
      <c r="A613" s="7">
        <v>3075</v>
      </c>
      <c r="B613" s="7">
        <v>114.299999999999</v>
      </c>
      <c r="C613" s="7">
        <v>126.635515223184</v>
      </c>
      <c r="D613" s="7">
        <v>118.902716517991</v>
      </c>
    </row>
    <row r="614" spans="1:4">
      <c r="A614" s="7">
        <v>3080</v>
      </c>
      <c r="B614" s="7">
        <v>114.799999999999</v>
      </c>
      <c r="C614" s="7">
        <v>126.758053422369</v>
      </c>
      <c r="D614" s="7">
        <v>120.078058367767</v>
      </c>
    </row>
    <row r="615" spans="1:4">
      <c r="A615" s="7">
        <v>3085</v>
      </c>
      <c r="B615" s="7">
        <v>115.599999999999</v>
      </c>
      <c r="C615" s="7">
        <v>126.16693755074699</v>
      </c>
      <c r="D615" s="7">
        <v>119.755722515686</v>
      </c>
    </row>
    <row r="616" spans="1:4">
      <c r="A616" s="7">
        <v>3090</v>
      </c>
      <c r="B616" s="7">
        <v>116.8</v>
      </c>
      <c r="C616" s="7">
        <v>128.463943667032</v>
      </c>
      <c r="D616" s="7">
        <v>120.97069093733499</v>
      </c>
    </row>
    <row r="617" spans="1:4">
      <c r="A617" s="7">
        <v>3095</v>
      </c>
      <c r="B617" s="7">
        <v>118.5</v>
      </c>
      <c r="C617" s="7">
        <v>130.263925443902</v>
      </c>
      <c r="D617" s="7">
        <v>122.56973483717699</v>
      </c>
    </row>
    <row r="618" spans="1:4">
      <c r="A618" s="7">
        <v>3100</v>
      </c>
      <c r="B618" s="7">
        <v>121.19999999999899</v>
      </c>
      <c r="C618" s="7">
        <v>132.19147215801701</v>
      </c>
      <c r="D618" s="7">
        <v>124.451914790261</v>
      </c>
    </row>
    <row r="619" spans="1:4">
      <c r="A619" s="7">
        <v>3105</v>
      </c>
      <c r="B619" s="7">
        <v>124.399999999999</v>
      </c>
      <c r="C619" s="7">
        <v>133.70830239656499</v>
      </c>
      <c r="D619" s="7">
        <v>126.27199603846</v>
      </c>
    </row>
    <row r="620" spans="1:4">
      <c r="A620" s="7">
        <v>3110</v>
      </c>
      <c r="B620" s="7">
        <v>128.69999999999999</v>
      </c>
      <c r="C620" s="7">
        <v>136.032905376326</v>
      </c>
      <c r="D620" s="7">
        <v>128.85351356513499</v>
      </c>
    </row>
    <row r="621" spans="1:4">
      <c r="A621" s="7">
        <v>3115</v>
      </c>
      <c r="B621" s="7">
        <v>133.1</v>
      </c>
      <c r="C621" s="7">
        <v>137.05196983710701</v>
      </c>
      <c r="D621" s="7">
        <v>130.85122320000201</v>
      </c>
    </row>
    <row r="622" spans="1:4">
      <c r="A622" s="7">
        <v>3120</v>
      </c>
      <c r="B622" s="7">
        <v>137.5</v>
      </c>
      <c r="C622" s="7">
        <v>140.16452956287699</v>
      </c>
      <c r="D622" s="7">
        <v>133.545963800642</v>
      </c>
    </row>
    <row r="623" spans="1:4">
      <c r="A623" s="7">
        <v>3125</v>
      </c>
      <c r="B623" s="7">
        <v>141.9</v>
      </c>
      <c r="C623" s="7">
        <v>143.240404266046</v>
      </c>
      <c r="D623" s="7">
        <v>136.034539976964</v>
      </c>
    </row>
    <row r="624" spans="1:4">
      <c r="A624" s="7">
        <v>3130</v>
      </c>
      <c r="B624" s="7">
        <v>146.19999999999899</v>
      </c>
      <c r="C624" s="7">
        <v>145.83174276729599</v>
      </c>
      <c r="D624" s="7">
        <v>137.45341518030199</v>
      </c>
    </row>
    <row r="625" spans="1:4">
      <c r="A625" s="7">
        <v>3135</v>
      </c>
      <c r="B625" s="7">
        <v>150.1</v>
      </c>
      <c r="C625" s="7">
        <v>146.57134447094001</v>
      </c>
      <c r="D625" s="7">
        <v>140.552844550126</v>
      </c>
    </row>
    <row r="626" spans="1:4">
      <c r="A626" s="7">
        <v>3140</v>
      </c>
      <c r="B626" s="7">
        <v>153.6</v>
      </c>
      <c r="C626" s="7">
        <v>146.03935863516901</v>
      </c>
      <c r="D626" s="7">
        <v>142.69802637544601</v>
      </c>
    </row>
    <row r="627" spans="1:4">
      <c r="A627" s="7">
        <v>3145</v>
      </c>
      <c r="B627" s="7">
        <v>156.5</v>
      </c>
      <c r="C627" s="7">
        <v>145.769044434389</v>
      </c>
      <c r="D627" s="7">
        <v>143.896105390976</v>
      </c>
    </row>
    <row r="628" spans="1:4">
      <c r="A628" s="7">
        <v>3150</v>
      </c>
      <c r="B628" s="7">
        <v>158.4</v>
      </c>
      <c r="C628" s="7">
        <v>144.742577348987</v>
      </c>
      <c r="D628" s="7">
        <v>144.851875799553</v>
      </c>
    </row>
    <row r="629" spans="1:4">
      <c r="A629" s="7">
        <v>3155</v>
      </c>
      <c r="B629" s="7">
        <v>159.69999999999899</v>
      </c>
      <c r="C629" s="7">
        <v>144.853139305143</v>
      </c>
      <c r="D629" s="7">
        <v>145.70008945942499</v>
      </c>
    </row>
    <row r="630" spans="1:4">
      <c r="A630" s="7">
        <v>3160</v>
      </c>
      <c r="B630" s="7">
        <v>160</v>
      </c>
      <c r="C630" s="7">
        <v>145.021566077758</v>
      </c>
      <c r="D630" s="7">
        <v>146.199571998859</v>
      </c>
    </row>
    <row r="631" spans="1:4">
      <c r="A631" s="7">
        <v>3165</v>
      </c>
      <c r="B631" s="7">
        <v>160</v>
      </c>
      <c r="C631" s="7">
        <v>145.87028026842501</v>
      </c>
      <c r="D631" s="7">
        <v>146.720370413594</v>
      </c>
    </row>
    <row r="632" spans="1:4">
      <c r="A632" s="7">
        <v>3170</v>
      </c>
      <c r="B632" s="7">
        <v>160</v>
      </c>
      <c r="C632" s="7">
        <v>145.297498146023</v>
      </c>
      <c r="D632" s="7">
        <v>146.94382485142501</v>
      </c>
    </row>
    <row r="633" spans="1:4">
      <c r="A633" s="7">
        <v>3175</v>
      </c>
      <c r="B633" s="7">
        <v>160</v>
      </c>
      <c r="C633" s="7">
        <v>143.47795917847699</v>
      </c>
      <c r="D633" s="7">
        <v>147.14242962430299</v>
      </c>
    </row>
    <row r="634" spans="1:4">
      <c r="A634" s="7">
        <v>3180</v>
      </c>
      <c r="B634" s="7">
        <v>160</v>
      </c>
      <c r="C634" s="7">
        <v>142.56193252765101</v>
      </c>
      <c r="D634" s="7">
        <v>148.35458132003501</v>
      </c>
    </row>
    <row r="635" spans="1:4">
      <c r="A635" s="7">
        <v>3185</v>
      </c>
      <c r="B635" s="7">
        <v>160</v>
      </c>
      <c r="C635" s="7">
        <v>142.45232632501799</v>
      </c>
      <c r="D635" s="7">
        <v>148.09161650131799</v>
      </c>
    </row>
    <row r="636" spans="1:4">
      <c r="A636" s="7">
        <v>3190</v>
      </c>
      <c r="B636" s="7">
        <v>160</v>
      </c>
      <c r="C636" s="7">
        <v>143.65406790896799</v>
      </c>
      <c r="D636" s="7">
        <v>147.79005913587599</v>
      </c>
    </row>
    <row r="637" spans="1:4">
      <c r="A637" s="7">
        <v>3195</v>
      </c>
      <c r="B637" s="7">
        <v>160</v>
      </c>
      <c r="C637" s="7">
        <v>145.205526932716</v>
      </c>
      <c r="D637" s="7">
        <v>147.31816108837899</v>
      </c>
    </row>
    <row r="638" spans="1:4">
      <c r="A638" s="7">
        <v>3200</v>
      </c>
      <c r="B638" s="7">
        <v>160</v>
      </c>
      <c r="C638" s="7">
        <v>147.41544670835799</v>
      </c>
      <c r="D638" s="7">
        <v>147.81866215120701</v>
      </c>
    </row>
    <row r="639" spans="1:4">
      <c r="A639" s="7">
        <v>3205</v>
      </c>
      <c r="B639" s="7">
        <v>160</v>
      </c>
      <c r="C639" s="7">
        <v>147.87370397785401</v>
      </c>
      <c r="D639" s="7">
        <v>148.05585817336899</v>
      </c>
    </row>
    <row r="640" spans="1:4">
      <c r="A640" s="7">
        <v>3210</v>
      </c>
      <c r="B640" s="7">
        <v>160</v>
      </c>
      <c r="C640" s="7">
        <v>148.11223307917501</v>
      </c>
      <c r="D640" s="7">
        <v>148.312198819229</v>
      </c>
    </row>
    <row r="641" spans="1:4">
      <c r="A641" s="7">
        <v>3215</v>
      </c>
      <c r="B641" s="7">
        <v>160</v>
      </c>
      <c r="C641" s="7">
        <v>148.673783002356</v>
      </c>
      <c r="D641" s="7">
        <v>147.549164039852</v>
      </c>
    </row>
    <row r="642" spans="1:4">
      <c r="A642" s="7">
        <v>3220</v>
      </c>
      <c r="B642" s="7">
        <v>160</v>
      </c>
      <c r="C642" s="7">
        <v>149.66333419259101</v>
      </c>
      <c r="D642" s="7">
        <v>148.07361180041801</v>
      </c>
    </row>
    <row r="643" spans="1:4">
      <c r="A643" s="7">
        <v>3225</v>
      </c>
      <c r="B643" s="7">
        <v>160</v>
      </c>
      <c r="C643" s="7">
        <v>151.27229758574401</v>
      </c>
      <c r="D643" s="7">
        <v>147.617403362749</v>
      </c>
    </row>
    <row r="644" spans="1:4">
      <c r="A644" s="7">
        <v>3230</v>
      </c>
      <c r="B644" s="7">
        <v>160</v>
      </c>
      <c r="C644" s="7">
        <v>151.96461091995499</v>
      </c>
      <c r="D644" s="7">
        <v>146.277490927299</v>
      </c>
    </row>
    <row r="645" spans="1:4">
      <c r="A645" s="7">
        <v>3235</v>
      </c>
      <c r="B645" s="7">
        <v>160</v>
      </c>
      <c r="C645" s="7">
        <v>153.31098765949201</v>
      </c>
      <c r="D645" s="7">
        <v>146.46906064131599</v>
      </c>
    </row>
    <row r="646" spans="1:4">
      <c r="A646" s="7">
        <v>3240</v>
      </c>
      <c r="B646" s="7">
        <v>160</v>
      </c>
      <c r="C646" s="7">
        <v>153.52621087168299</v>
      </c>
      <c r="D646" s="7">
        <v>145.802144465776</v>
      </c>
    </row>
    <row r="647" spans="1:4">
      <c r="A647" s="7">
        <v>3245</v>
      </c>
      <c r="B647" s="7">
        <v>160</v>
      </c>
      <c r="C647" s="7">
        <v>152.693781637786</v>
      </c>
      <c r="D647" s="7">
        <v>145.84401505424299</v>
      </c>
    </row>
    <row r="648" spans="1:4">
      <c r="A648" s="7">
        <v>3250</v>
      </c>
      <c r="B648" s="7">
        <v>160</v>
      </c>
      <c r="C648" s="7">
        <v>151.49944684466499</v>
      </c>
      <c r="D648" s="7">
        <v>145.25232927777699</v>
      </c>
    </row>
    <row r="649" spans="1:4">
      <c r="A649" s="7">
        <v>3255</v>
      </c>
      <c r="B649" s="7">
        <v>160</v>
      </c>
      <c r="C649" s="7">
        <v>151.26328648804301</v>
      </c>
      <c r="D649" s="7">
        <v>145.56849958213601</v>
      </c>
    </row>
    <row r="650" spans="1:4">
      <c r="A650" s="7">
        <v>3260</v>
      </c>
      <c r="B650" s="7">
        <v>160</v>
      </c>
      <c r="C650" s="7">
        <v>151.08401162796201</v>
      </c>
      <c r="D650" s="7">
        <v>145.602361721091</v>
      </c>
    </row>
    <row r="651" spans="1:4">
      <c r="A651" s="7">
        <v>3265</v>
      </c>
      <c r="B651" s="7">
        <v>160</v>
      </c>
      <c r="C651" s="7">
        <v>149.793406801309</v>
      </c>
      <c r="D651" s="7">
        <v>145.87808838692499</v>
      </c>
    </row>
    <row r="652" spans="1:4">
      <c r="A652" s="7">
        <v>3270</v>
      </c>
      <c r="B652" s="7">
        <v>160</v>
      </c>
      <c r="C652" s="7">
        <v>148.49926643174601</v>
      </c>
      <c r="D652" s="7">
        <v>145.241884481624</v>
      </c>
    </row>
    <row r="653" spans="1:4">
      <c r="A653" s="7">
        <v>3275</v>
      </c>
      <c r="B653" s="7">
        <v>160</v>
      </c>
      <c r="C653" s="7">
        <v>147.77760406263599</v>
      </c>
      <c r="D653" s="7">
        <v>145.698552570987</v>
      </c>
    </row>
    <row r="654" spans="1:4">
      <c r="A654" s="7">
        <v>3280</v>
      </c>
      <c r="B654" s="7">
        <v>160</v>
      </c>
      <c r="C654" s="7">
        <v>148.001530649861</v>
      </c>
      <c r="D654" s="7">
        <v>147.339728421665</v>
      </c>
    </row>
    <row r="655" spans="1:4">
      <c r="A655" s="7">
        <v>3285</v>
      </c>
      <c r="B655" s="7">
        <v>160</v>
      </c>
      <c r="C655" s="7">
        <v>145.96947410470401</v>
      </c>
      <c r="D655" s="7">
        <v>147.94909159285399</v>
      </c>
    </row>
    <row r="656" spans="1:4">
      <c r="A656" s="7">
        <v>3290</v>
      </c>
      <c r="B656" s="7">
        <v>160</v>
      </c>
      <c r="C656" s="7">
        <v>145.40446843699499</v>
      </c>
      <c r="D656" s="7">
        <v>148.93516086402599</v>
      </c>
    </row>
    <row r="657" spans="1:4">
      <c r="A657" s="7">
        <v>3295</v>
      </c>
      <c r="B657" s="7">
        <v>160</v>
      </c>
      <c r="C657" s="7">
        <v>145.804164499422</v>
      </c>
      <c r="D657" s="7">
        <v>149.220887775552</v>
      </c>
    </row>
    <row r="658" spans="1:4">
      <c r="A658" s="7">
        <v>3300</v>
      </c>
      <c r="B658" s="7">
        <v>160</v>
      </c>
      <c r="C658" s="7">
        <v>146.64849340628899</v>
      </c>
      <c r="D658" s="7">
        <v>149.47073616988499</v>
      </c>
    </row>
    <row r="659" spans="1:4">
      <c r="A659" s="7">
        <v>3305</v>
      </c>
      <c r="B659" s="7">
        <v>160</v>
      </c>
      <c r="C659" s="7">
        <v>146.64963690464401</v>
      </c>
      <c r="D659" s="7">
        <v>149.314046630978</v>
      </c>
    </row>
    <row r="660" spans="1:4">
      <c r="A660" s="7">
        <v>3310</v>
      </c>
      <c r="B660" s="7">
        <v>159.69999999999899</v>
      </c>
      <c r="C660" s="7">
        <v>146.07739067569801</v>
      </c>
      <c r="D660" s="7">
        <v>149.230444090872</v>
      </c>
    </row>
    <row r="661" spans="1:4">
      <c r="A661" s="7">
        <v>3315</v>
      </c>
      <c r="B661" s="7">
        <v>159.29999999999899</v>
      </c>
      <c r="C661" s="7">
        <v>147.20353676817001</v>
      </c>
      <c r="D661" s="7">
        <v>149.30331665124299</v>
      </c>
    </row>
    <row r="662" spans="1:4">
      <c r="A662" s="7">
        <v>3320</v>
      </c>
      <c r="B662" s="7">
        <v>158.6</v>
      </c>
      <c r="C662" s="7">
        <v>147.63671271474001</v>
      </c>
      <c r="D662" s="7">
        <v>149.488198918981</v>
      </c>
    </row>
    <row r="663" spans="1:4">
      <c r="A663" s="7">
        <v>3325</v>
      </c>
      <c r="B663" s="7">
        <v>157.6</v>
      </c>
      <c r="C663" s="7">
        <v>147.963553835901</v>
      </c>
      <c r="D663" s="7">
        <v>148.84483964009701</v>
      </c>
    </row>
    <row r="664" spans="1:4">
      <c r="A664" s="7">
        <v>3330</v>
      </c>
      <c r="B664" s="7">
        <v>156.5</v>
      </c>
      <c r="C664" s="7">
        <v>146.591774244303</v>
      </c>
      <c r="D664" s="7">
        <v>147.56246990199801</v>
      </c>
    </row>
    <row r="665" spans="1:4">
      <c r="A665" s="7">
        <v>3335</v>
      </c>
      <c r="B665" s="7">
        <v>155.5</v>
      </c>
      <c r="C665" s="7">
        <v>147.296406622186</v>
      </c>
      <c r="D665" s="7">
        <v>146.787456412637</v>
      </c>
    </row>
    <row r="666" spans="1:4">
      <c r="A666" s="7">
        <v>3340</v>
      </c>
      <c r="B666" s="7">
        <v>154.5</v>
      </c>
      <c r="C666" s="7">
        <v>147.39008343495499</v>
      </c>
      <c r="D666" s="7">
        <v>146.153364942189</v>
      </c>
    </row>
    <row r="667" spans="1:4">
      <c r="A667" s="7">
        <v>3345</v>
      </c>
      <c r="B667" s="7">
        <v>153.5</v>
      </c>
      <c r="C667" s="7">
        <v>147.20543172106099</v>
      </c>
      <c r="D667" s="7">
        <v>144.946208649337</v>
      </c>
    </row>
    <row r="668" spans="1:4">
      <c r="A668" s="7">
        <v>3350</v>
      </c>
      <c r="B668" s="7">
        <v>152.599999999999</v>
      </c>
      <c r="C668" s="7">
        <v>147.015715402289</v>
      </c>
      <c r="D668" s="7">
        <v>144.156289712486</v>
      </c>
    </row>
    <row r="669" spans="1:4">
      <c r="A669" s="7">
        <v>3355</v>
      </c>
      <c r="B669" s="7">
        <v>151.9</v>
      </c>
      <c r="C669" s="7">
        <v>147.040797648927</v>
      </c>
      <c r="D669" s="7">
        <v>143.72075971619901</v>
      </c>
    </row>
    <row r="670" spans="1:4">
      <c r="A670" s="7">
        <v>3360</v>
      </c>
      <c r="B670" s="7">
        <v>151.6</v>
      </c>
      <c r="C670" s="7">
        <v>147.91186968861999</v>
      </c>
      <c r="D670" s="7">
        <v>143.70324751731201</v>
      </c>
    </row>
    <row r="671" spans="1:4">
      <c r="A671" s="7">
        <v>3365</v>
      </c>
      <c r="B671" s="7">
        <v>151.19999999999899</v>
      </c>
      <c r="C671" s="7">
        <v>147.251127894679</v>
      </c>
      <c r="D671" s="7">
        <v>144.06377481334201</v>
      </c>
    </row>
    <row r="672" spans="1:4">
      <c r="A672" s="7">
        <v>3370</v>
      </c>
      <c r="B672" s="7">
        <v>150.80000000000001</v>
      </c>
      <c r="C672" s="7">
        <v>147.22078702406299</v>
      </c>
      <c r="D672" s="7">
        <v>144.48846949499901</v>
      </c>
    </row>
    <row r="673" spans="1:4">
      <c r="A673" s="7">
        <v>3375</v>
      </c>
      <c r="B673" s="7">
        <v>150.80000000000001</v>
      </c>
      <c r="C673" s="7">
        <v>146.315379028162</v>
      </c>
      <c r="D673" s="7">
        <v>144.06302825219601</v>
      </c>
    </row>
    <row r="674" spans="1:4">
      <c r="A674" s="7">
        <v>3380</v>
      </c>
      <c r="B674" s="7">
        <v>151</v>
      </c>
      <c r="C674" s="7">
        <v>145.51268583443499</v>
      </c>
      <c r="D674" s="7">
        <v>145.324933513476</v>
      </c>
    </row>
    <row r="675" spans="1:4">
      <c r="A675" s="7">
        <v>3385</v>
      </c>
      <c r="B675" s="7">
        <v>151.4</v>
      </c>
      <c r="C675" s="7">
        <v>145.519772132176</v>
      </c>
      <c r="D675" s="7">
        <v>145.08289302562901</v>
      </c>
    </row>
    <row r="676" spans="1:4">
      <c r="A676" s="7">
        <v>3390</v>
      </c>
      <c r="B676" s="7">
        <v>151.9</v>
      </c>
      <c r="C676" s="7">
        <v>145.35734228600299</v>
      </c>
      <c r="D676" s="7">
        <v>144.47072639612099</v>
      </c>
    </row>
    <row r="677" spans="1:4">
      <c r="A677" s="7">
        <v>3395</v>
      </c>
      <c r="B677" s="7">
        <v>152.599999999999</v>
      </c>
      <c r="C677" s="7">
        <v>144.741396237929</v>
      </c>
      <c r="D677" s="7">
        <v>145.412876659977</v>
      </c>
    </row>
    <row r="678" spans="1:4">
      <c r="A678" s="7">
        <v>3400</v>
      </c>
      <c r="B678" s="7">
        <v>152.80000000000001</v>
      </c>
      <c r="C678" s="7">
        <v>143.042320660971</v>
      </c>
      <c r="D678" s="7">
        <v>146.662460672668</v>
      </c>
    </row>
    <row r="679" spans="1:4">
      <c r="A679" s="7">
        <v>3405</v>
      </c>
      <c r="B679" s="7">
        <v>152.19999999999899</v>
      </c>
      <c r="C679" s="7">
        <v>142.69801497814501</v>
      </c>
      <c r="D679" s="7">
        <v>146.70467623379901</v>
      </c>
    </row>
    <row r="680" spans="1:4">
      <c r="A680" s="7">
        <v>3410</v>
      </c>
      <c r="B680" s="7">
        <v>151.30000000000001</v>
      </c>
      <c r="C680" s="7">
        <v>141.44997893533099</v>
      </c>
      <c r="D680" s="7">
        <v>146.50307641951201</v>
      </c>
    </row>
    <row r="681" spans="1:4">
      <c r="A681" s="7">
        <v>3415</v>
      </c>
      <c r="B681" s="7">
        <v>150.30000000000001</v>
      </c>
      <c r="C681" s="7">
        <v>141.95673873474701</v>
      </c>
      <c r="D681" s="7">
        <v>146.106636157449</v>
      </c>
    </row>
    <row r="682" spans="1:4">
      <c r="A682" s="7">
        <v>3420</v>
      </c>
      <c r="B682" s="7">
        <v>149.80000000000001</v>
      </c>
      <c r="C682" s="7">
        <v>142.44640025197199</v>
      </c>
      <c r="D682" s="7">
        <v>146.04373938647899</v>
      </c>
    </row>
    <row r="683" spans="1:4">
      <c r="A683" s="7">
        <v>3425</v>
      </c>
      <c r="B683" s="7">
        <v>149.30000000000001</v>
      </c>
      <c r="C683" s="7">
        <v>143.19251676780999</v>
      </c>
      <c r="D683" s="7">
        <v>147.110671005586</v>
      </c>
    </row>
    <row r="684" spans="1:4">
      <c r="A684" s="7">
        <v>3430</v>
      </c>
      <c r="B684" s="7">
        <v>148.9</v>
      </c>
      <c r="C684" s="7">
        <v>144.503422472273</v>
      </c>
      <c r="D684" s="7">
        <v>147.590947775709</v>
      </c>
    </row>
    <row r="685" spans="1:4">
      <c r="A685" s="7">
        <v>3435</v>
      </c>
      <c r="B685" s="7">
        <v>148.5</v>
      </c>
      <c r="C685" s="7">
        <v>145.30756798732801</v>
      </c>
      <c r="D685" s="7">
        <v>149.352856272086</v>
      </c>
    </row>
    <row r="686" spans="1:4">
      <c r="A686" s="7">
        <v>3440</v>
      </c>
      <c r="B686" s="7">
        <v>148.19999999999899</v>
      </c>
      <c r="C686" s="7">
        <v>144.54251984458199</v>
      </c>
      <c r="D686" s="7">
        <v>150.89937226847599</v>
      </c>
    </row>
    <row r="687" spans="1:4">
      <c r="A687" s="7">
        <v>3445</v>
      </c>
      <c r="B687" s="7">
        <v>147.80000000000001</v>
      </c>
      <c r="C687" s="7">
        <v>145.132049561511</v>
      </c>
      <c r="D687" s="7">
        <v>151.771551588075</v>
      </c>
    </row>
    <row r="688" spans="1:4">
      <c r="A688" s="7">
        <v>3450</v>
      </c>
      <c r="B688" s="7">
        <v>147.80000000000001</v>
      </c>
      <c r="C688" s="7">
        <v>145.90399660239299</v>
      </c>
      <c r="D688" s="7">
        <v>152.19651613293499</v>
      </c>
    </row>
    <row r="689" spans="1:4">
      <c r="A689" s="7">
        <v>3455</v>
      </c>
      <c r="B689" s="7">
        <v>148.29999999999899</v>
      </c>
      <c r="C689" s="7">
        <v>145.879949720566</v>
      </c>
      <c r="D689" s="7">
        <v>152.74301684624501</v>
      </c>
    </row>
    <row r="690" spans="1:4">
      <c r="A690" s="7">
        <v>3460</v>
      </c>
      <c r="B690" s="7">
        <v>148.9</v>
      </c>
      <c r="C690" s="7">
        <v>147.12859437772099</v>
      </c>
      <c r="D690" s="7">
        <v>153.660846276977</v>
      </c>
    </row>
    <row r="691" spans="1:4">
      <c r="A691" s="7">
        <v>3465</v>
      </c>
      <c r="B691" s="7">
        <v>149.79999999999899</v>
      </c>
      <c r="C691" s="7">
        <v>145.96796786212099</v>
      </c>
      <c r="D691" s="7">
        <v>154.42155854749799</v>
      </c>
    </row>
    <row r="692" spans="1:4">
      <c r="A692" s="7">
        <v>3470</v>
      </c>
      <c r="B692" s="7">
        <v>150.5</v>
      </c>
      <c r="C692" s="7">
        <v>145.122228337199</v>
      </c>
      <c r="D692" s="7">
        <v>154.44202995917999</v>
      </c>
    </row>
    <row r="693" spans="1:4">
      <c r="A693" s="7">
        <v>3475</v>
      </c>
      <c r="B693" s="7">
        <v>151.19999999999899</v>
      </c>
      <c r="C693" s="7">
        <v>145.22582528961999</v>
      </c>
      <c r="D693" s="7">
        <v>154.901123177605</v>
      </c>
    </row>
    <row r="694" spans="1:4">
      <c r="A694" s="7">
        <v>3480</v>
      </c>
      <c r="B694" s="7">
        <v>151.69999999999899</v>
      </c>
      <c r="C694" s="7">
        <v>144.701927176834</v>
      </c>
      <c r="D694" s="7">
        <v>154.036947306793</v>
      </c>
    </row>
    <row r="695" spans="1:4">
      <c r="A695" s="7">
        <v>3485</v>
      </c>
      <c r="B695" s="7">
        <v>151.79999999999899</v>
      </c>
      <c r="C695" s="7">
        <v>144.16582957107801</v>
      </c>
      <c r="D695" s="7">
        <v>153.71915693362399</v>
      </c>
    </row>
    <row r="696" spans="1:4">
      <c r="A696" s="7">
        <v>3490</v>
      </c>
      <c r="B696" s="7">
        <v>151.599999999999</v>
      </c>
      <c r="C696" s="7">
        <v>144.778966390184</v>
      </c>
      <c r="D696" s="7">
        <v>153.09919498631601</v>
      </c>
    </row>
    <row r="697" spans="1:4">
      <c r="A697" s="7">
        <v>3495</v>
      </c>
      <c r="B697" s="7">
        <v>151.19999999999999</v>
      </c>
      <c r="C697" s="7">
        <v>144.262930102464</v>
      </c>
      <c r="D697" s="7">
        <v>152.96077816089601</v>
      </c>
    </row>
    <row r="698" spans="1:4">
      <c r="A698" s="7">
        <v>3500</v>
      </c>
      <c r="B698" s="7">
        <v>150.80000000000001</v>
      </c>
      <c r="C698" s="7">
        <v>144.33764097909699</v>
      </c>
      <c r="D698" s="7">
        <v>152.099284065093</v>
      </c>
    </row>
    <row r="699" spans="1:4">
      <c r="A699" s="7">
        <v>3505</v>
      </c>
      <c r="B699" s="7">
        <v>150.4</v>
      </c>
      <c r="C699" s="7">
        <v>143.98059612173699</v>
      </c>
      <c r="D699" s="7">
        <v>152.139164058891</v>
      </c>
    </row>
    <row r="700" spans="1:4">
      <c r="A700" s="7">
        <v>3510</v>
      </c>
      <c r="B700" s="7">
        <v>150.19999999999999</v>
      </c>
      <c r="C700" s="7">
        <v>142.883294488177</v>
      </c>
      <c r="D700" s="7">
        <v>151.59714007492499</v>
      </c>
    </row>
    <row r="701" spans="1:4">
      <c r="A701" s="7">
        <v>3515</v>
      </c>
      <c r="B701" s="7">
        <v>149.9</v>
      </c>
      <c r="C701" s="7">
        <v>143.51943016667599</v>
      </c>
      <c r="D701" s="7">
        <v>150.50400027070501</v>
      </c>
    </row>
    <row r="702" spans="1:4">
      <c r="A702" s="7">
        <v>3520</v>
      </c>
      <c r="B702" s="7">
        <v>149.6</v>
      </c>
      <c r="C702" s="7">
        <v>144.22917223998601</v>
      </c>
      <c r="D702" s="7">
        <v>149.57201824086599</v>
      </c>
    </row>
    <row r="703" spans="1:4">
      <c r="A703" s="7">
        <v>3525</v>
      </c>
      <c r="B703" s="7">
        <v>149.19999999999999</v>
      </c>
      <c r="C703" s="7">
        <v>143.60347533979399</v>
      </c>
      <c r="D703" s="7">
        <v>148.743453261757</v>
      </c>
    </row>
    <row r="704" spans="1:4">
      <c r="A704" s="7">
        <v>3530</v>
      </c>
      <c r="B704" s="7">
        <v>148.80000000000001</v>
      </c>
      <c r="C704" s="7">
        <v>143.44871148815</v>
      </c>
      <c r="D704" s="7">
        <v>147.72684361544</v>
      </c>
    </row>
    <row r="705" spans="1:4">
      <c r="A705" s="7">
        <v>3535</v>
      </c>
      <c r="B705" s="7">
        <v>148.5</v>
      </c>
      <c r="C705" s="7">
        <v>144.060866397285</v>
      </c>
      <c r="D705" s="7">
        <v>147.648737766284</v>
      </c>
    </row>
    <row r="706" spans="1:4">
      <c r="A706" s="7">
        <v>3540</v>
      </c>
      <c r="B706" s="7">
        <v>148.30000000000001</v>
      </c>
      <c r="C706" s="7">
        <v>144.25164065302599</v>
      </c>
      <c r="D706" s="7">
        <v>148.22559451940899</v>
      </c>
    </row>
    <row r="707" spans="1:4">
      <c r="A707" s="7">
        <v>3545</v>
      </c>
      <c r="B707" s="7">
        <v>148.19999999999999</v>
      </c>
      <c r="C707" s="7">
        <v>143.68080371410301</v>
      </c>
      <c r="D707" s="7">
        <v>148.042069091896</v>
      </c>
    </row>
    <row r="708" spans="1:4">
      <c r="A708" s="7">
        <v>3550</v>
      </c>
      <c r="B708" s="7">
        <v>148.099999999999</v>
      </c>
      <c r="C708" s="7">
        <v>142.81573370030901</v>
      </c>
      <c r="D708" s="7">
        <v>149.17143134200799</v>
      </c>
    </row>
    <row r="709" spans="1:4">
      <c r="A709" s="7">
        <v>3555</v>
      </c>
      <c r="B709" s="7">
        <v>148.19999999999899</v>
      </c>
      <c r="C709" s="7">
        <v>142.436345065072</v>
      </c>
      <c r="D709" s="7">
        <v>149.62417272685201</v>
      </c>
    </row>
    <row r="710" spans="1:4">
      <c r="A710" s="7">
        <v>3560</v>
      </c>
      <c r="B710" s="7">
        <v>148.19999999999899</v>
      </c>
      <c r="C710" s="7">
        <v>142.19099509826</v>
      </c>
      <c r="D710" s="7">
        <v>150.074694162057</v>
      </c>
    </row>
    <row r="711" spans="1:4">
      <c r="A711" s="7">
        <v>3565</v>
      </c>
      <c r="B711" s="7">
        <v>148.30000000000001</v>
      </c>
      <c r="C711" s="7">
        <v>141.56780353549601</v>
      </c>
      <c r="D711" s="7">
        <v>151.248316740451</v>
      </c>
    </row>
    <row r="712" spans="1:4">
      <c r="A712" s="7">
        <v>3570</v>
      </c>
      <c r="B712" s="7">
        <v>148.19999999999899</v>
      </c>
      <c r="C712" s="7">
        <v>141.16562234480199</v>
      </c>
      <c r="D712" s="7">
        <v>152.173324852441</v>
      </c>
    </row>
    <row r="713" spans="1:4">
      <c r="A713" s="7">
        <v>3575</v>
      </c>
      <c r="B713" s="7">
        <v>148</v>
      </c>
      <c r="C713" s="7">
        <v>141.67975285200799</v>
      </c>
      <c r="D713" s="7">
        <v>151.29082784323899</v>
      </c>
    </row>
    <row r="714" spans="1:4">
      <c r="A714" s="7">
        <v>3580</v>
      </c>
      <c r="B714" s="7">
        <v>147.80000000000001</v>
      </c>
      <c r="C714" s="7">
        <v>141.64570439252199</v>
      </c>
      <c r="D714" s="7">
        <v>151.597928068882</v>
      </c>
    </row>
    <row r="715" spans="1:4">
      <c r="A715" s="7">
        <v>3585</v>
      </c>
      <c r="B715" s="7">
        <v>147.599999999999</v>
      </c>
      <c r="C715" s="7">
        <v>141.733784649943</v>
      </c>
      <c r="D715" s="7">
        <v>150.29413608178501</v>
      </c>
    </row>
    <row r="716" spans="1:4">
      <c r="A716" s="7">
        <v>3590</v>
      </c>
      <c r="B716" s="7">
        <v>147.29999999999899</v>
      </c>
      <c r="C716" s="7">
        <v>141.964965937236</v>
      </c>
      <c r="D716" s="7">
        <v>149.87941109269099</v>
      </c>
    </row>
    <row r="717" spans="1:4">
      <c r="A717" s="7">
        <v>3595</v>
      </c>
      <c r="B717" s="7">
        <v>147</v>
      </c>
      <c r="C717" s="7">
        <v>143.50128385306101</v>
      </c>
      <c r="D717" s="7">
        <v>149.358410396994</v>
      </c>
    </row>
    <row r="718" spans="1:4">
      <c r="A718" s="7">
        <v>3600</v>
      </c>
      <c r="B718" s="7">
        <v>146.89999999999901</v>
      </c>
      <c r="C718" s="7">
        <v>145.43341299344999</v>
      </c>
      <c r="D718" s="7">
        <v>147.69377224136699</v>
      </c>
    </row>
    <row r="719" spans="1:4">
      <c r="A719" s="7">
        <v>3605</v>
      </c>
      <c r="B719" s="7">
        <v>146.9</v>
      </c>
      <c r="C719" s="7">
        <v>146.37156384724699</v>
      </c>
      <c r="D719" s="7">
        <v>146.55377518878399</v>
      </c>
    </row>
    <row r="720" spans="1:4">
      <c r="A720" s="7">
        <v>3610</v>
      </c>
      <c r="B720" s="7">
        <v>147.19999999999899</v>
      </c>
      <c r="C720" s="7">
        <v>146.94842914633901</v>
      </c>
      <c r="D720" s="7">
        <v>146.32660312173701</v>
      </c>
    </row>
    <row r="721" spans="1:4">
      <c r="A721" s="7">
        <v>3615</v>
      </c>
      <c r="B721" s="7">
        <v>147.80000000000001</v>
      </c>
      <c r="C721" s="7">
        <v>147.82713451832799</v>
      </c>
      <c r="D721" s="7">
        <v>146.20406678036201</v>
      </c>
    </row>
    <row r="722" spans="1:4">
      <c r="A722" s="7">
        <v>3620</v>
      </c>
      <c r="B722" s="7">
        <v>148.80000000000001</v>
      </c>
      <c r="C722" s="7">
        <v>149.009784987855</v>
      </c>
      <c r="D722" s="7">
        <v>145.705745382901</v>
      </c>
    </row>
    <row r="723" spans="1:4">
      <c r="A723" s="7">
        <v>3625</v>
      </c>
      <c r="B723" s="7">
        <v>150.19999999999999</v>
      </c>
      <c r="C723" s="7">
        <v>149.32342805626399</v>
      </c>
      <c r="D723" s="7">
        <v>146.965976672745</v>
      </c>
    </row>
    <row r="724" spans="1:4">
      <c r="A724" s="7">
        <v>3630</v>
      </c>
      <c r="B724" s="7">
        <v>151.30000000000001</v>
      </c>
      <c r="C724" s="7">
        <v>150.16491094964499</v>
      </c>
      <c r="D724" s="7">
        <v>146.83265402005199</v>
      </c>
    </row>
    <row r="725" spans="1:4">
      <c r="A725" s="7">
        <v>3635</v>
      </c>
      <c r="B725" s="7">
        <v>152.39999999999901</v>
      </c>
      <c r="C725" s="7">
        <v>149.24044871692499</v>
      </c>
      <c r="D725" s="7">
        <v>146.700630255498</v>
      </c>
    </row>
    <row r="726" spans="1:4">
      <c r="A726" s="7">
        <v>3640</v>
      </c>
      <c r="B726" s="7">
        <v>153.9</v>
      </c>
      <c r="C726" s="7">
        <v>150.45606133322099</v>
      </c>
      <c r="D726" s="7">
        <v>145.45728796086399</v>
      </c>
    </row>
    <row r="727" spans="1:4">
      <c r="A727" s="7">
        <v>3645</v>
      </c>
      <c r="B727" s="7">
        <v>155.4</v>
      </c>
      <c r="C727" s="7">
        <v>151.18574290427199</v>
      </c>
      <c r="D727" s="7">
        <v>144.971494246628</v>
      </c>
    </row>
    <row r="728" spans="1:4">
      <c r="A728" s="7">
        <v>3650</v>
      </c>
      <c r="B728" s="7">
        <v>156.69999999999999</v>
      </c>
      <c r="C728" s="7">
        <v>151.97382860954599</v>
      </c>
      <c r="D728" s="7">
        <v>145.44125114360099</v>
      </c>
    </row>
    <row r="729" spans="1:4">
      <c r="A729" s="7">
        <v>3655</v>
      </c>
      <c r="B729" s="7">
        <v>157.80000000000001</v>
      </c>
      <c r="C729" s="7">
        <v>151.61843782048101</v>
      </c>
      <c r="D729" s="7">
        <v>146.73885151555399</v>
      </c>
    </row>
    <row r="730" spans="1:4">
      <c r="A730" s="7">
        <v>3660</v>
      </c>
      <c r="B730" s="7">
        <v>158.5</v>
      </c>
      <c r="C730" s="7">
        <v>151.89496036430501</v>
      </c>
      <c r="D730" s="7">
        <v>147.389273225431</v>
      </c>
    </row>
    <row r="731" spans="1:4">
      <c r="A731" s="7">
        <v>3665</v>
      </c>
      <c r="B731" s="7">
        <v>158.599999999999</v>
      </c>
      <c r="C731" s="7">
        <v>152.356235986873</v>
      </c>
      <c r="D731" s="7">
        <v>146.631338487759</v>
      </c>
    </row>
    <row r="732" spans="1:4">
      <c r="A732" s="7">
        <v>3670</v>
      </c>
      <c r="B732" s="7">
        <v>158</v>
      </c>
      <c r="C732" s="7">
        <v>150.77157607825899</v>
      </c>
      <c r="D732" s="7">
        <v>147.324059377309</v>
      </c>
    </row>
    <row r="733" spans="1:4">
      <c r="A733" s="7">
        <v>3675</v>
      </c>
      <c r="B733" s="7">
        <v>156.69999999999899</v>
      </c>
      <c r="C733" s="7">
        <v>150.31348258922901</v>
      </c>
      <c r="D733" s="7">
        <v>147.96309546325199</v>
      </c>
    </row>
    <row r="734" spans="1:4">
      <c r="A734" s="7">
        <v>3680</v>
      </c>
      <c r="B734" s="7">
        <v>155.80000000000001</v>
      </c>
      <c r="C734" s="7">
        <v>149.93302991759299</v>
      </c>
      <c r="D734" s="7">
        <v>148.857137899181</v>
      </c>
    </row>
    <row r="735" spans="1:4">
      <c r="A735" s="7">
        <v>3685</v>
      </c>
      <c r="B735" s="7">
        <v>155.29999999999899</v>
      </c>
      <c r="C735" s="7">
        <v>149.25131251948901</v>
      </c>
      <c r="D735" s="7">
        <v>149.50355036104401</v>
      </c>
    </row>
    <row r="736" spans="1:4">
      <c r="A736" s="7">
        <v>3690</v>
      </c>
      <c r="B736" s="7">
        <v>154.39999999999901</v>
      </c>
      <c r="C736" s="7">
        <v>147.57789845881899</v>
      </c>
      <c r="D736" s="7">
        <v>151.202589979946</v>
      </c>
    </row>
    <row r="737" spans="1:4">
      <c r="A737" s="7">
        <v>3695</v>
      </c>
      <c r="B737" s="7">
        <v>153.5</v>
      </c>
      <c r="C737" s="7">
        <v>146.32536999329599</v>
      </c>
      <c r="D737" s="7">
        <v>153.201200776684</v>
      </c>
    </row>
    <row r="738" spans="1:4">
      <c r="A738" s="7">
        <v>3700</v>
      </c>
      <c r="B738" s="7">
        <v>152.4</v>
      </c>
      <c r="C738" s="7">
        <v>144.854997467364</v>
      </c>
      <c r="D738" s="7">
        <v>154.33927456244101</v>
      </c>
    </row>
    <row r="739" spans="1:4">
      <c r="A739" s="7">
        <v>3705</v>
      </c>
      <c r="B739" s="7">
        <v>151.19999999999999</v>
      </c>
      <c r="C739" s="7">
        <v>145.579441855185</v>
      </c>
      <c r="D739" s="7">
        <v>154.11060336578501</v>
      </c>
    </row>
    <row r="740" spans="1:4">
      <c r="A740" s="7">
        <v>3710</v>
      </c>
      <c r="B740" s="7">
        <v>150.30000000000001</v>
      </c>
      <c r="C740" s="7">
        <v>145.178011217434</v>
      </c>
      <c r="D740" s="7">
        <v>153.63556182820801</v>
      </c>
    </row>
    <row r="741" spans="1:4">
      <c r="A741" s="7">
        <v>3715</v>
      </c>
      <c r="B741" s="7">
        <v>150.19999999999899</v>
      </c>
      <c r="C741" s="7">
        <v>144.383018149045</v>
      </c>
      <c r="D741" s="7">
        <v>155.386682453096</v>
      </c>
    </row>
    <row r="742" spans="1:4">
      <c r="A742" s="7">
        <v>3720</v>
      </c>
      <c r="B742" s="7">
        <v>151</v>
      </c>
      <c r="C742" s="7">
        <v>144.693088350126</v>
      </c>
      <c r="D742" s="7">
        <v>156.65789869320801</v>
      </c>
    </row>
    <row r="743" spans="1:4">
      <c r="A743" s="7">
        <v>3725</v>
      </c>
      <c r="B743" s="7">
        <v>152.30000000000001</v>
      </c>
      <c r="C743" s="7">
        <v>145.34730406212199</v>
      </c>
      <c r="D743" s="7">
        <v>156.98857254523</v>
      </c>
    </row>
    <row r="744" spans="1:4">
      <c r="A744" s="7">
        <v>3730</v>
      </c>
      <c r="B744" s="7">
        <v>153.5</v>
      </c>
      <c r="C744" s="7">
        <v>145.17861370892899</v>
      </c>
      <c r="D744" s="7">
        <v>156.79354335478101</v>
      </c>
    </row>
    <row r="745" spans="1:4">
      <c r="A745" s="7">
        <v>3735</v>
      </c>
      <c r="B745" s="7">
        <v>154.30000000000001</v>
      </c>
      <c r="C745" s="7">
        <v>147.142002397569</v>
      </c>
      <c r="D745" s="7">
        <v>157.40874376535999</v>
      </c>
    </row>
    <row r="746" spans="1:4">
      <c r="A746" s="7">
        <v>3740</v>
      </c>
      <c r="B746" s="7">
        <v>155.19999999999899</v>
      </c>
      <c r="C746" s="7">
        <v>147.82732533845001</v>
      </c>
      <c r="D746" s="7">
        <v>157.578014876781</v>
      </c>
    </row>
    <row r="747" spans="1:4">
      <c r="A747" s="7">
        <v>3745</v>
      </c>
      <c r="B747" s="7">
        <v>156.1</v>
      </c>
      <c r="C747" s="7">
        <v>147.88196902320601</v>
      </c>
      <c r="D747" s="7">
        <v>157.38969741119101</v>
      </c>
    </row>
    <row r="748" spans="1:4">
      <c r="A748" s="7">
        <v>3750</v>
      </c>
      <c r="B748" s="7">
        <v>157.19999999999899</v>
      </c>
      <c r="C748" s="7">
        <v>147.54527771910401</v>
      </c>
      <c r="D748" s="7">
        <v>157.68320826703501</v>
      </c>
    </row>
    <row r="749" spans="1:4">
      <c r="A749" s="7">
        <v>3755</v>
      </c>
      <c r="B749" s="7">
        <v>158.4</v>
      </c>
      <c r="C749" s="7">
        <v>148.168798105544</v>
      </c>
      <c r="D749" s="7">
        <v>158.32180800083401</v>
      </c>
    </row>
    <row r="750" spans="1:4">
      <c r="A750" s="7">
        <v>3760</v>
      </c>
      <c r="B750" s="7">
        <v>159.4</v>
      </c>
      <c r="C750" s="7">
        <v>149.237930059619</v>
      </c>
      <c r="D750" s="7">
        <v>159.09356684505499</v>
      </c>
    </row>
    <row r="751" spans="1:4">
      <c r="A751" s="7">
        <v>3765</v>
      </c>
      <c r="B751" s="7">
        <v>159.9</v>
      </c>
      <c r="C751" s="7">
        <v>149.04207828267599</v>
      </c>
      <c r="D751" s="7">
        <v>158.58627931058001</v>
      </c>
    </row>
    <row r="752" spans="1:4">
      <c r="A752" s="7">
        <v>3770</v>
      </c>
      <c r="B752" s="7">
        <v>160</v>
      </c>
      <c r="C752" s="7">
        <v>149.47460992919201</v>
      </c>
      <c r="D752" s="7">
        <v>157.51026628339</v>
      </c>
    </row>
    <row r="753" spans="1:4">
      <c r="A753" s="7">
        <v>3775</v>
      </c>
      <c r="B753" s="7">
        <v>160</v>
      </c>
      <c r="C753" s="7">
        <v>149.08930878789499</v>
      </c>
      <c r="D753" s="7">
        <v>158.56604541298501</v>
      </c>
    </row>
    <row r="754" spans="1:4">
      <c r="A754" s="7">
        <v>3780</v>
      </c>
      <c r="B754" s="7">
        <v>160</v>
      </c>
      <c r="C754" s="7">
        <v>150.384910438362</v>
      </c>
      <c r="D754" s="7">
        <v>159.63216735081801</v>
      </c>
    </row>
    <row r="755" spans="1:4">
      <c r="A755" s="7">
        <v>3785</v>
      </c>
      <c r="B755" s="7">
        <v>160</v>
      </c>
      <c r="C755" s="7">
        <v>150.61291146730699</v>
      </c>
      <c r="D755" s="7">
        <v>159.90536316768799</v>
      </c>
    </row>
    <row r="756" spans="1:4">
      <c r="A756" s="7">
        <v>3790</v>
      </c>
      <c r="B756" s="7">
        <v>160</v>
      </c>
      <c r="C756" s="7">
        <v>151.032877359125</v>
      </c>
      <c r="D756" s="7">
        <v>159.469532412071</v>
      </c>
    </row>
    <row r="757" spans="1:4">
      <c r="A757" s="7">
        <v>3795</v>
      </c>
      <c r="B757" s="7">
        <v>160</v>
      </c>
      <c r="C757" s="7">
        <v>151.93346147550801</v>
      </c>
      <c r="D757" s="7">
        <v>159.43811301022899</v>
      </c>
    </row>
    <row r="758" spans="1:4">
      <c r="A758" s="7">
        <v>3800</v>
      </c>
      <c r="B758" s="7">
        <v>160</v>
      </c>
      <c r="C758" s="7">
        <v>152.737080938118</v>
      </c>
      <c r="D758" s="7">
        <v>159.055415827806</v>
      </c>
    </row>
    <row r="759" spans="1:4">
      <c r="A759" s="7">
        <v>3805</v>
      </c>
      <c r="B759" s="7">
        <v>160</v>
      </c>
      <c r="C759" s="7">
        <v>152.31411016175301</v>
      </c>
      <c r="D759" s="7">
        <v>159.69149489895901</v>
      </c>
    </row>
    <row r="760" spans="1:4">
      <c r="A760" s="7">
        <v>3810</v>
      </c>
      <c r="B760" s="7">
        <v>160</v>
      </c>
      <c r="C760" s="7">
        <v>152.435248976499</v>
      </c>
      <c r="D760" s="7">
        <v>160.548601806612</v>
      </c>
    </row>
    <row r="761" spans="1:4">
      <c r="A761" s="7">
        <v>3815</v>
      </c>
      <c r="B761" s="7">
        <v>159.9</v>
      </c>
      <c r="C761" s="7">
        <v>153.06585832559799</v>
      </c>
      <c r="D761" s="7">
        <v>159.84144018158099</v>
      </c>
    </row>
    <row r="762" spans="1:4">
      <c r="A762" s="7">
        <v>3820</v>
      </c>
      <c r="B762" s="7">
        <v>159.69999999999999</v>
      </c>
      <c r="C762" s="7">
        <v>153.06130774461801</v>
      </c>
      <c r="D762" s="7">
        <v>160.59796646573</v>
      </c>
    </row>
    <row r="763" spans="1:4">
      <c r="A763" s="7">
        <v>3825</v>
      </c>
      <c r="B763" s="7">
        <v>159.69999999999999</v>
      </c>
      <c r="C763" s="7">
        <v>153.02713839486401</v>
      </c>
      <c r="D763" s="7">
        <v>159.85479864418201</v>
      </c>
    </row>
    <row r="764" spans="1:4">
      <c r="A764" s="7">
        <v>3830</v>
      </c>
      <c r="B764" s="7">
        <v>159.69999999999899</v>
      </c>
      <c r="C764" s="7">
        <v>152.121687804733</v>
      </c>
      <c r="D764" s="7">
        <v>160.24383581883299</v>
      </c>
    </row>
    <row r="765" spans="1:4">
      <c r="A765" s="7">
        <v>3835</v>
      </c>
      <c r="B765" s="7">
        <v>159.69999999999899</v>
      </c>
      <c r="C765" s="7">
        <v>152.03458995203201</v>
      </c>
      <c r="D765" s="7">
        <v>159.68086385672001</v>
      </c>
    </row>
    <row r="766" spans="1:4">
      <c r="A766" s="7">
        <v>3840</v>
      </c>
      <c r="B766" s="7">
        <v>159.599999999999</v>
      </c>
      <c r="C766" s="7">
        <v>151.704306745704</v>
      </c>
      <c r="D766" s="7">
        <v>161.28867850032</v>
      </c>
    </row>
    <row r="767" spans="1:4">
      <c r="A767" s="7">
        <v>3845</v>
      </c>
      <c r="B767" s="7">
        <v>159.599999999999</v>
      </c>
      <c r="C767" s="7">
        <v>151.78027998469699</v>
      </c>
      <c r="D767" s="7">
        <v>160.69056720098001</v>
      </c>
    </row>
    <row r="768" spans="1:4">
      <c r="A768" s="7">
        <v>3850</v>
      </c>
      <c r="B768" s="7">
        <v>159.6</v>
      </c>
      <c r="C768" s="7">
        <v>151.32116343356699</v>
      </c>
      <c r="D768" s="7">
        <v>160.32241389198199</v>
      </c>
    </row>
    <row r="769" spans="1:4">
      <c r="A769" s="7">
        <v>3855</v>
      </c>
      <c r="B769" s="7">
        <v>159.6</v>
      </c>
      <c r="C769" s="7">
        <v>150.86977188429299</v>
      </c>
      <c r="D769" s="7">
        <v>159.693250538744</v>
      </c>
    </row>
    <row r="770" spans="1:4">
      <c r="A770" s="7">
        <v>3860</v>
      </c>
      <c r="B770" s="7">
        <v>159.6</v>
      </c>
      <c r="C770" s="7">
        <v>150.61772568122799</v>
      </c>
      <c r="D770" s="7">
        <v>158.768854726673</v>
      </c>
    </row>
    <row r="771" spans="1:4">
      <c r="A771" s="7">
        <v>3865</v>
      </c>
      <c r="B771" s="7">
        <v>159.69999999999899</v>
      </c>
      <c r="C771" s="7">
        <v>150.73411749854299</v>
      </c>
      <c r="D771" s="7">
        <v>160.085325666681</v>
      </c>
    </row>
    <row r="772" spans="1:4">
      <c r="A772" s="7">
        <v>3870</v>
      </c>
      <c r="B772" s="7">
        <v>159.9</v>
      </c>
      <c r="C772" s="7">
        <v>151.10870753280099</v>
      </c>
      <c r="D772" s="7">
        <v>159.315580583197</v>
      </c>
    </row>
    <row r="773" spans="1:4">
      <c r="A773" s="7">
        <v>3875</v>
      </c>
      <c r="B773" s="7">
        <v>159.9</v>
      </c>
      <c r="C773" s="7">
        <v>151.64886610876701</v>
      </c>
      <c r="D773" s="7">
        <v>158.75967793318</v>
      </c>
    </row>
    <row r="774" spans="1:4">
      <c r="A774" s="7">
        <v>3880</v>
      </c>
      <c r="B774" s="7">
        <v>159.69999999999999</v>
      </c>
      <c r="C774" s="7">
        <v>151.73835672705499</v>
      </c>
      <c r="D774" s="7">
        <v>157.92719243347301</v>
      </c>
    </row>
    <row r="775" spans="1:4">
      <c r="A775" s="7">
        <v>3885</v>
      </c>
      <c r="B775" s="7">
        <v>159.5</v>
      </c>
      <c r="C775" s="7">
        <v>150.66067681258301</v>
      </c>
      <c r="D775" s="7">
        <v>158.34241427634799</v>
      </c>
    </row>
    <row r="776" spans="1:4">
      <c r="A776" s="7">
        <v>3890</v>
      </c>
      <c r="B776" s="7">
        <v>159.29999999999899</v>
      </c>
      <c r="C776" s="7">
        <v>150.266084000436</v>
      </c>
      <c r="D776" s="7">
        <v>156.964512569628</v>
      </c>
    </row>
    <row r="777" spans="1:4">
      <c r="A777" s="7">
        <v>3895</v>
      </c>
      <c r="B777" s="7">
        <v>158.89999999999901</v>
      </c>
      <c r="C777" s="7">
        <v>149.17039620370201</v>
      </c>
      <c r="D777" s="7">
        <v>157.09458961927899</v>
      </c>
    </row>
    <row r="778" spans="1:4">
      <c r="A778" s="7">
        <v>3900</v>
      </c>
      <c r="B778" s="7">
        <v>158.4</v>
      </c>
      <c r="C778" s="7">
        <v>149.356780176889</v>
      </c>
      <c r="D778" s="7">
        <v>156.808709379617</v>
      </c>
    </row>
    <row r="779" spans="1:4">
      <c r="A779" s="7">
        <v>3905</v>
      </c>
      <c r="B779" s="7">
        <v>157.80000000000001</v>
      </c>
      <c r="C779" s="7">
        <v>149.984044578951</v>
      </c>
      <c r="D779" s="7">
        <v>156.09228635454701</v>
      </c>
    </row>
    <row r="780" spans="1:4">
      <c r="A780" s="7">
        <v>3910</v>
      </c>
      <c r="B780" s="7">
        <v>157</v>
      </c>
      <c r="C780" s="7">
        <v>149.24707944145501</v>
      </c>
      <c r="D780" s="7">
        <v>155.40413438899901</v>
      </c>
    </row>
    <row r="781" spans="1:4">
      <c r="A781" s="7">
        <v>3915</v>
      </c>
      <c r="B781" s="7">
        <v>156</v>
      </c>
      <c r="C781" s="7">
        <v>148.901832756251</v>
      </c>
      <c r="D781" s="7">
        <v>154.28647851583901</v>
      </c>
    </row>
    <row r="782" spans="1:4">
      <c r="A782" s="7">
        <v>3920</v>
      </c>
      <c r="B782" s="7">
        <v>155</v>
      </c>
      <c r="C782" s="7">
        <v>148.152440086301</v>
      </c>
      <c r="D782" s="7">
        <v>154.01301959952499</v>
      </c>
    </row>
    <row r="783" spans="1:4">
      <c r="A783" s="7">
        <v>3925</v>
      </c>
      <c r="B783" s="7">
        <v>154</v>
      </c>
      <c r="C783" s="7">
        <v>145.737790841703</v>
      </c>
      <c r="D783" s="7">
        <v>153.613889516592</v>
      </c>
    </row>
    <row r="784" spans="1:4">
      <c r="A784" s="7">
        <v>3930</v>
      </c>
      <c r="B784" s="7">
        <v>153.099999999999</v>
      </c>
      <c r="C784" s="7">
        <v>145.13035433920001</v>
      </c>
      <c r="D784" s="7">
        <v>153.16001390688001</v>
      </c>
    </row>
    <row r="785" spans="1:4">
      <c r="A785" s="7">
        <v>3935</v>
      </c>
      <c r="B785" s="7">
        <v>152.1</v>
      </c>
      <c r="C785" s="7">
        <v>144.393136328282</v>
      </c>
      <c r="D785" s="7">
        <v>151.63936064434799</v>
      </c>
    </row>
    <row r="786" spans="1:4">
      <c r="A786" s="7">
        <v>3940</v>
      </c>
      <c r="B786" s="7">
        <v>151.099999999999</v>
      </c>
      <c r="C786" s="7">
        <v>143.36314178387099</v>
      </c>
      <c r="D786" s="7">
        <v>150.619928376507</v>
      </c>
    </row>
    <row r="787" spans="1:4">
      <c r="A787" s="7">
        <v>3945</v>
      </c>
      <c r="B787" s="7">
        <v>150.099999999999</v>
      </c>
      <c r="C787" s="7">
        <v>142.292888402985</v>
      </c>
      <c r="D787" s="7">
        <v>150.30941734286199</v>
      </c>
    </row>
    <row r="788" spans="1:4">
      <c r="A788" s="7">
        <v>3950</v>
      </c>
      <c r="B788" s="7">
        <v>149.099999999999</v>
      </c>
      <c r="C788" s="7">
        <v>141.63842606542599</v>
      </c>
      <c r="D788" s="7">
        <v>149.55786991798101</v>
      </c>
    </row>
    <row r="789" spans="1:4">
      <c r="A789" s="7">
        <v>3955</v>
      </c>
      <c r="B789" s="7">
        <v>148.1</v>
      </c>
      <c r="C789" s="7">
        <v>141.36273406620501</v>
      </c>
      <c r="D789" s="7">
        <v>148.98308976003801</v>
      </c>
    </row>
    <row r="790" spans="1:4">
      <c r="A790" s="7">
        <v>3960</v>
      </c>
      <c r="B790" s="7">
        <v>147.19999999999999</v>
      </c>
      <c r="C790" s="7">
        <v>141.34841895662399</v>
      </c>
      <c r="D790" s="7">
        <v>146.99574006695801</v>
      </c>
    </row>
    <row r="791" spans="1:4">
      <c r="A791" s="7">
        <v>3965</v>
      </c>
      <c r="B791" s="7">
        <v>146.5</v>
      </c>
      <c r="C791" s="7">
        <v>141.13249536555</v>
      </c>
      <c r="D791" s="7">
        <v>146.00459422129401</v>
      </c>
    </row>
    <row r="792" spans="1:4">
      <c r="A792" s="7">
        <v>3970</v>
      </c>
      <c r="B792" s="7">
        <v>145.80000000000001</v>
      </c>
      <c r="C792" s="7">
        <v>141.62291718208601</v>
      </c>
      <c r="D792" s="7">
        <v>144.99071687641501</v>
      </c>
    </row>
    <row r="793" spans="1:4">
      <c r="A793" s="7">
        <v>3975</v>
      </c>
      <c r="B793" s="7">
        <v>145.1</v>
      </c>
      <c r="C793" s="7">
        <v>142.453506624977</v>
      </c>
      <c r="D793" s="7">
        <v>144.45657793353601</v>
      </c>
    </row>
    <row r="794" spans="1:4">
      <c r="A794" s="7">
        <v>3980</v>
      </c>
      <c r="B794" s="7">
        <v>144.5</v>
      </c>
      <c r="C794" s="7">
        <v>143.463659516723</v>
      </c>
      <c r="D794" s="7">
        <v>143.25728032116399</v>
      </c>
    </row>
    <row r="795" spans="1:4">
      <c r="A795" s="7">
        <v>3985</v>
      </c>
      <c r="B795" s="7">
        <v>144</v>
      </c>
      <c r="C795" s="7">
        <v>143.92129755994799</v>
      </c>
      <c r="D795" s="7">
        <v>143.047539199044</v>
      </c>
    </row>
    <row r="796" spans="1:4">
      <c r="A796" s="7">
        <v>3990</v>
      </c>
      <c r="B796" s="7">
        <v>143.599999999999</v>
      </c>
      <c r="C796" s="7">
        <v>145.07163982404501</v>
      </c>
      <c r="D796" s="7">
        <v>142.48778425925201</v>
      </c>
    </row>
    <row r="797" spans="1:4">
      <c r="A797" s="7">
        <v>3995</v>
      </c>
      <c r="B797" s="7">
        <v>143.4</v>
      </c>
      <c r="C797" s="7">
        <v>145.93166835242999</v>
      </c>
      <c r="D797" s="7">
        <v>141.302660241767</v>
      </c>
    </row>
    <row r="798" spans="1:4">
      <c r="A798" s="7">
        <v>4000</v>
      </c>
      <c r="B798" s="7">
        <v>143.19999999999899</v>
      </c>
      <c r="C798" s="7">
        <v>146.02854987792099</v>
      </c>
      <c r="D798" s="7">
        <v>141.64855477623399</v>
      </c>
    </row>
    <row r="799" spans="1:4">
      <c r="A799" s="7">
        <v>4005</v>
      </c>
      <c r="B799" s="7">
        <v>143</v>
      </c>
      <c r="C799" s="7">
        <v>145.438777647298</v>
      </c>
      <c r="D799" s="7">
        <v>140.91192123286001</v>
      </c>
    </row>
    <row r="800" spans="1:4">
      <c r="A800" s="7">
        <v>4010</v>
      </c>
      <c r="B800" s="7">
        <v>142.89999999999901</v>
      </c>
      <c r="C800" s="7">
        <v>144.862254431032</v>
      </c>
      <c r="D800" s="7">
        <v>142.39783490525801</v>
      </c>
    </row>
    <row r="801" spans="1:4">
      <c r="A801" s="7">
        <v>4015</v>
      </c>
      <c r="B801" s="7">
        <v>142.79999999999899</v>
      </c>
      <c r="C801" s="7">
        <v>144.62055318861499</v>
      </c>
      <c r="D801" s="7">
        <v>142.443711545214</v>
      </c>
    </row>
    <row r="802" spans="1:4">
      <c r="A802" s="7">
        <v>4020</v>
      </c>
      <c r="B802" s="7">
        <v>142.80000000000001</v>
      </c>
      <c r="C802" s="7">
        <v>143.451175018908</v>
      </c>
      <c r="D802" s="7">
        <v>142.06588548548299</v>
      </c>
    </row>
    <row r="803" spans="1:4">
      <c r="A803" s="7">
        <v>4025</v>
      </c>
      <c r="B803" s="7">
        <v>142.80000000000001</v>
      </c>
      <c r="C803" s="7">
        <v>144.190132600005</v>
      </c>
      <c r="D803" s="7">
        <v>141.544070640424</v>
      </c>
    </row>
    <row r="804" spans="1:4">
      <c r="A804" s="7">
        <v>4030</v>
      </c>
      <c r="B804" s="7">
        <v>142.80000000000001</v>
      </c>
      <c r="C804" s="7">
        <v>143.90621058890599</v>
      </c>
      <c r="D804" s="7">
        <v>141.15289148036399</v>
      </c>
    </row>
    <row r="805" spans="1:4">
      <c r="A805" s="7">
        <v>4035</v>
      </c>
      <c r="B805" s="7">
        <v>142.80000000000001</v>
      </c>
      <c r="C805" s="7">
        <v>143.51807854780199</v>
      </c>
      <c r="D805" s="7">
        <v>141.596043688869</v>
      </c>
    </row>
    <row r="806" spans="1:4">
      <c r="A806" s="7">
        <v>4040</v>
      </c>
      <c r="B806" s="7">
        <v>142.5</v>
      </c>
      <c r="C806" s="7">
        <v>142.96295352184401</v>
      </c>
      <c r="D806" s="7">
        <v>141.978330618347</v>
      </c>
    </row>
    <row r="807" spans="1:4">
      <c r="A807" s="7">
        <v>4045</v>
      </c>
      <c r="B807" s="7">
        <v>141.79999999999899</v>
      </c>
      <c r="C807" s="7">
        <v>142.80285948658101</v>
      </c>
      <c r="D807" s="7">
        <v>142.42206265447001</v>
      </c>
    </row>
    <row r="808" spans="1:4">
      <c r="A808" s="7">
        <v>4050</v>
      </c>
      <c r="B808" s="7">
        <v>141.099999999999</v>
      </c>
      <c r="C808" s="7">
        <v>143.12505133718801</v>
      </c>
      <c r="D808" s="7">
        <v>141.757502238489</v>
      </c>
    </row>
    <row r="809" spans="1:4">
      <c r="A809" s="7">
        <v>4055</v>
      </c>
      <c r="B809" s="7">
        <v>140.4</v>
      </c>
      <c r="C809" s="7">
        <v>141.906413155461</v>
      </c>
      <c r="D809" s="7">
        <v>141.66571575755901</v>
      </c>
    </row>
    <row r="810" spans="1:4">
      <c r="A810" s="7">
        <v>4060</v>
      </c>
      <c r="B810" s="7">
        <v>139.69999999999899</v>
      </c>
      <c r="C810" s="7">
        <v>141.866028247359</v>
      </c>
      <c r="D810" s="7">
        <v>139.767240599362</v>
      </c>
    </row>
    <row r="811" spans="1:4">
      <c r="A811" s="7">
        <v>4065</v>
      </c>
      <c r="B811" s="7">
        <v>139.099999999999</v>
      </c>
      <c r="C811" s="7">
        <v>142.47743879201701</v>
      </c>
      <c r="D811" s="7">
        <v>138.71900215502399</v>
      </c>
    </row>
    <row r="812" spans="1:4">
      <c r="A812" s="7">
        <v>4070</v>
      </c>
      <c r="B812" s="7">
        <v>138.30000000000001</v>
      </c>
      <c r="C812" s="7">
        <v>142.60880038001201</v>
      </c>
      <c r="D812" s="7">
        <v>137.41271948810001</v>
      </c>
    </row>
    <row r="813" spans="1:4">
      <c r="A813" s="7">
        <v>4075</v>
      </c>
      <c r="B813" s="7">
        <v>137.4</v>
      </c>
      <c r="C813" s="7">
        <v>141.70306780450599</v>
      </c>
      <c r="D813" s="7">
        <v>137.44264908526199</v>
      </c>
    </row>
    <row r="814" spans="1:4">
      <c r="A814" s="7">
        <v>4080</v>
      </c>
      <c r="B814" s="7">
        <v>136.5</v>
      </c>
      <c r="C814" s="7">
        <v>141.78792713992999</v>
      </c>
      <c r="D814" s="7">
        <v>138.12645676181299</v>
      </c>
    </row>
    <row r="815" spans="1:4">
      <c r="A815" s="7">
        <v>4085</v>
      </c>
      <c r="B815" s="7">
        <v>135.5</v>
      </c>
      <c r="C815" s="7">
        <v>141.28209935169801</v>
      </c>
      <c r="D815" s="7">
        <v>137.528564826105</v>
      </c>
    </row>
    <row r="816" spans="1:4">
      <c r="A816" s="7">
        <v>4090</v>
      </c>
      <c r="B816" s="7">
        <v>134.80000000000001</v>
      </c>
      <c r="C816" s="7">
        <v>140.66192910086599</v>
      </c>
      <c r="D816" s="7">
        <v>135.463808889289</v>
      </c>
    </row>
    <row r="817" spans="1:4">
      <c r="A817" s="7">
        <v>4095</v>
      </c>
      <c r="B817" s="7">
        <v>134.30000000000001</v>
      </c>
      <c r="C817" s="7">
        <v>140.420749796232</v>
      </c>
      <c r="D817" s="7">
        <v>134.48591273073501</v>
      </c>
    </row>
    <row r="818" spans="1:4">
      <c r="A818" s="7">
        <v>4100</v>
      </c>
      <c r="B818" s="7">
        <v>133.9</v>
      </c>
      <c r="C818" s="7">
        <v>139.49674866790701</v>
      </c>
      <c r="D818" s="7">
        <v>133.22943147387701</v>
      </c>
    </row>
    <row r="819" spans="1:4">
      <c r="A819" s="7">
        <v>4105</v>
      </c>
      <c r="B819" s="7">
        <v>133.5</v>
      </c>
      <c r="C819" s="7">
        <v>140.022358069327</v>
      </c>
      <c r="D819" s="7">
        <v>133.13483824794699</v>
      </c>
    </row>
    <row r="820" spans="1:4">
      <c r="A820" s="7">
        <v>4110</v>
      </c>
      <c r="B820" s="7">
        <v>133</v>
      </c>
      <c r="C820" s="7">
        <v>139.90152651145499</v>
      </c>
      <c r="D820" s="7">
        <v>133.62066155854899</v>
      </c>
    </row>
    <row r="821" spans="1:4">
      <c r="A821" s="7">
        <v>4115</v>
      </c>
      <c r="B821" s="7">
        <v>132.19999999999999</v>
      </c>
      <c r="C821" s="7">
        <v>139.46884058579599</v>
      </c>
      <c r="D821" s="7">
        <v>132.170914394965</v>
      </c>
    </row>
    <row r="822" spans="1:4">
      <c r="A822" s="7">
        <v>4120</v>
      </c>
      <c r="B822" s="7">
        <v>131.4</v>
      </c>
      <c r="C822" s="7">
        <v>139.12240438279099</v>
      </c>
      <c r="D822" s="7">
        <v>133.11717058364599</v>
      </c>
    </row>
    <row r="823" spans="1:4">
      <c r="A823" s="7">
        <v>4125</v>
      </c>
      <c r="B823" s="7">
        <v>130.599999999999</v>
      </c>
      <c r="C823" s="7">
        <v>139.04079963900199</v>
      </c>
      <c r="D823" s="7">
        <v>131.27251348427001</v>
      </c>
    </row>
    <row r="824" spans="1:4">
      <c r="A824" s="7">
        <v>4130</v>
      </c>
      <c r="B824" s="7">
        <v>129.69999999999999</v>
      </c>
      <c r="C824" s="7">
        <v>138.62129748070399</v>
      </c>
      <c r="D824" s="7">
        <v>129.99455089865401</v>
      </c>
    </row>
    <row r="825" spans="1:4">
      <c r="A825" s="7">
        <v>4135</v>
      </c>
      <c r="B825" s="7">
        <v>128.9</v>
      </c>
      <c r="C825" s="7">
        <v>138.06225200838901</v>
      </c>
      <c r="D825" s="7">
        <v>129.04651559892201</v>
      </c>
    </row>
    <row r="826" spans="1:4">
      <c r="A826" s="7">
        <v>4140</v>
      </c>
      <c r="B826" s="7">
        <v>128</v>
      </c>
      <c r="C826" s="7">
        <v>138.66487961790199</v>
      </c>
      <c r="D826" s="7">
        <v>129.83222684743899</v>
      </c>
    </row>
    <row r="827" spans="1:4">
      <c r="A827" s="7">
        <v>4145</v>
      </c>
      <c r="B827" s="7">
        <v>127.2</v>
      </c>
      <c r="C827" s="7">
        <v>137.245459726522</v>
      </c>
      <c r="D827" s="7">
        <v>129.97965702359701</v>
      </c>
    </row>
    <row r="828" spans="1:4">
      <c r="A828" s="7">
        <v>4150</v>
      </c>
      <c r="B828" s="7">
        <v>126.3</v>
      </c>
      <c r="C828" s="7">
        <v>137.08657845321801</v>
      </c>
      <c r="D828" s="7">
        <v>129.76291490897199</v>
      </c>
    </row>
    <row r="829" spans="1:4">
      <c r="A829" s="7">
        <v>4155</v>
      </c>
      <c r="B829" s="7">
        <v>125.5</v>
      </c>
      <c r="C829" s="7">
        <v>136.67499537023701</v>
      </c>
      <c r="D829" s="7">
        <v>127.511983025304</v>
      </c>
    </row>
    <row r="830" spans="1:4">
      <c r="A830" s="7">
        <v>4160</v>
      </c>
      <c r="B830" s="7">
        <v>124.7</v>
      </c>
      <c r="C830" s="7">
        <v>136.49697244373999</v>
      </c>
      <c r="D830" s="7">
        <v>125.998748378234</v>
      </c>
    </row>
    <row r="831" spans="1:4">
      <c r="A831" s="7">
        <v>4165</v>
      </c>
      <c r="B831" s="7">
        <v>124.1</v>
      </c>
      <c r="C831" s="7">
        <v>136.11467582601401</v>
      </c>
      <c r="D831" s="7">
        <v>127.07322311769499</v>
      </c>
    </row>
    <row r="832" spans="1:4">
      <c r="A832" s="7">
        <v>4170</v>
      </c>
      <c r="B832" s="7">
        <v>123.6</v>
      </c>
      <c r="C832" s="7">
        <v>136.133357396717</v>
      </c>
      <c r="D832" s="7">
        <v>126.670792011177</v>
      </c>
    </row>
    <row r="833" spans="1:4">
      <c r="A833" s="7">
        <v>4175</v>
      </c>
      <c r="B833" s="7">
        <v>123.2</v>
      </c>
      <c r="C833" s="7">
        <v>137.00251868608399</v>
      </c>
      <c r="D833" s="7">
        <v>126.787062882184</v>
      </c>
    </row>
    <row r="834" spans="1:4">
      <c r="A834" s="7">
        <v>4180</v>
      </c>
      <c r="B834" s="7">
        <v>122.8</v>
      </c>
      <c r="C834" s="7">
        <v>135.245091333262</v>
      </c>
      <c r="D834" s="7">
        <v>126.732257716155</v>
      </c>
    </row>
    <row r="835" spans="1:4">
      <c r="A835" s="7">
        <v>4185</v>
      </c>
      <c r="B835" s="7">
        <v>122.4</v>
      </c>
      <c r="C835" s="7">
        <v>136.409853511541</v>
      </c>
      <c r="D835" s="7">
        <v>126.056062647299</v>
      </c>
    </row>
    <row r="836" spans="1:4">
      <c r="A836" s="7">
        <v>4190</v>
      </c>
      <c r="B836" s="7">
        <v>122</v>
      </c>
      <c r="C836" s="7">
        <v>135.96635727497099</v>
      </c>
      <c r="D836" s="7">
        <v>126.110758323368</v>
      </c>
    </row>
    <row r="837" spans="1:4">
      <c r="A837" s="7">
        <v>4195</v>
      </c>
      <c r="B837" s="7">
        <v>121.599999999999</v>
      </c>
      <c r="C837" s="7">
        <v>136.82453308375301</v>
      </c>
      <c r="D837" s="7">
        <v>124.512959382042</v>
      </c>
    </row>
    <row r="838" spans="1:4">
      <c r="A838" s="7">
        <v>4200</v>
      </c>
      <c r="B838" s="7">
        <v>121.2</v>
      </c>
      <c r="C838" s="7">
        <v>136.441330861762</v>
      </c>
      <c r="D838" s="7">
        <v>123.929970241148</v>
      </c>
    </row>
    <row r="839" spans="1:4">
      <c r="A839" s="7">
        <v>4205</v>
      </c>
      <c r="B839" s="7">
        <v>120.7</v>
      </c>
      <c r="C839" s="7">
        <v>137.09313486193901</v>
      </c>
      <c r="D839" s="7">
        <v>124.455147761196</v>
      </c>
    </row>
    <row r="840" spans="1:4">
      <c r="A840" s="7">
        <v>4210</v>
      </c>
      <c r="B840" s="7">
        <v>120.3</v>
      </c>
      <c r="C840" s="7">
        <v>137.14893344530401</v>
      </c>
      <c r="D840" s="7">
        <v>124.53447369925399</v>
      </c>
    </row>
    <row r="841" spans="1:4">
      <c r="A841" s="7">
        <v>4215</v>
      </c>
      <c r="B841" s="7">
        <v>119.899999999999</v>
      </c>
      <c r="C841" s="7">
        <v>136.52772946322301</v>
      </c>
      <c r="D841" s="7">
        <v>124.350942086858</v>
      </c>
    </row>
    <row r="842" spans="1:4">
      <c r="A842" s="7">
        <v>4220</v>
      </c>
      <c r="B842" s="7">
        <v>119.5</v>
      </c>
      <c r="C842" s="7">
        <v>137.352756986934</v>
      </c>
      <c r="D842" s="7">
        <v>123.619846999365</v>
      </c>
    </row>
    <row r="843" spans="1:4">
      <c r="A843" s="7">
        <v>4225</v>
      </c>
      <c r="B843" s="7">
        <v>119.099999999999</v>
      </c>
      <c r="C843" s="7">
        <v>136.916537552931</v>
      </c>
      <c r="D843" s="7">
        <v>124.077673966614</v>
      </c>
    </row>
    <row r="844" spans="1:4">
      <c r="A844" s="7">
        <v>4230</v>
      </c>
      <c r="B844" s="7">
        <v>118.799999999999</v>
      </c>
      <c r="C844" s="7">
        <v>136.94256807169401</v>
      </c>
      <c r="D844" s="7">
        <v>123.10506659872399</v>
      </c>
    </row>
    <row r="845" spans="1:4">
      <c r="A845" s="7">
        <v>4235</v>
      </c>
      <c r="B845" s="7">
        <v>118.399999999999</v>
      </c>
      <c r="C845" s="7">
        <v>136.29817566614301</v>
      </c>
      <c r="D845" s="7">
        <v>123.431288778442</v>
      </c>
    </row>
    <row r="846" spans="1:4">
      <c r="A846" s="7">
        <v>4240</v>
      </c>
      <c r="B846" s="7">
        <v>118</v>
      </c>
      <c r="C846" s="7">
        <v>136.43082390347999</v>
      </c>
      <c r="D846" s="7">
        <v>123.078371274275</v>
      </c>
    </row>
    <row r="847" spans="1:4">
      <c r="A847" s="7">
        <v>4245</v>
      </c>
      <c r="B847" s="7">
        <v>117.7</v>
      </c>
      <c r="C847" s="7">
        <v>136.20511313690599</v>
      </c>
      <c r="D847" s="7">
        <v>123.190033215507</v>
      </c>
    </row>
    <row r="848" spans="1:4">
      <c r="A848" s="7">
        <v>4250</v>
      </c>
      <c r="B848" s="7">
        <v>117.5</v>
      </c>
      <c r="C848" s="7">
        <v>136.61718866207701</v>
      </c>
      <c r="D848" s="7">
        <v>123.791299175373</v>
      </c>
    </row>
    <row r="849" spans="1:4">
      <c r="A849" s="7">
        <v>4255</v>
      </c>
      <c r="B849" s="7">
        <v>117.3</v>
      </c>
      <c r="C849" s="7">
        <v>136.065594343009</v>
      </c>
      <c r="D849" s="7">
        <v>123.389627442357</v>
      </c>
    </row>
    <row r="850" spans="1:4">
      <c r="A850" s="7">
        <v>4260</v>
      </c>
      <c r="B850" s="7">
        <v>117.099999999999</v>
      </c>
      <c r="C850" s="7">
        <v>135.45240657803399</v>
      </c>
      <c r="D850" s="7">
        <v>123.852167573446</v>
      </c>
    </row>
    <row r="851" spans="1:4">
      <c r="A851" s="7">
        <v>4265</v>
      </c>
      <c r="B851" s="7">
        <v>116.9</v>
      </c>
      <c r="C851" s="7">
        <v>135.867212832105</v>
      </c>
      <c r="D851" s="7">
        <v>123.655012563931</v>
      </c>
    </row>
    <row r="852" spans="1:4">
      <c r="A852" s="7">
        <v>4270</v>
      </c>
      <c r="B852" s="7">
        <v>116.599999999999</v>
      </c>
      <c r="C852" s="7">
        <v>134.84858548491999</v>
      </c>
      <c r="D852" s="7">
        <v>123.14754806119601</v>
      </c>
    </row>
    <row r="853" spans="1:4">
      <c r="A853" s="7">
        <v>4275</v>
      </c>
      <c r="B853" s="7">
        <v>116.3</v>
      </c>
      <c r="C853" s="7">
        <v>134.31364823874799</v>
      </c>
      <c r="D853" s="7">
        <v>121.972812379807</v>
      </c>
    </row>
    <row r="854" spans="1:4">
      <c r="A854" s="7">
        <v>4280</v>
      </c>
      <c r="B854" s="7">
        <v>116.099999999999</v>
      </c>
      <c r="C854" s="7">
        <v>135.38861718887699</v>
      </c>
      <c r="D854" s="7">
        <v>123.207079813186</v>
      </c>
    </row>
    <row r="855" spans="1:4">
      <c r="A855" s="7">
        <v>4285</v>
      </c>
      <c r="B855" s="7">
        <v>115.9</v>
      </c>
      <c r="C855" s="7">
        <v>135.88297576898199</v>
      </c>
      <c r="D855" s="7">
        <v>123.629841838114</v>
      </c>
    </row>
    <row r="856" spans="1:4">
      <c r="A856" s="7">
        <v>4290</v>
      </c>
      <c r="B856" s="7">
        <v>115.8</v>
      </c>
      <c r="C856" s="7">
        <v>135.58309548931501</v>
      </c>
      <c r="D856" s="7">
        <v>123.97379998810899</v>
      </c>
    </row>
    <row r="857" spans="1:4">
      <c r="A857" s="7">
        <v>4295</v>
      </c>
      <c r="B857" s="7">
        <v>115.599999999999</v>
      </c>
      <c r="C857" s="7">
        <v>135.27444070466601</v>
      </c>
      <c r="D857" s="7">
        <v>125.183104769523</v>
      </c>
    </row>
    <row r="858" spans="1:4">
      <c r="A858" s="7">
        <v>4300</v>
      </c>
      <c r="B858" s="7">
        <v>115.3</v>
      </c>
      <c r="C858" s="7">
        <v>133.766367176161</v>
      </c>
      <c r="D858" s="7">
        <v>126.473867167207</v>
      </c>
    </row>
    <row r="859" spans="1:4">
      <c r="A859" s="7">
        <v>4305</v>
      </c>
      <c r="B859" s="7">
        <v>115.1</v>
      </c>
      <c r="C859" s="7">
        <v>133.867692323635</v>
      </c>
      <c r="D859" s="7">
        <v>128.505929074124</v>
      </c>
    </row>
    <row r="860" spans="1:4">
      <c r="A860" s="7">
        <v>4310</v>
      </c>
      <c r="B860" s="7">
        <v>114.9</v>
      </c>
      <c r="C860" s="7">
        <v>134.43056809245101</v>
      </c>
      <c r="D860" s="7">
        <v>129.516376296658</v>
      </c>
    </row>
    <row r="861" spans="1:4">
      <c r="A861" s="7">
        <v>4315</v>
      </c>
      <c r="B861" s="7">
        <v>114.8</v>
      </c>
      <c r="C861" s="7">
        <v>134.835923180007</v>
      </c>
      <c r="D861" s="7">
        <v>129.86658013278799</v>
      </c>
    </row>
    <row r="862" spans="1:4">
      <c r="A862" s="7">
        <v>4320</v>
      </c>
      <c r="B862" s="7">
        <v>114.9</v>
      </c>
      <c r="C862" s="7">
        <v>135.00604302508401</v>
      </c>
      <c r="D862" s="7">
        <v>132.05584426841099</v>
      </c>
    </row>
    <row r="863" spans="1:4">
      <c r="A863" s="7">
        <v>4325</v>
      </c>
      <c r="B863" s="7">
        <v>114.9</v>
      </c>
      <c r="C863" s="7">
        <v>135.89930464396301</v>
      </c>
      <c r="D863" s="7">
        <v>132.87762604432399</v>
      </c>
    </row>
    <row r="864" spans="1:4">
      <c r="A864" s="7">
        <v>4330</v>
      </c>
      <c r="B864" s="7">
        <v>114.7</v>
      </c>
      <c r="C864" s="7">
        <v>136.506290414505</v>
      </c>
      <c r="D864" s="7">
        <v>131.54903400235901</v>
      </c>
    </row>
    <row r="865" spans="1:4">
      <c r="A865" s="7">
        <v>4335</v>
      </c>
      <c r="B865" s="7">
        <v>114.599999999999</v>
      </c>
      <c r="C865" s="7">
        <v>135.916094012917</v>
      </c>
      <c r="D865" s="7">
        <v>131.54086655662499</v>
      </c>
    </row>
    <row r="866" spans="1:4">
      <c r="A866" s="7">
        <v>4340</v>
      </c>
      <c r="B866" s="7">
        <v>114.4</v>
      </c>
      <c r="C866" s="7">
        <v>135.41139157277499</v>
      </c>
      <c r="D866" s="7">
        <v>131.44104879522001</v>
      </c>
    </row>
    <row r="867" spans="1:4">
      <c r="A867" s="7">
        <v>4345</v>
      </c>
      <c r="B867" s="7">
        <v>114.2</v>
      </c>
      <c r="C867" s="7">
        <v>135.49735954101899</v>
      </c>
      <c r="D867" s="7">
        <v>129.98161564194299</v>
      </c>
    </row>
    <row r="868" spans="1:4">
      <c r="A868" s="7">
        <v>4350</v>
      </c>
      <c r="B868" s="7">
        <v>114.2</v>
      </c>
      <c r="C868" s="7">
        <v>137.62361725366199</v>
      </c>
      <c r="D868" s="7">
        <v>128.69495534613301</v>
      </c>
    </row>
    <row r="869" spans="1:4">
      <c r="A869" s="7">
        <v>4355</v>
      </c>
      <c r="B869" s="7">
        <v>114.099999999999</v>
      </c>
      <c r="C869" s="7">
        <v>137.41222315945799</v>
      </c>
      <c r="D869" s="7">
        <v>127.484984327189</v>
      </c>
    </row>
    <row r="870" spans="1:4">
      <c r="A870" s="7">
        <v>4360</v>
      </c>
      <c r="B870" s="7">
        <v>113.9</v>
      </c>
      <c r="C870" s="7">
        <v>136.127252917851</v>
      </c>
      <c r="D870" s="7">
        <v>126.828713263892</v>
      </c>
    </row>
    <row r="871" spans="1:4">
      <c r="A871" s="7">
        <v>4365</v>
      </c>
      <c r="B871" s="7">
        <v>113.6</v>
      </c>
      <c r="C871" s="7">
        <v>135.48303771861799</v>
      </c>
      <c r="D871" s="7">
        <v>127.039710273178</v>
      </c>
    </row>
    <row r="872" spans="1:4">
      <c r="A872" s="7">
        <v>4370</v>
      </c>
      <c r="B872" s="7">
        <v>113.2</v>
      </c>
      <c r="C872" s="7">
        <v>134.49921938410401</v>
      </c>
      <c r="D872" s="7">
        <v>125.546065410531</v>
      </c>
    </row>
    <row r="873" spans="1:4">
      <c r="A873" s="7">
        <v>4375</v>
      </c>
      <c r="B873" s="7">
        <v>113</v>
      </c>
      <c r="C873" s="7">
        <v>133.733278807559</v>
      </c>
      <c r="D873" s="7">
        <v>125.933690379246</v>
      </c>
    </row>
    <row r="874" spans="1:4">
      <c r="A874" s="7">
        <v>4380</v>
      </c>
      <c r="B874" s="7">
        <v>112.9</v>
      </c>
      <c r="C874" s="7">
        <v>132.93568302580101</v>
      </c>
      <c r="D874" s="7">
        <v>127.022977237238</v>
      </c>
    </row>
    <row r="875" spans="1:4">
      <c r="A875" s="7">
        <v>4385</v>
      </c>
      <c r="B875" s="7">
        <v>112.799999999999</v>
      </c>
      <c r="C875" s="7">
        <v>133.493930164754</v>
      </c>
      <c r="D875" s="7">
        <v>126.691607244369</v>
      </c>
    </row>
    <row r="876" spans="1:4">
      <c r="A876" s="7">
        <v>4390</v>
      </c>
      <c r="B876" s="7">
        <v>112.7</v>
      </c>
      <c r="C876" s="7">
        <v>134.41807545893801</v>
      </c>
      <c r="D876" s="7">
        <v>126.708949790715</v>
      </c>
    </row>
    <row r="877" spans="1:4">
      <c r="A877" s="7">
        <v>4395</v>
      </c>
      <c r="B877" s="7">
        <v>112.6</v>
      </c>
      <c r="C877" s="7">
        <v>134.565810963361</v>
      </c>
      <c r="D877" s="7">
        <v>126.909639096473</v>
      </c>
    </row>
    <row r="878" spans="1:4">
      <c r="A878" s="7">
        <v>4400</v>
      </c>
      <c r="B878" s="7">
        <v>112.4</v>
      </c>
      <c r="C878" s="7">
        <v>133.57267598285901</v>
      </c>
      <c r="D878" s="7">
        <v>127.027588056883</v>
      </c>
    </row>
    <row r="879" spans="1:4">
      <c r="A879" s="7">
        <v>4405</v>
      </c>
      <c r="B879" s="7">
        <v>112.3</v>
      </c>
      <c r="C879" s="7">
        <v>134.048008860865</v>
      </c>
      <c r="D879" s="7">
        <v>126.131679792613</v>
      </c>
    </row>
    <row r="880" spans="1:4">
      <c r="A880" s="7">
        <v>4410</v>
      </c>
      <c r="B880" s="7">
        <v>112.2</v>
      </c>
      <c r="C880" s="7">
        <v>135.25314253273899</v>
      </c>
      <c r="D880" s="7">
        <v>125.582965840561</v>
      </c>
    </row>
    <row r="881" spans="1:4">
      <c r="A881" s="7">
        <v>4415</v>
      </c>
      <c r="B881" s="7">
        <v>112.2</v>
      </c>
      <c r="C881" s="7">
        <v>134.968874295928</v>
      </c>
      <c r="D881" s="7">
        <v>125.675781861378</v>
      </c>
    </row>
    <row r="882" spans="1:4">
      <c r="A882" s="7">
        <v>4420</v>
      </c>
      <c r="B882" s="7">
        <v>112.7</v>
      </c>
      <c r="C882" s="7">
        <v>135.66784357383199</v>
      </c>
      <c r="D882" s="7">
        <v>125.219331497768</v>
      </c>
    </row>
    <row r="883" spans="1:4">
      <c r="A883" s="7">
        <v>4425</v>
      </c>
      <c r="B883" s="7">
        <v>113.2</v>
      </c>
      <c r="C883" s="7">
        <v>136.00855427821</v>
      </c>
      <c r="D883" s="7">
        <v>125.803330891586</v>
      </c>
    </row>
    <row r="884" spans="1:4">
      <c r="A884" s="7">
        <v>4430</v>
      </c>
      <c r="B884" s="7">
        <v>113.8</v>
      </c>
      <c r="C884" s="7">
        <v>135.89377204240699</v>
      </c>
      <c r="D884" s="7">
        <v>125.33831721305501</v>
      </c>
    </row>
    <row r="885" spans="1:4">
      <c r="A885" s="7">
        <v>4435</v>
      </c>
      <c r="B885" s="7">
        <v>114.3</v>
      </c>
      <c r="C885" s="7">
        <v>135.343892542899</v>
      </c>
      <c r="D885" s="7">
        <v>125.12883743064199</v>
      </c>
    </row>
    <row r="886" spans="1:4">
      <c r="A886" s="7">
        <v>4440</v>
      </c>
      <c r="B886" s="7">
        <v>114.8</v>
      </c>
      <c r="C886" s="7">
        <v>135.17874281369799</v>
      </c>
      <c r="D886" s="7">
        <v>125.61664331895101</v>
      </c>
    </row>
    <row r="887" spans="1:4">
      <c r="A887" s="7">
        <v>4445</v>
      </c>
      <c r="B887" s="7">
        <v>115.3</v>
      </c>
      <c r="C887" s="7">
        <v>135.237116084332</v>
      </c>
      <c r="D887" s="7">
        <v>126.60078499879501</v>
      </c>
    </row>
    <row r="888" spans="1:4">
      <c r="A888" s="7">
        <v>4450</v>
      </c>
      <c r="B888" s="7">
        <v>115.8</v>
      </c>
      <c r="C888" s="7">
        <v>136.077207478839</v>
      </c>
      <c r="D888" s="7">
        <v>126.26090689074999</v>
      </c>
    </row>
    <row r="889" spans="1:4">
      <c r="A889" s="7">
        <v>4455</v>
      </c>
      <c r="B889" s="7">
        <v>116.3</v>
      </c>
      <c r="C889" s="7">
        <v>136.277412930189</v>
      </c>
      <c r="D889" s="7">
        <v>127.91308387005699</v>
      </c>
    </row>
    <row r="890" spans="1:4">
      <c r="A890" s="7">
        <v>4460</v>
      </c>
      <c r="B890" s="7">
        <v>117</v>
      </c>
      <c r="C890" s="7">
        <v>136.652003752979</v>
      </c>
      <c r="D890" s="7">
        <v>128.22032083830501</v>
      </c>
    </row>
    <row r="891" spans="1:4">
      <c r="A891" s="7">
        <v>4465</v>
      </c>
      <c r="B891" s="7">
        <v>117.6</v>
      </c>
      <c r="C891" s="7">
        <v>136.914175222842</v>
      </c>
      <c r="D891" s="7">
        <v>128.135427780057</v>
      </c>
    </row>
    <row r="892" spans="1:4">
      <c r="A892" s="7">
        <v>4470</v>
      </c>
      <c r="B892" s="7">
        <v>117.7</v>
      </c>
      <c r="C892" s="7">
        <v>137.40664806047599</v>
      </c>
      <c r="D892" s="7">
        <v>129.487446737873</v>
      </c>
    </row>
    <row r="893" spans="1:4">
      <c r="A893" s="7">
        <v>4475</v>
      </c>
      <c r="B893" s="7">
        <v>117.5</v>
      </c>
      <c r="C893" s="7">
        <v>136.92357906183699</v>
      </c>
      <c r="D893" s="7">
        <v>129.81254761511099</v>
      </c>
    </row>
    <row r="894" spans="1:4">
      <c r="A894" s="7">
        <v>4480</v>
      </c>
      <c r="B894" s="7">
        <v>117.19999999999899</v>
      </c>
      <c r="C894" s="7">
        <v>136.538428541396</v>
      </c>
      <c r="D894" s="7">
        <v>130.35698772091499</v>
      </c>
    </row>
    <row r="895" spans="1:4">
      <c r="A895" s="7">
        <v>4485</v>
      </c>
      <c r="B895" s="7">
        <v>117</v>
      </c>
      <c r="C895" s="7">
        <v>137.21735446521899</v>
      </c>
      <c r="D895" s="7">
        <v>132.282464191065</v>
      </c>
    </row>
    <row r="896" spans="1:4">
      <c r="A896" s="7">
        <v>4490</v>
      </c>
      <c r="B896" s="7">
        <v>116.899999999999</v>
      </c>
      <c r="C896" s="7">
        <v>136.54764718509699</v>
      </c>
      <c r="D896" s="7">
        <v>132.36675084435299</v>
      </c>
    </row>
    <row r="897" spans="1:4">
      <c r="A897" s="7">
        <v>4495</v>
      </c>
      <c r="B897" s="7">
        <v>116.899999999999</v>
      </c>
      <c r="C897" s="7">
        <v>136.50339351518301</v>
      </c>
      <c r="D897" s="7">
        <v>132.507926606128</v>
      </c>
    </row>
    <row r="898" spans="1:4">
      <c r="A898" s="7">
        <v>4500</v>
      </c>
      <c r="B898" s="7">
        <v>116.9</v>
      </c>
      <c r="C898" s="7">
        <v>135.828760161258</v>
      </c>
      <c r="D898" s="7">
        <v>133.53337550110999</v>
      </c>
    </row>
    <row r="899" spans="1:4">
      <c r="A899" s="7">
        <v>4505</v>
      </c>
      <c r="B899" s="7">
        <v>116.8</v>
      </c>
      <c r="C899" s="7">
        <v>135.92496248355999</v>
      </c>
      <c r="D899" s="7">
        <v>133.82884272034701</v>
      </c>
    </row>
    <row r="900" spans="1:4">
      <c r="A900" s="7">
        <v>4510</v>
      </c>
      <c r="B900" s="7">
        <v>116.7</v>
      </c>
      <c r="C900" s="7">
        <v>135.22650113190801</v>
      </c>
      <c r="D900" s="7">
        <v>134.213022105905</v>
      </c>
    </row>
    <row r="901" spans="1:4">
      <c r="A901" s="7">
        <v>4515</v>
      </c>
      <c r="B901" s="7">
        <v>116.9</v>
      </c>
      <c r="C901" s="7">
        <v>135.39795857064101</v>
      </c>
      <c r="D901" s="7">
        <v>135.52235105168299</v>
      </c>
    </row>
    <row r="902" spans="1:4">
      <c r="A902" s="7">
        <v>4520</v>
      </c>
      <c r="B902" s="7">
        <v>118</v>
      </c>
      <c r="C902" s="7">
        <v>135.13512449718101</v>
      </c>
      <c r="D902" s="7">
        <v>136.80676132391301</v>
      </c>
    </row>
    <row r="903" spans="1:4">
      <c r="A903" s="7">
        <v>4525</v>
      </c>
      <c r="B903" s="7">
        <v>120.1</v>
      </c>
      <c r="C903" s="7">
        <v>135.753293874409</v>
      </c>
      <c r="D903" s="7">
        <v>137.91085992694499</v>
      </c>
    </row>
    <row r="904" spans="1:4">
      <c r="A904" s="7">
        <v>4530</v>
      </c>
      <c r="B904" s="7">
        <v>123.2</v>
      </c>
      <c r="C904" s="7">
        <v>136.223396158056</v>
      </c>
      <c r="D904" s="7">
        <v>139.37340938594599</v>
      </c>
    </row>
    <row r="905" spans="1:4">
      <c r="A905" s="7">
        <v>4535</v>
      </c>
      <c r="B905" s="7">
        <v>126.8</v>
      </c>
      <c r="C905" s="7">
        <v>135.90465862139001</v>
      </c>
      <c r="D905" s="7">
        <v>140.62632817532801</v>
      </c>
    </row>
    <row r="906" spans="1:4">
      <c r="A906" s="7">
        <v>4540</v>
      </c>
      <c r="B906" s="7">
        <v>130.69999999999999</v>
      </c>
      <c r="C906" s="7">
        <v>136.36117824729001</v>
      </c>
      <c r="D906" s="7">
        <v>141.83964178727399</v>
      </c>
    </row>
    <row r="907" spans="1:4">
      <c r="A907" s="7">
        <v>4545</v>
      </c>
      <c r="B907" s="7">
        <v>134.69999999999999</v>
      </c>
      <c r="C907" s="7">
        <v>137.23893985333399</v>
      </c>
      <c r="D907" s="7">
        <v>144.02000315168999</v>
      </c>
    </row>
    <row r="908" spans="1:4">
      <c r="A908" s="7">
        <v>4550</v>
      </c>
      <c r="B908" s="7">
        <v>139</v>
      </c>
      <c r="C908" s="7">
        <v>138.10423151217501</v>
      </c>
      <c r="D908" s="7">
        <v>145.92312104125901</v>
      </c>
    </row>
    <row r="909" spans="1:4">
      <c r="A909" s="7">
        <v>4555</v>
      </c>
      <c r="B909" s="7">
        <v>143.4</v>
      </c>
      <c r="C909" s="7">
        <v>137.28540314320799</v>
      </c>
      <c r="D909" s="7">
        <v>146.81259172115699</v>
      </c>
    </row>
    <row r="910" spans="1:4">
      <c r="A910" s="7">
        <v>4560</v>
      </c>
      <c r="B910" s="7">
        <v>147.69999999999899</v>
      </c>
      <c r="C910" s="7">
        <v>137.74364923730101</v>
      </c>
      <c r="D910" s="7">
        <v>149.753975668539</v>
      </c>
    </row>
    <row r="911" spans="1:4">
      <c r="A911" s="7">
        <v>4565</v>
      </c>
      <c r="B911" s="7">
        <v>151.69999999999899</v>
      </c>
      <c r="C911" s="7">
        <v>137.68164138159099</v>
      </c>
      <c r="D911" s="7">
        <v>151.22806176223801</v>
      </c>
    </row>
    <row r="912" spans="1:4">
      <c r="A912" s="7">
        <v>4570</v>
      </c>
      <c r="B912" s="7">
        <v>154.80000000000001</v>
      </c>
      <c r="C912" s="7">
        <v>138.310388372744</v>
      </c>
      <c r="D912" s="7">
        <v>151.70699130553601</v>
      </c>
    </row>
    <row r="913" spans="1:4">
      <c r="A913" s="7">
        <v>4575</v>
      </c>
      <c r="B913" s="7">
        <v>157.1</v>
      </c>
      <c r="C913" s="7">
        <v>139.15082486068499</v>
      </c>
      <c r="D913" s="7">
        <v>151.99327244914201</v>
      </c>
    </row>
    <row r="914" spans="1:4">
      <c r="A914" s="7">
        <v>4580</v>
      </c>
      <c r="B914" s="7">
        <v>158.4</v>
      </c>
      <c r="C914" s="7">
        <v>140.27053068059899</v>
      </c>
      <c r="D914" s="7">
        <v>152.594273272885</v>
      </c>
    </row>
    <row r="915" spans="1:4">
      <c r="A915" s="7">
        <v>4585</v>
      </c>
      <c r="B915" s="7">
        <v>159.19999999999899</v>
      </c>
      <c r="C915" s="7">
        <v>139.99473089137999</v>
      </c>
      <c r="D915" s="7">
        <v>152.332817210195</v>
      </c>
    </row>
    <row r="916" spans="1:4">
      <c r="A916" s="7">
        <v>4590</v>
      </c>
      <c r="B916" s="7">
        <v>159.69999999999899</v>
      </c>
      <c r="C916" s="7">
        <v>140.13676796547301</v>
      </c>
      <c r="D916" s="7">
        <v>152.272706266537</v>
      </c>
    </row>
    <row r="917" spans="1:4">
      <c r="A917" s="7">
        <v>4595</v>
      </c>
      <c r="B917" s="7">
        <v>160</v>
      </c>
      <c r="C917" s="7">
        <v>139.98737559212799</v>
      </c>
      <c r="D917" s="7">
        <v>151.227903468759</v>
      </c>
    </row>
    <row r="918" spans="1:4">
      <c r="A918" s="7">
        <v>4600</v>
      </c>
      <c r="B918" s="7">
        <v>160</v>
      </c>
      <c r="C918" s="7">
        <v>139.839895203162</v>
      </c>
      <c r="D918" s="7">
        <v>151.004007256584</v>
      </c>
    </row>
    <row r="919" spans="1:4">
      <c r="A919" s="7">
        <v>4605</v>
      </c>
      <c r="B919" s="7">
        <v>160</v>
      </c>
      <c r="C919" s="7">
        <v>140.42977759211999</v>
      </c>
      <c r="D919" s="7">
        <v>151.60874485705699</v>
      </c>
    </row>
    <row r="920" spans="1:4">
      <c r="A920" s="7">
        <v>4610</v>
      </c>
      <c r="B920" s="7">
        <v>160</v>
      </c>
      <c r="C920" s="7">
        <v>140.766016251781</v>
      </c>
      <c r="D920" s="7">
        <v>150.66413913550301</v>
      </c>
    </row>
    <row r="921" spans="1:4">
      <c r="A921" s="7">
        <v>4615</v>
      </c>
      <c r="B921" s="7">
        <v>160</v>
      </c>
      <c r="C921" s="7">
        <v>141.06928367869699</v>
      </c>
      <c r="D921" s="7">
        <v>149.43147556305399</v>
      </c>
    </row>
    <row r="922" spans="1:4">
      <c r="A922" s="7">
        <v>4620</v>
      </c>
      <c r="B922" s="7">
        <v>160</v>
      </c>
      <c r="C922" s="7">
        <v>141.60952305788399</v>
      </c>
      <c r="D922" s="7">
        <v>149.19448467299901</v>
      </c>
    </row>
    <row r="923" spans="1:4">
      <c r="A923" s="7">
        <v>4625</v>
      </c>
      <c r="B923" s="7">
        <v>160</v>
      </c>
      <c r="C923" s="7">
        <v>141.291173596443</v>
      </c>
      <c r="D923" s="7">
        <v>148.86814687908301</v>
      </c>
    </row>
    <row r="924" spans="1:4">
      <c r="A924" s="7">
        <v>4630</v>
      </c>
      <c r="B924" s="7">
        <v>160</v>
      </c>
      <c r="C924" s="7">
        <v>140.97326436983499</v>
      </c>
      <c r="D924" s="7">
        <v>147.86824023541001</v>
      </c>
    </row>
    <row r="925" spans="1:4">
      <c r="A925" s="7">
        <v>4635</v>
      </c>
      <c r="B925" s="7">
        <v>160</v>
      </c>
      <c r="C925" s="7">
        <v>141.91160076420701</v>
      </c>
      <c r="D925" s="7">
        <v>146.758414958527</v>
      </c>
    </row>
    <row r="926" spans="1:4">
      <c r="A926" s="7">
        <v>4640</v>
      </c>
      <c r="B926" s="7">
        <v>160</v>
      </c>
      <c r="C926" s="7">
        <v>142.809848956727</v>
      </c>
      <c r="D926" s="7">
        <v>146.565173168326</v>
      </c>
    </row>
    <row r="927" spans="1:4">
      <c r="A927" s="7">
        <v>4645</v>
      </c>
      <c r="B927" s="7">
        <v>160</v>
      </c>
      <c r="C927" s="7">
        <v>143.45905601470099</v>
      </c>
      <c r="D927" s="7">
        <v>146.647572646253</v>
      </c>
    </row>
    <row r="928" spans="1:4">
      <c r="A928" s="7">
        <v>4650</v>
      </c>
      <c r="B928" s="7">
        <v>160</v>
      </c>
      <c r="C928" s="7">
        <v>143.225533661317</v>
      </c>
      <c r="D928" s="7">
        <v>146.38275939168699</v>
      </c>
    </row>
    <row r="929" spans="1:4">
      <c r="A929" s="7">
        <v>4655</v>
      </c>
      <c r="B929" s="7">
        <v>160</v>
      </c>
      <c r="C929" s="7">
        <v>143.38085196732399</v>
      </c>
      <c r="D929" s="7">
        <v>144.93863651134501</v>
      </c>
    </row>
    <row r="930" spans="1:4">
      <c r="A930" s="7">
        <v>4660</v>
      </c>
      <c r="B930" s="7">
        <v>160</v>
      </c>
      <c r="C930" s="7">
        <v>144.390191718952</v>
      </c>
      <c r="D930" s="7">
        <v>143.74593946921701</v>
      </c>
    </row>
    <row r="931" spans="1:4">
      <c r="A931" s="7">
        <v>4665</v>
      </c>
      <c r="B931" s="7">
        <v>160</v>
      </c>
      <c r="C931" s="7">
        <v>144.90725779224601</v>
      </c>
      <c r="D931" s="7">
        <v>144.18488062127099</v>
      </c>
    </row>
    <row r="932" spans="1:4">
      <c r="A932" s="7">
        <v>4670</v>
      </c>
      <c r="B932" s="7">
        <v>160</v>
      </c>
      <c r="C932" s="7">
        <v>144.85781283235499</v>
      </c>
      <c r="D932" s="7">
        <v>144.11494307824199</v>
      </c>
    </row>
    <row r="933" spans="1:4">
      <c r="A933" s="7">
        <v>4675</v>
      </c>
      <c r="B933" s="7">
        <v>160</v>
      </c>
      <c r="C933" s="7">
        <v>144.734988503241</v>
      </c>
      <c r="D933" s="7">
        <v>142.2843468751</v>
      </c>
    </row>
    <row r="934" spans="1:4">
      <c r="A934" s="7">
        <v>4680</v>
      </c>
      <c r="B934" s="7">
        <v>160</v>
      </c>
      <c r="C934" s="7">
        <v>144.036138058284</v>
      </c>
      <c r="D934" s="7">
        <v>142.850594149507</v>
      </c>
    </row>
    <row r="935" spans="1:4">
      <c r="A935" s="7">
        <v>4685</v>
      </c>
      <c r="B935" s="7">
        <v>160</v>
      </c>
      <c r="C935" s="7">
        <v>143.334200555937</v>
      </c>
      <c r="D935" s="7">
        <v>141.983804442039</v>
      </c>
    </row>
    <row r="936" spans="1:4">
      <c r="A936" s="7">
        <v>4690</v>
      </c>
      <c r="B936" s="7">
        <v>160</v>
      </c>
      <c r="C936" s="7">
        <v>142.907607007541</v>
      </c>
      <c r="D936" s="7">
        <v>141.16186609913601</v>
      </c>
    </row>
    <row r="937" spans="1:4">
      <c r="A937" s="7">
        <v>4695</v>
      </c>
      <c r="B937" s="7">
        <v>160</v>
      </c>
      <c r="C937" s="7">
        <v>142.66419554375099</v>
      </c>
      <c r="D937" s="7">
        <v>140.04282530020799</v>
      </c>
    </row>
    <row r="938" spans="1:4">
      <c r="A938" s="7">
        <v>4700</v>
      </c>
      <c r="B938" s="7">
        <v>160</v>
      </c>
      <c r="C938" s="7">
        <v>142.19346715138099</v>
      </c>
      <c r="D938" s="7">
        <v>138.78291702326899</v>
      </c>
    </row>
    <row r="939" spans="1:4">
      <c r="A939" s="7">
        <v>4705</v>
      </c>
      <c r="B939" s="7">
        <v>160</v>
      </c>
      <c r="C939" s="7">
        <v>142.80066727931799</v>
      </c>
      <c r="D939" s="7">
        <v>138.303685607717</v>
      </c>
    </row>
    <row r="940" spans="1:4">
      <c r="A940" s="7">
        <v>4710</v>
      </c>
      <c r="B940" s="7">
        <v>160</v>
      </c>
      <c r="C940" s="7">
        <v>143.21520572385501</v>
      </c>
      <c r="D940" s="7">
        <v>138.770527751744</v>
      </c>
    </row>
    <row r="941" spans="1:4">
      <c r="A941" s="7">
        <v>4715</v>
      </c>
      <c r="B941" s="7">
        <v>160</v>
      </c>
      <c r="C941" s="7">
        <v>143.56575740060799</v>
      </c>
      <c r="D941" s="7">
        <v>138.39989002710999</v>
      </c>
    </row>
    <row r="942" spans="1:4">
      <c r="A942" s="7">
        <v>4720</v>
      </c>
      <c r="B942" s="7">
        <v>160</v>
      </c>
      <c r="C942" s="7">
        <v>143.08858013200901</v>
      </c>
      <c r="D942" s="7">
        <v>137.47142010898699</v>
      </c>
    </row>
    <row r="943" spans="1:4">
      <c r="A943" s="7">
        <v>4725</v>
      </c>
      <c r="B943" s="7">
        <v>160</v>
      </c>
      <c r="C943" s="7">
        <v>143.10969153154801</v>
      </c>
      <c r="D943" s="7">
        <v>137.490501887363</v>
      </c>
    </row>
    <row r="944" spans="1:4">
      <c r="A944" s="7">
        <v>4730</v>
      </c>
      <c r="B944" s="7">
        <v>160</v>
      </c>
      <c r="C944" s="7">
        <v>143.42093962148201</v>
      </c>
      <c r="D944" s="7">
        <v>136.79083028872799</v>
      </c>
    </row>
    <row r="945" spans="1:4">
      <c r="A945" s="7">
        <v>4735</v>
      </c>
      <c r="B945" s="7">
        <v>160</v>
      </c>
      <c r="C945" s="7">
        <v>143.76226580505201</v>
      </c>
      <c r="D945" s="7">
        <v>136.88922128268001</v>
      </c>
    </row>
    <row r="946" spans="1:4">
      <c r="A946" s="7">
        <v>4740</v>
      </c>
      <c r="B946" s="7">
        <v>160</v>
      </c>
      <c r="C946" s="7">
        <v>143.81647829492599</v>
      </c>
      <c r="D946" s="7">
        <v>137.16881173685701</v>
      </c>
    </row>
    <row r="947" spans="1:4">
      <c r="A947" s="7">
        <v>4745</v>
      </c>
      <c r="B947" s="7">
        <v>160</v>
      </c>
      <c r="C947" s="7">
        <v>144.17766106558301</v>
      </c>
      <c r="D947" s="7">
        <v>137.384802842894</v>
      </c>
    </row>
    <row r="948" spans="1:4">
      <c r="A948" s="7">
        <v>4750</v>
      </c>
      <c r="B948" s="7">
        <v>160</v>
      </c>
      <c r="C948" s="7">
        <v>145.23468733915101</v>
      </c>
      <c r="D948" s="7">
        <v>138.54535425332301</v>
      </c>
    </row>
    <row r="949" spans="1:4">
      <c r="A949" s="7">
        <v>4755</v>
      </c>
      <c r="B949" s="7">
        <v>160</v>
      </c>
      <c r="C949" s="7">
        <v>145.19144863237</v>
      </c>
      <c r="D949" s="7">
        <v>139.749651968416</v>
      </c>
    </row>
    <row r="950" spans="1:4">
      <c r="A950" s="7">
        <v>4760</v>
      </c>
      <c r="B950" s="7">
        <v>160</v>
      </c>
      <c r="C950" s="7">
        <v>143.91632569209901</v>
      </c>
      <c r="D950" s="7">
        <v>140.22041937461199</v>
      </c>
    </row>
    <row r="951" spans="1:4">
      <c r="A951" s="7">
        <v>4765</v>
      </c>
      <c r="B951" s="7">
        <v>160</v>
      </c>
      <c r="C951" s="7">
        <v>143.169851359696</v>
      </c>
      <c r="D951" s="7">
        <v>139.02233602852701</v>
      </c>
    </row>
    <row r="952" spans="1:4">
      <c r="A952" s="7">
        <v>4770</v>
      </c>
      <c r="B952" s="7">
        <v>160</v>
      </c>
      <c r="C952" s="7">
        <v>143.355612008056</v>
      </c>
      <c r="D952" s="7">
        <v>139.45041401691901</v>
      </c>
    </row>
    <row r="953" spans="1:4">
      <c r="A953" s="7">
        <v>4775</v>
      </c>
      <c r="B953" s="7">
        <v>160</v>
      </c>
      <c r="C953" s="7">
        <v>143.13494124745199</v>
      </c>
      <c r="D953" s="7">
        <v>140.134708147532</v>
      </c>
    </row>
    <row r="954" spans="1:4">
      <c r="A954" s="7">
        <v>4780</v>
      </c>
      <c r="B954" s="7">
        <v>160</v>
      </c>
      <c r="C954" s="7">
        <v>143.892938964411</v>
      </c>
      <c r="D954" s="7">
        <v>140.256156111108</v>
      </c>
    </row>
    <row r="955" spans="1:4">
      <c r="A955" s="7">
        <v>4785</v>
      </c>
      <c r="B955" s="7">
        <v>160</v>
      </c>
      <c r="C955" s="7">
        <v>144.150942357236</v>
      </c>
      <c r="D955" s="7">
        <v>142.09057577234</v>
      </c>
    </row>
    <row r="956" spans="1:4">
      <c r="A956" s="7">
        <v>4790</v>
      </c>
      <c r="B956" s="7">
        <v>160</v>
      </c>
      <c r="C956" s="7">
        <v>144.103098025327</v>
      </c>
      <c r="D956" s="7">
        <v>143.120325211352</v>
      </c>
    </row>
    <row r="957" spans="1:4">
      <c r="A957" s="7">
        <v>4795</v>
      </c>
      <c r="B957" s="7">
        <v>160</v>
      </c>
      <c r="C957" s="7">
        <v>143.72192999615999</v>
      </c>
      <c r="D957" s="7">
        <v>145.758314292704</v>
      </c>
    </row>
    <row r="958" spans="1:4">
      <c r="A958" s="7">
        <v>4800</v>
      </c>
      <c r="B958" s="7">
        <v>160</v>
      </c>
      <c r="C958" s="7">
        <v>142.601064770307</v>
      </c>
      <c r="D958" s="7">
        <v>145.28619040243601</v>
      </c>
    </row>
    <row r="959" spans="1:4">
      <c r="A959" s="7">
        <v>4805</v>
      </c>
      <c r="B959" s="7">
        <v>160</v>
      </c>
      <c r="C959" s="7">
        <v>141.92502582658099</v>
      </c>
      <c r="D959" s="7">
        <v>145.774961356132</v>
      </c>
    </row>
    <row r="960" spans="1:4">
      <c r="A960" s="7">
        <v>4810</v>
      </c>
      <c r="B960" s="7">
        <v>160</v>
      </c>
      <c r="C960" s="7">
        <v>141.19977166184299</v>
      </c>
      <c r="D960" s="7">
        <v>146.55330270673099</v>
      </c>
    </row>
    <row r="961" spans="1:4">
      <c r="A961" s="7">
        <v>4815</v>
      </c>
      <c r="B961" s="7">
        <v>160</v>
      </c>
      <c r="C961" s="7">
        <v>142.00772250486301</v>
      </c>
      <c r="D961" s="7">
        <v>148.88605024630999</v>
      </c>
    </row>
    <row r="962" spans="1:4">
      <c r="A962" s="7">
        <v>4820</v>
      </c>
      <c r="B962" s="7">
        <v>160</v>
      </c>
      <c r="C962" s="7">
        <v>141.76935124972701</v>
      </c>
      <c r="D962" s="7">
        <v>150.72566659569301</v>
      </c>
    </row>
    <row r="963" spans="1:4">
      <c r="A963" s="7">
        <v>4825</v>
      </c>
      <c r="B963" s="7">
        <v>160</v>
      </c>
      <c r="C963" s="7">
        <v>141.51441907464201</v>
      </c>
      <c r="D963" s="7">
        <v>152.577170253632</v>
      </c>
    </row>
    <row r="964" spans="1:4">
      <c r="A964" s="7">
        <v>4830</v>
      </c>
      <c r="B964" s="7">
        <v>160</v>
      </c>
      <c r="C964" s="7">
        <v>140.63965153724399</v>
      </c>
      <c r="D964" s="7">
        <v>153.70696166585799</v>
      </c>
    </row>
    <row r="965" spans="1:4">
      <c r="A965" s="7">
        <v>4835</v>
      </c>
      <c r="B965" s="7">
        <v>160</v>
      </c>
      <c r="C965" s="7">
        <v>140.473805454325</v>
      </c>
      <c r="D965" s="7">
        <v>153.94069132910599</v>
      </c>
    </row>
    <row r="966" spans="1:4">
      <c r="A966" s="7">
        <v>4840</v>
      </c>
      <c r="B966" s="7">
        <v>160</v>
      </c>
      <c r="C966" s="7">
        <v>141.51570788650599</v>
      </c>
      <c r="D966" s="7">
        <v>153.79805156393101</v>
      </c>
    </row>
    <row r="967" spans="1:4">
      <c r="A967" s="7">
        <v>4845</v>
      </c>
      <c r="B967" s="7">
        <v>160</v>
      </c>
      <c r="C967" s="7">
        <v>141.55710042900699</v>
      </c>
      <c r="D967" s="7">
        <v>152.64514352577601</v>
      </c>
    </row>
    <row r="968" spans="1:4">
      <c r="A968" s="7">
        <v>4850</v>
      </c>
      <c r="B968" s="7">
        <v>159.9</v>
      </c>
      <c r="C968" s="7">
        <v>142.27449362412</v>
      </c>
      <c r="D968" s="7">
        <v>153.581393502656</v>
      </c>
    </row>
    <row r="969" spans="1:4">
      <c r="A969" s="7">
        <v>4855</v>
      </c>
      <c r="B969" s="7">
        <v>159.599999999999</v>
      </c>
      <c r="C969" s="7">
        <v>142.63188315235999</v>
      </c>
      <c r="D969" s="7">
        <v>155.37393965556601</v>
      </c>
    </row>
    <row r="970" spans="1:4">
      <c r="A970" s="7">
        <v>4860</v>
      </c>
      <c r="B970" s="7">
        <v>159</v>
      </c>
      <c r="C970" s="7">
        <v>143.76152769658799</v>
      </c>
      <c r="D970" s="7">
        <v>154.95566499761901</v>
      </c>
    </row>
    <row r="971" spans="1:4">
      <c r="A971" s="7">
        <v>4865</v>
      </c>
      <c r="B971" s="7">
        <v>158.099999999999</v>
      </c>
      <c r="C971" s="7">
        <v>143.291790078128</v>
      </c>
      <c r="D971" s="7">
        <v>154.05165215588701</v>
      </c>
    </row>
    <row r="972" spans="1:4">
      <c r="A972" s="7">
        <v>4870</v>
      </c>
      <c r="B972" s="7">
        <v>156.9</v>
      </c>
      <c r="C972" s="7">
        <v>143.50172654581201</v>
      </c>
      <c r="D972" s="7">
        <v>153.15432811166201</v>
      </c>
    </row>
    <row r="973" spans="1:4">
      <c r="A973" s="7">
        <v>4875</v>
      </c>
      <c r="B973" s="7">
        <v>155.4</v>
      </c>
      <c r="C973" s="7">
        <v>144.37333076130801</v>
      </c>
      <c r="D973" s="7">
        <v>152.1979798305</v>
      </c>
    </row>
    <row r="974" spans="1:4">
      <c r="A974" s="7">
        <v>4880</v>
      </c>
      <c r="B974" s="7">
        <v>153.69999999999899</v>
      </c>
      <c r="C974" s="7">
        <v>145.15828627042799</v>
      </c>
      <c r="D974" s="7">
        <v>152.234249137955</v>
      </c>
    </row>
    <row r="975" spans="1:4">
      <c r="A975" s="7">
        <v>4885</v>
      </c>
      <c r="B975" s="7">
        <v>151.79999999999899</v>
      </c>
      <c r="C975" s="7">
        <v>145.566204404606</v>
      </c>
      <c r="D975" s="7">
        <v>152.03463572393699</v>
      </c>
    </row>
    <row r="976" spans="1:4">
      <c r="A976" s="7">
        <v>4890</v>
      </c>
      <c r="B976" s="7">
        <v>149.79999999999899</v>
      </c>
      <c r="C976" s="7">
        <v>145.22827034303</v>
      </c>
      <c r="D976" s="7">
        <v>152.265565094523</v>
      </c>
    </row>
    <row r="977" spans="1:4">
      <c r="A977" s="7">
        <v>4895</v>
      </c>
      <c r="B977" s="7">
        <v>147.69999999999999</v>
      </c>
      <c r="C977" s="7">
        <v>144.75663190405501</v>
      </c>
      <c r="D977" s="7">
        <v>152.11266859357201</v>
      </c>
    </row>
    <row r="978" spans="1:4">
      <c r="A978" s="7">
        <v>4900</v>
      </c>
      <c r="B978" s="7">
        <v>145.5</v>
      </c>
      <c r="C978" s="7">
        <v>144.56134658032701</v>
      </c>
      <c r="D978" s="7">
        <v>152.09432860152901</v>
      </c>
    </row>
    <row r="979" spans="1:4">
      <c r="A979" s="7">
        <v>4905</v>
      </c>
      <c r="B979" s="7">
        <v>143.39999999999901</v>
      </c>
      <c r="C979" s="7">
        <v>145.072140377647</v>
      </c>
      <c r="D979" s="7">
        <v>150.13442110981001</v>
      </c>
    </row>
    <row r="980" spans="1:4">
      <c r="A980" s="7">
        <v>4910</v>
      </c>
      <c r="B980" s="7">
        <v>141.4</v>
      </c>
      <c r="C980" s="7">
        <v>145.67912878386301</v>
      </c>
      <c r="D980" s="7">
        <v>149.63135276554999</v>
      </c>
    </row>
    <row r="981" spans="1:4">
      <c r="A981" s="7">
        <v>4915</v>
      </c>
      <c r="B981" s="7">
        <v>139.69999999999999</v>
      </c>
      <c r="C981" s="7">
        <v>146.43622384665201</v>
      </c>
      <c r="D981" s="7">
        <v>149.97545473369701</v>
      </c>
    </row>
    <row r="982" spans="1:4">
      <c r="A982" s="7">
        <v>4920</v>
      </c>
      <c r="B982" s="7">
        <v>138.4</v>
      </c>
      <c r="C982" s="7">
        <v>146.309702429563</v>
      </c>
      <c r="D982" s="7">
        <v>149.56393437413399</v>
      </c>
    </row>
    <row r="983" spans="1:4">
      <c r="A983" s="7">
        <v>4925</v>
      </c>
      <c r="B983" s="7">
        <v>137.599999999999</v>
      </c>
      <c r="C983" s="7">
        <v>144.76736927030399</v>
      </c>
      <c r="D983" s="7">
        <v>150.21694270507399</v>
      </c>
    </row>
    <row r="984" spans="1:4">
      <c r="A984" s="7">
        <v>4930</v>
      </c>
      <c r="B984" s="7">
        <v>136.9</v>
      </c>
      <c r="C984" s="7">
        <v>143.99465953244999</v>
      </c>
      <c r="D984" s="7">
        <v>150.01002081593299</v>
      </c>
    </row>
    <row r="985" spans="1:4">
      <c r="A985" s="7">
        <v>4935</v>
      </c>
      <c r="B985" s="7">
        <v>136.4</v>
      </c>
      <c r="C985" s="7">
        <v>142.87001155323</v>
      </c>
      <c r="D985" s="7">
        <v>150.05764753545699</v>
      </c>
    </row>
    <row r="986" spans="1:4">
      <c r="A986" s="7">
        <v>4940</v>
      </c>
      <c r="B986" s="7">
        <v>136.099999999999</v>
      </c>
      <c r="C986" s="7">
        <v>142.744858740501</v>
      </c>
      <c r="D986" s="7">
        <v>150.26640166784699</v>
      </c>
    </row>
    <row r="987" spans="1:4">
      <c r="A987" s="7">
        <v>4945</v>
      </c>
      <c r="B987" s="7">
        <v>136.30000000000001</v>
      </c>
      <c r="C987" s="7">
        <v>143.39270098181501</v>
      </c>
      <c r="D987" s="7">
        <v>149.81821807659799</v>
      </c>
    </row>
    <row r="988" spans="1:4">
      <c r="A988" s="7">
        <v>4950</v>
      </c>
      <c r="B988" s="7">
        <v>136.9</v>
      </c>
      <c r="C988" s="7">
        <v>143.94525608380101</v>
      </c>
      <c r="D988" s="7">
        <v>149.922923478755</v>
      </c>
    </row>
    <row r="989" spans="1:4">
      <c r="A989" s="7">
        <v>4955</v>
      </c>
      <c r="B989" s="7">
        <v>137.80000000000001</v>
      </c>
      <c r="C989" s="7">
        <v>143.65552283063599</v>
      </c>
      <c r="D989" s="7">
        <v>150.30178112262001</v>
      </c>
    </row>
    <row r="990" spans="1:4">
      <c r="A990" s="7">
        <v>4960</v>
      </c>
      <c r="B990" s="7">
        <v>138.80000000000001</v>
      </c>
      <c r="C990" s="7">
        <v>143.530301753477</v>
      </c>
      <c r="D990" s="7">
        <v>151.62826626982201</v>
      </c>
    </row>
    <row r="991" spans="1:4">
      <c r="A991" s="7">
        <v>4965</v>
      </c>
      <c r="B991" s="7">
        <v>139.80000000000001</v>
      </c>
      <c r="C991" s="7">
        <v>142.64440163810599</v>
      </c>
      <c r="D991" s="7">
        <v>152.78375414355199</v>
      </c>
    </row>
    <row r="992" spans="1:4">
      <c r="A992" s="7">
        <v>4970</v>
      </c>
      <c r="B992" s="7">
        <v>140.6</v>
      </c>
      <c r="C992" s="7">
        <v>142.93413671552599</v>
      </c>
      <c r="D992" s="7">
        <v>151.987685487671</v>
      </c>
    </row>
    <row r="993" spans="1:4">
      <c r="A993" s="7">
        <v>4975</v>
      </c>
      <c r="B993" s="7">
        <v>141.1</v>
      </c>
      <c r="C993" s="7">
        <v>143.93933475892899</v>
      </c>
      <c r="D993" s="7">
        <v>152.16619486536499</v>
      </c>
    </row>
    <row r="994" spans="1:4">
      <c r="A994" s="7">
        <v>4980</v>
      </c>
      <c r="B994" s="7">
        <v>141.4</v>
      </c>
      <c r="C994" s="7">
        <v>144.22044791008901</v>
      </c>
      <c r="D994" s="7">
        <v>152.05563339312101</v>
      </c>
    </row>
    <row r="995" spans="1:4">
      <c r="A995" s="7">
        <v>4985</v>
      </c>
      <c r="B995" s="7">
        <v>141.6</v>
      </c>
      <c r="C995" s="7">
        <v>145.35736825669599</v>
      </c>
      <c r="D995" s="7">
        <v>151.86008366568399</v>
      </c>
    </row>
    <row r="996" spans="1:4">
      <c r="A996" s="7">
        <v>4990</v>
      </c>
      <c r="B996" s="7">
        <v>141.5</v>
      </c>
      <c r="C996" s="7">
        <v>145.316156987315</v>
      </c>
      <c r="D996" s="7">
        <v>151.721999293675</v>
      </c>
    </row>
    <row r="997" spans="1:4">
      <c r="A997" s="7">
        <v>4995</v>
      </c>
      <c r="B997" s="7">
        <v>140.9</v>
      </c>
      <c r="C997" s="7">
        <v>144.80537465332199</v>
      </c>
      <c r="D997" s="7">
        <v>152.01090082361199</v>
      </c>
    </row>
    <row r="998" spans="1:4">
      <c r="A998" s="7">
        <v>5000</v>
      </c>
      <c r="B998" s="7">
        <v>140.19999999999899</v>
      </c>
      <c r="C998" s="7">
        <v>144.456295654028</v>
      </c>
      <c r="D998" s="7">
        <v>150.94998806462499</v>
      </c>
    </row>
    <row r="999" spans="1:4">
      <c r="A999" s="7">
        <v>5005</v>
      </c>
      <c r="B999" s="7">
        <v>139.29999999999899</v>
      </c>
      <c r="C999" s="7">
        <v>144.60244061487799</v>
      </c>
      <c r="D999" s="7">
        <v>150.29775999423501</v>
      </c>
    </row>
    <row r="1000" spans="1:4">
      <c r="A1000" s="7">
        <v>5010</v>
      </c>
      <c r="B1000" s="7">
        <v>138.4</v>
      </c>
      <c r="C1000" s="7">
        <v>143.865650683187</v>
      </c>
      <c r="D1000" s="7">
        <v>149.45696049862701</v>
      </c>
    </row>
    <row r="1001" spans="1:4">
      <c r="A1001" s="7">
        <v>5015</v>
      </c>
      <c r="B1001" s="7">
        <v>137.30000000000001</v>
      </c>
      <c r="C1001" s="7">
        <v>143.58514751584099</v>
      </c>
      <c r="D1001" s="7">
        <v>148.05790329601899</v>
      </c>
    </row>
    <row r="1002" spans="1:4">
      <c r="A1002" s="7">
        <v>5020</v>
      </c>
      <c r="B1002" s="7">
        <v>136.19999999999899</v>
      </c>
      <c r="C1002" s="7">
        <v>142.04055846825301</v>
      </c>
      <c r="D1002" s="7">
        <v>148.97293089052599</v>
      </c>
    </row>
    <row r="1003" spans="1:4">
      <c r="A1003" s="7">
        <v>5025</v>
      </c>
      <c r="B1003" s="7">
        <v>135.30000000000001</v>
      </c>
      <c r="C1003" s="7">
        <v>141.78686682480301</v>
      </c>
      <c r="D1003" s="7">
        <v>148.028284849111</v>
      </c>
    </row>
    <row r="1004" spans="1:4">
      <c r="A1004" s="7">
        <v>5030</v>
      </c>
      <c r="B1004" s="7">
        <v>134.80000000000001</v>
      </c>
      <c r="C1004" s="7">
        <v>142.297571776354</v>
      </c>
      <c r="D1004" s="7">
        <v>146.968882725497</v>
      </c>
    </row>
    <row r="1005" spans="1:4">
      <c r="A1005" s="7">
        <v>5035</v>
      </c>
      <c r="B1005" s="7">
        <v>134.4</v>
      </c>
      <c r="C1005" s="7">
        <v>141.616190044131</v>
      </c>
      <c r="D1005" s="7">
        <v>146.456153782992</v>
      </c>
    </row>
    <row r="1006" spans="1:4">
      <c r="A1006" s="7">
        <v>5040</v>
      </c>
      <c r="B1006" s="7">
        <v>134.19999999999999</v>
      </c>
      <c r="C1006" s="7">
        <v>140.99950643685901</v>
      </c>
      <c r="D1006" s="7">
        <v>146.12193107274999</v>
      </c>
    </row>
    <row r="1007" spans="1:4">
      <c r="A1007" s="7">
        <v>5045</v>
      </c>
      <c r="B1007" s="7">
        <v>134.1</v>
      </c>
      <c r="C1007" s="7">
        <v>141.82197154122099</v>
      </c>
      <c r="D1007" s="7">
        <v>146.38409098174299</v>
      </c>
    </row>
    <row r="1008" spans="1:4">
      <c r="A1008" s="7">
        <v>5050</v>
      </c>
      <c r="B1008" s="7">
        <v>134</v>
      </c>
      <c r="C1008" s="7">
        <v>142.533647551359</v>
      </c>
      <c r="D1008" s="7">
        <v>147.066877530364</v>
      </c>
    </row>
    <row r="1009" spans="1:4">
      <c r="A1009" s="7">
        <v>5055</v>
      </c>
      <c r="B1009" s="7">
        <v>133.80000000000001</v>
      </c>
      <c r="C1009" s="7">
        <v>142.34308685646999</v>
      </c>
      <c r="D1009" s="7">
        <v>147.14406399702301</v>
      </c>
    </row>
    <row r="1010" spans="1:4">
      <c r="A1010" s="7">
        <v>5060</v>
      </c>
      <c r="B1010" s="7">
        <v>133.6</v>
      </c>
      <c r="C1010" s="7">
        <v>142.58064712354101</v>
      </c>
      <c r="D1010" s="7">
        <v>146.594097906629</v>
      </c>
    </row>
    <row r="1011" spans="1:4">
      <c r="A1011" s="7">
        <v>5065</v>
      </c>
      <c r="B1011" s="7">
        <v>133.4</v>
      </c>
      <c r="C1011" s="7">
        <v>143.63322429693699</v>
      </c>
      <c r="D1011" s="7">
        <v>145.88081226648899</v>
      </c>
    </row>
    <row r="1012" spans="1:4">
      <c r="A1012" s="7">
        <v>5070</v>
      </c>
      <c r="B1012" s="7">
        <v>133.30000000000001</v>
      </c>
      <c r="C1012" s="7">
        <v>146.20019053227199</v>
      </c>
      <c r="D1012" s="7">
        <v>145.47704406523701</v>
      </c>
    </row>
    <row r="1013" spans="1:4">
      <c r="A1013" s="7">
        <v>5075</v>
      </c>
      <c r="B1013" s="7">
        <v>133.099999999999</v>
      </c>
      <c r="C1013" s="7">
        <v>147.427146910039</v>
      </c>
      <c r="D1013" s="7">
        <v>145.59678221328301</v>
      </c>
    </row>
    <row r="1014" spans="1:4">
      <c r="A1014" s="7">
        <v>5080</v>
      </c>
      <c r="B1014" s="7">
        <v>132.69999999999899</v>
      </c>
      <c r="C1014" s="7">
        <v>148.49877329901301</v>
      </c>
      <c r="D1014" s="7">
        <v>145.48615927675701</v>
      </c>
    </row>
    <row r="1015" spans="1:4">
      <c r="A1015" s="7">
        <v>5085</v>
      </c>
      <c r="B1015" s="7">
        <v>132.29999999999899</v>
      </c>
      <c r="C1015" s="7">
        <v>149.45191136362499</v>
      </c>
      <c r="D1015" s="7">
        <v>145.31557593309799</v>
      </c>
    </row>
    <row r="1016" spans="1:4">
      <c r="A1016" s="7">
        <v>5090</v>
      </c>
      <c r="B1016" s="7">
        <v>131.79999999999899</v>
      </c>
      <c r="C1016" s="7">
        <v>150.915115734289</v>
      </c>
      <c r="D1016" s="7">
        <v>144.631130173495</v>
      </c>
    </row>
    <row r="1017" spans="1:4">
      <c r="A1017" s="7">
        <v>5095</v>
      </c>
      <c r="B1017" s="7">
        <v>131.30000000000001</v>
      </c>
      <c r="C1017" s="7">
        <v>150.73454407610501</v>
      </c>
      <c r="D1017" s="7">
        <v>144.28594785412</v>
      </c>
    </row>
    <row r="1018" spans="1:4">
      <c r="A1018" s="7">
        <v>5100</v>
      </c>
      <c r="B1018" s="7">
        <v>130.6</v>
      </c>
      <c r="C1018" s="7">
        <v>150.39079572161501</v>
      </c>
      <c r="D1018" s="7">
        <v>144.35243392911599</v>
      </c>
    </row>
    <row r="1019" spans="1:4">
      <c r="A1019" s="7">
        <v>5105</v>
      </c>
      <c r="B1019" s="7">
        <v>130.099999999999</v>
      </c>
      <c r="C1019" s="7">
        <v>149.84987852267199</v>
      </c>
      <c r="D1019" s="7">
        <v>144.7193048387</v>
      </c>
    </row>
    <row r="1020" spans="1:4">
      <c r="A1020" s="7">
        <v>5110</v>
      </c>
      <c r="B1020" s="7">
        <v>130</v>
      </c>
      <c r="C1020" s="7">
        <v>149.04122118688699</v>
      </c>
      <c r="D1020" s="7">
        <v>144.781284282678</v>
      </c>
    </row>
    <row r="1021" spans="1:4">
      <c r="A1021" s="7">
        <v>5115</v>
      </c>
      <c r="B1021" s="7">
        <v>130.4</v>
      </c>
      <c r="C1021" s="7">
        <v>148.052182509424</v>
      </c>
      <c r="D1021" s="7">
        <v>146.738784037339</v>
      </c>
    </row>
    <row r="1022" spans="1:4">
      <c r="A1022" s="7">
        <v>5120</v>
      </c>
      <c r="B1022" s="7">
        <v>130.80000000000001</v>
      </c>
      <c r="C1022" s="7">
        <v>146.906299000959</v>
      </c>
      <c r="D1022" s="7">
        <v>147.11649550460399</v>
      </c>
    </row>
    <row r="1023" spans="1:4">
      <c r="A1023" s="7">
        <v>5125</v>
      </c>
      <c r="B1023" s="7">
        <v>131.099999999999</v>
      </c>
      <c r="C1023" s="7">
        <v>145.76213302775901</v>
      </c>
      <c r="D1023" s="7">
        <v>147.14148253696999</v>
      </c>
    </row>
    <row r="1024" spans="1:4">
      <c r="A1024" s="7">
        <v>5130</v>
      </c>
      <c r="B1024" s="7">
        <v>131.4</v>
      </c>
      <c r="C1024" s="7">
        <v>144.78778561107401</v>
      </c>
      <c r="D1024" s="7">
        <v>147.84589143797601</v>
      </c>
    </row>
    <row r="1025" spans="1:4">
      <c r="A1025" s="7">
        <v>5135</v>
      </c>
      <c r="B1025" s="7">
        <v>131.80000000000001</v>
      </c>
      <c r="C1025" s="7">
        <v>145.19222248599399</v>
      </c>
      <c r="D1025" s="7">
        <v>147.132741287036</v>
      </c>
    </row>
    <row r="1026" spans="1:4">
      <c r="A1026" s="7">
        <v>5140</v>
      </c>
      <c r="B1026" s="7">
        <v>132.5</v>
      </c>
      <c r="C1026" s="7">
        <v>144.302776361849</v>
      </c>
      <c r="D1026" s="7">
        <v>147.88904757802101</v>
      </c>
    </row>
    <row r="1027" spans="1:4">
      <c r="A1027" s="7">
        <v>5145</v>
      </c>
      <c r="B1027" s="7">
        <v>133.4</v>
      </c>
      <c r="C1027" s="7">
        <v>144.502337622688</v>
      </c>
      <c r="D1027" s="7">
        <v>147.683007229732</v>
      </c>
    </row>
    <row r="1028" spans="1:4">
      <c r="A1028" s="7">
        <v>5150</v>
      </c>
      <c r="B1028" s="7">
        <v>134.80000000000001</v>
      </c>
      <c r="C1028" s="7">
        <v>144.45773944605</v>
      </c>
      <c r="D1028" s="7">
        <v>146.85357305521799</v>
      </c>
    </row>
    <row r="1029" spans="1:4">
      <c r="A1029" s="7">
        <v>5155</v>
      </c>
      <c r="B1029" s="7">
        <v>136.5</v>
      </c>
      <c r="C1029" s="7">
        <v>144.59150543726199</v>
      </c>
      <c r="D1029" s="7">
        <v>146.56451062874601</v>
      </c>
    </row>
    <row r="1030" spans="1:4">
      <c r="A1030" s="7">
        <v>5160</v>
      </c>
      <c r="B1030" s="7">
        <v>138.19999999999999</v>
      </c>
      <c r="C1030" s="7">
        <v>145.24040256011901</v>
      </c>
      <c r="D1030" s="7">
        <v>146.5746429923</v>
      </c>
    </row>
    <row r="1031" spans="1:4">
      <c r="A1031" s="7">
        <v>5165</v>
      </c>
      <c r="B1031" s="7">
        <v>140.19999999999999</v>
      </c>
      <c r="C1031" s="7">
        <v>146.44334115200701</v>
      </c>
      <c r="D1031" s="7">
        <v>145.70412467727999</v>
      </c>
    </row>
    <row r="1032" spans="1:4">
      <c r="A1032" s="7">
        <v>5170</v>
      </c>
      <c r="B1032" s="7">
        <v>142.30000000000001</v>
      </c>
      <c r="C1032" s="7">
        <v>147.10545774500201</v>
      </c>
      <c r="D1032" s="7">
        <v>146.109987230022</v>
      </c>
    </row>
    <row r="1033" spans="1:4">
      <c r="A1033" s="7">
        <v>5175</v>
      </c>
      <c r="B1033" s="7">
        <v>144.9</v>
      </c>
      <c r="C1033" s="7">
        <v>148.30789300353399</v>
      </c>
      <c r="D1033" s="7">
        <v>147.42082073859899</v>
      </c>
    </row>
    <row r="1034" spans="1:4">
      <c r="A1034" s="7">
        <v>5180</v>
      </c>
      <c r="B1034" s="7">
        <v>147.599999999999</v>
      </c>
      <c r="C1034" s="7">
        <v>148.35726172538301</v>
      </c>
      <c r="D1034" s="7">
        <v>148.80972248397501</v>
      </c>
    </row>
    <row r="1035" spans="1:4">
      <c r="A1035" s="7">
        <v>5185</v>
      </c>
      <c r="B1035" s="7">
        <v>150.19999999999999</v>
      </c>
      <c r="C1035" s="7">
        <v>147.85546234360001</v>
      </c>
      <c r="D1035" s="7">
        <v>149.691830634741</v>
      </c>
    </row>
    <row r="1036" spans="1:4">
      <c r="A1036" s="7">
        <v>5190</v>
      </c>
      <c r="B1036" s="7">
        <v>152.599999999999</v>
      </c>
      <c r="C1036" s="7">
        <v>148.41648972363299</v>
      </c>
      <c r="D1036" s="7">
        <v>149.45505728689201</v>
      </c>
    </row>
    <row r="1037" spans="1:4">
      <c r="A1037" s="7">
        <v>5195</v>
      </c>
      <c r="B1037" s="7">
        <v>154.80000000000001</v>
      </c>
      <c r="C1037" s="7">
        <v>147.119694583014</v>
      </c>
      <c r="D1037" s="7">
        <v>150.176077119437</v>
      </c>
    </row>
    <row r="1038" spans="1:4">
      <c r="A1038" s="7">
        <v>5200</v>
      </c>
      <c r="B1038" s="7">
        <v>156.599999999999</v>
      </c>
      <c r="C1038" s="7">
        <v>147.37010276200601</v>
      </c>
      <c r="D1038" s="7">
        <v>151.00818993309801</v>
      </c>
    </row>
    <row r="1039" spans="1:4">
      <c r="A1039" s="7">
        <v>5205</v>
      </c>
      <c r="B1039" s="7">
        <v>158</v>
      </c>
      <c r="C1039" s="7">
        <v>146.68570204510499</v>
      </c>
      <c r="D1039" s="7">
        <v>152.65097301770601</v>
      </c>
    </row>
    <row r="1040" spans="1:4">
      <c r="A1040" s="7">
        <v>5210</v>
      </c>
      <c r="B1040" s="7">
        <v>159.099999999999</v>
      </c>
      <c r="C1040" s="7">
        <v>147.22671991577499</v>
      </c>
      <c r="D1040" s="7">
        <v>153.092488240264</v>
      </c>
    </row>
    <row r="1041" spans="1:4">
      <c r="A1041" s="7">
        <v>5215</v>
      </c>
      <c r="B1041" s="7">
        <v>159.599999999999</v>
      </c>
      <c r="C1041" s="7">
        <v>147.32962325272101</v>
      </c>
      <c r="D1041" s="7">
        <v>152.36637845179399</v>
      </c>
    </row>
    <row r="1042" spans="1:4">
      <c r="A1042" s="7">
        <v>5220</v>
      </c>
      <c r="B1042" s="7">
        <v>160</v>
      </c>
      <c r="C1042" s="7">
        <v>147.10344546078301</v>
      </c>
      <c r="D1042" s="7">
        <v>152.03496345751901</v>
      </c>
    </row>
    <row r="1043" spans="1:4">
      <c r="A1043" s="7">
        <v>5225</v>
      </c>
      <c r="B1043" s="7">
        <v>160</v>
      </c>
      <c r="C1043" s="7">
        <v>145.94751674583799</v>
      </c>
      <c r="D1043" s="7">
        <v>151.12183994767699</v>
      </c>
    </row>
    <row r="1044" spans="1:4">
      <c r="A1044" s="7">
        <v>5230</v>
      </c>
      <c r="B1044" s="7">
        <v>160</v>
      </c>
      <c r="C1044" s="7">
        <v>146.15181425736199</v>
      </c>
      <c r="D1044" s="7">
        <v>150.151986401795</v>
      </c>
    </row>
    <row r="1045" spans="1:4">
      <c r="A1045" s="7">
        <v>5235</v>
      </c>
      <c r="B1045" s="7">
        <v>160</v>
      </c>
      <c r="C1045" s="7">
        <v>146.24993434516301</v>
      </c>
      <c r="D1045" s="7">
        <v>150.46843875439899</v>
      </c>
    </row>
    <row r="1046" spans="1:4">
      <c r="A1046" s="7">
        <v>5240</v>
      </c>
      <c r="B1046" s="7">
        <v>160</v>
      </c>
      <c r="C1046" s="7">
        <v>145.76325461741101</v>
      </c>
      <c r="D1046" s="7">
        <v>150.85243831451999</v>
      </c>
    </row>
    <row r="1047" spans="1:4">
      <c r="A1047" s="7">
        <v>5245</v>
      </c>
      <c r="B1047" s="7">
        <v>160</v>
      </c>
      <c r="C1047" s="7">
        <v>146.07266031976599</v>
      </c>
      <c r="D1047" s="7">
        <v>150.78150755238099</v>
      </c>
    </row>
    <row r="1048" spans="1:4">
      <c r="A1048" s="7">
        <v>5250</v>
      </c>
      <c r="B1048" s="7">
        <v>160</v>
      </c>
      <c r="C1048" s="7">
        <v>145.74203853080999</v>
      </c>
      <c r="D1048" s="7">
        <v>150.78342004055401</v>
      </c>
    </row>
    <row r="1049" spans="1:4">
      <c r="A1049" s="7">
        <v>5255</v>
      </c>
      <c r="B1049" s="7">
        <v>160</v>
      </c>
      <c r="C1049" s="7">
        <v>147.60679540919099</v>
      </c>
      <c r="D1049" s="7">
        <v>150.376672017749</v>
      </c>
    </row>
    <row r="1050" spans="1:4">
      <c r="A1050" s="7">
        <v>5260</v>
      </c>
      <c r="B1050" s="7">
        <v>160</v>
      </c>
      <c r="C1050" s="7">
        <v>147.748871751819</v>
      </c>
      <c r="D1050" s="7">
        <v>151.450009562513</v>
      </c>
    </row>
    <row r="1051" spans="1:4">
      <c r="A1051" s="7">
        <v>5265</v>
      </c>
      <c r="B1051" s="7">
        <v>160</v>
      </c>
      <c r="C1051" s="7">
        <v>148.090269821601</v>
      </c>
      <c r="D1051" s="7">
        <v>151.89796978822599</v>
      </c>
    </row>
    <row r="1052" spans="1:4">
      <c r="A1052" s="7">
        <v>5270</v>
      </c>
      <c r="B1052" s="7">
        <v>160</v>
      </c>
      <c r="C1052" s="7">
        <v>148.13522290924001</v>
      </c>
      <c r="D1052" s="7">
        <v>152.89990099936799</v>
      </c>
    </row>
    <row r="1053" spans="1:4">
      <c r="A1053" s="7">
        <v>5275</v>
      </c>
      <c r="B1053" s="7">
        <v>160</v>
      </c>
      <c r="C1053" s="7">
        <v>149.48198202941501</v>
      </c>
      <c r="D1053" s="7">
        <v>153.97989701489999</v>
      </c>
    </row>
    <row r="1054" spans="1:4">
      <c r="A1054" s="7">
        <v>5280</v>
      </c>
      <c r="B1054" s="7">
        <v>159.9</v>
      </c>
      <c r="C1054" s="7">
        <v>149.26600327016101</v>
      </c>
      <c r="D1054" s="7">
        <v>155.04208950779201</v>
      </c>
    </row>
    <row r="1055" spans="1:4">
      <c r="A1055" s="7">
        <v>5285</v>
      </c>
      <c r="B1055" s="7">
        <v>159.5</v>
      </c>
      <c r="C1055" s="7">
        <v>148.741193366408</v>
      </c>
      <c r="D1055" s="7">
        <v>155.857299648533</v>
      </c>
    </row>
    <row r="1056" spans="1:4">
      <c r="A1056" s="7">
        <v>5290</v>
      </c>
      <c r="B1056" s="7">
        <v>159</v>
      </c>
      <c r="C1056" s="7">
        <v>148.48579334770699</v>
      </c>
      <c r="D1056" s="7">
        <v>156.12521266088899</v>
      </c>
    </row>
    <row r="1057" spans="1:4">
      <c r="A1057" s="7">
        <v>5295</v>
      </c>
      <c r="B1057" s="7">
        <v>158.80000000000001</v>
      </c>
      <c r="C1057" s="7">
        <v>148.67874701587701</v>
      </c>
      <c r="D1057" s="7">
        <v>156.241082769646</v>
      </c>
    </row>
    <row r="1058" spans="1:4">
      <c r="A1058" s="7">
        <v>5300</v>
      </c>
      <c r="B1058" s="7">
        <v>158.5</v>
      </c>
      <c r="C1058" s="7">
        <v>148.388976076349</v>
      </c>
      <c r="D1058" s="7">
        <v>156.25697050486099</v>
      </c>
    </row>
    <row r="1059" spans="1:4">
      <c r="A1059" s="7">
        <v>5305</v>
      </c>
      <c r="B1059" s="7">
        <v>158.19999999999899</v>
      </c>
      <c r="C1059" s="7">
        <v>147.09292549321799</v>
      </c>
      <c r="D1059" s="7">
        <v>155.693440678244</v>
      </c>
    </row>
    <row r="1060" spans="1:4">
      <c r="A1060" s="7">
        <v>5310</v>
      </c>
      <c r="B1060" s="7">
        <v>157.79999999999899</v>
      </c>
      <c r="C1060" s="7">
        <v>146.06469238240001</v>
      </c>
      <c r="D1060" s="7">
        <v>154.704448388858</v>
      </c>
    </row>
    <row r="1061" spans="1:4">
      <c r="A1061" s="7">
        <v>5315</v>
      </c>
      <c r="B1061" s="7">
        <v>157.19999999999999</v>
      </c>
      <c r="C1061" s="7">
        <v>145.86009709709401</v>
      </c>
      <c r="D1061" s="7">
        <v>154.880861375336</v>
      </c>
    </row>
    <row r="1062" spans="1:4">
      <c r="A1062" s="7">
        <v>5320</v>
      </c>
      <c r="B1062" s="7">
        <v>156.5</v>
      </c>
      <c r="C1062" s="7">
        <v>146.22593851425199</v>
      </c>
      <c r="D1062" s="7">
        <v>153.11409687669499</v>
      </c>
    </row>
    <row r="1063" spans="1:4">
      <c r="A1063" s="7">
        <v>5325</v>
      </c>
      <c r="B1063" s="7">
        <v>155.80000000000001</v>
      </c>
      <c r="C1063" s="7">
        <v>145.45978381244299</v>
      </c>
      <c r="D1063" s="7">
        <v>152.17912509470801</v>
      </c>
    </row>
    <row r="1064" spans="1:4">
      <c r="A1064" s="7">
        <v>5330</v>
      </c>
      <c r="B1064" s="7">
        <v>155.19999999999999</v>
      </c>
      <c r="C1064" s="7">
        <v>145.30498323664801</v>
      </c>
      <c r="D1064" s="7">
        <v>151.006961824174</v>
      </c>
    </row>
    <row r="1065" spans="1:4">
      <c r="A1065" s="7">
        <v>5335</v>
      </c>
      <c r="B1065" s="7">
        <v>155.30000000000001</v>
      </c>
      <c r="C1065" s="7">
        <v>145.761911927418</v>
      </c>
      <c r="D1065" s="7">
        <v>149.01920546160301</v>
      </c>
    </row>
    <row r="1066" spans="1:4">
      <c r="A1066" s="7">
        <v>5340</v>
      </c>
      <c r="B1066" s="7">
        <v>155.29999999999899</v>
      </c>
      <c r="C1066" s="7">
        <v>145.756164837744</v>
      </c>
      <c r="D1066" s="7">
        <v>149.14463888496201</v>
      </c>
    </row>
    <row r="1067" spans="1:4">
      <c r="A1067" s="7">
        <v>5345</v>
      </c>
      <c r="B1067" s="7">
        <v>154.599999999999</v>
      </c>
      <c r="C1067" s="7">
        <v>146.289647806549</v>
      </c>
      <c r="D1067" s="7">
        <v>149.43151040198001</v>
      </c>
    </row>
    <row r="1068" spans="1:4">
      <c r="A1068" s="7">
        <v>5350</v>
      </c>
      <c r="B1068" s="7">
        <v>153.9</v>
      </c>
      <c r="C1068" s="7">
        <v>146.74352262221601</v>
      </c>
      <c r="D1068" s="7">
        <v>150.41550312265099</v>
      </c>
    </row>
    <row r="1069" spans="1:4">
      <c r="A1069" s="7">
        <v>5355</v>
      </c>
      <c r="B1069" s="7">
        <v>153.39999999999901</v>
      </c>
      <c r="C1069" s="7">
        <v>146.91100615642301</v>
      </c>
      <c r="D1069" s="7">
        <v>149.97272175480001</v>
      </c>
    </row>
    <row r="1070" spans="1:4">
      <c r="A1070" s="7">
        <v>5360</v>
      </c>
      <c r="B1070" s="7">
        <v>153.49999999999901</v>
      </c>
      <c r="C1070" s="7">
        <v>146.82062572015599</v>
      </c>
      <c r="D1070" s="7">
        <v>150.14084186666099</v>
      </c>
    </row>
    <row r="1071" spans="1:4">
      <c r="A1071" s="7">
        <v>5365</v>
      </c>
      <c r="B1071" s="7">
        <v>154.1</v>
      </c>
      <c r="C1071" s="7">
        <v>146.17558369774099</v>
      </c>
      <c r="D1071" s="7">
        <v>149.38007321617999</v>
      </c>
    </row>
    <row r="1072" spans="1:4">
      <c r="A1072" s="7">
        <v>5370</v>
      </c>
      <c r="B1072" s="7">
        <v>154.80000000000001</v>
      </c>
      <c r="C1072" s="7">
        <v>145.12209923763101</v>
      </c>
      <c r="D1072" s="7">
        <v>150.371111341644</v>
      </c>
    </row>
    <row r="1073" spans="1:4">
      <c r="A1073" s="7">
        <v>5375</v>
      </c>
      <c r="B1073" s="7">
        <v>155.5</v>
      </c>
      <c r="C1073" s="7">
        <v>144.248085402545</v>
      </c>
      <c r="D1073" s="7">
        <v>149.796994326597</v>
      </c>
    </row>
    <row r="1074" spans="1:4">
      <c r="A1074" s="7">
        <v>5380</v>
      </c>
      <c r="B1074" s="7">
        <v>156.19999999999899</v>
      </c>
      <c r="C1074" s="7">
        <v>144.86453175940099</v>
      </c>
      <c r="D1074" s="7">
        <v>150.37820146090399</v>
      </c>
    </row>
    <row r="1075" spans="1:4">
      <c r="A1075" s="7">
        <v>5385</v>
      </c>
      <c r="B1075" s="7">
        <v>156.5</v>
      </c>
      <c r="C1075" s="7">
        <v>145.21423353753801</v>
      </c>
      <c r="D1075" s="7">
        <v>151.59989619911599</v>
      </c>
    </row>
    <row r="1076" spans="1:4">
      <c r="A1076" s="7">
        <v>5390</v>
      </c>
      <c r="B1076" s="7">
        <v>157</v>
      </c>
      <c r="C1076" s="7">
        <v>145.494407664493</v>
      </c>
      <c r="D1076" s="7">
        <v>151.03875434552199</v>
      </c>
    </row>
    <row r="1077" spans="1:4">
      <c r="A1077" s="7">
        <v>5395</v>
      </c>
      <c r="B1077" s="7">
        <v>157.9</v>
      </c>
      <c r="C1077" s="7">
        <v>145.246331074908</v>
      </c>
      <c r="D1077" s="7">
        <v>151.03999402131399</v>
      </c>
    </row>
    <row r="1078" spans="1:4">
      <c r="A1078" s="7">
        <v>5400</v>
      </c>
      <c r="B1078" s="7">
        <v>158.9</v>
      </c>
      <c r="C1078" s="7">
        <v>144.85453225052001</v>
      </c>
      <c r="D1078" s="7">
        <v>149.995885314958</v>
      </c>
    </row>
    <row r="1079" spans="1:4">
      <c r="A1079" s="7">
        <v>5405</v>
      </c>
      <c r="B1079" s="7">
        <v>159.69999999999899</v>
      </c>
      <c r="C1079" s="7">
        <v>145.158375554136</v>
      </c>
      <c r="D1079" s="7">
        <v>149.39596760237399</v>
      </c>
    </row>
    <row r="1080" spans="1:4">
      <c r="A1080" s="7">
        <v>5410</v>
      </c>
      <c r="B1080" s="7">
        <v>159.599999999999</v>
      </c>
      <c r="C1080" s="7">
        <v>145.66351858806399</v>
      </c>
      <c r="D1080" s="7">
        <v>148.889432945728</v>
      </c>
    </row>
    <row r="1081" spans="1:4">
      <c r="A1081" s="7">
        <v>5415</v>
      </c>
      <c r="B1081" s="7">
        <v>159</v>
      </c>
      <c r="C1081" s="7">
        <v>145.32311559852701</v>
      </c>
      <c r="D1081" s="7">
        <v>149.10431657760401</v>
      </c>
    </row>
    <row r="1082" spans="1:4">
      <c r="A1082" s="7">
        <v>5420</v>
      </c>
      <c r="B1082" s="7">
        <v>158.30000000000001</v>
      </c>
      <c r="C1082" s="7">
        <v>145.09642673010401</v>
      </c>
      <c r="D1082" s="7">
        <v>147.79870948168801</v>
      </c>
    </row>
    <row r="1083" spans="1:4">
      <c r="A1083" s="7">
        <v>5425</v>
      </c>
      <c r="B1083" s="7">
        <v>157.4</v>
      </c>
      <c r="C1083" s="7">
        <v>145.31447908728799</v>
      </c>
      <c r="D1083" s="7">
        <v>147.37627723615199</v>
      </c>
    </row>
    <row r="1084" spans="1:4">
      <c r="A1084" s="7">
        <v>5430</v>
      </c>
      <c r="B1084" s="7">
        <v>156.599999999999</v>
      </c>
      <c r="C1084" s="7">
        <v>144.474350766181</v>
      </c>
      <c r="D1084" s="7">
        <v>145.495671199432</v>
      </c>
    </row>
    <row r="1085" spans="1:4">
      <c r="A1085" s="7">
        <v>5435</v>
      </c>
      <c r="B1085" s="7">
        <v>155.69999999999899</v>
      </c>
      <c r="C1085" s="7">
        <v>143.69803374281</v>
      </c>
      <c r="D1085" s="7">
        <v>144.39580492583801</v>
      </c>
    </row>
    <row r="1086" spans="1:4">
      <c r="A1086" s="7">
        <v>5440</v>
      </c>
      <c r="B1086" s="7">
        <v>154.6</v>
      </c>
      <c r="C1086" s="7">
        <v>143.007050001214</v>
      </c>
      <c r="D1086" s="7">
        <v>142.81481011329299</v>
      </c>
    </row>
    <row r="1087" spans="1:4">
      <c r="A1087" s="7">
        <v>5445</v>
      </c>
      <c r="B1087" s="7">
        <v>153.5</v>
      </c>
      <c r="C1087" s="7">
        <v>144.325401203978</v>
      </c>
      <c r="D1087" s="7">
        <v>141.408579167413</v>
      </c>
    </row>
    <row r="1088" spans="1:4">
      <c r="A1088" s="7">
        <v>5450</v>
      </c>
      <c r="B1088" s="7">
        <v>152.19999999999999</v>
      </c>
      <c r="C1088" s="7">
        <v>144.50394200062101</v>
      </c>
      <c r="D1088" s="7">
        <v>141.10303799074401</v>
      </c>
    </row>
    <row r="1089" spans="1:4">
      <c r="A1089" s="7">
        <v>5455</v>
      </c>
      <c r="B1089" s="7">
        <v>150.79999999999899</v>
      </c>
      <c r="C1089" s="7">
        <v>144.975137950755</v>
      </c>
      <c r="D1089" s="7">
        <v>141.21384031289</v>
      </c>
    </row>
    <row r="1090" spans="1:4">
      <c r="A1090" s="7">
        <v>5460</v>
      </c>
      <c r="B1090" s="7">
        <v>149.6</v>
      </c>
      <c r="C1090" s="7">
        <v>145.28443826781199</v>
      </c>
      <c r="D1090" s="7">
        <v>140.434831537809</v>
      </c>
    </row>
    <row r="1091" spans="1:4">
      <c r="A1091" s="7">
        <v>5465</v>
      </c>
      <c r="B1091" s="7">
        <v>148.5</v>
      </c>
      <c r="C1091" s="7">
        <v>144.32632086402899</v>
      </c>
      <c r="D1091" s="7">
        <v>138.617926988862</v>
      </c>
    </row>
    <row r="1092" spans="1:4">
      <c r="A1092" s="7">
        <v>5470</v>
      </c>
      <c r="B1092" s="7">
        <v>147.5</v>
      </c>
      <c r="C1092" s="7">
        <v>144.224073670904</v>
      </c>
      <c r="D1092" s="7">
        <v>138.41567668063601</v>
      </c>
    </row>
    <row r="1093" spans="1:4">
      <c r="A1093" s="7">
        <v>5475</v>
      </c>
      <c r="B1093" s="7">
        <v>146.69999999999999</v>
      </c>
      <c r="C1093" s="7">
        <v>143.60026319248601</v>
      </c>
      <c r="D1093" s="7">
        <v>138.19524997560799</v>
      </c>
    </row>
    <row r="1094" spans="1:4">
      <c r="A1094" s="7">
        <v>5480</v>
      </c>
      <c r="B1094" s="7">
        <v>146</v>
      </c>
      <c r="C1094" s="7">
        <v>142.711248846486</v>
      </c>
      <c r="D1094" s="7">
        <v>138.215042570772</v>
      </c>
    </row>
    <row r="1095" spans="1:4">
      <c r="A1095" s="7">
        <v>5485</v>
      </c>
      <c r="B1095" s="7">
        <v>145.49999999999901</v>
      </c>
      <c r="C1095" s="7">
        <v>142.46080184599199</v>
      </c>
      <c r="D1095" s="7">
        <v>138.28310306202999</v>
      </c>
    </row>
    <row r="1096" spans="1:4">
      <c r="A1096" s="7">
        <v>5490</v>
      </c>
      <c r="B1096" s="7">
        <v>145.4</v>
      </c>
      <c r="C1096" s="7">
        <v>142.16607403552999</v>
      </c>
      <c r="D1096" s="7">
        <v>137.85713252132501</v>
      </c>
    </row>
    <row r="1097" spans="1:4">
      <c r="A1097" s="7">
        <v>5495</v>
      </c>
      <c r="B1097" s="7">
        <v>145.4</v>
      </c>
      <c r="C1097" s="7">
        <v>139.76490587257999</v>
      </c>
      <c r="D1097" s="7">
        <v>138.20346816239999</v>
      </c>
    </row>
    <row r="1098" spans="1:4">
      <c r="A1098" s="7">
        <v>5500</v>
      </c>
      <c r="B1098" s="7">
        <v>145.599999999999</v>
      </c>
      <c r="C1098" s="7">
        <v>139.56481791110099</v>
      </c>
      <c r="D1098" s="7">
        <v>137.605706184881</v>
      </c>
    </row>
    <row r="1099" spans="1:4">
      <c r="A1099" s="7">
        <v>5505</v>
      </c>
      <c r="B1099" s="7">
        <v>145.80000000000001</v>
      </c>
      <c r="C1099" s="7">
        <v>138.681316834391</v>
      </c>
      <c r="D1099" s="7">
        <v>137.726263436995</v>
      </c>
    </row>
    <row r="1100" spans="1:4">
      <c r="A1100" s="7">
        <v>5510</v>
      </c>
      <c r="B1100" s="7">
        <v>146</v>
      </c>
      <c r="C1100" s="7">
        <v>136.95807907808299</v>
      </c>
      <c r="D1100" s="7">
        <v>138.11527529410299</v>
      </c>
    </row>
    <row r="1101" spans="1:4">
      <c r="A1101" s="7">
        <v>5515</v>
      </c>
      <c r="B1101" s="7">
        <v>146.1</v>
      </c>
      <c r="C1101" s="7">
        <v>136.780860708034</v>
      </c>
      <c r="D1101" s="7">
        <v>139.43334662621399</v>
      </c>
    </row>
    <row r="1102" spans="1:4">
      <c r="A1102" s="7">
        <v>5520</v>
      </c>
      <c r="B1102" s="7">
        <v>146</v>
      </c>
      <c r="C1102" s="7">
        <v>136.396837545084</v>
      </c>
      <c r="D1102" s="7">
        <v>140.00271675705201</v>
      </c>
    </row>
    <row r="1103" spans="1:4">
      <c r="A1103" s="7">
        <v>5525</v>
      </c>
      <c r="B1103" s="7">
        <v>145.69999999999899</v>
      </c>
      <c r="C1103" s="7">
        <v>136.47508645162401</v>
      </c>
      <c r="D1103" s="7">
        <v>139.67180144119999</v>
      </c>
    </row>
    <row r="1104" spans="1:4">
      <c r="A1104" s="7">
        <v>5530</v>
      </c>
      <c r="B1104" s="7">
        <v>145</v>
      </c>
      <c r="C1104" s="7">
        <v>136.056387844395</v>
      </c>
      <c r="D1104" s="7">
        <v>140.101741874525</v>
      </c>
    </row>
    <row r="1105" spans="1:4">
      <c r="A1105" s="7">
        <v>5535</v>
      </c>
      <c r="B1105" s="7">
        <v>144</v>
      </c>
      <c r="C1105" s="7">
        <v>135.44198693393901</v>
      </c>
      <c r="D1105" s="7">
        <v>138.96285923463401</v>
      </c>
    </row>
    <row r="1106" spans="1:4">
      <c r="A1106" s="7">
        <v>5540</v>
      </c>
      <c r="B1106" s="7">
        <v>142.6</v>
      </c>
      <c r="C1106" s="7">
        <v>135.04012931183399</v>
      </c>
      <c r="D1106" s="7">
        <v>138.98810912173599</v>
      </c>
    </row>
    <row r="1107" spans="1:4">
      <c r="A1107" s="7">
        <v>5545</v>
      </c>
      <c r="B1107" s="7">
        <v>141</v>
      </c>
      <c r="C1107" s="7">
        <v>135.290634238227</v>
      </c>
      <c r="D1107" s="7">
        <v>137.605754688969</v>
      </c>
    </row>
    <row r="1108" spans="1:4">
      <c r="A1108" s="7">
        <v>5550</v>
      </c>
      <c r="B1108" s="7">
        <v>139.19999999999999</v>
      </c>
      <c r="C1108" s="7">
        <v>135.43943328784499</v>
      </c>
      <c r="D1108" s="7">
        <v>137.212522478566</v>
      </c>
    </row>
    <row r="1109" spans="1:4">
      <c r="A1109" s="7">
        <v>5555</v>
      </c>
      <c r="B1109" s="7">
        <v>137.4</v>
      </c>
      <c r="C1109" s="7">
        <v>135.05613324575</v>
      </c>
      <c r="D1109" s="7">
        <v>136.47364139606901</v>
      </c>
    </row>
    <row r="1110" spans="1:4">
      <c r="A1110" s="7">
        <v>5560</v>
      </c>
      <c r="B1110" s="7">
        <v>135.80000000000001</v>
      </c>
      <c r="C1110" s="7">
        <v>136.32499797010101</v>
      </c>
      <c r="D1110" s="7">
        <v>135.08727412990399</v>
      </c>
    </row>
    <row r="1111" spans="1:4">
      <c r="A1111" s="7">
        <v>5565</v>
      </c>
      <c r="B1111" s="7">
        <v>134.4</v>
      </c>
      <c r="C1111" s="7">
        <v>136.17059921287299</v>
      </c>
      <c r="D1111" s="7">
        <v>134.427832326811</v>
      </c>
    </row>
    <row r="1112" spans="1:4">
      <c r="A1112" s="7">
        <v>5570</v>
      </c>
      <c r="B1112" s="7">
        <v>133.19999999999999</v>
      </c>
      <c r="C1112" s="7">
        <v>137.13186158228601</v>
      </c>
      <c r="D1112" s="7">
        <v>133.117546088089</v>
      </c>
    </row>
    <row r="1113" spans="1:4">
      <c r="A1113" s="7">
        <v>5575</v>
      </c>
      <c r="B1113" s="7">
        <v>132.19999999999999</v>
      </c>
      <c r="C1113" s="7">
        <v>136.60212920109501</v>
      </c>
      <c r="D1113" s="7">
        <v>132.60788380139101</v>
      </c>
    </row>
    <row r="1114" spans="1:4">
      <c r="A1114" s="7">
        <v>5580</v>
      </c>
      <c r="B1114" s="7">
        <v>131.4</v>
      </c>
      <c r="C1114" s="7">
        <v>136.28661078645101</v>
      </c>
      <c r="D1114" s="7">
        <v>131.68032349852601</v>
      </c>
    </row>
    <row r="1115" spans="1:4">
      <c r="A1115" s="7">
        <v>5585</v>
      </c>
      <c r="B1115" s="7">
        <v>130.80000000000001</v>
      </c>
      <c r="C1115" s="7">
        <v>136.64408064772601</v>
      </c>
      <c r="D1115" s="7">
        <v>131.97989092630201</v>
      </c>
    </row>
    <row r="1116" spans="1:4">
      <c r="A1116" s="7">
        <v>5590</v>
      </c>
      <c r="B1116" s="7">
        <v>130.4</v>
      </c>
      <c r="C1116" s="7">
        <v>136.57653843235099</v>
      </c>
      <c r="D1116" s="7">
        <v>132.69714027764601</v>
      </c>
    </row>
    <row r="1117" spans="1:4">
      <c r="A1117" s="7">
        <v>5595</v>
      </c>
      <c r="B1117" s="7">
        <v>130.099999999999</v>
      </c>
      <c r="C1117" s="7">
        <v>137.07476888868101</v>
      </c>
      <c r="D1117" s="7">
        <v>133.597436423494</v>
      </c>
    </row>
    <row r="1118" spans="1:4">
      <c r="A1118" s="7">
        <v>5600</v>
      </c>
      <c r="B1118" s="7">
        <v>130</v>
      </c>
      <c r="C1118" s="7">
        <v>136.03913489828599</v>
      </c>
      <c r="D1118" s="7">
        <v>132.49945578998901</v>
      </c>
    </row>
    <row r="1119" spans="1:4">
      <c r="A1119" s="7">
        <v>5605</v>
      </c>
      <c r="B1119" s="7">
        <v>130</v>
      </c>
      <c r="C1119" s="7">
        <v>136.261538348253</v>
      </c>
      <c r="D1119" s="7">
        <v>132.34742525014801</v>
      </c>
    </row>
    <row r="1120" spans="1:4">
      <c r="A1120" s="7">
        <v>5610</v>
      </c>
      <c r="B1120" s="7">
        <v>130</v>
      </c>
      <c r="C1120" s="7">
        <v>136.09685243636901</v>
      </c>
      <c r="D1120" s="7">
        <v>133.33511269107399</v>
      </c>
    </row>
    <row r="1121" spans="1:4">
      <c r="A1121" s="7">
        <v>5615</v>
      </c>
      <c r="B1121" s="7">
        <v>129.9</v>
      </c>
      <c r="C1121" s="7">
        <v>136.746983607554</v>
      </c>
      <c r="D1121" s="7">
        <v>133.183655209829</v>
      </c>
    </row>
    <row r="1122" spans="1:4">
      <c r="A1122" s="7">
        <v>5620</v>
      </c>
      <c r="B1122" s="7">
        <v>129.80000000000001</v>
      </c>
      <c r="C1122" s="7">
        <v>135.815302832302</v>
      </c>
      <c r="D1122" s="7">
        <v>133.55593522336801</v>
      </c>
    </row>
    <row r="1123" spans="1:4">
      <c r="A1123" s="7">
        <v>5625</v>
      </c>
      <c r="B1123" s="7">
        <v>129.69999999999999</v>
      </c>
      <c r="C1123" s="7">
        <v>135.99920780775099</v>
      </c>
      <c r="D1123" s="7">
        <v>133.40119443191699</v>
      </c>
    </row>
    <row r="1124" spans="1:4">
      <c r="A1124" s="7">
        <v>5630</v>
      </c>
      <c r="B1124" s="7">
        <v>129.5</v>
      </c>
      <c r="C1124" s="7">
        <v>136.46149684212301</v>
      </c>
      <c r="D1124" s="7">
        <v>133.03215290811499</v>
      </c>
    </row>
    <row r="1125" spans="1:4">
      <c r="A1125" s="7">
        <v>5635</v>
      </c>
      <c r="B1125" s="7">
        <v>129.4</v>
      </c>
      <c r="C1125" s="7">
        <v>135.882803295239</v>
      </c>
      <c r="D1125" s="7">
        <v>133.924430676718</v>
      </c>
    </row>
    <row r="1126" spans="1:4">
      <c r="A1126" s="7">
        <v>5640</v>
      </c>
      <c r="B1126" s="7">
        <v>129.4</v>
      </c>
      <c r="C1126" s="7">
        <v>135.68754458409001</v>
      </c>
      <c r="D1126" s="7">
        <v>133.32502980518299</v>
      </c>
    </row>
    <row r="1127" spans="1:4">
      <c r="A1127" s="7">
        <v>5645</v>
      </c>
      <c r="B1127" s="7">
        <v>129.30000000000001</v>
      </c>
      <c r="C1127" s="7">
        <v>135.08798298767201</v>
      </c>
      <c r="D1127" s="7">
        <v>133.22210889392699</v>
      </c>
    </row>
    <row r="1128" spans="1:4">
      <c r="A1128" s="7">
        <v>5650</v>
      </c>
      <c r="B1128" s="7">
        <v>129.30000000000001</v>
      </c>
      <c r="C1128" s="7">
        <v>135.66243650610301</v>
      </c>
      <c r="D1128" s="7">
        <v>133.937922169252</v>
      </c>
    </row>
    <row r="1129" spans="1:4">
      <c r="A1129" s="7">
        <v>5655</v>
      </c>
      <c r="B1129" s="7">
        <v>129.30000000000001</v>
      </c>
      <c r="C1129" s="7">
        <v>135.72002582476401</v>
      </c>
      <c r="D1129" s="7">
        <v>133.82234145759199</v>
      </c>
    </row>
    <row r="1130" spans="1:4">
      <c r="A1130" s="7">
        <v>5660</v>
      </c>
      <c r="B1130" s="7">
        <v>129.30000000000001</v>
      </c>
      <c r="C1130" s="7">
        <v>135.297621724625</v>
      </c>
      <c r="D1130" s="7">
        <v>131.900832508278</v>
      </c>
    </row>
    <row r="1131" spans="1:4">
      <c r="A1131" s="7">
        <v>5665</v>
      </c>
      <c r="B1131" s="7">
        <v>129.4</v>
      </c>
      <c r="C1131" s="7">
        <v>135.01093661063399</v>
      </c>
      <c r="D1131" s="7">
        <v>131.636964467984</v>
      </c>
    </row>
    <row r="1132" spans="1:4">
      <c r="A1132" s="7">
        <v>5670</v>
      </c>
      <c r="B1132" s="7">
        <v>129.4</v>
      </c>
      <c r="C1132" s="7">
        <v>135.250281424718</v>
      </c>
      <c r="D1132" s="7">
        <v>131.55654421650101</v>
      </c>
    </row>
    <row r="1133" spans="1:4">
      <c r="A1133" s="7">
        <v>5675</v>
      </c>
      <c r="B1133" s="7">
        <v>129.4</v>
      </c>
      <c r="C1133" s="7">
        <v>135.16649383497801</v>
      </c>
      <c r="D1133" s="7">
        <v>132.420398989359</v>
      </c>
    </row>
    <row r="1134" spans="1:4">
      <c r="A1134" s="7">
        <v>5680</v>
      </c>
      <c r="B1134" s="7">
        <v>129.5</v>
      </c>
      <c r="C1134" s="7">
        <v>134.61005325134801</v>
      </c>
      <c r="D1134" s="7">
        <v>132.53667803059099</v>
      </c>
    </row>
    <row r="1135" spans="1:4">
      <c r="A1135" s="7">
        <v>5685</v>
      </c>
      <c r="B1135" s="7">
        <v>129.4</v>
      </c>
      <c r="C1135" s="7">
        <v>134.16258067756499</v>
      </c>
      <c r="D1135" s="7">
        <v>131.26043985634499</v>
      </c>
    </row>
    <row r="1136" spans="1:4">
      <c r="A1136" s="7">
        <v>5690</v>
      </c>
      <c r="B1136" s="7">
        <v>129.19999999999999</v>
      </c>
      <c r="C1136" s="7">
        <v>133.736287814279</v>
      </c>
      <c r="D1136" s="7">
        <v>132.51455945123899</v>
      </c>
    </row>
    <row r="1137" spans="1:4">
      <c r="A1137" s="7">
        <v>5695</v>
      </c>
      <c r="B1137" s="7">
        <v>129.1</v>
      </c>
      <c r="C1137" s="7">
        <v>133.858566942023</v>
      </c>
      <c r="D1137" s="7">
        <v>131.762697157568</v>
      </c>
    </row>
    <row r="1138" spans="1:4">
      <c r="A1138" s="7">
        <v>5700</v>
      </c>
      <c r="B1138" s="7">
        <v>128.9</v>
      </c>
      <c r="C1138" s="7">
        <v>132.53461863305199</v>
      </c>
      <c r="D1138" s="7">
        <v>132.29978641377099</v>
      </c>
    </row>
    <row r="1139" spans="1:4">
      <c r="A1139" s="7">
        <v>5705</v>
      </c>
      <c r="B1139" s="7">
        <v>128.79999999999899</v>
      </c>
      <c r="C1139" s="7">
        <v>131.562688052483</v>
      </c>
      <c r="D1139" s="7">
        <v>131.34209219421101</v>
      </c>
    </row>
    <row r="1140" spans="1:4">
      <c r="A1140" s="7">
        <v>5710</v>
      </c>
      <c r="B1140" s="7">
        <v>128.80000000000001</v>
      </c>
      <c r="C1140" s="7">
        <v>131.51777115608999</v>
      </c>
      <c r="D1140" s="7">
        <v>132.21153902237501</v>
      </c>
    </row>
    <row r="1141" spans="1:4">
      <c r="A1141" s="7">
        <v>5715</v>
      </c>
      <c r="B1141" s="7">
        <v>128.80000000000001</v>
      </c>
      <c r="C1141" s="7">
        <v>131.64468684810601</v>
      </c>
      <c r="D1141" s="7">
        <v>132.11170490383901</v>
      </c>
    </row>
    <row r="1142" spans="1:4">
      <c r="A1142" s="7">
        <v>5720</v>
      </c>
      <c r="B1142" s="7">
        <v>128.80000000000001</v>
      </c>
      <c r="C1142" s="7">
        <v>130.90577364666399</v>
      </c>
      <c r="D1142" s="7">
        <v>131.69306722044499</v>
      </c>
    </row>
    <row r="1143" spans="1:4">
      <c r="A1143" s="7">
        <v>5725</v>
      </c>
      <c r="B1143" s="7">
        <v>128.9</v>
      </c>
      <c r="C1143" s="7">
        <v>131.25420272751199</v>
      </c>
      <c r="D1143" s="7">
        <v>131.014782282402</v>
      </c>
    </row>
    <row r="1144" spans="1:4">
      <c r="A1144" s="7">
        <v>5730</v>
      </c>
      <c r="B1144" s="7">
        <v>129.1</v>
      </c>
      <c r="C1144" s="7">
        <v>131.82623967357199</v>
      </c>
      <c r="D1144" s="7">
        <v>131.89475252692901</v>
      </c>
    </row>
    <row r="1145" spans="1:4">
      <c r="A1145" s="7">
        <v>5735</v>
      </c>
      <c r="B1145" s="7">
        <v>129.30000000000001</v>
      </c>
      <c r="C1145" s="7">
        <v>132.42245351184701</v>
      </c>
      <c r="D1145" s="7">
        <v>131.93875566735599</v>
      </c>
    </row>
    <row r="1146" spans="1:4">
      <c r="A1146" s="7">
        <v>5740</v>
      </c>
      <c r="B1146" s="7">
        <v>129.4</v>
      </c>
      <c r="C1146" s="7">
        <v>132.27424941020499</v>
      </c>
      <c r="D1146" s="7">
        <v>131.26205212982799</v>
      </c>
    </row>
    <row r="1147" spans="1:4">
      <c r="A1147" s="7">
        <v>5745</v>
      </c>
      <c r="B1147" s="7">
        <v>129.4</v>
      </c>
      <c r="C1147" s="7">
        <v>131.26542884913599</v>
      </c>
      <c r="D1147" s="7">
        <v>131.26412456933201</v>
      </c>
    </row>
    <row r="1148" spans="1:4">
      <c r="A1148" s="7">
        <v>5750</v>
      </c>
      <c r="B1148" s="7">
        <v>129.30000000000001</v>
      </c>
      <c r="C1148" s="7">
        <v>132.179475619176</v>
      </c>
      <c r="D1148" s="7">
        <v>130.669739835634</v>
      </c>
    </row>
    <row r="1149" spans="1:4">
      <c r="A1149" s="7">
        <v>5755</v>
      </c>
      <c r="B1149" s="7">
        <v>129.099999999999</v>
      </c>
      <c r="C1149" s="7">
        <v>132.944583207004</v>
      </c>
      <c r="D1149" s="7">
        <v>131.85712408432801</v>
      </c>
    </row>
    <row r="1150" spans="1:4">
      <c r="A1150" s="7">
        <v>5760</v>
      </c>
      <c r="B1150" s="7">
        <v>128.69999999999999</v>
      </c>
      <c r="C1150" s="7">
        <v>132.325170900469</v>
      </c>
      <c r="D1150" s="7">
        <v>132.47976247693899</v>
      </c>
    </row>
    <row r="1151" spans="1:4">
      <c r="A1151" s="7">
        <v>5765</v>
      </c>
      <c r="B1151" s="7">
        <v>128.30000000000001</v>
      </c>
      <c r="C1151" s="7">
        <v>131.96356445442399</v>
      </c>
      <c r="D1151" s="7">
        <v>132.23274814973601</v>
      </c>
    </row>
    <row r="1152" spans="1:4">
      <c r="A1152" s="7">
        <v>5770</v>
      </c>
      <c r="B1152" s="7">
        <v>128.099999999999</v>
      </c>
      <c r="C1152" s="7">
        <v>132.202179388058</v>
      </c>
      <c r="D1152" s="7">
        <v>132.42606168228099</v>
      </c>
    </row>
    <row r="1153" spans="1:4">
      <c r="A1153" s="7">
        <v>5775</v>
      </c>
      <c r="B1153" s="7">
        <v>128</v>
      </c>
      <c r="C1153" s="7">
        <v>132.28548104085601</v>
      </c>
      <c r="D1153" s="7">
        <v>131.97135359596001</v>
      </c>
    </row>
    <row r="1154" spans="1:4">
      <c r="A1154" s="7">
        <v>5780</v>
      </c>
      <c r="B1154" s="7">
        <v>128.1</v>
      </c>
      <c r="C1154" s="7">
        <v>131.323935578641</v>
      </c>
      <c r="D1154" s="7">
        <v>131.914553961102</v>
      </c>
    </row>
    <row r="1155" spans="1:4">
      <c r="A1155" s="7">
        <v>5785</v>
      </c>
      <c r="B1155" s="7">
        <v>128.19999999999999</v>
      </c>
      <c r="C1155" s="7">
        <v>130.66778194354299</v>
      </c>
      <c r="D1155" s="7">
        <v>132.69684967636499</v>
      </c>
    </row>
    <row r="1156" spans="1:4">
      <c r="A1156" s="7">
        <v>5790</v>
      </c>
      <c r="B1156" s="7">
        <v>128.19999999999999</v>
      </c>
      <c r="C1156" s="7">
        <v>130.60751959234599</v>
      </c>
      <c r="D1156" s="7">
        <v>132.03975328624799</v>
      </c>
    </row>
    <row r="1157" spans="1:4">
      <c r="A1157" s="7">
        <v>5795</v>
      </c>
      <c r="B1157" s="7">
        <v>128.099999999999</v>
      </c>
      <c r="C1157" s="7">
        <v>130.94566401468001</v>
      </c>
      <c r="D1157" s="7">
        <v>131.30860042694701</v>
      </c>
    </row>
    <row r="1158" spans="1:4">
      <c r="A1158" s="7">
        <v>5800</v>
      </c>
      <c r="B1158" s="7">
        <v>128</v>
      </c>
      <c r="C1158" s="7">
        <v>130.077402852701</v>
      </c>
      <c r="D1158" s="7">
        <v>131.303003619631</v>
      </c>
    </row>
    <row r="1159" spans="1:4">
      <c r="A1159" s="7">
        <v>5805</v>
      </c>
      <c r="B1159" s="7">
        <v>127.8</v>
      </c>
      <c r="C1159" s="7">
        <v>129.842709005052</v>
      </c>
      <c r="D1159" s="7">
        <v>130.80833356083801</v>
      </c>
    </row>
    <row r="1160" spans="1:4">
      <c r="A1160" s="7">
        <v>5810</v>
      </c>
      <c r="B1160" s="7">
        <v>127.6</v>
      </c>
      <c r="C1160" s="7">
        <v>130.82355395254299</v>
      </c>
      <c r="D1160" s="7">
        <v>130.726598147852</v>
      </c>
    </row>
    <row r="1161" spans="1:4">
      <c r="A1161" s="7">
        <v>5815</v>
      </c>
      <c r="B1161" s="7">
        <v>127.2</v>
      </c>
      <c r="C1161" s="7">
        <v>129.89019993569201</v>
      </c>
      <c r="D1161" s="7">
        <v>131.40997080530701</v>
      </c>
    </row>
    <row r="1162" spans="1:4">
      <c r="A1162" s="7">
        <v>5820</v>
      </c>
      <c r="B1162" s="7">
        <v>126.7</v>
      </c>
      <c r="C1162" s="7">
        <v>129.31695701805</v>
      </c>
      <c r="D1162" s="7">
        <v>131.480801616474</v>
      </c>
    </row>
    <row r="1163" spans="1:4">
      <c r="A1163" s="7">
        <v>5825</v>
      </c>
      <c r="B1163" s="7">
        <v>126</v>
      </c>
      <c r="C1163" s="7">
        <v>128.64998398681701</v>
      </c>
      <c r="D1163" s="7">
        <v>132.352902500813</v>
      </c>
    </row>
    <row r="1164" spans="1:4">
      <c r="A1164" s="7">
        <v>5830</v>
      </c>
      <c r="B1164" s="7">
        <v>125.1</v>
      </c>
      <c r="C1164" s="7">
        <v>129.046317117982</v>
      </c>
      <c r="D1164" s="7">
        <v>131.95658060100499</v>
      </c>
    </row>
    <row r="1165" spans="1:4">
      <c r="A1165" s="7">
        <v>5835</v>
      </c>
      <c r="B1165" s="7">
        <v>124.299999999999</v>
      </c>
      <c r="C1165" s="7">
        <v>129.510447111216</v>
      </c>
      <c r="D1165" s="7">
        <v>130.68917117745499</v>
      </c>
    </row>
    <row r="1166" spans="1:4">
      <c r="A1166" s="7">
        <v>5840</v>
      </c>
      <c r="B1166" s="7">
        <v>123.9</v>
      </c>
      <c r="C1166" s="7">
        <v>130.6646850464</v>
      </c>
      <c r="D1166" s="7">
        <v>131.46335139741501</v>
      </c>
    </row>
    <row r="1167" spans="1:4">
      <c r="A1167" s="7">
        <v>5845</v>
      </c>
      <c r="B1167" s="7">
        <v>123.8</v>
      </c>
      <c r="C1167" s="7">
        <v>131.18073073114101</v>
      </c>
      <c r="D1167" s="7">
        <v>132.00497918379901</v>
      </c>
    </row>
    <row r="1168" spans="1:4">
      <c r="A1168" s="7">
        <v>5850</v>
      </c>
      <c r="B1168" s="7">
        <v>123.8</v>
      </c>
      <c r="C1168" s="7">
        <v>131.124405153162</v>
      </c>
      <c r="D1168" s="7">
        <v>131.817505907319</v>
      </c>
    </row>
    <row r="1169" spans="1:4">
      <c r="A1169" s="7">
        <v>5855</v>
      </c>
      <c r="B1169" s="7">
        <v>123.8</v>
      </c>
      <c r="C1169" s="7">
        <v>130.50472625878399</v>
      </c>
      <c r="D1169" s="7">
        <v>131.04545415623301</v>
      </c>
    </row>
    <row r="1170" spans="1:4">
      <c r="A1170" s="7">
        <v>5860</v>
      </c>
      <c r="B1170" s="7">
        <v>123.7</v>
      </c>
      <c r="C1170" s="7">
        <v>129.987984549158</v>
      </c>
      <c r="D1170" s="7">
        <v>130.15748593667999</v>
      </c>
    </row>
    <row r="1171" spans="1:4">
      <c r="A1171" s="7">
        <v>5865</v>
      </c>
      <c r="B1171" s="7">
        <v>123.69999999999899</v>
      </c>
      <c r="C1171" s="7">
        <v>130.53646277807499</v>
      </c>
      <c r="D1171" s="7">
        <v>129.567810210197</v>
      </c>
    </row>
    <row r="1172" spans="1:4">
      <c r="A1172" s="7">
        <v>5870</v>
      </c>
      <c r="B1172" s="7">
        <v>123.599999999999</v>
      </c>
      <c r="C1172" s="7">
        <v>130.72282541803901</v>
      </c>
      <c r="D1172" s="7">
        <v>129.037437791092</v>
      </c>
    </row>
    <row r="1173" spans="1:4">
      <c r="A1173" s="7">
        <v>5875</v>
      </c>
      <c r="B1173" s="7">
        <v>123.3</v>
      </c>
      <c r="C1173" s="7">
        <v>130.23875520528199</v>
      </c>
      <c r="D1173" s="7">
        <v>128.190268814273</v>
      </c>
    </row>
    <row r="1174" spans="1:4">
      <c r="A1174" s="7">
        <v>5880</v>
      </c>
      <c r="B1174" s="7">
        <v>122.8</v>
      </c>
      <c r="C1174" s="7">
        <v>129.95583260164301</v>
      </c>
      <c r="D1174" s="7">
        <v>127.105802345877</v>
      </c>
    </row>
    <row r="1175" spans="1:4">
      <c r="A1175" s="7">
        <v>5885</v>
      </c>
      <c r="B1175" s="7">
        <v>122.2</v>
      </c>
      <c r="C1175" s="7">
        <v>129.62265173511699</v>
      </c>
      <c r="D1175" s="7">
        <v>126.66721139394799</v>
      </c>
    </row>
    <row r="1176" spans="1:4">
      <c r="A1176" s="7">
        <v>5890</v>
      </c>
      <c r="B1176" s="7">
        <v>121.3</v>
      </c>
      <c r="C1176" s="7">
        <v>128.62248617907301</v>
      </c>
      <c r="D1176" s="7">
        <v>125.716631766093</v>
      </c>
    </row>
    <row r="1177" spans="1:4">
      <c r="A1177" s="7">
        <v>5895</v>
      </c>
      <c r="B1177" s="7">
        <v>120.2</v>
      </c>
      <c r="C1177" s="7">
        <v>127.785588025927</v>
      </c>
      <c r="D1177" s="7">
        <v>125.92682976310201</v>
      </c>
    </row>
    <row r="1178" spans="1:4">
      <c r="A1178" s="7">
        <v>5900</v>
      </c>
      <c r="B1178" s="7">
        <v>119.099999999999</v>
      </c>
      <c r="C1178" s="7">
        <v>127.785144384476</v>
      </c>
      <c r="D1178" s="7">
        <v>125.527542225364</v>
      </c>
    </row>
    <row r="1179" spans="1:4">
      <c r="A1179" s="7">
        <v>5905</v>
      </c>
      <c r="B1179" s="7">
        <v>118</v>
      </c>
      <c r="C1179" s="7">
        <v>126.18738212691299</v>
      </c>
      <c r="D1179" s="7">
        <v>126.074370703913</v>
      </c>
    </row>
    <row r="1180" spans="1:4">
      <c r="A1180" s="7">
        <v>5910</v>
      </c>
      <c r="B1180" s="7">
        <v>117.1</v>
      </c>
      <c r="C1180" s="7">
        <v>125.70093957086</v>
      </c>
      <c r="D1180" s="7">
        <v>126.92905379297601</v>
      </c>
    </row>
    <row r="1181" spans="1:4">
      <c r="A1181" s="7">
        <v>5915</v>
      </c>
      <c r="B1181" s="7">
        <v>116.3</v>
      </c>
      <c r="C1181" s="7">
        <v>126.192018903028</v>
      </c>
      <c r="D1181" s="7">
        <v>126.031634022841</v>
      </c>
    </row>
    <row r="1182" spans="1:4">
      <c r="A1182" s="7">
        <v>5920</v>
      </c>
      <c r="B1182" s="7">
        <v>115.4</v>
      </c>
      <c r="C1182" s="7">
        <v>126.757415571821</v>
      </c>
      <c r="D1182" s="7">
        <v>127.29538988819699</v>
      </c>
    </row>
    <row r="1183" spans="1:4">
      <c r="A1183" s="7">
        <v>5925</v>
      </c>
      <c r="B1183" s="7">
        <v>114.7</v>
      </c>
      <c r="C1183" s="7">
        <v>128.276174989906</v>
      </c>
      <c r="D1183" s="7">
        <v>127.653656843345</v>
      </c>
    </row>
    <row r="1184" spans="1:4">
      <c r="A1184" s="7">
        <v>5930</v>
      </c>
      <c r="B1184" s="7">
        <v>114.1</v>
      </c>
      <c r="C1184" s="7">
        <v>129.596871999558</v>
      </c>
      <c r="D1184" s="7">
        <v>129.50011723757601</v>
      </c>
    </row>
    <row r="1185" spans="1:4">
      <c r="A1185" s="7">
        <v>5935</v>
      </c>
      <c r="B1185" s="7">
        <v>113.7</v>
      </c>
      <c r="C1185" s="7">
        <v>128.479911850956</v>
      </c>
      <c r="D1185" s="7">
        <v>130.389638058955</v>
      </c>
    </row>
    <row r="1186" spans="1:4">
      <c r="A1186" s="7">
        <v>5940</v>
      </c>
      <c r="B1186" s="7">
        <v>113.69999999999899</v>
      </c>
      <c r="C1186" s="7">
        <v>128.15873200996899</v>
      </c>
      <c r="D1186" s="7">
        <v>130.848572140915</v>
      </c>
    </row>
    <row r="1187" spans="1:4">
      <c r="A1187" s="7">
        <v>5945</v>
      </c>
      <c r="B1187" s="7">
        <v>114.19999999999899</v>
      </c>
      <c r="C1187" s="7">
        <v>128.10895407776701</v>
      </c>
      <c r="D1187" s="7">
        <v>131.24399318965001</v>
      </c>
    </row>
    <row r="1188" spans="1:4">
      <c r="A1188" s="7">
        <v>5950</v>
      </c>
      <c r="B1188" s="7">
        <v>115.4</v>
      </c>
      <c r="C1188" s="7">
        <v>129.66403824887601</v>
      </c>
      <c r="D1188" s="7">
        <v>132.55973608088601</v>
      </c>
    </row>
    <row r="1189" spans="1:4">
      <c r="A1189" s="7">
        <v>5955</v>
      </c>
      <c r="B1189" s="7">
        <v>117.6</v>
      </c>
      <c r="C1189" s="7">
        <v>132.425300270565</v>
      </c>
      <c r="D1189" s="7">
        <v>133.80888174795601</v>
      </c>
    </row>
    <row r="1190" spans="1:4">
      <c r="A1190" s="7">
        <v>5960</v>
      </c>
      <c r="B1190" s="7">
        <v>120.6</v>
      </c>
      <c r="C1190" s="7">
        <v>134.014265177998</v>
      </c>
      <c r="D1190" s="7">
        <v>134.386942151916</v>
      </c>
    </row>
    <row r="1191" spans="1:4">
      <c r="A1191" s="7">
        <v>5965</v>
      </c>
      <c r="B1191" s="7">
        <v>124.4</v>
      </c>
      <c r="C1191" s="7">
        <v>135.443450627392</v>
      </c>
      <c r="D1191" s="7">
        <v>136.91909959404799</v>
      </c>
    </row>
    <row r="1192" spans="1:4">
      <c r="A1192" s="7">
        <v>5970</v>
      </c>
      <c r="B1192" s="7">
        <v>128.80000000000001</v>
      </c>
      <c r="C1192" s="7">
        <v>135.370111582026</v>
      </c>
      <c r="D1192" s="7">
        <v>137.03711375924499</v>
      </c>
    </row>
    <row r="1193" spans="1:4">
      <c r="A1193" s="7">
        <v>5975</v>
      </c>
      <c r="B1193" s="7">
        <v>133.30000000000001</v>
      </c>
      <c r="C1193" s="7">
        <v>135.13983828722499</v>
      </c>
      <c r="D1193" s="7">
        <v>139.17052160436299</v>
      </c>
    </row>
    <row r="1194" spans="1:4">
      <c r="A1194" s="7">
        <v>5980</v>
      </c>
      <c r="B1194" s="7">
        <v>138.1</v>
      </c>
      <c r="C1194" s="7">
        <v>134.658232993046</v>
      </c>
      <c r="D1194" s="7">
        <v>138.93283357885699</v>
      </c>
    </row>
    <row r="1195" spans="1:4">
      <c r="A1195" s="7">
        <v>5985</v>
      </c>
      <c r="B1195" s="7">
        <v>142.80000000000001</v>
      </c>
      <c r="C1195" s="7">
        <v>136.05661766953401</v>
      </c>
      <c r="D1195" s="7">
        <v>140.013912724325</v>
      </c>
    </row>
    <row r="1196" spans="1:4">
      <c r="A1196" s="7">
        <v>5990</v>
      </c>
      <c r="B1196" s="7">
        <v>147.19999999999899</v>
      </c>
      <c r="C1196" s="7">
        <v>137.971423741222</v>
      </c>
      <c r="D1196" s="7">
        <v>140.48458634758899</v>
      </c>
    </row>
    <row r="1197" spans="1:4">
      <c r="A1197" s="7">
        <v>5995</v>
      </c>
      <c r="B1197" s="7">
        <v>151.19999999999899</v>
      </c>
      <c r="C1197" s="7">
        <v>139.20093394889699</v>
      </c>
      <c r="D1197" s="7">
        <v>141.63860904961101</v>
      </c>
    </row>
    <row r="1198" spans="1:4">
      <c r="A1198" s="7">
        <v>6000</v>
      </c>
      <c r="B1198" s="7">
        <v>154.5</v>
      </c>
      <c r="C1198" s="7">
        <v>139.54952867350201</v>
      </c>
      <c r="D1198" s="7">
        <v>142.08596373983099</v>
      </c>
    </row>
    <row r="1199" spans="1:4">
      <c r="A1199" s="7">
        <v>6005</v>
      </c>
      <c r="B1199" s="7">
        <v>156.9</v>
      </c>
      <c r="C1199" s="7">
        <v>139.75384572485601</v>
      </c>
      <c r="D1199" s="7">
        <v>140.78140572950599</v>
      </c>
    </row>
    <row r="1200" spans="1:4">
      <c r="A1200" s="7">
        <v>6010</v>
      </c>
      <c r="B1200" s="7">
        <v>158.5</v>
      </c>
      <c r="C1200" s="7">
        <v>139.325999115434</v>
      </c>
      <c r="D1200" s="7">
        <v>140.336028824294</v>
      </c>
    </row>
    <row r="1201" spans="1:4">
      <c r="A1201" s="7">
        <v>6015</v>
      </c>
      <c r="B1201" s="7">
        <v>159.30000000000001</v>
      </c>
      <c r="C1201" s="7">
        <v>138.30629596310601</v>
      </c>
      <c r="D1201" s="7">
        <v>139.31822722975801</v>
      </c>
    </row>
    <row r="1202" spans="1:4">
      <c r="A1202" s="7">
        <v>6020</v>
      </c>
      <c r="B1202" s="7">
        <v>159.69999999999899</v>
      </c>
      <c r="C1202" s="7">
        <v>139.590084349911</v>
      </c>
      <c r="D1202" s="7">
        <v>139.331294618128</v>
      </c>
    </row>
    <row r="1203" spans="1:4">
      <c r="A1203" s="7">
        <v>6025</v>
      </c>
      <c r="B1203" s="7">
        <v>160</v>
      </c>
      <c r="C1203" s="7">
        <v>140.29829480367499</v>
      </c>
      <c r="D1203" s="7">
        <v>138.36409232522399</v>
      </c>
    </row>
    <row r="1204" spans="1:4">
      <c r="A1204" s="7">
        <v>6030</v>
      </c>
      <c r="B1204" s="7">
        <v>160</v>
      </c>
      <c r="C1204" s="7">
        <v>141.926360355692</v>
      </c>
      <c r="D1204" s="7">
        <v>138.64143845140899</v>
      </c>
    </row>
    <row r="1205" spans="1:4">
      <c r="A1205" s="7">
        <v>6035</v>
      </c>
      <c r="B1205" s="7">
        <v>160</v>
      </c>
      <c r="C1205" s="7">
        <v>143.153072908891</v>
      </c>
      <c r="D1205" s="7">
        <v>138.88638659445601</v>
      </c>
    </row>
    <row r="1206" spans="1:4">
      <c r="A1206" s="7">
        <v>6040</v>
      </c>
      <c r="B1206" s="7">
        <v>160</v>
      </c>
      <c r="C1206" s="7">
        <v>143.98439931730601</v>
      </c>
      <c r="D1206" s="7">
        <v>138.699280189023</v>
      </c>
    </row>
    <row r="1207" spans="1:4">
      <c r="A1207" s="7">
        <v>6045</v>
      </c>
      <c r="B1207" s="7">
        <v>159.9</v>
      </c>
      <c r="C1207" s="7">
        <v>145.09157477705801</v>
      </c>
      <c r="D1207" s="7">
        <v>138.31099451382099</v>
      </c>
    </row>
    <row r="1208" spans="1:4">
      <c r="A1208" s="7">
        <v>6050</v>
      </c>
      <c r="B1208" s="7">
        <v>159.30000000000001</v>
      </c>
      <c r="C1208" s="7">
        <v>144.81917298984399</v>
      </c>
      <c r="D1208" s="7">
        <v>138.954005539077</v>
      </c>
    </row>
    <row r="1209" spans="1:4">
      <c r="A1209" s="7">
        <v>6055</v>
      </c>
      <c r="B1209" s="7">
        <v>158.4</v>
      </c>
      <c r="C1209" s="7">
        <v>145.11701176022501</v>
      </c>
      <c r="D1209" s="7">
        <v>140.48971198705999</v>
      </c>
    </row>
    <row r="1210" spans="1:4">
      <c r="A1210" s="7">
        <v>6060</v>
      </c>
      <c r="B1210" s="7">
        <v>157.4</v>
      </c>
      <c r="C1210" s="7">
        <v>145.03527884784299</v>
      </c>
      <c r="D1210" s="7">
        <v>141.58653188967901</v>
      </c>
    </row>
    <row r="1211" spans="1:4">
      <c r="A1211" s="7">
        <v>6065</v>
      </c>
      <c r="B1211" s="7">
        <v>156.19999999999999</v>
      </c>
      <c r="C1211" s="7">
        <v>145.39517390475601</v>
      </c>
      <c r="D1211" s="7">
        <v>141.822187660004</v>
      </c>
    </row>
    <row r="1212" spans="1:4">
      <c r="A1212" s="7">
        <v>6070</v>
      </c>
      <c r="B1212" s="7">
        <v>154.80000000000001</v>
      </c>
      <c r="C1212" s="7">
        <v>146.00985580119999</v>
      </c>
      <c r="D1212" s="7">
        <v>142.29446065306601</v>
      </c>
    </row>
    <row r="1213" spans="1:4">
      <c r="A1213" s="7">
        <v>6075</v>
      </c>
      <c r="B1213" s="7">
        <v>153.19999999999999</v>
      </c>
      <c r="C1213" s="7">
        <v>145.83095699844301</v>
      </c>
      <c r="D1213" s="7">
        <v>142.633501691872</v>
      </c>
    </row>
    <row r="1214" spans="1:4">
      <c r="A1214" s="7">
        <v>6080</v>
      </c>
      <c r="B1214" s="7">
        <v>151.5</v>
      </c>
      <c r="C1214" s="7">
        <v>145.431191867265</v>
      </c>
      <c r="D1214" s="7">
        <v>143.61853561591801</v>
      </c>
    </row>
    <row r="1215" spans="1:4">
      <c r="A1215" s="7">
        <v>6085</v>
      </c>
      <c r="B1215" s="7">
        <v>149.80000000000001</v>
      </c>
      <c r="C1215" s="7">
        <v>145.70311098456099</v>
      </c>
      <c r="D1215" s="7">
        <v>143.992102069015</v>
      </c>
    </row>
    <row r="1216" spans="1:4">
      <c r="A1216" s="7">
        <v>6090</v>
      </c>
      <c r="B1216" s="7">
        <v>148.4</v>
      </c>
      <c r="C1216" s="7">
        <v>144.572382248406</v>
      </c>
      <c r="D1216" s="7">
        <v>144.69965379511001</v>
      </c>
    </row>
    <row r="1217" spans="1:4">
      <c r="A1217" s="7">
        <v>6095</v>
      </c>
      <c r="B1217" s="7">
        <v>147.5</v>
      </c>
      <c r="C1217" s="7">
        <v>144.07659275298801</v>
      </c>
      <c r="D1217" s="7">
        <v>145.20603249385101</v>
      </c>
    </row>
    <row r="1218" spans="1:4">
      <c r="A1218" s="7">
        <v>6100</v>
      </c>
      <c r="B1218" s="7">
        <v>147.4</v>
      </c>
      <c r="C1218" s="7">
        <v>144.67507291130099</v>
      </c>
      <c r="D1218" s="7">
        <v>144.389223029595</v>
      </c>
    </row>
    <row r="1219" spans="1:4">
      <c r="A1219" s="7">
        <v>6105</v>
      </c>
      <c r="B1219" s="7">
        <v>147.80000000000001</v>
      </c>
      <c r="C1219" s="7">
        <v>145.42472423329301</v>
      </c>
      <c r="D1219" s="7">
        <v>145.00804299030099</v>
      </c>
    </row>
    <row r="1220" spans="1:4">
      <c r="A1220" s="7">
        <v>6110</v>
      </c>
      <c r="B1220" s="7">
        <v>148.19999999999999</v>
      </c>
      <c r="C1220" s="7">
        <v>147.03263651752999</v>
      </c>
      <c r="D1220" s="7">
        <v>144.867138754238</v>
      </c>
    </row>
    <row r="1221" spans="1:4">
      <c r="A1221" s="7">
        <v>6115</v>
      </c>
      <c r="B1221" s="7">
        <v>148.49999999999901</v>
      </c>
      <c r="C1221" s="7">
        <v>147.181458133055</v>
      </c>
      <c r="D1221" s="7">
        <v>144.97590783371001</v>
      </c>
    </row>
    <row r="1222" spans="1:4">
      <c r="A1222" s="7">
        <v>6120</v>
      </c>
      <c r="B1222" s="7">
        <v>149</v>
      </c>
      <c r="C1222" s="7">
        <v>146.269279312957</v>
      </c>
      <c r="D1222" s="7">
        <v>144.210196151086</v>
      </c>
    </row>
    <row r="1223" spans="1:4">
      <c r="A1223" s="7">
        <v>6125</v>
      </c>
      <c r="B1223" s="7">
        <v>149.69999999999899</v>
      </c>
      <c r="C1223" s="7">
        <v>146.118038927041</v>
      </c>
      <c r="D1223" s="7">
        <v>143.32236267454701</v>
      </c>
    </row>
    <row r="1224" spans="1:4">
      <c r="A1224" s="7">
        <v>6130</v>
      </c>
      <c r="B1224" s="7">
        <v>150.599999999999</v>
      </c>
      <c r="C1224" s="7">
        <v>145.802578538745</v>
      </c>
      <c r="D1224" s="7">
        <v>143.866481350909</v>
      </c>
    </row>
    <row r="1225" spans="1:4">
      <c r="A1225" s="7">
        <v>6135</v>
      </c>
      <c r="B1225" s="7">
        <v>151.49999999999901</v>
      </c>
      <c r="C1225" s="7">
        <v>145.28464080676201</v>
      </c>
      <c r="D1225" s="7">
        <v>143.670456560395</v>
      </c>
    </row>
    <row r="1226" spans="1:4">
      <c r="A1226" s="7">
        <v>6140</v>
      </c>
      <c r="B1226" s="7">
        <v>152.19999999999999</v>
      </c>
      <c r="C1226" s="7">
        <v>145.56052745200901</v>
      </c>
      <c r="D1226" s="7">
        <v>143.804521947306</v>
      </c>
    </row>
    <row r="1227" spans="1:4">
      <c r="A1227" s="7">
        <v>6145</v>
      </c>
      <c r="B1227" s="7">
        <v>152.5</v>
      </c>
      <c r="C1227" s="7">
        <v>145.23776745308501</v>
      </c>
      <c r="D1227" s="7">
        <v>144.05844604213101</v>
      </c>
    </row>
    <row r="1228" spans="1:4">
      <c r="A1228" s="7">
        <v>6150</v>
      </c>
      <c r="B1228" s="7">
        <v>152.1</v>
      </c>
      <c r="C1228" s="7">
        <v>144.389184071605</v>
      </c>
      <c r="D1228" s="7">
        <v>144.42572981119301</v>
      </c>
    </row>
    <row r="1229" spans="1:4">
      <c r="A1229" s="7">
        <v>6155</v>
      </c>
      <c r="B1229" s="7">
        <v>151.5</v>
      </c>
      <c r="C1229" s="7">
        <v>143.433429352866</v>
      </c>
      <c r="D1229" s="7">
        <v>143.70627455729399</v>
      </c>
    </row>
    <row r="1230" spans="1:4">
      <c r="A1230" s="7">
        <v>6160</v>
      </c>
      <c r="B1230" s="7">
        <v>151</v>
      </c>
      <c r="C1230" s="7">
        <v>142.167984173733</v>
      </c>
      <c r="D1230" s="7">
        <v>143.18055629350999</v>
      </c>
    </row>
    <row r="1231" spans="1:4">
      <c r="A1231" s="7">
        <v>6165</v>
      </c>
      <c r="B1231" s="7">
        <v>150.9</v>
      </c>
      <c r="C1231" s="7">
        <v>142.58491114224199</v>
      </c>
      <c r="D1231" s="7">
        <v>143.59203656218199</v>
      </c>
    </row>
    <row r="1232" spans="1:4">
      <c r="A1232" s="7">
        <v>6170</v>
      </c>
      <c r="B1232" s="7">
        <v>150.9</v>
      </c>
      <c r="C1232" s="7">
        <v>142.831149706508</v>
      </c>
      <c r="D1232" s="7">
        <v>144.23251856588499</v>
      </c>
    </row>
    <row r="1233" spans="1:4">
      <c r="A1233" s="7">
        <v>6175</v>
      </c>
      <c r="B1233" s="7">
        <v>150.9</v>
      </c>
      <c r="C1233" s="7">
        <v>141.955494119978</v>
      </c>
      <c r="D1233" s="7">
        <v>145.90907133381501</v>
      </c>
    </row>
    <row r="1234" spans="1:4">
      <c r="A1234" s="7">
        <v>6180</v>
      </c>
      <c r="B1234" s="7">
        <v>150.89999999999901</v>
      </c>
      <c r="C1234" s="7">
        <v>142.205142098918</v>
      </c>
      <c r="D1234" s="7">
        <v>146.086048724676</v>
      </c>
    </row>
    <row r="1235" spans="1:4">
      <c r="A1235" s="7">
        <v>6185</v>
      </c>
      <c r="B1235" s="7">
        <v>151</v>
      </c>
      <c r="C1235" s="7">
        <v>142.08199014382501</v>
      </c>
      <c r="D1235" s="7">
        <v>147.57903251461801</v>
      </c>
    </row>
    <row r="1236" spans="1:4">
      <c r="A1236" s="7">
        <v>6190</v>
      </c>
      <c r="B1236" s="7">
        <v>151</v>
      </c>
      <c r="C1236" s="7">
        <v>142.209373412849</v>
      </c>
      <c r="D1236" s="7">
        <v>148.277489718737</v>
      </c>
    </row>
    <row r="1237" spans="1:4">
      <c r="A1237" s="7">
        <v>6195</v>
      </c>
      <c r="B1237" s="7">
        <v>151.1</v>
      </c>
      <c r="C1237" s="7">
        <v>142.45748579975199</v>
      </c>
      <c r="D1237" s="7">
        <v>148.39033355355599</v>
      </c>
    </row>
    <row r="1238" spans="1:4">
      <c r="A1238" s="7">
        <v>6200</v>
      </c>
      <c r="B1238" s="7">
        <v>151.599999999999</v>
      </c>
      <c r="C1238" s="7">
        <v>142.82483438997301</v>
      </c>
      <c r="D1238" s="7">
        <v>148.933507499407</v>
      </c>
    </row>
    <row r="1239" spans="1:4">
      <c r="A1239" s="7">
        <v>6205</v>
      </c>
      <c r="B1239" s="7">
        <v>152</v>
      </c>
      <c r="C1239" s="7">
        <v>142.673435116115</v>
      </c>
      <c r="D1239" s="7">
        <v>148.28853271942</v>
      </c>
    </row>
    <row r="1240" spans="1:4">
      <c r="A1240" s="7">
        <v>6210</v>
      </c>
      <c r="B1240" s="7">
        <v>152.5</v>
      </c>
      <c r="C1240" s="7">
        <v>142.79476657703501</v>
      </c>
      <c r="D1240" s="7">
        <v>149.52419969861299</v>
      </c>
    </row>
    <row r="1241" spans="1:4">
      <c r="A1241" s="7">
        <v>6215</v>
      </c>
      <c r="B1241" s="7">
        <v>152.80000000000001</v>
      </c>
      <c r="C1241" s="7">
        <v>142.704894241777</v>
      </c>
      <c r="D1241" s="7">
        <v>149.51298776921399</v>
      </c>
    </row>
    <row r="1242" spans="1:4">
      <c r="A1242" s="7">
        <v>6220</v>
      </c>
      <c r="B1242" s="7">
        <v>152.9</v>
      </c>
      <c r="C1242" s="7">
        <v>142.907754640539</v>
      </c>
      <c r="D1242" s="7">
        <v>149.88595715385901</v>
      </c>
    </row>
    <row r="1243" spans="1:4">
      <c r="A1243" s="7">
        <v>6225</v>
      </c>
      <c r="B1243" s="7">
        <v>152.79999999999899</v>
      </c>
      <c r="C1243" s="7">
        <v>144.19734559295</v>
      </c>
      <c r="D1243" s="7">
        <v>149.958507559</v>
      </c>
    </row>
    <row r="1244" spans="1:4">
      <c r="A1244" s="7">
        <v>6230</v>
      </c>
      <c r="B1244" s="7">
        <v>152.30000000000001</v>
      </c>
      <c r="C1244" s="7">
        <v>143.688583306201</v>
      </c>
      <c r="D1244" s="7">
        <v>149.53445779736199</v>
      </c>
    </row>
    <row r="1245" spans="1:4">
      <c r="A1245" s="7">
        <v>6235</v>
      </c>
      <c r="B1245" s="7">
        <v>151.5</v>
      </c>
      <c r="C1245" s="7">
        <v>143.46623103294201</v>
      </c>
      <c r="D1245" s="7">
        <v>147.94161855199599</v>
      </c>
    </row>
    <row r="1246" spans="1:4">
      <c r="A1246" s="7">
        <v>6240</v>
      </c>
      <c r="B1246" s="7">
        <v>150.5</v>
      </c>
      <c r="C1246" s="7">
        <v>143.340015316304</v>
      </c>
      <c r="D1246" s="7">
        <v>146.60422627888201</v>
      </c>
    </row>
    <row r="1247" spans="1:4">
      <c r="A1247" s="7">
        <v>6245</v>
      </c>
      <c r="B1247" s="7">
        <v>149.5</v>
      </c>
      <c r="C1247" s="7">
        <v>143.37256829478099</v>
      </c>
      <c r="D1247" s="7">
        <v>146.628406081527</v>
      </c>
    </row>
    <row r="1248" spans="1:4">
      <c r="A1248" s="7">
        <v>6250</v>
      </c>
      <c r="B1248" s="7">
        <v>148.29999999999899</v>
      </c>
      <c r="C1248" s="7">
        <v>143.08309873728601</v>
      </c>
      <c r="D1248" s="7">
        <v>146.12857838765299</v>
      </c>
    </row>
    <row r="1249" spans="1:4">
      <c r="A1249" s="7">
        <v>6255</v>
      </c>
      <c r="B1249" s="7">
        <v>147</v>
      </c>
      <c r="C1249" s="7">
        <v>143.53940496509699</v>
      </c>
      <c r="D1249" s="7">
        <v>145.996301147933</v>
      </c>
    </row>
    <row r="1250" spans="1:4">
      <c r="A1250" s="7">
        <v>6260</v>
      </c>
      <c r="B1250" s="7">
        <v>145.6</v>
      </c>
      <c r="C1250" s="7">
        <v>143.38982443113801</v>
      </c>
      <c r="D1250" s="7">
        <v>145.67829078168401</v>
      </c>
    </row>
    <row r="1251" spans="1:4">
      <c r="A1251" s="7">
        <v>6265</v>
      </c>
      <c r="B1251" s="7">
        <v>144.6</v>
      </c>
      <c r="C1251" s="7">
        <v>143.45720494414499</v>
      </c>
      <c r="D1251" s="7">
        <v>145.18755746160201</v>
      </c>
    </row>
    <row r="1252" spans="1:4">
      <c r="A1252" s="7">
        <v>6270</v>
      </c>
      <c r="B1252" s="7">
        <v>144</v>
      </c>
      <c r="C1252" s="7">
        <v>142.754745274969</v>
      </c>
      <c r="D1252" s="7">
        <v>145.284989048732</v>
      </c>
    </row>
    <row r="1253" spans="1:4">
      <c r="A1253" s="7">
        <v>6275</v>
      </c>
      <c r="B1253" s="7">
        <v>143.599999999999</v>
      </c>
      <c r="C1253" s="7">
        <v>142.690113767767</v>
      </c>
      <c r="D1253" s="7">
        <v>146.06314487479699</v>
      </c>
    </row>
    <row r="1254" spans="1:4">
      <c r="A1254" s="7">
        <v>6280</v>
      </c>
      <c r="B1254" s="7">
        <v>143.4</v>
      </c>
      <c r="C1254" s="7">
        <v>143.389102662635</v>
      </c>
      <c r="D1254" s="7">
        <v>145.350702580329</v>
      </c>
    </row>
    <row r="1255" spans="1:4">
      <c r="A1255" s="7">
        <v>6285</v>
      </c>
      <c r="B1255" s="7">
        <v>143.5</v>
      </c>
      <c r="C1255" s="7">
        <v>142.96560140831099</v>
      </c>
      <c r="D1255" s="7">
        <v>145.516203577749</v>
      </c>
    </row>
    <row r="1256" spans="1:4">
      <c r="A1256" s="7">
        <v>6290</v>
      </c>
      <c r="B1256" s="7">
        <v>144.099999999999</v>
      </c>
      <c r="C1256" s="7">
        <v>143.63635497999601</v>
      </c>
      <c r="D1256" s="7">
        <v>147.236710779151</v>
      </c>
    </row>
    <row r="1257" spans="1:4">
      <c r="A1257" s="7">
        <v>6295</v>
      </c>
      <c r="B1257" s="7">
        <v>144.89999999999901</v>
      </c>
      <c r="C1257" s="7">
        <v>143.21267947464801</v>
      </c>
      <c r="D1257" s="7">
        <v>145.099677230634</v>
      </c>
    </row>
    <row r="1258" spans="1:4">
      <c r="A1258" s="7">
        <v>6300</v>
      </c>
      <c r="B1258" s="7">
        <v>146.29999999999899</v>
      </c>
      <c r="C1258" s="7">
        <v>144.42201335367699</v>
      </c>
      <c r="D1258" s="7">
        <v>143.525484392511</v>
      </c>
    </row>
    <row r="1259" spans="1:4">
      <c r="A1259" s="7">
        <v>6305</v>
      </c>
      <c r="B1259" s="7">
        <v>148.19999999999999</v>
      </c>
      <c r="C1259" s="7">
        <v>144.597324131059</v>
      </c>
      <c r="D1259" s="7">
        <v>143.92929553968699</v>
      </c>
    </row>
    <row r="1260" spans="1:4">
      <c r="A1260" s="7">
        <v>6310</v>
      </c>
      <c r="B1260" s="7">
        <v>150.19999999999999</v>
      </c>
      <c r="C1260" s="7">
        <v>144.268383216079</v>
      </c>
      <c r="D1260" s="7">
        <v>143.72862373974601</v>
      </c>
    </row>
    <row r="1261" spans="1:4">
      <c r="A1261" s="7">
        <v>6315</v>
      </c>
      <c r="B1261" s="7">
        <v>151.80000000000001</v>
      </c>
      <c r="C1261" s="7">
        <v>144.13485966720199</v>
      </c>
      <c r="D1261" s="7">
        <v>144.32039218295901</v>
      </c>
    </row>
    <row r="1262" spans="1:4">
      <c r="A1262" s="7">
        <v>6320</v>
      </c>
      <c r="B1262" s="7">
        <v>152.80000000000001</v>
      </c>
      <c r="C1262" s="7">
        <v>145.09873769281899</v>
      </c>
      <c r="D1262" s="7">
        <v>142.74604125685801</v>
      </c>
    </row>
    <row r="1263" spans="1:4">
      <c r="A1263" s="7">
        <v>6325</v>
      </c>
      <c r="B1263" s="7">
        <v>153.5</v>
      </c>
      <c r="C1263" s="7">
        <v>144.621461140402</v>
      </c>
      <c r="D1263" s="7">
        <v>141.101008231907</v>
      </c>
    </row>
    <row r="1264" spans="1:4">
      <c r="A1264" s="7">
        <v>6330</v>
      </c>
      <c r="B1264" s="7">
        <v>154</v>
      </c>
      <c r="C1264" s="7">
        <v>143.42965416801101</v>
      </c>
      <c r="D1264" s="7">
        <v>141.720486001463</v>
      </c>
    </row>
    <row r="1265" spans="1:4">
      <c r="A1265" s="7">
        <v>6335</v>
      </c>
      <c r="B1265" s="7">
        <v>154.099999999999</v>
      </c>
      <c r="C1265" s="7">
        <v>144.53261343658301</v>
      </c>
      <c r="D1265" s="7">
        <v>140.48353670405501</v>
      </c>
    </row>
    <row r="1266" spans="1:4">
      <c r="A1266" s="7">
        <v>6340</v>
      </c>
      <c r="B1266" s="7">
        <v>153.9</v>
      </c>
      <c r="C1266" s="7">
        <v>143.65454528329599</v>
      </c>
      <c r="D1266" s="7">
        <v>138.71339409270001</v>
      </c>
    </row>
    <row r="1267" spans="1:4">
      <c r="A1267" s="7">
        <v>6345</v>
      </c>
      <c r="B1267" s="7">
        <v>153.099999999999</v>
      </c>
      <c r="C1267" s="7">
        <v>143.05103461746199</v>
      </c>
      <c r="D1267" s="7">
        <v>139.10448324249799</v>
      </c>
    </row>
    <row r="1268" spans="1:4">
      <c r="A1268" s="7">
        <v>6350</v>
      </c>
      <c r="B1268" s="7">
        <v>151.9</v>
      </c>
      <c r="C1268" s="7">
        <v>141.475138584512</v>
      </c>
      <c r="D1268" s="7">
        <v>139.68832432843999</v>
      </c>
    </row>
    <row r="1269" spans="1:4">
      <c r="A1269" s="7">
        <v>6355</v>
      </c>
      <c r="B1269" s="7">
        <v>150.30000000000001</v>
      </c>
      <c r="C1269" s="7">
        <v>140.90000784757501</v>
      </c>
      <c r="D1269" s="7">
        <v>138.99509433286599</v>
      </c>
    </row>
    <row r="1270" spans="1:4">
      <c r="A1270" s="7">
        <v>6360</v>
      </c>
      <c r="B1270" s="7">
        <v>148.4</v>
      </c>
      <c r="C1270" s="7">
        <v>140.832021127655</v>
      </c>
      <c r="D1270" s="7">
        <v>137.68084379507701</v>
      </c>
    </row>
    <row r="1271" spans="1:4">
      <c r="A1271" s="7">
        <v>6365</v>
      </c>
      <c r="B1271" s="7">
        <v>146.4</v>
      </c>
      <c r="C1271" s="7">
        <v>140.33674631680501</v>
      </c>
      <c r="D1271" s="7">
        <v>136.56586284803899</v>
      </c>
    </row>
    <row r="1272" spans="1:4">
      <c r="A1272" s="7">
        <v>6370</v>
      </c>
      <c r="B1272" s="7">
        <v>144.6</v>
      </c>
      <c r="C1272" s="7">
        <v>139.10565124762101</v>
      </c>
      <c r="D1272" s="7">
        <v>136.08643670970099</v>
      </c>
    </row>
    <row r="1273" spans="1:4">
      <c r="A1273" s="7">
        <v>6375</v>
      </c>
      <c r="B1273" s="7">
        <v>143</v>
      </c>
      <c r="C1273" s="7">
        <v>139.34654247185301</v>
      </c>
      <c r="D1273" s="7">
        <v>135.01308280820899</v>
      </c>
    </row>
    <row r="1274" spans="1:4">
      <c r="A1274" s="7">
        <v>6380</v>
      </c>
      <c r="B1274" s="7">
        <v>141.599999999999</v>
      </c>
      <c r="C1274" s="7">
        <v>139.841247772743</v>
      </c>
      <c r="D1274" s="7">
        <v>133.77472485169801</v>
      </c>
    </row>
    <row r="1275" spans="1:4">
      <c r="A1275" s="7">
        <v>6385</v>
      </c>
      <c r="B1275" s="7">
        <v>140.4</v>
      </c>
      <c r="C1275" s="7">
        <v>138.723186180086</v>
      </c>
      <c r="D1275" s="7">
        <v>134.19946776683699</v>
      </c>
    </row>
    <row r="1276" spans="1:4">
      <c r="A1276" s="7">
        <v>6390</v>
      </c>
      <c r="B1276" s="7">
        <v>139.1</v>
      </c>
      <c r="C1276" s="7">
        <v>139.03801877700599</v>
      </c>
      <c r="D1276" s="7">
        <v>133.739297870401</v>
      </c>
    </row>
    <row r="1277" spans="1:4">
      <c r="A1277" s="7">
        <v>6395</v>
      </c>
      <c r="B1277" s="7">
        <v>138</v>
      </c>
      <c r="C1277" s="7">
        <v>139.570602046056</v>
      </c>
      <c r="D1277" s="7">
        <v>134.98184865999801</v>
      </c>
    </row>
    <row r="1278" spans="1:4">
      <c r="A1278" s="7">
        <v>6400</v>
      </c>
      <c r="B1278" s="7">
        <v>136.80000000000001</v>
      </c>
      <c r="C1278" s="7">
        <v>139.77128186304299</v>
      </c>
      <c r="D1278" s="7">
        <v>136.19348174023801</v>
      </c>
    </row>
    <row r="1279" spans="1:4">
      <c r="A1279" s="7">
        <v>6405</v>
      </c>
      <c r="B1279" s="7">
        <v>135.69999999999899</v>
      </c>
      <c r="C1279" s="7">
        <v>139.808535009835</v>
      </c>
      <c r="D1279" s="7">
        <v>136.39471415805301</v>
      </c>
    </row>
    <row r="1280" spans="1:4">
      <c r="A1280" s="7">
        <v>6410</v>
      </c>
      <c r="B1280" s="7">
        <v>134.69999999999999</v>
      </c>
      <c r="C1280" s="7">
        <v>140.388470359905</v>
      </c>
      <c r="D1280" s="7">
        <v>138.10852988846199</v>
      </c>
    </row>
    <row r="1281" spans="1:4">
      <c r="A1281" s="7">
        <v>6415</v>
      </c>
      <c r="B1281" s="7">
        <v>133.9</v>
      </c>
      <c r="C1281" s="7">
        <v>140.70014048311799</v>
      </c>
      <c r="D1281" s="7">
        <v>139.182760005581</v>
      </c>
    </row>
    <row r="1282" spans="1:4">
      <c r="A1282" s="7">
        <v>6420</v>
      </c>
      <c r="B1282" s="7">
        <v>133.19999999999899</v>
      </c>
      <c r="C1282" s="7">
        <v>140.928793388559</v>
      </c>
      <c r="D1282" s="7">
        <v>141.005445848432</v>
      </c>
    </row>
    <row r="1283" spans="1:4">
      <c r="A1283" s="7">
        <v>6425</v>
      </c>
      <c r="B1283" s="7">
        <v>132.69999999999899</v>
      </c>
      <c r="C1283" s="7">
        <v>140.22961411621699</v>
      </c>
      <c r="D1283" s="7">
        <v>139.66495802560399</v>
      </c>
    </row>
    <row r="1284" spans="1:4">
      <c r="A1284" s="7">
        <v>6430</v>
      </c>
      <c r="B1284" s="7">
        <v>132.30000000000001</v>
      </c>
      <c r="C1284" s="7">
        <v>139.37638154706201</v>
      </c>
      <c r="D1284" s="7">
        <v>139.685444202317</v>
      </c>
    </row>
    <row r="1285" spans="1:4">
      <c r="A1285" s="7">
        <v>6435</v>
      </c>
      <c r="B1285" s="7">
        <v>132</v>
      </c>
      <c r="C1285" s="7">
        <v>139.944262620285</v>
      </c>
      <c r="D1285" s="7">
        <v>140.81578052034999</v>
      </c>
    </row>
    <row r="1286" spans="1:4">
      <c r="A1286" s="7">
        <v>6440</v>
      </c>
      <c r="B1286" s="7">
        <v>131.69999999999999</v>
      </c>
      <c r="C1286" s="7">
        <v>139.35913963734899</v>
      </c>
      <c r="D1286" s="7">
        <v>141.63734550906</v>
      </c>
    </row>
    <row r="1287" spans="1:4">
      <c r="A1287" s="7">
        <v>6445</v>
      </c>
      <c r="B1287" s="7">
        <v>131.5</v>
      </c>
      <c r="C1287" s="7">
        <v>139.64238935887701</v>
      </c>
      <c r="D1287" s="7">
        <v>141.67589260162799</v>
      </c>
    </row>
    <row r="1288" spans="1:4">
      <c r="A1288" s="7">
        <v>6450</v>
      </c>
      <c r="B1288" s="7">
        <v>131.19999999999999</v>
      </c>
      <c r="C1288" s="7">
        <v>139.875447026789</v>
      </c>
      <c r="D1288" s="7">
        <v>141.04167227668501</v>
      </c>
    </row>
    <row r="1289" spans="1:4">
      <c r="A1289" s="7">
        <v>6455</v>
      </c>
      <c r="B1289" s="7">
        <v>130.9</v>
      </c>
      <c r="C1289" s="7">
        <v>138.87296760528099</v>
      </c>
      <c r="D1289" s="7">
        <v>141.429806346264</v>
      </c>
    </row>
    <row r="1290" spans="1:4">
      <c r="A1290" s="7">
        <v>6460</v>
      </c>
      <c r="B1290" s="7">
        <v>130.6</v>
      </c>
      <c r="C1290" s="7">
        <v>137.63555984659499</v>
      </c>
      <c r="D1290" s="7">
        <v>140.06113571054101</v>
      </c>
    </row>
    <row r="1291" spans="1:4">
      <c r="A1291" s="7">
        <v>6465</v>
      </c>
      <c r="B1291" s="7">
        <v>130.4</v>
      </c>
      <c r="C1291" s="7">
        <v>136.853710410665</v>
      </c>
      <c r="D1291" s="7">
        <v>139.75182745964099</v>
      </c>
    </row>
    <row r="1292" spans="1:4">
      <c r="A1292" s="7">
        <v>6470</v>
      </c>
      <c r="B1292" s="7">
        <v>130.19999999999999</v>
      </c>
      <c r="C1292" s="7">
        <v>135.79804570155</v>
      </c>
      <c r="D1292" s="7">
        <v>139.508891360261</v>
      </c>
    </row>
    <row r="1293" spans="1:4">
      <c r="A1293" s="7">
        <v>6475</v>
      </c>
      <c r="B1293" s="7">
        <v>129.9</v>
      </c>
      <c r="C1293" s="7">
        <v>135.68334575298101</v>
      </c>
      <c r="D1293" s="7">
        <v>140.90060690943099</v>
      </c>
    </row>
    <row r="1294" spans="1:4">
      <c r="A1294" s="7">
        <v>6480</v>
      </c>
      <c r="B1294" s="7">
        <v>129.6</v>
      </c>
      <c r="C1294" s="7">
        <v>135.61183674579499</v>
      </c>
      <c r="D1294" s="7">
        <v>140.06207224414399</v>
      </c>
    </row>
    <row r="1295" spans="1:4">
      <c r="A1295" s="7">
        <v>6485</v>
      </c>
      <c r="B1295" s="7">
        <v>129.30000000000001</v>
      </c>
      <c r="C1295" s="7">
        <v>134.713125007906</v>
      </c>
      <c r="D1295" s="7">
        <v>138.20779460023101</v>
      </c>
    </row>
    <row r="1296" spans="1:4">
      <c r="A1296" s="7">
        <v>6490</v>
      </c>
      <c r="B1296" s="7">
        <v>129</v>
      </c>
      <c r="C1296" s="7">
        <v>134.20394811052</v>
      </c>
      <c r="D1296" s="7">
        <v>137.55255265615699</v>
      </c>
    </row>
    <row r="1297" spans="1:4">
      <c r="A1297" s="7">
        <v>6495</v>
      </c>
      <c r="B1297" s="7">
        <v>128.6</v>
      </c>
      <c r="C1297" s="7">
        <v>132.72302247236999</v>
      </c>
      <c r="D1297" s="7">
        <v>136.374357515399</v>
      </c>
    </row>
    <row r="1298" spans="1:4">
      <c r="A1298" s="7">
        <v>6500</v>
      </c>
      <c r="B1298" s="7">
        <v>128.30000000000001</v>
      </c>
      <c r="C1298" s="7">
        <v>132.34672437257299</v>
      </c>
      <c r="D1298" s="7">
        <v>136.06141072357801</v>
      </c>
    </row>
    <row r="1299" spans="1:4">
      <c r="A1299" s="7">
        <v>6505</v>
      </c>
      <c r="B1299" s="7">
        <v>127.9</v>
      </c>
      <c r="C1299" s="7">
        <v>131.64930107242901</v>
      </c>
      <c r="D1299" s="7">
        <v>136.247268561998</v>
      </c>
    </row>
    <row r="1300" spans="1:4">
      <c r="A1300" s="7">
        <v>6510</v>
      </c>
      <c r="B1300" s="7">
        <v>127.5</v>
      </c>
      <c r="C1300" s="7">
        <v>131.754333660703</v>
      </c>
      <c r="D1300" s="7">
        <v>135.76912985830501</v>
      </c>
    </row>
    <row r="1301" spans="1:4">
      <c r="A1301" s="7">
        <v>6515</v>
      </c>
      <c r="B1301" s="7">
        <v>126.9</v>
      </c>
      <c r="C1301" s="7">
        <v>131.192726378099</v>
      </c>
      <c r="D1301" s="7">
        <v>135.613962156649</v>
      </c>
    </row>
    <row r="1302" spans="1:4">
      <c r="A1302" s="7">
        <v>6520</v>
      </c>
      <c r="B1302" s="7">
        <v>126.2</v>
      </c>
      <c r="C1302" s="7">
        <v>131.58658964949001</v>
      </c>
      <c r="D1302" s="7">
        <v>135.483865481669</v>
      </c>
    </row>
    <row r="1303" spans="1:4">
      <c r="A1303" s="7">
        <v>6525</v>
      </c>
      <c r="B1303" s="7">
        <v>125.4</v>
      </c>
      <c r="C1303" s="7">
        <v>131.24683932391801</v>
      </c>
      <c r="D1303" s="7">
        <v>135.073780468954</v>
      </c>
    </row>
    <row r="1304" spans="1:4">
      <c r="A1304" s="7">
        <v>6530</v>
      </c>
      <c r="B1304" s="7">
        <v>124.599999999999</v>
      </c>
      <c r="C1304" s="7">
        <v>131.048418171973</v>
      </c>
      <c r="D1304" s="7">
        <v>134.992834221425</v>
      </c>
    </row>
    <row r="1305" spans="1:4">
      <c r="A1305" s="7">
        <v>6535</v>
      </c>
      <c r="B1305" s="7">
        <v>123.799999999999</v>
      </c>
      <c r="C1305" s="7">
        <v>131.55262790824699</v>
      </c>
      <c r="D1305" s="7">
        <v>135.38708976248401</v>
      </c>
    </row>
    <row r="1306" spans="1:4">
      <c r="A1306" s="7">
        <v>6540</v>
      </c>
      <c r="B1306" s="7">
        <v>122.9</v>
      </c>
      <c r="C1306" s="7">
        <v>132.042002156948</v>
      </c>
      <c r="D1306" s="7">
        <v>134.90179962116801</v>
      </c>
    </row>
    <row r="1307" spans="1:4">
      <c r="A1307" s="7">
        <v>6545</v>
      </c>
      <c r="B1307" s="7">
        <v>121.899999999999</v>
      </c>
      <c r="C1307" s="7">
        <v>132.79589006293099</v>
      </c>
      <c r="D1307" s="7">
        <v>134.68049894701801</v>
      </c>
    </row>
    <row r="1308" spans="1:4">
      <c r="A1308" s="7">
        <v>6550</v>
      </c>
      <c r="B1308" s="7">
        <v>121.1</v>
      </c>
      <c r="C1308" s="7">
        <v>132.53075477241501</v>
      </c>
      <c r="D1308" s="7">
        <v>133.40368113971999</v>
      </c>
    </row>
    <row r="1309" spans="1:4">
      <c r="A1309" s="7">
        <v>6555</v>
      </c>
      <c r="B1309" s="7">
        <v>120.8</v>
      </c>
      <c r="C1309" s="7">
        <v>133.143047819061</v>
      </c>
      <c r="D1309" s="7">
        <v>131.40559121104999</v>
      </c>
    </row>
    <row r="1310" spans="1:4">
      <c r="A1310" s="7">
        <v>6560</v>
      </c>
      <c r="B1310" s="7">
        <v>121.3</v>
      </c>
      <c r="C1310" s="7">
        <v>133.304905455306</v>
      </c>
      <c r="D1310" s="7">
        <v>131.80175544723201</v>
      </c>
    </row>
    <row r="1311" spans="1:4">
      <c r="A1311" s="7">
        <v>6565</v>
      </c>
      <c r="B1311" s="7">
        <v>122.7</v>
      </c>
      <c r="C1311" s="7">
        <v>134.127881758331</v>
      </c>
      <c r="D1311" s="7">
        <v>132.22880439043399</v>
      </c>
    </row>
    <row r="1312" spans="1:4">
      <c r="A1312" s="7">
        <v>6570</v>
      </c>
      <c r="B1312" s="7">
        <v>124.7</v>
      </c>
      <c r="C1312" s="7">
        <v>135.07140152997499</v>
      </c>
      <c r="D1312" s="7">
        <v>132.59461747501501</v>
      </c>
    </row>
    <row r="1313" spans="1:4">
      <c r="A1313" s="7">
        <v>6575</v>
      </c>
      <c r="B1313" s="7">
        <v>127.5</v>
      </c>
      <c r="C1313" s="7">
        <v>134.897525974416</v>
      </c>
      <c r="D1313" s="7">
        <v>134.09524513973301</v>
      </c>
    </row>
    <row r="1314" spans="1:4">
      <c r="A1314" s="7">
        <v>6580</v>
      </c>
      <c r="B1314" s="7">
        <v>131</v>
      </c>
      <c r="C1314" s="7">
        <v>135.92334360944301</v>
      </c>
      <c r="D1314" s="7">
        <v>136.188029970874</v>
      </c>
    </row>
    <row r="1315" spans="1:4">
      <c r="A1315" s="7">
        <v>6585</v>
      </c>
      <c r="B1315" s="7">
        <v>134.9</v>
      </c>
      <c r="C1315" s="7">
        <v>136.23784255388901</v>
      </c>
      <c r="D1315" s="7">
        <v>137.03813425731701</v>
      </c>
    </row>
    <row r="1316" spans="1:4">
      <c r="A1316" s="7">
        <v>6590</v>
      </c>
      <c r="B1316" s="7">
        <v>139</v>
      </c>
      <c r="C1316" s="7">
        <v>136.18187577616101</v>
      </c>
      <c r="D1316" s="7">
        <v>139.570055963735</v>
      </c>
    </row>
    <row r="1317" spans="1:4">
      <c r="A1317" s="7">
        <v>6595</v>
      </c>
      <c r="B1317" s="7">
        <v>143.30000000000001</v>
      </c>
      <c r="C1317" s="7">
        <v>136.30155731014599</v>
      </c>
      <c r="D1317" s="7">
        <v>140.08588859446499</v>
      </c>
    </row>
    <row r="1318" spans="1:4">
      <c r="A1318" s="7">
        <v>6600</v>
      </c>
      <c r="B1318" s="7">
        <v>147.5</v>
      </c>
      <c r="C1318" s="7">
        <v>136.95175031379</v>
      </c>
      <c r="D1318" s="7">
        <v>141.61703375301201</v>
      </c>
    </row>
    <row r="1319" spans="1:4">
      <c r="A1319" s="7">
        <v>6605</v>
      </c>
      <c r="B1319" s="7">
        <v>151.30000000000001</v>
      </c>
      <c r="C1319" s="7">
        <v>137.63713557758399</v>
      </c>
      <c r="D1319" s="7">
        <v>143.40128062564</v>
      </c>
    </row>
    <row r="1320" spans="1:4">
      <c r="A1320" s="7">
        <v>6610</v>
      </c>
      <c r="B1320" s="7">
        <v>154.4</v>
      </c>
      <c r="C1320" s="7">
        <v>137.77915854611899</v>
      </c>
      <c r="D1320" s="7">
        <v>143.871538089338</v>
      </c>
    </row>
    <row r="1321" spans="1:4">
      <c r="A1321" s="7">
        <v>6615</v>
      </c>
      <c r="B1321" s="7">
        <v>156.5</v>
      </c>
      <c r="C1321" s="7">
        <v>138.525709433776</v>
      </c>
      <c r="D1321" s="7">
        <v>144.16560249848499</v>
      </c>
    </row>
    <row r="1322" spans="1:4">
      <c r="A1322" s="7">
        <v>6620</v>
      </c>
      <c r="B1322" s="7">
        <v>157.80000000000001</v>
      </c>
      <c r="C1322" s="7">
        <v>137.92724929875399</v>
      </c>
      <c r="D1322" s="7">
        <v>144.26902806567401</v>
      </c>
    </row>
    <row r="1323" spans="1:4">
      <c r="A1323" s="7">
        <v>6625</v>
      </c>
      <c r="B1323" s="7">
        <v>158.099999999999</v>
      </c>
      <c r="C1323" s="7">
        <v>139.14441453917999</v>
      </c>
      <c r="D1323" s="7">
        <v>144.10554706375399</v>
      </c>
    </row>
    <row r="1324" spans="1:4">
      <c r="A1324" s="7">
        <v>6630</v>
      </c>
      <c r="B1324" s="7">
        <v>157.4</v>
      </c>
      <c r="C1324" s="7">
        <v>138.30859191568999</v>
      </c>
      <c r="D1324" s="7">
        <v>142.801205334419</v>
      </c>
    </row>
    <row r="1325" spans="1:4">
      <c r="A1325" s="7">
        <v>6635</v>
      </c>
      <c r="B1325" s="7">
        <v>156.099999999999</v>
      </c>
      <c r="C1325" s="7">
        <v>137.85306185783901</v>
      </c>
      <c r="D1325" s="7">
        <v>142.631018442732</v>
      </c>
    </row>
    <row r="1326" spans="1:4">
      <c r="A1326" s="7">
        <v>6640</v>
      </c>
      <c r="B1326" s="7">
        <v>154.599999999999</v>
      </c>
      <c r="C1326" s="7">
        <v>138.277734210277</v>
      </c>
      <c r="D1326" s="7">
        <v>141.436406195236</v>
      </c>
    </row>
    <row r="1327" spans="1:4">
      <c r="A1327" s="7">
        <v>6645</v>
      </c>
      <c r="B1327" s="7">
        <v>152.9</v>
      </c>
      <c r="C1327" s="7">
        <v>138.31214895999301</v>
      </c>
      <c r="D1327" s="7">
        <v>142.49209961876301</v>
      </c>
    </row>
    <row r="1328" spans="1:4">
      <c r="A1328" s="7">
        <v>6650</v>
      </c>
      <c r="B1328" s="7">
        <v>151.099999999999</v>
      </c>
      <c r="C1328" s="7">
        <v>137.26367630960701</v>
      </c>
      <c r="D1328" s="7">
        <v>142.665053663289</v>
      </c>
    </row>
    <row r="1329" spans="1:4">
      <c r="A1329" s="7">
        <v>6655</v>
      </c>
      <c r="B1329" s="7">
        <v>149</v>
      </c>
      <c r="C1329" s="7">
        <v>137.50401501637401</v>
      </c>
      <c r="D1329" s="7">
        <v>142.770621352836</v>
      </c>
    </row>
    <row r="1330" spans="1:4">
      <c r="A1330" s="7">
        <v>6660</v>
      </c>
      <c r="B1330" s="7">
        <v>147</v>
      </c>
      <c r="C1330" s="7">
        <v>138.04163459645201</v>
      </c>
      <c r="D1330" s="7">
        <v>143.04460892515499</v>
      </c>
    </row>
    <row r="1331" spans="1:4">
      <c r="A1331" s="7">
        <v>6665</v>
      </c>
      <c r="B1331" s="7">
        <v>145</v>
      </c>
      <c r="C1331" s="7">
        <v>137.01037608870899</v>
      </c>
      <c r="D1331" s="7">
        <v>141.82612335510899</v>
      </c>
    </row>
    <row r="1332" spans="1:4">
      <c r="A1332" s="7">
        <v>6670</v>
      </c>
      <c r="B1332" s="7">
        <v>143.19999999999999</v>
      </c>
      <c r="C1332" s="7">
        <v>137.27051151159401</v>
      </c>
      <c r="D1332" s="7">
        <v>140.64547042902501</v>
      </c>
    </row>
    <row r="1333" spans="1:4">
      <c r="A1333" s="7">
        <v>6675</v>
      </c>
      <c r="B1333" s="7">
        <v>141.599999999999</v>
      </c>
      <c r="C1333" s="7">
        <v>136.683340384747</v>
      </c>
      <c r="D1333" s="7">
        <v>140.18121546910299</v>
      </c>
    </row>
    <row r="1334" spans="1:4">
      <c r="A1334" s="7">
        <v>6680</v>
      </c>
      <c r="B1334" s="7">
        <v>140.19999999999999</v>
      </c>
      <c r="C1334" s="7">
        <v>137.26020920581101</v>
      </c>
      <c r="D1334" s="7">
        <v>139.90996699300899</v>
      </c>
    </row>
    <row r="1335" spans="1:4">
      <c r="A1335" s="7">
        <v>6685</v>
      </c>
      <c r="B1335" s="7">
        <v>138.9</v>
      </c>
      <c r="C1335" s="7">
        <v>137.84142050945599</v>
      </c>
      <c r="D1335" s="7">
        <v>139.406963179527</v>
      </c>
    </row>
    <row r="1336" spans="1:4">
      <c r="A1336" s="7">
        <v>6690</v>
      </c>
      <c r="B1336" s="7">
        <v>137.69999999999999</v>
      </c>
      <c r="C1336" s="7">
        <v>138.38132466123599</v>
      </c>
      <c r="D1336" s="7">
        <v>139.446272607553</v>
      </c>
    </row>
    <row r="1337" spans="1:4">
      <c r="A1337" s="7">
        <v>6695</v>
      </c>
      <c r="B1337" s="7">
        <v>136.69999999999999</v>
      </c>
      <c r="C1337" s="7">
        <v>139.302714945265</v>
      </c>
      <c r="D1337" s="7">
        <v>138.74796256950799</v>
      </c>
    </row>
    <row r="1338" spans="1:4">
      <c r="A1338" s="7">
        <v>6700</v>
      </c>
      <c r="B1338" s="7">
        <v>135.599999999999</v>
      </c>
      <c r="C1338" s="7">
        <v>140.46684732070401</v>
      </c>
      <c r="D1338" s="7">
        <v>138.102736273207</v>
      </c>
    </row>
    <row r="1339" spans="1:4">
      <c r="A1339" s="7">
        <v>6705</v>
      </c>
      <c r="B1339" s="7">
        <v>134.599999999999</v>
      </c>
      <c r="C1339" s="7">
        <v>139.597069632151</v>
      </c>
      <c r="D1339" s="7">
        <v>137.85423505837201</v>
      </c>
    </row>
    <row r="1340" spans="1:4">
      <c r="A1340" s="7">
        <v>6710</v>
      </c>
      <c r="B1340" s="7">
        <v>133.599999999999</v>
      </c>
      <c r="C1340" s="7">
        <v>139.186266350008</v>
      </c>
      <c r="D1340" s="7">
        <v>136.917311925028</v>
      </c>
    </row>
    <row r="1341" spans="1:4">
      <c r="A1341" s="7">
        <v>6715</v>
      </c>
      <c r="B1341" s="7">
        <v>132.80000000000001</v>
      </c>
      <c r="C1341" s="7">
        <v>139.356813298698</v>
      </c>
      <c r="D1341" s="7">
        <v>137.75810218409001</v>
      </c>
    </row>
    <row r="1342" spans="1:4">
      <c r="A1342" s="7">
        <v>6720</v>
      </c>
      <c r="B1342" s="7">
        <v>132.099999999999</v>
      </c>
      <c r="C1342" s="7">
        <v>139.29077608819199</v>
      </c>
      <c r="D1342" s="7">
        <v>137.34789915933001</v>
      </c>
    </row>
    <row r="1343" spans="1:4">
      <c r="A1343" s="7">
        <v>6725</v>
      </c>
      <c r="B1343" s="7">
        <v>131.599999999999</v>
      </c>
      <c r="C1343" s="7">
        <v>140.079886878275</v>
      </c>
      <c r="D1343" s="7">
        <v>136.49159852845901</v>
      </c>
    </row>
    <row r="1344" spans="1:4">
      <c r="A1344" s="7">
        <v>6730</v>
      </c>
      <c r="B1344" s="7">
        <v>131.4</v>
      </c>
      <c r="C1344" s="7">
        <v>140.00661885149</v>
      </c>
      <c r="D1344" s="7">
        <v>136.543122659397</v>
      </c>
    </row>
    <row r="1345" spans="1:4">
      <c r="A1345" s="7">
        <v>6735</v>
      </c>
      <c r="B1345" s="7">
        <v>131.39999999999901</v>
      </c>
      <c r="C1345" s="7">
        <v>138.74837901507101</v>
      </c>
      <c r="D1345" s="7">
        <v>136.840813905239</v>
      </c>
    </row>
    <row r="1346" spans="1:4">
      <c r="A1346" s="7">
        <v>6740</v>
      </c>
      <c r="B1346" s="7">
        <v>131.5</v>
      </c>
      <c r="C1346" s="7">
        <v>138.217138089797</v>
      </c>
      <c r="D1346" s="7">
        <v>136.168323028885</v>
      </c>
    </row>
    <row r="1347" spans="1:4">
      <c r="A1347" s="7">
        <v>6745</v>
      </c>
      <c r="B1347" s="7">
        <v>131.69999999999899</v>
      </c>
      <c r="C1347" s="7">
        <v>137.05858962231801</v>
      </c>
      <c r="D1347" s="7">
        <v>136.04218884753001</v>
      </c>
    </row>
    <row r="1348" spans="1:4">
      <c r="A1348" s="7">
        <v>6750</v>
      </c>
      <c r="B1348" s="7">
        <v>132.19999999999999</v>
      </c>
      <c r="C1348" s="7">
        <v>136.54683530157101</v>
      </c>
      <c r="D1348" s="7">
        <v>136.97411910499699</v>
      </c>
    </row>
    <row r="1349" spans="1:4">
      <c r="A1349" s="7">
        <v>6755</v>
      </c>
      <c r="B1349" s="7">
        <v>132.9</v>
      </c>
      <c r="C1349" s="7">
        <v>137.72676234027</v>
      </c>
      <c r="D1349" s="7">
        <v>137.45449493757201</v>
      </c>
    </row>
    <row r="1350" spans="1:4">
      <c r="A1350" s="7">
        <v>6760</v>
      </c>
      <c r="B1350" s="7">
        <v>133.4</v>
      </c>
      <c r="C1350" s="7">
        <v>137.08757110784001</v>
      </c>
      <c r="D1350" s="7">
        <v>138.85807221684101</v>
      </c>
    </row>
    <row r="1351" spans="1:4">
      <c r="A1351" s="7">
        <v>6765</v>
      </c>
      <c r="B1351" s="7">
        <v>134</v>
      </c>
      <c r="C1351" s="7">
        <v>136.021945991553</v>
      </c>
      <c r="D1351" s="7">
        <v>137.999314279907</v>
      </c>
    </row>
    <row r="1352" spans="1:4">
      <c r="A1352" s="7">
        <v>6770</v>
      </c>
      <c r="B1352" s="7">
        <v>134.599999999999</v>
      </c>
      <c r="C1352" s="7">
        <v>135.64367968531499</v>
      </c>
      <c r="D1352" s="7">
        <v>138.89961379175</v>
      </c>
    </row>
    <row r="1353" spans="1:4">
      <c r="A1353" s="7">
        <v>6775</v>
      </c>
      <c r="B1353" s="7">
        <v>135.19999999999899</v>
      </c>
      <c r="C1353" s="7">
        <v>133.99088235562201</v>
      </c>
      <c r="D1353" s="7">
        <v>140.94492408425899</v>
      </c>
    </row>
    <row r="1354" spans="1:4">
      <c r="A1354" s="7">
        <v>6780</v>
      </c>
      <c r="B1354" s="7">
        <v>135.599999999999</v>
      </c>
      <c r="C1354" s="7">
        <v>134.329192281454</v>
      </c>
      <c r="D1354" s="7">
        <v>141.31161019012899</v>
      </c>
    </row>
    <row r="1355" spans="1:4">
      <c r="A1355" s="7">
        <v>6785</v>
      </c>
      <c r="B1355" s="7">
        <v>135.89999999999901</v>
      </c>
      <c r="C1355" s="7">
        <v>134.330593074951</v>
      </c>
      <c r="D1355" s="7">
        <v>142.05517894076101</v>
      </c>
    </row>
    <row r="1356" spans="1:4">
      <c r="A1356" s="7">
        <v>6790</v>
      </c>
      <c r="B1356" s="7">
        <v>136.1</v>
      </c>
      <c r="C1356" s="7">
        <v>132.84472680423099</v>
      </c>
      <c r="D1356" s="7">
        <v>142.290510972726</v>
      </c>
    </row>
    <row r="1357" spans="1:4">
      <c r="A1357" s="7">
        <v>6795</v>
      </c>
      <c r="B1357" s="7">
        <v>136.19999999999999</v>
      </c>
      <c r="C1357" s="7">
        <v>133.37666373079099</v>
      </c>
      <c r="D1357" s="7">
        <v>141.91151006612401</v>
      </c>
    </row>
    <row r="1358" spans="1:4">
      <c r="A1358" s="7">
        <v>6800</v>
      </c>
      <c r="B1358" s="7">
        <v>136.19999999999899</v>
      </c>
      <c r="C1358" s="7">
        <v>132.479688935442</v>
      </c>
      <c r="D1358" s="7">
        <v>141.25557235993</v>
      </c>
    </row>
    <row r="1359" spans="1:4">
      <c r="A1359" s="7">
        <v>6805</v>
      </c>
      <c r="B1359" s="7">
        <v>136.099999999999</v>
      </c>
      <c r="C1359" s="7">
        <v>131.68658061783401</v>
      </c>
      <c r="D1359" s="7">
        <v>140.68950246510599</v>
      </c>
    </row>
    <row r="1360" spans="1:4">
      <c r="A1360" s="7">
        <v>6810</v>
      </c>
      <c r="B1360" s="7">
        <v>136.099999999999</v>
      </c>
      <c r="C1360" s="7">
        <v>132.935494386362</v>
      </c>
      <c r="D1360" s="7">
        <v>138.30804544950499</v>
      </c>
    </row>
    <row r="1361" spans="1:4">
      <c r="A1361" s="7">
        <v>6815</v>
      </c>
      <c r="B1361" s="7">
        <v>136</v>
      </c>
      <c r="C1361" s="7">
        <v>133.989434209991</v>
      </c>
      <c r="D1361" s="7">
        <v>137.51834917131001</v>
      </c>
    </row>
    <row r="1362" spans="1:4">
      <c r="A1362" s="7">
        <v>6820</v>
      </c>
      <c r="B1362" s="7">
        <v>135.9</v>
      </c>
      <c r="C1362" s="7">
        <v>133.404852221147</v>
      </c>
      <c r="D1362" s="7">
        <v>136.78037123910201</v>
      </c>
    </row>
    <row r="1363" spans="1:4">
      <c r="A1363" s="7">
        <v>6825</v>
      </c>
      <c r="B1363" s="7">
        <v>135.69999999999899</v>
      </c>
      <c r="C1363" s="7">
        <v>134.02636849958699</v>
      </c>
      <c r="D1363" s="7">
        <v>134.87698611160101</v>
      </c>
    </row>
    <row r="1364" spans="1:4">
      <c r="A1364" s="7">
        <v>6830</v>
      </c>
      <c r="B1364" s="7">
        <v>135.599999999999</v>
      </c>
      <c r="C1364" s="7">
        <v>133.10586090018899</v>
      </c>
      <c r="D1364" s="7">
        <v>134.01409520566099</v>
      </c>
    </row>
    <row r="1365" spans="1:4">
      <c r="A1365" s="7">
        <v>6835</v>
      </c>
      <c r="B1365" s="7">
        <v>135.4</v>
      </c>
      <c r="C1365" s="7">
        <v>133.59127955005201</v>
      </c>
      <c r="D1365" s="7">
        <v>132.251647085797</v>
      </c>
    </row>
    <row r="1366" spans="1:4">
      <c r="A1366" s="7">
        <v>6840</v>
      </c>
      <c r="B1366" s="7">
        <v>135.30000000000001</v>
      </c>
      <c r="C1366" s="7">
        <v>134.45419898994601</v>
      </c>
      <c r="D1366" s="7">
        <v>132.69070325563001</v>
      </c>
    </row>
    <row r="1367" spans="1:4">
      <c r="A1367" s="7">
        <v>6845</v>
      </c>
      <c r="B1367" s="7">
        <v>135.099999999999</v>
      </c>
      <c r="C1367" s="7">
        <v>133.82560289725299</v>
      </c>
      <c r="D1367" s="7">
        <v>132.735164738956</v>
      </c>
    </row>
    <row r="1368" spans="1:4">
      <c r="A1368" s="7">
        <v>6850</v>
      </c>
      <c r="B1368" s="7">
        <v>135</v>
      </c>
      <c r="C1368" s="7">
        <v>134.530591129317</v>
      </c>
      <c r="D1368" s="7">
        <v>132.906729789785</v>
      </c>
    </row>
    <row r="1369" spans="1:4">
      <c r="A1369" s="7">
        <v>6855</v>
      </c>
      <c r="B1369" s="7">
        <v>135.099999999999</v>
      </c>
      <c r="C1369" s="7">
        <v>133.96001189421</v>
      </c>
      <c r="D1369" s="7">
        <v>132.80257626889801</v>
      </c>
    </row>
    <row r="1370" spans="1:4">
      <c r="A1370" s="7">
        <v>6860</v>
      </c>
      <c r="B1370" s="7">
        <v>135.19999999999899</v>
      </c>
      <c r="C1370" s="7">
        <v>132.608091310627</v>
      </c>
      <c r="D1370" s="7">
        <v>132.95364677027899</v>
      </c>
    </row>
    <row r="1371" spans="1:4">
      <c r="A1371" s="7">
        <v>6865</v>
      </c>
      <c r="B1371" s="7">
        <v>135.39999999999901</v>
      </c>
      <c r="C1371" s="7">
        <v>131.89226503656499</v>
      </c>
      <c r="D1371" s="7">
        <v>133.003623614741</v>
      </c>
    </row>
    <row r="1372" spans="1:4">
      <c r="A1372" s="7">
        <v>6870</v>
      </c>
      <c r="B1372" s="7">
        <v>135.599999999999</v>
      </c>
      <c r="C1372" s="7">
        <v>132.431406081586</v>
      </c>
      <c r="D1372" s="7">
        <v>132.87777724294199</v>
      </c>
    </row>
    <row r="1373" spans="1:4">
      <c r="A1373" s="7">
        <v>6875</v>
      </c>
      <c r="B1373" s="7">
        <v>135.9</v>
      </c>
      <c r="C1373" s="7">
        <v>132.188810716322</v>
      </c>
      <c r="D1373" s="7">
        <v>133.11741942959199</v>
      </c>
    </row>
    <row r="1374" spans="1:4">
      <c r="A1374" s="7">
        <v>6880</v>
      </c>
      <c r="B1374" s="7">
        <v>136.19999999999899</v>
      </c>
      <c r="C1374" s="7">
        <v>132.52319567000399</v>
      </c>
      <c r="D1374" s="7">
        <v>134.12658451400401</v>
      </c>
    </row>
    <row r="1375" spans="1:4">
      <c r="A1375" s="7">
        <v>6885</v>
      </c>
      <c r="B1375" s="7">
        <v>136.599999999999</v>
      </c>
      <c r="C1375" s="7">
        <v>131.922108425696</v>
      </c>
      <c r="D1375" s="7">
        <v>134.60865603859099</v>
      </c>
    </row>
    <row r="1376" spans="1:4">
      <c r="A1376" s="7">
        <v>6890</v>
      </c>
      <c r="B1376" s="7">
        <v>136.9</v>
      </c>
      <c r="C1376" s="7">
        <v>131.30707196790601</v>
      </c>
      <c r="D1376" s="7">
        <v>133.68954882913201</v>
      </c>
    </row>
    <row r="1377" spans="1:4">
      <c r="A1377" s="7">
        <v>6895</v>
      </c>
      <c r="B1377" s="7">
        <v>137.19999999999999</v>
      </c>
      <c r="C1377" s="7">
        <v>131.348098102265</v>
      </c>
      <c r="D1377" s="7">
        <v>132.07842295554801</v>
      </c>
    </row>
    <row r="1378" spans="1:4">
      <c r="A1378" s="7">
        <v>6900</v>
      </c>
      <c r="B1378" s="7">
        <v>137.30000000000001</v>
      </c>
      <c r="C1378" s="7">
        <v>130.56329134445801</v>
      </c>
      <c r="D1378" s="7">
        <v>131.254544851617</v>
      </c>
    </row>
    <row r="1379" spans="1:4">
      <c r="A1379" s="7">
        <v>6905</v>
      </c>
      <c r="B1379" s="7">
        <v>137.19999999999999</v>
      </c>
      <c r="C1379" s="7">
        <v>130.553136249147</v>
      </c>
      <c r="D1379" s="7">
        <v>130.11574078917201</v>
      </c>
    </row>
    <row r="1380" spans="1:4">
      <c r="A1380" s="7">
        <v>6910</v>
      </c>
      <c r="B1380" s="7">
        <v>137.099999999999</v>
      </c>
      <c r="C1380" s="7">
        <v>130.359687044727</v>
      </c>
      <c r="D1380" s="7">
        <v>130.62354915287</v>
      </c>
    </row>
    <row r="1381" spans="1:4">
      <c r="A1381" s="7">
        <v>6915</v>
      </c>
      <c r="B1381" s="7">
        <v>136.9</v>
      </c>
      <c r="C1381" s="7">
        <v>130.58463680118899</v>
      </c>
      <c r="D1381" s="7">
        <v>130.59979004084499</v>
      </c>
    </row>
    <row r="1382" spans="1:4">
      <c r="A1382" s="7">
        <v>6920</v>
      </c>
      <c r="B1382" s="7">
        <v>136.6</v>
      </c>
      <c r="C1382" s="7">
        <v>129.66932600867199</v>
      </c>
      <c r="D1382" s="7">
        <v>130.14463665258799</v>
      </c>
    </row>
    <row r="1383" spans="1:4">
      <c r="A1383" s="7">
        <v>6925</v>
      </c>
      <c r="B1383" s="7">
        <v>136.19999999999999</v>
      </c>
      <c r="C1383" s="7">
        <v>129.80798590399399</v>
      </c>
      <c r="D1383" s="7">
        <v>129.47154293487699</v>
      </c>
    </row>
    <row r="1384" spans="1:4">
      <c r="A1384" s="7">
        <v>6930</v>
      </c>
      <c r="B1384" s="7">
        <v>135.69999999999999</v>
      </c>
      <c r="C1384" s="7">
        <v>129.12472935248701</v>
      </c>
      <c r="D1384" s="7">
        <v>127.628188512261</v>
      </c>
    </row>
    <row r="1385" spans="1:4">
      <c r="A1385" s="7">
        <v>6935</v>
      </c>
      <c r="B1385" s="7">
        <v>135.1</v>
      </c>
      <c r="C1385" s="7">
        <v>128.83040524822499</v>
      </c>
      <c r="D1385" s="7">
        <v>127.28930753119801</v>
      </c>
    </row>
    <row r="1386" spans="1:4">
      <c r="A1386" s="7">
        <v>6940</v>
      </c>
      <c r="B1386" s="7">
        <v>134.6</v>
      </c>
      <c r="C1386" s="7">
        <v>129.218131850753</v>
      </c>
      <c r="D1386" s="7">
        <v>126.08455229218499</v>
      </c>
    </row>
    <row r="1387" spans="1:4">
      <c r="A1387" s="7">
        <v>6945</v>
      </c>
      <c r="B1387" s="7">
        <v>134.099999999999</v>
      </c>
      <c r="C1387" s="7">
        <v>127.927384209895</v>
      </c>
      <c r="D1387" s="7">
        <v>125.99773738118</v>
      </c>
    </row>
    <row r="1388" spans="1:4">
      <c r="A1388" s="7">
        <v>6950</v>
      </c>
      <c r="B1388" s="7">
        <v>133.69999999999899</v>
      </c>
      <c r="C1388" s="7">
        <v>128.522418913639</v>
      </c>
      <c r="D1388" s="7">
        <v>125.795530401848</v>
      </c>
    </row>
    <row r="1389" spans="1:4">
      <c r="A1389" s="7">
        <v>6955</v>
      </c>
      <c r="B1389" s="7">
        <v>133.30000000000001</v>
      </c>
      <c r="C1389" s="7">
        <v>128.33160196409699</v>
      </c>
      <c r="D1389" s="7">
        <v>126.09012062930699</v>
      </c>
    </row>
    <row r="1390" spans="1:4">
      <c r="A1390" s="7">
        <v>6960</v>
      </c>
      <c r="B1390" s="7">
        <v>132.9</v>
      </c>
      <c r="C1390" s="7">
        <v>127.93523730977699</v>
      </c>
      <c r="D1390" s="7">
        <v>125.165276938042</v>
      </c>
    </row>
    <row r="1391" spans="1:4">
      <c r="A1391" s="7">
        <v>6965</v>
      </c>
      <c r="B1391" s="7">
        <v>132.5</v>
      </c>
      <c r="C1391" s="7">
        <v>127.80321213889199</v>
      </c>
      <c r="D1391" s="7">
        <v>124.324851270645</v>
      </c>
    </row>
    <row r="1392" spans="1:4">
      <c r="A1392" s="7">
        <v>6970</v>
      </c>
      <c r="B1392" s="7">
        <v>132.099999999999</v>
      </c>
      <c r="C1392" s="7">
        <v>128.28588185522301</v>
      </c>
      <c r="D1392" s="7">
        <v>123.43284622036801</v>
      </c>
    </row>
    <row r="1393" spans="1:4">
      <c r="A1393" s="7">
        <v>6975</v>
      </c>
      <c r="B1393" s="7">
        <v>131.69999999999899</v>
      </c>
      <c r="C1393" s="7">
        <v>127.54768847766501</v>
      </c>
      <c r="D1393" s="7">
        <v>122.49982449538101</v>
      </c>
    </row>
    <row r="1394" spans="1:4">
      <c r="A1394" s="7">
        <v>6980</v>
      </c>
      <c r="B1394" s="7">
        <v>131.30000000000001</v>
      </c>
      <c r="C1394" s="7">
        <v>127.206629909566</v>
      </c>
      <c r="D1394" s="7">
        <v>122.375463039114</v>
      </c>
    </row>
    <row r="1395" spans="1:4">
      <c r="A1395" s="7">
        <v>6985</v>
      </c>
      <c r="B1395" s="7">
        <v>130.9</v>
      </c>
      <c r="C1395" s="7">
        <v>127.950359630235</v>
      </c>
      <c r="D1395" s="7">
        <v>122.594246751009</v>
      </c>
    </row>
    <row r="1396" spans="1:4">
      <c r="A1396" s="7">
        <v>6990</v>
      </c>
      <c r="B1396" s="7">
        <v>130.5</v>
      </c>
      <c r="C1396" s="7">
        <v>127.26764181855999</v>
      </c>
      <c r="D1396" s="7">
        <v>122.668204766835</v>
      </c>
    </row>
    <row r="1397" spans="1:4">
      <c r="A1397" s="7">
        <v>6995</v>
      </c>
      <c r="B1397" s="7">
        <v>130.1</v>
      </c>
      <c r="C1397" s="7">
        <v>129.081877820654</v>
      </c>
      <c r="D1397" s="7">
        <v>122.75851268592</v>
      </c>
    </row>
    <row r="1398" spans="1:4">
      <c r="A1398" s="7">
        <v>7000</v>
      </c>
      <c r="B1398" s="7">
        <v>129.5</v>
      </c>
      <c r="C1398" s="7">
        <v>128.95517902579601</v>
      </c>
      <c r="D1398" s="7">
        <v>122.096045997453</v>
      </c>
    </row>
    <row r="1399" spans="1:4">
      <c r="A1399" s="7">
        <v>7005</v>
      </c>
      <c r="B1399" s="7">
        <v>128.9</v>
      </c>
      <c r="C1399" s="7">
        <v>128.97924710020601</v>
      </c>
      <c r="D1399" s="7">
        <v>121.086565301655</v>
      </c>
    </row>
    <row r="1400" spans="1:4">
      <c r="A1400" s="7">
        <v>7010</v>
      </c>
      <c r="B1400" s="7">
        <v>128.30000000000001</v>
      </c>
      <c r="C1400" s="7">
        <v>128.55454882351901</v>
      </c>
      <c r="D1400" s="7">
        <v>121.737867460087</v>
      </c>
    </row>
    <row r="1401" spans="1:4">
      <c r="A1401" s="7">
        <v>7015</v>
      </c>
      <c r="B1401" s="7">
        <v>127.599999999999</v>
      </c>
      <c r="C1401" s="7">
        <v>128.01893600629001</v>
      </c>
      <c r="D1401" s="7">
        <v>122.225676985352</v>
      </c>
    </row>
    <row r="1402" spans="1:4">
      <c r="A1402" s="7">
        <v>7020</v>
      </c>
      <c r="B1402" s="7">
        <v>127</v>
      </c>
      <c r="C1402" s="7">
        <v>127.417060200739</v>
      </c>
      <c r="D1402" s="7">
        <v>122.68558710665501</v>
      </c>
    </row>
    <row r="1403" spans="1:4">
      <c r="A1403" s="7">
        <v>7025</v>
      </c>
      <c r="B1403" s="7">
        <v>126.4</v>
      </c>
      <c r="C1403" s="7">
        <v>127.25883804616799</v>
      </c>
      <c r="D1403" s="7">
        <v>123.159476938399</v>
      </c>
    </row>
    <row r="1404" spans="1:4">
      <c r="A1404" s="7">
        <v>7030</v>
      </c>
      <c r="B1404" s="7">
        <v>125.7</v>
      </c>
      <c r="C1404" s="7">
        <v>128.251016270527</v>
      </c>
      <c r="D1404" s="7">
        <v>123.30445062526999</v>
      </c>
    </row>
    <row r="1405" spans="1:4">
      <c r="A1405" s="7">
        <v>7035</v>
      </c>
      <c r="B1405" s="7">
        <v>125</v>
      </c>
      <c r="C1405" s="7">
        <v>126.99477198068701</v>
      </c>
      <c r="D1405" s="7">
        <v>122.782302230453</v>
      </c>
    </row>
    <row r="1406" spans="1:4">
      <c r="A1406" s="7">
        <v>7040</v>
      </c>
      <c r="B1406" s="7">
        <v>124.1</v>
      </c>
      <c r="C1406" s="7">
        <v>126.883765971023</v>
      </c>
      <c r="D1406" s="7">
        <v>122.269140360336</v>
      </c>
    </row>
    <row r="1407" spans="1:4">
      <c r="A1407" s="7">
        <v>7045</v>
      </c>
      <c r="B1407" s="7">
        <v>123.2</v>
      </c>
      <c r="C1407" s="7">
        <v>125.814021377903</v>
      </c>
      <c r="D1407" s="7">
        <v>121.974444249619</v>
      </c>
    </row>
    <row r="1408" spans="1:4">
      <c r="A1408" s="7">
        <v>7050</v>
      </c>
      <c r="B1408" s="7">
        <v>122.7</v>
      </c>
      <c r="C1408" s="7">
        <v>125.171274462676</v>
      </c>
      <c r="D1408" s="7">
        <v>122.126870658672</v>
      </c>
    </row>
    <row r="1409" spans="1:4">
      <c r="A1409" s="7">
        <v>7055</v>
      </c>
      <c r="B1409" s="7">
        <v>122.3</v>
      </c>
      <c r="C1409" s="7">
        <v>125.116433428432</v>
      </c>
      <c r="D1409" s="7">
        <v>122.78838756043901</v>
      </c>
    </row>
    <row r="1410" spans="1:4">
      <c r="A1410" s="7">
        <v>7060</v>
      </c>
      <c r="B1410" s="7">
        <v>121.8</v>
      </c>
      <c r="C1410" s="7">
        <v>125.23664618523399</v>
      </c>
      <c r="D1410" s="7">
        <v>121.805609740101</v>
      </c>
    </row>
    <row r="1411" spans="1:4">
      <c r="A1411" s="7">
        <v>7065</v>
      </c>
      <c r="B1411" s="7">
        <v>121.3</v>
      </c>
      <c r="C1411" s="7">
        <v>125.237828545567</v>
      </c>
      <c r="D1411" s="7">
        <v>121.373802046439</v>
      </c>
    </row>
    <row r="1412" spans="1:4">
      <c r="A1412" s="7">
        <v>7070</v>
      </c>
      <c r="B1412" s="7">
        <v>120.8</v>
      </c>
      <c r="C1412" s="7">
        <v>125.10352360186801</v>
      </c>
      <c r="D1412" s="7">
        <v>121.72208498134501</v>
      </c>
    </row>
    <row r="1413" spans="1:4">
      <c r="A1413" s="7">
        <v>7075</v>
      </c>
      <c r="B1413" s="7">
        <v>120.3</v>
      </c>
      <c r="C1413" s="7">
        <v>125.36628831245299</v>
      </c>
      <c r="D1413" s="7">
        <v>120.97151972009</v>
      </c>
    </row>
    <row r="1414" spans="1:4">
      <c r="A1414" s="7">
        <v>7080</v>
      </c>
      <c r="B1414" s="7">
        <v>119.9</v>
      </c>
      <c r="C1414" s="7">
        <v>124.094840973174</v>
      </c>
      <c r="D1414" s="7">
        <v>120.414303854259</v>
      </c>
    </row>
    <row r="1415" spans="1:4">
      <c r="A1415" s="7">
        <v>7085</v>
      </c>
      <c r="B1415" s="7">
        <v>119.6</v>
      </c>
      <c r="C1415" s="7">
        <v>124.414357034693</v>
      </c>
      <c r="D1415" s="7">
        <v>119.63954791111399</v>
      </c>
    </row>
    <row r="1416" spans="1:4">
      <c r="A1416" s="7">
        <v>7090</v>
      </c>
      <c r="B1416" s="7">
        <v>119.4</v>
      </c>
      <c r="C1416" s="7">
        <v>124.658379506891</v>
      </c>
      <c r="D1416" s="7">
        <v>119.309371486646</v>
      </c>
    </row>
    <row r="1417" spans="1:4">
      <c r="A1417" s="7">
        <v>7095</v>
      </c>
      <c r="B1417" s="7">
        <v>119.3</v>
      </c>
      <c r="C1417" s="7">
        <v>123.669938349226</v>
      </c>
      <c r="D1417" s="7">
        <v>119.675309312596</v>
      </c>
    </row>
    <row r="1418" spans="1:4">
      <c r="A1418" s="7">
        <v>7100</v>
      </c>
      <c r="B1418" s="7">
        <v>119</v>
      </c>
      <c r="C1418" s="7">
        <v>122.64166837273901</v>
      </c>
      <c r="D1418" s="7">
        <v>119.45275069413</v>
      </c>
    </row>
    <row r="1419" spans="1:4">
      <c r="A1419" s="7">
        <v>7105</v>
      </c>
      <c r="B1419" s="7">
        <v>118.599999999999</v>
      </c>
      <c r="C1419" s="7">
        <v>121.942499611546</v>
      </c>
      <c r="D1419" s="7">
        <v>119.777209437</v>
      </c>
    </row>
    <row r="1420" spans="1:4">
      <c r="A1420" s="7">
        <v>7110</v>
      </c>
      <c r="B1420" s="7">
        <v>118.299999999999</v>
      </c>
      <c r="C1420" s="7">
        <v>122.607995900288</v>
      </c>
      <c r="D1420" s="7">
        <v>119.633176852996</v>
      </c>
    </row>
    <row r="1421" spans="1:4">
      <c r="A1421" s="7">
        <v>7115</v>
      </c>
      <c r="B1421" s="7">
        <v>118</v>
      </c>
      <c r="C1421" s="7">
        <v>121.402795014695</v>
      </c>
      <c r="D1421" s="7">
        <v>119.39416328220101</v>
      </c>
    </row>
    <row r="1422" spans="1:4">
      <c r="A1422" s="7">
        <v>7120</v>
      </c>
      <c r="B1422" s="7">
        <v>117.69999999999899</v>
      </c>
      <c r="C1422" s="7">
        <v>121.278023670414</v>
      </c>
      <c r="D1422" s="7">
        <v>119.135875074898</v>
      </c>
    </row>
    <row r="1423" spans="1:4">
      <c r="A1423" s="7">
        <v>7125</v>
      </c>
      <c r="B1423" s="7">
        <v>117.4</v>
      </c>
      <c r="C1423" s="7">
        <v>121.251531125124</v>
      </c>
      <c r="D1423" s="7">
        <v>119.655789125466</v>
      </c>
    </row>
    <row r="1424" spans="1:4">
      <c r="A1424" s="7">
        <v>7130</v>
      </c>
      <c r="B1424" s="7">
        <v>117.099999999999</v>
      </c>
      <c r="C1424" s="7">
        <v>122.127029211725</v>
      </c>
      <c r="D1424" s="7">
        <v>119.99921530645901</v>
      </c>
    </row>
    <row r="1425" spans="1:4">
      <c r="A1425" s="7">
        <v>7135</v>
      </c>
      <c r="B1425" s="7">
        <v>116.799999999999</v>
      </c>
      <c r="C1425" s="7">
        <v>122.662353374297</v>
      </c>
      <c r="D1425" s="7">
        <v>119.924594155037</v>
      </c>
    </row>
    <row r="1426" spans="1:4">
      <c r="A1426" s="7">
        <v>7140</v>
      </c>
      <c r="B1426" s="7">
        <v>116.7</v>
      </c>
      <c r="C1426" s="7">
        <v>123.469311831238</v>
      </c>
      <c r="D1426" s="7">
        <v>120.56849519501</v>
      </c>
    </row>
    <row r="1427" spans="1:4">
      <c r="A1427" s="7">
        <v>7145</v>
      </c>
      <c r="B1427" s="7">
        <v>116.599999999999</v>
      </c>
      <c r="C1427" s="7">
        <v>124.20226159441501</v>
      </c>
      <c r="D1427" s="7">
        <v>119.877595208466</v>
      </c>
    </row>
    <row r="1428" spans="1:4">
      <c r="A1428" s="7">
        <v>7150</v>
      </c>
      <c r="B1428" s="7">
        <v>116.6</v>
      </c>
      <c r="C1428" s="7">
        <v>125.15401965497</v>
      </c>
      <c r="D1428" s="7">
        <v>119.648008048271</v>
      </c>
    </row>
    <row r="1429" spans="1:4">
      <c r="A1429" s="7">
        <v>7155</v>
      </c>
      <c r="B1429" s="7">
        <v>116.6</v>
      </c>
      <c r="C1429" s="7">
        <v>126.067845570735</v>
      </c>
      <c r="D1429" s="7">
        <v>118.166510023507</v>
      </c>
    </row>
    <row r="1430" spans="1:4">
      <c r="A1430" s="7">
        <v>7160</v>
      </c>
      <c r="B1430" s="7">
        <v>116.6</v>
      </c>
      <c r="C1430" s="7">
        <v>124.539010300201</v>
      </c>
      <c r="D1430" s="7">
        <v>118.65162222223501</v>
      </c>
    </row>
    <row r="1431" spans="1:4">
      <c r="A1431" s="7">
        <v>7165</v>
      </c>
      <c r="B1431" s="7">
        <v>116.6</v>
      </c>
      <c r="C1431" s="7">
        <v>123.107580459687</v>
      </c>
      <c r="D1431" s="7">
        <v>119.136157395512</v>
      </c>
    </row>
    <row r="1432" spans="1:4">
      <c r="A1432" s="7">
        <v>7170</v>
      </c>
      <c r="B1432" s="7">
        <v>116.6</v>
      </c>
      <c r="C1432" s="7">
        <v>123.195955157451</v>
      </c>
      <c r="D1432" s="7">
        <v>118.29031074087</v>
      </c>
    </row>
    <row r="1433" spans="1:4">
      <c r="A1433" s="7">
        <v>7175</v>
      </c>
      <c r="B1433" s="7">
        <v>116.599999999999</v>
      </c>
      <c r="C1433" s="7">
        <v>123.358741726039</v>
      </c>
      <c r="D1433" s="7">
        <v>117.877900431349</v>
      </c>
    </row>
    <row r="1434" spans="1:4">
      <c r="A1434" s="7">
        <v>7180</v>
      </c>
      <c r="B1434" s="7">
        <v>116.599999999999</v>
      </c>
      <c r="C1434" s="7">
        <v>124.22965361243401</v>
      </c>
      <c r="D1434" s="7">
        <v>117.916737226455</v>
      </c>
    </row>
    <row r="1435" spans="1:4">
      <c r="A1435" s="7">
        <v>7185</v>
      </c>
      <c r="B1435" s="7">
        <v>116.5</v>
      </c>
      <c r="C1435" s="7">
        <v>123.90491444416</v>
      </c>
      <c r="D1435" s="7">
        <v>117.683722893569</v>
      </c>
    </row>
    <row r="1436" spans="1:4">
      <c r="A1436" s="7">
        <v>7190</v>
      </c>
      <c r="B1436" s="7">
        <v>116.3</v>
      </c>
      <c r="C1436" s="7">
        <v>122.987056268364</v>
      </c>
      <c r="D1436" s="7">
        <v>117.527388348164</v>
      </c>
    </row>
    <row r="1437" spans="1:4">
      <c r="A1437" s="7">
        <v>7195</v>
      </c>
      <c r="B1437" s="7">
        <v>116.099999999999</v>
      </c>
      <c r="C1437" s="7">
        <v>122.31227307898401</v>
      </c>
      <c r="D1437" s="7">
        <v>118.043312956676</v>
      </c>
    </row>
    <row r="1438" spans="1:4">
      <c r="A1438" s="7">
        <v>7200</v>
      </c>
      <c r="B1438" s="7">
        <v>115.7</v>
      </c>
      <c r="C1438" s="7">
        <v>122.305934388316</v>
      </c>
      <c r="D1438" s="7">
        <v>117.44001672166399</v>
      </c>
    </row>
    <row r="1439" spans="1:4">
      <c r="A1439" s="7">
        <v>7205</v>
      </c>
      <c r="B1439" s="7">
        <v>115.4</v>
      </c>
      <c r="C1439" s="7">
        <v>122.112558047454</v>
      </c>
      <c r="D1439" s="7">
        <v>117.81308221200101</v>
      </c>
    </row>
    <row r="1440" spans="1:4">
      <c r="A1440" s="7">
        <v>7210</v>
      </c>
      <c r="B1440" s="7">
        <v>115.1</v>
      </c>
      <c r="C1440" s="7">
        <v>122.84241222180999</v>
      </c>
      <c r="D1440" s="7">
        <v>117.230301927621</v>
      </c>
    </row>
    <row r="1441" spans="1:4">
      <c r="A1441" s="7">
        <v>7215</v>
      </c>
      <c r="B1441" s="7">
        <v>114.9</v>
      </c>
      <c r="C1441" s="7">
        <v>124.86676094314301</v>
      </c>
      <c r="D1441" s="7">
        <v>117.324287950243</v>
      </c>
    </row>
    <row r="1442" spans="1:4">
      <c r="A1442" s="7">
        <v>7220</v>
      </c>
      <c r="B1442" s="7">
        <v>114.7</v>
      </c>
      <c r="C1442" s="7">
        <v>125.202634711633</v>
      </c>
      <c r="D1442" s="7">
        <v>117.42226751022601</v>
      </c>
    </row>
    <row r="1443" spans="1:4">
      <c r="A1443" s="7">
        <v>7225</v>
      </c>
      <c r="B1443" s="7">
        <v>114.5</v>
      </c>
      <c r="C1443" s="7">
        <v>125.229792177295</v>
      </c>
      <c r="D1443" s="7">
        <v>117.432814071034</v>
      </c>
    </row>
    <row r="1444" spans="1:4">
      <c r="A1444" s="7">
        <v>7230</v>
      </c>
      <c r="B1444" s="7">
        <v>114.3</v>
      </c>
      <c r="C1444" s="7">
        <v>124.39733448506701</v>
      </c>
      <c r="D1444" s="7">
        <v>117.313405995859</v>
      </c>
    </row>
    <row r="1445" spans="1:4">
      <c r="A1445" s="7">
        <v>7235</v>
      </c>
      <c r="B1445" s="7">
        <v>114.3</v>
      </c>
      <c r="C1445" s="7">
        <v>124.672189603129</v>
      </c>
      <c r="D1445" s="7">
        <v>117.010929547365</v>
      </c>
    </row>
    <row r="1446" spans="1:4">
      <c r="A1446" s="7">
        <v>7240</v>
      </c>
      <c r="B1446" s="7">
        <v>114.4</v>
      </c>
      <c r="C1446" s="7">
        <v>124.002367076</v>
      </c>
      <c r="D1446" s="7">
        <v>116.460396056389</v>
      </c>
    </row>
    <row r="1447" spans="1:4">
      <c r="A1447" s="7">
        <v>7245</v>
      </c>
      <c r="B1447" s="7">
        <v>114.5</v>
      </c>
      <c r="C1447" s="7">
        <v>123.70179015747701</v>
      </c>
      <c r="D1447" s="7">
        <v>116.00552262555</v>
      </c>
    </row>
    <row r="1448" spans="1:4">
      <c r="A1448" s="7">
        <v>7250</v>
      </c>
      <c r="B1448" s="7">
        <v>114.69999999999899</v>
      </c>
      <c r="C1448" s="7">
        <v>123.01341682606299</v>
      </c>
      <c r="D1448" s="7">
        <v>116.429916193361</v>
      </c>
    </row>
    <row r="1449" spans="1:4">
      <c r="A1449" s="7">
        <v>7255</v>
      </c>
      <c r="B1449" s="7">
        <v>114.799999999999</v>
      </c>
      <c r="C1449" s="7">
        <v>122.030371514767</v>
      </c>
      <c r="D1449" s="7">
        <v>117.326568105692</v>
      </c>
    </row>
    <row r="1450" spans="1:4">
      <c r="A1450" s="7">
        <v>7260</v>
      </c>
      <c r="B1450" s="7">
        <v>114.9</v>
      </c>
      <c r="C1450" s="7">
        <v>122.207679283262</v>
      </c>
      <c r="D1450" s="7">
        <v>117.291646546089</v>
      </c>
    </row>
    <row r="1451" spans="1:4">
      <c r="A1451" s="7">
        <v>7265</v>
      </c>
      <c r="B1451" s="7">
        <v>115.099999999999</v>
      </c>
      <c r="C1451" s="7">
        <v>122.736239478191</v>
      </c>
      <c r="D1451" s="7">
        <v>116.40480673611</v>
      </c>
    </row>
    <row r="1452" spans="1:4">
      <c r="A1452" s="7">
        <v>7270</v>
      </c>
      <c r="B1452" s="7">
        <v>115.299999999999</v>
      </c>
      <c r="C1452" s="7">
        <v>122.491610028309</v>
      </c>
      <c r="D1452" s="7">
        <v>116.65996965668199</v>
      </c>
    </row>
    <row r="1453" spans="1:4">
      <c r="A1453" s="7">
        <v>7275</v>
      </c>
      <c r="B1453" s="7">
        <v>115.6</v>
      </c>
      <c r="C1453" s="7">
        <v>122.851583519857</v>
      </c>
      <c r="D1453" s="7">
        <v>117.11676904578</v>
      </c>
    </row>
    <row r="1454" spans="1:4">
      <c r="A1454" s="7">
        <v>7280</v>
      </c>
      <c r="B1454" s="7">
        <v>115.8</v>
      </c>
      <c r="C1454" s="7">
        <v>122.604025746207</v>
      </c>
      <c r="D1454" s="7">
        <v>116.926227360016</v>
      </c>
    </row>
    <row r="1455" spans="1:4">
      <c r="A1455" s="7">
        <v>7285</v>
      </c>
      <c r="B1455" s="7">
        <v>115.7</v>
      </c>
      <c r="C1455" s="7">
        <v>123.422178257754</v>
      </c>
      <c r="D1455" s="7">
        <v>117.55226552564</v>
      </c>
    </row>
    <row r="1456" spans="1:4">
      <c r="A1456" s="7">
        <v>7290</v>
      </c>
      <c r="B1456" s="7">
        <v>115.3</v>
      </c>
      <c r="C1456" s="7">
        <v>123.027434061832</v>
      </c>
      <c r="D1456" s="7">
        <v>118.131290962877</v>
      </c>
    </row>
    <row r="1457" spans="1:4">
      <c r="A1457" s="7">
        <v>7295</v>
      </c>
      <c r="B1457" s="7">
        <v>114.7</v>
      </c>
      <c r="C1457" s="7">
        <v>122.35640420345101</v>
      </c>
      <c r="D1457" s="7">
        <v>118.473998908591</v>
      </c>
    </row>
    <row r="1458" spans="1:4">
      <c r="A1458" s="7">
        <v>7300</v>
      </c>
      <c r="B1458" s="7">
        <v>114</v>
      </c>
      <c r="C1458" s="7">
        <v>122.911097483774</v>
      </c>
      <c r="D1458" s="7">
        <v>118.97933639994901</v>
      </c>
    </row>
    <row r="1459" spans="1:4">
      <c r="A1459" s="7">
        <v>7305</v>
      </c>
      <c r="B1459" s="7">
        <v>113.4</v>
      </c>
      <c r="C1459" s="7">
        <v>123.53867158187499</v>
      </c>
      <c r="D1459" s="7">
        <v>118.41868135195899</v>
      </c>
    </row>
    <row r="1460" spans="1:4">
      <c r="A1460" s="7">
        <v>7310</v>
      </c>
      <c r="B1460" s="7">
        <v>112.7</v>
      </c>
      <c r="C1460" s="7">
        <v>123.137751721876</v>
      </c>
      <c r="D1460" s="7">
        <v>119.365971098126</v>
      </c>
    </row>
    <row r="1461" spans="1:4">
      <c r="A1461" s="7">
        <v>7315</v>
      </c>
      <c r="B1461" s="7">
        <v>111.9</v>
      </c>
      <c r="C1461" s="7">
        <v>122.731327706847</v>
      </c>
      <c r="D1461" s="7">
        <v>120.424647795193</v>
      </c>
    </row>
    <row r="1462" spans="1:4">
      <c r="A1462" s="7">
        <v>7320</v>
      </c>
      <c r="B1462" s="7">
        <v>111.1</v>
      </c>
      <c r="C1462" s="7">
        <v>122.763009931262</v>
      </c>
      <c r="D1462" s="7">
        <v>121.177430226821</v>
      </c>
    </row>
    <row r="1463" spans="1:4">
      <c r="A1463" s="7">
        <v>7325</v>
      </c>
      <c r="B1463" s="7">
        <v>110.19999999999899</v>
      </c>
      <c r="C1463" s="7">
        <v>121.832631953579</v>
      </c>
      <c r="D1463" s="7">
        <v>121.43411766845</v>
      </c>
    </row>
    <row r="1464" spans="1:4">
      <c r="A1464" s="7">
        <v>7330</v>
      </c>
      <c r="B1464" s="7">
        <v>109.399999999999</v>
      </c>
      <c r="C1464" s="7">
        <v>120.246309636476</v>
      </c>
      <c r="D1464" s="7">
        <v>121.871340177082</v>
      </c>
    </row>
    <row r="1465" spans="1:4">
      <c r="A1465" s="7">
        <v>7335</v>
      </c>
      <c r="B1465" s="7">
        <v>108.799999999999</v>
      </c>
      <c r="C1465" s="7">
        <v>117.68164132945201</v>
      </c>
      <c r="D1465" s="7">
        <v>121.68032064700201</v>
      </c>
    </row>
    <row r="1466" spans="1:4">
      <c r="A1466" s="7">
        <v>7340</v>
      </c>
      <c r="B1466" s="7">
        <v>108.399999999999</v>
      </c>
      <c r="C1466" s="7">
        <v>116.952589373959</v>
      </c>
      <c r="D1466" s="7">
        <v>121.64728093839901</v>
      </c>
    </row>
    <row r="1467" spans="1:4">
      <c r="A1467" s="7">
        <v>7345</v>
      </c>
      <c r="B1467" s="7">
        <v>108.19999999999899</v>
      </c>
      <c r="C1467" s="7">
        <v>117.127544581975</v>
      </c>
      <c r="D1467" s="7">
        <v>121.48796814388</v>
      </c>
    </row>
    <row r="1468" spans="1:4">
      <c r="A1468" s="7">
        <v>7350</v>
      </c>
      <c r="B1468" s="7">
        <v>108.099999999999</v>
      </c>
      <c r="C1468" s="7">
        <v>117.062124987595</v>
      </c>
      <c r="D1468" s="7">
        <v>120.888379313759</v>
      </c>
    </row>
    <row r="1469" spans="1:4">
      <c r="A1469" s="7">
        <v>7355</v>
      </c>
      <c r="B1469" s="7">
        <v>108.099999999999</v>
      </c>
      <c r="C1469" s="7">
        <v>115.822720999444</v>
      </c>
      <c r="D1469" s="7">
        <v>121.73499063669399</v>
      </c>
    </row>
    <row r="1470" spans="1:4">
      <c r="A1470" s="7">
        <v>7360</v>
      </c>
      <c r="B1470" s="7">
        <v>108.2</v>
      </c>
      <c r="C1470" s="7">
        <v>116.569187398558</v>
      </c>
      <c r="D1470" s="7">
        <v>120.877431376663</v>
      </c>
    </row>
    <row r="1471" spans="1:4">
      <c r="A1471" s="7">
        <v>7365</v>
      </c>
      <c r="B1471" s="7">
        <v>108.2</v>
      </c>
      <c r="C1471" s="7">
        <v>116.497821551618</v>
      </c>
      <c r="D1471" s="7">
        <v>119.878826423888</v>
      </c>
    </row>
    <row r="1472" spans="1:4">
      <c r="A1472" s="7">
        <v>7370</v>
      </c>
      <c r="B1472" s="7">
        <v>108</v>
      </c>
      <c r="C1472" s="7">
        <v>116.259942158355</v>
      </c>
      <c r="D1472" s="7">
        <v>119.123113635205</v>
      </c>
    </row>
    <row r="1473" spans="1:4">
      <c r="A1473" s="7">
        <v>7375</v>
      </c>
      <c r="B1473" s="7">
        <v>107.8</v>
      </c>
      <c r="C1473" s="7">
        <v>116.410513741317</v>
      </c>
      <c r="D1473" s="7">
        <v>118.103266807148</v>
      </c>
    </row>
    <row r="1474" spans="1:4">
      <c r="A1474" s="7">
        <v>7380</v>
      </c>
      <c r="B1474" s="7">
        <v>107.666666666666</v>
      </c>
      <c r="C1474" s="7">
        <v>116.69718656555099</v>
      </c>
      <c r="D1474" s="7">
        <v>117.205849384446</v>
      </c>
    </row>
    <row r="1475" spans="1:4">
      <c r="A1475" s="7">
        <v>7385</v>
      </c>
      <c r="B1475" s="7">
        <v>107.56666666666599</v>
      </c>
      <c r="C1475" s="7">
        <v>118.39871727061499</v>
      </c>
      <c r="D1475" s="7">
        <v>117.05059510663401</v>
      </c>
    </row>
    <row r="1476" spans="1:4">
      <c r="A1476" s="7">
        <v>7390</v>
      </c>
      <c r="B1476" s="7">
        <v>107.36666666666601</v>
      </c>
      <c r="C1476" s="7">
        <v>119.103022015863</v>
      </c>
      <c r="D1476" s="7">
        <v>117.492265117217</v>
      </c>
    </row>
    <row r="1477" spans="1:4">
      <c r="A1477" s="7">
        <v>7395</v>
      </c>
      <c r="B1477" s="7">
        <v>107.266666666666</v>
      </c>
      <c r="C1477" s="7">
        <v>120.988797829565</v>
      </c>
      <c r="D1477" s="7">
        <v>117.194924501664</v>
      </c>
    </row>
    <row r="1478" spans="1:4">
      <c r="A1478" s="7">
        <v>7400</v>
      </c>
      <c r="B1478" s="7">
        <v>107.466666666666</v>
      </c>
      <c r="C1478" s="7">
        <v>120.13036042392299</v>
      </c>
      <c r="D1478" s="7">
        <v>115.97746555341099</v>
      </c>
    </row>
    <row r="1479" spans="1:4">
      <c r="A1479" s="7">
        <v>7405</v>
      </c>
      <c r="B1479" s="7">
        <v>108.166666666666</v>
      </c>
      <c r="C1479" s="7">
        <v>120.864466015037</v>
      </c>
      <c r="D1479" s="7">
        <v>114.795291142069</v>
      </c>
    </row>
    <row r="1480" spans="1:4">
      <c r="A1480" s="7">
        <v>7410</v>
      </c>
      <c r="B1480" s="7">
        <v>109.266666666666</v>
      </c>
      <c r="C1480" s="7">
        <v>119.818581469195</v>
      </c>
      <c r="D1480" s="7">
        <v>114.81987179833099</v>
      </c>
    </row>
    <row r="1481" spans="1:4">
      <c r="A1481" s="7">
        <v>7415</v>
      </c>
      <c r="B1481" s="7">
        <v>110.666666666666</v>
      </c>
      <c r="C1481" s="7">
        <v>120.498070785857</v>
      </c>
      <c r="D1481" s="7">
        <v>115.868883769333</v>
      </c>
    </row>
    <row r="1482" spans="1:4">
      <c r="A1482" s="7">
        <v>7420</v>
      </c>
      <c r="B1482" s="7">
        <v>112.666666666666</v>
      </c>
      <c r="C1482" s="7">
        <v>120.98534511917001</v>
      </c>
      <c r="D1482" s="7">
        <v>116.280718967319</v>
      </c>
    </row>
    <row r="1483" spans="1:4">
      <c r="A1483" s="7">
        <v>7425</v>
      </c>
      <c r="B1483" s="7">
        <v>114.966666666666</v>
      </c>
      <c r="C1483" s="7">
        <v>121.033531611388</v>
      </c>
      <c r="D1483" s="7">
        <v>116.971429705215</v>
      </c>
    </row>
    <row r="1484" spans="1:4">
      <c r="A1484" s="7">
        <v>7430</v>
      </c>
      <c r="B1484" s="7">
        <v>117.5</v>
      </c>
      <c r="C1484" s="7">
        <v>121.777695191606</v>
      </c>
      <c r="D1484" s="7">
        <v>118.256532729895</v>
      </c>
    </row>
    <row r="1485" spans="1:4">
      <c r="A1485" s="7">
        <v>7435</v>
      </c>
      <c r="B1485" s="7">
        <v>120.1</v>
      </c>
      <c r="C1485" s="7">
        <v>122.113845002402</v>
      </c>
      <c r="D1485" s="7">
        <v>118.750241865671</v>
      </c>
    </row>
    <row r="1486" spans="1:4">
      <c r="A1486" s="7">
        <v>7440</v>
      </c>
      <c r="B1486" s="7">
        <v>123.2</v>
      </c>
      <c r="C1486" s="7">
        <v>123.5891756592</v>
      </c>
      <c r="D1486" s="7">
        <v>118.988373225979</v>
      </c>
    </row>
    <row r="1487" spans="1:4">
      <c r="A1487" s="7">
        <v>7445</v>
      </c>
      <c r="B1487" s="7">
        <v>126.5</v>
      </c>
      <c r="C1487" s="7">
        <v>123.62272410979899</v>
      </c>
      <c r="D1487" s="7">
        <v>121.302656980563</v>
      </c>
    </row>
    <row r="1488" spans="1:4">
      <c r="A1488" s="7">
        <v>7450</v>
      </c>
      <c r="B1488" s="7">
        <v>129.9</v>
      </c>
      <c r="C1488" s="7">
        <v>125.05631347152</v>
      </c>
      <c r="D1488" s="7">
        <v>124.804561133479</v>
      </c>
    </row>
    <row r="1489" spans="1:4">
      <c r="A1489" s="7">
        <v>7455</v>
      </c>
      <c r="B1489" s="7">
        <v>133.19999999999999</v>
      </c>
      <c r="C1489" s="7">
        <v>126.20150489815001</v>
      </c>
      <c r="D1489" s="7">
        <v>125.440613861023</v>
      </c>
    </row>
    <row r="1490" spans="1:4">
      <c r="A1490" s="7">
        <v>7460</v>
      </c>
      <c r="B1490" s="7">
        <v>136.69999999999999</v>
      </c>
      <c r="C1490" s="7">
        <v>127.287693363828</v>
      </c>
      <c r="D1490" s="7">
        <v>126.551232110988</v>
      </c>
    </row>
    <row r="1491" spans="1:4">
      <c r="A1491" s="7">
        <v>7465</v>
      </c>
      <c r="B1491" s="7">
        <v>140.5</v>
      </c>
      <c r="C1491" s="7">
        <v>127.31258666319501</v>
      </c>
      <c r="D1491" s="7">
        <v>126.945867709043</v>
      </c>
    </row>
    <row r="1492" spans="1:4">
      <c r="A1492" s="7">
        <v>7470</v>
      </c>
      <c r="B1492" s="7">
        <v>143.9</v>
      </c>
      <c r="C1492" s="7">
        <v>127.254973622328</v>
      </c>
      <c r="D1492" s="7">
        <v>127.35354490218199</v>
      </c>
    </row>
    <row r="1493" spans="1:4">
      <c r="A1493" s="7">
        <v>7475</v>
      </c>
      <c r="B1493" s="7">
        <v>147</v>
      </c>
      <c r="C1493" s="7">
        <v>128.265783784192</v>
      </c>
      <c r="D1493" s="7">
        <v>128.17464389042399</v>
      </c>
    </row>
    <row r="1494" spans="1:4">
      <c r="A1494" s="7">
        <v>7480</v>
      </c>
      <c r="B1494" s="7">
        <v>149.80000000000001</v>
      </c>
      <c r="C1494" s="7">
        <v>129.74577207696001</v>
      </c>
      <c r="D1494" s="7">
        <v>129.22242396745199</v>
      </c>
    </row>
    <row r="1495" spans="1:4">
      <c r="A1495" s="7">
        <v>7485</v>
      </c>
      <c r="B1495" s="7">
        <v>152.5</v>
      </c>
      <c r="C1495" s="7">
        <v>128.970777208268</v>
      </c>
      <c r="D1495" s="7">
        <v>130.72589830498501</v>
      </c>
    </row>
    <row r="1496" spans="1:4">
      <c r="A1496" s="7">
        <v>7490</v>
      </c>
      <c r="B1496" s="7">
        <v>154.80000000000001</v>
      </c>
      <c r="C1496" s="7">
        <v>128.89186394596999</v>
      </c>
      <c r="D1496" s="7">
        <v>130.28749040745299</v>
      </c>
    </row>
    <row r="1497" spans="1:4">
      <c r="A1497" s="7">
        <v>7495</v>
      </c>
      <c r="B1497" s="7">
        <v>156.5</v>
      </c>
      <c r="C1497" s="7">
        <v>130.99895145124799</v>
      </c>
      <c r="D1497" s="7">
        <v>129.379965650423</v>
      </c>
    </row>
    <row r="1498" spans="1:4">
      <c r="A1498" s="7">
        <v>7500</v>
      </c>
      <c r="B1498" s="7">
        <v>157.416666666666</v>
      </c>
      <c r="C1498" s="7">
        <v>131.46250685461399</v>
      </c>
      <c r="D1498" s="7">
        <v>128.257756630675</v>
      </c>
    </row>
    <row r="1499" spans="1:4">
      <c r="A1499" s="7">
        <v>7505</v>
      </c>
      <c r="B1499" s="7">
        <v>157.516666666666</v>
      </c>
      <c r="C1499" s="7">
        <v>130.90995896008201</v>
      </c>
      <c r="D1499" s="7">
        <v>129.16280991942199</v>
      </c>
    </row>
    <row r="1500" spans="1:4">
      <c r="A1500" s="7">
        <v>7510</v>
      </c>
      <c r="B1500" s="7">
        <v>156.81666666666601</v>
      </c>
      <c r="C1500" s="7">
        <v>130.76015800848799</v>
      </c>
      <c r="D1500" s="7">
        <v>129.405723749793</v>
      </c>
    </row>
    <row r="1501" spans="1:4">
      <c r="A1501" s="7">
        <v>7515</v>
      </c>
      <c r="B1501" s="7">
        <v>155.516666666666</v>
      </c>
      <c r="C1501" s="7">
        <v>131.74219159198799</v>
      </c>
      <c r="D1501" s="7">
        <v>129.13863858725099</v>
      </c>
    </row>
    <row r="1502" spans="1:4">
      <c r="A1502" s="7">
        <v>7520</v>
      </c>
      <c r="B1502" s="7">
        <v>153.916666666666</v>
      </c>
      <c r="C1502" s="7">
        <v>132.00122211984899</v>
      </c>
      <c r="D1502" s="7">
        <v>128.89764212833299</v>
      </c>
    </row>
    <row r="1503" spans="1:4">
      <c r="A1503" s="7">
        <v>7525</v>
      </c>
      <c r="B1503" s="7">
        <v>151.916666666666</v>
      </c>
      <c r="C1503" s="7">
        <v>131.485902474211</v>
      </c>
      <c r="D1503" s="7">
        <v>128.67061046835599</v>
      </c>
    </row>
    <row r="1504" spans="1:4">
      <c r="A1504" s="7">
        <v>7530</v>
      </c>
      <c r="B1504" s="7">
        <v>149.516666666666</v>
      </c>
      <c r="C1504" s="7">
        <v>130.48395706705301</v>
      </c>
      <c r="D1504" s="7">
        <v>127.139830286388</v>
      </c>
    </row>
    <row r="1505" spans="1:4">
      <c r="A1505" s="7">
        <v>7535</v>
      </c>
      <c r="B1505" s="7">
        <v>146.916666666666</v>
      </c>
      <c r="C1505" s="7">
        <v>130.75445334218799</v>
      </c>
      <c r="D1505" s="7">
        <v>126.695921747518</v>
      </c>
    </row>
    <row r="1506" spans="1:4">
      <c r="A1506" s="7">
        <v>7540</v>
      </c>
      <c r="B1506" s="7">
        <v>144.016666666666</v>
      </c>
      <c r="C1506" s="7">
        <v>129.42026645567401</v>
      </c>
      <c r="D1506" s="7">
        <v>127.609687065065</v>
      </c>
    </row>
    <row r="1507" spans="1:4">
      <c r="A1507" s="7">
        <v>7545</v>
      </c>
      <c r="B1507" s="7">
        <v>141.21666666666599</v>
      </c>
      <c r="C1507" s="7">
        <v>126.892464986992</v>
      </c>
      <c r="D1507" s="7">
        <v>127.924859723414</v>
      </c>
    </row>
    <row r="1508" spans="1:4">
      <c r="A1508" s="7">
        <v>7550</v>
      </c>
      <c r="B1508" s="7">
        <v>138.80000000000001</v>
      </c>
      <c r="C1508" s="7">
        <v>125.20931830756101</v>
      </c>
      <c r="D1508" s="7">
        <v>127.70910423274501</v>
      </c>
    </row>
    <row r="1509" spans="1:4">
      <c r="A1509" s="7">
        <v>7555</v>
      </c>
      <c r="B1509" s="7">
        <v>136.80000000000001</v>
      </c>
      <c r="C1509" s="7">
        <v>124.572850852591</v>
      </c>
      <c r="D1509" s="7">
        <v>126.76507240288799</v>
      </c>
    </row>
    <row r="1510" spans="1:4">
      <c r="A1510" s="7">
        <v>7560</v>
      </c>
      <c r="B1510" s="7">
        <v>135</v>
      </c>
      <c r="C1510" s="7">
        <v>124.147209153304</v>
      </c>
      <c r="D1510" s="7">
        <v>126.306922295167</v>
      </c>
    </row>
    <row r="1511" spans="1:4">
      <c r="A1511" s="7">
        <v>7565</v>
      </c>
      <c r="B1511" s="7">
        <v>133.4</v>
      </c>
      <c r="C1511" s="7">
        <v>122.859507690803</v>
      </c>
      <c r="D1511" s="7">
        <v>125.91222846303801</v>
      </c>
    </row>
    <row r="1512" spans="1:4">
      <c r="A1512" s="7">
        <v>7570</v>
      </c>
      <c r="B1512" s="7">
        <v>131.9</v>
      </c>
      <c r="C1512" s="7">
        <v>121.761850622724</v>
      </c>
      <c r="D1512" s="7">
        <v>125.493277131971</v>
      </c>
    </row>
    <row r="1513" spans="1:4">
      <c r="A1513" s="7">
        <v>7575</v>
      </c>
      <c r="B1513" s="7">
        <v>130.69999999999999</v>
      </c>
      <c r="C1513" s="7">
        <v>121.472673255834</v>
      </c>
      <c r="D1513" s="7">
        <v>124.66301904741</v>
      </c>
    </row>
    <row r="1514" spans="1:4">
      <c r="A1514" s="7">
        <v>7580</v>
      </c>
      <c r="B1514" s="7">
        <v>129.69999999999999</v>
      </c>
      <c r="C1514" s="7">
        <v>121.226405129018</v>
      </c>
      <c r="D1514" s="7">
        <v>124.525259689538</v>
      </c>
    </row>
    <row r="1515" spans="1:4">
      <c r="A1515" s="7">
        <v>7585</v>
      </c>
      <c r="B1515" s="7">
        <v>128.9</v>
      </c>
      <c r="C1515" s="7">
        <v>120.77136720996801</v>
      </c>
      <c r="D1515" s="7">
        <v>124.279669719833</v>
      </c>
    </row>
    <row r="1516" spans="1:4">
      <c r="A1516" s="7">
        <v>7590</v>
      </c>
      <c r="B1516" s="7">
        <v>128.1</v>
      </c>
      <c r="C1516" s="7">
        <v>121.21520100940501</v>
      </c>
      <c r="D1516" s="7">
        <v>122.956130795592</v>
      </c>
    </row>
    <row r="1517" spans="1:4">
      <c r="A1517" s="7">
        <v>7595</v>
      </c>
      <c r="B1517" s="7">
        <v>127.1</v>
      </c>
      <c r="C1517" s="7">
        <v>120.456449966368</v>
      </c>
      <c r="D1517" s="7">
        <v>121.962645697453</v>
      </c>
    </row>
    <row r="1518" spans="1:4">
      <c r="A1518" s="7">
        <v>7600</v>
      </c>
      <c r="B1518" s="7">
        <v>125.9</v>
      </c>
      <c r="C1518" s="7">
        <v>120.67673084749499</v>
      </c>
      <c r="D1518" s="7">
        <v>120.80323277382401</v>
      </c>
    </row>
    <row r="1519" spans="1:4">
      <c r="A1519" s="7">
        <v>7605</v>
      </c>
      <c r="B1519" s="7">
        <v>124.7</v>
      </c>
      <c r="C1519" s="7">
        <v>120.658208051505</v>
      </c>
      <c r="D1519" s="7">
        <v>121.474606513433</v>
      </c>
    </row>
    <row r="1520" spans="1:4">
      <c r="A1520" s="7">
        <v>7610</v>
      </c>
      <c r="B1520" s="7">
        <v>123.6</v>
      </c>
      <c r="C1520" s="7">
        <v>121.152723792603</v>
      </c>
      <c r="D1520" s="7">
        <v>121.76258379543999</v>
      </c>
    </row>
    <row r="1521" spans="1:4">
      <c r="A1521" s="7">
        <v>7615</v>
      </c>
      <c r="B1521" s="7">
        <v>122.5</v>
      </c>
      <c r="C1521" s="7">
        <v>121.214006033717</v>
      </c>
      <c r="D1521" s="7">
        <v>123.72354298397499</v>
      </c>
    </row>
    <row r="1522" spans="1:4">
      <c r="A1522" s="7">
        <v>7620</v>
      </c>
      <c r="B1522" s="7">
        <v>121.799999999999</v>
      </c>
      <c r="C1522" s="7">
        <v>121.805174946165</v>
      </c>
      <c r="D1522" s="7">
        <v>123.87154055280701</v>
      </c>
    </row>
    <row r="1523" spans="1:4">
      <c r="A1523" s="7">
        <v>7625</v>
      </c>
      <c r="B1523" s="7">
        <v>121.1</v>
      </c>
      <c r="C1523" s="7">
        <v>121.230840256173</v>
      </c>
      <c r="D1523" s="7">
        <v>123.795000332104</v>
      </c>
    </row>
    <row r="1524" spans="1:4">
      <c r="A1524" s="7">
        <v>7630</v>
      </c>
      <c r="B1524" s="7">
        <v>120.6</v>
      </c>
      <c r="C1524" s="7">
        <v>120.833293807289</v>
      </c>
      <c r="D1524" s="7">
        <v>123.876524649591</v>
      </c>
    </row>
    <row r="1525" spans="1:4">
      <c r="A1525" s="7">
        <v>7635</v>
      </c>
      <c r="B1525" s="7">
        <v>119.9</v>
      </c>
      <c r="C1525" s="7">
        <v>121.198858812884</v>
      </c>
      <c r="D1525" s="7">
        <v>124.19871653526</v>
      </c>
    </row>
    <row r="1526" spans="1:4">
      <c r="A1526" s="7">
        <v>7640</v>
      </c>
      <c r="B1526" s="7">
        <v>119.399999999999</v>
      </c>
      <c r="C1526" s="7">
        <v>121.37234915598</v>
      </c>
      <c r="D1526" s="7">
        <v>124.763349564244</v>
      </c>
    </row>
    <row r="1527" spans="1:4">
      <c r="A1527" s="7">
        <v>7645</v>
      </c>
      <c r="B1527" s="7">
        <v>119.1</v>
      </c>
      <c r="C1527" s="7">
        <v>121.42107078137001</v>
      </c>
      <c r="D1527" s="7">
        <v>124.9324516579</v>
      </c>
    </row>
    <row r="1528" spans="1:4">
      <c r="A1528" s="7">
        <v>7650</v>
      </c>
      <c r="B1528" s="7">
        <v>118.9</v>
      </c>
      <c r="C1528" s="7">
        <v>121.200310276059</v>
      </c>
      <c r="D1528" s="7">
        <v>125.81523827852899</v>
      </c>
    </row>
    <row r="1529" spans="1:4">
      <c r="A1529" s="7">
        <v>7655</v>
      </c>
      <c r="B1529" s="7">
        <v>118.5</v>
      </c>
      <c r="C1529" s="7">
        <v>121.654181948819</v>
      </c>
      <c r="D1529" s="7">
        <v>125.84986616384199</v>
      </c>
    </row>
    <row r="1530" spans="1:4">
      <c r="A1530" s="7">
        <v>7660</v>
      </c>
      <c r="B1530" s="7">
        <v>117.8</v>
      </c>
      <c r="C1530" s="7">
        <v>120.918527267808</v>
      </c>
      <c r="D1530" s="7">
        <v>125.039257732525</v>
      </c>
    </row>
    <row r="1531" spans="1:4">
      <c r="A1531" s="7">
        <v>7665</v>
      </c>
      <c r="B1531" s="7">
        <v>117</v>
      </c>
      <c r="C1531" s="7">
        <v>120.555456271837</v>
      </c>
      <c r="D1531" s="7">
        <v>122.16794338499299</v>
      </c>
    </row>
    <row r="1532" spans="1:4">
      <c r="A1532" s="7">
        <v>7670</v>
      </c>
      <c r="B1532" s="7">
        <v>115.9</v>
      </c>
      <c r="C1532" s="7">
        <v>119.13763216173901</v>
      </c>
      <c r="D1532" s="7">
        <v>122.275970599432</v>
      </c>
    </row>
    <row r="1533" spans="1:4">
      <c r="A1533" s="7">
        <v>7675</v>
      </c>
      <c r="B1533" s="7">
        <v>114.8</v>
      </c>
      <c r="C1533" s="7">
        <v>119.279775780126</v>
      </c>
      <c r="D1533" s="7">
        <v>122.311714396535</v>
      </c>
    </row>
    <row r="1534" spans="1:4">
      <c r="A1534" s="7">
        <v>7680</v>
      </c>
      <c r="B1534" s="7">
        <v>113.7</v>
      </c>
      <c r="C1534" s="7">
        <v>119.338370849214</v>
      </c>
      <c r="D1534" s="7">
        <v>122.58829495750901</v>
      </c>
    </row>
    <row r="1535" spans="1:4">
      <c r="A1535" s="7">
        <v>7685</v>
      </c>
      <c r="B1535" s="7">
        <v>112.6</v>
      </c>
      <c r="C1535" s="7">
        <v>117.640024925075</v>
      </c>
      <c r="D1535" s="7">
        <v>122.111676691087</v>
      </c>
    </row>
    <row r="1536" spans="1:4">
      <c r="A1536" s="7">
        <v>7690</v>
      </c>
      <c r="B1536" s="7">
        <v>111.799999999999</v>
      </c>
      <c r="C1536" s="7">
        <v>117.48730090415999</v>
      </c>
      <c r="D1536" s="7">
        <v>123.154653265625</v>
      </c>
    </row>
    <row r="1537" spans="1:4">
      <c r="A1537" s="7">
        <v>7695</v>
      </c>
      <c r="B1537" s="7">
        <v>111.4</v>
      </c>
      <c r="C1537" s="7">
        <v>118.00657995763601</v>
      </c>
      <c r="D1537" s="7">
        <v>124.261898702347</v>
      </c>
    </row>
    <row r="1538" spans="1:4">
      <c r="A1538" s="7">
        <v>7700</v>
      </c>
      <c r="B1538" s="7">
        <v>111.3</v>
      </c>
      <c r="C1538" s="7">
        <v>118.957833808155</v>
      </c>
      <c r="D1538" s="7">
        <v>124.590052497751</v>
      </c>
    </row>
    <row r="1539" spans="1:4">
      <c r="A1539" s="7">
        <v>7705</v>
      </c>
      <c r="B1539" s="7">
        <v>111.5</v>
      </c>
      <c r="C1539" s="7">
        <v>119.171160221256</v>
      </c>
      <c r="D1539" s="7">
        <v>125.22224219859299</v>
      </c>
    </row>
    <row r="1540" spans="1:4">
      <c r="A1540" s="7">
        <v>7710</v>
      </c>
      <c r="B1540" s="7">
        <v>112</v>
      </c>
      <c r="C1540" s="7">
        <v>119.749655096319</v>
      </c>
      <c r="D1540" s="7">
        <v>127.042533528033</v>
      </c>
    </row>
    <row r="1541" spans="1:4">
      <c r="A1541" s="7">
        <v>7715</v>
      </c>
      <c r="B1541" s="7">
        <v>112.6</v>
      </c>
      <c r="C1541" s="7">
        <v>119.863486483919</v>
      </c>
      <c r="D1541" s="7">
        <v>127.728084332656</v>
      </c>
    </row>
    <row r="1542" spans="1:4">
      <c r="A1542" s="7">
        <v>7720</v>
      </c>
      <c r="B1542" s="7">
        <v>113.299999999999</v>
      </c>
      <c r="C1542" s="7">
        <v>121.77978449504801</v>
      </c>
      <c r="D1542" s="7">
        <v>127.852655008159</v>
      </c>
    </row>
    <row r="1543" spans="1:4">
      <c r="A1543" s="7">
        <v>7725</v>
      </c>
      <c r="B1543" s="7">
        <v>114.299999999999</v>
      </c>
      <c r="C1543" s="7">
        <v>121.036231879901</v>
      </c>
      <c r="D1543" s="7">
        <v>128.25882444302599</v>
      </c>
    </row>
    <row r="1544" spans="1:4">
      <c r="A1544" s="7">
        <v>7730</v>
      </c>
      <c r="B1544" s="7">
        <v>115.4</v>
      </c>
      <c r="C1544" s="7">
        <v>121.04489167091199</v>
      </c>
      <c r="D1544" s="7">
        <v>128.460039296849</v>
      </c>
    </row>
    <row r="1545" spans="1:4">
      <c r="A1545" s="7">
        <v>7735</v>
      </c>
      <c r="B1545" s="7">
        <v>116.69999999999899</v>
      </c>
      <c r="C1545" s="7">
        <v>122.466898498444</v>
      </c>
      <c r="D1545" s="7">
        <v>128.090134340069</v>
      </c>
    </row>
    <row r="1546" spans="1:4">
      <c r="A1546" s="7">
        <v>7740</v>
      </c>
      <c r="B1546" s="7">
        <v>117.69999999999899</v>
      </c>
      <c r="C1546" s="7">
        <v>122.304589425163</v>
      </c>
      <c r="D1546" s="7">
        <v>127.670261675625</v>
      </c>
    </row>
    <row r="1547" spans="1:4">
      <c r="A1547" s="7">
        <v>7745</v>
      </c>
      <c r="B1547" s="7">
        <v>118.4</v>
      </c>
      <c r="C1547" s="7">
        <v>121.536912659823</v>
      </c>
      <c r="D1547" s="7">
        <v>127.43497387722</v>
      </c>
    </row>
    <row r="1548" spans="1:4">
      <c r="A1548" s="7">
        <v>7750</v>
      </c>
      <c r="B1548" s="7">
        <v>118.599999999999</v>
      </c>
      <c r="C1548" s="7">
        <v>120.512035679012</v>
      </c>
      <c r="D1548" s="7">
        <v>126.503941048933</v>
      </c>
    </row>
    <row r="1549" spans="1:4">
      <c r="A1549" s="7">
        <v>7755</v>
      </c>
      <c r="B1549" s="7">
        <v>118.299999999999</v>
      </c>
      <c r="C1549" s="7">
        <v>120.03688182298301</v>
      </c>
      <c r="D1549" s="7">
        <v>125.161319049566</v>
      </c>
    </row>
    <row r="1550" spans="1:4">
      <c r="A1550" s="7">
        <v>7760</v>
      </c>
      <c r="B1550" s="7">
        <v>117.7</v>
      </c>
      <c r="C1550" s="7">
        <v>119.767024450424</v>
      </c>
      <c r="D1550" s="7">
        <v>122.97693540751099</v>
      </c>
    </row>
    <row r="1551" spans="1:4">
      <c r="A1551" s="7">
        <v>7765</v>
      </c>
      <c r="B1551" s="7">
        <v>116.8</v>
      </c>
      <c r="C1551" s="7">
        <v>119.572256779659</v>
      </c>
      <c r="D1551" s="7">
        <v>122.331617234719</v>
      </c>
    </row>
    <row r="1552" spans="1:4">
      <c r="A1552" s="7">
        <v>7770</v>
      </c>
      <c r="B1552" s="7">
        <v>115.9</v>
      </c>
      <c r="C1552" s="7">
        <v>117.909836899738</v>
      </c>
      <c r="D1552" s="7">
        <v>121.67701687023801</v>
      </c>
    </row>
    <row r="1553" spans="1:4">
      <c r="A1553" s="7">
        <v>7775</v>
      </c>
      <c r="B1553" s="7">
        <v>114.8</v>
      </c>
      <c r="C1553" s="7">
        <v>118.46269337849</v>
      </c>
      <c r="D1553" s="7">
        <v>122.56375841039301</v>
      </c>
    </row>
    <row r="1554" spans="1:4">
      <c r="A1554" s="7">
        <v>7780</v>
      </c>
      <c r="B1554" s="7">
        <v>113.7</v>
      </c>
      <c r="C1554" s="7">
        <v>117.62092621343101</v>
      </c>
      <c r="D1554" s="7">
        <v>121.367784076334</v>
      </c>
    </row>
    <row r="1555" spans="1:4">
      <c r="A1555" s="7">
        <v>7785</v>
      </c>
      <c r="B1555" s="7">
        <v>112.6</v>
      </c>
      <c r="C1555" s="7">
        <v>117.541871791034</v>
      </c>
      <c r="D1555" s="7">
        <v>120.916187984467</v>
      </c>
    </row>
    <row r="1556" spans="1:4">
      <c r="A1556" s="7">
        <v>7790</v>
      </c>
      <c r="B1556" s="7">
        <v>111.6</v>
      </c>
      <c r="C1556" s="7">
        <v>117.763843310626</v>
      </c>
      <c r="D1556" s="7">
        <v>119.89024694788699</v>
      </c>
    </row>
    <row r="1557" spans="1:4">
      <c r="A1557" s="7">
        <v>7795</v>
      </c>
      <c r="B1557" s="7">
        <v>110.7</v>
      </c>
      <c r="C1557" s="7">
        <v>119.07397429459699</v>
      </c>
      <c r="D1557" s="7">
        <v>119.703694665374</v>
      </c>
    </row>
    <row r="1558" spans="1:4">
      <c r="A1558" s="7">
        <v>7800</v>
      </c>
      <c r="B1558" s="7">
        <v>110.19999999999899</v>
      </c>
      <c r="C1558" s="7">
        <v>119.751227088048</v>
      </c>
      <c r="D1558" s="7">
        <v>119.778001236447</v>
      </c>
    </row>
    <row r="1559" spans="1:4">
      <c r="A1559" s="7">
        <v>7805</v>
      </c>
      <c r="B1559" s="7">
        <v>110</v>
      </c>
      <c r="C1559" s="7">
        <v>119.323632488866</v>
      </c>
      <c r="D1559" s="7">
        <v>118.58145215567301</v>
      </c>
    </row>
    <row r="1560" spans="1:4">
      <c r="A1560" s="7">
        <v>7810</v>
      </c>
      <c r="B1560" s="7">
        <v>110</v>
      </c>
      <c r="C1560" s="7">
        <v>119.03866507501399</v>
      </c>
      <c r="D1560" s="7">
        <v>119.048954517743</v>
      </c>
    </row>
    <row r="1561" spans="1:4">
      <c r="A1561" s="7">
        <v>7815</v>
      </c>
      <c r="B1561" s="7">
        <v>110</v>
      </c>
      <c r="C1561" s="7">
        <v>119.096912157962</v>
      </c>
      <c r="D1561" s="7">
        <v>119.294729502655</v>
      </c>
    </row>
    <row r="1562" spans="1:4">
      <c r="A1562" s="7">
        <v>7820</v>
      </c>
      <c r="B1562" s="7">
        <v>110.19999999999899</v>
      </c>
      <c r="C1562" s="7">
        <v>119.85337008338701</v>
      </c>
      <c r="D1562" s="7">
        <v>119.02982666186</v>
      </c>
    </row>
    <row r="1563" spans="1:4">
      <c r="A1563" s="7">
        <v>7825</v>
      </c>
      <c r="B1563" s="7">
        <v>110.4</v>
      </c>
      <c r="C1563" s="7">
        <v>119.095597303315</v>
      </c>
      <c r="D1563" s="7">
        <v>118.32848736573401</v>
      </c>
    </row>
    <row r="1564" spans="1:4">
      <c r="A1564" s="7">
        <v>7830</v>
      </c>
      <c r="B1564" s="7">
        <v>110.6</v>
      </c>
      <c r="C1564" s="7">
        <v>119.70221216000699</v>
      </c>
      <c r="D1564" s="7">
        <v>119.56039574235</v>
      </c>
    </row>
    <row r="1565" spans="1:4">
      <c r="A1565" s="7">
        <v>7835</v>
      </c>
      <c r="B1565" s="7">
        <v>110.8</v>
      </c>
      <c r="C1565" s="7">
        <v>119.09767127212599</v>
      </c>
      <c r="D1565" s="7">
        <v>119.10644362894099</v>
      </c>
    </row>
    <row r="1566" spans="1:4">
      <c r="A1566" s="7">
        <v>7840</v>
      </c>
      <c r="B1566" s="7">
        <v>111.1</v>
      </c>
      <c r="C1566" s="7">
        <v>118.24823203453801</v>
      </c>
      <c r="D1566" s="7">
        <v>119.040112590243</v>
      </c>
    </row>
    <row r="1567" spans="1:4">
      <c r="A1567" s="7">
        <v>7845</v>
      </c>
      <c r="B1567" s="7">
        <v>111.4</v>
      </c>
      <c r="C1567" s="7">
        <v>117.322868066718</v>
      </c>
      <c r="D1567" s="7">
        <v>117.399005223301</v>
      </c>
    </row>
    <row r="1568" spans="1:4">
      <c r="A1568" s="7">
        <v>7850</v>
      </c>
      <c r="B1568" s="7">
        <v>111.7</v>
      </c>
      <c r="C1568" s="7">
        <v>116.762766036785</v>
      </c>
      <c r="D1568" s="7">
        <v>116.568583916702</v>
      </c>
    </row>
    <row r="1569" spans="1:4">
      <c r="A1569" s="7">
        <v>7855</v>
      </c>
      <c r="B1569" s="7">
        <v>112</v>
      </c>
      <c r="C1569" s="7">
        <v>117.414807786255</v>
      </c>
      <c r="D1569" s="7">
        <v>117.896043247818</v>
      </c>
    </row>
    <row r="1570" spans="1:4">
      <c r="A1570" s="7">
        <v>7860</v>
      </c>
      <c r="B1570" s="7">
        <v>112.3</v>
      </c>
      <c r="C1570" s="7">
        <v>118.708756690181</v>
      </c>
      <c r="D1570" s="7">
        <v>116.301771866378</v>
      </c>
    </row>
    <row r="1571" spans="1:4">
      <c r="A1571" s="7">
        <v>7865</v>
      </c>
      <c r="B1571" s="7">
        <v>112.9</v>
      </c>
      <c r="C1571" s="7">
        <v>118.41294373888999</v>
      </c>
      <c r="D1571" s="7">
        <v>117.026745964033</v>
      </c>
    </row>
    <row r="1572" spans="1:4">
      <c r="A1572" s="7">
        <v>7870</v>
      </c>
      <c r="B1572" s="7">
        <v>113.6</v>
      </c>
      <c r="C1572" s="7">
        <v>118.522543103099</v>
      </c>
      <c r="D1572" s="7">
        <v>117.93803429744599</v>
      </c>
    </row>
    <row r="1573" spans="1:4">
      <c r="A1573" s="7">
        <v>7875</v>
      </c>
      <c r="B1573" s="7">
        <v>114.299999999999</v>
      </c>
      <c r="C1573" s="7">
        <v>119.84172740108799</v>
      </c>
      <c r="D1573" s="7">
        <v>116.91096996375001</v>
      </c>
    </row>
    <row r="1574" spans="1:4">
      <c r="A1574" s="7">
        <v>7880</v>
      </c>
      <c r="B1574" s="7">
        <v>114.899999999999</v>
      </c>
      <c r="C1574" s="7">
        <v>119.956239752461</v>
      </c>
      <c r="D1574" s="7">
        <v>116.68281174537501</v>
      </c>
    </row>
    <row r="1575" spans="1:4">
      <c r="A1575" s="7">
        <v>7885</v>
      </c>
      <c r="B1575" s="7">
        <v>115.49999999999901</v>
      </c>
      <c r="C1575" s="7">
        <v>120.477864349396</v>
      </c>
      <c r="D1575" s="7">
        <v>117.60646682879801</v>
      </c>
    </row>
    <row r="1576" spans="1:4">
      <c r="A1576" s="7">
        <v>7890</v>
      </c>
      <c r="B1576" s="7">
        <v>116.099999999999</v>
      </c>
      <c r="C1576" s="7">
        <v>121.09451081112999</v>
      </c>
      <c r="D1576" s="7">
        <v>117.164799850869</v>
      </c>
    </row>
    <row r="1577" spans="1:4">
      <c r="A1577" s="7">
        <v>7895</v>
      </c>
      <c r="B1577" s="7">
        <v>116.599999999999</v>
      </c>
      <c r="C1577" s="7">
        <v>121.582148445204</v>
      </c>
      <c r="D1577" s="7">
        <v>117.58706198878799</v>
      </c>
    </row>
    <row r="1578" spans="1:4">
      <c r="A1578" s="7">
        <v>7900</v>
      </c>
      <c r="B1578" s="7">
        <v>116.99999999999901</v>
      </c>
      <c r="C1578" s="7">
        <v>122.117643189097</v>
      </c>
      <c r="D1578" s="7">
        <v>117.809203990168</v>
      </c>
    </row>
    <row r="1579" spans="1:4">
      <c r="A1579" s="7">
        <v>7905</v>
      </c>
      <c r="B1579" s="7">
        <v>117.19999999999899</v>
      </c>
      <c r="C1579" s="7">
        <v>121.34896195632901</v>
      </c>
      <c r="D1579" s="7">
        <v>117.255250699904</v>
      </c>
    </row>
    <row r="1580" spans="1:4">
      <c r="A1580" s="7">
        <v>7910</v>
      </c>
      <c r="B1580" s="7">
        <v>117.4</v>
      </c>
      <c r="C1580" s="7">
        <v>120.925116478558</v>
      </c>
      <c r="D1580" s="7">
        <v>118.40485658119201</v>
      </c>
    </row>
    <row r="1581" spans="1:4">
      <c r="A1581" s="7">
        <v>7915</v>
      </c>
      <c r="B1581" s="7">
        <v>117.6</v>
      </c>
      <c r="C1581" s="7">
        <v>121.618386466914</v>
      </c>
      <c r="D1581" s="7">
        <v>117.05530580622499</v>
      </c>
    </row>
    <row r="1582" spans="1:4">
      <c r="A1582" s="7">
        <v>7920</v>
      </c>
      <c r="B1582" s="7">
        <v>118</v>
      </c>
      <c r="C1582" s="7">
        <v>121.632181117293</v>
      </c>
      <c r="D1582" s="7">
        <v>116.579598183546</v>
      </c>
    </row>
    <row r="1583" spans="1:4">
      <c r="A1583" s="7">
        <v>7925</v>
      </c>
      <c r="B1583" s="7">
        <v>119.49999999999901</v>
      </c>
      <c r="C1583" s="7">
        <v>120.937011463736</v>
      </c>
      <c r="D1583" s="7">
        <v>117.461637582734</v>
      </c>
    </row>
    <row r="1584" spans="1:4">
      <c r="A1584" s="7">
        <v>7930</v>
      </c>
      <c r="B1584" s="7">
        <v>122</v>
      </c>
      <c r="C1584" s="7">
        <v>121.583210090891</v>
      </c>
      <c r="D1584" s="7">
        <v>118.443764327477</v>
      </c>
    </row>
    <row r="1585" spans="1:4">
      <c r="A1585" s="7">
        <v>7935</v>
      </c>
      <c r="B1585" s="7">
        <v>125</v>
      </c>
      <c r="C1585" s="7">
        <v>121.306107365885</v>
      </c>
      <c r="D1585" s="7">
        <v>119.342225932053</v>
      </c>
    </row>
    <row r="1586" spans="1:4">
      <c r="A1586" s="7">
        <v>7940</v>
      </c>
      <c r="B1586" s="7">
        <v>127.599999999999</v>
      </c>
      <c r="C1586" s="7">
        <v>121.72217108540301</v>
      </c>
      <c r="D1586" s="7">
        <v>121.052144134668</v>
      </c>
    </row>
    <row r="1587" spans="1:4">
      <c r="A1587" s="7">
        <v>7945</v>
      </c>
      <c r="B1587" s="7">
        <v>129.69999999999899</v>
      </c>
      <c r="C1587" s="7">
        <v>121.55935193585201</v>
      </c>
      <c r="D1587" s="7">
        <v>122.161959357711</v>
      </c>
    </row>
    <row r="1588" spans="1:4">
      <c r="A1588" s="7">
        <v>7950</v>
      </c>
      <c r="B1588" s="7">
        <v>131.599999999999</v>
      </c>
      <c r="C1588" s="7">
        <v>120.68569904821</v>
      </c>
      <c r="D1588" s="7">
        <v>123.479786406196</v>
      </c>
    </row>
    <row r="1589" spans="1:4">
      <c r="A1589" s="7">
        <v>7955</v>
      </c>
      <c r="B1589" s="7">
        <v>133.4</v>
      </c>
      <c r="C1589" s="7">
        <v>121.53550926869001</v>
      </c>
      <c r="D1589" s="7">
        <v>124.681102745738</v>
      </c>
    </row>
    <row r="1590" spans="1:4">
      <c r="A1590" s="7">
        <v>7960</v>
      </c>
      <c r="B1590" s="7">
        <v>135.1</v>
      </c>
      <c r="C1590" s="7">
        <v>120.509203700672</v>
      </c>
      <c r="D1590" s="7">
        <v>125.70279430027099</v>
      </c>
    </row>
    <row r="1591" spans="1:4">
      <c r="A1591" s="7">
        <v>7965</v>
      </c>
      <c r="B1591" s="7">
        <v>136.599999999999</v>
      </c>
      <c r="C1591" s="7">
        <v>120.99924960459199</v>
      </c>
      <c r="D1591" s="7">
        <v>126.54615021401401</v>
      </c>
    </row>
    <row r="1592" spans="1:4">
      <c r="A1592" s="7">
        <v>7970</v>
      </c>
      <c r="B1592" s="7">
        <v>137</v>
      </c>
      <c r="C1592" s="7">
        <v>122.086917438707</v>
      </c>
      <c r="D1592" s="7">
        <v>126.612391479127</v>
      </c>
    </row>
    <row r="1593" spans="1:4">
      <c r="A1593" s="7">
        <v>7975</v>
      </c>
      <c r="B1593" s="7">
        <v>136</v>
      </c>
      <c r="C1593" s="7">
        <v>122.67191683409401</v>
      </c>
      <c r="D1593" s="7">
        <v>125.602794966254</v>
      </c>
    </row>
    <row r="1594" spans="1:4">
      <c r="A1594" s="7">
        <v>7980</v>
      </c>
      <c r="B1594" s="7">
        <v>133.78333333333299</v>
      </c>
      <c r="C1594" s="7">
        <v>121.095764295528</v>
      </c>
      <c r="D1594" s="7">
        <v>125.536207109245</v>
      </c>
    </row>
    <row r="1595" spans="1:4">
      <c r="A1595" s="7">
        <v>7985</v>
      </c>
      <c r="B1595" s="7">
        <v>130.88333333333301</v>
      </c>
      <c r="C1595" s="7">
        <v>121.204604814237</v>
      </c>
      <c r="D1595" s="7">
        <v>124.99987305989301</v>
      </c>
    </row>
    <row r="1596" spans="1:4">
      <c r="A1596" s="7">
        <v>7990</v>
      </c>
      <c r="B1596" s="7">
        <v>128.083333333333</v>
      </c>
      <c r="C1596" s="7">
        <v>120.97695279980201</v>
      </c>
      <c r="D1596" s="7">
        <v>124.018549657205</v>
      </c>
    </row>
    <row r="1597" spans="1:4">
      <c r="A1597" s="7">
        <v>7995</v>
      </c>
      <c r="B1597" s="7">
        <v>125.883333333333</v>
      </c>
      <c r="C1597" s="7">
        <v>120.893795846074</v>
      </c>
      <c r="D1597" s="7">
        <v>124.033340378056</v>
      </c>
    </row>
    <row r="1598" spans="1:4">
      <c r="A1598" s="7">
        <v>8000</v>
      </c>
      <c r="B1598" s="7">
        <v>123.883333333333</v>
      </c>
      <c r="C1598" s="7">
        <v>121.944330907254</v>
      </c>
      <c r="D1598" s="7">
        <v>124.03494424367101</v>
      </c>
    </row>
    <row r="1599" spans="1:4">
      <c r="A1599" s="7">
        <v>8005</v>
      </c>
      <c r="B1599" s="7">
        <v>122.083333333333</v>
      </c>
      <c r="C1599" s="7">
        <v>121.880526660101</v>
      </c>
      <c r="D1599" s="7">
        <v>124.158622358836</v>
      </c>
    </row>
    <row r="1600" spans="1:4">
      <c r="A1600" s="7">
        <v>8010</v>
      </c>
      <c r="B1600" s="7">
        <v>120.383333333333</v>
      </c>
      <c r="C1600" s="7">
        <v>123.25269091409599</v>
      </c>
      <c r="D1600" s="7">
        <v>124.375924177676</v>
      </c>
    </row>
    <row r="1601" spans="1:4">
      <c r="A1601" s="7">
        <v>8015</v>
      </c>
      <c r="B1601" s="7">
        <v>118.683333333333</v>
      </c>
      <c r="C1601" s="7">
        <v>122.336457552279</v>
      </c>
      <c r="D1601" s="7">
        <v>124.841014179863</v>
      </c>
    </row>
    <row r="1602" spans="1:4">
      <c r="A1602" s="7">
        <v>8020</v>
      </c>
      <c r="B1602" s="7">
        <v>117.683333333333</v>
      </c>
      <c r="C1602" s="7">
        <v>121.698157816746</v>
      </c>
      <c r="D1602" s="7">
        <v>124.598823865165</v>
      </c>
    </row>
    <row r="1603" spans="1:4">
      <c r="A1603" s="7">
        <v>8025</v>
      </c>
      <c r="B1603" s="7">
        <v>116.783333333333</v>
      </c>
      <c r="C1603" s="7">
        <v>121.043034553344</v>
      </c>
      <c r="D1603" s="7">
        <v>125.436013206753</v>
      </c>
    </row>
    <row r="1604" spans="1:4">
      <c r="A1604" s="7">
        <v>8030</v>
      </c>
      <c r="B1604" s="7">
        <v>115.9</v>
      </c>
      <c r="C1604" s="7">
        <v>122.61747589358799</v>
      </c>
      <c r="D1604" s="7">
        <v>125.337737834037</v>
      </c>
    </row>
    <row r="1605" spans="1:4">
      <c r="A1605" s="7">
        <v>8035</v>
      </c>
      <c r="B1605" s="7">
        <v>115.2</v>
      </c>
      <c r="C1605" s="7">
        <v>123.44694334490001</v>
      </c>
      <c r="D1605" s="7">
        <v>124.932737487303</v>
      </c>
    </row>
    <row r="1606" spans="1:4">
      <c r="A1606" s="7">
        <v>8040</v>
      </c>
      <c r="B1606" s="7">
        <v>114.6</v>
      </c>
      <c r="C1606" s="7">
        <v>125.04764172857899</v>
      </c>
      <c r="D1606" s="7">
        <v>125.334156294983</v>
      </c>
    </row>
    <row r="1607" spans="1:4">
      <c r="A1607" s="7">
        <v>8045</v>
      </c>
      <c r="B1607" s="7">
        <v>113.9</v>
      </c>
      <c r="C1607" s="7">
        <v>125.333794916248</v>
      </c>
      <c r="D1607" s="7">
        <v>123.451291571308</v>
      </c>
    </row>
    <row r="1608" spans="1:4">
      <c r="A1608" s="7">
        <v>8050</v>
      </c>
      <c r="B1608" s="7">
        <v>113.3</v>
      </c>
      <c r="C1608" s="7">
        <v>125.744029872487</v>
      </c>
      <c r="D1608" s="7">
        <v>123.08218190063999</v>
      </c>
    </row>
    <row r="1609" spans="1:4">
      <c r="A1609" s="7">
        <v>8055</v>
      </c>
      <c r="B1609" s="7">
        <v>112.799999999999</v>
      </c>
      <c r="C1609" s="7">
        <v>125.445928587241</v>
      </c>
      <c r="D1609" s="7">
        <v>121.95940820905901</v>
      </c>
    </row>
    <row r="1610" spans="1:4">
      <c r="A1610" s="7">
        <v>8060</v>
      </c>
      <c r="B1610" s="7">
        <v>112.399999999999</v>
      </c>
      <c r="C1610" s="7">
        <v>124.42906003500499</v>
      </c>
      <c r="D1610" s="7">
        <v>121.73456307158899</v>
      </c>
    </row>
    <row r="1611" spans="1:4">
      <c r="A1611" s="7">
        <v>8065</v>
      </c>
      <c r="B1611" s="7">
        <v>112.299999999999</v>
      </c>
      <c r="C1611" s="7">
        <v>124.65544103159699</v>
      </c>
      <c r="D1611" s="7">
        <v>121.44583892318499</v>
      </c>
    </row>
    <row r="1612" spans="1:4">
      <c r="A1612" s="7">
        <v>8070</v>
      </c>
      <c r="B1612" s="7">
        <v>112.3</v>
      </c>
      <c r="C1612" s="7">
        <v>124.21144677143801</v>
      </c>
      <c r="D1612" s="7">
        <v>121.933424712437</v>
      </c>
    </row>
    <row r="1613" spans="1:4">
      <c r="A1613" s="7">
        <v>8075</v>
      </c>
      <c r="B1613" s="7">
        <v>112.5</v>
      </c>
      <c r="C1613" s="7">
        <v>124.72347032164301</v>
      </c>
      <c r="D1613" s="7">
        <v>121.442265196211</v>
      </c>
    </row>
    <row r="1614" spans="1:4">
      <c r="A1614" s="7">
        <v>8080</v>
      </c>
      <c r="B1614" s="7">
        <v>112.9</v>
      </c>
      <c r="C1614" s="7">
        <v>124.60230332942901</v>
      </c>
      <c r="D1614" s="7">
        <v>120.42300953104299</v>
      </c>
    </row>
    <row r="1615" spans="1:4">
      <c r="A1615" s="7">
        <v>8085</v>
      </c>
      <c r="B1615" s="7">
        <v>113.299999999999</v>
      </c>
      <c r="C1615" s="7">
        <v>124.552535120122</v>
      </c>
      <c r="D1615" s="7">
        <v>120.23801677118701</v>
      </c>
    </row>
    <row r="1616" spans="1:4">
      <c r="A1616" s="7">
        <v>8090</v>
      </c>
      <c r="B1616" s="7">
        <v>113.899999999999</v>
      </c>
      <c r="C1616" s="7">
        <v>123.360460871233</v>
      </c>
      <c r="D1616" s="7">
        <v>119.871337353109</v>
      </c>
    </row>
    <row r="1617" spans="1:4">
      <c r="A1617" s="7">
        <v>8095</v>
      </c>
      <c r="B1617" s="7">
        <v>114.599999999999</v>
      </c>
      <c r="C1617" s="7">
        <v>122.598921667757</v>
      </c>
      <c r="D1617" s="7">
        <v>121.201468499542</v>
      </c>
    </row>
    <row r="1618" spans="1:4">
      <c r="A1618" s="7">
        <v>8100</v>
      </c>
      <c r="B1618" s="7">
        <v>115.333333333333</v>
      </c>
      <c r="C1618" s="7">
        <v>120.93853441627699</v>
      </c>
      <c r="D1618" s="7">
        <v>120.859693426246</v>
      </c>
    </row>
    <row r="1619" spans="1:4">
      <c r="A1619" s="7">
        <v>8105</v>
      </c>
      <c r="B1619" s="7">
        <v>116.23333333333299</v>
      </c>
      <c r="C1619" s="7">
        <v>120.961737175227</v>
      </c>
      <c r="D1619" s="7">
        <v>121.62618863391</v>
      </c>
    </row>
    <row r="1620" spans="1:4">
      <c r="A1620" s="7">
        <v>8110</v>
      </c>
      <c r="B1620" s="7">
        <v>117.133333333333</v>
      </c>
      <c r="C1620" s="7">
        <v>120.731985102952</v>
      </c>
      <c r="D1620" s="7">
        <v>121.65325864336</v>
      </c>
    </row>
    <row r="1621" spans="1:4">
      <c r="A1621" s="7">
        <v>8115</v>
      </c>
      <c r="B1621" s="7">
        <v>117.933333333333</v>
      </c>
      <c r="C1621" s="7">
        <v>121.00536014849401</v>
      </c>
      <c r="D1621" s="7">
        <v>122.376412920137</v>
      </c>
    </row>
    <row r="1622" spans="1:4">
      <c r="A1622" s="7">
        <v>8120</v>
      </c>
      <c r="B1622" s="7">
        <v>118.633333333333</v>
      </c>
      <c r="C1622" s="7">
        <v>121.124777179692</v>
      </c>
      <c r="D1622" s="7">
        <v>122.063568583547</v>
      </c>
    </row>
    <row r="1623" spans="1:4">
      <c r="A1623" s="7">
        <v>8125</v>
      </c>
      <c r="B1623" s="7">
        <v>119.633333333333</v>
      </c>
      <c r="C1623" s="7">
        <v>122.351597019793</v>
      </c>
      <c r="D1623" s="7">
        <v>123.463104183141</v>
      </c>
    </row>
    <row r="1624" spans="1:4">
      <c r="A1624" s="7">
        <v>8130</v>
      </c>
      <c r="B1624" s="7">
        <v>120.833333333333</v>
      </c>
      <c r="C1624" s="7">
        <v>121.57440197176</v>
      </c>
      <c r="D1624" s="7">
        <v>124.658229710146</v>
      </c>
    </row>
    <row r="1625" spans="1:4">
      <c r="A1625" s="7">
        <v>8135</v>
      </c>
      <c r="B1625" s="7">
        <v>122.333333333333</v>
      </c>
      <c r="C1625" s="7">
        <v>121.258671156446</v>
      </c>
      <c r="D1625" s="7">
        <v>125.824701948589</v>
      </c>
    </row>
    <row r="1626" spans="1:4">
      <c r="A1626" s="7">
        <v>8140</v>
      </c>
      <c r="B1626" s="7">
        <v>124.133333333333</v>
      </c>
      <c r="C1626" s="7">
        <v>121.709895615031</v>
      </c>
      <c r="D1626" s="7">
        <v>126.147820487026</v>
      </c>
    </row>
    <row r="1627" spans="1:4">
      <c r="A1627" s="7">
        <v>8145</v>
      </c>
      <c r="B1627" s="7">
        <v>126.23333333333299</v>
      </c>
      <c r="C1627" s="7">
        <v>122.563444614609</v>
      </c>
      <c r="D1627" s="7">
        <v>126.22743638627</v>
      </c>
    </row>
    <row r="1628" spans="1:4">
      <c r="A1628" s="7">
        <v>8150</v>
      </c>
      <c r="B1628" s="7">
        <v>128.4</v>
      </c>
      <c r="C1628" s="7">
        <v>123.903522133336</v>
      </c>
      <c r="D1628" s="7">
        <v>127.032612771323</v>
      </c>
    </row>
    <row r="1629" spans="1:4">
      <c r="A1629" s="7">
        <v>8155</v>
      </c>
      <c r="B1629" s="7">
        <v>130.6</v>
      </c>
      <c r="C1629" s="7">
        <v>124.646686421189</v>
      </c>
      <c r="D1629" s="7">
        <v>126.82002033343601</v>
      </c>
    </row>
    <row r="1630" spans="1:4">
      <c r="A1630" s="7">
        <v>8160</v>
      </c>
      <c r="B1630" s="7">
        <v>132.80000000000001</v>
      </c>
      <c r="C1630" s="7">
        <v>125.971337221696</v>
      </c>
      <c r="D1630" s="7">
        <v>127.064613352878</v>
      </c>
    </row>
    <row r="1631" spans="1:4">
      <c r="A1631" s="7">
        <v>8165</v>
      </c>
      <c r="B1631" s="7">
        <v>134.9</v>
      </c>
      <c r="C1631" s="7">
        <v>126.22497039683201</v>
      </c>
      <c r="D1631" s="7">
        <v>127.234726861376</v>
      </c>
    </row>
    <row r="1632" spans="1:4">
      <c r="A1632" s="7">
        <v>8170</v>
      </c>
      <c r="B1632" s="7">
        <v>136.9</v>
      </c>
      <c r="C1632" s="7">
        <v>126.17226826229501</v>
      </c>
      <c r="D1632" s="7">
        <v>128.48158601456899</v>
      </c>
    </row>
    <row r="1633" spans="1:4">
      <c r="A1633" s="7">
        <v>8175</v>
      </c>
      <c r="B1633" s="7">
        <v>138.5</v>
      </c>
      <c r="C1633" s="7">
        <v>125.343733938396</v>
      </c>
      <c r="D1633" s="7">
        <v>128.84710058159001</v>
      </c>
    </row>
    <row r="1634" spans="1:4">
      <c r="A1634" s="7">
        <v>8180</v>
      </c>
      <c r="B1634" s="7">
        <v>139.9</v>
      </c>
      <c r="C1634" s="7">
        <v>125.49363532688101</v>
      </c>
      <c r="D1634" s="7">
        <v>128.564385691149</v>
      </c>
    </row>
    <row r="1635" spans="1:4">
      <c r="A1635" s="7">
        <v>8185</v>
      </c>
      <c r="B1635" s="7">
        <v>141.19999999999899</v>
      </c>
      <c r="C1635" s="7">
        <v>125.366375198086</v>
      </c>
      <c r="D1635" s="7">
        <v>128.27322609822801</v>
      </c>
    </row>
    <row r="1636" spans="1:4">
      <c r="A1636" s="7">
        <v>8190</v>
      </c>
      <c r="B1636" s="7">
        <v>142.4</v>
      </c>
      <c r="C1636" s="7">
        <v>124.628408396886</v>
      </c>
      <c r="D1636" s="7">
        <v>128.690078769613</v>
      </c>
    </row>
    <row r="1637" spans="1:4">
      <c r="A1637" s="7">
        <v>8195</v>
      </c>
      <c r="B1637" s="7">
        <v>143.5</v>
      </c>
      <c r="C1637" s="7">
        <v>124.044867654234</v>
      </c>
      <c r="D1637" s="7">
        <v>129.713252438935</v>
      </c>
    </row>
    <row r="1638" spans="1:4">
      <c r="A1638" s="7">
        <v>8200</v>
      </c>
      <c r="B1638" s="7">
        <v>144.4</v>
      </c>
      <c r="C1638" s="7">
        <v>123.78090260371999</v>
      </c>
      <c r="D1638" s="7">
        <v>129.839906813119</v>
      </c>
    </row>
    <row r="1639" spans="1:4">
      <c r="A1639" s="7">
        <v>8205</v>
      </c>
      <c r="B1639" s="7">
        <v>144.9</v>
      </c>
      <c r="C1639" s="7">
        <v>122.98479257287499</v>
      </c>
      <c r="D1639" s="7">
        <v>131.199423414699</v>
      </c>
    </row>
    <row r="1640" spans="1:4">
      <c r="A1640" s="7">
        <v>8210</v>
      </c>
      <c r="B1640" s="7">
        <v>145.1</v>
      </c>
      <c r="C1640" s="7">
        <v>122.757693625877</v>
      </c>
      <c r="D1640" s="7">
        <v>131.37520603846201</v>
      </c>
    </row>
    <row r="1641" spans="1:4">
      <c r="A1641" s="7">
        <v>8215</v>
      </c>
      <c r="B1641" s="7">
        <v>145.1</v>
      </c>
      <c r="C1641" s="7">
        <v>122.795168318091</v>
      </c>
      <c r="D1641" s="7">
        <v>132.24496510236401</v>
      </c>
    </row>
    <row r="1642" spans="1:4">
      <c r="A1642" s="7">
        <v>8220</v>
      </c>
      <c r="B1642" s="7">
        <v>145.1</v>
      </c>
      <c r="C1642" s="7">
        <v>122.505627006506</v>
      </c>
      <c r="D1642" s="7">
        <v>130.990367840961</v>
      </c>
    </row>
    <row r="1643" spans="1:4">
      <c r="A1643" s="7">
        <v>8225</v>
      </c>
      <c r="B1643" s="7">
        <v>145.30000000000001</v>
      </c>
      <c r="C1643" s="7">
        <v>122.247258088224</v>
      </c>
      <c r="D1643" s="7">
        <v>130.43628891603501</v>
      </c>
    </row>
    <row r="1644" spans="1:4">
      <c r="A1644" s="7">
        <v>8230</v>
      </c>
      <c r="B1644" s="7">
        <v>145.599999999999</v>
      </c>
      <c r="C1644" s="7">
        <v>122.313098034435</v>
      </c>
      <c r="D1644" s="7">
        <v>130.53063706795001</v>
      </c>
    </row>
    <row r="1645" spans="1:4">
      <c r="A1645" s="7">
        <v>8235</v>
      </c>
      <c r="B1645" s="7">
        <v>145.80000000000001</v>
      </c>
      <c r="C1645" s="7">
        <v>122.262004059571</v>
      </c>
      <c r="D1645" s="7">
        <v>131.11979136707899</v>
      </c>
    </row>
    <row r="1646" spans="1:4">
      <c r="A1646" s="7">
        <v>8240</v>
      </c>
      <c r="B1646" s="7">
        <v>145.69999999999899</v>
      </c>
      <c r="C1646" s="7">
        <v>122.369404730941</v>
      </c>
      <c r="D1646" s="7">
        <v>131.62443185657</v>
      </c>
    </row>
    <row r="1647" spans="1:4">
      <c r="A1647" s="7">
        <v>8245</v>
      </c>
      <c r="B1647" s="7">
        <v>145.4</v>
      </c>
      <c r="C1647" s="7">
        <v>121.715466157099</v>
      </c>
      <c r="D1647" s="7">
        <v>130.90117554813401</v>
      </c>
    </row>
    <row r="1648" spans="1:4">
      <c r="A1648" s="7">
        <v>8250</v>
      </c>
      <c r="B1648" s="7">
        <v>145.19999999999899</v>
      </c>
      <c r="C1648" s="7">
        <v>121.82478728692401</v>
      </c>
      <c r="D1648" s="7">
        <v>130.93993309244499</v>
      </c>
    </row>
    <row r="1649" spans="1:4">
      <c r="A1649" s="7">
        <v>8255</v>
      </c>
      <c r="B1649" s="7">
        <v>145.19999999999899</v>
      </c>
      <c r="C1649" s="7">
        <v>121.85714859325699</v>
      </c>
      <c r="D1649" s="7">
        <v>130.55483765948</v>
      </c>
    </row>
    <row r="1650" spans="1:4">
      <c r="A1650" s="7">
        <v>8260</v>
      </c>
      <c r="B1650" s="7">
        <v>145.4</v>
      </c>
      <c r="C1650" s="7">
        <v>121.234696115023</v>
      </c>
      <c r="D1650" s="7">
        <v>129.228024909124</v>
      </c>
    </row>
    <row r="1651" spans="1:4">
      <c r="A1651" s="7">
        <v>8265</v>
      </c>
      <c r="B1651" s="7">
        <v>145.599999999999</v>
      </c>
      <c r="C1651" s="7">
        <v>120.57687891962701</v>
      </c>
      <c r="D1651" s="7">
        <v>129.236155511497</v>
      </c>
    </row>
    <row r="1652" spans="1:4">
      <c r="A1652" s="7">
        <v>8270</v>
      </c>
      <c r="B1652" s="7">
        <v>145.6</v>
      </c>
      <c r="C1652" s="7">
        <v>120.637031444046</v>
      </c>
      <c r="D1652" s="7">
        <v>130.56812816784</v>
      </c>
    </row>
    <row r="1653" spans="1:4">
      <c r="A1653" s="7">
        <v>8275</v>
      </c>
      <c r="B1653" s="7">
        <v>145.5</v>
      </c>
      <c r="C1653" s="7">
        <v>120.824309209288</v>
      </c>
      <c r="D1653" s="7">
        <v>130.774477967602</v>
      </c>
    </row>
    <row r="1654" spans="1:4">
      <c r="A1654" s="7">
        <v>8280</v>
      </c>
      <c r="B1654" s="7">
        <v>145.19999999999899</v>
      </c>
      <c r="C1654" s="7">
        <v>121.906741995467</v>
      </c>
      <c r="D1654" s="7">
        <v>130.72144190750299</v>
      </c>
    </row>
    <row r="1655" spans="1:4">
      <c r="A1655" s="7">
        <v>8285</v>
      </c>
      <c r="B1655" s="7">
        <v>144.79999999999899</v>
      </c>
      <c r="C1655" s="7">
        <v>121.60350635063401</v>
      </c>
      <c r="D1655" s="7">
        <v>130.09899657755801</v>
      </c>
    </row>
    <row r="1656" spans="1:4">
      <c r="A1656" s="7">
        <v>8290</v>
      </c>
      <c r="B1656" s="7">
        <v>144.19999999999999</v>
      </c>
      <c r="C1656" s="7">
        <v>121.356825309001</v>
      </c>
      <c r="D1656" s="7">
        <v>128.925359142415</v>
      </c>
    </row>
    <row r="1657" spans="1:4">
      <c r="A1657" s="7">
        <v>8295</v>
      </c>
      <c r="B1657" s="7">
        <v>143.4</v>
      </c>
      <c r="C1657" s="7">
        <v>121.704348471464</v>
      </c>
      <c r="D1657" s="7">
        <v>128.526350762812</v>
      </c>
    </row>
    <row r="1658" spans="1:4">
      <c r="A1658" s="7">
        <v>8300</v>
      </c>
      <c r="B1658" s="7">
        <v>142.30000000000001</v>
      </c>
      <c r="C1658" s="7">
        <v>121.41993148183801</v>
      </c>
      <c r="D1658" s="7">
        <v>128.09861796404499</v>
      </c>
    </row>
    <row r="1659" spans="1:4">
      <c r="A1659" s="7">
        <v>8305</v>
      </c>
      <c r="B1659" s="7">
        <v>140.9</v>
      </c>
      <c r="C1659" s="7">
        <v>121.289781345333</v>
      </c>
      <c r="D1659" s="7">
        <v>126.218645721854</v>
      </c>
    </row>
    <row r="1660" spans="1:4">
      <c r="A1660" s="7">
        <v>8310</v>
      </c>
      <c r="B1660" s="7">
        <v>139.30000000000001</v>
      </c>
      <c r="C1660" s="7">
        <v>120.85853849838</v>
      </c>
      <c r="D1660" s="7">
        <v>125.631659806766</v>
      </c>
    </row>
    <row r="1661" spans="1:4">
      <c r="A1661" s="7">
        <v>8315</v>
      </c>
      <c r="B1661" s="7">
        <v>137.80000000000001</v>
      </c>
      <c r="C1661" s="7">
        <v>120.38435290593701</v>
      </c>
      <c r="D1661" s="7">
        <v>123.62573315727801</v>
      </c>
    </row>
    <row r="1662" spans="1:4">
      <c r="A1662" s="7">
        <v>8320</v>
      </c>
      <c r="B1662" s="7">
        <v>136.30000000000001</v>
      </c>
      <c r="C1662" s="7">
        <v>119.974326884894</v>
      </c>
      <c r="D1662" s="7">
        <v>122.073748012683</v>
      </c>
    </row>
    <row r="1663" spans="1:4">
      <c r="A1663" s="7">
        <v>8325</v>
      </c>
      <c r="B1663" s="7">
        <v>134.69999999999999</v>
      </c>
      <c r="C1663" s="7">
        <v>120.006527482878</v>
      </c>
      <c r="D1663" s="7">
        <v>120.449406896895</v>
      </c>
    </row>
    <row r="1664" spans="1:4">
      <c r="A1664" s="7">
        <v>8330</v>
      </c>
      <c r="B1664" s="7">
        <v>132.9</v>
      </c>
      <c r="C1664" s="7">
        <v>119.651469477245</v>
      </c>
      <c r="D1664" s="7">
        <v>119.130008643126</v>
      </c>
    </row>
    <row r="1665" spans="1:4">
      <c r="A1665" s="7">
        <v>8335</v>
      </c>
      <c r="B1665" s="7">
        <v>131</v>
      </c>
      <c r="C1665" s="7">
        <v>120.945428634309</v>
      </c>
      <c r="D1665" s="7">
        <v>117.19619397239001</v>
      </c>
    </row>
    <row r="1666" spans="1:4">
      <c r="A1666" s="7">
        <v>8340</v>
      </c>
      <c r="B1666" s="7">
        <v>129.13333333333301</v>
      </c>
      <c r="C1666" s="7">
        <v>121.390597285092</v>
      </c>
      <c r="D1666" s="7">
        <v>116.566287329536</v>
      </c>
    </row>
    <row r="1667" spans="1:4">
      <c r="A1667" s="7">
        <v>8345</v>
      </c>
      <c r="B1667" s="7">
        <v>127.333333333333</v>
      </c>
      <c r="C1667" s="7">
        <v>122.894905465633</v>
      </c>
      <c r="D1667" s="7">
        <v>116.105051577526</v>
      </c>
    </row>
    <row r="1668" spans="1:4">
      <c r="A1668" s="7">
        <v>8350</v>
      </c>
      <c r="B1668" s="7">
        <v>125.73333333333299</v>
      </c>
      <c r="C1668" s="7">
        <v>123.48617056838</v>
      </c>
      <c r="D1668" s="7">
        <v>115.753924869255</v>
      </c>
    </row>
    <row r="1669" spans="1:4">
      <c r="A1669" s="7">
        <v>8355</v>
      </c>
      <c r="B1669" s="7">
        <v>124.333333333333</v>
      </c>
      <c r="C1669" s="7">
        <v>123.38789209646799</v>
      </c>
      <c r="D1669" s="7">
        <v>116.707608550077</v>
      </c>
    </row>
    <row r="1670" spans="1:4">
      <c r="A1670" s="7">
        <v>8360</v>
      </c>
      <c r="B1670" s="7">
        <v>123.133333333333</v>
      </c>
      <c r="C1670" s="7">
        <v>123.249095912415</v>
      </c>
      <c r="D1670" s="7">
        <v>116.968085686474</v>
      </c>
    </row>
    <row r="1671" spans="1:4">
      <c r="A1671" s="7">
        <v>8365</v>
      </c>
      <c r="B1671" s="7">
        <v>121.933333333333</v>
      </c>
      <c r="C1671" s="7">
        <v>123.306196959209</v>
      </c>
      <c r="D1671" s="7">
        <v>116.75241868884601</v>
      </c>
    </row>
    <row r="1672" spans="1:4">
      <c r="A1672" s="7">
        <v>8370</v>
      </c>
      <c r="B1672" s="7">
        <v>120.833333333333</v>
      </c>
      <c r="C1672" s="7">
        <v>123.607942312964</v>
      </c>
      <c r="D1672" s="7">
        <v>115.91956870617101</v>
      </c>
    </row>
    <row r="1673" spans="1:4">
      <c r="A1673" s="7">
        <v>8375</v>
      </c>
      <c r="B1673" s="7">
        <v>119.73333333333299</v>
      </c>
      <c r="C1673" s="7">
        <v>123.188190530296</v>
      </c>
      <c r="D1673" s="7">
        <v>115.586923523113</v>
      </c>
    </row>
    <row r="1674" spans="1:4">
      <c r="A1674" s="7">
        <v>8380</v>
      </c>
      <c r="B1674" s="7">
        <v>118.933333333333</v>
      </c>
      <c r="C1674" s="7">
        <v>122.454554373194</v>
      </c>
      <c r="D1674" s="7">
        <v>114.673929802857</v>
      </c>
    </row>
    <row r="1675" spans="1:4">
      <c r="A1675" s="7">
        <v>8385</v>
      </c>
      <c r="B1675" s="7">
        <v>118.23333333333299</v>
      </c>
      <c r="C1675" s="7">
        <v>120.21703090816401</v>
      </c>
      <c r="D1675" s="7">
        <v>115.63180992388401</v>
      </c>
    </row>
    <row r="1676" spans="1:4">
      <c r="A1676" s="7">
        <v>8390</v>
      </c>
      <c r="B1676" s="7">
        <v>117.599999999999</v>
      </c>
      <c r="C1676" s="7">
        <v>120.03635442116401</v>
      </c>
      <c r="D1676" s="7">
        <v>115.22875484332501</v>
      </c>
    </row>
    <row r="1677" spans="1:4">
      <c r="A1677" s="7">
        <v>8395</v>
      </c>
      <c r="B1677" s="7">
        <v>117.19999999999899</v>
      </c>
      <c r="C1677" s="7">
        <v>117.873344436469</v>
      </c>
      <c r="D1677" s="7">
        <v>114.97734074518701</v>
      </c>
    </row>
    <row r="1678" spans="1:4">
      <c r="A1678" s="7">
        <v>8400</v>
      </c>
      <c r="B1678" s="7">
        <v>116.899999999999</v>
      </c>
      <c r="C1678" s="7">
        <v>117.053884424863</v>
      </c>
      <c r="D1678" s="7">
        <v>114.352386388634</v>
      </c>
    </row>
    <row r="1679" spans="1:4">
      <c r="A1679" s="7">
        <v>8405</v>
      </c>
      <c r="B1679" s="7">
        <v>116.7</v>
      </c>
      <c r="C1679" s="7">
        <v>116.505488484606</v>
      </c>
      <c r="D1679" s="7">
        <v>113.05531697265801</v>
      </c>
    </row>
    <row r="1680" spans="1:4">
      <c r="A1680" s="7">
        <v>8410</v>
      </c>
      <c r="B1680" s="7">
        <v>116.5</v>
      </c>
      <c r="C1680" s="7">
        <v>115.65473753703699</v>
      </c>
      <c r="D1680" s="7">
        <v>112.34515942733</v>
      </c>
    </row>
    <row r="1681" spans="1:4">
      <c r="A1681" s="7">
        <v>8415</v>
      </c>
      <c r="B1681" s="7">
        <v>116.3</v>
      </c>
      <c r="C1681" s="7">
        <v>114.91497772821501</v>
      </c>
      <c r="D1681" s="7">
        <v>112.486215404516</v>
      </c>
    </row>
    <row r="1682" spans="1:4">
      <c r="A1682" s="7">
        <v>8420</v>
      </c>
      <c r="B1682" s="7">
        <v>116.1</v>
      </c>
      <c r="C1682" s="7">
        <v>114.25828167113499</v>
      </c>
      <c r="D1682" s="7">
        <v>111.49894458902401</v>
      </c>
    </row>
    <row r="1683" spans="1:4">
      <c r="A1683" s="7">
        <v>8425</v>
      </c>
      <c r="B1683" s="7">
        <v>115.9</v>
      </c>
      <c r="C1683" s="7">
        <v>113.27419988470901</v>
      </c>
      <c r="D1683" s="7">
        <v>110.761566476837</v>
      </c>
    </row>
    <row r="1684" spans="1:4">
      <c r="A1684" s="7">
        <v>8430</v>
      </c>
      <c r="B1684" s="7">
        <v>115.6</v>
      </c>
      <c r="C1684" s="7">
        <v>112.836211780174</v>
      </c>
      <c r="D1684" s="7">
        <v>111.013804077537</v>
      </c>
    </row>
    <row r="1685" spans="1:4">
      <c r="A1685" s="7">
        <v>8435</v>
      </c>
      <c r="B1685" s="7">
        <v>115.2</v>
      </c>
      <c r="C1685" s="7">
        <v>113.67584364564</v>
      </c>
      <c r="D1685" s="7">
        <v>110.503924307048</v>
      </c>
    </row>
    <row r="1686" spans="1:4">
      <c r="A1686" s="7">
        <v>8440</v>
      </c>
      <c r="B1686" s="7">
        <v>114.8</v>
      </c>
      <c r="C1686" s="7">
        <v>113.010124775766</v>
      </c>
      <c r="D1686" s="7">
        <v>110.253865862022</v>
      </c>
    </row>
    <row r="1687" spans="1:4">
      <c r="A1687" s="7">
        <v>8445</v>
      </c>
      <c r="B1687" s="7">
        <v>114.3</v>
      </c>
      <c r="C1687" s="7">
        <v>113.417815529263</v>
      </c>
      <c r="D1687" s="7">
        <v>109.31989104214701</v>
      </c>
    </row>
    <row r="1688" spans="1:4">
      <c r="A1688" s="7">
        <v>8450</v>
      </c>
      <c r="B1688" s="7">
        <v>113.599999999999</v>
      </c>
      <c r="C1688" s="7">
        <v>112.668213448609</v>
      </c>
      <c r="D1688" s="7">
        <v>108.69127640857999</v>
      </c>
    </row>
    <row r="1689" spans="1:4">
      <c r="A1689" s="7">
        <v>8455</v>
      </c>
      <c r="B1689" s="7">
        <v>113</v>
      </c>
      <c r="C1689" s="7">
        <v>112.172669823264</v>
      </c>
      <c r="D1689" s="7">
        <v>107.893231802171</v>
      </c>
    </row>
    <row r="1690" spans="1:4">
      <c r="A1690" s="7">
        <v>8460</v>
      </c>
      <c r="B1690" s="7">
        <v>112.31666666666599</v>
      </c>
      <c r="C1690" s="7">
        <v>113.873561267558</v>
      </c>
      <c r="D1690" s="7">
        <v>107.404118081916</v>
      </c>
    </row>
    <row r="1691" spans="1:4">
      <c r="A1691" s="7">
        <v>8465</v>
      </c>
      <c r="B1691" s="7">
        <v>111.61666666666601</v>
      </c>
      <c r="C1691" s="7">
        <v>114.772617570458</v>
      </c>
      <c r="D1691" s="7">
        <v>106.26454296597601</v>
      </c>
    </row>
    <row r="1692" spans="1:4">
      <c r="A1692" s="7">
        <v>8470</v>
      </c>
      <c r="B1692" s="7">
        <v>111.016666666666</v>
      </c>
      <c r="C1692" s="7">
        <v>114.42069146963701</v>
      </c>
      <c r="D1692" s="7">
        <v>106.607366665098</v>
      </c>
    </row>
    <row r="1693" spans="1:4">
      <c r="A1693" s="7">
        <v>8475</v>
      </c>
      <c r="B1693" s="7">
        <v>110.416666666666</v>
      </c>
      <c r="C1693" s="7">
        <v>112.676949933207</v>
      </c>
      <c r="D1693" s="7">
        <v>106.0914404104</v>
      </c>
    </row>
    <row r="1694" spans="1:4">
      <c r="A1694" s="7">
        <v>8480</v>
      </c>
      <c r="B1694" s="7">
        <v>109.81666666666599</v>
      </c>
      <c r="C1694" s="7">
        <v>112.090929114369</v>
      </c>
      <c r="D1694" s="7">
        <v>105.950894649687</v>
      </c>
    </row>
    <row r="1695" spans="1:4">
      <c r="A1695" s="7">
        <v>8485</v>
      </c>
      <c r="B1695" s="7">
        <v>109.216666666666</v>
      </c>
      <c r="C1695" s="7">
        <v>111.59989854077</v>
      </c>
      <c r="D1695" s="7">
        <v>104.494432814326</v>
      </c>
    </row>
    <row r="1696" spans="1:4">
      <c r="A1696" s="7">
        <v>8490</v>
      </c>
      <c r="B1696" s="7">
        <v>108.61666666666601</v>
      </c>
      <c r="C1696" s="7">
        <v>110.093295198871</v>
      </c>
      <c r="D1696" s="7">
        <v>103.562743639986</v>
      </c>
    </row>
    <row r="1697" spans="1:4">
      <c r="A1697" s="7">
        <v>8495</v>
      </c>
      <c r="B1697" s="7">
        <v>108.016666666666</v>
      </c>
      <c r="C1697" s="7">
        <v>107.65840123772</v>
      </c>
      <c r="D1697" s="7">
        <v>102.493173084764</v>
      </c>
    </row>
    <row r="1698" spans="1:4">
      <c r="A1698" s="7">
        <v>8500</v>
      </c>
      <c r="B1698" s="7">
        <v>107.61666666666601</v>
      </c>
      <c r="C1698" s="7">
        <v>107.27054810466601</v>
      </c>
      <c r="D1698" s="7">
        <v>102.258237811925</v>
      </c>
    </row>
    <row r="1699" spans="1:4">
      <c r="A1699" s="7">
        <v>8505</v>
      </c>
      <c r="B1699" s="7">
        <v>107.11666666666601</v>
      </c>
      <c r="C1699" s="7">
        <v>106.915693130134</v>
      </c>
      <c r="D1699" s="7">
        <v>102.51328771754601</v>
      </c>
    </row>
    <row r="1700" spans="1:4">
      <c r="A1700" s="7">
        <v>8510</v>
      </c>
      <c r="B1700" s="7">
        <v>106.799999999999</v>
      </c>
      <c r="C1700" s="7">
        <v>105.195465719681</v>
      </c>
      <c r="D1700" s="7">
        <v>101.85017383809399</v>
      </c>
    </row>
    <row r="1701" spans="1:4">
      <c r="A1701" s="7">
        <v>8515</v>
      </c>
      <c r="B1701" s="7">
        <v>106.69999999999899</v>
      </c>
      <c r="C1701" s="7">
        <v>104.53712818385</v>
      </c>
      <c r="D1701" s="7">
        <v>100.373583700477</v>
      </c>
    </row>
    <row r="1702" spans="1:4">
      <c r="A1702" s="7">
        <v>8520</v>
      </c>
      <c r="B1702" s="7">
        <v>106.6</v>
      </c>
      <c r="C1702" s="7">
        <v>104.61714216769499</v>
      </c>
      <c r="D1702" s="7">
        <v>99.940986425786093</v>
      </c>
    </row>
    <row r="1703" spans="1:4">
      <c r="A1703" s="7">
        <v>8525</v>
      </c>
      <c r="B1703" s="7">
        <v>106.5</v>
      </c>
      <c r="C1703" s="7">
        <v>105.487752571651</v>
      </c>
      <c r="D1703" s="7">
        <v>100.106819450876</v>
      </c>
    </row>
    <row r="1704" spans="1:4">
      <c r="A1704" s="7">
        <v>8530</v>
      </c>
      <c r="B1704" s="7">
        <v>106.5</v>
      </c>
      <c r="C1704" s="7">
        <v>105.32977777546</v>
      </c>
      <c r="D1704" s="7">
        <v>99.280050149328503</v>
      </c>
    </row>
    <row r="1705" spans="1:4">
      <c r="A1705" s="7">
        <v>8535</v>
      </c>
      <c r="B1705" s="7">
        <v>106.6</v>
      </c>
      <c r="C1705" s="7">
        <v>105.117489369829</v>
      </c>
      <c r="D1705" s="7">
        <v>99.357651273251193</v>
      </c>
    </row>
    <row r="1706" spans="1:4">
      <c r="A1706" s="7">
        <v>8540</v>
      </c>
      <c r="B1706" s="7">
        <v>106.7</v>
      </c>
      <c r="C1706" s="7">
        <v>105.776475471296</v>
      </c>
      <c r="D1706" s="7">
        <v>99.552123969354895</v>
      </c>
    </row>
    <row r="1707" spans="1:4">
      <c r="A1707" s="7">
        <v>8545</v>
      </c>
      <c r="B1707" s="7">
        <v>106.5</v>
      </c>
      <c r="C1707" s="7">
        <v>107.23261227433299</v>
      </c>
      <c r="D1707" s="7">
        <v>100.113552605378</v>
      </c>
    </row>
    <row r="1708" spans="1:4">
      <c r="A1708" s="7">
        <v>8550</v>
      </c>
      <c r="B1708" s="7">
        <v>106</v>
      </c>
      <c r="C1708" s="7">
        <v>107.08472421912499</v>
      </c>
      <c r="D1708" s="7">
        <v>99.551285314614603</v>
      </c>
    </row>
    <row r="1709" spans="1:4">
      <c r="A1709" s="7">
        <v>8555</v>
      </c>
      <c r="B1709" s="7">
        <v>105.4</v>
      </c>
      <c r="C1709" s="7">
        <v>107.710458584281</v>
      </c>
      <c r="D1709" s="7">
        <v>98.131755229567105</v>
      </c>
    </row>
    <row r="1710" spans="1:4">
      <c r="A1710" s="7">
        <v>8560</v>
      </c>
      <c r="B1710" s="7">
        <v>104.7</v>
      </c>
      <c r="C1710" s="7">
        <v>107.205423843933</v>
      </c>
      <c r="D1710" s="7">
        <v>98.779834465159396</v>
      </c>
    </row>
    <row r="1711" spans="1:4">
      <c r="A1711" s="7">
        <v>8565</v>
      </c>
      <c r="B1711" s="7">
        <v>103.9</v>
      </c>
      <c r="C1711" s="7">
        <v>106.496900790659</v>
      </c>
      <c r="D1711" s="7">
        <v>99.793104187302106</v>
      </c>
    </row>
    <row r="1712" spans="1:4">
      <c r="A1712" s="7">
        <v>8570</v>
      </c>
      <c r="B1712" s="7">
        <v>103.099999999999</v>
      </c>
      <c r="C1712" s="7">
        <v>105.62535400633401</v>
      </c>
      <c r="D1712" s="7">
        <v>99.971582209114203</v>
      </c>
    </row>
    <row r="1713" spans="1:4">
      <c r="A1713" s="7">
        <v>8575</v>
      </c>
      <c r="B1713" s="7">
        <v>102.3</v>
      </c>
      <c r="C1713" s="7">
        <v>105.810962168217</v>
      </c>
      <c r="D1713" s="7">
        <v>99.739402568126096</v>
      </c>
    </row>
    <row r="1714" spans="1:4">
      <c r="A1714" s="7">
        <v>8580</v>
      </c>
      <c r="B1714" s="7">
        <v>101.5</v>
      </c>
      <c r="C1714" s="7">
        <v>106.38244058134801</v>
      </c>
      <c r="D1714" s="7">
        <v>99.671159606819899</v>
      </c>
    </row>
    <row r="1715" spans="1:4">
      <c r="A1715" s="7">
        <v>8585</v>
      </c>
      <c r="B1715" s="7">
        <v>100.7</v>
      </c>
      <c r="C1715" s="7">
        <v>107.170166180679</v>
      </c>
      <c r="D1715" s="7">
        <v>100.190237814131</v>
      </c>
    </row>
    <row r="1716" spans="1:4">
      <c r="A1716" s="7">
        <v>8590</v>
      </c>
      <c r="B1716" s="7">
        <v>99.9</v>
      </c>
      <c r="C1716" s="7">
        <v>105.12139315922499</v>
      </c>
      <c r="D1716" s="7">
        <v>99.198836524687707</v>
      </c>
    </row>
    <row r="1717" spans="1:4">
      <c r="A1717" s="7">
        <v>8595</v>
      </c>
      <c r="B1717" s="7">
        <v>99.4</v>
      </c>
      <c r="C1717" s="7">
        <v>103.598835364355</v>
      </c>
      <c r="D1717" s="7">
        <v>99.509956147200299</v>
      </c>
    </row>
    <row r="1718" spans="1:4">
      <c r="A1718" s="7">
        <v>8600</v>
      </c>
      <c r="B1718" s="7">
        <v>99.099999999999895</v>
      </c>
      <c r="C1718" s="7">
        <v>103.87610996289899</v>
      </c>
      <c r="D1718" s="7">
        <v>99.606767088220707</v>
      </c>
    </row>
    <row r="1719" spans="1:4">
      <c r="A1719" s="7">
        <v>8605</v>
      </c>
      <c r="B1719" s="7">
        <v>98.799999999999898</v>
      </c>
      <c r="C1719" s="7">
        <v>102.78844971647101</v>
      </c>
      <c r="D1719" s="7">
        <v>100.949383815476</v>
      </c>
    </row>
    <row r="1720" spans="1:4">
      <c r="A1720" s="7">
        <v>8610</v>
      </c>
      <c r="B1720" s="7">
        <v>98.5</v>
      </c>
      <c r="C1720" s="7">
        <v>102.60672425418301</v>
      </c>
      <c r="D1720" s="7">
        <v>101.265829166809</v>
      </c>
    </row>
    <row r="1721" spans="1:4">
      <c r="A1721" s="7">
        <v>8615</v>
      </c>
      <c r="B1721" s="7">
        <v>98.2</v>
      </c>
      <c r="C1721" s="7">
        <v>103.078388387899</v>
      </c>
      <c r="D1721" s="7">
        <v>101.517065942977</v>
      </c>
    </row>
    <row r="1722" spans="1:4">
      <c r="A1722" s="7">
        <v>8620</v>
      </c>
      <c r="B1722" s="7">
        <v>97.8</v>
      </c>
      <c r="C1722" s="7">
        <v>102.565616557762</v>
      </c>
      <c r="D1722" s="7">
        <v>102.062332620863</v>
      </c>
    </row>
    <row r="1723" spans="1:4">
      <c r="A1723" s="7">
        <v>8625</v>
      </c>
      <c r="B1723" s="7">
        <v>97.5</v>
      </c>
      <c r="C1723" s="7">
        <v>101.886104648325</v>
      </c>
      <c r="D1723" s="7">
        <v>102.64591281364901</v>
      </c>
    </row>
    <row r="1724" spans="1:4">
      <c r="A1724" s="7">
        <v>8630</v>
      </c>
      <c r="B1724" s="7">
        <v>97.099999999999895</v>
      </c>
      <c r="C1724" s="7">
        <v>101.23048807466699</v>
      </c>
      <c r="D1724" s="7">
        <v>102.476254754515</v>
      </c>
    </row>
    <row r="1725" spans="1:4">
      <c r="A1725" s="7">
        <v>8635</v>
      </c>
      <c r="B1725" s="7">
        <v>96.7</v>
      </c>
      <c r="C1725" s="7">
        <v>99.675900338621602</v>
      </c>
      <c r="D1725" s="7">
        <v>101.686872870827</v>
      </c>
    </row>
    <row r="1726" spans="1:4">
      <c r="A1726" s="7">
        <v>8640</v>
      </c>
      <c r="B1726" s="7">
        <v>96.4</v>
      </c>
      <c r="C1726" s="7">
        <v>101.476585509305</v>
      </c>
      <c r="D1726" s="7">
        <v>102.652695045469</v>
      </c>
    </row>
    <row r="1727" spans="1:4">
      <c r="A1727" s="7">
        <v>8645</v>
      </c>
      <c r="B1727" s="7">
        <v>96.1</v>
      </c>
      <c r="C1727" s="7">
        <v>102.0548920767</v>
      </c>
      <c r="D1727" s="7">
        <v>102.420262727078</v>
      </c>
    </row>
    <row r="1728" spans="1:4">
      <c r="A1728" s="7">
        <v>8650</v>
      </c>
      <c r="B1728" s="7">
        <v>95.8</v>
      </c>
      <c r="C1728" s="7">
        <v>102.95411722109</v>
      </c>
      <c r="D1728" s="7">
        <v>102.59755952443901</v>
      </c>
    </row>
    <row r="1729" spans="1:4">
      <c r="A1729" s="7">
        <v>8655</v>
      </c>
      <c r="B1729" s="7">
        <v>95.5</v>
      </c>
      <c r="C1729" s="7">
        <v>103.144924508038</v>
      </c>
      <c r="D1729" s="7">
        <v>102.440188875353</v>
      </c>
    </row>
    <row r="1730" spans="1:4">
      <c r="A1730" s="7">
        <v>8660</v>
      </c>
      <c r="B1730" s="7">
        <v>95.3</v>
      </c>
      <c r="C1730" s="7">
        <v>103.665474106269</v>
      </c>
      <c r="D1730" s="7">
        <v>102.425083579698</v>
      </c>
    </row>
    <row r="1731" spans="1:4">
      <c r="A1731" s="7">
        <v>8665</v>
      </c>
      <c r="B1731" s="7">
        <v>95</v>
      </c>
      <c r="C1731" s="7">
        <v>102.427679225112</v>
      </c>
      <c r="D1731" s="7">
        <v>102.25549993310101</v>
      </c>
    </row>
    <row r="1732" spans="1:4">
      <c r="A1732" s="7">
        <v>8670</v>
      </c>
      <c r="B1732" s="7">
        <v>94.8</v>
      </c>
      <c r="C1732" s="7">
        <v>103.214171517238</v>
      </c>
      <c r="D1732" s="7">
        <v>101.417145103707</v>
      </c>
    </row>
    <row r="1733" spans="1:4">
      <c r="A1733" s="7">
        <v>8675</v>
      </c>
      <c r="B1733" s="7">
        <v>94.5</v>
      </c>
      <c r="C1733" s="7">
        <v>103.462726844786</v>
      </c>
      <c r="D1733" s="7">
        <v>100.09184143418101</v>
      </c>
    </row>
    <row r="1734" spans="1:4">
      <c r="A1734" s="7">
        <v>8680</v>
      </c>
      <c r="B1734" s="7">
        <v>94.299999999999898</v>
      </c>
      <c r="C1734" s="7">
        <v>103.15616295678301</v>
      </c>
      <c r="D1734" s="7">
        <v>100.50986525702599</v>
      </c>
    </row>
    <row r="1735" spans="1:4">
      <c r="A1735" s="7">
        <v>8685</v>
      </c>
      <c r="B1735" s="7">
        <v>94.2</v>
      </c>
      <c r="C1735" s="7">
        <v>102.59330815021499</v>
      </c>
      <c r="D1735" s="7">
        <v>100.08892219483501</v>
      </c>
    </row>
    <row r="1736" spans="1:4">
      <c r="A1736" s="7">
        <v>8690</v>
      </c>
      <c r="B1736" s="7">
        <v>94.1</v>
      </c>
      <c r="C1736" s="7">
        <v>102.286021538638</v>
      </c>
      <c r="D1736" s="7">
        <v>99.324904725906507</v>
      </c>
    </row>
    <row r="1737" spans="1:4">
      <c r="A1737" s="7">
        <v>8695</v>
      </c>
      <c r="B1737" s="7">
        <v>93.9</v>
      </c>
      <c r="C1737" s="7">
        <v>102.540137335418</v>
      </c>
      <c r="D1737" s="7">
        <v>99.235652930712803</v>
      </c>
    </row>
    <row r="1738" spans="1:4">
      <c r="A1738" s="7">
        <v>8700</v>
      </c>
      <c r="B1738" s="7">
        <v>93.683333333333294</v>
      </c>
      <c r="C1738" s="7">
        <v>100.849881647487</v>
      </c>
      <c r="D1738" s="7">
        <v>99.091385349528593</v>
      </c>
    </row>
    <row r="1739" spans="1:4">
      <c r="A1739" s="7">
        <v>8705</v>
      </c>
      <c r="B1739" s="7">
        <v>93.5833333333333</v>
      </c>
      <c r="C1739" s="7">
        <v>100.881998889071</v>
      </c>
      <c r="D1739" s="7">
        <v>98.219787158046898</v>
      </c>
    </row>
    <row r="1740" spans="1:4">
      <c r="A1740" s="7">
        <v>8710</v>
      </c>
      <c r="B1740" s="7">
        <v>93.383333333333297</v>
      </c>
      <c r="C1740" s="7">
        <v>100.38991826648299</v>
      </c>
      <c r="D1740" s="7">
        <v>97.681211535498903</v>
      </c>
    </row>
    <row r="1741" spans="1:4">
      <c r="A1741" s="7">
        <v>8715</v>
      </c>
      <c r="B1741" s="7">
        <v>93.283333333333303</v>
      </c>
      <c r="C1741" s="7">
        <v>101.816325881529</v>
      </c>
      <c r="D1741" s="7">
        <v>97.5186458573896</v>
      </c>
    </row>
    <row r="1742" spans="1:4">
      <c r="A1742" s="7">
        <v>8720</v>
      </c>
      <c r="B1742" s="7">
        <v>93.0833333333333</v>
      </c>
      <c r="C1742" s="7">
        <v>102.175656220448</v>
      </c>
      <c r="D1742" s="7">
        <v>97.067287723021195</v>
      </c>
    </row>
    <row r="1743" spans="1:4">
      <c r="A1743" s="7">
        <v>8725</v>
      </c>
      <c r="B1743" s="7">
        <v>92.983333333333306</v>
      </c>
      <c r="C1743" s="7">
        <v>102.623600738224</v>
      </c>
      <c r="D1743" s="7">
        <v>97.130987614605999</v>
      </c>
    </row>
    <row r="1744" spans="1:4">
      <c r="A1744" s="7">
        <v>8730</v>
      </c>
      <c r="B1744" s="7">
        <v>92.883333333333297</v>
      </c>
      <c r="C1744" s="7">
        <v>102.45872078587701</v>
      </c>
      <c r="D1744" s="7">
        <v>96.030351608417305</v>
      </c>
    </row>
    <row r="1745" spans="1:4">
      <c r="A1745" s="7">
        <v>8735</v>
      </c>
      <c r="B1745" s="7">
        <v>92.683333333333294</v>
      </c>
      <c r="C1745" s="7">
        <v>102.661767752239</v>
      </c>
      <c r="D1745" s="7">
        <v>96.063250837812603</v>
      </c>
    </row>
    <row r="1746" spans="1:4">
      <c r="A1746" s="7">
        <v>8740</v>
      </c>
      <c r="B1746" s="7">
        <v>92.383333333333297</v>
      </c>
      <c r="C1746" s="7">
        <v>101.797342609891</v>
      </c>
      <c r="D1746" s="7">
        <v>96.096748321348997</v>
      </c>
    </row>
    <row r="1747" spans="1:4">
      <c r="A1747" s="7">
        <v>8745</v>
      </c>
      <c r="B1747" s="7">
        <v>92.183333333333294</v>
      </c>
      <c r="C1747" s="7">
        <v>103.10636760006101</v>
      </c>
      <c r="D1747" s="7">
        <v>94.895589503451106</v>
      </c>
    </row>
    <row r="1748" spans="1:4">
      <c r="A1748" s="7">
        <v>8750</v>
      </c>
      <c r="B1748" s="7">
        <v>91.999999999999901</v>
      </c>
      <c r="C1748" s="7">
        <v>101.751660412842</v>
      </c>
      <c r="D1748" s="7">
        <v>95.150025916451796</v>
      </c>
    </row>
    <row r="1749" spans="1:4">
      <c r="A1749" s="7">
        <v>8755</v>
      </c>
      <c r="B1749" s="7">
        <v>91.799999999999898</v>
      </c>
      <c r="C1749" s="7">
        <v>100.945444213686</v>
      </c>
      <c r="D1749" s="7">
        <v>96.307630823949907</v>
      </c>
    </row>
    <row r="1750" spans="1:4">
      <c r="A1750" s="7">
        <v>8760</v>
      </c>
      <c r="B1750" s="7">
        <v>91.599999999999895</v>
      </c>
      <c r="C1750" s="7">
        <v>99.742810293740902</v>
      </c>
      <c r="D1750" s="7">
        <v>95.771411711976398</v>
      </c>
    </row>
    <row r="1751" spans="1:4">
      <c r="A1751" s="7">
        <v>8765</v>
      </c>
      <c r="B1751" s="7">
        <v>91.5</v>
      </c>
      <c r="C1751" s="7">
        <v>98.342329261222801</v>
      </c>
      <c r="D1751" s="7">
        <v>95.9213683710569</v>
      </c>
    </row>
    <row r="1752" spans="1:4">
      <c r="A1752" s="7">
        <v>8770</v>
      </c>
      <c r="B1752" s="7">
        <v>91.5</v>
      </c>
      <c r="C1752" s="7">
        <v>97.849021917280993</v>
      </c>
      <c r="D1752" s="7">
        <v>96.532963405966896</v>
      </c>
    </row>
    <row r="1753" spans="1:4">
      <c r="A1753" s="7">
        <v>8775</v>
      </c>
      <c r="B1753" s="7">
        <v>91.5</v>
      </c>
      <c r="C1753" s="7">
        <v>97.048110382742195</v>
      </c>
      <c r="D1753" s="7">
        <v>96.175402510832001</v>
      </c>
    </row>
    <row r="1754" spans="1:4">
      <c r="A1754" s="7">
        <v>8780</v>
      </c>
      <c r="B1754" s="7">
        <v>91.4</v>
      </c>
      <c r="C1754" s="7">
        <v>97.672430789009297</v>
      </c>
      <c r="D1754" s="7">
        <v>95.537257568799305</v>
      </c>
    </row>
    <row r="1755" spans="1:4">
      <c r="A1755" s="7">
        <v>8785</v>
      </c>
      <c r="B1755" s="7">
        <v>91.299999999999898</v>
      </c>
      <c r="C1755" s="7">
        <v>97.700446968473301</v>
      </c>
      <c r="D1755" s="7">
        <v>95.551866082633794</v>
      </c>
    </row>
    <row r="1756" spans="1:4">
      <c r="A1756" s="7">
        <v>8790</v>
      </c>
      <c r="B1756" s="7">
        <v>91.299999999999898</v>
      </c>
      <c r="C1756" s="7">
        <v>98.968759683230601</v>
      </c>
      <c r="D1756" s="7">
        <v>95.901735389574895</v>
      </c>
    </row>
    <row r="1757" spans="1:4">
      <c r="A1757" s="7">
        <v>8795</v>
      </c>
      <c r="B1757" s="7">
        <v>91.399999999999906</v>
      </c>
      <c r="C1757" s="7">
        <v>97.778237917132103</v>
      </c>
      <c r="D1757" s="7">
        <v>96.556106616535004</v>
      </c>
    </row>
    <row r="1758" spans="1:4">
      <c r="A1758" s="7">
        <v>8800</v>
      </c>
      <c r="B1758" s="7">
        <v>91.5</v>
      </c>
      <c r="C1758" s="7">
        <v>99.087761556873801</v>
      </c>
      <c r="D1758" s="7">
        <v>95.350696204113902</v>
      </c>
    </row>
    <row r="1759" spans="1:4">
      <c r="A1759" s="7">
        <v>8805</v>
      </c>
      <c r="B1759" s="7">
        <v>91.6</v>
      </c>
      <c r="C1759" s="7">
        <v>99.886560901228194</v>
      </c>
      <c r="D1759" s="7">
        <v>93.5509863039902</v>
      </c>
    </row>
    <row r="1760" spans="1:4">
      <c r="A1760" s="7">
        <v>8810</v>
      </c>
      <c r="B1760" s="7">
        <v>91.7</v>
      </c>
      <c r="C1760" s="7">
        <v>101.052607426473</v>
      </c>
      <c r="D1760" s="7">
        <v>93.459410779639597</v>
      </c>
    </row>
    <row r="1761" spans="1:4">
      <c r="A1761" s="7">
        <v>8815</v>
      </c>
      <c r="B1761" s="7">
        <v>91.7</v>
      </c>
      <c r="C1761" s="7">
        <v>101.52630360005701</v>
      </c>
      <c r="D1761" s="7">
        <v>92.562005216672802</v>
      </c>
    </row>
    <row r="1762" spans="1:4">
      <c r="A1762" s="7">
        <v>8820</v>
      </c>
      <c r="B1762" s="7">
        <v>91.9</v>
      </c>
      <c r="C1762" s="7">
        <v>99.947477031480602</v>
      </c>
      <c r="D1762" s="7">
        <v>91.9718136964959</v>
      </c>
    </row>
    <row r="1763" spans="1:4">
      <c r="A1763" s="7">
        <v>8825</v>
      </c>
      <c r="B1763" s="7">
        <v>92.1</v>
      </c>
      <c r="C1763" s="7">
        <v>100.269288263664</v>
      </c>
      <c r="D1763" s="7">
        <v>93.052610668644206</v>
      </c>
    </row>
    <row r="1764" spans="1:4">
      <c r="A1764" s="7">
        <v>8830</v>
      </c>
      <c r="B1764" s="7">
        <v>92.4</v>
      </c>
      <c r="C1764" s="7">
        <v>99.678587987339199</v>
      </c>
      <c r="D1764" s="7">
        <v>94.430637683334197</v>
      </c>
    </row>
    <row r="1765" spans="1:4">
      <c r="A1765" s="7">
        <v>8835</v>
      </c>
      <c r="B1765" s="7">
        <v>92.8</v>
      </c>
      <c r="C1765" s="7">
        <v>99.299626912574695</v>
      </c>
      <c r="D1765" s="7">
        <v>94.820043199085902</v>
      </c>
    </row>
    <row r="1766" spans="1:4">
      <c r="A1766" s="7">
        <v>8840</v>
      </c>
      <c r="B1766" s="7">
        <v>93.2</v>
      </c>
      <c r="C1766" s="7">
        <v>98.617317988406498</v>
      </c>
      <c r="D1766" s="7">
        <v>95.262414979351504</v>
      </c>
    </row>
    <row r="1767" spans="1:4">
      <c r="A1767" s="7">
        <v>8845</v>
      </c>
      <c r="B1767" s="7">
        <v>93.4</v>
      </c>
      <c r="C1767" s="7">
        <v>98.745961247333298</v>
      </c>
      <c r="D1767" s="7">
        <v>95.876593108007</v>
      </c>
    </row>
    <row r="1768" spans="1:4">
      <c r="A1768" s="7">
        <v>8850</v>
      </c>
      <c r="B1768" s="7">
        <v>93.6</v>
      </c>
      <c r="C1768" s="7">
        <v>96.543905754633997</v>
      </c>
      <c r="D1768" s="7">
        <v>96.924776021972505</v>
      </c>
    </row>
    <row r="1769" spans="1:4">
      <c r="A1769" s="7">
        <v>8855</v>
      </c>
      <c r="B1769" s="7">
        <v>93.8</v>
      </c>
      <c r="C1769" s="7">
        <v>95.983770234095303</v>
      </c>
      <c r="D1769" s="7">
        <v>97.990917152591194</v>
      </c>
    </row>
    <row r="1770" spans="1:4">
      <c r="A1770" s="7">
        <v>8860</v>
      </c>
      <c r="B1770" s="7">
        <v>93.9</v>
      </c>
      <c r="C1770" s="7">
        <v>94.995473063690795</v>
      </c>
      <c r="D1770" s="7">
        <v>98.909938287288497</v>
      </c>
    </row>
    <row r="1771" spans="1:4">
      <c r="A1771" s="7">
        <v>8865</v>
      </c>
      <c r="B1771" s="7">
        <v>94</v>
      </c>
      <c r="C1771" s="7">
        <v>95.054567297929594</v>
      </c>
      <c r="D1771" s="7">
        <v>100.56889827175701</v>
      </c>
    </row>
    <row r="1772" spans="1:4">
      <c r="A1772" s="7">
        <v>8870</v>
      </c>
      <c r="B1772" s="7">
        <v>94</v>
      </c>
      <c r="C1772" s="7">
        <v>96.000121461425806</v>
      </c>
      <c r="D1772" s="7">
        <v>101.31591271158899</v>
      </c>
    </row>
    <row r="1773" spans="1:4">
      <c r="A1773" s="7">
        <v>8875</v>
      </c>
      <c r="B1773" s="7">
        <v>94.699999999999903</v>
      </c>
      <c r="C1773" s="7">
        <v>95.163479676908295</v>
      </c>
      <c r="D1773" s="7">
        <v>102.133641172445</v>
      </c>
    </row>
    <row r="1774" spans="1:4">
      <c r="A1774" s="7">
        <v>8880</v>
      </c>
      <c r="B1774" s="7">
        <v>95.9</v>
      </c>
      <c r="C1774" s="7">
        <v>95.865642951118005</v>
      </c>
      <c r="D1774" s="7">
        <v>102.81890391467201</v>
      </c>
    </row>
    <row r="1775" spans="1:4">
      <c r="A1775" s="7">
        <v>8885</v>
      </c>
      <c r="B1775" s="7">
        <v>97.3</v>
      </c>
      <c r="C1775" s="7">
        <v>96.265741564442294</v>
      </c>
      <c r="D1775" s="7">
        <v>103.95290788112401</v>
      </c>
    </row>
    <row r="1776" spans="1:4">
      <c r="A1776" s="7">
        <v>8890</v>
      </c>
      <c r="B1776" s="7">
        <v>98.6</v>
      </c>
      <c r="C1776" s="7">
        <v>96.848510805892104</v>
      </c>
      <c r="D1776" s="7">
        <v>105.040272091022</v>
      </c>
    </row>
    <row r="1777" spans="1:4">
      <c r="A1777" s="7">
        <v>8895</v>
      </c>
      <c r="B1777" s="7">
        <v>99.7</v>
      </c>
      <c r="C1777" s="7">
        <v>97.386683408384798</v>
      </c>
      <c r="D1777" s="7">
        <v>105.128785646746</v>
      </c>
    </row>
    <row r="1778" spans="1:4">
      <c r="A1778" s="7">
        <v>8900</v>
      </c>
      <c r="B1778" s="7">
        <v>100.7</v>
      </c>
      <c r="C1778" s="7">
        <v>99.525312257166306</v>
      </c>
      <c r="D1778" s="7">
        <v>104.12431047907999</v>
      </c>
    </row>
    <row r="1779" spans="1:4">
      <c r="A1779" s="7">
        <v>8905</v>
      </c>
      <c r="B1779" s="7">
        <v>101.5</v>
      </c>
      <c r="C1779" s="7">
        <v>99.925866004077804</v>
      </c>
      <c r="D1779" s="7">
        <v>104.112507353147</v>
      </c>
    </row>
    <row r="1780" spans="1:4">
      <c r="A1780" s="7">
        <v>8910</v>
      </c>
      <c r="B1780" s="7">
        <v>102.4</v>
      </c>
      <c r="C1780" s="7">
        <v>100.23645998088099</v>
      </c>
      <c r="D1780" s="7">
        <v>104.403443067437</v>
      </c>
    </row>
    <row r="1781" spans="1:4">
      <c r="A1781" s="7">
        <v>8915</v>
      </c>
      <c r="B1781" s="7">
        <v>103.4</v>
      </c>
      <c r="C1781" s="7">
        <v>100.370103851077</v>
      </c>
      <c r="D1781" s="7">
        <v>103.927533186239</v>
      </c>
    </row>
    <row r="1782" spans="1:4">
      <c r="A1782" s="7">
        <v>8920</v>
      </c>
      <c r="B1782" s="7">
        <v>104.4</v>
      </c>
      <c r="C1782" s="7">
        <v>101.296875346859</v>
      </c>
      <c r="D1782" s="7">
        <v>104.44794348645399</v>
      </c>
    </row>
    <row r="1783" spans="1:4">
      <c r="A1783" s="7">
        <v>8925</v>
      </c>
      <c r="B1783" s="7">
        <v>105</v>
      </c>
      <c r="C1783" s="7">
        <v>101.946031029658</v>
      </c>
      <c r="D1783" s="7">
        <v>105.270222566811</v>
      </c>
    </row>
    <row r="1784" spans="1:4">
      <c r="A1784" s="7">
        <v>8930</v>
      </c>
      <c r="B1784" s="7">
        <v>105.2</v>
      </c>
      <c r="C1784" s="7">
        <v>102.000604580868</v>
      </c>
      <c r="D1784" s="7">
        <v>105.787668769904</v>
      </c>
    </row>
    <row r="1785" spans="1:4">
      <c r="A1785" s="7">
        <v>8935</v>
      </c>
      <c r="B1785" s="7">
        <v>105.2</v>
      </c>
      <c r="C1785" s="7">
        <v>102.462876971573</v>
      </c>
      <c r="D1785" s="7">
        <v>105.615153710226</v>
      </c>
    </row>
    <row r="1786" spans="1:4">
      <c r="A1786" s="7">
        <v>8940</v>
      </c>
      <c r="B1786" s="7">
        <v>105.5</v>
      </c>
      <c r="C1786" s="7">
        <v>100.846377335448</v>
      </c>
      <c r="D1786" s="7">
        <v>106.113745394585</v>
      </c>
    </row>
    <row r="1787" spans="1:4">
      <c r="A1787" s="7">
        <v>8945</v>
      </c>
      <c r="B1787" s="7">
        <v>106</v>
      </c>
      <c r="C1787" s="7">
        <v>98.822402845601502</v>
      </c>
      <c r="D1787" s="7">
        <v>105.899052509504</v>
      </c>
    </row>
    <row r="1788" spans="1:4">
      <c r="A1788" s="7">
        <v>8950</v>
      </c>
      <c r="B1788" s="7">
        <v>106.6</v>
      </c>
      <c r="C1788" s="7">
        <v>100.386075489356</v>
      </c>
      <c r="D1788" s="7">
        <v>106.86892514229901</v>
      </c>
    </row>
    <row r="1789" spans="1:4">
      <c r="A1789" s="7">
        <v>8955</v>
      </c>
      <c r="B1789" s="7">
        <v>107.3</v>
      </c>
      <c r="C1789" s="7">
        <v>99.524479440427299</v>
      </c>
      <c r="D1789" s="7">
        <v>107.37599071129701</v>
      </c>
    </row>
    <row r="1790" spans="1:4">
      <c r="A1790" s="7">
        <v>8960</v>
      </c>
      <c r="B1790" s="7">
        <v>107.8</v>
      </c>
      <c r="C1790" s="7">
        <v>99.396178533366296</v>
      </c>
      <c r="D1790" s="7">
        <v>107.89766229062</v>
      </c>
    </row>
    <row r="1791" spans="1:4">
      <c r="A1791" s="7">
        <v>8965</v>
      </c>
      <c r="B1791" s="7">
        <v>108.1</v>
      </c>
      <c r="C1791" s="7">
        <v>97.456439519745501</v>
      </c>
      <c r="D1791" s="7">
        <v>107.93497956634199</v>
      </c>
    </row>
    <row r="1792" spans="1:4">
      <c r="A1792" s="7">
        <v>8970</v>
      </c>
      <c r="B1792" s="7">
        <v>108.2</v>
      </c>
      <c r="C1792" s="7">
        <v>97.255027208955596</v>
      </c>
      <c r="D1792" s="7">
        <v>107.953289073779</v>
      </c>
    </row>
    <row r="1793" spans="1:4">
      <c r="A1793" s="7">
        <v>8975</v>
      </c>
      <c r="B1793" s="7">
        <v>107.799999999999</v>
      </c>
      <c r="C1793" s="7">
        <v>97.499555156260598</v>
      </c>
      <c r="D1793" s="7">
        <v>106.814080892973</v>
      </c>
    </row>
    <row r="1794" spans="1:4">
      <c r="A1794" s="7">
        <v>8980</v>
      </c>
      <c r="B1794" s="7">
        <v>107.299999999999</v>
      </c>
      <c r="C1794" s="7">
        <v>96.026365067207806</v>
      </c>
      <c r="D1794" s="7">
        <v>104.03613286943801</v>
      </c>
    </row>
    <row r="1795" spans="1:4">
      <c r="A1795" s="7">
        <v>8985</v>
      </c>
      <c r="B1795" s="7">
        <v>106.5</v>
      </c>
      <c r="C1795" s="7">
        <v>95.592557727494807</v>
      </c>
      <c r="D1795" s="7">
        <v>104.240466460799</v>
      </c>
    </row>
    <row r="1796" spans="1:4">
      <c r="A1796" s="7">
        <v>8990</v>
      </c>
      <c r="B1796" s="7">
        <v>105.5</v>
      </c>
      <c r="C1796" s="7">
        <v>96.472663078915801</v>
      </c>
      <c r="D1796" s="7">
        <v>103.37595731969</v>
      </c>
    </row>
    <row r="1797" spans="1:4">
      <c r="A1797" s="7">
        <v>8995</v>
      </c>
      <c r="B1797" s="7">
        <v>104.599999999999</v>
      </c>
      <c r="C1797" s="7">
        <v>97.290963501399602</v>
      </c>
      <c r="D1797" s="7">
        <v>103.165724249901</v>
      </c>
    </row>
    <row r="1798" spans="1:4">
      <c r="A1798" s="7">
        <v>9000</v>
      </c>
      <c r="B1798" s="7">
        <v>103.5</v>
      </c>
      <c r="C1798" s="7">
        <v>95.268700943116599</v>
      </c>
      <c r="D1798" s="7">
        <v>102.759343412313</v>
      </c>
    </row>
    <row r="1799" spans="1:4">
      <c r="A1799" s="7">
        <v>9005</v>
      </c>
      <c r="B1799" s="7">
        <v>102.4</v>
      </c>
      <c r="C1799" s="7">
        <v>96.238761464981394</v>
      </c>
      <c r="D1799" s="7">
        <v>101.722172453157</v>
      </c>
    </row>
    <row r="1800" spans="1:4">
      <c r="A1800" s="7">
        <v>9010</v>
      </c>
      <c r="B1800" s="7">
        <v>101.4</v>
      </c>
      <c r="C1800" s="7">
        <v>97.17362807072</v>
      </c>
      <c r="D1800" s="7">
        <v>98.673122133276095</v>
      </c>
    </row>
    <row r="1801" spans="1:4">
      <c r="A1801" s="7">
        <v>9015</v>
      </c>
      <c r="B1801" s="7">
        <v>100.6</v>
      </c>
      <c r="C1801" s="7">
        <v>97.986143661789498</v>
      </c>
      <c r="D1801" s="7">
        <v>99.428206986250601</v>
      </c>
    </row>
    <row r="1802" spans="1:4">
      <c r="A1802" s="7">
        <v>9020</v>
      </c>
      <c r="B1802" s="7">
        <v>100</v>
      </c>
      <c r="C1802" s="7">
        <v>98.069227224333105</v>
      </c>
      <c r="D1802" s="7">
        <v>99.230067048822903</v>
      </c>
    </row>
    <row r="1803" spans="1:4">
      <c r="A1803" s="7">
        <v>9025</v>
      </c>
      <c r="B1803" s="7">
        <v>99.7</v>
      </c>
      <c r="C1803" s="7">
        <v>97.531592882605096</v>
      </c>
      <c r="D1803" s="7">
        <v>99.720987025949</v>
      </c>
    </row>
    <row r="1804" spans="1:4">
      <c r="A1804" s="7">
        <v>9030</v>
      </c>
      <c r="B1804" s="7">
        <v>99.4</v>
      </c>
      <c r="C1804" s="7">
        <v>98.013175696123596</v>
      </c>
      <c r="D1804" s="7">
        <v>102.959446774201</v>
      </c>
    </row>
    <row r="1805" spans="1:4">
      <c r="A1805" s="7">
        <v>9035</v>
      </c>
      <c r="B1805" s="7">
        <v>99.2</v>
      </c>
      <c r="C1805" s="7">
        <v>97.861975633425899</v>
      </c>
      <c r="D1805" s="7">
        <v>103.787195189412</v>
      </c>
    </row>
    <row r="1806" spans="1:4">
      <c r="A1806" s="7">
        <v>9040</v>
      </c>
      <c r="B1806" s="7">
        <v>99</v>
      </c>
      <c r="C1806" s="7">
        <v>98.180376816473199</v>
      </c>
      <c r="D1806" s="7">
        <v>102.746233520614</v>
      </c>
    </row>
    <row r="1807" spans="1:4">
      <c r="A1807" s="7">
        <v>9045</v>
      </c>
      <c r="B1807" s="7">
        <v>98.7</v>
      </c>
      <c r="C1807" s="7">
        <v>98.166401956420501</v>
      </c>
      <c r="D1807" s="7">
        <v>102.820889712712</v>
      </c>
    </row>
    <row r="1808" spans="1:4">
      <c r="A1808" s="7">
        <v>9050</v>
      </c>
      <c r="B1808" s="7">
        <v>98.7</v>
      </c>
      <c r="C1808" s="7">
        <v>98.482771252962905</v>
      </c>
      <c r="D1808" s="7">
        <v>103.66624484511399</v>
      </c>
    </row>
    <row r="1809" spans="1:4">
      <c r="A1809" s="7">
        <v>9055</v>
      </c>
      <c r="B1809" s="7">
        <v>98.7</v>
      </c>
      <c r="C1809" s="7">
        <v>97.871568750757007</v>
      </c>
      <c r="D1809" s="7">
        <v>104.014702453994</v>
      </c>
    </row>
    <row r="1810" spans="1:4">
      <c r="A1810" s="7">
        <v>9060</v>
      </c>
      <c r="B1810" s="7">
        <v>98.9</v>
      </c>
      <c r="C1810" s="7">
        <v>97.284130031753804</v>
      </c>
      <c r="D1810" s="7">
        <v>106.529253011945</v>
      </c>
    </row>
    <row r="1811" spans="1:4">
      <c r="A1811" s="7">
        <v>9065</v>
      </c>
      <c r="B1811" s="7">
        <v>99</v>
      </c>
      <c r="C1811" s="7">
        <v>96.759194027093301</v>
      </c>
      <c r="D1811" s="7">
        <v>106.76019024227899</v>
      </c>
    </row>
    <row r="1812" spans="1:4">
      <c r="A1812" s="7">
        <v>9070</v>
      </c>
      <c r="B1812" s="7">
        <v>99.1</v>
      </c>
      <c r="C1812" s="7">
        <v>96.030737089448095</v>
      </c>
      <c r="D1812" s="7">
        <v>107.755697697</v>
      </c>
    </row>
    <row r="1813" spans="1:4">
      <c r="A1813" s="7">
        <v>9075</v>
      </c>
      <c r="B1813" s="7">
        <v>99</v>
      </c>
      <c r="C1813" s="7">
        <v>94.3381206219007</v>
      </c>
      <c r="D1813" s="7">
        <v>106.215597025454</v>
      </c>
    </row>
    <row r="1814" spans="1:4">
      <c r="A1814" s="7">
        <v>9080</v>
      </c>
      <c r="B1814" s="7">
        <v>99.099999999999895</v>
      </c>
      <c r="C1814" s="7">
        <v>94.016507048647298</v>
      </c>
      <c r="D1814" s="7">
        <v>106.480139687445</v>
      </c>
    </row>
    <row r="1815" spans="1:4">
      <c r="A1815" s="7">
        <v>9085</v>
      </c>
      <c r="B1815" s="7">
        <v>99.3</v>
      </c>
      <c r="C1815" s="7">
        <v>94.475422475647704</v>
      </c>
      <c r="D1815" s="7">
        <v>106.402248863691</v>
      </c>
    </row>
    <row r="1816" spans="1:4">
      <c r="A1816" s="7">
        <v>9090</v>
      </c>
      <c r="B1816" s="7">
        <v>99.7</v>
      </c>
      <c r="C1816" s="7">
        <v>94.179421055703799</v>
      </c>
      <c r="D1816" s="7">
        <v>107.717796786238</v>
      </c>
    </row>
    <row r="1817" spans="1:4">
      <c r="A1817" s="7">
        <v>9095</v>
      </c>
      <c r="B1817" s="7">
        <v>100.19999999999899</v>
      </c>
      <c r="C1817" s="7">
        <v>95.495856440484303</v>
      </c>
      <c r="D1817" s="7">
        <v>109.17327431807701</v>
      </c>
    </row>
    <row r="1818" spans="1:4">
      <c r="A1818" s="7">
        <v>9100</v>
      </c>
      <c r="B1818" s="7">
        <v>100.5</v>
      </c>
      <c r="C1818" s="7">
        <v>96.412622322684498</v>
      </c>
      <c r="D1818" s="7">
        <v>108.22553040041301</v>
      </c>
    </row>
    <row r="1819" spans="1:4">
      <c r="A1819" s="7">
        <v>9105</v>
      </c>
      <c r="B1819" s="7">
        <v>100.9</v>
      </c>
      <c r="C1819" s="7">
        <v>96.965571121784293</v>
      </c>
      <c r="D1819" s="7">
        <v>107.97771091486599</v>
      </c>
    </row>
    <row r="1820" spans="1:4">
      <c r="A1820" s="7">
        <v>9110</v>
      </c>
      <c r="B1820" s="7">
        <v>101.099999999999</v>
      </c>
      <c r="C1820" s="7">
        <v>97.322365914461898</v>
      </c>
      <c r="D1820" s="7">
        <v>107.283184711459</v>
      </c>
    </row>
    <row r="1821" spans="1:4">
      <c r="A1821" s="7">
        <v>9115</v>
      </c>
      <c r="B1821" s="7">
        <v>101.4</v>
      </c>
      <c r="C1821" s="7">
        <v>98.816145547024405</v>
      </c>
      <c r="D1821" s="7">
        <v>106.583422967551</v>
      </c>
    </row>
    <row r="1822" spans="1:4">
      <c r="A1822" s="7">
        <v>9120</v>
      </c>
      <c r="B1822" s="7">
        <v>101.4</v>
      </c>
      <c r="C1822" s="7">
        <v>99.374280204670896</v>
      </c>
      <c r="D1822" s="7">
        <v>104.88777473354899</v>
      </c>
    </row>
    <row r="1823" spans="1:4">
      <c r="A1823" s="7">
        <v>9125</v>
      </c>
      <c r="B1823" s="7">
        <v>101.5</v>
      </c>
      <c r="C1823" s="7">
        <v>100.91892576355301</v>
      </c>
      <c r="D1823" s="7">
        <v>104.651900275911</v>
      </c>
    </row>
    <row r="1824" spans="1:4">
      <c r="A1824" s="7">
        <v>9130</v>
      </c>
      <c r="B1824" s="7">
        <v>101.3</v>
      </c>
      <c r="C1824" s="7">
        <v>101.078347259404</v>
      </c>
      <c r="D1824" s="7">
        <v>103.039580897706</v>
      </c>
    </row>
    <row r="1825" spans="1:4">
      <c r="A1825" s="7">
        <v>9135</v>
      </c>
      <c r="B1825" s="7">
        <v>101.2</v>
      </c>
      <c r="C1825" s="7">
        <v>101.079609727856</v>
      </c>
      <c r="D1825" s="7">
        <v>101.688240553029</v>
      </c>
    </row>
    <row r="1826" spans="1:4">
      <c r="A1826" s="7">
        <v>9140</v>
      </c>
      <c r="B1826" s="7">
        <v>101.1</v>
      </c>
      <c r="C1826" s="7">
        <v>101.15288779150001</v>
      </c>
      <c r="D1826" s="7">
        <v>100.607229174003</v>
      </c>
    </row>
    <row r="1827" spans="1:4">
      <c r="A1827" s="7">
        <v>9145</v>
      </c>
      <c r="B1827" s="7">
        <v>101.4</v>
      </c>
      <c r="C1827" s="7">
        <v>100.818770393854</v>
      </c>
      <c r="D1827" s="7">
        <v>100.175050611727</v>
      </c>
    </row>
    <row r="1828" spans="1:4">
      <c r="A1828" s="7">
        <v>9150</v>
      </c>
      <c r="B1828" s="7">
        <v>102</v>
      </c>
      <c r="C1828" s="7">
        <v>99.880882566208001</v>
      </c>
      <c r="D1828" s="7">
        <v>101.454769796325</v>
      </c>
    </row>
    <row r="1829" spans="1:4">
      <c r="A1829" s="7">
        <v>9155</v>
      </c>
      <c r="B1829" s="7">
        <v>102.599999999999</v>
      </c>
      <c r="C1829" s="7">
        <v>100.486823451806</v>
      </c>
      <c r="D1829" s="7">
        <v>102.82738117879801</v>
      </c>
    </row>
    <row r="1830" spans="1:4">
      <c r="A1830" s="7">
        <v>9160</v>
      </c>
      <c r="B1830" s="7">
        <v>103.2</v>
      </c>
      <c r="C1830" s="7">
        <v>100.810897061761</v>
      </c>
      <c r="D1830" s="7">
        <v>103.191371322935</v>
      </c>
    </row>
    <row r="1831" spans="1:4">
      <c r="A1831" s="7">
        <v>9165</v>
      </c>
      <c r="B1831" s="7">
        <v>103.5</v>
      </c>
      <c r="C1831" s="7">
        <v>100.786675109938</v>
      </c>
      <c r="D1831" s="7">
        <v>102.97518332714</v>
      </c>
    </row>
    <row r="1832" spans="1:4">
      <c r="A1832" s="7">
        <v>9170</v>
      </c>
      <c r="B1832" s="7">
        <v>103.799999999999</v>
      </c>
      <c r="C1832" s="7">
        <v>101.468773450215</v>
      </c>
      <c r="D1832" s="7">
        <v>104.17427540408001</v>
      </c>
    </row>
    <row r="1833" spans="1:4">
      <c r="A1833" s="7">
        <v>9175</v>
      </c>
      <c r="B1833" s="7">
        <v>104</v>
      </c>
      <c r="C1833" s="7">
        <v>102.425467772678</v>
      </c>
      <c r="D1833" s="7">
        <v>105.679881206741</v>
      </c>
    </row>
    <row r="1834" spans="1:4">
      <c r="A1834" s="7">
        <v>9180</v>
      </c>
      <c r="B1834" s="7">
        <v>104.4</v>
      </c>
      <c r="C1834" s="7">
        <v>102.731727247107</v>
      </c>
      <c r="D1834" s="7">
        <v>105.514557253365</v>
      </c>
    </row>
    <row r="1835" spans="1:4">
      <c r="A1835" s="7">
        <v>9185</v>
      </c>
      <c r="B1835" s="7">
        <v>104.5</v>
      </c>
      <c r="C1835" s="7">
        <v>102.796197377748</v>
      </c>
      <c r="D1835" s="7">
        <v>105.69738202489199</v>
      </c>
    </row>
    <row r="1836" spans="1:4">
      <c r="A1836" s="7">
        <v>9190</v>
      </c>
      <c r="B1836" s="7">
        <v>104.2</v>
      </c>
      <c r="C1836" s="7">
        <v>102.2865124165</v>
      </c>
      <c r="D1836" s="7">
        <v>106.294697247039</v>
      </c>
    </row>
    <row r="1837" spans="1:4">
      <c r="A1837" s="7">
        <v>9195</v>
      </c>
      <c r="B1837" s="7">
        <v>103.3</v>
      </c>
      <c r="C1837" s="7">
        <v>102.531441178854</v>
      </c>
      <c r="D1837" s="7">
        <v>104.898346021287</v>
      </c>
    </row>
    <row r="1838" spans="1:4">
      <c r="A1838" s="7">
        <v>9200</v>
      </c>
      <c r="B1838" s="7">
        <v>102.2</v>
      </c>
      <c r="C1838" s="7">
        <v>103.45226816838699</v>
      </c>
      <c r="D1838" s="7">
        <v>104.648988998598</v>
      </c>
    </row>
    <row r="1839" spans="1:4">
      <c r="A1839" s="7">
        <v>9205</v>
      </c>
      <c r="B1839" s="7">
        <v>101.3</v>
      </c>
      <c r="C1839" s="7">
        <v>103.104579643579</v>
      </c>
      <c r="D1839" s="7">
        <v>102.861517062372</v>
      </c>
    </row>
    <row r="1840" spans="1:4">
      <c r="A1840" s="7">
        <v>9210</v>
      </c>
      <c r="B1840" s="7">
        <v>100.6</v>
      </c>
      <c r="C1840" s="7">
        <v>103.480821507122</v>
      </c>
      <c r="D1840" s="7">
        <v>101.81650811397</v>
      </c>
    </row>
    <row r="1841" spans="1:4">
      <c r="A1841" s="7">
        <v>9215</v>
      </c>
      <c r="B1841" s="7">
        <v>100.1</v>
      </c>
      <c r="C1841" s="7">
        <v>104.107578186726</v>
      </c>
      <c r="D1841" s="7">
        <v>102.322510177656</v>
      </c>
    </row>
    <row r="1842" spans="1:4">
      <c r="A1842" s="7">
        <v>9220</v>
      </c>
      <c r="B1842" s="7">
        <v>99.9</v>
      </c>
      <c r="C1842" s="7">
        <v>102.23091967003499</v>
      </c>
      <c r="D1842" s="7">
        <v>102.667485587077</v>
      </c>
    </row>
    <row r="1843" spans="1:4">
      <c r="A1843" s="7">
        <v>9225</v>
      </c>
      <c r="B1843" s="7">
        <v>99.8</v>
      </c>
      <c r="C1843" s="7">
        <v>102.032637343161</v>
      </c>
      <c r="D1843" s="7">
        <v>101.122259239683</v>
      </c>
    </row>
    <row r="1844" spans="1:4">
      <c r="A1844" s="7">
        <v>9230</v>
      </c>
      <c r="B1844" s="7">
        <v>99.7</v>
      </c>
      <c r="C1844" s="7">
        <v>102.006945395255</v>
      </c>
      <c r="D1844" s="7">
        <v>101.29596532699</v>
      </c>
    </row>
    <row r="1845" spans="1:4">
      <c r="A1845" s="7">
        <v>9235</v>
      </c>
      <c r="B1845" s="7">
        <v>99.8</v>
      </c>
      <c r="C1845" s="7">
        <v>101.714949968269</v>
      </c>
      <c r="D1845" s="7">
        <v>100.82619659821199</v>
      </c>
    </row>
    <row r="1846" spans="1:4">
      <c r="A1846" s="7">
        <v>9240</v>
      </c>
      <c r="B1846" s="7">
        <v>100.1</v>
      </c>
      <c r="C1846" s="7">
        <v>102.05226363868201</v>
      </c>
      <c r="D1846" s="7">
        <v>100.160498902173</v>
      </c>
    </row>
    <row r="1847" spans="1:4">
      <c r="A1847" s="7">
        <v>9245</v>
      </c>
      <c r="B1847" s="7">
        <v>100.6</v>
      </c>
      <c r="C1847" s="7">
        <v>102.34593895551799</v>
      </c>
      <c r="D1847" s="7">
        <v>100.851783160693</v>
      </c>
    </row>
    <row r="1848" spans="1:4">
      <c r="A1848" s="7">
        <v>9250</v>
      </c>
      <c r="B1848" s="7">
        <v>101.2</v>
      </c>
      <c r="C1848" s="7">
        <v>101.72183089069701</v>
      </c>
      <c r="D1848" s="7">
        <v>100.156627949628</v>
      </c>
    </row>
    <row r="1849" spans="1:4">
      <c r="A1849" s="7">
        <v>9255</v>
      </c>
      <c r="B1849" s="7">
        <v>101.6</v>
      </c>
      <c r="C1849" s="7">
        <v>101.516938639554</v>
      </c>
      <c r="D1849" s="7">
        <v>101.722986661256</v>
      </c>
    </row>
    <row r="1850" spans="1:4">
      <c r="A1850" s="7">
        <v>9260</v>
      </c>
      <c r="B1850" s="7">
        <v>101.8</v>
      </c>
      <c r="C1850" s="7">
        <v>100.096000307024</v>
      </c>
      <c r="D1850" s="7">
        <v>102.740263755738</v>
      </c>
    </row>
    <row r="1851" spans="1:4">
      <c r="A1851" s="7">
        <v>9265</v>
      </c>
      <c r="B1851" s="7">
        <v>102</v>
      </c>
      <c r="C1851" s="7">
        <v>99.330506506198105</v>
      </c>
      <c r="D1851" s="7">
        <v>101.659045497932</v>
      </c>
    </row>
    <row r="1852" spans="1:4">
      <c r="A1852" s="7">
        <v>9270</v>
      </c>
      <c r="B1852" s="7">
        <v>102.1</v>
      </c>
      <c r="C1852" s="7">
        <v>99.877462878940506</v>
      </c>
      <c r="D1852" s="7">
        <v>100.285107711523</v>
      </c>
    </row>
    <row r="1853" spans="1:4">
      <c r="A1853" s="7">
        <v>9275</v>
      </c>
      <c r="B1853" s="7">
        <v>102.2</v>
      </c>
      <c r="C1853" s="7">
        <v>100.09543887381101</v>
      </c>
      <c r="D1853" s="7">
        <v>101.64238671456999</v>
      </c>
    </row>
    <row r="1854" spans="1:4">
      <c r="A1854" s="7">
        <v>9280</v>
      </c>
      <c r="B1854" s="7">
        <v>102.2</v>
      </c>
      <c r="C1854" s="7">
        <v>100.60631892331</v>
      </c>
      <c r="D1854" s="7">
        <v>100.90970259205901</v>
      </c>
    </row>
    <row r="1855" spans="1:4">
      <c r="A1855" s="7">
        <v>9285</v>
      </c>
      <c r="B1855" s="7">
        <v>102.2</v>
      </c>
      <c r="C1855" s="7">
        <v>101.6772875505</v>
      </c>
      <c r="D1855" s="7">
        <v>100.783674630368</v>
      </c>
    </row>
    <row r="1856" spans="1:4">
      <c r="A1856" s="7">
        <v>9290</v>
      </c>
      <c r="B1856" s="7">
        <v>102.1</v>
      </c>
      <c r="C1856" s="7">
        <v>102.79503622118099</v>
      </c>
      <c r="D1856" s="7">
        <v>100.965759021198</v>
      </c>
    </row>
    <row r="1857" spans="1:4">
      <c r="A1857" s="7">
        <v>9295</v>
      </c>
      <c r="B1857" s="7">
        <v>101.9</v>
      </c>
      <c r="C1857" s="7">
        <v>101.797333479766</v>
      </c>
      <c r="D1857" s="7">
        <v>101.202480583949</v>
      </c>
    </row>
    <row r="1858" spans="1:4">
      <c r="A1858" s="7">
        <v>9300</v>
      </c>
      <c r="B1858" s="7">
        <v>101.6</v>
      </c>
      <c r="C1858" s="7">
        <v>101.791155203214</v>
      </c>
      <c r="D1858" s="7">
        <v>100.476424250843</v>
      </c>
    </row>
    <row r="1859" spans="1:4">
      <c r="A1859" s="7">
        <v>9305</v>
      </c>
      <c r="B1859" s="7">
        <v>101.4</v>
      </c>
      <c r="C1859" s="7">
        <v>102.21753042991899</v>
      </c>
      <c r="D1859" s="7">
        <v>100.776181008645</v>
      </c>
    </row>
    <row r="1860" spans="1:4">
      <c r="A1860" s="7">
        <v>9310</v>
      </c>
      <c r="B1860" s="7">
        <v>101.4</v>
      </c>
      <c r="C1860" s="7">
        <v>102.236688554792</v>
      </c>
      <c r="D1860" s="7">
        <v>99.486607394197094</v>
      </c>
    </row>
    <row r="1861" spans="1:4">
      <c r="A1861" s="7">
        <v>9315</v>
      </c>
      <c r="B1861" s="7">
        <v>101.5</v>
      </c>
      <c r="C1861" s="7">
        <v>102.088940810444</v>
      </c>
      <c r="D1861" s="7">
        <v>99.362450403785402</v>
      </c>
    </row>
    <row r="1862" spans="1:4">
      <c r="A1862" s="7">
        <v>9320</v>
      </c>
      <c r="B1862" s="7">
        <v>101.7</v>
      </c>
      <c r="C1862" s="7">
        <v>102.851155186618</v>
      </c>
      <c r="D1862" s="7">
        <v>100.49177579782901</v>
      </c>
    </row>
    <row r="1863" spans="1:4">
      <c r="A1863" s="7">
        <v>9325</v>
      </c>
      <c r="B1863" s="7">
        <v>102.2</v>
      </c>
      <c r="C1863" s="7">
        <v>102.450319217423</v>
      </c>
      <c r="D1863" s="7">
        <v>98.740192721262602</v>
      </c>
    </row>
    <row r="1864" spans="1:4">
      <c r="A1864" s="7">
        <v>9330</v>
      </c>
      <c r="B1864" s="7">
        <v>102.9</v>
      </c>
      <c r="C1864" s="7">
        <v>102.24042548316</v>
      </c>
      <c r="D1864" s="7">
        <v>99.993751179052893</v>
      </c>
    </row>
    <row r="1865" spans="1:4">
      <c r="A1865" s="7">
        <v>9335</v>
      </c>
      <c r="B1865" s="7">
        <v>103.7</v>
      </c>
      <c r="C1865" s="7">
        <v>101.747760483634</v>
      </c>
      <c r="D1865" s="7">
        <v>100.24131260025</v>
      </c>
    </row>
  </sheetData>
  <mergeCells count="1">
    <mergeCell ref="B1:D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1854B-78D0-462F-BEC4-FBEE44EDBF11}">
  <dimension ref="A1:D14"/>
  <sheetViews>
    <sheetView zoomScaleNormal="100" workbookViewId="0">
      <selection activeCell="E14" sqref="E14"/>
    </sheetView>
  </sheetViews>
  <sheetFormatPr defaultRowHeight="15"/>
  <cols>
    <col min="1" max="1" width="24.42578125" bestFit="1" customWidth="1"/>
  </cols>
  <sheetData>
    <row r="1" spans="1:4">
      <c r="B1" s="22" t="s">
        <v>53</v>
      </c>
      <c r="C1" s="22"/>
      <c r="D1" s="22"/>
    </row>
    <row r="2" spans="1:4">
      <c r="A2" s="2" t="s">
        <v>94</v>
      </c>
      <c r="B2" s="15" t="s">
        <v>36</v>
      </c>
      <c r="C2" s="2" t="s">
        <v>37</v>
      </c>
      <c r="D2" s="2" t="s">
        <v>38</v>
      </c>
    </row>
    <row r="3" spans="1:4">
      <c r="A3" s="16" t="s">
        <v>45</v>
      </c>
      <c r="B3">
        <v>0.29566500000000001</v>
      </c>
      <c r="C3">
        <v>0.32407599999999998</v>
      </c>
      <c r="D3">
        <v>0.32340000000000002</v>
      </c>
    </row>
    <row r="4" spans="1:4">
      <c r="A4" s="16" t="s">
        <v>46</v>
      </c>
      <c r="B4">
        <v>0.52528799999999998</v>
      </c>
      <c r="C4">
        <v>0.55730000000000002</v>
      </c>
      <c r="D4">
        <v>0.42144399999999999</v>
      </c>
    </row>
    <row r="5" spans="1:4">
      <c r="A5" s="16" t="s">
        <v>47</v>
      </c>
      <c r="B5">
        <v>0.70705899999999999</v>
      </c>
      <c r="C5">
        <v>0.81752599999999997</v>
      </c>
      <c r="D5">
        <v>0.67335199999999995</v>
      </c>
    </row>
    <row r="6" spans="1:4">
      <c r="A6" s="16" t="s">
        <v>48</v>
      </c>
      <c r="B6">
        <v>0.67112700000000003</v>
      </c>
      <c r="C6">
        <v>0.69973799999999997</v>
      </c>
      <c r="D6">
        <v>0.68398000000000003</v>
      </c>
    </row>
    <row r="7" spans="1:4">
      <c r="A7" s="16" t="s">
        <v>49</v>
      </c>
      <c r="B7">
        <v>0.70799699999999999</v>
      </c>
      <c r="C7">
        <v>0.777891</v>
      </c>
      <c r="D7">
        <v>0.56224700000000005</v>
      </c>
    </row>
    <row r="9" spans="1:4">
      <c r="B9" s="22" t="s">
        <v>95</v>
      </c>
      <c r="C9" s="22"/>
      <c r="D9" s="22"/>
    </row>
    <row r="10" spans="1:4">
      <c r="A10" s="2" t="s">
        <v>96</v>
      </c>
      <c r="B10" s="2" t="s">
        <v>36</v>
      </c>
      <c r="C10" s="2" t="s">
        <v>37</v>
      </c>
      <c r="D10" s="2" t="s">
        <v>38</v>
      </c>
    </row>
    <row r="11" spans="1:4">
      <c r="A11" s="17" t="s">
        <v>97</v>
      </c>
      <c r="B11" s="5">
        <v>2.6800000000000001E-5</v>
      </c>
      <c r="C11" s="5">
        <v>1.73E-5</v>
      </c>
      <c r="D11" s="5">
        <v>6.4900000000000005E-5</v>
      </c>
    </row>
    <row r="12" spans="1:4">
      <c r="A12" s="17" t="s">
        <v>98</v>
      </c>
      <c r="B12" s="5">
        <v>3.0200000000000002E-4</v>
      </c>
      <c r="C12" s="5">
        <v>5.8499999999999999E-6</v>
      </c>
      <c r="D12" s="5">
        <v>1.3900000000000001E-5</v>
      </c>
    </row>
    <row r="13" spans="1:4">
      <c r="A13" s="17" t="s">
        <v>99</v>
      </c>
      <c r="B13" s="5">
        <v>2.4600000000000002E-5</v>
      </c>
      <c r="C13" s="5">
        <v>6.5599999999999995E-5</v>
      </c>
      <c r="D13" s="5">
        <v>5.1600000000000001E-5</v>
      </c>
    </row>
    <row r="14" spans="1:4">
      <c r="A14" s="17" t="s">
        <v>100</v>
      </c>
      <c r="B14" s="5">
        <v>6.63E-6</v>
      </c>
      <c r="C14" s="5">
        <v>2.19E-5</v>
      </c>
      <c r="D14" s="5">
        <v>6.3599999999999996E-4</v>
      </c>
    </row>
  </sheetData>
  <mergeCells count="2">
    <mergeCell ref="B1:D1"/>
    <mergeCell ref="B9:D9"/>
  </mergeCells>
  <pageMargins left="0.7" right="0.7" top="0.75" bottom="0.75" header="0.3" footer="0.3"/>
  <pageSetup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8B90A-7144-4A90-8AEF-6079FC106BF6}">
  <dimension ref="A1:B5"/>
  <sheetViews>
    <sheetView zoomScale="145" zoomScaleNormal="145" workbookViewId="0">
      <selection activeCell="C15" sqref="C15"/>
    </sheetView>
  </sheetViews>
  <sheetFormatPr defaultRowHeight="15"/>
  <cols>
    <col min="1" max="1" width="16.42578125" customWidth="1"/>
    <col min="2" max="2" width="24.140625" customWidth="1"/>
  </cols>
  <sheetData>
    <row r="1" spans="1:2" ht="30" customHeight="1">
      <c r="A1" s="24" t="s">
        <v>121</v>
      </c>
      <c r="B1" s="22"/>
    </row>
    <row r="2" spans="1:2">
      <c r="A2" s="2" t="s">
        <v>59</v>
      </c>
      <c r="B2" s="2" t="s">
        <v>23</v>
      </c>
    </row>
    <row r="3" spans="1:2">
      <c r="A3" s="7">
        <v>4.3</v>
      </c>
      <c r="B3" s="7">
        <v>-3.83</v>
      </c>
    </row>
    <row r="4" spans="1:2">
      <c r="A4" s="7">
        <v>-10.15</v>
      </c>
      <c r="B4" s="7">
        <v>-0.91</v>
      </c>
    </row>
    <row r="5" spans="1:2">
      <c r="A5" s="7">
        <v>9.48</v>
      </c>
      <c r="B5" s="7">
        <v>2.09</v>
      </c>
    </row>
  </sheetData>
  <mergeCells count="1">
    <mergeCell ref="A1:B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0BABD-A078-4F76-A4CE-146D6F3B96B7}">
  <dimension ref="A1:E5"/>
  <sheetViews>
    <sheetView zoomScale="160" zoomScaleNormal="160" workbookViewId="0">
      <selection activeCell="A6" sqref="A6"/>
    </sheetView>
  </sheetViews>
  <sheetFormatPr defaultRowHeight="15"/>
  <cols>
    <col min="1" max="1" width="14.5703125" customWidth="1"/>
    <col min="2" max="2" width="19.28515625" customWidth="1"/>
  </cols>
  <sheetData>
    <row r="1" spans="1:5" ht="29.25" customHeight="1">
      <c r="A1" s="24" t="s">
        <v>122</v>
      </c>
      <c r="B1" s="22"/>
    </row>
    <row r="2" spans="1:5">
      <c r="A2" s="2" t="s">
        <v>61</v>
      </c>
      <c r="B2" s="2" t="s">
        <v>60</v>
      </c>
    </row>
    <row r="3" spans="1:5">
      <c r="A3" s="7">
        <v>20.55</v>
      </c>
      <c r="B3" s="7">
        <v>-9.51</v>
      </c>
      <c r="D3" s="7"/>
      <c r="E3" s="7"/>
    </row>
    <row r="4" spans="1:5">
      <c r="A4" s="7">
        <v>-1.24</v>
      </c>
      <c r="B4" s="7">
        <v>3.02</v>
      </c>
      <c r="D4" s="7"/>
      <c r="E4" s="7"/>
    </row>
    <row r="5" spans="1:5">
      <c r="A5" s="7">
        <v>3.19</v>
      </c>
      <c r="B5" s="7">
        <v>0.23499999999999999</v>
      </c>
      <c r="D5" s="7"/>
      <c r="E5" s="7"/>
    </row>
  </sheetData>
  <mergeCells count="1">
    <mergeCell ref="A1:B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2B5C5-69E0-4948-AD16-BB757F77E838}">
  <dimension ref="A1:L740"/>
  <sheetViews>
    <sheetView zoomScale="85" zoomScaleNormal="85" workbookViewId="0">
      <selection activeCell="F259" sqref="F259"/>
    </sheetView>
  </sheetViews>
  <sheetFormatPr defaultRowHeight="15"/>
  <cols>
    <col min="1" max="1" width="17.5703125" bestFit="1" customWidth="1"/>
    <col min="2" max="2" width="15.28515625" bestFit="1" customWidth="1"/>
    <col min="3" max="3" width="21.5703125" bestFit="1" customWidth="1"/>
    <col min="4" max="4" width="13.85546875" bestFit="1" customWidth="1"/>
    <col min="5" max="5" width="17.5703125" bestFit="1" customWidth="1"/>
    <col min="6" max="6" width="15.28515625" bestFit="1" customWidth="1"/>
    <col min="7" max="7" width="21.5703125" bestFit="1" customWidth="1"/>
    <col min="8" max="8" width="13.85546875" bestFit="1" customWidth="1"/>
    <col min="9" max="9" width="17.5703125" bestFit="1" customWidth="1"/>
    <col min="10" max="10" width="15.28515625" bestFit="1" customWidth="1"/>
    <col min="11" max="11" width="21.5703125" bestFit="1" customWidth="1"/>
    <col min="12" max="12" width="13.85546875" bestFit="1" customWidth="1"/>
  </cols>
  <sheetData>
    <row r="1" spans="1:12">
      <c r="A1" s="25" t="s">
        <v>36</v>
      </c>
      <c r="B1" s="25"/>
      <c r="C1" s="25"/>
      <c r="D1" s="25"/>
      <c r="E1" s="26" t="s">
        <v>37</v>
      </c>
      <c r="F1" s="25"/>
      <c r="G1" s="25"/>
      <c r="H1" s="27"/>
      <c r="I1" s="25" t="s">
        <v>38</v>
      </c>
      <c r="J1" s="25"/>
      <c r="K1" s="25"/>
      <c r="L1" s="25"/>
    </row>
    <row r="2" spans="1:12" ht="15.75" thickBot="1">
      <c r="A2" s="18" t="s">
        <v>62</v>
      </c>
      <c r="B2" s="18" t="s">
        <v>63</v>
      </c>
      <c r="C2" s="18" t="s">
        <v>64</v>
      </c>
      <c r="D2" s="18" t="s">
        <v>65</v>
      </c>
      <c r="E2" s="19" t="s">
        <v>62</v>
      </c>
      <c r="F2" s="20" t="s">
        <v>63</v>
      </c>
      <c r="G2" s="20" t="s">
        <v>64</v>
      </c>
      <c r="H2" s="21" t="s">
        <v>65</v>
      </c>
      <c r="I2" s="20" t="s">
        <v>62</v>
      </c>
      <c r="J2" s="20" t="s">
        <v>63</v>
      </c>
      <c r="K2" s="20" t="s">
        <v>64</v>
      </c>
      <c r="L2" s="20" t="s">
        <v>65</v>
      </c>
    </row>
    <row r="3" spans="1:12">
      <c r="A3" t="s">
        <v>66</v>
      </c>
      <c r="B3" t="s">
        <v>67</v>
      </c>
      <c r="C3">
        <v>8.1219534994985201E-2</v>
      </c>
      <c r="D3">
        <v>0.122628654130225</v>
      </c>
      <c r="E3" s="10" t="s">
        <v>90</v>
      </c>
      <c r="F3" s="8" t="s">
        <v>67</v>
      </c>
      <c r="G3" s="8">
        <v>3.805618119912707E-2</v>
      </c>
      <c r="H3" s="11">
        <v>3.8578905933551705E-2</v>
      </c>
      <c r="I3" s="8" t="s">
        <v>74</v>
      </c>
      <c r="J3" s="8" t="s">
        <v>67</v>
      </c>
      <c r="K3" s="8">
        <v>-0.31073038999284947</v>
      </c>
      <c r="L3" s="8">
        <v>0.49214412830416915</v>
      </c>
    </row>
    <row r="4" spans="1:12">
      <c r="A4" t="s">
        <v>66</v>
      </c>
      <c r="B4" t="s">
        <v>68</v>
      </c>
      <c r="C4">
        <v>-0.27877663902085598</v>
      </c>
      <c r="D4">
        <v>0.33629907461035102</v>
      </c>
      <c r="E4" s="10" t="s">
        <v>90</v>
      </c>
      <c r="F4" s="8" t="s">
        <v>68</v>
      </c>
      <c r="G4" s="8">
        <v>-0.33662362975180227</v>
      </c>
      <c r="H4" s="11">
        <v>0.26760624017703144</v>
      </c>
      <c r="I4" s="8" t="s">
        <v>74</v>
      </c>
      <c r="J4" s="8" t="s">
        <v>68</v>
      </c>
      <c r="K4" s="8">
        <v>1.4004056331691897E-2</v>
      </c>
      <c r="L4" s="8">
        <v>0.25492520841794247</v>
      </c>
    </row>
    <row r="5" spans="1:12">
      <c r="A5" t="s">
        <v>66</v>
      </c>
      <c r="B5" t="s">
        <v>69</v>
      </c>
      <c r="C5">
        <v>-9.2369835944421004E-3</v>
      </c>
      <c r="D5">
        <v>2.41088635982072E-2</v>
      </c>
      <c r="E5" s="10" t="s">
        <v>90</v>
      </c>
      <c r="F5" s="8" t="s">
        <v>69</v>
      </c>
      <c r="G5" s="8">
        <v>-0.21498146038853255</v>
      </c>
      <c r="H5" s="11">
        <v>0.16941133131485567</v>
      </c>
      <c r="I5" s="8" t="s">
        <v>74</v>
      </c>
      <c r="J5" s="8" t="s">
        <v>69</v>
      </c>
      <c r="K5" s="8">
        <v>-0.68256075890427792</v>
      </c>
      <c r="L5" s="8">
        <v>0.80410034759076621</v>
      </c>
    </row>
    <row r="6" spans="1:12">
      <c r="A6" t="s">
        <v>66</v>
      </c>
      <c r="B6" t="s">
        <v>70</v>
      </c>
      <c r="C6">
        <v>4.6257915187195697E-3</v>
      </c>
      <c r="D6">
        <v>4.3831569524636599E-2</v>
      </c>
      <c r="E6" s="10" t="s">
        <v>90</v>
      </c>
      <c r="F6" s="8" t="s">
        <v>70</v>
      </c>
      <c r="G6" s="8">
        <v>4.5185156744302225E-3</v>
      </c>
      <c r="H6" s="11">
        <v>8.9909454405931857E-2</v>
      </c>
      <c r="I6" s="8" t="s">
        <v>74</v>
      </c>
      <c r="J6" s="8" t="s">
        <v>70</v>
      </c>
      <c r="K6" s="8">
        <v>0.29119987255157481</v>
      </c>
      <c r="L6" s="8">
        <v>0.54211810326600762</v>
      </c>
    </row>
    <row r="7" spans="1:12">
      <c r="A7" t="s">
        <v>66</v>
      </c>
      <c r="B7" t="s">
        <v>71</v>
      </c>
      <c r="C7">
        <v>0.58316981857299999</v>
      </c>
      <c r="D7">
        <v>0.56383735295924398</v>
      </c>
      <c r="E7" s="10" t="s">
        <v>90</v>
      </c>
      <c r="F7" s="8" t="s">
        <v>71</v>
      </c>
      <c r="G7" s="8">
        <v>2.0166626199784292</v>
      </c>
      <c r="H7" s="11">
        <v>1.6989700043360185</v>
      </c>
      <c r="I7" s="8" t="s">
        <v>74</v>
      </c>
      <c r="J7" s="8" t="s">
        <v>71</v>
      </c>
      <c r="K7" s="8">
        <v>0.63501755939132398</v>
      </c>
      <c r="L7" s="8">
        <v>0.51004152057516527</v>
      </c>
    </row>
    <row r="8" spans="1:12">
      <c r="A8" t="s">
        <v>66</v>
      </c>
      <c r="B8" t="s">
        <v>72</v>
      </c>
      <c r="C8">
        <v>-3.4644090443280498E-2</v>
      </c>
      <c r="D8">
        <v>5.1098239029786302E-2</v>
      </c>
      <c r="E8" s="10" t="s">
        <v>90</v>
      </c>
      <c r="F8" s="8" t="s">
        <v>72</v>
      </c>
      <c r="G8" s="8">
        <v>0.31943032487913947</v>
      </c>
      <c r="H8" s="11">
        <v>0.22988470521289839</v>
      </c>
      <c r="I8" s="8" t="s">
        <v>74</v>
      </c>
      <c r="J8" s="8" t="s">
        <v>72</v>
      </c>
      <c r="K8" s="8">
        <v>6.4498640947344761</v>
      </c>
      <c r="L8" s="8">
        <v>4</v>
      </c>
    </row>
    <row r="9" spans="1:12">
      <c r="A9" t="s">
        <v>66</v>
      </c>
      <c r="B9" t="s">
        <v>67</v>
      </c>
      <c r="C9">
        <v>2.6764826081641599</v>
      </c>
      <c r="D9">
        <v>4</v>
      </c>
      <c r="E9" s="10" t="s">
        <v>78</v>
      </c>
      <c r="F9" s="8" t="s">
        <v>67</v>
      </c>
      <c r="G9" s="8">
        <v>-4.6193848653855042E-2</v>
      </c>
      <c r="H9" s="11">
        <v>0.10402526764093542</v>
      </c>
      <c r="I9" s="8" t="s">
        <v>74</v>
      </c>
      <c r="J9" s="8" t="s">
        <v>67</v>
      </c>
      <c r="K9" s="8">
        <v>1.3254892570240824</v>
      </c>
      <c r="L9" s="8">
        <v>2.2218487496163561</v>
      </c>
    </row>
    <row r="10" spans="1:12">
      <c r="A10" t="s">
        <v>66</v>
      </c>
      <c r="B10" t="s">
        <v>68</v>
      </c>
      <c r="C10">
        <v>9.9430805041844702E-3</v>
      </c>
      <c r="D10">
        <v>2.4568191490736999E-2</v>
      </c>
      <c r="E10" s="10" t="s">
        <v>78</v>
      </c>
      <c r="F10" s="8" t="s">
        <v>68</v>
      </c>
      <c r="G10" s="8">
        <v>-6.7842168180656415E-2</v>
      </c>
      <c r="H10" s="11">
        <v>0.1106982974936897</v>
      </c>
      <c r="I10" s="8" t="s">
        <v>74</v>
      </c>
      <c r="J10" s="8" t="s">
        <v>68</v>
      </c>
      <c r="K10" s="8">
        <v>0.50888655742709543</v>
      </c>
      <c r="L10" s="8">
        <v>0.63638802010785567</v>
      </c>
    </row>
    <row r="11" spans="1:12">
      <c r="A11" t="s">
        <v>66</v>
      </c>
      <c r="B11" t="s">
        <v>69</v>
      </c>
      <c r="C11">
        <v>9.3344072391966602E-3</v>
      </c>
      <c r="D11">
        <v>1.7728766960431599E-2</v>
      </c>
      <c r="E11" s="10" t="s">
        <v>78</v>
      </c>
      <c r="F11" s="8" t="s">
        <v>69</v>
      </c>
      <c r="G11" s="8">
        <v>-0.19418622086835885</v>
      </c>
      <c r="H11" s="11">
        <v>0.15989390554324223</v>
      </c>
      <c r="I11" s="8" t="s">
        <v>74</v>
      </c>
      <c r="J11" s="8" t="s">
        <v>69</v>
      </c>
      <c r="K11" s="8">
        <v>-0.2521280465779932</v>
      </c>
      <c r="L11" s="8">
        <v>0.27408836770495182</v>
      </c>
    </row>
    <row r="12" spans="1:12">
      <c r="A12" t="s">
        <v>66</v>
      </c>
      <c r="B12" t="s">
        <v>70</v>
      </c>
      <c r="C12">
        <v>-0.100241334942309</v>
      </c>
      <c r="D12">
        <v>0.199282921717614</v>
      </c>
      <c r="E12" s="10" t="s">
        <v>78</v>
      </c>
      <c r="F12" s="8" t="s">
        <v>70</v>
      </c>
      <c r="G12" s="8">
        <v>-3.4111800412174992E-3</v>
      </c>
      <c r="H12" s="11">
        <v>5.6828473303632727E-3</v>
      </c>
      <c r="I12" s="8" t="s">
        <v>74</v>
      </c>
      <c r="J12" s="8" t="s">
        <v>70</v>
      </c>
      <c r="K12" s="8">
        <v>-0.36762679469015092</v>
      </c>
      <c r="L12" s="8">
        <v>0.58004425151024208</v>
      </c>
    </row>
    <row r="13" spans="1:12">
      <c r="A13" t="s">
        <v>66</v>
      </c>
      <c r="B13" t="s">
        <v>71</v>
      </c>
      <c r="C13">
        <v>5.4024322283896503E-2</v>
      </c>
      <c r="D13">
        <v>4.96351456238769E-2</v>
      </c>
      <c r="E13" s="10" t="s">
        <v>78</v>
      </c>
      <c r="F13" s="8" t="s">
        <v>71</v>
      </c>
      <c r="G13" s="8">
        <v>-1.3013500203052404E-2</v>
      </c>
      <c r="H13" s="11">
        <v>1.7276612331454656E-2</v>
      </c>
      <c r="I13" s="8" t="s">
        <v>74</v>
      </c>
      <c r="J13" s="8" t="s">
        <v>71</v>
      </c>
      <c r="K13" s="8">
        <v>-1.556823538720137</v>
      </c>
      <c r="L13" s="8">
        <v>1.3467874862246558</v>
      </c>
    </row>
    <row r="14" spans="1:12">
      <c r="A14" t="s">
        <v>66</v>
      </c>
      <c r="B14" t="s">
        <v>72</v>
      </c>
      <c r="C14">
        <v>3.1452881445304601E-2</v>
      </c>
      <c r="D14">
        <v>2.5949097207122601E-2</v>
      </c>
      <c r="E14" s="10" t="s">
        <v>78</v>
      </c>
      <c r="F14" s="8" t="s">
        <v>72</v>
      </c>
      <c r="G14" s="8">
        <v>9.1698604654953206E-2</v>
      </c>
      <c r="H14" s="11">
        <v>9.6367483915762372E-2</v>
      </c>
      <c r="I14" s="8" t="s">
        <v>74</v>
      </c>
      <c r="J14" s="8" t="s">
        <v>72</v>
      </c>
      <c r="K14" s="8">
        <v>-7.7093434929002562</v>
      </c>
      <c r="L14" s="8">
        <v>4</v>
      </c>
    </row>
    <row r="15" spans="1:12">
      <c r="A15" t="s">
        <v>66</v>
      </c>
      <c r="B15" t="s">
        <v>67</v>
      </c>
      <c r="C15">
        <v>6.9973562506779304E-3</v>
      </c>
      <c r="D15">
        <v>1.01054362812269E-2</v>
      </c>
      <c r="E15" s="10" t="s">
        <v>78</v>
      </c>
      <c r="F15" s="8" t="s">
        <v>67</v>
      </c>
      <c r="G15" s="8">
        <v>-0.13535668257910857</v>
      </c>
      <c r="H15" s="11">
        <v>0.20971483596675833</v>
      </c>
      <c r="I15" s="8" t="s">
        <v>74</v>
      </c>
      <c r="J15" s="8" t="s">
        <v>67</v>
      </c>
      <c r="K15" s="8">
        <v>-0.28075560435524366</v>
      </c>
      <c r="L15" s="8">
        <v>0.40120949323688493</v>
      </c>
    </row>
    <row r="16" spans="1:12">
      <c r="A16" t="s">
        <v>66</v>
      </c>
      <c r="B16" t="s">
        <v>68</v>
      </c>
      <c r="C16">
        <v>5.9920301718565704E-3</v>
      </c>
      <c r="D16">
        <v>3.0584087646018599E-2</v>
      </c>
      <c r="E16" s="10" t="s">
        <v>78</v>
      </c>
      <c r="F16" s="8" t="s">
        <v>68</v>
      </c>
      <c r="G16" s="8">
        <v>-1.0600010406450212E-2</v>
      </c>
      <c r="H16" s="11">
        <v>1.8634490921455603E-2</v>
      </c>
      <c r="I16" s="8" t="s">
        <v>74</v>
      </c>
      <c r="J16" s="8" t="s">
        <v>68</v>
      </c>
      <c r="K16" s="8">
        <v>-0.10189868213613397</v>
      </c>
      <c r="L16" s="8">
        <v>0.26600071346161303</v>
      </c>
    </row>
    <row r="17" spans="1:12">
      <c r="A17" t="s">
        <v>66</v>
      </c>
      <c r="B17" t="s">
        <v>69</v>
      </c>
      <c r="C17">
        <v>-2.58156809301162E-2</v>
      </c>
      <c r="D17">
        <v>5.0609993355087202E-2</v>
      </c>
      <c r="E17" s="10" t="s">
        <v>78</v>
      </c>
      <c r="F17" s="8" t="s">
        <v>69</v>
      </c>
      <c r="G17" s="8">
        <v>4.0420230727946552E-2</v>
      </c>
      <c r="H17" s="11">
        <v>5.8488567365596968E-2</v>
      </c>
      <c r="I17" s="8" t="s">
        <v>74</v>
      </c>
      <c r="J17" s="8" t="s">
        <v>69</v>
      </c>
      <c r="K17" s="8">
        <v>0.64230676925255936</v>
      </c>
      <c r="L17" s="8">
        <v>0.63264407897398101</v>
      </c>
    </row>
    <row r="18" spans="1:12">
      <c r="A18" t="s">
        <v>66</v>
      </c>
      <c r="B18" t="s">
        <v>70</v>
      </c>
      <c r="C18">
        <v>-9.3519198788017899E-2</v>
      </c>
      <c r="D18">
        <v>0.16304326294044899</v>
      </c>
      <c r="E18" s="10" t="s">
        <v>78</v>
      </c>
      <c r="F18" s="8" t="s">
        <v>70</v>
      </c>
      <c r="G18" s="8">
        <v>7.4715153275802301E-3</v>
      </c>
      <c r="H18" s="11">
        <v>7.8885122130503398E-3</v>
      </c>
      <c r="I18" s="8" t="s">
        <v>74</v>
      </c>
      <c r="J18" s="8" t="s">
        <v>70</v>
      </c>
      <c r="K18" s="8">
        <v>-0.28918924462265155</v>
      </c>
      <c r="L18" s="8">
        <v>0.52432881167557033</v>
      </c>
    </row>
    <row r="19" spans="1:12">
      <c r="A19" t="s">
        <v>66</v>
      </c>
      <c r="B19" t="s">
        <v>71</v>
      </c>
      <c r="C19">
        <v>0.22369897476655601</v>
      </c>
      <c r="D19">
        <v>0.19654288435158601</v>
      </c>
      <c r="E19" s="10" t="s">
        <v>78</v>
      </c>
      <c r="F19" s="8" t="s">
        <v>71</v>
      </c>
      <c r="G19" s="8">
        <v>-0.10388805470181849</v>
      </c>
      <c r="H19" s="11">
        <v>9.8541678603887697E-2</v>
      </c>
      <c r="I19" s="8" t="s">
        <v>74</v>
      </c>
      <c r="J19" s="8" t="s">
        <v>71</v>
      </c>
      <c r="K19" s="8">
        <v>1.793859585918137E-2</v>
      </c>
      <c r="L19" s="8">
        <v>0.33254704711004612</v>
      </c>
    </row>
    <row r="20" spans="1:12">
      <c r="A20" t="s">
        <v>66</v>
      </c>
      <c r="B20" t="s">
        <v>72</v>
      </c>
      <c r="C20">
        <v>4.5874691310454898E-3</v>
      </c>
      <c r="D20">
        <v>3.9263455147246704E-3</v>
      </c>
      <c r="E20" s="10" t="s">
        <v>78</v>
      </c>
      <c r="F20" s="8" t="s">
        <v>72</v>
      </c>
      <c r="G20" s="8">
        <v>0.60118524210401147</v>
      </c>
      <c r="H20" s="11">
        <v>0.6020599913279624</v>
      </c>
      <c r="I20" s="8" t="s">
        <v>74</v>
      </c>
      <c r="J20" s="8" t="s">
        <v>72</v>
      </c>
      <c r="K20" s="8">
        <v>0.63248407476445345</v>
      </c>
      <c r="L20" s="8">
        <v>0.38404994834359896</v>
      </c>
    </row>
    <row r="21" spans="1:12">
      <c r="A21" t="s">
        <v>66</v>
      </c>
      <c r="B21" t="s">
        <v>67</v>
      </c>
      <c r="C21">
        <v>0.20240160558143699</v>
      </c>
      <c r="D21">
        <v>0.25727486869530097</v>
      </c>
      <c r="E21" s="10" t="s">
        <v>78</v>
      </c>
      <c r="F21" s="8" t="s">
        <v>67</v>
      </c>
      <c r="G21" s="8">
        <v>-0.22736027032778727</v>
      </c>
      <c r="H21" s="11">
        <v>0.22329881601158919</v>
      </c>
      <c r="I21" s="8" t="s">
        <v>74</v>
      </c>
      <c r="J21" s="8" t="s">
        <v>67</v>
      </c>
      <c r="K21" s="8">
        <v>-0.17860621974337298</v>
      </c>
      <c r="L21" s="8">
        <v>0.54211810326600762</v>
      </c>
    </row>
    <row r="22" spans="1:12">
      <c r="A22" t="s">
        <v>66</v>
      </c>
      <c r="B22" t="s">
        <v>68</v>
      </c>
      <c r="C22">
        <v>0.209218358377326</v>
      </c>
      <c r="D22">
        <v>0.26680273489342998</v>
      </c>
      <c r="E22" s="10" t="s">
        <v>78</v>
      </c>
      <c r="F22" s="8" t="s">
        <v>68</v>
      </c>
      <c r="G22" s="8">
        <v>-1.3815315251921249E-2</v>
      </c>
      <c r="H22" s="11">
        <v>1.322826573375516E-2</v>
      </c>
      <c r="I22" s="8" t="s">
        <v>74</v>
      </c>
      <c r="J22" s="8" t="s">
        <v>68</v>
      </c>
      <c r="K22" s="8">
        <v>0.10870709982031165</v>
      </c>
      <c r="L22" s="8">
        <v>0.31605286924848786</v>
      </c>
    </row>
    <row r="23" spans="1:12">
      <c r="A23" t="s">
        <v>66</v>
      </c>
      <c r="B23" t="s">
        <v>69</v>
      </c>
      <c r="C23">
        <v>7.5018412401553394E-2</v>
      </c>
      <c r="D23">
        <v>0.118615343229427</v>
      </c>
      <c r="E23" s="10" t="s">
        <v>78</v>
      </c>
      <c r="F23" s="8" t="s">
        <v>69</v>
      </c>
      <c r="G23" s="8">
        <v>-2.5052453358330009E-3</v>
      </c>
      <c r="H23" s="11">
        <v>3.9053804266168564E-2</v>
      </c>
      <c r="I23" s="8" t="s">
        <v>74</v>
      </c>
      <c r="J23" s="8" t="s">
        <v>69</v>
      </c>
      <c r="K23" s="8">
        <v>0.82376459247077805</v>
      </c>
      <c r="L23" s="8">
        <v>0.85698519974590492</v>
      </c>
    </row>
    <row r="24" spans="1:12">
      <c r="A24" t="s">
        <v>66</v>
      </c>
      <c r="B24" t="s">
        <v>70</v>
      </c>
      <c r="C24">
        <v>3.2926174014723999E-3</v>
      </c>
      <c r="D24">
        <v>6.6006836168757702E-2</v>
      </c>
      <c r="E24" s="10" t="s">
        <v>78</v>
      </c>
      <c r="F24" s="8" t="s">
        <v>70</v>
      </c>
      <c r="G24" s="8">
        <v>6.61671768094837E-3</v>
      </c>
      <c r="H24" s="11">
        <v>1.2333735073725434E-2</v>
      </c>
      <c r="I24" s="8" t="s">
        <v>74</v>
      </c>
      <c r="J24" s="8" t="s">
        <v>70</v>
      </c>
      <c r="K24" s="8">
        <v>0.50179755701744044</v>
      </c>
      <c r="L24" s="8">
        <v>1.0177287669604318</v>
      </c>
    </row>
    <row r="25" spans="1:12">
      <c r="A25" t="s">
        <v>66</v>
      </c>
      <c r="B25" t="s">
        <v>71</v>
      </c>
      <c r="C25">
        <v>0.35393992883605402</v>
      </c>
      <c r="D25">
        <v>0.33724216831842502</v>
      </c>
      <c r="E25" s="10" t="s">
        <v>78</v>
      </c>
      <c r="F25" s="8" t="s">
        <v>71</v>
      </c>
      <c r="G25" s="8">
        <v>0.54416500112117216</v>
      </c>
      <c r="H25" s="11">
        <v>0.39361863488939502</v>
      </c>
      <c r="I25" s="8" t="s">
        <v>74</v>
      </c>
      <c r="J25" s="8" t="s">
        <v>71</v>
      </c>
      <c r="K25" s="8">
        <v>0.38440967249621028</v>
      </c>
      <c r="L25" s="8">
        <v>0.54515513999148979</v>
      </c>
    </row>
    <row r="26" spans="1:12">
      <c r="A26" t="s">
        <v>66</v>
      </c>
      <c r="B26" t="s">
        <v>72</v>
      </c>
      <c r="C26">
        <v>1.04429730207745</v>
      </c>
      <c r="D26">
        <v>0.75696195131370503</v>
      </c>
      <c r="E26" s="10" t="s">
        <v>78</v>
      </c>
      <c r="F26" s="8" t="s">
        <v>72</v>
      </c>
      <c r="G26" s="8">
        <v>1.8104669068685577</v>
      </c>
      <c r="H26" s="11">
        <v>1.5850266520291816</v>
      </c>
      <c r="I26" s="8" t="s">
        <v>74</v>
      </c>
      <c r="J26" s="8" t="s">
        <v>72</v>
      </c>
      <c r="K26" s="8">
        <v>3.7811650679098907</v>
      </c>
      <c r="L26" s="8">
        <v>4</v>
      </c>
    </row>
    <row r="27" spans="1:12">
      <c r="A27" t="s">
        <v>73</v>
      </c>
      <c r="B27" t="s">
        <v>67</v>
      </c>
      <c r="C27">
        <v>-6.4130105803740503E-3</v>
      </c>
      <c r="D27">
        <v>1.50228735845066E-2</v>
      </c>
      <c r="E27" s="10" t="s">
        <v>79</v>
      </c>
      <c r="F27" s="8" t="s">
        <v>67</v>
      </c>
      <c r="G27" s="8">
        <v>1.4193859943457359E-5</v>
      </c>
      <c r="H27" s="11">
        <v>4.8176964684088018E-2</v>
      </c>
      <c r="I27" s="8" t="s">
        <v>75</v>
      </c>
      <c r="J27" s="8" t="s">
        <v>67</v>
      </c>
      <c r="K27" s="8">
        <v>-0.48863368144847052</v>
      </c>
      <c r="L27" s="8">
        <v>1.0222763947111524</v>
      </c>
    </row>
    <row r="28" spans="1:12">
      <c r="A28" t="s">
        <v>73</v>
      </c>
      <c r="B28" t="s">
        <v>68</v>
      </c>
      <c r="C28">
        <v>-2.2974690965464201E-2</v>
      </c>
      <c r="D28">
        <v>3.8578905933551698E-2</v>
      </c>
      <c r="E28" s="10" t="s">
        <v>79</v>
      </c>
      <c r="F28" s="8" t="s">
        <v>68</v>
      </c>
      <c r="G28" s="8">
        <v>-0.47360184995440585</v>
      </c>
      <c r="H28" s="11">
        <v>0.40120949323688493</v>
      </c>
      <c r="I28" s="8" t="s">
        <v>75</v>
      </c>
      <c r="J28" s="8" t="s">
        <v>68</v>
      </c>
      <c r="K28" s="8">
        <v>0.34274283399670041</v>
      </c>
      <c r="L28" s="8">
        <v>0.60906489289662091</v>
      </c>
    </row>
    <row r="29" spans="1:12">
      <c r="A29" t="s">
        <v>73</v>
      </c>
      <c r="B29" t="s">
        <v>69</v>
      </c>
      <c r="C29">
        <v>-0.136506303269852</v>
      </c>
      <c r="D29">
        <v>0.26121944151562998</v>
      </c>
      <c r="E29" s="10" t="s">
        <v>79</v>
      </c>
      <c r="F29" s="8" t="s">
        <v>69</v>
      </c>
      <c r="G29" s="8">
        <v>-2.8149937355219919E-2</v>
      </c>
      <c r="H29" s="11">
        <v>4.8662481204082321E-2</v>
      </c>
      <c r="I29" s="8" t="s">
        <v>75</v>
      </c>
      <c r="J29" s="8" t="s">
        <v>69</v>
      </c>
      <c r="K29" s="8">
        <v>-0.54278775127124157</v>
      </c>
      <c r="L29" s="8">
        <v>0.76700388960784605</v>
      </c>
    </row>
    <row r="30" spans="1:12">
      <c r="A30" t="s">
        <v>73</v>
      </c>
      <c r="B30" t="s">
        <v>70</v>
      </c>
      <c r="C30">
        <v>4.74324624938115E-2</v>
      </c>
      <c r="D30">
        <v>9.0979145788844001E-2</v>
      </c>
      <c r="E30" s="10" t="s">
        <v>79</v>
      </c>
      <c r="F30" s="8" t="s">
        <v>70</v>
      </c>
      <c r="G30" s="8">
        <v>-0.51553726705700131</v>
      </c>
      <c r="H30" s="11">
        <v>0.52578373592374472</v>
      </c>
      <c r="I30" s="8" t="s">
        <v>75</v>
      </c>
      <c r="J30" s="8" t="s">
        <v>70</v>
      </c>
      <c r="K30" s="8">
        <v>-0.17787052823214877</v>
      </c>
      <c r="L30" s="8">
        <v>0.48945498979338792</v>
      </c>
    </row>
    <row r="31" spans="1:12">
      <c r="A31" t="s">
        <v>73</v>
      </c>
      <c r="B31" t="s">
        <v>71</v>
      </c>
      <c r="C31">
        <v>1.21506777450831E-2</v>
      </c>
      <c r="D31">
        <v>3.3858267260967301E-2</v>
      </c>
      <c r="E31" s="10" t="s">
        <v>79</v>
      </c>
      <c r="F31" s="8" t="s">
        <v>71</v>
      </c>
      <c r="G31" s="8">
        <v>-0.13834479684558557</v>
      </c>
      <c r="H31" s="11">
        <v>0.15739076038943792</v>
      </c>
      <c r="I31" s="8" t="s">
        <v>75</v>
      </c>
      <c r="J31" s="8" t="s">
        <v>71</v>
      </c>
      <c r="K31" s="8">
        <v>0.50527097948722188</v>
      </c>
      <c r="L31" s="8">
        <v>0.75202673363819328</v>
      </c>
    </row>
    <row r="32" spans="1:12">
      <c r="A32" t="s">
        <v>73</v>
      </c>
      <c r="B32" t="s">
        <v>72</v>
      </c>
      <c r="C32">
        <v>0.72446997940509705</v>
      </c>
      <c r="D32">
        <v>0.38615817812393</v>
      </c>
      <c r="E32" s="10" t="s">
        <v>79</v>
      </c>
      <c r="F32" s="8" t="s">
        <v>72</v>
      </c>
      <c r="G32" s="8">
        <v>1.2186472369273497E-2</v>
      </c>
      <c r="H32" s="11">
        <v>6.8033885271827368E-2</v>
      </c>
      <c r="I32" s="8" t="s">
        <v>75</v>
      </c>
      <c r="J32" s="8" t="s">
        <v>72</v>
      </c>
      <c r="K32" s="8">
        <v>-2.7717639467902218</v>
      </c>
      <c r="L32" s="8">
        <v>4</v>
      </c>
    </row>
    <row r="33" spans="1:12">
      <c r="A33" t="s">
        <v>73</v>
      </c>
      <c r="B33" t="s">
        <v>67</v>
      </c>
      <c r="C33">
        <v>0.91988511969556497</v>
      </c>
      <c r="D33">
        <v>1.2676062401770301</v>
      </c>
      <c r="E33" s="10" t="s">
        <v>79</v>
      </c>
      <c r="F33" s="8" t="s">
        <v>67</v>
      </c>
      <c r="G33" s="8">
        <v>0.12011009232319846</v>
      </c>
      <c r="H33" s="11">
        <v>0.11918640771920865</v>
      </c>
      <c r="I33" s="8" t="s">
        <v>75</v>
      </c>
      <c r="J33" s="8" t="s">
        <v>67</v>
      </c>
      <c r="K33" s="8">
        <v>1.5941102446930987E-2</v>
      </c>
      <c r="L33" s="8">
        <v>0.31158017799728938</v>
      </c>
    </row>
    <row r="34" spans="1:12">
      <c r="A34" t="s">
        <v>73</v>
      </c>
      <c r="B34" t="s">
        <v>68</v>
      </c>
      <c r="C34">
        <v>0.31160955965645298</v>
      </c>
      <c r="D34">
        <v>0.53017798402183602</v>
      </c>
      <c r="E34" s="10" t="s">
        <v>79</v>
      </c>
      <c r="F34" s="8" t="s">
        <v>68</v>
      </c>
      <c r="G34" s="8">
        <v>0.21764374976389608</v>
      </c>
      <c r="H34" s="11">
        <v>0.17005330405836411</v>
      </c>
      <c r="I34" s="8" t="s">
        <v>75</v>
      </c>
      <c r="J34" s="8" t="s">
        <v>68</v>
      </c>
      <c r="K34" s="8">
        <v>-0.23257878062974935</v>
      </c>
      <c r="L34" s="8">
        <v>0.3635121036466345</v>
      </c>
    </row>
    <row r="35" spans="1:12">
      <c r="A35" t="s">
        <v>73</v>
      </c>
      <c r="B35" t="s">
        <v>69</v>
      </c>
      <c r="C35">
        <v>9.5156361074313994E-2</v>
      </c>
      <c r="D35">
        <v>0.20134935455473099</v>
      </c>
      <c r="E35" s="10" t="s">
        <v>79</v>
      </c>
      <c r="F35" s="8" t="s">
        <v>69</v>
      </c>
      <c r="G35" s="8">
        <v>-0.20239909172259946</v>
      </c>
      <c r="H35" s="11">
        <v>0.18775530319963074</v>
      </c>
      <c r="I35" s="8" t="s">
        <v>75</v>
      </c>
      <c r="J35" s="8" t="s">
        <v>69</v>
      </c>
      <c r="K35" s="8">
        <v>0.48524120339107907</v>
      </c>
      <c r="L35" s="8">
        <v>0.72353819582675594</v>
      </c>
    </row>
    <row r="36" spans="1:12">
      <c r="A36" t="s">
        <v>73</v>
      </c>
      <c r="B36" t="s">
        <v>70</v>
      </c>
      <c r="C36">
        <v>-0.45711678668073502</v>
      </c>
      <c r="D36">
        <v>0.62708799702989304</v>
      </c>
      <c r="E36" s="10" t="s">
        <v>79</v>
      </c>
      <c r="F36" s="8" t="s">
        <v>70</v>
      </c>
      <c r="G36" s="8">
        <v>-0.25251728651332572</v>
      </c>
      <c r="H36" s="11">
        <v>0.26201267366656927</v>
      </c>
      <c r="I36" s="8" t="s">
        <v>75</v>
      </c>
      <c r="J36" s="8" t="s">
        <v>70</v>
      </c>
      <c r="K36" s="8">
        <v>0.2822678536739584</v>
      </c>
      <c r="L36" s="8">
        <v>0.46597389394386501</v>
      </c>
    </row>
    <row r="37" spans="1:12">
      <c r="A37" t="s">
        <v>73</v>
      </c>
      <c r="B37" t="s">
        <v>71</v>
      </c>
      <c r="C37">
        <v>-2.5407013119959701E-2</v>
      </c>
      <c r="D37">
        <v>3.6212172654444701E-2</v>
      </c>
      <c r="E37" s="10" t="s">
        <v>79</v>
      </c>
      <c r="F37" s="8" t="s">
        <v>71</v>
      </c>
      <c r="G37" s="8">
        <v>6.0828702935817595E-2</v>
      </c>
      <c r="H37" s="11">
        <v>9.4204119632131517E-2</v>
      </c>
      <c r="I37" s="8" t="s">
        <v>75</v>
      </c>
      <c r="J37" s="8" t="s">
        <v>71</v>
      </c>
      <c r="K37" s="8">
        <v>-0.30000616988574086</v>
      </c>
      <c r="L37" s="8">
        <v>0.40782324260413316</v>
      </c>
    </row>
    <row r="38" spans="1:12">
      <c r="A38" t="s">
        <v>73</v>
      </c>
      <c r="B38" t="s">
        <v>72</v>
      </c>
      <c r="C38">
        <v>0.13540040924989799</v>
      </c>
      <c r="D38">
        <v>0.10734896612269899</v>
      </c>
      <c r="E38" s="10" t="s">
        <v>79</v>
      </c>
      <c r="F38" s="8" t="s">
        <v>72</v>
      </c>
      <c r="G38" s="8">
        <v>-0.10000006793478905</v>
      </c>
      <c r="H38" s="11">
        <v>0.12551818230053352</v>
      </c>
      <c r="I38" s="8" t="s">
        <v>75</v>
      </c>
      <c r="J38" s="8" t="s">
        <v>72</v>
      </c>
      <c r="K38" s="8">
        <v>-0.146811402057728</v>
      </c>
      <c r="L38" s="8">
        <v>0.18442225167573273</v>
      </c>
    </row>
    <row r="39" spans="1:12">
      <c r="A39" t="s">
        <v>73</v>
      </c>
      <c r="B39" t="s">
        <v>67</v>
      </c>
      <c r="C39">
        <v>0.74933724175688399</v>
      </c>
      <c r="D39">
        <v>1.1804560644581299</v>
      </c>
      <c r="E39" s="10" t="s">
        <v>79</v>
      </c>
      <c r="F39" s="8" t="s">
        <v>67</v>
      </c>
      <c r="G39" s="8">
        <v>-2.7807657418723718E-2</v>
      </c>
      <c r="H39" s="11">
        <v>4.7207556955907906E-2</v>
      </c>
      <c r="I39" s="8" t="s">
        <v>75</v>
      </c>
      <c r="J39" s="8" t="s">
        <v>67</v>
      </c>
      <c r="K39" s="8">
        <v>-0.28473385880321977</v>
      </c>
      <c r="L39" s="8">
        <v>0.56703070912559428</v>
      </c>
    </row>
    <row r="40" spans="1:12">
      <c r="A40" t="s">
        <v>73</v>
      </c>
      <c r="B40" t="s">
        <v>68</v>
      </c>
      <c r="C40">
        <v>1.13704450587825E-2</v>
      </c>
      <c r="D40">
        <v>5.0122295963125202E-2</v>
      </c>
      <c r="E40" s="10" t="s">
        <v>79</v>
      </c>
      <c r="F40" s="8" t="s">
        <v>68</v>
      </c>
      <c r="G40" s="8">
        <v>1.8975382748093746E-2</v>
      </c>
      <c r="H40" s="11">
        <v>6.4996848546345243E-2</v>
      </c>
      <c r="I40" s="8" t="s">
        <v>75</v>
      </c>
      <c r="J40" s="8" t="s">
        <v>68</v>
      </c>
      <c r="K40" s="8">
        <v>5.2725199563267294E-2</v>
      </c>
      <c r="L40" s="8">
        <v>0.22914798835785574</v>
      </c>
    </row>
    <row r="41" spans="1:12">
      <c r="A41" t="s">
        <v>73</v>
      </c>
      <c r="B41" t="s">
        <v>69</v>
      </c>
      <c r="C41">
        <v>1.0591833634518599E-2</v>
      </c>
      <c r="D41">
        <v>6.3989204284790394E-2</v>
      </c>
      <c r="E41" s="10" t="s">
        <v>79</v>
      </c>
      <c r="F41" s="8" t="s">
        <v>69</v>
      </c>
      <c r="G41" s="8">
        <v>0.50225042192522906</v>
      </c>
      <c r="H41" s="11">
        <v>0.42250820016277468</v>
      </c>
      <c r="I41" s="8" t="s">
        <v>75</v>
      </c>
      <c r="J41" s="8" t="s">
        <v>69</v>
      </c>
      <c r="K41" s="8">
        <v>-5.6872169296053876E-2</v>
      </c>
      <c r="L41" s="8">
        <v>0.14691047014813438</v>
      </c>
    </row>
    <row r="42" spans="1:12">
      <c r="A42" t="s">
        <v>73</v>
      </c>
      <c r="B42" t="s">
        <v>70</v>
      </c>
      <c r="C42">
        <v>-7.1963042443126304E-2</v>
      </c>
      <c r="D42">
        <v>0.12436006299583099</v>
      </c>
      <c r="E42" s="10" t="s">
        <v>79</v>
      </c>
      <c r="F42" s="8" t="s">
        <v>70</v>
      </c>
      <c r="G42" s="8">
        <v>-1.0256767776622335</v>
      </c>
      <c r="H42" s="11">
        <v>0.98716277529482788</v>
      </c>
      <c r="I42" s="8" t="s">
        <v>75</v>
      </c>
      <c r="J42" s="8" t="s">
        <v>70</v>
      </c>
      <c r="K42" s="8">
        <v>-3.3966349923310865E-2</v>
      </c>
      <c r="L42" s="8">
        <v>9.8541678603887697E-2</v>
      </c>
    </row>
    <row r="43" spans="1:12">
      <c r="A43" t="s">
        <v>73</v>
      </c>
      <c r="B43" t="s">
        <v>71</v>
      </c>
      <c r="C43">
        <v>-3.3917678171251901E-2</v>
      </c>
      <c r="D43">
        <v>7.4172425375257603E-2</v>
      </c>
      <c r="E43" s="10" t="s">
        <v>79</v>
      </c>
      <c r="F43" s="8" t="s">
        <v>71</v>
      </c>
      <c r="G43" s="8">
        <v>3.6849947696714888E-2</v>
      </c>
      <c r="H43" s="11">
        <v>5.2566278112949241E-2</v>
      </c>
      <c r="I43" s="8" t="s">
        <v>75</v>
      </c>
      <c r="J43" s="8" t="s">
        <v>71</v>
      </c>
      <c r="K43" s="8">
        <v>7.0674013570141914E-2</v>
      </c>
      <c r="L43" s="8">
        <v>0.13018179202067184</v>
      </c>
    </row>
    <row r="44" spans="1:12">
      <c r="A44" t="s">
        <v>73</v>
      </c>
      <c r="B44" t="s">
        <v>72</v>
      </c>
      <c r="C44">
        <v>0.55977977934634005</v>
      </c>
      <c r="D44">
        <v>0.53910215724345201</v>
      </c>
      <c r="E44" s="10" t="s">
        <v>79</v>
      </c>
      <c r="F44" s="8" t="s">
        <v>72</v>
      </c>
      <c r="G44" s="8">
        <v>-6.4181140981719259E-2</v>
      </c>
      <c r="H44" s="11">
        <v>8.3546051450074932E-2</v>
      </c>
      <c r="I44" s="8" t="s">
        <v>75</v>
      </c>
      <c r="J44" s="8" t="s">
        <v>72</v>
      </c>
      <c r="K44" s="8">
        <v>1.0994460918095639</v>
      </c>
      <c r="L44" s="8">
        <v>0.72815839346350086</v>
      </c>
    </row>
    <row r="45" spans="1:12">
      <c r="A45" t="s">
        <v>73</v>
      </c>
      <c r="B45" t="s">
        <v>67</v>
      </c>
      <c r="C45">
        <v>-0.106014893422859</v>
      </c>
      <c r="D45">
        <v>0.14206473528057001</v>
      </c>
      <c r="E45" s="10" t="s">
        <v>79</v>
      </c>
      <c r="F45" s="8" t="s">
        <v>67</v>
      </c>
      <c r="G45" s="8">
        <v>-7.359412931960344E-3</v>
      </c>
      <c r="H45" s="11">
        <v>3.2452023781137915E-2</v>
      </c>
      <c r="I45" s="8" t="s">
        <v>76</v>
      </c>
      <c r="J45" s="8" t="s">
        <v>67</v>
      </c>
      <c r="K45" s="8">
        <v>-0.18065160289248317</v>
      </c>
      <c r="L45" s="8">
        <v>0.42829116819131241</v>
      </c>
    </row>
    <row r="46" spans="1:12">
      <c r="A46" t="s">
        <v>73</v>
      </c>
      <c r="B46" t="s">
        <v>68</v>
      </c>
      <c r="C46">
        <v>3.3342735745883499E-2</v>
      </c>
      <c r="D46">
        <v>4.7691990337874697E-2</v>
      </c>
      <c r="E46" s="10" t="s">
        <v>79</v>
      </c>
      <c r="F46" s="8" t="s">
        <v>68</v>
      </c>
      <c r="G46" s="8">
        <v>3.5330042522455141E-2</v>
      </c>
      <c r="H46" s="11">
        <v>4.5757490560675115E-2</v>
      </c>
      <c r="I46" s="8" t="s">
        <v>76</v>
      </c>
      <c r="J46" s="8" t="s">
        <v>68</v>
      </c>
      <c r="K46" s="8">
        <v>6.7131418677117388E-2</v>
      </c>
      <c r="L46" s="8">
        <v>0.34582345812203952</v>
      </c>
    </row>
    <row r="47" spans="1:12">
      <c r="A47" t="s">
        <v>73</v>
      </c>
      <c r="B47" t="s">
        <v>69</v>
      </c>
      <c r="C47">
        <v>0.50358087345102598</v>
      </c>
      <c r="D47">
        <v>0.81247927916353602</v>
      </c>
      <c r="E47" s="10" t="s">
        <v>79</v>
      </c>
      <c r="F47" s="8" t="s">
        <v>69</v>
      </c>
      <c r="G47" s="8">
        <v>0.29930415983355868</v>
      </c>
      <c r="H47" s="11">
        <v>0.19449914184159983</v>
      </c>
      <c r="I47" s="8" t="s">
        <v>76</v>
      </c>
      <c r="J47" s="8" t="s">
        <v>69</v>
      </c>
      <c r="K47" s="8">
        <v>-0.62731282779794006</v>
      </c>
      <c r="L47" s="8">
        <v>0.77989191195994478</v>
      </c>
    </row>
    <row r="48" spans="1:12">
      <c r="A48" t="s">
        <v>73</v>
      </c>
      <c r="B48" t="s">
        <v>70</v>
      </c>
      <c r="C48">
        <v>0.27509127060787397</v>
      </c>
      <c r="D48">
        <v>0.37468754903832602</v>
      </c>
      <c r="E48" s="10" t="s">
        <v>79</v>
      </c>
      <c r="F48" s="8" t="s">
        <v>70</v>
      </c>
      <c r="G48" s="8">
        <v>3.1201336088458622E-2</v>
      </c>
      <c r="H48" s="11">
        <v>3.1050319018657353E-2</v>
      </c>
      <c r="I48" s="8" t="s">
        <v>76</v>
      </c>
      <c r="J48" s="8" t="s">
        <v>70</v>
      </c>
      <c r="K48" s="8">
        <v>0.82629109609912232</v>
      </c>
      <c r="L48" s="8">
        <v>0.8477116556169435</v>
      </c>
    </row>
    <row r="49" spans="1:12">
      <c r="A49" t="s">
        <v>73</v>
      </c>
      <c r="B49" t="s">
        <v>71</v>
      </c>
      <c r="C49">
        <v>4.7506915576007398E-2</v>
      </c>
      <c r="D49">
        <v>9.6367483915762303E-2</v>
      </c>
      <c r="E49" s="10" t="s">
        <v>79</v>
      </c>
      <c r="F49" s="8" t="s">
        <v>71</v>
      </c>
      <c r="G49" s="8">
        <v>2.4193966598659963E-2</v>
      </c>
      <c r="H49" s="11">
        <v>3.2452023781137915E-2</v>
      </c>
      <c r="I49" s="8" t="s">
        <v>76</v>
      </c>
      <c r="J49" s="8" t="s">
        <v>71</v>
      </c>
      <c r="K49" s="8">
        <v>9.065500746331269E-2</v>
      </c>
      <c r="L49" s="8">
        <v>0.19654288435158612</v>
      </c>
    </row>
    <row r="50" spans="1:12">
      <c r="A50" t="s">
        <v>73</v>
      </c>
      <c r="B50" t="s">
        <v>72</v>
      </c>
      <c r="C50">
        <v>0.39723752746240598</v>
      </c>
      <c r="D50">
        <v>0.38404994834359801</v>
      </c>
      <c r="E50" s="10" t="s">
        <v>79</v>
      </c>
      <c r="F50" s="8" t="s">
        <v>72</v>
      </c>
      <c r="G50" s="8">
        <v>-0.16213078262054847</v>
      </c>
      <c r="H50" s="11">
        <v>0.12609840213553863</v>
      </c>
      <c r="I50" s="8" t="s">
        <v>76</v>
      </c>
      <c r="J50" s="8" t="s">
        <v>72</v>
      </c>
      <c r="K50" s="8">
        <v>0.5452137275447031</v>
      </c>
      <c r="L50" s="8">
        <v>0.2479515521805615</v>
      </c>
    </row>
    <row r="51" spans="1:12">
      <c r="A51" t="s">
        <v>73</v>
      </c>
      <c r="B51" t="s">
        <v>67</v>
      </c>
      <c r="C51">
        <v>1.116591625256E-2</v>
      </c>
      <c r="D51">
        <v>2.3650020996726601E-2</v>
      </c>
      <c r="E51" s="10" t="s">
        <v>79</v>
      </c>
      <c r="F51" s="8" t="s">
        <v>67</v>
      </c>
      <c r="G51" s="8">
        <v>-9.2084118689577471E-2</v>
      </c>
      <c r="H51" s="11">
        <v>7.9876673709276078E-2</v>
      </c>
      <c r="I51" s="8" t="s">
        <v>81</v>
      </c>
      <c r="J51" s="8" t="s">
        <v>67</v>
      </c>
      <c r="K51" s="8">
        <v>0.11389612901674467</v>
      </c>
      <c r="L51" s="8">
        <v>0.24108810760202642</v>
      </c>
    </row>
    <row r="52" spans="1:12">
      <c r="A52" t="s">
        <v>73</v>
      </c>
      <c r="B52" t="s">
        <v>68</v>
      </c>
      <c r="C52">
        <v>0.308118069411282</v>
      </c>
      <c r="D52">
        <v>0.38404994834359801</v>
      </c>
      <c r="E52" s="10" t="s">
        <v>79</v>
      </c>
      <c r="F52" s="8" t="s">
        <v>68</v>
      </c>
      <c r="G52" s="8">
        <v>-0.50363533816408435</v>
      </c>
      <c r="H52" s="11">
        <v>0.45967052520912632</v>
      </c>
      <c r="I52" s="8" t="s">
        <v>81</v>
      </c>
      <c r="J52" s="8" t="s">
        <v>68</v>
      </c>
      <c r="K52" s="8">
        <v>0.1069652433899121</v>
      </c>
      <c r="L52" s="8">
        <v>0.22402566887063094</v>
      </c>
    </row>
    <row r="53" spans="1:12">
      <c r="A53" t="s">
        <v>73</v>
      </c>
      <c r="B53" t="s">
        <v>69</v>
      </c>
      <c r="C53">
        <v>2.1414706363618299E-3</v>
      </c>
      <c r="D53">
        <v>2.3650020996726601E-2</v>
      </c>
      <c r="E53" s="10" t="s">
        <v>79</v>
      </c>
      <c r="F53" s="8" t="s">
        <v>69</v>
      </c>
      <c r="G53" s="8">
        <v>-1.704038017587546E-3</v>
      </c>
      <c r="H53" s="11">
        <v>1.3048416883442813E-3</v>
      </c>
      <c r="I53" s="8" t="s">
        <v>81</v>
      </c>
      <c r="J53" s="8" t="s">
        <v>69</v>
      </c>
      <c r="K53" s="8">
        <v>-0.15785307185894798</v>
      </c>
      <c r="L53" s="8">
        <v>0.20690839982341983</v>
      </c>
    </row>
    <row r="54" spans="1:12">
      <c r="A54" t="s">
        <v>73</v>
      </c>
      <c r="B54" t="s">
        <v>70</v>
      </c>
      <c r="C54">
        <v>9.6170674120536495E-2</v>
      </c>
      <c r="D54">
        <v>0.11577123036739601</v>
      </c>
      <c r="E54" s="10" t="s">
        <v>79</v>
      </c>
      <c r="F54" s="8" t="s">
        <v>70</v>
      </c>
      <c r="G54" s="8">
        <v>1.5469168843985548E-3</v>
      </c>
      <c r="H54" s="11">
        <v>4.3648054024500883E-3</v>
      </c>
      <c r="I54" s="8" t="s">
        <v>81</v>
      </c>
      <c r="J54" s="8" t="s">
        <v>70</v>
      </c>
      <c r="K54" s="8">
        <v>-2.0339407562221908E-2</v>
      </c>
      <c r="L54" s="8">
        <v>0.15739076038943792</v>
      </c>
    </row>
    <row r="55" spans="1:12">
      <c r="A55" t="s">
        <v>73</v>
      </c>
      <c r="B55" t="s">
        <v>71</v>
      </c>
      <c r="C55">
        <v>0.246198991351882</v>
      </c>
      <c r="D55">
        <v>0.37571790416433098</v>
      </c>
      <c r="E55" s="10" t="s">
        <v>79</v>
      </c>
      <c r="F55" s="8" t="s">
        <v>71</v>
      </c>
      <c r="G55" s="8">
        <v>0.21987157936142754</v>
      </c>
      <c r="H55" s="11">
        <v>0.16813022571949829</v>
      </c>
      <c r="I55" s="8" t="s">
        <v>81</v>
      </c>
      <c r="J55" s="8" t="s">
        <v>71</v>
      </c>
      <c r="K55" s="8">
        <v>-0.3972257077410512</v>
      </c>
      <c r="L55" s="8">
        <v>0.3506651412878582</v>
      </c>
    </row>
    <row r="56" spans="1:12">
      <c r="A56" t="s">
        <v>73</v>
      </c>
      <c r="B56" t="s">
        <v>72</v>
      </c>
      <c r="C56">
        <v>0.82774467832921395</v>
      </c>
      <c r="D56">
        <v>0.81530856918240102</v>
      </c>
      <c r="E56" s="10" t="s">
        <v>79</v>
      </c>
      <c r="F56" s="8" t="s">
        <v>72</v>
      </c>
      <c r="G56" s="8">
        <v>-0.43603059610628753</v>
      </c>
      <c r="H56" s="11">
        <v>0.31515463835558755</v>
      </c>
      <c r="I56" s="8" t="s">
        <v>81</v>
      </c>
      <c r="J56" s="8" t="s">
        <v>72</v>
      </c>
      <c r="K56" s="8">
        <v>8.6640230773603472E-2</v>
      </c>
      <c r="L56" s="8">
        <v>0.1180450286603995</v>
      </c>
    </row>
    <row r="57" spans="1:12">
      <c r="A57" t="s">
        <v>73</v>
      </c>
      <c r="B57" t="s">
        <v>67</v>
      </c>
      <c r="C57">
        <v>-2.1669663430989701E-2</v>
      </c>
      <c r="D57">
        <v>7.1604147743286106E-2</v>
      </c>
      <c r="E57" s="10" t="s">
        <v>79</v>
      </c>
      <c r="F57" s="8" t="s">
        <v>67</v>
      </c>
      <c r="G57" s="8">
        <v>8.2250134383850745E-2</v>
      </c>
      <c r="H57" s="11">
        <v>0.17134010346468023</v>
      </c>
      <c r="I57" s="8" t="s">
        <v>81</v>
      </c>
      <c r="J57" s="8" t="s">
        <v>67</v>
      </c>
      <c r="K57" s="8">
        <v>-0.23019032985418217</v>
      </c>
      <c r="L57" s="8">
        <v>0.34582345812203952</v>
      </c>
    </row>
    <row r="58" spans="1:12">
      <c r="A58" t="s">
        <v>73</v>
      </c>
      <c r="B58" t="s">
        <v>68</v>
      </c>
      <c r="C58">
        <v>0.20242055956232799</v>
      </c>
      <c r="D58">
        <v>0.25336580106242101</v>
      </c>
      <c r="E58" s="10" t="s">
        <v>79</v>
      </c>
      <c r="F58" s="8" t="s">
        <v>68</v>
      </c>
      <c r="G58" s="8">
        <v>-6.1005563575792683E-2</v>
      </c>
      <c r="H58" s="11">
        <v>9.2051478387727731E-2</v>
      </c>
      <c r="I58" s="8" t="s">
        <v>81</v>
      </c>
      <c r="J58" s="8" t="s">
        <v>68</v>
      </c>
      <c r="K58" s="8">
        <v>-0.48579099730589992</v>
      </c>
      <c r="L58" s="8">
        <v>0.75448733218585007</v>
      </c>
    </row>
    <row r="59" spans="1:12">
      <c r="A59" t="s">
        <v>73</v>
      </c>
      <c r="B59" t="s">
        <v>69</v>
      </c>
      <c r="C59">
        <v>-0.185356918740298</v>
      </c>
      <c r="D59">
        <v>0.204815410317576</v>
      </c>
      <c r="E59" s="10" t="s">
        <v>79</v>
      </c>
      <c r="F59" s="8" t="s">
        <v>69</v>
      </c>
      <c r="G59" s="8">
        <v>1.1012740739375554E-2</v>
      </c>
      <c r="H59" s="11">
        <v>1.7728766960431602E-2</v>
      </c>
      <c r="I59" s="8" t="s">
        <v>81</v>
      </c>
      <c r="J59" s="8" t="s">
        <v>69</v>
      </c>
      <c r="K59" s="8">
        <v>0.99915927154744433</v>
      </c>
      <c r="L59" s="8">
        <v>0.9507819773298184</v>
      </c>
    </row>
    <row r="60" spans="1:12">
      <c r="A60" t="s">
        <v>73</v>
      </c>
      <c r="B60" t="s">
        <v>70</v>
      </c>
      <c r="C60">
        <v>0.139740387790693</v>
      </c>
      <c r="D60">
        <v>0.188424994129406</v>
      </c>
      <c r="E60" s="10" t="s">
        <v>79</v>
      </c>
      <c r="F60" s="8" t="s">
        <v>70</v>
      </c>
      <c r="G60" s="8">
        <v>-0.17900891027094418</v>
      </c>
      <c r="H60" s="11">
        <v>0.14752000636314366</v>
      </c>
      <c r="I60" s="8" t="s">
        <v>81</v>
      </c>
      <c r="J60" s="8" t="s">
        <v>70</v>
      </c>
      <c r="K60" s="8">
        <v>-0.79677282738410371</v>
      </c>
      <c r="L60" s="8">
        <v>0.83564714421556285</v>
      </c>
    </row>
    <row r="61" spans="1:12">
      <c r="A61" t="s">
        <v>73</v>
      </c>
      <c r="B61" t="s">
        <v>71</v>
      </c>
      <c r="C61">
        <v>1.01594649097326E-2</v>
      </c>
      <c r="D61">
        <v>2.0907099361673599E-2</v>
      </c>
      <c r="E61" s="10" t="s">
        <v>79</v>
      </c>
      <c r="F61" s="8" t="s">
        <v>71</v>
      </c>
      <c r="G61" s="8">
        <v>-1.0859822283142076E-2</v>
      </c>
      <c r="H61" s="11">
        <v>2.0451625295904902E-2</v>
      </c>
      <c r="I61" s="8" t="s">
        <v>81</v>
      </c>
      <c r="J61" s="8" t="s">
        <v>71</v>
      </c>
      <c r="K61" s="8">
        <v>-0.56928124898121057</v>
      </c>
      <c r="L61" s="8">
        <v>0.43651891460558934</v>
      </c>
    </row>
    <row r="62" spans="1:12">
      <c r="A62" t="s">
        <v>73</v>
      </c>
      <c r="B62" t="s">
        <v>72</v>
      </c>
      <c r="C62">
        <v>0.187650226507308</v>
      </c>
      <c r="D62">
        <v>0.14146280243036</v>
      </c>
      <c r="E62" s="10" t="s">
        <v>79</v>
      </c>
      <c r="F62" s="8" t="s">
        <v>72</v>
      </c>
      <c r="G62" s="8">
        <v>-0.18677865329720131</v>
      </c>
      <c r="H62" s="11">
        <v>0.16749108729376372</v>
      </c>
      <c r="I62" s="8" t="s">
        <v>81</v>
      </c>
      <c r="J62" s="8" t="s">
        <v>72</v>
      </c>
      <c r="K62" s="8">
        <v>0.34828703923485316</v>
      </c>
      <c r="L62" s="8">
        <v>0.23807216157947089</v>
      </c>
    </row>
    <row r="63" spans="1:12">
      <c r="A63" t="s">
        <v>74</v>
      </c>
      <c r="B63" t="s">
        <v>67</v>
      </c>
      <c r="C63">
        <v>0.44264980656658398</v>
      </c>
      <c r="D63">
        <v>0.39040559077477899</v>
      </c>
      <c r="E63" s="10" t="s">
        <v>79</v>
      </c>
      <c r="F63" s="8" t="s">
        <v>67</v>
      </c>
      <c r="G63" s="8">
        <v>-0.29610529434296445</v>
      </c>
      <c r="H63" s="11">
        <v>0.46852108295774492</v>
      </c>
      <c r="I63" s="8" t="s">
        <v>82</v>
      </c>
      <c r="J63" s="8" t="s">
        <v>67</v>
      </c>
      <c r="K63" s="8">
        <v>-0.40539860305203673</v>
      </c>
      <c r="L63" s="8">
        <v>0.57348873863542471</v>
      </c>
    </row>
    <row r="64" spans="1:12">
      <c r="A64" t="s">
        <v>74</v>
      </c>
      <c r="B64" t="s">
        <v>68</v>
      </c>
      <c r="C64">
        <v>3.39693454147968E-3</v>
      </c>
      <c r="D64">
        <v>7.0049015686584797E-3</v>
      </c>
      <c r="E64" s="10" t="s">
        <v>79</v>
      </c>
      <c r="F64" s="8" t="s">
        <v>68</v>
      </c>
      <c r="G64" s="8">
        <v>-2.7594900550896011E-3</v>
      </c>
      <c r="H64" s="11">
        <v>6.5501548756432285E-2</v>
      </c>
      <c r="I64" s="8" t="s">
        <v>82</v>
      </c>
      <c r="J64" s="8" t="s">
        <v>68</v>
      </c>
      <c r="K64" s="8">
        <v>0.34067694499001944</v>
      </c>
      <c r="L64" s="8">
        <v>0.37571790416433165</v>
      </c>
    </row>
    <row r="65" spans="1:12">
      <c r="A65" t="s">
        <v>74</v>
      </c>
      <c r="B65" t="s">
        <v>69</v>
      </c>
      <c r="C65">
        <v>5.7602342789768802E-3</v>
      </c>
      <c r="D65">
        <v>9.2173081968621798E-3</v>
      </c>
      <c r="E65" s="10" t="s">
        <v>79</v>
      </c>
      <c r="F65" s="8" t="s">
        <v>69</v>
      </c>
      <c r="G65" s="8">
        <v>-9.8956741282728688E-5</v>
      </c>
      <c r="H65" s="11">
        <v>1.7728766960431602E-2</v>
      </c>
      <c r="I65" s="8" t="s">
        <v>82</v>
      </c>
      <c r="J65" s="8" t="s">
        <v>69</v>
      </c>
      <c r="K65" s="8">
        <v>-0.96811133921111192</v>
      </c>
      <c r="L65" s="8">
        <v>1.0409586076789066</v>
      </c>
    </row>
    <row r="66" spans="1:12">
      <c r="A66" t="s">
        <v>74</v>
      </c>
      <c r="B66" t="s">
        <v>70</v>
      </c>
      <c r="C66">
        <v>-3.0225863557933198E-2</v>
      </c>
      <c r="D66">
        <v>5.3056729302174498E-2</v>
      </c>
      <c r="E66" s="10" t="s">
        <v>79</v>
      </c>
      <c r="F66" s="8" t="s">
        <v>70</v>
      </c>
      <c r="G66" s="8">
        <v>-3.6625466195503276E-2</v>
      </c>
      <c r="H66" s="11">
        <v>3.7157318798757548E-2</v>
      </c>
      <c r="I66" s="8" t="s">
        <v>82</v>
      </c>
      <c r="J66" s="8" t="s">
        <v>70</v>
      </c>
      <c r="K66" s="8">
        <v>0.27067839636333518</v>
      </c>
      <c r="L66" s="8">
        <v>0.48545224733971398</v>
      </c>
    </row>
    <row r="67" spans="1:12">
      <c r="A67" t="s">
        <v>74</v>
      </c>
      <c r="B67" t="s">
        <v>71</v>
      </c>
      <c r="C67">
        <v>1.85920706173894E-3</v>
      </c>
      <c r="D67">
        <v>1.54726866562074E-2</v>
      </c>
      <c r="E67" s="10" t="s">
        <v>79</v>
      </c>
      <c r="F67" s="8" t="s">
        <v>71</v>
      </c>
      <c r="G67" s="8">
        <v>7.5051376222476721E-2</v>
      </c>
      <c r="H67" s="11">
        <v>7.6238039171299746E-2</v>
      </c>
      <c r="I67" s="8" t="s">
        <v>82</v>
      </c>
      <c r="J67" s="8" t="s">
        <v>71</v>
      </c>
      <c r="K67" s="8">
        <v>3.562023684333452E-2</v>
      </c>
      <c r="L67" s="8">
        <v>0.37059040089728101</v>
      </c>
    </row>
    <row r="68" spans="1:12">
      <c r="A68" t="s">
        <v>74</v>
      </c>
      <c r="B68" t="s">
        <v>72</v>
      </c>
      <c r="C68">
        <v>0.12632307195096601</v>
      </c>
      <c r="D68">
        <v>0.147520006363143</v>
      </c>
      <c r="E68" s="10" t="s">
        <v>79</v>
      </c>
      <c r="F68" s="8" t="s">
        <v>72</v>
      </c>
      <c r="G68" s="8">
        <v>-0.6864812415188547</v>
      </c>
      <c r="H68" s="11">
        <v>0.77728352885241658</v>
      </c>
      <c r="I68" s="8" t="s">
        <v>82</v>
      </c>
      <c r="J68" s="8" t="s">
        <v>72</v>
      </c>
      <c r="K68" s="8">
        <v>1.4559627199867786</v>
      </c>
      <c r="L68" s="8">
        <v>1.3098039199714859</v>
      </c>
    </row>
    <row r="69" spans="1:12">
      <c r="A69" t="s">
        <v>74</v>
      </c>
      <c r="B69" t="s">
        <v>67</v>
      </c>
      <c r="C69">
        <v>0.28759372838828801</v>
      </c>
      <c r="D69">
        <v>0.21681130892474201</v>
      </c>
      <c r="E69" s="10" t="s">
        <v>79</v>
      </c>
      <c r="F69" s="8" t="s">
        <v>67</v>
      </c>
      <c r="G69" s="8">
        <v>9.3227056540906822E-2</v>
      </c>
      <c r="H69" s="11">
        <v>0.11294562194904302</v>
      </c>
      <c r="I69" s="8" t="s">
        <v>82</v>
      </c>
      <c r="J69" s="8" t="s">
        <v>67</v>
      </c>
      <c r="K69" s="8">
        <v>0.1033671338632815</v>
      </c>
      <c r="L69" s="8">
        <v>0.27083521030722996</v>
      </c>
    </row>
    <row r="70" spans="1:12">
      <c r="A70" t="s">
        <v>74</v>
      </c>
      <c r="B70" t="s">
        <v>68</v>
      </c>
      <c r="C70">
        <v>-2.29273119272228E-4</v>
      </c>
      <c r="D70">
        <v>3.4883278458213399E-3</v>
      </c>
      <c r="E70" s="10" t="s">
        <v>79</v>
      </c>
      <c r="F70" s="8" t="s">
        <v>68</v>
      </c>
      <c r="G70" s="8">
        <v>0.76322233016090846</v>
      </c>
      <c r="H70" s="11">
        <v>0.81530856918240113</v>
      </c>
      <c r="I70" s="8" t="s">
        <v>82</v>
      </c>
      <c r="J70" s="8" t="s">
        <v>68</v>
      </c>
      <c r="K70" s="8">
        <v>0.44771272665611878</v>
      </c>
      <c r="L70" s="8">
        <v>0.40120949323688493</v>
      </c>
    </row>
    <row r="71" spans="1:12">
      <c r="A71" t="s">
        <v>74</v>
      </c>
      <c r="B71" t="s">
        <v>69</v>
      </c>
      <c r="C71">
        <v>1.5881499583253401E-2</v>
      </c>
      <c r="D71">
        <v>3.1050319018657301E-2</v>
      </c>
      <c r="E71" s="10" t="s">
        <v>79</v>
      </c>
      <c r="F71" s="8" t="s">
        <v>69</v>
      </c>
      <c r="G71" s="8">
        <v>-0.1123646874839581</v>
      </c>
      <c r="H71" s="11">
        <v>0.13966199342900631</v>
      </c>
      <c r="I71" s="8" t="s">
        <v>82</v>
      </c>
      <c r="J71" s="8" t="s">
        <v>69</v>
      </c>
      <c r="K71" s="8">
        <v>4.2305798907003207E-3</v>
      </c>
      <c r="L71" s="8">
        <v>0.20971483596675833</v>
      </c>
    </row>
    <row r="72" spans="1:12">
      <c r="A72" t="s">
        <v>74</v>
      </c>
      <c r="B72" t="s">
        <v>70</v>
      </c>
      <c r="C72">
        <v>-7.9701657932151407E-2</v>
      </c>
      <c r="D72">
        <v>0.13786862068696201</v>
      </c>
      <c r="E72" s="10" t="s">
        <v>79</v>
      </c>
      <c r="F72" s="8" t="s">
        <v>70</v>
      </c>
      <c r="G72" s="8">
        <v>0.12381155683577759</v>
      </c>
      <c r="H72" s="11">
        <v>0.15304467498017599</v>
      </c>
      <c r="I72" s="8" t="s">
        <v>82</v>
      </c>
      <c r="J72" s="8" t="s">
        <v>70</v>
      </c>
      <c r="K72" s="8">
        <v>-1.6351767654071756</v>
      </c>
      <c r="L72" s="8">
        <v>2.0969100130080562</v>
      </c>
    </row>
    <row r="73" spans="1:12">
      <c r="A73" t="s">
        <v>74</v>
      </c>
      <c r="B73" t="s">
        <v>71</v>
      </c>
      <c r="C73">
        <v>2.3092579467240402E-3</v>
      </c>
      <c r="D73">
        <v>1.14410431213844E-2</v>
      </c>
      <c r="E73" s="10" t="s">
        <v>79</v>
      </c>
      <c r="F73" s="8" t="s">
        <v>71</v>
      </c>
      <c r="G73" s="8">
        <v>3.0904714314221867E-2</v>
      </c>
      <c r="H73" s="11">
        <v>7.9354998593212434E-2</v>
      </c>
      <c r="I73" s="8" t="s">
        <v>82</v>
      </c>
      <c r="J73" s="8" t="s">
        <v>71</v>
      </c>
      <c r="K73" s="8">
        <v>0.95092758779864461</v>
      </c>
      <c r="L73" s="8">
        <v>1.0222763947111524</v>
      </c>
    </row>
    <row r="74" spans="1:12">
      <c r="A74" t="s">
        <v>74</v>
      </c>
      <c r="B74" t="s">
        <v>72</v>
      </c>
      <c r="C74">
        <v>0.46567433960247301</v>
      </c>
      <c r="D74">
        <v>0.54515513999148901</v>
      </c>
      <c r="E74" s="10" t="s">
        <v>79</v>
      </c>
      <c r="F74" s="8" t="s">
        <v>72</v>
      </c>
      <c r="G74" s="8">
        <v>9.2868433618291141E-4</v>
      </c>
      <c r="H74" s="11">
        <v>4.9635145623876928E-2</v>
      </c>
      <c r="I74" s="8" t="s">
        <v>82</v>
      </c>
      <c r="J74" s="8" t="s">
        <v>72</v>
      </c>
      <c r="K74" s="8">
        <v>2.9642870372254226E-2</v>
      </c>
      <c r="L74" s="8">
        <v>0.31605286924848786</v>
      </c>
    </row>
    <row r="75" spans="1:12">
      <c r="A75" t="s">
        <v>74</v>
      </c>
      <c r="B75" t="s">
        <v>67</v>
      </c>
      <c r="C75">
        <v>-4.3957040289830898E-4</v>
      </c>
      <c r="D75">
        <v>1.30484168834428E-3</v>
      </c>
      <c r="E75" s="10" t="s">
        <v>79</v>
      </c>
      <c r="F75" s="8" t="s">
        <v>67</v>
      </c>
      <c r="G75" s="8">
        <v>2.0646626350788039E-3</v>
      </c>
      <c r="H75" s="11">
        <v>8.7739243075051505E-3</v>
      </c>
      <c r="I75" s="8" t="s">
        <v>82</v>
      </c>
      <c r="J75" s="8" t="s">
        <v>67</v>
      </c>
      <c r="K75" s="8">
        <v>1.3701025871692767</v>
      </c>
      <c r="L75" s="8">
        <v>1.6020599913279621</v>
      </c>
    </row>
    <row r="76" spans="1:12">
      <c r="A76" t="s">
        <v>74</v>
      </c>
      <c r="B76" t="s">
        <v>68</v>
      </c>
      <c r="C76">
        <v>5.7874030503401097E-3</v>
      </c>
      <c r="D76">
        <v>9.66114521239856E-3</v>
      </c>
      <c r="E76" s="10" t="s">
        <v>79</v>
      </c>
      <c r="F76" s="8" t="s">
        <v>68</v>
      </c>
      <c r="G76" s="8">
        <v>0.23915203602202975</v>
      </c>
      <c r="H76" s="11">
        <v>0.17457388223217687</v>
      </c>
      <c r="I76" s="8" t="s">
        <v>82</v>
      </c>
      <c r="J76" s="8" t="s">
        <v>68</v>
      </c>
      <c r="K76" s="8">
        <v>0.17095247490622609</v>
      </c>
      <c r="L76" s="8">
        <v>0.22548303427145044</v>
      </c>
    </row>
    <row r="77" spans="1:12">
      <c r="A77" t="s">
        <v>74</v>
      </c>
      <c r="B77" t="s">
        <v>69</v>
      </c>
      <c r="C77">
        <v>-5.3398174730606204E-3</v>
      </c>
      <c r="D77">
        <v>5.6828473303632701E-3</v>
      </c>
      <c r="E77" s="10" t="s">
        <v>79</v>
      </c>
      <c r="F77" s="8" t="s">
        <v>69</v>
      </c>
      <c r="G77" s="8">
        <v>3.2724033789248541E-2</v>
      </c>
      <c r="H77" s="11">
        <v>6.9560405233299899E-2</v>
      </c>
      <c r="I77" s="8" t="s">
        <v>82</v>
      </c>
      <c r="J77" s="8" t="s">
        <v>69</v>
      </c>
      <c r="K77" s="8">
        <v>0.14319606470517707</v>
      </c>
      <c r="L77" s="8">
        <v>0.32790214206428259</v>
      </c>
    </row>
    <row r="78" spans="1:12">
      <c r="A78" t="s">
        <v>74</v>
      </c>
      <c r="B78" t="s">
        <v>70</v>
      </c>
      <c r="C78">
        <v>-6.9454157109591201E-4</v>
      </c>
      <c r="D78">
        <v>8.6945871262889105E-4</v>
      </c>
      <c r="E78" s="10" t="s">
        <v>79</v>
      </c>
      <c r="F78" s="8" t="s">
        <v>70</v>
      </c>
      <c r="G78" s="8">
        <v>-1.3440680682893124E-2</v>
      </c>
      <c r="H78" s="11">
        <v>5.7495893831919269E-2</v>
      </c>
      <c r="I78" s="8" t="s">
        <v>82</v>
      </c>
      <c r="J78" s="8" t="s">
        <v>70</v>
      </c>
      <c r="K78" s="8">
        <v>0.16246278236960437</v>
      </c>
      <c r="L78" s="8">
        <v>0.26680273489343065</v>
      </c>
    </row>
    <row r="79" spans="1:12">
      <c r="A79" t="s">
        <v>74</v>
      </c>
      <c r="B79" t="s">
        <v>71</v>
      </c>
      <c r="C79">
        <v>4.6736735251187199E-3</v>
      </c>
      <c r="D79">
        <v>9.2173081968621798E-3</v>
      </c>
      <c r="E79" s="10" t="s">
        <v>79</v>
      </c>
      <c r="F79" s="8" t="s">
        <v>71</v>
      </c>
      <c r="G79" s="8">
        <v>3.2147452536943566E-2</v>
      </c>
      <c r="H79" s="11">
        <v>5.1587034221398972E-2</v>
      </c>
      <c r="I79" s="8" t="s">
        <v>82</v>
      </c>
      <c r="J79" s="8" t="s">
        <v>71</v>
      </c>
      <c r="K79" s="8">
        <v>-0.58928555971997387</v>
      </c>
      <c r="L79" s="8">
        <v>0.5900668766687055</v>
      </c>
    </row>
    <row r="80" spans="1:12">
      <c r="A80" t="s">
        <v>74</v>
      </c>
      <c r="B80" t="s">
        <v>72</v>
      </c>
      <c r="C80">
        <v>-1.9007349935958501E-2</v>
      </c>
      <c r="D80">
        <v>4.1436116778032502E-2</v>
      </c>
      <c r="E80" s="10" t="s">
        <v>79</v>
      </c>
      <c r="F80" s="8" t="s">
        <v>72</v>
      </c>
      <c r="G80" s="8">
        <v>-9.7714500205948782E-2</v>
      </c>
      <c r="H80" s="11">
        <v>0.10457745396059209</v>
      </c>
      <c r="I80" s="8" t="s">
        <v>82</v>
      </c>
      <c r="J80" s="8" t="s">
        <v>72</v>
      </c>
      <c r="K80" s="8">
        <v>-0.24985136547340414</v>
      </c>
      <c r="L80" s="8">
        <v>0.33161408330999986</v>
      </c>
    </row>
    <row r="81" spans="1:12">
      <c r="A81" t="s">
        <v>75</v>
      </c>
      <c r="B81" t="s">
        <v>67</v>
      </c>
      <c r="C81">
        <v>-4.8585363590103797E-3</v>
      </c>
      <c r="D81">
        <v>9.66114521239856E-3</v>
      </c>
      <c r="E81" s="10" t="s">
        <v>79</v>
      </c>
      <c r="F81" s="8" t="s">
        <v>67</v>
      </c>
      <c r="G81" s="8">
        <v>0.14252402702498049</v>
      </c>
      <c r="H81" s="11">
        <v>0.14206473528057098</v>
      </c>
      <c r="I81" s="8" t="s">
        <v>83</v>
      </c>
      <c r="J81" s="8" t="s">
        <v>67</v>
      </c>
      <c r="K81" s="8">
        <v>0.26632233687399059</v>
      </c>
      <c r="L81" s="8">
        <v>0.34390179798716819</v>
      </c>
    </row>
    <row r="82" spans="1:12">
      <c r="A82" t="s">
        <v>75</v>
      </c>
      <c r="B82" t="s">
        <v>68</v>
      </c>
      <c r="C82">
        <v>5.14940815233337E-2</v>
      </c>
      <c r="D82">
        <v>7.0070439915412105E-2</v>
      </c>
      <c r="E82" s="10" t="s">
        <v>79</v>
      </c>
      <c r="F82" s="8" t="s">
        <v>68</v>
      </c>
      <c r="G82" s="8">
        <v>0.16070506405246718</v>
      </c>
      <c r="H82" s="11">
        <v>0.14266750356873156</v>
      </c>
      <c r="I82" s="8" t="s">
        <v>83</v>
      </c>
      <c r="J82" s="8" t="s">
        <v>68</v>
      </c>
      <c r="K82" s="8">
        <v>0.81883896392566713</v>
      </c>
      <c r="L82" s="8">
        <v>0.75448733218585007</v>
      </c>
    </row>
    <row r="83" spans="1:12">
      <c r="A83" t="s">
        <v>75</v>
      </c>
      <c r="B83" t="s">
        <v>69</v>
      </c>
      <c r="C83">
        <v>-2.03689832926907E-3</v>
      </c>
      <c r="D83">
        <v>3.4883278458213399E-3</v>
      </c>
      <c r="E83" s="10" t="s">
        <v>79</v>
      </c>
      <c r="F83" s="8" t="s">
        <v>69</v>
      </c>
      <c r="G83" s="8">
        <v>0.44518648213476325</v>
      </c>
      <c r="H83" s="11">
        <v>0.3767507096020995</v>
      </c>
      <c r="I83" s="8" t="s">
        <v>83</v>
      </c>
      <c r="J83" s="8" t="s">
        <v>69</v>
      </c>
      <c r="K83" s="8">
        <v>-0.56163981721586398</v>
      </c>
      <c r="L83" s="8">
        <v>0.51855737149769487</v>
      </c>
    </row>
    <row r="84" spans="1:12">
      <c r="A84" t="s">
        <v>75</v>
      </c>
      <c r="B84" t="s">
        <v>70</v>
      </c>
      <c r="C84">
        <v>5.4958089454929396E-3</v>
      </c>
      <c r="D84">
        <v>1.1887159731648099E-2</v>
      </c>
      <c r="E84" s="10" t="s">
        <v>79</v>
      </c>
      <c r="F84" s="8" t="s">
        <v>70</v>
      </c>
      <c r="G84" s="8">
        <v>0.20180970345060756</v>
      </c>
      <c r="H84" s="11">
        <v>0.26600071346161303</v>
      </c>
      <c r="I84" s="8" t="s">
        <v>83</v>
      </c>
      <c r="J84" s="8" t="s">
        <v>70</v>
      </c>
      <c r="K84" s="8">
        <v>-0.10355410147782496</v>
      </c>
      <c r="L84" s="8">
        <v>0.2321023839819093</v>
      </c>
    </row>
    <row r="85" spans="1:12">
      <c r="A85" t="s">
        <v>75</v>
      </c>
      <c r="B85" t="s">
        <v>71</v>
      </c>
      <c r="C85">
        <v>1.17686177291329</v>
      </c>
      <c r="D85">
        <v>2.09691001300805</v>
      </c>
      <c r="E85" s="10" t="s">
        <v>79</v>
      </c>
      <c r="F85" s="8" t="s">
        <v>71</v>
      </c>
      <c r="G85" s="8">
        <v>0.29987857002415852</v>
      </c>
      <c r="H85" s="11">
        <v>0.27736607746618774</v>
      </c>
      <c r="I85" s="8" t="s">
        <v>83</v>
      </c>
      <c r="J85" s="8" t="s">
        <v>71</v>
      </c>
      <c r="K85" s="8">
        <v>0.21348405459475453</v>
      </c>
      <c r="L85" s="8">
        <v>0.22621355501880647</v>
      </c>
    </row>
    <row r="86" spans="1:12">
      <c r="A86" t="s">
        <v>75</v>
      </c>
      <c r="B86" t="s">
        <v>72</v>
      </c>
      <c r="C86">
        <v>2.0820221717110302E-2</v>
      </c>
      <c r="D86">
        <v>3.1050319018657301E-2</v>
      </c>
      <c r="E86" s="10" t="s">
        <v>79</v>
      </c>
      <c r="F86" s="8" t="s">
        <v>72</v>
      </c>
      <c r="G86" s="8">
        <v>-0.30468849640663759</v>
      </c>
      <c r="H86" s="11">
        <v>0.33441900898204691</v>
      </c>
      <c r="I86" s="8" t="s">
        <v>83</v>
      </c>
      <c r="J86" s="8" t="s">
        <v>72</v>
      </c>
      <c r="K86" s="8">
        <v>3.3029550096572016</v>
      </c>
      <c r="L86" s="8">
        <v>4</v>
      </c>
    </row>
    <row r="87" spans="1:12">
      <c r="A87" t="s">
        <v>75</v>
      </c>
      <c r="B87" t="s">
        <v>67</v>
      </c>
      <c r="C87">
        <v>-8.1568186088674197E-3</v>
      </c>
      <c r="D87">
        <v>1.2780770091995099E-2</v>
      </c>
      <c r="E87" s="10" t="s">
        <v>79</v>
      </c>
      <c r="F87" s="8" t="s">
        <v>67</v>
      </c>
      <c r="G87" s="8">
        <v>2.5287527682621727E-2</v>
      </c>
      <c r="H87" s="11">
        <v>4.1436116778032536E-2</v>
      </c>
      <c r="I87" s="8" t="s">
        <v>83</v>
      </c>
      <c r="J87" s="8" t="s">
        <v>67</v>
      </c>
      <c r="K87" s="8">
        <v>-6.5040893251315055E-2</v>
      </c>
      <c r="L87" s="8">
        <v>0.18177410638604458</v>
      </c>
    </row>
    <row r="88" spans="1:12">
      <c r="A88" t="s">
        <v>75</v>
      </c>
      <c r="B88" t="s">
        <v>68</v>
      </c>
      <c r="C88">
        <v>5.8376894431071302E-2</v>
      </c>
      <c r="D88">
        <v>7.7793722560983602E-2</v>
      </c>
      <c r="E88" s="10" t="s">
        <v>79</v>
      </c>
      <c r="F88" s="8" t="s">
        <v>68</v>
      </c>
      <c r="G88" s="8">
        <v>-8.5005289201190742E-2</v>
      </c>
      <c r="H88" s="11">
        <v>0.1106982974936897</v>
      </c>
      <c r="I88" s="8" t="s">
        <v>83</v>
      </c>
      <c r="J88" s="8" t="s">
        <v>68</v>
      </c>
      <c r="K88" s="8">
        <v>0.19199445596201006</v>
      </c>
      <c r="L88" s="8">
        <v>0.14146280243036088</v>
      </c>
    </row>
    <row r="89" spans="1:12">
      <c r="A89" t="s">
        <v>75</v>
      </c>
      <c r="B89" t="s">
        <v>69</v>
      </c>
      <c r="C89">
        <v>-1.7344813879536E-2</v>
      </c>
      <c r="D89">
        <v>3.2452023781137901E-2</v>
      </c>
      <c r="E89" s="10" t="s">
        <v>79</v>
      </c>
      <c r="F89" s="8" t="s">
        <v>69</v>
      </c>
      <c r="G89" s="8">
        <v>3.6639210771115902E-3</v>
      </c>
      <c r="H89" s="11">
        <v>3.5740369803151061E-2</v>
      </c>
      <c r="I89" s="8" t="s">
        <v>83</v>
      </c>
      <c r="J89" s="8" t="s">
        <v>69</v>
      </c>
      <c r="K89" s="8">
        <v>8.2889893639615145E-2</v>
      </c>
      <c r="L89" s="8">
        <v>0.16178077809237415</v>
      </c>
    </row>
    <row r="90" spans="1:12">
      <c r="A90" t="s">
        <v>75</v>
      </c>
      <c r="B90" t="s">
        <v>70</v>
      </c>
      <c r="C90">
        <v>-2.16299511810767E-2</v>
      </c>
      <c r="D90">
        <v>4.4793462458058202E-2</v>
      </c>
      <c r="E90" s="10" t="s">
        <v>79</v>
      </c>
      <c r="F90" s="8" t="s">
        <v>70</v>
      </c>
      <c r="G90" s="8">
        <v>-9.3795568796397222E-2</v>
      </c>
      <c r="H90" s="11">
        <v>0.20342566678957033</v>
      </c>
      <c r="I90" s="8" t="s">
        <v>83</v>
      </c>
      <c r="J90" s="8" t="s">
        <v>70</v>
      </c>
      <c r="K90" s="8">
        <v>2.6723268763939979E-2</v>
      </c>
      <c r="L90" s="8">
        <v>0.13430394008392949</v>
      </c>
    </row>
    <row r="91" spans="1:12">
      <c r="A91" t="s">
        <v>75</v>
      </c>
      <c r="B91" t="s">
        <v>71</v>
      </c>
      <c r="C91">
        <v>2.5047846022070198E-2</v>
      </c>
      <c r="D91">
        <v>5.3056729302174498E-2</v>
      </c>
      <c r="E91" s="10" t="s">
        <v>79</v>
      </c>
      <c r="F91" s="8" t="s">
        <v>71</v>
      </c>
      <c r="G91" s="8">
        <v>0.62640272416381082</v>
      </c>
      <c r="H91" s="11">
        <v>0.66554624884906921</v>
      </c>
      <c r="I91" s="8" t="s">
        <v>83</v>
      </c>
      <c r="J91" s="8" t="s">
        <v>71</v>
      </c>
      <c r="K91" s="8">
        <v>0.85281028957329252</v>
      </c>
      <c r="L91" s="8">
        <v>0.60380065290426366</v>
      </c>
    </row>
    <row r="92" spans="1:12">
      <c r="A92" t="s">
        <v>75</v>
      </c>
      <c r="B92" t="s">
        <v>72</v>
      </c>
      <c r="C92">
        <v>5.3127239347409098E-3</v>
      </c>
      <c r="D92">
        <v>1.3676222949234601E-2</v>
      </c>
      <c r="E92" s="10" t="s">
        <v>79</v>
      </c>
      <c r="F92" s="8" t="s">
        <v>72</v>
      </c>
      <c r="G92" s="8">
        <v>0.48580847083017675</v>
      </c>
      <c r="H92" s="11">
        <v>0.56224943717961195</v>
      </c>
      <c r="I92" s="8" t="s">
        <v>83</v>
      </c>
      <c r="J92" s="8" t="s">
        <v>72</v>
      </c>
      <c r="K92" s="8">
        <v>5.626528216250954E-2</v>
      </c>
      <c r="L92" s="8">
        <v>0.18375870000821692</v>
      </c>
    </row>
    <row r="93" spans="1:12">
      <c r="A93" t="s">
        <v>76</v>
      </c>
      <c r="B93" t="s">
        <v>67</v>
      </c>
      <c r="C93">
        <v>0.32423416869413701</v>
      </c>
      <c r="D93">
        <v>0.32882715728491602</v>
      </c>
      <c r="E93" s="10" t="s">
        <v>79</v>
      </c>
      <c r="F93" s="8" t="s">
        <v>67</v>
      </c>
      <c r="G93" s="8">
        <v>0.24685017473183063</v>
      </c>
      <c r="H93" s="11">
        <v>0.23957751657678791</v>
      </c>
      <c r="I93" s="8" t="s">
        <v>83</v>
      </c>
      <c r="J93" s="8" t="s">
        <v>67</v>
      </c>
      <c r="K93" s="8">
        <v>2.1246649541359162E-2</v>
      </c>
      <c r="L93" s="8">
        <v>0.19722627470802431</v>
      </c>
    </row>
    <row r="94" spans="1:12">
      <c r="A94" t="s">
        <v>76</v>
      </c>
      <c r="B94" t="s">
        <v>68</v>
      </c>
      <c r="C94">
        <v>1.81024598396115E-3</v>
      </c>
      <c r="D94">
        <v>2.6136156026866902E-3</v>
      </c>
      <c r="E94" s="10" t="s">
        <v>79</v>
      </c>
      <c r="F94" s="8" t="s">
        <v>68</v>
      </c>
      <c r="G94" s="8">
        <v>-6.9745750989698957E-2</v>
      </c>
      <c r="H94" s="11">
        <v>9.7997108649270553E-2</v>
      </c>
      <c r="I94" s="8" t="s">
        <v>83</v>
      </c>
      <c r="J94" s="8" t="s">
        <v>68</v>
      </c>
      <c r="K94" s="8">
        <v>0.8563488853824972</v>
      </c>
      <c r="L94" s="8">
        <v>0.77728352885241658</v>
      </c>
    </row>
    <row r="95" spans="1:12">
      <c r="A95" t="s">
        <v>76</v>
      </c>
      <c r="B95" t="s">
        <v>69</v>
      </c>
      <c r="C95">
        <v>-5.8313841027112195E-4</v>
      </c>
      <c r="D95">
        <v>2.17691925427454E-3</v>
      </c>
      <c r="E95" s="10" t="s">
        <v>79</v>
      </c>
      <c r="F95" s="8" t="s">
        <v>69</v>
      </c>
      <c r="G95" s="8">
        <v>7.7429152718898664E-2</v>
      </c>
      <c r="H95" s="11">
        <v>0.10902040301031106</v>
      </c>
      <c r="I95" s="8" t="s">
        <v>83</v>
      </c>
      <c r="J95" s="8" t="s">
        <v>69</v>
      </c>
      <c r="K95" s="8">
        <v>-0.19677480463080016</v>
      </c>
      <c r="L95" s="8">
        <v>0.2692177243336108</v>
      </c>
    </row>
    <row r="96" spans="1:12">
      <c r="A96" t="s">
        <v>76</v>
      </c>
      <c r="B96" t="s">
        <v>70</v>
      </c>
      <c r="C96">
        <v>-2.4215543172057E-2</v>
      </c>
      <c r="D96">
        <v>3.7630664329978802E-2</v>
      </c>
      <c r="E96" s="10" t="s">
        <v>79</v>
      </c>
      <c r="F96" s="8" t="s">
        <v>70</v>
      </c>
      <c r="G96" s="8">
        <v>1.6627104805155814E-2</v>
      </c>
      <c r="H96" s="11">
        <v>0.1830961606243397</v>
      </c>
      <c r="I96" s="8" t="s">
        <v>83</v>
      </c>
      <c r="J96" s="8" t="s">
        <v>70</v>
      </c>
      <c r="K96" s="8">
        <v>0.15444208006842639</v>
      </c>
      <c r="L96" s="8">
        <v>0.31425826139773638</v>
      </c>
    </row>
    <row r="97" spans="1:12">
      <c r="A97" t="s">
        <v>76</v>
      </c>
      <c r="B97" t="s">
        <v>71</v>
      </c>
      <c r="C97">
        <v>-1.7336726795206699E-2</v>
      </c>
      <c r="D97">
        <v>1.7728766960431599E-2</v>
      </c>
      <c r="E97" s="10" t="s">
        <v>79</v>
      </c>
      <c r="F97" s="8" t="s">
        <v>71</v>
      </c>
      <c r="G97" s="8">
        <v>0.39974587948424362</v>
      </c>
      <c r="H97" s="11">
        <v>0.4145392704914993</v>
      </c>
      <c r="I97" s="8" t="s">
        <v>83</v>
      </c>
      <c r="J97" s="8" t="s">
        <v>71</v>
      </c>
      <c r="K97" s="8">
        <v>-0.12792950495800837</v>
      </c>
      <c r="L97" s="8">
        <v>0.18375870000821692</v>
      </c>
    </row>
    <row r="98" spans="1:12">
      <c r="A98" t="s">
        <v>76</v>
      </c>
      <c r="B98" t="s">
        <v>72</v>
      </c>
      <c r="C98">
        <v>-0.13117191038975401</v>
      </c>
      <c r="D98">
        <v>0.16304326294044899</v>
      </c>
      <c r="E98" s="10" t="s">
        <v>79</v>
      </c>
      <c r="F98" s="8" t="s">
        <v>72</v>
      </c>
      <c r="G98" s="8">
        <v>0.13275335257824314</v>
      </c>
      <c r="H98" s="11">
        <v>0.14448084433219982</v>
      </c>
      <c r="I98" s="8" t="s">
        <v>83</v>
      </c>
      <c r="J98" s="8" t="s">
        <v>72</v>
      </c>
      <c r="K98" s="8">
        <v>-0.56254002186322982</v>
      </c>
      <c r="L98" s="8">
        <v>0.44733178388780681</v>
      </c>
    </row>
    <row r="99" spans="1:12">
      <c r="A99" t="s">
        <v>74</v>
      </c>
      <c r="B99" t="s">
        <v>67</v>
      </c>
      <c r="C99">
        <v>-1.35857305201935E-2</v>
      </c>
      <c r="D99">
        <v>1.9542107723899901E-2</v>
      </c>
      <c r="E99" s="10" t="s">
        <v>79</v>
      </c>
      <c r="F99" s="8" t="s">
        <v>67</v>
      </c>
      <c r="G99" s="8">
        <v>7.7312734526758783E-2</v>
      </c>
      <c r="H99" s="11">
        <v>0.12959609472097294</v>
      </c>
      <c r="I99" s="8" t="s">
        <v>83</v>
      </c>
      <c r="J99" s="8" t="s">
        <v>67</v>
      </c>
      <c r="K99" s="8">
        <v>-0.32218593858806921</v>
      </c>
      <c r="L99" s="8">
        <v>0.60554831917378371</v>
      </c>
    </row>
    <row r="100" spans="1:12">
      <c r="A100" t="s">
        <v>74</v>
      </c>
      <c r="B100" t="s">
        <v>68</v>
      </c>
      <c r="C100">
        <v>2.5626144311745899E-4</v>
      </c>
      <c r="D100">
        <v>2.6136156026866902E-3</v>
      </c>
      <c r="E100" s="10" t="s">
        <v>79</v>
      </c>
      <c r="F100" s="8" t="s">
        <v>68</v>
      </c>
      <c r="G100" s="8">
        <v>-6.2044478454006867E-2</v>
      </c>
      <c r="H100" s="11">
        <v>8.2494490447453356E-2</v>
      </c>
      <c r="I100" s="8" t="s">
        <v>83</v>
      </c>
      <c r="J100" s="8" t="s">
        <v>68</v>
      </c>
      <c r="K100" s="8">
        <v>-7.4721447876418254E-2</v>
      </c>
      <c r="L100" s="8">
        <v>0.34198860334288761</v>
      </c>
    </row>
    <row r="101" spans="1:12">
      <c r="A101" t="s">
        <v>74</v>
      </c>
      <c r="B101" t="s">
        <v>69</v>
      </c>
      <c r="C101">
        <v>-3.3217428928749897E-2</v>
      </c>
      <c r="D101">
        <v>5.0609993355087202E-2</v>
      </c>
      <c r="E101" s="10" t="s">
        <v>79</v>
      </c>
      <c r="F101" s="8" t="s">
        <v>69</v>
      </c>
      <c r="G101" s="8">
        <v>-0.14025935354422933</v>
      </c>
      <c r="H101" s="11">
        <v>0.19044028536473223</v>
      </c>
      <c r="I101" s="8" t="s">
        <v>83</v>
      </c>
      <c r="J101" s="8" t="s">
        <v>69</v>
      </c>
      <c r="K101" s="8">
        <v>0.19933862526272372</v>
      </c>
      <c r="L101" s="8">
        <v>0.47366072261015602</v>
      </c>
    </row>
    <row r="102" spans="1:12">
      <c r="A102" t="s">
        <v>74</v>
      </c>
      <c r="B102" t="s">
        <v>70</v>
      </c>
      <c r="C102">
        <v>-6.7425760443186503E-2</v>
      </c>
      <c r="D102">
        <v>0.104577453960592</v>
      </c>
      <c r="E102" s="10" t="s">
        <v>79</v>
      </c>
      <c r="F102" s="8" t="s">
        <v>70</v>
      </c>
      <c r="G102" s="8">
        <v>4.561142444186634E-2</v>
      </c>
      <c r="H102" s="11">
        <v>0.21609642072726507</v>
      </c>
      <c r="I102" s="8" t="s">
        <v>83</v>
      </c>
      <c r="J102" s="8" t="s">
        <v>70</v>
      </c>
      <c r="K102" s="8">
        <v>0.13422075294699135</v>
      </c>
      <c r="L102" s="8">
        <v>0.54060751224076908</v>
      </c>
    </row>
    <row r="103" spans="1:12">
      <c r="A103" t="s">
        <v>74</v>
      </c>
      <c r="B103" t="s">
        <v>71</v>
      </c>
      <c r="C103">
        <v>-6.63248853148838E-3</v>
      </c>
      <c r="D103">
        <v>1.2780770091995099E-2</v>
      </c>
      <c r="E103" s="10" t="s">
        <v>79</v>
      </c>
      <c r="F103" s="8" t="s">
        <v>71</v>
      </c>
      <c r="G103" s="8">
        <v>6.4086226566437074E-2</v>
      </c>
      <c r="H103" s="11">
        <v>0.14026143380285311</v>
      </c>
      <c r="I103" s="8" t="s">
        <v>83</v>
      </c>
      <c r="J103" s="8" t="s">
        <v>71</v>
      </c>
      <c r="K103" s="8">
        <v>-0.64089160248702859</v>
      </c>
      <c r="L103" s="8">
        <v>0.7121982700697741</v>
      </c>
    </row>
    <row r="104" spans="1:12">
      <c r="A104" t="s">
        <v>74</v>
      </c>
      <c r="B104" t="s">
        <v>72</v>
      </c>
      <c r="C104">
        <v>0.10222995535142</v>
      </c>
      <c r="D104">
        <v>0.11520463605101899</v>
      </c>
      <c r="E104" s="10" t="s">
        <v>79</v>
      </c>
      <c r="F104" s="8" t="s">
        <v>72</v>
      </c>
      <c r="G104" s="8">
        <v>9.1404296280297975E-2</v>
      </c>
      <c r="H104" s="11">
        <v>0.17392519729917361</v>
      </c>
      <c r="I104" s="8" t="s">
        <v>83</v>
      </c>
      <c r="J104" s="8" t="s">
        <v>72</v>
      </c>
      <c r="K104" s="8">
        <v>-0.32668192645626376</v>
      </c>
      <c r="L104" s="8">
        <v>0.24108810760202642</v>
      </c>
    </row>
    <row r="105" spans="1:12">
      <c r="A105" t="s">
        <v>74</v>
      </c>
      <c r="B105" t="s">
        <v>67</v>
      </c>
      <c r="C105">
        <v>-0.13296283141471299</v>
      </c>
      <c r="D105">
        <v>0.14874165128092401</v>
      </c>
      <c r="E105" s="10" t="s">
        <v>91</v>
      </c>
      <c r="F105" s="8" t="s">
        <v>67</v>
      </c>
      <c r="G105" s="8">
        <v>-6.0029798035525037E-2</v>
      </c>
      <c r="H105" s="11">
        <v>0.11463877996848799</v>
      </c>
      <c r="I105" s="8" t="s">
        <v>82</v>
      </c>
      <c r="J105" s="8" t="s">
        <v>67</v>
      </c>
      <c r="K105" s="8">
        <v>-8.6505405737901414E-2</v>
      </c>
      <c r="L105" s="8">
        <v>0.43889861635094402</v>
      </c>
    </row>
    <row r="106" spans="1:12">
      <c r="A106" t="s">
        <v>74</v>
      </c>
      <c r="B106" t="s">
        <v>68</v>
      </c>
      <c r="C106">
        <v>2.9139920514249302E-4</v>
      </c>
      <c r="D106">
        <v>4.3451177401769098E-4</v>
      </c>
      <c r="E106" s="10" t="s">
        <v>91</v>
      </c>
      <c r="F106" s="8" t="s">
        <v>68</v>
      </c>
      <c r="G106" s="8">
        <v>-9.570081308630192E-2</v>
      </c>
      <c r="H106" s="11">
        <v>0.11407366019856895</v>
      </c>
      <c r="I106" s="8" t="s">
        <v>82</v>
      </c>
      <c r="J106" s="8" t="s">
        <v>68</v>
      </c>
      <c r="K106" s="8">
        <v>-0.33505189143415881</v>
      </c>
      <c r="L106" s="8">
        <v>0.43770713554352531</v>
      </c>
    </row>
    <row r="107" spans="1:12">
      <c r="A107" t="s">
        <v>74</v>
      </c>
      <c r="B107" t="s">
        <v>69</v>
      </c>
      <c r="C107">
        <v>-1.7118656386889599E-3</v>
      </c>
      <c r="D107">
        <v>4.3648054024500796E-3</v>
      </c>
      <c r="E107" s="10" t="s">
        <v>91</v>
      </c>
      <c r="F107" s="8" t="s">
        <v>69</v>
      </c>
      <c r="G107" s="8">
        <v>-0.81480109098092046</v>
      </c>
      <c r="H107" s="11">
        <v>0.91364016932525183</v>
      </c>
      <c r="I107" s="8" t="s">
        <v>82</v>
      </c>
      <c r="J107" s="8" t="s">
        <v>69</v>
      </c>
      <c r="K107" s="8">
        <v>0.61489610022632191</v>
      </c>
      <c r="L107" s="8">
        <v>0.70553377383840721</v>
      </c>
    </row>
    <row r="108" spans="1:12">
      <c r="A108" t="s">
        <v>74</v>
      </c>
      <c r="B108" t="s">
        <v>70</v>
      </c>
      <c r="C108">
        <v>-3.72418856843016E-3</v>
      </c>
      <c r="D108">
        <v>1.3676222949234601E-2</v>
      </c>
      <c r="E108" s="10" t="s">
        <v>91</v>
      </c>
      <c r="F108" s="8" t="s">
        <v>70</v>
      </c>
      <c r="G108" s="8">
        <v>-7.2966690510496979E-2</v>
      </c>
      <c r="H108" s="11">
        <v>7.0070439915412133E-2</v>
      </c>
      <c r="I108" s="8" t="s">
        <v>82</v>
      </c>
      <c r="J108" s="8" t="s">
        <v>70</v>
      </c>
      <c r="K108" s="8">
        <v>0.26515660235599875</v>
      </c>
      <c r="L108" s="8">
        <v>0.52578373592374472</v>
      </c>
    </row>
    <row r="109" spans="1:12">
      <c r="A109" t="s">
        <v>74</v>
      </c>
      <c r="B109" t="s">
        <v>71</v>
      </c>
      <c r="C109">
        <v>-5.00673156208266E-2</v>
      </c>
      <c r="D109">
        <v>7.2629636960976393E-2</v>
      </c>
      <c r="E109" s="10" t="s">
        <v>91</v>
      </c>
      <c r="F109" s="8" t="s">
        <v>71</v>
      </c>
      <c r="G109" s="8">
        <v>-3.6822101024686651</v>
      </c>
      <c r="H109" s="11">
        <v>2.5228787452803374</v>
      </c>
      <c r="I109" s="8" t="s">
        <v>82</v>
      </c>
      <c r="J109" s="8" t="s">
        <v>71</v>
      </c>
      <c r="K109" s="8">
        <v>-0.11394915205815682</v>
      </c>
      <c r="L109" s="8">
        <v>0.30189945437661009</v>
      </c>
    </row>
    <row r="110" spans="1:12">
      <c r="A110" t="s">
        <v>74</v>
      </c>
      <c r="B110" t="s">
        <v>72</v>
      </c>
      <c r="C110">
        <v>0.13920399466358899</v>
      </c>
      <c r="D110">
        <v>0.16494389827988301</v>
      </c>
      <c r="E110" s="10" t="s">
        <v>91</v>
      </c>
      <c r="F110" s="8" t="s">
        <v>72</v>
      </c>
      <c r="G110" s="8">
        <v>-2.5604869509150472</v>
      </c>
      <c r="H110" s="11">
        <v>2.5228787452803374</v>
      </c>
      <c r="I110" s="8" t="s">
        <v>82</v>
      </c>
      <c r="J110" s="8" t="s">
        <v>72</v>
      </c>
      <c r="K110" s="8">
        <v>-1.796965174631403</v>
      </c>
      <c r="L110" s="8">
        <v>1.4202164033831894</v>
      </c>
    </row>
    <row r="111" spans="1:12">
      <c r="A111" t="s">
        <v>77</v>
      </c>
      <c r="B111" t="s">
        <v>67</v>
      </c>
      <c r="C111">
        <v>-3.91288837178009E-3</v>
      </c>
      <c r="D111">
        <v>7.0049015686584797E-3</v>
      </c>
      <c r="E111" s="10" t="s">
        <v>91</v>
      </c>
      <c r="F111" s="8" t="s">
        <v>67</v>
      </c>
      <c r="G111" s="8">
        <v>-0.24084226230719799</v>
      </c>
      <c r="H111" s="11">
        <v>0.34390179798716819</v>
      </c>
      <c r="I111" s="8" t="s">
        <v>82</v>
      </c>
      <c r="J111" s="8" t="s">
        <v>67</v>
      </c>
      <c r="K111" s="8">
        <v>-0.25211710608930643</v>
      </c>
      <c r="L111" s="8">
        <v>0.36855623098682794</v>
      </c>
    </row>
    <row r="112" spans="1:12">
      <c r="A112" t="s">
        <v>77</v>
      </c>
      <c r="B112" t="s">
        <v>68</v>
      </c>
      <c r="C112">
        <v>-3.9422400526107899E-4</v>
      </c>
      <c r="D112">
        <v>2.6136156026866902E-3</v>
      </c>
      <c r="E112" s="10" t="s">
        <v>91</v>
      </c>
      <c r="F112" s="8" t="s">
        <v>68</v>
      </c>
      <c r="G112" s="8">
        <v>-0.42962265721160231</v>
      </c>
      <c r="H112" s="11">
        <v>0.4698003017969179</v>
      </c>
      <c r="I112" s="8" t="s">
        <v>82</v>
      </c>
      <c r="J112" s="8" t="s">
        <v>68</v>
      </c>
      <c r="K112" s="8">
        <v>1.258144564725701</v>
      </c>
      <c r="L112" s="8">
        <v>1.3565473235138121</v>
      </c>
    </row>
    <row r="113" spans="1:12">
      <c r="A113" t="s">
        <v>77</v>
      </c>
      <c r="B113" t="s">
        <v>69</v>
      </c>
      <c r="C113">
        <v>1.1907666526263E-4</v>
      </c>
      <c r="D113">
        <v>4.3451177401769098E-4</v>
      </c>
      <c r="E113" s="10" t="s">
        <v>91</v>
      </c>
      <c r="F113" s="8" t="s">
        <v>69</v>
      </c>
      <c r="G113" s="8">
        <v>-6.6854546343981761E-2</v>
      </c>
      <c r="H113" s="11">
        <v>3.9053804266168564E-2</v>
      </c>
      <c r="I113" s="8" t="s">
        <v>82</v>
      </c>
      <c r="J113" s="8" t="s">
        <v>69</v>
      </c>
      <c r="K113" s="8">
        <v>2.9218680077841862E-2</v>
      </c>
      <c r="L113" s="8">
        <v>0.21968268785984871</v>
      </c>
    </row>
    <row r="114" spans="1:12">
      <c r="A114" t="s">
        <v>77</v>
      </c>
      <c r="B114" t="s">
        <v>70</v>
      </c>
      <c r="C114">
        <v>7.3204536865065499E-4</v>
      </c>
      <c r="D114">
        <v>1.2333735073725399E-2</v>
      </c>
      <c r="E114" s="10" t="s">
        <v>91</v>
      </c>
      <c r="F114" s="8" t="s">
        <v>70</v>
      </c>
      <c r="G114" s="8">
        <v>-5.0207357808230213E-2</v>
      </c>
      <c r="H114" s="11">
        <v>5.5024091587952087E-2</v>
      </c>
      <c r="I114" s="8" t="s">
        <v>82</v>
      </c>
      <c r="J114" s="8" t="s">
        <v>70</v>
      </c>
      <c r="K114" s="8">
        <v>0.97384932158232751</v>
      </c>
      <c r="L114" s="8">
        <v>1.2218487496163559</v>
      </c>
    </row>
    <row r="115" spans="1:12">
      <c r="A115" t="s">
        <v>77</v>
      </c>
      <c r="B115" t="s">
        <v>71</v>
      </c>
      <c r="C115">
        <v>-1.1800207057265699E-2</v>
      </c>
      <c r="D115">
        <v>2.8260409112221701E-2</v>
      </c>
      <c r="E115" s="10" t="s">
        <v>91</v>
      </c>
      <c r="F115" s="8" t="s">
        <v>71</v>
      </c>
      <c r="G115" s="8">
        <v>-1.3305581955988938E-2</v>
      </c>
      <c r="H115" s="11">
        <v>3.0507515046188267E-3</v>
      </c>
      <c r="I115" s="8" t="s">
        <v>82</v>
      </c>
      <c r="J115" s="8" t="s">
        <v>71</v>
      </c>
      <c r="K115" s="8">
        <v>2.3059818567420766E-2</v>
      </c>
      <c r="L115" s="8">
        <v>0.24718356881172854</v>
      </c>
    </row>
    <row r="116" spans="1:12">
      <c r="A116" t="s">
        <v>77</v>
      </c>
      <c r="B116" t="s">
        <v>72</v>
      </c>
      <c r="C116">
        <v>7.5241072237159701E-2</v>
      </c>
      <c r="D116">
        <v>8.5656842880559206E-2</v>
      </c>
      <c r="E116" s="10" t="s">
        <v>91</v>
      </c>
      <c r="F116" s="8" t="s">
        <v>72</v>
      </c>
      <c r="G116" s="8">
        <v>-5.7194593776251027E-3</v>
      </c>
      <c r="H116" s="11">
        <v>3.9263455147246756E-3</v>
      </c>
      <c r="I116" s="8" t="s">
        <v>82</v>
      </c>
      <c r="J116" s="8" t="s">
        <v>72</v>
      </c>
      <c r="K116" s="8">
        <v>-0.43985653039419403</v>
      </c>
      <c r="L116" s="8">
        <v>0.25649023527157022</v>
      </c>
    </row>
    <row r="117" spans="1:12">
      <c r="A117" t="s">
        <v>77</v>
      </c>
      <c r="B117" t="s">
        <v>67</v>
      </c>
      <c r="C117">
        <v>6.0764974535807002E-2</v>
      </c>
      <c r="D117">
        <v>8.3546051450074904E-2</v>
      </c>
      <c r="E117" s="10" t="s">
        <v>91</v>
      </c>
      <c r="F117" s="8" t="s">
        <v>67</v>
      </c>
      <c r="G117" s="8">
        <v>0.11751482735732433</v>
      </c>
      <c r="H117" s="11">
        <v>0.16813022571949829</v>
      </c>
      <c r="I117" s="8" t="s">
        <v>82</v>
      </c>
      <c r="J117" s="8" t="s">
        <v>67</v>
      </c>
      <c r="K117" s="8">
        <v>1.9471019836904257E-2</v>
      </c>
      <c r="L117" s="8">
        <v>0.18243463044021921</v>
      </c>
    </row>
    <row r="118" spans="1:12">
      <c r="A118" t="s">
        <v>77</v>
      </c>
      <c r="B118" t="s">
        <v>68</v>
      </c>
      <c r="C118">
        <v>0.70900030970019701</v>
      </c>
      <c r="D118">
        <v>0.87289520163519196</v>
      </c>
      <c r="E118" s="10" t="s">
        <v>91</v>
      </c>
      <c r="F118" s="8" t="s">
        <v>68</v>
      </c>
      <c r="G118" s="8">
        <v>-1.3600137759106207E-2</v>
      </c>
      <c r="H118" s="11">
        <v>0.13906337929990631</v>
      </c>
      <c r="I118" s="8" t="s">
        <v>82</v>
      </c>
      <c r="J118" s="8" t="s">
        <v>68</v>
      </c>
      <c r="K118" s="8">
        <v>0.11231930521895825</v>
      </c>
      <c r="L118" s="8">
        <v>0.20830935097988201</v>
      </c>
    </row>
    <row r="119" spans="1:12">
      <c r="A119" t="s">
        <v>77</v>
      </c>
      <c r="B119" t="s">
        <v>69</v>
      </c>
      <c r="C119">
        <v>0.136393135796266</v>
      </c>
      <c r="D119">
        <v>0.19111413264018701</v>
      </c>
      <c r="E119" s="10" t="s">
        <v>91</v>
      </c>
      <c r="F119" s="8" t="s">
        <v>69</v>
      </c>
      <c r="G119" s="8">
        <v>-0.17252067852186875</v>
      </c>
      <c r="H119" s="11">
        <v>0.26841123481326135</v>
      </c>
      <c r="I119" s="8" t="s">
        <v>82</v>
      </c>
      <c r="J119" s="8" t="s">
        <v>69</v>
      </c>
      <c r="K119" s="8">
        <v>-1.2384582690911326E-2</v>
      </c>
      <c r="L119" s="8">
        <v>0.11463877996848799</v>
      </c>
    </row>
    <row r="120" spans="1:12">
      <c r="A120" t="s">
        <v>77</v>
      </c>
      <c r="B120" t="s">
        <v>70</v>
      </c>
      <c r="C120">
        <v>-2.9599850389941298E-2</v>
      </c>
      <c r="D120">
        <v>6.1980902523789697E-2</v>
      </c>
      <c r="E120" s="10" t="s">
        <v>91</v>
      </c>
      <c r="F120" s="8" t="s">
        <v>70</v>
      </c>
      <c r="G120" s="8">
        <v>3.3456678362122523E-2</v>
      </c>
      <c r="H120" s="11">
        <v>4.0481623027001735E-2</v>
      </c>
      <c r="I120" s="8" t="s">
        <v>82</v>
      </c>
      <c r="J120" s="8" t="s">
        <v>70</v>
      </c>
      <c r="K120" s="8">
        <v>6.81360054918317E-2</v>
      </c>
      <c r="L120" s="8">
        <v>0.17392519729917361</v>
      </c>
    </row>
    <row r="121" spans="1:12">
      <c r="A121" t="s">
        <v>77</v>
      </c>
      <c r="B121" t="s">
        <v>71</v>
      </c>
      <c r="C121">
        <v>-8.9142430218494703E-2</v>
      </c>
      <c r="D121">
        <v>0.168770306132936</v>
      </c>
      <c r="E121" s="10" t="s">
        <v>91</v>
      </c>
      <c r="F121" s="8" t="s">
        <v>71</v>
      </c>
      <c r="G121" s="8">
        <v>0.62235731149157369</v>
      </c>
      <c r="H121" s="11">
        <v>0.46344155742846993</v>
      </c>
      <c r="I121" s="8" t="s">
        <v>82</v>
      </c>
      <c r="J121" s="8" t="s">
        <v>71</v>
      </c>
      <c r="K121" s="8">
        <v>0.6939864433171451</v>
      </c>
      <c r="L121" s="8">
        <v>0.64781748188863753</v>
      </c>
    </row>
    <row r="122" spans="1:12">
      <c r="A122" t="s">
        <v>77</v>
      </c>
      <c r="B122" t="s">
        <v>72</v>
      </c>
      <c r="C122">
        <v>5.6182020126985102E-2</v>
      </c>
      <c r="D122">
        <v>8.6186147616283196E-2</v>
      </c>
      <c r="E122" s="10" t="s">
        <v>91</v>
      </c>
      <c r="F122" s="8" t="s">
        <v>72</v>
      </c>
      <c r="G122" s="8">
        <v>-1.2302863401311539E-3</v>
      </c>
      <c r="H122" s="11">
        <v>2.6136156026866902E-3</v>
      </c>
      <c r="I122" s="8" t="s">
        <v>82</v>
      </c>
      <c r="J122" s="8" t="s">
        <v>72</v>
      </c>
      <c r="K122" s="8">
        <v>-0.17213965291936098</v>
      </c>
      <c r="L122" s="8">
        <v>0.12090412049992724</v>
      </c>
    </row>
    <row r="123" spans="1:12">
      <c r="A123" t="s">
        <v>78</v>
      </c>
      <c r="B123" t="s">
        <v>67</v>
      </c>
      <c r="C123" s="5">
        <v>7.1500109899801597E-5</v>
      </c>
      <c r="D123">
        <v>1.7406615763012701E-3</v>
      </c>
      <c r="E123" s="10" t="s">
        <v>91</v>
      </c>
      <c r="F123" s="8" t="s">
        <v>67</v>
      </c>
      <c r="G123" s="8">
        <v>1.3210554408532738</v>
      </c>
      <c r="H123" s="11">
        <v>1.6989700043360185</v>
      </c>
      <c r="I123" s="8" t="s">
        <v>82</v>
      </c>
      <c r="J123" s="8" t="s">
        <v>67</v>
      </c>
      <c r="K123" s="8">
        <v>-0.2761638221184764</v>
      </c>
      <c r="L123" s="8">
        <v>0.41341269532824504</v>
      </c>
    </row>
    <row r="124" spans="1:12">
      <c r="A124" t="s">
        <v>78</v>
      </c>
      <c r="B124" t="s">
        <v>68</v>
      </c>
      <c r="C124">
        <v>0.14333486007228499</v>
      </c>
      <c r="D124">
        <v>0.147520006363143</v>
      </c>
      <c r="E124" s="10" t="s">
        <v>91</v>
      </c>
      <c r="F124" s="8" t="s">
        <v>68</v>
      </c>
      <c r="G124" s="8">
        <v>0.31581980060724313</v>
      </c>
      <c r="H124" s="11">
        <v>0.38933983691012003</v>
      </c>
      <c r="I124" s="8" t="s">
        <v>82</v>
      </c>
      <c r="J124" s="8" t="s">
        <v>68</v>
      </c>
      <c r="K124" s="8">
        <v>-0.10776737291030192</v>
      </c>
      <c r="L124" s="8">
        <v>0.21968268785984871</v>
      </c>
    </row>
    <row r="125" spans="1:12">
      <c r="A125" t="s">
        <v>78</v>
      </c>
      <c r="B125" t="s">
        <v>69</v>
      </c>
      <c r="C125">
        <v>4.3142014388642999E-2</v>
      </c>
      <c r="D125">
        <v>6.4996848546345201E-2</v>
      </c>
      <c r="E125" s="10" t="s">
        <v>91</v>
      </c>
      <c r="F125" s="8" t="s">
        <v>69</v>
      </c>
      <c r="G125" s="8">
        <v>-0.15943313911576917</v>
      </c>
      <c r="H125" s="11">
        <v>0.27818938478745336</v>
      </c>
      <c r="I125" s="8" t="s">
        <v>82</v>
      </c>
      <c r="J125" s="8" t="s">
        <v>69</v>
      </c>
      <c r="K125" s="8">
        <v>8.4493855979689531E-2</v>
      </c>
      <c r="L125" s="8">
        <v>0.24108810760202642</v>
      </c>
    </row>
    <row r="126" spans="1:12">
      <c r="A126" t="s">
        <v>78</v>
      </c>
      <c r="B126" t="s">
        <v>70</v>
      </c>
      <c r="C126">
        <v>3.2923763744030499E-3</v>
      </c>
      <c r="D126">
        <v>5.2430554123718796E-3</v>
      </c>
      <c r="E126" s="10" t="s">
        <v>91</v>
      </c>
      <c r="F126" s="8" t="s">
        <v>70</v>
      </c>
      <c r="G126" s="8">
        <v>-0.31009514950383993</v>
      </c>
      <c r="H126" s="11">
        <v>0.33161408330999986</v>
      </c>
      <c r="I126" s="8" t="s">
        <v>82</v>
      </c>
      <c r="J126" s="8" t="s">
        <v>70</v>
      </c>
      <c r="K126" s="8">
        <v>-0.30126243907512751</v>
      </c>
      <c r="L126" s="8">
        <v>0.35951856302957813</v>
      </c>
    </row>
    <row r="127" spans="1:12">
      <c r="A127" t="s">
        <v>78</v>
      </c>
      <c r="B127" t="s">
        <v>71</v>
      </c>
      <c r="C127">
        <v>1.45946330026403E-2</v>
      </c>
      <c r="D127">
        <v>2.6872146400301299E-2</v>
      </c>
      <c r="E127" s="10" t="s">
        <v>91</v>
      </c>
      <c r="F127" s="8" t="s">
        <v>71</v>
      </c>
      <c r="G127" s="8">
        <v>3.9428732605965133E-2</v>
      </c>
      <c r="H127" s="11">
        <v>3.6684488613888719E-2</v>
      </c>
      <c r="I127" s="8" t="s">
        <v>82</v>
      </c>
      <c r="J127" s="8" t="s">
        <v>71</v>
      </c>
      <c r="K127" s="8">
        <v>0.14572122936503923</v>
      </c>
      <c r="L127" s="8">
        <v>0.25336580106242124</v>
      </c>
    </row>
    <row r="128" spans="1:12">
      <c r="A128" t="s">
        <v>78</v>
      </c>
      <c r="B128" t="s">
        <v>72</v>
      </c>
      <c r="C128">
        <v>3.4628222472602499E-2</v>
      </c>
      <c r="D128">
        <v>5.4039296422431403E-2</v>
      </c>
      <c r="E128" s="10" t="s">
        <v>91</v>
      </c>
      <c r="F128" s="8" t="s">
        <v>72</v>
      </c>
      <c r="G128" s="8">
        <v>0</v>
      </c>
      <c r="H128" s="11">
        <v>0</v>
      </c>
      <c r="I128" s="8" t="s">
        <v>82</v>
      </c>
      <c r="J128" s="8" t="s">
        <v>72</v>
      </c>
      <c r="K128" s="8">
        <v>0.35740541949756383</v>
      </c>
      <c r="L128" s="8">
        <v>0.21824462534753111</v>
      </c>
    </row>
    <row r="129" spans="1:12">
      <c r="A129" t="s">
        <v>78</v>
      </c>
      <c r="B129" t="s">
        <v>67</v>
      </c>
      <c r="C129">
        <v>-1.10674436065721E-3</v>
      </c>
      <c r="D129">
        <v>2.6136156026866902E-3</v>
      </c>
      <c r="E129" s="10" t="s">
        <v>91</v>
      </c>
      <c r="F129" s="8" t="s">
        <v>67</v>
      </c>
      <c r="G129" s="8">
        <v>0.80775804418032815</v>
      </c>
      <c r="H129" s="11">
        <v>1.1135092748275184</v>
      </c>
      <c r="I129" s="8" t="s">
        <v>82</v>
      </c>
      <c r="J129" s="8" t="s">
        <v>67</v>
      </c>
      <c r="K129" s="8">
        <v>-0.26227006268158515</v>
      </c>
      <c r="L129" s="8">
        <v>0.34008379993014981</v>
      </c>
    </row>
    <row r="130" spans="1:12">
      <c r="A130" t="s">
        <v>78</v>
      </c>
      <c r="B130" t="s">
        <v>68</v>
      </c>
      <c r="C130">
        <v>5.36282675726589E-2</v>
      </c>
      <c r="D130">
        <v>5.5517327849831301E-2</v>
      </c>
      <c r="E130" s="10" t="s">
        <v>91</v>
      </c>
      <c r="F130" s="8" t="s">
        <v>68</v>
      </c>
      <c r="G130" s="8">
        <v>-0.97782435385659561</v>
      </c>
      <c r="H130" s="11">
        <v>1.1135092748275184</v>
      </c>
      <c r="I130" s="8" t="s">
        <v>82</v>
      </c>
      <c r="J130" s="8" t="s">
        <v>68</v>
      </c>
      <c r="K130" s="8">
        <v>-0.87096061204602937</v>
      </c>
      <c r="L130" s="8">
        <v>0.8507808873446201</v>
      </c>
    </row>
    <row r="131" spans="1:12">
      <c r="A131" t="s">
        <v>78</v>
      </c>
      <c r="B131" t="s">
        <v>69</v>
      </c>
      <c r="C131">
        <v>0.13924450972163199</v>
      </c>
      <c r="D131">
        <v>0.20065945054641801</v>
      </c>
      <c r="E131" s="10" t="s">
        <v>91</v>
      </c>
      <c r="F131" s="8" t="s">
        <v>69</v>
      </c>
      <c r="G131" s="8">
        <v>-0.65799822499090332</v>
      </c>
      <c r="H131" s="11">
        <v>0.6882461389442458</v>
      </c>
      <c r="I131" s="8" t="s">
        <v>82</v>
      </c>
      <c r="J131" s="8" t="s">
        <v>69</v>
      </c>
      <c r="K131" s="8">
        <v>0.26828613599709628</v>
      </c>
      <c r="L131" s="8">
        <v>0.3496924768680636</v>
      </c>
    </row>
    <row r="132" spans="1:12">
      <c r="A132" t="s">
        <v>78</v>
      </c>
      <c r="B132" t="s">
        <v>70</v>
      </c>
      <c r="C132">
        <v>2.1881942948627901E-3</v>
      </c>
      <c r="D132">
        <v>1.09953843014631E-2</v>
      </c>
      <c r="E132" s="10" t="s">
        <v>91</v>
      </c>
      <c r="F132" s="8" t="s">
        <v>70</v>
      </c>
      <c r="G132" s="8">
        <v>-0.37974337525430285</v>
      </c>
      <c r="H132" s="11">
        <v>0.35261702988538024</v>
      </c>
      <c r="I132" s="8" t="s">
        <v>82</v>
      </c>
      <c r="J132" s="8" t="s">
        <v>70</v>
      </c>
      <c r="K132" s="8">
        <v>0.44346616250802606</v>
      </c>
      <c r="L132" s="8">
        <v>0.57348873863542471</v>
      </c>
    </row>
    <row r="133" spans="1:12">
      <c r="A133" t="s">
        <v>78</v>
      </c>
      <c r="B133" t="s">
        <v>71</v>
      </c>
      <c r="C133">
        <v>2.8297609032756899E-2</v>
      </c>
      <c r="D133">
        <v>4.8176964684087997E-2</v>
      </c>
      <c r="E133" s="10" t="s">
        <v>91</v>
      </c>
      <c r="F133" s="8" t="s">
        <v>71</v>
      </c>
      <c r="G133" s="8">
        <v>0.47836509252545562</v>
      </c>
      <c r="H133" s="11">
        <v>0.4145392704914993</v>
      </c>
      <c r="I133" s="8" t="s">
        <v>82</v>
      </c>
      <c r="J133" s="8" t="s">
        <v>71</v>
      </c>
      <c r="K133" s="8">
        <v>-1.6144542545787628</v>
      </c>
      <c r="L133" s="8">
        <v>2.9999999999999996</v>
      </c>
    </row>
    <row r="134" spans="1:12">
      <c r="A134" t="s">
        <v>78</v>
      </c>
      <c r="B134" t="s">
        <v>72</v>
      </c>
      <c r="C134">
        <v>9.7687979592644206E-3</v>
      </c>
      <c r="D134">
        <v>3.1517051446064898E-2</v>
      </c>
      <c r="E134" s="10" t="s">
        <v>91</v>
      </c>
      <c r="F134" s="8" t="s">
        <v>72</v>
      </c>
      <c r="G134" s="8">
        <v>4.8590115454361447E-2</v>
      </c>
      <c r="H134" s="11">
        <v>3.7157318798757548E-2</v>
      </c>
      <c r="I134" s="8" t="s">
        <v>82</v>
      </c>
      <c r="J134" s="8" t="s">
        <v>72</v>
      </c>
      <c r="K134" s="8">
        <v>0.50116445272071641</v>
      </c>
      <c r="L134" s="8">
        <v>0.44611697335612566</v>
      </c>
    </row>
    <row r="135" spans="1:12">
      <c r="A135" t="s">
        <v>79</v>
      </c>
      <c r="B135" t="s">
        <v>67</v>
      </c>
      <c r="C135">
        <v>-3.4395151736174898E-2</v>
      </c>
      <c r="D135">
        <v>4.2871802323186901E-2</v>
      </c>
      <c r="E135" s="10" t="s">
        <v>90</v>
      </c>
      <c r="F135" s="8" t="s">
        <v>67</v>
      </c>
      <c r="G135" s="8">
        <v>-1.8028762052543645</v>
      </c>
      <c r="H135" s="11">
        <v>2.397940008672037</v>
      </c>
      <c r="I135" s="8" t="s">
        <v>83</v>
      </c>
      <c r="J135" s="8" t="s">
        <v>67</v>
      </c>
      <c r="K135" s="8">
        <v>-0.62605215817630044</v>
      </c>
      <c r="L135" s="8">
        <v>0.60730304674033431</v>
      </c>
    </row>
    <row r="136" spans="1:12">
      <c r="A136" t="s">
        <v>79</v>
      </c>
      <c r="B136" t="s">
        <v>68</v>
      </c>
      <c r="C136">
        <v>7.1522225925440197E-3</v>
      </c>
      <c r="D136">
        <v>8.7739243075051505E-3</v>
      </c>
      <c r="E136" s="10" t="s">
        <v>90</v>
      </c>
      <c r="F136" s="8" t="s">
        <v>68</v>
      </c>
      <c r="G136" s="8">
        <v>-1.3157685632208176</v>
      </c>
      <c r="H136" s="11">
        <v>2.397940008672037</v>
      </c>
      <c r="I136" s="8" t="s">
        <v>83</v>
      </c>
      <c r="J136" s="8" t="s">
        <v>68</v>
      </c>
      <c r="K136" s="8">
        <v>-4.1724573524945803E-2</v>
      </c>
      <c r="L136" s="8">
        <v>0.13667713987954411</v>
      </c>
    </row>
    <row r="137" spans="1:12">
      <c r="A137" t="s">
        <v>79</v>
      </c>
      <c r="B137" t="s">
        <v>69</v>
      </c>
      <c r="C137">
        <v>-3.3207233818599302E-3</v>
      </c>
      <c r="D137">
        <v>4.8037084028205897E-3</v>
      </c>
      <c r="E137" s="10" t="s">
        <v>90</v>
      </c>
      <c r="F137" s="8" t="s">
        <v>69</v>
      </c>
      <c r="G137" s="8">
        <v>-0.16525726692972548</v>
      </c>
      <c r="H137" s="11">
        <v>0.28232949699773785</v>
      </c>
      <c r="I137" s="8" t="s">
        <v>83</v>
      </c>
      <c r="J137" s="8" t="s">
        <v>69</v>
      </c>
      <c r="K137" s="8">
        <v>-0.56316412732519772</v>
      </c>
      <c r="L137" s="8">
        <v>0.50168944621039957</v>
      </c>
    </row>
    <row r="138" spans="1:12">
      <c r="A138" t="s">
        <v>79</v>
      </c>
      <c r="B138" t="s">
        <v>70</v>
      </c>
      <c r="C138">
        <v>-3.9400752026676297E-2</v>
      </c>
      <c r="D138">
        <v>6.9050968832476897E-2</v>
      </c>
      <c r="E138" s="10" t="s">
        <v>90</v>
      </c>
      <c r="F138" s="8" t="s">
        <v>70</v>
      </c>
      <c r="G138" s="8">
        <v>0.3866673793338774</v>
      </c>
      <c r="H138" s="11">
        <v>0.41680122603137726</v>
      </c>
      <c r="I138" s="8" t="s">
        <v>83</v>
      </c>
      <c r="J138" s="8" t="s">
        <v>70</v>
      </c>
      <c r="K138" s="8">
        <v>-0.10727591619004294</v>
      </c>
      <c r="L138" s="8">
        <v>0.24033215531036956</v>
      </c>
    </row>
    <row r="139" spans="1:12">
      <c r="A139" t="s">
        <v>79</v>
      </c>
      <c r="B139" t="s">
        <v>71</v>
      </c>
      <c r="C139">
        <v>-1.09865771579936E-4</v>
      </c>
      <c r="D139">
        <v>4.3451177401769098E-4</v>
      </c>
      <c r="E139" s="10" t="s">
        <v>90</v>
      </c>
      <c r="F139" s="8" t="s">
        <v>71</v>
      </c>
      <c r="G139" s="8">
        <v>0.17733731563341892</v>
      </c>
      <c r="H139" s="11">
        <v>0.29929628285498067</v>
      </c>
      <c r="I139" s="8" t="s">
        <v>83</v>
      </c>
      <c r="J139" s="8" t="s">
        <v>71</v>
      </c>
      <c r="K139" s="8">
        <v>0.62443068115925193</v>
      </c>
      <c r="L139" s="8">
        <v>0.5767541260631921</v>
      </c>
    </row>
    <row r="140" spans="1:12">
      <c r="A140" t="s">
        <v>79</v>
      </c>
      <c r="B140" t="s">
        <v>72</v>
      </c>
      <c r="C140">
        <v>-7.9681297951609796E-3</v>
      </c>
      <c r="D140">
        <v>1.6373712875465501E-2</v>
      </c>
      <c r="E140" s="10" t="s">
        <v>90</v>
      </c>
      <c r="F140" s="8" t="s">
        <v>72</v>
      </c>
      <c r="G140" s="8">
        <v>0.1661215576024207</v>
      </c>
      <c r="H140" s="11">
        <v>0.13076828026902382</v>
      </c>
      <c r="I140" s="8" t="s">
        <v>83</v>
      </c>
      <c r="J140" s="8" t="s">
        <v>72</v>
      </c>
      <c r="K140" s="8">
        <v>0.45445015109816994</v>
      </c>
      <c r="L140" s="8">
        <v>0.57511836336893296</v>
      </c>
    </row>
    <row r="141" spans="1:12">
      <c r="A141" t="s">
        <v>79</v>
      </c>
      <c r="B141" t="s">
        <v>67</v>
      </c>
      <c r="C141">
        <v>-0.16104622646342001</v>
      </c>
      <c r="D141">
        <v>0.18243463044021899</v>
      </c>
      <c r="E141" s="10" t="s">
        <v>90</v>
      </c>
      <c r="F141" s="8" t="s">
        <v>67</v>
      </c>
      <c r="G141" s="8">
        <v>-0.29360010558027672</v>
      </c>
      <c r="H141" s="11">
        <v>0.21824462534753111</v>
      </c>
      <c r="I141" s="8" t="s">
        <v>83</v>
      </c>
      <c r="J141" s="8" t="s">
        <v>67</v>
      </c>
      <c r="K141" s="8">
        <v>-1.3957010431738617</v>
      </c>
      <c r="L141" s="8">
        <v>1.3767507096020992</v>
      </c>
    </row>
    <row r="142" spans="1:12">
      <c r="A142" t="s">
        <v>79</v>
      </c>
      <c r="B142" t="s">
        <v>68</v>
      </c>
      <c r="C142">
        <v>7.5612998296866601E-4</v>
      </c>
      <c r="D142">
        <v>1.30484168834428E-3</v>
      </c>
      <c r="E142" s="10" t="s">
        <v>90</v>
      </c>
      <c r="F142" s="8" t="s">
        <v>68</v>
      </c>
      <c r="G142" s="8">
        <v>-1.1213288600475444</v>
      </c>
      <c r="H142" s="11">
        <v>0.86646109162978246</v>
      </c>
      <c r="I142" s="8" t="s">
        <v>83</v>
      </c>
      <c r="J142" s="8" t="s">
        <v>68</v>
      </c>
      <c r="K142" s="8">
        <v>-0.16910512041355116</v>
      </c>
      <c r="L142" s="8">
        <v>0.22988470521289839</v>
      </c>
    </row>
    <row r="143" spans="1:12">
      <c r="A143" t="s">
        <v>79</v>
      </c>
      <c r="B143" t="s">
        <v>69</v>
      </c>
      <c r="C143">
        <v>-6.9618118420435103E-4</v>
      </c>
      <c r="D143">
        <v>1.30484168834428E-3</v>
      </c>
      <c r="E143" s="10" t="s">
        <v>90</v>
      </c>
      <c r="F143" s="8" t="s">
        <v>69</v>
      </c>
      <c r="G143" s="8">
        <v>-0.36982754630345155</v>
      </c>
      <c r="H143" s="11">
        <v>0.34582345812203952</v>
      </c>
      <c r="I143" s="8" t="s">
        <v>83</v>
      </c>
      <c r="J143" s="8" t="s">
        <v>69</v>
      </c>
      <c r="K143" s="8">
        <v>0.58803321747531845</v>
      </c>
      <c r="L143" s="8">
        <v>0.59687947882418213</v>
      </c>
    </row>
    <row r="144" spans="1:12">
      <c r="A144" t="s">
        <v>79</v>
      </c>
      <c r="B144" t="s">
        <v>70</v>
      </c>
      <c r="C144">
        <v>-1.3936162093641799E-3</v>
      </c>
      <c r="D144">
        <v>3.9263455147246704E-3</v>
      </c>
      <c r="E144" s="10" t="s">
        <v>90</v>
      </c>
      <c r="F144" s="8" t="s">
        <v>70</v>
      </c>
      <c r="G144" s="8">
        <v>1.1201825747890903</v>
      </c>
      <c r="H144" s="11">
        <v>0.89619627904404309</v>
      </c>
      <c r="I144" s="8" t="s">
        <v>83</v>
      </c>
      <c r="J144" s="8" t="s">
        <v>70</v>
      </c>
      <c r="K144" s="8">
        <v>-0.92486811675666725</v>
      </c>
      <c r="L144" s="8">
        <v>0.89619627904404309</v>
      </c>
    </row>
    <row r="145" spans="1:12">
      <c r="A145" t="s">
        <v>79</v>
      </c>
      <c r="B145" t="s">
        <v>71</v>
      </c>
      <c r="C145">
        <v>-5.8010444512749601E-3</v>
      </c>
      <c r="D145">
        <v>9.66114521239856E-3</v>
      </c>
      <c r="E145" s="10" t="s">
        <v>90</v>
      </c>
      <c r="F145" s="8" t="s">
        <v>71</v>
      </c>
      <c r="G145" s="8">
        <v>1.0780433118079775</v>
      </c>
      <c r="H145" s="11">
        <v>1.0506099933550874</v>
      </c>
      <c r="I145" s="8" t="s">
        <v>83</v>
      </c>
      <c r="J145" s="8" t="s">
        <v>71</v>
      </c>
      <c r="K145" s="8">
        <v>-0.85206816570969335</v>
      </c>
      <c r="L145" s="8">
        <v>0.83564714421556285</v>
      </c>
    </row>
    <row r="146" spans="1:12">
      <c r="A146" t="s">
        <v>79</v>
      </c>
      <c r="B146" t="s">
        <v>72</v>
      </c>
      <c r="C146">
        <v>8.1224914792931704E-4</v>
      </c>
      <c r="D146">
        <v>1.30484168834428E-3</v>
      </c>
      <c r="E146" s="10" t="s">
        <v>90</v>
      </c>
      <c r="F146" s="8" t="s">
        <v>72</v>
      </c>
      <c r="G146" s="8">
        <v>0.71964544631178928</v>
      </c>
      <c r="H146" s="11">
        <v>0.59516628338006194</v>
      </c>
      <c r="I146" s="8" t="s">
        <v>83</v>
      </c>
      <c r="J146" s="8" t="s">
        <v>72</v>
      </c>
      <c r="K146" s="8">
        <v>-0.25406082927542578</v>
      </c>
      <c r="L146" s="8">
        <v>0.30891850787703151</v>
      </c>
    </row>
    <row r="147" spans="1:12">
      <c r="A147" t="s">
        <v>79</v>
      </c>
      <c r="B147" t="s">
        <v>67</v>
      </c>
      <c r="C147">
        <v>-7.3790737652883599E-4</v>
      </c>
      <c r="D147">
        <v>8.6945871262889105E-4</v>
      </c>
      <c r="E147" s="10" t="s">
        <v>80</v>
      </c>
      <c r="F147" s="8" t="s">
        <v>67</v>
      </c>
      <c r="G147" s="8">
        <v>-0.1219967568000309</v>
      </c>
      <c r="H147" s="11">
        <v>0.14935376481693341</v>
      </c>
      <c r="I147" s="8" t="s">
        <v>79</v>
      </c>
      <c r="J147" s="8" t="s">
        <v>67</v>
      </c>
      <c r="K147" s="8">
        <v>0.65139816849323462</v>
      </c>
      <c r="L147" s="8">
        <v>0.92811799269387463</v>
      </c>
    </row>
    <row r="148" spans="1:12">
      <c r="A148" t="s">
        <v>79</v>
      </c>
      <c r="B148" t="s">
        <v>68</v>
      </c>
      <c r="C148">
        <v>2.0306700547927599E-4</v>
      </c>
      <c r="D148">
        <v>1.30484168834428E-3</v>
      </c>
      <c r="E148" s="10" t="s">
        <v>80</v>
      </c>
      <c r="F148" s="8" t="s">
        <v>68</v>
      </c>
      <c r="G148" s="8">
        <v>-0.55309470348221867</v>
      </c>
      <c r="H148" s="11">
        <v>0.51855737149769487</v>
      </c>
      <c r="I148" s="8" t="s">
        <v>79</v>
      </c>
      <c r="J148" s="8" t="s">
        <v>68</v>
      </c>
      <c r="K148" s="8">
        <v>-1.1139061951671282E-2</v>
      </c>
      <c r="L148" s="8">
        <v>0.28735029837278864</v>
      </c>
    </row>
    <row r="149" spans="1:12">
      <c r="A149" t="s">
        <v>79</v>
      </c>
      <c r="B149" t="s">
        <v>69</v>
      </c>
      <c r="C149">
        <v>-1.7076993967000301E-3</v>
      </c>
      <c r="D149">
        <v>4.3648054024500796E-3</v>
      </c>
      <c r="E149" s="10" t="s">
        <v>80</v>
      </c>
      <c r="F149" s="8" t="s">
        <v>69</v>
      </c>
      <c r="G149" s="8">
        <v>-0.22662012675367796</v>
      </c>
      <c r="H149" s="11">
        <v>0.32882715728491674</v>
      </c>
      <c r="I149" s="8" t="s">
        <v>79</v>
      </c>
      <c r="J149" s="8" t="s">
        <v>69</v>
      </c>
      <c r="K149" s="8">
        <v>0.17628519116488828</v>
      </c>
      <c r="L149" s="8">
        <v>0.27002571430044447</v>
      </c>
    </row>
    <row r="150" spans="1:12">
      <c r="A150" t="s">
        <v>79</v>
      </c>
      <c r="B150" t="s">
        <v>70</v>
      </c>
      <c r="C150">
        <v>4.4110624216930098E-3</v>
      </c>
      <c r="D150">
        <v>1.01054362812269E-2</v>
      </c>
      <c r="E150" s="10" t="s">
        <v>80</v>
      </c>
      <c r="F150" s="8" t="s">
        <v>70</v>
      </c>
      <c r="G150" s="8">
        <v>0.26124811003192039</v>
      </c>
      <c r="H150" s="11">
        <v>0.29670862188133862</v>
      </c>
      <c r="I150" s="8" t="s">
        <v>79</v>
      </c>
      <c r="J150" s="8" t="s">
        <v>70</v>
      </c>
      <c r="K150" s="8">
        <v>1.6535850149298437</v>
      </c>
      <c r="L150" s="8">
        <v>1.5686362358410122</v>
      </c>
    </row>
    <row r="151" spans="1:12">
      <c r="A151" t="s">
        <v>79</v>
      </c>
      <c r="B151" t="s">
        <v>71</v>
      </c>
      <c r="C151">
        <v>-4.2939656484503597E-3</v>
      </c>
      <c r="D151">
        <v>3.9263455147246704E-3</v>
      </c>
      <c r="E151" s="10" t="s">
        <v>80</v>
      </c>
      <c r="F151" s="8" t="s">
        <v>71</v>
      </c>
      <c r="G151" s="8">
        <v>2.0700050941140594E-2</v>
      </c>
      <c r="H151" s="11">
        <v>9.7453220686008646E-2</v>
      </c>
      <c r="I151" s="8" t="s">
        <v>79</v>
      </c>
      <c r="J151" s="8" t="s">
        <v>71</v>
      </c>
      <c r="K151" s="8">
        <v>0.19177624586304981</v>
      </c>
      <c r="L151" s="8">
        <v>0.41907502432438071</v>
      </c>
    </row>
    <row r="152" spans="1:12">
      <c r="A152" t="s">
        <v>79</v>
      </c>
      <c r="B152" t="s">
        <v>72</v>
      </c>
      <c r="C152">
        <v>4.2489639059923001E-4</v>
      </c>
      <c r="D152">
        <v>1.30484168834428E-3</v>
      </c>
      <c r="E152" s="10" t="s">
        <v>80</v>
      </c>
      <c r="F152" s="8" t="s">
        <v>72</v>
      </c>
      <c r="G152" s="8">
        <v>-0.1404200724956558</v>
      </c>
      <c r="H152" s="11">
        <v>0.16115090926274472</v>
      </c>
      <c r="I152" s="8" t="s">
        <v>79</v>
      </c>
      <c r="J152" s="8" t="s">
        <v>72</v>
      </c>
      <c r="K152" s="8">
        <v>0.41848562206276474</v>
      </c>
      <c r="L152" s="8">
        <v>0.49214412830416915</v>
      </c>
    </row>
    <row r="153" spans="1:12">
      <c r="A153" t="s">
        <v>79</v>
      </c>
      <c r="B153" t="s">
        <v>67</v>
      </c>
      <c r="C153">
        <v>-9.06560958728648E-2</v>
      </c>
      <c r="D153">
        <v>0.12784372725170701</v>
      </c>
      <c r="E153" s="10" t="s">
        <v>80</v>
      </c>
      <c r="F153" s="8" t="s">
        <v>67</v>
      </c>
      <c r="G153" s="8">
        <v>2.9546598145894658E-2</v>
      </c>
      <c r="H153" s="11">
        <v>0.10402526764093542</v>
      </c>
      <c r="I153" s="8" t="s">
        <v>79</v>
      </c>
      <c r="J153" s="8" t="s">
        <v>67</v>
      </c>
      <c r="K153" s="8">
        <v>-8.8517543303952284E-2</v>
      </c>
      <c r="L153" s="8">
        <v>0.36151074304536263</v>
      </c>
    </row>
    <row r="154" spans="1:12">
      <c r="A154" t="s">
        <v>79</v>
      </c>
      <c r="B154" t="s">
        <v>68</v>
      </c>
      <c r="C154">
        <v>-9.70475673810604E-3</v>
      </c>
      <c r="D154">
        <v>1.72766123314546E-2</v>
      </c>
      <c r="E154" s="10" t="s">
        <v>80</v>
      </c>
      <c r="F154" s="8" t="s">
        <v>68</v>
      </c>
      <c r="G154" s="8">
        <v>0.50849803394289872</v>
      </c>
      <c r="H154" s="11">
        <v>0.61978875828839397</v>
      </c>
      <c r="I154" s="8" t="s">
        <v>79</v>
      </c>
      <c r="J154" s="8" t="s">
        <v>68</v>
      </c>
      <c r="K154" s="8">
        <v>-1.0883230774703059</v>
      </c>
      <c r="L154" s="8">
        <v>1.5376020021010435</v>
      </c>
    </row>
    <row r="155" spans="1:12">
      <c r="A155" t="s">
        <v>79</v>
      </c>
      <c r="B155" t="s">
        <v>69</v>
      </c>
      <c r="C155">
        <v>-1.3679740949592E-2</v>
      </c>
      <c r="D155">
        <v>2.13630516155256E-2</v>
      </c>
      <c r="E155" s="10" t="s">
        <v>80</v>
      </c>
      <c r="F155" s="8" t="s">
        <v>69</v>
      </c>
      <c r="G155" s="8">
        <v>-0.15222551653674313</v>
      </c>
      <c r="H155" s="11">
        <v>0.27408836770495182</v>
      </c>
      <c r="I155" s="8" t="s">
        <v>79</v>
      </c>
      <c r="J155" s="8" t="s">
        <v>69</v>
      </c>
      <c r="K155" s="8">
        <v>0.16154987494419421</v>
      </c>
      <c r="L155" s="8">
        <v>0.2749054789185309</v>
      </c>
    </row>
    <row r="156" spans="1:12">
      <c r="A156" t="s">
        <v>79</v>
      </c>
      <c r="B156" t="s">
        <v>70</v>
      </c>
      <c r="C156">
        <v>-4.1824102433331598E-4</v>
      </c>
      <c r="D156">
        <v>1.30484168834428E-3</v>
      </c>
      <c r="E156" s="10" t="s">
        <v>80</v>
      </c>
      <c r="F156" s="8" t="s">
        <v>70</v>
      </c>
      <c r="G156" s="8">
        <v>0.47298098666552368</v>
      </c>
      <c r="H156" s="11">
        <v>0.48945498979338792</v>
      </c>
      <c r="I156" s="8" t="s">
        <v>79</v>
      </c>
      <c r="J156" s="8" t="s">
        <v>70</v>
      </c>
      <c r="K156" s="8">
        <v>9.2483771075471191E-2</v>
      </c>
      <c r="L156" s="8">
        <v>0.30715308072276998</v>
      </c>
    </row>
    <row r="157" spans="1:12">
      <c r="A157" t="s">
        <v>79</v>
      </c>
      <c r="B157" t="s">
        <v>71</v>
      </c>
      <c r="C157">
        <v>-0.115445649914097</v>
      </c>
      <c r="D157">
        <v>0.148130399270233</v>
      </c>
      <c r="E157" s="10" t="s">
        <v>80</v>
      </c>
      <c r="F157" s="8" t="s">
        <v>71</v>
      </c>
      <c r="G157" s="8">
        <v>0.14664164534182325</v>
      </c>
      <c r="H157" s="11">
        <v>0.14691047014813438</v>
      </c>
      <c r="I157" s="8" t="s">
        <v>79</v>
      </c>
      <c r="J157" s="8" t="s">
        <v>71</v>
      </c>
      <c r="K157" s="8">
        <v>-0.4772815495228071</v>
      </c>
      <c r="L157" s="8">
        <v>0.65169513695183934</v>
      </c>
    </row>
    <row r="158" spans="1:12">
      <c r="A158" t="s">
        <v>79</v>
      </c>
      <c r="B158" t="s">
        <v>72</v>
      </c>
      <c r="C158">
        <v>-7.5199798937366797E-3</v>
      </c>
      <c r="D158">
        <v>1.59229660971692E-2</v>
      </c>
      <c r="E158" s="10" t="s">
        <v>80</v>
      </c>
      <c r="F158" s="8" t="s">
        <v>72</v>
      </c>
      <c r="G158" s="8">
        <v>9.7142828448778071E-2</v>
      </c>
      <c r="H158" s="11">
        <v>9.9632871343529689E-2</v>
      </c>
      <c r="I158" s="8" t="s">
        <v>79</v>
      </c>
      <c r="J158" s="8" t="s">
        <v>72</v>
      </c>
      <c r="K158" s="8">
        <v>-0.72969635169723956</v>
      </c>
      <c r="L158" s="8">
        <v>0.6020599913279624</v>
      </c>
    </row>
    <row r="159" spans="1:12">
      <c r="A159" t="s">
        <v>79</v>
      </c>
      <c r="B159" t="s">
        <v>67</v>
      </c>
      <c r="C159">
        <v>-6.3922744192934505E-2</v>
      </c>
      <c r="D159">
        <v>0.100726812682396</v>
      </c>
      <c r="E159" s="10" t="s">
        <v>80</v>
      </c>
      <c r="F159" s="8" t="s">
        <v>67</v>
      </c>
      <c r="G159" s="8">
        <v>0.24018802696216854</v>
      </c>
      <c r="H159" s="11">
        <v>0.21968268785984871</v>
      </c>
      <c r="I159" s="8" t="s">
        <v>79</v>
      </c>
      <c r="J159" s="8" t="s">
        <v>67</v>
      </c>
      <c r="K159" s="8">
        <v>0.20202272975278407</v>
      </c>
      <c r="L159" s="8">
        <v>0.45967052520912632</v>
      </c>
    </row>
    <row r="160" spans="1:12">
      <c r="A160" t="s">
        <v>79</v>
      </c>
      <c r="B160" t="s">
        <v>68</v>
      </c>
      <c r="C160">
        <v>-3.9720513586579298E-2</v>
      </c>
      <c r="D160">
        <v>7.2116589669293102E-2</v>
      </c>
      <c r="E160" s="10" t="s">
        <v>80</v>
      </c>
      <c r="F160" s="8" t="s">
        <v>68</v>
      </c>
      <c r="G160" s="8">
        <v>-0.34401518447137297</v>
      </c>
      <c r="H160" s="11">
        <v>0.26760624017703144</v>
      </c>
      <c r="I160" s="8" t="s">
        <v>79</v>
      </c>
      <c r="J160" s="8" t="s">
        <v>68</v>
      </c>
      <c r="K160" s="8">
        <v>9.542950056831799E-2</v>
      </c>
      <c r="L160" s="8">
        <v>0.36151074304536263</v>
      </c>
    </row>
    <row r="161" spans="1:12">
      <c r="A161" t="s">
        <v>79</v>
      </c>
      <c r="B161" t="s">
        <v>69</v>
      </c>
      <c r="C161">
        <v>-3.3713343528568801E-3</v>
      </c>
      <c r="D161">
        <v>2.0451625295904899E-2</v>
      </c>
      <c r="E161" s="10" t="s">
        <v>80</v>
      </c>
      <c r="F161" s="8" t="s">
        <v>69</v>
      </c>
      <c r="G161" s="8">
        <v>0.6718207332839421</v>
      </c>
      <c r="H161" s="11">
        <v>0.83564714421556285</v>
      </c>
      <c r="I161" s="8" t="s">
        <v>79</v>
      </c>
      <c r="J161" s="8" t="s">
        <v>69</v>
      </c>
      <c r="K161" s="8">
        <v>-0.27856085155956484</v>
      </c>
      <c r="L161" s="8">
        <v>0.42136079003192767</v>
      </c>
    </row>
    <row r="162" spans="1:12">
      <c r="A162" t="s">
        <v>79</v>
      </c>
      <c r="B162" t="s">
        <v>70</v>
      </c>
      <c r="C162">
        <v>-8.4986793760709403E-3</v>
      </c>
      <c r="D162">
        <v>3.4798298974087899E-2</v>
      </c>
      <c r="E162" s="10" t="s">
        <v>80</v>
      </c>
      <c r="F162" s="8" t="s">
        <v>70</v>
      </c>
      <c r="G162" s="8">
        <v>-7.1545787176659312E-2</v>
      </c>
      <c r="H162" s="11">
        <v>0.19314197048118256</v>
      </c>
      <c r="I162" s="8" t="s">
        <v>79</v>
      </c>
      <c r="J162" s="8" t="s">
        <v>70</v>
      </c>
      <c r="K162" s="8">
        <v>0.56526567772958858</v>
      </c>
      <c r="L162" s="8">
        <v>0.44009337496388751</v>
      </c>
    </row>
    <row r="163" spans="1:12">
      <c r="A163" t="s">
        <v>79</v>
      </c>
      <c r="B163" t="s">
        <v>71</v>
      </c>
      <c r="C163">
        <v>-2.8039219003886999E-2</v>
      </c>
      <c r="D163">
        <v>4.7207556955907899E-2</v>
      </c>
      <c r="E163" s="10" t="s">
        <v>80</v>
      </c>
      <c r="F163" s="8" t="s">
        <v>71</v>
      </c>
      <c r="G163" s="8">
        <v>0.76826118768637186</v>
      </c>
      <c r="H163" s="11">
        <v>0.60032627851896181</v>
      </c>
      <c r="I163" s="8" t="s">
        <v>79</v>
      </c>
      <c r="J163" s="8" t="s">
        <v>71</v>
      </c>
      <c r="K163" s="8">
        <v>-0.30806248535277864</v>
      </c>
      <c r="L163" s="8">
        <v>0.30451832350980257</v>
      </c>
    </row>
    <row r="164" spans="1:12">
      <c r="A164" t="s">
        <v>79</v>
      </c>
      <c r="B164" t="s">
        <v>72</v>
      </c>
      <c r="C164">
        <v>-5.0039934042472997E-3</v>
      </c>
      <c r="D164">
        <v>1.2780770091995099E-2</v>
      </c>
      <c r="E164" s="10" t="s">
        <v>80</v>
      </c>
      <c r="F164" s="8" t="s">
        <v>72</v>
      </c>
      <c r="G164" s="8">
        <v>-0.15626391876381363</v>
      </c>
      <c r="H164" s="11">
        <v>0.14935376481693341</v>
      </c>
      <c r="I164" s="8" t="s">
        <v>79</v>
      </c>
      <c r="J164" s="8" t="s">
        <v>72</v>
      </c>
      <c r="K164" s="8">
        <v>7.3560636352201669E-2</v>
      </c>
      <c r="L164" s="8">
        <v>0.26360349772335762</v>
      </c>
    </row>
    <row r="165" spans="1:12">
      <c r="A165" t="s">
        <v>79</v>
      </c>
      <c r="B165" t="s">
        <v>67</v>
      </c>
      <c r="C165">
        <v>-1.9709078249787799E-2</v>
      </c>
      <c r="D165">
        <v>3.3858267260967301E-2</v>
      </c>
      <c r="E165" s="10" t="s">
        <v>80</v>
      </c>
      <c r="F165" s="8" t="s">
        <v>67</v>
      </c>
      <c r="G165" s="8">
        <v>0.26490688348278735</v>
      </c>
      <c r="H165" s="11">
        <v>0.25806092227080107</v>
      </c>
      <c r="I165" s="8" t="s">
        <v>79</v>
      </c>
      <c r="J165" s="8" t="s">
        <v>67</v>
      </c>
      <c r="K165" s="8">
        <v>0.17660454635656717</v>
      </c>
      <c r="L165" s="8">
        <v>0.39577394691552992</v>
      </c>
    </row>
    <row r="166" spans="1:12">
      <c r="A166" t="s">
        <v>79</v>
      </c>
      <c r="B166" t="s">
        <v>68</v>
      </c>
      <c r="C166">
        <v>7.8759680699727304E-4</v>
      </c>
      <c r="D166">
        <v>1.59229660971692E-2</v>
      </c>
      <c r="E166" s="10" t="s">
        <v>80</v>
      </c>
      <c r="F166" s="8" t="s">
        <v>68</v>
      </c>
      <c r="G166" s="8">
        <v>-0.77202328176562796</v>
      </c>
      <c r="H166" s="11">
        <v>0.66958622665080925</v>
      </c>
      <c r="I166" s="8" t="s">
        <v>79</v>
      </c>
      <c r="J166" s="8" t="s">
        <v>68</v>
      </c>
      <c r="K166" s="8">
        <v>-0.52668467508074457</v>
      </c>
      <c r="L166" s="8">
        <v>0.78515615195230204</v>
      </c>
    </row>
    <row r="167" spans="1:12">
      <c r="A167" t="s">
        <v>79</v>
      </c>
      <c r="B167" t="s">
        <v>69</v>
      </c>
      <c r="C167">
        <v>9.3488939677480801E-3</v>
      </c>
      <c r="D167">
        <v>7.9354998593212406E-2</v>
      </c>
      <c r="E167" s="10" t="s">
        <v>80</v>
      </c>
      <c r="F167" s="8" t="s">
        <v>69</v>
      </c>
      <c r="G167" s="8">
        <v>-0.16669084797982137</v>
      </c>
      <c r="H167" s="11">
        <v>0.22329881601158919</v>
      </c>
      <c r="I167" s="8" t="s">
        <v>79</v>
      </c>
      <c r="J167" s="8" t="s">
        <v>69</v>
      </c>
      <c r="K167" s="8">
        <v>5.8837610425826838E-2</v>
      </c>
      <c r="L167" s="8">
        <v>0.14752000636314366</v>
      </c>
    </row>
    <row r="168" spans="1:12">
      <c r="A168" t="s">
        <v>79</v>
      </c>
      <c r="B168" t="s">
        <v>70</v>
      </c>
      <c r="C168">
        <v>-4.1317293196011601E-2</v>
      </c>
      <c r="D168">
        <v>9.9632871343529605E-2</v>
      </c>
      <c r="E168" s="10" t="s">
        <v>80</v>
      </c>
      <c r="F168" s="8" t="s">
        <v>70</v>
      </c>
      <c r="G168" s="8">
        <v>0.14948596365597563</v>
      </c>
      <c r="H168" s="11">
        <v>0.16941133131485567</v>
      </c>
      <c r="I168" s="8" t="s">
        <v>79</v>
      </c>
      <c r="J168" s="8" t="s">
        <v>70</v>
      </c>
      <c r="K168" s="8">
        <v>-0.19451590055250059</v>
      </c>
      <c r="L168" s="8">
        <v>0.15242734085788781</v>
      </c>
    </row>
    <row r="169" spans="1:12">
      <c r="A169" t="s">
        <v>79</v>
      </c>
      <c r="B169" t="s">
        <v>71</v>
      </c>
      <c r="C169">
        <v>1.3575126243675999E-2</v>
      </c>
      <c r="D169">
        <v>2.27337875727073E-2</v>
      </c>
      <c r="E169" s="10" t="s">
        <v>80</v>
      </c>
      <c r="F169" s="8" t="s">
        <v>71</v>
      </c>
      <c r="G169" s="8">
        <v>-0.66890235220491534</v>
      </c>
      <c r="H169" s="11">
        <v>0.59176003468815042</v>
      </c>
      <c r="I169" s="8" t="s">
        <v>79</v>
      </c>
      <c r="J169" s="8" t="s">
        <v>71</v>
      </c>
      <c r="K169" s="8">
        <v>-0.77242955244188061</v>
      </c>
      <c r="L169" s="8">
        <v>0.61261017366127057</v>
      </c>
    </row>
    <row r="170" spans="1:12">
      <c r="A170" t="s">
        <v>79</v>
      </c>
      <c r="B170" t="s">
        <v>72</v>
      </c>
      <c r="C170">
        <v>3.2318374595035101E-2</v>
      </c>
      <c r="D170">
        <v>4.8176964684087997E-2</v>
      </c>
      <c r="E170" s="10" t="s">
        <v>80</v>
      </c>
      <c r="F170" s="8" t="s">
        <v>72</v>
      </c>
      <c r="G170" s="8">
        <v>-1.8354907565940946</v>
      </c>
      <c r="H170" s="11">
        <v>1.7212463990471707</v>
      </c>
      <c r="I170" s="8" t="s">
        <v>79</v>
      </c>
      <c r="J170" s="8" t="s">
        <v>72</v>
      </c>
      <c r="K170" s="8">
        <v>0.43507085936441742</v>
      </c>
      <c r="L170" s="8">
        <v>0.39902710431325172</v>
      </c>
    </row>
    <row r="171" spans="1:12">
      <c r="A171" t="s">
        <v>79</v>
      </c>
      <c r="B171" t="s">
        <v>67</v>
      </c>
      <c r="C171">
        <v>4.83780840804858E-3</v>
      </c>
      <c r="D171">
        <v>3.9529222465701001E-2</v>
      </c>
      <c r="E171" s="10" t="s">
        <v>80</v>
      </c>
      <c r="F171" s="8" t="s">
        <v>67</v>
      </c>
      <c r="G171" s="8">
        <v>-0.15766875640937486</v>
      </c>
      <c r="H171" s="11">
        <v>0.17652577082969897</v>
      </c>
      <c r="I171" s="8" t="s">
        <v>79</v>
      </c>
      <c r="J171" s="8" t="s">
        <v>67</v>
      </c>
      <c r="K171" s="8">
        <v>5.6040501175048926E-2</v>
      </c>
      <c r="L171" s="8">
        <v>0.30803489723263966</v>
      </c>
    </row>
    <row r="172" spans="1:12">
      <c r="A172" t="s">
        <v>79</v>
      </c>
      <c r="B172" t="s">
        <v>68</v>
      </c>
      <c r="C172">
        <v>-9.2825184944816692E-3</v>
      </c>
      <c r="D172">
        <v>7.8313524516397906E-2</v>
      </c>
      <c r="E172" s="10" t="s">
        <v>80</v>
      </c>
      <c r="F172" s="8" t="s">
        <v>68</v>
      </c>
      <c r="G172" s="8">
        <v>-3.3326554852755139E-2</v>
      </c>
      <c r="H172" s="11">
        <v>0.11577123036739606</v>
      </c>
      <c r="I172" s="8" t="s">
        <v>79</v>
      </c>
      <c r="J172" s="8" t="s">
        <v>68</v>
      </c>
      <c r="K172" s="8">
        <v>0.24159875996379457</v>
      </c>
      <c r="L172" s="8">
        <v>0.40450377817442584</v>
      </c>
    </row>
    <row r="173" spans="1:12">
      <c r="A173" t="s">
        <v>79</v>
      </c>
      <c r="B173" t="s">
        <v>69</v>
      </c>
      <c r="C173">
        <v>0.22006798609804801</v>
      </c>
      <c r="D173">
        <v>0.407823242604133</v>
      </c>
      <c r="E173" s="10" t="s">
        <v>80</v>
      </c>
      <c r="F173" s="8" t="s">
        <v>69</v>
      </c>
      <c r="G173" s="8">
        <v>-0.12787400896575327</v>
      </c>
      <c r="H173" s="11">
        <v>0.25026368443093888</v>
      </c>
      <c r="I173" s="8" t="s">
        <v>79</v>
      </c>
      <c r="J173" s="8" t="s">
        <v>69</v>
      </c>
      <c r="K173" s="8">
        <v>0.59258999913865074</v>
      </c>
      <c r="L173" s="8">
        <v>0.70996538863748204</v>
      </c>
    </row>
    <row r="174" spans="1:12">
      <c r="A174" t="s">
        <v>79</v>
      </c>
      <c r="B174" t="s">
        <v>70</v>
      </c>
      <c r="C174">
        <v>2.7441713623501101E-2</v>
      </c>
      <c r="D174">
        <v>8.5128182459949506E-2</v>
      </c>
      <c r="E174" s="10" t="s">
        <v>80</v>
      </c>
      <c r="F174" s="8" t="s">
        <v>70</v>
      </c>
      <c r="G174" s="8">
        <v>-4.0220387931137504E-2</v>
      </c>
      <c r="H174" s="11">
        <v>0.17717835469689538</v>
      </c>
      <c r="I174" s="8" t="s">
        <v>79</v>
      </c>
      <c r="J174" s="8" t="s">
        <v>70</v>
      </c>
      <c r="K174" s="8">
        <v>0.22565276289058148</v>
      </c>
      <c r="L174" s="8">
        <v>0.21681130892474243</v>
      </c>
    </row>
    <row r="175" spans="1:12">
      <c r="A175" t="s">
        <v>79</v>
      </c>
      <c r="B175" t="s">
        <v>71</v>
      </c>
      <c r="C175">
        <v>3.4446035052539598E-2</v>
      </c>
      <c r="D175">
        <v>8.9375595110798706E-2</v>
      </c>
      <c r="E175" s="10" t="s">
        <v>80</v>
      </c>
      <c r="F175" s="8" t="s">
        <v>71</v>
      </c>
      <c r="G175" s="8">
        <v>-0.30650038226656195</v>
      </c>
      <c r="H175" s="11">
        <v>0.34294414714289612</v>
      </c>
      <c r="I175" s="8" t="s">
        <v>79</v>
      </c>
      <c r="J175" s="8" t="s">
        <v>71</v>
      </c>
      <c r="K175" s="8">
        <v>-0.71452873144446016</v>
      </c>
      <c r="L175" s="8">
        <v>0.74232142513081534</v>
      </c>
    </row>
    <row r="176" spans="1:12">
      <c r="A176" t="s">
        <v>79</v>
      </c>
      <c r="B176" t="s">
        <v>72</v>
      </c>
      <c r="C176">
        <v>3.8402969901230599E-2</v>
      </c>
      <c r="D176">
        <v>8.6716098239581499E-2</v>
      </c>
      <c r="E176" s="10" t="s">
        <v>80</v>
      </c>
      <c r="F176" s="8" t="s">
        <v>72</v>
      </c>
      <c r="G176" s="8">
        <v>-0.11713071434443907</v>
      </c>
      <c r="H176" s="11">
        <v>0.13371266091580511</v>
      </c>
      <c r="I176" s="8" t="s">
        <v>79</v>
      </c>
      <c r="J176" s="8" t="s">
        <v>72</v>
      </c>
      <c r="K176" s="8">
        <v>-0.41346796911107392</v>
      </c>
      <c r="L176" s="8">
        <v>0.45967052520912632</v>
      </c>
    </row>
    <row r="177" spans="1:12">
      <c r="A177" t="s">
        <v>80</v>
      </c>
      <c r="B177" t="s">
        <v>67</v>
      </c>
      <c r="C177">
        <v>-2.6620624612597302E-2</v>
      </c>
      <c r="D177">
        <v>5.0122295963125202E-2</v>
      </c>
      <c r="E177" s="10" t="s">
        <v>80</v>
      </c>
      <c r="F177" s="8" t="s">
        <v>67</v>
      </c>
      <c r="G177" s="8">
        <v>9.248750102318215E-2</v>
      </c>
      <c r="H177" s="11">
        <v>0.13430394008392949</v>
      </c>
      <c r="I177" s="8" t="s">
        <v>75</v>
      </c>
      <c r="J177" s="8" t="s">
        <v>67</v>
      </c>
      <c r="K177" s="8">
        <v>-0.27897095045035564</v>
      </c>
      <c r="L177" s="8">
        <v>0.46218090492672592</v>
      </c>
    </row>
    <row r="178" spans="1:12">
      <c r="A178" t="s">
        <v>80</v>
      </c>
      <c r="B178" t="s">
        <v>68</v>
      </c>
      <c r="C178">
        <v>-0.28091874615150703</v>
      </c>
      <c r="D178">
        <v>0.54821356447570901</v>
      </c>
      <c r="E178" s="10" t="s">
        <v>80</v>
      </c>
      <c r="F178" s="8" t="s">
        <v>68</v>
      </c>
      <c r="G178" s="8">
        <v>0.4386718374905576</v>
      </c>
      <c r="H178" s="11">
        <v>0.44369749923271273</v>
      </c>
      <c r="I178" s="8" t="s">
        <v>75</v>
      </c>
      <c r="J178" s="8" t="s">
        <v>68</v>
      </c>
      <c r="K178" s="8">
        <v>-0.46476094122325579</v>
      </c>
      <c r="L178" s="8">
        <v>0.44009337496388751</v>
      </c>
    </row>
    <row r="179" spans="1:12">
      <c r="A179" t="s">
        <v>80</v>
      </c>
      <c r="B179" t="s">
        <v>69</v>
      </c>
      <c r="C179">
        <v>0.26812350694815501</v>
      </c>
      <c r="D179">
        <v>0.55284196865778001</v>
      </c>
      <c r="E179" s="10" t="s">
        <v>80</v>
      </c>
      <c r="F179" s="8" t="s">
        <v>69</v>
      </c>
      <c r="G179" s="8">
        <v>-0.10403242266203516</v>
      </c>
      <c r="H179" s="11">
        <v>0.21824462534753111</v>
      </c>
      <c r="I179" s="8" t="s">
        <v>75</v>
      </c>
      <c r="J179" s="8" t="s">
        <v>69</v>
      </c>
      <c r="K179" s="8">
        <v>-0.55088921962219417</v>
      </c>
      <c r="L179" s="8">
        <v>0.68193666503723849</v>
      </c>
    </row>
    <row r="180" spans="1:12">
      <c r="A180" t="s">
        <v>80</v>
      </c>
      <c r="B180" t="s">
        <v>70</v>
      </c>
      <c r="C180">
        <v>7.7508098572937306E-2</v>
      </c>
      <c r="D180">
        <v>0.20204035626280301</v>
      </c>
      <c r="E180" s="10" t="s">
        <v>80</v>
      </c>
      <c r="F180" s="8" t="s">
        <v>70</v>
      </c>
      <c r="G180" s="8">
        <v>3.0134318769184279E-2</v>
      </c>
      <c r="H180" s="11">
        <v>0.19314197048118256</v>
      </c>
      <c r="I180" s="8" t="s">
        <v>75</v>
      </c>
      <c r="J180" s="8" t="s">
        <v>70</v>
      </c>
      <c r="K180" s="8">
        <v>0.10574599291091856</v>
      </c>
      <c r="L180" s="8">
        <v>0.26201267366656927</v>
      </c>
    </row>
    <row r="181" spans="1:12">
      <c r="A181" t="s">
        <v>80</v>
      </c>
      <c r="B181" t="s">
        <v>71</v>
      </c>
      <c r="C181">
        <v>9.9951703761736302E-2</v>
      </c>
      <c r="D181">
        <v>0.20204035626280301</v>
      </c>
      <c r="E181" s="10" t="s">
        <v>80</v>
      </c>
      <c r="F181" s="8" t="s">
        <v>71</v>
      </c>
      <c r="G181" s="8">
        <v>0.2098305304588762</v>
      </c>
      <c r="H181" s="11">
        <v>0.24718356881172854</v>
      </c>
      <c r="I181" s="8" t="s">
        <v>75</v>
      </c>
      <c r="J181" s="8" t="s">
        <v>71</v>
      </c>
      <c r="K181" s="8">
        <v>-0.20058798920947915</v>
      </c>
      <c r="L181" s="8">
        <v>0.28735029837278864</v>
      </c>
    </row>
    <row r="182" spans="1:12">
      <c r="A182" t="s">
        <v>80</v>
      </c>
      <c r="B182" t="s">
        <v>72</v>
      </c>
      <c r="C182">
        <v>-1.42723705960848E-4</v>
      </c>
      <c r="D182">
        <v>8.7739243075051505E-3</v>
      </c>
      <c r="E182" s="10" t="s">
        <v>80</v>
      </c>
      <c r="F182" s="8" t="s">
        <v>72</v>
      </c>
      <c r="G182" s="8">
        <v>2.2862425007768954E-2</v>
      </c>
      <c r="H182" s="11">
        <v>0.12320502379929942</v>
      </c>
      <c r="I182" s="8" t="s">
        <v>75</v>
      </c>
      <c r="J182" s="8" t="s">
        <v>72</v>
      </c>
      <c r="K182" s="8">
        <v>0.85860488644911004</v>
      </c>
      <c r="L182" s="8">
        <v>0.50307035192678518</v>
      </c>
    </row>
    <row r="183" spans="1:12">
      <c r="A183" t="s">
        <v>80</v>
      </c>
      <c r="B183" t="s">
        <v>67</v>
      </c>
      <c r="C183">
        <v>-2.78453054221721E-2</v>
      </c>
      <c r="D183">
        <v>7.0581074285707202E-2</v>
      </c>
      <c r="E183" s="10" t="s">
        <v>79</v>
      </c>
      <c r="F183" s="8" t="s">
        <v>67</v>
      </c>
      <c r="G183" s="8">
        <v>0.11281057028813472</v>
      </c>
      <c r="H183" s="11">
        <v>0.17783192063198255</v>
      </c>
      <c r="I183" s="8" t="s">
        <v>75</v>
      </c>
      <c r="J183" s="8" t="s">
        <v>67</v>
      </c>
      <c r="K183" s="8">
        <v>0.60472814815289244</v>
      </c>
      <c r="L183" s="8">
        <v>0.95467702121334264</v>
      </c>
    </row>
    <row r="184" spans="1:12">
      <c r="A184" t="s">
        <v>80</v>
      </c>
      <c r="B184" t="s">
        <v>68</v>
      </c>
      <c r="C184">
        <v>2.8797113806524E-2</v>
      </c>
      <c r="D184">
        <v>6.3989204284790394E-2</v>
      </c>
      <c r="E184" s="10" t="s">
        <v>79</v>
      </c>
      <c r="F184" s="8" t="s">
        <v>68</v>
      </c>
      <c r="G184" s="8">
        <v>0.65827276671048951</v>
      </c>
      <c r="H184" s="11">
        <v>0.6020599913279624</v>
      </c>
      <c r="I184" s="8" t="s">
        <v>75</v>
      </c>
      <c r="J184" s="8" t="s">
        <v>68</v>
      </c>
      <c r="K184" s="8">
        <v>-0.75394516494173425</v>
      </c>
      <c r="L184" s="8">
        <v>0.68402965454308229</v>
      </c>
    </row>
    <row r="185" spans="1:12">
      <c r="A185" t="s">
        <v>80</v>
      </c>
      <c r="B185" t="s">
        <v>69</v>
      </c>
      <c r="C185">
        <v>0.181306537977409</v>
      </c>
      <c r="D185">
        <v>0.29157909986528702</v>
      </c>
      <c r="E185" s="10" t="s">
        <v>79</v>
      </c>
      <c r="F185" s="8" t="s">
        <v>69</v>
      </c>
      <c r="G185" s="8">
        <v>0.37532579570045849</v>
      </c>
      <c r="H185" s="11">
        <v>0.45593195564972439</v>
      </c>
      <c r="I185" s="8" t="s">
        <v>75</v>
      </c>
      <c r="J185" s="8" t="s">
        <v>69</v>
      </c>
      <c r="K185" s="8">
        <v>6.582425466329889E-3</v>
      </c>
      <c r="L185" s="8">
        <v>0.22112552799726048</v>
      </c>
    </row>
    <row r="186" spans="1:12">
      <c r="A186" t="s">
        <v>80</v>
      </c>
      <c r="B186" t="s">
        <v>70</v>
      </c>
      <c r="C186">
        <v>6.2521578083680696E-2</v>
      </c>
      <c r="D186">
        <v>0.14691047014813399</v>
      </c>
      <c r="E186" s="10" t="s">
        <v>79</v>
      </c>
      <c r="F186" s="8" t="s">
        <v>70</v>
      </c>
      <c r="G186" s="8">
        <v>0.43883475568918634</v>
      </c>
      <c r="H186" s="11">
        <v>0.48545224733971398</v>
      </c>
      <c r="I186" s="8" t="s">
        <v>75</v>
      </c>
      <c r="J186" s="8" t="s">
        <v>70</v>
      </c>
      <c r="K186" s="8">
        <v>0.15929375885771677</v>
      </c>
      <c r="L186" s="8">
        <v>0.27083521030722996</v>
      </c>
    </row>
    <row r="187" spans="1:12">
      <c r="A187" t="s">
        <v>80</v>
      </c>
      <c r="B187" t="s">
        <v>71</v>
      </c>
      <c r="C187">
        <v>-1.9411461950216799E-3</v>
      </c>
      <c r="D187">
        <v>1.72766123314546E-2</v>
      </c>
      <c r="E187" s="10" t="s">
        <v>79</v>
      </c>
      <c r="F187" s="8" t="s">
        <v>71</v>
      </c>
      <c r="G187" s="8">
        <v>0.77251656897551746</v>
      </c>
      <c r="H187" s="11">
        <v>0.86012091359876341</v>
      </c>
      <c r="I187" s="8" t="s">
        <v>75</v>
      </c>
      <c r="J187" s="8" t="s">
        <v>71</v>
      </c>
      <c r="K187" s="8">
        <v>-9.7485895160804876E-3</v>
      </c>
      <c r="L187" s="8">
        <v>0.20065945054641829</v>
      </c>
    </row>
    <row r="188" spans="1:12">
      <c r="A188" t="s">
        <v>80</v>
      </c>
      <c r="B188" t="s">
        <v>72</v>
      </c>
      <c r="C188">
        <v>-9.1070880586930202E-3</v>
      </c>
      <c r="D188">
        <v>1.50228735845066E-2</v>
      </c>
      <c r="E188" s="10" t="s">
        <v>79</v>
      </c>
      <c r="F188" s="8" t="s">
        <v>72</v>
      </c>
      <c r="G188" s="8">
        <v>-0.15203262857357547</v>
      </c>
      <c r="H188" s="11">
        <v>0.19997064075586568</v>
      </c>
      <c r="I188" s="8" t="s">
        <v>75</v>
      </c>
      <c r="J188" s="8" t="s">
        <v>72</v>
      </c>
      <c r="K188" s="8">
        <v>1.3263529385073471</v>
      </c>
      <c r="L188" s="8">
        <v>0.89619627904404309</v>
      </c>
    </row>
    <row r="189" spans="1:12">
      <c r="A189" t="s">
        <v>80</v>
      </c>
      <c r="B189" t="s">
        <v>67</v>
      </c>
      <c r="C189">
        <v>2.2532618611309598E-3</v>
      </c>
      <c r="D189">
        <v>1.01054362812269E-2</v>
      </c>
      <c r="E189" s="10" t="s">
        <v>79</v>
      </c>
      <c r="F189" s="8" t="s">
        <v>67</v>
      </c>
      <c r="G189" s="8">
        <v>5.303450995715408E-3</v>
      </c>
      <c r="H189" s="11">
        <v>2.1819483062586086E-2</v>
      </c>
      <c r="I189" s="8" t="s">
        <v>75</v>
      </c>
      <c r="J189" s="8" t="s">
        <v>67</v>
      </c>
      <c r="K189" s="8">
        <v>0.75688249820065523</v>
      </c>
      <c r="L189" s="8">
        <v>1.2365720064370622</v>
      </c>
    </row>
    <row r="190" spans="1:12">
      <c r="A190" t="s">
        <v>80</v>
      </c>
      <c r="B190" t="s">
        <v>68</v>
      </c>
      <c r="C190">
        <v>6.5862793032598094E-2</v>
      </c>
      <c r="D190">
        <v>0.109020403010311</v>
      </c>
      <c r="E190" s="10" t="s">
        <v>79</v>
      </c>
      <c r="F190" s="8" t="s">
        <v>68</v>
      </c>
      <c r="G190" s="8">
        <v>0.22615619739153534</v>
      </c>
      <c r="H190" s="11">
        <v>0.22914798835785574</v>
      </c>
      <c r="I190" s="8" t="s">
        <v>75</v>
      </c>
      <c r="J190" s="8" t="s">
        <v>68</v>
      </c>
      <c r="K190" s="8">
        <v>0.64690938168608114</v>
      </c>
      <c r="L190" s="8">
        <v>0.76700388960784605</v>
      </c>
    </row>
    <row r="191" spans="1:12">
      <c r="A191" t="s">
        <v>80</v>
      </c>
      <c r="B191" t="s">
        <v>69</v>
      </c>
      <c r="C191">
        <v>0.36991790841372302</v>
      </c>
      <c r="D191">
        <v>0.59859945921845503</v>
      </c>
      <c r="E191" s="10" t="s">
        <v>79</v>
      </c>
      <c r="F191" s="8" t="s">
        <v>69</v>
      </c>
      <c r="G191" s="8">
        <v>-0.13612276586080937</v>
      </c>
      <c r="H191" s="11">
        <v>0.17717835469689538</v>
      </c>
      <c r="I191" s="8" t="s">
        <v>75</v>
      </c>
      <c r="J191" s="8" t="s">
        <v>69</v>
      </c>
      <c r="K191" s="8">
        <v>0.37339366340915314</v>
      </c>
      <c r="L191" s="8">
        <v>0.53610701101409264</v>
      </c>
    </row>
    <row r="192" spans="1:12">
      <c r="A192" t="s">
        <v>80</v>
      </c>
      <c r="B192" t="s">
        <v>70</v>
      </c>
      <c r="C192">
        <v>0.42710238725814997</v>
      </c>
      <c r="D192">
        <v>0.77728352885241603</v>
      </c>
      <c r="E192" s="10" t="s">
        <v>79</v>
      </c>
      <c r="F192" s="8" t="s">
        <v>70</v>
      </c>
      <c r="G192" s="8">
        <v>-4.1509887632894545E-2</v>
      </c>
      <c r="H192" s="11">
        <v>7.4172425375257686E-2</v>
      </c>
      <c r="I192" s="8" t="s">
        <v>75</v>
      </c>
      <c r="J192" s="8" t="s">
        <v>70</v>
      </c>
      <c r="K192" s="8">
        <v>0.25159723637481024</v>
      </c>
      <c r="L192" s="8">
        <v>0.41005039867429227</v>
      </c>
    </row>
    <row r="193" spans="1:12">
      <c r="A193" t="s">
        <v>80</v>
      </c>
      <c r="B193" t="s">
        <v>71</v>
      </c>
      <c r="C193">
        <v>-0.168234303397789</v>
      </c>
      <c r="D193">
        <v>0.26841123481326101</v>
      </c>
      <c r="E193" s="10" t="s">
        <v>79</v>
      </c>
      <c r="F193" s="8" t="s">
        <v>71</v>
      </c>
      <c r="G193" s="8">
        <v>0.14646817927666292</v>
      </c>
      <c r="H193" s="11">
        <v>0.15739076038943792</v>
      </c>
      <c r="I193" s="8" t="s">
        <v>75</v>
      </c>
      <c r="J193" s="8" t="s">
        <v>71</v>
      </c>
      <c r="K193" s="8">
        <v>0.16653743038361754</v>
      </c>
      <c r="L193" s="8">
        <v>0.40671393297954272</v>
      </c>
    </row>
    <row r="194" spans="1:12">
      <c r="A194" t="s">
        <v>80</v>
      </c>
      <c r="B194" t="s">
        <v>72</v>
      </c>
      <c r="C194">
        <v>-1.11441342096451E-2</v>
      </c>
      <c r="D194">
        <v>1.6373712875465501E-2</v>
      </c>
      <c r="E194" s="10" t="s">
        <v>79</v>
      </c>
      <c r="F194" s="8" t="s">
        <v>72</v>
      </c>
      <c r="G194" s="8">
        <v>1.5046237709398865E-2</v>
      </c>
      <c r="H194" s="11">
        <v>6.4996848546345243E-2</v>
      </c>
      <c r="I194" s="8" t="s">
        <v>75</v>
      </c>
      <c r="J194" s="8" t="s">
        <v>72</v>
      </c>
      <c r="K194" s="8">
        <v>0.31751471130442777</v>
      </c>
      <c r="L194" s="8">
        <v>0.42365864979420714</v>
      </c>
    </row>
    <row r="195" spans="1:12">
      <c r="A195" t="s">
        <v>81</v>
      </c>
      <c r="B195" t="s">
        <v>67</v>
      </c>
      <c r="C195">
        <v>2.1304473777659899E-2</v>
      </c>
      <c r="D195">
        <v>4.09586076789063E-2</v>
      </c>
      <c r="E195" s="10" t="s">
        <v>79</v>
      </c>
      <c r="F195" s="8" t="s">
        <v>67</v>
      </c>
      <c r="G195" s="8">
        <v>8.4182046508273795E-2</v>
      </c>
      <c r="H195" s="11">
        <v>7.5720713938118356E-2</v>
      </c>
      <c r="I195" s="8" t="s">
        <v>75</v>
      </c>
      <c r="J195" s="8" t="s">
        <v>67</v>
      </c>
      <c r="K195" s="8">
        <v>-0.98145034400995024</v>
      </c>
      <c r="L195" s="8">
        <v>2.2218487496163561</v>
      </c>
    </row>
    <row r="196" spans="1:12">
      <c r="A196" t="s">
        <v>81</v>
      </c>
      <c r="B196" t="s">
        <v>68</v>
      </c>
      <c r="C196">
        <v>-2.1550827912510001E-3</v>
      </c>
      <c r="D196">
        <v>7.0049015686584797E-3</v>
      </c>
      <c r="E196" s="10" t="s">
        <v>79</v>
      </c>
      <c r="F196" s="8" t="s">
        <v>68</v>
      </c>
      <c r="G196" s="8">
        <v>6.3618132981919711E-4</v>
      </c>
      <c r="H196" s="11">
        <v>8.3309926200514969E-3</v>
      </c>
      <c r="I196" s="8" t="s">
        <v>75</v>
      </c>
      <c r="J196" s="8" t="s">
        <v>68</v>
      </c>
      <c r="K196" s="8">
        <v>7.2486583954496184E-2</v>
      </c>
      <c r="L196" s="8">
        <v>0.36451625318508785</v>
      </c>
    </row>
    <row r="197" spans="1:12">
      <c r="A197" t="s">
        <v>81</v>
      </c>
      <c r="B197" t="s">
        <v>69</v>
      </c>
      <c r="C197">
        <v>-6.9469270298491398E-2</v>
      </c>
      <c r="D197">
        <v>0.119758224104519</v>
      </c>
      <c r="E197" s="10" t="s">
        <v>79</v>
      </c>
      <c r="F197" s="8" t="s">
        <v>69</v>
      </c>
      <c r="G197" s="8">
        <v>2.9422149786734547E-2</v>
      </c>
      <c r="H197" s="11">
        <v>5.6505484093897433E-2</v>
      </c>
      <c r="I197" s="8" t="s">
        <v>75</v>
      </c>
      <c r="J197" s="8" t="s">
        <v>69</v>
      </c>
      <c r="K197" s="8">
        <v>-0.33703629056185291</v>
      </c>
      <c r="L197" s="8">
        <v>0.58502665202918203</v>
      </c>
    </row>
    <row r="198" spans="1:12">
      <c r="A198" t="s">
        <v>81</v>
      </c>
      <c r="B198" t="s">
        <v>70</v>
      </c>
      <c r="C198">
        <v>-5.8047479980906903E-2</v>
      </c>
      <c r="D198">
        <v>0.12726117252733099</v>
      </c>
      <c r="E198" s="10" t="s">
        <v>79</v>
      </c>
      <c r="F198" s="8" t="s">
        <v>70</v>
      </c>
      <c r="G198" s="8">
        <v>0.15724562154323693</v>
      </c>
      <c r="H198" s="11">
        <v>0.13846558914096219</v>
      </c>
      <c r="I198" s="8" t="s">
        <v>75</v>
      </c>
      <c r="J198" s="8" t="s">
        <v>70</v>
      </c>
      <c r="K198" s="8">
        <v>0.12762526516684214</v>
      </c>
      <c r="L198" s="8">
        <v>0.3695721249749761</v>
      </c>
    </row>
    <row r="199" spans="1:12">
      <c r="A199" t="s">
        <v>81</v>
      </c>
      <c r="B199" t="s">
        <v>71</v>
      </c>
      <c r="C199">
        <v>3.1635576892650799E-2</v>
      </c>
      <c r="D199">
        <v>8.9909454405931802E-2</v>
      </c>
      <c r="E199" s="10" t="s">
        <v>79</v>
      </c>
      <c r="F199" s="8" t="s">
        <v>71</v>
      </c>
      <c r="G199" s="8">
        <v>0.13552456097716253</v>
      </c>
      <c r="H199" s="11">
        <v>0.10237290870955855</v>
      </c>
      <c r="I199" s="8" t="s">
        <v>75</v>
      </c>
      <c r="J199" s="8" t="s">
        <v>71</v>
      </c>
      <c r="K199" s="8">
        <v>0.39508060203378603</v>
      </c>
      <c r="L199" s="8">
        <v>0.66554624884906921</v>
      </c>
    </row>
    <row r="200" spans="1:12">
      <c r="A200" t="s">
        <v>81</v>
      </c>
      <c r="B200" t="s">
        <v>72</v>
      </c>
      <c r="C200">
        <v>9.7682970938113498E-3</v>
      </c>
      <c r="D200">
        <v>2.5488307262671601E-2</v>
      </c>
      <c r="E200" s="10" t="s">
        <v>79</v>
      </c>
      <c r="F200" s="8" t="s">
        <v>72</v>
      </c>
      <c r="G200" s="8">
        <v>-0.15095917020637267</v>
      </c>
      <c r="H200" s="11">
        <v>0.11747546204511952</v>
      </c>
      <c r="I200" s="8" t="s">
        <v>75</v>
      </c>
      <c r="J200" s="8" t="s">
        <v>72</v>
      </c>
      <c r="K200" s="8">
        <v>0.94065834653589397</v>
      </c>
      <c r="L200" s="8">
        <v>1.0457574905606752</v>
      </c>
    </row>
    <row r="201" spans="1:12">
      <c r="A201" t="s">
        <v>82</v>
      </c>
      <c r="B201" t="s">
        <v>67</v>
      </c>
      <c r="C201">
        <v>0.49960911355950999</v>
      </c>
      <c r="D201">
        <v>0.61978875828839397</v>
      </c>
      <c r="E201" s="10" t="s">
        <v>79</v>
      </c>
      <c r="F201" s="8" t="s">
        <v>67</v>
      </c>
      <c r="G201" s="8">
        <v>2.5226341499560375E-2</v>
      </c>
      <c r="H201" s="11">
        <v>2.6872146400301365E-2</v>
      </c>
      <c r="I201" s="8" t="s">
        <v>75</v>
      </c>
      <c r="J201" s="8" t="s">
        <v>67</v>
      </c>
      <c r="K201" s="8">
        <v>0.18975782480161496</v>
      </c>
      <c r="L201" s="8">
        <v>0.4723700991286614</v>
      </c>
    </row>
    <row r="202" spans="1:12">
      <c r="A202" t="s">
        <v>82</v>
      </c>
      <c r="B202" t="s">
        <v>68</v>
      </c>
      <c r="C202">
        <v>-1.0918244211350599E-3</v>
      </c>
      <c r="D202">
        <v>2.6136156026866902E-3</v>
      </c>
      <c r="E202" s="10" t="s">
        <v>79</v>
      </c>
      <c r="F202" s="8" t="s">
        <v>68</v>
      </c>
      <c r="G202" s="8">
        <v>-0.26803227614618014</v>
      </c>
      <c r="H202" s="11">
        <v>0.17392519729917361</v>
      </c>
      <c r="I202" s="8" t="s">
        <v>75</v>
      </c>
      <c r="J202" s="8" t="s">
        <v>68</v>
      </c>
      <c r="K202" s="8">
        <v>3.0527059677469333E-2</v>
      </c>
      <c r="L202" s="8">
        <v>0.39685562737981767</v>
      </c>
    </row>
    <row r="203" spans="1:12">
      <c r="A203" t="s">
        <v>82</v>
      </c>
      <c r="B203" t="s">
        <v>69</v>
      </c>
      <c r="C203">
        <v>-1.30483205273513E-2</v>
      </c>
      <c r="D203">
        <v>3.0584087646018599E-2</v>
      </c>
      <c r="E203" s="10" t="s">
        <v>79</v>
      </c>
      <c r="F203" s="8" t="s">
        <v>69</v>
      </c>
      <c r="G203" s="8">
        <v>-1.4677678753900063E-2</v>
      </c>
      <c r="H203" s="11">
        <v>5.8985756294430272E-2</v>
      </c>
      <c r="I203" s="8" t="s">
        <v>75</v>
      </c>
      <c r="J203" s="8" t="s">
        <v>69</v>
      </c>
      <c r="K203" s="8">
        <v>-0.53739460048712506</v>
      </c>
      <c r="L203" s="8">
        <v>0.71444269099222635</v>
      </c>
    </row>
    <row r="204" spans="1:12">
      <c r="A204" t="s">
        <v>82</v>
      </c>
      <c r="B204" t="s">
        <v>70</v>
      </c>
      <c r="C204">
        <v>0.104909578091729</v>
      </c>
      <c r="D204">
        <v>0.18375870000821601</v>
      </c>
      <c r="E204" s="10" t="s">
        <v>79</v>
      </c>
      <c r="F204" s="8" t="s">
        <v>70</v>
      </c>
      <c r="G204" s="8">
        <v>1.6869231096641884E-2</v>
      </c>
      <c r="H204" s="11">
        <v>2.2733787572707352E-2</v>
      </c>
      <c r="I204" s="8" t="s">
        <v>75</v>
      </c>
      <c r="J204" s="8" t="s">
        <v>70</v>
      </c>
      <c r="K204" s="8">
        <v>-5.0452315216368681E-3</v>
      </c>
      <c r="L204" s="8">
        <v>0.30189945437661009</v>
      </c>
    </row>
    <row r="205" spans="1:12">
      <c r="A205" t="s">
        <v>82</v>
      </c>
      <c r="B205" t="s">
        <v>71</v>
      </c>
      <c r="C205">
        <v>1.5842781390586001E-2</v>
      </c>
      <c r="D205">
        <v>4.5275209020936999E-2</v>
      </c>
      <c r="E205" s="10" t="s">
        <v>79</v>
      </c>
      <c r="F205" s="8" t="s">
        <v>71</v>
      </c>
      <c r="G205" s="8">
        <v>0.63235015220871116</v>
      </c>
      <c r="H205" s="11">
        <v>0.50445566245355156</v>
      </c>
      <c r="I205" s="8" t="s">
        <v>75</v>
      </c>
      <c r="J205" s="8" t="s">
        <v>71</v>
      </c>
      <c r="K205" s="8">
        <v>-0.8309833888378314</v>
      </c>
      <c r="L205" s="8">
        <v>0.83564714421556285</v>
      </c>
    </row>
    <row r="206" spans="1:12">
      <c r="A206" t="s">
        <v>82</v>
      </c>
      <c r="B206" t="s">
        <v>72</v>
      </c>
      <c r="C206">
        <v>-1.29633644909943E-4</v>
      </c>
      <c r="D206">
        <v>9.66114521239856E-3</v>
      </c>
      <c r="E206" s="10" t="s">
        <v>79</v>
      </c>
      <c r="F206" s="8" t="s">
        <v>72</v>
      </c>
      <c r="G206" s="8">
        <v>-1.4789048337362835E-2</v>
      </c>
      <c r="H206" s="11">
        <v>1.9996628416253676E-2</v>
      </c>
      <c r="I206" s="8" t="s">
        <v>75</v>
      </c>
      <c r="J206" s="8" t="s">
        <v>72</v>
      </c>
      <c r="K206" s="8">
        <v>-1.8210100713665363</v>
      </c>
      <c r="L206" s="8">
        <v>1.4948500216800937</v>
      </c>
    </row>
    <row r="207" spans="1:12">
      <c r="A207" t="s">
        <v>82</v>
      </c>
      <c r="B207" t="s">
        <v>67</v>
      </c>
      <c r="C207">
        <v>-3.7169295114019001E-2</v>
      </c>
      <c r="D207">
        <v>7.5204004202087796E-2</v>
      </c>
      <c r="E207" s="10" t="s">
        <v>77</v>
      </c>
      <c r="F207" s="8" t="s">
        <v>67</v>
      </c>
      <c r="G207" s="8">
        <v>6.1593323434998098E-2</v>
      </c>
      <c r="H207" s="11">
        <v>6.3486257521106718E-2</v>
      </c>
      <c r="I207" s="8" t="s">
        <v>75</v>
      </c>
      <c r="J207" s="8" t="s">
        <v>67</v>
      </c>
      <c r="K207" s="8">
        <v>-3.0116115742165862E-2</v>
      </c>
      <c r="L207" s="8">
        <v>0.31158017799728938</v>
      </c>
    </row>
    <row r="208" spans="1:12">
      <c r="A208" t="s">
        <v>82</v>
      </c>
      <c r="B208" t="s">
        <v>68</v>
      </c>
      <c r="C208">
        <v>9.7787627959562598E-2</v>
      </c>
      <c r="D208">
        <v>0.14206473528057001</v>
      </c>
      <c r="E208" s="10" t="s">
        <v>77</v>
      </c>
      <c r="F208" s="8" t="s">
        <v>68</v>
      </c>
      <c r="G208" s="8">
        <v>3.4291615245392679E-3</v>
      </c>
      <c r="H208" s="11">
        <v>3.9263455147246756E-3</v>
      </c>
      <c r="I208" s="8" t="s">
        <v>75</v>
      </c>
      <c r="J208" s="8" t="s">
        <v>68</v>
      </c>
      <c r="K208" s="8">
        <v>-0.38283422902313252</v>
      </c>
      <c r="L208" s="8">
        <v>0.57024771999759194</v>
      </c>
    </row>
    <row r="209" spans="1:12">
      <c r="A209" t="s">
        <v>82</v>
      </c>
      <c r="B209" t="s">
        <v>69</v>
      </c>
      <c r="C209">
        <v>0.40242143173126799</v>
      </c>
      <c r="D209">
        <v>0.61261017366127002</v>
      </c>
      <c r="E209" s="10" t="s">
        <v>77</v>
      </c>
      <c r="F209" s="8" t="s">
        <v>69</v>
      </c>
      <c r="G209" s="8">
        <v>-7.8868215121752724E-2</v>
      </c>
      <c r="H209" s="11">
        <v>0.1106982974936897</v>
      </c>
      <c r="I209" s="8" t="s">
        <v>75</v>
      </c>
      <c r="J209" s="8" t="s">
        <v>69</v>
      </c>
      <c r="K209" s="8">
        <v>-5.7955161029346891E-2</v>
      </c>
      <c r="L209" s="8">
        <v>0.36855623098682794</v>
      </c>
    </row>
    <row r="210" spans="1:12">
      <c r="A210" t="s">
        <v>82</v>
      </c>
      <c r="B210" t="s">
        <v>70</v>
      </c>
      <c r="C210">
        <v>0.10572913179735199</v>
      </c>
      <c r="D210">
        <v>0.180456064458131</v>
      </c>
      <c r="E210" s="10" t="s">
        <v>77</v>
      </c>
      <c r="F210" s="8" t="s">
        <v>70</v>
      </c>
      <c r="G210" s="8">
        <v>-6.7604345165682464E-2</v>
      </c>
      <c r="H210" s="11">
        <v>8.8309841246138818E-2</v>
      </c>
      <c r="I210" s="8" t="s">
        <v>75</v>
      </c>
      <c r="J210" s="8" t="s">
        <v>70</v>
      </c>
      <c r="K210" s="8">
        <v>-0.53400510257465073</v>
      </c>
      <c r="L210" s="8">
        <v>0.63264407897398101</v>
      </c>
    </row>
    <row r="211" spans="1:12">
      <c r="A211" t="s">
        <v>82</v>
      </c>
      <c r="B211" t="s">
        <v>71</v>
      </c>
      <c r="C211">
        <v>-2.56552074535203E-2</v>
      </c>
      <c r="D211">
        <v>4.96351456238769E-2</v>
      </c>
      <c r="E211" s="10" t="s">
        <v>77</v>
      </c>
      <c r="F211" s="8" t="s">
        <v>71</v>
      </c>
      <c r="G211" s="8">
        <v>0.21452983832270295</v>
      </c>
      <c r="H211" s="11">
        <v>0.20134935455473107</v>
      </c>
      <c r="I211" s="8" t="s">
        <v>75</v>
      </c>
      <c r="J211" s="8" t="s">
        <v>71</v>
      </c>
      <c r="K211" s="8">
        <v>-0.10674676940885357</v>
      </c>
      <c r="L211" s="8">
        <v>0.22914798835785574</v>
      </c>
    </row>
    <row r="212" spans="1:12">
      <c r="A212" t="s">
        <v>82</v>
      </c>
      <c r="B212" t="s">
        <v>72</v>
      </c>
      <c r="C212">
        <v>3.7546176518093E-2</v>
      </c>
      <c r="D212">
        <v>4.86624812040823E-2</v>
      </c>
      <c r="E212" s="10" t="s">
        <v>77</v>
      </c>
      <c r="F212" s="8" t="s">
        <v>72</v>
      </c>
      <c r="G212" s="8">
        <v>2.3717369440929434E-2</v>
      </c>
      <c r="H212" s="11">
        <v>3.0584087646018665E-2</v>
      </c>
      <c r="I212" s="8" t="s">
        <v>75</v>
      </c>
      <c r="J212" s="8" t="s">
        <v>72</v>
      </c>
      <c r="K212" s="8">
        <v>-0.26298496920882525</v>
      </c>
      <c r="L212" s="8">
        <v>0.19654288435158612</v>
      </c>
    </row>
    <row r="213" spans="1:12">
      <c r="A213" t="s">
        <v>82</v>
      </c>
      <c r="B213" t="s">
        <v>67</v>
      </c>
      <c r="C213">
        <v>-3.4795733266124201E-2</v>
      </c>
      <c r="D213">
        <v>6.9560405233299899E-2</v>
      </c>
      <c r="E213" s="10" t="s">
        <v>77</v>
      </c>
      <c r="F213" s="8" t="s">
        <v>67</v>
      </c>
      <c r="G213" s="8">
        <v>-1.642091962632208E-2</v>
      </c>
      <c r="H213" s="11">
        <v>2.0451625295904902E-2</v>
      </c>
      <c r="I213" s="8" t="s">
        <v>75</v>
      </c>
      <c r="J213" s="8" t="s">
        <v>67</v>
      </c>
      <c r="K213" s="8">
        <v>0.11005933264986022</v>
      </c>
      <c r="L213" s="8">
        <v>0.40782324260413316</v>
      </c>
    </row>
    <row r="214" spans="1:12">
      <c r="A214" t="s">
        <v>82</v>
      </c>
      <c r="B214" t="s">
        <v>68</v>
      </c>
      <c r="C214">
        <v>0.294927955098923</v>
      </c>
      <c r="D214">
        <v>0.42250820016277402</v>
      </c>
      <c r="E214" s="10" t="s">
        <v>77</v>
      </c>
      <c r="F214" s="8" t="s">
        <v>68</v>
      </c>
      <c r="G214" s="8">
        <v>0.25257516391133727</v>
      </c>
      <c r="H214" s="11">
        <v>0.17263072694617479</v>
      </c>
      <c r="I214" s="8" t="s">
        <v>75</v>
      </c>
      <c r="J214" s="8" t="s">
        <v>68</v>
      </c>
      <c r="K214" s="8">
        <v>-0.37804630242879894</v>
      </c>
      <c r="L214" s="8">
        <v>0.59345981956604488</v>
      </c>
    </row>
    <row r="215" spans="1:12">
      <c r="A215" t="s">
        <v>82</v>
      </c>
      <c r="B215" t="s">
        <v>69</v>
      </c>
      <c r="C215">
        <v>0.36431730497343001</v>
      </c>
      <c r="D215">
        <v>0.50168944621039901</v>
      </c>
      <c r="E215" s="10" t="s">
        <v>77</v>
      </c>
      <c r="F215" s="8" t="s">
        <v>69</v>
      </c>
      <c r="G215" s="8">
        <v>4.7540498698041218E-4</v>
      </c>
      <c r="H215" s="11">
        <v>6.5501548756432285E-2</v>
      </c>
      <c r="I215" s="8" t="s">
        <v>75</v>
      </c>
      <c r="J215" s="8" t="s">
        <v>69</v>
      </c>
      <c r="K215" s="8">
        <v>0.49794891192575053</v>
      </c>
      <c r="L215" s="8">
        <v>0.74232142513081534</v>
      </c>
    </row>
    <row r="216" spans="1:12">
      <c r="A216" t="s">
        <v>82</v>
      </c>
      <c r="B216" t="s">
        <v>70</v>
      </c>
      <c r="C216">
        <v>1.8659207434891498E-2</v>
      </c>
      <c r="D216">
        <v>3.2452023781137901E-2</v>
      </c>
      <c r="E216" s="10" t="s">
        <v>77</v>
      </c>
      <c r="F216" s="8" t="s">
        <v>70</v>
      </c>
      <c r="G216" s="8">
        <v>0.1534092122114091</v>
      </c>
      <c r="H216" s="11">
        <v>0.21253952548158497</v>
      </c>
      <c r="I216" s="8" t="s">
        <v>75</v>
      </c>
      <c r="J216" s="8" t="s">
        <v>70</v>
      </c>
      <c r="K216" s="8">
        <v>0.65792127048014548</v>
      </c>
      <c r="L216" s="8">
        <v>0.82681373158772586</v>
      </c>
    </row>
    <row r="217" spans="1:12">
      <c r="A217" t="s">
        <v>82</v>
      </c>
      <c r="B217" t="s">
        <v>71</v>
      </c>
      <c r="C217">
        <v>0.167424018865372</v>
      </c>
      <c r="D217">
        <v>0.286509456906057</v>
      </c>
      <c r="E217" s="10" t="s">
        <v>77</v>
      </c>
      <c r="F217" s="8" t="s">
        <v>71</v>
      </c>
      <c r="G217" s="8">
        <v>1.185694618250731E-2</v>
      </c>
      <c r="H217" s="11">
        <v>1.5472686656207449E-2</v>
      </c>
      <c r="I217" s="8" t="s">
        <v>75</v>
      </c>
      <c r="J217" s="8" t="s">
        <v>71</v>
      </c>
      <c r="K217" s="8">
        <v>0.36513889734473504</v>
      </c>
      <c r="L217" s="8">
        <v>0.37059040089728101</v>
      </c>
    </row>
    <row r="218" spans="1:12">
      <c r="A218" t="s">
        <v>82</v>
      </c>
      <c r="B218" t="s">
        <v>72</v>
      </c>
      <c r="C218">
        <v>1.3190423557994799</v>
      </c>
      <c r="D218">
        <v>1.6197887582883901</v>
      </c>
      <c r="E218" s="10" t="s">
        <v>77</v>
      </c>
      <c r="F218" s="8" t="s">
        <v>72</v>
      </c>
      <c r="G218" s="8">
        <v>-0.13926457223085784</v>
      </c>
      <c r="H218" s="11">
        <v>0.12436006299583161</v>
      </c>
      <c r="I218" s="8" t="s">
        <v>75</v>
      </c>
      <c r="J218" s="8" t="s">
        <v>72</v>
      </c>
      <c r="K218" s="8">
        <v>-0.23715903839597374</v>
      </c>
      <c r="L218" s="8">
        <v>0.19928292171761497</v>
      </c>
    </row>
    <row r="219" spans="1:12">
      <c r="A219" t="s">
        <v>83</v>
      </c>
      <c r="B219" t="s">
        <v>67</v>
      </c>
      <c r="C219">
        <v>-2.1717959516587799E-2</v>
      </c>
      <c r="D219">
        <v>2.6410376572743002E-2</v>
      </c>
      <c r="E219" s="10" t="s">
        <v>77</v>
      </c>
      <c r="F219" s="8" t="s">
        <v>67</v>
      </c>
      <c r="G219" s="8">
        <v>4.302064236788556E-2</v>
      </c>
      <c r="H219" s="11">
        <v>5.8488567365596968E-2</v>
      </c>
      <c r="I219" s="8" t="s">
        <v>75</v>
      </c>
      <c r="J219" s="8" t="s">
        <v>67</v>
      </c>
      <c r="K219" s="8">
        <v>-0.35279521838299116</v>
      </c>
      <c r="L219" s="8">
        <v>0.77469071827413705</v>
      </c>
    </row>
    <row r="220" spans="1:12">
      <c r="A220" t="s">
        <v>83</v>
      </c>
      <c r="B220" t="s">
        <v>68</v>
      </c>
      <c r="C220">
        <v>-1.7437279018605499E-2</v>
      </c>
      <c r="D220">
        <v>2.0451625295904899E-2</v>
      </c>
      <c r="E220" s="10" t="s">
        <v>77</v>
      </c>
      <c r="F220" s="8" t="s">
        <v>68</v>
      </c>
      <c r="G220" s="8">
        <v>3.4372432074276714E-3</v>
      </c>
      <c r="H220" s="11">
        <v>7.0049015686584892E-3</v>
      </c>
      <c r="I220" s="8" t="s">
        <v>75</v>
      </c>
      <c r="J220" s="8" t="s">
        <v>68</v>
      </c>
      <c r="K220" s="8">
        <v>0.40005808887213323</v>
      </c>
      <c r="L220" s="8">
        <v>0.61978875828839397</v>
      </c>
    </row>
    <row r="221" spans="1:12">
      <c r="A221" t="s">
        <v>83</v>
      </c>
      <c r="B221" t="s">
        <v>69</v>
      </c>
      <c r="C221">
        <v>-4.6658091279020899E-3</v>
      </c>
      <c r="D221">
        <v>1.3676222949234601E-2</v>
      </c>
      <c r="E221" s="10" t="s">
        <v>77</v>
      </c>
      <c r="F221" s="8" t="s">
        <v>69</v>
      </c>
      <c r="G221" s="8">
        <v>5.1743653712562152E-3</v>
      </c>
      <c r="H221" s="11">
        <v>6.2482107982653363E-2</v>
      </c>
      <c r="I221" s="8" t="s">
        <v>75</v>
      </c>
      <c r="J221" s="8" t="s">
        <v>69</v>
      </c>
      <c r="K221" s="8">
        <v>-0.28714775693881944</v>
      </c>
      <c r="L221" s="8">
        <v>0.53760200210104381</v>
      </c>
    </row>
    <row r="222" spans="1:12">
      <c r="A222" t="s">
        <v>83</v>
      </c>
      <c r="B222" t="s">
        <v>70</v>
      </c>
      <c r="C222">
        <v>9.4646111705935204E-2</v>
      </c>
      <c r="D222">
        <v>0.13076828026902301</v>
      </c>
      <c r="E222" s="10" t="s">
        <v>77</v>
      </c>
      <c r="F222" s="8" t="s">
        <v>70</v>
      </c>
      <c r="G222" s="8">
        <v>9.4270516299600926E-2</v>
      </c>
      <c r="H222" s="11">
        <v>0.13076828026902382</v>
      </c>
      <c r="I222" s="8" t="s">
        <v>75</v>
      </c>
      <c r="J222" s="8" t="s">
        <v>70</v>
      </c>
      <c r="K222" s="8">
        <v>-0.73806156655861321</v>
      </c>
      <c r="L222" s="8">
        <v>0.80966830182970839</v>
      </c>
    </row>
    <row r="223" spans="1:12">
      <c r="A223" t="s">
        <v>83</v>
      </c>
      <c r="B223" t="s">
        <v>71</v>
      </c>
      <c r="C223">
        <v>9.0392602634830899E-2</v>
      </c>
      <c r="D223">
        <v>0.10790539730951899</v>
      </c>
      <c r="E223" s="10" t="s">
        <v>77</v>
      </c>
      <c r="F223" s="8" t="s">
        <v>71</v>
      </c>
      <c r="G223" s="8">
        <v>0.33631271228766313</v>
      </c>
      <c r="H223" s="11">
        <v>0.22329881601158919</v>
      </c>
      <c r="I223" s="8" t="s">
        <v>75</v>
      </c>
      <c r="J223" s="8" t="s">
        <v>71</v>
      </c>
      <c r="K223" s="8">
        <v>-0.62102699830885544</v>
      </c>
      <c r="L223" s="8">
        <v>0.91364016932525183</v>
      </c>
    </row>
    <row r="224" spans="1:12">
      <c r="A224" t="s">
        <v>83</v>
      </c>
      <c r="B224" t="s">
        <v>72</v>
      </c>
      <c r="C224">
        <v>-4.5412067116299502E-3</v>
      </c>
      <c r="D224">
        <v>2.13630516155256E-2</v>
      </c>
      <c r="E224" s="10" t="s">
        <v>77</v>
      </c>
      <c r="F224" s="8" t="s">
        <v>72</v>
      </c>
      <c r="G224" s="8">
        <v>-0.77620304620547276</v>
      </c>
      <c r="H224" s="11">
        <v>0.74232142513081534</v>
      </c>
      <c r="I224" s="8" t="s">
        <v>75</v>
      </c>
      <c r="J224" s="8" t="s">
        <v>72</v>
      </c>
      <c r="K224" s="8">
        <v>-1.1788576373665143</v>
      </c>
      <c r="L224" s="8">
        <v>0.90657831483776496</v>
      </c>
    </row>
    <row r="225" spans="1:12">
      <c r="A225" t="s">
        <v>83</v>
      </c>
      <c r="B225" t="s">
        <v>67</v>
      </c>
      <c r="C225">
        <v>-0.344468117349923</v>
      </c>
      <c r="D225">
        <v>0.44855000202712397</v>
      </c>
      <c r="E225" s="10" t="s">
        <v>76</v>
      </c>
      <c r="F225" s="8" t="s">
        <v>67</v>
      </c>
      <c r="G225" s="8">
        <v>-8.9863666924763108E-2</v>
      </c>
      <c r="H225" s="11">
        <v>8.9909454405931857E-2</v>
      </c>
      <c r="I225" s="8" t="s">
        <v>77</v>
      </c>
      <c r="J225" s="8" t="s">
        <v>67</v>
      </c>
      <c r="K225" s="8">
        <v>0.22879850299421076</v>
      </c>
      <c r="L225" s="8">
        <v>0.49485002168009407</v>
      </c>
    </row>
    <row r="226" spans="1:12">
      <c r="A226" t="s">
        <v>83</v>
      </c>
      <c r="B226" t="s">
        <v>68</v>
      </c>
      <c r="C226">
        <v>-4.4630498427965598E-2</v>
      </c>
      <c r="D226">
        <v>5.4531414868180202E-2</v>
      </c>
      <c r="E226" s="10" t="s">
        <v>76</v>
      </c>
      <c r="F226" s="8" t="s">
        <v>68</v>
      </c>
      <c r="G226" s="8">
        <v>2.8501018004236846E-2</v>
      </c>
      <c r="H226" s="11">
        <v>5.6011124926228104E-2</v>
      </c>
      <c r="I226" s="8" t="s">
        <v>77</v>
      </c>
      <c r="J226" s="8" t="s">
        <v>68</v>
      </c>
      <c r="K226" s="8">
        <v>0.12995390113751745</v>
      </c>
      <c r="L226" s="8">
        <v>0.3010299956639812</v>
      </c>
    </row>
    <row r="227" spans="1:12">
      <c r="A227" t="s">
        <v>83</v>
      </c>
      <c r="B227" t="s">
        <v>69</v>
      </c>
      <c r="C227">
        <v>1.44443747278455E-2</v>
      </c>
      <c r="D227">
        <v>2.7334407733889E-2</v>
      </c>
      <c r="E227" s="10" t="s">
        <v>76</v>
      </c>
      <c r="F227" s="8" t="s">
        <v>69</v>
      </c>
      <c r="G227" s="8">
        <v>-7.4958497797862136E-3</v>
      </c>
      <c r="H227" s="11">
        <v>5.2566278112949241E-2</v>
      </c>
      <c r="I227" s="8" t="s">
        <v>77</v>
      </c>
      <c r="J227" s="8" t="s">
        <v>69</v>
      </c>
      <c r="K227" s="8">
        <v>-0.63045386708606443</v>
      </c>
      <c r="L227" s="8">
        <v>1.1674910872937641</v>
      </c>
    </row>
    <row r="228" spans="1:12">
      <c r="A228" t="s">
        <v>83</v>
      </c>
      <c r="B228" t="s">
        <v>70</v>
      </c>
      <c r="C228">
        <v>1.5713900691112101E-2</v>
      </c>
      <c r="D228">
        <v>2.8260409112221701E-2</v>
      </c>
      <c r="E228" s="10" t="s">
        <v>76</v>
      </c>
      <c r="F228" s="8" t="s">
        <v>70</v>
      </c>
      <c r="G228" s="8">
        <v>1.405092432391581E-3</v>
      </c>
      <c r="H228" s="11">
        <v>4.3351420794796675E-2</v>
      </c>
      <c r="I228" s="8" t="s">
        <v>77</v>
      </c>
      <c r="J228" s="8" t="s">
        <v>70</v>
      </c>
      <c r="K228" s="8">
        <v>-5.8802395153618521E-2</v>
      </c>
      <c r="L228" s="8">
        <v>0.40671393297954272</v>
      </c>
    </row>
    <row r="229" spans="1:12">
      <c r="A229" t="s">
        <v>83</v>
      </c>
      <c r="B229" t="s">
        <v>71</v>
      </c>
      <c r="C229">
        <v>4.0340684044392797E-2</v>
      </c>
      <c r="D229">
        <v>7.3143291050307604E-2</v>
      </c>
      <c r="E229" s="10" t="s">
        <v>76</v>
      </c>
      <c r="F229" s="8" t="s">
        <v>71</v>
      </c>
      <c r="G229" s="8">
        <v>-0.29650314861915178</v>
      </c>
      <c r="H229" s="11">
        <v>0.32148162095988608</v>
      </c>
      <c r="I229" s="8" t="s">
        <v>77</v>
      </c>
      <c r="J229" s="8" t="s">
        <v>71</v>
      </c>
      <c r="K229" s="8">
        <v>-0.95507984911510579</v>
      </c>
      <c r="L229" s="8">
        <v>1.2757241303992106</v>
      </c>
    </row>
    <row r="230" spans="1:12">
      <c r="A230" t="s">
        <v>83</v>
      </c>
      <c r="B230" t="s">
        <v>72</v>
      </c>
      <c r="C230">
        <v>0.10173055401490801</v>
      </c>
      <c r="D230">
        <v>0.24108810760202601</v>
      </c>
      <c r="E230" s="10" t="s">
        <v>76</v>
      </c>
      <c r="F230" s="8" t="s">
        <v>72</v>
      </c>
      <c r="G230" s="8">
        <v>-0.18625575758760657</v>
      </c>
      <c r="H230" s="11">
        <v>0.18976748200491589</v>
      </c>
      <c r="I230" s="8" t="s">
        <v>77</v>
      </c>
      <c r="J230" s="8" t="s">
        <v>72</v>
      </c>
      <c r="K230" s="8">
        <v>1.0486306699812993</v>
      </c>
      <c r="L230" s="8">
        <v>0.71444269099222635</v>
      </c>
    </row>
    <row r="231" spans="1:12">
      <c r="A231" t="s">
        <v>82</v>
      </c>
      <c r="B231" t="s">
        <v>67</v>
      </c>
      <c r="C231">
        <v>3.9234899801888102E-4</v>
      </c>
      <c r="D231">
        <v>8.6945871262889105E-4</v>
      </c>
      <c r="E231" s="10" t="s">
        <v>76</v>
      </c>
      <c r="F231" s="8" t="s">
        <v>67</v>
      </c>
      <c r="G231" s="8">
        <v>-0.32499524883293757</v>
      </c>
      <c r="H231" s="11">
        <v>0.29073003902416922</v>
      </c>
      <c r="I231" s="8" t="s">
        <v>77</v>
      </c>
      <c r="J231" s="8" t="s">
        <v>67</v>
      </c>
      <c r="K231" s="8">
        <v>-0.19635630105506816</v>
      </c>
      <c r="L231" s="8">
        <v>0.47366072261015602</v>
      </c>
    </row>
    <row r="232" spans="1:12">
      <c r="A232" t="s">
        <v>82</v>
      </c>
      <c r="B232" t="s">
        <v>68</v>
      </c>
      <c r="C232">
        <v>3.31068140732993E-3</v>
      </c>
      <c r="D232">
        <v>6.1230850587887901E-3</v>
      </c>
      <c r="E232" s="10" t="s">
        <v>76</v>
      </c>
      <c r="F232" s="8" t="s">
        <v>68</v>
      </c>
      <c r="G232" s="8">
        <v>3.2699651301966601E-2</v>
      </c>
      <c r="H232" s="11">
        <v>4.0005161671583807E-2</v>
      </c>
      <c r="I232" s="8" t="s">
        <v>77</v>
      </c>
      <c r="J232" s="8" t="s">
        <v>68</v>
      </c>
      <c r="K232" s="8">
        <v>-4.0878825401417927E-2</v>
      </c>
      <c r="L232" s="8">
        <v>0.27572413039921095</v>
      </c>
    </row>
    <row r="233" spans="1:12">
      <c r="A233" t="s">
        <v>82</v>
      </c>
      <c r="B233" t="s">
        <v>69</v>
      </c>
      <c r="C233">
        <v>1.9280974114377299E-2</v>
      </c>
      <c r="D233">
        <v>3.8578905933551698E-2</v>
      </c>
      <c r="E233" s="10" t="s">
        <v>76</v>
      </c>
      <c r="F233" s="8" t="s">
        <v>69</v>
      </c>
      <c r="G233" s="8">
        <v>-1.9456610922175099E-2</v>
      </c>
      <c r="H233" s="11">
        <v>4.672366333269562E-2</v>
      </c>
      <c r="I233" s="8" t="s">
        <v>77</v>
      </c>
      <c r="J233" s="8" t="s">
        <v>69</v>
      </c>
      <c r="K233" s="8">
        <v>1.0087921130885513</v>
      </c>
      <c r="L233" s="8">
        <v>1.7447274948966935</v>
      </c>
    </row>
    <row r="234" spans="1:12">
      <c r="A234" t="s">
        <v>82</v>
      </c>
      <c r="B234" t="s">
        <v>70</v>
      </c>
      <c r="C234">
        <v>-0.32822243498884102</v>
      </c>
      <c r="D234">
        <v>0.55909091793478205</v>
      </c>
      <c r="E234" s="10" t="s">
        <v>76</v>
      </c>
      <c r="F234" s="8" t="s">
        <v>70</v>
      </c>
      <c r="G234" s="8">
        <v>0.44848049923356542</v>
      </c>
      <c r="H234" s="11">
        <v>0.55129368009492008</v>
      </c>
      <c r="I234" s="8" t="s">
        <v>77</v>
      </c>
      <c r="J234" s="8" t="s">
        <v>70</v>
      </c>
      <c r="K234" s="8">
        <v>-1.0009730878279313</v>
      </c>
      <c r="L234" s="8">
        <v>1.9586073148417746</v>
      </c>
    </row>
    <row r="235" spans="1:12">
      <c r="A235" t="s">
        <v>82</v>
      </c>
      <c r="B235" t="s">
        <v>71</v>
      </c>
      <c r="C235">
        <v>-0.28247394630992301</v>
      </c>
      <c r="D235">
        <v>0.32148162095988603</v>
      </c>
      <c r="E235" s="10" t="s">
        <v>76</v>
      </c>
      <c r="F235" s="8" t="s">
        <v>71</v>
      </c>
      <c r="G235" s="8">
        <v>9.9772302408848365E-3</v>
      </c>
      <c r="H235" s="11">
        <v>2.3191662661933767E-2</v>
      </c>
      <c r="I235" s="8" t="s">
        <v>77</v>
      </c>
      <c r="J235" s="8" t="s">
        <v>71</v>
      </c>
      <c r="K235" s="8">
        <v>0.15858842140984136</v>
      </c>
      <c r="L235" s="8">
        <v>0.30891850787703151</v>
      </c>
    </row>
    <row r="236" spans="1:12">
      <c r="A236" t="s">
        <v>82</v>
      </c>
      <c r="B236" t="s">
        <v>72</v>
      </c>
      <c r="C236">
        <v>-0.59156416350059304</v>
      </c>
      <c r="D236">
        <v>0.55129368009491997</v>
      </c>
      <c r="E236" s="10" t="s">
        <v>76</v>
      </c>
      <c r="F236" s="8" t="s">
        <v>72</v>
      </c>
      <c r="G236" s="8">
        <v>-4.9669922269085467E-2</v>
      </c>
      <c r="H236" s="11">
        <v>5.2076380168273602E-2</v>
      </c>
      <c r="I236" s="8" t="s">
        <v>77</v>
      </c>
      <c r="J236" s="8" t="s">
        <v>72</v>
      </c>
      <c r="K236" s="8">
        <v>1.8099353567849954</v>
      </c>
      <c r="L236" s="8">
        <v>1.5850266520291816</v>
      </c>
    </row>
    <row r="237" spans="1:12">
      <c r="A237" t="s">
        <v>82</v>
      </c>
      <c r="B237" t="s">
        <v>67</v>
      </c>
      <c r="C237">
        <v>3.9538013550915699E-2</v>
      </c>
      <c r="D237">
        <v>5.9483515067432699E-2</v>
      </c>
      <c r="E237" s="10" t="s">
        <v>79</v>
      </c>
      <c r="F237" s="8" t="s">
        <v>67</v>
      </c>
      <c r="G237" s="8">
        <v>-1.1064094756437978E-2</v>
      </c>
      <c r="H237" s="11">
        <v>2.8724151261894797E-2</v>
      </c>
      <c r="I237" s="8" t="s">
        <v>75</v>
      </c>
      <c r="J237" s="8" t="s">
        <v>67</v>
      </c>
      <c r="K237" s="8">
        <v>0.19478757248785719</v>
      </c>
      <c r="L237" s="8">
        <v>0.4907974776688972</v>
      </c>
    </row>
    <row r="238" spans="1:12">
      <c r="A238" t="s">
        <v>82</v>
      </c>
      <c r="B238" t="s">
        <v>68</v>
      </c>
      <c r="C238">
        <v>3.0677412836040601E-3</v>
      </c>
      <c r="D238">
        <v>7.8885122130503398E-3</v>
      </c>
      <c r="E238" s="10" t="s">
        <v>79</v>
      </c>
      <c r="F238" s="8" t="s">
        <v>68</v>
      </c>
      <c r="G238" s="8">
        <v>-0.11191450466142165</v>
      </c>
      <c r="H238" s="11">
        <v>0.10623823794205658</v>
      </c>
      <c r="I238" s="8" t="s">
        <v>75</v>
      </c>
      <c r="J238" s="8" t="s">
        <v>68</v>
      </c>
      <c r="K238" s="8">
        <v>-0.30627809416108137</v>
      </c>
      <c r="L238" s="8">
        <v>0.44129142946683431</v>
      </c>
    </row>
    <row r="239" spans="1:12">
      <c r="A239" t="s">
        <v>82</v>
      </c>
      <c r="B239" t="s">
        <v>69</v>
      </c>
      <c r="C239">
        <v>-7.3670017524884795E-4</v>
      </c>
      <c r="D239">
        <v>1.05501823333081E-2</v>
      </c>
      <c r="E239" s="10" t="s">
        <v>79</v>
      </c>
      <c r="F239" s="8" t="s">
        <v>69</v>
      </c>
      <c r="G239" s="8">
        <v>0.48910452845221608</v>
      </c>
      <c r="H239" s="11">
        <v>0.3675427078152757</v>
      </c>
      <c r="I239" s="8" t="s">
        <v>75</v>
      </c>
      <c r="J239" s="8" t="s">
        <v>69</v>
      </c>
      <c r="K239" s="8">
        <v>0.1013607124952447</v>
      </c>
      <c r="L239" s="8">
        <v>0.26520017041115312</v>
      </c>
    </row>
    <row r="240" spans="1:12">
      <c r="A240" t="s">
        <v>82</v>
      </c>
      <c r="B240" t="s">
        <v>70</v>
      </c>
      <c r="C240">
        <v>-3.3064177860885302E-4</v>
      </c>
      <c r="D240">
        <v>4.3451177401769098E-4</v>
      </c>
      <c r="E240" s="10" t="s">
        <v>79</v>
      </c>
      <c r="F240" s="8" t="s">
        <v>70</v>
      </c>
      <c r="G240" s="8">
        <v>0.23374952850632982</v>
      </c>
      <c r="H240" s="11">
        <v>0.21681130892474243</v>
      </c>
      <c r="I240" s="8" t="s">
        <v>75</v>
      </c>
      <c r="J240" s="8" t="s">
        <v>70</v>
      </c>
      <c r="K240" s="8">
        <v>1.0458164298625723</v>
      </c>
      <c r="L240" s="8">
        <v>1.4948500216800937</v>
      </c>
    </row>
    <row r="241" spans="1:12">
      <c r="A241" t="s">
        <v>82</v>
      </c>
      <c r="B241" t="s">
        <v>71</v>
      </c>
      <c r="C241">
        <v>-4.1895307747654799E-2</v>
      </c>
      <c r="D241">
        <v>5.25662781129492E-2</v>
      </c>
      <c r="E241" s="10" t="s">
        <v>79</v>
      </c>
      <c r="F241" s="8" t="s">
        <v>71</v>
      </c>
      <c r="G241" s="8">
        <v>0.65001640186948706</v>
      </c>
      <c r="H241" s="11">
        <v>0.59687947882418213</v>
      </c>
      <c r="I241" s="8" t="s">
        <v>75</v>
      </c>
      <c r="J241" s="8" t="s">
        <v>71</v>
      </c>
      <c r="K241" s="8">
        <v>-0.47272560233744837</v>
      </c>
      <c r="L241" s="8">
        <v>0.47108329972234531</v>
      </c>
    </row>
    <row r="242" spans="1:12">
      <c r="A242" t="s">
        <v>82</v>
      </c>
      <c r="B242" t="s">
        <v>72</v>
      </c>
      <c r="C242">
        <v>-2.33098229884353E-2</v>
      </c>
      <c r="D242">
        <v>2.3191662661933701E-2</v>
      </c>
      <c r="E242" s="10" t="s">
        <v>79</v>
      </c>
      <c r="F242" s="8" t="s">
        <v>72</v>
      </c>
      <c r="G242" s="8">
        <v>0.39251307847266231</v>
      </c>
      <c r="H242" s="11">
        <v>0.36653154442041341</v>
      </c>
      <c r="I242" s="8" t="s">
        <v>75</v>
      </c>
      <c r="J242" s="8" t="s">
        <v>72</v>
      </c>
      <c r="K242" s="8">
        <v>-0.7542598923970808</v>
      </c>
      <c r="L242" s="8">
        <v>0.45099673797421219</v>
      </c>
    </row>
    <row r="243" spans="1:12">
      <c r="A243" t="s">
        <v>82</v>
      </c>
      <c r="B243" t="s">
        <v>67</v>
      </c>
      <c r="C243">
        <v>0.35190223216535599</v>
      </c>
      <c r="D243">
        <v>0.50863830616572703</v>
      </c>
      <c r="E243" s="10" t="s">
        <v>79</v>
      </c>
      <c r="F243" s="8" t="s">
        <v>67</v>
      </c>
      <c r="G243" s="8">
        <v>-0.39582953912205043</v>
      </c>
      <c r="H243" s="11">
        <v>0.35163998901906846</v>
      </c>
      <c r="I243" s="8" t="s">
        <v>75</v>
      </c>
      <c r="J243" s="8" t="s">
        <v>67</v>
      </c>
      <c r="K243" s="8">
        <v>-0.17402989017836076</v>
      </c>
      <c r="L243" s="8">
        <v>0.40560744962457329</v>
      </c>
    </row>
    <row r="244" spans="1:12">
      <c r="A244" t="s">
        <v>82</v>
      </c>
      <c r="B244" t="s">
        <v>68</v>
      </c>
      <c r="C244">
        <v>8.5293887374659899E-3</v>
      </c>
      <c r="D244">
        <v>1.6373712875465501E-2</v>
      </c>
      <c r="E244" s="10" t="s">
        <v>79</v>
      </c>
      <c r="F244" s="8" t="s">
        <v>68</v>
      </c>
      <c r="G244" s="8">
        <v>8.0202587869796477E-2</v>
      </c>
      <c r="H244" s="11">
        <v>7.5720713938118356E-2</v>
      </c>
      <c r="I244" s="8" t="s">
        <v>75</v>
      </c>
      <c r="J244" s="8" t="s">
        <v>68</v>
      </c>
      <c r="K244" s="8">
        <v>-0.18268709867404612</v>
      </c>
      <c r="L244" s="8">
        <v>0.34198860334288761</v>
      </c>
    </row>
    <row r="245" spans="1:12">
      <c r="A245" t="s">
        <v>82</v>
      </c>
      <c r="B245" t="s">
        <v>69</v>
      </c>
      <c r="C245">
        <v>-5.5064831474815196E-3</v>
      </c>
      <c r="D245">
        <v>1.50228735845066E-2</v>
      </c>
      <c r="E245" s="10" t="s">
        <v>79</v>
      </c>
      <c r="F245" s="8" t="s">
        <v>69</v>
      </c>
      <c r="G245" s="8">
        <v>0.11716832160697169</v>
      </c>
      <c r="H245" s="11">
        <v>0.17069622716897506</v>
      </c>
      <c r="I245" s="8" t="s">
        <v>75</v>
      </c>
      <c r="J245" s="8" t="s">
        <v>69</v>
      </c>
      <c r="K245" s="8">
        <v>-5.9160221378420627E-2</v>
      </c>
      <c r="L245" s="8">
        <v>0.34486156518861794</v>
      </c>
    </row>
    <row r="246" spans="1:12">
      <c r="A246" t="s">
        <v>82</v>
      </c>
      <c r="B246" t="s">
        <v>70</v>
      </c>
      <c r="C246">
        <v>-9.2237659262720505E-3</v>
      </c>
      <c r="D246">
        <v>1.6373712875465501E-2</v>
      </c>
      <c r="E246" s="10" t="s">
        <v>79</v>
      </c>
      <c r="F246" s="8" t="s">
        <v>70</v>
      </c>
      <c r="G246" s="8">
        <v>0.43555535672042944</v>
      </c>
      <c r="H246" s="11">
        <v>0.49485002168009407</v>
      </c>
      <c r="I246" s="8" t="s">
        <v>75</v>
      </c>
      <c r="J246" s="8" t="s">
        <v>70</v>
      </c>
      <c r="K246" s="8">
        <v>-0.32544614652591808</v>
      </c>
      <c r="L246" s="8">
        <v>0.54211810326600762</v>
      </c>
    </row>
    <row r="247" spans="1:12">
      <c r="A247" t="s">
        <v>82</v>
      </c>
      <c r="B247" t="s">
        <v>71</v>
      </c>
      <c r="C247">
        <v>-3.2618591159223498E-2</v>
      </c>
      <c r="D247">
        <v>5.25662781129492E-2</v>
      </c>
      <c r="E247" s="10" t="s">
        <v>79</v>
      </c>
      <c r="F247" s="8" t="s">
        <v>71</v>
      </c>
      <c r="G247" s="8">
        <v>0.26731030672682482</v>
      </c>
      <c r="H247" s="11">
        <v>0.2321023839819093</v>
      </c>
      <c r="I247" s="8" t="s">
        <v>75</v>
      </c>
      <c r="J247" s="8" t="s">
        <v>71</v>
      </c>
      <c r="K247" s="8">
        <v>-0.62081456055637629</v>
      </c>
      <c r="L247" s="8">
        <v>0.60032627851896181</v>
      </c>
    </row>
    <row r="248" spans="1:12">
      <c r="A248" t="s">
        <v>82</v>
      </c>
      <c r="B248" t="s">
        <v>72</v>
      </c>
      <c r="C248">
        <v>0</v>
      </c>
      <c r="D248">
        <v>0</v>
      </c>
      <c r="E248" s="10" t="s">
        <v>79</v>
      </c>
      <c r="F248" s="8" t="s">
        <v>72</v>
      </c>
      <c r="G248" s="8">
        <v>-2.0666864629354652E-2</v>
      </c>
      <c r="H248" s="11">
        <v>4.7207556955907906E-2</v>
      </c>
      <c r="I248" s="8" t="s">
        <v>75</v>
      </c>
      <c r="J248" s="8" t="s">
        <v>72</v>
      </c>
      <c r="K248" s="8">
        <v>1.5356980840972352</v>
      </c>
      <c r="L248" s="8">
        <v>1.2839966563652006</v>
      </c>
    </row>
    <row r="249" spans="1:12">
      <c r="A249" t="s">
        <v>83</v>
      </c>
      <c r="B249" t="s">
        <v>67</v>
      </c>
      <c r="C249">
        <v>5.8035096460692004E-4</v>
      </c>
      <c r="D249">
        <v>6.1230850587887901E-3</v>
      </c>
      <c r="E249" s="10" t="s">
        <v>79</v>
      </c>
      <c r="F249" s="8" t="s">
        <v>67</v>
      </c>
      <c r="G249" s="8">
        <v>-0.92178847599633507</v>
      </c>
      <c r="H249" s="11">
        <v>0.74714696902010669</v>
      </c>
      <c r="I249" s="8" t="s">
        <v>82</v>
      </c>
      <c r="J249" s="8" t="s">
        <v>67</v>
      </c>
      <c r="K249" s="8">
        <v>0.12514212778686132</v>
      </c>
      <c r="L249" s="8">
        <v>0.36552272983926837</v>
      </c>
    </row>
    <row r="250" spans="1:12">
      <c r="A250" t="s">
        <v>83</v>
      </c>
      <c r="B250" t="s">
        <v>68</v>
      </c>
      <c r="C250">
        <v>-4.1333354708406503E-2</v>
      </c>
      <c r="D250">
        <v>5.2076380168273602E-2</v>
      </c>
      <c r="E250" s="10" t="s">
        <v>79</v>
      </c>
      <c r="F250" s="8" t="s">
        <v>68</v>
      </c>
      <c r="G250" s="8">
        <v>-0.11998229196546607</v>
      </c>
      <c r="H250" s="11">
        <v>0.12090412049992724</v>
      </c>
      <c r="I250" s="8" t="s">
        <v>82</v>
      </c>
      <c r="J250" s="8" t="s">
        <v>68</v>
      </c>
      <c r="K250" s="8">
        <v>-0.11485508971937891</v>
      </c>
      <c r="L250" s="8">
        <v>0.43179827593300502</v>
      </c>
    </row>
    <row r="251" spans="1:12">
      <c r="A251" t="s">
        <v>83</v>
      </c>
      <c r="B251" t="s">
        <v>69</v>
      </c>
      <c r="C251">
        <v>0.39118974923285998</v>
      </c>
      <c r="D251">
        <v>0.55129368009491997</v>
      </c>
      <c r="E251" s="10" t="s">
        <v>79</v>
      </c>
      <c r="F251" s="8" t="s">
        <v>69</v>
      </c>
      <c r="G251" s="8">
        <v>-0.18854770037524582</v>
      </c>
      <c r="H251" s="11">
        <v>0.23062267392386146</v>
      </c>
      <c r="I251" s="8" t="s">
        <v>82</v>
      </c>
      <c r="J251" s="8" t="s">
        <v>69</v>
      </c>
      <c r="K251" s="8">
        <v>-0.50247999727743675</v>
      </c>
      <c r="L251" s="8">
        <v>0.71444269099222635</v>
      </c>
    </row>
    <row r="252" spans="1:12">
      <c r="A252" t="s">
        <v>83</v>
      </c>
      <c r="B252" t="s">
        <v>70</v>
      </c>
      <c r="C252">
        <v>4.4808882737505197E-2</v>
      </c>
      <c r="D252">
        <v>8.4072788302884102E-2</v>
      </c>
      <c r="E252" s="10" t="s">
        <v>79</v>
      </c>
      <c r="F252" s="8" t="s">
        <v>70</v>
      </c>
      <c r="G252" s="8">
        <v>1.5139121676388662E-2</v>
      </c>
      <c r="H252" s="11">
        <v>8.8842391260023412E-2</v>
      </c>
      <c r="I252" s="8" t="s">
        <v>82</v>
      </c>
      <c r="J252" s="8" t="s">
        <v>70</v>
      </c>
      <c r="K252" s="8">
        <v>-0.70616334825929317</v>
      </c>
      <c r="L252" s="8">
        <v>1.1549019599857435</v>
      </c>
    </row>
    <row r="253" spans="1:12">
      <c r="A253" t="s">
        <v>83</v>
      </c>
      <c r="B253" t="s">
        <v>71</v>
      </c>
      <c r="C253">
        <v>4.4045126376925398E-2</v>
      </c>
      <c r="D253">
        <v>7.7793722560983602E-2</v>
      </c>
      <c r="E253" s="10" t="s">
        <v>79</v>
      </c>
      <c r="F253" s="8" t="s">
        <v>71</v>
      </c>
      <c r="G253" s="8">
        <v>0.17148880901853422</v>
      </c>
      <c r="H253" s="11">
        <v>0.13548891894160814</v>
      </c>
      <c r="I253" s="8" t="s">
        <v>82</v>
      </c>
      <c r="J253" s="8" t="s">
        <v>71</v>
      </c>
      <c r="K253" s="8">
        <v>-9.8672654990007685E-2</v>
      </c>
      <c r="L253" s="8">
        <v>0.29670862188133862</v>
      </c>
    </row>
    <row r="254" spans="1:12">
      <c r="A254" t="s">
        <v>83</v>
      </c>
      <c r="B254" t="s">
        <v>72</v>
      </c>
      <c r="C254">
        <v>0.16758748661190501</v>
      </c>
      <c r="D254">
        <v>0.18243463044021899</v>
      </c>
      <c r="E254" s="10" t="s">
        <v>79</v>
      </c>
      <c r="F254" s="8" t="s">
        <v>72</v>
      </c>
      <c r="G254" s="8">
        <v>-0.16217116338058349</v>
      </c>
      <c r="H254" s="11">
        <v>0.14691047014813438</v>
      </c>
      <c r="I254" s="8" t="s">
        <v>82</v>
      </c>
      <c r="J254" s="8" t="s">
        <v>72</v>
      </c>
      <c r="K254" s="8">
        <v>-0.27135994623685117</v>
      </c>
      <c r="L254" s="8">
        <v>0.23657200643706267</v>
      </c>
    </row>
    <row r="255" spans="1:12">
      <c r="A255" t="s">
        <v>83</v>
      </c>
      <c r="B255" t="s">
        <v>67</v>
      </c>
      <c r="C255">
        <v>-1.09548329354432E-2</v>
      </c>
      <c r="D255">
        <v>1.8634490921455599E-2</v>
      </c>
      <c r="E255" s="10" t="s">
        <v>79</v>
      </c>
      <c r="F255" s="8" t="s">
        <v>67</v>
      </c>
      <c r="G255" s="8">
        <v>3.9341958916288234E-3</v>
      </c>
      <c r="H255" s="11">
        <v>1.0995384301463193E-2</v>
      </c>
      <c r="I255" s="8" t="s">
        <v>81</v>
      </c>
      <c r="J255" s="8" t="s">
        <v>67</v>
      </c>
      <c r="K255" s="8">
        <v>-0.18958524375984195</v>
      </c>
      <c r="L255" s="8">
        <v>0.46092390120722343</v>
      </c>
    </row>
    <row r="256" spans="1:12">
      <c r="A256" t="s">
        <v>83</v>
      </c>
      <c r="B256" t="s">
        <v>68</v>
      </c>
      <c r="C256">
        <v>1.5698389496649099E-3</v>
      </c>
      <c r="D256">
        <v>2.6136156026866902E-3</v>
      </c>
      <c r="E256" s="10" t="s">
        <v>79</v>
      </c>
      <c r="F256" s="8" t="s">
        <v>68</v>
      </c>
      <c r="G256" s="8">
        <v>-0.21667710441551119</v>
      </c>
      <c r="H256" s="11">
        <v>0.2062096153091813</v>
      </c>
      <c r="I256" s="8" t="s">
        <v>81</v>
      </c>
      <c r="J256" s="8" t="s">
        <v>68</v>
      </c>
      <c r="K256" s="8">
        <v>0.34463829220914788</v>
      </c>
      <c r="L256" s="8">
        <v>0.3979400086720376</v>
      </c>
    </row>
    <row r="257" spans="1:12">
      <c r="A257" t="s">
        <v>83</v>
      </c>
      <c r="B257" t="s">
        <v>69</v>
      </c>
      <c r="C257">
        <v>0.38537455879611299</v>
      </c>
      <c r="D257">
        <v>0.45842075605341898</v>
      </c>
      <c r="E257" s="10" t="s">
        <v>79</v>
      </c>
      <c r="F257" s="8" t="s">
        <v>69</v>
      </c>
      <c r="G257" s="8">
        <v>-0.47066652986511004</v>
      </c>
      <c r="H257" s="11">
        <v>0.3979400086720376</v>
      </c>
      <c r="I257" s="8" t="s">
        <v>81</v>
      </c>
      <c r="J257" s="8" t="s">
        <v>69</v>
      </c>
      <c r="K257" s="8">
        <v>0.1536975489992049</v>
      </c>
      <c r="L257" s="8">
        <v>0.48148606012211259</v>
      </c>
    </row>
    <row r="258" spans="1:12">
      <c r="A258" t="s">
        <v>83</v>
      </c>
      <c r="B258" t="s">
        <v>70</v>
      </c>
      <c r="C258">
        <v>-3.6036963745593202E-3</v>
      </c>
      <c r="D258">
        <v>2.7334407733889E-2</v>
      </c>
      <c r="E258" s="10" t="s">
        <v>79</v>
      </c>
      <c r="F258" s="8" t="s">
        <v>70</v>
      </c>
      <c r="G258" s="8">
        <v>0.18105783375196377</v>
      </c>
      <c r="H258" s="11">
        <v>0.17652577082969897</v>
      </c>
      <c r="I258" s="8" t="s">
        <v>81</v>
      </c>
      <c r="J258" s="8" t="s">
        <v>70</v>
      </c>
      <c r="K258" s="8">
        <v>-0.35912199199307648</v>
      </c>
      <c r="L258" s="8">
        <v>0.52143350440615654</v>
      </c>
    </row>
    <row r="259" spans="1:12">
      <c r="A259" t="s">
        <v>83</v>
      </c>
      <c r="B259" t="s">
        <v>71</v>
      </c>
      <c r="C259">
        <v>-3.2488220607992599E-2</v>
      </c>
      <c r="D259">
        <v>5.9483515067432699E-2</v>
      </c>
      <c r="E259" s="10" t="s">
        <v>79</v>
      </c>
      <c r="F259" s="8" t="s">
        <v>71</v>
      </c>
      <c r="G259" s="8">
        <v>0.81566707285977647</v>
      </c>
      <c r="H259" s="11">
        <v>0.62160209905186237</v>
      </c>
      <c r="I259" s="8" t="s">
        <v>81</v>
      </c>
      <c r="J259" s="8" t="s">
        <v>71</v>
      </c>
      <c r="K259" s="8">
        <v>0.44994534409263159</v>
      </c>
      <c r="L259" s="8">
        <v>0.41005039867429227</v>
      </c>
    </row>
    <row r="260" spans="1:12">
      <c r="A260" t="s">
        <v>83</v>
      </c>
      <c r="B260" t="s">
        <v>72</v>
      </c>
      <c r="C260">
        <v>2.39509095415643E-4</v>
      </c>
      <c r="D260">
        <v>1.30484168834428E-3</v>
      </c>
      <c r="E260" s="10" t="s">
        <v>79</v>
      </c>
      <c r="F260" s="8" t="s">
        <v>72</v>
      </c>
      <c r="G260" s="8">
        <v>0.50845666277119195</v>
      </c>
      <c r="H260" s="11">
        <v>0.32330639037513342</v>
      </c>
      <c r="I260" s="8" t="s">
        <v>81</v>
      </c>
      <c r="J260" s="8" t="s">
        <v>72</v>
      </c>
      <c r="K260" s="8">
        <v>-1.4309610899648442</v>
      </c>
      <c r="L260" s="8">
        <v>0.78515615195230204</v>
      </c>
    </row>
    <row r="261" spans="1:12">
      <c r="A261" t="s">
        <v>83</v>
      </c>
      <c r="B261" t="s">
        <v>67</v>
      </c>
      <c r="C261">
        <v>1.33701968192988E-3</v>
      </c>
      <c r="D261">
        <v>6.1230850587887901E-3</v>
      </c>
      <c r="E261" s="10" t="s">
        <v>79</v>
      </c>
      <c r="F261" s="8" t="s">
        <v>67</v>
      </c>
      <c r="G261" s="8">
        <v>-1.1773917580420415E-2</v>
      </c>
      <c r="H261" s="11">
        <v>1.5022873584506671E-2</v>
      </c>
      <c r="I261" s="8" t="s">
        <v>82</v>
      </c>
      <c r="J261" s="8" t="s">
        <v>67</v>
      </c>
      <c r="K261" s="8">
        <v>0.18073765534141548</v>
      </c>
      <c r="L261" s="8">
        <v>0.39902710431325172</v>
      </c>
    </row>
    <row r="262" spans="1:12">
      <c r="A262" t="s">
        <v>83</v>
      </c>
      <c r="B262" t="s">
        <v>68</v>
      </c>
      <c r="C262">
        <v>-1.1400726176728901E-2</v>
      </c>
      <c r="D262">
        <v>1.54726866562074E-2</v>
      </c>
      <c r="E262" s="10" t="s">
        <v>79</v>
      </c>
      <c r="F262" s="8" t="s">
        <v>68</v>
      </c>
      <c r="G262" s="8">
        <v>3.4390185770059714E-2</v>
      </c>
      <c r="H262" s="11">
        <v>5.1587034221398972E-2</v>
      </c>
      <c r="I262" s="8" t="s">
        <v>82</v>
      </c>
      <c r="J262" s="8" t="s">
        <v>68</v>
      </c>
      <c r="K262" s="8">
        <v>-0.19680216707986806</v>
      </c>
      <c r="L262" s="8">
        <v>0.32057210338788111</v>
      </c>
    </row>
    <row r="263" spans="1:12">
      <c r="A263" t="s">
        <v>83</v>
      </c>
      <c r="B263" t="s">
        <v>69</v>
      </c>
      <c r="C263">
        <v>6.8481688964383794E-2</v>
      </c>
      <c r="D263">
        <v>8.3019952679617703E-2</v>
      </c>
      <c r="E263" s="10" t="s">
        <v>79</v>
      </c>
      <c r="F263" s="8" t="s">
        <v>69</v>
      </c>
      <c r="G263" s="8">
        <v>-4.0397115719199184E-2</v>
      </c>
      <c r="H263" s="11">
        <v>3.3389013318065645E-2</v>
      </c>
      <c r="I263" s="8" t="s">
        <v>82</v>
      </c>
      <c r="J263" s="8" t="s">
        <v>69</v>
      </c>
      <c r="K263" s="8">
        <v>0.75828051140336905</v>
      </c>
      <c r="L263" s="8">
        <v>0.97061622231479039</v>
      </c>
    </row>
    <row r="264" spans="1:12">
      <c r="A264" t="s">
        <v>83</v>
      </c>
      <c r="B264" t="s">
        <v>70</v>
      </c>
      <c r="C264">
        <v>-0.12544764448631801</v>
      </c>
      <c r="D264">
        <v>0.20901152491118399</v>
      </c>
      <c r="E264" s="10" t="s">
        <v>79</v>
      </c>
      <c r="F264" s="8" t="s">
        <v>70</v>
      </c>
      <c r="G264" s="8">
        <v>9.7682692246477285E-2</v>
      </c>
      <c r="H264" s="11">
        <v>9.1514981121350217E-2</v>
      </c>
      <c r="I264" s="8" t="s">
        <v>82</v>
      </c>
      <c r="J264" s="8" t="s">
        <v>70</v>
      </c>
      <c r="K264" s="8">
        <v>7.3385625644811728E-2</v>
      </c>
      <c r="L264" s="8">
        <v>0.38195190328790724</v>
      </c>
    </row>
    <row r="265" spans="1:12">
      <c r="A265" t="s">
        <v>83</v>
      </c>
      <c r="B265" t="s">
        <v>71</v>
      </c>
      <c r="C265">
        <v>-1.53017934352612E-2</v>
      </c>
      <c r="D265">
        <v>3.7157318798757499E-2</v>
      </c>
      <c r="E265" s="10" t="s">
        <v>79</v>
      </c>
      <c r="F265" s="8" t="s">
        <v>71</v>
      </c>
      <c r="G265" s="8">
        <v>9.8779767450753566E-4</v>
      </c>
      <c r="H265" s="11">
        <v>5.3547734986926908E-2</v>
      </c>
      <c r="I265" s="8" t="s">
        <v>82</v>
      </c>
      <c r="J265" s="8" t="s">
        <v>71</v>
      </c>
      <c r="K265" s="8">
        <v>1.5243012958482047</v>
      </c>
      <c r="L265" s="8">
        <v>1.2441251443275083</v>
      </c>
    </row>
    <row r="266" spans="1:12">
      <c r="A266" t="s">
        <v>83</v>
      </c>
      <c r="B266" t="s">
        <v>72</v>
      </c>
      <c r="C266">
        <v>-1.7417126434152101E-3</v>
      </c>
      <c r="D266">
        <v>4.8037084028205897E-3</v>
      </c>
      <c r="E266" s="10" t="s">
        <v>79</v>
      </c>
      <c r="F266" s="8" t="s">
        <v>72</v>
      </c>
      <c r="G266" s="8">
        <v>9.6916900358392129E-3</v>
      </c>
      <c r="H266" s="11">
        <v>4.0005161671583807E-2</v>
      </c>
      <c r="I266" s="8" t="s">
        <v>82</v>
      </c>
      <c r="J266" s="8" t="s">
        <v>72</v>
      </c>
      <c r="K266" s="8">
        <v>0.50400471042455297</v>
      </c>
      <c r="L266" s="8">
        <v>0.30980391997148632</v>
      </c>
    </row>
    <row r="267" spans="1:12">
      <c r="A267" t="s">
        <v>84</v>
      </c>
      <c r="B267" t="s">
        <v>67</v>
      </c>
      <c r="C267">
        <v>-2.8141570827093398E-2</v>
      </c>
      <c r="D267">
        <v>4.3831569524636599E-2</v>
      </c>
      <c r="E267" s="10" t="s">
        <v>79</v>
      </c>
      <c r="F267" s="8" t="s">
        <v>67</v>
      </c>
      <c r="G267" s="8">
        <v>-0.10872790324335319</v>
      </c>
      <c r="H267" s="11">
        <v>9.4204119632131517E-2</v>
      </c>
      <c r="I267" s="8" t="s">
        <v>82</v>
      </c>
      <c r="J267" s="8" t="s">
        <v>67</v>
      </c>
      <c r="K267" s="8">
        <v>1.385453059235568E-2</v>
      </c>
      <c r="L267" s="8">
        <v>0.29670862188133862</v>
      </c>
    </row>
    <row r="268" spans="1:12">
      <c r="A268" t="s">
        <v>84</v>
      </c>
      <c r="B268" t="s">
        <v>68</v>
      </c>
      <c r="C268">
        <v>-0.153714314610014</v>
      </c>
      <c r="D268">
        <v>0.20273245916928301</v>
      </c>
      <c r="E268" s="10" t="s">
        <v>79</v>
      </c>
      <c r="F268" s="8" t="s">
        <v>68</v>
      </c>
      <c r="G268" s="8">
        <v>-0.45108209497172841</v>
      </c>
      <c r="H268" s="11">
        <v>0.34678748622465638</v>
      </c>
      <c r="I268" s="8" t="s">
        <v>82</v>
      </c>
      <c r="J268" s="8" t="s">
        <v>68</v>
      </c>
      <c r="K268" s="8">
        <v>0.62751388989209922</v>
      </c>
      <c r="L268" s="8">
        <v>0.70553377383840721</v>
      </c>
    </row>
    <row r="269" spans="1:12">
      <c r="A269" t="s">
        <v>84</v>
      </c>
      <c r="B269" t="s">
        <v>69</v>
      </c>
      <c r="C269">
        <v>-6.2952099688381405E-2</v>
      </c>
      <c r="D269">
        <v>9.9632871343529605E-2</v>
      </c>
      <c r="E269" s="10" t="s">
        <v>79</v>
      </c>
      <c r="F269" s="8" t="s">
        <v>69</v>
      </c>
      <c r="G269" s="8">
        <v>-0.90082727228939707</v>
      </c>
      <c r="H269" s="11">
        <v>0.7011469235902934</v>
      </c>
      <c r="I269" s="8" t="s">
        <v>82</v>
      </c>
      <c r="J269" s="8" t="s">
        <v>69</v>
      </c>
      <c r="K269" s="8">
        <v>-1.0927464866451877</v>
      </c>
      <c r="L269" s="8">
        <v>1.3565473235138121</v>
      </c>
    </row>
    <row r="270" spans="1:12">
      <c r="A270" t="s">
        <v>84</v>
      </c>
      <c r="B270" t="s">
        <v>70</v>
      </c>
      <c r="C270">
        <v>-8.1540378141883793E-2</v>
      </c>
      <c r="D270">
        <v>0.109020403010311</v>
      </c>
      <c r="E270" s="10" t="s">
        <v>79</v>
      </c>
      <c r="F270" s="8" t="s">
        <v>70</v>
      </c>
      <c r="G270" s="8">
        <v>-0.16578189933326154</v>
      </c>
      <c r="H270" s="11">
        <v>0.13846558914096219</v>
      </c>
      <c r="I270" s="8" t="s">
        <v>82</v>
      </c>
      <c r="J270" s="8" t="s">
        <v>70</v>
      </c>
      <c r="K270" s="8">
        <v>0.67294129177896722</v>
      </c>
      <c r="L270" s="8">
        <v>0.80687540164553828</v>
      </c>
    </row>
    <row r="271" spans="1:12">
      <c r="A271" t="s">
        <v>84</v>
      </c>
      <c r="B271" t="s">
        <v>71</v>
      </c>
      <c r="C271">
        <v>1.13416705385244E-2</v>
      </c>
      <c r="D271">
        <v>3.1984286006358199E-2</v>
      </c>
      <c r="E271" s="10" t="s">
        <v>79</v>
      </c>
      <c r="F271" s="8" t="s">
        <v>71</v>
      </c>
      <c r="G271" s="8">
        <v>2.1252996102304328E-2</v>
      </c>
      <c r="H271" s="11">
        <v>5.0122295963125202E-2</v>
      </c>
      <c r="I271" s="8" t="s">
        <v>82</v>
      </c>
      <c r="J271" s="8" t="s">
        <v>71</v>
      </c>
      <c r="K271" s="8">
        <v>0.70983271904584411</v>
      </c>
      <c r="L271" s="8">
        <v>0.53017798402183691</v>
      </c>
    </row>
    <row r="272" spans="1:12">
      <c r="A272" t="s">
        <v>84</v>
      </c>
      <c r="B272" t="s">
        <v>72</v>
      </c>
      <c r="C272">
        <v>8.8891187799867207E-3</v>
      </c>
      <c r="D272">
        <v>1.54726866562074E-2</v>
      </c>
      <c r="E272" s="10" t="s">
        <v>79</v>
      </c>
      <c r="F272" s="8" t="s">
        <v>72</v>
      </c>
      <c r="G272" s="8">
        <v>-0.57396108083412023</v>
      </c>
      <c r="H272" s="11">
        <v>0.59176003468815042</v>
      </c>
      <c r="I272" s="8" t="s">
        <v>82</v>
      </c>
      <c r="J272" s="8" t="s">
        <v>72</v>
      </c>
      <c r="K272" s="8">
        <v>0.34124084838198043</v>
      </c>
      <c r="L272" s="8">
        <v>0.22329881601158919</v>
      </c>
    </row>
    <row r="273" spans="1:12">
      <c r="A273" t="s">
        <v>75</v>
      </c>
      <c r="B273" t="s">
        <v>67</v>
      </c>
      <c r="C273">
        <v>7.3012394499190802E-4</v>
      </c>
      <c r="D273">
        <v>1.30484168834428E-3</v>
      </c>
      <c r="E273" s="10" t="s">
        <v>79</v>
      </c>
      <c r="F273" s="8" t="s">
        <v>67</v>
      </c>
      <c r="G273" s="8">
        <v>8.6217889024951713E-2</v>
      </c>
      <c r="H273" s="11">
        <v>8.9375595110798733E-2</v>
      </c>
      <c r="I273" s="8" t="s">
        <v>83</v>
      </c>
      <c r="J273" s="8" t="s">
        <v>67</v>
      </c>
      <c r="K273" s="8">
        <v>5.9059362597070446E-2</v>
      </c>
      <c r="L273" s="8">
        <v>0.28149831113272572</v>
      </c>
    </row>
    <row r="274" spans="1:12">
      <c r="A274" t="s">
        <v>75</v>
      </c>
      <c r="B274" t="s">
        <v>68</v>
      </c>
      <c r="C274">
        <v>4.6314399185136098E-4</v>
      </c>
      <c r="D274">
        <v>2.17691925427454E-3</v>
      </c>
      <c r="E274" s="10" t="s">
        <v>79</v>
      </c>
      <c r="F274" s="8" t="s">
        <v>68</v>
      </c>
      <c r="G274" s="8">
        <v>-0.44614567524935517</v>
      </c>
      <c r="H274" s="11">
        <v>0.50168944621039957</v>
      </c>
      <c r="I274" s="8" t="s">
        <v>83</v>
      </c>
      <c r="J274" s="8" t="s">
        <v>68</v>
      </c>
      <c r="K274" s="8">
        <v>-0.3749631443260501</v>
      </c>
      <c r="L274" s="8">
        <v>0.45099673797421219</v>
      </c>
    </row>
    <row r="275" spans="1:12">
      <c r="A275" t="s">
        <v>75</v>
      </c>
      <c r="B275" t="s">
        <v>69</v>
      </c>
      <c r="C275">
        <v>3.8068751187195302E-4</v>
      </c>
      <c r="D275">
        <v>2.17691925427454E-3</v>
      </c>
      <c r="E275" s="10" t="s">
        <v>79</v>
      </c>
      <c r="F275" s="8" t="s">
        <v>69</v>
      </c>
      <c r="G275" s="8">
        <v>-5.7302040786537126E-2</v>
      </c>
      <c r="H275" s="11">
        <v>0.11125903931710739</v>
      </c>
      <c r="I275" s="8" t="s">
        <v>83</v>
      </c>
      <c r="J275" s="8" t="s">
        <v>69</v>
      </c>
      <c r="K275" s="8">
        <v>-0.43286454606990526</v>
      </c>
      <c r="L275" s="8">
        <v>0.40671393297954272</v>
      </c>
    </row>
    <row r="276" spans="1:12">
      <c r="A276" t="s">
        <v>75</v>
      </c>
      <c r="B276" t="s">
        <v>70</v>
      </c>
      <c r="C276">
        <v>-4.03127585211349E-3</v>
      </c>
      <c r="D276">
        <v>6.5637695023882704E-3</v>
      </c>
      <c r="E276" s="10" t="s">
        <v>79</v>
      </c>
      <c r="F276" s="8" t="s">
        <v>70</v>
      </c>
      <c r="G276" s="8">
        <v>-2.6244811966215628E-2</v>
      </c>
      <c r="H276" s="11">
        <v>5.551732784983137E-2</v>
      </c>
      <c r="I276" s="8" t="s">
        <v>83</v>
      </c>
      <c r="J276" s="8" t="s">
        <v>70</v>
      </c>
      <c r="K276" s="8">
        <v>-0.11900013074453306</v>
      </c>
      <c r="L276" s="8">
        <v>0.34678748622465638</v>
      </c>
    </row>
    <row r="277" spans="1:12">
      <c r="A277" t="s">
        <v>75</v>
      </c>
      <c r="B277" t="s">
        <v>71</v>
      </c>
      <c r="C277">
        <v>-3.9317451653373102E-3</v>
      </c>
      <c r="D277">
        <v>7.0049015686584797E-3</v>
      </c>
      <c r="E277" s="10" t="s">
        <v>79</v>
      </c>
      <c r="F277" s="8" t="s">
        <v>71</v>
      </c>
      <c r="G277" s="8">
        <v>1.285848062161522</v>
      </c>
      <c r="H277" s="11">
        <v>1.1549019599857435</v>
      </c>
      <c r="I277" s="8" t="s">
        <v>83</v>
      </c>
      <c r="J277" s="8" t="s">
        <v>71</v>
      </c>
      <c r="K277" s="8">
        <v>0.13509773865695143</v>
      </c>
      <c r="L277" s="8">
        <v>0.38827669199265819</v>
      </c>
    </row>
    <row r="278" spans="1:12">
      <c r="A278" t="s">
        <v>75</v>
      </c>
      <c r="B278" t="s">
        <v>72</v>
      </c>
      <c r="C278">
        <v>-9.1172408083664005E-4</v>
      </c>
      <c r="D278">
        <v>3.0507515046188198E-3</v>
      </c>
      <c r="E278" s="10" t="s">
        <v>79</v>
      </c>
      <c r="F278" s="8" t="s">
        <v>72</v>
      </c>
      <c r="G278" s="8">
        <v>1.8262443084746432E-2</v>
      </c>
      <c r="H278" s="11">
        <v>2.7334407733889052E-2</v>
      </c>
      <c r="I278" s="8" t="s">
        <v>83</v>
      </c>
      <c r="J278" s="8" t="s">
        <v>72</v>
      </c>
      <c r="K278" s="8">
        <v>-0.26045080660786901</v>
      </c>
      <c r="L278" s="8">
        <v>0.37468754903832607</v>
      </c>
    </row>
    <row r="279" spans="1:12">
      <c r="A279" t="s">
        <v>75</v>
      </c>
      <c r="B279" t="s">
        <v>67</v>
      </c>
      <c r="C279">
        <v>-6.7267487612157504E-3</v>
      </c>
      <c r="D279">
        <v>9.66114521239856E-3</v>
      </c>
      <c r="E279" s="10" t="s">
        <v>79</v>
      </c>
      <c r="F279" s="8" t="s">
        <v>67</v>
      </c>
      <c r="G279" s="8">
        <v>0.54647731596939741</v>
      </c>
      <c r="H279" s="11">
        <v>0.53910215724345212</v>
      </c>
      <c r="I279" s="8" t="s">
        <v>83</v>
      </c>
      <c r="J279" s="8" t="s">
        <v>67</v>
      </c>
      <c r="K279" s="8">
        <v>1.3460315668195664</v>
      </c>
      <c r="L279" s="8">
        <v>1.5686362358410122</v>
      </c>
    </row>
    <row r="280" spans="1:12">
      <c r="A280" t="s">
        <v>75</v>
      </c>
      <c r="B280" t="s">
        <v>68</v>
      </c>
      <c r="C280">
        <v>1.2206185062384399E-4</v>
      </c>
      <c r="D280">
        <v>1.7406615763012701E-3</v>
      </c>
      <c r="E280" s="10" t="s">
        <v>79</v>
      </c>
      <c r="F280" s="8" t="s">
        <v>68</v>
      </c>
      <c r="G280" s="8">
        <v>7.4489731065332057E-4</v>
      </c>
      <c r="H280" s="11">
        <v>4.7207556955907906E-2</v>
      </c>
      <c r="I280" s="8" t="s">
        <v>83</v>
      </c>
      <c r="J280" s="8" t="s">
        <v>68</v>
      </c>
      <c r="K280" s="8">
        <v>-0.331008253717618</v>
      </c>
      <c r="L280" s="8">
        <v>0.3979400086720376</v>
      </c>
    </row>
    <row r="281" spans="1:12">
      <c r="A281" t="s">
        <v>75</v>
      </c>
      <c r="B281" t="s">
        <v>69</v>
      </c>
      <c r="C281">
        <v>-5.2474177005065098E-2</v>
      </c>
      <c r="D281">
        <v>6.8033885271827299E-2</v>
      </c>
      <c r="E281" s="10" t="s">
        <v>79</v>
      </c>
      <c r="F281" s="8" t="s">
        <v>69</v>
      </c>
      <c r="G281" s="8">
        <v>2.927254454162654E-2</v>
      </c>
      <c r="H281" s="11">
        <v>0.13846558914096219</v>
      </c>
      <c r="I281" s="8" t="s">
        <v>83</v>
      </c>
      <c r="J281" s="8" t="s">
        <v>69</v>
      </c>
      <c r="K281" s="8">
        <v>1.0867352361256359</v>
      </c>
      <c r="L281" s="8">
        <v>1.0043648054024501</v>
      </c>
    </row>
    <row r="282" spans="1:12">
      <c r="A282" t="s">
        <v>75</v>
      </c>
      <c r="B282" t="s">
        <v>70</v>
      </c>
      <c r="C282">
        <v>-1.1167392111079599</v>
      </c>
      <c r="D282">
        <v>1.4202164033831799</v>
      </c>
      <c r="E282" s="10" t="s">
        <v>79</v>
      </c>
      <c r="F282" s="8" t="s">
        <v>70</v>
      </c>
      <c r="G282" s="8">
        <v>-1.0968404408405483</v>
      </c>
      <c r="H282" s="11">
        <v>1.6020599913279621</v>
      </c>
      <c r="I282" s="8" t="s">
        <v>83</v>
      </c>
      <c r="J282" s="8" t="s">
        <v>70</v>
      </c>
      <c r="K282" s="8">
        <v>0.75582902655487205</v>
      </c>
      <c r="L282" s="8">
        <v>0.60032627851896181</v>
      </c>
    </row>
    <row r="283" spans="1:12">
      <c r="A283" t="s">
        <v>75</v>
      </c>
      <c r="B283" t="s">
        <v>71</v>
      </c>
      <c r="C283">
        <v>-5.77478960348606E-2</v>
      </c>
      <c r="D283">
        <v>5.8985756294430203E-2</v>
      </c>
      <c r="E283" s="10" t="s">
        <v>79</v>
      </c>
      <c r="F283" s="8" t="s">
        <v>71</v>
      </c>
      <c r="G283" s="8">
        <v>-2.9530598457190469</v>
      </c>
      <c r="H283" s="11">
        <v>4</v>
      </c>
      <c r="I283" s="8" t="s">
        <v>83</v>
      </c>
      <c r="J283" s="8" t="s">
        <v>71</v>
      </c>
      <c r="K283" s="8">
        <v>0.91506297595818931</v>
      </c>
      <c r="L283" s="8">
        <v>0.73754891026957037</v>
      </c>
    </row>
    <row r="284" spans="1:12">
      <c r="A284" t="s">
        <v>75</v>
      </c>
      <c r="B284" t="s">
        <v>72</v>
      </c>
      <c r="C284">
        <v>-2.04772378811569E-2</v>
      </c>
      <c r="D284">
        <v>2.7797161620935502E-2</v>
      </c>
      <c r="E284" s="10" t="s">
        <v>79</v>
      </c>
      <c r="F284" s="8" t="s">
        <v>72</v>
      </c>
      <c r="G284" s="8">
        <v>-0.16469511258412994</v>
      </c>
      <c r="H284" s="11">
        <v>0.1687703061329367</v>
      </c>
      <c r="I284" s="8" t="s">
        <v>83</v>
      </c>
      <c r="J284" s="8" t="s">
        <v>72</v>
      </c>
      <c r="K284" s="8">
        <v>-1.5013636838361406</v>
      </c>
      <c r="L284" s="8">
        <v>1.148741651280925</v>
      </c>
    </row>
    <row r="285" spans="1:12">
      <c r="A285" t="s">
        <v>75</v>
      </c>
      <c r="B285" t="s">
        <v>67</v>
      </c>
      <c r="C285">
        <v>-1.2359773600007199E-2</v>
      </c>
      <c r="D285">
        <v>2.1819483062586E-2</v>
      </c>
      <c r="E285" s="10" t="s">
        <v>79</v>
      </c>
      <c r="F285" s="8" t="s">
        <v>67</v>
      </c>
      <c r="G285" s="8">
        <v>0.99414687526209045</v>
      </c>
      <c r="H285" s="11">
        <v>0.79317412396815024</v>
      </c>
      <c r="I285" s="8" t="s">
        <v>83</v>
      </c>
      <c r="J285" s="8" t="s">
        <v>67</v>
      </c>
      <c r="K285" s="8">
        <v>0.17267505749487019</v>
      </c>
      <c r="L285" s="8">
        <v>0.20065945054641829</v>
      </c>
    </row>
    <row r="286" spans="1:12">
      <c r="A286" t="s">
        <v>75</v>
      </c>
      <c r="B286" t="s">
        <v>68</v>
      </c>
      <c r="C286">
        <v>-1.66826943062989E-3</v>
      </c>
      <c r="D286">
        <v>6.5637695023882704E-3</v>
      </c>
      <c r="E286" s="10" t="s">
        <v>79</v>
      </c>
      <c r="F286" s="8" t="s">
        <v>68</v>
      </c>
      <c r="G286" s="8">
        <v>-0.27859805916090408</v>
      </c>
      <c r="H286" s="11">
        <v>0.21896306137886817</v>
      </c>
      <c r="I286" s="8" t="s">
        <v>83</v>
      </c>
      <c r="J286" s="8" t="s">
        <v>68</v>
      </c>
      <c r="K286" s="8">
        <v>0.55458917883886771</v>
      </c>
      <c r="L286" s="8">
        <v>0.40230481407448765</v>
      </c>
    </row>
    <row r="287" spans="1:12">
      <c r="A287" t="s">
        <v>75</v>
      </c>
      <c r="B287" t="s">
        <v>69</v>
      </c>
      <c r="C287">
        <v>-4.8193766613245398E-4</v>
      </c>
      <c r="D287">
        <v>1.30484168834428E-3</v>
      </c>
      <c r="E287" s="10" t="s">
        <v>79</v>
      </c>
      <c r="F287" s="8" t="s">
        <v>69</v>
      </c>
      <c r="G287" s="8">
        <v>0.12063472093659564</v>
      </c>
      <c r="H287" s="11">
        <v>0.14508697769214446</v>
      </c>
      <c r="I287" s="8" t="s">
        <v>83</v>
      </c>
      <c r="J287" s="8" t="s">
        <v>69</v>
      </c>
      <c r="K287" s="8">
        <v>-0.19060185399494539</v>
      </c>
      <c r="L287" s="8">
        <v>0.24108810760202642</v>
      </c>
    </row>
    <row r="288" spans="1:12">
      <c r="A288" t="s">
        <v>75</v>
      </c>
      <c r="B288" t="s">
        <v>70</v>
      </c>
      <c r="C288">
        <v>-0.39853984147014399</v>
      </c>
      <c r="D288">
        <v>0.37468754903832602</v>
      </c>
      <c r="E288" s="10" t="s">
        <v>79</v>
      </c>
      <c r="F288" s="8" t="s">
        <v>70</v>
      </c>
      <c r="G288" s="8">
        <v>-2.5531415781666019E-3</v>
      </c>
      <c r="H288" s="11">
        <v>1.8181392829336417E-2</v>
      </c>
      <c r="I288" s="8" t="s">
        <v>83</v>
      </c>
      <c r="J288" s="8" t="s">
        <v>70</v>
      </c>
      <c r="K288" s="8">
        <v>1.2993997568196229</v>
      </c>
      <c r="L288" s="8">
        <v>0.91364016932525183</v>
      </c>
    </row>
    <row r="289" spans="1:12">
      <c r="A289" t="s">
        <v>75</v>
      </c>
      <c r="B289" t="s">
        <v>71</v>
      </c>
      <c r="C289">
        <v>-1.89219173348791E-2</v>
      </c>
      <c r="D289">
        <v>2.0907099361673599E-2</v>
      </c>
      <c r="E289" s="10" t="s">
        <v>79</v>
      </c>
      <c r="F289" s="8" t="s">
        <v>71</v>
      </c>
      <c r="G289" s="8">
        <v>-0.19344003400362622</v>
      </c>
      <c r="H289" s="11">
        <v>0.19791074211826731</v>
      </c>
      <c r="I289" s="8" t="s">
        <v>83</v>
      </c>
      <c r="J289" s="8" t="s">
        <v>71</v>
      </c>
      <c r="K289" s="8">
        <v>-0.47248522314279412</v>
      </c>
      <c r="L289" s="8">
        <v>0.42945706011810247</v>
      </c>
    </row>
    <row r="290" spans="1:12">
      <c r="A290" t="s">
        <v>75</v>
      </c>
      <c r="B290" t="s">
        <v>72</v>
      </c>
      <c r="C290">
        <v>-3.2828116439077397E-2</v>
      </c>
      <c r="D290">
        <v>5.1587034221398903E-2</v>
      </c>
      <c r="E290" s="10" t="s">
        <v>79</v>
      </c>
      <c r="F290" s="8" t="s">
        <v>72</v>
      </c>
      <c r="G290" s="8">
        <v>-1.213269320140604</v>
      </c>
      <c r="H290" s="11">
        <v>1.8239087409443184</v>
      </c>
      <c r="I290" s="8" t="s">
        <v>83</v>
      </c>
      <c r="J290" s="8" t="s">
        <v>72</v>
      </c>
      <c r="K290" s="8">
        <v>-0.15476513828942354</v>
      </c>
      <c r="L290" s="8">
        <v>0.17848647159522685</v>
      </c>
    </row>
    <row r="291" spans="1:12">
      <c r="A291" t="s">
        <v>75</v>
      </c>
      <c r="B291" t="s">
        <v>67</v>
      </c>
      <c r="C291">
        <v>3.08686989747817E-2</v>
      </c>
      <c r="D291">
        <v>5.5517327849831301E-2</v>
      </c>
      <c r="E291" s="10" t="s">
        <v>79</v>
      </c>
      <c r="F291" s="8" t="s">
        <v>67</v>
      </c>
      <c r="G291" s="8">
        <v>0.61034745102866406</v>
      </c>
      <c r="H291" s="11">
        <v>0.52143350440615654</v>
      </c>
      <c r="I291" s="8" t="s">
        <v>83</v>
      </c>
      <c r="J291" s="8" t="s">
        <v>67</v>
      </c>
      <c r="K291" s="8">
        <v>0.36636041963166921</v>
      </c>
      <c r="L291" s="8">
        <v>0.39147396642280585</v>
      </c>
    </row>
    <row r="292" spans="1:12">
      <c r="A292" t="s">
        <v>75</v>
      </c>
      <c r="B292" t="s">
        <v>68</v>
      </c>
      <c r="C292">
        <v>-6.1951166112219902E-3</v>
      </c>
      <c r="D292">
        <v>1.72766123314546E-2</v>
      </c>
      <c r="E292" s="10" t="s">
        <v>79</v>
      </c>
      <c r="F292" s="8" t="s">
        <v>68</v>
      </c>
      <c r="G292" s="8">
        <v>-0.39375777075621587</v>
      </c>
      <c r="H292" s="11">
        <v>0.32513885926218844</v>
      </c>
      <c r="I292" s="8" t="s">
        <v>83</v>
      </c>
      <c r="J292" s="8" t="s">
        <v>68</v>
      </c>
      <c r="K292" s="8">
        <v>-1.4694290063084265</v>
      </c>
      <c r="L292" s="8">
        <v>1.0132282657337552</v>
      </c>
    </row>
    <row r="293" spans="1:12">
      <c r="A293" t="s">
        <v>75</v>
      </c>
      <c r="B293" t="s">
        <v>69</v>
      </c>
      <c r="C293">
        <v>-0.111046660224818</v>
      </c>
      <c r="D293">
        <v>0.147520006363143</v>
      </c>
      <c r="E293" s="10" t="s">
        <v>79</v>
      </c>
      <c r="F293" s="8" t="s">
        <v>69</v>
      </c>
      <c r="G293" s="8">
        <v>1.1042293965943927E-2</v>
      </c>
      <c r="H293" s="11">
        <v>6.5501548756432285E-2</v>
      </c>
      <c r="I293" s="8" t="s">
        <v>83</v>
      </c>
      <c r="J293" s="8" t="s">
        <v>69</v>
      </c>
      <c r="K293" s="8">
        <v>-0.34758038448694639</v>
      </c>
      <c r="L293" s="8">
        <v>0.3053948010664313</v>
      </c>
    </row>
    <row r="294" spans="1:12">
      <c r="A294" t="s">
        <v>75</v>
      </c>
      <c r="B294" t="s">
        <v>70</v>
      </c>
      <c r="C294">
        <v>-0.345623811183631</v>
      </c>
      <c r="D294">
        <v>0.36653154442041302</v>
      </c>
      <c r="E294" s="10" t="s">
        <v>79</v>
      </c>
      <c r="F294" s="8" t="s">
        <v>70</v>
      </c>
      <c r="G294" s="8">
        <v>-8.59545352008875E-2</v>
      </c>
      <c r="H294" s="11">
        <v>8.9909454405931857E-2</v>
      </c>
      <c r="I294" s="8" t="s">
        <v>83</v>
      </c>
      <c r="J294" s="8" t="s">
        <v>70</v>
      </c>
      <c r="K294" s="8">
        <v>-0.2737435607390184</v>
      </c>
      <c r="L294" s="8">
        <v>0.24260397120697574</v>
      </c>
    </row>
    <row r="295" spans="1:12">
      <c r="A295" t="s">
        <v>75</v>
      </c>
      <c r="B295" t="s">
        <v>71</v>
      </c>
      <c r="C295">
        <v>-5.3618077306234798E-3</v>
      </c>
      <c r="D295">
        <v>8.7739243075051505E-3</v>
      </c>
      <c r="E295" s="10" t="s">
        <v>79</v>
      </c>
      <c r="F295" s="8" t="s">
        <v>71</v>
      </c>
      <c r="G295" s="8">
        <v>4.8136660001376848E-2</v>
      </c>
      <c r="H295" s="11">
        <v>0.10347378251044466</v>
      </c>
      <c r="I295" s="8" t="s">
        <v>83</v>
      </c>
      <c r="J295" s="8" t="s">
        <v>71</v>
      </c>
      <c r="K295" s="8">
        <v>0.19706511429241824</v>
      </c>
      <c r="L295" s="8">
        <v>0.23507701535011147</v>
      </c>
    </row>
    <row r="296" spans="1:12">
      <c r="A296" t="s">
        <v>75</v>
      </c>
      <c r="B296" t="s">
        <v>72</v>
      </c>
      <c r="C296">
        <v>0.140893421916054</v>
      </c>
      <c r="D296">
        <v>0.21681130892474201</v>
      </c>
      <c r="E296" s="10" t="s">
        <v>79</v>
      </c>
      <c r="F296" s="8" t="s">
        <v>72</v>
      </c>
      <c r="G296" s="8">
        <v>9.446403469261748E-2</v>
      </c>
      <c r="H296" s="11">
        <v>0.14630178822382564</v>
      </c>
      <c r="I296" s="8" t="s">
        <v>83</v>
      </c>
      <c r="J296" s="8" t="s">
        <v>72</v>
      </c>
      <c r="K296" s="8">
        <v>-0.22642990715394831</v>
      </c>
      <c r="L296" s="8">
        <v>0.2692177243336108</v>
      </c>
    </row>
    <row r="297" spans="1:12">
      <c r="A297" t="s">
        <v>85</v>
      </c>
      <c r="B297" t="s">
        <v>67</v>
      </c>
      <c r="C297" s="5">
        <v>-4.95866009305813E-5</v>
      </c>
      <c r="D297">
        <v>2.17691925427454E-3</v>
      </c>
      <c r="E297" s="10" t="s">
        <v>79</v>
      </c>
      <c r="F297" s="8" t="s">
        <v>67</v>
      </c>
      <c r="G297" s="8">
        <v>-6.6787064426543377E-2</v>
      </c>
      <c r="H297" s="11">
        <v>0.13076828026902382</v>
      </c>
      <c r="I297" s="8" t="s">
        <v>82</v>
      </c>
      <c r="J297" s="8" t="s">
        <v>67</v>
      </c>
      <c r="K297" s="8">
        <v>0.90391309873618753</v>
      </c>
      <c r="L297" s="8">
        <v>0.87942606879415008</v>
      </c>
    </row>
    <row r="298" spans="1:12">
      <c r="A298" t="s">
        <v>85</v>
      </c>
      <c r="B298" t="s">
        <v>68</v>
      </c>
      <c r="C298">
        <v>-1.98617992804911E-3</v>
      </c>
      <c r="D298">
        <v>6.5637695023882704E-3</v>
      </c>
      <c r="E298" s="10" t="s">
        <v>79</v>
      </c>
      <c r="F298" s="8" t="s">
        <v>68</v>
      </c>
      <c r="G298" s="8">
        <v>0.3585442130426808</v>
      </c>
      <c r="H298" s="11">
        <v>0.3555614105321615</v>
      </c>
      <c r="I298" s="8" t="s">
        <v>82</v>
      </c>
      <c r="J298" s="8" t="s">
        <v>68</v>
      </c>
      <c r="K298" s="8">
        <v>-8.5204474867572391E-2</v>
      </c>
      <c r="L298" s="8">
        <v>0.10292299679057967</v>
      </c>
    </row>
    <row r="299" spans="1:12">
      <c r="A299" t="s">
        <v>85</v>
      </c>
      <c r="B299" t="s">
        <v>69</v>
      </c>
      <c r="C299">
        <v>-0.28023940689794502</v>
      </c>
      <c r="D299">
        <v>0.30277065724028202</v>
      </c>
      <c r="E299" s="10" t="s">
        <v>79</v>
      </c>
      <c r="F299" s="8" t="s">
        <v>69</v>
      </c>
      <c r="G299" s="8">
        <v>-3.1800853899702219E-2</v>
      </c>
      <c r="H299" s="11">
        <v>0.13076828026902382</v>
      </c>
      <c r="I299" s="8" t="s">
        <v>82</v>
      </c>
      <c r="J299" s="8" t="s">
        <v>69</v>
      </c>
      <c r="K299" s="8">
        <v>-0.73688786361486414</v>
      </c>
      <c r="L299" s="8">
        <v>0.91721462968354994</v>
      </c>
    </row>
    <row r="300" spans="1:12">
      <c r="A300" t="s">
        <v>85</v>
      </c>
      <c r="B300" t="s">
        <v>70</v>
      </c>
      <c r="C300">
        <v>9.4210699965010997E-2</v>
      </c>
      <c r="D300">
        <v>8.3546051450074904E-2</v>
      </c>
      <c r="E300" s="10" t="s">
        <v>79</v>
      </c>
      <c r="F300" s="8" t="s">
        <v>70</v>
      </c>
      <c r="G300" s="8">
        <v>1.3573334576474585</v>
      </c>
      <c r="H300" s="11">
        <v>1.7447274948966935</v>
      </c>
      <c r="I300" s="8" t="s">
        <v>82</v>
      </c>
      <c r="J300" s="8" t="s">
        <v>70</v>
      </c>
      <c r="K300" s="8">
        <v>-6.6985747432855257E-3</v>
      </c>
      <c r="L300" s="8">
        <v>0.27408836770495182</v>
      </c>
    </row>
    <row r="301" spans="1:12">
      <c r="A301" t="s">
        <v>85</v>
      </c>
      <c r="B301" t="s">
        <v>71</v>
      </c>
      <c r="C301">
        <v>-4.2792320054312903E-2</v>
      </c>
      <c r="D301">
        <v>8.0921907623926106E-2</v>
      </c>
      <c r="E301" s="10" t="s">
        <v>79</v>
      </c>
      <c r="F301" s="8" t="s">
        <v>71</v>
      </c>
      <c r="G301" s="8">
        <v>0.50493917170480163</v>
      </c>
      <c r="H301" s="11">
        <v>0.45099673797421219</v>
      </c>
      <c r="I301" s="8" t="s">
        <v>82</v>
      </c>
      <c r="J301" s="8" t="s">
        <v>71</v>
      </c>
      <c r="K301" s="8">
        <v>-0.61653359725836065</v>
      </c>
      <c r="L301" s="8">
        <v>0.52432881167557033</v>
      </c>
    </row>
    <row r="302" spans="1:12">
      <c r="A302" t="s">
        <v>85</v>
      </c>
      <c r="B302" t="s">
        <v>72</v>
      </c>
      <c r="C302">
        <v>-0.36396246895266798</v>
      </c>
      <c r="D302">
        <v>0.44490555142167998</v>
      </c>
      <c r="E302" s="10" t="s">
        <v>79</v>
      </c>
      <c r="F302" s="8" t="s">
        <v>72</v>
      </c>
      <c r="G302" s="8">
        <v>0.27295338644185047</v>
      </c>
      <c r="H302" s="11">
        <v>0.24260397120697574</v>
      </c>
      <c r="I302" s="8" t="s">
        <v>82</v>
      </c>
      <c r="J302" s="8" t="s">
        <v>72</v>
      </c>
      <c r="K302" s="8">
        <v>0.11197598699084491</v>
      </c>
      <c r="L302" s="8">
        <v>0.1592667653881932</v>
      </c>
    </row>
    <row r="303" spans="1:12">
      <c r="A303" t="s">
        <v>85</v>
      </c>
      <c r="B303" t="s">
        <v>67</v>
      </c>
      <c r="C303">
        <v>-5.1095229518694003E-2</v>
      </c>
      <c r="D303">
        <v>9.0443970758824599E-2</v>
      </c>
      <c r="E303" s="10" t="s">
        <v>79</v>
      </c>
      <c r="F303" s="8" t="s">
        <v>67</v>
      </c>
      <c r="G303" s="8">
        <v>-5.1606565816799031E-2</v>
      </c>
      <c r="H303" s="11">
        <v>0.15490195998574319</v>
      </c>
      <c r="I303" s="8" t="s">
        <v>82</v>
      </c>
      <c r="J303" s="8" t="s">
        <v>67</v>
      </c>
      <c r="K303" s="8">
        <v>2.2072595107857366E-2</v>
      </c>
      <c r="L303" s="8">
        <v>2.7797161620935564E-2</v>
      </c>
    </row>
    <row r="304" spans="1:12">
      <c r="A304" t="s">
        <v>85</v>
      </c>
      <c r="B304" t="s">
        <v>68</v>
      </c>
      <c r="C304">
        <v>-4.3588739302624002E-3</v>
      </c>
      <c r="D304">
        <v>1.01054362812269E-2</v>
      </c>
      <c r="E304" s="10" t="s">
        <v>79</v>
      </c>
      <c r="F304" s="8" t="s">
        <v>68</v>
      </c>
      <c r="G304" s="8">
        <v>-8.7244558908897388E-2</v>
      </c>
      <c r="H304" s="11">
        <v>0.16941133131485567</v>
      </c>
      <c r="I304" s="8" t="s">
        <v>82</v>
      </c>
      <c r="J304" s="8" t="s">
        <v>68</v>
      </c>
      <c r="K304" s="8">
        <v>-0.40285508511437867</v>
      </c>
      <c r="L304" s="8">
        <v>0.42250820016277468</v>
      </c>
    </row>
    <row r="305" spans="1:12">
      <c r="A305" t="s">
        <v>85</v>
      </c>
      <c r="B305" t="s">
        <v>69</v>
      </c>
      <c r="C305">
        <v>-5.8005263213584998E-2</v>
      </c>
      <c r="D305">
        <v>8.3019952679617703E-2</v>
      </c>
      <c r="E305" s="10" t="s">
        <v>79</v>
      </c>
      <c r="F305" s="8" t="s">
        <v>69</v>
      </c>
      <c r="G305" s="8">
        <v>-0.82978934985780473</v>
      </c>
      <c r="H305" s="11">
        <v>0.90308998699194354</v>
      </c>
      <c r="I305" s="8" t="s">
        <v>82</v>
      </c>
      <c r="J305" s="8" t="s">
        <v>69</v>
      </c>
      <c r="K305" s="8">
        <v>0.2181898325892547</v>
      </c>
      <c r="L305" s="8">
        <v>0.21609642072726507</v>
      </c>
    </row>
    <row r="306" spans="1:12">
      <c r="A306" t="s">
        <v>85</v>
      </c>
      <c r="B306" t="s">
        <v>70</v>
      </c>
      <c r="C306">
        <v>0.80792252085400595</v>
      </c>
      <c r="D306">
        <v>1.0087739243075</v>
      </c>
      <c r="E306" s="10" t="s">
        <v>79</v>
      </c>
      <c r="F306" s="8" t="s">
        <v>70</v>
      </c>
      <c r="G306" s="8">
        <v>0.23597779867524038</v>
      </c>
      <c r="H306" s="11">
        <v>0.30891850787703151</v>
      </c>
      <c r="I306" s="8" t="s">
        <v>82</v>
      </c>
      <c r="J306" s="8" t="s">
        <v>70</v>
      </c>
      <c r="K306" s="8">
        <v>0.32171142561585009</v>
      </c>
      <c r="L306" s="8">
        <v>0.4723700991286614</v>
      </c>
    </row>
    <row r="307" spans="1:12">
      <c r="A307" t="s">
        <v>85</v>
      </c>
      <c r="B307" t="s">
        <v>71</v>
      </c>
      <c r="C307">
        <v>2.07510242290561E-2</v>
      </c>
      <c r="D307">
        <v>4.2871802323186901E-2</v>
      </c>
      <c r="E307" s="10" t="s">
        <v>79</v>
      </c>
      <c r="F307" s="8" t="s">
        <v>71</v>
      </c>
      <c r="G307" s="8">
        <v>0.60889272701889918</v>
      </c>
      <c r="H307" s="11">
        <v>0.74472749489669376</v>
      </c>
      <c r="I307" s="8" t="s">
        <v>82</v>
      </c>
      <c r="J307" s="8" t="s">
        <v>71</v>
      </c>
      <c r="K307" s="8">
        <v>0.33875557162666198</v>
      </c>
      <c r="L307" s="8">
        <v>0.31158017799728938</v>
      </c>
    </row>
    <row r="308" spans="1:12">
      <c r="A308" t="s">
        <v>85</v>
      </c>
      <c r="B308" t="s">
        <v>72</v>
      </c>
      <c r="C308">
        <v>-0.20381780961313201</v>
      </c>
      <c r="D308">
        <v>0.27002571430044398</v>
      </c>
      <c r="E308" s="10" t="s">
        <v>79</v>
      </c>
      <c r="F308" s="8" t="s">
        <v>72</v>
      </c>
      <c r="G308" s="8">
        <v>-8.2415670159261076E-3</v>
      </c>
      <c r="H308" s="11">
        <v>8.0398976215889026E-2</v>
      </c>
      <c r="I308" s="8" t="s">
        <v>82</v>
      </c>
      <c r="J308" s="8" t="s">
        <v>72</v>
      </c>
      <c r="K308" s="8">
        <v>0.12958843086184096</v>
      </c>
      <c r="L308" s="8">
        <v>0.19928292171761497</v>
      </c>
    </row>
    <row r="309" spans="1:12">
      <c r="A309" t="s">
        <v>86</v>
      </c>
      <c r="B309" t="s">
        <v>67</v>
      </c>
      <c r="C309">
        <v>-1.8971935862200098E-2</v>
      </c>
      <c r="D309">
        <v>4.2392712939904702E-2</v>
      </c>
      <c r="E309" s="10" t="s">
        <v>80</v>
      </c>
      <c r="F309" s="8" t="s">
        <v>67</v>
      </c>
      <c r="G309" s="8">
        <v>-0.10768698736081157</v>
      </c>
      <c r="H309" s="11">
        <v>0.20830935097988201</v>
      </c>
      <c r="I309" s="8" t="s">
        <v>82</v>
      </c>
      <c r="J309" s="8" t="s">
        <v>67</v>
      </c>
      <c r="K309" s="8">
        <v>-0.61478742820424559</v>
      </c>
      <c r="L309" s="8">
        <v>0.64206515299954625</v>
      </c>
    </row>
    <row r="310" spans="1:12">
      <c r="A310" t="s">
        <v>86</v>
      </c>
      <c r="B310" t="s">
        <v>68</v>
      </c>
      <c r="C310">
        <v>-2.0078212347056999E-2</v>
      </c>
      <c r="D310">
        <v>3.1050319018657301E-2</v>
      </c>
      <c r="E310" s="10" t="s">
        <v>80</v>
      </c>
      <c r="F310" s="8" t="s">
        <v>68</v>
      </c>
      <c r="G310" s="8">
        <v>1.8298176052333054E-2</v>
      </c>
      <c r="H310" s="11">
        <v>9.4743951251548705E-2</v>
      </c>
      <c r="I310" s="8" t="s">
        <v>82</v>
      </c>
      <c r="J310" s="8" t="s">
        <v>68</v>
      </c>
      <c r="K310" s="8">
        <v>-0.54584996022444965</v>
      </c>
      <c r="L310" s="8">
        <v>0.57839607313016894</v>
      </c>
    </row>
    <row r="311" spans="1:12">
      <c r="A311" t="s">
        <v>86</v>
      </c>
      <c r="B311" t="s">
        <v>69</v>
      </c>
      <c r="C311">
        <v>6.5428459348044393E-2</v>
      </c>
      <c r="D311">
        <v>0.11350927482751801</v>
      </c>
      <c r="E311" s="10" t="s">
        <v>80</v>
      </c>
      <c r="F311" s="8" t="s">
        <v>69</v>
      </c>
      <c r="G311" s="8">
        <v>-0.2035904435678712</v>
      </c>
      <c r="H311" s="11">
        <v>0.22329881601158919</v>
      </c>
      <c r="I311" s="8" t="s">
        <v>82</v>
      </c>
      <c r="J311" s="8" t="s">
        <v>69</v>
      </c>
      <c r="K311" s="8">
        <v>0.78505053941979575</v>
      </c>
      <c r="L311" s="8">
        <v>0.75945075171740017</v>
      </c>
    </row>
    <row r="312" spans="1:12">
      <c r="A312" t="s">
        <v>86</v>
      </c>
      <c r="B312" t="s">
        <v>70</v>
      </c>
      <c r="C312">
        <v>-2.5033759096071799E-2</v>
      </c>
      <c r="D312">
        <v>3.7630664329978802E-2</v>
      </c>
      <c r="E312" s="10" t="s">
        <v>80</v>
      </c>
      <c r="F312" s="8" t="s">
        <v>70</v>
      </c>
      <c r="G312" s="8">
        <v>1.7333496947238573E-2</v>
      </c>
      <c r="H312" s="11">
        <v>0.13253251214094852</v>
      </c>
      <c r="I312" s="8" t="s">
        <v>82</v>
      </c>
      <c r="J312" s="8" t="s">
        <v>70</v>
      </c>
      <c r="K312" s="8">
        <v>-1.7578488684395868</v>
      </c>
      <c r="L312" s="8">
        <v>4</v>
      </c>
    </row>
    <row r="313" spans="1:12">
      <c r="A313" t="s">
        <v>86</v>
      </c>
      <c r="B313" t="s">
        <v>71</v>
      </c>
      <c r="C313">
        <v>-2.7941828946932E-2</v>
      </c>
      <c r="D313">
        <v>5.2076380168273602E-2</v>
      </c>
      <c r="E313" s="10" t="s">
        <v>80</v>
      </c>
      <c r="F313" s="8" t="s">
        <v>71</v>
      </c>
      <c r="G313" s="8">
        <v>4.1024550524249317E-2</v>
      </c>
      <c r="H313" s="11">
        <v>0.10347378251044466</v>
      </c>
      <c r="I313" s="8" t="s">
        <v>82</v>
      </c>
      <c r="J313" s="8" t="s">
        <v>71</v>
      </c>
      <c r="K313" s="8">
        <v>-0.13105663703174358</v>
      </c>
      <c r="L313" s="8">
        <v>0.34198860334288761</v>
      </c>
    </row>
    <row r="314" spans="1:12">
      <c r="A314" t="s">
        <v>86</v>
      </c>
      <c r="B314" t="s">
        <v>72</v>
      </c>
      <c r="C314">
        <v>0.16069361413091601</v>
      </c>
      <c r="D314">
        <v>0.18909571933129901</v>
      </c>
      <c r="E314" s="10" t="s">
        <v>80</v>
      </c>
      <c r="F314" s="8" t="s">
        <v>72</v>
      </c>
      <c r="G314" s="8">
        <v>0.37322854311651404</v>
      </c>
      <c r="H314" s="11">
        <v>0.43415218132648237</v>
      </c>
      <c r="I314" s="8" t="s">
        <v>82</v>
      </c>
      <c r="J314" s="8" t="s">
        <v>72</v>
      </c>
      <c r="K314" s="8">
        <v>-0.53284869033711824</v>
      </c>
      <c r="L314" s="8">
        <v>0.32239304727950685</v>
      </c>
    </row>
    <row r="315" spans="1:12">
      <c r="A315" t="s">
        <v>86</v>
      </c>
      <c r="B315" t="s">
        <v>67</v>
      </c>
      <c r="C315">
        <v>-1.6106340767421299E-4</v>
      </c>
      <c r="D315">
        <v>6.1230850587887901E-3</v>
      </c>
      <c r="E315" s="10" t="s">
        <v>80</v>
      </c>
      <c r="F315" s="8" t="s">
        <v>67</v>
      </c>
      <c r="G315" s="8">
        <v>-1.1066705179775111</v>
      </c>
      <c r="H315" s="11">
        <v>2.1549019599857426</v>
      </c>
      <c r="I315" s="8" t="s">
        <v>82</v>
      </c>
      <c r="J315" s="8" t="s">
        <v>67</v>
      </c>
      <c r="K315" s="8">
        <v>-0.10198503185121885</v>
      </c>
      <c r="L315" s="8">
        <v>0.14448084433219982</v>
      </c>
    </row>
    <row r="316" spans="1:12">
      <c r="A316" t="s">
        <v>86</v>
      </c>
      <c r="B316" t="s">
        <v>68</v>
      </c>
      <c r="C316">
        <v>-4.0586906572709601E-3</v>
      </c>
      <c r="D316">
        <v>1.01054362812269E-2</v>
      </c>
      <c r="E316" s="10" t="s">
        <v>80</v>
      </c>
      <c r="F316" s="8" t="s">
        <v>68</v>
      </c>
      <c r="G316" s="8">
        <v>0.15564321216646185</v>
      </c>
      <c r="H316" s="11">
        <v>0.22548303427145044</v>
      </c>
      <c r="I316" s="8" t="s">
        <v>82</v>
      </c>
      <c r="J316" s="8" t="s">
        <v>68</v>
      </c>
      <c r="K316" s="8">
        <v>4.4801905046775718E-2</v>
      </c>
      <c r="L316" s="8">
        <v>7.2116589669293102E-2</v>
      </c>
    </row>
    <row r="317" spans="1:12">
      <c r="A317" t="s">
        <v>86</v>
      </c>
      <c r="B317" t="s">
        <v>69</v>
      </c>
      <c r="C317">
        <v>4.4219262208951199E-2</v>
      </c>
      <c r="D317">
        <v>8.0921907623926106E-2</v>
      </c>
      <c r="E317" s="10" t="s">
        <v>80</v>
      </c>
      <c r="F317" s="8" t="s">
        <v>69</v>
      </c>
      <c r="G317" s="8">
        <v>-0.4328451623667729</v>
      </c>
      <c r="H317" s="11">
        <v>0.64589156085259913</v>
      </c>
      <c r="I317" s="8" t="s">
        <v>82</v>
      </c>
      <c r="J317" s="8" t="s">
        <v>69</v>
      </c>
      <c r="K317" s="8">
        <v>0.12247137719559065</v>
      </c>
      <c r="L317" s="8">
        <v>0.12551818230053352</v>
      </c>
    </row>
    <row r="318" spans="1:12">
      <c r="A318" t="s">
        <v>86</v>
      </c>
      <c r="B318" t="s">
        <v>70</v>
      </c>
      <c r="C318">
        <v>-0.38676074753059397</v>
      </c>
      <c r="D318">
        <v>0.55439579672640205</v>
      </c>
      <c r="E318" s="10" t="s">
        <v>80</v>
      </c>
      <c r="F318" s="8" t="s">
        <v>70</v>
      </c>
      <c r="G318" s="8">
        <v>-3.2229937951036847E-2</v>
      </c>
      <c r="H318" s="11">
        <v>0.1687703061329367</v>
      </c>
      <c r="I318" s="8" t="s">
        <v>82</v>
      </c>
      <c r="J318" s="8" t="s">
        <v>70</v>
      </c>
      <c r="K318" s="8">
        <v>0.10852459283600513</v>
      </c>
      <c r="L318" s="8">
        <v>0.22767829327708017</v>
      </c>
    </row>
    <row r="319" spans="1:12">
      <c r="A319" t="s">
        <v>86</v>
      </c>
      <c r="B319" t="s">
        <v>71</v>
      </c>
      <c r="C319">
        <v>-0.38088077274634402</v>
      </c>
      <c r="D319">
        <v>0.58502665202918203</v>
      </c>
      <c r="E319" s="10" t="s">
        <v>80</v>
      </c>
      <c r="F319" s="8" t="s">
        <v>71</v>
      </c>
      <c r="G319" s="8">
        <v>0.40157671030972153</v>
      </c>
      <c r="H319" s="11">
        <v>0.53910215724345212</v>
      </c>
      <c r="I319" s="8" t="s">
        <v>82</v>
      </c>
      <c r="J319" s="8" t="s">
        <v>71</v>
      </c>
      <c r="K319" s="8">
        <v>-6.215010422835348E-2</v>
      </c>
      <c r="L319" s="8">
        <v>0.15614457737683893</v>
      </c>
    </row>
    <row r="320" spans="1:12">
      <c r="A320" t="s">
        <v>86</v>
      </c>
      <c r="B320" t="s">
        <v>72</v>
      </c>
      <c r="C320">
        <v>0.103038903774108</v>
      </c>
      <c r="D320">
        <v>0.15428198203334101</v>
      </c>
      <c r="E320" s="10" t="s">
        <v>80</v>
      </c>
      <c r="F320" s="8" t="s">
        <v>72</v>
      </c>
      <c r="G320" s="8">
        <v>-0.11402554142194803</v>
      </c>
      <c r="H320" s="11">
        <v>0.16052195262580155</v>
      </c>
      <c r="I320" s="8" t="s">
        <v>82</v>
      </c>
      <c r="J320" s="8" t="s">
        <v>72</v>
      </c>
      <c r="K320" s="8">
        <v>6.5822330936004481E-2</v>
      </c>
      <c r="L320" s="8">
        <v>2.3191662661933767E-2</v>
      </c>
    </row>
    <row r="321" spans="1:12">
      <c r="A321" t="s">
        <v>86</v>
      </c>
      <c r="B321" t="s">
        <v>67</v>
      </c>
      <c r="C321">
        <v>-6.66514500766862E-2</v>
      </c>
      <c r="D321">
        <v>9.9086932262330896E-2</v>
      </c>
      <c r="E321" s="10" t="s">
        <v>80</v>
      </c>
      <c r="F321" s="8" t="s">
        <v>67</v>
      </c>
      <c r="G321" s="8">
        <v>2.1011905172041896</v>
      </c>
      <c r="H321" s="11">
        <v>1.9586073148417746</v>
      </c>
      <c r="I321" s="8" t="s">
        <v>82</v>
      </c>
      <c r="J321" s="8" t="s">
        <v>67</v>
      </c>
      <c r="K321" s="8">
        <v>0.11977767915701448</v>
      </c>
      <c r="L321" s="8">
        <v>0.21609642072726507</v>
      </c>
    </row>
    <row r="322" spans="1:12">
      <c r="A322" t="s">
        <v>86</v>
      </c>
      <c r="B322" t="s">
        <v>68</v>
      </c>
      <c r="C322">
        <v>-0.27041746950546502</v>
      </c>
      <c r="D322">
        <v>0.33724216831842502</v>
      </c>
      <c r="E322" s="10" t="s">
        <v>80</v>
      </c>
      <c r="F322" s="8" t="s">
        <v>68</v>
      </c>
      <c r="G322" s="8">
        <v>0.5513612893264257</v>
      </c>
      <c r="H322" s="11">
        <v>0.51999305704284926</v>
      </c>
      <c r="I322" s="8" t="s">
        <v>82</v>
      </c>
      <c r="J322" s="8" t="s">
        <v>68</v>
      </c>
      <c r="K322" s="8">
        <v>0.28290207546214718</v>
      </c>
      <c r="L322" s="8">
        <v>0.29499204066666401</v>
      </c>
    </row>
    <row r="323" spans="1:12">
      <c r="A323" t="s">
        <v>86</v>
      </c>
      <c r="B323" t="s">
        <v>69</v>
      </c>
      <c r="C323">
        <v>3.5749572297128799E-3</v>
      </c>
      <c r="D323">
        <v>1.54726866562074E-2</v>
      </c>
      <c r="E323" s="10" t="s">
        <v>80</v>
      </c>
      <c r="F323" s="8" t="s">
        <v>69</v>
      </c>
      <c r="G323" s="8">
        <v>4.7453395418359946E-2</v>
      </c>
      <c r="H323" s="11">
        <v>9.3664958194909331E-2</v>
      </c>
      <c r="I323" s="8" t="s">
        <v>82</v>
      </c>
      <c r="J323" s="8" t="s">
        <v>69</v>
      </c>
      <c r="K323" s="8">
        <v>-0.13223832582266157</v>
      </c>
      <c r="L323" s="8">
        <v>0.16621562534352113</v>
      </c>
    </row>
    <row r="324" spans="1:12">
      <c r="A324" t="s">
        <v>86</v>
      </c>
      <c r="B324" t="s">
        <v>70</v>
      </c>
      <c r="C324">
        <v>-1.9618309881159299E-2</v>
      </c>
      <c r="D324">
        <v>3.4798298974087899E-2</v>
      </c>
      <c r="E324" s="10" t="s">
        <v>80</v>
      </c>
      <c r="F324" s="8" t="s">
        <v>70</v>
      </c>
      <c r="G324" s="8">
        <v>2.2337890944678543E-2</v>
      </c>
      <c r="H324" s="11">
        <v>0.12090412049992724</v>
      </c>
      <c r="I324" s="8" t="s">
        <v>82</v>
      </c>
      <c r="J324" s="8" t="s">
        <v>70</v>
      </c>
      <c r="K324" s="8">
        <v>0.19311097874928876</v>
      </c>
      <c r="L324" s="8">
        <v>0.28149831113272572</v>
      </c>
    </row>
    <row r="325" spans="1:12">
      <c r="A325" t="s">
        <v>86</v>
      </c>
      <c r="B325" t="s">
        <v>71</v>
      </c>
      <c r="C325">
        <v>-0.44293983843514201</v>
      </c>
      <c r="D325">
        <v>0.91364016932525105</v>
      </c>
      <c r="E325" s="10" t="s">
        <v>80</v>
      </c>
      <c r="F325" s="8" t="s">
        <v>71</v>
      </c>
      <c r="G325" s="8">
        <v>-0.15093422037286924</v>
      </c>
      <c r="H325" s="11">
        <v>0.15864052954514513</v>
      </c>
      <c r="I325" s="8" t="s">
        <v>82</v>
      </c>
      <c r="J325" s="8" t="s">
        <v>71</v>
      </c>
      <c r="K325" s="8">
        <v>0.14768576499131542</v>
      </c>
      <c r="L325" s="8">
        <v>0.29670862188133862</v>
      </c>
    </row>
    <row r="326" spans="1:12">
      <c r="A326" t="s">
        <v>86</v>
      </c>
      <c r="B326" t="s">
        <v>72</v>
      </c>
      <c r="C326">
        <v>-4.5352330148504101E-2</v>
      </c>
      <c r="D326">
        <v>9.3664958194909304E-2</v>
      </c>
      <c r="E326" s="10" t="s">
        <v>80</v>
      </c>
      <c r="F326" s="8" t="s">
        <v>72</v>
      </c>
      <c r="G326" s="8">
        <v>-0.65752688273320881</v>
      </c>
      <c r="H326" s="11">
        <v>0.69680394257951117</v>
      </c>
      <c r="I326" s="8" t="s">
        <v>82</v>
      </c>
      <c r="J326" s="8" t="s">
        <v>72</v>
      </c>
      <c r="K326" s="8">
        <v>2.8776300691854573</v>
      </c>
      <c r="L326" s="8">
        <v>1.5850266520291816</v>
      </c>
    </row>
    <row r="327" spans="1:12">
      <c r="A327" t="s">
        <v>86</v>
      </c>
      <c r="B327" t="s">
        <v>67</v>
      </c>
      <c r="C327">
        <v>0.36687315364174899</v>
      </c>
      <c r="D327">
        <v>0.75202673363819295</v>
      </c>
      <c r="E327" s="10" t="s">
        <v>84</v>
      </c>
      <c r="F327" s="8" t="s">
        <v>67</v>
      </c>
      <c r="G327" s="8">
        <v>-1.2947147809452502</v>
      </c>
      <c r="H327" s="11">
        <v>1.6989700043360185</v>
      </c>
      <c r="I327" s="8" t="s">
        <v>83</v>
      </c>
      <c r="J327" s="8" t="s">
        <v>67</v>
      </c>
      <c r="K327" s="8">
        <v>9.4931706960755841E-2</v>
      </c>
      <c r="L327" s="8">
        <v>0.19449914184159983</v>
      </c>
    </row>
    <row r="328" spans="1:12">
      <c r="A328" t="s">
        <v>86</v>
      </c>
      <c r="B328" t="s">
        <v>68</v>
      </c>
      <c r="C328">
        <v>-4.7306717748580402E-4</v>
      </c>
      <c r="D328">
        <v>2.6136156026866902E-3</v>
      </c>
      <c r="E328" s="10" t="s">
        <v>84</v>
      </c>
      <c r="F328" s="8" t="s">
        <v>68</v>
      </c>
      <c r="G328" s="8">
        <v>-0.11621441418290793</v>
      </c>
      <c r="H328" s="11">
        <v>0.14569395819891934</v>
      </c>
      <c r="I328" s="8" t="s">
        <v>83</v>
      </c>
      <c r="J328" s="8" t="s">
        <v>68</v>
      </c>
      <c r="K328" s="8">
        <v>0.26835539395833868</v>
      </c>
      <c r="L328" s="8">
        <v>0.24108810760202642</v>
      </c>
    </row>
    <row r="329" spans="1:12">
      <c r="A329" t="s">
        <v>86</v>
      </c>
      <c r="B329" t="s">
        <v>69</v>
      </c>
      <c r="C329">
        <v>8.3892916938470605E-2</v>
      </c>
      <c r="D329">
        <v>0.13253251214094799</v>
      </c>
      <c r="E329" s="10" t="s">
        <v>84</v>
      </c>
      <c r="F329" s="8" t="s">
        <v>69</v>
      </c>
      <c r="G329" s="8">
        <v>-0.13326150268800827</v>
      </c>
      <c r="H329" s="11">
        <v>0.20342566678957033</v>
      </c>
      <c r="I329" s="8" t="s">
        <v>83</v>
      </c>
      <c r="J329" s="8" t="s">
        <v>69</v>
      </c>
      <c r="K329" s="8">
        <v>-0.74130842093402483</v>
      </c>
      <c r="L329" s="8">
        <v>0.61439372640168788</v>
      </c>
    </row>
    <row r="330" spans="1:12">
      <c r="A330" t="s">
        <v>86</v>
      </c>
      <c r="B330" t="s">
        <v>70</v>
      </c>
      <c r="C330">
        <v>0.12786843406876999</v>
      </c>
      <c r="D330">
        <v>0.215382707367124</v>
      </c>
      <c r="E330" s="10" t="s">
        <v>84</v>
      </c>
      <c r="F330" s="8" t="s">
        <v>70</v>
      </c>
      <c r="G330" s="8">
        <v>-0.66184470387451222</v>
      </c>
      <c r="H330" s="11">
        <v>0.80134291304557725</v>
      </c>
      <c r="I330" s="8" t="s">
        <v>83</v>
      </c>
      <c r="J330" s="8" t="s">
        <v>70</v>
      </c>
      <c r="K330" s="8">
        <v>-9.6873622849246305E-2</v>
      </c>
      <c r="L330" s="8">
        <v>8.6716098239581554E-2</v>
      </c>
    </row>
    <row r="331" spans="1:12">
      <c r="A331" t="s">
        <v>86</v>
      </c>
      <c r="B331" t="s">
        <v>71</v>
      </c>
      <c r="C331">
        <v>-5.7413749452036603E-2</v>
      </c>
      <c r="D331">
        <v>0.118615343229427</v>
      </c>
      <c r="E331" s="10" t="s">
        <v>84</v>
      </c>
      <c r="F331" s="8" t="s">
        <v>71</v>
      </c>
      <c r="G331" s="8">
        <v>-0.57456643958984666</v>
      </c>
      <c r="H331" s="11">
        <v>0.64397414280687737</v>
      </c>
      <c r="I331" s="8" t="s">
        <v>83</v>
      </c>
      <c r="J331" s="8" t="s">
        <v>71</v>
      </c>
      <c r="K331" s="8">
        <v>0.41823552636075279</v>
      </c>
      <c r="L331" s="8">
        <v>0.20971483596675833</v>
      </c>
    </row>
    <row r="332" spans="1:12">
      <c r="A332" t="s">
        <v>86</v>
      </c>
      <c r="B332" t="s">
        <v>72</v>
      </c>
      <c r="C332">
        <v>7.9679068804274597E-2</v>
      </c>
      <c r="D332">
        <v>0.166215625343521</v>
      </c>
      <c r="E332" s="10" t="s">
        <v>84</v>
      </c>
      <c r="F332" s="8" t="s">
        <v>72</v>
      </c>
      <c r="G332" s="8">
        <v>-2.361134888466283E-2</v>
      </c>
      <c r="H332" s="11">
        <v>7.1604147743286189E-2</v>
      </c>
      <c r="I332" s="8" t="s">
        <v>83</v>
      </c>
      <c r="J332" s="8" t="s">
        <v>72</v>
      </c>
      <c r="K332" s="8">
        <v>0.58475516679860273</v>
      </c>
      <c r="L332" s="8">
        <v>0.25806092227080107</v>
      </c>
    </row>
    <row r="333" spans="1:12">
      <c r="A333" t="s">
        <v>87</v>
      </c>
      <c r="B333" t="s">
        <v>67</v>
      </c>
      <c r="C333">
        <v>1.6669066253460402E-2</v>
      </c>
      <c r="D333">
        <v>3.3858267260967301E-2</v>
      </c>
      <c r="E333" s="10" t="s">
        <v>76</v>
      </c>
      <c r="F333" s="8" t="s">
        <v>67</v>
      </c>
      <c r="G333" s="8">
        <v>0.10146877503214219</v>
      </c>
      <c r="H333" s="11">
        <v>6.4492734175287211E-2</v>
      </c>
      <c r="I333" s="8" t="s">
        <v>83</v>
      </c>
      <c r="J333" s="8" t="s">
        <v>67</v>
      </c>
      <c r="K333" s="8">
        <v>7.9154932801313402E-2</v>
      </c>
      <c r="L333" s="8">
        <v>0.20901152491118416</v>
      </c>
    </row>
    <row r="334" spans="1:12">
      <c r="A334" t="s">
        <v>87</v>
      </c>
      <c r="B334" t="s">
        <v>68</v>
      </c>
      <c r="C334">
        <v>-5.8813353455293297E-4</v>
      </c>
      <c r="D334">
        <v>5.6828473303632701E-3</v>
      </c>
      <c r="E334" s="10" t="s">
        <v>76</v>
      </c>
      <c r="F334" s="8" t="s">
        <v>68</v>
      </c>
      <c r="G334" s="8">
        <v>5.7845621550280162E-2</v>
      </c>
      <c r="H334" s="11">
        <v>3.5269078946370637E-2</v>
      </c>
      <c r="I334" s="8" t="s">
        <v>83</v>
      </c>
      <c r="J334" s="8" t="s">
        <v>68</v>
      </c>
      <c r="K334" s="8">
        <v>0.24573571403044756</v>
      </c>
      <c r="L334" s="8">
        <v>0.28232949699773785</v>
      </c>
    </row>
    <row r="335" spans="1:12">
      <c r="A335" t="s">
        <v>87</v>
      </c>
      <c r="B335" t="s">
        <v>69</v>
      </c>
      <c r="C335">
        <v>2.0358098777270902E-3</v>
      </c>
      <c r="D335">
        <v>1.6373712875465501E-2</v>
      </c>
      <c r="E335" s="10" t="s">
        <v>76</v>
      </c>
      <c r="F335" s="8" t="s">
        <v>69</v>
      </c>
      <c r="G335" s="8">
        <v>0.10217752556648189</v>
      </c>
      <c r="H335" s="11">
        <v>6.8033885271827368E-2</v>
      </c>
      <c r="I335" s="8" t="s">
        <v>83</v>
      </c>
      <c r="J335" s="8" t="s">
        <v>69</v>
      </c>
      <c r="K335" s="8">
        <v>-6.0696585757503543E-2</v>
      </c>
      <c r="L335" s="8">
        <v>0.16052195262580155</v>
      </c>
    </row>
    <row r="336" spans="1:12">
      <c r="A336" t="s">
        <v>87</v>
      </c>
      <c r="B336" t="s">
        <v>70</v>
      </c>
      <c r="C336">
        <v>-1.6681886325635598E-2</v>
      </c>
      <c r="D336">
        <v>3.5269078946370602E-2</v>
      </c>
      <c r="E336" s="10" t="s">
        <v>76</v>
      </c>
      <c r="F336" s="8" t="s">
        <v>70</v>
      </c>
      <c r="G336" s="8">
        <v>-1.330141567062637E-3</v>
      </c>
      <c r="H336" s="11">
        <v>3.0507515046188267E-3</v>
      </c>
      <c r="I336" s="8" t="s">
        <v>83</v>
      </c>
      <c r="J336" s="8" t="s">
        <v>70</v>
      </c>
      <c r="K336" s="8">
        <v>-0.87777707133777272</v>
      </c>
      <c r="L336" s="8">
        <v>0.55439579672640238</v>
      </c>
    </row>
    <row r="337" spans="1:12">
      <c r="A337" t="s">
        <v>87</v>
      </c>
      <c r="B337" t="s">
        <v>71</v>
      </c>
      <c r="C337">
        <v>-4.2317054435243501E-2</v>
      </c>
      <c r="D337">
        <v>0.11520463605101899</v>
      </c>
      <c r="E337" s="10" t="s">
        <v>76</v>
      </c>
      <c r="F337" s="8" t="s">
        <v>71</v>
      </c>
      <c r="G337" s="8">
        <v>6.4616287640646031E-2</v>
      </c>
      <c r="H337" s="11">
        <v>6.8033885271827368E-2</v>
      </c>
      <c r="I337" s="8" t="s">
        <v>83</v>
      </c>
      <c r="J337" s="8" t="s">
        <v>71</v>
      </c>
      <c r="K337" s="8">
        <v>0.93850005815890136</v>
      </c>
      <c r="L337" s="8">
        <v>0.53313237964589044</v>
      </c>
    </row>
    <row r="338" spans="1:12">
      <c r="A338" t="s">
        <v>87</v>
      </c>
      <c r="B338" t="s">
        <v>72</v>
      </c>
      <c r="C338">
        <v>0.29492433594623402</v>
      </c>
      <c r="D338">
        <v>0.39361863488939502</v>
      </c>
      <c r="E338" s="10" t="s">
        <v>76</v>
      </c>
      <c r="F338" s="8" t="s">
        <v>72</v>
      </c>
      <c r="G338" s="8">
        <v>1.402116203835363E-2</v>
      </c>
      <c r="H338" s="11">
        <v>5.1587034221398972E-2</v>
      </c>
      <c r="I338" s="8" t="s">
        <v>83</v>
      </c>
      <c r="J338" s="8" t="s">
        <v>72</v>
      </c>
      <c r="K338" s="8">
        <v>1.1478604918657078</v>
      </c>
      <c r="L338" s="8">
        <v>0.65757731917779383</v>
      </c>
    </row>
    <row r="339" spans="1:12">
      <c r="A339" t="s">
        <v>87</v>
      </c>
      <c r="B339" t="s">
        <v>67</v>
      </c>
      <c r="C339">
        <v>-5.5281290377825996E-3</v>
      </c>
      <c r="D339">
        <v>8.7739243075051505E-3</v>
      </c>
      <c r="E339" s="10" t="s">
        <v>76</v>
      </c>
      <c r="F339" s="8" t="s">
        <v>67</v>
      </c>
      <c r="G339" s="8">
        <v>0.13724667451571801</v>
      </c>
      <c r="H339" s="11">
        <v>9.8541678603887697E-2</v>
      </c>
      <c r="I339" s="8" t="s">
        <v>79</v>
      </c>
      <c r="J339" s="8" t="s">
        <v>67</v>
      </c>
      <c r="K339" s="8">
        <v>0.38653926325599719</v>
      </c>
      <c r="L339" s="8">
        <v>0.62525165398989613</v>
      </c>
    </row>
    <row r="340" spans="1:12">
      <c r="A340" t="s">
        <v>87</v>
      </c>
      <c r="B340" t="s">
        <v>68</v>
      </c>
      <c r="C340">
        <v>-3.4195454066771199E-3</v>
      </c>
      <c r="D340">
        <v>6.1230850587887901E-3</v>
      </c>
      <c r="E340" s="10" t="s">
        <v>76</v>
      </c>
      <c r="F340" s="8" t="s">
        <v>68</v>
      </c>
      <c r="G340" s="8">
        <v>0.88686364863049716</v>
      </c>
      <c r="H340" s="11">
        <v>0.44977164694490596</v>
      </c>
      <c r="I340" s="8" t="s">
        <v>79</v>
      </c>
      <c r="J340" s="8" t="s">
        <v>68</v>
      </c>
      <c r="K340" s="8">
        <v>0.17911961231848189</v>
      </c>
      <c r="L340" s="8">
        <v>0.3979400086720376</v>
      </c>
    </row>
    <row r="341" spans="1:12">
      <c r="A341" t="s">
        <v>87</v>
      </c>
      <c r="B341" t="s">
        <v>69</v>
      </c>
      <c r="C341">
        <v>-1.72242936337371E-3</v>
      </c>
      <c r="D341">
        <v>4.8037084028205897E-3</v>
      </c>
      <c r="E341" s="10" t="s">
        <v>76</v>
      </c>
      <c r="F341" s="8" t="s">
        <v>69</v>
      </c>
      <c r="G341" s="8">
        <v>1.6365561174127987E-2</v>
      </c>
      <c r="H341" s="11">
        <v>1.5022873584506671E-2</v>
      </c>
      <c r="I341" s="8" t="s">
        <v>79</v>
      </c>
      <c r="J341" s="8" t="s">
        <v>69</v>
      </c>
      <c r="K341" s="8">
        <v>0.34984716854899944</v>
      </c>
      <c r="L341" s="8">
        <v>0.57511836336893296</v>
      </c>
    </row>
    <row r="342" spans="1:12">
      <c r="A342" t="s">
        <v>87</v>
      </c>
      <c r="B342" t="s">
        <v>70</v>
      </c>
      <c r="C342">
        <v>8.2994050548757699E-3</v>
      </c>
      <c r="D342">
        <v>1.6824927962187E-2</v>
      </c>
      <c r="E342" s="10" t="s">
        <v>76</v>
      </c>
      <c r="F342" s="8" t="s">
        <v>70</v>
      </c>
      <c r="G342" s="8">
        <v>-2.8686482058987205E-3</v>
      </c>
      <c r="H342" s="11">
        <v>5.2430554123718831E-3</v>
      </c>
      <c r="I342" s="8" t="s">
        <v>79</v>
      </c>
      <c r="J342" s="8" t="s">
        <v>70</v>
      </c>
      <c r="K342" s="8">
        <v>0.14224337535990869</v>
      </c>
      <c r="L342" s="8">
        <v>0.30016227413275426</v>
      </c>
    </row>
    <row r="343" spans="1:12">
      <c r="A343" t="s">
        <v>87</v>
      </c>
      <c r="B343" t="s">
        <v>71</v>
      </c>
      <c r="C343">
        <v>4.5473831326733397E-3</v>
      </c>
      <c r="D343">
        <v>2.0451625295904899E-2</v>
      </c>
      <c r="E343" s="10" t="s">
        <v>76</v>
      </c>
      <c r="F343" s="8" t="s">
        <v>71</v>
      </c>
      <c r="G343" s="8">
        <v>6.3335625978836421E-2</v>
      </c>
      <c r="H343" s="11">
        <v>7.6238039171299746E-2</v>
      </c>
      <c r="I343" s="8" t="s">
        <v>79</v>
      </c>
      <c r="J343" s="8" t="s">
        <v>71</v>
      </c>
      <c r="K343" s="8">
        <v>-6.4282059930238902E-2</v>
      </c>
      <c r="L343" s="8">
        <v>0.29843201494407262</v>
      </c>
    </row>
    <row r="344" spans="1:12">
      <c r="A344" t="s">
        <v>87</v>
      </c>
      <c r="B344" t="s">
        <v>72</v>
      </c>
      <c r="C344">
        <v>0.176779570790774</v>
      </c>
      <c r="D344">
        <v>0.23807216157947</v>
      </c>
      <c r="E344" s="10" t="s">
        <v>76</v>
      </c>
      <c r="F344" s="8" t="s">
        <v>72</v>
      </c>
      <c r="G344" s="8">
        <v>-0.15537458708781249</v>
      </c>
      <c r="H344" s="11">
        <v>0.17392519729917361</v>
      </c>
      <c r="I344" s="8" t="s">
        <v>79</v>
      </c>
      <c r="J344" s="8" t="s">
        <v>72</v>
      </c>
      <c r="K344" s="8">
        <v>-0.27358595285570803</v>
      </c>
      <c r="L344" s="8">
        <v>0.26042765554990815</v>
      </c>
    </row>
    <row r="345" spans="1:12">
      <c r="A345" t="s">
        <v>87</v>
      </c>
      <c r="B345" t="s">
        <v>67</v>
      </c>
      <c r="C345">
        <v>-0.116423002985493</v>
      </c>
      <c r="D345">
        <v>0.135488918941608</v>
      </c>
      <c r="E345" s="10" t="s">
        <v>76</v>
      </c>
      <c r="F345" s="8" t="s">
        <v>67</v>
      </c>
      <c r="G345" s="8">
        <v>2.3616063752127574</v>
      </c>
      <c r="H345" s="11">
        <v>1.2006594505464188</v>
      </c>
      <c r="I345" s="8" t="s">
        <v>79</v>
      </c>
      <c r="J345" s="8" t="s">
        <v>67</v>
      </c>
      <c r="K345" s="8">
        <v>-0.38419010331171849</v>
      </c>
      <c r="L345" s="8">
        <v>0.83564714421556285</v>
      </c>
    </row>
    <row r="346" spans="1:12">
      <c r="A346" t="s">
        <v>87</v>
      </c>
      <c r="B346" t="s">
        <v>68</v>
      </c>
      <c r="C346">
        <v>-9.9860600029405694E-3</v>
      </c>
      <c r="D346">
        <v>1.4573525916998301E-2</v>
      </c>
      <c r="E346" s="10" t="s">
        <v>76</v>
      </c>
      <c r="F346" s="8" t="s">
        <v>68</v>
      </c>
      <c r="G346" s="8">
        <v>-1.0822622535066684E-3</v>
      </c>
      <c r="H346" s="11">
        <v>2.176919254274547E-3</v>
      </c>
      <c r="I346" s="8" t="s">
        <v>79</v>
      </c>
      <c r="J346" s="8" t="s">
        <v>68</v>
      </c>
      <c r="K346" s="8">
        <v>-0.28212669111760386</v>
      </c>
      <c r="L346" s="8">
        <v>0.3695721249749761</v>
      </c>
    </row>
    <row r="347" spans="1:12">
      <c r="A347" t="s">
        <v>87</v>
      </c>
      <c r="B347" t="s">
        <v>69</v>
      </c>
      <c r="C347">
        <v>-0.103268427460131</v>
      </c>
      <c r="D347">
        <v>0.15552282425431799</v>
      </c>
      <c r="E347" s="10" t="s">
        <v>76</v>
      </c>
      <c r="F347" s="8" t="s">
        <v>69</v>
      </c>
      <c r="G347" s="8">
        <v>0.13745823066452134</v>
      </c>
      <c r="H347" s="11">
        <v>0.11238269966426384</v>
      </c>
      <c r="I347" s="8" t="s">
        <v>79</v>
      </c>
      <c r="J347" s="8" t="s">
        <v>69</v>
      </c>
      <c r="K347" s="8">
        <v>3.2335002538635922E-2</v>
      </c>
      <c r="L347" s="8">
        <v>0.32790214206428259</v>
      </c>
    </row>
    <row r="348" spans="1:12">
      <c r="A348" t="s">
        <v>87</v>
      </c>
      <c r="B348" t="s">
        <v>70</v>
      </c>
      <c r="C348" s="5">
        <v>7.4908649116121594E-5</v>
      </c>
      <c r="D348">
        <v>3.4883278458213399E-3</v>
      </c>
      <c r="E348" s="10" t="s">
        <v>76</v>
      </c>
      <c r="F348" s="8" t="s">
        <v>70</v>
      </c>
      <c r="G348" s="8">
        <v>1.2391482920084147</v>
      </c>
      <c r="H348" s="11">
        <v>0.88941028970075098</v>
      </c>
      <c r="I348" s="8" t="s">
        <v>79</v>
      </c>
      <c r="J348" s="8" t="s">
        <v>70</v>
      </c>
      <c r="K348" s="8">
        <v>0.24322053845499186</v>
      </c>
      <c r="L348" s="8">
        <v>0.21681130892474243</v>
      </c>
    </row>
    <row r="349" spans="1:12">
      <c r="A349" t="s">
        <v>87</v>
      </c>
      <c r="B349" t="s">
        <v>71</v>
      </c>
      <c r="C349">
        <v>1.7030582604640501</v>
      </c>
      <c r="D349">
        <v>1.72124639904717</v>
      </c>
      <c r="E349" s="10" t="s">
        <v>76</v>
      </c>
      <c r="F349" s="8" t="s">
        <v>71</v>
      </c>
      <c r="G349" s="8">
        <v>-2.6232243997969244E-2</v>
      </c>
      <c r="H349" s="11">
        <v>9.5825631715836468E-2</v>
      </c>
      <c r="I349" s="8" t="s">
        <v>79</v>
      </c>
      <c r="J349" s="8" t="s">
        <v>71</v>
      </c>
      <c r="K349" s="8">
        <v>-0.19109887738543352</v>
      </c>
      <c r="L349" s="8">
        <v>0.16052195262580155</v>
      </c>
    </row>
    <row r="350" spans="1:12">
      <c r="A350" t="s">
        <v>87</v>
      </c>
      <c r="B350" t="s">
        <v>72</v>
      </c>
      <c r="C350">
        <v>0.43200490821084497</v>
      </c>
      <c r="D350">
        <v>0.36957212497497599</v>
      </c>
      <c r="E350" s="10" t="s">
        <v>76</v>
      </c>
      <c r="F350" s="8" t="s">
        <v>72</v>
      </c>
      <c r="G350" s="8">
        <v>-3.5993278017873429E-2</v>
      </c>
      <c r="H350" s="11">
        <v>0.10734896612269966</v>
      </c>
      <c r="I350" s="8" t="s">
        <v>79</v>
      </c>
      <c r="J350" s="8" t="s">
        <v>72</v>
      </c>
      <c r="K350" s="8">
        <v>1.1979988273008655</v>
      </c>
      <c r="L350" s="8">
        <v>0.97061622231479039</v>
      </c>
    </row>
    <row r="351" spans="1:12">
      <c r="A351" t="s">
        <v>66</v>
      </c>
      <c r="B351" t="s">
        <v>67</v>
      </c>
      <c r="C351">
        <v>-0.36451233300696201</v>
      </c>
      <c r="D351">
        <v>0.60032627851896103</v>
      </c>
      <c r="E351" s="10" t="s">
        <v>76</v>
      </c>
      <c r="F351" s="8" t="s">
        <v>67</v>
      </c>
      <c r="G351" s="8">
        <v>0.13618922749591422</v>
      </c>
      <c r="H351" s="11">
        <v>6.9560405233299899E-2</v>
      </c>
      <c r="I351" s="8" t="s">
        <v>78</v>
      </c>
      <c r="J351" s="8" t="s">
        <v>67</v>
      </c>
      <c r="K351" s="8">
        <v>5.2560141325748704E-2</v>
      </c>
      <c r="L351" s="8">
        <v>0.40340290437353976</v>
      </c>
    </row>
    <row r="352" spans="1:12">
      <c r="A352" t="s">
        <v>66</v>
      </c>
      <c r="B352" t="s">
        <v>68</v>
      </c>
      <c r="C352">
        <v>-0.125261736462705</v>
      </c>
      <c r="D352">
        <v>0.199282921717614</v>
      </c>
      <c r="E352" s="10" t="s">
        <v>76</v>
      </c>
      <c r="F352" s="8" t="s">
        <v>68</v>
      </c>
      <c r="G352" s="8">
        <v>0.10239394055710264</v>
      </c>
      <c r="H352" s="11">
        <v>6.4996848546345243E-2</v>
      </c>
      <c r="I352" s="8" t="s">
        <v>78</v>
      </c>
      <c r="J352" s="8" t="s">
        <v>68</v>
      </c>
      <c r="K352" s="8">
        <v>7.7398648592611058E-2</v>
      </c>
      <c r="L352" s="8">
        <v>0.23882418684426859</v>
      </c>
    </row>
    <row r="353" spans="1:12">
      <c r="A353" t="s">
        <v>66</v>
      </c>
      <c r="B353" t="s">
        <v>69</v>
      </c>
      <c r="C353">
        <v>-4.9223855427853798E-2</v>
      </c>
      <c r="D353">
        <v>8.6716098239581499E-2</v>
      </c>
      <c r="E353" s="10" t="s">
        <v>76</v>
      </c>
      <c r="F353" s="8" t="s">
        <v>69</v>
      </c>
      <c r="G353" s="8">
        <v>0.1193322993083588</v>
      </c>
      <c r="H353" s="11">
        <v>7.8313524516397934E-2</v>
      </c>
      <c r="I353" s="8" t="s">
        <v>78</v>
      </c>
      <c r="J353" s="8" t="s">
        <v>69</v>
      </c>
      <c r="K353" s="8">
        <v>0.29723271097003306</v>
      </c>
      <c r="L353" s="8">
        <v>0.57511836336893296</v>
      </c>
    </row>
    <row r="354" spans="1:12">
      <c r="A354" t="s">
        <v>66</v>
      </c>
      <c r="B354" t="s">
        <v>70</v>
      </c>
      <c r="C354">
        <v>-0.56431598843000397</v>
      </c>
      <c r="D354">
        <v>1.10237290870955</v>
      </c>
      <c r="E354" s="10" t="s">
        <v>76</v>
      </c>
      <c r="F354" s="8" t="s">
        <v>70</v>
      </c>
      <c r="G354" s="8">
        <v>1.054012912289011</v>
      </c>
      <c r="H354" s="11">
        <v>0.69036983257410134</v>
      </c>
      <c r="I354" s="8" t="s">
        <v>78</v>
      </c>
      <c r="J354" s="8" t="s">
        <v>70</v>
      </c>
      <c r="K354" s="8">
        <v>0.61684234659165849</v>
      </c>
      <c r="L354" s="8">
        <v>0.66354026615147055</v>
      </c>
    </row>
    <row r="355" spans="1:12">
      <c r="A355" t="s">
        <v>66</v>
      </c>
      <c r="B355" t="s">
        <v>71</v>
      </c>
      <c r="C355">
        <v>2.3590032075133199E-2</v>
      </c>
      <c r="D355">
        <v>4.0481623027001701E-2</v>
      </c>
      <c r="E355" s="10" t="s">
        <v>76</v>
      </c>
      <c r="F355" s="8" t="s">
        <v>71</v>
      </c>
      <c r="G355" s="8">
        <v>-5.9672491464361849E-2</v>
      </c>
      <c r="H355" s="11">
        <v>6.9560405233299899E-2</v>
      </c>
      <c r="I355" s="8" t="s">
        <v>78</v>
      </c>
      <c r="J355" s="8" t="s">
        <v>71</v>
      </c>
      <c r="K355" s="8">
        <v>-0.93561688901124651</v>
      </c>
      <c r="L355" s="8">
        <v>0.94692155651658028</v>
      </c>
    </row>
    <row r="356" spans="1:12">
      <c r="A356" t="s">
        <v>66</v>
      </c>
      <c r="B356" t="s">
        <v>72</v>
      </c>
      <c r="C356">
        <v>1.9989529653536499E-3</v>
      </c>
      <c r="D356">
        <v>1.2780770091995099E-2</v>
      </c>
      <c r="E356" s="10" t="s">
        <v>76</v>
      </c>
      <c r="F356" s="8" t="s">
        <v>72</v>
      </c>
      <c r="G356" s="8">
        <v>0.56027552697994942</v>
      </c>
      <c r="H356" s="11">
        <v>0.48280410205002577</v>
      </c>
      <c r="I356" s="8" t="s">
        <v>78</v>
      </c>
      <c r="J356" s="8" t="s">
        <v>72</v>
      </c>
      <c r="K356" s="8">
        <v>-6.7044849464145424E-3</v>
      </c>
      <c r="L356" s="8">
        <v>0.19586056766464957</v>
      </c>
    </row>
    <row r="357" spans="1:12">
      <c r="A357" t="s">
        <v>66</v>
      </c>
      <c r="B357" t="s">
        <v>67</v>
      </c>
      <c r="C357">
        <v>1.4882321398907099</v>
      </c>
      <c r="D357">
        <v>4</v>
      </c>
      <c r="E357" s="10" t="s">
        <v>76</v>
      </c>
      <c r="F357" s="8" t="s">
        <v>67</v>
      </c>
      <c r="G357" s="8">
        <v>-8.4830407688079503E-3</v>
      </c>
      <c r="H357" s="11">
        <v>6.4996848546345243E-2</v>
      </c>
      <c r="I357" s="8" t="s">
        <v>78</v>
      </c>
      <c r="J357" s="8" t="s">
        <v>67</v>
      </c>
      <c r="K357" s="8">
        <v>0.24965167351931902</v>
      </c>
      <c r="L357" s="8">
        <v>0.40893539297350079</v>
      </c>
    </row>
    <row r="358" spans="1:12">
      <c r="A358" t="s">
        <v>66</v>
      </c>
      <c r="B358" t="s">
        <v>68</v>
      </c>
      <c r="C358">
        <v>-0.105347429637406</v>
      </c>
      <c r="D358">
        <v>0.17979854051435901</v>
      </c>
      <c r="E358" s="10" t="s">
        <v>76</v>
      </c>
      <c r="F358" s="8" t="s">
        <v>68</v>
      </c>
      <c r="G358" s="8">
        <v>5.0455517798283916E-2</v>
      </c>
      <c r="H358" s="11">
        <v>4.7691990337874794E-2</v>
      </c>
      <c r="I358" s="8" t="s">
        <v>78</v>
      </c>
      <c r="J358" s="8" t="s">
        <v>68</v>
      </c>
      <c r="K358" s="8">
        <v>-7.6867566402653062E-2</v>
      </c>
      <c r="L358" s="8">
        <v>0.22040350874217546</v>
      </c>
    </row>
    <row r="359" spans="1:12">
      <c r="A359" t="s">
        <v>66</v>
      </c>
      <c r="B359" t="s">
        <v>69</v>
      </c>
      <c r="C359">
        <v>-5.78980876174401E-2</v>
      </c>
      <c r="D359">
        <v>0.106238237942056</v>
      </c>
      <c r="E359" s="10" t="s">
        <v>76</v>
      </c>
      <c r="F359" s="8" t="s">
        <v>69</v>
      </c>
      <c r="G359" s="8">
        <v>-7.563201444531148E-2</v>
      </c>
      <c r="H359" s="11">
        <v>7.3143291050307674E-2</v>
      </c>
      <c r="I359" s="8" t="s">
        <v>78</v>
      </c>
      <c r="J359" s="8" t="s">
        <v>69</v>
      </c>
      <c r="K359" s="8">
        <v>1.259054875534224E-2</v>
      </c>
      <c r="L359" s="8">
        <v>0.30277065724028246</v>
      </c>
    </row>
    <row r="360" spans="1:12">
      <c r="A360" t="s">
        <v>66</v>
      </c>
      <c r="B360" t="s">
        <v>70</v>
      </c>
      <c r="C360">
        <v>9.6621125149272905E-3</v>
      </c>
      <c r="D360">
        <v>4.19141514789148E-2</v>
      </c>
      <c r="E360" s="10" t="s">
        <v>76</v>
      </c>
      <c r="F360" s="8" t="s">
        <v>70</v>
      </c>
      <c r="G360" s="8">
        <v>-0.20948217464759239</v>
      </c>
      <c r="H360" s="11">
        <v>0.14752000636314366</v>
      </c>
      <c r="I360" s="8" t="s">
        <v>78</v>
      </c>
      <c r="J360" s="8" t="s">
        <v>70</v>
      </c>
      <c r="K360" s="8">
        <v>-1.409777487979029</v>
      </c>
      <c r="L360" s="8">
        <v>1.5086383061657269</v>
      </c>
    </row>
    <row r="361" spans="1:12">
      <c r="A361" t="s">
        <v>66</v>
      </c>
      <c r="B361" t="s">
        <v>71</v>
      </c>
      <c r="C361">
        <v>2.6675144599399798E-2</v>
      </c>
      <c r="D361">
        <v>4.7691990337874697E-2</v>
      </c>
      <c r="E361" s="10" t="s">
        <v>76</v>
      </c>
      <c r="F361" s="8" t="s">
        <v>71</v>
      </c>
      <c r="G361" s="8">
        <v>-2.3981637516865617</v>
      </c>
      <c r="H361" s="11">
        <v>2.3010299956639808</v>
      </c>
      <c r="I361" s="8" t="s">
        <v>78</v>
      </c>
      <c r="J361" s="8" t="s">
        <v>71</v>
      </c>
      <c r="K361" s="8">
        <v>-0.32783206395543468</v>
      </c>
      <c r="L361" s="8">
        <v>0.32422165832591499</v>
      </c>
    </row>
    <row r="362" spans="1:12">
      <c r="A362" t="s">
        <v>66</v>
      </c>
      <c r="B362" t="s">
        <v>72</v>
      </c>
      <c r="C362">
        <v>9.8142308151347407E-4</v>
      </c>
      <c r="D362">
        <v>3.0507515046188198E-3</v>
      </c>
      <c r="E362" s="10" t="s">
        <v>76</v>
      </c>
      <c r="F362" s="8" t="s">
        <v>72</v>
      </c>
      <c r="G362" s="8">
        <v>-0.26820504517522542</v>
      </c>
      <c r="H362" s="11">
        <v>0.23882418684426859</v>
      </c>
      <c r="I362" s="8" t="s">
        <v>78</v>
      </c>
      <c r="J362" s="8" t="s">
        <v>72</v>
      </c>
      <c r="K362" s="8">
        <v>0.25665278974552097</v>
      </c>
      <c r="L362" s="8">
        <v>0.39469495385889053</v>
      </c>
    </row>
    <row r="363" spans="1:12">
      <c r="A363" t="s">
        <v>66</v>
      </c>
      <c r="B363" t="s">
        <v>67</v>
      </c>
      <c r="C363">
        <v>6.4809743755978005E-2</v>
      </c>
      <c r="D363">
        <v>9.9632871343529605E-2</v>
      </c>
      <c r="E363" s="10" t="s">
        <v>76</v>
      </c>
      <c r="F363" s="8" t="s">
        <v>67</v>
      </c>
      <c r="G363" s="8">
        <v>-0.93233390531061944</v>
      </c>
      <c r="H363" s="11">
        <v>0.7399286120149251</v>
      </c>
      <c r="I363" s="8" t="s">
        <v>85</v>
      </c>
      <c r="J363" s="8" t="s">
        <v>67</v>
      </c>
      <c r="K363" s="8">
        <v>-5.6003779525132774E-2</v>
      </c>
      <c r="L363" s="8">
        <v>0.23433144524098595</v>
      </c>
    </row>
    <row r="364" spans="1:12">
      <c r="A364" t="s">
        <v>66</v>
      </c>
      <c r="B364" t="s">
        <v>68</v>
      </c>
      <c r="C364">
        <v>-1.9866240198737398E-2</v>
      </c>
      <c r="D364">
        <v>3.3858267260967301E-2</v>
      </c>
      <c r="E364" s="10" t="s">
        <v>76</v>
      </c>
      <c r="F364" s="8" t="s">
        <v>68</v>
      </c>
      <c r="G364" s="8">
        <v>-2.0723235603513661</v>
      </c>
      <c r="H364" s="11">
        <v>1.4436974992327123</v>
      </c>
      <c r="I364" s="8" t="s">
        <v>85</v>
      </c>
      <c r="J364" s="8" t="s">
        <v>68</v>
      </c>
      <c r="K364" s="8">
        <v>1.2127607737649758E-2</v>
      </c>
      <c r="L364" s="8">
        <v>0.23433144524098595</v>
      </c>
    </row>
    <row r="365" spans="1:12">
      <c r="A365" t="s">
        <v>66</v>
      </c>
      <c r="B365" t="s">
        <v>69</v>
      </c>
      <c r="C365">
        <v>-0.113497582983625</v>
      </c>
      <c r="D365">
        <v>0.15676722190198999</v>
      </c>
      <c r="E365" s="10" t="s">
        <v>76</v>
      </c>
      <c r="F365" s="8" t="s">
        <v>69</v>
      </c>
      <c r="G365" s="8">
        <v>-1.063040213133976</v>
      </c>
      <c r="H365" s="11">
        <v>0.77469071827413705</v>
      </c>
      <c r="I365" s="8" t="s">
        <v>85</v>
      </c>
      <c r="J365" s="8" t="s">
        <v>69</v>
      </c>
      <c r="K365" s="8">
        <v>-0.15767480290809158</v>
      </c>
      <c r="L365" s="8">
        <v>0.32605800136591223</v>
      </c>
    </row>
    <row r="366" spans="1:12">
      <c r="A366" t="s">
        <v>66</v>
      </c>
      <c r="B366" t="s">
        <v>70</v>
      </c>
      <c r="C366">
        <v>-2.8724804611397901E-2</v>
      </c>
      <c r="D366">
        <v>6.6006836168757702E-2</v>
      </c>
      <c r="E366" s="10" t="s">
        <v>76</v>
      </c>
      <c r="F366" s="8" t="s">
        <v>70</v>
      </c>
      <c r="G366" s="8">
        <v>-5.546543334167707E-2</v>
      </c>
      <c r="H366" s="11">
        <v>5.1587034221398972E-2</v>
      </c>
      <c r="I366" s="8" t="s">
        <v>85</v>
      </c>
      <c r="J366" s="8" t="s">
        <v>70</v>
      </c>
      <c r="K366" s="8">
        <v>1.6184344508396002E-2</v>
      </c>
      <c r="L366" s="8">
        <v>0.12090412049992724</v>
      </c>
    </row>
    <row r="367" spans="1:12">
      <c r="A367" t="s">
        <v>66</v>
      </c>
      <c r="B367" t="s">
        <v>71</v>
      </c>
      <c r="C367">
        <v>7.1386640044845597E-3</v>
      </c>
      <c r="D367">
        <v>1.2780770091995099E-2</v>
      </c>
      <c r="E367" s="10" t="s">
        <v>76</v>
      </c>
      <c r="F367" s="8" t="s">
        <v>71</v>
      </c>
      <c r="G367" s="8">
        <v>-0.52957279014681047</v>
      </c>
      <c r="H367" s="11">
        <v>0.35951856302957813</v>
      </c>
      <c r="I367" s="8" t="s">
        <v>85</v>
      </c>
      <c r="J367" s="8" t="s">
        <v>71</v>
      </c>
      <c r="K367" s="8">
        <v>0.10560122300631275</v>
      </c>
      <c r="L367" s="8">
        <v>0.14327110961711742</v>
      </c>
    </row>
    <row r="368" spans="1:12">
      <c r="A368" t="s">
        <v>66</v>
      </c>
      <c r="B368" t="s">
        <v>72</v>
      </c>
      <c r="C368">
        <v>4.0453680649749003E-2</v>
      </c>
      <c r="D368">
        <v>4.09586076789063E-2</v>
      </c>
      <c r="E368" s="10" t="s">
        <v>76</v>
      </c>
      <c r="F368" s="8" t="s">
        <v>72</v>
      </c>
      <c r="G368" s="8">
        <v>-6.8524123798215958E-2</v>
      </c>
      <c r="H368" s="11">
        <v>8.6186147616283279E-2</v>
      </c>
      <c r="I368" s="8" t="s">
        <v>85</v>
      </c>
      <c r="J368" s="8" t="s">
        <v>72</v>
      </c>
      <c r="K368" s="8">
        <v>-1.139042022609557</v>
      </c>
      <c r="L368" s="8">
        <v>0.91721462968354994</v>
      </c>
    </row>
    <row r="369" spans="1:12">
      <c r="A369" t="s">
        <v>88</v>
      </c>
      <c r="B369" t="s">
        <v>67</v>
      </c>
      <c r="C369">
        <v>8.8943773950636407E-2</v>
      </c>
      <c r="D369">
        <v>0.15490195998574299</v>
      </c>
      <c r="E369" s="10" t="s">
        <v>76</v>
      </c>
      <c r="F369" s="8" t="s">
        <v>67</v>
      </c>
      <c r="G369" s="8">
        <v>-3.3634854586655008E-2</v>
      </c>
      <c r="H369" s="11">
        <v>2.548830726267165E-2</v>
      </c>
      <c r="I369" s="8" t="s">
        <v>85</v>
      </c>
      <c r="J369" s="8" t="s">
        <v>67</v>
      </c>
      <c r="K369" s="8">
        <v>0.22863638144264345</v>
      </c>
      <c r="L369" s="8">
        <v>0.43533393574791068</v>
      </c>
    </row>
    <row r="370" spans="1:12">
      <c r="A370" t="s">
        <v>88</v>
      </c>
      <c r="B370" t="s">
        <v>68</v>
      </c>
      <c r="C370">
        <v>0.39987040143663799</v>
      </c>
      <c r="D370">
        <v>0.59687947882418202</v>
      </c>
      <c r="E370" s="10" t="s">
        <v>76</v>
      </c>
      <c r="F370" s="8" t="s">
        <v>68</v>
      </c>
      <c r="G370" s="8">
        <v>-6.5673702870037182E-2</v>
      </c>
      <c r="H370" s="11">
        <v>5.8488567365596968E-2</v>
      </c>
      <c r="I370" s="8" t="s">
        <v>85</v>
      </c>
      <c r="J370" s="8" t="s">
        <v>68</v>
      </c>
      <c r="K370" s="8">
        <v>0.64735938878728316</v>
      </c>
      <c r="L370" s="8">
        <v>0.67366413907124867</v>
      </c>
    </row>
    <row r="371" spans="1:12">
      <c r="A371" t="s">
        <v>88</v>
      </c>
      <c r="B371" t="s">
        <v>69</v>
      </c>
      <c r="C371">
        <v>6.0422132888670398E-2</v>
      </c>
      <c r="D371">
        <v>8.8309841246138804E-2</v>
      </c>
      <c r="E371" s="10" t="s">
        <v>76</v>
      </c>
      <c r="F371" s="8" t="s">
        <v>69</v>
      </c>
      <c r="G371" s="8">
        <v>-0.15320108083278858</v>
      </c>
      <c r="H371" s="11">
        <v>0.15058058620310055</v>
      </c>
      <c r="I371" s="8" t="s">
        <v>85</v>
      </c>
      <c r="J371" s="8" t="s">
        <v>69</v>
      </c>
      <c r="K371" s="8">
        <v>0.13904668399304801</v>
      </c>
      <c r="L371" s="8">
        <v>0.3053948010664313</v>
      </c>
    </row>
    <row r="372" spans="1:12">
      <c r="A372" t="s">
        <v>88</v>
      </c>
      <c r="B372" t="s">
        <v>70</v>
      </c>
      <c r="C372">
        <v>0.13021021671740499</v>
      </c>
      <c r="D372">
        <v>0.235823867609669</v>
      </c>
      <c r="E372" s="10" t="s">
        <v>76</v>
      </c>
      <c r="F372" s="8" t="s">
        <v>70</v>
      </c>
      <c r="G372" s="8">
        <v>-1.018677806012569</v>
      </c>
      <c r="H372" s="11">
        <v>0.88272870434423567</v>
      </c>
      <c r="I372" s="8" t="s">
        <v>85</v>
      </c>
      <c r="J372" s="8" t="s">
        <v>70</v>
      </c>
      <c r="K372" s="8">
        <v>0.39634790358413535</v>
      </c>
      <c r="L372" s="8">
        <v>0.43533393574791068</v>
      </c>
    </row>
    <row r="373" spans="1:12">
      <c r="A373" t="s">
        <v>88</v>
      </c>
      <c r="B373" t="s">
        <v>71</v>
      </c>
      <c r="C373">
        <v>1.6586729257102199E-2</v>
      </c>
      <c r="D373">
        <v>3.2452023781137901E-2</v>
      </c>
      <c r="E373" s="10" t="s">
        <v>76</v>
      </c>
      <c r="F373" s="8" t="s">
        <v>71</v>
      </c>
      <c r="G373" s="8">
        <v>-0.23566165261860175</v>
      </c>
      <c r="H373" s="11">
        <v>0.22329881601158919</v>
      </c>
      <c r="I373" s="8" t="s">
        <v>85</v>
      </c>
      <c r="J373" s="8" t="s">
        <v>71</v>
      </c>
      <c r="K373" s="8">
        <v>7.4156305797339631E-2</v>
      </c>
      <c r="L373" s="8">
        <v>0.23358715288760046</v>
      </c>
    </row>
    <row r="374" spans="1:12">
      <c r="A374" t="s">
        <v>88</v>
      </c>
      <c r="B374" t="s">
        <v>72</v>
      </c>
      <c r="C374">
        <v>0.458576690379361</v>
      </c>
      <c r="D374">
        <v>0.56224943717961195</v>
      </c>
      <c r="E374" s="10" t="s">
        <v>76</v>
      </c>
      <c r="F374" s="8" t="s">
        <v>72</v>
      </c>
      <c r="G374" s="8">
        <v>6.0039782081530116E-2</v>
      </c>
      <c r="H374" s="11">
        <v>0.18442225167573273</v>
      </c>
      <c r="I374" s="8" t="s">
        <v>85</v>
      </c>
      <c r="J374" s="8" t="s">
        <v>72</v>
      </c>
      <c r="K374" s="8">
        <v>1.4789800729231095</v>
      </c>
      <c r="L374" s="8">
        <v>1.2146701649892326</v>
      </c>
    </row>
    <row r="375" spans="1:12">
      <c r="A375" t="s">
        <v>88</v>
      </c>
      <c r="B375" t="s">
        <v>67</v>
      </c>
      <c r="C375">
        <v>5.2503845927998102E-2</v>
      </c>
      <c r="D375">
        <v>8.5656842880559206E-2</v>
      </c>
      <c r="E375" s="10" t="s">
        <v>76</v>
      </c>
      <c r="F375" s="8" t="s">
        <v>67</v>
      </c>
      <c r="G375" s="8">
        <v>0.10551617417648607</v>
      </c>
      <c r="H375" s="11">
        <v>9.0443970758824668E-2</v>
      </c>
      <c r="I375" s="8" t="s">
        <v>85</v>
      </c>
      <c r="J375" s="8" t="s">
        <v>67</v>
      </c>
      <c r="K375" s="8">
        <v>-0.44538818216509307</v>
      </c>
      <c r="L375" s="8">
        <v>0.60032627851896181</v>
      </c>
    </row>
    <row r="376" spans="1:12">
      <c r="A376" t="s">
        <v>88</v>
      </c>
      <c r="B376" t="s">
        <v>68</v>
      </c>
      <c r="C376">
        <v>-1.29808702413453E-2</v>
      </c>
      <c r="D376">
        <v>2.5028005701930998E-2</v>
      </c>
      <c r="E376" s="10" t="s">
        <v>76</v>
      </c>
      <c r="F376" s="8" t="s">
        <v>68</v>
      </c>
      <c r="G376" s="8">
        <v>-1.7596816650682908E-2</v>
      </c>
      <c r="H376" s="11">
        <v>1.9542107723899943E-2</v>
      </c>
      <c r="I376" s="8" t="s">
        <v>85</v>
      </c>
      <c r="J376" s="8" t="s">
        <v>68</v>
      </c>
      <c r="K376" s="8">
        <v>0.25077168097145941</v>
      </c>
      <c r="L376" s="8">
        <v>0.32422165832591499</v>
      </c>
    </row>
    <row r="377" spans="1:12">
      <c r="A377" t="s">
        <v>88</v>
      </c>
      <c r="B377" t="s">
        <v>69</v>
      </c>
      <c r="C377">
        <v>-5.9954635156734097E-2</v>
      </c>
      <c r="D377">
        <v>0.10734896612269899</v>
      </c>
      <c r="E377" s="10" t="s">
        <v>76</v>
      </c>
      <c r="F377" s="8" t="s">
        <v>69</v>
      </c>
      <c r="G377" s="8">
        <v>-2.5882837613418044E-2</v>
      </c>
      <c r="H377" s="11">
        <v>3.0584087646018665E-2</v>
      </c>
      <c r="I377" s="8" t="s">
        <v>85</v>
      </c>
      <c r="J377" s="8" t="s">
        <v>69</v>
      </c>
      <c r="K377" s="8">
        <v>8.985679564228273E-2</v>
      </c>
      <c r="L377" s="8">
        <v>0.23732143627256383</v>
      </c>
    </row>
    <row r="378" spans="1:12">
      <c r="A378" t="s">
        <v>88</v>
      </c>
      <c r="B378" t="s">
        <v>70</v>
      </c>
      <c r="C378">
        <v>-1.9748128698685399E-3</v>
      </c>
      <c r="D378">
        <v>6.70191780768018E-2</v>
      </c>
      <c r="E378" s="10" t="s">
        <v>76</v>
      </c>
      <c r="F378" s="8" t="s">
        <v>70</v>
      </c>
      <c r="G378" s="8">
        <v>-0.12734918996962175</v>
      </c>
      <c r="H378" s="11">
        <v>0.11238269966426384</v>
      </c>
      <c r="I378" s="8" t="s">
        <v>85</v>
      </c>
      <c r="J378" s="8" t="s">
        <v>70</v>
      </c>
      <c r="K378" s="8">
        <v>0.15128484320106159</v>
      </c>
      <c r="L378" s="8">
        <v>0.26042765554990815</v>
      </c>
    </row>
    <row r="379" spans="1:12">
      <c r="A379" t="s">
        <v>88</v>
      </c>
      <c r="B379" t="s">
        <v>71</v>
      </c>
      <c r="C379">
        <v>-3.6642769733706199E-2</v>
      </c>
      <c r="D379">
        <v>9.6367483915762303E-2</v>
      </c>
      <c r="E379" s="10" t="s">
        <v>76</v>
      </c>
      <c r="F379" s="8" t="s">
        <v>71</v>
      </c>
      <c r="G379" s="8">
        <v>5.0428130458592096E-2</v>
      </c>
      <c r="H379" s="11">
        <v>0.12551818230053352</v>
      </c>
      <c r="I379" s="8" t="s">
        <v>85</v>
      </c>
      <c r="J379" s="8" t="s">
        <v>71</v>
      </c>
      <c r="K379" s="8">
        <v>-0.187193302585585</v>
      </c>
      <c r="L379" s="8">
        <v>0.24872089601665767</v>
      </c>
    </row>
    <row r="380" spans="1:12">
      <c r="A380" t="s">
        <v>88</v>
      </c>
      <c r="B380" t="s">
        <v>72</v>
      </c>
      <c r="C380">
        <v>0.46534238661390798</v>
      </c>
      <c r="D380">
        <v>0.58670023591874798</v>
      </c>
      <c r="E380" s="10" t="s">
        <v>76</v>
      </c>
      <c r="F380" s="8" t="s">
        <v>72</v>
      </c>
      <c r="G380" s="8">
        <v>0.44038471931119644</v>
      </c>
      <c r="H380" s="11">
        <v>0.63451201510910038</v>
      </c>
      <c r="I380" s="8" t="s">
        <v>85</v>
      </c>
      <c r="J380" s="8" t="s">
        <v>72</v>
      </c>
      <c r="K380" s="8">
        <v>0.19327996003603909</v>
      </c>
      <c r="L380" s="8">
        <v>0.17587416608345102</v>
      </c>
    </row>
    <row r="381" spans="1:12">
      <c r="A381" t="s">
        <v>73</v>
      </c>
      <c r="B381" t="s">
        <v>67</v>
      </c>
      <c r="C381">
        <v>-4.9700172969503999E-2</v>
      </c>
      <c r="D381">
        <v>7.7793722560983602E-2</v>
      </c>
      <c r="E381" s="10" t="s">
        <v>76</v>
      </c>
      <c r="F381" s="8" t="s">
        <v>67</v>
      </c>
      <c r="G381" s="8">
        <v>0.2683464446021262</v>
      </c>
      <c r="H381" s="11">
        <v>0.2062096153091813</v>
      </c>
      <c r="I381" s="8" t="s">
        <v>85</v>
      </c>
      <c r="J381" s="8" t="s">
        <v>67</v>
      </c>
      <c r="K381" s="8">
        <v>2.0925855465959781E-2</v>
      </c>
      <c r="L381" s="8">
        <v>0.26280735729526272</v>
      </c>
    </row>
    <row r="382" spans="1:12">
      <c r="A382" t="s">
        <v>73</v>
      </c>
      <c r="B382" t="s">
        <v>68</v>
      </c>
      <c r="C382">
        <v>-1.43970226124871E-2</v>
      </c>
      <c r="D382">
        <v>3.4328028779893202E-2</v>
      </c>
      <c r="E382" s="10" t="s">
        <v>76</v>
      </c>
      <c r="F382" s="8" t="s">
        <v>68</v>
      </c>
      <c r="G382" s="8">
        <v>-6.8021381120115902E-3</v>
      </c>
      <c r="H382" s="11">
        <v>1.5922966097169242E-2</v>
      </c>
      <c r="I382" s="8" t="s">
        <v>85</v>
      </c>
      <c r="J382" s="8" t="s">
        <v>68</v>
      </c>
      <c r="K382" s="8">
        <v>-6.3558376117194171E-2</v>
      </c>
      <c r="L382" s="8">
        <v>0.25026368443093888</v>
      </c>
    </row>
    <row r="383" spans="1:12">
      <c r="A383" t="s">
        <v>73</v>
      </c>
      <c r="B383" t="s">
        <v>69</v>
      </c>
      <c r="C383">
        <v>1.2342788627421501E-2</v>
      </c>
      <c r="D383">
        <v>5.3056729302174498E-2</v>
      </c>
      <c r="E383" s="10" t="s">
        <v>76</v>
      </c>
      <c r="F383" s="8" t="s">
        <v>69</v>
      </c>
      <c r="G383" s="8">
        <v>0.1163960553919598</v>
      </c>
      <c r="H383" s="11">
        <v>0.15242734085788781</v>
      </c>
      <c r="I383" s="8" t="s">
        <v>85</v>
      </c>
      <c r="J383" s="8" t="s">
        <v>69</v>
      </c>
      <c r="K383" s="8">
        <v>-0.41771936079324112</v>
      </c>
      <c r="L383" s="8">
        <v>0.3767507096020995</v>
      </c>
    </row>
    <row r="384" spans="1:12">
      <c r="A384" t="s">
        <v>73</v>
      </c>
      <c r="B384" t="s">
        <v>70</v>
      </c>
      <c r="C384">
        <v>7.3117328834971601E-2</v>
      </c>
      <c r="D384">
        <v>0.18243463044021899</v>
      </c>
      <c r="E384" s="10" t="s">
        <v>76</v>
      </c>
      <c r="F384" s="8" t="s">
        <v>70</v>
      </c>
      <c r="G384" s="8">
        <v>4.8226662329018254E-2</v>
      </c>
      <c r="H384" s="11">
        <v>9.8541678603887697E-2</v>
      </c>
      <c r="I384" s="8" t="s">
        <v>85</v>
      </c>
      <c r="J384" s="8" t="s">
        <v>70</v>
      </c>
      <c r="K384" s="8">
        <v>-4.406330120594959E-2</v>
      </c>
      <c r="L384" s="8">
        <v>0.18508681872492605</v>
      </c>
    </row>
    <row r="385" spans="1:12">
      <c r="A385" t="s">
        <v>73</v>
      </c>
      <c r="B385" t="s">
        <v>71</v>
      </c>
      <c r="C385">
        <v>-1.42192654122207E-3</v>
      </c>
      <c r="D385">
        <v>9.3126465277929601E-2</v>
      </c>
      <c r="E385" s="10" t="s">
        <v>76</v>
      </c>
      <c r="F385" s="8" t="s">
        <v>71</v>
      </c>
      <c r="G385" s="8">
        <v>0.11161048052228811</v>
      </c>
      <c r="H385" s="11">
        <v>0.11407366019856895</v>
      </c>
      <c r="I385" s="8" t="s">
        <v>85</v>
      </c>
      <c r="J385" s="8" t="s">
        <v>71</v>
      </c>
      <c r="K385" s="8">
        <v>4.1190797264174475E-2</v>
      </c>
      <c r="L385" s="8">
        <v>0.20551195334083039</v>
      </c>
    </row>
    <row r="386" spans="1:12">
      <c r="A386" t="s">
        <v>73</v>
      </c>
      <c r="B386" t="s">
        <v>72</v>
      </c>
      <c r="C386">
        <v>0.712533708950714</v>
      </c>
      <c r="D386">
        <v>0.97469413473522903</v>
      </c>
      <c r="E386" s="10" t="s">
        <v>76</v>
      </c>
      <c r="F386" s="8" t="s">
        <v>72</v>
      </c>
      <c r="G386" s="8">
        <v>-2.8292881533673729E-2</v>
      </c>
      <c r="H386" s="11">
        <v>1.7276612331454656E-2</v>
      </c>
      <c r="I386" s="8" t="s">
        <v>85</v>
      </c>
      <c r="J386" s="8" t="s">
        <v>72</v>
      </c>
      <c r="K386" s="8">
        <v>-1.5412518506602721</v>
      </c>
      <c r="L386" s="8">
        <v>1.3767507096020992</v>
      </c>
    </row>
    <row r="387" spans="1:12">
      <c r="A387" t="s">
        <v>73</v>
      </c>
      <c r="B387" t="s">
        <v>67</v>
      </c>
      <c r="C387">
        <v>-9.5998824197587304E-2</v>
      </c>
      <c r="D387">
        <v>0.18442225167573201</v>
      </c>
      <c r="E387" s="10" t="s">
        <v>76</v>
      </c>
      <c r="F387" s="8" t="s">
        <v>67</v>
      </c>
      <c r="G387" s="8">
        <v>1.1754888411905773E-2</v>
      </c>
      <c r="H387" s="11">
        <v>1.8181392829336417E-2</v>
      </c>
      <c r="I387" s="8" t="s">
        <v>93</v>
      </c>
      <c r="J387" s="8" t="s">
        <v>67</v>
      </c>
      <c r="K387" s="8">
        <v>0.59074265595574071</v>
      </c>
      <c r="L387" s="8">
        <v>0.77989191195994478</v>
      </c>
    </row>
    <row r="388" spans="1:12">
      <c r="A388" t="s">
        <v>73</v>
      </c>
      <c r="B388" t="s">
        <v>68</v>
      </c>
      <c r="C388">
        <v>5.24905235573567E-2</v>
      </c>
      <c r="D388">
        <v>9.4743951251548705E-2</v>
      </c>
      <c r="E388" s="10" t="s">
        <v>76</v>
      </c>
      <c r="F388" s="8" t="s">
        <v>68</v>
      </c>
      <c r="G388" s="8">
        <v>-0.37743289790760276</v>
      </c>
      <c r="H388" s="11">
        <v>0.35753547975787869</v>
      </c>
      <c r="I388" s="8" t="s">
        <v>93</v>
      </c>
      <c r="J388" s="8" t="s">
        <v>68</v>
      </c>
      <c r="K388" s="8">
        <v>-9.2569066827562253E-3</v>
      </c>
      <c r="L388" s="8">
        <v>0.22402566887063094</v>
      </c>
    </row>
    <row r="389" spans="1:12">
      <c r="A389" t="s">
        <v>73</v>
      </c>
      <c r="B389" t="s">
        <v>69</v>
      </c>
      <c r="C389">
        <v>-3.1624987424595401E-2</v>
      </c>
      <c r="D389">
        <v>7.1604147743286106E-2</v>
      </c>
      <c r="E389" s="10" t="s">
        <v>76</v>
      </c>
      <c r="F389" s="8" t="s">
        <v>69</v>
      </c>
      <c r="G389" s="8">
        <v>-1.9334389033539939E-2</v>
      </c>
      <c r="H389" s="11">
        <v>4.9635145623876928E-2</v>
      </c>
      <c r="I389" s="8" t="s">
        <v>93</v>
      </c>
      <c r="J389" s="8" t="s">
        <v>69</v>
      </c>
      <c r="K389" s="8">
        <v>0.30192913454264109</v>
      </c>
      <c r="L389" s="8">
        <v>0.43533393574791068</v>
      </c>
    </row>
    <row r="390" spans="1:12">
      <c r="A390" t="s">
        <v>73</v>
      </c>
      <c r="B390" t="s">
        <v>70</v>
      </c>
      <c r="C390">
        <v>0.39013554521109001</v>
      </c>
      <c r="D390">
        <v>0.58838029403676895</v>
      </c>
      <c r="E390" s="10" t="s">
        <v>76</v>
      </c>
      <c r="F390" s="8" t="s">
        <v>70</v>
      </c>
      <c r="G390" s="8">
        <v>1.5459109737489813E-2</v>
      </c>
      <c r="H390" s="11">
        <v>4.7207556955907906E-2</v>
      </c>
      <c r="I390" s="8" t="s">
        <v>93</v>
      </c>
      <c r="J390" s="8" t="s">
        <v>70</v>
      </c>
      <c r="K390" s="8">
        <v>0.30084201811781741</v>
      </c>
      <c r="L390" s="8">
        <v>0.45593195564972439</v>
      </c>
    </row>
    <row r="391" spans="1:12">
      <c r="A391" t="s">
        <v>73</v>
      </c>
      <c r="B391" t="s">
        <v>71</v>
      </c>
      <c r="C391">
        <v>-1.5295826415197999E-2</v>
      </c>
      <c r="D391">
        <v>9.0979145788844001E-2</v>
      </c>
      <c r="E391" s="10" t="s">
        <v>76</v>
      </c>
      <c r="F391" s="8" t="s">
        <v>71</v>
      </c>
      <c r="G391" s="8">
        <v>-5.0925471213450507E-2</v>
      </c>
      <c r="H391" s="11">
        <v>5.403929642243141E-2</v>
      </c>
      <c r="I391" s="8" t="s">
        <v>93</v>
      </c>
      <c r="J391" s="8" t="s">
        <v>71</v>
      </c>
      <c r="K391" s="8">
        <v>-0.34652654389218013</v>
      </c>
      <c r="L391" s="8">
        <v>0.46092390120722343</v>
      </c>
    </row>
    <row r="392" spans="1:12">
      <c r="A392" t="s">
        <v>73</v>
      </c>
      <c r="B392" t="s">
        <v>72</v>
      </c>
      <c r="C392">
        <v>0.45122059568453199</v>
      </c>
      <c r="D392">
        <v>0.70114692359029296</v>
      </c>
      <c r="E392" s="10" t="s">
        <v>76</v>
      </c>
      <c r="F392" s="8" t="s">
        <v>72</v>
      </c>
      <c r="G392" s="8">
        <v>-0.74261949824005469</v>
      </c>
      <c r="H392" s="11">
        <v>0.3979400086720376</v>
      </c>
      <c r="I392" s="8" t="s">
        <v>93</v>
      </c>
      <c r="J392" s="8" t="s">
        <v>72</v>
      </c>
      <c r="K392" s="8">
        <v>0.55512688746367123</v>
      </c>
      <c r="L392" s="8">
        <v>0.48945498979338792</v>
      </c>
    </row>
    <row r="393" spans="1:12">
      <c r="A393" t="s">
        <v>89</v>
      </c>
      <c r="B393" t="s">
        <v>67</v>
      </c>
      <c r="C393">
        <v>-8.2675840805920605E-3</v>
      </c>
      <c r="D393">
        <v>1.99966284162536E-2</v>
      </c>
      <c r="E393" s="10" t="s">
        <v>75</v>
      </c>
      <c r="F393" s="8" t="s">
        <v>67</v>
      </c>
      <c r="G393" s="8">
        <v>-0.67777285409359878</v>
      </c>
      <c r="H393" s="11">
        <v>0.61798295742513165</v>
      </c>
      <c r="I393" s="8" t="s">
        <v>93</v>
      </c>
      <c r="J393" s="8" t="s">
        <v>67</v>
      </c>
      <c r="K393" s="8">
        <v>-0.14825680756289544</v>
      </c>
      <c r="L393" s="8">
        <v>0.33441900898204691</v>
      </c>
    </row>
    <row r="394" spans="1:12">
      <c r="A394" t="s">
        <v>89</v>
      </c>
      <c r="B394" t="s">
        <v>68</v>
      </c>
      <c r="C394">
        <v>-1.82503864581572E-2</v>
      </c>
      <c r="D394">
        <v>3.3858267260967301E-2</v>
      </c>
      <c r="E394" s="10" t="s">
        <v>75</v>
      </c>
      <c r="F394" s="8" t="s">
        <v>68</v>
      </c>
      <c r="G394" s="8">
        <v>-0.69729689266658212</v>
      </c>
      <c r="H394" s="11">
        <v>0.62708799702989348</v>
      </c>
      <c r="I394" s="8" t="s">
        <v>93</v>
      </c>
      <c r="J394" s="8" t="s">
        <v>68</v>
      </c>
      <c r="K394" s="8">
        <v>-0.10101120096368189</v>
      </c>
      <c r="L394" s="8">
        <v>0.24336389175415199</v>
      </c>
    </row>
    <row r="395" spans="1:12">
      <c r="A395" t="s">
        <v>89</v>
      </c>
      <c r="B395" t="s">
        <v>69</v>
      </c>
      <c r="C395">
        <v>3.7408536735973E-3</v>
      </c>
      <c r="D395">
        <v>2.8260409112221701E-2</v>
      </c>
      <c r="E395" s="10" t="s">
        <v>75</v>
      </c>
      <c r="F395" s="8" t="s">
        <v>69</v>
      </c>
      <c r="G395" s="8">
        <v>-0.13709831525469907</v>
      </c>
      <c r="H395" s="11">
        <v>0.15614457737683893</v>
      </c>
      <c r="I395" s="8" t="s">
        <v>93</v>
      </c>
      <c r="J395" s="8" t="s">
        <v>69</v>
      </c>
      <c r="K395" s="8">
        <v>-0.24037843987396118</v>
      </c>
      <c r="L395" s="8">
        <v>0.35951856302957813</v>
      </c>
    </row>
    <row r="396" spans="1:12">
      <c r="A396" t="s">
        <v>89</v>
      </c>
      <c r="B396" t="s">
        <v>70</v>
      </c>
      <c r="C396">
        <v>0.29812425030860901</v>
      </c>
      <c r="D396">
        <v>0.38933983691011997</v>
      </c>
      <c r="E396" s="10" t="s">
        <v>75</v>
      </c>
      <c r="F396" s="8" t="s">
        <v>70</v>
      </c>
      <c r="G396" s="8">
        <v>7.0586788392055996E-2</v>
      </c>
      <c r="H396" s="11">
        <v>0.12726117252733121</v>
      </c>
      <c r="I396" s="8" t="s">
        <v>93</v>
      </c>
      <c r="J396" s="8" t="s">
        <v>70</v>
      </c>
      <c r="K396" s="8">
        <v>7.5949147290832283E-2</v>
      </c>
      <c r="L396" s="8">
        <v>0.13667713987954411</v>
      </c>
    </row>
    <row r="397" spans="1:12">
      <c r="A397" t="s">
        <v>89</v>
      </c>
      <c r="B397" t="s">
        <v>71</v>
      </c>
      <c r="C397">
        <v>0.13056898423622701</v>
      </c>
      <c r="D397">
        <v>0.236572006437062</v>
      </c>
      <c r="E397" s="10" t="s">
        <v>75</v>
      </c>
      <c r="F397" s="8" t="s">
        <v>71</v>
      </c>
      <c r="G397" s="8">
        <v>-0.36088547907260099</v>
      </c>
      <c r="H397" s="11">
        <v>0.3925449767853314</v>
      </c>
      <c r="I397" s="8" t="s">
        <v>93</v>
      </c>
      <c r="J397" s="8" t="s">
        <v>71</v>
      </c>
      <c r="K397" s="8">
        <v>-0.10820999066925194</v>
      </c>
      <c r="L397" s="8">
        <v>0.18508681872492605</v>
      </c>
    </row>
    <row r="398" spans="1:12">
      <c r="A398" t="s">
        <v>89</v>
      </c>
      <c r="B398" t="s">
        <v>72</v>
      </c>
      <c r="C398">
        <v>-3.3827082153350098E-2</v>
      </c>
      <c r="D398">
        <v>6.4492734175287197E-2</v>
      </c>
      <c r="E398" s="10" t="s">
        <v>75</v>
      </c>
      <c r="F398" s="8" t="s">
        <v>72</v>
      </c>
      <c r="G398" s="8">
        <v>-0.82443725460609663</v>
      </c>
      <c r="H398" s="11">
        <v>0.72815839346350086</v>
      </c>
      <c r="I398" s="8" t="s">
        <v>93</v>
      </c>
      <c r="J398" s="8" t="s">
        <v>72</v>
      </c>
      <c r="K398" s="8">
        <v>-0.4548719287701386</v>
      </c>
      <c r="L398" s="8">
        <v>0.28988263488818372</v>
      </c>
    </row>
    <row r="399" spans="1:12">
      <c r="A399" t="s">
        <v>89</v>
      </c>
      <c r="B399" t="s">
        <v>67</v>
      </c>
      <c r="C399">
        <v>1.85816386878877E-3</v>
      </c>
      <c r="D399">
        <v>1.8634490921455599E-2</v>
      </c>
      <c r="E399" s="10" t="s">
        <v>75</v>
      </c>
      <c r="F399" s="8" t="s">
        <v>67</v>
      </c>
      <c r="G399" s="8">
        <v>-0.27812026617806435</v>
      </c>
      <c r="H399" s="11">
        <v>0.25258819211357675</v>
      </c>
      <c r="I399" s="8" t="s">
        <v>93</v>
      </c>
      <c r="J399" s="8" t="s">
        <v>67</v>
      </c>
      <c r="K399" s="8">
        <v>-0.18868391626474046</v>
      </c>
      <c r="L399" s="8">
        <v>0.47108329972234531</v>
      </c>
    </row>
    <row r="400" spans="1:12">
      <c r="A400" t="s">
        <v>89</v>
      </c>
      <c r="B400" t="s">
        <v>68</v>
      </c>
      <c r="C400">
        <v>-7.8772491309899897E-2</v>
      </c>
      <c r="D400">
        <v>0.11069829749368899</v>
      </c>
      <c r="E400" s="10" t="s">
        <v>75</v>
      </c>
      <c r="F400" s="8" t="s">
        <v>68</v>
      </c>
      <c r="G400" s="8">
        <v>-8.5726128519313438E-2</v>
      </c>
      <c r="H400" s="11">
        <v>8.1969663215119823E-2</v>
      </c>
      <c r="I400" s="8" t="s">
        <v>93</v>
      </c>
      <c r="J400" s="8" t="s">
        <v>68</v>
      </c>
      <c r="K400" s="8">
        <v>-0.10240617945982768</v>
      </c>
      <c r="L400" s="8">
        <v>0.13786862068696282</v>
      </c>
    </row>
    <row r="401" spans="1:12">
      <c r="A401" t="s">
        <v>89</v>
      </c>
      <c r="B401" t="s">
        <v>69</v>
      </c>
      <c r="C401">
        <v>-0.134485465846887</v>
      </c>
      <c r="D401">
        <v>0.177831920631982</v>
      </c>
      <c r="E401" s="10" t="s">
        <v>75</v>
      </c>
      <c r="F401" s="8" t="s">
        <v>69</v>
      </c>
      <c r="G401" s="8">
        <v>-0.14195442167940858</v>
      </c>
      <c r="H401" s="11">
        <v>0.17198493577602311</v>
      </c>
      <c r="I401" s="8" t="s">
        <v>93</v>
      </c>
      <c r="J401" s="8" t="s">
        <v>69</v>
      </c>
      <c r="K401" s="8">
        <v>1.0580771336263002</v>
      </c>
      <c r="L401" s="8">
        <v>1.2006594505464188</v>
      </c>
    </row>
    <row r="402" spans="1:12">
      <c r="A402" t="s">
        <v>89</v>
      </c>
      <c r="B402" t="s">
        <v>70</v>
      </c>
      <c r="C402">
        <v>-1.9796740009932E-2</v>
      </c>
      <c r="D402">
        <v>3.0584087646018599E-2</v>
      </c>
      <c r="E402" s="10" t="s">
        <v>75</v>
      </c>
      <c r="F402" s="8" t="s">
        <v>70</v>
      </c>
      <c r="G402" s="8">
        <v>-5.0020571154782485E-2</v>
      </c>
      <c r="H402" s="11">
        <v>0.16557929631846741</v>
      </c>
      <c r="I402" s="8" t="s">
        <v>93</v>
      </c>
      <c r="J402" s="8" t="s">
        <v>70</v>
      </c>
      <c r="K402" s="8">
        <v>-0.27608977795305967</v>
      </c>
      <c r="L402" s="8">
        <v>0.24488773360492885</v>
      </c>
    </row>
    <row r="403" spans="1:12">
      <c r="A403" t="s">
        <v>89</v>
      </c>
      <c r="B403" t="s">
        <v>71</v>
      </c>
      <c r="C403">
        <v>-5.2000781313960999E-2</v>
      </c>
      <c r="D403">
        <v>0.10347378251044401</v>
      </c>
      <c r="E403" s="10" t="s">
        <v>75</v>
      </c>
      <c r="F403" s="8" t="s">
        <v>71</v>
      </c>
      <c r="G403" s="8">
        <v>9.6844928919030578E-3</v>
      </c>
      <c r="H403" s="11">
        <v>9.7453220686008646E-2</v>
      </c>
      <c r="I403" s="8" t="s">
        <v>93</v>
      </c>
      <c r="J403" s="8" t="s">
        <v>71</v>
      </c>
      <c r="K403" s="8">
        <v>-0.17288504389988998</v>
      </c>
      <c r="L403" s="8">
        <v>0.15739076038943792</v>
      </c>
    </row>
    <row r="404" spans="1:12">
      <c r="A404" t="s">
        <v>89</v>
      </c>
      <c r="B404" t="s">
        <v>72</v>
      </c>
      <c r="C404">
        <v>-2.36292097298107E-3</v>
      </c>
      <c r="D404">
        <v>1.2780770091995099E-2</v>
      </c>
      <c r="E404" s="10" t="s">
        <v>75</v>
      </c>
      <c r="F404" s="8" t="s">
        <v>72</v>
      </c>
      <c r="G404" s="8">
        <v>0.27918219954191115</v>
      </c>
      <c r="H404" s="11">
        <v>0.22841251911874466</v>
      </c>
      <c r="I404" s="8" t="s">
        <v>93</v>
      </c>
      <c r="J404" s="8" t="s">
        <v>72</v>
      </c>
      <c r="K404" s="8">
        <v>0.17499747485399567</v>
      </c>
      <c r="L404" s="8">
        <v>0.22988470521289839</v>
      </c>
    </row>
    <row r="405" spans="1:12">
      <c r="A405" t="s">
        <v>89</v>
      </c>
      <c r="B405" t="s">
        <v>67</v>
      </c>
      <c r="C405">
        <v>2.1193311535892701E-2</v>
      </c>
      <c r="D405">
        <v>6.1480274823508103E-2</v>
      </c>
      <c r="E405" s="10" t="s">
        <v>75</v>
      </c>
      <c r="F405" s="8" t="s">
        <v>67</v>
      </c>
      <c r="G405" s="8">
        <v>-0.52038526865500423</v>
      </c>
      <c r="H405" s="11">
        <v>0.51427857351841988</v>
      </c>
      <c r="I405" s="8" t="s">
        <v>93</v>
      </c>
      <c r="J405" s="8" t="s">
        <v>67</v>
      </c>
      <c r="K405" s="8">
        <v>-5.1366893672194103E-2</v>
      </c>
      <c r="L405" s="8">
        <v>0.26121944151563081</v>
      </c>
    </row>
    <row r="406" spans="1:12">
      <c r="A406" t="s">
        <v>89</v>
      </c>
      <c r="B406" t="s">
        <v>68</v>
      </c>
      <c r="C406">
        <v>6.8541958055981598E-3</v>
      </c>
      <c r="D406">
        <v>3.0584087646018599E-2</v>
      </c>
      <c r="E406" s="10" t="s">
        <v>75</v>
      </c>
      <c r="F406" s="8" t="s">
        <v>68</v>
      </c>
      <c r="G406" s="8">
        <v>1.8175941824247158E-2</v>
      </c>
      <c r="H406" s="11">
        <v>3.1517051446064911E-2</v>
      </c>
      <c r="I406" s="8" t="s">
        <v>93</v>
      </c>
      <c r="J406" s="8" t="s">
        <v>68</v>
      </c>
      <c r="K406" s="8">
        <v>-2.2931355882672797</v>
      </c>
      <c r="L406" s="8">
        <v>2.9999999999999996</v>
      </c>
    </row>
    <row r="407" spans="1:12">
      <c r="A407" t="s">
        <v>89</v>
      </c>
      <c r="B407" t="s">
        <v>69</v>
      </c>
      <c r="C407">
        <v>-0.14015152859122901</v>
      </c>
      <c r="D407">
        <v>0.20551195334083</v>
      </c>
      <c r="E407" s="10" t="s">
        <v>75</v>
      </c>
      <c r="F407" s="8" t="s">
        <v>69</v>
      </c>
      <c r="G407" s="8">
        <v>-6.0673631440242501E-3</v>
      </c>
      <c r="H407" s="11">
        <v>6.198090252378971E-2</v>
      </c>
      <c r="I407" s="8" t="s">
        <v>93</v>
      </c>
      <c r="J407" s="8" t="s">
        <v>69</v>
      </c>
      <c r="K407" s="8">
        <v>0.45763343442100207</v>
      </c>
      <c r="L407" s="8">
        <v>0.41566877563246918</v>
      </c>
    </row>
    <row r="408" spans="1:12">
      <c r="A408" t="s">
        <v>89</v>
      </c>
      <c r="B408" t="s">
        <v>70</v>
      </c>
      <c r="C408" s="5">
        <v>-7.4996220280468099E-5</v>
      </c>
      <c r="D408">
        <v>1.01054362812269E-2</v>
      </c>
      <c r="E408" s="10" t="s">
        <v>75</v>
      </c>
      <c r="F408" s="8" t="s">
        <v>70</v>
      </c>
      <c r="G408" s="8">
        <v>0.45186713084318575</v>
      </c>
      <c r="H408" s="11">
        <v>0.49349496759512801</v>
      </c>
      <c r="I408" s="8" t="s">
        <v>93</v>
      </c>
      <c r="J408" s="8" t="s">
        <v>70</v>
      </c>
      <c r="K408" s="8">
        <v>-0.35147121979694701</v>
      </c>
      <c r="L408" s="8">
        <v>0.34775365899667687</v>
      </c>
    </row>
    <row r="409" spans="1:12">
      <c r="A409" t="s">
        <v>89</v>
      </c>
      <c r="B409" t="s">
        <v>71</v>
      </c>
      <c r="C409">
        <v>-2.7121923042035E-2</v>
      </c>
      <c r="D409">
        <v>6.7526235322846698E-2</v>
      </c>
      <c r="E409" s="10" t="s">
        <v>75</v>
      </c>
      <c r="F409" s="8" t="s">
        <v>71</v>
      </c>
      <c r="G409" s="8">
        <v>8.8626321468802505E-2</v>
      </c>
      <c r="H409" s="11">
        <v>0.12726117252733121</v>
      </c>
      <c r="I409" s="8" t="s">
        <v>93</v>
      </c>
      <c r="J409" s="8" t="s">
        <v>71</v>
      </c>
      <c r="K409" s="8">
        <v>-0.6005682048276989</v>
      </c>
      <c r="L409" s="8">
        <v>0.70996538863748204</v>
      </c>
    </row>
    <row r="410" spans="1:12">
      <c r="A410" t="s">
        <v>89</v>
      </c>
      <c r="B410" t="s">
        <v>72</v>
      </c>
      <c r="C410">
        <v>7.2592676993210398E-2</v>
      </c>
      <c r="D410">
        <v>0.114073660198568</v>
      </c>
      <c r="E410" s="10" t="s">
        <v>75</v>
      </c>
      <c r="F410" s="8" t="s">
        <v>72</v>
      </c>
      <c r="G410" s="8">
        <v>-7.046467317001387E-2</v>
      </c>
      <c r="H410" s="11">
        <v>9.2051478387727731E-2</v>
      </c>
      <c r="I410" s="8" t="s">
        <v>93</v>
      </c>
      <c r="J410" s="8" t="s">
        <v>72</v>
      </c>
      <c r="K410" s="8">
        <v>1.675927189508047</v>
      </c>
      <c r="L410" s="8">
        <v>1.7447274948966935</v>
      </c>
    </row>
    <row r="411" spans="1:12">
      <c r="A411" t="s">
        <v>74</v>
      </c>
      <c r="B411" t="s">
        <v>67</v>
      </c>
      <c r="C411">
        <v>-1.8755188329079402E-2</v>
      </c>
      <c r="D411">
        <v>3.6684488613888698E-2</v>
      </c>
      <c r="E411" s="10" t="s">
        <v>75</v>
      </c>
      <c r="F411" s="8" t="s">
        <v>67</v>
      </c>
      <c r="G411" s="8">
        <v>-5.2578588563375377E-2</v>
      </c>
      <c r="H411" s="11">
        <v>7.9354998593212434E-2</v>
      </c>
      <c r="I411" s="8" t="s">
        <v>76</v>
      </c>
      <c r="J411" s="8" t="s">
        <v>67</v>
      </c>
      <c r="K411" s="8">
        <v>0.44648335049860266</v>
      </c>
      <c r="L411" s="8">
        <v>0.7958800173440751</v>
      </c>
    </row>
    <row r="412" spans="1:12">
      <c r="A412" t="s">
        <v>74</v>
      </c>
      <c r="B412" t="s">
        <v>68</v>
      </c>
      <c r="C412">
        <v>4.2284738659165598E-3</v>
      </c>
      <c r="D412">
        <v>6.5637695023882704E-3</v>
      </c>
      <c r="E412" s="10" t="s">
        <v>75</v>
      </c>
      <c r="F412" s="8" t="s">
        <v>68</v>
      </c>
      <c r="G412" s="8">
        <v>-0.16258959308015319</v>
      </c>
      <c r="H412" s="11">
        <v>0.15119529894819625</v>
      </c>
      <c r="I412" s="8" t="s">
        <v>76</v>
      </c>
      <c r="J412" s="8" t="s">
        <v>68</v>
      </c>
      <c r="K412" s="8">
        <v>9.8946068764711473E-2</v>
      </c>
      <c r="L412" s="8">
        <v>0.27002571430044447</v>
      </c>
    </row>
    <row r="413" spans="1:12">
      <c r="A413" t="s">
        <v>74</v>
      </c>
      <c r="B413" t="s">
        <v>69</v>
      </c>
      <c r="C413">
        <v>1.1789808659031901E-2</v>
      </c>
      <c r="D413">
        <v>1.4573525916998301E-2</v>
      </c>
      <c r="E413" s="10" t="s">
        <v>75</v>
      </c>
      <c r="F413" s="8" t="s">
        <v>69</v>
      </c>
      <c r="G413" s="8">
        <v>-6.2592767363050458E-2</v>
      </c>
      <c r="H413" s="11">
        <v>8.2494490447453356E-2</v>
      </c>
      <c r="I413" s="8" t="s">
        <v>76</v>
      </c>
      <c r="J413" s="8" t="s">
        <v>69</v>
      </c>
      <c r="K413" s="8">
        <v>0.34346320491318438</v>
      </c>
      <c r="L413" s="8">
        <v>0.48945498979338792</v>
      </c>
    </row>
    <row r="414" spans="1:12">
      <c r="A414" t="s">
        <v>74</v>
      </c>
      <c r="B414" t="s">
        <v>70</v>
      </c>
      <c r="C414">
        <v>0.10612163502362899</v>
      </c>
      <c r="D414">
        <v>0.13846558914096199</v>
      </c>
      <c r="E414" s="10" t="s">
        <v>75</v>
      </c>
      <c r="F414" s="8" t="s">
        <v>70</v>
      </c>
      <c r="G414" s="8">
        <v>4.4609251850225358E-2</v>
      </c>
      <c r="H414" s="11">
        <v>6.8542129310994945E-2</v>
      </c>
      <c r="I414" s="8" t="s">
        <v>76</v>
      </c>
      <c r="J414" s="8" t="s">
        <v>70</v>
      </c>
      <c r="K414" s="8">
        <v>0.21437157238628837</v>
      </c>
      <c r="L414" s="8">
        <v>0.20342566678957033</v>
      </c>
    </row>
    <row r="415" spans="1:12">
      <c r="A415" t="s">
        <v>74</v>
      </c>
      <c r="B415" t="s">
        <v>71</v>
      </c>
      <c r="C415">
        <v>-5.2884121002480002E-3</v>
      </c>
      <c r="D415">
        <v>7.0049015686584797E-3</v>
      </c>
      <c r="E415" s="10" t="s">
        <v>75</v>
      </c>
      <c r="F415" s="8" t="s">
        <v>71</v>
      </c>
      <c r="G415" s="8">
        <v>8.4977876601263977E-2</v>
      </c>
      <c r="H415" s="11">
        <v>0.10402526764093542</v>
      </c>
      <c r="I415" s="8" t="s">
        <v>76</v>
      </c>
      <c r="J415" s="8" t="s">
        <v>71</v>
      </c>
      <c r="K415" s="8">
        <v>0.56937208867287747</v>
      </c>
      <c r="L415" s="8">
        <v>0.63078414258985716</v>
      </c>
    </row>
    <row r="416" spans="1:12">
      <c r="A416" t="s">
        <v>74</v>
      </c>
      <c r="B416" t="s">
        <v>72</v>
      </c>
      <c r="C416">
        <v>5.4401154266432501E-2</v>
      </c>
      <c r="D416">
        <v>9.4204119632131503E-2</v>
      </c>
      <c r="E416" s="10" t="s">
        <v>75</v>
      </c>
      <c r="F416" s="8" t="s">
        <v>72</v>
      </c>
      <c r="G416" s="8">
        <v>1.6414516343219054E-2</v>
      </c>
      <c r="H416" s="11">
        <v>7.3657553374344958E-2</v>
      </c>
      <c r="I416" s="8" t="s">
        <v>76</v>
      </c>
      <c r="J416" s="8" t="s">
        <v>72</v>
      </c>
      <c r="K416" s="8">
        <v>-0.43285451775591754</v>
      </c>
      <c r="L416" s="8">
        <v>0.60380065290426366</v>
      </c>
    </row>
    <row r="417" spans="1:12">
      <c r="A417" t="s">
        <v>74</v>
      </c>
      <c r="B417" t="s">
        <v>67</v>
      </c>
      <c r="C417">
        <v>5.7238744192222597E-3</v>
      </c>
      <c r="D417">
        <v>1.3676222949234601E-2</v>
      </c>
      <c r="E417" s="10" t="s">
        <v>75</v>
      </c>
      <c r="F417" s="8" t="s">
        <v>67</v>
      </c>
      <c r="G417" s="8">
        <v>-2.2564486287004557E-2</v>
      </c>
      <c r="H417" s="11">
        <v>4.3351420794796675E-2</v>
      </c>
      <c r="I417" s="8" t="s">
        <v>76</v>
      </c>
      <c r="J417" s="8" t="s">
        <v>67</v>
      </c>
      <c r="K417" s="8">
        <v>-5.3600951217556973E-2</v>
      </c>
      <c r="L417" s="8">
        <v>0.17783192063198255</v>
      </c>
    </row>
    <row r="418" spans="1:12">
      <c r="A418" t="s">
        <v>74</v>
      </c>
      <c r="B418" t="s">
        <v>68</v>
      </c>
      <c r="C418">
        <v>-5.6964164243758601E-2</v>
      </c>
      <c r="D418">
        <v>9.2051478387727703E-2</v>
      </c>
      <c r="E418" s="10" t="s">
        <v>75</v>
      </c>
      <c r="F418" s="8" t="s">
        <v>68</v>
      </c>
      <c r="G418" s="8">
        <v>1.2509280898793686E-3</v>
      </c>
      <c r="H418" s="11">
        <v>2.6410376572743064E-2</v>
      </c>
      <c r="I418" s="8" t="s">
        <v>76</v>
      </c>
      <c r="J418" s="8" t="s">
        <v>68</v>
      </c>
      <c r="K418" s="8">
        <v>0.86131206600455978</v>
      </c>
      <c r="L418" s="8">
        <v>1.2291479883578553</v>
      </c>
    </row>
    <row r="419" spans="1:12">
      <c r="A419" t="s">
        <v>74</v>
      </c>
      <c r="B419" t="s">
        <v>69</v>
      </c>
      <c r="C419">
        <v>4.4866296536189003E-2</v>
      </c>
      <c r="D419">
        <v>6.4492734175287197E-2</v>
      </c>
      <c r="E419" s="10" t="s">
        <v>75</v>
      </c>
      <c r="F419" s="8" t="s">
        <v>69</v>
      </c>
      <c r="G419" s="8">
        <v>0.23531696720066142</v>
      </c>
      <c r="H419" s="11">
        <v>0.28567024025476695</v>
      </c>
      <c r="I419" s="8" t="s">
        <v>76</v>
      </c>
      <c r="J419" s="8" t="s">
        <v>69</v>
      </c>
      <c r="K419" s="8">
        <v>-0.37350264647939768</v>
      </c>
      <c r="L419" s="8">
        <v>0.42945706011810247</v>
      </c>
    </row>
    <row r="420" spans="1:12">
      <c r="A420" t="s">
        <v>74</v>
      </c>
      <c r="B420" t="s">
        <v>70</v>
      </c>
      <c r="C420">
        <v>-2.1076540031097999E-4</v>
      </c>
      <c r="D420">
        <v>1.30484168834428E-3</v>
      </c>
      <c r="E420" s="10" t="s">
        <v>75</v>
      </c>
      <c r="F420" s="8" t="s">
        <v>70</v>
      </c>
      <c r="G420" s="8">
        <v>6.2749667016778768E-2</v>
      </c>
      <c r="H420" s="11">
        <v>0.15801519540988607</v>
      </c>
      <c r="I420" s="8" t="s">
        <v>76</v>
      </c>
      <c r="J420" s="8" t="s">
        <v>70</v>
      </c>
      <c r="K420" s="8">
        <v>-0.41963566247590478</v>
      </c>
      <c r="L420" s="8">
        <v>0.30715308072276998</v>
      </c>
    </row>
    <row r="421" spans="1:12">
      <c r="A421" t="s">
        <v>74</v>
      </c>
      <c r="B421" t="s">
        <v>71</v>
      </c>
      <c r="C421">
        <v>-5.9543346108811299E-3</v>
      </c>
      <c r="D421">
        <v>9.66114521239856E-3</v>
      </c>
      <c r="E421" s="10" t="s">
        <v>75</v>
      </c>
      <c r="F421" s="8" t="s">
        <v>71</v>
      </c>
      <c r="G421" s="8">
        <v>-2.9223172493940734E-2</v>
      </c>
      <c r="H421" s="11">
        <v>8.1969663215119823E-2</v>
      </c>
      <c r="I421" s="8" t="s">
        <v>76</v>
      </c>
      <c r="J421" s="8" t="s">
        <v>71</v>
      </c>
      <c r="K421" s="8">
        <v>-0.71733745062848053</v>
      </c>
      <c r="L421" s="8">
        <v>0.73048705578208362</v>
      </c>
    </row>
    <row r="422" spans="1:12">
      <c r="A422" t="s">
        <v>74</v>
      </c>
      <c r="B422" t="s">
        <v>72</v>
      </c>
      <c r="C422">
        <v>0.106667085508296</v>
      </c>
      <c r="D422">
        <v>0.12901118623942401</v>
      </c>
      <c r="E422" s="10" t="s">
        <v>75</v>
      </c>
      <c r="F422" s="8" t="s">
        <v>72</v>
      </c>
      <c r="G422" s="8">
        <v>1.0505367099887579E-2</v>
      </c>
      <c r="H422" s="11">
        <v>4.3831569524636682E-2</v>
      </c>
      <c r="I422" s="8" t="s">
        <v>76</v>
      </c>
      <c r="J422" s="8" t="s">
        <v>72</v>
      </c>
      <c r="K422" s="8">
        <v>-0.11292900716729258</v>
      </c>
      <c r="L422" s="8">
        <v>0.20134935455473107</v>
      </c>
    </row>
    <row r="423" spans="1:12">
      <c r="A423" t="s">
        <v>74</v>
      </c>
      <c r="B423" t="s">
        <v>67</v>
      </c>
      <c r="C423">
        <v>1.0116274475639401E-3</v>
      </c>
      <c r="D423">
        <v>5.2430554123718796E-3</v>
      </c>
      <c r="E423" s="10" t="s">
        <v>75</v>
      </c>
      <c r="F423" s="8" t="s">
        <v>67</v>
      </c>
      <c r="G423" s="8">
        <v>-0.68052772504645964</v>
      </c>
      <c r="H423" s="11">
        <v>0.62160209905186237</v>
      </c>
      <c r="I423" s="8" t="s">
        <v>76</v>
      </c>
      <c r="J423" s="8" t="s">
        <v>67</v>
      </c>
      <c r="K423" s="8">
        <v>0.27980196110226729</v>
      </c>
      <c r="L423" s="8">
        <v>0.52287874528033751</v>
      </c>
    </row>
    <row r="424" spans="1:12">
      <c r="A424" t="s">
        <v>74</v>
      </c>
      <c r="B424" t="s">
        <v>68</v>
      </c>
      <c r="C424">
        <v>-1.16844531357338E-2</v>
      </c>
      <c r="D424">
        <v>1.9088062223156399E-2</v>
      </c>
      <c r="E424" s="10" t="s">
        <v>75</v>
      </c>
      <c r="F424" s="8" t="s">
        <v>68</v>
      </c>
      <c r="G424" s="8">
        <v>-0.38053499239809296</v>
      </c>
      <c r="H424" s="11">
        <v>0.3635121036466345</v>
      </c>
      <c r="I424" s="8" t="s">
        <v>76</v>
      </c>
      <c r="J424" s="8" t="s">
        <v>68</v>
      </c>
      <c r="K424" s="8">
        <v>0.11059044519738645</v>
      </c>
      <c r="L424" s="8">
        <v>0.11861534322942717</v>
      </c>
    </row>
    <row r="425" spans="1:12">
      <c r="A425" t="s">
        <v>74</v>
      </c>
      <c r="B425" t="s">
        <v>69</v>
      </c>
      <c r="C425">
        <v>1.43370243212465E-2</v>
      </c>
      <c r="D425">
        <v>2.27337875727073E-2</v>
      </c>
      <c r="E425" s="10" t="s">
        <v>75</v>
      </c>
      <c r="F425" s="8" t="s">
        <v>69</v>
      </c>
      <c r="G425" s="8">
        <v>-1.7463379878598907E-2</v>
      </c>
      <c r="H425" s="11">
        <v>0.11407366019856895</v>
      </c>
      <c r="I425" s="8" t="s">
        <v>76</v>
      </c>
      <c r="J425" s="8" t="s">
        <v>69</v>
      </c>
      <c r="K425" s="8">
        <v>-0.25882318713724722</v>
      </c>
      <c r="L425" s="8">
        <v>0.27654432796481421</v>
      </c>
    </row>
    <row r="426" spans="1:12">
      <c r="A426" t="s">
        <v>74</v>
      </c>
      <c r="B426" t="s">
        <v>70</v>
      </c>
      <c r="C426">
        <v>6.89548416415014E-3</v>
      </c>
      <c r="D426">
        <v>1.3676222949234601E-2</v>
      </c>
      <c r="E426" s="10" t="s">
        <v>75</v>
      </c>
      <c r="F426" s="8" t="s">
        <v>70</v>
      </c>
      <c r="G426" s="8">
        <v>4.0099960781642817E-2</v>
      </c>
      <c r="H426" s="11">
        <v>0.10292299679057967</v>
      </c>
      <c r="I426" s="8" t="s">
        <v>76</v>
      </c>
      <c r="J426" s="8" t="s">
        <v>70</v>
      </c>
      <c r="K426" s="8">
        <v>-0.85702461244622463</v>
      </c>
      <c r="L426" s="8">
        <v>0.65757731917779383</v>
      </c>
    </row>
    <row r="427" spans="1:12">
      <c r="A427" t="s">
        <v>74</v>
      </c>
      <c r="B427" t="s">
        <v>71</v>
      </c>
      <c r="C427">
        <v>-2.1587287826148799E-2</v>
      </c>
      <c r="D427">
        <v>2.6872146400301299E-2</v>
      </c>
      <c r="E427" s="10" t="s">
        <v>75</v>
      </c>
      <c r="F427" s="8" t="s">
        <v>71</v>
      </c>
      <c r="G427" s="8">
        <v>-0.8436771744607654</v>
      </c>
      <c r="H427" s="11">
        <v>0.7399286120149251</v>
      </c>
      <c r="I427" s="8" t="s">
        <v>76</v>
      </c>
      <c r="J427" s="8" t="s">
        <v>71</v>
      </c>
      <c r="K427" s="8">
        <v>0.27721995524878384</v>
      </c>
      <c r="L427" s="8">
        <v>0.21253952548158497</v>
      </c>
    </row>
    <row r="428" spans="1:12">
      <c r="A428" t="s">
        <v>74</v>
      </c>
      <c r="B428" t="s">
        <v>72</v>
      </c>
      <c r="C428">
        <v>-1.0649753462159701E-3</v>
      </c>
      <c r="D428">
        <v>1.7406615763012701E-3</v>
      </c>
      <c r="E428" s="10" t="s">
        <v>75</v>
      </c>
      <c r="F428" s="8" t="s">
        <v>72</v>
      </c>
      <c r="G428" s="8">
        <v>-0.13315056740729081</v>
      </c>
      <c r="H428" s="11">
        <v>0.10623823794205658</v>
      </c>
      <c r="I428" s="8" t="s">
        <v>76</v>
      </c>
      <c r="J428" s="8" t="s">
        <v>72</v>
      </c>
      <c r="K428" s="8">
        <v>-6.2815390026931428E-2</v>
      </c>
      <c r="L428" s="8">
        <v>0.18842499412940666</v>
      </c>
    </row>
    <row r="429" spans="1:12">
      <c r="A429" t="s">
        <v>89</v>
      </c>
      <c r="B429" t="s">
        <v>67</v>
      </c>
      <c r="C429">
        <v>-0.20787108136037899</v>
      </c>
      <c r="D429">
        <v>0.23882418684426801</v>
      </c>
      <c r="E429" s="10" t="s">
        <v>75</v>
      </c>
      <c r="F429" s="8" t="s">
        <v>67</v>
      </c>
      <c r="G429" s="8">
        <v>-7.7693491145713528E-2</v>
      </c>
      <c r="H429" s="11">
        <v>0.10513034325474745</v>
      </c>
    </row>
    <row r="430" spans="1:12">
      <c r="A430" t="s">
        <v>89</v>
      </c>
      <c r="B430" t="s">
        <v>68</v>
      </c>
      <c r="C430">
        <v>-4.4076593182625703E-3</v>
      </c>
      <c r="D430">
        <v>1.3676222949234601E-2</v>
      </c>
      <c r="E430" s="10" t="s">
        <v>75</v>
      </c>
      <c r="F430" s="8" t="s">
        <v>68</v>
      </c>
      <c r="G430" s="8">
        <v>-0.10400652770006369</v>
      </c>
      <c r="H430" s="11">
        <v>0.11407366019856895</v>
      </c>
    </row>
    <row r="431" spans="1:12">
      <c r="A431" t="s">
        <v>89</v>
      </c>
      <c r="B431" t="s">
        <v>69</v>
      </c>
      <c r="C431">
        <v>2.6207382374849101E-2</v>
      </c>
      <c r="D431">
        <v>3.6212172654444701E-2</v>
      </c>
      <c r="E431" s="10" t="s">
        <v>75</v>
      </c>
      <c r="F431" s="8" t="s">
        <v>69</v>
      </c>
      <c r="G431" s="8">
        <v>0.14526315838008069</v>
      </c>
      <c r="H431" s="11">
        <v>0.21681130892474243</v>
      </c>
    </row>
    <row r="432" spans="1:12">
      <c r="A432" t="s">
        <v>89</v>
      </c>
      <c r="B432" t="s">
        <v>70</v>
      </c>
      <c r="C432">
        <v>-9.6850663596937808E-3</v>
      </c>
      <c r="D432">
        <v>3.8104526332149599E-2</v>
      </c>
      <c r="E432" s="10" t="s">
        <v>75</v>
      </c>
      <c r="F432" s="8" t="s">
        <v>70</v>
      </c>
      <c r="G432" s="8">
        <v>-0.79559652650717627</v>
      </c>
      <c r="H432" s="11">
        <v>0.99139982823808248</v>
      </c>
    </row>
    <row r="433" spans="1:8">
      <c r="A433" t="s">
        <v>89</v>
      </c>
      <c r="B433" t="s">
        <v>71</v>
      </c>
      <c r="C433">
        <v>-1.9554006663253298E-2</v>
      </c>
      <c r="D433">
        <v>3.2452023781137901E-2</v>
      </c>
      <c r="E433" s="10" t="s">
        <v>75</v>
      </c>
      <c r="F433" s="8" t="s">
        <v>71</v>
      </c>
      <c r="G433" s="8">
        <v>-0.47079892121116568</v>
      </c>
      <c r="H433" s="11">
        <v>0.34198860334288761</v>
      </c>
    </row>
    <row r="434" spans="1:8">
      <c r="A434" t="s">
        <v>89</v>
      </c>
      <c r="B434" t="s">
        <v>72</v>
      </c>
      <c r="C434">
        <v>-0.183807273306198</v>
      </c>
      <c r="D434">
        <v>0.21896306137886801</v>
      </c>
      <c r="E434" s="10" t="s">
        <v>75</v>
      </c>
      <c r="F434" s="8" t="s">
        <v>72</v>
      </c>
      <c r="G434" s="8">
        <v>-0.1869516837691915</v>
      </c>
      <c r="H434" s="11">
        <v>0.14387555575769967</v>
      </c>
    </row>
    <row r="435" spans="1:8">
      <c r="A435" t="s">
        <v>89</v>
      </c>
      <c r="B435" t="s">
        <v>67</v>
      </c>
      <c r="C435">
        <v>5.6825742169875397E-2</v>
      </c>
      <c r="D435">
        <v>7.9876673709275994E-2</v>
      </c>
      <c r="E435" s="10" t="s">
        <v>75</v>
      </c>
      <c r="F435" s="8" t="s">
        <v>67</v>
      </c>
      <c r="G435" s="8">
        <v>-6.4975563104621201E-2</v>
      </c>
      <c r="H435" s="11">
        <v>8.5128182459949561E-2</v>
      </c>
    </row>
    <row r="436" spans="1:8">
      <c r="A436" t="s">
        <v>89</v>
      </c>
      <c r="B436" t="s">
        <v>68</v>
      </c>
      <c r="C436">
        <v>0.65969244429581797</v>
      </c>
      <c r="D436">
        <v>0.75945075171739995</v>
      </c>
      <c r="E436" s="10" t="s">
        <v>75</v>
      </c>
      <c r="F436" s="8" t="s">
        <v>68</v>
      </c>
      <c r="G436" s="8">
        <v>2.1683801066278714E-2</v>
      </c>
      <c r="H436" s="11">
        <v>7.0070439915412133E-2</v>
      </c>
    </row>
    <row r="437" spans="1:8">
      <c r="A437" t="s">
        <v>89</v>
      </c>
      <c r="B437" t="s">
        <v>69</v>
      </c>
      <c r="C437">
        <v>-1.86655974466359E-3</v>
      </c>
      <c r="D437">
        <v>3.0507515046188198E-3</v>
      </c>
      <c r="E437" s="10" t="s">
        <v>75</v>
      </c>
      <c r="F437" s="8" t="s">
        <v>69</v>
      </c>
      <c r="G437" s="8">
        <v>-0.31308004927814176</v>
      </c>
      <c r="H437" s="11">
        <v>0.40560744962457329</v>
      </c>
    </row>
    <row r="438" spans="1:8">
      <c r="A438" t="s">
        <v>89</v>
      </c>
      <c r="B438" t="s">
        <v>70</v>
      </c>
      <c r="C438">
        <v>1.7486424114157802E-2</v>
      </c>
      <c r="D438">
        <v>2.5949097207122601E-2</v>
      </c>
      <c r="E438" s="10" t="s">
        <v>75</v>
      </c>
      <c r="F438" s="8" t="s">
        <v>70</v>
      </c>
      <c r="G438" s="8">
        <v>-1.0622137228462862E-2</v>
      </c>
      <c r="H438" s="11">
        <v>9.6910013008056392E-2</v>
      </c>
    </row>
    <row r="439" spans="1:8">
      <c r="A439" t="s">
        <v>89</v>
      </c>
      <c r="B439" t="s">
        <v>71</v>
      </c>
      <c r="C439">
        <v>-0.104446928038898</v>
      </c>
      <c r="D439">
        <v>0.15864052954514499</v>
      </c>
      <c r="E439" s="10" t="s">
        <v>75</v>
      </c>
      <c r="F439" s="8" t="s">
        <v>71</v>
      </c>
      <c r="G439" s="8">
        <v>-2.3326221849387769</v>
      </c>
      <c r="H439" s="11">
        <v>1.3979400086720373</v>
      </c>
    </row>
    <row r="440" spans="1:8">
      <c r="A440" t="s">
        <v>89</v>
      </c>
      <c r="B440" t="s">
        <v>72</v>
      </c>
      <c r="C440">
        <v>-0.262854891487451</v>
      </c>
      <c r="D440">
        <v>0.34294414714289601</v>
      </c>
      <c r="E440" s="10" t="s">
        <v>75</v>
      </c>
      <c r="F440" s="8" t="s">
        <v>72</v>
      </c>
      <c r="G440" s="8">
        <v>-0.14448840677462024</v>
      </c>
      <c r="H440" s="11">
        <v>0.10402526764093542</v>
      </c>
    </row>
    <row r="441" spans="1:8">
      <c r="A441" t="s">
        <v>76</v>
      </c>
      <c r="B441" t="s">
        <v>67</v>
      </c>
      <c r="C441">
        <v>-0.51580531105919802</v>
      </c>
      <c r="D441">
        <v>0.44009337496388701</v>
      </c>
      <c r="E441" s="10" t="s">
        <v>75</v>
      </c>
      <c r="F441" s="8" t="s">
        <v>67</v>
      </c>
      <c r="G441" s="8">
        <v>0.30341911224211277</v>
      </c>
      <c r="H441" s="11">
        <v>0.30980391997148632</v>
      </c>
    </row>
    <row r="442" spans="1:8">
      <c r="A442" t="s">
        <v>76</v>
      </c>
      <c r="B442" t="s">
        <v>68</v>
      </c>
      <c r="C442">
        <v>6.5375139140331205E-4</v>
      </c>
      <c r="D442">
        <v>1.2780770091995099E-2</v>
      </c>
      <c r="E442" s="10" t="s">
        <v>75</v>
      </c>
      <c r="F442" s="8" t="s">
        <v>68</v>
      </c>
      <c r="G442" s="8">
        <v>2.9025475404571635E-2</v>
      </c>
      <c r="H442" s="11">
        <v>6.7526235322846781E-2</v>
      </c>
    </row>
    <row r="443" spans="1:8">
      <c r="A443" t="s">
        <v>76</v>
      </c>
      <c r="B443" t="s">
        <v>69</v>
      </c>
      <c r="C443">
        <v>-2.3110291735161399E-2</v>
      </c>
      <c r="D443">
        <v>3.1984286006358199E-2</v>
      </c>
      <c r="E443" s="10" t="s">
        <v>75</v>
      </c>
      <c r="F443" s="8" t="s">
        <v>69</v>
      </c>
      <c r="G443" s="8">
        <v>7.4185915329706476E-2</v>
      </c>
      <c r="H443" s="11">
        <v>8.9909454405931857E-2</v>
      </c>
    </row>
    <row r="444" spans="1:8">
      <c r="A444" t="s">
        <v>76</v>
      </c>
      <c r="B444" t="s">
        <v>70</v>
      </c>
      <c r="C444">
        <v>2.7117135799180399E-2</v>
      </c>
      <c r="D444">
        <v>3.8578905933551698E-2</v>
      </c>
      <c r="E444" s="10" t="s">
        <v>75</v>
      </c>
      <c r="F444" s="8" t="s">
        <v>70</v>
      </c>
      <c r="G444" s="8">
        <v>6.5510169497408829E-2</v>
      </c>
      <c r="H444" s="11">
        <v>0.14146280243036088</v>
      </c>
    </row>
    <row r="445" spans="1:8">
      <c r="A445" t="s">
        <v>76</v>
      </c>
      <c r="B445" t="s">
        <v>71</v>
      </c>
      <c r="C445">
        <v>-0.118432629792358</v>
      </c>
      <c r="D445">
        <v>0.15676722190198999</v>
      </c>
      <c r="E445" s="10" t="s">
        <v>75</v>
      </c>
      <c r="F445" s="8" t="s">
        <v>71</v>
      </c>
      <c r="G445" s="8">
        <v>2.9534846950528402</v>
      </c>
      <c r="H445" s="11">
        <v>2.0969100130080562</v>
      </c>
    </row>
    <row r="446" spans="1:8">
      <c r="A446" t="s">
        <v>76</v>
      </c>
      <c r="B446" t="s">
        <v>72</v>
      </c>
      <c r="C446">
        <v>3.9998848090448402E-2</v>
      </c>
      <c r="D446">
        <v>5.9483515067432699E-2</v>
      </c>
      <c r="E446" s="10" t="s">
        <v>75</v>
      </c>
      <c r="F446" s="8" t="s">
        <v>72</v>
      </c>
      <c r="G446" s="8">
        <v>1.1298268163263252</v>
      </c>
      <c r="H446" s="11">
        <v>0.87614835903291421</v>
      </c>
    </row>
    <row r="447" spans="1:8">
      <c r="A447" t="s">
        <v>76</v>
      </c>
      <c r="B447" t="s">
        <v>67</v>
      </c>
      <c r="C447">
        <v>-6.1928248213970099E-3</v>
      </c>
      <c r="D447">
        <v>7.4464821678643803E-3</v>
      </c>
      <c r="E447" s="10" t="s">
        <v>92</v>
      </c>
      <c r="F447" s="8" t="s">
        <v>67</v>
      </c>
      <c r="G447" s="8">
        <v>0.69843654105396968</v>
      </c>
      <c r="H447" s="11">
        <v>0.77728352885241658</v>
      </c>
    </row>
    <row r="448" spans="1:8">
      <c r="A448" t="s">
        <v>76</v>
      </c>
      <c r="B448" t="s">
        <v>68</v>
      </c>
      <c r="C448">
        <v>-1.24295871490434E-2</v>
      </c>
      <c r="D448">
        <v>1.72766123314546E-2</v>
      </c>
      <c r="E448" s="10" t="s">
        <v>92</v>
      </c>
      <c r="F448" s="8" t="s">
        <v>68</v>
      </c>
      <c r="G448" s="8">
        <v>-4.7930112243690343E-2</v>
      </c>
      <c r="H448" s="11">
        <v>9.4204119632131517E-2</v>
      </c>
    </row>
    <row r="449" spans="1:8">
      <c r="A449" t="s">
        <v>76</v>
      </c>
      <c r="B449" t="s">
        <v>69</v>
      </c>
      <c r="C449">
        <v>-1.0939046397013201E-3</v>
      </c>
      <c r="D449">
        <v>6.1230850587887901E-3</v>
      </c>
      <c r="E449" s="10" t="s">
        <v>92</v>
      </c>
      <c r="F449" s="8" t="s">
        <v>69</v>
      </c>
      <c r="G449" s="8">
        <v>-5.9012717130856207E-2</v>
      </c>
      <c r="H449" s="11">
        <v>0.12090412049992724</v>
      </c>
    </row>
    <row r="450" spans="1:8">
      <c r="A450" t="s">
        <v>76</v>
      </c>
      <c r="B450" t="s">
        <v>70</v>
      </c>
      <c r="C450">
        <v>4.4873413032708198E-2</v>
      </c>
      <c r="D450">
        <v>5.74958938319192E-2</v>
      </c>
      <c r="E450" s="10" t="s">
        <v>92</v>
      </c>
      <c r="F450" s="8" t="s">
        <v>70</v>
      </c>
      <c r="G450" s="8">
        <v>0.18368705534638605</v>
      </c>
      <c r="H450" s="11">
        <v>0.1830961606243397</v>
      </c>
    </row>
    <row r="451" spans="1:8">
      <c r="A451" t="s">
        <v>76</v>
      </c>
      <c r="B451" t="s">
        <v>71</v>
      </c>
      <c r="C451">
        <v>-0.17081475467545801</v>
      </c>
      <c r="D451">
        <v>0.19382002601611201</v>
      </c>
      <c r="E451" s="10" t="s">
        <v>92</v>
      </c>
      <c r="F451" s="8" t="s">
        <v>71</v>
      </c>
      <c r="G451" s="8">
        <v>-5.3870105179024644E-2</v>
      </c>
      <c r="H451" s="11">
        <v>0.13727247168202539</v>
      </c>
    </row>
    <row r="452" spans="1:8">
      <c r="A452" t="s">
        <v>76</v>
      </c>
      <c r="B452" t="s">
        <v>72</v>
      </c>
      <c r="C452">
        <v>0</v>
      </c>
      <c r="D452">
        <v>0</v>
      </c>
      <c r="E452" s="10" t="s">
        <v>92</v>
      </c>
      <c r="F452" s="8" t="s">
        <v>72</v>
      </c>
      <c r="G452" s="8">
        <v>-0.79132925321361391</v>
      </c>
      <c r="H452" s="11">
        <v>0.82973828460504251</v>
      </c>
    </row>
    <row r="453" spans="1:8">
      <c r="A453" t="s">
        <v>74</v>
      </c>
      <c r="B453" t="s">
        <v>67</v>
      </c>
      <c r="C453">
        <v>-1.4946051959715901E-2</v>
      </c>
      <c r="D453">
        <v>3.0118356253500001E-2</v>
      </c>
      <c r="E453" s="10" t="s">
        <v>92</v>
      </c>
      <c r="F453" s="8" t="s">
        <v>67</v>
      </c>
      <c r="G453" s="8">
        <v>7.6646979905232421E-2</v>
      </c>
      <c r="H453" s="11">
        <v>7.9876673709276078E-2</v>
      </c>
    </row>
    <row r="454" spans="1:8">
      <c r="A454" t="s">
        <v>74</v>
      </c>
      <c r="B454" t="s">
        <v>68</v>
      </c>
      <c r="C454">
        <v>1.6426898013883601E-2</v>
      </c>
      <c r="D454">
        <v>2.5488307262671601E-2</v>
      </c>
      <c r="E454" s="10" t="s">
        <v>92</v>
      </c>
      <c r="F454" s="8" t="s">
        <v>68</v>
      </c>
      <c r="G454" s="8">
        <v>2.1266784699561263E-2</v>
      </c>
      <c r="H454" s="11">
        <v>9.6367483915762372E-2</v>
      </c>
    </row>
    <row r="455" spans="1:8">
      <c r="A455" t="s">
        <v>74</v>
      </c>
      <c r="B455" t="s">
        <v>69</v>
      </c>
      <c r="C455">
        <v>-0.14498550790593001</v>
      </c>
      <c r="D455">
        <v>0.180456064458131</v>
      </c>
      <c r="E455" s="10" t="s">
        <v>92</v>
      </c>
      <c r="F455" s="8" t="s">
        <v>69</v>
      </c>
      <c r="G455" s="8">
        <v>5.216728254032147E-2</v>
      </c>
      <c r="H455" s="11">
        <v>0.13727247168202539</v>
      </c>
    </row>
    <row r="456" spans="1:8">
      <c r="A456" t="s">
        <v>74</v>
      </c>
      <c r="B456" t="s">
        <v>70</v>
      </c>
      <c r="C456">
        <v>-1.7713664562543301E-2</v>
      </c>
      <c r="D456">
        <v>3.3389013318065597E-2</v>
      </c>
      <c r="E456" s="10" t="s">
        <v>92</v>
      </c>
      <c r="F456" s="8" t="s">
        <v>70</v>
      </c>
      <c r="G456" s="8">
        <v>0.40567765121426069</v>
      </c>
      <c r="H456" s="11">
        <v>0.42712839779951983</v>
      </c>
    </row>
    <row r="457" spans="1:8">
      <c r="A457" t="s">
        <v>74</v>
      </c>
      <c r="B457" t="s">
        <v>71</v>
      </c>
      <c r="C457">
        <v>-1.67193206301957E-2</v>
      </c>
      <c r="D457">
        <v>3.2920265855502902E-2</v>
      </c>
      <c r="E457" s="10" t="s">
        <v>92</v>
      </c>
      <c r="F457" s="8" t="s">
        <v>71</v>
      </c>
      <c r="G457" s="8">
        <v>-7.1595312884346701E-2</v>
      </c>
      <c r="H457" s="11">
        <v>0.14206473528057098</v>
      </c>
    </row>
    <row r="458" spans="1:8">
      <c r="A458" t="s">
        <v>74</v>
      </c>
      <c r="B458" t="s">
        <v>72</v>
      </c>
      <c r="C458">
        <v>-4.7178604428072301E-3</v>
      </c>
      <c r="D458">
        <v>2.0907099361673599E-2</v>
      </c>
      <c r="E458" s="10" t="s">
        <v>92</v>
      </c>
      <c r="F458" s="8" t="s">
        <v>72</v>
      </c>
      <c r="G458" s="8">
        <v>-0.48925540649898636</v>
      </c>
      <c r="H458" s="11">
        <v>0.47625353318843555</v>
      </c>
    </row>
    <row r="459" spans="1:8">
      <c r="A459" t="s">
        <v>74</v>
      </c>
      <c r="B459" t="s">
        <v>67</v>
      </c>
      <c r="C459">
        <v>-3.6633485755766797E-2</v>
      </c>
      <c r="D459">
        <v>4.4312249686494103E-2</v>
      </c>
      <c r="E459" s="10" t="s">
        <v>92</v>
      </c>
      <c r="F459" s="8" t="s">
        <v>67</v>
      </c>
      <c r="G459" s="8">
        <v>0.32112688979868864</v>
      </c>
      <c r="H459" s="11">
        <v>0.44733178388780681</v>
      </c>
    </row>
    <row r="460" spans="1:8">
      <c r="A460" t="s">
        <v>74</v>
      </c>
      <c r="B460" t="s">
        <v>68</v>
      </c>
      <c r="C460">
        <v>1.2379503667716101E-3</v>
      </c>
      <c r="D460">
        <v>2.6136156026866902E-3</v>
      </c>
      <c r="E460" s="10" t="s">
        <v>92</v>
      </c>
      <c r="F460" s="8" t="s">
        <v>68</v>
      </c>
      <c r="G460" s="8">
        <v>-6.7454792208926376E-2</v>
      </c>
      <c r="H460" s="11">
        <v>0.24108810760202642</v>
      </c>
    </row>
    <row r="461" spans="1:8">
      <c r="A461" t="s">
        <v>74</v>
      </c>
      <c r="B461" t="s">
        <v>69</v>
      </c>
      <c r="C461">
        <v>-0.10977390378640001</v>
      </c>
      <c r="D461">
        <v>0.11577123036739601</v>
      </c>
      <c r="E461" s="10" t="s">
        <v>92</v>
      </c>
      <c r="F461" s="8" t="s">
        <v>69</v>
      </c>
      <c r="G461" s="8">
        <v>0.24968798151807692</v>
      </c>
      <c r="H461" s="11">
        <v>0.34678748622465638</v>
      </c>
    </row>
    <row r="462" spans="1:8">
      <c r="A462" t="s">
        <v>74</v>
      </c>
      <c r="B462" t="s">
        <v>70</v>
      </c>
      <c r="C462">
        <v>-1.05753907887037E-2</v>
      </c>
      <c r="D462">
        <v>1.7728766960431599E-2</v>
      </c>
      <c r="E462" s="10" t="s">
        <v>92</v>
      </c>
      <c r="F462" s="8" t="s">
        <v>70</v>
      </c>
      <c r="G462" s="8">
        <v>-2.3703563318923745E-2</v>
      </c>
      <c r="H462" s="11">
        <v>0.12033079436794646</v>
      </c>
    </row>
    <row r="463" spans="1:8">
      <c r="A463" t="s">
        <v>74</v>
      </c>
      <c r="B463" t="s">
        <v>71</v>
      </c>
      <c r="C463">
        <v>-4.2884663418900099E-2</v>
      </c>
      <c r="D463">
        <v>8.4072788302884102E-2</v>
      </c>
      <c r="E463" s="10" t="s">
        <v>92</v>
      </c>
      <c r="F463" s="8" t="s">
        <v>71</v>
      </c>
      <c r="G463" s="8">
        <v>-9.9288617736580972E-2</v>
      </c>
      <c r="H463" s="11">
        <v>0.12436006299583161</v>
      </c>
    </row>
    <row r="464" spans="1:8">
      <c r="A464" t="s">
        <v>74</v>
      </c>
      <c r="B464" t="s">
        <v>72</v>
      </c>
      <c r="C464">
        <v>2.7831891673415501E-4</v>
      </c>
      <c r="D464">
        <v>1.6373712875465501E-2</v>
      </c>
      <c r="E464" s="10" t="s">
        <v>92</v>
      </c>
      <c r="F464" s="8" t="s">
        <v>72</v>
      </c>
      <c r="G464" s="8">
        <v>0.21545509076109792</v>
      </c>
      <c r="H464" s="11">
        <v>0.16241156176448873</v>
      </c>
    </row>
    <row r="465" spans="1:8">
      <c r="A465" t="s">
        <v>77</v>
      </c>
      <c r="B465" t="s">
        <v>67</v>
      </c>
      <c r="C465">
        <v>-1.7959411137693001E-2</v>
      </c>
      <c r="D465">
        <v>3.1517051446064898E-2</v>
      </c>
      <c r="E465" s="10" t="s">
        <v>92</v>
      </c>
      <c r="F465" s="8" t="s">
        <v>67</v>
      </c>
      <c r="G465" s="8">
        <v>0.82984483618098193</v>
      </c>
      <c r="H465" s="11">
        <v>1.031517051446065</v>
      </c>
    </row>
    <row r="466" spans="1:8">
      <c r="A466" t="s">
        <v>77</v>
      </c>
      <c r="B466" t="s">
        <v>68</v>
      </c>
      <c r="C466">
        <v>0.14274270023769201</v>
      </c>
      <c r="D466">
        <v>0.16241156176448801</v>
      </c>
      <c r="E466" s="10" t="s">
        <v>92</v>
      </c>
      <c r="F466" s="8" t="s">
        <v>68</v>
      </c>
      <c r="G466" s="8">
        <v>-6.1746765411983762E-2</v>
      </c>
      <c r="H466" s="11">
        <v>0.25570701687732383</v>
      </c>
    </row>
    <row r="467" spans="1:8">
      <c r="A467" t="s">
        <v>77</v>
      </c>
      <c r="B467" t="s">
        <v>69</v>
      </c>
      <c r="C467">
        <v>-9.9117246553608804E-2</v>
      </c>
      <c r="D467">
        <v>0.11577123036739601</v>
      </c>
      <c r="E467" s="10" t="s">
        <v>92</v>
      </c>
      <c r="F467" s="8" t="s">
        <v>69</v>
      </c>
      <c r="G467" s="8">
        <v>-0.16252346107368298</v>
      </c>
      <c r="H467" s="11">
        <v>0.20551195334083039</v>
      </c>
    </row>
    <row r="468" spans="1:8">
      <c r="A468" t="s">
        <v>77</v>
      </c>
      <c r="B468" t="s">
        <v>70</v>
      </c>
      <c r="C468">
        <v>-0.23121657306615601</v>
      </c>
      <c r="D468">
        <v>0.29413628771608002</v>
      </c>
      <c r="E468" s="10" t="s">
        <v>92</v>
      </c>
      <c r="F468" s="8" t="s">
        <v>70</v>
      </c>
      <c r="G468" s="8">
        <v>3.3773684656329614E-3</v>
      </c>
      <c r="H468" s="11">
        <v>8.5656842880559247E-2</v>
      </c>
    </row>
    <row r="469" spans="1:8">
      <c r="A469" t="s">
        <v>77</v>
      </c>
      <c r="B469" t="s">
        <v>71</v>
      </c>
      <c r="C469">
        <v>-1.3103519359854E-2</v>
      </c>
      <c r="D469">
        <v>3.3858267260967301E-2</v>
      </c>
      <c r="E469" s="10" t="s">
        <v>92</v>
      </c>
      <c r="F469" s="8" t="s">
        <v>71</v>
      </c>
      <c r="G469" s="8">
        <v>1.8811477977704102E-3</v>
      </c>
      <c r="H469" s="11">
        <v>2.090709936167361E-2</v>
      </c>
    </row>
    <row r="470" spans="1:8">
      <c r="A470" t="s">
        <v>77</v>
      </c>
      <c r="B470" t="s">
        <v>72</v>
      </c>
      <c r="C470">
        <v>4.7081178283289102E-2</v>
      </c>
      <c r="D470">
        <v>7.7793722560983602E-2</v>
      </c>
      <c r="E470" s="10" t="s">
        <v>92</v>
      </c>
      <c r="F470" s="8" t="s">
        <v>72</v>
      </c>
      <c r="G470" s="8">
        <v>0.18611465627523155</v>
      </c>
      <c r="H470" s="11">
        <v>0.14086170270546919</v>
      </c>
    </row>
    <row r="471" spans="1:8">
      <c r="A471" t="s">
        <v>77</v>
      </c>
      <c r="B471" t="s">
        <v>67</v>
      </c>
      <c r="C471">
        <v>-1.4056049838037699E-2</v>
      </c>
      <c r="D471">
        <v>2.5949097207122601E-2</v>
      </c>
      <c r="E471" s="10" t="s">
        <v>92</v>
      </c>
      <c r="F471" s="8" t="s">
        <v>67</v>
      </c>
      <c r="G471" s="8">
        <v>1.6874804549039109</v>
      </c>
      <c r="H471" s="11">
        <v>4</v>
      </c>
    </row>
    <row r="472" spans="1:8">
      <c r="A472" t="s">
        <v>77</v>
      </c>
      <c r="B472" t="s">
        <v>68</v>
      </c>
      <c r="C472">
        <v>6.1089146425757097E-3</v>
      </c>
      <c r="D472">
        <v>1.8634490921455599E-2</v>
      </c>
      <c r="E472" s="10" t="s">
        <v>92</v>
      </c>
      <c r="F472" s="8" t="s">
        <v>68</v>
      </c>
      <c r="G472" s="8">
        <v>-7.0371559711251822E-2</v>
      </c>
      <c r="H472" s="11">
        <v>0.17263072694617479</v>
      </c>
    </row>
    <row r="473" spans="1:8">
      <c r="A473" t="s">
        <v>77</v>
      </c>
      <c r="B473" t="s">
        <v>69</v>
      </c>
      <c r="C473">
        <v>2.3747257687232199E-3</v>
      </c>
      <c r="D473">
        <v>6.5637695023882704E-3</v>
      </c>
      <c r="E473" s="10" t="s">
        <v>92</v>
      </c>
      <c r="F473" s="8" t="s">
        <v>69</v>
      </c>
      <c r="G473" s="8">
        <v>6.498437615018568E-2</v>
      </c>
      <c r="H473" s="11">
        <v>0.13076828026902382</v>
      </c>
    </row>
    <row r="474" spans="1:8">
      <c r="A474" t="s">
        <v>77</v>
      </c>
      <c r="B474" t="s">
        <v>70</v>
      </c>
      <c r="C474">
        <v>-0.94552247737171602</v>
      </c>
      <c r="D474">
        <v>1.56863623584101</v>
      </c>
      <c r="E474" s="10" t="s">
        <v>92</v>
      </c>
      <c r="F474" s="8" t="s">
        <v>70</v>
      </c>
      <c r="G474" s="8">
        <v>2.1579660429916287E-2</v>
      </c>
      <c r="H474" s="11">
        <v>9.5825631715836468E-2</v>
      </c>
    </row>
    <row r="475" spans="1:8">
      <c r="A475" t="s">
        <v>77</v>
      </c>
      <c r="B475" t="s">
        <v>71</v>
      </c>
      <c r="C475">
        <v>-9.1349983866305402E-3</v>
      </c>
      <c r="D475">
        <v>5.25662781129492E-2</v>
      </c>
      <c r="E475" s="10" t="s">
        <v>92</v>
      </c>
      <c r="F475" s="8" t="s">
        <v>71</v>
      </c>
      <c r="G475" s="8">
        <v>7.1259026095330011E-2</v>
      </c>
      <c r="H475" s="11">
        <v>7.1604147743286189E-2</v>
      </c>
    </row>
    <row r="476" spans="1:8">
      <c r="A476" t="s">
        <v>77</v>
      </c>
      <c r="B476" t="s">
        <v>72</v>
      </c>
      <c r="C476">
        <v>-1.2791933067556901E-4</v>
      </c>
      <c r="D476">
        <v>9.66114521239856E-3</v>
      </c>
      <c r="E476" s="10" t="s">
        <v>92</v>
      </c>
      <c r="F476" s="8" t="s">
        <v>72</v>
      </c>
      <c r="G476" s="8">
        <v>7.8346779064348768E-2</v>
      </c>
      <c r="H476" s="11">
        <v>5.7991946977686754E-2</v>
      </c>
    </row>
    <row r="477" spans="1:8">
      <c r="A477" t="s">
        <v>85</v>
      </c>
      <c r="B477" t="s">
        <v>67</v>
      </c>
      <c r="C477">
        <v>-2.84657801365416E-3</v>
      </c>
      <c r="D477">
        <v>1.2780770091995099E-2</v>
      </c>
      <c r="E477" s="10" t="s">
        <v>91</v>
      </c>
      <c r="F477" s="8" t="s">
        <v>67</v>
      </c>
      <c r="G477" s="8">
        <v>0.16160223593573608</v>
      </c>
      <c r="H477" s="11">
        <v>0.14026143380285311</v>
      </c>
    </row>
    <row r="478" spans="1:8">
      <c r="A478" t="s">
        <v>85</v>
      </c>
      <c r="B478" t="s">
        <v>68</v>
      </c>
      <c r="C478">
        <v>0.25954571633930301</v>
      </c>
      <c r="D478">
        <v>0.34294414714289601</v>
      </c>
      <c r="E478" s="10" t="s">
        <v>91</v>
      </c>
      <c r="F478" s="8" t="s">
        <v>68</v>
      </c>
      <c r="G478" s="8">
        <v>-0.11860877616712059</v>
      </c>
      <c r="H478" s="11">
        <v>0.14813039927023364</v>
      </c>
    </row>
    <row r="479" spans="1:8">
      <c r="A479" t="s">
        <v>85</v>
      </c>
      <c r="B479" t="s">
        <v>69</v>
      </c>
      <c r="C479">
        <v>2.1914131117597501E-2</v>
      </c>
      <c r="D479">
        <v>5.9981844992336698E-2</v>
      </c>
      <c r="E479" s="10" t="s">
        <v>91</v>
      </c>
      <c r="F479" s="8" t="s">
        <v>69</v>
      </c>
      <c r="G479" s="8">
        <v>4.9054040687376115E-2</v>
      </c>
      <c r="H479" s="11">
        <v>7.4172425375257686E-2</v>
      </c>
    </row>
    <row r="480" spans="1:8">
      <c r="A480" t="s">
        <v>85</v>
      </c>
      <c r="B480" t="s">
        <v>70</v>
      </c>
      <c r="C480">
        <v>-0.37842264192154002</v>
      </c>
      <c r="D480">
        <v>0.60906489289662002</v>
      </c>
      <c r="E480" s="10" t="s">
        <v>91</v>
      </c>
      <c r="F480" s="8" t="s">
        <v>70</v>
      </c>
      <c r="G480" s="8">
        <v>-0.10440122346903236</v>
      </c>
      <c r="H480" s="11">
        <v>0.10017949757290372</v>
      </c>
    </row>
    <row r="481" spans="1:8">
      <c r="A481" t="s">
        <v>85</v>
      </c>
      <c r="B481" t="s">
        <v>71</v>
      </c>
      <c r="C481">
        <v>1.5259300031911701E-2</v>
      </c>
      <c r="D481">
        <v>3.3858267260967301E-2</v>
      </c>
      <c r="E481" s="10" t="s">
        <v>91</v>
      </c>
      <c r="F481" s="8" t="s">
        <v>71</v>
      </c>
      <c r="G481" s="8">
        <v>-4.8427444439803367E-2</v>
      </c>
      <c r="H481" s="11">
        <v>3.385826726096737E-2</v>
      </c>
    </row>
    <row r="482" spans="1:8">
      <c r="A482" t="s">
        <v>85</v>
      </c>
      <c r="B482" t="s">
        <v>72</v>
      </c>
      <c r="C482">
        <v>1.86037419728496E-2</v>
      </c>
      <c r="D482">
        <v>2.5949097207122601E-2</v>
      </c>
      <c r="E482" s="10" t="s">
        <v>91</v>
      </c>
      <c r="F482" s="8" t="s">
        <v>72</v>
      </c>
      <c r="G482" s="8">
        <v>-0.14854176697131724</v>
      </c>
      <c r="H482" s="11">
        <v>9.6910013008056392E-2</v>
      </c>
    </row>
    <row r="483" spans="1:8">
      <c r="A483" t="s">
        <v>85</v>
      </c>
      <c r="B483" t="s">
        <v>67</v>
      </c>
      <c r="C483">
        <v>-1.49223543129531E-3</v>
      </c>
      <c r="D483">
        <v>5.2430554123718796E-3</v>
      </c>
      <c r="E483" s="10" t="s">
        <v>91</v>
      </c>
      <c r="F483" s="8" t="s">
        <v>67</v>
      </c>
      <c r="G483" s="8">
        <v>6.9508589361956988E-2</v>
      </c>
      <c r="H483" s="11">
        <v>4.9635145623876928E-2</v>
      </c>
    </row>
    <row r="484" spans="1:8">
      <c r="A484" t="s">
        <v>85</v>
      </c>
      <c r="B484" t="s">
        <v>68</v>
      </c>
      <c r="C484">
        <v>4.2675172895347904E-3</v>
      </c>
      <c r="D484">
        <v>7.8885122130503398E-3</v>
      </c>
      <c r="E484" s="10" t="s">
        <v>91</v>
      </c>
      <c r="F484" s="8" t="s">
        <v>68</v>
      </c>
      <c r="G484" s="8">
        <v>-0.11552761546923394</v>
      </c>
      <c r="H484" s="11">
        <v>0.11577123036739606</v>
      </c>
    </row>
    <row r="485" spans="1:8">
      <c r="A485" t="s">
        <v>85</v>
      </c>
      <c r="B485" t="s">
        <v>69</v>
      </c>
      <c r="C485">
        <v>2.72745969083815E-4</v>
      </c>
      <c r="D485">
        <v>8.6945871262889105E-4</v>
      </c>
      <c r="E485" s="10" t="s">
        <v>91</v>
      </c>
      <c r="F485" s="8" t="s">
        <v>69</v>
      </c>
      <c r="G485" s="8">
        <v>0.11474690002745896</v>
      </c>
      <c r="H485" s="11">
        <v>0.11690664142431006</v>
      </c>
    </row>
    <row r="486" spans="1:8">
      <c r="A486" t="s">
        <v>85</v>
      </c>
      <c r="B486" t="s">
        <v>70</v>
      </c>
      <c r="C486">
        <v>1.43095256785416E-2</v>
      </c>
      <c r="D486">
        <v>2.3650020996726601E-2</v>
      </c>
      <c r="E486" s="10" t="s">
        <v>91</v>
      </c>
      <c r="F486" s="8" t="s">
        <v>70</v>
      </c>
      <c r="G486" s="8">
        <v>2.0842364264355363E-2</v>
      </c>
      <c r="H486" s="11">
        <v>2.548830726267165E-2</v>
      </c>
    </row>
    <row r="487" spans="1:8">
      <c r="A487" t="s">
        <v>85</v>
      </c>
      <c r="B487" t="s">
        <v>71</v>
      </c>
      <c r="C487">
        <v>-9.5082070039628902E-3</v>
      </c>
      <c r="D487">
        <v>2.5028005701930998E-2</v>
      </c>
      <c r="E487" s="10" t="s">
        <v>91</v>
      </c>
      <c r="F487" s="8" t="s">
        <v>71</v>
      </c>
      <c r="G487" s="8">
        <v>-2.0541310150788802E-2</v>
      </c>
      <c r="H487" s="11">
        <v>1.8634490921455603E-2</v>
      </c>
    </row>
    <row r="488" spans="1:8">
      <c r="A488" t="s">
        <v>85</v>
      </c>
      <c r="B488" t="s">
        <v>72</v>
      </c>
      <c r="C488">
        <v>0.42091127937683898</v>
      </c>
      <c r="D488">
        <v>0.50863830616572703</v>
      </c>
      <c r="E488" s="10" t="s">
        <v>91</v>
      </c>
      <c r="F488" s="8" t="s">
        <v>72</v>
      </c>
      <c r="G488" s="8">
        <v>-0.26817719324097411</v>
      </c>
      <c r="H488" s="11">
        <v>0.12551818230053352</v>
      </c>
    </row>
    <row r="489" spans="1:8">
      <c r="A489" t="s">
        <v>85</v>
      </c>
      <c r="B489" t="s">
        <v>67</v>
      </c>
      <c r="C489">
        <v>-3.3887100017555599E-2</v>
      </c>
      <c r="D489">
        <v>4.7207556955907899E-2</v>
      </c>
      <c r="E489" s="10" t="s">
        <v>91</v>
      </c>
      <c r="F489" s="8" t="s">
        <v>67</v>
      </c>
      <c r="G489" s="8">
        <v>0.82666434677783951</v>
      </c>
      <c r="H489" s="11">
        <v>0.78251605578609362</v>
      </c>
    </row>
    <row r="490" spans="1:8">
      <c r="A490" t="s">
        <v>85</v>
      </c>
      <c r="B490" t="s">
        <v>68</v>
      </c>
      <c r="C490">
        <v>2.5949598039912199E-3</v>
      </c>
      <c r="D490">
        <v>5.2430554123718796E-3</v>
      </c>
      <c r="E490" s="10" t="s">
        <v>91</v>
      </c>
      <c r="F490" s="8" t="s">
        <v>68</v>
      </c>
      <c r="G490" s="8">
        <v>-0.35428234746628134</v>
      </c>
      <c r="H490" s="11">
        <v>0.38721614328026449</v>
      </c>
    </row>
    <row r="491" spans="1:8">
      <c r="A491" t="s">
        <v>85</v>
      </c>
      <c r="B491" t="s">
        <v>69</v>
      </c>
      <c r="C491">
        <v>-4.3526932391115297E-2</v>
      </c>
      <c r="D491">
        <v>6.7526235322846698E-2</v>
      </c>
      <c r="E491" s="10" t="s">
        <v>91</v>
      </c>
      <c r="F491" s="8" t="s">
        <v>69</v>
      </c>
      <c r="G491" s="8">
        <v>-0.51290041419249832</v>
      </c>
      <c r="H491" s="11">
        <v>0.65757731917779383</v>
      </c>
    </row>
    <row r="492" spans="1:8">
      <c r="A492" t="s">
        <v>85</v>
      </c>
      <c r="B492" t="s">
        <v>70</v>
      </c>
      <c r="C492">
        <v>2.1759718497202998E-3</v>
      </c>
      <c r="D492">
        <v>1.3676222949234601E-2</v>
      </c>
      <c r="E492" s="10" t="s">
        <v>91</v>
      </c>
      <c r="F492" s="8" t="s">
        <v>70</v>
      </c>
      <c r="G492" s="8">
        <v>1.2310052040709352</v>
      </c>
      <c r="H492" s="11">
        <v>0.97469413473522981</v>
      </c>
    </row>
    <row r="493" spans="1:8">
      <c r="A493" t="s">
        <v>85</v>
      </c>
      <c r="B493" t="s">
        <v>71</v>
      </c>
      <c r="C493">
        <v>-1.4255342362909601E-2</v>
      </c>
      <c r="D493">
        <v>3.3389013318065597E-2</v>
      </c>
      <c r="E493" s="10" t="s">
        <v>91</v>
      </c>
      <c r="F493" s="8" t="s">
        <v>71</v>
      </c>
      <c r="G493" s="8">
        <v>-2.0616932923817152E-2</v>
      </c>
      <c r="H493" s="11">
        <v>1.7276612331454656E-2</v>
      </c>
    </row>
    <row r="494" spans="1:8">
      <c r="A494" t="s">
        <v>85</v>
      </c>
      <c r="B494" t="s">
        <v>72</v>
      </c>
      <c r="C494">
        <v>0.25407369658706802</v>
      </c>
      <c r="D494">
        <v>0.31336373073770601</v>
      </c>
      <c r="E494" s="10" t="s">
        <v>91</v>
      </c>
      <c r="F494" s="8" t="s">
        <v>72</v>
      </c>
      <c r="G494" s="8">
        <v>-0.31178192423619105</v>
      </c>
      <c r="H494" s="11">
        <v>0.16367588429324834</v>
      </c>
    </row>
    <row r="495" spans="1:8">
      <c r="A495" t="s">
        <v>79</v>
      </c>
      <c r="B495" t="s">
        <v>67</v>
      </c>
      <c r="C495">
        <v>-0.28282888058518402</v>
      </c>
      <c r="D495">
        <v>0.40230481407448698</v>
      </c>
      <c r="E495" s="10" t="s">
        <v>91</v>
      </c>
      <c r="F495" s="8" t="s">
        <v>67</v>
      </c>
      <c r="G495" s="8">
        <v>3.1578151897734444E-3</v>
      </c>
      <c r="H495" s="11">
        <v>1.8634490921455603E-2</v>
      </c>
    </row>
    <row r="496" spans="1:8">
      <c r="A496" t="s">
        <v>79</v>
      </c>
      <c r="B496" t="s">
        <v>68</v>
      </c>
      <c r="C496">
        <v>-2.48611182814133E-2</v>
      </c>
      <c r="D496">
        <v>8.6186147616283196E-2</v>
      </c>
      <c r="E496" s="10" t="s">
        <v>91</v>
      </c>
      <c r="F496" s="8" t="s">
        <v>68</v>
      </c>
      <c r="G496" s="8">
        <v>-0.21039723132788826</v>
      </c>
      <c r="H496" s="11">
        <v>0.22184874961635639</v>
      </c>
    </row>
    <row r="497" spans="1:8">
      <c r="A497" t="s">
        <v>79</v>
      </c>
      <c r="B497" t="s">
        <v>69</v>
      </c>
      <c r="C497">
        <v>2.1585562754561E-2</v>
      </c>
      <c r="D497">
        <v>4.96351456238769E-2</v>
      </c>
      <c r="E497" s="10" t="s">
        <v>91</v>
      </c>
      <c r="F497" s="8" t="s">
        <v>69</v>
      </c>
      <c r="G497" s="8">
        <v>0.10007542623999777</v>
      </c>
      <c r="H497" s="11">
        <v>0.21324857785443882</v>
      </c>
    </row>
    <row r="498" spans="1:8">
      <c r="A498" t="s">
        <v>79</v>
      </c>
      <c r="B498" t="s">
        <v>70</v>
      </c>
      <c r="C498">
        <v>3.4109522370533302E-3</v>
      </c>
      <c r="D498">
        <v>3.4798298974087899E-2</v>
      </c>
      <c r="E498" s="10" t="s">
        <v>91</v>
      </c>
      <c r="F498" s="8" t="s">
        <v>70</v>
      </c>
      <c r="G498" s="8">
        <v>0.53745379590152742</v>
      </c>
      <c r="H498" s="11">
        <v>0.60032627851896181</v>
      </c>
    </row>
    <row r="499" spans="1:8">
      <c r="A499" t="s">
        <v>79</v>
      </c>
      <c r="B499" t="s">
        <v>71</v>
      </c>
      <c r="C499">
        <v>-5.6886953157950899E-2</v>
      </c>
      <c r="D499">
        <v>8.5656842880559206E-2</v>
      </c>
      <c r="E499" s="10" t="s">
        <v>91</v>
      </c>
      <c r="F499" s="8" t="s">
        <v>71</v>
      </c>
      <c r="G499" s="8">
        <v>-0.25791276236702876</v>
      </c>
      <c r="H499" s="11">
        <v>0.22841251911874466</v>
      </c>
    </row>
    <row r="500" spans="1:8">
      <c r="A500" t="s">
        <v>79</v>
      </c>
      <c r="B500" t="s">
        <v>72</v>
      </c>
      <c r="C500">
        <v>-0.36328995616216297</v>
      </c>
      <c r="D500">
        <v>0.37468754903832602</v>
      </c>
      <c r="E500" s="10" t="s">
        <v>91</v>
      </c>
      <c r="F500" s="8" t="s">
        <v>72</v>
      </c>
      <c r="G500" s="8">
        <v>-5.0509648010886012E-2</v>
      </c>
      <c r="H500" s="11">
        <v>3.8104526332149599E-2</v>
      </c>
    </row>
    <row r="501" spans="1:8">
      <c r="A501" t="s">
        <v>79</v>
      </c>
      <c r="B501" t="s">
        <v>67</v>
      </c>
      <c r="C501">
        <v>-0.32051403446844301</v>
      </c>
      <c r="D501">
        <v>0.44129142946683397</v>
      </c>
      <c r="E501" s="10" t="s">
        <v>91</v>
      </c>
      <c r="F501" s="8" t="s">
        <v>67</v>
      </c>
      <c r="G501" s="8">
        <v>2.7296508355144737E-3</v>
      </c>
      <c r="H501" s="11">
        <v>2.2276394711152253E-2</v>
      </c>
    </row>
    <row r="502" spans="1:8">
      <c r="A502" t="s">
        <v>79</v>
      </c>
      <c r="B502" t="s">
        <v>68</v>
      </c>
      <c r="C502">
        <v>2.8876924927739498E-4</v>
      </c>
      <c r="D502">
        <v>1.6373712875465501E-2</v>
      </c>
      <c r="E502" s="10" t="s">
        <v>91</v>
      </c>
      <c r="F502" s="8" t="s">
        <v>68</v>
      </c>
      <c r="G502" s="8">
        <v>-0.15317516662335143</v>
      </c>
      <c r="H502" s="11">
        <v>0.13667713987954411</v>
      </c>
    </row>
    <row r="503" spans="1:8">
      <c r="A503" t="s">
        <v>79</v>
      </c>
      <c r="B503" t="s">
        <v>69</v>
      </c>
      <c r="C503">
        <v>3.3371509393814399E-3</v>
      </c>
      <c r="D503">
        <v>2.4568191490736999E-2</v>
      </c>
      <c r="E503" s="10" t="s">
        <v>91</v>
      </c>
      <c r="F503" s="8" t="s">
        <v>69</v>
      </c>
      <c r="G503" s="8">
        <v>0.38609849012224012</v>
      </c>
      <c r="H503" s="11">
        <v>0.39469495385889053</v>
      </c>
    </row>
    <row r="504" spans="1:8">
      <c r="A504" t="s">
        <v>79</v>
      </c>
      <c r="B504" t="s">
        <v>70</v>
      </c>
      <c r="C504">
        <v>0.10207301260328799</v>
      </c>
      <c r="D504">
        <v>0.183096160624339</v>
      </c>
      <c r="E504" s="10" t="s">
        <v>91</v>
      </c>
      <c r="F504" s="8" t="s">
        <v>70</v>
      </c>
      <c r="G504" s="8">
        <v>-0.11748813248010022</v>
      </c>
      <c r="H504" s="11">
        <v>0.13906337929990631</v>
      </c>
    </row>
    <row r="505" spans="1:8">
      <c r="A505" t="s">
        <v>79</v>
      </c>
      <c r="B505" t="s">
        <v>71</v>
      </c>
      <c r="C505">
        <v>-1.20777293716673E-2</v>
      </c>
      <c r="D505">
        <v>1.8181392829336399E-2</v>
      </c>
      <c r="E505" s="10" t="s">
        <v>91</v>
      </c>
      <c r="F505" s="8" t="s">
        <v>71</v>
      </c>
      <c r="G505" s="8">
        <v>-4.1562275189398666E-2</v>
      </c>
      <c r="H505" s="11">
        <v>5.4531414868180264E-2</v>
      </c>
    </row>
    <row r="506" spans="1:8">
      <c r="A506" t="s">
        <v>79</v>
      </c>
      <c r="B506" t="s">
        <v>72</v>
      </c>
      <c r="C506">
        <v>-0.22351385693423001</v>
      </c>
      <c r="D506">
        <v>0.33161408330999897</v>
      </c>
      <c r="E506" s="10" t="s">
        <v>91</v>
      </c>
      <c r="F506" s="8" t="s">
        <v>72</v>
      </c>
      <c r="G506" s="8">
        <v>-4.8820195697002624E-4</v>
      </c>
      <c r="H506" s="11">
        <v>4.3451177401769168E-4</v>
      </c>
    </row>
    <row r="507" spans="1:8">
      <c r="A507" t="s">
        <v>79</v>
      </c>
      <c r="B507" t="s">
        <v>67</v>
      </c>
      <c r="C507">
        <v>-1.9884973903416198E-3</v>
      </c>
      <c r="D507">
        <v>4.6240308266771203E-2</v>
      </c>
      <c r="E507" s="10" t="s">
        <v>93</v>
      </c>
      <c r="F507" s="8" t="s">
        <v>67</v>
      </c>
      <c r="G507" s="8">
        <v>-4.3164242957595439E-2</v>
      </c>
      <c r="H507" s="11">
        <v>7.4172425375257686E-2</v>
      </c>
    </row>
    <row r="508" spans="1:8">
      <c r="A508" t="s">
        <v>79</v>
      </c>
      <c r="B508" t="s">
        <v>68</v>
      </c>
      <c r="C508">
        <v>3.6276350507936303E-2</v>
      </c>
      <c r="D508">
        <v>0.10182351650232301</v>
      </c>
      <c r="E508" s="10" t="s">
        <v>93</v>
      </c>
      <c r="F508" s="8" t="s">
        <v>68</v>
      </c>
      <c r="G508" s="8">
        <v>1.0545697696161805E-3</v>
      </c>
      <c r="H508" s="11">
        <v>1.3048416883442813E-3</v>
      </c>
    </row>
    <row r="509" spans="1:8">
      <c r="A509" t="s">
        <v>79</v>
      </c>
      <c r="B509" t="s">
        <v>69</v>
      </c>
      <c r="C509">
        <v>-7.4801310007427901E-2</v>
      </c>
      <c r="D509">
        <v>0.133712660915805</v>
      </c>
      <c r="E509" s="10" t="s">
        <v>93</v>
      </c>
      <c r="F509" s="8" t="s">
        <v>69</v>
      </c>
      <c r="G509" s="8">
        <v>-0.11760001180611183</v>
      </c>
      <c r="H509" s="11">
        <v>0.14752000636314366</v>
      </c>
    </row>
    <row r="510" spans="1:8">
      <c r="A510" t="s">
        <v>79</v>
      </c>
      <c r="B510" t="s">
        <v>70</v>
      </c>
      <c r="C510">
        <v>-0.10778223121305799</v>
      </c>
      <c r="D510">
        <v>0.17134010346468001</v>
      </c>
      <c r="E510" s="10" t="s">
        <v>93</v>
      </c>
      <c r="F510" s="8" t="s">
        <v>70</v>
      </c>
      <c r="G510" s="8">
        <v>-0.20323868139758205</v>
      </c>
      <c r="H510" s="11">
        <v>0.258848401148215</v>
      </c>
    </row>
    <row r="511" spans="1:8">
      <c r="A511" t="s">
        <v>79</v>
      </c>
      <c r="B511" t="s">
        <v>71</v>
      </c>
      <c r="C511">
        <v>-1.6975256075256299E-2</v>
      </c>
      <c r="D511">
        <v>4.00051616715838E-2</v>
      </c>
      <c r="E511" s="10" t="s">
        <v>93</v>
      </c>
      <c r="F511" s="8" t="s">
        <v>71</v>
      </c>
      <c r="G511" s="8">
        <v>-2.9596560048161802E-2</v>
      </c>
      <c r="H511" s="11">
        <v>4.7207556955907906E-2</v>
      </c>
    </row>
    <row r="512" spans="1:8">
      <c r="A512" t="s">
        <v>79</v>
      </c>
      <c r="B512" t="s">
        <v>72</v>
      </c>
      <c r="C512">
        <v>-0.22544907894871699</v>
      </c>
      <c r="D512">
        <v>0.310691140876379</v>
      </c>
      <c r="E512" s="10" t="s">
        <v>93</v>
      </c>
      <c r="F512" s="8" t="s">
        <v>72</v>
      </c>
      <c r="G512" s="8">
        <v>0.17708320548839732</v>
      </c>
      <c r="H512" s="11">
        <v>0.11690664142431006</v>
      </c>
    </row>
    <row r="513" spans="1:8">
      <c r="A513" t="s">
        <v>79</v>
      </c>
      <c r="B513" t="s">
        <v>67</v>
      </c>
      <c r="C513">
        <v>-5.0880882094280898E-2</v>
      </c>
      <c r="D513">
        <v>8.6186147616283196E-2</v>
      </c>
      <c r="E513" s="10" t="s">
        <v>93</v>
      </c>
      <c r="F513" s="8" t="s">
        <v>67</v>
      </c>
      <c r="G513" s="8">
        <v>-9.2090348746354366E-3</v>
      </c>
      <c r="H513" s="11">
        <v>3.8104526332149599E-2</v>
      </c>
    </row>
    <row r="514" spans="1:8">
      <c r="A514" t="s">
        <v>79</v>
      </c>
      <c r="B514" t="s">
        <v>68</v>
      </c>
      <c r="C514">
        <v>-1.29586885446527E-3</v>
      </c>
      <c r="D514">
        <v>1.32282657337551E-2</v>
      </c>
      <c r="E514" s="10" t="s">
        <v>93</v>
      </c>
      <c r="F514" s="8" t="s">
        <v>68</v>
      </c>
      <c r="G514" s="8">
        <v>0.59741526739787298</v>
      </c>
      <c r="H514" s="11">
        <v>0.45842075605341909</v>
      </c>
    </row>
    <row r="515" spans="1:8">
      <c r="A515" t="s">
        <v>79</v>
      </c>
      <c r="B515" t="s">
        <v>69</v>
      </c>
      <c r="C515">
        <v>4.5876741135997302E-3</v>
      </c>
      <c r="D515">
        <v>1.4573525916998301E-2</v>
      </c>
      <c r="E515" s="10" t="s">
        <v>93</v>
      </c>
      <c r="F515" s="8" t="s">
        <v>69</v>
      </c>
      <c r="G515" s="8">
        <v>-1.2075241253224071E-2</v>
      </c>
      <c r="H515" s="11">
        <v>4.0958607678906384E-2</v>
      </c>
    </row>
    <row r="516" spans="1:8">
      <c r="A516" t="s">
        <v>79</v>
      </c>
      <c r="B516" t="s">
        <v>70</v>
      </c>
      <c r="C516">
        <v>-3.6875118530040698E-3</v>
      </c>
      <c r="D516">
        <v>8.7739243075051505E-3</v>
      </c>
      <c r="E516" s="10" t="s">
        <v>93</v>
      </c>
      <c r="F516" s="8" t="s">
        <v>70</v>
      </c>
      <c r="G516" s="8">
        <v>4.3731899127012024E-2</v>
      </c>
      <c r="H516" s="11">
        <v>9.5284454721319092E-2</v>
      </c>
    </row>
    <row r="517" spans="1:8">
      <c r="A517" t="s">
        <v>79</v>
      </c>
      <c r="B517" t="s">
        <v>71</v>
      </c>
      <c r="C517">
        <v>-1.3227066462193101E-2</v>
      </c>
      <c r="D517">
        <v>1.8181392829336399E-2</v>
      </c>
      <c r="E517" s="10" t="s">
        <v>93</v>
      </c>
      <c r="F517" s="8" t="s">
        <v>71</v>
      </c>
      <c r="G517" s="8">
        <v>0.11612944009983514</v>
      </c>
      <c r="H517" s="11">
        <v>0.11520463605101904</v>
      </c>
    </row>
    <row r="518" spans="1:8">
      <c r="A518" t="s">
        <v>79</v>
      </c>
      <c r="B518" t="s">
        <v>72</v>
      </c>
      <c r="C518">
        <v>-9.0960948154920306E-3</v>
      </c>
      <c r="D518">
        <v>1.59229660971692E-2</v>
      </c>
      <c r="E518" s="10" t="s">
        <v>93</v>
      </c>
      <c r="F518" s="8" t="s">
        <v>72</v>
      </c>
      <c r="G518" s="8">
        <v>0.2228004292809915</v>
      </c>
      <c r="H518" s="11">
        <v>0.15490195998574319</v>
      </c>
    </row>
    <row r="519" spans="1:8">
      <c r="A519" t="s">
        <v>79</v>
      </c>
      <c r="B519" t="s">
        <v>67</v>
      </c>
      <c r="C519">
        <v>-0.114052731994295</v>
      </c>
      <c r="D519">
        <v>0.18508681872492599</v>
      </c>
      <c r="E519" s="10" t="s">
        <v>93</v>
      </c>
      <c r="F519" s="8" t="s">
        <v>67</v>
      </c>
      <c r="G519" s="8">
        <v>-7.5981828147921524E-2</v>
      </c>
      <c r="H519" s="11">
        <v>8.092190762392612E-2</v>
      </c>
    </row>
    <row r="520" spans="1:8">
      <c r="A520" t="s">
        <v>79</v>
      </c>
      <c r="B520" t="s">
        <v>68</v>
      </c>
      <c r="C520">
        <v>4.5319564394515101E-3</v>
      </c>
      <c r="D520">
        <v>2.0451625295904899E-2</v>
      </c>
      <c r="E520" s="10" t="s">
        <v>93</v>
      </c>
      <c r="F520" s="8" t="s">
        <v>68</v>
      </c>
      <c r="G520" s="8">
        <v>0.2046671302251746</v>
      </c>
      <c r="H520" s="11">
        <v>0.18641901143180803</v>
      </c>
    </row>
    <row r="521" spans="1:8">
      <c r="A521" t="s">
        <v>79</v>
      </c>
      <c r="B521" t="s">
        <v>69</v>
      </c>
      <c r="C521">
        <v>0.33798925342000302</v>
      </c>
      <c r="D521">
        <v>0.54821356447570901</v>
      </c>
      <c r="E521" s="10" t="s">
        <v>93</v>
      </c>
      <c r="F521" s="8" t="s">
        <v>69</v>
      </c>
      <c r="G521" s="8">
        <v>-0.43514841239950147</v>
      </c>
      <c r="H521" s="11">
        <v>0.43062609038495414</v>
      </c>
    </row>
    <row r="522" spans="1:8">
      <c r="A522" t="s">
        <v>79</v>
      </c>
      <c r="B522" t="s">
        <v>70</v>
      </c>
      <c r="C522">
        <v>2.0191276548804399E-2</v>
      </c>
      <c r="D522">
        <v>3.6684488613888698E-2</v>
      </c>
      <c r="E522" s="10" t="s">
        <v>93</v>
      </c>
      <c r="F522" s="8" t="s">
        <v>70</v>
      </c>
      <c r="G522" s="8">
        <v>-0.97353494603950785</v>
      </c>
      <c r="H522" s="11">
        <v>1.3979400086720373</v>
      </c>
    </row>
    <row r="523" spans="1:8">
      <c r="A523" t="s">
        <v>79</v>
      </c>
      <c r="B523" t="s">
        <v>71</v>
      </c>
      <c r="C523">
        <v>-9.2648868405192601E-3</v>
      </c>
      <c r="D523">
        <v>1.05501823333081E-2</v>
      </c>
      <c r="E523" s="10" t="s">
        <v>93</v>
      </c>
      <c r="F523" s="8" t="s">
        <v>71</v>
      </c>
      <c r="G523" s="8">
        <v>3.0308387871716101E-3</v>
      </c>
      <c r="H523" s="11">
        <v>7.1604147743286189E-2</v>
      </c>
    </row>
    <row r="524" spans="1:8">
      <c r="A524" t="s">
        <v>79</v>
      </c>
      <c r="B524" t="s">
        <v>72</v>
      </c>
      <c r="C524">
        <v>-8.2958626926951196E-4</v>
      </c>
      <c r="D524">
        <v>8.6945871262889105E-4</v>
      </c>
      <c r="E524" s="10" t="s">
        <v>93</v>
      </c>
      <c r="F524" s="8" t="s">
        <v>72</v>
      </c>
      <c r="G524" s="8">
        <v>-1.7560243603348007E-2</v>
      </c>
      <c r="H524" s="11">
        <v>3.5740369803151061E-2</v>
      </c>
    </row>
    <row r="525" spans="1:8">
      <c r="A525" t="s">
        <v>79</v>
      </c>
      <c r="B525" t="s">
        <v>67</v>
      </c>
      <c r="C525">
        <v>3.8562586723333202E-2</v>
      </c>
      <c r="D525">
        <v>5.74958938319192E-2</v>
      </c>
      <c r="E525" s="10" t="s">
        <v>93</v>
      </c>
      <c r="F525" s="8" t="s">
        <v>67</v>
      </c>
      <c r="G525" s="8">
        <v>0.14954223930784705</v>
      </c>
      <c r="H525" s="11">
        <v>0.13194363817695845</v>
      </c>
    </row>
    <row r="526" spans="1:8">
      <c r="A526" t="s">
        <v>79</v>
      </c>
      <c r="B526" t="s">
        <v>68</v>
      </c>
      <c r="C526">
        <v>7.8593248906586692E-3</v>
      </c>
      <c r="D526">
        <v>3.3389013318065597E-2</v>
      </c>
      <c r="E526" s="10" t="s">
        <v>93</v>
      </c>
      <c r="F526" s="8" t="s">
        <v>68</v>
      </c>
      <c r="G526" s="8">
        <v>0.22911429387323759</v>
      </c>
      <c r="H526" s="11">
        <v>0.25570701687732383</v>
      </c>
    </row>
    <row r="527" spans="1:8">
      <c r="A527" t="s">
        <v>79</v>
      </c>
      <c r="B527" t="s">
        <v>69</v>
      </c>
      <c r="C527">
        <v>5.6382378358669299E-2</v>
      </c>
      <c r="D527">
        <v>0.10292299679057899</v>
      </c>
      <c r="E527" s="10" t="s">
        <v>93</v>
      </c>
      <c r="F527" s="8" t="s">
        <v>69</v>
      </c>
      <c r="G527" s="8">
        <v>0.69150789010938885</v>
      </c>
      <c r="H527" s="11">
        <v>0.78251605578609362</v>
      </c>
    </row>
    <row r="528" spans="1:8">
      <c r="A528" t="s">
        <v>79</v>
      </c>
      <c r="B528" t="s">
        <v>70</v>
      </c>
      <c r="C528">
        <v>-4.8398844379866201E-3</v>
      </c>
      <c r="D528">
        <v>9.66114521239856E-3</v>
      </c>
      <c r="E528" s="10" t="s">
        <v>93</v>
      </c>
      <c r="F528" s="8" t="s">
        <v>70</v>
      </c>
      <c r="G528" s="8">
        <v>0.34237819563788874</v>
      </c>
      <c r="H528" s="11">
        <v>0.43770713554352531</v>
      </c>
    </row>
    <row r="529" spans="1:8">
      <c r="A529" t="s">
        <v>79</v>
      </c>
      <c r="B529" t="s">
        <v>71</v>
      </c>
      <c r="C529">
        <v>-1.6574179744975299</v>
      </c>
      <c r="D529">
        <v>2.15490195998574</v>
      </c>
      <c r="E529" s="10" t="s">
        <v>93</v>
      </c>
      <c r="F529" s="8" t="s">
        <v>71</v>
      </c>
      <c r="G529" s="8">
        <v>1.5417803514956396</v>
      </c>
      <c r="H529" s="11">
        <v>1.6382721639824067</v>
      </c>
    </row>
    <row r="530" spans="1:8">
      <c r="A530" t="s">
        <v>79</v>
      </c>
      <c r="B530" t="s">
        <v>72</v>
      </c>
      <c r="C530">
        <v>-2.5524334525279101E-2</v>
      </c>
      <c r="D530">
        <v>3.0118356253500001E-2</v>
      </c>
      <c r="E530" s="10" t="s">
        <v>93</v>
      </c>
      <c r="F530" s="8" t="s">
        <v>72</v>
      </c>
      <c r="G530" s="8">
        <v>0.1075076399299732</v>
      </c>
      <c r="H530" s="11">
        <v>0.11238269966426384</v>
      </c>
    </row>
    <row r="531" spans="1:8">
      <c r="A531" t="s">
        <v>80</v>
      </c>
      <c r="B531" t="s">
        <v>67</v>
      </c>
      <c r="C531">
        <v>3.2835459709736101E-2</v>
      </c>
      <c r="D531">
        <v>5.4039296422431403E-2</v>
      </c>
      <c r="E531" s="10" t="s">
        <v>93</v>
      </c>
      <c r="F531" s="8" t="s">
        <v>67</v>
      </c>
      <c r="G531" s="8">
        <v>0.14548328353600251</v>
      </c>
      <c r="H531" s="11">
        <v>0.1106982974936897</v>
      </c>
    </row>
    <row r="532" spans="1:8">
      <c r="A532" t="s">
        <v>80</v>
      </c>
      <c r="B532" t="s">
        <v>68</v>
      </c>
      <c r="C532">
        <v>-4.2559166440327596E-3</v>
      </c>
      <c r="D532">
        <v>1.59229660971692E-2</v>
      </c>
      <c r="E532" s="10" t="s">
        <v>93</v>
      </c>
      <c r="F532" s="8" t="s">
        <v>68</v>
      </c>
      <c r="G532" s="8">
        <v>-2.3320945321930291E-2</v>
      </c>
      <c r="H532" s="11">
        <v>6.3486257521106718E-2</v>
      </c>
    </row>
    <row r="533" spans="1:8">
      <c r="A533" t="s">
        <v>80</v>
      </c>
      <c r="B533" t="s">
        <v>69</v>
      </c>
      <c r="C533">
        <v>-1.29264192759435E-2</v>
      </c>
      <c r="D533">
        <v>3.5269078946370602E-2</v>
      </c>
      <c r="E533" s="10" t="s">
        <v>93</v>
      </c>
      <c r="F533" s="8" t="s">
        <v>69</v>
      </c>
      <c r="G533" s="8">
        <v>0.37550668326667991</v>
      </c>
      <c r="H533" s="11">
        <v>0.39902710431325172</v>
      </c>
    </row>
    <row r="534" spans="1:8">
      <c r="A534" t="s">
        <v>80</v>
      </c>
      <c r="B534" t="s">
        <v>70</v>
      </c>
      <c r="C534">
        <v>-1.6029738117510801E-2</v>
      </c>
      <c r="D534">
        <v>3.4328028779893202E-2</v>
      </c>
      <c r="E534" s="10" t="s">
        <v>93</v>
      </c>
      <c r="F534" s="8" t="s">
        <v>70</v>
      </c>
      <c r="G534" s="8">
        <v>0.12008914009755955</v>
      </c>
      <c r="H534" s="11">
        <v>0.15989390554324223</v>
      </c>
    </row>
    <row r="535" spans="1:8">
      <c r="A535" t="s">
        <v>80</v>
      </c>
      <c r="B535" t="s">
        <v>71</v>
      </c>
      <c r="C535">
        <v>-6.1236779101930101E-2</v>
      </c>
      <c r="D535">
        <v>6.2482107982653301E-2</v>
      </c>
      <c r="E535" s="10" t="s">
        <v>93</v>
      </c>
      <c r="F535" s="8" t="s">
        <v>71</v>
      </c>
      <c r="G535" s="8">
        <v>4.9931436237515489E-2</v>
      </c>
      <c r="H535" s="11">
        <v>4.672366333269562E-2</v>
      </c>
    </row>
    <row r="536" spans="1:8">
      <c r="A536" t="s">
        <v>80</v>
      </c>
      <c r="B536" t="s">
        <v>72</v>
      </c>
      <c r="C536" s="5">
        <v>-5.5169237166799498E-5</v>
      </c>
      <c r="D536">
        <v>4.3451177401769098E-4</v>
      </c>
      <c r="E536" s="10" t="s">
        <v>93</v>
      </c>
      <c r="F536" s="8" t="s">
        <v>72</v>
      </c>
      <c r="G536" s="8">
        <v>-0.15782553800078164</v>
      </c>
      <c r="H536" s="11">
        <v>0.14266750356873156</v>
      </c>
    </row>
    <row r="537" spans="1:8">
      <c r="A537" t="s">
        <v>80</v>
      </c>
      <c r="B537" t="s">
        <v>67</v>
      </c>
      <c r="C537">
        <v>-5.0104433748059604E-3</v>
      </c>
      <c r="D537">
        <v>1.6373712875465501E-2</v>
      </c>
      <c r="E537" s="10" t="s">
        <v>93</v>
      </c>
      <c r="F537" s="8" t="s">
        <v>67</v>
      </c>
      <c r="G537" s="8">
        <v>-1.1348480241341752</v>
      </c>
      <c r="H537" s="11">
        <v>0.9244530386074693</v>
      </c>
    </row>
    <row r="538" spans="1:8">
      <c r="A538" t="s">
        <v>80</v>
      </c>
      <c r="B538" t="s">
        <v>68</v>
      </c>
      <c r="C538">
        <v>-0.10327402360839601</v>
      </c>
      <c r="D538">
        <v>0.16557929631846699</v>
      </c>
      <c r="E538" s="10" t="s">
        <v>93</v>
      </c>
      <c r="F538" s="8" t="s">
        <v>68</v>
      </c>
      <c r="G538" s="8">
        <v>8.4356307293454974E-2</v>
      </c>
      <c r="H538" s="11">
        <v>0.16115090926274472</v>
      </c>
    </row>
    <row r="539" spans="1:8">
      <c r="A539" t="s">
        <v>80</v>
      </c>
      <c r="B539" t="s">
        <v>69</v>
      </c>
      <c r="C539">
        <v>-1.7374314901419899E-2</v>
      </c>
      <c r="D539">
        <v>4.8176964684087997E-2</v>
      </c>
      <c r="E539" s="10" t="s">
        <v>93</v>
      </c>
      <c r="F539" s="8" t="s">
        <v>69</v>
      </c>
      <c r="G539" s="8">
        <v>-0.23730408654899296</v>
      </c>
      <c r="H539" s="11">
        <v>0.31605286924848786</v>
      </c>
    </row>
    <row r="540" spans="1:8">
      <c r="A540" t="s">
        <v>80</v>
      </c>
      <c r="B540" t="s">
        <v>70</v>
      </c>
      <c r="C540">
        <v>-2.7001859253981499E-2</v>
      </c>
      <c r="D540">
        <v>5.5024091587951997E-2</v>
      </c>
      <c r="E540" s="10" t="s">
        <v>93</v>
      </c>
      <c r="F540" s="8" t="s">
        <v>70</v>
      </c>
      <c r="G540" s="8">
        <v>-0.18758145409061941</v>
      </c>
      <c r="H540" s="11">
        <v>0.22694530663573742</v>
      </c>
    </row>
    <row r="541" spans="1:8">
      <c r="A541" t="s">
        <v>80</v>
      </c>
      <c r="B541" t="s">
        <v>71</v>
      </c>
      <c r="C541">
        <v>0</v>
      </c>
      <c r="D541">
        <v>0</v>
      </c>
      <c r="E541" s="10" t="s">
        <v>93</v>
      </c>
      <c r="F541" s="8" t="s">
        <v>71</v>
      </c>
      <c r="G541" s="8">
        <v>-2.0230848681880289</v>
      </c>
      <c r="H541" s="11">
        <v>1.6777807052660803</v>
      </c>
    </row>
    <row r="542" spans="1:8">
      <c r="A542" t="s">
        <v>80</v>
      </c>
      <c r="B542" t="s">
        <v>72</v>
      </c>
      <c r="C542">
        <v>0</v>
      </c>
      <c r="D542">
        <v>0</v>
      </c>
      <c r="E542" s="10" t="s">
        <v>93</v>
      </c>
      <c r="F542" s="8" t="s">
        <v>72</v>
      </c>
      <c r="G542" s="8">
        <v>-0.82229551754450458</v>
      </c>
      <c r="H542" s="11">
        <v>0.66554624884906921</v>
      </c>
    </row>
    <row r="543" spans="1:8">
      <c r="A543" t="s">
        <v>80</v>
      </c>
      <c r="B543" t="s">
        <v>67</v>
      </c>
      <c r="C543">
        <v>-3.8176161920841002E-3</v>
      </c>
      <c r="D543">
        <v>1.05501823333081E-2</v>
      </c>
      <c r="E543" s="10" t="s">
        <v>76</v>
      </c>
      <c r="F543" s="8" t="s">
        <v>67</v>
      </c>
      <c r="G543" s="8">
        <v>-3.0640653007940208E-2</v>
      </c>
      <c r="H543" s="11">
        <v>0.12436006299583161</v>
      </c>
    </row>
    <row r="544" spans="1:8">
      <c r="A544" t="s">
        <v>80</v>
      </c>
      <c r="B544" t="s">
        <v>68</v>
      </c>
      <c r="C544">
        <v>-0.15879405008736999</v>
      </c>
      <c r="D544">
        <v>0.214670164989232</v>
      </c>
      <c r="E544" s="10" t="s">
        <v>76</v>
      </c>
      <c r="F544" s="8" t="s">
        <v>68</v>
      </c>
      <c r="G544" s="8">
        <v>-1.9514865717627103E-2</v>
      </c>
      <c r="H544" s="11">
        <v>4.2392712939904729E-2</v>
      </c>
    </row>
    <row r="545" spans="1:8">
      <c r="A545" t="s">
        <v>80</v>
      </c>
      <c r="B545" t="s">
        <v>69</v>
      </c>
      <c r="C545">
        <v>1.6322946421607702E-2</v>
      </c>
      <c r="D545">
        <v>4.4793462458058202E-2</v>
      </c>
      <c r="E545" s="10" t="s">
        <v>76</v>
      </c>
      <c r="F545" s="8" t="s">
        <v>69</v>
      </c>
      <c r="G545" s="8">
        <v>-0.2379077835937507</v>
      </c>
      <c r="H545" s="11">
        <v>0.25570701687732383</v>
      </c>
    </row>
    <row r="546" spans="1:8">
      <c r="A546" t="s">
        <v>80</v>
      </c>
      <c r="B546" t="s">
        <v>70</v>
      </c>
      <c r="C546">
        <v>3.05121319560849E-3</v>
      </c>
      <c r="D546">
        <v>5.6828473303632701E-3</v>
      </c>
      <c r="E546" s="10" t="s">
        <v>76</v>
      </c>
      <c r="F546" s="8" t="s">
        <v>70</v>
      </c>
      <c r="G546" s="8">
        <v>-0.25019301327074545</v>
      </c>
      <c r="H546" s="11">
        <v>0.25649023527157022</v>
      </c>
    </row>
    <row r="547" spans="1:8">
      <c r="A547" t="s">
        <v>80</v>
      </c>
      <c r="B547" t="s">
        <v>71</v>
      </c>
      <c r="C547" s="5">
        <v>2.2752398986350301E-5</v>
      </c>
      <c r="D547">
        <v>4.3451177401769098E-4</v>
      </c>
      <c r="E547" s="10" t="s">
        <v>76</v>
      </c>
      <c r="F547" s="8" t="s">
        <v>71</v>
      </c>
      <c r="G547" s="8">
        <v>-2.3282043180776815</v>
      </c>
      <c r="H547" s="11">
        <v>2.1549019599857426</v>
      </c>
    </row>
    <row r="548" spans="1:8">
      <c r="A548" t="s">
        <v>80</v>
      </c>
      <c r="B548" t="s">
        <v>72</v>
      </c>
      <c r="C548">
        <v>0</v>
      </c>
      <c r="D548">
        <v>0</v>
      </c>
      <c r="E548" s="10" t="s">
        <v>76</v>
      </c>
      <c r="F548" s="8" t="s">
        <v>72</v>
      </c>
      <c r="G548" s="8">
        <v>-0.41097852071546487</v>
      </c>
      <c r="H548" s="11">
        <v>0.65169513695183934</v>
      </c>
    </row>
    <row r="549" spans="1:8">
      <c r="A549" t="s">
        <v>80</v>
      </c>
      <c r="B549" t="s">
        <v>67</v>
      </c>
      <c r="C549">
        <v>-7.5950595909703102E-4</v>
      </c>
      <c r="D549">
        <v>5.2430554123718796E-3</v>
      </c>
      <c r="E549" s="10" t="s">
        <v>76</v>
      </c>
      <c r="F549" s="8" t="s">
        <v>67</v>
      </c>
      <c r="G549" s="8">
        <v>7.2473575273715604E-2</v>
      </c>
      <c r="H549" s="11">
        <v>0.20134935455473107</v>
      </c>
    </row>
    <row r="550" spans="1:8">
      <c r="A550" t="s">
        <v>80</v>
      </c>
      <c r="B550" t="s">
        <v>68</v>
      </c>
      <c r="C550">
        <v>-1.9783727255926999E-2</v>
      </c>
      <c r="D550">
        <v>5.74958938319192E-2</v>
      </c>
      <c r="E550" s="10" t="s">
        <v>76</v>
      </c>
      <c r="F550" s="8" t="s">
        <v>68</v>
      </c>
      <c r="G550" s="8">
        <v>-0.40250691196555743</v>
      </c>
      <c r="H550" s="11">
        <v>0.40782324260413316</v>
      </c>
    </row>
    <row r="551" spans="1:8">
      <c r="A551" t="s">
        <v>80</v>
      </c>
      <c r="B551" t="s">
        <v>69</v>
      </c>
      <c r="C551">
        <v>6.7683805197589597E-2</v>
      </c>
      <c r="D551">
        <v>0.12901118623942401</v>
      </c>
      <c r="E551" s="10" t="s">
        <v>76</v>
      </c>
      <c r="F551" s="8" t="s">
        <v>69</v>
      </c>
      <c r="G551" s="8">
        <v>0.80689812187430332</v>
      </c>
      <c r="H551" s="11">
        <v>0.98716277529482788</v>
      </c>
    </row>
    <row r="552" spans="1:8">
      <c r="A552" t="s">
        <v>80</v>
      </c>
      <c r="B552" t="s">
        <v>70</v>
      </c>
      <c r="C552">
        <v>0.17910631007389499</v>
      </c>
      <c r="D552">
        <v>0.29499204066666401</v>
      </c>
      <c r="E552" s="10" t="s">
        <v>76</v>
      </c>
      <c r="F552" s="8" t="s">
        <v>70</v>
      </c>
      <c r="G552" s="8">
        <v>0.38307833796418089</v>
      </c>
      <c r="H552" s="11">
        <v>0.3925449767853314</v>
      </c>
    </row>
    <row r="553" spans="1:8">
      <c r="A553" t="s">
        <v>80</v>
      </c>
      <c r="B553" t="s">
        <v>71</v>
      </c>
      <c r="C553">
        <v>5.5219053930193902E-3</v>
      </c>
      <c r="D553">
        <v>1.4573525916998301E-2</v>
      </c>
      <c r="E553" s="10" t="s">
        <v>76</v>
      </c>
      <c r="F553" s="8" t="s">
        <v>71</v>
      </c>
      <c r="G553" s="8">
        <v>0.71518247974398941</v>
      </c>
      <c r="H553" s="11">
        <v>1.2076083105017457</v>
      </c>
    </row>
    <row r="554" spans="1:8">
      <c r="A554" t="s">
        <v>80</v>
      </c>
      <c r="B554" t="s">
        <v>72</v>
      </c>
      <c r="C554">
        <v>5.3382252842226002E-2</v>
      </c>
      <c r="D554">
        <v>7.2116589669293102E-2</v>
      </c>
      <c r="E554" s="10" t="s">
        <v>76</v>
      </c>
      <c r="F554" s="8" t="s">
        <v>72</v>
      </c>
      <c r="G554" s="8">
        <v>-4.4246614195763171E-3</v>
      </c>
      <c r="H554" s="11">
        <v>0.32148162095988608</v>
      </c>
    </row>
    <row r="555" spans="1:8">
      <c r="A555" t="s">
        <v>81</v>
      </c>
      <c r="B555" t="s">
        <v>67</v>
      </c>
      <c r="C555">
        <v>3.5881743762416297E-2</v>
      </c>
      <c r="D555">
        <v>6.1480274823508103E-2</v>
      </c>
      <c r="E555" s="10" t="s">
        <v>82</v>
      </c>
      <c r="F555" s="8" t="s">
        <v>67</v>
      </c>
      <c r="G555" s="8">
        <v>-2.5731102445453725E-2</v>
      </c>
      <c r="H555" s="11">
        <v>4.0005161671583807E-2</v>
      </c>
    </row>
    <row r="556" spans="1:8">
      <c r="A556" t="s">
        <v>81</v>
      </c>
      <c r="B556" t="s">
        <v>68</v>
      </c>
      <c r="C556">
        <v>-1.3661501154080999E-2</v>
      </c>
      <c r="D556">
        <v>4.4793462458058202E-2</v>
      </c>
      <c r="E556" s="10" t="s">
        <v>82</v>
      </c>
      <c r="F556" s="8" t="s">
        <v>68</v>
      </c>
      <c r="G556" s="8">
        <v>0.28726511123439241</v>
      </c>
      <c r="H556" s="11">
        <v>0.31605286924848786</v>
      </c>
    </row>
    <row r="557" spans="1:8">
      <c r="A557" t="s">
        <v>81</v>
      </c>
      <c r="B557" t="s">
        <v>69</v>
      </c>
      <c r="C557">
        <v>-0.206603590286211</v>
      </c>
      <c r="D557">
        <v>0.318758762624412</v>
      </c>
      <c r="E557" s="10" t="s">
        <v>82</v>
      </c>
      <c r="F557" s="8" t="s">
        <v>69</v>
      </c>
      <c r="G557" s="8">
        <v>0.19673214922158011</v>
      </c>
      <c r="H557" s="11">
        <v>0.30627305107635305</v>
      </c>
    </row>
    <row r="558" spans="1:8">
      <c r="A558" t="s">
        <v>81</v>
      </c>
      <c r="B558" t="s">
        <v>70</v>
      </c>
      <c r="C558">
        <v>-6.19908573198858E-3</v>
      </c>
      <c r="D558">
        <v>1.9088062223156399E-2</v>
      </c>
      <c r="E558" s="10" t="s">
        <v>82</v>
      </c>
      <c r="F558" s="8" t="s">
        <v>70</v>
      </c>
      <c r="G558" s="8">
        <v>0.10849346068434244</v>
      </c>
      <c r="H558" s="11">
        <v>0.24488773360492885</v>
      </c>
    </row>
    <row r="559" spans="1:8">
      <c r="A559" t="s">
        <v>81</v>
      </c>
      <c r="B559" t="s">
        <v>71</v>
      </c>
      <c r="C559">
        <v>-2.94593157753321E-2</v>
      </c>
      <c r="D559">
        <v>5.7000406633959402E-2</v>
      </c>
      <c r="E559" s="10" t="s">
        <v>82</v>
      </c>
      <c r="F559" s="8" t="s">
        <v>71</v>
      </c>
      <c r="G559" s="8">
        <v>0.16829082348255836</v>
      </c>
      <c r="H559" s="11">
        <v>0.16941133131485567</v>
      </c>
    </row>
    <row r="560" spans="1:8">
      <c r="A560" t="s">
        <v>81</v>
      </c>
      <c r="B560" t="s">
        <v>72</v>
      </c>
      <c r="C560">
        <v>-0.116929915079172</v>
      </c>
      <c r="D560">
        <v>0.161150909262744</v>
      </c>
      <c r="E560" s="10" t="s">
        <v>82</v>
      </c>
      <c r="F560" s="8" t="s">
        <v>72</v>
      </c>
      <c r="G560" s="8">
        <v>-2.5234481697532972E-2</v>
      </c>
      <c r="H560" s="11">
        <v>4.5275209020937013E-2</v>
      </c>
    </row>
    <row r="561" spans="1:8">
      <c r="A561" t="s">
        <v>81</v>
      </c>
      <c r="B561" t="s">
        <v>67</v>
      </c>
      <c r="C561">
        <v>1.71249924555094E-2</v>
      </c>
      <c r="D561">
        <v>3.3858267260967301E-2</v>
      </c>
      <c r="E561" s="10" t="s">
        <v>81</v>
      </c>
      <c r="F561" s="8" t="s">
        <v>67</v>
      </c>
      <c r="G561" s="8">
        <v>-6.7035197699512397E-2</v>
      </c>
      <c r="H561" s="11">
        <v>0.16115090926274472</v>
      </c>
    </row>
    <row r="562" spans="1:8">
      <c r="A562" t="s">
        <v>81</v>
      </c>
      <c r="B562" t="s">
        <v>68</v>
      </c>
      <c r="C562">
        <v>-0.21861271860600001</v>
      </c>
      <c r="D562">
        <v>0.341988603342887</v>
      </c>
      <c r="E562" s="10" t="s">
        <v>81</v>
      </c>
      <c r="F562" s="8" t="s">
        <v>68</v>
      </c>
      <c r="G562" s="8">
        <v>0.23492106754069109</v>
      </c>
      <c r="H562" s="11">
        <v>0.24872089601665767</v>
      </c>
    </row>
    <row r="563" spans="1:8">
      <c r="A563" t="s">
        <v>81</v>
      </c>
      <c r="B563" t="s">
        <v>69</v>
      </c>
      <c r="C563">
        <v>-0.171608189038053</v>
      </c>
      <c r="D563">
        <v>0.188424994129406</v>
      </c>
      <c r="E563" s="10" t="s">
        <v>81</v>
      </c>
      <c r="F563" s="8" t="s">
        <v>69</v>
      </c>
      <c r="G563" s="8">
        <v>-0.15074879300930996</v>
      </c>
      <c r="H563" s="11">
        <v>0.34390179798716819</v>
      </c>
    </row>
    <row r="564" spans="1:8">
      <c r="A564" t="s">
        <v>81</v>
      </c>
      <c r="B564" t="s">
        <v>70</v>
      </c>
      <c r="C564">
        <v>6.6074272038584196E-3</v>
      </c>
      <c r="D564">
        <v>1.05501823333081E-2</v>
      </c>
      <c r="E564" s="10" t="s">
        <v>81</v>
      </c>
      <c r="F564" s="8" t="s">
        <v>70</v>
      </c>
      <c r="G564" s="8">
        <v>0.83101772662084594</v>
      </c>
      <c r="H564" s="11">
        <v>1.1249387366083001</v>
      </c>
    </row>
    <row r="565" spans="1:8">
      <c r="A565" t="s">
        <v>81</v>
      </c>
      <c r="B565" t="s">
        <v>71</v>
      </c>
      <c r="C565">
        <v>-1.5448024927096401E-2</v>
      </c>
      <c r="D565">
        <v>2.41088635982072E-2</v>
      </c>
      <c r="E565" s="10" t="s">
        <v>81</v>
      </c>
      <c r="F565" s="8" t="s">
        <v>71</v>
      </c>
      <c r="G565" s="8">
        <v>-1.8402801556148655E-2</v>
      </c>
      <c r="H565" s="11">
        <v>3.1050319018657353E-2</v>
      </c>
    </row>
    <row r="566" spans="1:8">
      <c r="A566" t="s">
        <v>81</v>
      </c>
      <c r="B566" t="s">
        <v>72</v>
      </c>
      <c r="C566">
        <v>-0.18973671565707301</v>
      </c>
      <c r="D566">
        <v>0.209714835966758</v>
      </c>
      <c r="E566" s="10" t="s">
        <v>81</v>
      </c>
      <c r="F566" s="8" t="s">
        <v>72</v>
      </c>
      <c r="G566" s="8">
        <v>7.6053507990411953E-2</v>
      </c>
      <c r="H566" s="11">
        <v>9.0443970758824668E-2</v>
      </c>
    </row>
    <row r="567" spans="1:8">
      <c r="A567" t="s">
        <v>82</v>
      </c>
      <c r="B567" t="s">
        <v>67</v>
      </c>
      <c r="C567">
        <v>-3.3052385101057499E-2</v>
      </c>
      <c r="D567">
        <v>5.4039296422431403E-2</v>
      </c>
      <c r="E567" s="10" t="s">
        <v>81</v>
      </c>
      <c r="F567" s="8" t="s">
        <v>67</v>
      </c>
      <c r="G567" s="8">
        <v>0.50314769385732883</v>
      </c>
      <c r="H567" s="11">
        <v>0.46597389394386501</v>
      </c>
    </row>
    <row r="568" spans="1:8">
      <c r="A568" t="s">
        <v>82</v>
      </c>
      <c r="B568" t="s">
        <v>68</v>
      </c>
      <c r="C568">
        <v>-7.4778716203378701E-3</v>
      </c>
      <c r="D568">
        <v>1.50228735845066E-2</v>
      </c>
      <c r="E568" s="10" t="s">
        <v>81</v>
      </c>
      <c r="F568" s="8" t="s">
        <v>68</v>
      </c>
      <c r="G568" s="8">
        <v>0.11105383337843212</v>
      </c>
      <c r="H568" s="11">
        <v>0.17652577082969897</v>
      </c>
    </row>
    <row r="569" spans="1:8">
      <c r="A569" t="s">
        <v>82</v>
      </c>
      <c r="B569" t="s">
        <v>69</v>
      </c>
      <c r="C569">
        <v>1.9024259409708799E-3</v>
      </c>
      <c r="D569">
        <v>2.6136156026866902E-3</v>
      </c>
      <c r="E569" s="10" t="s">
        <v>81</v>
      </c>
      <c r="F569" s="8" t="s">
        <v>69</v>
      </c>
      <c r="G569" s="8">
        <v>0.47655010231183109</v>
      </c>
      <c r="H569" s="11">
        <v>0.51855737149769487</v>
      </c>
    </row>
    <row r="570" spans="1:8">
      <c r="A570" t="s">
        <v>82</v>
      </c>
      <c r="B570" t="s">
        <v>70</v>
      </c>
      <c r="C570">
        <v>1.06919716876665E-3</v>
      </c>
      <c r="D570">
        <v>1.30484168834428E-3</v>
      </c>
      <c r="E570" s="10" t="s">
        <v>81</v>
      </c>
      <c r="F570" s="8" t="s">
        <v>70</v>
      </c>
      <c r="G570" s="8">
        <v>0.15697017757533302</v>
      </c>
      <c r="H570" s="11">
        <v>0.21253952548158497</v>
      </c>
    </row>
    <row r="571" spans="1:8">
      <c r="A571" t="s">
        <v>82</v>
      </c>
      <c r="B571" t="s">
        <v>71</v>
      </c>
      <c r="C571">
        <v>-6.4866696957886398E-3</v>
      </c>
      <c r="D571">
        <v>1.1887159731648099E-2</v>
      </c>
      <c r="E571" s="10" t="s">
        <v>81</v>
      </c>
      <c r="F571" s="8" t="s">
        <v>71</v>
      </c>
      <c r="G571" s="8">
        <v>-0.8210891676378137</v>
      </c>
      <c r="H571" s="11">
        <v>0.9244530386074693</v>
      </c>
    </row>
    <row r="572" spans="1:8">
      <c r="A572" t="s">
        <v>82</v>
      </c>
      <c r="B572" t="s">
        <v>72</v>
      </c>
      <c r="C572">
        <v>-0.136215074435422</v>
      </c>
      <c r="D572">
        <v>0.147520006363143</v>
      </c>
      <c r="E572" s="10" t="s">
        <v>81</v>
      </c>
      <c r="F572" s="8" t="s">
        <v>72</v>
      </c>
      <c r="G572" s="8">
        <v>2.0807584126685099</v>
      </c>
      <c r="H572" s="11">
        <v>2.9999999999999996</v>
      </c>
    </row>
    <row r="573" spans="1:8">
      <c r="A573" t="s">
        <v>82</v>
      </c>
      <c r="B573" t="s">
        <v>67</v>
      </c>
      <c r="C573">
        <v>-9.6012721766644202E-3</v>
      </c>
      <c r="D573">
        <v>2.4568191490736999E-2</v>
      </c>
      <c r="E573" s="10" t="s">
        <v>81</v>
      </c>
      <c r="F573" s="8" t="s">
        <v>67</v>
      </c>
      <c r="G573" s="8">
        <v>-0.54866663198910437</v>
      </c>
      <c r="H573" s="11">
        <v>0.48545224733971398</v>
      </c>
    </row>
    <row r="574" spans="1:8">
      <c r="A574" t="s">
        <v>82</v>
      </c>
      <c r="B574" t="s">
        <v>68</v>
      </c>
      <c r="C574">
        <v>7.5725277794765899E-3</v>
      </c>
      <c r="D574">
        <v>1.14410431213844E-2</v>
      </c>
      <c r="E574" s="10" t="s">
        <v>81</v>
      </c>
      <c r="F574" s="8" t="s">
        <v>68</v>
      </c>
      <c r="G574" s="8">
        <v>-8.4758364103110106E-2</v>
      </c>
      <c r="H574" s="11">
        <v>0.17069622716897506</v>
      </c>
    </row>
    <row r="575" spans="1:8">
      <c r="A575" t="s">
        <v>82</v>
      </c>
      <c r="B575" t="s">
        <v>69</v>
      </c>
      <c r="C575">
        <v>5.9736324698722101E-3</v>
      </c>
      <c r="D575">
        <v>1.05501823333081E-2</v>
      </c>
      <c r="E575" s="10" t="s">
        <v>81</v>
      </c>
      <c r="F575" s="8" t="s">
        <v>69</v>
      </c>
      <c r="G575" s="8">
        <v>0.72996711427041994</v>
      </c>
      <c r="H575" s="11">
        <v>0.70333480973846896</v>
      </c>
    </row>
    <row r="576" spans="1:8">
      <c r="A576" t="s">
        <v>82</v>
      </c>
      <c r="B576" t="s">
        <v>70</v>
      </c>
      <c r="C576">
        <v>4.8561851597557302E-3</v>
      </c>
      <c r="D576">
        <v>1.09953843014631E-2</v>
      </c>
      <c r="E576" s="10" t="s">
        <v>81</v>
      </c>
      <c r="F576" s="8" t="s">
        <v>70</v>
      </c>
      <c r="G576" s="8">
        <v>-0.29231590774573379</v>
      </c>
      <c r="H576" s="11">
        <v>0.31785492362616824</v>
      </c>
    </row>
    <row r="577" spans="1:8">
      <c r="A577" t="s">
        <v>82</v>
      </c>
      <c r="B577" t="s">
        <v>71</v>
      </c>
      <c r="C577">
        <v>4.49942530180031E-4</v>
      </c>
      <c r="D577">
        <v>1.2333735073725399E-2</v>
      </c>
      <c r="E577" s="10" t="s">
        <v>81</v>
      </c>
      <c r="F577" s="8" t="s">
        <v>71</v>
      </c>
      <c r="G577" s="8">
        <v>-2.6930630943744394</v>
      </c>
      <c r="H577" s="11">
        <v>4</v>
      </c>
    </row>
    <row r="578" spans="1:8">
      <c r="A578" t="s">
        <v>82</v>
      </c>
      <c r="B578" t="s">
        <v>72</v>
      </c>
      <c r="C578">
        <v>-1.6745360433255199E-3</v>
      </c>
      <c r="D578">
        <v>1.3676222949234601E-2</v>
      </c>
      <c r="E578" s="10" t="s">
        <v>81</v>
      </c>
      <c r="F578" s="8" t="s">
        <v>72</v>
      </c>
      <c r="G578" s="8">
        <v>-2.9536061349117543E-2</v>
      </c>
      <c r="H578" s="11">
        <v>0.16115090926274472</v>
      </c>
    </row>
    <row r="579" spans="1:8">
      <c r="A579" t="s">
        <v>83</v>
      </c>
      <c r="B579" t="s">
        <v>67</v>
      </c>
      <c r="C579">
        <v>6.5198410712191297E-3</v>
      </c>
      <c r="D579">
        <v>1.2780770091995099E-2</v>
      </c>
      <c r="E579" s="10" t="s">
        <v>81</v>
      </c>
      <c r="F579" s="8" t="s">
        <v>67</v>
      </c>
      <c r="G579" s="8">
        <v>-0.24103465309850838</v>
      </c>
      <c r="H579" s="11">
        <v>0.31515463835558755</v>
      </c>
    </row>
    <row r="580" spans="1:8">
      <c r="A580" t="s">
        <v>83</v>
      </c>
      <c r="B580" t="s">
        <v>68</v>
      </c>
      <c r="C580">
        <v>1.8639223208792199E-2</v>
      </c>
      <c r="D580">
        <v>2.13630516155256E-2</v>
      </c>
      <c r="E580" s="10" t="s">
        <v>81</v>
      </c>
      <c r="F580" s="8" t="s">
        <v>68</v>
      </c>
      <c r="G580" s="8">
        <v>-0.8040541253012462</v>
      </c>
      <c r="H580" s="11">
        <v>1.0132282657337552</v>
      </c>
    </row>
    <row r="581" spans="1:8">
      <c r="A581" t="s">
        <v>83</v>
      </c>
      <c r="B581" t="s">
        <v>69</v>
      </c>
      <c r="C581">
        <v>2.8621633019962102E-3</v>
      </c>
      <c r="D581">
        <v>5.6828473303632701E-3</v>
      </c>
      <c r="E581" s="10" t="s">
        <v>81</v>
      </c>
      <c r="F581" s="8" t="s">
        <v>69</v>
      </c>
      <c r="G581" s="8">
        <v>0.83350152075065298</v>
      </c>
      <c r="H581" s="11">
        <v>0.67162039656126238</v>
      </c>
    </row>
    <row r="582" spans="1:8">
      <c r="A582" t="s">
        <v>83</v>
      </c>
      <c r="B582" t="s">
        <v>70</v>
      </c>
      <c r="C582">
        <v>4.0571575989717702E-3</v>
      </c>
      <c r="D582">
        <v>6.1230850587887901E-3</v>
      </c>
      <c r="E582" s="10" t="s">
        <v>81</v>
      </c>
      <c r="F582" s="8" t="s">
        <v>70</v>
      </c>
      <c r="G582" s="8">
        <v>-0.13248185928776765</v>
      </c>
      <c r="H582" s="11">
        <v>0.20481541031757602</v>
      </c>
    </row>
    <row r="583" spans="1:8">
      <c r="A583" t="s">
        <v>83</v>
      </c>
      <c r="B583" t="s">
        <v>71</v>
      </c>
      <c r="C583">
        <v>0</v>
      </c>
      <c r="D583">
        <v>0</v>
      </c>
      <c r="E583" s="10" t="s">
        <v>81</v>
      </c>
      <c r="F583" s="8" t="s">
        <v>71</v>
      </c>
      <c r="G583" s="8">
        <v>0.16695623674509966</v>
      </c>
      <c r="H583" s="11">
        <v>0.25026368443093888</v>
      </c>
    </row>
    <row r="584" spans="1:8">
      <c r="A584" t="s">
        <v>83</v>
      </c>
      <c r="B584" t="s">
        <v>72</v>
      </c>
      <c r="C584">
        <v>0</v>
      </c>
      <c r="D584">
        <v>0</v>
      </c>
      <c r="E584" s="10" t="s">
        <v>81</v>
      </c>
      <c r="F584" s="8" t="s">
        <v>72</v>
      </c>
      <c r="G584" s="8">
        <v>-0.71454281336938341</v>
      </c>
      <c r="H584" s="11">
        <v>1.2757241303992106</v>
      </c>
    </row>
    <row r="585" spans="1:8">
      <c r="A585" t="s">
        <v>83</v>
      </c>
      <c r="B585" t="s">
        <v>67</v>
      </c>
      <c r="C585">
        <v>0.100027831937694</v>
      </c>
      <c r="D585">
        <v>0.122053048370811</v>
      </c>
      <c r="E585" s="10" t="s">
        <v>83</v>
      </c>
      <c r="F585" s="8" t="s">
        <v>67</v>
      </c>
      <c r="G585" s="8">
        <v>-0.18041915458809482</v>
      </c>
      <c r="H585" s="11">
        <v>0.18442225167573273</v>
      </c>
    </row>
    <row r="586" spans="1:8">
      <c r="A586" t="s">
        <v>83</v>
      </c>
      <c r="B586" t="s">
        <v>68</v>
      </c>
      <c r="C586">
        <v>5.1776162153083297E-2</v>
      </c>
      <c r="D586">
        <v>6.1480274823508103E-2</v>
      </c>
      <c r="E586" s="10" t="s">
        <v>83</v>
      </c>
      <c r="F586" s="8" t="s">
        <v>68</v>
      </c>
      <c r="G586" s="8">
        <v>-0.38653007571188852</v>
      </c>
      <c r="H586" s="11">
        <v>0.33818731446273881</v>
      </c>
    </row>
    <row r="587" spans="1:8">
      <c r="A587" t="s">
        <v>83</v>
      </c>
      <c r="B587" t="s">
        <v>69</v>
      </c>
      <c r="C587">
        <v>6.4366530516786296E-4</v>
      </c>
      <c r="D587">
        <v>9.2173081968621798E-3</v>
      </c>
      <c r="E587" s="10" t="s">
        <v>83</v>
      </c>
      <c r="F587" s="8" t="s">
        <v>69</v>
      </c>
      <c r="G587" s="8">
        <v>-1.9885446576188945E-2</v>
      </c>
      <c r="H587" s="11">
        <v>3.1517051446064911E-2</v>
      </c>
    </row>
    <row r="588" spans="1:8">
      <c r="A588" t="s">
        <v>83</v>
      </c>
      <c r="B588" t="s">
        <v>70</v>
      </c>
      <c r="C588">
        <v>-9.45576421811019E-4</v>
      </c>
      <c r="D588">
        <v>5.2430554123718796E-3</v>
      </c>
      <c r="E588" s="10" t="s">
        <v>83</v>
      </c>
      <c r="F588" s="8" t="s">
        <v>70</v>
      </c>
      <c r="G588" s="8">
        <v>0.20587109890594282</v>
      </c>
      <c r="H588" s="11">
        <v>0.15304467498017599</v>
      </c>
    </row>
    <row r="589" spans="1:8">
      <c r="A589" t="s">
        <v>83</v>
      </c>
      <c r="B589" t="s">
        <v>71</v>
      </c>
      <c r="C589">
        <v>-2.69805979811701E-3</v>
      </c>
      <c r="D589">
        <v>7.0049015686584797E-3</v>
      </c>
      <c r="E589" s="10" t="s">
        <v>83</v>
      </c>
      <c r="F589" s="8" t="s">
        <v>71</v>
      </c>
      <c r="G589" s="8">
        <v>0.86116492084308327</v>
      </c>
      <c r="H589" s="11">
        <v>1.0655015487564325</v>
      </c>
    </row>
    <row r="590" spans="1:8">
      <c r="A590" t="s">
        <v>83</v>
      </c>
      <c r="B590" t="s">
        <v>72</v>
      </c>
      <c r="C590">
        <v>-1.43089152611575E-2</v>
      </c>
      <c r="D590">
        <v>1.8181392829336399E-2</v>
      </c>
      <c r="E590" s="10" t="s">
        <v>83</v>
      </c>
      <c r="F590" s="8" t="s">
        <v>72</v>
      </c>
      <c r="G590" s="8">
        <v>0.10456528461454036</v>
      </c>
      <c r="H590" s="11">
        <v>0.14569395819891934</v>
      </c>
    </row>
    <row r="591" spans="1:8">
      <c r="A591" t="s">
        <v>82</v>
      </c>
      <c r="B591" t="s">
        <v>67</v>
      </c>
      <c r="C591">
        <v>-4.9609313108897303E-2</v>
      </c>
      <c r="D591">
        <v>7.1092309756047301E-2</v>
      </c>
      <c r="E591" s="10" t="s">
        <v>83</v>
      </c>
      <c r="F591" s="8" t="s">
        <v>67</v>
      </c>
      <c r="G591" s="8">
        <v>1.2017266832824572E-2</v>
      </c>
      <c r="H591" s="11">
        <v>1.6824927962187056E-2</v>
      </c>
    </row>
    <row r="592" spans="1:8">
      <c r="A592" t="s">
        <v>82</v>
      </c>
      <c r="B592" t="s">
        <v>68</v>
      </c>
      <c r="C592">
        <v>-0.15111119341725501</v>
      </c>
      <c r="D592">
        <v>0.16430942850757399</v>
      </c>
      <c r="E592" s="10" t="s">
        <v>83</v>
      </c>
      <c r="F592" s="8" t="s">
        <v>68</v>
      </c>
      <c r="G592" s="8">
        <v>-1.4367967533592669E-2</v>
      </c>
      <c r="H592" s="11">
        <v>1.4573525916998339E-2</v>
      </c>
    </row>
    <row r="593" spans="1:8">
      <c r="A593" t="s">
        <v>82</v>
      </c>
      <c r="B593" t="s">
        <v>69</v>
      </c>
      <c r="C593">
        <v>-5.8085667287922201E-2</v>
      </c>
      <c r="D593">
        <v>6.70191780768018E-2</v>
      </c>
      <c r="E593" s="10" t="s">
        <v>83</v>
      </c>
      <c r="F593" s="8" t="s">
        <v>69</v>
      </c>
      <c r="G593" s="8">
        <v>-0.18240106876269863</v>
      </c>
      <c r="H593" s="11">
        <v>0.19586056766464957</v>
      </c>
    </row>
    <row r="594" spans="1:8">
      <c r="A594" t="s">
        <v>82</v>
      </c>
      <c r="B594" t="s">
        <v>70</v>
      </c>
      <c r="C594">
        <v>-5.4331597332231999E-3</v>
      </c>
      <c r="D594">
        <v>1.09953843014631E-2</v>
      </c>
      <c r="E594" s="10" t="s">
        <v>83</v>
      </c>
      <c r="F594" s="8" t="s">
        <v>70</v>
      </c>
      <c r="G594" s="8">
        <v>2.9533098883270416E-2</v>
      </c>
      <c r="H594" s="11">
        <v>3.2920265855502902E-2</v>
      </c>
    </row>
    <row r="595" spans="1:8">
      <c r="A595" t="s">
        <v>82</v>
      </c>
      <c r="B595" t="s">
        <v>71</v>
      </c>
      <c r="C595">
        <v>-2.5786535313601599E-2</v>
      </c>
      <c r="D595">
        <v>5.8488567365596898E-2</v>
      </c>
      <c r="E595" s="10" t="s">
        <v>83</v>
      </c>
      <c r="F595" s="8" t="s">
        <v>71</v>
      </c>
      <c r="G595" s="8">
        <v>0.15455469243657413</v>
      </c>
      <c r="H595" s="11">
        <v>0.16557929631846741</v>
      </c>
    </row>
    <row r="596" spans="1:8" ht="15.75" thickBot="1">
      <c r="A596" t="s">
        <v>82</v>
      </c>
      <c r="B596" t="s">
        <v>72</v>
      </c>
      <c r="C596">
        <v>-7.30307660134729E-2</v>
      </c>
      <c r="D596">
        <v>0.10679324694015099</v>
      </c>
      <c r="E596" s="12" t="s">
        <v>83</v>
      </c>
      <c r="F596" s="13" t="s">
        <v>72</v>
      </c>
      <c r="G596" s="13">
        <v>2.433755006225408E-2</v>
      </c>
      <c r="H596" s="14">
        <v>6.4492734175287211E-2</v>
      </c>
    </row>
    <row r="597" spans="1:8">
      <c r="A597" t="s">
        <v>82</v>
      </c>
      <c r="B597" t="s">
        <v>67</v>
      </c>
      <c r="C597">
        <v>1.24362932178277E-2</v>
      </c>
      <c r="D597" s="9">
        <v>1.72766123314546E-2</v>
      </c>
    </row>
    <row r="598" spans="1:8">
      <c r="A598" t="s">
        <v>82</v>
      </c>
      <c r="B598" t="s">
        <v>68</v>
      </c>
      <c r="C598">
        <v>-1.63892040312245E-3</v>
      </c>
      <c r="D598" s="9">
        <v>4.3648054024500796E-3</v>
      </c>
    </row>
    <row r="599" spans="1:8">
      <c r="A599" t="s">
        <v>82</v>
      </c>
      <c r="B599" t="s">
        <v>69</v>
      </c>
      <c r="C599">
        <v>-3.5986740459964001E-2</v>
      </c>
      <c r="D599" s="9">
        <v>5.7991946977686698E-2</v>
      </c>
    </row>
    <row r="600" spans="1:8">
      <c r="A600" t="s">
        <v>82</v>
      </c>
      <c r="B600" t="s">
        <v>70</v>
      </c>
      <c r="C600">
        <v>0.112765196139208</v>
      </c>
      <c r="D600" s="9">
        <v>0.163675884293248</v>
      </c>
    </row>
    <row r="601" spans="1:8">
      <c r="A601" t="s">
        <v>82</v>
      </c>
      <c r="B601" t="s">
        <v>71</v>
      </c>
      <c r="C601">
        <v>2.45769492332868E-2</v>
      </c>
      <c r="D601" s="9">
        <v>4.7207556955907899E-2</v>
      </c>
    </row>
    <row r="602" spans="1:8">
      <c r="A602" t="s">
        <v>82</v>
      </c>
      <c r="B602" t="s">
        <v>72</v>
      </c>
      <c r="C602">
        <v>-4.4023134667712299E-3</v>
      </c>
      <c r="D602" s="9">
        <v>6.1230850587887901E-3</v>
      </c>
    </row>
    <row r="603" spans="1:8">
      <c r="A603" t="s">
        <v>82</v>
      </c>
      <c r="B603" t="s">
        <v>67</v>
      </c>
      <c r="C603">
        <v>0.76951928123943203</v>
      </c>
      <c r="D603" s="9">
        <v>1.27572413039921</v>
      </c>
    </row>
    <row r="604" spans="1:8">
      <c r="A604" t="s">
        <v>82</v>
      </c>
      <c r="B604" t="s">
        <v>68</v>
      </c>
      <c r="C604">
        <v>5.12563149453861E-2</v>
      </c>
      <c r="D604" s="9">
        <v>8.4600164787730095E-2</v>
      </c>
    </row>
    <row r="605" spans="1:8">
      <c r="A605" t="s">
        <v>82</v>
      </c>
      <c r="B605" t="s">
        <v>69</v>
      </c>
      <c r="C605">
        <v>0.13795507902979101</v>
      </c>
      <c r="D605" s="9">
        <v>0.194499141841599</v>
      </c>
    </row>
    <row r="606" spans="1:8">
      <c r="A606" t="s">
        <v>82</v>
      </c>
      <c r="B606" t="s">
        <v>70</v>
      </c>
      <c r="C606">
        <v>0.237203019372494</v>
      </c>
      <c r="D606" s="9">
        <v>0.229884705212898</v>
      </c>
    </row>
    <row r="607" spans="1:8">
      <c r="A607" t="s">
        <v>82</v>
      </c>
      <c r="B607" t="s">
        <v>71</v>
      </c>
      <c r="C607">
        <v>8.6518828057985303E-2</v>
      </c>
      <c r="D607" s="9">
        <v>0.14935376481693299</v>
      </c>
    </row>
    <row r="608" spans="1:8">
      <c r="A608" t="s">
        <v>82</v>
      </c>
      <c r="B608" t="s">
        <v>72</v>
      </c>
      <c r="C608">
        <v>-3.9585458603522697E-4</v>
      </c>
      <c r="D608" s="9">
        <v>4.3451177401769098E-4</v>
      </c>
    </row>
    <row r="609" spans="1:4">
      <c r="A609" t="s">
        <v>84</v>
      </c>
      <c r="B609" t="s">
        <v>67</v>
      </c>
      <c r="C609">
        <v>-1.0475626080683399E-2</v>
      </c>
      <c r="D609" s="9">
        <v>2.4568191490736999E-2</v>
      </c>
    </row>
    <row r="610" spans="1:4">
      <c r="A610" t="s">
        <v>84</v>
      </c>
      <c r="B610" t="s">
        <v>68</v>
      </c>
      <c r="C610">
        <v>-9.1356890882724699E-3</v>
      </c>
      <c r="D610" s="9">
        <v>1.1887159731648099E-2</v>
      </c>
    </row>
    <row r="611" spans="1:4">
      <c r="A611" t="s">
        <v>84</v>
      </c>
      <c r="B611" t="s">
        <v>69</v>
      </c>
      <c r="C611">
        <v>0.191215105817858</v>
      </c>
      <c r="D611" s="9">
        <v>0.239577516576787</v>
      </c>
    </row>
    <row r="612" spans="1:4">
      <c r="A612" t="s">
        <v>84</v>
      </c>
      <c r="B612" t="s">
        <v>70</v>
      </c>
      <c r="C612">
        <v>3.50917803296261E-2</v>
      </c>
      <c r="D612" s="9">
        <v>5.8488567365596898E-2</v>
      </c>
    </row>
    <row r="613" spans="1:4">
      <c r="A613" t="s">
        <v>84</v>
      </c>
      <c r="B613" t="s">
        <v>71</v>
      </c>
      <c r="C613">
        <v>2.08065521705545E-2</v>
      </c>
      <c r="D613" s="9">
        <v>3.2452023781137901E-2</v>
      </c>
    </row>
    <row r="614" spans="1:4">
      <c r="A614" t="s">
        <v>84</v>
      </c>
      <c r="B614" t="s">
        <v>72</v>
      </c>
      <c r="C614">
        <v>8.8484042716167E-2</v>
      </c>
      <c r="D614" s="9">
        <v>0.14266750356873101</v>
      </c>
    </row>
    <row r="615" spans="1:4">
      <c r="A615" t="s">
        <v>84</v>
      </c>
      <c r="B615" t="s">
        <v>67</v>
      </c>
      <c r="C615">
        <v>-2.7978336773798799E-2</v>
      </c>
      <c r="D615" s="9">
        <v>3.2452023781137901E-2</v>
      </c>
    </row>
    <row r="616" spans="1:4">
      <c r="A616" t="s">
        <v>84</v>
      </c>
      <c r="B616" t="s">
        <v>68</v>
      </c>
      <c r="C616">
        <v>-9.8314790186679699E-2</v>
      </c>
      <c r="D616" s="9">
        <v>0.118045028660399</v>
      </c>
    </row>
    <row r="617" spans="1:4">
      <c r="A617" t="s">
        <v>84</v>
      </c>
      <c r="B617" t="s">
        <v>69</v>
      </c>
      <c r="C617">
        <v>6.1513624737774601E-2</v>
      </c>
      <c r="D617" s="9">
        <v>8.3019952679617703E-2</v>
      </c>
    </row>
    <row r="618" spans="1:4">
      <c r="A618" t="s">
        <v>84</v>
      </c>
      <c r="B618" t="s">
        <v>70</v>
      </c>
      <c r="C618">
        <v>8.3925140980784296E-2</v>
      </c>
      <c r="D618" s="9">
        <v>0.126098402135538</v>
      </c>
    </row>
    <row r="619" spans="1:4">
      <c r="A619" t="s">
        <v>84</v>
      </c>
      <c r="B619" t="s">
        <v>71</v>
      </c>
      <c r="C619">
        <v>5.9895578683062202E-2</v>
      </c>
      <c r="D619" s="9">
        <v>7.0070439915412105E-2</v>
      </c>
    </row>
    <row r="620" spans="1:4">
      <c r="A620" t="s">
        <v>84</v>
      </c>
      <c r="B620" t="s">
        <v>72</v>
      </c>
      <c r="C620">
        <v>-1.82013350889548E-3</v>
      </c>
      <c r="D620" s="9">
        <v>3.9263455147246704E-3</v>
      </c>
    </row>
    <row r="621" spans="1:4">
      <c r="A621" t="s">
        <v>84</v>
      </c>
      <c r="B621" t="s">
        <v>67</v>
      </c>
      <c r="C621">
        <v>-0.63918709726518697</v>
      </c>
      <c r="D621" s="9">
        <v>0.91364016932525105</v>
      </c>
    </row>
    <row r="622" spans="1:4">
      <c r="A622" t="s">
        <v>84</v>
      </c>
      <c r="B622" t="s">
        <v>68</v>
      </c>
      <c r="C622">
        <v>-0.10987814091105801</v>
      </c>
      <c r="D622" s="9">
        <v>0.118045028660399</v>
      </c>
    </row>
    <row r="623" spans="1:4">
      <c r="A623" t="s">
        <v>84</v>
      </c>
      <c r="B623" t="s">
        <v>69</v>
      </c>
      <c r="C623">
        <v>1.2362590362713401E-2</v>
      </c>
      <c r="D623" s="9">
        <v>3.6212172654444701E-2</v>
      </c>
    </row>
    <row r="624" spans="1:4">
      <c r="A624" t="s">
        <v>84</v>
      </c>
      <c r="B624" t="s">
        <v>70</v>
      </c>
      <c r="C624">
        <v>2.1162091882499501E-2</v>
      </c>
      <c r="D624" s="9">
        <v>3.3858267260967301E-2</v>
      </c>
    </row>
    <row r="625" spans="1:4">
      <c r="A625" t="s">
        <v>84</v>
      </c>
      <c r="B625" t="s">
        <v>71</v>
      </c>
      <c r="C625">
        <v>2.7928845468156799E-2</v>
      </c>
      <c r="D625" s="9">
        <v>2.87241512618947E-2</v>
      </c>
    </row>
    <row r="626" spans="1:4">
      <c r="A626" t="s">
        <v>84</v>
      </c>
      <c r="B626" t="s">
        <v>72</v>
      </c>
      <c r="C626">
        <v>-1.5853720535114101E-2</v>
      </c>
      <c r="D626" s="9">
        <v>2.8260409112221701E-2</v>
      </c>
    </row>
    <row r="627" spans="1:4">
      <c r="A627" t="s">
        <v>84</v>
      </c>
      <c r="B627" t="s">
        <v>67</v>
      </c>
      <c r="C627">
        <v>-0.16152030776734799</v>
      </c>
      <c r="D627" s="9">
        <v>0.173277479831007</v>
      </c>
    </row>
    <row r="628" spans="1:4">
      <c r="A628" t="s">
        <v>84</v>
      </c>
      <c r="B628" t="s">
        <v>68</v>
      </c>
      <c r="C628">
        <v>-3.8134291562866997E-2</v>
      </c>
      <c r="D628" s="9">
        <v>4.7691990337874697E-2</v>
      </c>
    </row>
    <row r="629" spans="1:4">
      <c r="A629" t="s">
        <v>84</v>
      </c>
      <c r="B629" t="s">
        <v>69</v>
      </c>
      <c r="C629">
        <v>0.24867343440642301</v>
      </c>
      <c r="D629" s="9">
        <v>0.26440110030182001</v>
      </c>
    </row>
    <row r="630" spans="1:4">
      <c r="A630" t="s">
        <v>84</v>
      </c>
      <c r="B630" t="s">
        <v>70</v>
      </c>
      <c r="C630">
        <v>0.317346240108624</v>
      </c>
      <c r="D630" s="9">
        <v>0.37059040089728101</v>
      </c>
    </row>
    <row r="631" spans="1:4">
      <c r="A631" t="s">
        <v>84</v>
      </c>
      <c r="B631" t="s">
        <v>71</v>
      </c>
      <c r="C631">
        <v>0.32725429280850699</v>
      </c>
      <c r="D631" s="9">
        <v>0.33535802444387403</v>
      </c>
    </row>
    <row r="632" spans="1:4">
      <c r="A632" t="s">
        <v>84</v>
      </c>
      <c r="B632" t="s">
        <v>72</v>
      </c>
      <c r="C632">
        <v>0.25348550914495399</v>
      </c>
      <c r="D632" s="9">
        <v>0.27490547891853001</v>
      </c>
    </row>
    <row r="633" spans="1:4">
      <c r="A633" t="s">
        <v>75</v>
      </c>
      <c r="B633" t="s">
        <v>67</v>
      </c>
      <c r="C633">
        <v>-7.8222749244901205E-2</v>
      </c>
      <c r="D633" s="9">
        <v>9.9632871343529605E-2</v>
      </c>
    </row>
    <row r="634" spans="1:4">
      <c r="A634" t="s">
        <v>75</v>
      </c>
      <c r="B634" t="s">
        <v>68</v>
      </c>
      <c r="C634">
        <v>3.0870793962893599E-4</v>
      </c>
      <c r="D634" s="9">
        <v>8.6945871262889105E-4</v>
      </c>
    </row>
    <row r="635" spans="1:4">
      <c r="A635" t="s">
        <v>75</v>
      </c>
      <c r="B635" t="s">
        <v>69</v>
      </c>
      <c r="C635">
        <v>-2.4552493725277701E-2</v>
      </c>
      <c r="D635" s="9">
        <v>3.8104526332149599E-2</v>
      </c>
    </row>
    <row r="636" spans="1:4">
      <c r="A636" t="s">
        <v>75</v>
      </c>
      <c r="B636" t="s">
        <v>70</v>
      </c>
      <c r="C636">
        <v>-1.60170592183967E-2</v>
      </c>
      <c r="D636" s="9">
        <v>2.5488307262671601E-2</v>
      </c>
    </row>
    <row r="637" spans="1:4">
      <c r="A637" t="s">
        <v>75</v>
      </c>
      <c r="B637" t="s">
        <v>71</v>
      </c>
      <c r="C637">
        <v>3.6007520331920199E-3</v>
      </c>
      <c r="D637" s="9">
        <v>4.8037084028205897E-3</v>
      </c>
    </row>
    <row r="638" spans="1:4">
      <c r="A638" t="s">
        <v>75</v>
      </c>
      <c r="B638" t="s">
        <v>72</v>
      </c>
      <c r="C638">
        <v>-1.6155245629947499E-2</v>
      </c>
      <c r="D638" s="9">
        <v>2.3650020996726601E-2</v>
      </c>
    </row>
    <row r="639" spans="1:4">
      <c r="A639" t="s">
        <v>75</v>
      </c>
      <c r="B639" t="s">
        <v>67</v>
      </c>
      <c r="C639">
        <v>0</v>
      </c>
      <c r="D639" s="9">
        <v>0</v>
      </c>
    </row>
    <row r="640" spans="1:4">
      <c r="A640" t="s">
        <v>75</v>
      </c>
      <c r="B640" t="s">
        <v>68</v>
      </c>
      <c r="C640">
        <v>0.24312687197497601</v>
      </c>
      <c r="D640" s="9">
        <v>0.24336389175415199</v>
      </c>
    </row>
    <row r="641" spans="1:4">
      <c r="A641" t="s">
        <v>75</v>
      </c>
      <c r="B641" t="s">
        <v>69</v>
      </c>
      <c r="C641">
        <v>-2.6952583239266901E-4</v>
      </c>
      <c r="D641" s="9">
        <v>4.3451177401769098E-4</v>
      </c>
    </row>
    <row r="642" spans="1:4">
      <c r="A642" t="s">
        <v>75</v>
      </c>
      <c r="B642" t="s">
        <v>70</v>
      </c>
      <c r="C642">
        <v>2.0323665891745198E-3</v>
      </c>
      <c r="D642" s="9">
        <v>3.0507515046188198E-3</v>
      </c>
    </row>
    <row r="643" spans="1:4">
      <c r="A643" t="s">
        <v>75</v>
      </c>
      <c r="B643" t="s">
        <v>71</v>
      </c>
      <c r="C643">
        <v>2.5506604673867998E-2</v>
      </c>
      <c r="D643" s="9">
        <v>3.3389013318065597E-2</v>
      </c>
    </row>
    <row r="644" spans="1:4">
      <c r="A644" t="s">
        <v>75</v>
      </c>
      <c r="B644" t="s">
        <v>72</v>
      </c>
      <c r="C644">
        <v>3.0742812723572099E-2</v>
      </c>
      <c r="D644" s="9">
        <v>3.7630664329978802E-2</v>
      </c>
    </row>
    <row r="645" spans="1:4">
      <c r="A645" t="s">
        <v>75</v>
      </c>
      <c r="B645" t="s">
        <v>67</v>
      </c>
      <c r="C645">
        <v>3.8285527301609099E-3</v>
      </c>
      <c r="D645" s="9">
        <v>5.6828473303632701E-3</v>
      </c>
    </row>
    <row r="646" spans="1:4">
      <c r="A646" t="s">
        <v>75</v>
      </c>
      <c r="B646" t="s">
        <v>68</v>
      </c>
      <c r="C646">
        <v>8.6440461768650306E-2</v>
      </c>
      <c r="D646" s="9">
        <v>0.106238237942056</v>
      </c>
    </row>
    <row r="647" spans="1:4">
      <c r="A647" t="s">
        <v>75</v>
      </c>
      <c r="B647" t="s">
        <v>69</v>
      </c>
      <c r="C647">
        <v>-8.3246130455286301E-4</v>
      </c>
      <c r="D647" s="9">
        <v>1.7406615763012701E-3</v>
      </c>
    </row>
    <row r="648" spans="1:4">
      <c r="A648" t="s">
        <v>75</v>
      </c>
      <c r="B648" t="s">
        <v>70</v>
      </c>
      <c r="C648">
        <v>0.11020246793803699</v>
      </c>
      <c r="D648" s="9">
        <v>0.124938736608299</v>
      </c>
    </row>
    <row r="649" spans="1:4">
      <c r="A649" t="s">
        <v>75</v>
      </c>
      <c r="B649" t="s">
        <v>71</v>
      </c>
      <c r="C649">
        <v>1.9598578473306701E-2</v>
      </c>
      <c r="D649" s="9">
        <v>3.1984286006358199E-2</v>
      </c>
    </row>
    <row r="650" spans="1:4">
      <c r="A650" t="s">
        <v>75</v>
      </c>
      <c r="B650" t="s">
        <v>72</v>
      </c>
      <c r="C650">
        <v>4.7021587317912297E-3</v>
      </c>
      <c r="D650" s="9">
        <v>8.7739243075051505E-3</v>
      </c>
    </row>
    <row r="651" spans="1:4">
      <c r="A651" t="s">
        <v>75</v>
      </c>
      <c r="B651" t="s">
        <v>67</v>
      </c>
      <c r="C651">
        <v>-1.07590421383965E-4</v>
      </c>
      <c r="D651" s="9">
        <v>4.3451177401769098E-4</v>
      </c>
    </row>
    <row r="652" spans="1:4">
      <c r="A652" t="s">
        <v>75</v>
      </c>
      <c r="B652" t="s">
        <v>68</v>
      </c>
      <c r="C652">
        <v>3.50686505827792E-2</v>
      </c>
      <c r="D652" s="9">
        <v>4.19141514789148E-2</v>
      </c>
    </row>
    <row r="653" spans="1:4">
      <c r="A653" t="s">
        <v>75</v>
      </c>
      <c r="B653" t="s">
        <v>69</v>
      </c>
      <c r="C653">
        <v>-1.0305846152114E-3</v>
      </c>
      <c r="D653" s="9">
        <v>1.7406615763012701E-3</v>
      </c>
    </row>
    <row r="654" spans="1:4">
      <c r="A654" t="s">
        <v>75</v>
      </c>
      <c r="B654" t="s">
        <v>70</v>
      </c>
      <c r="C654">
        <v>0.106012396558321</v>
      </c>
      <c r="D654" s="9">
        <v>0.118615343229427</v>
      </c>
    </row>
    <row r="655" spans="1:4">
      <c r="A655" t="s">
        <v>75</v>
      </c>
      <c r="B655" t="s">
        <v>71</v>
      </c>
      <c r="C655">
        <v>2.6157253634456701E-2</v>
      </c>
      <c r="D655" s="9">
        <v>4.00051616715838E-2</v>
      </c>
    </row>
    <row r="656" spans="1:4">
      <c r="A656" t="s">
        <v>75</v>
      </c>
      <c r="B656" t="s">
        <v>72</v>
      </c>
      <c r="C656">
        <v>-0.74403549679682102</v>
      </c>
      <c r="D656" s="9">
        <v>0.93554201077308097</v>
      </c>
    </row>
    <row r="657" spans="1:4">
      <c r="A657" t="s">
        <v>76</v>
      </c>
      <c r="B657" t="s">
        <v>67</v>
      </c>
      <c r="C657">
        <v>-4.8233723138499896E-3</v>
      </c>
      <c r="D657" s="9">
        <v>1.05501823333081E-2</v>
      </c>
    </row>
    <row r="658" spans="1:4">
      <c r="A658" t="s">
        <v>76</v>
      </c>
      <c r="B658" t="s">
        <v>68</v>
      </c>
      <c r="C658">
        <v>-0.154123306203129</v>
      </c>
      <c r="D658" s="9">
        <v>0.173277479831007</v>
      </c>
    </row>
    <row r="659" spans="1:4">
      <c r="A659" t="s">
        <v>76</v>
      </c>
      <c r="B659" t="s">
        <v>69</v>
      </c>
      <c r="C659">
        <v>-1.33961071270893E-2</v>
      </c>
      <c r="D659" s="9">
        <v>1.9088062223156399E-2</v>
      </c>
    </row>
    <row r="660" spans="1:4">
      <c r="A660" t="s">
        <v>76</v>
      </c>
      <c r="B660" t="s">
        <v>70</v>
      </c>
      <c r="C660">
        <v>-8.9613551179933901E-2</v>
      </c>
      <c r="D660" s="9">
        <v>0.120330794367946</v>
      </c>
    </row>
    <row r="661" spans="1:4">
      <c r="A661" t="s">
        <v>76</v>
      </c>
      <c r="B661" t="s">
        <v>71</v>
      </c>
      <c r="C661">
        <v>-2.3284773557825399E-2</v>
      </c>
      <c r="D661" s="9">
        <v>3.5740369803150998E-2</v>
      </c>
    </row>
    <row r="662" spans="1:4">
      <c r="A662" t="s">
        <v>76</v>
      </c>
      <c r="B662" t="s">
        <v>72</v>
      </c>
      <c r="C662" s="5">
        <v>9.5919127327240806E-5</v>
      </c>
      <c r="D662" s="9">
        <v>8.6945871262889105E-4</v>
      </c>
    </row>
    <row r="663" spans="1:4">
      <c r="A663" t="s">
        <v>76</v>
      </c>
      <c r="B663" t="s">
        <v>67</v>
      </c>
      <c r="C663">
        <v>-6.3885216725722898E-3</v>
      </c>
      <c r="D663" s="9">
        <v>1.09953843014631E-2</v>
      </c>
    </row>
    <row r="664" spans="1:4">
      <c r="A664" t="s">
        <v>76</v>
      </c>
      <c r="B664" t="s">
        <v>68</v>
      </c>
      <c r="C664">
        <v>-2.2835979536321199E-2</v>
      </c>
      <c r="D664" s="9">
        <v>3.3858267260967301E-2</v>
      </c>
    </row>
    <row r="665" spans="1:4">
      <c r="A665" t="s">
        <v>76</v>
      </c>
      <c r="B665" t="s">
        <v>69</v>
      </c>
      <c r="C665">
        <v>-0.22559857569540201</v>
      </c>
      <c r="D665" s="9">
        <v>0.228412519118744</v>
      </c>
    </row>
    <row r="666" spans="1:4">
      <c r="A666" t="s">
        <v>76</v>
      </c>
      <c r="B666" t="s">
        <v>70</v>
      </c>
      <c r="C666" s="5">
        <v>5.2017637333175601E-5</v>
      </c>
      <c r="D666" s="9">
        <v>4.3451177401769098E-4</v>
      </c>
    </row>
    <row r="667" spans="1:4">
      <c r="A667" t="s">
        <v>76</v>
      </c>
      <c r="B667" t="s">
        <v>71</v>
      </c>
      <c r="C667">
        <v>-0.31327298633234701</v>
      </c>
      <c r="D667" s="9">
        <v>0.51712641639124601</v>
      </c>
    </row>
    <row r="668" spans="1:4">
      <c r="A668" t="s">
        <v>76</v>
      </c>
      <c r="B668" t="s">
        <v>72</v>
      </c>
      <c r="C668">
        <v>-0.30285282878653103</v>
      </c>
      <c r="D668" s="9">
        <v>0.40011692792631198</v>
      </c>
    </row>
    <row r="669" spans="1:4">
      <c r="A669" t="s">
        <v>84</v>
      </c>
      <c r="B669" t="s">
        <v>67</v>
      </c>
      <c r="C669">
        <v>2.6257274973773399E-2</v>
      </c>
      <c r="D669" s="9">
        <v>5.6011124926228097E-2</v>
      </c>
    </row>
    <row r="670" spans="1:4">
      <c r="A670" t="s">
        <v>84</v>
      </c>
      <c r="B670" t="s">
        <v>68</v>
      </c>
      <c r="C670">
        <v>-0.27533394295232999</v>
      </c>
      <c r="D670" s="9">
        <v>0.29328221766324097</v>
      </c>
    </row>
    <row r="671" spans="1:4">
      <c r="A671" t="s">
        <v>84</v>
      </c>
      <c r="B671" t="s">
        <v>69</v>
      </c>
      <c r="C671">
        <v>1.6688303779612002E-2</v>
      </c>
      <c r="D671" s="9">
        <v>2.0907099361673599E-2</v>
      </c>
    </row>
    <row r="672" spans="1:4">
      <c r="A672" t="s">
        <v>84</v>
      </c>
      <c r="B672" t="s">
        <v>70</v>
      </c>
      <c r="C672">
        <v>0.122785313297291</v>
      </c>
      <c r="D672" s="9">
        <v>0.15181088300860099</v>
      </c>
    </row>
    <row r="673" spans="1:4">
      <c r="A673" t="s">
        <v>84</v>
      </c>
      <c r="B673" t="s">
        <v>71</v>
      </c>
      <c r="C673">
        <v>1.18659092676265</v>
      </c>
      <c r="D673" s="9">
        <v>1.6989700043360101</v>
      </c>
    </row>
    <row r="674" spans="1:4">
      <c r="A674" t="s">
        <v>84</v>
      </c>
      <c r="B674" t="s">
        <v>72</v>
      </c>
      <c r="C674">
        <v>4.1596130022339098E-2</v>
      </c>
      <c r="D674" s="9">
        <v>5.2076380168273602E-2</v>
      </c>
    </row>
    <row r="675" spans="1:4">
      <c r="A675" t="s">
        <v>84</v>
      </c>
      <c r="B675" t="s">
        <v>67</v>
      </c>
      <c r="C675">
        <v>-0.49035319348099898</v>
      </c>
      <c r="D675" s="9">
        <v>0.40120949323688399</v>
      </c>
    </row>
    <row r="676" spans="1:4">
      <c r="A676" t="s">
        <v>84</v>
      </c>
      <c r="B676" t="s">
        <v>68</v>
      </c>
      <c r="C676">
        <v>4.1752673947399403E-3</v>
      </c>
      <c r="D676" s="9">
        <v>1.59229660971692E-2</v>
      </c>
    </row>
    <row r="677" spans="1:4">
      <c r="A677" t="s">
        <v>84</v>
      </c>
      <c r="B677" t="s">
        <v>69</v>
      </c>
      <c r="C677">
        <v>8.0096630407377101E-4</v>
      </c>
      <c r="D677" s="9">
        <v>7.8885122130503398E-3</v>
      </c>
    </row>
    <row r="678" spans="1:4">
      <c r="A678" t="s">
        <v>84</v>
      </c>
      <c r="B678" t="s">
        <v>70</v>
      </c>
      <c r="C678">
        <v>-5.8539591154787201E-3</v>
      </c>
      <c r="D678" s="9">
        <v>3.2452023781137901E-2</v>
      </c>
    </row>
    <row r="679" spans="1:4">
      <c r="A679" t="s">
        <v>84</v>
      </c>
      <c r="B679" t="s">
        <v>71</v>
      </c>
      <c r="C679">
        <v>2.273975336421E-2</v>
      </c>
      <c r="D679" s="9">
        <v>2.87241512618947E-2</v>
      </c>
    </row>
    <row r="680" spans="1:4">
      <c r="A680" t="s">
        <v>84</v>
      </c>
      <c r="B680" t="s">
        <v>72</v>
      </c>
      <c r="C680">
        <v>1.4420753234088399</v>
      </c>
      <c r="D680" s="9">
        <v>2.5228787452803298</v>
      </c>
    </row>
    <row r="681" spans="1:4">
      <c r="A681" t="s">
        <v>84</v>
      </c>
      <c r="B681" t="s">
        <v>67</v>
      </c>
      <c r="C681">
        <v>-0.201775808954434</v>
      </c>
      <c r="D681" s="9">
        <v>0.18111458540598999</v>
      </c>
    </row>
    <row r="682" spans="1:4">
      <c r="A682" t="s">
        <v>84</v>
      </c>
      <c r="B682" t="s">
        <v>68</v>
      </c>
      <c r="C682">
        <v>-1.39354915817913E-3</v>
      </c>
      <c r="D682" s="9">
        <v>3.0507515046188198E-3</v>
      </c>
    </row>
    <row r="683" spans="1:4">
      <c r="A683" t="s">
        <v>84</v>
      </c>
      <c r="B683" t="s">
        <v>69</v>
      </c>
      <c r="C683">
        <v>8.9495767725131098E-2</v>
      </c>
      <c r="D683" s="9">
        <v>0.10679324694015099</v>
      </c>
    </row>
    <row r="684" spans="1:4">
      <c r="A684" t="s">
        <v>84</v>
      </c>
      <c r="B684" t="s">
        <v>70</v>
      </c>
      <c r="C684">
        <v>5.8110043442156499E-2</v>
      </c>
      <c r="D684" s="9">
        <v>0.100726812682396</v>
      </c>
    </row>
    <row r="685" spans="1:4">
      <c r="A685" t="s">
        <v>84</v>
      </c>
      <c r="B685" t="s">
        <v>71</v>
      </c>
      <c r="C685">
        <v>8.4183211940923E-2</v>
      </c>
      <c r="D685" s="9">
        <v>0.13846558914096199</v>
      </c>
    </row>
    <row r="686" spans="1:4">
      <c r="A686" t="s">
        <v>84</v>
      </c>
      <c r="B686" t="s">
        <v>72</v>
      </c>
      <c r="C686">
        <v>5.8973590414279103E-2</v>
      </c>
      <c r="D686" s="9">
        <v>8.7246696328676904E-2</v>
      </c>
    </row>
    <row r="687" spans="1:4">
      <c r="A687" t="s">
        <v>84</v>
      </c>
      <c r="B687" t="s">
        <v>67</v>
      </c>
      <c r="C687">
        <v>-4.9439211401014801E-2</v>
      </c>
      <c r="D687" s="9">
        <v>8.0921907623926106E-2</v>
      </c>
    </row>
    <row r="688" spans="1:4">
      <c r="A688" t="s">
        <v>84</v>
      </c>
      <c r="B688" t="s">
        <v>68</v>
      </c>
      <c r="C688">
        <v>-3.54339750192827E-3</v>
      </c>
      <c r="D688" s="9">
        <v>6.1230850587887901E-3</v>
      </c>
    </row>
    <row r="689" spans="1:4">
      <c r="A689" t="s">
        <v>84</v>
      </c>
      <c r="B689" t="s">
        <v>69</v>
      </c>
      <c r="C689">
        <v>-4.7638141320218404E-3</v>
      </c>
      <c r="D689" s="9">
        <v>1.54726866562074E-2</v>
      </c>
    </row>
    <row r="690" spans="1:4">
      <c r="A690" t="s">
        <v>84</v>
      </c>
      <c r="B690" t="s">
        <v>70</v>
      </c>
      <c r="C690">
        <v>-0.15179457345512901</v>
      </c>
      <c r="D690" s="9">
        <v>0.20551195334083</v>
      </c>
    </row>
    <row r="691" spans="1:4">
      <c r="A691" t="s">
        <v>84</v>
      </c>
      <c r="B691" t="s">
        <v>71</v>
      </c>
      <c r="C691">
        <v>-9.4259078978275995E-3</v>
      </c>
      <c r="D691" s="9">
        <v>1.9542107723899901E-2</v>
      </c>
    </row>
    <row r="692" spans="1:4">
      <c r="A692" t="s">
        <v>84</v>
      </c>
      <c r="B692" t="s">
        <v>72</v>
      </c>
      <c r="C692">
        <v>-3.9276146149017799E-3</v>
      </c>
      <c r="D692" s="9">
        <v>5.6828473303632701E-3</v>
      </c>
    </row>
    <row r="693" spans="1:4">
      <c r="A693" t="s">
        <v>84</v>
      </c>
      <c r="B693" t="s">
        <v>67</v>
      </c>
      <c r="C693">
        <v>-1.05684454558805</v>
      </c>
      <c r="D693" s="9">
        <v>1.1366771398795401</v>
      </c>
    </row>
    <row r="694" spans="1:4">
      <c r="A694" t="s">
        <v>84</v>
      </c>
      <c r="B694" t="s">
        <v>68</v>
      </c>
      <c r="C694">
        <v>-7.7832201167086001E-2</v>
      </c>
      <c r="D694" s="9">
        <v>7.9354998593212406E-2</v>
      </c>
    </row>
    <row r="695" spans="1:4">
      <c r="A695" t="s">
        <v>84</v>
      </c>
      <c r="B695" t="s">
        <v>69</v>
      </c>
      <c r="C695">
        <v>-3.27201644303815E-3</v>
      </c>
      <c r="D695" s="9">
        <v>8.3309926200514899E-3</v>
      </c>
    </row>
    <row r="696" spans="1:4">
      <c r="A696" t="s">
        <v>84</v>
      </c>
      <c r="B696" t="s">
        <v>70</v>
      </c>
      <c r="C696">
        <v>-1.6625429956067299E-2</v>
      </c>
      <c r="D696" s="9">
        <v>3.6212172654444701E-2</v>
      </c>
    </row>
    <row r="697" spans="1:4">
      <c r="A697" t="s">
        <v>84</v>
      </c>
      <c r="B697" t="s">
        <v>71</v>
      </c>
      <c r="C697">
        <v>3.8776448439227E-2</v>
      </c>
      <c r="D697" s="9">
        <v>8.6716098239581499E-2</v>
      </c>
    </row>
    <row r="698" spans="1:4">
      <c r="A698" t="s">
        <v>84</v>
      </c>
      <c r="B698" t="s">
        <v>72</v>
      </c>
      <c r="C698">
        <v>4.63194290880655E-3</v>
      </c>
      <c r="D698" s="9">
        <v>8.7739243075051505E-3</v>
      </c>
    </row>
    <row r="699" spans="1:4">
      <c r="A699" t="s">
        <v>84</v>
      </c>
      <c r="B699" t="s">
        <v>67</v>
      </c>
      <c r="C699">
        <v>-2.3731210521157699E-2</v>
      </c>
      <c r="D699" s="9">
        <v>3.1050319018657301E-2</v>
      </c>
    </row>
    <row r="700" spans="1:4">
      <c r="A700" t="s">
        <v>84</v>
      </c>
      <c r="B700" t="s">
        <v>68</v>
      </c>
      <c r="C700">
        <v>-8.7130855996631496E-3</v>
      </c>
      <c r="D700" s="9">
        <v>1.2780770091995099E-2</v>
      </c>
    </row>
    <row r="701" spans="1:4">
      <c r="A701" t="s">
        <v>84</v>
      </c>
      <c r="B701" t="s">
        <v>69</v>
      </c>
      <c r="C701">
        <v>6.75082915471988E-3</v>
      </c>
      <c r="D701" s="9">
        <v>1.4573525916998301E-2</v>
      </c>
    </row>
    <row r="702" spans="1:4">
      <c r="A702" t="s">
        <v>84</v>
      </c>
      <c r="B702" t="s">
        <v>70</v>
      </c>
      <c r="C702">
        <v>0.48300507995393699</v>
      </c>
      <c r="D702" s="9">
        <v>0.70996538863748204</v>
      </c>
    </row>
    <row r="703" spans="1:4">
      <c r="A703" t="s">
        <v>84</v>
      </c>
      <c r="B703" t="s">
        <v>71</v>
      </c>
      <c r="C703">
        <v>1.6813048956885901E-2</v>
      </c>
      <c r="D703" s="9">
        <v>4.2871802323186901E-2</v>
      </c>
    </row>
    <row r="704" spans="1:4">
      <c r="A704" t="s">
        <v>84</v>
      </c>
      <c r="B704" t="s">
        <v>72</v>
      </c>
      <c r="C704">
        <v>2.57403468399948E-2</v>
      </c>
      <c r="D704" s="9">
        <v>3.4798298974087899E-2</v>
      </c>
    </row>
    <row r="705" spans="1:4">
      <c r="A705" t="s">
        <v>84</v>
      </c>
      <c r="B705" t="s">
        <v>67</v>
      </c>
      <c r="C705">
        <v>6.5240595319203199E-3</v>
      </c>
      <c r="D705" s="9">
        <v>1.2780770091995099E-2</v>
      </c>
    </row>
    <row r="706" spans="1:4">
      <c r="A706" t="s">
        <v>84</v>
      </c>
      <c r="B706" t="s">
        <v>68</v>
      </c>
      <c r="C706">
        <v>1.8269374642961099E-2</v>
      </c>
      <c r="D706" s="9">
        <v>2.7797161620935502E-2</v>
      </c>
    </row>
    <row r="707" spans="1:4">
      <c r="A707" t="s">
        <v>84</v>
      </c>
      <c r="B707" t="s">
        <v>69</v>
      </c>
      <c r="C707">
        <v>-1.01331990697681E-3</v>
      </c>
      <c r="D707" s="9">
        <v>5.2430554123718796E-3</v>
      </c>
    </row>
    <row r="708" spans="1:4">
      <c r="A708" t="s">
        <v>84</v>
      </c>
      <c r="B708" t="s">
        <v>70</v>
      </c>
      <c r="C708">
        <v>4.5593170637849997E-2</v>
      </c>
      <c r="D708" s="9">
        <v>7.1604147743286106E-2</v>
      </c>
    </row>
    <row r="709" spans="1:4">
      <c r="A709" t="s">
        <v>84</v>
      </c>
      <c r="B709" t="s">
        <v>71</v>
      </c>
      <c r="C709">
        <v>-1.0426098296176399E-2</v>
      </c>
      <c r="D709" s="9">
        <v>2.0907099361673599E-2</v>
      </c>
    </row>
    <row r="710" spans="1:4">
      <c r="A710" t="s">
        <v>84</v>
      </c>
      <c r="B710" t="s">
        <v>72</v>
      </c>
      <c r="C710">
        <v>-0.94581949621351302</v>
      </c>
      <c r="D710" s="9">
        <v>1.19382002601611</v>
      </c>
    </row>
    <row r="711" spans="1:4">
      <c r="A711" t="s">
        <v>84</v>
      </c>
      <c r="B711" t="s">
        <v>67</v>
      </c>
      <c r="C711">
        <v>7.7387252280089998E-3</v>
      </c>
      <c r="D711" s="9">
        <v>1.4573525916998301E-2</v>
      </c>
    </row>
    <row r="712" spans="1:4">
      <c r="A712" t="s">
        <v>84</v>
      </c>
      <c r="B712" t="s">
        <v>68</v>
      </c>
      <c r="C712">
        <v>-1.51154556643291E-2</v>
      </c>
      <c r="D712" s="9">
        <v>1.8634490921455599E-2</v>
      </c>
    </row>
    <row r="713" spans="1:4">
      <c r="A713" t="s">
        <v>84</v>
      </c>
      <c r="B713" t="s">
        <v>69</v>
      </c>
      <c r="C713">
        <v>-1.53602895239671E-2</v>
      </c>
      <c r="D713" s="9">
        <v>4.09586076789063E-2</v>
      </c>
    </row>
    <row r="714" spans="1:4">
      <c r="A714" t="s">
        <v>84</v>
      </c>
      <c r="B714" t="s">
        <v>70</v>
      </c>
      <c r="C714">
        <v>-1.14070676548026E-4</v>
      </c>
      <c r="D714" s="9">
        <v>2.1819483062586E-2</v>
      </c>
    </row>
    <row r="715" spans="1:4">
      <c r="A715" t="s">
        <v>84</v>
      </c>
      <c r="B715" t="s">
        <v>71</v>
      </c>
      <c r="C715">
        <v>-3.5468303994437102E-2</v>
      </c>
      <c r="D715" s="9">
        <v>6.70191780768018E-2</v>
      </c>
    </row>
    <row r="716" spans="1:4">
      <c r="A716" t="s">
        <v>84</v>
      </c>
      <c r="B716" t="s">
        <v>72</v>
      </c>
      <c r="C716">
        <v>-0.28573595304563598</v>
      </c>
      <c r="D716" s="9">
        <v>0.26841123481326101</v>
      </c>
    </row>
    <row r="717" spans="1:4">
      <c r="A717" t="s">
        <v>84</v>
      </c>
      <c r="B717" t="s">
        <v>67</v>
      </c>
      <c r="C717">
        <v>7.3896818458701594E-2</v>
      </c>
      <c r="D717" s="9">
        <v>0.120330794367946</v>
      </c>
    </row>
    <row r="718" spans="1:4">
      <c r="A718" t="s">
        <v>84</v>
      </c>
      <c r="B718" t="s">
        <v>68</v>
      </c>
      <c r="C718">
        <v>-5.8647803970775299E-2</v>
      </c>
      <c r="D718" s="9">
        <v>8.7777943467584496E-2</v>
      </c>
    </row>
    <row r="719" spans="1:4">
      <c r="A719" t="s">
        <v>84</v>
      </c>
      <c r="B719" t="s">
        <v>69</v>
      </c>
      <c r="C719">
        <v>-1.15814450634203E-2</v>
      </c>
      <c r="D719" s="9">
        <v>3.0584087646018599E-2</v>
      </c>
    </row>
    <row r="720" spans="1:4">
      <c r="A720" t="s">
        <v>84</v>
      </c>
      <c r="B720" t="s">
        <v>70</v>
      </c>
      <c r="C720">
        <v>2.6898044131901899E-2</v>
      </c>
      <c r="D720" s="9">
        <v>5.3056729302174498E-2</v>
      </c>
    </row>
    <row r="721" spans="1:4">
      <c r="A721" t="s">
        <v>84</v>
      </c>
      <c r="B721" t="s">
        <v>71</v>
      </c>
      <c r="C721">
        <v>-1.2473550452699799E-2</v>
      </c>
      <c r="D721" s="9">
        <v>3.2452023781137901E-2</v>
      </c>
    </row>
    <row r="722" spans="1:4">
      <c r="A722" t="s">
        <v>84</v>
      </c>
      <c r="B722" t="s">
        <v>72</v>
      </c>
      <c r="C722">
        <v>4.9910408601585897E-3</v>
      </c>
      <c r="D722" s="9">
        <v>1.6373712875465501E-2</v>
      </c>
    </row>
    <row r="723" spans="1:4">
      <c r="A723" t="s">
        <v>84</v>
      </c>
      <c r="B723" t="s">
        <v>67</v>
      </c>
      <c r="C723">
        <v>5.3670116435332801E-3</v>
      </c>
      <c r="D723" s="9">
        <v>8.7739243075051505E-3</v>
      </c>
    </row>
    <row r="724" spans="1:4">
      <c r="A724" t="s">
        <v>84</v>
      </c>
      <c r="B724" t="s">
        <v>68</v>
      </c>
      <c r="C724">
        <v>1.13263634059257E-3</v>
      </c>
      <c r="D724" s="9">
        <v>1.7406615763012701E-3</v>
      </c>
    </row>
    <row r="725" spans="1:4">
      <c r="A725" t="s">
        <v>84</v>
      </c>
      <c r="B725" t="s">
        <v>69</v>
      </c>
      <c r="C725">
        <v>1.2132322776953801E-2</v>
      </c>
      <c r="D725" s="9">
        <v>3.6684488613888698E-2</v>
      </c>
    </row>
    <row r="726" spans="1:4">
      <c r="A726" t="s">
        <v>84</v>
      </c>
      <c r="B726" t="s">
        <v>70</v>
      </c>
      <c r="C726">
        <v>0.15276527737852499</v>
      </c>
      <c r="D726" s="9">
        <v>0.21681130892474201</v>
      </c>
    </row>
    <row r="727" spans="1:4">
      <c r="A727" t="s">
        <v>84</v>
      </c>
      <c r="B727" t="s">
        <v>71</v>
      </c>
      <c r="C727">
        <v>1.3960331942074401E-2</v>
      </c>
      <c r="D727" s="9">
        <v>3.2452023781137901E-2</v>
      </c>
    </row>
    <row r="728" spans="1:4">
      <c r="A728" t="s">
        <v>84</v>
      </c>
      <c r="B728" t="s">
        <v>72</v>
      </c>
      <c r="C728">
        <v>0.10623861758884</v>
      </c>
      <c r="D728" s="9">
        <v>0.167491087293763</v>
      </c>
    </row>
    <row r="729" spans="1:4">
      <c r="A729" t="s">
        <v>85</v>
      </c>
      <c r="B729" t="s">
        <v>67</v>
      </c>
      <c r="C729">
        <v>8.3173353368940106E-2</v>
      </c>
      <c r="D729" s="9">
        <v>0.177178354696895</v>
      </c>
    </row>
    <row r="730" spans="1:4">
      <c r="A730" t="s">
        <v>85</v>
      </c>
      <c r="B730" t="s">
        <v>68</v>
      </c>
      <c r="C730">
        <v>0.25170197320607501</v>
      </c>
      <c r="D730" s="9">
        <v>0.36957212497497599</v>
      </c>
    </row>
    <row r="731" spans="1:4">
      <c r="A731" t="s">
        <v>85</v>
      </c>
      <c r="B731" t="s">
        <v>69</v>
      </c>
      <c r="C731">
        <v>-1.21958057734628E-2</v>
      </c>
      <c r="D731" s="9">
        <v>3.2920265855502902E-2</v>
      </c>
    </row>
    <row r="732" spans="1:4">
      <c r="A732" t="s">
        <v>85</v>
      </c>
      <c r="B732" t="s">
        <v>70</v>
      </c>
      <c r="C732">
        <v>-2.0363152510551499E-2</v>
      </c>
      <c r="D732" s="9">
        <v>3.9053804266168501E-2</v>
      </c>
    </row>
    <row r="733" spans="1:4">
      <c r="A733" t="s">
        <v>85</v>
      </c>
      <c r="B733" t="s">
        <v>71</v>
      </c>
      <c r="C733">
        <v>-2.0732729874685401E-4</v>
      </c>
      <c r="D733" s="9">
        <v>4.3648054024500796E-3</v>
      </c>
    </row>
    <row r="734" spans="1:4">
      <c r="A734" t="s">
        <v>85</v>
      </c>
      <c r="B734" t="s">
        <v>72</v>
      </c>
      <c r="C734">
        <v>0.61308263636209204</v>
      </c>
      <c r="D734" s="9">
        <v>0.80966830182970795</v>
      </c>
    </row>
    <row r="735" spans="1:4">
      <c r="A735" t="s">
        <v>85</v>
      </c>
      <c r="B735" t="s">
        <v>67</v>
      </c>
      <c r="C735">
        <v>-0.45020269245870398</v>
      </c>
      <c r="D735" s="9">
        <v>1.2596373105057499</v>
      </c>
    </row>
    <row r="736" spans="1:4">
      <c r="A736" t="s">
        <v>85</v>
      </c>
      <c r="B736" t="s">
        <v>68</v>
      </c>
      <c r="C736">
        <v>-7.7644965805679603E-4</v>
      </c>
      <c r="D736" s="9">
        <v>2.5488307262671601E-2</v>
      </c>
    </row>
    <row r="737" spans="1:4">
      <c r="A737" t="s">
        <v>85</v>
      </c>
      <c r="B737" t="s">
        <v>69</v>
      </c>
      <c r="C737">
        <v>-4.3169576245184298E-3</v>
      </c>
      <c r="D737" s="9">
        <v>1.72766123314546E-2</v>
      </c>
    </row>
    <row r="738" spans="1:4">
      <c r="A738" t="s">
        <v>85</v>
      </c>
      <c r="B738" t="s">
        <v>70</v>
      </c>
      <c r="C738">
        <v>-0.25679726675785502</v>
      </c>
      <c r="D738" s="9">
        <v>0.396855627379817</v>
      </c>
    </row>
    <row r="739" spans="1:4">
      <c r="A739" t="s">
        <v>85</v>
      </c>
      <c r="B739" t="s">
        <v>71</v>
      </c>
      <c r="C739">
        <v>-1.30358859333189E-2</v>
      </c>
      <c r="D739" s="9">
        <v>1.99966284162536E-2</v>
      </c>
    </row>
    <row r="740" spans="1:4">
      <c r="A740" t="s">
        <v>85</v>
      </c>
      <c r="B740" t="s">
        <v>72</v>
      </c>
      <c r="C740">
        <v>6.8493880193253504E-2</v>
      </c>
      <c r="D740" s="9">
        <v>9.3664958194909304E-2</v>
      </c>
    </row>
  </sheetData>
  <mergeCells count="3">
    <mergeCell ref="A1:D1"/>
    <mergeCell ref="E1:H1"/>
    <mergeCell ref="I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90"/>
  <sheetViews>
    <sheetView workbookViewId="0">
      <selection activeCell="E14" sqref="E14"/>
    </sheetView>
  </sheetViews>
  <sheetFormatPr defaultRowHeight="15"/>
  <cols>
    <col min="3" max="3" width="11.7109375" bestFit="1" customWidth="1"/>
    <col min="4" max="8" width="12" bestFit="1" customWidth="1"/>
  </cols>
  <sheetData>
    <row r="1" spans="1:9">
      <c r="A1" s="2" t="s">
        <v>10</v>
      </c>
      <c r="B1" s="2" t="s">
        <v>11</v>
      </c>
      <c r="C1" s="2" t="s">
        <v>12</v>
      </c>
    </row>
    <row r="2" spans="1:9">
      <c r="A2">
        <v>-12</v>
      </c>
      <c r="B2">
        <v>9.0421033905428494E-2</v>
      </c>
      <c r="C2">
        <v>1.1727149196483501E-2</v>
      </c>
    </row>
    <row r="3" spans="1:9">
      <c r="A3">
        <v>-11.9166666666667</v>
      </c>
      <c r="B3">
        <v>9.3483722433337496E-2</v>
      </c>
      <c r="C3">
        <v>1.1700910325568499E-2</v>
      </c>
    </row>
    <row r="4" spans="1:9">
      <c r="A4">
        <v>-11.8333333333333</v>
      </c>
      <c r="B4">
        <v>9.7973175406148402E-2</v>
      </c>
      <c r="C4">
        <v>1.20445929584672E-2</v>
      </c>
    </row>
    <row r="5" spans="1:9">
      <c r="A5">
        <v>-11.75</v>
      </c>
      <c r="B5" s="3">
        <v>0.102088580530605</v>
      </c>
      <c r="C5" s="3">
        <v>1.2211078135793901E-2</v>
      </c>
      <c r="D5" s="3"/>
      <c r="E5" s="3"/>
      <c r="F5" s="3"/>
      <c r="G5" s="3"/>
      <c r="H5" s="3"/>
    </row>
    <row r="6" spans="1:9">
      <c r="A6">
        <v>-11.6666666666667</v>
      </c>
      <c r="B6" s="3">
        <v>0.105948850862448</v>
      </c>
      <c r="C6" s="1">
        <v>1.2399341400358799E-2</v>
      </c>
      <c r="D6" s="1"/>
      <c r="E6" s="1"/>
      <c r="F6" s="1"/>
      <c r="G6" s="1"/>
      <c r="H6" s="1"/>
      <c r="I6" s="1"/>
    </row>
    <row r="7" spans="1:9">
      <c r="A7">
        <v>-11.5833333333333</v>
      </c>
      <c r="B7" s="3">
        <v>0.10973300519625601</v>
      </c>
      <c r="C7" s="1">
        <v>1.24444242401952E-2</v>
      </c>
      <c r="D7" s="1"/>
      <c r="E7" s="1"/>
      <c r="F7" s="1"/>
      <c r="G7" s="1"/>
      <c r="H7" s="1"/>
      <c r="I7" s="1"/>
    </row>
    <row r="8" spans="1:9">
      <c r="A8">
        <v>-11.5</v>
      </c>
      <c r="B8" s="3">
        <v>0.11475282354409699</v>
      </c>
      <c r="C8" s="1">
        <v>1.2160594064895501E-2</v>
      </c>
      <c r="D8" s="1"/>
      <c r="E8" s="1"/>
      <c r="F8" s="1"/>
      <c r="G8" s="1"/>
      <c r="H8" s="1"/>
      <c r="I8" s="1"/>
    </row>
    <row r="9" spans="1:9">
      <c r="A9">
        <v>-11.4166666666667</v>
      </c>
      <c r="B9" s="3">
        <v>0.12057686977613501</v>
      </c>
      <c r="C9" s="3">
        <v>1.1997931578830799E-2</v>
      </c>
      <c r="D9" s="3"/>
      <c r="E9" s="3"/>
      <c r="F9" s="3"/>
      <c r="G9" s="4"/>
      <c r="H9" s="4"/>
    </row>
    <row r="10" spans="1:9">
      <c r="A10">
        <v>-11.3333333333333</v>
      </c>
      <c r="B10" s="3">
        <v>0.129040785333459</v>
      </c>
      <c r="C10" s="3">
        <v>1.18429569893181E-2</v>
      </c>
      <c r="D10" s="3"/>
      <c r="E10" s="3"/>
      <c r="F10" s="3"/>
      <c r="G10" s="3"/>
      <c r="H10" s="3"/>
    </row>
    <row r="11" spans="1:9">
      <c r="A11">
        <v>-11.25</v>
      </c>
      <c r="B11" s="3">
        <v>0.13810350662423801</v>
      </c>
      <c r="C11" s="3">
        <v>1.1866586120108699E-2</v>
      </c>
      <c r="D11" s="3"/>
      <c r="E11" s="3"/>
      <c r="F11" s="3"/>
      <c r="G11" s="3"/>
      <c r="H11" s="3"/>
    </row>
    <row r="12" spans="1:9">
      <c r="A12">
        <v>-11.1666666666667</v>
      </c>
      <c r="B12" s="3">
        <v>0.14673421346405299</v>
      </c>
      <c r="C12" s="3">
        <v>1.17311499006367E-2</v>
      </c>
      <c r="D12" s="3"/>
      <c r="E12" s="3"/>
      <c r="F12" s="3"/>
      <c r="G12" s="3"/>
      <c r="H12" s="3"/>
    </row>
    <row r="13" spans="1:9">
      <c r="A13">
        <v>-11.0833333333333</v>
      </c>
      <c r="B13" s="3">
        <v>0.154641286622962</v>
      </c>
      <c r="C13" s="3">
        <v>1.1471225520041199E-2</v>
      </c>
      <c r="D13" s="3"/>
      <c r="E13" s="3"/>
      <c r="F13" s="3"/>
      <c r="G13" s="3"/>
      <c r="H13" s="3"/>
    </row>
    <row r="14" spans="1:9">
      <c r="A14">
        <v>-11</v>
      </c>
      <c r="B14" s="3">
        <v>0.161447029421596</v>
      </c>
      <c r="C14" s="3">
        <v>1.1095946198834999E-2</v>
      </c>
      <c r="D14" s="3"/>
      <c r="E14" s="3"/>
      <c r="F14" s="3"/>
      <c r="G14" s="4"/>
      <c r="H14" s="4"/>
    </row>
    <row r="15" spans="1:9">
      <c r="A15">
        <v>-10.9166666666667</v>
      </c>
      <c r="B15" s="3">
        <v>0.16532624242426</v>
      </c>
      <c r="C15" s="3">
        <v>1.09278085105485E-2</v>
      </c>
      <c r="D15" s="3"/>
      <c r="E15" s="3"/>
      <c r="F15" s="3"/>
      <c r="G15" s="3"/>
      <c r="H15" s="3"/>
    </row>
    <row r="16" spans="1:9">
      <c r="A16">
        <v>-10.8333333333333</v>
      </c>
      <c r="B16" s="3">
        <v>0.168698440586076</v>
      </c>
      <c r="C16" s="3">
        <v>1.0814710348627399E-2</v>
      </c>
      <c r="D16" s="3"/>
      <c r="E16" s="3"/>
      <c r="F16" s="3"/>
      <c r="G16" s="3"/>
      <c r="H16" s="3"/>
    </row>
    <row r="17" spans="1:8">
      <c r="A17">
        <v>-10.75</v>
      </c>
      <c r="B17" s="3">
        <v>0.16961193142266601</v>
      </c>
      <c r="C17" s="3">
        <v>1.08874838916691E-2</v>
      </c>
      <c r="D17" s="3"/>
      <c r="E17" s="3"/>
      <c r="F17" s="3"/>
      <c r="G17" s="3"/>
      <c r="H17" s="3"/>
    </row>
    <row r="18" spans="1:8">
      <c r="A18">
        <v>-10.6666666666667</v>
      </c>
      <c r="B18" s="3">
        <v>0.17021036560371999</v>
      </c>
      <c r="C18" s="3">
        <v>1.0843011028473499E-2</v>
      </c>
      <c r="D18" s="3"/>
      <c r="E18" s="3"/>
      <c r="F18" s="3"/>
      <c r="G18" s="3"/>
      <c r="H18" s="3"/>
    </row>
    <row r="19" spans="1:8">
      <c r="A19">
        <v>-10.5833333333333</v>
      </c>
      <c r="B19" s="3">
        <v>0.17086564243132901</v>
      </c>
      <c r="C19">
        <v>1.09595185376572E-2</v>
      </c>
    </row>
    <row r="20" spans="1:8">
      <c r="A20">
        <v>-10.5</v>
      </c>
      <c r="B20">
        <v>0.172071806515364</v>
      </c>
      <c r="C20">
        <v>1.12206315190614E-2</v>
      </c>
    </row>
    <row r="21" spans="1:8">
      <c r="A21">
        <v>-10.4166666666667</v>
      </c>
      <c r="B21">
        <v>0.17553716929013999</v>
      </c>
      <c r="C21">
        <v>1.13698544198894E-2</v>
      </c>
    </row>
    <row r="22" spans="1:8">
      <c r="A22">
        <v>-10.3333333333333</v>
      </c>
      <c r="B22">
        <v>0.18074735872452</v>
      </c>
      <c r="C22">
        <v>1.1489320036174601E-2</v>
      </c>
    </row>
    <row r="23" spans="1:8">
      <c r="A23">
        <v>-10.25</v>
      </c>
      <c r="B23">
        <v>0.18608243973379501</v>
      </c>
      <c r="C23">
        <v>1.17572151532725E-2</v>
      </c>
    </row>
    <row r="24" spans="1:8">
      <c r="A24">
        <v>-10.1666666666667</v>
      </c>
      <c r="B24">
        <v>0.19240028516624999</v>
      </c>
      <c r="C24">
        <v>1.2049836549327699E-2</v>
      </c>
    </row>
    <row r="25" spans="1:8">
      <c r="A25">
        <v>-10.0833333333333</v>
      </c>
      <c r="B25">
        <v>0.19750484350675601</v>
      </c>
      <c r="C25">
        <v>1.2435073578059E-2</v>
      </c>
    </row>
    <row r="26" spans="1:8">
      <c r="A26">
        <v>-10</v>
      </c>
      <c r="B26">
        <v>0.20325893184886901</v>
      </c>
      <c r="C26">
        <v>1.2989357632091801E-2</v>
      </c>
    </row>
    <row r="27" spans="1:8">
      <c r="A27">
        <v>-9.9166666666666696</v>
      </c>
      <c r="B27">
        <v>0.206066523350769</v>
      </c>
      <c r="C27">
        <v>1.34697610790479E-2</v>
      </c>
    </row>
    <row r="28" spans="1:8">
      <c r="A28">
        <v>-9.8333333333333304</v>
      </c>
      <c r="B28">
        <v>0.20849710226857199</v>
      </c>
      <c r="C28">
        <v>1.3819942871839E-2</v>
      </c>
    </row>
    <row r="29" spans="1:8">
      <c r="A29">
        <v>-9.75</v>
      </c>
      <c r="B29">
        <v>0.20993078960194</v>
      </c>
      <c r="C29">
        <v>1.3974576972133E-2</v>
      </c>
    </row>
    <row r="30" spans="1:8">
      <c r="A30">
        <v>-9.6666666666666696</v>
      </c>
      <c r="B30">
        <v>0.21182262376785899</v>
      </c>
      <c r="C30">
        <v>1.42081703431584E-2</v>
      </c>
    </row>
    <row r="31" spans="1:8">
      <c r="A31">
        <v>-9.5833333333333304</v>
      </c>
      <c r="B31">
        <v>0.216082982497178</v>
      </c>
      <c r="C31">
        <v>1.3774470055468099E-2</v>
      </c>
    </row>
    <row r="32" spans="1:8">
      <c r="A32">
        <v>-9.5</v>
      </c>
      <c r="B32">
        <v>0.22142064053344801</v>
      </c>
      <c r="C32">
        <v>1.3441268148521399E-2</v>
      </c>
    </row>
    <row r="33" spans="1:3">
      <c r="A33">
        <v>-9.4166666666666696</v>
      </c>
      <c r="B33">
        <v>0.228694688290627</v>
      </c>
      <c r="C33">
        <v>1.34215731763596E-2</v>
      </c>
    </row>
    <row r="34" spans="1:3">
      <c r="A34">
        <v>-9.3333333333333304</v>
      </c>
      <c r="B34">
        <v>0.236360942750314</v>
      </c>
      <c r="C34">
        <v>1.3603095560402701E-2</v>
      </c>
    </row>
    <row r="35" spans="1:3">
      <c r="A35">
        <v>-9.25</v>
      </c>
      <c r="B35">
        <v>0.24526723349861199</v>
      </c>
      <c r="C35">
        <v>1.3412364860124501E-2</v>
      </c>
    </row>
    <row r="36" spans="1:3">
      <c r="A36">
        <v>-9.1666666666666696</v>
      </c>
      <c r="B36">
        <v>0.253811763315411</v>
      </c>
      <c r="C36">
        <v>1.33849384311937E-2</v>
      </c>
    </row>
    <row r="37" spans="1:3">
      <c r="A37">
        <v>-9.0833333333333304</v>
      </c>
      <c r="B37">
        <v>0.26148174204637198</v>
      </c>
      <c r="C37">
        <v>1.34820391348915E-2</v>
      </c>
    </row>
    <row r="38" spans="1:3">
      <c r="A38">
        <v>-9</v>
      </c>
      <c r="B38">
        <v>0.27020932546333398</v>
      </c>
      <c r="C38">
        <v>1.3607513640674701E-2</v>
      </c>
    </row>
    <row r="39" spans="1:3">
      <c r="A39">
        <v>-8.9166666666666696</v>
      </c>
      <c r="B39">
        <v>0.27717967806659299</v>
      </c>
      <c r="C39">
        <v>1.3911932978749E-2</v>
      </c>
    </row>
    <row r="40" spans="1:3">
      <c r="A40">
        <v>-8.8333333333333304</v>
      </c>
      <c r="B40">
        <v>0.282807007576938</v>
      </c>
      <c r="C40">
        <v>1.4285755253338601E-2</v>
      </c>
    </row>
    <row r="41" spans="1:3">
      <c r="A41">
        <v>-8.75</v>
      </c>
      <c r="B41">
        <v>0.287469603008495</v>
      </c>
      <c r="C41">
        <v>1.4367471997737699E-2</v>
      </c>
    </row>
    <row r="42" spans="1:3">
      <c r="A42">
        <v>-8.6666666666666696</v>
      </c>
      <c r="B42">
        <v>0.28992934814131299</v>
      </c>
      <c r="C42">
        <v>1.46790171756937E-2</v>
      </c>
    </row>
    <row r="43" spans="1:3">
      <c r="A43">
        <v>-8.5833333333333304</v>
      </c>
      <c r="B43">
        <v>0.29025495887762698</v>
      </c>
      <c r="C43">
        <v>1.48444582895395E-2</v>
      </c>
    </row>
    <row r="44" spans="1:3">
      <c r="A44">
        <v>-8.5</v>
      </c>
      <c r="B44">
        <v>0.291535011470825</v>
      </c>
      <c r="C44">
        <v>1.512529154056E-2</v>
      </c>
    </row>
    <row r="45" spans="1:3">
      <c r="A45">
        <v>-8.4166666666666696</v>
      </c>
      <c r="B45">
        <v>0.29456223974999901</v>
      </c>
      <c r="C45">
        <v>1.52649192880781E-2</v>
      </c>
    </row>
    <row r="46" spans="1:3">
      <c r="A46">
        <v>-8.3333333333333304</v>
      </c>
      <c r="B46">
        <v>0.29884295615107698</v>
      </c>
      <c r="C46">
        <v>1.5584484668738701E-2</v>
      </c>
    </row>
    <row r="47" spans="1:3">
      <c r="A47">
        <v>-8.25</v>
      </c>
      <c r="B47">
        <v>0.30355312617619301</v>
      </c>
      <c r="C47">
        <v>1.6110919162944201E-2</v>
      </c>
    </row>
    <row r="48" spans="1:3">
      <c r="A48">
        <v>-8.1666666666666696</v>
      </c>
      <c r="B48">
        <v>0.31086372067225798</v>
      </c>
      <c r="C48">
        <v>1.64758846443404E-2</v>
      </c>
    </row>
    <row r="49" spans="1:3">
      <c r="A49">
        <v>-8.0833333333333304</v>
      </c>
      <c r="B49">
        <v>0.31743716188571902</v>
      </c>
      <c r="C49">
        <v>1.6956385763948E-2</v>
      </c>
    </row>
    <row r="50" spans="1:3">
      <c r="A50">
        <v>-8</v>
      </c>
      <c r="B50">
        <v>0.32432388902876802</v>
      </c>
      <c r="C50">
        <v>1.7457752097518601E-2</v>
      </c>
    </row>
    <row r="51" spans="1:3">
      <c r="A51">
        <v>-7.9166666666666696</v>
      </c>
      <c r="B51">
        <v>0.33021398503645</v>
      </c>
      <c r="C51">
        <v>1.7817880809086799E-2</v>
      </c>
    </row>
    <row r="52" spans="1:3">
      <c r="A52">
        <v>-7.8333333333333304</v>
      </c>
      <c r="B52">
        <v>0.33619252727304999</v>
      </c>
      <c r="C52">
        <v>1.8094937103051E-2</v>
      </c>
    </row>
    <row r="53" spans="1:3">
      <c r="A53">
        <v>-7.75</v>
      </c>
      <c r="B53">
        <v>0.34123549130643999</v>
      </c>
      <c r="C53">
        <v>1.8177627146044099E-2</v>
      </c>
    </row>
    <row r="54" spans="1:3">
      <c r="A54">
        <v>-7.6666666666666696</v>
      </c>
      <c r="B54">
        <v>0.345546436352416</v>
      </c>
      <c r="C54">
        <v>1.8125658949226998E-2</v>
      </c>
    </row>
    <row r="55" spans="1:3">
      <c r="A55">
        <v>-7.5833333333333304</v>
      </c>
      <c r="B55">
        <v>0.35062183080863202</v>
      </c>
      <c r="C55">
        <v>1.7811793040238302E-2</v>
      </c>
    </row>
    <row r="56" spans="1:3">
      <c r="A56">
        <v>-7.5</v>
      </c>
      <c r="B56">
        <v>0.35671834591510998</v>
      </c>
      <c r="C56">
        <v>1.7537774715603398E-2</v>
      </c>
    </row>
    <row r="57" spans="1:3">
      <c r="A57">
        <v>-7.4166666666666696</v>
      </c>
      <c r="B57">
        <v>0.36310570599823999</v>
      </c>
      <c r="C57">
        <v>1.7336850974193501E-2</v>
      </c>
    </row>
    <row r="58" spans="1:3">
      <c r="A58">
        <v>-7.3333333333333304</v>
      </c>
      <c r="B58">
        <v>0.36795086284171602</v>
      </c>
      <c r="C58">
        <v>1.6764825481369299E-2</v>
      </c>
    </row>
    <row r="59" spans="1:3">
      <c r="A59">
        <v>-7.25</v>
      </c>
      <c r="B59">
        <v>0.37478662241943</v>
      </c>
      <c r="C59">
        <v>1.6675582573718799E-2</v>
      </c>
    </row>
    <row r="60" spans="1:3">
      <c r="A60">
        <v>-7.1666666666666696</v>
      </c>
      <c r="B60">
        <v>0.38216315361122599</v>
      </c>
      <c r="C60">
        <v>1.67701129907354E-2</v>
      </c>
    </row>
    <row r="61" spans="1:3">
      <c r="A61">
        <v>-7.0833333333333304</v>
      </c>
      <c r="B61">
        <v>0.38955490566789303</v>
      </c>
      <c r="C61">
        <v>1.6759399441866898E-2</v>
      </c>
    </row>
    <row r="62" spans="1:3">
      <c r="A62">
        <v>-7</v>
      </c>
      <c r="B62">
        <v>0.39742499263299502</v>
      </c>
      <c r="C62">
        <v>1.6529283842211001E-2</v>
      </c>
    </row>
    <row r="63" spans="1:3">
      <c r="A63">
        <v>-6.9166666666666696</v>
      </c>
      <c r="B63">
        <v>0.40534126621074401</v>
      </c>
      <c r="C63">
        <v>1.6421481057040398E-2</v>
      </c>
    </row>
    <row r="64" spans="1:3">
      <c r="A64">
        <v>-6.8333333333333304</v>
      </c>
      <c r="B64">
        <v>0.41046158086534201</v>
      </c>
      <c r="C64">
        <v>1.6441513310645001E-2</v>
      </c>
    </row>
    <row r="65" spans="1:3">
      <c r="A65">
        <v>-6.75</v>
      </c>
      <c r="B65">
        <v>0.413485202223842</v>
      </c>
      <c r="C65">
        <v>1.6368132436384301E-2</v>
      </c>
    </row>
    <row r="66" spans="1:3">
      <c r="A66">
        <v>-6.6666666666666696</v>
      </c>
      <c r="B66">
        <v>0.41580156117664102</v>
      </c>
      <c r="C66">
        <v>1.6465832032846201E-2</v>
      </c>
    </row>
    <row r="67" spans="1:3">
      <c r="A67">
        <v>-6.5833333333333304</v>
      </c>
      <c r="B67">
        <v>0.41839608220522001</v>
      </c>
      <c r="C67">
        <v>1.6483803858863898E-2</v>
      </c>
    </row>
    <row r="68" spans="1:3">
      <c r="A68">
        <v>-6.5</v>
      </c>
      <c r="B68">
        <v>0.42151854514381698</v>
      </c>
      <c r="C68">
        <v>1.64620658639619E-2</v>
      </c>
    </row>
    <row r="69" spans="1:3">
      <c r="A69">
        <v>-6.4166666666666696</v>
      </c>
      <c r="B69">
        <v>0.42474175136912601</v>
      </c>
      <c r="C69">
        <v>1.6521518709437698E-2</v>
      </c>
    </row>
    <row r="70" spans="1:3">
      <c r="A70">
        <v>-6.3333333333333304</v>
      </c>
      <c r="B70">
        <v>0.42899598777796799</v>
      </c>
      <c r="C70">
        <v>1.6901949727787899E-2</v>
      </c>
    </row>
    <row r="71" spans="1:3">
      <c r="A71">
        <v>-6.25</v>
      </c>
      <c r="B71">
        <v>0.43660420943241002</v>
      </c>
      <c r="C71">
        <v>1.70814316524289E-2</v>
      </c>
    </row>
    <row r="72" spans="1:3">
      <c r="A72">
        <v>-6.1666666666666696</v>
      </c>
      <c r="B72">
        <v>0.44315621551343498</v>
      </c>
      <c r="C72">
        <v>1.7417394517711599E-2</v>
      </c>
    </row>
    <row r="73" spans="1:3">
      <c r="A73">
        <v>-6.0833333333333304</v>
      </c>
      <c r="B73">
        <v>0.44911204205857902</v>
      </c>
      <c r="C73">
        <v>1.7541168683390701E-2</v>
      </c>
    </row>
    <row r="74" spans="1:3">
      <c r="A74">
        <v>-6</v>
      </c>
      <c r="B74">
        <v>0.45289476240481003</v>
      </c>
      <c r="C74">
        <v>1.77634984528167E-2</v>
      </c>
    </row>
    <row r="75" spans="1:3">
      <c r="A75">
        <v>-5.9166666666666696</v>
      </c>
      <c r="B75">
        <v>0.454990530615416</v>
      </c>
      <c r="C75">
        <v>1.7812717114756401E-2</v>
      </c>
    </row>
    <row r="76" spans="1:3">
      <c r="A76">
        <v>-5.8333333333333304</v>
      </c>
      <c r="B76">
        <v>0.455855388782266</v>
      </c>
      <c r="C76">
        <v>1.79188738963778E-2</v>
      </c>
    </row>
    <row r="77" spans="1:3">
      <c r="A77">
        <v>-5.75</v>
      </c>
      <c r="B77">
        <v>0.45785780330752202</v>
      </c>
      <c r="C77">
        <v>1.8364193184997098E-2</v>
      </c>
    </row>
    <row r="78" spans="1:3">
      <c r="A78">
        <v>-5.6666666666666696</v>
      </c>
      <c r="B78">
        <v>0.46081069560669702</v>
      </c>
      <c r="C78">
        <v>1.8814956818283001E-2</v>
      </c>
    </row>
    <row r="79" spans="1:3">
      <c r="A79">
        <v>-5.5833333333333304</v>
      </c>
      <c r="B79">
        <v>0.46425208399738799</v>
      </c>
      <c r="C79">
        <v>1.9116437613913601E-2</v>
      </c>
    </row>
    <row r="80" spans="1:3">
      <c r="A80">
        <v>-5.5</v>
      </c>
      <c r="B80">
        <v>0.46747505538322798</v>
      </c>
      <c r="C80">
        <v>1.9430007081742501E-2</v>
      </c>
    </row>
    <row r="81" spans="1:3">
      <c r="A81">
        <v>-5.4166666666666696</v>
      </c>
      <c r="B81">
        <v>0.47154965577867403</v>
      </c>
      <c r="C81">
        <v>1.9691147045020601E-2</v>
      </c>
    </row>
    <row r="82" spans="1:3">
      <c r="A82">
        <v>-5.3333333333333304</v>
      </c>
      <c r="B82">
        <v>0.47638275662468399</v>
      </c>
      <c r="C82">
        <v>1.96718436304146E-2</v>
      </c>
    </row>
    <row r="83" spans="1:3">
      <c r="A83">
        <v>-5.25</v>
      </c>
      <c r="B83">
        <v>0.47996594673341503</v>
      </c>
      <c r="C83">
        <v>1.9776813012836E-2</v>
      </c>
    </row>
    <row r="84" spans="1:3">
      <c r="A84">
        <v>-5.1666666666666696</v>
      </c>
      <c r="B84">
        <v>0.481817642938074</v>
      </c>
      <c r="C84">
        <v>1.9580032739872799E-2</v>
      </c>
    </row>
    <row r="85" spans="1:3">
      <c r="A85">
        <v>-5.0833333333333304</v>
      </c>
      <c r="B85">
        <v>0.48122161143924602</v>
      </c>
      <c r="C85">
        <v>1.9558187418568899E-2</v>
      </c>
    </row>
    <row r="86" spans="1:3">
      <c r="A86">
        <v>-5</v>
      </c>
      <c r="B86">
        <v>0.47800460437444903</v>
      </c>
      <c r="C86">
        <v>1.9397673588439801E-2</v>
      </c>
    </row>
    <row r="87" spans="1:3">
      <c r="A87">
        <v>-4.9166666666666696</v>
      </c>
      <c r="B87">
        <v>0.47354702313973102</v>
      </c>
      <c r="C87">
        <v>1.9822714306515998E-2</v>
      </c>
    </row>
    <row r="88" spans="1:3">
      <c r="A88">
        <v>-4.8333333333333304</v>
      </c>
      <c r="B88">
        <v>0.46989075964551602</v>
      </c>
      <c r="C88">
        <v>2.01520613998868E-2</v>
      </c>
    </row>
    <row r="89" spans="1:3">
      <c r="A89">
        <v>-4.75</v>
      </c>
      <c r="B89">
        <v>0.46877830708131701</v>
      </c>
      <c r="C89">
        <v>2.02889057086354E-2</v>
      </c>
    </row>
    <row r="90" spans="1:3">
      <c r="A90">
        <v>-4.6666666666666696</v>
      </c>
      <c r="B90">
        <v>0.47020626055317299</v>
      </c>
      <c r="C90">
        <v>2.0145877496569101E-2</v>
      </c>
    </row>
    <row r="91" spans="1:3">
      <c r="A91">
        <v>-4.5833333333333304</v>
      </c>
      <c r="B91">
        <v>0.47546745508401</v>
      </c>
      <c r="C91">
        <v>1.9800716425825701E-2</v>
      </c>
    </row>
    <row r="92" spans="1:3">
      <c r="A92">
        <v>-4.5</v>
      </c>
      <c r="B92">
        <v>0.48110630994189502</v>
      </c>
      <c r="C92">
        <v>1.9707052889808899E-2</v>
      </c>
    </row>
    <row r="93" spans="1:3">
      <c r="A93">
        <v>-4.4166666666666696</v>
      </c>
      <c r="B93">
        <v>0.48573666724821501</v>
      </c>
      <c r="C93">
        <v>1.9314687308830999E-2</v>
      </c>
    </row>
    <row r="94" spans="1:3">
      <c r="A94">
        <v>-4.3333333333333304</v>
      </c>
      <c r="B94">
        <v>0.48820181093337101</v>
      </c>
      <c r="C94">
        <v>1.9259437581761601E-2</v>
      </c>
    </row>
    <row r="95" spans="1:3">
      <c r="A95">
        <v>-4.25</v>
      </c>
      <c r="B95">
        <v>0.49000685391444898</v>
      </c>
      <c r="C95">
        <v>1.9452540189303601E-2</v>
      </c>
    </row>
    <row r="96" spans="1:3">
      <c r="A96">
        <v>-4.1666666666666696</v>
      </c>
      <c r="B96">
        <v>0.49217553903828098</v>
      </c>
      <c r="C96">
        <v>1.9585435422607898E-2</v>
      </c>
    </row>
    <row r="97" spans="1:3">
      <c r="A97">
        <v>-4.0833333333333304</v>
      </c>
      <c r="B97">
        <v>0.49335240479564402</v>
      </c>
      <c r="C97">
        <v>1.9384948898092599E-2</v>
      </c>
    </row>
    <row r="98" spans="1:3">
      <c r="A98">
        <v>-4</v>
      </c>
      <c r="B98">
        <v>0.49204021790727898</v>
      </c>
      <c r="C98">
        <v>1.9438258710328601E-2</v>
      </c>
    </row>
    <row r="99" spans="1:3">
      <c r="A99">
        <v>-3.9166666666666701</v>
      </c>
      <c r="B99">
        <v>0.490459061833175</v>
      </c>
      <c r="C99">
        <v>1.9433010612927099E-2</v>
      </c>
    </row>
    <row r="100" spans="1:3">
      <c r="A100">
        <v>-3.8333333333333299</v>
      </c>
      <c r="B100">
        <v>0.49093557925463699</v>
      </c>
      <c r="C100">
        <v>1.9410019568555498E-2</v>
      </c>
    </row>
    <row r="101" spans="1:3">
      <c r="A101">
        <v>-3.75</v>
      </c>
      <c r="B101">
        <v>0.49194218225901198</v>
      </c>
      <c r="C101">
        <v>1.93971959004615E-2</v>
      </c>
    </row>
    <row r="102" spans="1:3">
      <c r="A102">
        <v>-3.6666666666666701</v>
      </c>
      <c r="B102">
        <v>0.49269892501481199</v>
      </c>
      <c r="C102">
        <v>1.9648229420528698E-2</v>
      </c>
    </row>
    <row r="103" spans="1:3">
      <c r="A103">
        <v>-3.5833333333333299</v>
      </c>
      <c r="B103">
        <v>0.494123695434734</v>
      </c>
      <c r="C103">
        <v>2.0315941739554401E-2</v>
      </c>
    </row>
    <row r="104" spans="1:3">
      <c r="A104">
        <v>-3.5</v>
      </c>
      <c r="B104">
        <v>0.49553465829821203</v>
      </c>
      <c r="C104">
        <v>2.0748068527574201E-2</v>
      </c>
    </row>
    <row r="105" spans="1:3">
      <c r="A105">
        <v>-3.4166666666666701</v>
      </c>
      <c r="B105">
        <v>0.49808900002979201</v>
      </c>
      <c r="C105">
        <v>2.1135024549722801E-2</v>
      </c>
    </row>
    <row r="106" spans="1:3">
      <c r="A106">
        <v>-3.3333333333333299</v>
      </c>
      <c r="B106">
        <v>0.50125132105376002</v>
      </c>
      <c r="C106">
        <v>2.1198025186781599E-2</v>
      </c>
    </row>
    <row r="107" spans="1:3">
      <c r="A107">
        <v>-3.25</v>
      </c>
      <c r="B107">
        <v>0.50452029439012702</v>
      </c>
      <c r="C107">
        <v>2.1742124899506599E-2</v>
      </c>
    </row>
    <row r="108" spans="1:3">
      <c r="A108">
        <v>-3.1666666666666701</v>
      </c>
      <c r="B108">
        <v>0.508165193854754</v>
      </c>
      <c r="C108">
        <v>2.2069004400110202E-2</v>
      </c>
    </row>
    <row r="109" spans="1:3">
      <c r="A109">
        <v>-3.0833333333333299</v>
      </c>
      <c r="B109">
        <v>0.51196207974657904</v>
      </c>
      <c r="C109">
        <v>2.25090588669353E-2</v>
      </c>
    </row>
    <row r="110" spans="1:3">
      <c r="A110">
        <v>-3</v>
      </c>
      <c r="B110">
        <v>0.51631069686951803</v>
      </c>
      <c r="C110">
        <v>2.24980843306903E-2</v>
      </c>
    </row>
    <row r="111" spans="1:3">
      <c r="A111">
        <v>-2.9166666666666701</v>
      </c>
      <c r="B111">
        <v>0.51981355870087997</v>
      </c>
      <c r="C111">
        <v>2.27169984821914E-2</v>
      </c>
    </row>
    <row r="112" spans="1:3">
      <c r="A112">
        <v>-2.8333333333333299</v>
      </c>
      <c r="B112">
        <v>0.52135348047799601</v>
      </c>
      <c r="C112">
        <v>2.31114414495803E-2</v>
      </c>
    </row>
    <row r="113" spans="1:3">
      <c r="A113">
        <v>-2.75</v>
      </c>
      <c r="B113">
        <v>0.52082926271668295</v>
      </c>
      <c r="C113">
        <v>2.27825406007186E-2</v>
      </c>
    </row>
    <row r="114" spans="1:3">
      <c r="A114">
        <v>-2.6666666666666701</v>
      </c>
      <c r="B114">
        <v>0.51785327509492196</v>
      </c>
      <c r="C114">
        <v>2.30567013766577E-2</v>
      </c>
    </row>
    <row r="115" spans="1:3">
      <c r="A115">
        <v>-2.5833333333333299</v>
      </c>
      <c r="B115">
        <v>0.51570143371778698</v>
      </c>
      <c r="C115">
        <v>2.2861866228543401E-2</v>
      </c>
    </row>
    <row r="116" spans="1:3">
      <c r="A116">
        <v>-2.5</v>
      </c>
      <c r="B116">
        <v>0.51386512368142101</v>
      </c>
      <c r="C116">
        <v>2.3294735046746801E-2</v>
      </c>
    </row>
    <row r="117" spans="1:3">
      <c r="A117">
        <v>-2.4166666666666701</v>
      </c>
      <c r="B117">
        <v>0.51226519888558397</v>
      </c>
      <c r="C117">
        <v>2.3296164227168601E-2</v>
      </c>
    </row>
    <row r="118" spans="1:3">
      <c r="A118">
        <v>-2.3333333333333299</v>
      </c>
      <c r="B118">
        <v>0.50851978113287899</v>
      </c>
      <c r="C118">
        <v>2.33988013032752E-2</v>
      </c>
    </row>
    <row r="119" spans="1:3">
      <c r="A119">
        <v>-2.25</v>
      </c>
      <c r="B119">
        <v>0.50588294590565097</v>
      </c>
      <c r="C119">
        <v>2.2914786782072202E-2</v>
      </c>
    </row>
    <row r="120" spans="1:3">
      <c r="A120">
        <v>-2.1666666666666701</v>
      </c>
      <c r="B120">
        <v>0.50130697801046498</v>
      </c>
      <c r="C120">
        <v>2.27248571745748E-2</v>
      </c>
    </row>
    <row r="121" spans="1:3">
      <c r="A121">
        <v>-2.0833333333333299</v>
      </c>
      <c r="B121">
        <v>0.49602235824452601</v>
      </c>
      <c r="C121">
        <v>2.2417672213784899E-2</v>
      </c>
    </row>
    <row r="122" spans="1:3">
      <c r="A122">
        <v>-2</v>
      </c>
      <c r="B122">
        <v>0.49208728807367003</v>
      </c>
      <c r="C122">
        <v>2.18354083593102E-2</v>
      </c>
    </row>
    <row r="123" spans="1:3">
      <c r="A123">
        <v>-1.9166666666666701</v>
      </c>
      <c r="B123">
        <v>0.48821492603797201</v>
      </c>
      <c r="C123">
        <v>2.1392594973859098E-2</v>
      </c>
    </row>
    <row r="124" spans="1:3">
      <c r="A124">
        <v>-1.8333333333333299</v>
      </c>
      <c r="B124">
        <v>0.48527605269538798</v>
      </c>
      <c r="C124">
        <v>2.1144073209330601E-2</v>
      </c>
    </row>
    <row r="125" spans="1:3">
      <c r="A125">
        <v>-1.75</v>
      </c>
      <c r="B125">
        <v>0.48349525007972799</v>
      </c>
      <c r="C125">
        <v>2.1135467153800099E-2</v>
      </c>
    </row>
    <row r="126" spans="1:3">
      <c r="A126">
        <v>-1.6666666666666701</v>
      </c>
      <c r="B126">
        <v>0.48092552435613101</v>
      </c>
      <c r="C126">
        <v>2.1315413944630698E-2</v>
      </c>
    </row>
    <row r="127" spans="1:3">
      <c r="A127">
        <v>-1.5833333333333299</v>
      </c>
      <c r="B127">
        <v>0.4787198842589</v>
      </c>
      <c r="C127">
        <v>2.14925147504673E-2</v>
      </c>
    </row>
    <row r="128" spans="1:3">
      <c r="A128">
        <v>-1.5</v>
      </c>
      <c r="B128">
        <v>0.47762360148274802</v>
      </c>
      <c r="C128">
        <v>2.1429477939032399E-2</v>
      </c>
    </row>
    <row r="129" spans="1:3">
      <c r="A129">
        <v>-1.4166666666666701</v>
      </c>
      <c r="B129">
        <v>0.47830622036624498</v>
      </c>
      <c r="C129">
        <v>2.14034416357636E-2</v>
      </c>
    </row>
    <row r="130" spans="1:3">
      <c r="A130">
        <v>-1.3333333333333299</v>
      </c>
      <c r="B130">
        <v>0.47935894254861899</v>
      </c>
      <c r="C130">
        <v>2.11554543192514E-2</v>
      </c>
    </row>
    <row r="131" spans="1:3">
      <c r="A131">
        <v>-1.25</v>
      </c>
      <c r="B131">
        <v>0.47810137177662099</v>
      </c>
      <c r="C131">
        <v>2.1181104209246501E-2</v>
      </c>
    </row>
    <row r="132" spans="1:3">
      <c r="A132">
        <v>-1.1666666666666701</v>
      </c>
      <c r="B132">
        <v>0.47458424675276401</v>
      </c>
      <c r="C132">
        <v>2.0952147738767999E-2</v>
      </c>
    </row>
    <row r="133" spans="1:3">
      <c r="A133">
        <v>-1.0833333333333299</v>
      </c>
      <c r="B133">
        <v>0.46805124051468999</v>
      </c>
      <c r="C133">
        <v>2.1154936198174101E-2</v>
      </c>
    </row>
    <row r="134" spans="1:3">
      <c r="A134">
        <v>-1</v>
      </c>
      <c r="B134">
        <v>0.462322994213821</v>
      </c>
      <c r="C134">
        <v>2.1318523407095901E-2</v>
      </c>
    </row>
    <row r="135" spans="1:3">
      <c r="A135">
        <v>-0.91666666666666696</v>
      </c>
      <c r="B135">
        <v>0.456011138537391</v>
      </c>
      <c r="C135">
        <v>2.1692736687643901E-2</v>
      </c>
    </row>
    <row r="136" spans="1:3">
      <c r="A136">
        <v>-0.83333333333333304</v>
      </c>
      <c r="B136">
        <v>0.44705485201769701</v>
      </c>
      <c r="C136">
        <v>2.17832108278447E-2</v>
      </c>
    </row>
    <row r="137" spans="1:3">
      <c r="A137">
        <v>-0.75</v>
      </c>
      <c r="B137">
        <v>0.43585187250921498</v>
      </c>
      <c r="C137">
        <v>2.1566121756086899E-2</v>
      </c>
    </row>
    <row r="138" spans="1:3">
      <c r="A138">
        <v>-0.66666666666666696</v>
      </c>
      <c r="B138">
        <v>0.42259365706396301</v>
      </c>
      <c r="C138">
        <v>2.11673059834772E-2</v>
      </c>
    </row>
    <row r="139" spans="1:3">
      <c r="A139">
        <v>-0.58333333333333304</v>
      </c>
      <c r="B139">
        <v>0.40785430449608201</v>
      </c>
      <c r="C139">
        <v>2.0864080170082601E-2</v>
      </c>
    </row>
    <row r="140" spans="1:3">
      <c r="A140">
        <v>-0.5</v>
      </c>
      <c r="B140">
        <v>0.39260103749685299</v>
      </c>
      <c r="C140">
        <v>2.0770979988138701E-2</v>
      </c>
    </row>
    <row r="141" spans="1:3">
      <c r="A141">
        <v>-0.41666666666666702</v>
      </c>
      <c r="B141">
        <v>0.37997808267366401</v>
      </c>
      <c r="C141">
        <v>2.0673400017883502E-2</v>
      </c>
    </row>
    <row r="142" spans="1:3">
      <c r="A142">
        <v>-0.33333333333333298</v>
      </c>
      <c r="B142">
        <v>0.36725226238340403</v>
      </c>
      <c r="C142">
        <v>2.0668346780602E-2</v>
      </c>
    </row>
    <row r="143" spans="1:3">
      <c r="A143">
        <v>-0.25</v>
      </c>
      <c r="B143">
        <v>0.35850753135735097</v>
      </c>
      <c r="C143">
        <v>2.03990166062132E-2</v>
      </c>
    </row>
    <row r="144" spans="1:3">
      <c r="A144">
        <v>-0.16666666666666699</v>
      </c>
      <c r="B144">
        <v>0.35194506272111797</v>
      </c>
      <c r="C144">
        <v>2.0421509141888301E-2</v>
      </c>
    </row>
    <row r="145" spans="1:3">
      <c r="A145">
        <v>-8.3333333333333301E-2</v>
      </c>
      <c r="B145">
        <v>0.347422398483475</v>
      </c>
      <c r="C145">
        <v>2.1002143098320901E-2</v>
      </c>
    </row>
    <row r="146" spans="1:3">
      <c r="A146">
        <v>0</v>
      </c>
      <c r="B146">
        <v>0.34431998464311703</v>
      </c>
      <c r="C146">
        <v>2.0984609625132499E-2</v>
      </c>
    </row>
    <row r="147" spans="1:3">
      <c r="A147">
        <v>8.3333333333333301E-2</v>
      </c>
      <c r="B147">
        <v>0.34136406513894202</v>
      </c>
      <c r="C147">
        <v>2.1107197083218201E-2</v>
      </c>
    </row>
    <row r="148" spans="1:3">
      <c r="A148">
        <v>0.16666666666666699</v>
      </c>
      <c r="B148">
        <v>0.33773643446005203</v>
      </c>
      <c r="C148">
        <v>2.08734570887395E-2</v>
      </c>
    </row>
    <row r="149" spans="1:3">
      <c r="A149">
        <v>0.25</v>
      </c>
      <c r="B149">
        <v>0.33310027742662102</v>
      </c>
      <c r="C149">
        <v>2.0882977428550699E-2</v>
      </c>
    </row>
    <row r="150" spans="1:3">
      <c r="A150">
        <v>0.33333333333333298</v>
      </c>
      <c r="B150">
        <v>0.328246196256546</v>
      </c>
      <c r="C150">
        <v>2.0593155873058301E-2</v>
      </c>
    </row>
    <row r="151" spans="1:3">
      <c r="A151">
        <v>0.41666666666666702</v>
      </c>
      <c r="B151">
        <v>0.32060730141726101</v>
      </c>
      <c r="C151">
        <v>2.0566627184564E-2</v>
      </c>
    </row>
    <row r="152" spans="1:3">
      <c r="A152">
        <v>0.5</v>
      </c>
      <c r="B152">
        <v>0.31289856874883798</v>
      </c>
      <c r="C152">
        <v>2.06926660013553E-2</v>
      </c>
    </row>
    <row r="153" spans="1:3">
      <c r="A153">
        <v>0.58333333333333304</v>
      </c>
      <c r="B153">
        <v>0.30524489758796303</v>
      </c>
      <c r="C153">
        <v>2.0529217411811601E-2</v>
      </c>
    </row>
    <row r="154" spans="1:3">
      <c r="A154">
        <v>0.66666666666666696</v>
      </c>
      <c r="B154">
        <v>0.29733863422739898</v>
      </c>
      <c r="C154">
        <v>2.00839701743812E-2</v>
      </c>
    </row>
    <row r="155" spans="1:3">
      <c r="A155">
        <v>0.75</v>
      </c>
      <c r="B155">
        <v>0.28800504402963101</v>
      </c>
      <c r="C155">
        <v>1.97977707060151E-2</v>
      </c>
    </row>
    <row r="156" spans="1:3">
      <c r="A156">
        <v>0.83333333333333304</v>
      </c>
      <c r="B156">
        <v>0.27840959586895297</v>
      </c>
      <c r="C156">
        <v>1.9798026265984901E-2</v>
      </c>
    </row>
    <row r="157" spans="1:3">
      <c r="A157">
        <v>0.91666666666666696</v>
      </c>
      <c r="B157">
        <v>0.26801313178163599</v>
      </c>
      <c r="C157">
        <v>1.9462190512683299E-2</v>
      </c>
    </row>
    <row r="158" spans="1:3">
      <c r="A158">
        <v>1</v>
      </c>
      <c r="B158">
        <v>0.258434581179179</v>
      </c>
      <c r="C158">
        <v>1.9272229911883501E-2</v>
      </c>
    </row>
    <row r="159" spans="1:3">
      <c r="A159">
        <v>1.0833333333333299</v>
      </c>
      <c r="B159">
        <v>0.24936129560683501</v>
      </c>
      <c r="C159">
        <v>1.9181140990962301E-2</v>
      </c>
    </row>
    <row r="160" spans="1:3">
      <c r="A160">
        <v>1.1666666666666701</v>
      </c>
      <c r="B160">
        <v>0.24100587987990599</v>
      </c>
      <c r="C160">
        <v>1.9300169860130501E-2</v>
      </c>
    </row>
    <row r="161" spans="1:3">
      <c r="A161">
        <v>1.25</v>
      </c>
      <c r="B161">
        <v>0.232018222098621</v>
      </c>
      <c r="C161">
        <v>1.9020322005573499E-2</v>
      </c>
    </row>
    <row r="162" spans="1:3">
      <c r="A162">
        <v>1.3333333333333299</v>
      </c>
      <c r="B162">
        <v>0.22096536484851501</v>
      </c>
      <c r="C162">
        <v>1.8634504830277399E-2</v>
      </c>
    </row>
    <row r="163" spans="1:3">
      <c r="A163">
        <v>1.4166666666666701</v>
      </c>
      <c r="B163">
        <v>0.21000445260743</v>
      </c>
      <c r="C163">
        <v>1.8576272783694701E-2</v>
      </c>
    </row>
    <row r="164" spans="1:3">
      <c r="A164">
        <v>1.5</v>
      </c>
      <c r="B164">
        <v>0.19825759779525501</v>
      </c>
      <c r="C164">
        <v>1.8984890470398599E-2</v>
      </c>
    </row>
    <row r="165" spans="1:3">
      <c r="A165">
        <v>1.5833333333333299</v>
      </c>
      <c r="B165">
        <v>0.185725758625996</v>
      </c>
      <c r="C165">
        <v>1.9232532066439E-2</v>
      </c>
    </row>
    <row r="166" spans="1:3">
      <c r="A166">
        <v>1.6666666666666701</v>
      </c>
      <c r="B166">
        <v>0.17115276663079201</v>
      </c>
      <c r="C166">
        <v>1.9172810263133701E-2</v>
      </c>
    </row>
    <row r="167" spans="1:3">
      <c r="A167">
        <v>1.75</v>
      </c>
      <c r="B167">
        <v>0.156952025891859</v>
      </c>
      <c r="C167">
        <v>1.9211469065356299E-2</v>
      </c>
    </row>
    <row r="168" spans="1:3">
      <c r="A168">
        <v>1.8333333333333299</v>
      </c>
      <c r="B168">
        <v>0.143792917819381</v>
      </c>
      <c r="C168">
        <v>1.9273558405497299E-2</v>
      </c>
    </row>
    <row r="169" spans="1:3">
      <c r="A169">
        <v>1.9166666666666701</v>
      </c>
      <c r="B169">
        <v>0.13363862378594499</v>
      </c>
      <c r="C169">
        <v>1.9406105098304802E-2</v>
      </c>
    </row>
    <row r="170" spans="1:3">
      <c r="A170">
        <v>2</v>
      </c>
      <c r="B170">
        <v>0.12741188769286199</v>
      </c>
      <c r="C170">
        <v>1.96185730583101E-2</v>
      </c>
    </row>
    <row r="171" spans="1:3">
      <c r="A171">
        <v>2.0833333333333299</v>
      </c>
      <c r="B171">
        <v>0.123557598958316</v>
      </c>
      <c r="C171">
        <v>1.9615629960878601E-2</v>
      </c>
    </row>
    <row r="172" spans="1:3">
      <c r="A172">
        <v>2.1666666666666701</v>
      </c>
      <c r="B172">
        <v>0.121957523044122</v>
      </c>
      <c r="C172">
        <v>1.951160815887E-2</v>
      </c>
    </row>
    <row r="173" spans="1:3">
      <c r="A173">
        <v>2.25</v>
      </c>
      <c r="B173">
        <v>0.121766742783444</v>
      </c>
      <c r="C173">
        <v>1.9584883537646099E-2</v>
      </c>
    </row>
    <row r="174" spans="1:3">
      <c r="A174">
        <v>2.3333333333333299</v>
      </c>
      <c r="B174">
        <v>0.122364198986574</v>
      </c>
      <c r="C174">
        <v>1.93507916650753E-2</v>
      </c>
    </row>
    <row r="175" spans="1:3">
      <c r="A175">
        <v>2.4166666666666701</v>
      </c>
      <c r="B175">
        <v>0.122730728307267</v>
      </c>
      <c r="C175">
        <v>1.9024264287069801E-2</v>
      </c>
    </row>
    <row r="176" spans="1:3">
      <c r="A176">
        <v>2.5</v>
      </c>
      <c r="B176">
        <v>0.122552483034849</v>
      </c>
      <c r="C176">
        <v>1.8666224923146499E-2</v>
      </c>
    </row>
    <row r="177" spans="1:3">
      <c r="A177">
        <v>2.5833333333333299</v>
      </c>
      <c r="B177">
        <v>0.121505148526732</v>
      </c>
      <c r="C177">
        <v>1.8225376331723601E-2</v>
      </c>
    </row>
    <row r="178" spans="1:3">
      <c r="A178">
        <v>2.6666666666666701</v>
      </c>
      <c r="B178">
        <v>0.117154125782563</v>
      </c>
      <c r="C178">
        <v>1.7963884050557499E-2</v>
      </c>
    </row>
    <row r="179" spans="1:3">
      <c r="A179">
        <v>2.75</v>
      </c>
      <c r="B179">
        <v>0.112101766315094</v>
      </c>
      <c r="C179">
        <v>1.7447664886294002E-2</v>
      </c>
    </row>
    <row r="180" spans="1:3">
      <c r="A180">
        <v>2.8333333333333299</v>
      </c>
      <c r="B180">
        <v>0.103819723284703</v>
      </c>
      <c r="C180">
        <v>1.7175398072406901E-2</v>
      </c>
    </row>
    <row r="181" spans="1:3">
      <c r="A181">
        <v>2.9166666666666701</v>
      </c>
      <c r="B181">
        <v>9.4987425385434698E-2</v>
      </c>
      <c r="C181">
        <v>1.68898929367815E-2</v>
      </c>
    </row>
    <row r="182" spans="1:3">
      <c r="A182">
        <v>3</v>
      </c>
      <c r="B182">
        <v>8.43680257043153E-2</v>
      </c>
      <c r="C182">
        <v>1.6655376988151602E-2</v>
      </c>
    </row>
    <row r="183" spans="1:3">
      <c r="A183">
        <v>3.0833333333333299</v>
      </c>
      <c r="B183">
        <v>7.2811037478979296E-2</v>
      </c>
      <c r="C183">
        <v>1.6507236715945301E-2</v>
      </c>
    </row>
    <row r="184" spans="1:3">
      <c r="A184">
        <v>3.1666666666666701</v>
      </c>
      <c r="B184">
        <v>6.2757824290226499E-2</v>
      </c>
      <c r="C184">
        <v>1.6444382901187899E-2</v>
      </c>
    </row>
    <row r="185" spans="1:3">
      <c r="A185">
        <v>3.25</v>
      </c>
      <c r="B185">
        <v>5.3255242784374997E-2</v>
      </c>
      <c r="C185">
        <v>1.6185809444502701E-2</v>
      </c>
    </row>
    <row r="186" spans="1:3">
      <c r="A186">
        <v>3.3333333333333299</v>
      </c>
      <c r="B186">
        <v>4.4458223205018001E-2</v>
      </c>
      <c r="C186">
        <v>1.5910919751279E-2</v>
      </c>
    </row>
    <row r="187" spans="1:3">
      <c r="A187">
        <v>3.4166666666666701</v>
      </c>
      <c r="B187">
        <v>3.4649333860646198E-2</v>
      </c>
      <c r="C187">
        <v>1.5881986830259098E-2</v>
      </c>
    </row>
    <row r="188" spans="1:3">
      <c r="A188">
        <v>3.5</v>
      </c>
      <c r="B188">
        <v>2.6668167203581301E-2</v>
      </c>
      <c r="C188">
        <v>1.6145874883096299E-2</v>
      </c>
    </row>
    <row r="189" spans="1:3">
      <c r="A189">
        <v>3.5833333333333299</v>
      </c>
      <c r="B189">
        <v>1.9832372254078599E-2</v>
      </c>
      <c r="C189">
        <v>1.63472287089876E-2</v>
      </c>
    </row>
    <row r="190" spans="1:3">
      <c r="A190">
        <v>3.6666666666666701</v>
      </c>
      <c r="B190">
        <v>1.3802121307866001E-2</v>
      </c>
      <c r="C190">
        <v>1.6450339361639699E-2</v>
      </c>
    </row>
    <row r="191" spans="1:3">
      <c r="A191">
        <v>3.75</v>
      </c>
      <c r="B191">
        <v>8.2565331931999299E-3</v>
      </c>
      <c r="C191">
        <v>1.6365870541072799E-2</v>
      </c>
    </row>
    <row r="192" spans="1:3">
      <c r="A192">
        <v>3.8333333333333299</v>
      </c>
      <c r="B192">
        <v>2.9417166198751699E-3</v>
      </c>
      <c r="C192">
        <v>1.6216468445789601E-2</v>
      </c>
    </row>
    <row r="193" spans="1:3">
      <c r="A193">
        <v>3.9166666666666701</v>
      </c>
      <c r="B193">
        <v>-2.4336357345930899E-3</v>
      </c>
      <c r="C193">
        <v>1.64950852820566E-2</v>
      </c>
    </row>
    <row r="194" spans="1:3">
      <c r="A194">
        <v>4</v>
      </c>
      <c r="B194">
        <v>-7.0826276174308497E-3</v>
      </c>
      <c r="C194">
        <v>1.6370342530128701E-2</v>
      </c>
    </row>
    <row r="195" spans="1:3">
      <c r="A195">
        <v>4.0833333333333304</v>
      </c>
      <c r="B195">
        <v>-1.07795769282393E-2</v>
      </c>
      <c r="C195">
        <v>1.5977209918567499E-2</v>
      </c>
    </row>
    <row r="196" spans="1:3">
      <c r="A196">
        <v>4.1666666666666696</v>
      </c>
      <c r="B196">
        <v>-1.33539236800827E-2</v>
      </c>
      <c r="C196">
        <v>1.5415939736130899E-2</v>
      </c>
    </row>
    <row r="197" spans="1:3">
      <c r="A197">
        <v>4.25</v>
      </c>
      <c r="B197">
        <v>-1.5853714307222301E-2</v>
      </c>
      <c r="C197">
        <v>1.45876323004329E-2</v>
      </c>
    </row>
    <row r="198" spans="1:3">
      <c r="A198">
        <v>4.3333333333333304</v>
      </c>
      <c r="B198">
        <v>-1.9006746637261498E-2</v>
      </c>
      <c r="C198">
        <v>1.4053668310240601E-2</v>
      </c>
    </row>
    <row r="199" spans="1:3">
      <c r="A199">
        <v>4.4166666666666696</v>
      </c>
      <c r="B199">
        <v>-2.1818256723831E-2</v>
      </c>
      <c r="C199">
        <v>1.33205977712258E-2</v>
      </c>
    </row>
    <row r="200" spans="1:3">
      <c r="A200">
        <v>4.5</v>
      </c>
      <c r="B200">
        <v>-2.6589554990113701E-2</v>
      </c>
      <c r="C200">
        <v>1.34370059668986E-2</v>
      </c>
    </row>
    <row r="201" spans="1:3">
      <c r="A201">
        <v>4.5833333333333304</v>
      </c>
      <c r="B201">
        <v>-3.3815066010878102E-2</v>
      </c>
      <c r="C201">
        <v>1.3583829192547201E-2</v>
      </c>
    </row>
    <row r="202" spans="1:3">
      <c r="A202">
        <v>4.6666666666666696</v>
      </c>
      <c r="B202">
        <v>-4.2991904072639198E-2</v>
      </c>
      <c r="C202">
        <v>1.40179624412937E-2</v>
      </c>
    </row>
    <row r="203" spans="1:3">
      <c r="A203">
        <v>4.75</v>
      </c>
      <c r="B203">
        <v>-5.3362234200173997E-2</v>
      </c>
      <c r="C203">
        <v>1.4436042654888201E-2</v>
      </c>
    </row>
    <row r="204" spans="1:3">
      <c r="A204">
        <v>4.8333333333333304</v>
      </c>
      <c r="B204">
        <v>-6.2361848514162703E-2</v>
      </c>
      <c r="C204">
        <v>1.4859066818245E-2</v>
      </c>
    </row>
    <row r="205" spans="1:3">
      <c r="A205">
        <v>4.9166666666666696</v>
      </c>
      <c r="B205">
        <v>-6.8013456011560502E-2</v>
      </c>
      <c r="C205">
        <v>1.4989473264270499E-2</v>
      </c>
    </row>
    <row r="206" spans="1:3">
      <c r="A206">
        <v>5</v>
      </c>
      <c r="B206">
        <v>-7.3720649499699004E-2</v>
      </c>
      <c r="C206">
        <v>1.49428150330133E-2</v>
      </c>
    </row>
    <row r="207" spans="1:3">
      <c r="A207">
        <v>5.0833333333333304</v>
      </c>
      <c r="B207">
        <v>-7.8175904619913097E-2</v>
      </c>
      <c r="C207">
        <v>1.49817108097564E-2</v>
      </c>
    </row>
    <row r="208" spans="1:3">
      <c r="A208">
        <v>5.1666666666666696</v>
      </c>
      <c r="B208">
        <v>-8.2017345388005397E-2</v>
      </c>
      <c r="C208">
        <v>1.4849747708335E-2</v>
      </c>
    </row>
    <row r="209" spans="1:3">
      <c r="A209">
        <v>5.25</v>
      </c>
      <c r="B209">
        <v>-8.6713327200371906E-2</v>
      </c>
      <c r="C209">
        <v>1.5095331133145699E-2</v>
      </c>
    </row>
    <row r="210" spans="1:3">
      <c r="A210">
        <v>5.3333333333333304</v>
      </c>
      <c r="B210">
        <v>-9.0929669846716105E-2</v>
      </c>
      <c r="C210">
        <v>1.49850881519579E-2</v>
      </c>
    </row>
    <row r="211" spans="1:3">
      <c r="A211">
        <v>5.4166666666666696</v>
      </c>
      <c r="B211">
        <v>-9.6816579078016801E-2</v>
      </c>
      <c r="C211">
        <v>1.50683945792848E-2</v>
      </c>
    </row>
    <row r="212" spans="1:3">
      <c r="A212">
        <v>5.5</v>
      </c>
      <c r="B212">
        <v>-0.104950515945787</v>
      </c>
      <c r="C212">
        <v>1.4961754827294199E-2</v>
      </c>
    </row>
    <row r="213" spans="1:3">
      <c r="A213">
        <v>5.5833333333333304</v>
      </c>
      <c r="B213">
        <v>-0.112129648138289</v>
      </c>
      <c r="C213">
        <v>1.44749590203694E-2</v>
      </c>
    </row>
    <row r="214" spans="1:3">
      <c r="A214">
        <v>5.6666666666666696</v>
      </c>
      <c r="B214">
        <v>-0.117791034843827</v>
      </c>
      <c r="C214">
        <v>1.4138836842871001E-2</v>
      </c>
    </row>
    <row r="215" spans="1:3">
      <c r="A215">
        <v>5.75</v>
      </c>
      <c r="B215">
        <v>-0.123109117758472</v>
      </c>
      <c r="C215">
        <v>1.40115993393668E-2</v>
      </c>
    </row>
    <row r="216" spans="1:3">
      <c r="A216">
        <v>5.8333333333333304</v>
      </c>
      <c r="B216">
        <v>-0.12876780303886301</v>
      </c>
      <c r="C216">
        <v>1.35446410260333E-2</v>
      </c>
    </row>
    <row r="217" spans="1:3">
      <c r="A217">
        <v>5.9166666666666696</v>
      </c>
      <c r="B217">
        <v>-0.134105696313852</v>
      </c>
      <c r="C217">
        <v>1.27210807558876E-2</v>
      </c>
    </row>
    <row r="218" spans="1:3">
      <c r="A218">
        <v>6</v>
      </c>
      <c r="B218">
        <v>-0.14018545428704701</v>
      </c>
      <c r="C218">
        <v>1.22159932915399E-2</v>
      </c>
    </row>
    <row r="219" spans="1:3">
      <c r="A219">
        <v>6.0833333333333304</v>
      </c>
      <c r="B219">
        <v>-0.14586763404845099</v>
      </c>
      <c r="C219">
        <v>1.1844366771190201E-2</v>
      </c>
    </row>
    <row r="220" spans="1:3">
      <c r="A220">
        <v>6.1666666666666696</v>
      </c>
      <c r="B220">
        <v>-0.15136624340890301</v>
      </c>
      <c r="C220">
        <v>1.14833542118832E-2</v>
      </c>
    </row>
    <row r="221" spans="1:3">
      <c r="A221">
        <v>6.25</v>
      </c>
      <c r="B221">
        <v>-0.15748969676586999</v>
      </c>
      <c r="C221">
        <v>1.1697486244758099E-2</v>
      </c>
    </row>
    <row r="222" spans="1:3">
      <c r="A222">
        <v>6.3333333333333304</v>
      </c>
      <c r="B222">
        <v>-0.162063532396715</v>
      </c>
      <c r="C222">
        <v>1.2609159304480901E-2</v>
      </c>
    </row>
    <row r="223" spans="1:3">
      <c r="A223">
        <v>6.4166666666666696</v>
      </c>
      <c r="B223">
        <v>-0.16640625009026</v>
      </c>
      <c r="C223">
        <v>1.3486683680279299E-2</v>
      </c>
    </row>
    <row r="224" spans="1:3">
      <c r="A224">
        <v>6.5</v>
      </c>
      <c r="B224">
        <v>-0.168858975123066</v>
      </c>
      <c r="C224">
        <v>1.43298651025242E-2</v>
      </c>
    </row>
    <row r="225" spans="1:3">
      <c r="A225">
        <v>6.5833333333333304</v>
      </c>
      <c r="B225">
        <v>-0.16948194857272</v>
      </c>
      <c r="C225">
        <v>1.44919828264759E-2</v>
      </c>
    </row>
    <row r="226" spans="1:3">
      <c r="A226">
        <v>6.6666666666666696</v>
      </c>
      <c r="B226">
        <v>-0.168989924361758</v>
      </c>
      <c r="C226">
        <v>1.48567018817249E-2</v>
      </c>
    </row>
    <row r="227" spans="1:3">
      <c r="A227">
        <v>6.75</v>
      </c>
      <c r="B227">
        <v>-0.168273937826386</v>
      </c>
      <c r="C227">
        <v>1.4825475068042699E-2</v>
      </c>
    </row>
    <row r="228" spans="1:3">
      <c r="A228">
        <v>6.8333333333333304</v>
      </c>
      <c r="B228">
        <v>-0.16540183661008601</v>
      </c>
      <c r="C228">
        <v>1.43242932798464E-2</v>
      </c>
    </row>
    <row r="229" spans="1:3">
      <c r="A229">
        <v>6.9166666666666696</v>
      </c>
      <c r="B229">
        <v>-0.16217089246979199</v>
      </c>
      <c r="C229">
        <v>1.37169380952042E-2</v>
      </c>
    </row>
    <row r="230" spans="1:3">
      <c r="A230">
        <v>7</v>
      </c>
      <c r="B230">
        <v>-0.158377830365975</v>
      </c>
      <c r="C230">
        <v>1.3890003352935099E-2</v>
      </c>
    </row>
    <row r="231" spans="1:3">
      <c r="A231">
        <v>7.0833333333333304</v>
      </c>
      <c r="B231">
        <v>-0.157301224951756</v>
      </c>
      <c r="C231">
        <v>1.38523471436784E-2</v>
      </c>
    </row>
    <row r="232" spans="1:3">
      <c r="A232">
        <v>7.1666666666666696</v>
      </c>
      <c r="B232">
        <v>-0.15845598971019001</v>
      </c>
      <c r="C232">
        <v>1.34541666988624E-2</v>
      </c>
    </row>
    <row r="233" spans="1:3">
      <c r="A233">
        <v>7.25</v>
      </c>
      <c r="B233">
        <v>-0.16145750245583601</v>
      </c>
      <c r="C233">
        <v>1.29041383751525E-2</v>
      </c>
    </row>
    <row r="234" spans="1:3">
      <c r="A234">
        <v>7.3333333333333304</v>
      </c>
      <c r="B234">
        <v>-0.164163026415545</v>
      </c>
      <c r="C234">
        <v>1.2551079073653999E-2</v>
      </c>
    </row>
    <row r="235" spans="1:3">
      <c r="A235">
        <v>7.4166666666666696</v>
      </c>
      <c r="B235">
        <v>-0.166478087576447</v>
      </c>
      <c r="C235">
        <v>1.25119087898842E-2</v>
      </c>
    </row>
    <row r="236" spans="1:3">
      <c r="A236">
        <v>7.5</v>
      </c>
      <c r="B236">
        <v>-0.168756391356844</v>
      </c>
      <c r="C236">
        <v>1.25003190289973E-2</v>
      </c>
    </row>
    <row r="237" spans="1:3">
      <c r="A237">
        <v>7.5833333333333304</v>
      </c>
      <c r="B237">
        <v>-0.174634730656927</v>
      </c>
      <c r="C237">
        <v>1.2751967709445601E-2</v>
      </c>
    </row>
    <row r="238" spans="1:3">
      <c r="A238">
        <v>7.6666666666666696</v>
      </c>
      <c r="B238">
        <v>-0.178660661009303</v>
      </c>
      <c r="C238">
        <v>1.30617976221514E-2</v>
      </c>
    </row>
    <row r="239" spans="1:3">
      <c r="A239">
        <v>7.75</v>
      </c>
      <c r="B239">
        <v>-0.18100130601199299</v>
      </c>
      <c r="C239">
        <v>1.33420521463709E-2</v>
      </c>
    </row>
    <row r="240" spans="1:3">
      <c r="A240">
        <v>7.8333333333333304</v>
      </c>
      <c r="B240">
        <v>-0.18283271180537999</v>
      </c>
      <c r="C240">
        <v>1.3511014785407E-2</v>
      </c>
    </row>
    <row r="241" spans="1:3">
      <c r="A241">
        <v>7.9166666666666696</v>
      </c>
      <c r="B241">
        <v>-0.182002248614173</v>
      </c>
      <c r="C241">
        <v>1.3500458064744101E-2</v>
      </c>
    </row>
    <row r="242" spans="1:3">
      <c r="A242">
        <v>8</v>
      </c>
      <c r="B242">
        <v>-0.178292455405169</v>
      </c>
      <c r="C242">
        <v>1.36369479551324E-2</v>
      </c>
    </row>
    <row r="243" spans="1:3">
      <c r="A243">
        <v>8.0833333333333304</v>
      </c>
      <c r="B243">
        <v>-0.17349072214254299</v>
      </c>
      <c r="C243">
        <v>1.35672765260774E-2</v>
      </c>
    </row>
    <row r="244" spans="1:3">
      <c r="A244">
        <v>8.1666666666666696</v>
      </c>
      <c r="B244">
        <v>-0.169803498762956</v>
      </c>
      <c r="C244">
        <v>1.33605723965061E-2</v>
      </c>
    </row>
    <row r="245" spans="1:3">
      <c r="A245">
        <v>8.25</v>
      </c>
      <c r="B245">
        <v>-0.16463520937029799</v>
      </c>
      <c r="C245">
        <v>1.3199724807239599E-2</v>
      </c>
    </row>
    <row r="246" spans="1:3">
      <c r="A246">
        <v>8.3333333333333304</v>
      </c>
      <c r="B246">
        <v>-0.161627653686432</v>
      </c>
      <c r="C246">
        <v>1.2969241868480899E-2</v>
      </c>
    </row>
    <row r="247" spans="1:3">
      <c r="A247">
        <v>8.4166666666666696</v>
      </c>
      <c r="B247">
        <v>-0.162406464316315</v>
      </c>
      <c r="C247">
        <v>1.2794226656902E-2</v>
      </c>
    </row>
    <row r="248" spans="1:3">
      <c r="A248">
        <v>8.5</v>
      </c>
      <c r="B248">
        <v>-0.165805521042171</v>
      </c>
      <c r="C248">
        <v>1.2514649317042201E-2</v>
      </c>
    </row>
    <row r="249" spans="1:3">
      <c r="A249">
        <v>8.5833333333333304</v>
      </c>
      <c r="B249">
        <v>-0.17170961658714301</v>
      </c>
      <c r="C249">
        <v>1.25350538342224E-2</v>
      </c>
    </row>
    <row r="250" spans="1:3">
      <c r="A250">
        <v>8.6666666666666696</v>
      </c>
      <c r="B250">
        <v>-0.178749409839634</v>
      </c>
      <c r="C250">
        <v>1.28467955729102E-2</v>
      </c>
    </row>
    <row r="251" spans="1:3">
      <c r="A251">
        <v>8.75</v>
      </c>
      <c r="B251">
        <v>-0.18477874886154599</v>
      </c>
      <c r="C251">
        <v>1.32231552135738E-2</v>
      </c>
    </row>
    <row r="252" spans="1:3">
      <c r="A252">
        <v>8.8333333333333304</v>
      </c>
      <c r="B252">
        <v>-0.18827043245806599</v>
      </c>
      <c r="C252">
        <v>1.34454185376856E-2</v>
      </c>
    </row>
    <row r="253" spans="1:3">
      <c r="A253">
        <v>8.9166666666666696</v>
      </c>
      <c r="B253">
        <v>-0.19183033129420199</v>
      </c>
      <c r="C253">
        <v>1.37369246035697E-2</v>
      </c>
    </row>
    <row r="254" spans="1:3">
      <c r="A254">
        <v>9</v>
      </c>
      <c r="B254">
        <v>-0.19535053365975699</v>
      </c>
      <c r="C254">
        <v>1.4110196690757099E-2</v>
      </c>
    </row>
    <row r="255" spans="1:3">
      <c r="A255">
        <v>9.0833333333333304</v>
      </c>
      <c r="B255">
        <v>-0.19855882478391201</v>
      </c>
      <c r="C255">
        <v>1.40282339699958E-2</v>
      </c>
    </row>
    <row r="256" spans="1:3">
      <c r="A256">
        <v>9.1666666666666696</v>
      </c>
      <c r="B256">
        <v>-0.20048032744643099</v>
      </c>
      <c r="C256">
        <v>1.41078975197328E-2</v>
      </c>
    </row>
    <row r="257" spans="1:3">
      <c r="A257">
        <v>9.25</v>
      </c>
      <c r="B257">
        <v>-0.20114945756154101</v>
      </c>
      <c r="C257">
        <v>1.4010011574908899E-2</v>
      </c>
    </row>
    <row r="258" spans="1:3">
      <c r="A258">
        <v>9.3333333333333304</v>
      </c>
      <c r="B258">
        <v>-0.20181960356589199</v>
      </c>
      <c r="C258">
        <v>1.39836924418952E-2</v>
      </c>
    </row>
    <row r="259" spans="1:3">
      <c r="A259">
        <v>9.4166666666666696</v>
      </c>
      <c r="B259">
        <v>-0.20193833646370099</v>
      </c>
      <c r="C259">
        <v>1.36562887558164E-2</v>
      </c>
    </row>
    <row r="260" spans="1:3">
      <c r="A260">
        <v>9.5</v>
      </c>
      <c r="B260">
        <v>-0.20323501204939701</v>
      </c>
      <c r="C260">
        <v>1.32861640644818E-2</v>
      </c>
    </row>
    <row r="261" spans="1:3">
      <c r="A261">
        <v>9.5833333333333304</v>
      </c>
      <c r="B261">
        <v>-0.204129282877586</v>
      </c>
      <c r="C261">
        <v>1.28098201525655E-2</v>
      </c>
    </row>
    <row r="262" spans="1:3">
      <c r="A262">
        <v>9.6666666666666696</v>
      </c>
      <c r="B262">
        <v>-0.20584854014047499</v>
      </c>
      <c r="C262">
        <v>1.26102598767951E-2</v>
      </c>
    </row>
    <row r="263" spans="1:3">
      <c r="A263">
        <v>9.75</v>
      </c>
      <c r="B263">
        <v>-0.20834460195506899</v>
      </c>
      <c r="C263">
        <v>1.1963510693177399E-2</v>
      </c>
    </row>
    <row r="264" spans="1:3">
      <c r="A264">
        <v>9.8333333333333304</v>
      </c>
      <c r="B264">
        <v>-0.21045689118749999</v>
      </c>
      <c r="C264">
        <v>1.16278518894303E-2</v>
      </c>
    </row>
    <row r="265" spans="1:3">
      <c r="A265">
        <v>9.9166666666666696</v>
      </c>
      <c r="B265">
        <v>-0.21172012542045501</v>
      </c>
      <c r="C265">
        <v>1.1262712975907601E-2</v>
      </c>
    </row>
    <row r="266" spans="1:3">
      <c r="A266">
        <v>10</v>
      </c>
      <c r="B266">
        <v>-0.214294037176887</v>
      </c>
      <c r="C266">
        <v>1.12036670592716E-2</v>
      </c>
    </row>
    <row r="267" spans="1:3">
      <c r="A267">
        <v>10.0833333333333</v>
      </c>
      <c r="B267">
        <v>-0.21610277919062901</v>
      </c>
      <c r="C267">
        <v>1.1365958526226299E-2</v>
      </c>
    </row>
    <row r="268" spans="1:3">
      <c r="A268">
        <v>10.1666666666667</v>
      </c>
      <c r="B268">
        <v>-0.21709149580446399</v>
      </c>
      <c r="C268">
        <v>1.16774368278823E-2</v>
      </c>
    </row>
    <row r="269" spans="1:3">
      <c r="A269">
        <v>10.25</v>
      </c>
      <c r="B269">
        <v>-0.21630013866546</v>
      </c>
      <c r="C269">
        <v>1.1889542618854099E-2</v>
      </c>
    </row>
    <row r="270" spans="1:3">
      <c r="A270">
        <v>10.3333333333333</v>
      </c>
      <c r="B270">
        <v>-0.21569979854757601</v>
      </c>
      <c r="C270">
        <v>1.20915492772273E-2</v>
      </c>
    </row>
    <row r="271" spans="1:3">
      <c r="A271">
        <v>10.4166666666667</v>
      </c>
      <c r="B271">
        <v>-0.21451411153639599</v>
      </c>
      <c r="C271">
        <v>1.2322952135880499E-2</v>
      </c>
    </row>
    <row r="272" spans="1:3">
      <c r="A272">
        <v>10.5</v>
      </c>
      <c r="B272">
        <v>-0.215022976513565</v>
      </c>
      <c r="C272">
        <v>1.22623200135816E-2</v>
      </c>
    </row>
    <row r="273" spans="1:3">
      <c r="A273">
        <v>10.5833333333333</v>
      </c>
      <c r="B273">
        <v>-0.21663173257753601</v>
      </c>
      <c r="C273">
        <v>1.23553688389228E-2</v>
      </c>
    </row>
    <row r="274" spans="1:3">
      <c r="A274">
        <v>10.6666666666667</v>
      </c>
      <c r="B274">
        <v>-0.21623093201736901</v>
      </c>
      <c r="C274">
        <v>1.2022938099026499E-2</v>
      </c>
    </row>
    <row r="275" spans="1:3">
      <c r="A275">
        <v>10.75</v>
      </c>
      <c r="B275">
        <v>-0.21587422002658699</v>
      </c>
      <c r="C275">
        <v>1.1709656492559801E-2</v>
      </c>
    </row>
    <row r="276" spans="1:3">
      <c r="A276">
        <v>10.8333333333333</v>
      </c>
      <c r="B276">
        <v>-0.213057798608388</v>
      </c>
      <c r="C276">
        <v>1.1419866887792099E-2</v>
      </c>
    </row>
    <row r="277" spans="1:3">
      <c r="A277">
        <v>10.9166666666667</v>
      </c>
      <c r="B277">
        <v>-0.20791378592651999</v>
      </c>
      <c r="C277">
        <v>1.10503210735233E-2</v>
      </c>
    </row>
    <row r="278" spans="1:3">
      <c r="A278">
        <v>11</v>
      </c>
      <c r="B278">
        <v>-0.20178636155374299</v>
      </c>
      <c r="C278">
        <v>1.0311332899443901E-2</v>
      </c>
    </row>
    <row r="279" spans="1:3">
      <c r="A279">
        <v>11.0833333333333</v>
      </c>
      <c r="B279">
        <v>-0.19523377400829101</v>
      </c>
      <c r="C279">
        <v>1.0026413950688699E-2</v>
      </c>
    </row>
    <row r="280" spans="1:3">
      <c r="A280">
        <v>11.1666666666667</v>
      </c>
      <c r="B280">
        <v>-0.188887624916666</v>
      </c>
      <c r="C280">
        <v>1.01407539635773E-2</v>
      </c>
    </row>
    <row r="281" spans="1:3">
      <c r="A281">
        <v>11.25</v>
      </c>
      <c r="B281">
        <v>-0.18350697854867001</v>
      </c>
      <c r="C281">
        <v>1.03144178281513E-2</v>
      </c>
    </row>
    <row r="282" spans="1:3">
      <c r="A282">
        <v>11.3333333333333</v>
      </c>
      <c r="B282">
        <v>-0.18036338959599699</v>
      </c>
      <c r="C282">
        <v>1.0673330457485E-2</v>
      </c>
    </row>
    <row r="283" spans="1:3">
      <c r="A283">
        <v>11.4166666666667</v>
      </c>
      <c r="B283">
        <v>-0.17859029142463001</v>
      </c>
      <c r="C283">
        <v>1.08375569852727E-2</v>
      </c>
    </row>
    <row r="284" spans="1:3">
      <c r="A284">
        <v>11.5</v>
      </c>
      <c r="B284">
        <v>-0.178279931986596</v>
      </c>
      <c r="C284">
        <v>1.14648727984501E-2</v>
      </c>
    </row>
    <row r="285" spans="1:3">
      <c r="A285">
        <v>11.5833333333333</v>
      </c>
      <c r="B285">
        <v>-0.177856635262436</v>
      </c>
      <c r="C285">
        <v>1.2161646185457E-2</v>
      </c>
    </row>
    <row r="286" spans="1:3">
      <c r="A286">
        <v>11.6666666666667</v>
      </c>
      <c r="B286">
        <v>-0.17580514979017101</v>
      </c>
      <c r="C286">
        <v>1.26698911039375E-2</v>
      </c>
    </row>
    <row r="287" spans="1:3">
      <c r="A287">
        <v>11.75</v>
      </c>
      <c r="B287">
        <v>-0.17200391260513501</v>
      </c>
      <c r="C287">
        <v>1.27452503926929E-2</v>
      </c>
    </row>
    <row r="288" spans="1:3">
      <c r="A288">
        <v>11.8333333333333</v>
      </c>
      <c r="B288">
        <v>-0.16635618170028599</v>
      </c>
      <c r="C288">
        <v>1.2844960421735699E-2</v>
      </c>
    </row>
    <row r="289" spans="1:3">
      <c r="A289">
        <v>11.9166666666667</v>
      </c>
      <c r="B289">
        <v>-0.159420502449652</v>
      </c>
      <c r="C289">
        <v>1.2880275295120499E-2</v>
      </c>
    </row>
    <row r="290" spans="1:3">
      <c r="A290">
        <v>12</v>
      </c>
      <c r="B290">
        <v>-0.15130866101891499</v>
      </c>
      <c r="C290">
        <v>1.26784371428997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41C12-1B97-47B6-9350-01079D330344}">
  <dimension ref="A1:D26"/>
  <sheetViews>
    <sheetView zoomScale="370" zoomScaleNormal="370" workbookViewId="0">
      <selection activeCell="A3" sqref="A3"/>
    </sheetView>
  </sheetViews>
  <sheetFormatPr defaultRowHeight="15"/>
  <sheetData>
    <row r="1" spans="1:4">
      <c r="A1" s="2"/>
      <c r="B1" s="22" t="s">
        <v>123</v>
      </c>
      <c r="C1" s="22"/>
      <c r="D1" s="22"/>
    </row>
    <row r="2" spans="1:4">
      <c r="A2" s="2" t="s">
        <v>1</v>
      </c>
      <c r="B2" t="s">
        <v>36</v>
      </c>
      <c r="C2" t="s">
        <v>37</v>
      </c>
      <c r="D2" t="s">
        <v>38</v>
      </c>
    </row>
    <row r="3" spans="1:4">
      <c r="A3" s="30">
        <v>0</v>
      </c>
      <c r="B3">
        <v>0.83333332999999998</v>
      </c>
      <c r="C3">
        <v>0.875</v>
      </c>
      <c r="D3">
        <v>0.47166667000000001</v>
      </c>
    </row>
    <row r="4" spans="1:4">
      <c r="A4" s="31">
        <f>A3+TIME(1,0,0)</f>
        <v>4.1666666666666664E-2</v>
      </c>
      <c r="B4">
        <v>0.83333332999999998</v>
      </c>
      <c r="C4">
        <v>0.875</v>
      </c>
      <c r="D4">
        <v>0.64333333000000004</v>
      </c>
    </row>
    <row r="5" spans="1:4">
      <c r="A5" s="31">
        <f t="shared" ref="A5:A26" si="0">A4+TIME(1,0,0)</f>
        <v>8.3333333333333329E-2</v>
      </c>
      <c r="B5">
        <v>0.93333332999999996</v>
      </c>
      <c r="C5">
        <v>0.875</v>
      </c>
      <c r="D5">
        <v>0.8</v>
      </c>
    </row>
    <row r="6" spans="1:4">
      <c r="A6" s="31">
        <f t="shared" si="0"/>
        <v>0.125</v>
      </c>
      <c r="B6">
        <v>1</v>
      </c>
      <c r="C6">
        <v>0.875</v>
      </c>
      <c r="D6">
        <v>0.82333332999999997</v>
      </c>
    </row>
    <row r="7" spans="1:4">
      <c r="A7" s="31">
        <f t="shared" si="0"/>
        <v>0.16666666666666666</v>
      </c>
      <c r="B7">
        <v>1</v>
      </c>
      <c r="C7">
        <v>0.875</v>
      </c>
      <c r="D7">
        <v>1</v>
      </c>
    </row>
    <row r="8" spans="1:4">
      <c r="A8" s="31">
        <f t="shared" si="0"/>
        <v>0.20833333333333331</v>
      </c>
      <c r="B8">
        <v>1</v>
      </c>
      <c r="C8">
        <v>0.875</v>
      </c>
      <c r="D8">
        <v>1</v>
      </c>
    </row>
    <row r="9" spans="1:4">
      <c r="A9" s="31">
        <f t="shared" si="0"/>
        <v>0.24999999999999997</v>
      </c>
      <c r="B9">
        <v>1</v>
      </c>
      <c r="C9">
        <v>0.875</v>
      </c>
      <c r="D9">
        <v>1</v>
      </c>
    </row>
    <row r="10" spans="1:4">
      <c r="A10" s="31">
        <f t="shared" si="0"/>
        <v>0.29166666666666663</v>
      </c>
      <c r="B10">
        <v>0.89166666999999999</v>
      </c>
      <c r="C10">
        <v>0.75</v>
      </c>
      <c r="D10">
        <v>1</v>
      </c>
    </row>
    <row r="11" spans="1:4">
      <c r="A11" s="31">
        <f t="shared" si="0"/>
        <v>0.33333333333333331</v>
      </c>
      <c r="B11">
        <v>0.66111111</v>
      </c>
      <c r="C11">
        <v>0.48958332999999998</v>
      </c>
      <c r="D11">
        <v>0.80333332999999996</v>
      </c>
    </row>
    <row r="12" spans="1:4">
      <c r="A12" s="31">
        <f t="shared" si="0"/>
        <v>0.375</v>
      </c>
      <c r="B12">
        <v>0.21944443999999999</v>
      </c>
      <c r="C12">
        <v>0.375</v>
      </c>
      <c r="D12">
        <v>0.36499999999999999</v>
      </c>
    </row>
    <row r="13" spans="1:4">
      <c r="A13" s="31">
        <f t="shared" si="0"/>
        <v>0.41666666666666669</v>
      </c>
      <c r="B13">
        <v>0.11111111</v>
      </c>
      <c r="C13">
        <v>0.25</v>
      </c>
      <c r="D13">
        <v>0</v>
      </c>
    </row>
    <row r="14" spans="1:4">
      <c r="A14" s="31">
        <f t="shared" si="0"/>
        <v>0.45833333333333337</v>
      </c>
      <c r="B14">
        <v>0</v>
      </c>
      <c r="C14">
        <v>0.125</v>
      </c>
      <c r="D14">
        <v>0</v>
      </c>
    </row>
    <row r="15" spans="1:4">
      <c r="A15" s="31">
        <f t="shared" si="0"/>
        <v>0.5</v>
      </c>
      <c r="B15">
        <v>0</v>
      </c>
      <c r="C15">
        <v>0.125</v>
      </c>
      <c r="D15">
        <v>0</v>
      </c>
    </row>
    <row r="16" spans="1:4">
      <c r="A16" s="31">
        <f t="shared" si="0"/>
        <v>0.54166666666666663</v>
      </c>
      <c r="B16">
        <v>0</v>
      </c>
      <c r="C16">
        <v>0.125</v>
      </c>
      <c r="D16">
        <v>0</v>
      </c>
    </row>
    <row r="17" spans="1:4">
      <c r="A17" s="31">
        <f t="shared" si="0"/>
        <v>0.58333333333333326</v>
      </c>
      <c r="B17">
        <v>0</v>
      </c>
      <c r="C17">
        <v>0.125</v>
      </c>
      <c r="D17">
        <v>0</v>
      </c>
    </row>
    <row r="18" spans="1:4">
      <c r="A18" s="31">
        <f t="shared" si="0"/>
        <v>0.62499999999999989</v>
      </c>
      <c r="B18">
        <v>0</v>
      </c>
      <c r="C18">
        <v>6.25E-2</v>
      </c>
      <c r="D18">
        <v>0</v>
      </c>
    </row>
    <row r="19" spans="1:4">
      <c r="A19" s="31">
        <f t="shared" si="0"/>
        <v>0.66666666666666652</v>
      </c>
      <c r="B19">
        <v>0</v>
      </c>
      <c r="C19">
        <v>0</v>
      </c>
      <c r="D19">
        <v>0</v>
      </c>
    </row>
    <row r="20" spans="1:4">
      <c r="A20" s="31">
        <f t="shared" si="0"/>
        <v>0.70833333333333315</v>
      </c>
      <c r="B20">
        <v>0</v>
      </c>
      <c r="C20">
        <v>0</v>
      </c>
      <c r="D20">
        <v>0</v>
      </c>
    </row>
    <row r="21" spans="1:4">
      <c r="A21" s="31">
        <f t="shared" si="0"/>
        <v>0.74999999999999978</v>
      </c>
      <c r="B21">
        <v>4.1666670000000003E-2</v>
      </c>
      <c r="C21">
        <v>0</v>
      </c>
      <c r="D21">
        <v>0</v>
      </c>
    </row>
    <row r="22" spans="1:4">
      <c r="A22" s="31">
        <f t="shared" si="0"/>
        <v>0.79166666666666641</v>
      </c>
      <c r="B22">
        <v>0.16666666999999999</v>
      </c>
      <c r="C22">
        <v>0</v>
      </c>
      <c r="D22">
        <v>0</v>
      </c>
    </row>
    <row r="23" spans="1:4">
      <c r="A23" s="31">
        <f t="shared" si="0"/>
        <v>0.83333333333333304</v>
      </c>
      <c r="B23">
        <v>0.21944443999999999</v>
      </c>
      <c r="C23">
        <v>8.3333329999999997E-2</v>
      </c>
      <c r="D23">
        <v>1.1666670000000001E-2</v>
      </c>
    </row>
    <row r="24" spans="1:4">
      <c r="A24" s="31">
        <f t="shared" si="0"/>
        <v>0.87499999999999967</v>
      </c>
      <c r="B24">
        <v>0.5</v>
      </c>
      <c r="C24">
        <v>0.27291666999999997</v>
      </c>
      <c r="D24">
        <v>0.1</v>
      </c>
    </row>
    <row r="25" spans="1:4">
      <c r="A25" s="31">
        <f t="shared" si="0"/>
        <v>0.9166666666666663</v>
      </c>
      <c r="B25">
        <v>0.70277778000000002</v>
      </c>
      <c r="C25">
        <v>0.59375</v>
      </c>
      <c r="D25">
        <v>0.12333333</v>
      </c>
    </row>
    <row r="26" spans="1:4">
      <c r="A26" s="31">
        <f t="shared" si="0"/>
        <v>0.95833333333333293</v>
      </c>
      <c r="B26">
        <v>0.83333332999999998</v>
      </c>
      <c r="C26">
        <v>0.72916667000000002</v>
      </c>
      <c r="D26">
        <v>0.31</v>
      </c>
    </row>
  </sheetData>
  <mergeCells count="1">
    <mergeCell ref="B1:D1"/>
  </mergeCells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824AB-A657-4E05-BEC4-CEB66009ACC4}">
  <dimension ref="A1:N67"/>
  <sheetViews>
    <sheetView workbookViewId="0">
      <selection activeCell="M3" sqref="M3:M43"/>
    </sheetView>
  </sheetViews>
  <sheetFormatPr defaultRowHeight="15"/>
  <sheetData>
    <row r="1" spans="1:14">
      <c r="A1" s="2"/>
      <c r="B1" s="2" t="s">
        <v>24</v>
      </c>
      <c r="C1" s="2"/>
      <c r="D1" s="2" t="s">
        <v>25</v>
      </c>
      <c r="E1" s="2"/>
      <c r="F1" s="2" t="s">
        <v>26</v>
      </c>
      <c r="G1" s="2"/>
      <c r="H1" s="2" t="s">
        <v>27</v>
      </c>
      <c r="I1" s="2"/>
      <c r="J1" s="2" t="s">
        <v>28</v>
      </c>
      <c r="K1" s="2"/>
      <c r="L1" s="2" t="s">
        <v>29</v>
      </c>
      <c r="M1" s="2"/>
      <c r="N1" s="2" t="s">
        <v>30</v>
      </c>
    </row>
    <row r="2" spans="1:14">
      <c r="A2" s="2" t="s">
        <v>31</v>
      </c>
      <c r="B2" s="2" t="s">
        <v>114</v>
      </c>
      <c r="C2" s="2" t="s">
        <v>31</v>
      </c>
      <c r="D2" s="2" t="s">
        <v>114</v>
      </c>
      <c r="E2" s="2" t="s">
        <v>31</v>
      </c>
      <c r="F2" s="2" t="s">
        <v>114</v>
      </c>
      <c r="G2" s="2" t="s">
        <v>31</v>
      </c>
      <c r="H2" s="2" t="s">
        <v>114</v>
      </c>
      <c r="I2" s="2" t="s">
        <v>31</v>
      </c>
      <c r="J2" s="2" t="s">
        <v>114</v>
      </c>
      <c r="K2" s="2" t="s">
        <v>31</v>
      </c>
      <c r="L2" s="2" t="s">
        <v>114</v>
      </c>
      <c r="M2" s="2" t="s">
        <v>31</v>
      </c>
      <c r="N2" s="2" t="s">
        <v>114</v>
      </c>
    </row>
    <row r="3" spans="1:14">
      <c r="A3">
        <v>1</v>
      </c>
      <c r="B3">
        <v>0.51920492250168404</v>
      </c>
      <c r="C3">
        <v>1</v>
      </c>
      <c r="D3">
        <v>0.31953579505694002</v>
      </c>
      <c r="E3">
        <v>1</v>
      </c>
      <c r="F3">
        <v>0.229495329411781</v>
      </c>
      <c r="G3">
        <v>1</v>
      </c>
      <c r="H3">
        <v>0.23087313936220799</v>
      </c>
      <c r="I3">
        <v>1</v>
      </c>
      <c r="J3">
        <v>0.28184600823614397</v>
      </c>
      <c r="K3">
        <v>1</v>
      </c>
      <c r="L3">
        <v>0.34507076981430101</v>
      </c>
      <c r="M3">
        <v>1</v>
      </c>
      <c r="N3">
        <v>0.30001990115700999</v>
      </c>
    </row>
    <row r="4" spans="1:14">
      <c r="A4">
        <v>1</v>
      </c>
      <c r="B4">
        <v>0.565712070847879</v>
      </c>
      <c r="C4">
        <v>1</v>
      </c>
      <c r="D4">
        <v>0.290442206574831</v>
      </c>
      <c r="E4">
        <v>1</v>
      </c>
      <c r="F4">
        <v>0.22323558940947799</v>
      </c>
      <c r="G4">
        <v>1</v>
      </c>
      <c r="H4">
        <v>0.205581074063832</v>
      </c>
      <c r="I4">
        <v>1</v>
      </c>
      <c r="J4">
        <v>0.29706826225541499</v>
      </c>
      <c r="K4">
        <v>1</v>
      </c>
      <c r="L4">
        <v>0.35374504889157099</v>
      </c>
      <c r="M4">
        <v>1</v>
      </c>
      <c r="N4">
        <v>0.29872945073732199</v>
      </c>
    </row>
    <row r="5" spans="1:14">
      <c r="A5">
        <v>1</v>
      </c>
      <c r="B5">
        <v>0.57992594635696804</v>
      </c>
      <c r="C5">
        <v>1</v>
      </c>
      <c r="D5">
        <v>0.24648793155110299</v>
      </c>
      <c r="E5">
        <v>1</v>
      </c>
      <c r="F5">
        <v>0.25245741657548498</v>
      </c>
      <c r="G5">
        <v>1</v>
      </c>
      <c r="H5">
        <v>0.324942922800527</v>
      </c>
      <c r="I5">
        <v>1</v>
      </c>
      <c r="J5">
        <v>0.347460617229993</v>
      </c>
      <c r="K5">
        <v>1</v>
      </c>
      <c r="L5">
        <v>0.222038467670855</v>
      </c>
      <c r="M5">
        <v>1</v>
      </c>
      <c r="N5">
        <v>0.32442690752646403</v>
      </c>
    </row>
    <row r="6" spans="1:14">
      <c r="A6">
        <v>1</v>
      </c>
      <c r="B6">
        <v>0.56086237055103005</v>
      </c>
      <c r="C6">
        <v>1</v>
      </c>
      <c r="D6">
        <v>0.20620884373741599</v>
      </c>
      <c r="E6">
        <v>1</v>
      </c>
      <c r="F6">
        <v>0.31199131839389099</v>
      </c>
      <c r="G6">
        <v>1</v>
      </c>
      <c r="H6">
        <v>0.33809153290288002</v>
      </c>
      <c r="I6">
        <v>1</v>
      </c>
      <c r="J6">
        <v>0.37707558400119801</v>
      </c>
      <c r="K6">
        <v>1</v>
      </c>
      <c r="L6">
        <v>0.200419802454955</v>
      </c>
      <c r="M6">
        <v>1</v>
      </c>
      <c r="N6">
        <v>0.30556234789673098</v>
      </c>
    </row>
    <row r="7" spans="1:14">
      <c r="A7">
        <v>1</v>
      </c>
      <c r="B7">
        <v>0.57788763984006597</v>
      </c>
      <c r="C7">
        <v>1</v>
      </c>
      <c r="D7">
        <v>0.18889816269343301</v>
      </c>
      <c r="E7">
        <v>1</v>
      </c>
      <c r="F7">
        <v>0.29059531370289199</v>
      </c>
      <c r="G7">
        <v>1</v>
      </c>
      <c r="H7">
        <v>0.28814508003505701</v>
      </c>
      <c r="I7">
        <v>1</v>
      </c>
      <c r="J7">
        <v>0.35984585980859202</v>
      </c>
      <c r="K7">
        <v>1</v>
      </c>
      <c r="L7">
        <v>0.190911611155727</v>
      </c>
      <c r="M7">
        <v>1</v>
      </c>
      <c r="N7">
        <v>0.38497233002769699</v>
      </c>
    </row>
    <row r="8" spans="1:14">
      <c r="A8">
        <v>1</v>
      </c>
      <c r="B8">
        <v>0.53928074389598302</v>
      </c>
      <c r="C8">
        <v>1</v>
      </c>
      <c r="D8">
        <v>0.22453472073611899</v>
      </c>
      <c r="E8">
        <v>1</v>
      </c>
      <c r="F8">
        <v>0.34255281868839299</v>
      </c>
      <c r="G8">
        <v>1</v>
      </c>
      <c r="H8">
        <v>0.24051824144078801</v>
      </c>
      <c r="I8">
        <v>1</v>
      </c>
      <c r="J8">
        <v>0.42259029063026299</v>
      </c>
      <c r="K8">
        <v>1</v>
      </c>
      <c r="L8">
        <v>0.20531363865152699</v>
      </c>
      <c r="M8">
        <v>1</v>
      </c>
      <c r="N8">
        <v>0.219326280215284</v>
      </c>
    </row>
    <row r="9" spans="1:14">
      <c r="A9">
        <v>1</v>
      </c>
      <c r="B9">
        <v>0.55529959664977002</v>
      </c>
      <c r="C9">
        <v>1</v>
      </c>
      <c r="D9">
        <v>0.23730520585538301</v>
      </c>
      <c r="E9">
        <v>1</v>
      </c>
      <c r="F9">
        <v>0.35436890552585698</v>
      </c>
      <c r="G9">
        <v>1</v>
      </c>
      <c r="H9">
        <v>0.25133488598044501</v>
      </c>
      <c r="I9">
        <v>1</v>
      </c>
      <c r="J9">
        <v>0.25552034642791299</v>
      </c>
      <c r="K9">
        <v>1</v>
      </c>
      <c r="L9">
        <v>0.41577551664406898</v>
      </c>
      <c r="M9">
        <v>1</v>
      </c>
      <c r="N9">
        <v>0.20929797803387401</v>
      </c>
    </row>
    <row r="10" spans="1:14">
      <c r="A10">
        <v>1</v>
      </c>
      <c r="B10">
        <v>0.52353964260461205</v>
      </c>
      <c r="C10">
        <v>1</v>
      </c>
      <c r="D10">
        <v>0.35485465391786303</v>
      </c>
      <c r="E10">
        <v>1</v>
      </c>
      <c r="F10">
        <v>0.32269570976155099</v>
      </c>
      <c r="G10">
        <v>1</v>
      </c>
      <c r="H10">
        <v>0.183130630918277</v>
      </c>
      <c r="I10">
        <v>1</v>
      </c>
      <c r="J10">
        <v>0.20283643514312399</v>
      </c>
      <c r="K10">
        <v>1</v>
      </c>
      <c r="L10">
        <v>0.37901357868201802</v>
      </c>
      <c r="M10">
        <v>1</v>
      </c>
      <c r="N10">
        <v>0.26193355214770198</v>
      </c>
    </row>
    <row r="11" spans="1:14">
      <c r="A11">
        <v>1</v>
      </c>
      <c r="B11">
        <v>0.54018103655927796</v>
      </c>
      <c r="C11">
        <v>1</v>
      </c>
      <c r="D11">
        <v>0.36357772919502102</v>
      </c>
      <c r="E11">
        <v>1</v>
      </c>
      <c r="F11">
        <v>0.32562829817616101</v>
      </c>
      <c r="G11">
        <v>1</v>
      </c>
      <c r="H11">
        <v>0.213071884094337</v>
      </c>
      <c r="I11">
        <v>1</v>
      </c>
      <c r="J11">
        <v>0.28783668020002301</v>
      </c>
      <c r="K11">
        <v>1</v>
      </c>
      <c r="L11">
        <v>0.215489941219589</v>
      </c>
      <c r="M11">
        <v>1</v>
      </c>
      <c r="N11">
        <v>0.25130841878117</v>
      </c>
    </row>
    <row r="12" spans="1:14">
      <c r="A12">
        <v>1</v>
      </c>
      <c r="B12">
        <v>0.55699589510388103</v>
      </c>
      <c r="C12">
        <v>1</v>
      </c>
      <c r="D12">
        <v>0.31086962537591301</v>
      </c>
      <c r="E12">
        <v>1</v>
      </c>
      <c r="F12">
        <v>0.33319197657586802</v>
      </c>
      <c r="G12">
        <v>1</v>
      </c>
      <c r="H12">
        <v>0.24148521540523801</v>
      </c>
      <c r="I12">
        <v>1</v>
      </c>
      <c r="J12">
        <v>0.29960525961312201</v>
      </c>
      <c r="K12">
        <v>1</v>
      </c>
      <c r="L12">
        <v>0.27352365169834503</v>
      </c>
      <c r="M12">
        <v>1</v>
      </c>
      <c r="N12">
        <v>0.26691846268653502</v>
      </c>
    </row>
    <row r="13" spans="1:14">
      <c r="A13">
        <v>1</v>
      </c>
      <c r="B13">
        <v>0.42567027929330897</v>
      </c>
      <c r="C13">
        <v>1</v>
      </c>
      <c r="D13">
        <v>0.25378025981084801</v>
      </c>
      <c r="E13">
        <v>1</v>
      </c>
      <c r="F13">
        <v>0.24955407730805701</v>
      </c>
      <c r="G13">
        <v>1</v>
      </c>
      <c r="H13">
        <v>0.23229919838804899</v>
      </c>
      <c r="I13">
        <v>2</v>
      </c>
      <c r="J13">
        <v>0.26693947843585702</v>
      </c>
      <c r="K13">
        <v>1</v>
      </c>
      <c r="L13">
        <v>0.33869917412163297</v>
      </c>
      <c r="M13">
        <v>1</v>
      </c>
      <c r="N13">
        <v>0.24421186078885901</v>
      </c>
    </row>
    <row r="14" spans="1:14">
      <c r="A14">
        <v>1</v>
      </c>
      <c r="B14">
        <v>0.46181649042160799</v>
      </c>
      <c r="C14">
        <v>1</v>
      </c>
      <c r="D14">
        <v>0.22402117465893101</v>
      </c>
      <c r="E14">
        <v>1</v>
      </c>
      <c r="F14">
        <v>0.25031534663592903</v>
      </c>
      <c r="G14">
        <v>1</v>
      </c>
      <c r="H14">
        <v>0.199980790891125</v>
      </c>
      <c r="I14">
        <v>2</v>
      </c>
      <c r="J14">
        <v>0.24064396911311201</v>
      </c>
      <c r="K14">
        <v>1</v>
      </c>
      <c r="L14">
        <v>0.30832921941382901</v>
      </c>
      <c r="M14">
        <v>1</v>
      </c>
      <c r="N14">
        <v>0.252566022082444</v>
      </c>
    </row>
    <row r="15" spans="1:14">
      <c r="A15">
        <v>1</v>
      </c>
      <c r="B15">
        <v>0.48043470504444402</v>
      </c>
      <c r="C15">
        <v>1</v>
      </c>
      <c r="D15">
        <v>0.265949852254248</v>
      </c>
      <c r="E15">
        <v>1</v>
      </c>
      <c r="F15">
        <v>0.35618913105938799</v>
      </c>
      <c r="G15">
        <v>1</v>
      </c>
      <c r="H15">
        <v>0.15215173908691401</v>
      </c>
      <c r="I15">
        <v>2</v>
      </c>
      <c r="J15">
        <v>0.22864347385512601</v>
      </c>
      <c r="K15">
        <v>1</v>
      </c>
      <c r="L15">
        <v>0.30238358419313499</v>
      </c>
      <c r="M15">
        <v>1</v>
      </c>
      <c r="N15">
        <v>0.252794924997362</v>
      </c>
    </row>
    <row r="16" spans="1:14">
      <c r="A16">
        <v>1</v>
      </c>
      <c r="B16">
        <v>0.51409717943282396</v>
      </c>
      <c r="C16">
        <v>1</v>
      </c>
      <c r="D16">
        <v>0.327193969411673</v>
      </c>
      <c r="E16">
        <v>1</v>
      </c>
      <c r="F16">
        <v>0.41139295733739001</v>
      </c>
      <c r="G16">
        <v>1</v>
      </c>
      <c r="H16">
        <v>0.16344202352353401</v>
      </c>
      <c r="I16">
        <v>2</v>
      </c>
      <c r="J16">
        <v>0.28468193326395302</v>
      </c>
      <c r="K16">
        <v>1</v>
      </c>
      <c r="L16">
        <v>0.174502694766757</v>
      </c>
      <c r="M16">
        <v>1</v>
      </c>
      <c r="N16">
        <v>0.27673645060497298</v>
      </c>
    </row>
    <row r="17" spans="1:14">
      <c r="A17">
        <v>1</v>
      </c>
      <c r="B17">
        <v>0.36782383918954498</v>
      </c>
      <c r="C17">
        <v>2</v>
      </c>
      <c r="D17">
        <v>0.26971720262471599</v>
      </c>
      <c r="E17">
        <v>1</v>
      </c>
      <c r="F17">
        <v>0.37826896878601102</v>
      </c>
      <c r="G17">
        <v>1</v>
      </c>
      <c r="H17">
        <v>0.26516269837616002</v>
      </c>
      <c r="I17">
        <v>2</v>
      </c>
      <c r="J17">
        <v>0.25484632976098798</v>
      </c>
      <c r="K17">
        <v>1</v>
      </c>
      <c r="L17">
        <v>0.21134295975085299</v>
      </c>
      <c r="M17">
        <v>2</v>
      </c>
      <c r="N17">
        <v>0.28545757979561098</v>
      </c>
    </row>
    <row r="18" spans="1:14">
      <c r="A18">
        <v>1</v>
      </c>
      <c r="B18">
        <v>0.391569274009541</v>
      </c>
      <c r="C18">
        <v>2</v>
      </c>
      <c r="D18">
        <v>0.28431542353929301</v>
      </c>
      <c r="E18">
        <v>2</v>
      </c>
      <c r="F18">
        <v>0.243360968426172</v>
      </c>
      <c r="G18">
        <v>1</v>
      </c>
      <c r="H18">
        <v>0.34976507297471299</v>
      </c>
      <c r="I18">
        <v>2</v>
      </c>
      <c r="J18">
        <v>0.155048438359601</v>
      </c>
      <c r="K18">
        <v>1</v>
      </c>
      <c r="L18">
        <v>0.16342356030815899</v>
      </c>
      <c r="M18">
        <v>2</v>
      </c>
      <c r="N18">
        <v>0.220523356936557</v>
      </c>
    </row>
    <row r="19" spans="1:14">
      <c r="A19">
        <v>1</v>
      </c>
      <c r="B19">
        <v>0.44861895140031199</v>
      </c>
      <c r="C19">
        <v>2</v>
      </c>
      <c r="D19">
        <v>0.37025195813982698</v>
      </c>
      <c r="E19">
        <v>2</v>
      </c>
      <c r="F19">
        <v>0.21479924668053499</v>
      </c>
      <c r="G19">
        <v>1</v>
      </c>
      <c r="H19">
        <v>0.295844211467923</v>
      </c>
      <c r="I19">
        <v>2</v>
      </c>
      <c r="J19">
        <v>0.209294859797091</v>
      </c>
      <c r="K19">
        <v>1</v>
      </c>
      <c r="L19">
        <v>0.12699808740318499</v>
      </c>
      <c r="M19">
        <v>2</v>
      </c>
      <c r="N19">
        <v>0.213075359411381</v>
      </c>
    </row>
    <row r="20" spans="1:14">
      <c r="A20">
        <v>1</v>
      </c>
      <c r="B20">
        <v>0.40369718604222499</v>
      </c>
      <c r="C20">
        <v>3</v>
      </c>
      <c r="D20">
        <v>0.27871417637068402</v>
      </c>
      <c r="E20">
        <v>2</v>
      </c>
      <c r="F20">
        <v>0.11556979410184</v>
      </c>
      <c r="G20">
        <v>1</v>
      </c>
      <c r="H20">
        <v>0.169238415315007</v>
      </c>
      <c r="I20">
        <v>2</v>
      </c>
      <c r="J20">
        <v>0.15247434261508799</v>
      </c>
      <c r="K20">
        <v>1</v>
      </c>
      <c r="L20">
        <v>0.21462660292951199</v>
      </c>
      <c r="M20">
        <v>2</v>
      </c>
      <c r="N20">
        <v>0.178772339124495</v>
      </c>
    </row>
    <row r="21" spans="1:14">
      <c r="A21">
        <v>1</v>
      </c>
      <c r="B21">
        <v>0.40984434127960001</v>
      </c>
      <c r="C21">
        <v>3</v>
      </c>
      <c r="D21">
        <v>0.31031588721374398</v>
      </c>
      <c r="E21">
        <v>2</v>
      </c>
      <c r="F21">
        <v>0.24005124235139599</v>
      </c>
      <c r="G21">
        <v>1</v>
      </c>
      <c r="H21">
        <v>0.18496553288105999</v>
      </c>
      <c r="I21">
        <v>2</v>
      </c>
      <c r="J21">
        <v>0.16061275901980801</v>
      </c>
      <c r="K21">
        <v>1</v>
      </c>
      <c r="L21">
        <v>0.28999355817827299</v>
      </c>
      <c r="M21">
        <v>2</v>
      </c>
      <c r="N21">
        <v>0.19521721288153501</v>
      </c>
    </row>
    <row r="22" spans="1:14">
      <c r="A22">
        <v>1</v>
      </c>
      <c r="B22">
        <v>0.43950725503607102</v>
      </c>
      <c r="C22">
        <v>3</v>
      </c>
      <c r="D22">
        <v>0.307130131778452</v>
      </c>
      <c r="E22">
        <v>2</v>
      </c>
      <c r="F22">
        <v>0.122089723463443</v>
      </c>
      <c r="G22">
        <v>1</v>
      </c>
      <c r="H22">
        <v>0.30014845786196798</v>
      </c>
      <c r="I22">
        <v>2</v>
      </c>
      <c r="J22">
        <v>0.27093809318765799</v>
      </c>
      <c r="K22">
        <v>1</v>
      </c>
      <c r="L22">
        <v>0.38267179035008497</v>
      </c>
      <c r="M22">
        <v>2</v>
      </c>
      <c r="N22">
        <v>0.27569313644293802</v>
      </c>
    </row>
    <row r="23" spans="1:14">
      <c r="A23">
        <v>1</v>
      </c>
      <c r="B23">
        <v>0.36387012436037702</v>
      </c>
      <c r="C23">
        <v>3</v>
      </c>
      <c r="D23">
        <v>0.32856358461532698</v>
      </c>
      <c r="E23">
        <v>3</v>
      </c>
      <c r="F23">
        <v>0.276421740313193</v>
      </c>
      <c r="G23">
        <v>2</v>
      </c>
      <c r="H23">
        <v>0.23425197682098001</v>
      </c>
      <c r="I23">
        <v>2</v>
      </c>
      <c r="J23">
        <v>0.28497546418291703</v>
      </c>
      <c r="K23">
        <v>1</v>
      </c>
      <c r="L23">
        <v>0.37324808281941302</v>
      </c>
      <c r="M23">
        <v>2</v>
      </c>
      <c r="N23">
        <v>0.22029537369893901</v>
      </c>
    </row>
    <row r="24" spans="1:14">
      <c r="A24">
        <v>1</v>
      </c>
      <c r="B24">
        <v>0.29092233367376802</v>
      </c>
      <c r="C24">
        <v>3</v>
      </c>
      <c r="D24">
        <v>0.26232078947278498</v>
      </c>
      <c r="E24">
        <v>3</v>
      </c>
      <c r="F24">
        <v>0.26653086139625898</v>
      </c>
      <c r="G24">
        <v>2</v>
      </c>
      <c r="H24">
        <v>0.25436474880507998</v>
      </c>
      <c r="I24">
        <v>2</v>
      </c>
      <c r="J24">
        <v>0.29187024952187102</v>
      </c>
      <c r="K24">
        <v>1</v>
      </c>
      <c r="L24">
        <v>0.356364099725683</v>
      </c>
      <c r="M24">
        <v>2</v>
      </c>
      <c r="N24">
        <v>8.7317494806416707E-2</v>
      </c>
    </row>
    <row r="25" spans="1:14">
      <c r="A25">
        <v>2</v>
      </c>
      <c r="B25">
        <v>0.26260681762233101</v>
      </c>
      <c r="C25">
        <v>3</v>
      </c>
      <c r="D25">
        <v>0.24979664925811601</v>
      </c>
      <c r="E25">
        <v>3</v>
      </c>
      <c r="F25">
        <v>0.21957496027729601</v>
      </c>
      <c r="G25">
        <v>2</v>
      </c>
      <c r="H25">
        <v>0.21828637988961999</v>
      </c>
      <c r="I25">
        <v>2</v>
      </c>
      <c r="J25">
        <v>0.12511203352008801</v>
      </c>
      <c r="K25">
        <v>1</v>
      </c>
      <c r="L25">
        <v>0.30343409106876801</v>
      </c>
      <c r="M25">
        <v>2</v>
      </c>
      <c r="N25">
        <v>0.25295537989178701</v>
      </c>
    </row>
    <row r="26" spans="1:14">
      <c r="A26">
        <v>2</v>
      </c>
      <c r="B26">
        <v>0.44257407627350898</v>
      </c>
      <c r="E26">
        <v>3</v>
      </c>
      <c r="F26">
        <v>0.24549738151610001</v>
      </c>
      <c r="G26">
        <v>2</v>
      </c>
      <c r="H26">
        <v>0.31402670076211098</v>
      </c>
      <c r="I26">
        <v>2</v>
      </c>
      <c r="J26">
        <v>0.196129925058006</v>
      </c>
      <c r="K26">
        <v>1</v>
      </c>
      <c r="L26">
        <v>0.23852140806909899</v>
      </c>
      <c r="M26">
        <v>2</v>
      </c>
      <c r="N26">
        <v>0.29187121204865002</v>
      </c>
    </row>
    <row r="27" spans="1:14">
      <c r="A27">
        <v>2</v>
      </c>
      <c r="B27">
        <v>0.42088396279543699</v>
      </c>
      <c r="E27">
        <v>3</v>
      </c>
      <c r="F27">
        <v>0.32889963577407899</v>
      </c>
      <c r="G27">
        <v>2</v>
      </c>
      <c r="H27">
        <v>0.34464236910726498</v>
      </c>
      <c r="I27">
        <v>2</v>
      </c>
      <c r="J27">
        <v>0.38968517513096301</v>
      </c>
      <c r="K27">
        <v>1</v>
      </c>
      <c r="L27">
        <v>0.14135259150844401</v>
      </c>
      <c r="M27">
        <v>2</v>
      </c>
      <c r="N27">
        <v>0.271256859477363</v>
      </c>
    </row>
    <row r="28" spans="1:14">
      <c r="A28">
        <v>2</v>
      </c>
      <c r="B28">
        <v>0.197253498672989</v>
      </c>
      <c r="E28">
        <v>3</v>
      </c>
      <c r="F28">
        <v>0.23256101990329101</v>
      </c>
      <c r="G28">
        <v>2</v>
      </c>
      <c r="H28">
        <v>0.40778813781335099</v>
      </c>
      <c r="I28">
        <v>3</v>
      </c>
      <c r="J28">
        <v>0.31744922851133001</v>
      </c>
      <c r="K28">
        <v>1</v>
      </c>
      <c r="L28">
        <v>0.10328635406532399</v>
      </c>
      <c r="M28">
        <v>2</v>
      </c>
      <c r="N28">
        <v>0.26942539600736598</v>
      </c>
    </row>
    <row r="29" spans="1:14">
      <c r="A29">
        <v>2</v>
      </c>
      <c r="B29">
        <v>0.18359220773565099</v>
      </c>
      <c r="E29">
        <v>3</v>
      </c>
      <c r="F29">
        <v>0.31451767630010602</v>
      </c>
      <c r="G29">
        <v>2</v>
      </c>
      <c r="H29">
        <v>0.37039313929759399</v>
      </c>
      <c r="I29">
        <v>3</v>
      </c>
      <c r="J29">
        <v>0.33602398274196699</v>
      </c>
      <c r="K29">
        <v>1</v>
      </c>
      <c r="L29">
        <v>0.15291077753653201</v>
      </c>
      <c r="M29">
        <v>2</v>
      </c>
      <c r="N29">
        <v>0.121760653063926</v>
      </c>
    </row>
    <row r="30" spans="1:14">
      <c r="A30">
        <v>2</v>
      </c>
      <c r="B30">
        <v>0.15016260854990801</v>
      </c>
      <c r="E30">
        <v>3</v>
      </c>
      <c r="F30">
        <v>0.35592278023623902</v>
      </c>
      <c r="G30">
        <v>2</v>
      </c>
      <c r="H30">
        <v>0.343449557548754</v>
      </c>
      <c r="I30">
        <v>3</v>
      </c>
      <c r="J30">
        <v>0.29267433086789002</v>
      </c>
      <c r="K30">
        <v>1</v>
      </c>
      <c r="L30">
        <v>0.168284907045748</v>
      </c>
      <c r="M30">
        <v>2</v>
      </c>
      <c r="N30">
        <v>0.40629825656221402</v>
      </c>
    </row>
    <row r="31" spans="1:14">
      <c r="A31">
        <v>2</v>
      </c>
      <c r="B31">
        <v>0.40999364908621899</v>
      </c>
      <c r="E31">
        <v>3</v>
      </c>
      <c r="F31">
        <v>0.31836779377505597</v>
      </c>
      <c r="G31">
        <v>2</v>
      </c>
      <c r="H31">
        <v>0.31667240520782203</v>
      </c>
      <c r="I31">
        <v>3</v>
      </c>
      <c r="J31">
        <v>0.32131607757172898</v>
      </c>
      <c r="K31">
        <v>1</v>
      </c>
      <c r="L31">
        <v>0.202308637768259</v>
      </c>
      <c r="M31">
        <v>2</v>
      </c>
      <c r="N31">
        <v>0.41160947771822998</v>
      </c>
    </row>
    <row r="32" spans="1:14">
      <c r="A32">
        <v>2</v>
      </c>
      <c r="B32">
        <v>0.39415698896344098</v>
      </c>
      <c r="E32">
        <v>3</v>
      </c>
      <c r="F32">
        <v>0.30294802976071999</v>
      </c>
      <c r="G32">
        <v>2</v>
      </c>
      <c r="H32">
        <v>0.341908046321731</v>
      </c>
      <c r="I32">
        <v>3</v>
      </c>
      <c r="J32">
        <v>0.30517930954127098</v>
      </c>
      <c r="K32">
        <v>2</v>
      </c>
      <c r="L32">
        <v>0.120626188699584</v>
      </c>
      <c r="M32">
        <v>2</v>
      </c>
      <c r="N32">
        <v>0.26166234579556802</v>
      </c>
    </row>
    <row r="33" spans="1:14">
      <c r="A33">
        <v>2</v>
      </c>
      <c r="B33">
        <v>0.17735181055747801</v>
      </c>
      <c r="E33">
        <v>3</v>
      </c>
      <c r="F33">
        <v>0.32439476013009699</v>
      </c>
      <c r="G33">
        <v>2</v>
      </c>
      <c r="H33">
        <v>0.188365433724864</v>
      </c>
      <c r="I33">
        <v>3</v>
      </c>
      <c r="J33">
        <v>0.30862803736332101</v>
      </c>
      <c r="K33">
        <v>2</v>
      </c>
      <c r="L33">
        <v>0.122426617435755</v>
      </c>
      <c r="M33">
        <v>2</v>
      </c>
      <c r="N33">
        <v>0.111514513025158</v>
      </c>
    </row>
    <row r="34" spans="1:14">
      <c r="A34">
        <v>2</v>
      </c>
      <c r="B34">
        <v>0.170005964205271</v>
      </c>
      <c r="E34">
        <v>3</v>
      </c>
      <c r="F34">
        <v>0.31069978247463498</v>
      </c>
      <c r="G34">
        <v>2</v>
      </c>
      <c r="H34">
        <v>0.124448602636009</v>
      </c>
      <c r="I34">
        <v>3</v>
      </c>
      <c r="J34">
        <v>0.224494429461635</v>
      </c>
      <c r="K34">
        <v>2</v>
      </c>
      <c r="L34">
        <v>9.4210599931358899E-2</v>
      </c>
      <c r="M34">
        <v>3</v>
      </c>
      <c r="N34">
        <v>0.27675940940568799</v>
      </c>
    </row>
    <row r="35" spans="1:14">
      <c r="A35">
        <v>2</v>
      </c>
      <c r="B35">
        <v>0.17627371369127701</v>
      </c>
      <c r="E35">
        <v>3</v>
      </c>
      <c r="F35">
        <v>0.30435287764206997</v>
      </c>
      <c r="G35">
        <v>2</v>
      </c>
      <c r="H35">
        <v>0.220802599975784</v>
      </c>
      <c r="I35">
        <v>3</v>
      </c>
      <c r="J35">
        <v>0.30966862863955302</v>
      </c>
      <c r="K35">
        <v>3</v>
      </c>
      <c r="L35">
        <v>0.26557035525926997</v>
      </c>
      <c r="M35">
        <v>3</v>
      </c>
      <c r="N35">
        <v>0.26764773471733899</v>
      </c>
    </row>
    <row r="36" spans="1:14">
      <c r="A36">
        <v>2</v>
      </c>
      <c r="B36">
        <v>0.250369214414151</v>
      </c>
      <c r="E36">
        <v>3</v>
      </c>
      <c r="F36">
        <v>0.33000247600033999</v>
      </c>
      <c r="G36">
        <v>2</v>
      </c>
      <c r="H36">
        <v>0.16143436080608101</v>
      </c>
      <c r="I36">
        <v>3</v>
      </c>
      <c r="J36">
        <v>0.33743248491317501</v>
      </c>
      <c r="K36">
        <v>3</v>
      </c>
      <c r="L36">
        <v>0.23361797106023899</v>
      </c>
      <c r="M36">
        <v>3</v>
      </c>
      <c r="N36">
        <v>0.205099520118151</v>
      </c>
    </row>
    <row r="37" spans="1:14">
      <c r="A37">
        <v>2</v>
      </c>
      <c r="B37">
        <v>0.22184971369130699</v>
      </c>
      <c r="E37">
        <v>3</v>
      </c>
      <c r="F37">
        <v>0.34084301104647502</v>
      </c>
      <c r="G37">
        <v>2</v>
      </c>
      <c r="H37">
        <v>0.22293093026411401</v>
      </c>
      <c r="I37">
        <v>3</v>
      </c>
      <c r="J37">
        <v>0.33848790874949503</v>
      </c>
      <c r="K37">
        <v>3</v>
      </c>
      <c r="L37">
        <v>0.29186501980697699</v>
      </c>
      <c r="M37">
        <v>3</v>
      </c>
      <c r="N37">
        <v>0.215973655127805</v>
      </c>
    </row>
    <row r="38" spans="1:14">
      <c r="A38">
        <v>2</v>
      </c>
      <c r="B38">
        <v>0.21160176634970401</v>
      </c>
      <c r="E38">
        <v>3</v>
      </c>
      <c r="F38">
        <v>0.35081149153310298</v>
      </c>
      <c r="G38">
        <v>2</v>
      </c>
      <c r="H38">
        <v>0.32091556950966199</v>
      </c>
      <c r="I38">
        <v>3</v>
      </c>
      <c r="J38">
        <v>0.32677906185368</v>
      </c>
      <c r="K38">
        <v>3</v>
      </c>
      <c r="L38">
        <v>0.34623226060173201</v>
      </c>
      <c r="M38">
        <v>3</v>
      </c>
      <c r="N38">
        <v>0.209167421850634</v>
      </c>
    </row>
    <row r="39" spans="1:14">
      <c r="A39">
        <v>2</v>
      </c>
      <c r="B39">
        <v>0.27234880874936201</v>
      </c>
      <c r="E39">
        <v>3</v>
      </c>
      <c r="F39">
        <v>0.33545951663259599</v>
      </c>
      <c r="G39">
        <v>2</v>
      </c>
      <c r="H39">
        <v>0.43975832893172001</v>
      </c>
      <c r="I39">
        <v>3</v>
      </c>
      <c r="J39">
        <v>0.33469485641914498</v>
      </c>
      <c r="K39">
        <v>3</v>
      </c>
      <c r="L39">
        <v>0.22794692776151801</v>
      </c>
      <c r="M39">
        <v>3</v>
      </c>
      <c r="N39">
        <v>0.22940667070922799</v>
      </c>
    </row>
    <row r="40" spans="1:14">
      <c r="A40">
        <v>2</v>
      </c>
      <c r="B40">
        <v>0.22602261460789</v>
      </c>
      <c r="E40">
        <v>3</v>
      </c>
      <c r="F40">
        <v>0.30610842871893301</v>
      </c>
      <c r="G40">
        <v>2</v>
      </c>
      <c r="H40">
        <v>0.40773586438061998</v>
      </c>
      <c r="I40">
        <v>3</v>
      </c>
      <c r="J40">
        <v>0.32758409407963501</v>
      </c>
      <c r="K40">
        <v>3</v>
      </c>
      <c r="L40">
        <v>0.22578376659882801</v>
      </c>
      <c r="M40">
        <v>3</v>
      </c>
      <c r="N40">
        <v>0.21932140176589801</v>
      </c>
    </row>
    <row r="41" spans="1:14">
      <c r="A41">
        <v>2</v>
      </c>
      <c r="B41">
        <v>0.22191062688407701</v>
      </c>
      <c r="E41">
        <v>3</v>
      </c>
      <c r="F41">
        <v>0.306926058580406</v>
      </c>
      <c r="G41">
        <v>2</v>
      </c>
      <c r="H41">
        <v>0.13163573235680501</v>
      </c>
      <c r="I41">
        <v>3</v>
      </c>
      <c r="J41">
        <v>0.24708584927301799</v>
      </c>
      <c r="K41">
        <v>3</v>
      </c>
      <c r="L41">
        <v>0.31304104208207301</v>
      </c>
      <c r="M41">
        <v>3</v>
      </c>
      <c r="N41">
        <v>0.21591436208717099</v>
      </c>
    </row>
    <row r="42" spans="1:14">
      <c r="A42">
        <v>2</v>
      </c>
      <c r="B42">
        <v>0.21514749874065101</v>
      </c>
      <c r="G42">
        <v>2</v>
      </c>
      <c r="H42">
        <v>0.31047887340985397</v>
      </c>
      <c r="I42">
        <v>3</v>
      </c>
      <c r="J42">
        <v>0.29815659476937301</v>
      </c>
      <c r="K42">
        <v>3</v>
      </c>
      <c r="L42">
        <v>0.333806555065781</v>
      </c>
      <c r="M42">
        <v>3</v>
      </c>
      <c r="N42">
        <v>0.20155182733872301</v>
      </c>
    </row>
    <row r="43" spans="1:14">
      <c r="G43">
        <v>2</v>
      </c>
      <c r="H43">
        <v>0.14302402990427501</v>
      </c>
      <c r="I43">
        <v>3</v>
      </c>
      <c r="J43">
        <v>0.33990009492642198</v>
      </c>
      <c r="K43">
        <v>3</v>
      </c>
      <c r="L43">
        <v>0.30175741906247899</v>
      </c>
      <c r="M43">
        <v>3</v>
      </c>
      <c r="N43">
        <v>0.18622093240024401</v>
      </c>
    </row>
    <row r="44" spans="1:14">
      <c r="G44">
        <v>2</v>
      </c>
      <c r="H44">
        <v>0.150460156256358</v>
      </c>
      <c r="I44">
        <v>3</v>
      </c>
      <c r="J44">
        <v>0.29203833546701302</v>
      </c>
      <c r="K44">
        <v>3</v>
      </c>
      <c r="L44">
        <v>0.24836074649005599</v>
      </c>
    </row>
    <row r="45" spans="1:14">
      <c r="G45">
        <v>2</v>
      </c>
      <c r="H45">
        <v>0.153847769953949</v>
      </c>
      <c r="K45">
        <v>3</v>
      </c>
      <c r="L45">
        <v>0.31691010429502597</v>
      </c>
    </row>
    <row r="46" spans="1:14">
      <c r="G46">
        <v>2</v>
      </c>
      <c r="H46">
        <v>0.231273626107836</v>
      </c>
      <c r="K46">
        <v>3</v>
      </c>
      <c r="L46">
        <v>0.301448055855848</v>
      </c>
    </row>
    <row r="47" spans="1:14">
      <c r="G47">
        <v>2</v>
      </c>
      <c r="H47">
        <v>0.16777308005962899</v>
      </c>
    </row>
    <row r="48" spans="1:14">
      <c r="G48">
        <v>2</v>
      </c>
      <c r="H48">
        <v>0.14815073910384999</v>
      </c>
    </row>
    <row r="49" spans="7:8">
      <c r="G49">
        <v>2</v>
      </c>
      <c r="H49">
        <v>0.14708288801203401</v>
      </c>
    </row>
    <row r="50" spans="7:8">
      <c r="G50">
        <v>2</v>
      </c>
      <c r="H50">
        <v>0.11861719386421</v>
      </c>
    </row>
    <row r="51" spans="7:8">
      <c r="G51">
        <v>2</v>
      </c>
      <c r="H51">
        <v>8.6785374593256998E-2</v>
      </c>
    </row>
    <row r="52" spans="7:8">
      <c r="G52">
        <v>2</v>
      </c>
      <c r="H52">
        <v>0.13964586146782801</v>
      </c>
    </row>
    <row r="53" spans="7:8">
      <c r="G53">
        <v>2</v>
      </c>
      <c r="H53">
        <v>0.19557487224171199</v>
      </c>
    </row>
    <row r="54" spans="7:8">
      <c r="G54">
        <v>2</v>
      </c>
      <c r="H54">
        <v>0.13057872202909501</v>
      </c>
    </row>
    <row r="55" spans="7:8">
      <c r="G55">
        <v>2</v>
      </c>
      <c r="H55">
        <v>0.12490664086270301</v>
      </c>
    </row>
    <row r="56" spans="7:8">
      <c r="G56">
        <v>2</v>
      </c>
      <c r="H56">
        <v>0.213033865443847</v>
      </c>
    </row>
    <row r="57" spans="7:8">
      <c r="G57">
        <v>2</v>
      </c>
      <c r="H57">
        <v>0.22062726354873499</v>
      </c>
    </row>
    <row r="58" spans="7:8">
      <c r="G58">
        <v>2</v>
      </c>
      <c r="H58">
        <v>0.17098665762992499</v>
      </c>
    </row>
    <row r="59" spans="7:8">
      <c r="G59">
        <v>2</v>
      </c>
      <c r="H59">
        <v>0.24246554238371201</v>
      </c>
    </row>
    <row r="60" spans="7:8">
      <c r="G60">
        <v>2</v>
      </c>
      <c r="H60">
        <v>0.23103864167262</v>
      </c>
    </row>
    <row r="61" spans="7:8">
      <c r="G61">
        <v>3</v>
      </c>
      <c r="H61">
        <v>0.30169258414210598</v>
      </c>
    </row>
    <row r="62" spans="7:8">
      <c r="G62">
        <v>3</v>
      </c>
      <c r="H62">
        <v>0.28861495719806601</v>
      </c>
    </row>
    <row r="63" spans="7:8">
      <c r="G63">
        <v>3</v>
      </c>
      <c r="H63">
        <v>0.246178181370766</v>
      </c>
    </row>
    <row r="64" spans="7:8">
      <c r="G64">
        <v>3</v>
      </c>
      <c r="H64">
        <v>0.26009917555970102</v>
      </c>
    </row>
    <row r="65" spans="7:8">
      <c r="G65">
        <v>3</v>
      </c>
      <c r="H65">
        <v>0.25063915098274298</v>
      </c>
    </row>
    <row r="66" spans="7:8">
      <c r="G66">
        <v>3</v>
      </c>
      <c r="H66">
        <v>0.31507555530366999</v>
      </c>
    </row>
    <row r="67" spans="7:8">
      <c r="G67">
        <v>3</v>
      </c>
      <c r="H67">
        <v>0.30146224512697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EBC43-D99D-4743-8552-48E0FA6B9ADB}">
  <dimension ref="A1:B295"/>
  <sheetViews>
    <sheetView workbookViewId="0">
      <selection activeCell="H13" sqref="H13"/>
    </sheetView>
  </sheetViews>
  <sheetFormatPr defaultRowHeight="15"/>
  <sheetData>
    <row r="1" spans="1:2">
      <c r="A1" s="2" t="s">
        <v>31</v>
      </c>
      <c r="B1" s="2" t="s">
        <v>103</v>
      </c>
    </row>
    <row r="2" spans="1:2">
      <c r="A2">
        <v>1</v>
      </c>
      <c r="B2">
        <v>-1.75</v>
      </c>
    </row>
    <row r="3" spans="1:2">
      <c r="A3">
        <v>1</v>
      </c>
      <c r="B3">
        <v>0.5</v>
      </c>
    </row>
    <row r="4" spans="1:2">
      <c r="A4">
        <v>1</v>
      </c>
      <c r="B4">
        <v>-1.6666666666666701</v>
      </c>
    </row>
    <row r="5" spans="1:2">
      <c r="A5">
        <v>1</v>
      </c>
      <c r="B5">
        <v>0.5</v>
      </c>
    </row>
    <row r="6" spans="1:2">
      <c r="A6">
        <v>1</v>
      </c>
      <c r="B6">
        <v>9.5833333333333304</v>
      </c>
    </row>
    <row r="7" spans="1:2">
      <c r="A7">
        <v>1</v>
      </c>
      <c r="B7">
        <v>9.25</v>
      </c>
    </row>
    <row r="8" spans="1:2">
      <c r="A8">
        <v>1</v>
      </c>
      <c r="B8">
        <v>9.25</v>
      </c>
    </row>
    <row r="9" spans="1:2">
      <c r="A9">
        <v>1</v>
      </c>
      <c r="B9">
        <v>9.25</v>
      </c>
    </row>
    <row r="10" spans="1:2">
      <c r="A10">
        <v>1</v>
      </c>
      <c r="B10">
        <v>0.5</v>
      </c>
    </row>
    <row r="11" spans="1:2">
      <c r="A11">
        <v>1</v>
      </c>
      <c r="B11">
        <v>0.58333333333333304</v>
      </c>
    </row>
    <row r="12" spans="1:2">
      <c r="A12">
        <v>1</v>
      </c>
      <c r="B12">
        <v>9.5833333333333304</v>
      </c>
    </row>
    <row r="13" spans="1:2">
      <c r="A13">
        <v>1</v>
      </c>
      <c r="B13">
        <v>0.58333333333333304</v>
      </c>
    </row>
    <row r="14" spans="1:2">
      <c r="A14">
        <v>1</v>
      </c>
      <c r="B14">
        <v>0.58333333333333304</v>
      </c>
    </row>
    <row r="15" spans="1:2">
      <c r="A15">
        <v>1</v>
      </c>
      <c r="B15">
        <v>-3.75</v>
      </c>
    </row>
    <row r="16" spans="1:2">
      <c r="A16">
        <v>1</v>
      </c>
      <c r="B16">
        <v>0.5</v>
      </c>
    </row>
    <row r="17" spans="1:2">
      <c r="A17">
        <v>1</v>
      </c>
      <c r="B17">
        <v>-3.75</v>
      </c>
    </row>
    <row r="18" spans="1:2">
      <c r="A18">
        <v>1</v>
      </c>
      <c r="B18">
        <v>6.5833333333333304</v>
      </c>
    </row>
    <row r="19" spans="1:2">
      <c r="A19">
        <v>1</v>
      </c>
      <c r="B19">
        <v>0.58333333333333304</v>
      </c>
    </row>
    <row r="20" spans="1:2">
      <c r="A20">
        <v>1</v>
      </c>
      <c r="B20">
        <v>-0.33333333333333298</v>
      </c>
    </row>
    <row r="21" spans="1:2">
      <c r="A21">
        <v>1</v>
      </c>
      <c r="B21">
        <v>-0.33333333333333298</v>
      </c>
    </row>
    <row r="22" spans="1:2">
      <c r="A22">
        <v>1</v>
      </c>
      <c r="B22">
        <v>-2.4166666666666701</v>
      </c>
    </row>
    <row r="23" spans="1:2">
      <c r="A23">
        <v>1</v>
      </c>
      <c r="B23">
        <v>-2.4166666666666701</v>
      </c>
    </row>
    <row r="24" spans="1:2">
      <c r="A24">
        <v>1</v>
      </c>
      <c r="B24">
        <v>-2.1666666666666701</v>
      </c>
    </row>
    <row r="25" spans="1:2">
      <c r="A25">
        <v>1</v>
      </c>
      <c r="B25">
        <v>6.6666666666666696</v>
      </c>
    </row>
    <row r="26" spans="1:2">
      <c r="A26">
        <v>1</v>
      </c>
      <c r="B26">
        <v>11.1666666666667</v>
      </c>
    </row>
    <row r="27" spans="1:2">
      <c r="A27">
        <v>1</v>
      </c>
      <c r="B27">
        <v>-0.33333333333333298</v>
      </c>
    </row>
    <row r="28" spans="1:2">
      <c r="A28">
        <v>1</v>
      </c>
      <c r="B28">
        <v>-4.5833333333333304</v>
      </c>
    </row>
    <row r="29" spans="1:2">
      <c r="A29">
        <v>1</v>
      </c>
      <c r="B29">
        <v>-3.75</v>
      </c>
    </row>
    <row r="30" spans="1:2">
      <c r="A30">
        <v>1</v>
      </c>
      <c r="B30">
        <v>-3.8333333333333299</v>
      </c>
    </row>
    <row r="31" spans="1:2">
      <c r="A31">
        <v>1</v>
      </c>
      <c r="B31">
        <v>9.5833333333333304</v>
      </c>
    </row>
    <row r="32" spans="1:2">
      <c r="A32">
        <v>1</v>
      </c>
      <c r="B32">
        <v>9.5833333333333304</v>
      </c>
    </row>
    <row r="33" spans="1:2">
      <c r="A33">
        <v>1</v>
      </c>
      <c r="B33">
        <v>9.5833333333333304</v>
      </c>
    </row>
    <row r="34" spans="1:2">
      <c r="A34">
        <v>1</v>
      </c>
      <c r="B34">
        <v>9.25</v>
      </c>
    </row>
    <row r="35" spans="1:2">
      <c r="A35">
        <v>1</v>
      </c>
      <c r="B35">
        <v>7.5833333333333304</v>
      </c>
    </row>
    <row r="36" spans="1:2">
      <c r="A36">
        <v>1</v>
      </c>
      <c r="B36">
        <v>-2.9166666666666701</v>
      </c>
    </row>
    <row r="37" spans="1:2">
      <c r="A37">
        <v>1</v>
      </c>
      <c r="B37">
        <v>-3.5833333333333299</v>
      </c>
    </row>
    <row r="38" spans="1:2">
      <c r="A38">
        <v>1</v>
      </c>
      <c r="B38">
        <v>10.4166666666667</v>
      </c>
    </row>
    <row r="39" spans="1:2">
      <c r="A39">
        <v>1</v>
      </c>
      <c r="B39">
        <v>10.3333333333333</v>
      </c>
    </row>
    <row r="40" spans="1:2">
      <c r="A40">
        <v>1</v>
      </c>
      <c r="B40">
        <v>-12</v>
      </c>
    </row>
    <row r="41" spans="1:2">
      <c r="A41">
        <v>1</v>
      </c>
      <c r="B41">
        <v>7.5833333333333304</v>
      </c>
    </row>
    <row r="42" spans="1:2">
      <c r="A42">
        <v>1</v>
      </c>
      <c r="B42">
        <v>9.25</v>
      </c>
    </row>
    <row r="43" spans="1:2">
      <c r="A43">
        <v>1</v>
      </c>
      <c r="B43">
        <v>9.25</v>
      </c>
    </row>
    <row r="44" spans="1:2">
      <c r="A44">
        <v>1</v>
      </c>
      <c r="B44">
        <v>-0.75</v>
      </c>
    </row>
    <row r="45" spans="1:2">
      <c r="A45">
        <v>1</v>
      </c>
      <c r="B45">
        <v>-5.9166666666666696</v>
      </c>
    </row>
    <row r="46" spans="1:2">
      <c r="A46">
        <v>1</v>
      </c>
      <c r="B46">
        <v>-2.9166666666666701</v>
      </c>
    </row>
    <row r="47" spans="1:2">
      <c r="A47">
        <v>1</v>
      </c>
      <c r="B47">
        <v>9.25</v>
      </c>
    </row>
    <row r="48" spans="1:2">
      <c r="A48">
        <v>1</v>
      </c>
      <c r="B48">
        <v>2.25</v>
      </c>
    </row>
    <row r="49" spans="1:2">
      <c r="A49">
        <v>1</v>
      </c>
      <c r="B49">
        <v>2.25</v>
      </c>
    </row>
    <row r="50" spans="1:2">
      <c r="A50">
        <v>1</v>
      </c>
      <c r="B50">
        <v>-2.3333333333333299</v>
      </c>
    </row>
    <row r="51" spans="1:2">
      <c r="A51">
        <v>1</v>
      </c>
      <c r="B51">
        <v>-1.75</v>
      </c>
    </row>
    <row r="52" spans="1:2">
      <c r="A52">
        <v>1</v>
      </c>
      <c r="B52">
        <v>-0.66666666666666696</v>
      </c>
    </row>
    <row r="53" spans="1:2">
      <c r="A53">
        <v>1</v>
      </c>
      <c r="B53">
        <v>9.5833333333333304</v>
      </c>
    </row>
    <row r="54" spans="1:2">
      <c r="A54">
        <v>1</v>
      </c>
      <c r="B54">
        <v>9.5833333333333304</v>
      </c>
    </row>
    <row r="55" spans="1:2">
      <c r="A55">
        <v>1</v>
      </c>
      <c r="B55">
        <v>9.5833333333333304</v>
      </c>
    </row>
    <row r="56" spans="1:2">
      <c r="A56">
        <v>1</v>
      </c>
      <c r="B56">
        <v>-2.8333333333333299</v>
      </c>
    </row>
    <row r="57" spans="1:2">
      <c r="A57">
        <v>1</v>
      </c>
      <c r="B57">
        <v>9.1666666666666696</v>
      </c>
    </row>
    <row r="58" spans="1:2">
      <c r="A58">
        <v>1</v>
      </c>
      <c r="B58">
        <v>2.25</v>
      </c>
    </row>
    <row r="59" spans="1:2">
      <c r="A59">
        <v>1</v>
      </c>
      <c r="B59">
        <v>-4.0833333333333304</v>
      </c>
    </row>
    <row r="60" spans="1:2">
      <c r="A60">
        <v>1</v>
      </c>
      <c r="B60">
        <v>-3.6666666666666701</v>
      </c>
    </row>
    <row r="61" spans="1:2">
      <c r="A61">
        <v>1</v>
      </c>
      <c r="B61">
        <v>9.25</v>
      </c>
    </row>
    <row r="62" spans="1:2">
      <c r="A62">
        <v>1</v>
      </c>
      <c r="B62">
        <v>0.25</v>
      </c>
    </row>
    <row r="63" spans="1:2">
      <c r="A63">
        <v>1</v>
      </c>
      <c r="B63">
        <v>0.25</v>
      </c>
    </row>
    <row r="64" spans="1:2">
      <c r="A64">
        <v>1</v>
      </c>
      <c r="B64">
        <v>-0.83333333333333304</v>
      </c>
    </row>
    <row r="65" spans="1:2">
      <c r="A65">
        <v>1</v>
      </c>
      <c r="B65">
        <v>-2.75</v>
      </c>
    </row>
    <row r="66" spans="1:2">
      <c r="A66">
        <v>1</v>
      </c>
      <c r="B66">
        <v>-2.9166666666666701</v>
      </c>
    </row>
    <row r="67" spans="1:2">
      <c r="A67">
        <v>1</v>
      </c>
      <c r="B67">
        <v>-2.9166666666666701</v>
      </c>
    </row>
    <row r="68" spans="1:2">
      <c r="A68">
        <v>1</v>
      </c>
      <c r="B68">
        <v>-1.0833333333333299</v>
      </c>
    </row>
    <row r="69" spans="1:2">
      <c r="A69">
        <v>1</v>
      </c>
      <c r="B69">
        <v>-0.58333333333333304</v>
      </c>
    </row>
    <row r="70" spans="1:2">
      <c r="A70">
        <v>1</v>
      </c>
      <c r="B70">
        <v>2.3333333333333299</v>
      </c>
    </row>
    <row r="71" spans="1:2">
      <c r="A71">
        <v>1</v>
      </c>
      <c r="B71">
        <v>7.8333333333333304</v>
      </c>
    </row>
    <row r="72" spans="1:2">
      <c r="A72">
        <v>1</v>
      </c>
      <c r="B72">
        <v>7.8333333333333304</v>
      </c>
    </row>
    <row r="73" spans="1:2">
      <c r="A73">
        <v>1</v>
      </c>
      <c r="B73">
        <v>10.5</v>
      </c>
    </row>
    <row r="74" spans="1:2">
      <c r="A74">
        <v>1</v>
      </c>
      <c r="B74">
        <v>-2.1666666666666701</v>
      </c>
    </row>
    <row r="75" spans="1:2">
      <c r="A75">
        <v>1</v>
      </c>
      <c r="B75">
        <v>-2</v>
      </c>
    </row>
    <row r="76" spans="1:2">
      <c r="A76">
        <v>1</v>
      </c>
      <c r="B76">
        <v>-11.5833333333333</v>
      </c>
    </row>
    <row r="77" spans="1:2">
      <c r="A77">
        <v>1</v>
      </c>
      <c r="B77">
        <v>-2</v>
      </c>
    </row>
    <row r="78" spans="1:2">
      <c r="A78">
        <v>1</v>
      </c>
      <c r="B78">
        <v>-2</v>
      </c>
    </row>
    <row r="79" spans="1:2">
      <c r="A79">
        <v>1</v>
      </c>
      <c r="B79">
        <v>-2</v>
      </c>
    </row>
    <row r="80" spans="1:2">
      <c r="A80">
        <v>1</v>
      </c>
      <c r="B80">
        <v>-2.75</v>
      </c>
    </row>
    <row r="81" spans="1:2">
      <c r="A81">
        <v>1</v>
      </c>
      <c r="B81">
        <v>-2.0833333333333299</v>
      </c>
    </row>
    <row r="82" spans="1:2">
      <c r="A82">
        <v>1</v>
      </c>
      <c r="B82">
        <v>-2.25</v>
      </c>
    </row>
    <row r="83" spans="1:2">
      <c r="A83">
        <v>1</v>
      </c>
      <c r="B83">
        <v>-2.5833333333333299</v>
      </c>
    </row>
    <row r="84" spans="1:2">
      <c r="A84">
        <v>1</v>
      </c>
      <c r="B84">
        <v>-1.8333333333333299</v>
      </c>
    </row>
    <row r="85" spans="1:2">
      <c r="A85">
        <v>1</v>
      </c>
      <c r="B85">
        <v>-0.16666666666666699</v>
      </c>
    </row>
    <row r="86" spans="1:2">
      <c r="A86">
        <v>1</v>
      </c>
      <c r="B86">
        <v>-0.16666666666666699</v>
      </c>
    </row>
    <row r="87" spans="1:2">
      <c r="A87">
        <v>1</v>
      </c>
      <c r="B87">
        <v>-0.16666666666666699</v>
      </c>
    </row>
    <row r="88" spans="1:2">
      <c r="A88">
        <v>1</v>
      </c>
      <c r="B88">
        <v>-0.16666666666666699</v>
      </c>
    </row>
    <row r="89" spans="1:2">
      <c r="A89">
        <v>1</v>
      </c>
      <c r="B89">
        <v>-2.4166666666666701</v>
      </c>
    </row>
    <row r="90" spans="1:2">
      <c r="A90">
        <v>1</v>
      </c>
      <c r="B90">
        <v>-2.75</v>
      </c>
    </row>
    <row r="91" spans="1:2">
      <c r="A91">
        <v>1</v>
      </c>
      <c r="B91">
        <v>-5.25</v>
      </c>
    </row>
    <row r="92" spans="1:2">
      <c r="A92">
        <v>1</v>
      </c>
      <c r="B92">
        <v>-1.5833333333333299</v>
      </c>
    </row>
    <row r="93" spans="1:2">
      <c r="A93">
        <v>1</v>
      </c>
      <c r="B93">
        <v>-2</v>
      </c>
    </row>
    <row r="94" spans="1:2">
      <c r="A94">
        <v>1</v>
      </c>
      <c r="B94">
        <v>-2</v>
      </c>
    </row>
    <row r="95" spans="1:2">
      <c r="A95">
        <v>1</v>
      </c>
      <c r="B95">
        <v>-3.25</v>
      </c>
    </row>
    <row r="96" spans="1:2">
      <c r="A96">
        <v>1</v>
      </c>
      <c r="B96">
        <v>-3.4166666666666701</v>
      </c>
    </row>
    <row r="97" spans="1:2">
      <c r="A97">
        <v>1</v>
      </c>
      <c r="B97">
        <v>-2.8333333333333299</v>
      </c>
    </row>
    <row r="98" spans="1:2">
      <c r="A98">
        <v>1</v>
      </c>
      <c r="B98">
        <v>-2.8333333333333299</v>
      </c>
    </row>
    <row r="99" spans="1:2">
      <c r="A99">
        <v>1</v>
      </c>
      <c r="B99">
        <v>10.5</v>
      </c>
    </row>
    <row r="100" spans="1:2">
      <c r="A100">
        <v>1</v>
      </c>
      <c r="B100">
        <v>-2.8333333333333299</v>
      </c>
    </row>
    <row r="101" spans="1:2">
      <c r="A101">
        <v>1</v>
      </c>
      <c r="B101">
        <v>-2.8333333333333299</v>
      </c>
    </row>
    <row r="102" spans="1:2">
      <c r="A102">
        <v>1</v>
      </c>
      <c r="B102">
        <v>-2.8333333333333299</v>
      </c>
    </row>
    <row r="103" spans="1:2">
      <c r="A103">
        <v>1</v>
      </c>
      <c r="B103">
        <v>-2.75</v>
      </c>
    </row>
    <row r="104" spans="1:2">
      <c r="A104">
        <v>1</v>
      </c>
      <c r="B104">
        <v>-2.9166666666666701</v>
      </c>
    </row>
    <row r="105" spans="1:2">
      <c r="A105">
        <v>1</v>
      </c>
      <c r="B105">
        <v>-2.75</v>
      </c>
    </row>
    <row r="106" spans="1:2">
      <c r="A106">
        <v>1</v>
      </c>
      <c r="B106">
        <v>-2.75</v>
      </c>
    </row>
    <row r="107" spans="1:2">
      <c r="A107">
        <v>1</v>
      </c>
      <c r="B107">
        <v>-2.75</v>
      </c>
    </row>
    <row r="108" spans="1:2">
      <c r="A108">
        <v>1</v>
      </c>
      <c r="B108">
        <v>-1.8333333333333299</v>
      </c>
    </row>
    <row r="109" spans="1:2">
      <c r="A109">
        <v>1</v>
      </c>
      <c r="B109">
        <v>-2.4166666666666701</v>
      </c>
    </row>
    <row r="110" spans="1:2">
      <c r="A110">
        <v>1</v>
      </c>
      <c r="B110">
        <v>-2.9166666666666701</v>
      </c>
    </row>
    <row r="111" spans="1:2">
      <c r="A111">
        <v>1</v>
      </c>
      <c r="B111">
        <v>-2.5833333333333299</v>
      </c>
    </row>
    <row r="112" spans="1:2">
      <c r="A112">
        <v>1</v>
      </c>
      <c r="B112">
        <v>-2.4166666666666701</v>
      </c>
    </row>
    <row r="113" spans="1:2">
      <c r="A113">
        <v>1</v>
      </c>
      <c r="B113">
        <v>-2.4166666666666701</v>
      </c>
    </row>
    <row r="114" spans="1:2">
      <c r="A114">
        <v>1</v>
      </c>
      <c r="B114">
        <v>-2.4166666666666701</v>
      </c>
    </row>
    <row r="115" spans="1:2">
      <c r="A115">
        <v>1</v>
      </c>
      <c r="B115">
        <v>-2.1666666666666701</v>
      </c>
    </row>
    <row r="116" spans="1:2">
      <c r="A116">
        <v>1</v>
      </c>
      <c r="B116">
        <v>-2.4166666666666701</v>
      </c>
    </row>
    <row r="117" spans="1:2">
      <c r="A117">
        <v>1</v>
      </c>
      <c r="B117">
        <v>-2.3333333333333299</v>
      </c>
    </row>
    <row r="118" spans="1:2">
      <c r="A118">
        <v>1</v>
      </c>
      <c r="B118">
        <v>-2.3333333333333299</v>
      </c>
    </row>
    <row r="119" spans="1:2">
      <c r="A119">
        <v>1</v>
      </c>
      <c r="B119">
        <v>-2.0833333333333299</v>
      </c>
    </row>
    <row r="120" spans="1:2">
      <c r="A120">
        <v>1</v>
      </c>
      <c r="B120">
        <v>-1.75</v>
      </c>
    </row>
    <row r="121" spans="1:2">
      <c r="A121">
        <v>1</v>
      </c>
      <c r="B121">
        <v>-2.1666666666666701</v>
      </c>
    </row>
    <row r="122" spans="1:2">
      <c r="A122">
        <v>1</v>
      </c>
      <c r="B122">
        <v>-3.75</v>
      </c>
    </row>
    <row r="123" spans="1:2">
      <c r="A123">
        <v>1</v>
      </c>
      <c r="B123">
        <v>0.41666666666666702</v>
      </c>
    </row>
    <row r="124" spans="1:2">
      <c r="A124">
        <v>1</v>
      </c>
      <c r="B124">
        <v>7.75</v>
      </c>
    </row>
    <row r="125" spans="1:2">
      <c r="A125">
        <v>1</v>
      </c>
      <c r="B125">
        <v>9.0833333333333304</v>
      </c>
    </row>
    <row r="126" spans="1:2">
      <c r="A126">
        <v>2</v>
      </c>
      <c r="B126">
        <v>-1.3333333333333299</v>
      </c>
    </row>
    <row r="127" spans="1:2">
      <c r="A127">
        <v>2</v>
      </c>
      <c r="B127">
        <v>-1.1666666666666701</v>
      </c>
    </row>
    <row r="128" spans="1:2">
      <c r="A128">
        <v>2</v>
      </c>
      <c r="B128">
        <v>-1.1666666666666701</v>
      </c>
    </row>
    <row r="129" spans="1:2">
      <c r="A129">
        <v>2</v>
      </c>
      <c r="B129">
        <v>11.6666666666667</v>
      </c>
    </row>
    <row r="130" spans="1:2">
      <c r="A130">
        <v>2</v>
      </c>
      <c r="B130">
        <v>-0.66666666666666696</v>
      </c>
    </row>
    <row r="131" spans="1:2">
      <c r="A131">
        <v>2</v>
      </c>
      <c r="B131">
        <v>-1.8333333333333299</v>
      </c>
    </row>
    <row r="132" spans="1:2">
      <c r="A132">
        <v>2</v>
      </c>
      <c r="B132">
        <v>-8.5833333333333304</v>
      </c>
    </row>
    <row r="133" spans="1:2">
      <c r="A133">
        <v>2</v>
      </c>
      <c r="B133">
        <v>-8.6666666666666696</v>
      </c>
    </row>
    <row r="134" spans="1:2">
      <c r="A134">
        <v>2</v>
      </c>
      <c r="B134">
        <v>6.5833333333333304</v>
      </c>
    </row>
    <row r="135" spans="1:2">
      <c r="A135">
        <v>2</v>
      </c>
      <c r="B135">
        <v>-1.0833333333333299</v>
      </c>
    </row>
    <row r="136" spans="1:2">
      <c r="A136">
        <v>2</v>
      </c>
      <c r="B136">
        <v>-1</v>
      </c>
    </row>
    <row r="137" spans="1:2">
      <c r="A137">
        <v>2</v>
      </c>
      <c r="B137">
        <v>-0.91666666666666696</v>
      </c>
    </row>
    <row r="138" spans="1:2">
      <c r="A138">
        <v>2</v>
      </c>
      <c r="B138">
        <v>-0.91666666666666696</v>
      </c>
    </row>
    <row r="139" spans="1:2">
      <c r="A139">
        <v>2</v>
      </c>
      <c r="B139">
        <v>0.16666666666666699</v>
      </c>
    </row>
    <row r="140" spans="1:2">
      <c r="A140">
        <v>2</v>
      </c>
      <c r="B140">
        <v>-0.33333333333333298</v>
      </c>
    </row>
    <row r="141" spans="1:2">
      <c r="A141">
        <v>2</v>
      </c>
      <c r="B141">
        <v>-1.1666666666666701</v>
      </c>
    </row>
    <row r="142" spans="1:2">
      <c r="A142">
        <v>2</v>
      </c>
      <c r="B142">
        <v>-1.25</v>
      </c>
    </row>
    <row r="143" spans="1:2">
      <c r="A143">
        <v>2</v>
      </c>
      <c r="B143">
        <v>-1.0833333333333299</v>
      </c>
    </row>
    <row r="144" spans="1:2">
      <c r="A144">
        <v>2</v>
      </c>
      <c r="B144">
        <v>-8.0833333333333304</v>
      </c>
    </row>
    <row r="145" spans="1:2">
      <c r="A145">
        <v>2</v>
      </c>
      <c r="B145">
        <v>6.75</v>
      </c>
    </row>
    <row r="146" spans="1:2">
      <c r="A146">
        <v>2</v>
      </c>
      <c r="B146">
        <v>-8</v>
      </c>
    </row>
    <row r="147" spans="1:2">
      <c r="A147">
        <v>2</v>
      </c>
      <c r="B147">
        <v>-8.5833333333333304</v>
      </c>
    </row>
    <row r="148" spans="1:2">
      <c r="A148">
        <v>2</v>
      </c>
      <c r="B148">
        <v>-8.1666666666666696</v>
      </c>
    </row>
    <row r="149" spans="1:2">
      <c r="A149">
        <v>2</v>
      </c>
      <c r="B149">
        <v>12</v>
      </c>
    </row>
    <row r="150" spans="1:2">
      <c r="A150">
        <v>2</v>
      </c>
      <c r="B150">
        <v>12</v>
      </c>
    </row>
    <row r="151" spans="1:2">
      <c r="A151">
        <v>2</v>
      </c>
      <c r="B151">
        <v>-7.8333333333333304</v>
      </c>
    </row>
    <row r="152" spans="1:2">
      <c r="A152">
        <v>2</v>
      </c>
      <c r="B152">
        <v>6.9166666666666696</v>
      </c>
    </row>
    <row r="153" spans="1:2">
      <c r="A153">
        <v>2</v>
      </c>
      <c r="B153">
        <v>-12</v>
      </c>
    </row>
    <row r="154" spans="1:2">
      <c r="A154">
        <v>2</v>
      </c>
      <c r="B154">
        <v>-1.25</v>
      </c>
    </row>
    <row r="155" spans="1:2">
      <c r="A155">
        <v>2</v>
      </c>
      <c r="B155">
        <v>12</v>
      </c>
    </row>
    <row r="156" spans="1:2">
      <c r="A156">
        <v>2</v>
      </c>
      <c r="B156">
        <v>12</v>
      </c>
    </row>
    <row r="157" spans="1:2">
      <c r="A157">
        <v>2</v>
      </c>
      <c r="B157">
        <v>-1.0833333333333299</v>
      </c>
    </row>
    <row r="158" spans="1:2">
      <c r="A158">
        <v>2</v>
      </c>
      <c r="B158">
        <v>-2.1666666666666701</v>
      </c>
    </row>
    <row r="159" spans="1:2">
      <c r="A159">
        <v>2</v>
      </c>
      <c r="B159">
        <v>-2.1666666666666701</v>
      </c>
    </row>
    <row r="160" spans="1:2">
      <c r="A160">
        <v>2</v>
      </c>
      <c r="B160">
        <v>-2.25</v>
      </c>
    </row>
    <row r="161" spans="1:2">
      <c r="A161">
        <v>2</v>
      </c>
      <c r="B161">
        <v>6.8333333333333304</v>
      </c>
    </row>
    <row r="162" spans="1:2">
      <c r="A162">
        <v>2</v>
      </c>
      <c r="B162">
        <v>-1</v>
      </c>
    </row>
    <row r="163" spans="1:2">
      <c r="A163">
        <v>2</v>
      </c>
      <c r="B163">
        <v>-1.1666666666666701</v>
      </c>
    </row>
    <row r="164" spans="1:2">
      <c r="A164">
        <v>2</v>
      </c>
      <c r="B164">
        <v>-1.25</v>
      </c>
    </row>
    <row r="165" spans="1:2">
      <c r="A165">
        <v>2</v>
      </c>
      <c r="B165">
        <v>0.5</v>
      </c>
    </row>
    <row r="166" spans="1:2">
      <c r="A166">
        <v>2</v>
      </c>
      <c r="B166">
        <v>0.41666666666666702</v>
      </c>
    </row>
    <row r="167" spans="1:2">
      <c r="A167">
        <v>2</v>
      </c>
      <c r="B167">
        <v>0.41666666666666702</v>
      </c>
    </row>
    <row r="168" spans="1:2">
      <c r="A168">
        <v>2</v>
      </c>
      <c r="B168">
        <v>-8.1666666666666696</v>
      </c>
    </row>
    <row r="169" spans="1:2">
      <c r="A169">
        <v>2</v>
      </c>
      <c r="B169">
        <v>1</v>
      </c>
    </row>
    <row r="170" spans="1:2">
      <c r="A170">
        <v>2</v>
      </c>
      <c r="B170">
        <v>-1.3333333333333299</v>
      </c>
    </row>
    <row r="171" spans="1:2">
      <c r="A171">
        <v>2</v>
      </c>
      <c r="B171">
        <v>-2</v>
      </c>
    </row>
    <row r="172" spans="1:2">
      <c r="A172">
        <v>2</v>
      </c>
      <c r="B172">
        <v>-12</v>
      </c>
    </row>
    <row r="173" spans="1:2">
      <c r="A173">
        <v>2</v>
      </c>
      <c r="B173">
        <v>-9.4166666666666696</v>
      </c>
    </row>
    <row r="174" spans="1:2">
      <c r="A174">
        <v>2</v>
      </c>
      <c r="B174">
        <v>-1.3333333333333299</v>
      </c>
    </row>
    <row r="175" spans="1:2">
      <c r="A175">
        <v>2</v>
      </c>
      <c r="B175">
        <v>-1.0833333333333299</v>
      </c>
    </row>
    <row r="176" spans="1:2">
      <c r="A176">
        <v>2</v>
      </c>
      <c r="B176">
        <v>-1.0833333333333299</v>
      </c>
    </row>
    <row r="177" spans="1:2">
      <c r="A177">
        <v>2</v>
      </c>
      <c r="B177">
        <v>-1.3333333333333299</v>
      </c>
    </row>
    <row r="178" spans="1:2">
      <c r="A178">
        <v>2</v>
      </c>
      <c r="B178">
        <v>-2.1666666666666701</v>
      </c>
    </row>
    <row r="179" spans="1:2">
      <c r="A179">
        <v>2</v>
      </c>
      <c r="B179">
        <v>-2.25</v>
      </c>
    </row>
    <row r="180" spans="1:2">
      <c r="A180">
        <v>2</v>
      </c>
      <c r="B180">
        <v>-1.5</v>
      </c>
    </row>
    <row r="181" spans="1:2">
      <c r="A181">
        <v>2</v>
      </c>
      <c r="B181">
        <v>-1.4166666666666701</v>
      </c>
    </row>
    <row r="182" spans="1:2">
      <c r="A182">
        <v>2</v>
      </c>
      <c r="B182">
        <v>-1.1666666666666701</v>
      </c>
    </row>
    <row r="183" spans="1:2">
      <c r="A183">
        <v>2</v>
      </c>
      <c r="B183">
        <v>-1.1666666666666701</v>
      </c>
    </row>
    <row r="184" spans="1:2">
      <c r="A184">
        <v>2</v>
      </c>
      <c r="B184">
        <v>-1.25</v>
      </c>
    </row>
    <row r="185" spans="1:2">
      <c r="A185">
        <v>2</v>
      </c>
      <c r="B185">
        <v>-1.5</v>
      </c>
    </row>
    <row r="186" spans="1:2">
      <c r="A186">
        <v>2</v>
      </c>
      <c r="B186">
        <v>-3.25</v>
      </c>
    </row>
    <row r="187" spans="1:2">
      <c r="A187">
        <v>2</v>
      </c>
      <c r="B187">
        <v>-1.0833333333333299</v>
      </c>
    </row>
    <row r="188" spans="1:2">
      <c r="A188">
        <v>2</v>
      </c>
      <c r="B188">
        <v>-1.0833333333333299</v>
      </c>
    </row>
    <row r="189" spans="1:2">
      <c r="A189">
        <v>2</v>
      </c>
      <c r="B189">
        <v>-1.1666666666666701</v>
      </c>
    </row>
    <row r="190" spans="1:2">
      <c r="A190">
        <v>2</v>
      </c>
      <c r="B190">
        <v>-1.1666666666666701</v>
      </c>
    </row>
    <row r="191" spans="1:2">
      <c r="A191">
        <v>2</v>
      </c>
      <c r="B191">
        <v>-3.8333333333333299</v>
      </c>
    </row>
    <row r="192" spans="1:2">
      <c r="A192">
        <v>2</v>
      </c>
      <c r="B192">
        <v>-1.1666666666666701</v>
      </c>
    </row>
    <row r="193" spans="1:2">
      <c r="A193">
        <v>2</v>
      </c>
      <c r="B193">
        <v>-3.3333333333333299</v>
      </c>
    </row>
    <row r="194" spans="1:2">
      <c r="A194">
        <v>2</v>
      </c>
      <c r="B194">
        <v>-0.66666666666666696</v>
      </c>
    </row>
    <row r="195" spans="1:2">
      <c r="A195">
        <v>2</v>
      </c>
      <c r="B195">
        <v>-2.4166666666666701</v>
      </c>
    </row>
    <row r="196" spans="1:2">
      <c r="A196">
        <v>2</v>
      </c>
      <c r="B196">
        <v>-6.0833333333333304</v>
      </c>
    </row>
    <row r="197" spans="1:2">
      <c r="A197">
        <v>2</v>
      </c>
      <c r="B197">
        <v>-2.5</v>
      </c>
    </row>
    <row r="198" spans="1:2">
      <c r="A198">
        <v>2</v>
      </c>
      <c r="B198">
        <v>-2.1666666666666701</v>
      </c>
    </row>
    <row r="199" spans="1:2">
      <c r="A199">
        <v>2</v>
      </c>
      <c r="B199">
        <v>-4.3333333333333304</v>
      </c>
    </row>
    <row r="200" spans="1:2">
      <c r="A200">
        <v>2</v>
      </c>
      <c r="B200">
        <v>6.9166666666666696</v>
      </c>
    </row>
    <row r="201" spans="1:2">
      <c r="A201">
        <v>2</v>
      </c>
      <c r="B201">
        <v>4.4166666666666696</v>
      </c>
    </row>
    <row r="202" spans="1:2">
      <c r="A202">
        <v>2</v>
      </c>
      <c r="B202">
        <v>5</v>
      </c>
    </row>
    <row r="203" spans="1:2">
      <c r="A203">
        <v>2</v>
      </c>
      <c r="B203">
        <v>12</v>
      </c>
    </row>
    <row r="204" spans="1:2">
      <c r="A204">
        <v>2</v>
      </c>
      <c r="B204">
        <v>-1.1666666666666701</v>
      </c>
    </row>
    <row r="205" spans="1:2">
      <c r="A205">
        <v>2</v>
      </c>
      <c r="B205">
        <v>-7.5833333333333304</v>
      </c>
    </row>
    <row r="206" spans="1:2">
      <c r="A206">
        <v>2</v>
      </c>
      <c r="B206">
        <v>7.5833333333333304</v>
      </c>
    </row>
    <row r="207" spans="1:2">
      <c r="A207">
        <v>2</v>
      </c>
      <c r="B207">
        <v>-9.6666666666666696</v>
      </c>
    </row>
    <row r="208" spans="1:2">
      <c r="A208">
        <v>2</v>
      </c>
      <c r="B208">
        <v>-9.75</v>
      </c>
    </row>
    <row r="209" spans="1:2">
      <c r="A209">
        <v>2</v>
      </c>
      <c r="B209">
        <v>-1.5</v>
      </c>
    </row>
    <row r="210" spans="1:2">
      <c r="A210">
        <v>2</v>
      </c>
      <c r="B210">
        <v>6.6666666666666696</v>
      </c>
    </row>
    <row r="211" spans="1:2">
      <c r="A211">
        <v>2</v>
      </c>
      <c r="B211">
        <v>-8.1666666666666696</v>
      </c>
    </row>
    <row r="212" spans="1:2">
      <c r="A212">
        <v>2</v>
      </c>
      <c r="B212">
        <v>12</v>
      </c>
    </row>
    <row r="213" spans="1:2">
      <c r="A213">
        <v>2</v>
      </c>
      <c r="B213">
        <v>-1.5</v>
      </c>
    </row>
    <row r="214" spans="1:2">
      <c r="A214">
        <v>2</v>
      </c>
      <c r="B214">
        <v>-1.5</v>
      </c>
    </row>
    <row r="215" spans="1:2">
      <c r="A215">
        <v>2</v>
      </c>
      <c r="B215">
        <v>12</v>
      </c>
    </row>
    <row r="216" spans="1:2">
      <c r="A216">
        <v>2</v>
      </c>
      <c r="B216">
        <v>12</v>
      </c>
    </row>
    <row r="217" spans="1:2">
      <c r="A217">
        <v>2</v>
      </c>
      <c r="B217">
        <v>6.8333333333333304</v>
      </c>
    </row>
    <row r="218" spans="1:2">
      <c r="A218">
        <v>2</v>
      </c>
      <c r="B218">
        <v>-1.25</v>
      </c>
    </row>
    <row r="219" spans="1:2">
      <c r="A219">
        <v>2</v>
      </c>
      <c r="B219">
        <v>6.9166666666666696</v>
      </c>
    </row>
    <row r="220" spans="1:2">
      <c r="A220">
        <v>2</v>
      </c>
      <c r="B220">
        <v>6.3333333333333304</v>
      </c>
    </row>
    <row r="221" spans="1:2">
      <c r="A221">
        <v>2</v>
      </c>
      <c r="B221">
        <v>6.3333333333333304</v>
      </c>
    </row>
    <row r="222" spans="1:2">
      <c r="A222">
        <v>2</v>
      </c>
      <c r="B222">
        <v>12</v>
      </c>
    </row>
    <row r="223" spans="1:2">
      <c r="A223">
        <v>2</v>
      </c>
      <c r="B223">
        <v>-8.1666666666666696</v>
      </c>
    </row>
    <row r="224" spans="1:2">
      <c r="A224">
        <v>2</v>
      </c>
      <c r="B224">
        <v>12</v>
      </c>
    </row>
    <row r="225" spans="1:2">
      <c r="A225">
        <v>3</v>
      </c>
      <c r="B225">
        <v>6.6666666666666696</v>
      </c>
    </row>
    <row r="226" spans="1:2">
      <c r="A226">
        <v>3</v>
      </c>
      <c r="B226">
        <v>7.4166666666666696</v>
      </c>
    </row>
    <row r="227" spans="1:2">
      <c r="A227">
        <v>3</v>
      </c>
      <c r="B227">
        <v>7.3333333333333304</v>
      </c>
    </row>
    <row r="228" spans="1:2">
      <c r="A228">
        <v>3</v>
      </c>
      <c r="B228">
        <v>7.3333333333333304</v>
      </c>
    </row>
    <row r="229" spans="1:2">
      <c r="A229">
        <v>3</v>
      </c>
      <c r="B229">
        <v>7.3333333333333304</v>
      </c>
    </row>
    <row r="230" spans="1:2">
      <c r="A230">
        <v>3</v>
      </c>
      <c r="B230">
        <v>7.4166666666666696</v>
      </c>
    </row>
    <row r="231" spans="1:2">
      <c r="A231">
        <v>3</v>
      </c>
      <c r="B231">
        <v>3.3333333333333299</v>
      </c>
    </row>
    <row r="232" spans="1:2">
      <c r="A232">
        <v>3</v>
      </c>
      <c r="B232">
        <v>3.3333333333333299</v>
      </c>
    </row>
    <row r="233" spans="1:2">
      <c r="A233">
        <v>3</v>
      </c>
      <c r="B233">
        <v>3.1666666666666701</v>
      </c>
    </row>
    <row r="234" spans="1:2">
      <c r="A234">
        <v>3</v>
      </c>
      <c r="B234">
        <v>3.1666666666666701</v>
      </c>
    </row>
    <row r="235" spans="1:2">
      <c r="A235">
        <v>3</v>
      </c>
      <c r="B235">
        <v>-6.5833333333333304</v>
      </c>
    </row>
    <row r="236" spans="1:2">
      <c r="A236">
        <v>3</v>
      </c>
      <c r="B236">
        <v>7.25</v>
      </c>
    </row>
    <row r="237" spans="1:2">
      <c r="A237">
        <v>3</v>
      </c>
      <c r="B237">
        <v>10.75</v>
      </c>
    </row>
    <row r="238" spans="1:2">
      <c r="A238">
        <v>3</v>
      </c>
      <c r="B238">
        <v>7.4166666666666696</v>
      </c>
    </row>
    <row r="239" spans="1:2">
      <c r="A239">
        <v>3</v>
      </c>
      <c r="B239">
        <v>7.5</v>
      </c>
    </row>
    <row r="240" spans="1:2">
      <c r="A240">
        <v>3</v>
      </c>
      <c r="B240">
        <v>7.5</v>
      </c>
    </row>
    <row r="241" spans="1:2">
      <c r="A241">
        <v>3</v>
      </c>
      <c r="B241">
        <v>7.6666666666666696</v>
      </c>
    </row>
    <row r="242" spans="1:2">
      <c r="A242">
        <v>3</v>
      </c>
      <c r="B242">
        <v>3.1666666666666701</v>
      </c>
    </row>
    <row r="243" spans="1:2">
      <c r="A243">
        <v>3</v>
      </c>
      <c r="B243">
        <v>7.5833333333333304</v>
      </c>
    </row>
    <row r="244" spans="1:2">
      <c r="A244">
        <v>3</v>
      </c>
      <c r="B244">
        <v>7.5</v>
      </c>
    </row>
    <row r="245" spans="1:2">
      <c r="A245">
        <v>3</v>
      </c>
      <c r="B245">
        <v>7.5</v>
      </c>
    </row>
    <row r="246" spans="1:2">
      <c r="A246">
        <v>3</v>
      </c>
      <c r="B246">
        <v>7.5</v>
      </c>
    </row>
    <row r="247" spans="1:2">
      <c r="A247">
        <v>3</v>
      </c>
      <c r="B247">
        <v>7.5</v>
      </c>
    </row>
    <row r="248" spans="1:2">
      <c r="A248">
        <v>3</v>
      </c>
      <c r="B248">
        <v>7.3333333333333304</v>
      </c>
    </row>
    <row r="249" spans="1:2">
      <c r="A249">
        <v>3</v>
      </c>
      <c r="B249">
        <v>0.75</v>
      </c>
    </row>
    <row r="250" spans="1:2">
      <c r="A250">
        <v>3</v>
      </c>
      <c r="B250">
        <v>7.3333333333333304</v>
      </c>
    </row>
    <row r="251" spans="1:2">
      <c r="A251">
        <v>3</v>
      </c>
      <c r="B251">
        <v>7.9166666666666696</v>
      </c>
    </row>
    <row r="252" spans="1:2">
      <c r="A252">
        <v>3</v>
      </c>
      <c r="B252">
        <v>7.3333333333333304</v>
      </c>
    </row>
    <row r="253" spans="1:2">
      <c r="A253">
        <v>3</v>
      </c>
      <c r="B253">
        <v>7.5833333333333304</v>
      </c>
    </row>
    <row r="254" spans="1:2">
      <c r="A254">
        <v>3</v>
      </c>
      <c r="B254">
        <v>7.9166666666666696</v>
      </c>
    </row>
    <row r="255" spans="1:2">
      <c r="A255">
        <v>3</v>
      </c>
      <c r="B255">
        <v>0.41666666666666702</v>
      </c>
    </row>
    <row r="256" spans="1:2">
      <c r="A256">
        <v>3</v>
      </c>
      <c r="B256">
        <v>7.4166666666666696</v>
      </c>
    </row>
    <row r="257" spans="1:2">
      <c r="A257">
        <v>3</v>
      </c>
      <c r="B257">
        <v>10</v>
      </c>
    </row>
    <row r="258" spans="1:2">
      <c r="A258">
        <v>3</v>
      </c>
      <c r="B258">
        <v>7.4166666666666696</v>
      </c>
    </row>
    <row r="259" spans="1:2">
      <c r="A259">
        <v>3</v>
      </c>
      <c r="B259">
        <v>7.4166666666666696</v>
      </c>
    </row>
    <row r="260" spans="1:2">
      <c r="A260">
        <v>3</v>
      </c>
      <c r="B260">
        <v>-9.75</v>
      </c>
    </row>
    <row r="261" spans="1:2">
      <c r="A261">
        <v>3</v>
      </c>
      <c r="B261">
        <v>-9.8333333333333304</v>
      </c>
    </row>
    <row r="262" spans="1:2">
      <c r="A262">
        <v>3</v>
      </c>
      <c r="B262">
        <v>-7.8333333333333304</v>
      </c>
    </row>
    <row r="263" spans="1:2">
      <c r="A263">
        <v>3</v>
      </c>
      <c r="B263">
        <v>-7.5</v>
      </c>
    </row>
    <row r="264" spans="1:2">
      <c r="A264">
        <v>3</v>
      </c>
      <c r="B264">
        <v>7.3333333333333304</v>
      </c>
    </row>
    <row r="265" spans="1:2">
      <c r="A265">
        <v>3</v>
      </c>
      <c r="B265">
        <v>7.3333333333333304</v>
      </c>
    </row>
    <row r="266" spans="1:2">
      <c r="A266">
        <v>3</v>
      </c>
      <c r="B266">
        <v>7.4166666666666696</v>
      </c>
    </row>
    <row r="267" spans="1:2">
      <c r="A267">
        <v>3</v>
      </c>
      <c r="B267">
        <v>7.4166666666666696</v>
      </c>
    </row>
    <row r="268" spans="1:2">
      <c r="A268">
        <v>3</v>
      </c>
      <c r="B268">
        <v>7.3333333333333304</v>
      </c>
    </row>
    <row r="269" spans="1:2">
      <c r="A269">
        <v>3</v>
      </c>
      <c r="B269">
        <v>7.4166666666666696</v>
      </c>
    </row>
    <row r="270" spans="1:2">
      <c r="A270">
        <v>3</v>
      </c>
      <c r="B270">
        <v>7.6666666666666696</v>
      </c>
    </row>
    <row r="271" spans="1:2">
      <c r="A271">
        <v>3</v>
      </c>
      <c r="B271">
        <v>7.6666666666666696</v>
      </c>
    </row>
    <row r="272" spans="1:2">
      <c r="A272">
        <v>3</v>
      </c>
      <c r="B272">
        <v>7.3333333333333304</v>
      </c>
    </row>
    <row r="273" spans="1:2">
      <c r="A273">
        <v>3</v>
      </c>
      <c r="B273">
        <v>7.3333333333333304</v>
      </c>
    </row>
    <row r="274" spans="1:2">
      <c r="A274">
        <v>3</v>
      </c>
      <c r="B274">
        <v>7.4166666666666696</v>
      </c>
    </row>
    <row r="275" spans="1:2">
      <c r="A275">
        <v>3</v>
      </c>
      <c r="B275">
        <v>9.8333333333333304</v>
      </c>
    </row>
    <row r="276" spans="1:2">
      <c r="A276">
        <v>3</v>
      </c>
      <c r="B276">
        <v>9.75</v>
      </c>
    </row>
    <row r="277" spans="1:2">
      <c r="A277">
        <v>3</v>
      </c>
      <c r="B277">
        <v>9.75</v>
      </c>
    </row>
    <row r="278" spans="1:2">
      <c r="A278">
        <v>3</v>
      </c>
      <c r="B278">
        <v>7.5</v>
      </c>
    </row>
    <row r="279" spans="1:2">
      <c r="A279">
        <v>3</v>
      </c>
      <c r="B279">
        <v>7.5</v>
      </c>
    </row>
    <row r="280" spans="1:2">
      <c r="A280">
        <v>3</v>
      </c>
      <c r="B280">
        <v>7.5</v>
      </c>
    </row>
    <row r="281" spans="1:2">
      <c r="A281">
        <v>3</v>
      </c>
      <c r="B281">
        <v>0.83333333333333304</v>
      </c>
    </row>
    <row r="282" spans="1:2">
      <c r="A282">
        <v>3</v>
      </c>
      <c r="B282">
        <v>7.6666666666666696</v>
      </c>
    </row>
    <row r="283" spans="1:2">
      <c r="A283">
        <v>3</v>
      </c>
      <c r="B283">
        <v>0.66666666666666696</v>
      </c>
    </row>
    <row r="284" spans="1:2">
      <c r="A284">
        <v>3</v>
      </c>
      <c r="B284">
        <v>-7</v>
      </c>
    </row>
    <row r="285" spans="1:2">
      <c r="A285">
        <v>3</v>
      </c>
      <c r="B285">
        <v>-8.75</v>
      </c>
    </row>
    <row r="286" spans="1:2">
      <c r="A286">
        <v>3</v>
      </c>
      <c r="B286">
        <v>1.4166666666666701</v>
      </c>
    </row>
    <row r="287" spans="1:2">
      <c r="A287">
        <v>3</v>
      </c>
      <c r="B287">
        <v>7</v>
      </c>
    </row>
    <row r="288" spans="1:2">
      <c r="A288">
        <v>3</v>
      </c>
      <c r="B288">
        <v>-8.75</v>
      </c>
    </row>
    <row r="289" spans="1:2">
      <c r="A289">
        <v>3</v>
      </c>
      <c r="B289">
        <v>-8.75</v>
      </c>
    </row>
    <row r="290" spans="1:2">
      <c r="A290">
        <v>3</v>
      </c>
      <c r="B290">
        <v>1.4166666666666701</v>
      </c>
    </row>
    <row r="291" spans="1:2">
      <c r="A291">
        <v>3</v>
      </c>
      <c r="B291">
        <v>1.3333333333333299</v>
      </c>
    </row>
    <row r="292" spans="1:2">
      <c r="A292">
        <v>3</v>
      </c>
      <c r="B292">
        <v>1.4166666666666701</v>
      </c>
    </row>
    <row r="293" spans="1:2">
      <c r="A293">
        <v>3</v>
      </c>
      <c r="B293">
        <v>1.4166666666666701</v>
      </c>
    </row>
    <row r="294" spans="1:2">
      <c r="A294">
        <v>3</v>
      </c>
      <c r="B294">
        <v>0.5</v>
      </c>
    </row>
    <row r="295" spans="1:2">
      <c r="A295">
        <v>3</v>
      </c>
      <c r="B295">
        <v>0.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A18E6-F899-4821-8CAD-9C2F87BCA419}">
  <dimension ref="A1:B131"/>
  <sheetViews>
    <sheetView zoomScaleNormal="100" workbookViewId="0">
      <selection activeCell="D11" sqref="D11"/>
    </sheetView>
  </sheetViews>
  <sheetFormatPr defaultRowHeight="15"/>
  <cols>
    <col min="1" max="1" width="18.85546875" customWidth="1"/>
    <col min="2" max="2" width="26.42578125" customWidth="1"/>
  </cols>
  <sheetData>
    <row r="1" spans="1:2">
      <c r="A1" s="2" t="s">
        <v>101</v>
      </c>
      <c r="B1" s="2" t="s">
        <v>102</v>
      </c>
    </row>
    <row r="2" spans="1:2">
      <c r="A2">
        <v>2.8333333333333299</v>
      </c>
      <c r="B2">
        <v>3.8172336244506901</v>
      </c>
    </row>
    <row r="3" spans="1:2">
      <c r="A3">
        <v>2.8333333333333299</v>
      </c>
      <c r="B3">
        <v>3.6775881938330701</v>
      </c>
    </row>
    <row r="4" spans="1:2">
      <c r="A4">
        <v>2.8333333333333299</v>
      </c>
      <c r="B4">
        <v>3.6853187144045001</v>
      </c>
    </row>
    <row r="5" spans="1:2">
      <c r="A5">
        <v>2.5833333333333299</v>
      </c>
      <c r="B5">
        <v>3.9226093202873802</v>
      </c>
    </row>
    <row r="6" spans="1:2">
      <c r="A6">
        <v>2.3333333333333299</v>
      </c>
      <c r="B6">
        <v>3.8415352304046899</v>
      </c>
    </row>
    <row r="7" spans="1:2">
      <c r="A7">
        <v>2.4166666666666701</v>
      </c>
      <c r="B7">
        <v>3.8280796801863</v>
      </c>
    </row>
    <row r="8" spans="1:2">
      <c r="A8">
        <v>2.5833333333333299</v>
      </c>
      <c r="B8">
        <v>3.2842535208615802</v>
      </c>
    </row>
    <row r="9" spans="1:2">
      <c r="A9">
        <v>2.3333333333333299</v>
      </c>
      <c r="B9">
        <v>2.8046930930046501</v>
      </c>
    </row>
    <row r="10" spans="1:2">
      <c r="A10">
        <v>2.5</v>
      </c>
      <c r="B10">
        <v>2.7510774683886901</v>
      </c>
    </row>
    <row r="11" spans="1:2">
      <c r="A11">
        <v>2.5</v>
      </c>
      <c r="B11">
        <v>2.9384903933267701</v>
      </c>
    </row>
    <row r="12" spans="1:2">
      <c r="A12">
        <v>1.8333333333333299</v>
      </c>
      <c r="B12">
        <v>3.8121049597676602</v>
      </c>
    </row>
    <row r="13" spans="1:2">
      <c r="A13">
        <v>1.75</v>
      </c>
      <c r="B13">
        <v>2.94162898187207</v>
      </c>
    </row>
    <row r="14" spans="1:2">
      <c r="A14">
        <v>8.3333333333333301E-2</v>
      </c>
      <c r="B14">
        <v>2.6918611746304602</v>
      </c>
    </row>
    <row r="15" spans="1:2">
      <c r="A15">
        <v>9.5833333333333304</v>
      </c>
      <c r="B15">
        <v>7.5179474310822503</v>
      </c>
    </row>
    <row r="16" spans="1:2">
      <c r="A16">
        <v>9.5833333333333304</v>
      </c>
      <c r="B16">
        <v>8.3109044527646301</v>
      </c>
    </row>
    <row r="17" spans="1:2">
      <c r="A17">
        <v>9.5833333333333304</v>
      </c>
      <c r="B17">
        <v>7.9375566276092098</v>
      </c>
    </row>
    <row r="18" spans="1:2">
      <c r="A18">
        <v>3.5833333333333299</v>
      </c>
      <c r="B18">
        <v>4.0923778519834899</v>
      </c>
    </row>
    <row r="19" spans="1:2">
      <c r="A19">
        <v>8.3333333333333301E-2</v>
      </c>
      <c r="B19">
        <v>2.8258307444728099</v>
      </c>
    </row>
    <row r="20" spans="1:2">
      <c r="A20">
        <v>2.8333333333333299</v>
      </c>
      <c r="B20">
        <v>4.3718994710134602</v>
      </c>
    </row>
    <row r="21" spans="1:2">
      <c r="A21">
        <v>3.6666666666666701</v>
      </c>
      <c r="B21">
        <v>2.8031593274509601</v>
      </c>
    </row>
    <row r="22" spans="1:2">
      <c r="A22">
        <v>1.1666666666666701</v>
      </c>
      <c r="B22">
        <v>2.48983460880592</v>
      </c>
    </row>
    <row r="23" spans="1:2">
      <c r="A23">
        <v>2.9166666666666701</v>
      </c>
      <c r="B23">
        <v>3.7315430777071401</v>
      </c>
    </row>
    <row r="24" spans="1:2">
      <c r="A24">
        <v>3</v>
      </c>
      <c r="B24">
        <v>3.5877797970251799</v>
      </c>
    </row>
    <row r="25" spans="1:2">
      <c r="A25">
        <v>2.8333333333333299</v>
      </c>
      <c r="B25">
        <v>3.74150872073775</v>
      </c>
    </row>
    <row r="26" spans="1:2">
      <c r="A26">
        <v>2.6666666666666701</v>
      </c>
      <c r="B26">
        <v>3.4015882679983802</v>
      </c>
    </row>
    <row r="27" spans="1:2">
      <c r="A27">
        <v>1.8333333333333299</v>
      </c>
      <c r="B27">
        <v>2.0009438513678699</v>
      </c>
    </row>
    <row r="28" spans="1:2">
      <c r="A28">
        <v>1.8333333333333299</v>
      </c>
      <c r="B28">
        <v>1.11824137319918</v>
      </c>
    </row>
    <row r="29" spans="1:2">
      <c r="A29">
        <v>2.4166666666666701</v>
      </c>
      <c r="B29">
        <v>1.54527064383716</v>
      </c>
    </row>
    <row r="30" spans="1:2">
      <c r="A30">
        <v>2.6666666666666701</v>
      </c>
      <c r="B30">
        <v>2.2729561347294398</v>
      </c>
    </row>
    <row r="31" spans="1:2">
      <c r="A31">
        <v>1.8333333333333299</v>
      </c>
      <c r="B31">
        <v>2.1835012243695302</v>
      </c>
    </row>
    <row r="32" spans="1:2">
      <c r="A32">
        <v>1.8333333333333299</v>
      </c>
      <c r="B32">
        <v>1.9865469347990701</v>
      </c>
    </row>
    <row r="33" spans="1:2">
      <c r="A33">
        <v>9.4166666666666696</v>
      </c>
      <c r="B33">
        <v>8.8733849252068193</v>
      </c>
    </row>
    <row r="34" spans="1:2">
      <c r="A34">
        <v>9.5</v>
      </c>
      <c r="B34">
        <v>7.4122054509368303</v>
      </c>
    </row>
    <row r="35" spans="1:2">
      <c r="A35">
        <v>4.4166666666666696</v>
      </c>
      <c r="B35">
        <v>3.1144616349523599</v>
      </c>
    </row>
    <row r="36" spans="1:2">
      <c r="A36">
        <v>2.6666666666666701</v>
      </c>
      <c r="B36">
        <v>2.2968734218432001</v>
      </c>
    </row>
    <row r="37" spans="1:2">
      <c r="A37">
        <v>9.4166666666666696</v>
      </c>
      <c r="B37">
        <v>8.5067944222200307</v>
      </c>
    </row>
    <row r="38" spans="1:2">
      <c r="A38">
        <v>9.25</v>
      </c>
      <c r="B38">
        <v>7.8099621811288999</v>
      </c>
    </row>
    <row r="39" spans="1:2">
      <c r="A39">
        <v>2.3333333333333299</v>
      </c>
      <c r="B39">
        <v>1.8447213710961401</v>
      </c>
    </row>
    <row r="40" spans="1:2">
      <c r="A40">
        <v>4.25</v>
      </c>
      <c r="B40">
        <v>4.1819734308191299</v>
      </c>
    </row>
    <row r="41" spans="1:2">
      <c r="A41">
        <v>6.5</v>
      </c>
      <c r="B41">
        <v>4.4150596634871997</v>
      </c>
    </row>
    <row r="42" spans="1:2">
      <c r="A42">
        <v>6.5833333333333304</v>
      </c>
      <c r="B42">
        <v>4.3124467042962698</v>
      </c>
    </row>
    <row r="43" spans="1:2">
      <c r="A43">
        <v>11.0833333333333</v>
      </c>
      <c r="B43">
        <v>2.4964582013558099</v>
      </c>
    </row>
    <row r="44" spans="1:2">
      <c r="A44">
        <v>0.41666666666666702</v>
      </c>
      <c r="B44">
        <v>0.96776963549412098</v>
      </c>
    </row>
    <row r="45" spans="1:2">
      <c r="A45">
        <v>4.5833333333333304</v>
      </c>
      <c r="B45">
        <v>3.8838769297631699</v>
      </c>
    </row>
    <row r="46" spans="1:2">
      <c r="A46">
        <v>3.9166666666666701</v>
      </c>
      <c r="B46">
        <v>3.04400103910368</v>
      </c>
    </row>
    <row r="47" spans="1:2">
      <c r="A47">
        <v>3.8333333333333299</v>
      </c>
      <c r="B47">
        <v>2.00465985462534</v>
      </c>
    </row>
    <row r="48" spans="1:2">
      <c r="A48">
        <v>11.6666666666667</v>
      </c>
      <c r="B48">
        <v>4.0111789158769797</v>
      </c>
    </row>
    <row r="49" spans="1:2">
      <c r="A49">
        <v>11.6666666666667</v>
      </c>
      <c r="B49">
        <v>3.9763161658741999</v>
      </c>
    </row>
    <row r="50" spans="1:2">
      <c r="A50">
        <v>4.0833333333333304</v>
      </c>
      <c r="B50">
        <v>2.565383874303</v>
      </c>
    </row>
    <row r="51" spans="1:2">
      <c r="A51">
        <v>0.91666666666666696</v>
      </c>
      <c r="B51">
        <v>2.62700627013513</v>
      </c>
    </row>
    <row r="52" spans="1:2">
      <c r="A52">
        <v>2.8333333333333299</v>
      </c>
      <c r="B52">
        <v>3.30111299902876</v>
      </c>
    </row>
    <row r="53" spans="1:2">
      <c r="A53">
        <v>2.6666666666666701</v>
      </c>
      <c r="B53">
        <v>4.1968556592388202</v>
      </c>
    </row>
    <row r="54" spans="1:2">
      <c r="A54">
        <v>1.75</v>
      </c>
      <c r="B54">
        <v>3.4821411324404101</v>
      </c>
    </row>
    <row r="55" spans="1:2">
      <c r="A55">
        <v>2.6666666666666701</v>
      </c>
      <c r="B55">
        <v>3.1027793387845599</v>
      </c>
    </row>
    <row r="56" spans="1:2">
      <c r="A56">
        <v>1.9166666666666701</v>
      </c>
      <c r="B56">
        <v>2.99789529478408</v>
      </c>
    </row>
    <row r="57" spans="1:2">
      <c r="A57">
        <v>6.75</v>
      </c>
      <c r="B57">
        <v>7.9383913503913197</v>
      </c>
    </row>
    <row r="58" spans="1:2">
      <c r="A58">
        <v>1.25</v>
      </c>
      <c r="B58">
        <v>8.2213117426785693</v>
      </c>
    </row>
    <row r="59" spans="1:2">
      <c r="A59">
        <v>1.1666666666666701</v>
      </c>
      <c r="B59">
        <v>7.4953424657261003</v>
      </c>
    </row>
    <row r="60" spans="1:2">
      <c r="A60">
        <v>8</v>
      </c>
      <c r="B60">
        <v>8.0919444416119006</v>
      </c>
    </row>
    <row r="61" spans="1:2">
      <c r="A61">
        <v>7.9166666666666696</v>
      </c>
      <c r="B61">
        <v>8.0943293837644692</v>
      </c>
    </row>
    <row r="62" spans="1:2">
      <c r="A62">
        <v>1.3333333333333299</v>
      </c>
      <c r="B62">
        <v>8.3147539936935893</v>
      </c>
    </row>
    <row r="63" spans="1:2">
      <c r="A63">
        <v>6.9166666666666696</v>
      </c>
      <c r="B63">
        <v>8.1011966439538803</v>
      </c>
    </row>
    <row r="64" spans="1:2">
      <c r="A64">
        <v>12</v>
      </c>
      <c r="B64">
        <v>8.9816192934926207</v>
      </c>
    </row>
    <row r="65" spans="1:2">
      <c r="A65">
        <v>1.4166666666666701</v>
      </c>
      <c r="B65">
        <v>9.5906974008678407</v>
      </c>
    </row>
    <row r="66" spans="1:2">
      <c r="A66">
        <v>7.8333333333333304</v>
      </c>
      <c r="B66">
        <v>7.0710646563878496</v>
      </c>
    </row>
    <row r="67" spans="1:2">
      <c r="A67">
        <v>7</v>
      </c>
      <c r="B67">
        <v>7.1410697203066604</v>
      </c>
    </row>
    <row r="68" spans="1:2">
      <c r="A68">
        <v>6.9166666666666696</v>
      </c>
      <c r="B68">
        <v>7.2697269203827197</v>
      </c>
    </row>
    <row r="69" spans="1:2">
      <c r="A69">
        <v>0.91666666666666696</v>
      </c>
      <c r="B69">
        <v>10.010596494477101</v>
      </c>
    </row>
    <row r="70" spans="1:2">
      <c r="A70">
        <v>1.25</v>
      </c>
      <c r="B70">
        <v>10.228858634290701</v>
      </c>
    </row>
    <row r="71" spans="1:2">
      <c r="A71">
        <v>1.3333333333333299</v>
      </c>
      <c r="B71">
        <v>9.3924519203970398</v>
      </c>
    </row>
    <row r="72" spans="1:2">
      <c r="A72">
        <v>1.0833333333333299</v>
      </c>
      <c r="B72">
        <v>9.9015956185035598</v>
      </c>
    </row>
    <row r="73" spans="1:2">
      <c r="A73">
        <v>12</v>
      </c>
      <c r="B73">
        <v>8.9213295994024708</v>
      </c>
    </row>
    <row r="74" spans="1:2">
      <c r="A74">
        <v>8.1666666666666696</v>
      </c>
      <c r="B74">
        <v>8.8985759723961095</v>
      </c>
    </row>
    <row r="75" spans="1:2">
      <c r="A75">
        <v>12</v>
      </c>
      <c r="B75">
        <v>9.2109410533135705</v>
      </c>
    </row>
    <row r="76" spans="1:2">
      <c r="A76">
        <v>12</v>
      </c>
      <c r="B76">
        <v>9.5450677416455694</v>
      </c>
    </row>
    <row r="77" spans="1:2">
      <c r="A77">
        <v>1.5</v>
      </c>
      <c r="B77">
        <v>9.05678056569643</v>
      </c>
    </row>
    <row r="78" spans="1:2">
      <c r="A78">
        <v>1.5833333333333299</v>
      </c>
      <c r="B78">
        <v>9.3304577876885908</v>
      </c>
    </row>
    <row r="79" spans="1:2">
      <c r="A79">
        <v>12</v>
      </c>
      <c r="B79">
        <v>9.1182521554966307</v>
      </c>
    </row>
    <row r="80" spans="1:2">
      <c r="A80">
        <v>12</v>
      </c>
      <c r="B80">
        <v>8.9005319004707104</v>
      </c>
    </row>
    <row r="81" spans="1:2">
      <c r="A81">
        <v>1.0833333333333299</v>
      </c>
      <c r="B81">
        <v>9.4985471387578801</v>
      </c>
    </row>
    <row r="82" spans="1:2">
      <c r="A82">
        <v>1.3333333333333299</v>
      </c>
      <c r="B82">
        <v>9.2132231943312597</v>
      </c>
    </row>
    <row r="83" spans="1:2">
      <c r="A83">
        <v>1.0833333333333299</v>
      </c>
      <c r="B83">
        <v>10.196735986247701</v>
      </c>
    </row>
    <row r="84" spans="1:2">
      <c r="A84">
        <v>5.8333333333333304</v>
      </c>
      <c r="B84">
        <v>7.25642565295695</v>
      </c>
    </row>
    <row r="85" spans="1:2">
      <c r="A85">
        <v>7.4166666666666696</v>
      </c>
      <c r="B85">
        <v>6.4054080363402397</v>
      </c>
    </row>
    <row r="86" spans="1:2">
      <c r="A86">
        <v>7.9166666666666696</v>
      </c>
      <c r="B86">
        <v>5.2788421348044903</v>
      </c>
    </row>
    <row r="87" spans="1:2">
      <c r="A87">
        <v>3.5</v>
      </c>
      <c r="B87">
        <v>3.9765332487290199</v>
      </c>
    </row>
    <row r="88" spans="1:2">
      <c r="A88">
        <v>3.4166666666666701</v>
      </c>
      <c r="B88">
        <v>3.7007345726089498</v>
      </c>
    </row>
    <row r="89" spans="1:2">
      <c r="A89">
        <v>7.25</v>
      </c>
      <c r="B89">
        <v>8.3630277550675505</v>
      </c>
    </row>
    <row r="90" spans="1:2">
      <c r="A90">
        <v>7</v>
      </c>
      <c r="B90">
        <v>8.0224726062842109</v>
      </c>
    </row>
    <row r="91" spans="1:2">
      <c r="A91">
        <v>8.8333333333333304</v>
      </c>
      <c r="B91">
        <v>8.9059458470309494</v>
      </c>
    </row>
    <row r="92" spans="1:2">
      <c r="A92">
        <v>1.4166666666666701</v>
      </c>
      <c r="B92">
        <v>8.5966254643519395</v>
      </c>
    </row>
    <row r="93" spans="1:2">
      <c r="A93">
        <v>7.4166666666666696</v>
      </c>
      <c r="B93">
        <v>7.6064915812786804</v>
      </c>
    </row>
    <row r="94" spans="1:2">
      <c r="A94">
        <v>10.8333333333333</v>
      </c>
      <c r="B94">
        <v>4.5927266708761803</v>
      </c>
    </row>
    <row r="95" spans="1:2">
      <c r="A95">
        <v>7.5</v>
      </c>
      <c r="B95">
        <v>4.5593106567226203</v>
      </c>
    </row>
    <row r="96" spans="1:2">
      <c r="A96">
        <v>7.9166666666666696</v>
      </c>
      <c r="B96">
        <v>6.6361641057100398</v>
      </c>
    </row>
    <row r="97" spans="1:2">
      <c r="A97">
        <v>7.9166666666666696</v>
      </c>
      <c r="B97">
        <v>7.2486012838392497</v>
      </c>
    </row>
    <row r="98" spans="1:2">
      <c r="A98">
        <v>9.1666666666666696</v>
      </c>
      <c r="B98">
        <v>9.8923531857282399</v>
      </c>
    </row>
    <row r="99" spans="1:2">
      <c r="A99">
        <v>9.1666666666666696</v>
      </c>
      <c r="B99">
        <v>9.9337235709159302</v>
      </c>
    </row>
    <row r="100" spans="1:2">
      <c r="A100">
        <v>7.5</v>
      </c>
      <c r="B100">
        <v>8.2909352497599809</v>
      </c>
    </row>
    <row r="101" spans="1:2">
      <c r="A101">
        <v>7.5833333333333304</v>
      </c>
      <c r="B101">
        <v>7.7636088763356002</v>
      </c>
    </row>
    <row r="102" spans="1:2">
      <c r="A102">
        <v>7.3333333333333304</v>
      </c>
      <c r="B102">
        <v>8.1763709929327497</v>
      </c>
    </row>
    <row r="103" spans="1:2">
      <c r="A103">
        <v>9.75</v>
      </c>
      <c r="B103">
        <v>9.2458720055623793</v>
      </c>
    </row>
    <row r="104" spans="1:2">
      <c r="A104">
        <v>9.8333333333333304</v>
      </c>
      <c r="B104">
        <v>9.3992840749516997</v>
      </c>
    </row>
    <row r="105" spans="1:2">
      <c r="A105">
        <v>8</v>
      </c>
      <c r="B105">
        <v>7.6606579606835004</v>
      </c>
    </row>
    <row r="106" spans="1:2">
      <c r="A106">
        <v>7.9166666666666696</v>
      </c>
      <c r="B106">
        <v>6.8223050157375402</v>
      </c>
    </row>
    <row r="107" spans="1:2">
      <c r="A107">
        <v>8</v>
      </c>
      <c r="B107">
        <v>6.9714262239957296</v>
      </c>
    </row>
    <row r="108" spans="1:2">
      <c r="A108">
        <v>7.9166666666666696</v>
      </c>
      <c r="B108">
        <v>6.0749297763303698</v>
      </c>
    </row>
    <row r="109" spans="1:2">
      <c r="A109">
        <v>7.5833333333333304</v>
      </c>
      <c r="B109">
        <v>7.07616462002178</v>
      </c>
    </row>
    <row r="110" spans="1:2">
      <c r="A110">
        <v>0.91666666666666696</v>
      </c>
      <c r="B110">
        <v>8.7545251037770608</v>
      </c>
    </row>
    <row r="111" spans="1:2">
      <c r="A111">
        <v>0.91666666666666696</v>
      </c>
      <c r="B111">
        <v>8.5918123540099298</v>
      </c>
    </row>
    <row r="112" spans="1:2">
      <c r="A112">
        <v>0.91666666666666696</v>
      </c>
      <c r="B112">
        <v>8.6774678117203106</v>
      </c>
    </row>
    <row r="113" spans="1:2">
      <c r="A113">
        <v>0.91666666666666696</v>
      </c>
      <c r="B113">
        <v>8.8165726262619</v>
      </c>
    </row>
    <row r="114" spans="1:2">
      <c r="A114">
        <v>7.5</v>
      </c>
      <c r="B114">
        <v>7.0709663952400597</v>
      </c>
    </row>
    <row r="115" spans="1:2">
      <c r="A115">
        <v>7.5</v>
      </c>
      <c r="B115">
        <v>6.3372029002485704</v>
      </c>
    </row>
    <row r="116" spans="1:2">
      <c r="A116">
        <v>7.5</v>
      </c>
      <c r="B116">
        <v>5.4304731684840499</v>
      </c>
    </row>
    <row r="117" spans="1:2">
      <c r="A117">
        <v>6.5833333333333304</v>
      </c>
      <c r="B117">
        <v>7.4908406006715804</v>
      </c>
    </row>
    <row r="118" spans="1:2">
      <c r="A118">
        <v>0.91666666666666696</v>
      </c>
      <c r="B118">
        <v>7.7145083270759498</v>
      </c>
    </row>
    <row r="119" spans="1:2">
      <c r="A119">
        <v>0.58333333333333304</v>
      </c>
      <c r="B119">
        <v>7.8455986347787796</v>
      </c>
    </row>
    <row r="120" spans="1:2">
      <c r="A120">
        <v>7.5833333333333304</v>
      </c>
      <c r="B120">
        <v>7.74333852972992</v>
      </c>
    </row>
    <row r="121" spans="1:2">
      <c r="A121">
        <v>0.5</v>
      </c>
      <c r="B121">
        <v>8.4565339208408794</v>
      </c>
    </row>
    <row r="122" spans="1:2">
      <c r="A122">
        <v>7.5</v>
      </c>
      <c r="B122">
        <v>8.51769020651464</v>
      </c>
    </row>
    <row r="123" spans="1:2">
      <c r="A123">
        <v>7.6666666666666696</v>
      </c>
      <c r="B123">
        <v>9.0013533414596196</v>
      </c>
    </row>
    <row r="124" spans="1:2">
      <c r="A124">
        <v>6.8333333333333304</v>
      </c>
      <c r="B124">
        <v>8.5593060609853602</v>
      </c>
    </row>
    <row r="125" spans="1:2">
      <c r="A125">
        <v>8</v>
      </c>
      <c r="B125">
        <v>8.0393633600201806</v>
      </c>
    </row>
    <row r="126" spans="1:2">
      <c r="A126">
        <v>8</v>
      </c>
      <c r="B126">
        <v>8.2490634927919597</v>
      </c>
    </row>
    <row r="127" spans="1:2">
      <c r="A127">
        <v>0.66666666666666696</v>
      </c>
      <c r="B127">
        <v>8.6610061671902407</v>
      </c>
    </row>
    <row r="128" spans="1:2">
      <c r="A128">
        <v>7.6666666666666696</v>
      </c>
      <c r="B128">
        <v>7.6929407386892299</v>
      </c>
    </row>
    <row r="129" spans="1:2">
      <c r="A129">
        <v>6.5</v>
      </c>
      <c r="B129">
        <v>7.4657646456461499</v>
      </c>
    </row>
    <row r="130" spans="1:2">
      <c r="A130">
        <v>6.6666666666666696</v>
      </c>
      <c r="B130">
        <v>8.1019371363501307</v>
      </c>
    </row>
    <row r="131" spans="1:2">
      <c r="A131">
        <v>7.3333333333333304</v>
      </c>
      <c r="B131">
        <v>8.7078155742723293</v>
      </c>
    </row>
  </sheetData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74CB8-8C59-4C60-908E-73C958F2BA06}">
  <dimension ref="A1:F203"/>
  <sheetViews>
    <sheetView workbookViewId="0">
      <selection activeCell="E9" sqref="E9"/>
    </sheetView>
  </sheetViews>
  <sheetFormatPr defaultRowHeight="15"/>
  <cols>
    <col min="2" max="2" width="23" customWidth="1"/>
    <col min="3" max="3" width="18.140625" customWidth="1"/>
    <col min="4" max="4" width="13.28515625" customWidth="1"/>
    <col min="5" max="5" width="19.85546875" customWidth="1"/>
  </cols>
  <sheetData>
    <row r="1" spans="1:6">
      <c r="A1" s="2"/>
      <c r="B1" s="2" t="s">
        <v>36</v>
      </c>
      <c r="C1" s="2"/>
      <c r="D1" s="2"/>
      <c r="E1" s="2" t="s">
        <v>38</v>
      </c>
      <c r="F1" s="2"/>
    </row>
    <row r="2" spans="1:6">
      <c r="A2" s="2" t="s">
        <v>10</v>
      </c>
      <c r="B2" s="2" t="s">
        <v>118</v>
      </c>
      <c r="C2" s="2" t="s">
        <v>35</v>
      </c>
      <c r="D2" s="2" t="s">
        <v>10</v>
      </c>
      <c r="E2" s="2" t="s">
        <v>118</v>
      </c>
      <c r="F2" s="2" t="s">
        <v>35</v>
      </c>
    </row>
    <row r="3" spans="1:6">
      <c r="A3">
        <v>-8.3333333333333304</v>
      </c>
      <c r="B3">
        <v>-2.2128683333354701E-2</v>
      </c>
      <c r="C3">
        <v>1.04310732539403E-2</v>
      </c>
      <c r="D3">
        <v>-8.3333333333333304</v>
      </c>
      <c r="E3">
        <v>-0.13238780714988199</v>
      </c>
      <c r="F3">
        <v>2.1627798321565899E-2</v>
      </c>
    </row>
    <row r="4" spans="1:6">
      <c r="A4">
        <v>-8.25</v>
      </c>
      <c r="B4">
        <v>-2.4299746410963999E-2</v>
      </c>
      <c r="C4">
        <v>1.0133553433092199E-2</v>
      </c>
      <c r="D4">
        <v>-8.25</v>
      </c>
      <c r="E4">
        <v>-0.12826365403425999</v>
      </c>
      <c r="F4">
        <v>2.2369738048915701E-2</v>
      </c>
    </row>
    <row r="5" spans="1:6">
      <c r="A5">
        <v>-8.1666666666666696</v>
      </c>
      <c r="B5">
        <v>-2.88228266858679E-2</v>
      </c>
      <c r="C5">
        <v>1.0014558193983201E-2</v>
      </c>
      <c r="D5">
        <v>-8.1666666666666696</v>
      </c>
      <c r="E5">
        <v>-0.12609242160591899</v>
      </c>
      <c r="F5">
        <v>2.3555734261622299E-2</v>
      </c>
    </row>
    <row r="6" spans="1:6">
      <c r="A6">
        <v>-8.0833333333333304</v>
      </c>
      <c r="B6">
        <v>-2.9031082723845799E-2</v>
      </c>
      <c r="C6">
        <v>1.0222820696313299E-2</v>
      </c>
      <c r="D6">
        <v>-8.0833333333333304</v>
      </c>
      <c r="E6">
        <v>-0.125678567736691</v>
      </c>
      <c r="F6">
        <v>2.4449777902098201E-2</v>
      </c>
    </row>
    <row r="7" spans="1:6">
      <c r="A7">
        <v>-8</v>
      </c>
      <c r="B7">
        <v>-2.67382478467806E-2</v>
      </c>
      <c r="C7">
        <v>1.06014977800053E-2</v>
      </c>
      <c r="D7">
        <v>-8</v>
      </c>
      <c r="E7">
        <v>-0.124954520611868</v>
      </c>
      <c r="F7">
        <v>2.5664918842329E-2</v>
      </c>
    </row>
    <row r="8" spans="1:6">
      <c r="A8">
        <v>-7.9166666666666696</v>
      </c>
      <c r="B8">
        <v>-2.19800903587999E-2</v>
      </c>
      <c r="C8">
        <v>1.0905347348885E-2</v>
      </c>
      <c r="D8">
        <v>-7.9166666666666696</v>
      </c>
      <c r="E8">
        <v>-0.124539724731511</v>
      </c>
      <c r="F8">
        <v>2.65892180871431E-2</v>
      </c>
    </row>
    <row r="9" spans="1:6">
      <c r="A9">
        <v>-7.8333333333333304</v>
      </c>
      <c r="B9">
        <v>-1.5585172715798901E-2</v>
      </c>
      <c r="C9">
        <v>1.1429678186939501E-2</v>
      </c>
      <c r="D9">
        <v>-7.8333333333333304</v>
      </c>
      <c r="E9">
        <v>-0.123790067608769</v>
      </c>
      <c r="F9">
        <v>2.7803410851877101E-2</v>
      </c>
    </row>
    <row r="10" spans="1:6">
      <c r="A10">
        <v>-7.75</v>
      </c>
      <c r="B10">
        <v>-5.0797251725334296E-3</v>
      </c>
      <c r="C10">
        <v>1.2182628305494001E-2</v>
      </c>
      <c r="D10">
        <v>-7.75</v>
      </c>
      <c r="E10">
        <v>-0.124248602947906</v>
      </c>
      <c r="F10">
        <v>2.9163311494346499E-2</v>
      </c>
    </row>
    <row r="11" spans="1:6">
      <c r="A11">
        <v>-7.6666666666666696</v>
      </c>
      <c r="B11">
        <v>3.74397465141887E-3</v>
      </c>
      <c r="C11">
        <v>1.2877909358509E-2</v>
      </c>
      <c r="D11">
        <v>-7.6666666666666696</v>
      </c>
      <c r="E11">
        <v>-0.125749231114518</v>
      </c>
      <c r="F11">
        <v>3.03192965938461E-2</v>
      </c>
    </row>
    <row r="12" spans="1:6">
      <c r="A12">
        <v>-7.5833333333333304</v>
      </c>
      <c r="B12">
        <v>7.1256239328151699E-3</v>
      </c>
      <c r="C12">
        <v>1.3540575825125301E-2</v>
      </c>
      <c r="D12">
        <v>-7.5833333333333304</v>
      </c>
      <c r="E12">
        <v>-0.128359967536574</v>
      </c>
      <c r="F12">
        <v>3.1093438747971401E-2</v>
      </c>
    </row>
    <row r="13" spans="1:6">
      <c r="A13">
        <v>-7.5</v>
      </c>
      <c r="B13">
        <v>6.00565410058569E-3</v>
      </c>
      <c r="C13">
        <v>1.3903831338487599E-2</v>
      </c>
      <c r="D13">
        <v>-7.5</v>
      </c>
      <c r="E13">
        <v>-0.131020255303225</v>
      </c>
      <c r="F13">
        <v>3.1822895711709702E-2</v>
      </c>
    </row>
    <row r="14" spans="1:6">
      <c r="A14">
        <v>-7.4166666666666696</v>
      </c>
      <c r="B14">
        <v>2.2327154215799599E-3</v>
      </c>
      <c r="C14">
        <v>1.43544166552053E-2</v>
      </c>
      <c r="D14">
        <v>-7.4166666666666696</v>
      </c>
      <c r="E14">
        <v>-0.13345205967506299</v>
      </c>
      <c r="F14">
        <v>3.2660552041491903E-2</v>
      </c>
    </row>
    <row r="15" spans="1:6">
      <c r="A15">
        <v>-7.3333333333333304</v>
      </c>
      <c r="B15">
        <v>-3.8927316219521399E-3</v>
      </c>
      <c r="C15">
        <v>1.4210455997319E-2</v>
      </c>
      <c r="D15">
        <v>-7.3333333333333304</v>
      </c>
      <c r="E15">
        <v>-0.13464162187755099</v>
      </c>
      <c r="F15">
        <v>3.3857962750611502E-2</v>
      </c>
    </row>
    <row r="16" spans="1:6">
      <c r="A16">
        <v>-7.25</v>
      </c>
      <c r="B16">
        <v>-8.1697843734787508E-3</v>
      </c>
      <c r="C16">
        <v>1.39184154912121E-2</v>
      </c>
      <c r="D16">
        <v>-7.25</v>
      </c>
      <c r="E16">
        <v>-0.13587388352726601</v>
      </c>
      <c r="F16">
        <v>3.4701296061457498E-2</v>
      </c>
    </row>
    <row r="17" spans="1:6">
      <c r="A17">
        <v>-7.1666666666666696</v>
      </c>
      <c r="B17">
        <v>-1.00026109022166E-2</v>
      </c>
      <c r="C17">
        <v>1.38301052039011E-2</v>
      </c>
      <c r="D17">
        <v>-7.1666666666666696</v>
      </c>
      <c r="E17">
        <v>-0.13516961970119401</v>
      </c>
      <c r="F17">
        <v>3.58524112889081E-2</v>
      </c>
    </row>
    <row r="18" spans="1:6">
      <c r="A18">
        <v>-7.0833333333333304</v>
      </c>
      <c r="B18">
        <v>-1.2492711079724699E-2</v>
      </c>
      <c r="C18">
        <v>1.3929551752237699E-2</v>
      </c>
      <c r="D18">
        <v>-7.0833333333333304</v>
      </c>
      <c r="E18">
        <v>-0.13477509980533001</v>
      </c>
      <c r="F18">
        <v>3.6793309085262703E-2</v>
      </c>
    </row>
    <row r="19" spans="1:6">
      <c r="A19">
        <v>-7</v>
      </c>
      <c r="B19">
        <v>-1.1376574742952599E-2</v>
      </c>
      <c r="C19">
        <v>1.4114864861180699E-2</v>
      </c>
      <c r="D19">
        <v>-7</v>
      </c>
      <c r="E19">
        <v>-0.13497667612716699</v>
      </c>
      <c r="F19">
        <v>3.8000668610071203E-2</v>
      </c>
    </row>
    <row r="20" spans="1:6">
      <c r="A20">
        <v>-6.9166666666666696</v>
      </c>
      <c r="B20">
        <v>-7.4418905467416004E-3</v>
      </c>
      <c r="C20">
        <v>1.37515816079074E-2</v>
      </c>
      <c r="D20">
        <v>-6.9166666666666696</v>
      </c>
      <c r="E20">
        <v>-0.13471467943106799</v>
      </c>
      <c r="F20">
        <v>3.8872235237933199E-2</v>
      </c>
    </row>
    <row r="21" spans="1:6">
      <c r="A21">
        <v>-6.8333333333333304</v>
      </c>
      <c r="B21">
        <v>-5.6681912127901201E-3</v>
      </c>
      <c r="C21">
        <v>1.33416744346198E-2</v>
      </c>
      <c r="D21">
        <v>-6.8333333333333304</v>
      </c>
      <c r="E21">
        <v>-0.135107230440871</v>
      </c>
      <c r="F21">
        <v>3.9183245281000097E-2</v>
      </c>
    </row>
    <row r="22" spans="1:6">
      <c r="A22">
        <v>-6.75</v>
      </c>
      <c r="B22">
        <v>-6.7444311315213402E-3</v>
      </c>
      <c r="C22">
        <v>1.29323718302581E-2</v>
      </c>
      <c r="D22">
        <v>-6.75</v>
      </c>
      <c r="E22">
        <v>-0.13683687360713101</v>
      </c>
      <c r="F22">
        <v>3.90047535142138E-2</v>
      </c>
    </row>
    <row r="23" spans="1:6">
      <c r="A23">
        <v>-6.6666666666666696</v>
      </c>
      <c r="B23">
        <v>-5.6202589800407503E-3</v>
      </c>
      <c r="C23">
        <v>1.23944277965761E-2</v>
      </c>
      <c r="D23">
        <v>-6.6666666666666696</v>
      </c>
      <c r="E23">
        <v>-0.138733246521346</v>
      </c>
      <c r="F23">
        <v>3.8433895369667299E-2</v>
      </c>
    </row>
    <row r="24" spans="1:6">
      <c r="A24">
        <v>-6.5833333333333304</v>
      </c>
      <c r="B24">
        <v>-4.4041169342474802E-3</v>
      </c>
      <c r="C24">
        <v>1.24187006911538E-2</v>
      </c>
      <c r="D24">
        <v>-6.5833333333333304</v>
      </c>
      <c r="E24">
        <v>-0.139449100234465</v>
      </c>
      <c r="F24">
        <v>3.7267875507335901E-2</v>
      </c>
    </row>
    <row r="25" spans="1:6">
      <c r="A25">
        <v>-6.5</v>
      </c>
      <c r="B25">
        <v>-2.94988633242498E-3</v>
      </c>
      <c r="C25">
        <v>1.25785139389301E-2</v>
      </c>
      <c r="D25">
        <v>-6.5</v>
      </c>
      <c r="E25">
        <v>-0.139966134543761</v>
      </c>
      <c r="F25">
        <v>3.60412960980886E-2</v>
      </c>
    </row>
    <row r="26" spans="1:6">
      <c r="A26">
        <v>-6.4166666666666696</v>
      </c>
      <c r="B26">
        <v>-9.9377458037296302E-4</v>
      </c>
      <c r="C26">
        <v>1.2888049879888499E-2</v>
      </c>
      <c r="D26">
        <v>-6.4166666666666696</v>
      </c>
      <c r="E26">
        <v>-0.140010983200137</v>
      </c>
      <c r="F26">
        <v>3.4519538771413602E-2</v>
      </c>
    </row>
    <row r="27" spans="1:6">
      <c r="A27">
        <v>-6.3333333333333304</v>
      </c>
      <c r="B27">
        <v>1.79784536074884E-4</v>
      </c>
      <c r="C27">
        <v>1.32138954247059E-2</v>
      </c>
      <c r="D27">
        <v>-6.3333333333333304</v>
      </c>
      <c r="E27">
        <v>-0.140253138978188</v>
      </c>
      <c r="F27">
        <v>3.3014167095473099E-2</v>
      </c>
    </row>
    <row r="28" spans="1:6">
      <c r="A28">
        <v>-6.25</v>
      </c>
      <c r="B28">
        <v>6.83800492643955E-3</v>
      </c>
      <c r="C28">
        <v>1.39124855996974E-2</v>
      </c>
      <c r="D28">
        <v>-6.25</v>
      </c>
      <c r="E28">
        <v>-0.13930162870221899</v>
      </c>
      <c r="F28">
        <v>3.1692093710488402E-2</v>
      </c>
    </row>
    <row r="29" spans="1:6">
      <c r="A29">
        <v>-6.1666666666666696</v>
      </c>
      <c r="B29">
        <v>9.2704493043044602E-3</v>
      </c>
      <c r="C29">
        <v>1.47192640696432E-2</v>
      </c>
      <c r="D29">
        <v>-6.1666666666666696</v>
      </c>
      <c r="E29">
        <v>-0.13663205212872101</v>
      </c>
      <c r="F29">
        <v>3.05694111590613E-2</v>
      </c>
    </row>
    <row r="30" spans="1:6">
      <c r="A30">
        <v>-6.0833333333333304</v>
      </c>
      <c r="B30">
        <v>1.10105102332681E-2</v>
      </c>
      <c r="C30">
        <v>1.5252791002207E-2</v>
      </c>
      <c r="D30">
        <v>-6.0833333333333304</v>
      </c>
      <c r="E30">
        <v>-0.131885475773696</v>
      </c>
      <c r="F30">
        <v>2.97866726235161E-2</v>
      </c>
    </row>
    <row r="31" spans="1:6">
      <c r="A31">
        <v>-6</v>
      </c>
      <c r="B31">
        <v>1.3549518514907301E-2</v>
      </c>
      <c r="C31">
        <v>1.6064354756487001E-2</v>
      </c>
      <c r="D31">
        <v>-6</v>
      </c>
      <c r="E31">
        <v>-0.125729416430087</v>
      </c>
      <c r="F31">
        <v>2.9143330299143101E-2</v>
      </c>
    </row>
    <row r="32" spans="1:6">
      <c r="A32">
        <v>-5.9166666666666696</v>
      </c>
      <c r="B32">
        <v>1.6835092230387101E-2</v>
      </c>
      <c r="C32">
        <v>1.6813816612470001E-2</v>
      </c>
      <c r="D32">
        <v>-5.9166666666666696</v>
      </c>
      <c r="E32">
        <v>-0.120389066945189</v>
      </c>
      <c r="F32">
        <v>2.8707127228181799E-2</v>
      </c>
    </row>
    <row r="33" spans="1:6">
      <c r="A33">
        <v>-5.8333333333333304</v>
      </c>
      <c r="B33">
        <v>2.0992062253378799E-2</v>
      </c>
      <c r="C33">
        <v>1.7481826690797599E-2</v>
      </c>
      <c r="D33">
        <v>-5.8333333333333304</v>
      </c>
      <c r="E33">
        <v>-0.115333563492728</v>
      </c>
      <c r="F33">
        <v>2.8100472183865799E-2</v>
      </c>
    </row>
    <row r="34" spans="1:6">
      <c r="A34">
        <v>-5.75</v>
      </c>
      <c r="B34">
        <v>2.2454017661880901E-2</v>
      </c>
      <c r="C34">
        <v>1.8281561853095901E-2</v>
      </c>
      <c r="D34">
        <v>-5.75</v>
      </c>
      <c r="E34">
        <v>-0.109128852424769</v>
      </c>
      <c r="F34">
        <v>2.7722462079652999E-2</v>
      </c>
    </row>
    <row r="35" spans="1:6">
      <c r="A35">
        <v>-5.6666666666666696</v>
      </c>
      <c r="B35">
        <v>2.33662926771235E-2</v>
      </c>
      <c r="C35">
        <v>1.8855605566354999E-2</v>
      </c>
      <c r="D35">
        <v>-5.6666666666666696</v>
      </c>
      <c r="E35">
        <v>-0.103402643235879</v>
      </c>
      <c r="F35">
        <v>2.7410708984595699E-2</v>
      </c>
    </row>
    <row r="36" spans="1:6">
      <c r="A36">
        <v>-5.5833333333333304</v>
      </c>
      <c r="B36">
        <v>2.4041456646746201E-2</v>
      </c>
      <c r="C36">
        <v>1.9183685968693898E-2</v>
      </c>
      <c r="D36">
        <v>-5.5833333333333304</v>
      </c>
      <c r="E36">
        <v>-9.7614053183299396E-2</v>
      </c>
      <c r="F36">
        <v>2.7143718756756901E-2</v>
      </c>
    </row>
    <row r="37" spans="1:6">
      <c r="A37">
        <v>-5.5</v>
      </c>
      <c r="B37">
        <v>2.5377494535839401E-2</v>
      </c>
      <c r="C37">
        <v>1.9308872011223301E-2</v>
      </c>
      <c r="D37">
        <v>-5.5</v>
      </c>
      <c r="E37">
        <v>-9.2359517677049599E-2</v>
      </c>
      <c r="F37">
        <v>2.6589020228266001E-2</v>
      </c>
    </row>
    <row r="38" spans="1:6">
      <c r="A38">
        <v>-5.4166666666666696</v>
      </c>
      <c r="B38">
        <v>3.0549556059509701E-2</v>
      </c>
      <c r="C38">
        <v>1.9604812495943799E-2</v>
      </c>
      <c r="D38">
        <v>-5.4166666666666696</v>
      </c>
      <c r="E38">
        <v>-8.8729684812484402E-2</v>
      </c>
      <c r="F38">
        <v>2.6072963718599101E-2</v>
      </c>
    </row>
    <row r="39" spans="1:6">
      <c r="A39">
        <v>-5.3333333333333304</v>
      </c>
      <c r="B39">
        <v>4.1058726696665201E-2</v>
      </c>
      <c r="C39">
        <v>1.9787693689067899E-2</v>
      </c>
      <c r="D39">
        <v>-5.3333333333333304</v>
      </c>
      <c r="E39">
        <v>-8.4029493807763603E-2</v>
      </c>
      <c r="F39">
        <v>2.5519366057016799E-2</v>
      </c>
    </row>
    <row r="40" spans="1:6">
      <c r="A40">
        <v>-5.25</v>
      </c>
      <c r="B40">
        <v>4.99554135696893E-2</v>
      </c>
      <c r="C40">
        <v>1.9688073836539002E-2</v>
      </c>
      <c r="D40">
        <v>-5.25</v>
      </c>
      <c r="E40">
        <v>-8.2042400131881105E-2</v>
      </c>
      <c r="F40">
        <v>2.53389548097325E-2</v>
      </c>
    </row>
    <row r="41" spans="1:6">
      <c r="A41">
        <v>-5.1666666666666696</v>
      </c>
      <c r="B41">
        <v>5.4052936543713299E-2</v>
      </c>
      <c r="C41">
        <v>1.9253274022229601E-2</v>
      </c>
      <c r="D41">
        <v>-5.1666666666666696</v>
      </c>
      <c r="E41">
        <v>-8.07761953193388E-2</v>
      </c>
      <c r="F41">
        <v>2.52668953470476E-2</v>
      </c>
    </row>
    <row r="42" spans="1:6">
      <c r="A42">
        <v>-5.0833333333333304</v>
      </c>
      <c r="B42">
        <v>5.76824766714919E-2</v>
      </c>
      <c r="C42">
        <v>1.85835612807373E-2</v>
      </c>
      <c r="D42">
        <v>-5.0833333333333304</v>
      </c>
      <c r="E42">
        <v>-8.1409328531494393E-2</v>
      </c>
      <c r="F42">
        <v>2.5240072795558299E-2</v>
      </c>
    </row>
    <row r="43" spans="1:6">
      <c r="A43">
        <v>-5</v>
      </c>
      <c r="B43">
        <v>5.9539841635147799E-2</v>
      </c>
      <c r="C43">
        <v>1.77860767519715E-2</v>
      </c>
      <c r="D43">
        <v>-5</v>
      </c>
      <c r="E43">
        <v>-8.0980723549525402E-2</v>
      </c>
      <c r="F43">
        <v>2.4975490920600699E-2</v>
      </c>
    </row>
    <row r="44" spans="1:6">
      <c r="A44">
        <v>-4.9166666666666696</v>
      </c>
      <c r="B44">
        <v>5.5657322706826301E-2</v>
      </c>
      <c r="C44">
        <v>1.7161460784512101E-2</v>
      </c>
      <c r="D44">
        <v>-4.9166666666666696</v>
      </c>
      <c r="E44">
        <v>-7.8512689708084393E-2</v>
      </c>
      <c r="F44">
        <v>2.5136102217648001E-2</v>
      </c>
    </row>
    <row r="45" spans="1:6">
      <c r="A45">
        <v>-4.8333333333333304</v>
      </c>
      <c r="B45">
        <v>5.4118812591647698E-2</v>
      </c>
      <c r="C45">
        <v>1.7117127681067001E-2</v>
      </c>
      <c r="D45">
        <v>-4.8333333333333304</v>
      </c>
      <c r="E45">
        <v>-7.5366784340492002E-2</v>
      </c>
      <c r="F45">
        <v>2.55965545757544E-2</v>
      </c>
    </row>
    <row r="46" spans="1:6">
      <c r="A46">
        <v>-4.75</v>
      </c>
      <c r="B46">
        <v>5.4561519815116998E-2</v>
      </c>
      <c r="C46">
        <v>1.7170776119339801E-2</v>
      </c>
      <c r="D46">
        <v>-4.75</v>
      </c>
      <c r="E46">
        <v>-7.0451620346502195E-2</v>
      </c>
      <c r="F46">
        <v>2.6185772526286798E-2</v>
      </c>
    </row>
    <row r="47" spans="1:6">
      <c r="A47">
        <v>-4.6666666666666696</v>
      </c>
      <c r="B47">
        <v>5.6523901729260299E-2</v>
      </c>
      <c r="C47">
        <v>1.74961569504016E-2</v>
      </c>
      <c r="D47">
        <v>-4.6666666666666696</v>
      </c>
      <c r="E47">
        <v>-6.2017441211545003E-2</v>
      </c>
      <c r="F47">
        <v>2.5844207068483602E-2</v>
      </c>
    </row>
    <row r="48" spans="1:6">
      <c r="A48">
        <v>-4.5833333333333304</v>
      </c>
      <c r="B48">
        <v>5.5245941384522601E-2</v>
      </c>
      <c r="C48">
        <v>1.8187787959284499E-2</v>
      </c>
      <c r="D48">
        <v>-4.5833333333333304</v>
      </c>
      <c r="E48">
        <v>-5.43548889771397E-2</v>
      </c>
      <c r="F48">
        <v>2.59678718129761E-2</v>
      </c>
    </row>
    <row r="49" spans="1:6">
      <c r="A49">
        <v>-4.5</v>
      </c>
      <c r="B49">
        <v>5.2900943143850201E-2</v>
      </c>
      <c r="C49">
        <v>1.8476540234357599E-2</v>
      </c>
      <c r="D49">
        <v>-4.5</v>
      </c>
      <c r="E49">
        <v>-4.5573819506497998E-2</v>
      </c>
      <c r="F49">
        <v>2.5899553037207201E-2</v>
      </c>
    </row>
    <row r="50" spans="1:6">
      <c r="A50">
        <v>-4.4166666666666696</v>
      </c>
      <c r="B50">
        <v>5.3810095911325899E-2</v>
      </c>
      <c r="C50">
        <v>1.87356553907847E-2</v>
      </c>
      <c r="D50">
        <v>-4.4166666666666696</v>
      </c>
      <c r="E50">
        <v>-3.4906527192382901E-2</v>
      </c>
      <c r="F50">
        <v>2.5495136242088601E-2</v>
      </c>
    </row>
    <row r="51" spans="1:6">
      <c r="A51">
        <v>-4.3333333333333304</v>
      </c>
      <c r="B51">
        <v>5.9311464997775398E-2</v>
      </c>
      <c r="C51">
        <v>1.9075023672561201E-2</v>
      </c>
      <c r="D51">
        <v>-4.3333333333333304</v>
      </c>
      <c r="E51">
        <v>-2.4361729656440699E-2</v>
      </c>
      <c r="F51">
        <v>2.4602573997603801E-2</v>
      </c>
    </row>
    <row r="52" spans="1:6">
      <c r="A52">
        <v>-4.25</v>
      </c>
      <c r="B52">
        <v>6.8852938405880304E-2</v>
      </c>
      <c r="C52">
        <v>1.9641123991775498E-2</v>
      </c>
      <c r="D52">
        <v>-4.25</v>
      </c>
      <c r="E52">
        <v>-1.47780662573731E-2</v>
      </c>
      <c r="F52">
        <v>2.3965702742209501E-2</v>
      </c>
    </row>
    <row r="53" spans="1:6">
      <c r="A53">
        <v>-4.1666666666666696</v>
      </c>
      <c r="B53">
        <v>7.8571207327332804E-2</v>
      </c>
      <c r="C53">
        <v>1.9921153789368599E-2</v>
      </c>
      <c r="D53">
        <v>-4.1666666666666696</v>
      </c>
      <c r="E53">
        <v>-5.8632147458119203E-3</v>
      </c>
      <c r="F53">
        <v>2.3791956436313499E-2</v>
      </c>
    </row>
    <row r="54" spans="1:6">
      <c r="A54">
        <v>-4.0833333333333304</v>
      </c>
      <c r="B54">
        <v>8.76050414220923E-2</v>
      </c>
      <c r="C54">
        <v>2.0189382644442699E-2</v>
      </c>
      <c r="D54">
        <v>-4.0833333333333304</v>
      </c>
      <c r="E54">
        <v>2.1896767188033599E-3</v>
      </c>
      <c r="F54">
        <v>2.41722037435027E-2</v>
      </c>
    </row>
    <row r="55" spans="1:6">
      <c r="A55">
        <v>-4</v>
      </c>
      <c r="B55">
        <v>9.4360170496347706E-2</v>
      </c>
      <c r="C55">
        <v>2.0477399078695099E-2</v>
      </c>
      <c r="D55">
        <v>-4</v>
      </c>
      <c r="E55">
        <v>7.6052133394712102E-3</v>
      </c>
      <c r="F55">
        <v>2.4680187174148001E-2</v>
      </c>
    </row>
    <row r="56" spans="1:6">
      <c r="A56">
        <v>-3.9166666666666701</v>
      </c>
      <c r="B56">
        <v>9.5861784683356002E-2</v>
      </c>
      <c r="C56">
        <v>2.06747286336409E-2</v>
      </c>
      <c r="D56">
        <v>-3.9166666666666701</v>
      </c>
      <c r="E56">
        <v>1.1386130534790101E-2</v>
      </c>
      <c r="F56">
        <v>2.5179045398133398E-2</v>
      </c>
    </row>
    <row r="57" spans="1:6">
      <c r="A57">
        <v>-3.8333333333333299</v>
      </c>
      <c r="B57">
        <v>9.3945688619644793E-2</v>
      </c>
      <c r="C57">
        <v>2.0942929913780599E-2</v>
      </c>
      <c r="D57">
        <v>-3.8333333333333299</v>
      </c>
      <c r="E57">
        <v>1.3630486991233299E-2</v>
      </c>
      <c r="F57">
        <v>2.5468760756645E-2</v>
      </c>
    </row>
    <row r="58" spans="1:6">
      <c r="A58">
        <v>-3.75</v>
      </c>
      <c r="B58">
        <v>9.1107766507144999E-2</v>
      </c>
      <c r="C58">
        <v>2.10348940613748E-2</v>
      </c>
      <c r="D58">
        <v>-3.75</v>
      </c>
      <c r="E58">
        <v>1.54379881009542E-2</v>
      </c>
      <c r="F58">
        <v>2.5851987352566198E-2</v>
      </c>
    </row>
    <row r="59" spans="1:6">
      <c r="A59">
        <v>-3.6666666666666701</v>
      </c>
      <c r="B59">
        <v>9.06815748463288E-2</v>
      </c>
      <c r="C59">
        <v>2.1133273441830799E-2</v>
      </c>
      <c r="D59">
        <v>-3.6666666666666701</v>
      </c>
      <c r="E59">
        <v>1.71771930728544E-2</v>
      </c>
      <c r="F59">
        <v>2.63607166685529E-2</v>
      </c>
    </row>
    <row r="60" spans="1:6">
      <c r="A60">
        <v>-3.5833333333333299</v>
      </c>
      <c r="B60">
        <v>9.2982875906734902E-2</v>
      </c>
      <c r="C60">
        <v>2.12917795861635E-2</v>
      </c>
      <c r="D60">
        <v>-3.5833333333333299</v>
      </c>
      <c r="E60">
        <v>1.87913605502084E-2</v>
      </c>
      <c r="F60">
        <v>2.6952592586998201E-2</v>
      </c>
    </row>
    <row r="61" spans="1:6">
      <c r="A61">
        <v>-3.5</v>
      </c>
      <c r="B61">
        <v>9.8002742201894796E-2</v>
      </c>
      <c r="C61">
        <v>2.1435659627884001E-2</v>
      </c>
      <c r="D61">
        <v>-3.5</v>
      </c>
      <c r="E61">
        <v>1.9910004889157999E-2</v>
      </c>
      <c r="F61">
        <v>2.7619959221507302E-2</v>
      </c>
    </row>
    <row r="62" spans="1:6">
      <c r="A62">
        <v>-3.4166666666666701</v>
      </c>
      <c r="B62">
        <v>0.10333974540747</v>
      </c>
      <c r="C62">
        <v>2.1733722908077499E-2</v>
      </c>
      <c r="D62">
        <v>-3.4166666666666701</v>
      </c>
      <c r="E62">
        <v>2.1052811704132899E-2</v>
      </c>
      <c r="F62">
        <v>2.7616132197000501E-2</v>
      </c>
    </row>
    <row r="63" spans="1:6">
      <c r="A63">
        <v>-3.3333333333333299</v>
      </c>
      <c r="B63">
        <v>0.11146829803571701</v>
      </c>
      <c r="C63">
        <v>2.2360210325279298E-2</v>
      </c>
      <c r="D63">
        <v>-3.3333333333333299</v>
      </c>
      <c r="E63">
        <v>2.26378818309571E-2</v>
      </c>
      <c r="F63">
        <v>2.7562842104957901E-2</v>
      </c>
    </row>
    <row r="64" spans="1:6">
      <c r="A64">
        <v>-3.25</v>
      </c>
      <c r="B64">
        <v>0.12076823048489201</v>
      </c>
      <c r="C64">
        <v>2.3574207213580601E-2</v>
      </c>
      <c r="D64">
        <v>-3.25</v>
      </c>
      <c r="E64">
        <v>2.5042006768835799E-2</v>
      </c>
      <c r="F64">
        <v>2.8203920425010302E-2</v>
      </c>
    </row>
    <row r="65" spans="1:6">
      <c r="A65">
        <v>-3.1666666666666701</v>
      </c>
      <c r="B65">
        <v>0.130111098411888</v>
      </c>
      <c r="C65">
        <v>2.4789399701561399E-2</v>
      </c>
      <c r="D65">
        <v>-3.1666666666666701</v>
      </c>
      <c r="E65">
        <v>2.7514009340253599E-2</v>
      </c>
      <c r="F65">
        <v>2.8588118836553E-2</v>
      </c>
    </row>
    <row r="66" spans="1:6">
      <c r="A66">
        <v>-3.0833333333333299</v>
      </c>
      <c r="B66">
        <v>0.13821833796640201</v>
      </c>
      <c r="C66">
        <v>2.60078027456766E-2</v>
      </c>
      <c r="D66">
        <v>-3.0833333333333299</v>
      </c>
      <c r="E66">
        <v>2.7609379391023099E-2</v>
      </c>
      <c r="F66">
        <v>2.81653073804062E-2</v>
      </c>
    </row>
    <row r="67" spans="1:6">
      <c r="A67">
        <v>-3</v>
      </c>
      <c r="B67">
        <v>0.14386813731433401</v>
      </c>
      <c r="C67">
        <v>2.68023035773132E-2</v>
      </c>
      <c r="D67">
        <v>-3</v>
      </c>
      <c r="E67">
        <v>2.6540121705748099E-2</v>
      </c>
      <c r="F67">
        <v>2.6843639565013101E-2</v>
      </c>
    </row>
    <row r="68" spans="1:6">
      <c r="A68">
        <v>-2.9166666666666701</v>
      </c>
      <c r="B68">
        <v>0.15050241155738101</v>
      </c>
      <c r="C68">
        <v>2.72560884706083E-2</v>
      </c>
      <c r="D68">
        <v>-2.9166666666666701</v>
      </c>
      <c r="E68">
        <v>2.57167441555579E-2</v>
      </c>
      <c r="F68">
        <v>2.5145044367261799E-2</v>
      </c>
    </row>
    <row r="69" spans="1:6">
      <c r="A69">
        <v>-2.8333333333333299</v>
      </c>
      <c r="B69">
        <v>0.156159432412385</v>
      </c>
      <c r="C69">
        <v>2.72917356029676E-2</v>
      </c>
      <c r="D69">
        <v>-2.8333333333333299</v>
      </c>
      <c r="E69">
        <v>2.56811712888208E-2</v>
      </c>
      <c r="F69">
        <v>2.3425352524819601E-2</v>
      </c>
    </row>
    <row r="70" spans="1:6">
      <c r="A70">
        <v>-2.75</v>
      </c>
      <c r="B70">
        <v>0.16454813204905699</v>
      </c>
      <c r="C70">
        <v>2.6955922814929801E-2</v>
      </c>
      <c r="D70">
        <v>-2.75</v>
      </c>
      <c r="E70">
        <v>2.53586567541749E-2</v>
      </c>
      <c r="F70">
        <v>2.19815374897291E-2</v>
      </c>
    </row>
    <row r="71" spans="1:6">
      <c r="A71">
        <v>-2.6666666666666701</v>
      </c>
      <c r="B71">
        <v>0.17164696734238999</v>
      </c>
      <c r="C71">
        <v>2.66672598726004E-2</v>
      </c>
      <c r="D71">
        <v>-2.6666666666666701</v>
      </c>
      <c r="E71">
        <v>2.7102078183298101E-2</v>
      </c>
      <c r="F71">
        <v>2.0735139255367501E-2</v>
      </c>
    </row>
    <row r="72" spans="1:6">
      <c r="A72">
        <v>-2.5833333333333299</v>
      </c>
      <c r="B72">
        <v>0.17345766013621799</v>
      </c>
      <c r="C72">
        <v>2.62211781554007E-2</v>
      </c>
      <c r="D72">
        <v>-2.5833333333333299</v>
      </c>
      <c r="E72">
        <v>2.9763428144065501E-2</v>
      </c>
      <c r="F72">
        <v>1.98128755834674E-2</v>
      </c>
    </row>
    <row r="73" spans="1:6">
      <c r="A73">
        <v>-2.5</v>
      </c>
      <c r="B73">
        <v>0.17639762915694501</v>
      </c>
      <c r="C73">
        <v>2.5510697679046301E-2</v>
      </c>
      <c r="D73">
        <v>-2.5</v>
      </c>
      <c r="E73">
        <v>3.3296398452417497E-2</v>
      </c>
      <c r="F73">
        <v>1.94842572587067E-2</v>
      </c>
    </row>
    <row r="74" spans="1:6">
      <c r="A74">
        <v>-2.4166666666666701</v>
      </c>
      <c r="B74">
        <v>0.18191671598055101</v>
      </c>
      <c r="C74">
        <v>2.5151230183768799E-2</v>
      </c>
      <c r="D74">
        <v>-2.4166666666666701</v>
      </c>
      <c r="E74">
        <v>3.9041385346808698E-2</v>
      </c>
      <c r="F74">
        <v>1.900789366807E-2</v>
      </c>
    </row>
    <row r="75" spans="1:6">
      <c r="A75">
        <v>-2.3333333333333299</v>
      </c>
      <c r="B75">
        <v>0.187381687071527</v>
      </c>
      <c r="C75">
        <v>2.50616170290382E-2</v>
      </c>
      <c r="D75">
        <v>-2.3333333333333299</v>
      </c>
      <c r="E75">
        <v>4.4795492516719597E-2</v>
      </c>
      <c r="F75">
        <v>1.8292328197E-2</v>
      </c>
    </row>
    <row r="76" spans="1:6">
      <c r="A76">
        <v>-2.25</v>
      </c>
      <c r="B76">
        <v>0.19233082387439501</v>
      </c>
      <c r="C76">
        <v>2.4914675784007599E-2</v>
      </c>
      <c r="D76">
        <v>-2.25</v>
      </c>
      <c r="E76">
        <v>4.9721975948421898E-2</v>
      </c>
      <c r="F76">
        <v>1.7156352627383398E-2</v>
      </c>
    </row>
    <row r="77" spans="1:6">
      <c r="A77">
        <v>-2.1666666666666701</v>
      </c>
      <c r="B77">
        <v>0.19357344769372301</v>
      </c>
      <c r="C77">
        <v>2.4362786615313201E-2</v>
      </c>
      <c r="D77">
        <v>-2.1666666666666701</v>
      </c>
      <c r="E77">
        <v>5.4779775777675802E-2</v>
      </c>
      <c r="F77">
        <v>1.64793305068189E-2</v>
      </c>
    </row>
    <row r="78" spans="1:6">
      <c r="A78">
        <v>-2.0833333333333299</v>
      </c>
      <c r="B78">
        <v>0.19294089239592499</v>
      </c>
      <c r="C78">
        <v>2.3932723804978299E-2</v>
      </c>
      <c r="D78">
        <v>-2.0833333333333299</v>
      </c>
      <c r="E78">
        <v>6.05624837989064E-2</v>
      </c>
      <c r="F78">
        <v>1.62369200918424E-2</v>
      </c>
    </row>
    <row r="79" spans="1:6">
      <c r="A79">
        <v>-2</v>
      </c>
      <c r="B79">
        <v>0.191461780143032</v>
      </c>
      <c r="C79">
        <v>2.3908316615431101E-2</v>
      </c>
      <c r="D79">
        <v>-2</v>
      </c>
      <c r="E79">
        <v>6.6785633331909705E-2</v>
      </c>
      <c r="F79">
        <v>1.6354845744883498E-2</v>
      </c>
    </row>
    <row r="80" spans="1:6">
      <c r="A80">
        <v>-1.9166666666666701</v>
      </c>
      <c r="B80">
        <v>0.18910395128551499</v>
      </c>
      <c r="C80">
        <v>2.4107957589455099E-2</v>
      </c>
      <c r="D80">
        <v>-1.9166666666666701</v>
      </c>
      <c r="E80">
        <v>7.3913654246069604E-2</v>
      </c>
      <c r="F80">
        <v>1.6929391364097698E-2</v>
      </c>
    </row>
    <row r="81" spans="1:6">
      <c r="A81">
        <v>-1.8333333333333299</v>
      </c>
      <c r="B81">
        <v>0.18491354427450399</v>
      </c>
      <c r="C81">
        <v>2.4354330307853101E-2</v>
      </c>
      <c r="D81">
        <v>-1.8333333333333299</v>
      </c>
      <c r="E81">
        <v>8.0787201898792696E-2</v>
      </c>
      <c r="F81">
        <v>1.7411458112886798E-2</v>
      </c>
    </row>
    <row r="82" spans="1:6">
      <c r="A82">
        <v>-1.75</v>
      </c>
      <c r="B82">
        <v>0.186142075513339</v>
      </c>
      <c r="C82">
        <v>2.46867704288877E-2</v>
      </c>
      <c r="D82">
        <v>-1.75</v>
      </c>
      <c r="E82">
        <v>8.7570071127881302E-2</v>
      </c>
      <c r="F82">
        <v>1.8113436139566601E-2</v>
      </c>
    </row>
    <row r="83" spans="1:6">
      <c r="A83">
        <v>-1.6666666666666701</v>
      </c>
      <c r="B83">
        <v>0.187572657416572</v>
      </c>
      <c r="C83">
        <v>2.6018527464399401E-2</v>
      </c>
      <c r="D83">
        <v>-1.6666666666666701</v>
      </c>
      <c r="E83">
        <v>9.7162466641411205E-2</v>
      </c>
      <c r="F83">
        <v>1.90088778189762E-2</v>
      </c>
    </row>
    <row r="84" spans="1:6">
      <c r="A84">
        <v>-1.5833333333333299</v>
      </c>
      <c r="B84">
        <v>0.18540378102080801</v>
      </c>
      <c r="C84">
        <v>2.7527712408623499E-2</v>
      </c>
      <c r="D84">
        <v>-1.5833333333333299</v>
      </c>
      <c r="E84">
        <v>0.10556867193378699</v>
      </c>
      <c r="F84">
        <v>1.96425543992725E-2</v>
      </c>
    </row>
    <row r="85" spans="1:6">
      <c r="A85">
        <v>-1.5</v>
      </c>
      <c r="B85">
        <v>0.18099339973313999</v>
      </c>
      <c r="C85">
        <v>2.8539660190689198E-2</v>
      </c>
      <c r="D85">
        <v>-1.5</v>
      </c>
      <c r="E85">
        <v>0.112481829488553</v>
      </c>
      <c r="F85">
        <v>2.03024676873951E-2</v>
      </c>
    </row>
    <row r="86" spans="1:6">
      <c r="A86">
        <v>-1.4166666666666701</v>
      </c>
      <c r="B86">
        <v>0.17648155569637</v>
      </c>
      <c r="C86">
        <v>2.9555995159842599E-2</v>
      </c>
      <c r="D86">
        <v>-1.4166666666666701</v>
      </c>
      <c r="E86">
        <v>0.118675629258091</v>
      </c>
      <c r="F86">
        <v>2.037533989573E-2</v>
      </c>
    </row>
    <row r="87" spans="1:6">
      <c r="A87">
        <v>-1.3333333333333299</v>
      </c>
      <c r="B87">
        <v>0.17658959151765</v>
      </c>
      <c r="C87">
        <v>3.03972577858166E-2</v>
      </c>
      <c r="D87">
        <v>-1.3333333333333299</v>
      </c>
      <c r="E87">
        <v>0.12314043640859</v>
      </c>
      <c r="F87">
        <v>2.0093907934078298E-2</v>
      </c>
    </row>
    <row r="88" spans="1:6">
      <c r="A88">
        <v>-1.25</v>
      </c>
      <c r="B88">
        <v>0.18511818607446201</v>
      </c>
      <c r="C88">
        <v>3.0896372464126701E-2</v>
      </c>
      <c r="D88">
        <v>-1.25</v>
      </c>
      <c r="E88">
        <v>0.12610166484507099</v>
      </c>
      <c r="F88">
        <v>1.9288260999703401E-2</v>
      </c>
    </row>
    <row r="89" spans="1:6">
      <c r="A89">
        <v>-1.1666666666666701</v>
      </c>
      <c r="B89">
        <v>0.19352925199100501</v>
      </c>
      <c r="C89">
        <v>3.0706782735800801E-2</v>
      </c>
      <c r="D89">
        <v>-1.1666666666666701</v>
      </c>
      <c r="E89">
        <v>0.12644462733878101</v>
      </c>
      <c r="F89">
        <v>1.8539982021630801E-2</v>
      </c>
    </row>
    <row r="90" spans="1:6">
      <c r="A90">
        <v>-1.0833333333333299</v>
      </c>
      <c r="B90">
        <v>0.200090868922325</v>
      </c>
      <c r="C90">
        <v>3.038706886851E-2</v>
      </c>
      <c r="D90">
        <v>-1.0833333333333299</v>
      </c>
      <c r="E90">
        <v>0.12552860519586501</v>
      </c>
      <c r="F90">
        <v>1.79809909287609E-2</v>
      </c>
    </row>
    <row r="91" spans="1:6">
      <c r="A91">
        <v>-1</v>
      </c>
      <c r="B91">
        <v>0.204501338261254</v>
      </c>
      <c r="C91">
        <v>3.01275338520718E-2</v>
      </c>
      <c r="D91">
        <v>-1</v>
      </c>
      <c r="E91">
        <v>0.12528113513032299</v>
      </c>
      <c r="F91">
        <v>1.7293833779783899E-2</v>
      </c>
    </row>
    <row r="92" spans="1:6">
      <c r="A92">
        <v>-0.91666666666666696</v>
      </c>
      <c r="B92">
        <v>0.21103239765899201</v>
      </c>
      <c r="C92">
        <v>2.9723504780998802E-2</v>
      </c>
      <c r="D92">
        <v>-0.91666666666666696</v>
      </c>
      <c r="E92">
        <v>0.12730613911377101</v>
      </c>
      <c r="F92">
        <v>1.65916678670123E-2</v>
      </c>
    </row>
    <row r="93" spans="1:6">
      <c r="A93">
        <v>-0.83333333333333304</v>
      </c>
      <c r="B93">
        <v>0.215554489690611</v>
      </c>
      <c r="C93">
        <v>2.93430614934619E-2</v>
      </c>
      <c r="D93">
        <v>-0.83333333333333304</v>
      </c>
      <c r="E93">
        <v>0.129862459256299</v>
      </c>
      <c r="F93">
        <v>1.6058989807274101E-2</v>
      </c>
    </row>
    <row r="94" spans="1:6">
      <c r="A94">
        <v>-0.75</v>
      </c>
      <c r="B94">
        <v>0.22198394222062301</v>
      </c>
      <c r="C94">
        <v>2.9111351535842999E-2</v>
      </c>
      <c r="D94">
        <v>-0.75</v>
      </c>
      <c r="E94">
        <v>0.13275419737027999</v>
      </c>
      <c r="F94">
        <v>1.55731481837466E-2</v>
      </c>
    </row>
    <row r="95" spans="1:6">
      <c r="A95">
        <v>-0.66666666666666696</v>
      </c>
      <c r="B95">
        <v>0.22310001842853999</v>
      </c>
      <c r="C95">
        <v>2.86643584546202E-2</v>
      </c>
      <c r="D95">
        <v>-0.66666666666666696</v>
      </c>
      <c r="E95">
        <v>0.13526004146189199</v>
      </c>
      <c r="F95">
        <v>1.5107370905634099E-2</v>
      </c>
    </row>
    <row r="96" spans="1:6">
      <c r="A96">
        <v>-0.58333333333333304</v>
      </c>
      <c r="B96">
        <v>0.21905233468982299</v>
      </c>
      <c r="C96">
        <v>2.7825739040198302E-2</v>
      </c>
      <c r="D96">
        <v>-0.58333333333333304</v>
      </c>
      <c r="E96">
        <v>0.13897467462271801</v>
      </c>
      <c r="F96">
        <v>1.4645144073396401E-2</v>
      </c>
    </row>
    <row r="97" spans="1:6">
      <c r="A97">
        <v>-0.5</v>
      </c>
      <c r="B97">
        <v>0.21000696742184499</v>
      </c>
      <c r="C97">
        <v>2.6900036046714301E-2</v>
      </c>
      <c r="D97">
        <v>-0.5</v>
      </c>
      <c r="E97">
        <v>0.14251737050466301</v>
      </c>
      <c r="F97">
        <v>1.4304953169648299E-2</v>
      </c>
    </row>
    <row r="98" spans="1:6">
      <c r="A98">
        <v>-0.41666666666666702</v>
      </c>
      <c r="B98">
        <v>0.19839492755693899</v>
      </c>
      <c r="C98">
        <v>2.5905931240068798E-2</v>
      </c>
      <c r="D98">
        <v>-0.41666666666666702</v>
      </c>
      <c r="E98">
        <v>0.14749310334565599</v>
      </c>
      <c r="F98">
        <v>1.4191682872625899E-2</v>
      </c>
    </row>
    <row r="99" spans="1:6">
      <c r="A99">
        <v>-0.33333333333333298</v>
      </c>
      <c r="B99">
        <v>0.18316998396731199</v>
      </c>
      <c r="C99">
        <v>2.5188534019703199E-2</v>
      </c>
      <c r="D99">
        <v>-0.33333333333333298</v>
      </c>
      <c r="E99">
        <v>0.15196556782457499</v>
      </c>
      <c r="F99">
        <v>1.39483000854034E-2</v>
      </c>
    </row>
    <row r="100" spans="1:6">
      <c r="A100">
        <v>-0.25</v>
      </c>
      <c r="B100">
        <v>0.166990802900953</v>
      </c>
      <c r="C100">
        <v>2.4831905349580002E-2</v>
      </c>
      <c r="D100">
        <v>-0.25</v>
      </c>
      <c r="E100">
        <v>0.15708334139895599</v>
      </c>
      <c r="F100">
        <v>1.3879570704311599E-2</v>
      </c>
    </row>
    <row r="101" spans="1:6">
      <c r="A101">
        <v>-0.16666666666666699</v>
      </c>
      <c r="B101">
        <v>0.15801335329787899</v>
      </c>
      <c r="C101">
        <v>2.4831115388474601E-2</v>
      </c>
      <c r="D101">
        <v>-0.16666666666666699</v>
      </c>
      <c r="E101">
        <v>0.16403731677820199</v>
      </c>
      <c r="F101">
        <v>1.4145351883697199E-2</v>
      </c>
    </row>
    <row r="102" spans="1:6">
      <c r="A102">
        <v>-8.3333333333333301E-2</v>
      </c>
      <c r="B102">
        <v>0.150719760612882</v>
      </c>
      <c r="C102">
        <v>2.5811047798733801E-2</v>
      </c>
      <c r="D102">
        <v>-8.3333333333333301E-2</v>
      </c>
      <c r="E102">
        <v>0.171389344000138</v>
      </c>
      <c r="F102">
        <v>1.4281681155118299E-2</v>
      </c>
    </row>
    <row r="103" spans="1:6">
      <c r="A103">
        <v>0</v>
      </c>
      <c r="B103">
        <v>0.148687618368816</v>
      </c>
      <c r="C103">
        <v>2.7002649538605501E-2</v>
      </c>
      <c r="D103">
        <v>0</v>
      </c>
      <c r="E103">
        <v>0.17930228966876899</v>
      </c>
      <c r="F103">
        <v>1.44424839341801E-2</v>
      </c>
    </row>
    <row r="104" spans="1:6">
      <c r="A104">
        <v>8.3333333333333301E-2</v>
      </c>
      <c r="B104">
        <v>0.14834347716367699</v>
      </c>
      <c r="C104">
        <v>2.7758913877950601E-2</v>
      </c>
      <c r="D104">
        <v>8.3333333333333301E-2</v>
      </c>
      <c r="E104">
        <v>0.18857738066600599</v>
      </c>
      <c r="F104">
        <v>1.37462701606043E-2</v>
      </c>
    </row>
    <row r="105" spans="1:6">
      <c r="A105">
        <v>0.16666666666666699</v>
      </c>
      <c r="B105">
        <v>0.147560025169063</v>
      </c>
      <c r="C105">
        <v>2.7935445728278201E-2</v>
      </c>
      <c r="D105">
        <v>0.16666666666666699</v>
      </c>
      <c r="E105">
        <v>0.19390587154842001</v>
      </c>
      <c r="F105">
        <v>1.3726939359175501E-2</v>
      </c>
    </row>
    <row r="106" spans="1:6">
      <c r="A106">
        <v>0.25</v>
      </c>
      <c r="B106">
        <v>0.147443962524862</v>
      </c>
      <c r="C106">
        <v>2.8362578422413801E-2</v>
      </c>
      <c r="D106">
        <v>0.25</v>
      </c>
      <c r="E106">
        <v>0.19819815678882099</v>
      </c>
      <c r="F106">
        <v>1.39800645489011E-2</v>
      </c>
    </row>
    <row r="107" spans="1:6">
      <c r="A107">
        <v>0.33333333333333298</v>
      </c>
      <c r="B107">
        <v>0.14678353864795199</v>
      </c>
      <c r="C107">
        <v>2.8668513263938499E-2</v>
      </c>
      <c r="D107">
        <v>0.33333333333333298</v>
      </c>
      <c r="E107">
        <v>0.20126469970356101</v>
      </c>
      <c r="F107">
        <v>1.4459331491994701E-2</v>
      </c>
    </row>
    <row r="108" spans="1:6">
      <c r="A108">
        <v>0.41666666666666702</v>
      </c>
      <c r="B108">
        <v>0.14915472566045401</v>
      </c>
      <c r="C108">
        <v>2.81850296727735E-2</v>
      </c>
      <c r="D108">
        <v>0.41666666666666702</v>
      </c>
      <c r="E108">
        <v>0.20176968984833499</v>
      </c>
      <c r="F108">
        <v>1.52068353440132E-2</v>
      </c>
    </row>
    <row r="109" spans="1:6">
      <c r="A109">
        <v>0.5</v>
      </c>
      <c r="B109">
        <v>0.15165369552527</v>
      </c>
      <c r="C109">
        <v>2.7639168838380201E-2</v>
      </c>
      <c r="D109">
        <v>0.5</v>
      </c>
      <c r="E109">
        <v>0.20167741310676099</v>
      </c>
      <c r="F109">
        <v>1.5926889376221099E-2</v>
      </c>
    </row>
    <row r="110" spans="1:6">
      <c r="A110">
        <v>0.58333333333333304</v>
      </c>
      <c r="B110">
        <v>0.150117280164829</v>
      </c>
      <c r="C110">
        <v>2.7367235924978101E-2</v>
      </c>
      <c r="D110">
        <v>0.58333333333333304</v>
      </c>
      <c r="E110">
        <v>0.20135323338576999</v>
      </c>
      <c r="F110">
        <v>1.65919757148137E-2</v>
      </c>
    </row>
    <row r="111" spans="1:6">
      <c r="A111">
        <v>0.66666666666666696</v>
      </c>
      <c r="B111">
        <v>0.14406608804978499</v>
      </c>
      <c r="C111">
        <v>2.66518460239169E-2</v>
      </c>
      <c r="D111">
        <v>0.66666666666666696</v>
      </c>
      <c r="E111">
        <v>0.199230073474752</v>
      </c>
      <c r="F111">
        <v>1.7177329730391201E-2</v>
      </c>
    </row>
    <row r="112" spans="1:6">
      <c r="A112">
        <v>0.75</v>
      </c>
      <c r="B112">
        <v>0.13671525968186801</v>
      </c>
      <c r="C112">
        <v>2.60663596218886E-2</v>
      </c>
      <c r="D112">
        <v>0.75</v>
      </c>
      <c r="E112">
        <v>0.195995500611642</v>
      </c>
      <c r="F112">
        <v>1.7579105494926601E-2</v>
      </c>
    </row>
    <row r="113" spans="1:6">
      <c r="A113">
        <v>0.83333333333333304</v>
      </c>
      <c r="B113">
        <v>0.128750257664731</v>
      </c>
      <c r="C113">
        <v>2.50748426111446E-2</v>
      </c>
      <c r="D113">
        <v>0.83333333333333304</v>
      </c>
      <c r="E113">
        <v>0.192089654196305</v>
      </c>
      <c r="F113">
        <v>1.7617043703551001E-2</v>
      </c>
    </row>
    <row r="114" spans="1:6">
      <c r="A114">
        <v>0.91666666666666696</v>
      </c>
      <c r="B114">
        <v>0.120628789759139</v>
      </c>
      <c r="C114">
        <v>2.3947681444105199E-2</v>
      </c>
      <c r="D114">
        <v>0.91666666666666696</v>
      </c>
      <c r="E114">
        <v>0.18687619981672501</v>
      </c>
      <c r="F114">
        <v>1.7883813350990301E-2</v>
      </c>
    </row>
    <row r="115" spans="1:6">
      <c r="A115">
        <v>1</v>
      </c>
      <c r="B115">
        <v>0.113534063118701</v>
      </c>
      <c r="C115">
        <v>2.35109481195462E-2</v>
      </c>
      <c r="D115">
        <v>1</v>
      </c>
      <c r="E115">
        <v>0.18015444682867399</v>
      </c>
      <c r="F115">
        <v>1.84359855848431E-2</v>
      </c>
    </row>
    <row r="116" spans="1:6">
      <c r="A116">
        <v>1.0833333333333299</v>
      </c>
      <c r="B116">
        <v>0.108783416449329</v>
      </c>
      <c r="C116">
        <v>2.3141614094603701E-2</v>
      </c>
      <c r="D116">
        <v>1.0833333333333299</v>
      </c>
      <c r="E116">
        <v>0.17349683250025</v>
      </c>
      <c r="F116">
        <v>1.9077601997073802E-2</v>
      </c>
    </row>
    <row r="117" spans="1:6">
      <c r="A117">
        <v>1.1666666666666701</v>
      </c>
      <c r="B117">
        <v>0.104951388117992</v>
      </c>
      <c r="C117">
        <v>2.3121859236733301E-2</v>
      </c>
      <c r="D117">
        <v>1.1666666666666701</v>
      </c>
      <c r="E117">
        <v>0.16766207515175499</v>
      </c>
      <c r="F117">
        <v>1.9503462881862301E-2</v>
      </c>
    </row>
    <row r="118" spans="1:6">
      <c r="A118">
        <v>1.25</v>
      </c>
      <c r="B118">
        <v>0.103720289321099</v>
      </c>
      <c r="C118">
        <v>2.3647057691066401E-2</v>
      </c>
      <c r="D118">
        <v>1.25</v>
      </c>
      <c r="E118">
        <v>0.163768127115275</v>
      </c>
      <c r="F118">
        <v>1.94629260857106E-2</v>
      </c>
    </row>
    <row r="119" spans="1:6">
      <c r="A119">
        <v>1.3333333333333299</v>
      </c>
      <c r="B119">
        <v>0.100987049734983</v>
      </c>
      <c r="C119">
        <v>2.3715123813477401E-2</v>
      </c>
      <c r="D119">
        <v>1.3333333333333299</v>
      </c>
      <c r="E119">
        <v>0.16142100460011599</v>
      </c>
      <c r="F119">
        <v>1.9449239352295401E-2</v>
      </c>
    </row>
    <row r="120" spans="1:6">
      <c r="A120">
        <v>1.4166666666666701</v>
      </c>
      <c r="B120">
        <v>0.100548077656158</v>
      </c>
      <c r="C120">
        <v>2.3717929474925199E-2</v>
      </c>
      <c r="D120">
        <v>1.4166666666666701</v>
      </c>
      <c r="E120">
        <v>0.159711917501724</v>
      </c>
      <c r="F120">
        <v>1.9164847593844202E-2</v>
      </c>
    </row>
    <row r="121" spans="1:6">
      <c r="A121">
        <v>1.5</v>
      </c>
      <c r="B121">
        <v>9.9147177850057402E-2</v>
      </c>
      <c r="C121">
        <v>2.47106087323271E-2</v>
      </c>
      <c r="D121">
        <v>1.5</v>
      </c>
      <c r="E121">
        <v>0.15757487075839999</v>
      </c>
      <c r="F121">
        <v>1.8625944966274399E-2</v>
      </c>
    </row>
    <row r="122" spans="1:6">
      <c r="A122">
        <v>1.5833333333333299</v>
      </c>
      <c r="B122">
        <v>9.2741760647401805E-2</v>
      </c>
      <c r="C122">
        <v>2.5220359659361698E-2</v>
      </c>
      <c r="D122">
        <v>1.5833333333333299</v>
      </c>
      <c r="E122">
        <v>0.155642989031057</v>
      </c>
      <c r="F122">
        <v>1.8429006505748701E-2</v>
      </c>
    </row>
    <row r="123" spans="1:6">
      <c r="A123">
        <v>1.6666666666666701</v>
      </c>
      <c r="B123">
        <v>8.3955630747075197E-2</v>
      </c>
      <c r="C123">
        <v>2.5375887159787999E-2</v>
      </c>
      <c r="D123">
        <v>1.6666666666666701</v>
      </c>
      <c r="E123">
        <v>0.15386376680662101</v>
      </c>
      <c r="F123">
        <v>1.8375071214545399E-2</v>
      </c>
    </row>
    <row r="124" spans="1:6">
      <c r="A124">
        <v>1.75</v>
      </c>
      <c r="B124">
        <v>7.60464821711275E-2</v>
      </c>
      <c r="C124">
        <v>2.5795223083379899E-2</v>
      </c>
      <c r="D124">
        <v>1.75</v>
      </c>
      <c r="E124">
        <v>0.152573654848983</v>
      </c>
      <c r="F124">
        <v>1.8519213479988299E-2</v>
      </c>
    </row>
    <row r="125" spans="1:6">
      <c r="A125">
        <v>1.8333333333333299</v>
      </c>
      <c r="B125">
        <v>6.7067018175498802E-2</v>
      </c>
      <c r="C125">
        <v>2.5835470415938401E-2</v>
      </c>
      <c r="D125">
        <v>1.8333333333333299</v>
      </c>
      <c r="E125">
        <v>0.152884817980452</v>
      </c>
      <c r="F125">
        <v>1.9043028826597402E-2</v>
      </c>
    </row>
    <row r="126" spans="1:6">
      <c r="A126">
        <v>1.9166666666666701</v>
      </c>
      <c r="B126">
        <v>5.5400012353417502E-2</v>
      </c>
      <c r="C126">
        <v>2.64230418508941E-2</v>
      </c>
      <c r="D126">
        <v>1.9166666666666701</v>
      </c>
      <c r="E126">
        <v>0.15262769258629899</v>
      </c>
      <c r="F126">
        <v>1.9476140209421899E-2</v>
      </c>
    </row>
    <row r="127" spans="1:6">
      <c r="A127">
        <v>2</v>
      </c>
      <c r="B127">
        <v>4.5297385832747901E-2</v>
      </c>
      <c r="C127">
        <v>2.67340374362478E-2</v>
      </c>
      <c r="D127">
        <v>2</v>
      </c>
      <c r="E127">
        <v>0.15355675205333399</v>
      </c>
      <c r="F127">
        <v>1.97781625799405E-2</v>
      </c>
    </row>
    <row r="128" spans="1:6">
      <c r="A128">
        <v>2.0833333333333299</v>
      </c>
      <c r="B128">
        <v>3.6114108971334602E-2</v>
      </c>
      <c r="C128">
        <v>2.6981703290769099E-2</v>
      </c>
      <c r="D128">
        <v>2.0833333333333299</v>
      </c>
      <c r="E128">
        <v>0.155210524734122</v>
      </c>
      <c r="F128">
        <v>2.0242403091848701E-2</v>
      </c>
    </row>
    <row r="129" spans="1:6">
      <c r="A129">
        <v>2.1666666666666701</v>
      </c>
      <c r="B129">
        <v>2.8085303560417399E-2</v>
      </c>
      <c r="C129">
        <v>2.7475889719497899E-2</v>
      </c>
      <c r="D129">
        <v>2.1666666666666701</v>
      </c>
      <c r="E129">
        <v>0.155098874069931</v>
      </c>
      <c r="F129">
        <v>2.04184048604652E-2</v>
      </c>
    </row>
    <row r="130" spans="1:6">
      <c r="A130">
        <v>2.25</v>
      </c>
      <c r="B130">
        <v>2.1833781601681399E-2</v>
      </c>
      <c r="C130">
        <v>2.83419631458692E-2</v>
      </c>
      <c r="D130">
        <v>2.25</v>
      </c>
      <c r="E130">
        <v>0.15316202259428599</v>
      </c>
      <c r="F130">
        <v>2.0468786902574601E-2</v>
      </c>
    </row>
    <row r="131" spans="1:6">
      <c r="A131">
        <v>2.3333333333333299</v>
      </c>
      <c r="B131">
        <v>1.4432148221145399E-2</v>
      </c>
      <c r="C131">
        <v>2.9444486061425301E-2</v>
      </c>
      <c r="D131">
        <v>2.3333333333333299</v>
      </c>
      <c r="E131">
        <v>0.149276709112037</v>
      </c>
      <c r="F131">
        <v>2.0498324178605601E-2</v>
      </c>
    </row>
    <row r="132" spans="1:6">
      <c r="A132">
        <v>2.4166666666666701</v>
      </c>
      <c r="B132">
        <v>6.0279860036988198E-3</v>
      </c>
      <c r="C132">
        <v>3.0564648721109099E-2</v>
      </c>
      <c r="D132">
        <v>2.4166666666666701</v>
      </c>
      <c r="E132">
        <v>0.144218998931123</v>
      </c>
      <c r="F132">
        <v>2.0594964197546101E-2</v>
      </c>
    </row>
    <row r="133" spans="1:6">
      <c r="A133">
        <v>2.5</v>
      </c>
      <c r="B133">
        <v>-5.1828997284966696E-3</v>
      </c>
      <c r="C133">
        <v>3.1170993145302899E-2</v>
      </c>
      <c r="D133">
        <v>2.5</v>
      </c>
      <c r="E133">
        <v>0.13842307677548199</v>
      </c>
      <c r="F133">
        <v>2.0582521694694302E-2</v>
      </c>
    </row>
    <row r="134" spans="1:6">
      <c r="A134">
        <v>2.5833333333333299</v>
      </c>
      <c r="B134">
        <v>-1.6358746193759099E-2</v>
      </c>
      <c r="C134">
        <v>3.1447718878310701E-2</v>
      </c>
      <c r="D134">
        <v>2.5833333333333299</v>
      </c>
      <c r="E134">
        <v>0.13232690440917699</v>
      </c>
      <c r="F134">
        <v>2.0560649612833399E-2</v>
      </c>
    </row>
    <row r="135" spans="1:6">
      <c r="A135">
        <v>2.6666666666666701</v>
      </c>
      <c r="B135">
        <v>-1.9107230482145E-2</v>
      </c>
      <c r="C135">
        <v>3.15274397524994E-2</v>
      </c>
      <c r="D135">
        <v>2.6666666666666701</v>
      </c>
      <c r="E135">
        <v>0.12588615979558401</v>
      </c>
      <c r="F135">
        <v>2.0803382044686399E-2</v>
      </c>
    </row>
    <row r="136" spans="1:6">
      <c r="A136">
        <v>2.75</v>
      </c>
      <c r="B136">
        <v>-1.49075331621114E-2</v>
      </c>
      <c r="C136">
        <v>3.1628219750758801E-2</v>
      </c>
      <c r="D136">
        <v>2.75</v>
      </c>
      <c r="E136">
        <v>0.118021888454565</v>
      </c>
      <c r="F136">
        <v>2.08769913709628E-2</v>
      </c>
    </row>
    <row r="137" spans="1:6">
      <c r="A137">
        <v>2.8333333333333299</v>
      </c>
      <c r="B137">
        <v>-8.3055095640101693E-3</v>
      </c>
      <c r="C137">
        <v>3.1790580762505197E-2</v>
      </c>
      <c r="D137">
        <v>2.8333333333333299</v>
      </c>
      <c r="E137">
        <v>0.10942438335405801</v>
      </c>
      <c r="F137">
        <v>2.0530189883665999E-2</v>
      </c>
    </row>
    <row r="138" spans="1:6">
      <c r="A138">
        <v>2.9166666666666701</v>
      </c>
      <c r="B138">
        <v>5.52559727105148E-4</v>
      </c>
      <c r="C138">
        <v>3.2273152651603999E-2</v>
      </c>
      <c r="D138">
        <v>2.9166666666666701</v>
      </c>
      <c r="E138">
        <v>0.100617035123581</v>
      </c>
      <c r="F138">
        <v>2.00806478393869E-2</v>
      </c>
    </row>
    <row r="139" spans="1:6">
      <c r="A139">
        <v>3</v>
      </c>
      <c r="B139">
        <v>5.8732341952429596E-3</v>
      </c>
      <c r="C139">
        <v>3.25361077135519E-2</v>
      </c>
      <c r="D139">
        <v>3</v>
      </c>
      <c r="E139">
        <v>9.0754252390828696E-2</v>
      </c>
      <c r="F139">
        <v>1.9735498073385E-2</v>
      </c>
    </row>
    <row r="140" spans="1:6">
      <c r="A140">
        <v>3.0833333333333299</v>
      </c>
      <c r="B140">
        <v>1.01928409333746E-2</v>
      </c>
      <c r="C140">
        <v>3.2880618013981698E-2</v>
      </c>
      <c r="D140">
        <v>3.0833333333333299</v>
      </c>
      <c r="E140">
        <v>8.1183119884992203E-2</v>
      </c>
      <c r="F140">
        <v>1.9324858471726099E-2</v>
      </c>
    </row>
    <row r="141" spans="1:6">
      <c r="A141">
        <v>3.1666666666666701</v>
      </c>
      <c r="B141">
        <v>1.32257618626736E-2</v>
      </c>
      <c r="C141">
        <v>3.3136783862287203E-2</v>
      </c>
      <c r="D141">
        <v>3.1666666666666701</v>
      </c>
      <c r="E141">
        <v>7.2876373904236E-2</v>
      </c>
      <c r="F141">
        <v>1.87798189902347E-2</v>
      </c>
    </row>
    <row r="142" spans="1:6">
      <c r="A142">
        <v>3.25</v>
      </c>
      <c r="B142">
        <v>1.2006637788956E-2</v>
      </c>
      <c r="C142">
        <v>3.3114694167303102E-2</v>
      </c>
      <c r="D142">
        <v>3.25</v>
      </c>
      <c r="E142">
        <v>6.5985493562681796E-2</v>
      </c>
      <c r="F142">
        <v>1.8495889514499202E-2</v>
      </c>
    </row>
    <row r="143" spans="1:6">
      <c r="A143">
        <v>3.3333333333333299</v>
      </c>
      <c r="B143">
        <v>1.5374257274781099E-2</v>
      </c>
      <c r="C143">
        <v>3.2884297426766497E-2</v>
      </c>
      <c r="D143">
        <v>3.3333333333333299</v>
      </c>
      <c r="E143">
        <v>6.0718162809487802E-2</v>
      </c>
      <c r="F143">
        <v>1.86245784822201E-2</v>
      </c>
    </row>
    <row r="144" spans="1:6">
      <c r="A144">
        <v>3.4166666666666701</v>
      </c>
      <c r="B144">
        <v>2.23845489549508E-2</v>
      </c>
      <c r="C144">
        <v>3.2478517511426698E-2</v>
      </c>
      <c r="D144">
        <v>3.4166666666666701</v>
      </c>
      <c r="E144">
        <v>5.7394779201436603E-2</v>
      </c>
      <c r="F144">
        <v>1.9094776204940898E-2</v>
      </c>
    </row>
    <row r="145" spans="1:6">
      <c r="A145">
        <v>3.5</v>
      </c>
      <c r="B145">
        <v>2.85948500621198E-2</v>
      </c>
      <c r="C145">
        <v>3.2209024871172998E-2</v>
      </c>
      <c r="D145">
        <v>3.5</v>
      </c>
      <c r="E145">
        <v>5.5644818051261001E-2</v>
      </c>
      <c r="F145">
        <v>1.9735602341021001E-2</v>
      </c>
    </row>
    <row r="146" spans="1:6">
      <c r="A146">
        <v>3.5833333333333299</v>
      </c>
      <c r="B146">
        <v>3.1177416588964699E-2</v>
      </c>
      <c r="C146">
        <v>3.1782137207866198E-2</v>
      </c>
      <c r="D146">
        <v>3.5833333333333299</v>
      </c>
      <c r="E146">
        <v>5.2950881639673202E-2</v>
      </c>
      <c r="F146">
        <v>2.0139082040100498E-2</v>
      </c>
    </row>
    <row r="147" spans="1:6">
      <c r="A147">
        <v>3.6666666666666701</v>
      </c>
      <c r="B147">
        <v>2.6870406947278401E-2</v>
      </c>
      <c r="C147">
        <v>3.16274797654044E-2</v>
      </c>
      <c r="D147">
        <v>3.6666666666666701</v>
      </c>
      <c r="E147">
        <v>5.1588022718309798E-2</v>
      </c>
      <c r="F147">
        <v>2.1241307193389802E-2</v>
      </c>
    </row>
    <row r="148" spans="1:6">
      <c r="A148">
        <v>3.75</v>
      </c>
      <c r="B148">
        <v>1.9940016007855201E-2</v>
      </c>
      <c r="C148">
        <v>3.1534009784555297E-2</v>
      </c>
      <c r="D148">
        <v>3.75</v>
      </c>
      <c r="E148">
        <v>4.9357013528987297E-2</v>
      </c>
      <c r="F148">
        <v>2.21762894450112E-2</v>
      </c>
    </row>
    <row r="149" spans="1:6">
      <c r="A149">
        <v>3.8333333333333299</v>
      </c>
      <c r="B149">
        <v>1.6310165139581102E-2</v>
      </c>
      <c r="C149">
        <v>3.1402590017763098E-2</v>
      </c>
      <c r="D149">
        <v>3.8333333333333299</v>
      </c>
      <c r="E149">
        <v>4.7957314157813499E-2</v>
      </c>
      <c r="F149">
        <v>2.2955937261257699E-2</v>
      </c>
    </row>
    <row r="150" spans="1:6">
      <c r="A150">
        <v>3.9166666666666701</v>
      </c>
      <c r="B150">
        <v>1.55053702770539E-2</v>
      </c>
      <c r="C150">
        <v>3.1652832336832401E-2</v>
      </c>
      <c r="D150">
        <v>3.9166666666666701</v>
      </c>
      <c r="E150">
        <v>4.5324358809465497E-2</v>
      </c>
      <c r="F150">
        <v>2.30702292854554E-2</v>
      </c>
    </row>
    <row r="151" spans="1:6">
      <c r="A151">
        <v>4</v>
      </c>
      <c r="B151">
        <v>8.3649557814056801E-3</v>
      </c>
      <c r="C151">
        <v>3.2151426663896997E-2</v>
      </c>
      <c r="D151">
        <v>4</v>
      </c>
      <c r="E151">
        <v>4.2098199901382201E-2</v>
      </c>
      <c r="F151">
        <v>2.2397832323401999E-2</v>
      </c>
    </row>
    <row r="152" spans="1:6">
      <c r="A152">
        <v>4.0833333333333304</v>
      </c>
      <c r="B152">
        <v>3.1530657796102601E-3</v>
      </c>
      <c r="C152">
        <v>3.2895923019210398E-2</v>
      </c>
      <c r="D152">
        <v>4.0833333333333304</v>
      </c>
      <c r="E152">
        <v>3.8664897772250198E-2</v>
      </c>
      <c r="F152">
        <v>2.1660782634034099E-2</v>
      </c>
    </row>
    <row r="153" spans="1:6">
      <c r="A153">
        <v>4.1666666666666696</v>
      </c>
      <c r="B153">
        <v>3.60396123609725E-3</v>
      </c>
      <c r="C153">
        <v>3.3912189762290802E-2</v>
      </c>
      <c r="D153">
        <v>4.1666666666666696</v>
      </c>
      <c r="E153">
        <v>3.4273702660364197E-2</v>
      </c>
      <c r="F153">
        <v>2.07221661748597E-2</v>
      </c>
    </row>
    <row r="154" spans="1:6">
      <c r="A154">
        <v>4.25</v>
      </c>
      <c r="B154">
        <v>2.5814628338148701E-3</v>
      </c>
      <c r="C154">
        <v>3.4420085805491898E-2</v>
      </c>
      <c r="D154">
        <v>4.25</v>
      </c>
      <c r="E154">
        <v>2.7729093145755002E-2</v>
      </c>
      <c r="F154">
        <v>1.95451919441685E-2</v>
      </c>
    </row>
    <row r="155" spans="1:6">
      <c r="A155">
        <v>4.3333333333333304</v>
      </c>
      <c r="B155">
        <v>-5.22214382717201E-3</v>
      </c>
      <c r="C155">
        <v>3.40721177103116E-2</v>
      </c>
      <c r="D155">
        <v>4.3333333333333304</v>
      </c>
      <c r="E155">
        <v>2.1903903847915199E-2</v>
      </c>
      <c r="F155">
        <v>1.8084207613697501E-2</v>
      </c>
    </row>
    <row r="156" spans="1:6">
      <c r="A156">
        <v>4.4166666666666696</v>
      </c>
      <c r="B156">
        <v>-9.2048117733084401E-3</v>
      </c>
      <c r="C156">
        <v>3.3123098585856298E-2</v>
      </c>
      <c r="D156">
        <v>4.4166666666666696</v>
      </c>
      <c r="E156">
        <v>1.7402442714261002E-2</v>
      </c>
      <c r="F156">
        <v>1.6930452174916701E-2</v>
      </c>
    </row>
    <row r="157" spans="1:6">
      <c r="A157">
        <v>4.5</v>
      </c>
      <c r="B157">
        <v>-1.30328995990393E-2</v>
      </c>
      <c r="C157">
        <v>3.1857116017648297E-2</v>
      </c>
      <c r="D157">
        <v>4.5</v>
      </c>
      <c r="E157">
        <v>1.40137594294471E-2</v>
      </c>
      <c r="F157">
        <v>1.54308092342552E-2</v>
      </c>
    </row>
    <row r="158" spans="1:6">
      <c r="A158">
        <v>4.5833333333333304</v>
      </c>
      <c r="B158">
        <v>-1.44526590141395E-2</v>
      </c>
      <c r="C158">
        <v>3.1293034223002197E-2</v>
      </c>
      <c r="D158">
        <v>4.5833333333333304</v>
      </c>
      <c r="E158">
        <v>1.21607496873413E-2</v>
      </c>
      <c r="F158">
        <v>1.36998037500373E-2</v>
      </c>
    </row>
    <row r="159" spans="1:6">
      <c r="A159">
        <v>4.6666666666666696</v>
      </c>
      <c r="B159">
        <v>-1.4244567010015001E-2</v>
      </c>
      <c r="C159">
        <v>3.1072277308326901E-2</v>
      </c>
      <c r="D159">
        <v>4.6666666666666696</v>
      </c>
      <c r="E159">
        <v>1.2159239696733701E-2</v>
      </c>
      <c r="F159">
        <v>1.2254552939670999E-2</v>
      </c>
    </row>
    <row r="160" spans="1:6">
      <c r="A160">
        <v>4.75</v>
      </c>
      <c r="B160">
        <v>-1.1296877643491699E-2</v>
      </c>
      <c r="C160">
        <v>3.1024700556248602E-2</v>
      </c>
      <c r="D160">
        <v>4.75</v>
      </c>
      <c r="E160">
        <v>1.42134550258411E-2</v>
      </c>
      <c r="F160">
        <v>1.09625745576793E-2</v>
      </c>
    </row>
    <row r="161" spans="1:6">
      <c r="A161">
        <v>4.8333333333333304</v>
      </c>
      <c r="B161">
        <v>-3.2583715371648199E-3</v>
      </c>
      <c r="C161">
        <v>3.1805957777199502E-2</v>
      </c>
      <c r="D161">
        <v>4.8333333333333304</v>
      </c>
      <c r="E161">
        <v>1.80094192706736E-2</v>
      </c>
      <c r="F161">
        <v>1.02353892323636E-2</v>
      </c>
    </row>
    <row r="162" spans="1:6">
      <c r="A162">
        <v>4.9166666666666696</v>
      </c>
      <c r="B162">
        <v>3.31949561898518E-3</v>
      </c>
      <c r="C162">
        <v>3.3832248491821898E-2</v>
      </c>
      <c r="D162">
        <v>4.9166666666666696</v>
      </c>
      <c r="E162">
        <v>2.2371024963460599E-2</v>
      </c>
      <c r="F162">
        <v>9.7213286424994699E-3</v>
      </c>
    </row>
    <row r="163" spans="1:6">
      <c r="A163">
        <v>5</v>
      </c>
      <c r="B163">
        <v>4.2163295469278298E-3</v>
      </c>
      <c r="C163">
        <v>3.5925748140829897E-2</v>
      </c>
      <c r="D163">
        <v>5</v>
      </c>
      <c r="E163">
        <v>2.6965981331987701E-2</v>
      </c>
      <c r="F163">
        <v>9.4132008695410295E-3</v>
      </c>
    </row>
    <row r="164" spans="1:6">
      <c r="A164">
        <v>5.0833333333333304</v>
      </c>
      <c r="B164">
        <v>4.4884149805827101E-3</v>
      </c>
      <c r="C164">
        <v>3.7989959478107897E-2</v>
      </c>
      <c r="D164">
        <v>5.0833333333333304</v>
      </c>
      <c r="E164">
        <v>3.0498687046678699E-2</v>
      </c>
      <c r="F164">
        <v>9.3350398665803195E-3</v>
      </c>
    </row>
    <row r="165" spans="1:6">
      <c r="A165">
        <v>5.1666666666666696</v>
      </c>
      <c r="B165">
        <v>3.2483862899278701E-3</v>
      </c>
      <c r="C165">
        <v>3.8984764139830902E-2</v>
      </c>
      <c r="D165">
        <v>5.1666666666666696</v>
      </c>
      <c r="E165">
        <v>3.2487356442446297E-2</v>
      </c>
      <c r="F165">
        <v>8.9561895250260103E-3</v>
      </c>
    </row>
    <row r="166" spans="1:6">
      <c r="A166">
        <v>5.25</v>
      </c>
      <c r="B166">
        <v>5.0475050108030996E-3</v>
      </c>
      <c r="C166">
        <v>3.9108239953603498E-2</v>
      </c>
      <c r="D166">
        <v>5.25</v>
      </c>
      <c r="E166">
        <v>3.4297867165341597E-2</v>
      </c>
      <c r="F166">
        <v>8.8880579179052496E-3</v>
      </c>
    </row>
    <row r="167" spans="1:6">
      <c r="A167">
        <v>5.3333333333333304</v>
      </c>
      <c r="B167">
        <v>1.10515990816271E-2</v>
      </c>
      <c r="C167">
        <v>3.9583017343120599E-2</v>
      </c>
      <c r="D167">
        <v>5.3333333333333304</v>
      </c>
      <c r="E167">
        <v>3.6547180814723197E-2</v>
      </c>
      <c r="F167">
        <v>9.0812435961454899E-3</v>
      </c>
    </row>
    <row r="168" spans="1:6">
      <c r="A168">
        <v>5.4166666666666696</v>
      </c>
      <c r="B168">
        <v>1.5715060338493299E-2</v>
      </c>
      <c r="C168">
        <v>3.9249003288144901E-2</v>
      </c>
      <c r="D168">
        <v>5.4166666666666696</v>
      </c>
      <c r="E168">
        <v>3.9831015831715E-2</v>
      </c>
      <c r="F168">
        <v>9.6855546216831397E-3</v>
      </c>
    </row>
    <row r="169" spans="1:6">
      <c r="A169">
        <v>5.5</v>
      </c>
      <c r="B169">
        <v>2.1279875553032401E-2</v>
      </c>
      <c r="C169">
        <v>3.8679254512856302E-2</v>
      </c>
      <c r="D169">
        <v>5.5</v>
      </c>
      <c r="E169">
        <v>4.5202450602116299E-2</v>
      </c>
      <c r="F169">
        <v>1.03487008358674E-2</v>
      </c>
    </row>
    <row r="170" spans="1:6">
      <c r="A170">
        <v>5.5833333333333304</v>
      </c>
      <c r="B170">
        <v>2.6253691123111701E-2</v>
      </c>
      <c r="C170">
        <v>3.7308859898344697E-2</v>
      </c>
      <c r="D170">
        <v>5.5833333333333304</v>
      </c>
      <c r="E170">
        <v>5.39716850223287E-2</v>
      </c>
      <c r="F170">
        <v>1.0752074479261801E-2</v>
      </c>
    </row>
    <row r="171" spans="1:6">
      <c r="A171">
        <v>5.6666666666666696</v>
      </c>
      <c r="B171">
        <v>2.8327617356926099E-2</v>
      </c>
      <c r="C171">
        <v>3.5662515639269997E-2</v>
      </c>
      <c r="D171">
        <v>5.6666666666666696</v>
      </c>
      <c r="E171">
        <v>6.2332804036331901E-2</v>
      </c>
      <c r="F171">
        <v>1.0920235807523699E-2</v>
      </c>
    </row>
    <row r="172" spans="1:6">
      <c r="A172">
        <v>5.75</v>
      </c>
      <c r="B172">
        <v>2.9660473351544099E-2</v>
      </c>
      <c r="C172">
        <v>3.4454237125358202E-2</v>
      </c>
      <c r="D172">
        <v>5.75</v>
      </c>
      <c r="E172">
        <v>6.9771153061782401E-2</v>
      </c>
      <c r="F172">
        <v>1.0975159752379501E-2</v>
      </c>
    </row>
    <row r="173" spans="1:6">
      <c r="A173">
        <v>5.8333333333333304</v>
      </c>
      <c r="B173">
        <v>3.12512172665661E-2</v>
      </c>
      <c r="C173">
        <v>3.2773024671611702E-2</v>
      </c>
      <c r="D173">
        <v>5.8333333333333304</v>
      </c>
      <c r="E173">
        <v>7.5772473125729697E-2</v>
      </c>
      <c r="F173">
        <v>1.12190873668295E-2</v>
      </c>
    </row>
    <row r="174" spans="1:6">
      <c r="A174">
        <v>5.9166666666666696</v>
      </c>
      <c r="B174">
        <v>3.15345670439637E-2</v>
      </c>
      <c r="C174">
        <v>3.10845193860412E-2</v>
      </c>
      <c r="D174">
        <v>5.9166666666666696</v>
      </c>
      <c r="E174">
        <v>7.8591086397100995E-2</v>
      </c>
      <c r="F174">
        <v>1.14570977867848E-2</v>
      </c>
    </row>
    <row r="175" spans="1:6">
      <c r="A175">
        <v>6</v>
      </c>
      <c r="B175">
        <v>3.1380014397151101E-2</v>
      </c>
      <c r="C175">
        <v>2.9573197486547E-2</v>
      </c>
      <c r="D175">
        <v>6</v>
      </c>
      <c r="E175">
        <v>8.0400785876682201E-2</v>
      </c>
      <c r="F175">
        <v>1.1670588213850299E-2</v>
      </c>
    </row>
    <row r="176" spans="1:6">
      <c r="A176">
        <v>6.0833333333333304</v>
      </c>
      <c r="B176">
        <v>2.91613158956801E-2</v>
      </c>
      <c r="C176">
        <v>2.81179445877828E-2</v>
      </c>
      <c r="D176">
        <v>6.0833333333333304</v>
      </c>
      <c r="E176">
        <v>8.0930190176318598E-2</v>
      </c>
      <c r="F176">
        <v>1.2010087498436701E-2</v>
      </c>
    </row>
    <row r="177" spans="1:6">
      <c r="A177">
        <v>6.1666666666666696</v>
      </c>
      <c r="B177">
        <v>2.36089783268701E-2</v>
      </c>
      <c r="C177">
        <v>2.75448446421168E-2</v>
      </c>
      <c r="D177">
        <v>6.1666666666666696</v>
      </c>
      <c r="E177">
        <v>7.9281392538683798E-2</v>
      </c>
      <c r="F177">
        <v>1.1817858572898E-2</v>
      </c>
    </row>
    <row r="178" spans="1:6">
      <c r="A178">
        <v>6.25</v>
      </c>
      <c r="B178">
        <v>1.87564879167956E-2</v>
      </c>
      <c r="C178">
        <v>2.8151518147616801E-2</v>
      </c>
      <c r="D178">
        <v>6.25</v>
      </c>
      <c r="E178">
        <v>7.7258760843635102E-2</v>
      </c>
      <c r="F178">
        <v>1.15570322768976E-2</v>
      </c>
    </row>
    <row r="179" spans="1:6">
      <c r="A179">
        <v>6.3333333333333304</v>
      </c>
      <c r="B179">
        <v>1.45768420617219E-2</v>
      </c>
      <c r="C179">
        <v>2.9129795369514301E-2</v>
      </c>
      <c r="D179">
        <v>6.3333333333333304</v>
      </c>
      <c r="E179">
        <v>7.5254229310304399E-2</v>
      </c>
      <c r="F179">
        <v>1.12077878865702E-2</v>
      </c>
    </row>
    <row r="180" spans="1:6">
      <c r="A180">
        <v>6.4166666666666696</v>
      </c>
      <c r="B180">
        <v>1.2105891793609999E-2</v>
      </c>
      <c r="C180">
        <v>3.0342093898742099E-2</v>
      </c>
      <c r="D180">
        <v>6.4166666666666696</v>
      </c>
      <c r="E180">
        <v>7.3653505883878895E-2</v>
      </c>
      <c r="F180">
        <v>1.09122605472172E-2</v>
      </c>
    </row>
    <row r="181" spans="1:6">
      <c r="A181">
        <v>6.5</v>
      </c>
      <c r="B181">
        <v>8.1154624064009098E-3</v>
      </c>
      <c r="C181">
        <v>3.1417146663531202E-2</v>
      </c>
      <c r="D181">
        <v>6.5</v>
      </c>
      <c r="E181">
        <v>7.2911219287787599E-2</v>
      </c>
      <c r="F181">
        <v>1.0797599510784701E-2</v>
      </c>
    </row>
    <row r="182" spans="1:6">
      <c r="A182">
        <v>6.5833333333333304</v>
      </c>
      <c r="B182">
        <v>7.7814916934530404E-3</v>
      </c>
      <c r="C182">
        <v>3.2220669978387899E-2</v>
      </c>
      <c r="D182">
        <v>6.5833333333333304</v>
      </c>
      <c r="E182">
        <v>7.2615169472059302E-2</v>
      </c>
      <c r="F182">
        <v>1.06868650954562E-2</v>
      </c>
    </row>
    <row r="183" spans="1:6">
      <c r="A183">
        <v>6.6666666666666696</v>
      </c>
      <c r="B183">
        <v>5.8357811787054497E-3</v>
      </c>
      <c r="C183">
        <v>3.2915156879431501E-2</v>
      </c>
      <c r="D183">
        <v>6.6666666666666696</v>
      </c>
      <c r="E183">
        <v>7.21033051124568E-2</v>
      </c>
      <c r="F183">
        <v>1.0410442231410799E-2</v>
      </c>
    </row>
    <row r="184" spans="1:6">
      <c r="A184">
        <v>6.75</v>
      </c>
      <c r="B184">
        <v>3.6973767548343301E-3</v>
      </c>
      <c r="C184">
        <v>3.3726976709686003E-2</v>
      </c>
      <c r="D184">
        <v>6.75</v>
      </c>
      <c r="E184">
        <v>7.3695973565024095E-2</v>
      </c>
      <c r="F184">
        <v>1.03022080452612E-2</v>
      </c>
    </row>
    <row r="185" spans="1:6">
      <c r="A185">
        <v>6.8333333333333304</v>
      </c>
      <c r="B185" s="5">
        <v>1.9049589233880601E-5</v>
      </c>
      <c r="C185">
        <v>3.3806324799060497E-2</v>
      </c>
      <c r="D185">
        <v>6.8333333333333304</v>
      </c>
      <c r="E185">
        <v>7.6912769055739696E-2</v>
      </c>
      <c r="F185">
        <v>1.0230127284557199E-2</v>
      </c>
    </row>
    <row r="186" spans="1:6">
      <c r="A186">
        <v>6.9166666666666696</v>
      </c>
      <c r="B186">
        <v>-3.8014614509891999E-3</v>
      </c>
      <c r="C186">
        <v>3.3210225373241399E-2</v>
      </c>
      <c r="D186">
        <v>6.9166666666666696</v>
      </c>
      <c r="E186">
        <v>7.8448395894800696E-2</v>
      </c>
      <c r="F186">
        <v>1.0406408326739201E-2</v>
      </c>
    </row>
    <row r="187" spans="1:6">
      <c r="A187">
        <v>7</v>
      </c>
      <c r="B187">
        <v>-2.99216445894429E-3</v>
      </c>
      <c r="C187">
        <v>3.2013392610081202E-2</v>
      </c>
      <c r="D187">
        <v>7</v>
      </c>
      <c r="E187">
        <v>7.7870368631336007E-2</v>
      </c>
      <c r="F187">
        <v>1.0920235363770899E-2</v>
      </c>
    </row>
    <row r="188" spans="1:6">
      <c r="A188">
        <v>7.0833333333333304</v>
      </c>
      <c r="B188">
        <v>1.34454386945485E-3</v>
      </c>
      <c r="C188">
        <v>3.05436067910713E-2</v>
      </c>
      <c r="D188">
        <v>7.0833333333333304</v>
      </c>
      <c r="E188">
        <v>7.7320030482299698E-2</v>
      </c>
      <c r="F188">
        <v>1.0993996507898E-2</v>
      </c>
    </row>
    <row r="189" spans="1:6">
      <c r="A189">
        <v>7.1666666666666696</v>
      </c>
      <c r="B189">
        <v>5.79540193479964E-3</v>
      </c>
      <c r="C189">
        <v>2.9002178317080799E-2</v>
      </c>
      <c r="D189">
        <v>7.1666666666666696</v>
      </c>
      <c r="E189">
        <v>7.8409918121784203E-2</v>
      </c>
      <c r="F189">
        <v>1.0896836327387201E-2</v>
      </c>
    </row>
    <row r="190" spans="1:6">
      <c r="A190">
        <v>7.25</v>
      </c>
      <c r="B190">
        <v>1.0011647266080699E-2</v>
      </c>
      <c r="C190">
        <v>2.7786884482432699E-2</v>
      </c>
      <c r="D190">
        <v>7.25</v>
      </c>
      <c r="E190">
        <v>7.7783200188282595E-2</v>
      </c>
      <c r="F190">
        <v>1.11478029658648E-2</v>
      </c>
    </row>
    <row r="191" spans="1:6">
      <c r="A191">
        <v>7.3333333333333304</v>
      </c>
      <c r="B191">
        <v>1.45089180713085E-2</v>
      </c>
      <c r="C191">
        <v>2.7064744908566502E-2</v>
      </c>
      <c r="D191">
        <v>7.3333333333333304</v>
      </c>
      <c r="E191">
        <v>7.5963398747370695E-2</v>
      </c>
      <c r="F191">
        <v>1.1444332927573001E-2</v>
      </c>
    </row>
    <row r="192" spans="1:6">
      <c r="A192">
        <v>7.4166666666666696</v>
      </c>
      <c r="B192">
        <v>1.96304918287937E-2</v>
      </c>
      <c r="C192">
        <v>2.6465926526383601E-2</v>
      </c>
      <c r="D192">
        <v>7.4166666666666696</v>
      </c>
      <c r="E192">
        <v>7.3061304942422203E-2</v>
      </c>
      <c r="F192">
        <v>1.20425875179597E-2</v>
      </c>
    </row>
    <row r="193" spans="1:6">
      <c r="A193">
        <v>7.5</v>
      </c>
      <c r="B193">
        <v>2.64931459372111E-2</v>
      </c>
      <c r="C193">
        <v>2.5880615842161701E-2</v>
      </c>
      <c r="D193">
        <v>7.5</v>
      </c>
      <c r="E193">
        <v>7.1311403981053206E-2</v>
      </c>
      <c r="F193">
        <v>1.25730034061164E-2</v>
      </c>
    </row>
    <row r="194" spans="1:6">
      <c r="A194">
        <v>7.5833333333333304</v>
      </c>
      <c r="B194">
        <v>3.6702126248492201E-2</v>
      </c>
      <c r="C194">
        <v>2.5676108304827201E-2</v>
      </c>
      <c r="D194">
        <v>7.5833333333333304</v>
      </c>
      <c r="E194">
        <v>7.0450116893502099E-2</v>
      </c>
      <c r="F194">
        <v>1.2826978653860999E-2</v>
      </c>
    </row>
    <row r="195" spans="1:6">
      <c r="A195">
        <v>7.6666666666666696</v>
      </c>
      <c r="B195">
        <v>4.8601388688121097E-2</v>
      </c>
      <c r="C195">
        <v>2.6091882359126298E-2</v>
      </c>
      <c r="D195">
        <v>7.6666666666666696</v>
      </c>
      <c r="E195">
        <v>6.9290827421580506E-2</v>
      </c>
      <c r="F195">
        <v>1.2835345810715401E-2</v>
      </c>
    </row>
    <row r="196" spans="1:6">
      <c r="A196">
        <v>7.75</v>
      </c>
      <c r="B196">
        <v>5.6796280741205699E-2</v>
      </c>
      <c r="C196">
        <v>2.6552207469703E-2</v>
      </c>
      <c r="D196">
        <v>7.75</v>
      </c>
      <c r="E196">
        <v>6.7504266505986094E-2</v>
      </c>
      <c r="F196">
        <v>1.28954999376702E-2</v>
      </c>
    </row>
    <row r="197" spans="1:6">
      <c r="A197">
        <v>7.8333333333333304</v>
      </c>
      <c r="B197">
        <v>6.12095807177373E-2</v>
      </c>
      <c r="C197">
        <v>2.7039499017259602E-2</v>
      </c>
      <c r="D197">
        <v>7.8333333333333304</v>
      </c>
      <c r="E197">
        <v>6.6221611279012396E-2</v>
      </c>
      <c r="F197">
        <v>1.29256809406564E-2</v>
      </c>
    </row>
    <row r="198" spans="1:6">
      <c r="A198">
        <v>7.9166666666666696</v>
      </c>
      <c r="B198">
        <v>5.70364487856964E-2</v>
      </c>
      <c r="C198">
        <v>2.75481162189786E-2</v>
      </c>
      <c r="D198">
        <v>7.9166666666666696</v>
      </c>
      <c r="E198">
        <v>6.3856485088608306E-2</v>
      </c>
      <c r="F198">
        <v>1.28079029755879E-2</v>
      </c>
    </row>
    <row r="199" spans="1:6">
      <c r="A199">
        <v>8</v>
      </c>
      <c r="B199">
        <v>5.0510485942995502E-2</v>
      </c>
      <c r="C199">
        <v>2.8293686001475402E-2</v>
      </c>
      <c r="D199">
        <v>8</v>
      </c>
      <c r="E199">
        <v>6.0796573231717603E-2</v>
      </c>
      <c r="F199">
        <v>1.2608463587383E-2</v>
      </c>
    </row>
    <row r="200" spans="1:6">
      <c r="A200">
        <v>8.0833333333333304</v>
      </c>
      <c r="B200">
        <v>4.54114637205262E-2</v>
      </c>
      <c r="C200">
        <v>2.9366215973153802E-2</v>
      </c>
      <c r="D200">
        <v>8.0833333333333304</v>
      </c>
      <c r="E200">
        <v>5.64957854294608E-2</v>
      </c>
      <c r="F200">
        <v>1.2370104448713301E-2</v>
      </c>
    </row>
    <row r="201" spans="1:6">
      <c r="A201">
        <v>8.1666666666666696</v>
      </c>
      <c r="B201">
        <v>3.9197457179884203E-2</v>
      </c>
      <c r="C201">
        <v>3.0092474653106101E-2</v>
      </c>
      <c r="D201">
        <v>8.1666666666666696</v>
      </c>
      <c r="E201">
        <v>5.0469923505271803E-2</v>
      </c>
      <c r="F201">
        <v>1.20898325580777E-2</v>
      </c>
    </row>
    <row r="202" spans="1:6">
      <c r="A202">
        <v>8.25</v>
      </c>
      <c r="B202">
        <v>3.02760544174797E-2</v>
      </c>
      <c r="C202">
        <v>3.0233167805860599E-2</v>
      </c>
      <c r="D202">
        <v>8.25</v>
      </c>
      <c r="E202">
        <v>4.5022024753869801E-2</v>
      </c>
      <c r="F202">
        <v>1.2043447293365201E-2</v>
      </c>
    </row>
    <row r="203" spans="1:6">
      <c r="A203">
        <v>8.3333333333333304</v>
      </c>
      <c r="B203">
        <v>2.17430095504565E-2</v>
      </c>
      <c r="C203">
        <v>3.0612372051060498E-2</v>
      </c>
      <c r="D203">
        <v>8.3333333333333304</v>
      </c>
      <c r="E203">
        <v>4.0461774096276597E-2</v>
      </c>
      <c r="F203">
        <v>1.23819688596007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EA869-2FB0-4B62-8546-8A2CD8F4E43F}">
  <dimension ref="A1:C290"/>
  <sheetViews>
    <sheetView topLeftCell="A268" workbookViewId="0">
      <selection activeCell="B294" sqref="B294"/>
    </sheetView>
  </sheetViews>
  <sheetFormatPr defaultRowHeight="15"/>
  <cols>
    <col min="1" max="1" width="21.140625" customWidth="1"/>
    <col min="2" max="2" width="39.140625" customWidth="1"/>
    <col min="3" max="3" width="26.85546875" customWidth="1"/>
  </cols>
  <sheetData>
    <row r="1" spans="1:3">
      <c r="A1" s="2" t="s">
        <v>103</v>
      </c>
      <c r="B1" s="2" t="s">
        <v>104</v>
      </c>
      <c r="C1" s="2" t="s">
        <v>105</v>
      </c>
    </row>
    <row r="2" spans="1:3">
      <c r="A2">
        <v>-12</v>
      </c>
      <c r="B2">
        <v>-7.9467684466852401E-2</v>
      </c>
      <c r="C2">
        <v>4.9669953257435503E-3</v>
      </c>
    </row>
    <row r="3" spans="1:3">
      <c r="A3">
        <v>-11.9166666666667</v>
      </c>
      <c r="B3">
        <v>-7.3744726440132094E-2</v>
      </c>
      <c r="C3">
        <v>3.9114914042399701E-3</v>
      </c>
    </row>
    <row r="4" spans="1:3">
      <c r="A4">
        <v>-11.8333333333333</v>
      </c>
      <c r="B4">
        <v>-7.7689776269759495E-2</v>
      </c>
      <c r="C4">
        <v>4.1453705750873499E-3</v>
      </c>
    </row>
    <row r="5" spans="1:3">
      <c r="A5">
        <v>-11.75</v>
      </c>
      <c r="B5">
        <v>-7.1608861725398598E-2</v>
      </c>
      <c r="C5">
        <v>3.6660527701353699E-3</v>
      </c>
    </row>
    <row r="6" spans="1:3">
      <c r="A6">
        <v>-11.6666666666667</v>
      </c>
      <c r="B6">
        <v>-6.7215506583225601E-2</v>
      </c>
      <c r="C6">
        <v>3.0069801549958502E-3</v>
      </c>
    </row>
    <row r="7" spans="1:3">
      <c r="A7">
        <v>-11.5833333333333</v>
      </c>
      <c r="B7">
        <v>-7.3137498928672898E-2</v>
      </c>
      <c r="C7">
        <v>3.2600128722199201E-3</v>
      </c>
    </row>
    <row r="8" spans="1:3">
      <c r="A8">
        <v>-11.5</v>
      </c>
      <c r="B8">
        <v>-6.6093267360475605E-2</v>
      </c>
      <c r="C8">
        <v>3.9144427951682903E-3</v>
      </c>
    </row>
    <row r="9" spans="1:3">
      <c r="A9">
        <v>-11.4166666666667</v>
      </c>
      <c r="B9">
        <v>-6.9048575351182598E-2</v>
      </c>
      <c r="C9">
        <v>3.5994792120610801E-3</v>
      </c>
    </row>
    <row r="10" spans="1:3">
      <c r="A10">
        <v>-11.3333333333333</v>
      </c>
      <c r="B10">
        <v>-5.5720558295013198E-2</v>
      </c>
      <c r="C10">
        <v>3.5456878124266E-3</v>
      </c>
    </row>
    <row r="11" spans="1:3">
      <c r="A11">
        <v>-11.25</v>
      </c>
      <c r="B11">
        <v>-6.1651756334723598E-2</v>
      </c>
      <c r="C11">
        <v>3.7453643530102202E-3</v>
      </c>
    </row>
    <row r="12" spans="1:3">
      <c r="A12">
        <v>-11.1666666666667</v>
      </c>
      <c r="B12">
        <v>-6.3896974223396005E-2</v>
      </c>
      <c r="C12">
        <v>3.0372983177410799E-3</v>
      </c>
    </row>
    <row r="13" spans="1:3">
      <c r="A13">
        <v>-11.0833333333333</v>
      </c>
      <c r="B13">
        <v>-6.9739612875068593E-2</v>
      </c>
      <c r="C13">
        <v>3.30027981426302E-3</v>
      </c>
    </row>
    <row r="14" spans="1:3">
      <c r="A14">
        <v>-11</v>
      </c>
      <c r="B14">
        <v>-6.1970695625057401E-2</v>
      </c>
      <c r="C14">
        <v>2.62421775725564E-3</v>
      </c>
    </row>
    <row r="15" spans="1:3">
      <c r="A15">
        <v>-10.9166666666667</v>
      </c>
      <c r="B15">
        <v>-6.41086817633537E-2</v>
      </c>
      <c r="C15">
        <v>3.9419166038800798E-3</v>
      </c>
    </row>
    <row r="16" spans="1:3">
      <c r="A16">
        <v>-10.8333333333333</v>
      </c>
      <c r="B16">
        <v>-5.62312261899394E-2</v>
      </c>
      <c r="C16">
        <v>3.46353340474879E-3</v>
      </c>
    </row>
    <row r="17" spans="1:3">
      <c r="A17">
        <v>-10.75</v>
      </c>
      <c r="B17">
        <v>-5.1706845443769398E-2</v>
      </c>
      <c r="C17">
        <v>4.7141400753510903E-3</v>
      </c>
    </row>
    <row r="18" spans="1:3">
      <c r="A18">
        <v>-10.6666666666667</v>
      </c>
      <c r="B18">
        <v>-4.2060059925168501E-2</v>
      </c>
      <c r="C18">
        <v>5.1920201812121498E-3</v>
      </c>
    </row>
    <row r="19" spans="1:3">
      <c r="A19">
        <v>-10.5833333333333</v>
      </c>
      <c r="B19">
        <v>-4.3866355133990599E-2</v>
      </c>
      <c r="C19">
        <v>5.2966302803678497E-3</v>
      </c>
    </row>
    <row r="20" spans="1:3">
      <c r="A20">
        <v>-10.5</v>
      </c>
      <c r="B20">
        <v>-3.9820173440383702E-2</v>
      </c>
      <c r="C20">
        <v>6.2079379003618399E-3</v>
      </c>
    </row>
    <row r="21" spans="1:3">
      <c r="A21">
        <v>-10.4166666666667</v>
      </c>
      <c r="B21">
        <v>-3.7096356862878301E-2</v>
      </c>
      <c r="C21">
        <v>5.8569655267911996E-3</v>
      </c>
    </row>
    <row r="22" spans="1:3">
      <c r="A22">
        <v>-10.3333333333333</v>
      </c>
      <c r="B22">
        <v>-2.27896167644384E-2</v>
      </c>
      <c r="C22">
        <v>7.8849783778161195E-3</v>
      </c>
    </row>
    <row r="23" spans="1:3">
      <c r="A23">
        <v>-10.25</v>
      </c>
      <c r="B23">
        <v>-2.28131299697528E-2</v>
      </c>
      <c r="C23">
        <v>7.6291217937486397E-3</v>
      </c>
    </row>
    <row r="24" spans="1:3">
      <c r="A24">
        <v>-10.1666666666667</v>
      </c>
      <c r="B24">
        <v>-1.59676027598535E-2</v>
      </c>
      <c r="C24">
        <v>6.6462235603052099E-3</v>
      </c>
    </row>
    <row r="25" spans="1:3">
      <c r="A25">
        <v>-10.0833333333333</v>
      </c>
      <c r="B25">
        <v>-8.0629765540566698E-3</v>
      </c>
      <c r="C25">
        <v>5.7368031051253402E-3</v>
      </c>
    </row>
    <row r="26" spans="1:3">
      <c r="A26">
        <v>-10</v>
      </c>
      <c r="B26">
        <v>-1.8333847847377301E-3</v>
      </c>
      <c r="C26">
        <v>5.1190206810008999E-3</v>
      </c>
    </row>
    <row r="27" spans="1:3">
      <c r="A27">
        <v>-9.9166666666666696</v>
      </c>
      <c r="B27">
        <v>-1.22606073820651E-3</v>
      </c>
      <c r="C27">
        <v>6.2301203212896802E-3</v>
      </c>
    </row>
    <row r="28" spans="1:3">
      <c r="A28">
        <v>-9.8333333333333304</v>
      </c>
      <c r="B28">
        <v>8.6641581933608706E-3</v>
      </c>
      <c r="C28">
        <v>6.4320648092057401E-3</v>
      </c>
    </row>
    <row r="29" spans="1:3">
      <c r="A29">
        <v>-9.75</v>
      </c>
      <c r="B29">
        <v>8.0671976375010397E-3</v>
      </c>
      <c r="C29">
        <v>4.11379615738975E-3</v>
      </c>
    </row>
    <row r="30" spans="1:3">
      <c r="A30">
        <v>-9.6666666666666696</v>
      </c>
      <c r="B30">
        <v>5.6983022603500398E-3</v>
      </c>
      <c r="C30">
        <v>3.3752230870006299E-3</v>
      </c>
    </row>
    <row r="31" spans="1:3">
      <c r="A31">
        <v>-9.5833333333333304</v>
      </c>
      <c r="B31">
        <v>1.7978044364760099E-2</v>
      </c>
      <c r="C31">
        <v>3.7393641275492201E-3</v>
      </c>
    </row>
    <row r="32" spans="1:3">
      <c r="A32">
        <v>-9.5</v>
      </c>
      <c r="B32">
        <v>2.2911105498403E-2</v>
      </c>
      <c r="C32">
        <v>5.6451788477049599E-3</v>
      </c>
    </row>
    <row r="33" spans="1:3">
      <c r="A33">
        <v>-9.4166666666666696</v>
      </c>
      <c r="B33">
        <v>2.0475573993206701E-2</v>
      </c>
      <c r="C33">
        <v>4.6164255444008599E-3</v>
      </c>
    </row>
    <row r="34" spans="1:3">
      <c r="A34">
        <v>-9.3333333333333304</v>
      </c>
      <c r="B34">
        <v>2.38637869972043E-2</v>
      </c>
      <c r="C34">
        <v>4.3593576435459799E-3</v>
      </c>
    </row>
    <row r="35" spans="1:3">
      <c r="A35">
        <v>-9.25</v>
      </c>
      <c r="B35">
        <v>3.11270000337684E-2</v>
      </c>
      <c r="C35">
        <v>3.9341895234011499E-3</v>
      </c>
    </row>
    <row r="36" spans="1:3">
      <c r="A36">
        <v>-9.1666666666666696</v>
      </c>
      <c r="B36">
        <v>4.0180684872039303E-2</v>
      </c>
      <c r="C36">
        <v>4.9797850235929701E-3</v>
      </c>
    </row>
    <row r="37" spans="1:3">
      <c r="A37">
        <v>-9.0833333333333304</v>
      </c>
      <c r="B37">
        <v>4.0961836462373197E-2</v>
      </c>
      <c r="C37">
        <v>4.9506439981601503E-3</v>
      </c>
    </row>
    <row r="38" spans="1:3">
      <c r="A38">
        <v>-9</v>
      </c>
      <c r="B38">
        <v>4.8506569241310402E-2</v>
      </c>
      <c r="C38">
        <v>5.8970675531644602E-3</v>
      </c>
    </row>
    <row r="39" spans="1:3">
      <c r="A39">
        <v>-8.9166666666666696</v>
      </c>
      <c r="B39">
        <v>3.76523247119104E-2</v>
      </c>
      <c r="C39">
        <v>4.4295518102796302E-3</v>
      </c>
    </row>
    <row r="40" spans="1:3">
      <c r="A40">
        <v>-8.8333333333333304</v>
      </c>
      <c r="B40">
        <v>3.4181085661587902E-2</v>
      </c>
      <c r="C40">
        <v>5.78962986647104E-3</v>
      </c>
    </row>
    <row r="41" spans="1:3">
      <c r="A41">
        <v>-8.75</v>
      </c>
      <c r="B41">
        <v>3.3755423342804097E-2</v>
      </c>
      <c r="C41">
        <v>4.11570077153615E-3</v>
      </c>
    </row>
    <row r="42" spans="1:3">
      <c r="A42">
        <v>-8.6666666666666696</v>
      </c>
      <c r="B42">
        <v>4.1498365077419198E-2</v>
      </c>
      <c r="C42">
        <v>6.4748045775742998E-3</v>
      </c>
    </row>
    <row r="43" spans="1:3">
      <c r="A43">
        <v>-8.5833333333333304</v>
      </c>
      <c r="B43">
        <v>4.6412783758633898E-2</v>
      </c>
      <c r="C43">
        <v>6.4694217072469402E-3</v>
      </c>
    </row>
    <row r="44" spans="1:3">
      <c r="A44">
        <v>-8.5</v>
      </c>
      <c r="B44">
        <v>4.6491941348838002E-2</v>
      </c>
      <c r="C44">
        <v>6.7414305183372599E-3</v>
      </c>
    </row>
    <row r="45" spans="1:3">
      <c r="A45">
        <v>-8.4166666666666696</v>
      </c>
      <c r="B45">
        <v>4.5396879847035797E-2</v>
      </c>
      <c r="C45">
        <v>5.0299552612230796E-3</v>
      </c>
    </row>
    <row r="46" spans="1:3">
      <c r="A46">
        <v>-8.3333333333333304</v>
      </c>
      <c r="B46">
        <v>4.6178913841472102E-2</v>
      </c>
      <c r="C46">
        <v>5.6867682163774099E-3</v>
      </c>
    </row>
    <row r="47" spans="1:3">
      <c r="A47">
        <v>-8.25</v>
      </c>
      <c r="B47">
        <v>4.7437307015862802E-2</v>
      </c>
      <c r="C47">
        <v>5.0697688986038802E-3</v>
      </c>
    </row>
    <row r="48" spans="1:3">
      <c r="A48">
        <v>-8.1666666666666696</v>
      </c>
      <c r="B48">
        <v>5.52420767514952E-2</v>
      </c>
      <c r="C48">
        <v>5.6279421618840603E-3</v>
      </c>
    </row>
    <row r="49" spans="1:3">
      <c r="A49">
        <v>-8.0833333333333304</v>
      </c>
      <c r="B49">
        <v>5.8298169777791599E-2</v>
      </c>
      <c r="C49">
        <v>6.8066297540845099E-3</v>
      </c>
    </row>
    <row r="50" spans="1:3">
      <c r="A50">
        <v>-8</v>
      </c>
      <c r="B50">
        <v>6.5017495515896695E-2</v>
      </c>
      <c r="C50">
        <v>3.7996225630381299E-3</v>
      </c>
    </row>
    <row r="51" spans="1:3">
      <c r="A51">
        <v>-7.9166666666666696</v>
      </c>
      <c r="B51">
        <v>6.4131276881113503E-2</v>
      </c>
      <c r="C51">
        <v>2.4302540696368399E-3</v>
      </c>
    </row>
    <row r="52" spans="1:3">
      <c r="A52">
        <v>-7.8333333333333304</v>
      </c>
      <c r="B52">
        <v>7.2711131519058905E-2</v>
      </c>
      <c r="C52">
        <v>2.2660582340627801E-3</v>
      </c>
    </row>
    <row r="53" spans="1:3">
      <c r="A53">
        <v>-7.75</v>
      </c>
      <c r="B53">
        <v>6.9022024544187099E-2</v>
      </c>
      <c r="C53">
        <v>2.3457050080259501E-3</v>
      </c>
    </row>
    <row r="54" spans="1:3">
      <c r="A54">
        <v>-7.6666666666666696</v>
      </c>
      <c r="B54">
        <v>6.0852722433081E-2</v>
      </c>
      <c r="C54">
        <v>3.4645901984158602E-3</v>
      </c>
    </row>
    <row r="55" spans="1:3">
      <c r="A55">
        <v>-7.5833333333333304</v>
      </c>
      <c r="B55">
        <v>6.05137598739326E-2</v>
      </c>
      <c r="C55">
        <v>3.4215978401515401E-3</v>
      </c>
    </row>
    <row r="56" spans="1:3">
      <c r="A56">
        <v>-7.5</v>
      </c>
      <c r="B56">
        <v>6.6015288696379903E-2</v>
      </c>
      <c r="C56">
        <v>4.8924242430577096E-3</v>
      </c>
    </row>
    <row r="57" spans="1:3">
      <c r="A57">
        <v>-7.4166666666666696</v>
      </c>
      <c r="B57">
        <v>7.3847042440291902E-2</v>
      </c>
      <c r="C57">
        <v>3.8364216667067302E-3</v>
      </c>
    </row>
    <row r="58" spans="1:3">
      <c r="A58">
        <v>-7.3333333333333304</v>
      </c>
      <c r="B58">
        <v>7.0014173345282094E-2</v>
      </c>
      <c r="C58">
        <v>4.1275808519771499E-3</v>
      </c>
    </row>
    <row r="59" spans="1:3">
      <c r="A59">
        <v>-7.25</v>
      </c>
      <c r="B59">
        <v>7.3226040675476695E-2</v>
      </c>
      <c r="C59">
        <v>5.5290233483088298E-3</v>
      </c>
    </row>
    <row r="60" spans="1:3">
      <c r="A60">
        <v>-7.1666666666666696</v>
      </c>
      <c r="B60">
        <v>7.9526725009482602E-2</v>
      </c>
      <c r="C60">
        <v>6.0954786643881102E-3</v>
      </c>
    </row>
    <row r="61" spans="1:3">
      <c r="A61">
        <v>-7.0833333333333304</v>
      </c>
      <c r="B61">
        <v>8.5840500599560901E-2</v>
      </c>
      <c r="C61">
        <v>5.9087175043213798E-3</v>
      </c>
    </row>
    <row r="62" spans="1:3">
      <c r="A62">
        <v>-7</v>
      </c>
      <c r="B62">
        <v>0.101675432046134</v>
      </c>
      <c r="C62">
        <v>4.8207009900905796E-3</v>
      </c>
    </row>
    <row r="63" spans="1:3">
      <c r="A63">
        <v>-6.9166666666666696</v>
      </c>
      <c r="B63">
        <v>0.102935406125842</v>
      </c>
      <c r="C63">
        <v>4.8892753259219398E-3</v>
      </c>
    </row>
    <row r="64" spans="1:3">
      <c r="A64">
        <v>-6.8333333333333304</v>
      </c>
      <c r="B64">
        <v>0.100362114118194</v>
      </c>
      <c r="C64">
        <v>5.3605794575947198E-3</v>
      </c>
    </row>
    <row r="65" spans="1:3">
      <c r="A65">
        <v>-6.75</v>
      </c>
      <c r="B65">
        <v>0.102458076075017</v>
      </c>
      <c r="C65">
        <v>5.4908679010267801E-3</v>
      </c>
    </row>
    <row r="66" spans="1:3">
      <c r="A66">
        <v>-6.6666666666666696</v>
      </c>
      <c r="B66">
        <v>0.10648632509823</v>
      </c>
      <c r="C66">
        <v>5.4341576555133903E-3</v>
      </c>
    </row>
    <row r="67" spans="1:3">
      <c r="A67">
        <v>-6.5833333333333304</v>
      </c>
      <c r="B67">
        <v>0.105465985912748</v>
      </c>
      <c r="C67">
        <v>5.2677610772096997E-3</v>
      </c>
    </row>
    <row r="68" spans="1:3">
      <c r="A68">
        <v>-6.5</v>
      </c>
      <c r="B68">
        <v>0.10604130483752899</v>
      </c>
      <c r="C68">
        <v>3.7856975311591299E-3</v>
      </c>
    </row>
    <row r="69" spans="1:3">
      <c r="A69">
        <v>-6.4166666666666696</v>
      </c>
      <c r="B69">
        <v>9.8895829317206294E-2</v>
      </c>
      <c r="C69">
        <v>5.9643130735659898E-3</v>
      </c>
    </row>
    <row r="70" spans="1:3">
      <c r="A70">
        <v>-6.3333333333333304</v>
      </c>
      <c r="B70">
        <v>0.10086412087384899</v>
      </c>
      <c r="C70">
        <v>3.5194502653653598E-3</v>
      </c>
    </row>
    <row r="71" spans="1:3">
      <c r="A71">
        <v>-6.25</v>
      </c>
      <c r="B71">
        <v>0.108176449621527</v>
      </c>
      <c r="C71">
        <v>5.02143409434898E-3</v>
      </c>
    </row>
    <row r="72" spans="1:3">
      <c r="A72">
        <v>-6.1666666666666696</v>
      </c>
      <c r="B72">
        <v>0.114046720415917</v>
      </c>
      <c r="C72">
        <v>3.8886540375854101E-3</v>
      </c>
    </row>
    <row r="73" spans="1:3">
      <c r="A73">
        <v>-6.0833333333333304</v>
      </c>
      <c r="B73">
        <v>0.11660919359333501</v>
      </c>
      <c r="C73">
        <v>5.3996140794665502E-3</v>
      </c>
    </row>
    <row r="74" spans="1:3">
      <c r="A74">
        <v>-6</v>
      </c>
      <c r="B74">
        <v>0.118206797421103</v>
      </c>
      <c r="C74">
        <v>5.35443596992549E-3</v>
      </c>
    </row>
    <row r="75" spans="1:3">
      <c r="A75">
        <v>-5.9166666666666696</v>
      </c>
      <c r="B75">
        <v>0.116529538582791</v>
      </c>
      <c r="C75">
        <v>6.3171879438292198E-3</v>
      </c>
    </row>
    <row r="76" spans="1:3">
      <c r="A76">
        <v>-5.8333333333333304</v>
      </c>
      <c r="B76">
        <v>0.123068536797779</v>
      </c>
      <c r="C76">
        <v>6.0722764918589604E-3</v>
      </c>
    </row>
    <row r="77" spans="1:3">
      <c r="A77">
        <v>-5.75</v>
      </c>
      <c r="B77">
        <v>0.12771836399261699</v>
      </c>
      <c r="C77">
        <v>6.5788733171511802E-3</v>
      </c>
    </row>
    <row r="78" spans="1:3">
      <c r="A78">
        <v>-5.6666666666666696</v>
      </c>
      <c r="B78">
        <v>0.13033250311446701</v>
      </c>
      <c r="C78">
        <v>5.2885534748357303E-3</v>
      </c>
    </row>
    <row r="79" spans="1:3">
      <c r="A79">
        <v>-5.5833333333333304</v>
      </c>
      <c r="B79">
        <v>0.126355615088588</v>
      </c>
      <c r="C79">
        <v>5.7942020617895804E-3</v>
      </c>
    </row>
    <row r="80" spans="1:3">
      <c r="A80">
        <v>-5.5</v>
      </c>
      <c r="B80">
        <v>0.124315710147246</v>
      </c>
      <c r="C80">
        <v>4.9308472124712701E-3</v>
      </c>
    </row>
    <row r="81" spans="1:3">
      <c r="A81">
        <v>-5.4166666666666696</v>
      </c>
      <c r="B81">
        <v>0.133803807299336</v>
      </c>
      <c r="C81">
        <v>7.9013861830300094E-3</v>
      </c>
    </row>
    <row r="82" spans="1:3">
      <c r="A82">
        <v>-5.3333333333333304</v>
      </c>
      <c r="B82">
        <v>0.13872390721279301</v>
      </c>
      <c r="C82">
        <v>6.4356377134498002E-3</v>
      </c>
    </row>
    <row r="83" spans="1:3">
      <c r="A83">
        <v>-5.25</v>
      </c>
      <c r="B83">
        <v>0.133738460405284</v>
      </c>
      <c r="C83">
        <v>7.8971569286846004E-3</v>
      </c>
    </row>
    <row r="84" spans="1:3">
      <c r="A84">
        <v>-5.1666666666666696</v>
      </c>
      <c r="B84">
        <v>0.138193514160526</v>
      </c>
      <c r="C84">
        <v>6.81432974971457E-3</v>
      </c>
    </row>
    <row r="85" spans="1:3">
      <c r="A85">
        <v>-5.0833333333333304</v>
      </c>
      <c r="B85">
        <v>0.14240019967783701</v>
      </c>
      <c r="C85">
        <v>7.1348931906603102E-3</v>
      </c>
    </row>
    <row r="86" spans="1:3">
      <c r="A86">
        <v>-5</v>
      </c>
      <c r="B86">
        <v>0.13820886478734901</v>
      </c>
      <c r="C86">
        <v>7.9180825801369297E-3</v>
      </c>
    </row>
    <row r="87" spans="1:3">
      <c r="A87">
        <v>-4.9166666666666696</v>
      </c>
      <c r="B87">
        <v>0.135866518101528</v>
      </c>
      <c r="C87">
        <v>5.0182606633208202E-3</v>
      </c>
    </row>
    <row r="88" spans="1:3">
      <c r="A88">
        <v>-4.8333333333333304</v>
      </c>
      <c r="B88">
        <v>0.133669338825356</v>
      </c>
      <c r="C88">
        <v>5.6493972927758604E-3</v>
      </c>
    </row>
    <row r="89" spans="1:3">
      <c r="A89">
        <v>-4.75</v>
      </c>
      <c r="B89">
        <v>0.13773841386810901</v>
      </c>
      <c r="C89">
        <v>4.9560616133370499E-3</v>
      </c>
    </row>
    <row r="90" spans="1:3">
      <c r="A90">
        <v>-4.6666666666666696</v>
      </c>
      <c r="B90">
        <v>0.13555913740053299</v>
      </c>
      <c r="C90">
        <v>6.0862430745199404E-3</v>
      </c>
    </row>
    <row r="91" spans="1:3">
      <c r="A91">
        <v>-4.5833333333333304</v>
      </c>
      <c r="B91">
        <v>0.15239939094441601</v>
      </c>
      <c r="C91">
        <v>4.13716921480061E-3</v>
      </c>
    </row>
    <row r="92" spans="1:3">
      <c r="A92">
        <v>-4.5</v>
      </c>
      <c r="B92">
        <v>0.14410845958824101</v>
      </c>
      <c r="C92">
        <v>6.1410704492995899E-3</v>
      </c>
    </row>
    <row r="93" spans="1:3">
      <c r="A93">
        <v>-4.4166666666666696</v>
      </c>
      <c r="B93">
        <v>0.142779116901527</v>
      </c>
      <c r="C93">
        <v>5.0570809023504802E-3</v>
      </c>
    </row>
    <row r="94" spans="1:3">
      <c r="A94">
        <v>-4.3333333333333304</v>
      </c>
      <c r="B94">
        <v>0.13851425502123299</v>
      </c>
      <c r="C94">
        <v>4.4363868900706904E-3</v>
      </c>
    </row>
    <row r="95" spans="1:3">
      <c r="A95">
        <v>-4.25</v>
      </c>
      <c r="B95">
        <v>0.149642575291108</v>
      </c>
      <c r="C95">
        <v>5.2059231400492399E-3</v>
      </c>
    </row>
    <row r="96" spans="1:3">
      <c r="A96">
        <v>-4.1666666666666696</v>
      </c>
      <c r="B96">
        <v>0.15738617734723601</v>
      </c>
      <c r="C96">
        <v>6.2929621032778897E-3</v>
      </c>
    </row>
    <row r="97" spans="1:3">
      <c r="A97">
        <v>-4.0833333333333304</v>
      </c>
      <c r="B97">
        <v>0.16985379959041599</v>
      </c>
      <c r="C97">
        <v>7.0617900998849598E-3</v>
      </c>
    </row>
    <row r="98" spans="1:3">
      <c r="A98">
        <v>-4</v>
      </c>
      <c r="B98">
        <v>0.17619987438071399</v>
      </c>
      <c r="C98">
        <v>6.6141688386951204E-3</v>
      </c>
    </row>
    <row r="99" spans="1:3">
      <c r="A99">
        <v>-3.9166666666666701</v>
      </c>
      <c r="B99">
        <v>0.17599673626728099</v>
      </c>
      <c r="C99">
        <v>4.79036251583275E-3</v>
      </c>
    </row>
    <row r="100" spans="1:3">
      <c r="A100">
        <v>-3.8333333333333299</v>
      </c>
      <c r="B100">
        <v>0.176964127800365</v>
      </c>
      <c r="C100">
        <v>6.5855193528592103E-3</v>
      </c>
    </row>
    <row r="101" spans="1:3">
      <c r="A101">
        <v>-3.75</v>
      </c>
      <c r="B101">
        <v>0.17618387392099699</v>
      </c>
      <c r="C101">
        <v>4.9319423984002199E-3</v>
      </c>
    </row>
    <row r="102" spans="1:3">
      <c r="A102">
        <v>-3.6666666666666701</v>
      </c>
      <c r="B102">
        <v>0.17452392699458699</v>
      </c>
      <c r="C102">
        <v>7.3246834624434102E-3</v>
      </c>
    </row>
    <row r="103" spans="1:3">
      <c r="A103">
        <v>-3.5833333333333299</v>
      </c>
      <c r="B103">
        <v>0.18030905517867801</v>
      </c>
      <c r="C103">
        <v>6.7969292162573204E-3</v>
      </c>
    </row>
    <row r="104" spans="1:3">
      <c r="A104">
        <v>-3.5</v>
      </c>
      <c r="B104">
        <v>0.17706774961920699</v>
      </c>
      <c r="C104">
        <v>7.0850921564637303E-3</v>
      </c>
    </row>
    <row r="105" spans="1:3">
      <c r="A105">
        <v>-3.4166666666666701</v>
      </c>
      <c r="B105">
        <v>0.18700008541194399</v>
      </c>
      <c r="C105">
        <v>7.4545104126996602E-3</v>
      </c>
    </row>
    <row r="106" spans="1:3">
      <c r="A106">
        <v>-3.3333333333333299</v>
      </c>
      <c r="B106">
        <v>0.18539743261701799</v>
      </c>
      <c r="C106">
        <v>9.0030092403381203E-3</v>
      </c>
    </row>
    <row r="107" spans="1:3">
      <c r="A107">
        <v>-3.25</v>
      </c>
      <c r="B107">
        <v>0.196851784522282</v>
      </c>
      <c r="C107">
        <v>8.91838683122783E-3</v>
      </c>
    </row>
    <row r="108" spans="1:3">
      <c r="A108">
        <v>-3.1666666666666701</v>
      </c>
      <c r="B108">
        <v>0.20602501116917299</v>
      </c>
      <c r="C108">
        <v>6.3980792902023796E-3</v>
      </c>
    </row>
    <row r="109" spans="1:3">
      <c r="A109">
        <v>-3.0833333333333299</v>
      </c>
      <c r="B109">
        <v>0.21522622073345599</v>
      </c>
      <c r="C109">
        <v>7.5879242113054499E-3</v>
      </c>
    </row>
    <row r="110" spans="1:3">
      <c r="A110">
        <v>-3</v>
      </c>
      <c r="B110">
        <v>0.20943291313069701</v>
      </c>
      <c r="C110">
        <v>7.6535985428144498E-3</v>
      </c>
    </row>
    <row r="111" spans="1:3">
      <c r="A111">
        <v>-2.9166666666666701</v>
      </c>
      <c r="B111">
        <v>0.202013328557021</v>
      </c>
      <c r="C111">
        <v>7.3207632603562002E-3</v>
      </c>
    </row>
    <row r="112" spans="1:3">
      <c r="A112">
        <v>-2.8333333333333299</v>
      </c>
      <c r="B112">
        <v>0.204699294617842</v>
      </c>
      <c r="C112">
        <v>7.08956730409373E-3</v>
      </c>
    </row>
    <row r="113" spans="1:3">
      <c r="A113">
        <v>-2.75</v>
      </c>
      <c r="B113">
        <v>0.20450647085675</v>
      </c>
      <c r="C113">
        <v>6.3320695476636697E-3</v>
      </c>
    </row>
    <row r="114" spans="1:3">
      <c r="A114">
        <v>-2.6666666666666701</v>
      </c>
      <c r="B114">
        <v>0.210149918429337</v>
      </c>
      <c r="C114">
        <v>8.4857121388895208E-3</v>
      </c>
    </row>
    <row r="115" spans="1:3">
      <c r="A115">
        <v>-2.5833333333333299</v>
      </c>
      <c r="B115">
        <v>0.22159220025277701</v>
      </c>
      <c r="C115">
        <v>6.0264125494132797E-3</v>
      </c>
    </row>
    <row r="116" spans="1:3">
      <c r="A116">
        <v>-2.5</v>
      </c>
      <c r="B116">
        <v>0.210699861531078</v>
      </c>
      <c r="C116">
        <v>6.1199975482730496E-3</v>
      </c>
    </row>
    <row r="117" spans="1:3">
      <c r="A117">
        <v>-2.4166666666666701</v>
      </c>
      <c r="B117">
        <v>0.20390641032939999</v>
      </c>
      <c r="C117">
        <v>8.4954952123320396E-3</v>
      </c>
    </row>
    <row r="118" spans="1:3">
      <c r="A118">
        <v>-2.3333333333333299</v>
      </c>
      <c r="B118">
        <v>0.212706469206905</v>
      </c>
      <c r="C118">
        <v>7.2590009283317204E-3</v>
      </c>
    </row>
    <row r="119" spans="1:3">
      <c r="A119">
        <v>-2.25</v>
      </c>
      <c r="B119">
        <v>0.22958993812353401</v>
      </c>
      <c r="C119">
        <v>5.7101657361451896E-3</v>
      </c>
    </row>
    <row r="120" spans="1:3">
      <c r="A120">
        <v>-2.1666666666666701</v>
      </c>
      <c r="B120">
        <v>0.223689229805909</v>
      </c>
      <c r="C120">
        <v>6.2070373566713898E-3</v>
      </c>
    </row>
    <row r="121" spans="1:3">
      <c r="A121">
        <v>-2.0833333333333299</v>
      </c>
      <c r="B121">
        <v>0.21915967333271599</v>
      </c>
      <c r="C121">
        <v>7.1814883722339899E-3</v>
      </c>
    </row>
    <row r="122" spans="1:3">
      <c r="A122">
        <v>-2</v>
      </c>
      <c r="B122">
        <v>0.21742836424775699</v>
      </c>
      <c r="C122">
        <v>5.0394010688451698E-3</v>
      </c>
    </row>
    <row r="123" spans="1:3">
      <c r="A123">
        <v>-1.9166666666666701</v>
      </c>
      <c r="B123">
        <v>0.20788710383766501</v>
      </c>
      <c r="C123">
        <v>7.7367479034740399E-3</v>
      </c>
    </row>
    <row r="124" spans="1:3">
      <c r="A124">
        <v>-1.8333333333333299</v>
      </c>
      <c r="B124">
        <v>0.206337619992496</v>
      </c>
      <c r="C124">
        <v>7.4504937819114998E-3</v>
      </c>
    </row>
    <row r="125" spans="1:3">
      <c r="A125">
        <v>-1.75</v>
      </c>
      <c r="B125">
        <v>0.21151346594152201</v>
      </c>
      <c r="C125">
        <v>8.5217688584793994E-3</v>
      </c>
    </row>
    <row r="126" spans="1:3">
      <c r="A126">
        <v>-1.6666666666666701</v>
      </c>
      <c r="B126">
        <v>0.215035894272533</v>
      </c>
      <c r="C126">
        <v>6.2308294101965098E-3</v>
      </c>
    </row>
    <row r="127" spans="1:3">
      <c r="A127">
        <v>-1.5833333333333299</v>
      </c>
      <c r="B127">
        <v>0.215188283664631</v>
      </c>
      <c r="C127">
        <v>7.6643708401874901E-3</v>
      </c>
    </row>
    <row r="128" spans="1:3">
      <c r="A128">
        <v>-1.5</v>
      </c>
      <c r="B128">
        <v>0.21378917390969299</v>
      </c>
      <c r="C128">
        <v>8.3923840758881405E-3</v>
      </c>
    </row>
    <row r="129" spans="1:3">
      <c r="A129">
        <v>-1.4166666666666701</v>
      </c>
      <c r="B129">
        <v>0.22520570488473701</v>
      </c>
      <c r="C129">
        <v>6.8658293884630598E-3</v>
      </c>
    </row>
    <row r="130" spans="1:3">
      <c r="A130">
        <v>-1.3333333333333299</v>
      </c>
      <c r="B130">
        <v>0.21704511802155599</v>
      </c>
      <c r="C130">
        <v>8.6157583753374602E-3</v>
      </c>
    </row>
    <row r="131" spans="1:3">
      <c r="A131">
        <v>-1.25</v>
      </c>
      <c r="B131">
        <v>0.22392961846675999</v>
      </c>
      <c r="C131">
        <v>8.6040478552455602E-3</v>
      </c>
    </row>
    <row r="132" spans="1:3">
      <c r="A132">
        <v>-1.1666666666666701</v>
      </c>
      <c r="B132">
        <v>0.23832063397202799</v>
      </c>
      <c r="C132">
        <v>9.3659007371583603E-3</v>
      </c>
    </row>
    <row r="133" spans="1:3">
      <c r="A133">
        <v>-1.0833333333333299</v>
      </c>
      <c r="B133">
        <v>0.240892853201743</v>
      </c>
      <c r="C133">
        <v>8.3484486694932105E-3</v>
      </c>
    </row>
    <row r="134" spans="1:3">
      <c r="A134">
        <v>-1</v>
      </c>
      <c r="B134">
        <v>0.231234062958909</v>
      </c>
      <c r="C134">
        <v>9.2969548959556704E-3</v>
      </c>
    </row>
    <row r="135" spans="1:3">
      <c r="A135">
        <v>-0.91666666666666696</v>
      </c>
      <c r="B135">
        <v>0.23910606209959401</v>
      </c>
      <c r="C135">
        <v>9.6806347919710604E-3</v>
      </c>
    </row>
    <row r="136" spans="1:3">
      <c r="A136">
        <v>-0.83333333333333304</v>
      </c>
      <c r="B136">
        <v>0.236211128661171</v>
      </c>
      <c r="C136">
        <v>9.7512195840257793E-3</v>
      </c>
    </row>
    <row r="137" spans="1:3">
      <c r="A137">
        <v>-0.75</v>
      </c>
      <c r="B137">
        <v>0.22842277798472399</v>
      </c>
      <c r="C137">
        <v>9.8114298266510601E-3</v>
      </c>
    </row>
    <row r="138" spans="1:3">
      <c r="A138">
        <v>-0.66666666666666696</v>
      </c>
      <c r="B138">
        <v>0.229504164044111</v>
      </c>
      <c r="C138">
        <v>8.6331949461407008E-3</v>
      </c>
    </row>
    <row r="139" spans="1:3">
      <c r="A139">
        <v>-0.58333333333333304</v>
      </c>
      <c r="B139">
        <v>0.224012793747454</v>
      </c>
      <c r="C139">
        <v>8.9509585623999202E-3</v>
      </c>
    </row>
    <row r="140" spans="1:3">
      <c r="A140">
        <v>-0.5</v>
      </c>
      <c r="B140">
        <v>0.235135795750121</v>
      </c>
      <c r="C140">
        <v>9.8841028062565395E-3</v>
      </c>
    </row>
    <row r="141" spans="1:3">
      <c r="A141">
        <v>-0.41666666666666702</v>
      </c>
      <c r="B141">
        <v>0.248053297241173</v>
      </c>
      <c r="C141">
        <v>9.4999976079000702E-3</v>
      </c>
    </row>
    <row r="142" spans="1:3">
      <c r="A142">
        <v>-0.33333333333333298</v>
      </c>
      <c r="B142">
        <v>0.27098013363000201</v>
      </c>
      <c r="C142">
        <v>9.9224755176412407E-3</v>
      </c>
    </row>
    <row r="143" spans="1:3">
      <c r="A143">
        <v>-0.25</v>
      </c>
      <c r="B143">
        <v>0.28497516556889202</v>
      </c>
      <c r="C143">
        <v>9.5775204499197897E-3</v>
      </c>
    </row>
    <row r="144" spans="1:3">
      <c r="A144">
        <v>-0.16666666666666699</v>
      </c>
      <c r="B144">
        <v>0.28616623760545401</v>
      </c>
      <c r="C144">
        <v>1.27393961433694E-2</v>
      </c>
    </row>
    <row r="145" spans="1:3">
      <c r="A145">
        <v>-8.3333333333333301E-2</v>
      </c>
      <c r="B145">
        <v>0.29015729980596999</v>
      </c>
      <c r="C145">
        <v>1.26380554434829E-2</v>
      </c>
    </row>
    <row r="146" spans="1:3">
      <c r="A146">
        <v>0</v>
      </c>
      <c r="B146">
        <v>0.308610480307419</v>
      </c>
      <c r="C146">
        <v>1.19970720585461E-2</v>
      </c>
    </row>
    <row r="147" spans="1:3">
      <c r="A147">
        <v>8.3333333333333301E-2</v>
      </c>
      <c r="B147">
        <v>0.31102283464809</v>
      </c>
      <c r="C147">
        <v>1.1708844381338099E-2</v>
      </c>
    </row>
    <row r="148" spans="1:3">
      <c r="A148">
        <v>0.16666666666666699</v>
      </c>
      <c r="B148">
        <v>0.300735122806919</v>
      </c>
      <c r="C148">
        <v>1.05965161968488E-2</v>
      </c>
    </row>
    <row r="149" spans="1:3">
      <c r="A149">
        <v>0.25</v>
      </c>
      <c r="B149">
        <v>0.29281987887000599</v>
      </c>
      <c r="C149">
        <v>1.13081954094003E-2</v>
      </c>
    </row>
    <row r="150" spans="1:3">
      <c r="A150">
        <v>0.33333333333333298</v>
      </c>
      <c r="B150">
        <v>0.28335740664081499</v>
      </c>
      <c r="C150">
        <v>1.06388974739381E-2</v>
      </c>
    </row>
    <row r="151" spans="1:3">
      <c r="A151">
        <v>0.41666666666666702</v>
      </c>
      <c r="B151">
        <v>0.267395310139181</v>
      </c>
      <c r="C151">
        <v>1.0407330263053001E-2</v>
      </c>
    </row>
    <row r="152" spans="1:3">
      <c r="A152">
        <v>0.5</v>
      </c>
      <c r="B152">
        <v>0.26824643652129498</v>
      </c>
      <c r="C152">
        <v>1.05169495091648E-2</v>
      </c>
    </row>
    <row r="153" spans="1:3">
      <c r="A153">
        <v>0.58333333333333304</v>
      </c>
      <c r="B153">
        <v>0.262400150398858</v>
      </c>
      <c r="C153">
        <v>1.02156444190182E-2</v>
      </c>
    </row>
    <row r="154" spans="1:3">
      <c r="A154">
        <v>0.66666666666666696</v>
      </c>
      <c r="B154">
        <v>0.25679600840772998</v>
      </c>
      <c r="C154">
        <v>1.01850032007958E-2</v>
      </c>
    </row>
    <row r="155" spans="1:3">
      <c r="A155">
        <v>0.75</v>
      </c>
      <c r="B155">
        <v>0.25022694031802101</v>
      </c>
      <c r="C155">
        <v>9.33524180873933E-3</v>
      </c>
    </row>
    <row r="156" spans="1:3">
      <c r="A156">
        <v>0.83333333333333304</v>
      </c>
      <c r="B156">
        <v>0.242748000139589</v>
      </c>
      <c r="C156">
        <v>9.8924155888781701E-3</v>
      </c>
    </row>
    <row r="157" spans="1:3">
      <c r="A157">
        <v>0.91666666666666696</v>
      </c>
      <c r="B157">
        <v>0.231245564502604</v>
      </c>
      <c r="C157">
        <v>9.6316293418354706E-3</v>
      </c>
    </row>
    <row r="158" spans="1:3">
      <c r="A158">
        <v>1</v>
      </c>
      <c r="B158">
        <v>0.228702726874424</v>
      </c>
      <c r="C158">
        <v>9.8019157789651801E-3</v>
      </c>
    </row>
    <row r="159" spans="1:3">
      <c r="A159">
        <v>1.0833333333333299</v>
      </c>
      <c r="B159">
        <v>0.234730114545456</v>
      </c>
      <c r="C159">
        <v>9.4418748411872096E-3</v>
      </c>
    </row>
    <row r="160" spans="1:3">
      <c r="A160">
        <v>1.1666666666666701</v>
      </c>
      <c r="B160">
        <v>0.23183554511551299</v>
      </c>
      <c r="C160">
        <v>8.8298968392153399E-3</v>
      </c>
    </row>
    <row r="161" spans="1:3">
      <c r="A161">
        <v>1.25</v>
      </c>
      <c r="B161">
        <v>0.221683044019302</v>
      </c>
      <c r="C161">
        <v>8.5405640387273309E-3</v>
      </c>
    </row>
    <row r="162" spans="1:3">
      <c r="A162">
        <v>1.3333333333333299</v>
      </c>
      <c r="B162">
        <v>0.207783434797633</v>
      </c>
      <c r="C162">
        <v>7.2104814187063798E-3</v>
      </c>
    </row>
    <row r="163" spans="1:3">
      <c r="A163">
        <v>1.4166666666666701</v>
      </c>
      <c r="B163">
        <v>0.19481261555396301</v>
      </c>
      <c r="C163">
        <v>9.2398345387641398E-3</v>
      </c>
    </row>
    <row r="164" spans="1:3">
      <c r="A164">
        <v>1.5</v>
      </c>
      <c r="B164">
        <v>0.190402410837516</v>
      </c>
      <c r="C164">
        <v>8.72419532462935E-3</v>
      </c>
    </row>
    <row r="165" spans="1:3">
      <c r="A165">
        <v>1.5833333333333299</v>
      </c>
      <c r="B165">
        <v>0.19177019965994499</v>
      </c>
      <c r="C165">
        <v>9.5089795186642703E-3</v>
      </c>
    </row>
    <row r="166" spans="1:3">
      <c r="A166">
        <v>1.6666666666666701</v>
      </c>
      <c r="B166">
        <v>0.193643823812683</v>
      </c>
      <c r="C166">
        <v>9.0243807974769805E-3</v>
      </c>
    </row>
    <row r="167" spans="1:3">
      <c r="A167">
        <v>1.75</v>
      </c>
      <c r="B167">
        <v>0.193692269132549</v>
      </c>
      <c r="C167">
        <v>8.3253150375382397E-3</v>
      </c>
    </row>
    <row r="168" spans="1:3">
      <c r="A168">
        <v>1.8333333333333299</v>
      </c>
      <c r="B168">
        <v>0.185841572209204</v>
      </c>
      <c r="C168">
        <v>1.0314557029732699E-2</v>
      </c>
    </row>
    <row r="169" spans="1:3">
      <c r="A169">
        <v>1.9166666666666701</v>
      </c>
      <c r="B169">
        <v>0.17890171446530401</v>
      </c>
      <c r="C169">
        <v>8.5925050946619296E-3</v>
      </c>
    </row>
    <row r="170" spans="1:3">
      <c r="A170">
        <v>2</v>
      </c>
      <c r="B170">
        <v>0.18007848983834299</v>
      </c>
      <c r="C170">
        <v>9.14696833573116E-3</v>
      </c>
    </row>
    <row r="171" spans="1:3">
      <c r="A171">
        <v>2.0833333333333299</v>
      </c>
      <c r="B171">
        <v>0.173784089086407</v>
      </c>
      <c r="C171">
        <v>8.99514617813745E-3</v>
      </c>
    </row>
    <row r="172" spans="1:3">
      <c r="A172">
        <v>2.1666666666666701</v>
      </c>
      <c r="B172">
        <v>0.15799476039711699</v>
      </c>
      <c r="C172">
        <v>1.0277327061915101E-2</v>
      </c>
    </row>
    <row r="173" spans="1:3">
      <c r="A173">
        <v>2.25</v>
      </c>
      <c r="B173">
        <v>0.15867635409963801</v>
      </c>
      <c r="C173">
        <v>1.04088116002722E-2</v>
      </c>
    </row>
    <row r="174" spans="1:3">
      <c r="A174">
        <v>2.3333333333333299</v>
      </c>
      <c r="B174">
        <v>0.15277085859525399</v>
      </c>
      <c r="C174">
        <v>9.4577663463112898E-3</v>
      </c>
    </row>
    <row r="175" spans="1:3">
      <c r="A175">
        <v>2.4166666666666701</v>
      </c>
      <c r="B175">
        <v>0.15027694290778701</v>
      </c>
      <c r="C175">
        <v>9.4875927225343808E-3</v>
      </c>
    </row>
    <row r="176" spans="1:3">
      <c r="A176">
        <v>2.5</v>
      </c>
      <c r="B176">
        <v>0.15585160724590699</v>
      </c>
      <c r="C176">
        <v>1.0588651111530701E-2</v>
      </c>
    </row>
    <row r="177" spans="1:3">
      <c r="A177">
        <v>2.5833333333333299</v>
      </c>
      <c r="B177">
        <v>0.148104632235977</v>
      </c>
      <c r="C177">
        <v>1.0398682006248499E-2</v>
      </c>
    </row>
    <row r="178" spans="1:3">
      <c r="A178">
        <v>2.6666666666666701</v>
      </c>
      <c r="B178">
        <v>0.14323520984678201</v>
      </c>
      <c r="C178">
        <v>1.1467670725819E-2</v>
      </c>
    </row>
    <row r="179" spans="1:3">
      <c r="A179">
        <v>2.75</v>
      </c>
      <c r="B179">
        <v>0.13716848631783701</v>
      </c>
      <c r="C179">
        <v>9.6111767363850804E-3</v>
      </c>
    </row>
    <row r="180" spans="1:3">
      <c r="A180">
        <v>2.8333333333333299</v>
      </c>
      <c r="B180">
        <v>0.12830300586983001</v>
      </c>
      <c r="C180">
        <v>9.9733018785456897E-3</v>
      </c>
    </row>
    <row r="181" spans="1:3">
      <c r="A181">
        <v>2.9166666666666701</v>
      </c>
      <c r="B181">
        <v>0.124914356649272</v>
      </c>
      <c r="C181">
        <v>8.8633953794692005E-3</v>
      </c>
    </row>
    <row r="182" spans="1:3">
      <c r="A182">
        <v>3</v>
      </c>
      <c r="B182">
        <v>0.13420018020177099</v>
      </c>
      <c r="C182">
        <v>1.1529234575649101E-2</v>
      </c>
    </row>
    <row r="183" spans="1:3">
      <c r="A183">
        <v>3.0833333333333299</v>
      </c>
      <c r="B183">
        <v>0.13080005836384101</v>
      </c>
      <c r="C183">
        <v>1.16446265282408E-2</v>
      </c>
    </row>
    <row r="184" spans="1:3">
      <c r="A184">
        <v>3.1666666666666701</v>
      </c>
      <c r="B184">
        <v>0.12624788891018199</v>
      </c>
      <c r="C184">
        <v>1.04999420895739E-2</v>
      </c>
    </row>
    <row r="185" spans="1:3">
      <c r="A185">
        <v>3.25</v>
      </c>
      <c r="B185">
        <v>0.12928728020855901</v>
      </c>
      <c r="C185">
        <v>9.1288857172063097E-3</v>
      </c>
    </row>
    <row r="186" spans="1:3">
      <c r="A186">
        <v>3.3333333333333299</v>
      </c>
      <c r="B186">
        <v>0.130757505205048</v>
      </c>
      <c r="C186">
        <v>9.9004929056393104E-3</v>
      </c>
    </row>
    <row r="187" spans="1:3">
      <c r="A187">
        <v>3.4166666666666701</v>
      </c>
      <c r="B187">
        <v>0.13344542427235601</v>
      </c>
      <c r="C187">
        <v>9.7247938498072305E-3</v>
      </c>
    </row>
    <row r="188" spans="1:3">
      <c r="A188">
        <v>3.5</v>
      </c>
      <c r="B188">
        <v>0.121057489470457</v>
      </c>
      <c r="C188">
        <v>9.5083467021910006E-3</v>
      </c>
    </row>
    <row r="189" spans="1:3">
      <c r="A189">
        <v>3.5833333333333299</v>
      </c>
      <c r="B189">
        <v>0.11644543257878</v>
      </c>
      <c r="C189">
        <v>7.4910879482078304E-3</v>
      </c>
    </row>
    <row r="190" spans="1:3">
      <c r="A190">
        <v>3.6666666666666701</v>
      </c>
      <c r="B190">
        <v>0.10719540489457099</v>
      </c>
      <c r="C190">
        <v>7.1107268743688997E-3</v>
      </c>
    </row>
    <row r="191" spans="1:3">
      <c r="A191">
        <v>3.75</v>
      </c>
      <c r="B191">
        <v>0.105811322741138</v>
      </c>
      <c r="C191">
        <v>9.4642301379621405E-3</v>
      </c>
    </row>
    <row r="192" spans="1:3">
      <c r="A192">
        <v>3.8333333333333299</v>
      </c>
      <c r="B192">
        <v>0.10801876382313599</v>
      </c>
      <c r="C192">
        <v>8.3462199027692502E-3</v>
      </c>
    </row>
    <row r="193" spans="1:3">
      <c r="A193">
        <v>3.9166666666666701</v>
      </c>
      <c r="B193">
        <v>0.10832085312358899</v>
      </c>
      <c r="C193">
        <v>8.4735605781206796E-3</v>
      </c>
    </row>
    <row r="194" spans="1:3">
      <c r="A194">
        <v>4</v>
      </c>
      <c r="B194">
        <v>8.9220695159862501E-2</v>
      </c>
      <c r="C194">
        <v>7.3749747541440903E-3</v>
      </c>
    </row>
    <row r="195" spans="1:3">
      <c r="A195">
        <v>4.0833333333333304</v>
      </c>
      <c r="B195">
        <v>7.1138773922873599E-2</v>
      </c>
      <c r="C195">
        <v>6.2377124870548004E-3</v>
      </c>
    </row>
    <row r="196" spans="1:3">
      <c r="A196">
        <v>4.1666666666666696</v>
      </c>
      <c r="B196">
        <v>6.5982404123209104E-2</v>
      </c>
      <c r="C196">
        <v>6.6973931033648699E-3</v>
      </c>
    </row>
    <row r="197" spans="1:3">
      <c r="A197">
        <v>4.25</v>
      </c>
      <c r="B197">
        <v>6.6092611124644401E-2</v>
      </c>
      <c r="C197">
        <v>6.2038887153544704E-3</v>
      </c>
    </row>
    <row r="198" spans="1:3">
      <c r="A198">
        <v>4.3333333333333304</v>
      </c>
      <c r="B198">
        <v>6.2700507070019507E-2</v>
      </c>
      <c r="C198">
        <v>6.7877875395359697E-3</v>
      </c>
    </row>
    <row r="199" spans="1:3">
      <c r="A199">
        <v>4.4166666666666696</v>
      </c>
      <c r="B199">
        <v>5.6495136679334597E-2</v>
      </c>
      <c r="C199">
        <v>5.8053734552E-3</v>
      </c>
    </row>
    <row r="200" spans="1:3">
      <c r="A200">
        <v>4.5</v>
      </c>
      <c r="B200">
        <v>3.7114188860424002E-2</v>
      </c>
      <c r="C200">
        <v>6.5749518556844997E-3</v>
      </c>
    </row>
    <row r="201" spans="1:3">
      <c r="A201">
        <v>4.5833333333333304</v>
      </c>
      <c r="B201">
        <v>3.39728056098842E-2</v>
      </c>
      <c r="C201">
        <v>5.1781443067516596E-3</v>
      </c>
    </row>
    <row r="202" spans="1:3">
      <c r="A202">
        <v>4.6666666666666696</v>
      </c>
      <c r="B202">
        <v>3.1375572653892098E-2</v>
      </c>
      <c r="C202">
        <v>6.27521660721985E-3</v>
      </c>
    </row>
    <row r="203" spans="1:3">
      <c r="A203">
        <v>4.75</v>
      </c>
      <c r="B203">
        <v>2.85802938449791E-2</v>
      </c>
      <c r="C203">
        <v>7.5530665996078501E-3</v>
      </c>
    </row>
    <row r="204" spans="1:3">
      <c r="A204">
        <v>4.8333333333333304</v>
      </c>
      <c r="B204">
        <v>3.3815888466312297E-2</v>
      </c>
      <c r="C204">
        <v>5.9619788974266501E-3</v>
      </c>
    </row>
    <row r="205" spans="1:3">
      <c r="A205">
        <v>4.9166666666666696</v>
      </c>
      <c r="B205">
        <v>2.7021082351956799E-2</v>
      </c>
      <c r="C205">
        <v>6.8299216343296002E-3</v>
      </c>
    </row>
    <row r="206" spans="1:3">
      <c r="A206">
        <v>5</v>
      </c>
      <c r="B206">
        <v>2.6763197331152899E-2</v>
      </c>
      <c r="C206">
        <v>7.47811135775194E-3</v>
      </c>
    </row>
    <row r="207" spans="1:3">
      <c r="A207">
        <v>5.0833333333333304</v>
      </c>
      <c r="B207">
        <v>2.7401129321256001E-2</v>
      </c>
      <c r="C207">
        <v>6.4949894243073901E-3</v>
      </c>
    </row>
    <row r="208" spans="1:3">
      <c r="A208">
        <v>5.1666666666666696</v>
      </c>
      <c r="B208">
        <v>2.38093502165009E-2</v>
      </c>
      <c r="C208">
        <v>7.0850207545396096E-3</v>
      </c>
    </row>
    <row r="209" spans="1:3">
      <c r="A209">
        <v>5.25</v>
      </c>
      <c r="B209">
        <v>1.74865047683396E-2</v>
      </c>
      <c r="C209">
        <v>7.1984515377731201E-3</v>
      </c>
    </row>
    <row r="210" spans="1:3">
      <c r="A210">
        <v>5.3333333333333304</v>
      </c>
      <c r="B210">
        <v>1.4343187197199099E-2</v>
      </c>
      <c r="C210">
        <v>7.25190958802009E-3</v>
      </c>
    </row>
    <row r="211" spans="1:3">
      <c r="A211">
        <v>5.4166666666666696</v>
      </c>
      <c r="B211">
        <v>1.04534277934229E-2</v>
      </c>
      <c r="C211">
        <v>7.9232124182756908E-3</v>
      </c>
    </row>
    <row r="212" spans="1:3">
      <c r="A212">
        <v>5.5</v>
      </c>
      <c r="B212">
        <v>7.0504647292960101E-3</v>
      </c>
      <c r="C212">
        <v>7.5675293431846698E-3</v>
      </c>
    </row>
    <row r="213" spans="1:3">
      <c r="A213">
        <v>5.5833333333333304</v>
      </c>
      <c r="B213">
        <v>1.4367773731294799E-2</v>
      </c>
      <c r="C213">
        <v>8.1078148907917594E-3</v>
      </c>
    </row>
    <row r="214" spans="1:3">
      <c r="A214">
        <v>5.6666666666666696</v>
      </c>
      <c r="B214">
        <v>1.6416024125522399E-2</v>
      </c>
      <c r="C214">
        <v>9.9131203970531396E-3</v>
      </c>
    </row>
    <row r="215" spans="1:3">
      <c r="A215">
        <v>5.75</v>
      </c>
      <c r="B215">
        <v>1.17192149363326E-2</v>
      </c>
      <c r="C215">
        <v>9.5464822608376399E-3</v>
      </c>
    </row>
    <row r="216" spans="1:3">
      <c r="A216">
        <v>5.8333333333333304</v>
      </c>
      <c r="B216">
        <v>4.9603328867863696E-3</v>
      </c>
      <c r="C216">
        <v>7.6751847687430404E-3</v>
      </c>
    </row>
    <row r="217" spans="1:3">
      <c r="A217">
        <v>5.9166666666666696</v>
      </c>
      <c r="B217">
        <v>-8.8983108838087792E-3</v>
      </c>
      <c r="C217">
        <v>5.9525804126988203E-3</v>
      </c>
    </row>
    <row r="218" spans="1:3">
      <c r="A218">
        <v>6</v>
      </c>
      <c r="B218">
        <v>-1.8449123464623199E-2</v>
      </c>
      <c r="C218">
        <v>5.9299192060133198E-3</v>
      </c>
    </row>
    <row r="219" spans="1:3">
      <c r="A219">
        <v>6.0833333333333304</v>
      </c>
      <c r="B219">
        <v>-2.4606674476525401E-2</v>
      </c>
      <c r="C219">
        <v>6.5153568004353898E-3</v>
      </c>
    </row>
    <row r="220" spans="1:3">
      <c r="A220">
        <v>6.1666666666666696</v>
      </c>
      <c r="B220">
        <v>-2.6864297441903499E-2</v>
      </c>
      <c r="C220">
        <v>7.7221475972044304E-3</v>
      </c>
    </row>
    <row r="221" spans="1:3">
      <c r="A221">
        <v>6.25</v>
      </c>
      <c r="B221">
        <v>-3.2626433825050399E-2</v>
      </c>
      <c r="C221">
        <v>7.5309529440061203E-3</v>
      </c>
    </row>
    <row r="222" spans="1:3">
      <c r="A222">
        <v>6.3333333333333304</v>
      </c>
      <c r="B222">
        <v>-4.5137994039135702E-2</v>
      </c>
      <c r="C222">
        <v>6.5651045051304596E-3</v>
      </c>
    </row>
    <row r="223" spans="1:3">
      <c r="A223">
        <v>6.4166666666666696</v>
      </c>
      <c r="B223">
        <v>-4.64041316211573E-2</v>
      </c>
      <c r="C223">
        <v>6.42605016565404E-3</v>
      </c>
    </row>
    <row r="224" spans="1:3">
      <c r="A224">
        <v>6.5</v>
      </c>
      <c r="B224">
        <v>-4.5534966009942099E-2</v>
      </c>
      <c r="C224">
        <v>5.4921192566674297E-3</v>
      </c>
    </row>
    <row r="225" spans="1:3">
      <c r="A225">
        <v>6.5833333333333304</v>
      </c>
      <c r="B225">
        <v>-4.9870530140559498E-2</v>
      </c>
      <c r="C225">
        <v>5.2841333136705998E-3</v>
      </c>
    </row>
    <row r="226" spans="1:3">
      <c r="A226">
        <v>6.6666666666666696</v>
      </c>
      <c r="B226">
        <v>-5.9346845382112899E-2</v>
      </c>
      <c r="C226">
        <v>4.9874369268053404E-3</v>
      </c>
    </row>
    <row r="227" spans="1:3">
      <c r="A227">
        <v>6.75</v>
      </c>
      <c r="B227">
        <v>-6.0011655138688197E-2</v>
      </c>
      <c r="C227">
        <v>4.1232980785386401E-3</v>
      </c>
    </row>
    <row r="228" spans="1:3">
      <c r="A228">
        <v>6.8333333333333304</v>
      </c>
      <c r="B228">
        <v>-5.3985394799911803E-2</v>
      </c>
      <c r="C228">
        <v>6.0538437679054603E-3</v>
      </c>
    </row>
    <row r="229" spans="1:3">
      <c r="A229">
        <v>6.9166666666666696</v>
      </c>
      <c r="B229">
        <v>-4.6600603829327403E-2</v>
      </c>
      <c r="C229">
        <v>6.4021930520897202E-3</v>
      </c>
    </row>
    <row r="230" spans="1:3">
      <c r="A230">
        <v>7</v>
      </c>
      <c r="B230">
        <v>-4.4967683985431599E-2</v>
      </c>
      <c r="C230">
        <v>7.0552477920434904E-3</v>
      </c>
    </row>
    <row r="231" spans="1:3">
      <c r="A231">
        <v>7.0833333333333304</v>
      </c>
      <c r="B231">
        <v>-5.2602387699969E-2</v>
      </c>
      <c r="C231">
        <v>3.6820480624980799E-3</v>
      </c>
    </row>
    <row r="232" spans="1:3">
      <c r="A232">
        <v>7.1666666666666696</v>
      </c>
      <c r="B232">
        <v>-5.37623850814717E-2</v>
      </c>
      <c r="C232">
        <v>5.7078046349340302E-3</v>
      </c>
    </row>
    <row r="233" spans="1:3">
      <c r="A233">
        <v>7.25</v>
      </c>
      <c r="B233">
        <v>-5.24892218208865E-2</v>
      </c>
      <c r="C233">
        <v>6.4711365654996E-3</v>
      </c>
    </row>
    <row r="234" spans="1:3">
      <c r="A234">
        <v>7.3333333333333304</v>
      </c>
      <c r="B234">
        <v>-5.0808252288712101E-2</v>
      </c>
      <c r="C234">
        <v>8.5420246123203807E-3</v>
      </c>
    </row>
    <row r="235" spans="1:3">
      <c r="A235">
        <v>7.4166666666666696</v>
      </c>
      <c r="B235">
        <v>-4.7347360944253999E-2</v>
      </c>
      <c r="C235">
        <v>9.6970350494906699E-3</v>
      </c>
    </row>
    <row r="236" spans="1:3">
      <c r="A236">
        <v>7.5</v>
      </c>
      <c r="B236">
        <v>-5.2791713346791502E-2</v>
      </c>
      <c r="C236">
        <v>8.2518593212504293E-3</v>
      </c>
    </row>
    <row r="237" spans="1:3">
      <c r="A237">
        <v>7.5833333333333304</v>
      </c>
      <c r="B237">
        <v>-5.7500433011101797E-2</v>
      </c>
      <c r="C237">
        <v>5.7845669093905599E-3</v>
      </c>
    </row>
    <row r="238" spans="1:3">
      <c r="A238">
        <v>7.6666666666666696</v>
      </c>
      <c r="B238">
        <v>-5.0984406190127902E-2</v>
      </c>
      <c r="C238">
        <v>6.57322660273399E-3</v>
      </c>
    </row>
    <row r="239" spans="1:3">
      <c r="A239">
        <v>7.75</v>
      </c>
      <c r="B239">
        <v>-4.6957795694790402E-2</v>
      </c>
      <c r="C239">
        <v>7.0853015217738503E-3</v>
      </c>
    </row>
    <row r="240" spans="1:3">
      <c r="A240">
        <v>7.8333333333333304</v>
      </c>
      <c r="B240">
        <v>-4.9503733801401002E-2</v>
      </c>
      <c r="C240">
        <v>7.9031062874618096E-3</v>
      </c>
    </row>
    <row r="241" spans="1:3">
      <c r="A241">
        <v>7.9166666666666696</v>
      </c>
      <c r="B241">
        <v>-5.8240548241476599E-2</v>
      </c>
      <c r="C241">
        <v>6.6024674227476198E-3</v>
      </c>
    </row>
    <row r="242" spans="1:3">
      <c r="A242">
        <v>8</v>
      </c>
      <c r="B242">
        <v>-6.7199684261832496E-2</v>
      </c>
      <c r="C242">
        <v>6.0661884316310999E-3</v>
      </c>
    </row>
    <row r="243" spans="1:3">
      <c r="A243">
        <v>8.0833333333333304</v>
      </c>
      <c r="B243">
        <v>-6.9681162657437401E-2</v>
      </c>
      <c r="C243">
        <v>4.4236859932299203E-3</v>
      </c>
    </row>
    <row r="244" spans="1:3">
      <c r="A244">
        <v>8.1666666666666696</v>
      </c>
      <c r="B244">
        <v>-7.8386777559231194E-2</v>
      </c>
      <c r="C244">
        <v>5.8395517512667E-3</v>
      </c>
    </row>
    <row r="245" spans="1:3">
      <c r="A245">
        <v>8.25</v>
      </c>
      <c r="B245">
        <v>-7.7181369141832698E-2</v>
      </c>
      <c r="C245">
        <v>5.58624728373955E-3</v>
      </c>
    </row>
    <row r="246" spans="1:3">
      <c r="A246">
        <v>8.3333333333333304</v>
      </c>
      <c r="B246">
        <v>-7.9840570454775703E-2</v>
      </c>
      <c r="C246">
        <v>5.7143330240131702E-3</v>
      </c>
    </row>
    <row r="247" spans="1:3">
      <c r="A247">
        <v>8.4166666666666696</v>
      </c>
      <c r="B247">
        <v>-8.7554709396890501E-2</v>
      </c>
      <c r="C247">
        <v>5.4570424714572097E-3</v>
      </c>
    </row>
    <row r="248" spans="1:3">
      <c r="A248">
        <v>8.5</v>
      </c>
      <c r="B248">
        <v>-9.1262311725063799E-2</v>
      </c>
      <c r="C248">
        <v>5.1349977978424801E-3</v>
      </c>
    </row>
    <row r="249" spans="1:3">
      <c r="A249">
        <v>8.5833333333333304</v>
      </c>
      <c r="B249">
        <v>-9.0226024591498893E-2</v>
      </c>
      <c r="C249">
        <v>6.5766823607809098E-3</v>
      </c>
    </row>
    <row r="250" spans="1:3">
      <c r="A250">
        <v>8.6666666666666696</v>
      </c>
      <c r="B250">
        <v>-9.4863184899982494E-2</v>
      </c>
      <c r="C250">
        <v>7.9971644341308296E-3</v>
      </c>
    </row>
    <row r="251" spans="1:3">
      <c r="A251">
        <v>8.75</v>
      </c>
      <c r="B251">
        <v>-9.6236496154665799E-2</v>
      </c>
      <c r="C251">
        <v>6.4423986138258098E-3</v>
      </c>
    </row>
    <row r="252" spans="1:3">
      <c r="A252">
        <v>8.8333333333333304</v>
      </c>
      <c r="B252">
        <v>-9.7491526057100195E-2</v>
      </c>
      <c r="C252">
        <v>5.7032652299396896E-3</v>
      </c>
    </row>
    <row r="253" spans="1:3">
      <c r="A253">
        <v>8.9166666666666696</v>
      </c>
      <c r="B253">
        <v>-0.10146068394475299</v>
      </c>
      <c r="C253">
        <v>5.7962995253112602E-3</v>
      </c>
    </row>
    <row r="254" spans="1:3">
      <c r="A254">
        <v>9</v>
      </c>
      <c r="B254">
        <v>-7.8701746503420503E-2</v>
      </c>
      <c r="C254">
        <v>6.3289222660163503E-3</v>
      </c>
    </row>
    <row r="255" spans="1:3">
      <c r="A255">
        <v>9.0833333333333304</v>
      </c>
      <c r="B255">
        <v>-6.6383325559942502E-2</v>
      </c>
      <c r="C255">
        <v>5.8342822065905299E-3</v>
      </c>
    </row>
    <row r="256" spans="1:3">
      <c r="A256">
        <v>9.1666666666666696</v>
      </c>
      <c r="B256">
        <v>-7.4165420587394101E-2</v>
      </c>
      <c r="C256">
        <v>7.8597445580107297E-3</v>
      </c>
    </row>
    <row r="257" spans="1:3">
      <c r="A257">
        <v>9.25</v>
      </c>
      <c r="B257">
        <v>-7.3399281288131502E-2</v>
      </c>
      <c r="C257">
        <v>8.7030619540857997E-3</v>
      </c>
    </row>
    <row r="258" spans="1:3">
      <c r="A258">
        <v>9.3333333333333304</v>
      </c>
      <c r="B258">
        <v>-7.8178619871247801E-2</v>
      </c>
      <c r="C258">
        <v>9.2967793908031102E-3</v>
      </c>
    </row>
    <row r="259" spans="1:3">
      <c r="A259">
        <v>9.4166666666666696</v>
      </c>
      <c r="B259">
        <v>-8.5111172703899896E-2</v>
      </c>
      <c r="C259">
        <v>6.4773457776761698E-3</v>
      </c>
    </row>
    <row r="260" spans="1:3">
      <c r="A260">
        <v>9.5</v>
      </c>
      <c r="B260">
        <v>-8.3822232628384299E-2</v>
      </c>
      <c r="C260">
        <v>6.9091544489610001E-3</v>
      </c>
    </row>
    <row r="261" spans="1:3">
      <c r="A261">
        <v>9.5833333333333304</v>
      </c>
      <c r="B261">
        <v>-8.1740238233019194E-2</v>
      </c>
      <c r="C261">
        <v>7.7253170851176002E-3</v>
      </c>
    </row>
    <row r="262" spans="1:3">
      <c r="A262">
        <v>9.6666666666666696</v>
      </c>
      <c r="B262">
        <v>-9.46538270181842E-2</v>
      </c>
      <c r="C262">
        <v>7.8724619402899803E-3</v>
      </c>
    </row>
    <row r="263" spans="1:3">
      <c r="A263">
        <v>9.75</v>
      </c>
      <c r="B263">
        <v>-8.5366635193759199E-2</v>
      </c>
      <c r="C263">
        <v>8.0986105222241207E-3</v>
      </c>
    </row>
    <row r="264" spans="1:3">
      <c r="A264">
        <v>9.8333333333333304</v>
      </c>
      <c r="B264">
        <v>-8.3696884517600406E-2</v>
      </c>
      <c r="C264">
        <v>7.4039867714861202E-3</v>
      </c>
    </row>
    <row r="265" spans="1:3">
      <c r="A265">
        <v>9.9166666666666696</v>
      </c>
      <c r="B265">
        <v>-7.9755765332255299E-2</v>
      </c>
      <c r="C265">
        <v>6.9368702204058996E-3</v>
      </c>
    </row>
    <row r="266" spans="1:3">
      <c r="A266">
        <v>10</v>
      </c>
      <c r="B266">
        <v>-7.5602799986871805E-2</v>
      </c>
      <c r="C266">
        <v>8.0712764826996897E-3</v>
      </c>
    </row>
    <row r="267" spans="1:3">
      <c r="A267">
        <v>10.0833333333333</v>
      </c>
      <c r="B267">
        <v>-6.3073101507464494E-2</v>
      </c>
      <c r="C267">
        <v>9.3820821637758504E-3</v>
      </c>
    </row>
    <row r="268" spans="1:3">
      <c r="A268">
        <v>10.1666666666667</v>
      </c>
      <c r="B268">
        <v>-7.0376115846321904E-2</v>
      </c>
      <c r="C268">
        <v>7.63121742009401E-3</v>
      </c>
    </row>
    <row r="269" spans="1:3">
      <c r="A269">
        <v>10.25</v>
      </c>
      <c r="B269">
        <v>-6.7979386779425402E-2</v>
      </c>
      <c r="C269">
        <v>6.7746571399106203E-3</v>
      </c>
    </row>
    <row r="270" spans="1:3">
      <c r="A270">
        <v>10.3333333333333</v>
      </c>
      <c r="B270">
        <v>-6.8628732928405697E-2</v>
      </c>
      <c r="C270">
        <v>6.4774132163433699E-3</v>
      </c>
    </row>
    <row r="271" spans="1:3">
      <c r="A271">
        <v>10.4166666666667</v>
      </c>
      <c r="B271">
        <v>-6.1293227332572801E-2</v>
      </c>
      <c r="C271">
        <v>7.5241806804483696E-3</v>
      </c>
    </row>
    <row r="272" spans="1:3">
      <c r="A272">
        <v>10.5</v>
      </c>
      <c r="B272">
        <v>-5.5046674857939501E-2</v>
      </c>
      <c r="C272">
        <v>6.9124176205478801E-3</v>
      </c>
    </row>
    <row r="273" spans="1:3">
      <c r="A273">
        <v>10.5833333333333</v>
      </c>
      <c r="B273">
        <v>-5.1058132017935402E-2</v>
      </c>
      <c r="C273">
        <v>9.0868838519524899E-3</v>
      </c>
    </row>
    <row r="274" spans="1:3">
      <c r="A274">
        <v>10.6666666666667</v>
      </c>
      <c r="B274">
        <v>-5.9238094679558699E-2</v>
      </c>
      <c r="C274">
        <v>9.1435127558628006E-3</v>
      </c>
    </row>
    <row r="275" spans="1:3">
      <c r="A275">
        <v>10.75</v>
      </c>
      <c r="B275">
        <v>-6.2393315003223697E-2</v>
      </c>
      <c r="C275">
        <v>9.9447269601224304E-3</v>
      </c>
    </row>
    <row r="276" spans="1:3">
      <c r="A276">
        <v>10.8333333333333</v>
      </c>
      <c r="B276">
        <v>-6.5598442257898001E-2</v>
      </c>
      <c r="C276">
        <v>7.6180403471009499E-3</v>
      </c>
    </row>
    <row r="277" spans="1:3">
      <c r="A277">
        <v>10.9166666666667</v>
      </c>
      <c r="B277">
        <v>-5.9983863056606301E-2</v>
      </c>
      <c r="C277">
        <v>8.1804074196550492E-3</v>
      </c>
    </row>
    <row r="278" spans="1:3">
      <c r="A278">
        <v>11</v>
      </c>
      <c r="B278">
        <v>-5.8340162329849003E-2</v>
      </c>
      <c r="C278">
        <v>9.2491890972874694E-3</v>
      </c>
    </row>
    <row r="279" spans="1:3">
      <c r="A279">
        <v>11.0833333333333</v>
      </c>
      <c r="B279">
        <v>-5.9404835432674101E-2</v>
      </c>
      <c r="C279">
        <v>7.9977166092396797E-3</v>
      </c>
    </row>
    <row r="280" spans="1:3">
      <c r="A280">
        <v>11.1666666666667</v>
      </c>
      <c r="B280">
        <v>-6.4570687765920898E-2</v>
      </c>
      <c r="C280">
        <v>6.46243856681293E-3</v>
      </c>
    </row>
    <row r="281" spans="1:3">
      <c r="A281">
        <v>11.25</v>
      </c>
      <c r="B281">
        <v>-6.7548765769879199E-2</v>
      </c>
      <c r="C281">
        <v>8.6893407281014301E-3</v>
      </c>
    </row>
    <row r="282" spans="1:3">
      <c r="A282">
        <v>11.3333333333333</v>
      </c>
      <c r="B282">
        <v>-7.7785722973062202E-2</v>
      </c>
      <c r="C282">
        <v>8.0104342733356808E-3</v>
      </c>
    </row>
    <row r="283" spans="1:3">
      <c r="A283">
        <v>11.4166666666667</v>
      </c>
      <c r="B283">
        <v>-8.1530237313505796E-2</v>
      </c>
      <c r="C283">
        <v>8.4244578885831305E-3</v>
      </c>
    </row>
    <row r="284" spans="1:3">
      <c r="A284">
        <v>11.5</v>
      </c>
      <c r="B284">
        <v>-8.3473337404584597E-2</v>
      </c>
      <c r="C284">
        <v>9.2515421244403397E-3</v>
      </c>
    </row>
    <row r="285" spans="1:3">
      <c r="A285">
        <v>11.5833333333333</v>
      </c>
      <c r="B285">
        <v>-9.3629875572132301E-2</v>
      </c>
      <c r="C285">
        <v>1.0563418788862499E-2</v>
      </c>
    </row>
    <row r="286" spans="1:3">
      <c r="A286">
        <v>11.6666666666667</v>
      </c>
      <c r="B286">
        <v>-9.9478325313260202E-2</v>
      </c>
      <c r="C286">
        <v>9.1370581779546406E-3</v>
      </c>
    </row>
    <row r="287" spans="1:3">
      <c r="A287">
        <v>11.75</v>
      </c>
      <c r="B287">
        <v>-9.8772998608345999E-2</v>
      </c>
      <c r="C287">
        <v>9.5219850200798303E-3</v>
      </c>
    </row>
    <row r="288" spans="1:3">
      <c r="A288">
        <v>11.8333333333333</v>
      </c>
      <c r="B288">
        <v>-0.112460598635767</v>
      </c>
      <c r="C288">
        <v>9.7924054017582904E-3</v>
      </c>
    </row>
    <row r="289" spans="1:3">
      <c r="A289">
        <v>11.9166666666667</v>
      </c>
      <c r="B289">
        <v>-0.12803384931574799</v>
      </c>
      <c r="C289">
        <v>1.0316750459110201E-2</v>
      </c>
    </row>
    <row r="290" spans="1:3">
      <c r="A290">
        <v>12</v>
      </c>
      <c r="B290">
        <v>-0.137754893015158</v>
      </c>
      <c r="C290">
        <v>8.2226881162618896E-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3F487-5710-4E8A-BDF4-6B8A2ACF909F}">
  <dimension ref="A1:F8"/>
  <sheetViews>
    <sheetView workbookViewId="0">
      <selection activeCell="E20" sqref="E20"/>
    </sheetView>
  </sheetViews>
  <sheetFormatPr defaultRowHeight="15"/>
  <sheetData>
    <row r="1" spans="1:6">
      <c r="A1" s="2" t="s">
        <v>14</v>
      </c>
      <c r="B1" s="2" t="s">
        <v>15</v>
      </c>
      <c r="C1" s="2" t="s">
        <v>16</v>
      </c>
      <c r="D1" s="2" t="s">
        <v>17</v>
      </c>
      <c r="E1" s="2" t="s">
        <v>18</v>
      </c>
      <c r="F1" s="2" t="s">
        <v>19</v>
      </c>
    </row>
    <row r="2" spans="1:6">
      <c r="A2">
        <v>0.17112201099293201</v>
      </c>
      <c r="B2">
        <v>0.21424584723940601</v>
      </c>
      <c r="C2">
        <v>0.232071889403619</v>
      </c>
      <c r="D2">
        <v>0.18463979570549499</v>
      </c>
      <c r="E2">
        <v>0.26623163059731803</v>
      </c>
      <c r="F2">
        <v>0.29856263491415902</v>
      </c>
    </row>
    <row r="3" spans="1:6">
      <c r="A3">
        <v>0.15379489588950801</v>
      </c>
      <c r="B3">
        <v>0.242616260329513</v>
      </c>
      <c r="C3">
        <v>0.23542204091664201</v>
      </c>
      <c r="D3">
        <v>0.11852924892134301</v>
      </c>
      <c r="E3">
        <v>0.25445802179252902</v>
      </c>
      <c r="F3">
        <v>0.31772503200267899</v>
      </c>
    </row>
    <row r="4" spans="1:6">
      <c r="A4">
        <v>0.13608041098607501</v>
      </c>
      <c r="B4">
        <v>0.19298182751590801</v>
      </c>
      <c r="C4">
        <v>0.197202042053094</v>
      </c>
      <c r="D4">
        <v>9.82920860437137E-2</v>
      </c>
      <c r="E4">
        <v>0.29518294892616997</v>
      </c>
      <c r="F4">
        <v>0.349258828841988</v>
      </c>
    </row>
    <row r="5" spans="1:6">
      <c r="A5">
        <v>0.11846223481095</v>
      </c>
      <c r="B5">
        <v>0.22700113987062601</v>
      </c>
      <c r="C5">
        <v>0.21151163590542399</v>
      </c>
      <c r="D5">
        <v>0.17807706140769999</v>
      </c>
      <c r="E5">
        <v>0.31581328898960098</v>
      </c>
      <c r="F5">
        <v>0.33590115577836999</v>
      </c>
    </row>
    <row r="6" spans="1:6">
      <c r="A6">
        <v>0.14108540736257599</v>
      </c>
      <c r="B6">
        <v>0.13888251335642099</v>
      </c>
      <c r="C6">
        <v>0.183036379392851</v>
      </c>
      <c r="D6">
        <v>0.146918406369905</v>
      </c>
      <c r="E6">
        <v>0.168001920751957</v>
      </c>
      <c r="F6">
        <v>0.264387566162958</v>
      </c>
    </row>
    <row r="7" spans="1:6">
      <c r="A7">
        <v>0.18263595131600499</v>
      </c>
      <c r="B7">
        <v>0.14153270472208501</v>
      </c>
      <c r="C7">
        <v>0.11324842502922</v>
      </c>
      <c r="D7">
        <v>0.11823357967872</v>
      </c>
      <c r="E7">
        <v>0.18279737495121701</v>
      </c>
      <c r="F7">
        <v>0.28124250860183297</v>
      </c>
    </row>
    <row r="8" spans="1:6">
      <c r="A8">
        <v>0.23602023837842201</v>
      </c>
      <c r="B8">
        <v>0.201254895761561</v>
      </c>
      <c r="C8">
        <v>0.25263273880130799</v>
      </c>
      <c r="D8">
        <v>0.14838512602402501</v>
      </c>
      <c r="E8">
        <v>0.25156343214372701</v>
      </c>
      <c r="F8">
        <v>0.3326436339535480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74487-10D6-4475-B169-60A6DCBECDF8}">
  <dimension ref="A1:N67"/>
  <sheetViews>
    <sheetView workbookViewId="0">
      <selection activeCell="N3" sqref="N3:N43"/>
    </sheetView>
  </sheetViews>
  <sheetFormatPr defaultRowHeight="15"/>
  <sheetData>
    <row r="1" spans="1:14">
      <c r="A1" s="2"/>
      <c r="B1" s="2" t="s">
        <v>24</v>
      </c>
      <c r="C1" s="2"/>
      <c r="D1" s="2" t="s">
        <v>25</v>
      </c>
      <c r="E1" s="2"/>
      <c r="F1" s="2" t="s">
        <v>26</v>
      </c>
      <c r="G1" s="2"/>
      <c r="H1" s="2" t="s">
        <v>27</v>
      </c>
      <c r="I1" s="2"/>
      <c r="J1" s="2" t="s">
        <v>28</v>
      </c>
      <c r="K1" s="2"/>
      <c r="L1" s="2" t="s">
        <v>29</v>
      </c>
      <c r="M1" s="2"/>
      <c r="N1" s="2" t="s">
        <v>30</v>
      </c>
    </row>
    <row r="2" spans="1:14">
      <c r="A2" s="2" t="s">
        <v>31</v>
      </c>
      <c r="B2" s="2" t="s">
        <v>114</v>
      </c>
      <c r="C2" s="2" t="s">
        <v>31</v>
      </c>
      <c r="D2" s="2" t="s">
        <v>114</v>
      </c>
      <c r="E2" s="2" t="s">
        <v>31</v>
      </c>
      <c r="F2" s="2" t="s">
        <v>114</v>
      </c>
      <c r="G2" s="2" t="s">
        <v>31</v>
      </c>
      <c r="H2" s="2" t="s">
        <v>114</v>
      </c>
      <c r="I2" s="2" t="s">
        <v>31</v>
      </c>
      <c r="J2" s="2" t="s">
        <v>114</v>
      </c>
      <c r="K2" s="2" t="s">
        <v>31</v>
      </c>
      <c r="L2" s="2" t="s">
        <v>114</v>
      </c>
      <c r="M2" s="2" t="s">
        <v>31</v>
      </c>
      <c r="N2" s="2" t="s">
        <v>114</v>
      </c>
    </row>
    <row r="3" spans="1:14">
      <c r="A3">
        <v>1</v>
      </c>
      <c r="B3">
        <v>0.29856263491415902</v>
      </c>
      <c r="C3">
        <v>1</v>
      </c>
      <c r="D3">
        <v>0.15022032366485399</v>
      </c>
      <c r="E3">
        <v>1</v>
      </c>
      <c r="F3">
        <v>0.15326526015271799</v>
      </c>
      <c r="G3">
        <v>1</v>
      </c>
      <c r="H3">
        <v>0.17526416417107099</v>
      </c>
      <c r="I3">
        <v>1</v>
      </c>
      <c r="J3">
        <v>0.14263101845728199</v>
      </c>
      <c r="K3">
        <v>1</v>
      </c>
      <c r="L3">
        <v>0.169032232206517</v>
      </c>
      <c r="M3">
        <v>1</v>
      </c>
      <c r="N3">
        <v>0.224602785355939</v>
      </c>
    </row>
    <row r="4" spans="1:14">
      <c r="A4">
        <v>1</v>
      </c>
      <c r="B4">
        <v>0.31772503200267899</v>
      </c>
      <c r="C4">
        <v>1</v>
      </c>
      <c r="D4">
        <v>0.15716994405843701</v>
      </c>
      <c r="E4">
        <v>1</v>
      </c>
      <c r="F4">
        <v>0.159183378443888</v>
      </c>
      <c r="G4">
        <v>1</v>
      </c>
      <c r="H4">
        <v>0.16637455734534301</v>
      </c>
      <c r="I4">
        <v>1</v>
      </c>
      <c r="J4">
        <v>0.164886118908737</v>
      </c>
      <c r="K4">
        <v>1</v>
      </c>
      <c r="L4">
        <v>0.179568459990541</v>
      </c>
      <c r="M4">
        <v>1</v>
      </c>
      <c r="N4">
        <v>0.12565440192139199</v>
      </c>
    </row>
    <row r="5" spans="1:14">
      <c r="A5">
        <v>1</v>
      </c>
      <c r="B5">
        <v>0.349258828841988</v>
      </c>
      <c r="C5">
        <v>1</v>
      </c>
      <c r="D5">
        <v>0.19336420215268901</v>
      </c>
      <c r="E5">
        <v>1</v>
      </c>
      <c r="F5">
        <v>0.182533800909608</v>
      </c>
      <c r="G5">
        <v>1</v>
      </c>
      <c r="H5">
        <v>0.23000440521405399</v>
      </c>
      <c r="I5">
        <v>1</v>
      </c>
      <c r="J5">
        <v>0.22629617579481401</v>
      </c>
      <c r="K5">
        <v>1</v>
      </c>
      <c r="L5">
        <v>0.107762820885619</v>
      </c>
      <c r="M5">
        <v>1</v>
      </c>
      <c r="N5">
        <v>0.140965180881995</v>
      </c>
    </row>
    <row r="6" spans="1:14">
      <c r="A6">
        <v>1</v>
      </c>
      <c r="B6">
        <v>0.33590115577836999</v>
      </c>
      <c r="C6">
        <v>1</v>
      </c>
      <c r="D6">
        <v>0.171602980263277</v>
      </c>
      <c r="E6">
        <v>1</v>
      </c>
      <c r="F6">
        <v>0.215352878056878</v>
      </c>
      <c r="G6">
        <v>1</v>
      </c>
      <c r="H6">
        <v>0.234138481015945</v>
      </c>
      <c r="I6">
        <v>1</v>
      </c>
      <c r="J6">
        <v>0.23288784798677301</v>
      </c>
      <c r="K6">
        <v>1</v>
      </c>
      <c r="L6">
        <v>0.106016416901108</v>
      </c>
      <c r="M6">
        <v>1</v>
      </c>
      <c r="N6">
        <v>0.149947067913795</v>
      </c>
    </row>
    <row r="7" spans="1:14">
      <c r="A7">
        <v>1</v>
      </c>
      <c r="B7">
        <v>0.33713208080384299</v>
      </c>
      <c r="C7">
        <v>1</v>
      </c>
      <c r="D7">
        <v>0.17640918438251399</v>
      </c>
      <c r="E7">
        <v>1</v>
      </c>
      <c r="F7">
        <v>0.107648722827849</v>
      </c>
      <c r="G7">
        <v>1</v>
      </c>
      <c r="H7">
        <v>0.19309854242246099</v>
      </c>
      <c r="I7">
        <v>1</v>
      </c>
      <c r="J7">
        <v>0.22908168186493399</v>
      </c>
      <c r="K7">
        <v>1</v>
      </c>
      <c r="L7">
        <v>0.124639588885308</v>
      </c>
      <c r="M7">
        <v>1</v>
      </c>
      <c r="N7">
        <v>0.21711544388338999</v>
      </c>
    </row>
    <row r="8" spans="1:14">
      <c r="A8">
        <v>1</v>
      </c>
      <c r="B8">
        <v>0.35566792099435202</v>
      </c>
      <c r="C8">
        <v>1</v>
      </c>
      <c r="D8">
        <v>0.17121991378847701</v>
      </c>
      <c r="E8">
        <v>1</v>
      </c>
      <c r="F8">
        <v>0.12087110678759699</v>
      </c>
      <c r="G8">
        <v>1</v>
      </c>
      <c r="H8">
        <v>9.4778607595504494E-2</v>
      </c>
      <c r="I8">
        <v>1</v>
      </c>
      <c r="J8">
        <v>0.24540557055068099</v>
      </c>
      <c r="K8">
        <v>1</v>
      </c>
      <c r="L8">
        <v>0.13141397059670401</v>
      </c>
      <c r="M8">
        <v>1</v>
      </c>
      <c r="N8">
        <v>0.121907848712162</v>
      </c>
    </row>
    <row r="9" spans="1:14">
      <c r="A9">
        <v>1</v>
      </c>
      <c r="B9">
        <v>0.33848875376010001</v>
      </c>
      <c r="C9">
        <v>1</v>
      </c>
      <c r="D9">
        <v>0.149172122793054</v>
      </c>
      <c r="E9">
        <v>1</v>
      </c>
      <c r="F9">
        <v>0.139577750524806</v>
      </c>
      <c r="G9">
        <v>1</v>
      </c>
      <c r="H9">
        <v>0.15211331846322701</v>
      </c>
      <c r="I9">
        <v>1</v>
      </c>
      <c r="J9">
        <v>0.20247700062076199</v>
      </c>
      <c r="K9">
        <v>1</v>
      </c>
      <c r="L9">
        <v>0.21189747221734501</v>
      </c>
      <c r="M9">
        <v>1</v>
      </c>
      <c r="N9">
        <v>0.11422823378189199</v>
      </c>
    </row>
    <row r="10" spans="1:14">
      <c r="A10">
        <v>1</v>
      </c>
      <c r="B10">
        <v>0.30723954191518998</v>
      </c>
      <c r="C10">
        <v>1</v>
      </c>
      <c r="D10">
        <v>0.19560210724059501</v>
      </c>
      <c r="E10">
        <v>1</v>
      </c>
      <c r="F10">
        <v>0.19900779398651799</v>
      </c>
      <c r="G10">
        <v>1</v>
      </c>
      <c r="H10">
        <v>0.16474701375050499</v>
      </c>
      <c r="I10">
        <v>1</v>
      </c>
      <c r="J10">
        <v>0.147561450249272</v>
      </c>
      <c r="K10">
        <v>1</v>
      </c>
      <c r="L10">
        <v>0.213660700667169</v>
      </c>
      <c r="M10">
        <v>1</v>
      </c>
      <c r="N10">
        <v>0.15259476817766701</v>
      </c>
    </row>
    <row r="11" spans="1:14">
      <c r="A11">
        <v>1</v>
      </c>
      <c r="B11">
        <v>0.26980840732225703</v>
      </c>
      <c r="C11">
        <v>1</v>
      </c>
      <c r="D11">
        <v>0.23874065773398201</v>
      </c>
      <c r="E11">
        <v>1</v>
      </c>
      <c r="F11">
        <v>0.22217555223472901</v>
      </c>
      <c r="G11">
        <v>1</v>
      </c>
      <c r="H11">
        <v>0.13429175144355701</v>
      </c>
      <c r="I11">
        <v>1</v>
      </c>
      <c r="J11">
        <v>9.7500458548256702E-2</v>
      </c>
      <c r="K11">
        <v>1</v>
      </c>
      <c r="L11">
        <v>0.17300003262585401</v>
      </c>
      <c r="M11">
        <v>1</v>
      </c>
      <c r="N11">
        <v>0.14973237487090801</v>
      </c>
    </row>
    <row r="12" spans="1:14">
      <c r="A12">
        <v>1</v>
      </c>
      <c r="B12">
        <v>0.26515484322682098</v>
      </c>
      <c r="C12">
        <v>1</v>
      </c>
      <c r="D12">
        <v>0.229217037972236</v>
      </c>
      <c r="E12">
        <v>1</v>
      </c>
      <c r="F12">
        <v>0.20819752575935799</v>
      </c>
      <c r="G12">
        <v>1</v>
      </c>
      <c r="H12">
        <v>0.12286825189027201</v>
      </c>
      <c r="I12">
        <v>1</v>
      </c>
      <c r="J12">
        <v>0.10758838798159499</v>
      </c>
      <c r="K12">
        <v>1</v>
      </c>
      <c r="L12">
        <v>0.199153379491331</v>
      </c>
      <c r="M12">
        <v>1</v>
      </c>
      <c r="N12">
        <v>0.15668642231073099</v>
      </c>
    </row>
    <row r="13" spans="1:14">
      <c r="A13">
        <v>1</v>
      </c>
      <c r="B13">
        <v>0.264387566162958</v>
      </c>
      <c r="C13">
        <v>1</v>
      </c>
      <c r="D13">
        <v>0.151546158446484</v>
      </c>
      <c r="E13">
        <v>1</v>
      </c>
      <c r="F13">
        <v>0.16217493516659801</v>
      </c>
      <c r="G13">
        <v>1</v>
      </c>
      <c r="H13">
        <v>0.171242448611202</v>
      </c>
      <c r="I13">
        <v>2</v>
      </c>
      <c r="J13">
        <v>0.18274249277721</v>
      </c>
      <c r="K13">
        <v>1</v>
      </c>
      <c r="L13">
        <v>0.16169257992424699</v>
      </c>
      <c r="M13">
        <v>1</v>
      </c>
      <c r="N13">
        <v>0.11629911234410201</v>
      </c>
    </row>
    <row r="14" spans="1:14">
      <c r="A14">
        <v>1</v>
      </c>
      <c r="B14">
        <v>0.28124250860183297</v>
      </c>
      <c r="C14">
        <v>1</v>
      </c>
      <c r="D14">
        <v>0.123591834283129</v>
      </c>
      <c r="E14">
        <v>1</v>
      </c>
      <c r="F14">
        <v>0.173139896786041</v>
      </c>
      <c r="G14">
        <v>1</v>
      </c>
      <c r="H14">
        <v>0.13465490063396399</v>
      </c>
      <c r="I14">
        <v>2</v>
      </c>
      <c r="J14">
        <v>0.185394769883928</v>
      </c>
      <c r="K14">
        <v>1</v>
      </c>
      <c r="L14">
        <v>0.12961273704974899</v>
      </c>
      <c r="M14">
        <v>1</v>
      </c>
      <c r="N14">
        <v>0.145432028475874</v>
      </c>
    </row>
    <row r="15" spans="1:14">
      <c r="A15">
        <v>1</v>
      </c>
      <c r="B15">
        <v>0.33264363395354801</v>
      </c>
      <c r="C15">
        <v>1</v>
      </c>
      <c r="D15">
        <v>0.152975009862892</v>
      </c>
      <c r="E15">
        <v>1</v>
      </c>
      <c r="F15">
        <v>0.17339679736052899</v>
      </c>
      <c r="G15">
        <v>1</v>
      </c>
      <c r="H15">
        <v>6.8140551783327702E-2</v>
      </c>
      <c r="I15">
        <v>2</v>
      </c>
      <c r="J15">
        <v>0.15463285139910299</v>
      </c>
      <c r="K15">
        <v>1</v>
      </c>
      <c r="L15">
        <v>0.10420850087528</v>
      </c>
      <c r="M15">
        <v>1</v>
      </c>
      <c r="N15">
        <v>0.16453603199512501</v>
      </c>
    </row>
    <row r="16" spans="1:14">
      <c r="A16">
        <v>1</v>
      </c>
      <c r="B16">
        <v>0.33513369915770402</v>
      </c>
      <c r="C16">
        <v>1</v>
      </c>
      <c r="D16">
        <v>0.116579071587207</v>
      </c>
      <c r="E16">
        <v>1</v>
      </c>
      <c r="F16">
        <v>0.19096508722798</v>
      </c>
      <c r="G16">
        <v>1</v>
      </c>
      <c r="H16">
        <v>0.14297639759959899</v>
      </c>
      <c r="I16">
        <v>2</v>
      </c>
      <c r="J16">
        <v>0.16190198146722001</v>
      </c>
      <c r="K16">
        <v>1</v>
      </c>
      <c r="L16">
        <v>0.11370416403535701</v>
      </c>
      <c r="M16">
        <v>1</v>
      </c>
      <c r="N16">
        <v>0.16484648802160701</v>
      </c>
    </row>
    <row r="17" spans="1:14">
      <c r="A17">
        <v>1</v>
      </c>
      <c r="B17">
        <v>0.16011806312292601</v>
      </c>
      <c r="C17">
        <v>2</v>
      </c>
      <c r="D17">
        <v>0.191337367074012</v>
      </c>
      <c r="E17">
        <v>1</v>
      </c>
      <c r="F17">
        <v>0.16823898497929399</v>
      </c>
      <c r="G17">
        <v>1</v>
      </c>
      <c r="H17">
        <v>0.19885079247849</v>
      </c>
      <c r="I17">
        <v>2</v>
      </c>
      <c r="J17">
        <v>0.16440103289833599</v>
      </c>
      <c r="K17">
        <v>1</v>
      </c>
      <c r="L17">
        <v>0.109287081023731</v>
      </c>
      <c r="M17">
        <v>2</v>
      </c>
      <c r="N17">
        <v>0.11286692378570699</v>
      </c>
    </row>
    <row r="18" spans="1:14">
      <c r="A18">
        <v>1</v>
      </c>
      <c r="B18">
        <v>0.177734240370445</v>
      </c>
      <c r="C18">
        <v>2</v>
      </c>
      <c r="D18">
        <v>0.18521342360113899</v>
      </c>
      <c r="E18">
        <v>2</v>
      </c>
      <c r="F18">
        <v>0.16810580090621</v>
      </c>
      <c r="G18">
        <v>1</v>
      </c>
      <c r="H18">
        <v>0.25024216240722202</v>
      </c>
      <c r="I18">
        <v>2</v>
      </c>
      <c r="J18">
        <v>0.16587535996627101</v>
      </c>
      <c r="K18">
        <v>1</v>
      </c>
      <c r="L18">
        <v>0.177455419581873</v>
      </c>
      <c r="M18">
        <v>2</v>
      </c>
      <c r="N18">
        <v>0.128458138045839</v>
      </c>
    </row>
    <row r="19" spans="1:14">
      <c r="A19">
        <v>1</v>
      </c>
      <c r="B19">
        <v>0.20449386532623601</v>
      </c>
      <c r="C19">
        <v>2</v>
      </c>
      <c r="D19">
        <v>0.19745143106427801</v>
      </c>
      <c r="E19">
        <v>2</v>
      </c>
      <c r="F19">
        <v>0.17597791465120499</v>
      </c>
      <c r="G19">
        <v>1</v>
      </c>
      <c r="H19">
        <v>0.21101342159293701</v>
      </c>
      <c r="I19">
        <v>2</v>
      </c>
      <c r="J19">
        <v>0.134175908800443</v>
      </c>
      <c r="K19">
        <v>1</v>
      </c>
      <c r="L19">
        <v>0.16145378076012201</v>
      </c>
      <c r="M19">
        <v>2</v>
      </c>
      <c r="N19">
        <v>0.13757825515376401</v>
      </c>
    </row>
    <row r="20" spans="1:14">
      <c r="A20">
        <v>1</v>
      </c>
      <c r="B20">
        <v>0.170911977635472</v>
      </c>
      <c r="C20">
        <v>3</v>
      </c>
      <c r="D20">
        <v>0.216056345972513</v>
      </c>
      <c r="E20">
        <v>2</v>
      </c>
      <c r="F20">
        <v>0.128139215437266</v>
      </c>
      <c r="G20">
        <v>1</v>
      </c>
      <c r="H20">
        <v>0.11554725596653299</v>
      </c>
      <c r="I20">
        <v>2</v>
      </c>
      <c r="J20">
        <v>0.135518179843649</v>
      </c>
      <c r="K20">
        <v>1</v>
      </c>
      <c r="L20">
        <v>0.167391344489661</v>
      </c>
      <c r="M20">
        <v>2</v>
      </c>
      <c r="N20">
        <v>0.189828334711514</v>
      </c>
    </row>
    <row r="21" spans="1:14">
      <c r="A21">
        <v>1</v>
      </c>
      <c r="B21">
        <v>0.13929604573066301</v>
      </c>
      <c r="C21">
        <v>3</v>
      </c>
      <c r="D21">
        <v>0.17800467912067</v>
      </c>
      <c r="E21">
        <v>2</v>
      </c>
      <c r="F21">
        <v>0.13362103395654901</v>
      </c>
      <c r="G21">
        <v>1</v>
      </c>
      <c r="H21">
        <v>0.10101511639462001</v>
      </c>
      <c r="I21">
        <v>2</v>
      </c>
      <c r="J21">
        <v>0.14533526290606999</v>
      </c>
      <c r="K21">
        <v>1</v>
      </c>
      <c r="L21">
        <v>0.18100486888919101</v>
      </c>
      <c r="M21">
        <v>2</v>
      </c>
      <c r="N21">
        <v>0.188361954531895</v>
      </c>
    </row>
    <row r="22" spans="1:14">
      <c r="A22">
        <v>1</v>
      </c>
      <c r="B22">
        <v>0.141267033047561</v>
      </c>
      <c r="C22">
        <v>3</v>
      </c>
      <c r="D22">
        <v>0.18617160611294101</v>
      </c>
      <c r="E22">
        <v>2</v>
      </c>
      <c r="F22">
        <v>0.11788209845789301</v>
      </c>
      <c r="G22">
        <v>1</v>
      </c>
      <c r="H22">
        <v>0.12595441955255801</v>
      </c>
      <c r="I22">
        <v>2</v>
      </c>
      <c r="J22">
        <v>0.19289093919399</v>
      </c>
      <c r="K22">
        <v>1</v>
      </c>
      <c r="L22">
        <v>0.273813767989392</v>
      </c>
      <c r="M22">
        <v>2</v>
      </c>
      <c r="N22">
        <v>0.15846282244683299</v>
      </c>
    </row>
    <row r="23" spans="1:14">
      <c r="A23">
        <v>1</v>
      </c>
      <c r="B23">
        <v>0.14495206908990699</v>
      </c>
      <c r="C23">
        <v>3</v>
      </c>
      <c r="D23">
        <v>0.199334245944671</v>
      </c>
      <c r="E23">
        <v>3</v>
      </c>
      <c r="F23">
        <v>0.12311035511408</v>
      </c>
      <c r="G23">
        <v>2</v>
      </c>
      <c r="H23">
        <v>0.157426709541931</v>
      </c>
      <c r="I23">
        <v>2</v>
      </c>
      <c r="J23">
        <v>0.20209889588816701</v>
      </c>
      <c r="K23">
        <v>1</v>
      </c>
      <c r="L23">
        <v>0.22942955187032699</v>
      </c>
      <c r="M23">
        <v>2</v>
      </c>
      <c r="N23">
        <v>0.117372810336688</v>
      </c>
    </row>
    <row r="24" spans="1:14">
      <c r="A24">
        <v>1</v>
      </c>
      <c r="B24">
        <v>0.14075846740269299</v>
      </c>
      <c r="C24">
        <v>3</v>
      </c>
      <c r="D24">
        <v>0.18579739718706001</v>
      </c>
      <c r="E24">
        <v>3</v>
      </c>
      <c r="F24">
        <v>0.12445098468618999</v>
      </c>
      <c r="G24">
        <v>2</v>
      </c>
      <c r="H24">
        <v>0.16703256727802601</v>
      </c>
      <c r="I24">
        <v>2</v>
      </c>
      <c r="J24">
        <v>0.197808534432491</v>
      </c>
      <c r="K24">
        <v>1</v>
      </c>
      <c r="L24">
        <v>0.177808549403182</v>
      </c>
      <c r="M24">
        <v>2</v>
      </c>
      <c r="N24">
        <v>0.114411201348727</v>
      </c>
    </row>
    <row r="25" spans="1:14">
      <c r="A25">
        <v>2</v>
      </c>
      <c r="B25">
        <v>0.23372566550666199</v>
      </c>
      <c r="C25">
        <v>3</v>
      </c>
      <c r="D25">
        <v>0.15608406944199901</v>
      </c>
      <c r="E25">
        <v>3</v>
      </c>
      <c r="F25">
        <v>0.18936981513365</v>
      </c>
      <c r="G25">
        <v>2</v>
      </c>
      <c r="H25">
        <v>0.192248105566515</v>
      </c>
      <c r="I25">
        <v>2</v>
      </c>
      <c r="J25">
        <v>0.13978272853342899</v>
      </c>
      <c r="K25">
        <v>1</v>
      </c>
      <c r="L25">
        <v>0.11335465087516</v>
      </c>
      <c r="M25">
        <v>2</v>
      </c>
      <c r="N25">
        <v>0.17959631005903601</v>
      </c>
    </row>
    <row r="26" spans="1:14">
      <c r="A26">
        <v>2</v>
      </c>
      <c r="B26">
        <v>0.14377018396834099</v>
      </c>
      <c r="E26">
        <v>3</v>
      </c>
      <c r="F26">
        <v>0.22690886093413501</v>
      </c>
      <c r="G26">
        <v>2</v>
      </c>
      <c r="H26">
        <v>0.19206920028134999</v>
      </c>
      <c r="I26">
        <v>2</v>
      </c>
      <c r="J26">
        <v>0.100566043419617</v>
      </c>
      <c r="K26">
        <v>1</v>
      </c>
      <c r="L26">
        <v>8.44673893476241E-2</v>
      </c>
      <c r="M26">
        <v>2</v>
      </c>
      <c r="N26">
        <v>0.20853647584565599</v>
      </c>
    </row>
    <row r="27" spans="1:14">
      <c r="A27">
        <v>2</v>
      </c>
      <c r="B27">
        <v>0.13434034314803101</v>
      </c>
      <c r="E27">
        <v>3</v>
      </c>
      <c r="F27">
        <v>0.16885431732123399</v>
      </c>
      <c r="G27">
        <v>2</v>
      </c>
      <c r="H27">
        <v>0.210886583277999</v>
      </c>
      <c r="I27">
        <v>2</v>
      </c>
      <c r="J27">
        <v>0.17096311215046101</v>
      </c>
      <c r="K27">
        <v>1</v>
      </c>
      <c r="L27">
        <v>0.133820281116238</v>
      </c>
      <c r="M27">
        <v>2</v>
      </c>
      <c r="N27">
        <v>0.19494521893491101</v>
      </c>
    </row>
    <row r="28" spans="1:14">
      <c r="A28">
        <v>2</v>
      </c>
      <c r="B28">
        <v>0.17029189679030701</v>
      </c>
      <c r="E28">
        <v>3</v>
      </c>
      <c r="F28">
        <v>0.219520841792818</v>
      </c>
      <c r="G28">
        <v>2</v>
      </c>
      <c r="H28">
        <v>0.158199139563788</v>
      </c>
      <c r="I28">
        <v>3</v>
      </c>
      <c r="J28">
        <v>0.21561566801642801</v>
      </c>
      <c r="K28">
        <v>1</v>
      </c>
      <c r="L28">
        <v>0.112818174700373</v>
      </c>
      <c r="M28">
        <v>2</v>
      </c>
      <c r="N28">
        <v>0.20340938429348501</v>
      </c>
    </row>
    <row r="29" spans="1:14">
      <c r="A29">
        <v>2</v>
      </c>
      <c r="B29">
        <v>0.18197908959449399</v>
      </c>
      <c r="E29">
        <v>3</v>
      </c>
      <c r="F29">
        <v>0.19757030293840899</v>
      </c>
      <c r="G29">
        <v>2</v>
      </c>
      <c r="H29">
        <v>0.13090261682716101</v>
      </c>
      <c r="I29">
        <v>3</v>
      </c>
      <c r="J29">
        <v>0.14897544073035199</v>
      </c>
      <c r="K29">
        <v>1</v>
      </c>
      <c r="L29">
        <v>0.113586074219404</v>
      </c>
      <c r="M29">
        <v>2</v>
      </c>
      <c r="N29">
        <v>0.132717410619063</v>
      </c>
    </row>
    <row r="30" spans="1:14">
      <c r="A30">
        <v>2</v>
      </c>
      <c r="B30">
        <v>0.19054032130410301</v>
      </c>
      <c r="E30">
        <v>3</v>
      </c>
      <c r="F30">
        <v>0.170555608016348</v>
      </c>
      <c r="G30">
        <v>2</v>
      </c>
      <c r="H30">
        <v>0.19111209845853899</v>
      </c>
      <c r="I30">
        <v>3</v>
      </c>
      <c r="J30">
        <v>0.144923532071596</v>
      </c>
      <c r="K30">
        <v>1</v>
      </c>
      <c r="L30">
        <v>0.114020850706766</v>
      </c>
      <c r="M30">
        <v>2</v>
      </c>
      <c r="N30">
        <v>0.18586844342692199</v>
      </c>
    </row>
    <row r="31" spans="1:14">
      <c r="A31">
        <v>2</v>
      </c>
      <c r="B31">
        <v>0.18929663436979599</v>
      </c>
      <c r="E31">
        <v>3</v>
      </c>
      <c r="F31">
        <v>0.203942628094024</v>
      </c>
      <c r="G31">
        <v>2</v>
      </c>
      <c r="H31">
        <v>0.195682812972963</v>
      </c>
      <c r="I31">
        <v>3</v>
      </c>
      <c r="J31">
        <v>0.123728292967634</v>
      </c>
      <c r="K31">
        <v>1</v>
      </c>
      <c r="L31">
        <v>0.14231252982463599</v>
      </c>
      <c r="M31">
        <v>2</v>
      </c>
      <c r="N31">
        <v>0.18757451636578801</v>
      </c>
    </row>
    <row r="32" spans="1:14">
      <c r="A32">
        <v>2</v>
      </c>
      <c r="B32">
        <v>0.21000837176527201</v>
      </c>
      <c r="E32">
        <v>3</v>
      </c>
      <c r="F32">
        <v>0.18477856928325101</v>
      </c>
      <c r="G32">
        <v>2</v>
      </c>
      <c r="H32">
        <v>0.19269433652451401</v>
      </c>
      <c r="I32">
        <v>3</v>
      </c>
      <c r="J32">
        <v>0.136455485307898</v>
      </c>
      <c r="K32">
        <v>2</v>
      </c>
      <c r="L32">
        <v>0.13800472880404699</v>
      </c>
      <c r="M32">
        <v>2</v>
      </c>
      <c r="N32">
        <v>0.16331683557916499</v>
      </c>
    </row>
    <row r="33" spans="1:14">
      <c r="A33">
        <v>2</v>
      </c>
      <c r="B33">
        <v>0.12891141824923399</v>
      </c>
      <c r="E33">
        <v>3</v>
      </c>
      <c r="F33">
        <v>0.164687211830745</v>
      </c>
      <c r="G33">
        <v>2</v>
      </c>
      <c r="H33">
        <v>0.17395810047194099</v>
      </c>
      <c r="I33">
        <v>3</v>
      </c>
      <c r="J33">
        <v>0.102575039683773</v>
      </c>
      <c r="K33">
        <v>2</v>
      </c>
      <c r="L33">
        <v>0.12946191567415699</v>
      </c>
      <c r="M33">
        <v>2</v>
      </c>
      <c r="N33">
        <v>8.9844512675705396E-2</v>
      </c>
    </row>
    <row r="34" spans="1:14">
      <c r="A34">
        <v>2</v>
      </c>
      <c r="B34">
        <v>0.116813864535897</v>
      </c>
      <c r="E34">
        <v>3</v>
      </c>
      <c r="F34">
        <v>0.14466742465569199</v>
      </c>
      <c r="G34">
        <v>2</v>
      </c>
      <c r="H34">
        <v>0.15033645786644201</v>
      </c>
      <c r="I34">
        <v>3</v>
      </c>
      <c r="J34">
        <v>6.4782836306789202E-2</v>
      </c>
      <c r="K34">
        <v>2</v>
      </c>
      <c r="L34">
        <v>0.114702500554254</v>
      </c>
      <c r="M34">
        <v>3</v>
      </c>
      <c r="N34">
        <v>0.128303516527008</v>
      </c>
    </row>
    <row r="35" spans="1:14">
      <c r="A35">
        <v>2</v>
      </c>
      <c r="B35">
        <v>0.167613895662969</v>
      </c>
      <c r="E35">
        <v>3</v>
      </c>
      <c r="F35">
        <v>0.15446718952767599</v>
      </c>
      <c r="G35">
        <v>2</v>
      </c>
      <c r="H35">
        <v>0.10645055902673101</v>
      </c>
      <c r="I35">
        <v>3</v>
      </c>
      <c r="J35">
        <v>0.11638105963081399</v>
      </c>
      <c r="K35">
        <v>3</v>
      </c>
      <c r="L35">
        <v>0.13478951727465899</v>
      </c>
      <c r="M35">
        <v>3</v>
      </c>
      <c r="N35">
        <v>0.167903435659366</v>
      </c>
    </row>
    <row r="36" spans="1:14">
      <c r="A36">
        <v>2</v>
      </c>
      <c r="B36">
        <v>0.210774810153806</v>
      </c>
      <c r="E36">
        <v>3</v>
      </c>
      <c r="F36">
        <v>0.15010101298924799</v>
      </c>
      <c r="G36">
        <v>2</v>
      </c>
      <c r="H36">
        <v>0.18325665981000999</v>
      </c>
      <c r="I36">
        <v>3</v>
      </c>
      <c r="J36">
        <v>0.11289464190208499</v>
      </c>
      <c r="K36">
        <v>3</v>
      </c>
      <c r="L36">
        <v>0.30656848406327902</v>
      </c>
      <c r="M36">
        <v>3</v>
      </c>
      <c r="N36">
        <v>0.16176451808620099</v>
      </c>
    </row>
    <row r="37" spans="1:14">
      <c r="A37">
        <v>2</v>
      </c>
      <c r="B37">
        <v>0.19479633456159101</v>
      </c>
      <c r="E37">
        <v>3</v>
      </c>
      <c r="F37">
        <v>0.163801075362834</v>
      </c>
      <c r="G37">
        <v>2</v>
      </c>
      <c r="H37">
        <v>0.18410965989578101</v>
      </c>
      <c r="I37">
        <v>3</v>
      </c>
      <c r="J37">
        <v>0.13300434280633</v>
      </c>
      <c r="K37">
        <v>3</v>
      </c>
      <c r="L37">
        <v>0.272508643261614</v>
      </c>
      <c r="M37">
        <v>3</v>
      </c>
      <c r="N37">
        <v>0.19242416198363299</v>
      </c>
    </row>
    <row r="38" spans="1:14">
      <c r="A38">
        <v>2</v>
      </c>
      <c r="B38">
        <v>0.153421529297432</v>
      </c>
      <c r="E38">
        <v>3</v>
      </c>
      <c r="F38">
        <v>0.16196586545359701</v>
      </c>
      <c r="G38">
        <v>2</v>
      </c>
      <c r="H38">
        <v>0.19702646583229599</v>
      </c>
      <c r="I38">
        <v>3</v>
      </c>
      <c r="J38">
        <v>0.16805350286582299</v>
      </c>
      <c r="K38">
        <v>3</v>
      </c>
      <c r="L38">
        <v>0.175834222256501</v>
      </c>
      <c r="M38">
        <v>3</v>
      </c>
      <c r="N38">
        <v>0.19540026028722501</v>
      </c>
    </row>
    <row r="39" spans="1:14">
      <c r="A39">
        <v>2</v>
      </c>
      <c r="B39">
        <v>0.18017645553808501</v>
      </c>
      <c r="E39">
        <v>3</v>
      </c>
      <c r="F39">
        <v>0.16955875426911499</v>
      </c>
      <c r="G39">
        <v>2</v>
      </c>
      <c r="H39">
        <v>0.16863008174476601</v>
      </c>
      <c r="I39">
        <v>3</v>
      </c>
      <c r="J39">
        <v>0.18386355651288799</v>
      </c>
      <c r="K39">
        <v>3</v>
      </c>
      <c r="L39">
        <v>0.28509598523539698</v>
      </c>
      <c r="M39">
        <v>3</v>
      </c>
      <c r="N39">
        <v>0.18089687001963101</v>
      </c>
    </row>
    <row r="40" spans="1:14">
      <c r="A40">
        <v>2</v>
      </c>
      <c r="B40">
        <v>0.16118962588411101</v>
      </c>
      <c r="E40">
        <v>3</v>
      </c>
      <c r="F40">
        <v>0.196257732462606</v>
      </c>
      <c r="G40">
        <v>2</v>
      </c>
      <c r="H40">
        <v>0.180095192614525</v>
      </c>
      <c r="I40">
        <v>3</v>
      </c>
      <c r="J40">
        <v>0.179611346537075</v>
      </c>
      <c r="K40">
        <v>3</v>
      </c>
      <c r="L40">
        <v>0.28166072406943898</v>
      </c>
      <c r="M40">
        <v>3</v>
      </c>
      <c r="N40">
        <v>0.12166180080712299</v>
      </c>
    </row>
    <row r="41" spans="1:14">
      <c r="A41">
        <v>2</v>
      </c>
      <c r="B41">
        <v>0.176670065182648</v>
      </c>
      <c r="E41">
        <v>3</v>
      </c>
      <c r="F41">
        <v>0.205560610676985</v>
      </c>
      <c r="G41">
        <v>2</v>
      </c>
      <c r="H41">
        <v>0.16198203886050599</v>
      </c>
      <c r="I41">
        <v>3</v>
      </c>
      <c r="J41">
        <v>0.16112948693253701</v>
      </c>
      <c r="K41">
        <v>3</v>
      </c>
      <c r="L41">
        <v>0.186338340223549</v>
      </c>
      <c r="M41">
        <v>3</v>
      </c>
      <c r="N41">
        <v>0.15968482238147</v>
      </c>
    </row>
    <row r="42" spans="1:14">
      <c r="A42">
        <v>2</v>
      </c>
      <c r="B42">
        <v>0.16611344491198099</v>
      </c>
      <c r="G42">
        <v>2</v>
      </c>
      <c r="H42">
        <v>0.23485908664201999</v>
      </c>
      <c r="I42">
        <v>3</v>
      </c>
      <c r="J42">
        <v>0.159109848826192</v>
      </c>
      <c r="K42">
        <v>3</v>
      </c>
      <c r="L42">
        <v>0.18853168215184901</v>
      </c>
      <c r="M42">
        <v>3</v>
      </c>
      <c r="N42">
        <v>0.16166460297170801</v>
      </c>
    </row>
    <row r="43" spans="1:14">
      <c r="G43">
        <v>2</v>
      </c>
      <c r="H43">
        <v>0.15849074194500901</v>
      </c>
      <c r="I43">
        <v>3</v>
      </c>
      <c r="J43">
        <v>0.16530738867658201</v>
      </c>
      <c r="K43">
        <v>3</v>
      </c>
      <c r="L43">
        <v>0.19095979391003101</v>
      </c>
      <c r="M43">
        <v>3</v>
      </c>
      <c r="N43">
        <v>0.160398874734546</v>
      </c>
    </row>
    <row r="44" spans="1:14">
      <c r="G44">
        <v>2</v>
      </c>
      <c r="H44">
        <v>0.16901907423995399</v>
      </c>
      <c r="I44">
        <v>3</v>
      </c>
      <c r="J44">
        <v>0.16813751004208299</v>
      </c>
      <c r="K44">
        <v>3</v>
      </c>
      <c r="L44">
        <v>0.178137644991679</v>
      </c>
    </row>
    <row r="45" spans="1:14">
      <c r="G45">
        <v>2</v>
      </c>
      <c r="H45">
        <v>0.17206444478604799</v>
      </c>
      <c r="K45">
        <v>3</v>
      </c>
      <c r="L45">
        <v>0.18461215523416299</v>
      </c>
    </row>
    <row r="46" spans="1:14">
      <c r="G46">
        <v>2</v>
      </c>
      <c r="H46">
        <v>0.177880423889822</v>
      </c>
      <c r="K46">
        <v>3</v>
      </c>
      <c r="L46">
        <v>0.183429628235765</v>
      </c>
    </row>
    <row r="47" spans="1:14">
      <c r="G47">
        <v>2</v>
      </c>
      <c r="H47">
        <v>0.17907527284612501</v>
      </c>
    </row>
    <row r="48" spans="1:14">
      <c r="G48">
        <v>2</v>
      </c>
      <c r="H48">
        <v>0.17859653087539401</v>
      </c>
    </row>
    <row r="49" spans="7:8">
      <c r="G49">
        <v>2</v>
      </c>
      <c r="H49">
        <v>0.18514943228505201</v>
      </c>
    </row>
    <row r="50" spans="7:8">
      <c r="G50">
        <v>2</v>
      </c>
      <c r="H50">
        <v>0.17314839645955599</v>
      </c>
    </row>
    <row r="51" spans="7:8">
      <c r="G51">
        <v>2</v>
      </c>
      <c r="H51">
        <v>0.15021563178359601</v>
      </c>
    </row>
    <row r="52" spans="7:8">
      <c r="G52">
        <v>2</v>
      </c>
      <c r="H52">
        <v>0.152536359582917</v>
      </c>
    </row>
    <row r="53" spans="7:8">
      <c r="G53">
        <v>2</v>
      </c>
      <c r="H53">
        <v>0.162507768458207</v>
      </c>
    </row>
    <row r="54" spans="7:8">
      <c r="G54">
        <v>2</v>
      </c>
      <c r="H54">
        <v>0.119685836939214</v>
      </c>
    </row>
    <row r="55" spans="7:8">
      <c r="G55">
        <v>2</v>
      </c>
      <c r="H55">
        <v>0.11119501581208199</v>
      </c>
    </row>
    <row r="56" spans="7:8">
      <c r="G56">
        <v>2</v>
      </c>
      <c r="H56">
        <v>0.19790653746634199</v>
      </c>
    </row>
    <row r="57" spans="7:8">
      <c r="G57">
        <v>2</v>
      </c>
      <c r="H57">
        <v>0.12937678181723</v>
      </c>
    </row>
    <row r="58" spans="7:8">
      <c r="G58">
        <v>2</v>
      </c>
      <c r="H58">
        <v>0.110727465453479</v>
      </c>
    </row>
    <row r="59" spans="7:8">
      <c r="G59">
        <v>2</v>
      </c>
      <c r="H59">
        <v>0.132237170032552</v>
      </c>
    </row>
    <row r="60" spans="7:8">
      <c r="G60">
        <v>2</v>
      </c>
      <c r="H60">
        <v>0.15535542959814799</v>
      </c>
    </row>
    <row r="61" spans="7:8">
      <c r="G61">
        <v>3</v>
      </c>
      <c r="H61">
        <v>0.21803047274906201</v>
      </c>
    </row>
    <row r="62" spans="7:8">
      <c r="G62">
        <v>3</v>
      </c>
      <c r="H62">
        <v>0.17323384531623601</v>
      </c>
    </row>
    <row r="63" spans="7:8">
      <c r="G63">
        <v>3</v>
      </c>
      <c r="H63">
        <v>0.181827179080396</v>
      </c>
    </row>
    <row r="64" spans="7:8">
      <c r="G64">
        <v>3</v>
      </c>
      <c r="H64">
        <v>0.17738530289739601</v>
      </c>
    </row>
    <row r="65" spans="7:8">
      <c r="G65">
        <v>3</v>
      </c>
      <c r="H65">
        <v>0.164761568565228</v>
      </c>
    </row>
    <row r="66" spans="7:8">
      <c r="G66">
        <v>3</v>
      </c>
      <c r="H66">
        <v>0.17848666005551</v>
      </c>
    </row>
    <row r="67" spans="7:8">
      <c r="G67">
        <v>3</v>
      </c>
      <c r="H67">
        <v>0.1804554035004450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B1977-DE8C-4A29-8F7F-F9EB6B6C4307}">
  <dimension ref="A1:C79"/>
  <sheetViews>
    <sheetView workbookViewId="0">
      <selection activeCell="F10" sqref="F10"/>
    </sheetView>
  </sheetViews>
  <sheetFormatPr defaultRowHeight="15"/>
  <sheetData>
    <row r="1" spans="1:3">
      <c r="A1" s="2" t="s">
        <v>39</v>
      </c>
      <c r="B1" s="2" t="s">
        <v>113</v>
      </c>
      <c r="C1" s="2" t="s">
        <v>35</v>
      </c>
    </row>
    <row r="2" spans="1:3">
      <c r="A2">
        <v>0.226276834063593</v>
      </c>
      <c r="B2">
        <v>0.35898872708575802</v>
      </c>
      <c r="C2">
        <v>3.5344809520582599E-3</v>
      </c>
    </row>
    <row r="3" spans="1:3">
      <c r="A3">
        <v>0.24251750593608701</v>
      </c>
      <c r="B3">
        <v>0.33112753763409303</v>
      </c>
      <c r="C3">
        <v>3.2636408799808E-3</v>
      </c>
    </row>
    <row r="4" spans="1:3">
      <c r="A4">
        <v>0.25992382706278599</v>
      </c>
      <c r="B4">
        <v>0.30498988658197101</v>
      </c>
      <c r="C4">
        <v>3.3630208163009201E-3</v>
      </c>
    </row>
    <row r="5" spans="1:3">
      <c r="A5">
        <v>0.27857946012676699</v>
      </c>
      <c r="B5">
        <v>0.282686124579131</v>
      </c>
      <c r="C5">
        <v>3.9417259456472698E-3</v>
      </c>
    </row>
    <row r="6" spans="1:3">
      <c r="A6">
        <v>0.29857407257155599</v>
      </c>
      <c r="B6">
        <v>0.26463204495820802</v>
      </c>
      <c r="C6">
        <v>4.3782763758788701E-3</v>
      </c>
    </row>
    <row r="7" spans="1:3">
      <c r="A7">
        <v>0.32000376758357901</v>
      </c>
      <c r="B7">
        <v>0.26321113941631002</v>
      </c>
      <c r="C7">
        <v>4.8559405866148804E-3</v>
      </c>
    </row>
    <row r="8" spans="1:3">
      <c r="A8">
        <v>0.34297154600771201</v>
      </c>
      <c r="B8">
        <v>0.261093314844762</v>
      </c>
      <c r="C8">
        <v>4.8027931249471504E-3</v>
      </c>
    </row>
    <row r="9" spans="1:3">
      <c r="A9">
        <v>0.36758780141611103</v>
      </c>
      <c r="B9">
        <v>0.25968875966954302</v>
      </c>
      <c r="C9">
        <v>5.0055572576693996E-3</v>
      </c>
    </row>
    <row r="10" spans="1:3">
      <c r="A10">
        <v>0.393970850709849</v>
      </c>
      <c r="B10">
        <v>0.259973302094273</v>
      </c>
      <c r="C10">
        <v>5.7855187966666796E-3</v>
      </c>
    </row>
    <row r="11" spans="1:3">
      <c r="A11">
        <v>0.42224750280366402</v>
      </c>
      <c r="B11">
        <v>0.26121224723033998</v>
      </c>
      <c r="C11">
        <v>6.7082817634572097E-3</v>
      </c>
    </row>
    <row r="12" spans="1:3">
      <c r="A12">
        <v>0.452553668127186</v>
      </c>
      <c r="B12">
        <v>0.26164823212053201</v>
      </c>
      <c r="C12">
        <v>7.4705370153776204E-3</v>
      </c>
    </row>
    <row r="13" spans="1:3">
      <c r="A13">
        <v>0.48503501187217402</v>
      </c>
      <c r="B13">
        <v>0.26009726875654099</v>
      </c>
      <c r="C13">
        <v>7.8430001667516899E-3</v>
      </c>
    </row>
    <row r="14" spans="1:3">
      <c r="A14">
        <v>0.51984765412557299</v>
      </c>
      <c r="B14">
        <v>0.25653489860554002</v>
      </c>
      <c r="C14">
        <v>7.3484004084637998E-3</v>
      </c>
    </row>
    <row r="15" spans="1:3">
      <c r="A15">
        <v>0.55715892025353397</v>
      </c>
      <c r="B15">
        <v>0.252068688763115</v>
      </c>
      <c r="C15">
        <v>6.2337700409348697E-3</v>
      </c>
    </row>
    <row r="16" spans="1:3">
      <c r="A16">
        <v>0.59714814514311298</v>
      </c>
      <c r="B16">
        <v>0.24944421607003001</v>
      </c>
      <c r="C16">
        <v>5.2989657298255603E-3</v>
      </c>
    </row>
    <row r="17" spans="1:3">
      <c r="A17">
        <v>0.64000753516715903</v>
      </c>
      <c r="B17">
        <v>0.25113358468348002</v>
      </c>
      <c r="C17">
        <v>4.73895549020684E-3</v>
      </c>
    </row>
    <row r="18" spans="1:3">
      <c r="A18">
        <v>0.68594309201542403</v>
      </c>
      <c r="B18">
        <v>0.257108073736389</v>
      </c>
      <c r="C18">
        <v>4.0841694832849497E-3</v>
      </c>
    </row>
    <row r="19" spans="1:3">
      <c r="A19">
        <v>0.73517560283222205</v>
      </c>
      <c r="B19">
        <v>0.26411716943685498</v>
      </c>
      <c r="C19">
        <v>3.8219556905986301E-3</v>
      </c>
    </row>
    <row r="20" spans="1:3">
      <c r="A20">
        <v>0.78794170141969699</v>
      </c>
      <c r="B20">
        <v>0.26910844747903701</v>
      </c>
      <c r="C20">
        <v>4.2966626487254697E-3</v>
      </c>
    </row>
    <row r="21" spans="1:3">
      <c r="A21">
        <v>0.84449500560732704</v>
      </c>
      <c r="B21">
        <v>0.27320383904465401</v>
      </c>
      <c r="C21">
        <v>4.5517523820825696E-3</v>
      </c>
    </row>
    <row r="22" spans="1:3">
      <c r="A22">
        <v>0.90510733625437101</v>
      </c>
      <c r="B22">
        <v>0.28011768952206501</v>
      </c>
      <c r="C22">
        <v>4.1045289294365803E-3</v>
      </c>
    </row>
    <row r="23" spans="1:3">
      <c r="A23">
        <v>0.97007002374434903</v>
      </c>
      <c r="B23">
        <v>0.29228530358605898</v>
      </c>
      <c r="C23">
        <v>3.8645254432075199E-3</v>
      </c>
    </row>
    <row r="24" spans="1:3">
      <c r="A24">
        <v>1.03969530825114</v>
      </c>
      <c r="B24">
        <v>0.309835673690527</v>
      </c>
      <c r="C24">
        <v>4.1055004653779998E-3</v>
      </c>
    </row>
    <row r="25" spans="1:3">
      <c r="A25">
        <v>1.1143178405070699</v>
      </c>
      <c r="B25">
        <v>0.33142495789181198</v>
      </c>
      <c r="C25">
        <v>4.1711036184797004E-3</v>
      </c>
    </row>
    <row r="26" spans="1:3">
      <c r="A26">
        <v>1.19429629028623</v>
      </c>
      <c r="B26">
        <v>0.353493895289274</v>
      </c>
      <c r="C26">
        <v>4.2172629453021901E-3</v>
      </c>
    </row>
    <row r="27" spans="1:3">
      <c r="A27">
        <v>1.28001507033432</v>
      </c>
      <c r="B27">
        <v>0.36843898424163901</v>
      </c>
      <c r="C27">
        <v>5.07267199156474E-3</v>
      </c>
    </row>
    <row r="28" spans="1:3">
      <c r="A28">
        <v>1.3718861840308501</v>
      </c>
      <c r="B28">
        <v>0.37393956973090597</v>
      </c>
      <c r="C28">
        <v>6.1801767981482202E-3</v>
      </c>
    </row>
    <row r="29" spans="1:3">
      <c r="A29">
        <v>1.4703512056644401</v>
      </c>
      <c r="B29">
        <v>0.37628895053079398</v>
      </c>
      <c r="C29">
        <v>6.5462752735739897E-3</v>
      </c>
    </row>
    <row r="30" spans="1:3">
      <c r="A30">
        <v>1.57588340283939</v>
      </c>
      <c r="B30">
        <v>0.37766000784605003</v>
      </c>
      <c r="C30">
        <v>6.2698496024804502E-3</v>
      </c>
    </row>
    <row r="31" spans="1:3">
      <c r="A31">
        <v>1.6889900112146501</v>
      </c>
      <c r="B31">
        <v>0.37386768073250098</v>
      </c>
      <c r="C31">
        <v>5.6342880870252103E-3</v>
      </c>
    </row>
    <row r="32" spans="1:3">
      <c r="A32">
        <v>1.81021467250874</v>
      </c>
      <c r="B32">
        <v>0.36638019965252</v>
      </c>
      <c r="C32">
        <v>5.7722277886689899E-3</v>
      </c>
    </row>
    <row r="33" spans="1:3">
      <c r="A33">
        <v>1.9401400474887001</v>
      </c>
      <c r="B33">
        <v>0.36100723791845302</v>
      </c>
      <c r="C33">
        <v>7.1247880066072798E-3</v>
      </c>
    </row>
    <row r="34" spans="1:3">
      <c r="A34">
        <v>2.0793906165022902</v>
      </c>
      <c r="B34">
        <v>0.35920172583232601</v>
      </c>
      <c r="C34">
        <v>8.2276921465669409E-3</v>
      </c>
    </row>
    <row r="35" spans="1:3">
      <c r="A35">
        <v>2.2286356810141399</v>
      </c>
      <c r="B35">
        <v>0.3589087116552</v>
      </c>
      <c r="C35">
        <v>9.4031247780869808E-3</v>
      </c>
    </row>
    <row r="36" spans="1:3">
      <c r="A36">
        <v>2.3885925805724502</v>
      </c>
      <c r="B36">
        <v>0.35807059646463901</v>
      </c>
      <c r="C36">
        <v>1.11023039379746E-2</v>
      </c>
    </row>
    <row r="37" spans="1:3">
      <c r="A37">
        <v>2.5600301406686299</v>
      </c>
      <c r="B37">
        <v>0.35273408356360603</v>
      </c>
      <c r="C37">
        <v>1.22914839685373E-2</v>
      </c>
    </row>
    <row r="38" spans="1:3">
      <c r="A38">
        <v>2.7437723680617001</v>
      </c>
      <c r="B38">
        <v>0.339626993390786</v>
      </c>
      <c r="C38">
        <v>1.18119901000239E-2</v>
      </c>
    </row>
    <row r="39" spans="1:3">
      <c r="A39">
        <v>2.94070241132889</v>
      </c>
      <c r="B39">
        <v>0.32329135558698402</v>
      </c>
      <c r="C39">
        <v>9.8348986197903908E-3</v>
      </c>
    </row>
    <row r="40" spans="1:3">
      <c r="A40">
        <v>3.1517668056787902</v>
      </c>
      <c r="B40">
        <v>0.31840312357217798</v>
      </c>
      <c r="C40">
        <v>8.2693809662188894E-3</v>
      </c>
    </row>
    <row r="41" spans="1:3">
      <c r="A41">
        <v>3.3779800224293099</v>
      </c>
      <c r="B41">
        <v>0.334434614570079</v>
      </c>
      <c r="C41">
        <v>8.1965537153685201E-3</v>
      </c>
    </row>
    <row r="42" spans="1:3">
      <c r="A42">
        <v>3.62042934501748</v>
      </c>
      <c r="B42">
        <v>0.35377491280803303</v>
      </c>
      <c r="C42">
        <v>8.1498287467986798E-3</v>
      </c>
    </row>
    <row r="43" spans="1:3">
      <c r="A43">
        <v>3.8802800949773899</v>
      </c>
      <c r="B43">
        <v>0.36107955302839401</v>
      </c>
      <c r="C43">
        <v>7.1326669124200503E-3</v>
      </c>
    </row>
    <row r="44" spans="1:3">
      <c r="A44">
        <v>4.1587812330045804</v>
      </c>
      <c r="B44">
        <v>0.35856198491681601</v>
      </c>
      <c r="C44">
        <v>5.7201143806966098E-3</v>
      </c>
    </row>
    <row r="45" spans="1:3">
      <c r="A45">
        <v>4.45727136202827</v>
      </c>
      <c r="B45">
        <v>0.35114589193238199</v>
      </c>
      <c r="C45">
        <v>4.5145384240422998E-3</v>
      </c>
    </row>
    <row r="46" spans="1:3">
      <c r="A46">
        <v>4.7771851611449003</v>
      </c>
      <c r="B46">
        <v>0.350413838294026</v>
      </c>
      <c r="C46">
        <v>2.8945306090664802E-3</v>
      </c>
    </row>
    <row r="47" spans="1:3">
      <c r="A47">
        <v>5.1200602813372704</v>
      </c>
      <c r="B47">
        <v>0.36790021146715901</v>
      </c>
      <c r="C47">
        <v>5.4202063181554702E-3</v>
      </c>
    </row>
    <row r="48" spans="1:3">
      <c r="A48">
        <v>5.4875447361233904</v>
      </c>
      <c r="B48">
        <v>0.39042091906387999</v>
      </c>
      <c r="C48">
        <v>1.06634480113453E-2</v>
      </c>
    </row>
    <row r="49" spans="1:3">
      <c r="A49">
        <v>5.8814048226577702</v>
      </c>
      <c r="B49">
        <v>0.39956609979758101</v>
      </c>
      <c r="C49">
        <v>1.34312874675598E-2</v>
      </c>
    </row>
    <row r="50" spans="1:3">
      <c r="A50">
        <v>6.3035336113575697</v>
      </c>
      <c r="B50">
        <v>0.39679183946539598</v>
      </c>
      <c r="C50">
        <v>1.28706896455492E-2</v>
      </c>
    </row>
    <row r="51" spans="1:3">
      <c r="A51">
        <v>6.7559600448586101</v>
      </c>
      <c r="B51">
        <v>0.39296557665301302</v>
      </c>
      <c r="C51">
        <v>1.0482403115773999E-2</v>
      </c>
    </row>
    <row r="52" spans="1:3">
      <c r="A52">
        <v>7.2408586900349601</v>
      </c>
      <c r="B52">
        <v>0.393365252392959</v>
      </c>
      <c r="C52">
        <v>7.4650548286082797E-3</v>
      </c>
    </row>
    <row r="53" spans="1:3">
      <c r="A53">
        <v>7.7605601899547798</v>
      </c>
      <c r="B53">
        <v>0.39853706755684098</v>
      </c>
      <c r="C53">
        <v>5.0552127955171798E-3</v>
      </c>
    </row>
    <row r="54" spans="1:3">
      <c r="A54">
        <v>8.3175624660091501</v>
      </c>
      <c r="B54">
        <v>0.41088694572662499</v>
      </c>
      <c r="C54">
        <v>6.0294048586397196E-3</v>
      </c>
    </row>
    <row r="55" spans="1:3">
      <c r="A55">
        <v>8.91454272405654</v>
      </c>
      <c r="B55">
        <v>0.43335677031063002</v>
      </c>
      <c r="C55">
        <v>8.2779793066773601E-3</v>
      </c>
    </row>
    <row r="56" spans="1:3">
      <c r="A56">
        <v>9.55437032228979</v>
      </c>
      <c r="B56">
        <v>0.45940773046974698</v>
      </c>
      <c r="C56">
        <v>8.8795112017185599E-3</v>
      </c>
    </row>
    <row r="57" spans="1:3">
      <c r="A57">
        <v>10.2401205626745</v>
      </c>
      <c r="B57">
        <v>0.47105768612012899</v>
      </c>
      <c r="C57">
        <v>7.8573004094668105E-3</v>
      </c>
    </row>
    <row r="58" spans="1:3">
      <c r="A58">
        <v>10.9750894722468</v>
      </c>
      <c r="B58">
        <v>0.45447993965744199</v>
      </c>
      <c r="C58">
        <v>6.72137870464703E-3</v>
      </c>
    </row>
    <row r="59" spans="1:3">
      <c r="A59">
        <v>11.7628096453155</v>
      </c>
      <c r="B59">
        <v>0.42650761597955</v>
      </c>
      <c r="C59">
        <v>6.1098819027527399E-3</v>
      </c>
    </row>
    <row r="60" spans="1:3">
      <c r="A60">
        <v>12.6070672227151</v>
      </c>
      <c r="B60">
        <v>0.42171064758863602</v>
      </c>
      <c r="C60">
        <v>5.9324436757532597E-3</v>
      </c>
    </row>
    <row r="61" spans="1:3">
      <c r="A61">
        <v>13.511920089717201</v>
      </c>
      <c r="B61">
        <v>0.45871609906669297</v>
      </c>
      <c r="C61">
        <v>6.6735910928433697E-3</v>
      </c>
    </row>
    <row r="62" spans="1:3">
      <c r="A62">
        <v>14.481717380069901</v>
      </c>
      <c r="B62">
        <v>0.53208009161445902</v>
      </c>
      <c r="C62">
        <v>8.3743461080094707E-3</v>
      </c>
    </row>
    <row r="63" spans="1:3">
      <c r="A63">
        <v>15.5211203799096</v>
      </c>
      <c r="B63">
        <v>0.616756354154815</v>
      </c>
      <c r="C63">
        <v>1.00151455074435E-2</v>
      </c>
    </row>
    <row r="64" spans="1:3">
      <c r="A64">
        <v>16.6351249320183</v>
      </c>
      <c r="B64">
        <v>0.68796953732956301</v>
      </c>
      <c r="C64">
        <v>1.0829917254890501E-2</v>
      </c>
    </row>
    <row r="65" spans="1:3">
      <c r="A65">
        <v>17.829085448113101</v>
      </c>
      <c r="B65">
        <v>0.73575181967530401</v>
      </c>
      <c r="C65">
        <v>1.05858299956949E-2</v>
      </c>
    </row>
    <row r="66" spans="1:3">
      <c r="A66">
        <v>19.108740644579601</v>
      </c>
      <c r="B66">
        <v>0.76064741354443699</v>
      </c>
      <c r="C66">
        <v>9.6749862310639805E-3</v>
      </c>
    </row>
    <row r="67" spans="1:3">
      <c r="A67">
        <v>20.480241125349099</v>
      </c>
      <c r="B67">
        <v>0.76517555612812005</v>
      </c>
      <c r="C67">
        <v>8.7599487871993006E-3</v>
      </c>
    </row>
    <row r="68" spans="1:3">
      <c r="A68">
        <v>21.950178944493501</v>
      </c>
      <c r="B68">
        <v>0.75657867466475803</v>
      </c>
      <c r="C68">
        <v>8.2333419390440594E-3</v>
      </c>
    </row>
    <row r="69" spans="1:3">
      <c r="A69">
        <v>23.525619290631099</v>
      </c>
      <c r="B69">
        <v>0.74751268126641901</v>
      </c>
      <c r="C69">
        <v>8.1100002652006505E-3</v>
      </c>
    </row>
    <row r="70" spans="1:3">
      <c r="A70">
        <v>25.2141344454303</v>
      </c>
      <c r="B70">
        <v>0.74361579683093904</v>
      </c>
      <c r="C70">
        <v>8.4587388076934108E-3</v>
      </c>
    </row>
    <row r="71" spans="1:3">
      <c r="A71">
        <v>27.023840179434401</v>
      </c>
      <c r="B71">
        <v>0.73979550444717601</v>
      </c>
      <c r="C71">
        <v>9.5763045398365599E-3</v>
      </c>
    </row>
    <row r="72" spans="1:3">
      <c r="A72">
        <v>28.963434760139801</v>
      </c>
      <c r="B72">
        <v>0.73166026471505496</v>
      </c>
      <c r="C72">
        <v>1.12677899783403E-2</v>
      </c>
    </row>
    <row r="73" spans="1:3">
      <c r="A73">
        <v>31.042240759819101</v>
      </c>
      <c r="B73">
        <v>0.718768370288981</v>
      </c>
      <c r="C73">
        <v>1.2964189542475199E-2</v>
      </c>
    </row>
    <row r="74" spans="1:3">
      <c r="A74">
        <v>33.2702498640366</v>
      </c>
      <c r="B74">
        <v>0.70243506445275705</v>
      </c>
      <c r="C74">
        <v>1.4551974273614999E-2</v>
      </c>
    </row>
    <row r="75" spans="1:3">
      <c r="A75">
        <v>35.658170896226103</v>
      </c>
      <c r="B75">
        <v>0.67936846869606204</v>
      </c>
      <c r="C75">
        <v>1.6141208179294798E-2</v>
      </c>
    </row>
    <row r="76" spans="1:3">
      <c r="A76">
        <v>38.217481289159103</v>
      </c>
      <c r="B76">
        <v>0.66096266312655205</v>
      </c>
      <c r="C76">
        <v>2.0123647836683401E-2</v>
      </c>
    </row>
    <row r="77" spans="1:3">
      <c r="A77">
        <v>40.960482250698099</v>
      </c>
      <c r="B77">
        <v>0.67394049991407301</v>
      </c>
      <c r="C77">
        <v>3.0119392894299501E-2</v>
      </c>
    </row>
    <row r="78" spans="1:3">
      <c r="A78">
        <v>43.900357888987102</v>
      </c>
      <c r="B78">
        <v>0.72324808727718903</v>
      </c>
      <c r="C78">
        <v>4.4884430364276001E-2</v>
      </c>
    </row>
    <row r="79" spans="1:3">
      <c r="A79">
        <v>47.051238581262098</v>
      </c>
      <c r="B79">
        <v>0.77671691006789201</v>
      </c>
      <c r="C79">
        <v>5.0327762042925897E-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03A38-3707-460C-8E8F-C7E5F2A2968A}">
  <dimension ref="A1:C295"/>
  <sheetViews>
    <sheetView topLeftCell="A226" workbookViewId="0">
      <selection activeCell="G284" sqref="G284"/>
    </sheetView>
  </sheetViews>
  <sheetFormatPr defaultRowHeight="15"/>
  <sheetData>
    <row r="1" spans="1:3">
      <c r="A1" t="s">
        <v>31</v>
      </c>
      <c r="B1" t="s">
        <v>116</v>
      </c>
      <c r="C1" t="s">
        <v>117</v>
      </c>
    </row>
    <row r="2" spans="1:3">
      <c r="A2">
        <v>1</v>
      </c>
      <c r="B2">
        <v>0.39131534769781101</v>
      </c>
      <c r="C2">
        <v>0.37435235251702897</v>
      </c>
    </row>
    <row r="3" spans="1:3">
      <c r="A3">
        <v>1</v>
      </c>
      <c r="B3">
        <v>0.37324548183943401</v>
      </c>
      <c r="C3">
        <v>0.37282709456472202</v>
      </c>
    </row>
    <row r="4" spans="1:3">
      <c r="A4">
        <v>1</v>
      </c>
      <c r="B4">
        <v>0.50388285803204502</v>
      </c>
      <c r="C4">
        <v>0.52122908920301203</v>
      </c>
    </row>
    <row r="5" spans="1:3">
      <c r="A5">
        <v>1</v>
      </c>
      <c r="B5">
        <v>0.23651824975632399</v>
      </c>
      <c r="C5">
        <v>0.19478960316785701</v>
      </c>
    </row>
    <row r="6" spans="1:3">
      <c r="A6">
        <v>1</v>
      </c>
      <c r="B6">
        <v>0.21800619017029399</v>
      </c>
      <c r="C6">
        <v>0.176437286472896</v>
      </c>
    </row>
    <row r="7" spans="1:3">
      <c r="A7">
        <v>1</v>
      </c>
      <c r="B7">
        <v>0.38750474891140102</v>
      </c>
      <c r="C7">
        <v>0.44303482419629903</v>
      </c>
    </row>
    <row r="8" spans="1:3">
      <c r="A8">
        <v>1</v>
      </c>
      <c r="B8">
        <v>0.537848408130708</v>
      </c>
      <c r="C8">
        <v>0.59324091649234201</v>
      </c>
    </row>
    <row r="9" spans="1:3">
      <c r="A9">
        <v>1</v>
      </c>
      <c r="B9">
        <v>0.52311342386652804</v>
      </c>
      <c r="C9">
        <v>0.57182840146951297</v>
      </c>
    </row>
    <row r="10" spans="1:3">
      <c r="A10">
        <v>1</v>
      </c>
      <c r="B10">
        <v>0.361614718274682</v>
      </c>
      <c r="C10">
        <v>0.33389869600837302</v>
      </c>
    </row>
    <row r="11" spans="1:3">
      <c r="A11">
        <v>1</v>
      </c>
      <c r="B11">
        <v>0.34490461368887398</v>
      </c>
      <c r="C11">
        <v>0.31853964836617099</v>
      </c>
    </row>
    <row r="12" spans="1:3">
      <c r="A12">
        <v>1</v>
      </c>
      <c r="B12">
        <v>0.19466967814935299</v>
      </c>
      <c r="C12">
        <v>0.165473206996125</v>
      </c>
    </row>
    <row r="13" spans="1:3">
      <c r="A13">
        <v>1</v>
      </c>
      <c r="B13">
        <v>0.18245510068298801</v>
      </c>
      <c r="C13">
        <v>0.13437944844871499</v>
      </c>
    </row>
    <row r="14" spans="1:3">
      <c r="A14">
        <v>1</v>
      </c>
      <c r="B14">
        <v>0.30630703998033798</v>
      </c>
      <c r="C14">
        <v>0.28124366458921501</v>
      </c>
    </row>
    <row r="15" spans="1:3">
      <c r="A15">
        <v>1</v>
      </c>
      <c r="B15">
        <v>0.64817427782980996</v>
      </c>
      <c r="C15">
        <v>0.64572706497713706</v>
      </c>
    </row>
    <row r="16" spans="1:3">
      <c r="A16">
        <v>1</v>
      </c>
      <c r="B16">
        <v>0.308688477562788</v>
      </c>
      <c r="C16">
        <v>0.28563637194944402</v>
      </c>
    </row>
    <row r="17" spans="1:3">
      <c r="A17">
        <v>1</v>
      </c>
      <c r="B17">
        <v>0.79364726066358104</v>
      </c>
      <c r="C17">
        <v>0.82410374874857595</v>
      </c>
    </row>
    <row r="18" spans="1:3">
      <c r="A18">
        <v>1</v>
      </c>
      <c r="B18">
        <v>0.75764530243969497</v>
      </c>
      <c r="C18">
        <v>0.79377270367279995</v>
      </c>
    </row>
    <row r="19" spans="1:3">
      <c r="A19">
        <v>1</v>
      </c>
      <c r="B19">
        <v>0.33016494359528198</v>
      </c>
      <c r="C19">
        <v>0.30339956494850201</v>
      </c>
    </row>
    <row r="20" spans="1:3">
      <c r="A20">
        <v>1</v>
      </c>
      <c r="B20">
        <v>0.42216526492369499</v>
      </c>
      <c r="C20">
        <v>0.40460661981080798</v>
      </c>
    </row>
    <row r="21" spans="1:3">
      <c r="A21">
        <v>1</v>
      </c>
      <c r="B21">
        <v>0.467484587889543</v>
      </c>
      <c r="C21">
        <v>0.45975229342236001</v>
      </c>
    </row>
    <row r="22" spans="1:3">
      <c r="A22">
        <v>1</v>
      </c>
      <c r="B22">
        <v>0.40515104926277001</v>
      </c>
      <c r="C22">
        <v>0.37731851126223798</v>
      </c>
    </row>
    <row r="23" spans="1:3">
      <c r="A23">
        <v>1</v>
      </c>
      <c r="B23">
        <v>0.40100952556359698</v>
      </c>
      <c r="C23">
        <v>0.37878362699599699</v>
      </c>
    </row>
    <row r="24" spans="1:3">
      <c r="A24">
        <v>1</v>
      </c>
      <c r="B24">
        <v>0.448991788107995</v>
      </c>
      <c r="C24">
        <v>0.42944293093726899</v>
      </c>
    </row>
    <row r="25" spans="1:3">
      <c r="A25">
        <v>1</v>
      </c>
      <c r="B25">
        <v>0.73841473595040097</v>
      </c>
      <c r="C25">
        <v>0.77232456977128106</v>
      </c>
    </row>
    <row r="26" spans="1:3">
      <c r="A26">
        <v>1</v>
      </c>
      <c r="B26">
        <v>0.69899930469890303</v>
      </c>
      <c r="C26">
        <v>0.73423699119435903</v>
      </c>
    </row>
    <row r="27" spans="1:3">
      <c r="A27">
        <v>1</v>
      </c>
      <c r="B27">
        <v>0.56995905530734903</v>
      </c>
      <c r="C27">
        <v>0.59055719638050597</v>
      </c>
    </row>
    <row r="28" spans="1:3">
      <c r="A28">
        <v>1</v>
      </c>
      <c r="B28">
        <v>0.80071086127577495</v>
      </c>
      <c r="C28">
        <v>0.83091636336094299</v>
      </c>
    </row>
    <row r="29" spans="1:3">
      <c r="A29">
        <v>1</v>
      </c>
      <c r="B29">
        <v>0.81099054717178598</v>
      </c>
      <c r="C29">
        <v>0.83861291299221596</v>
      </c>
    </row>
    <row r="30" spans="1:3">
      <c r="A30">
        <v>1</v>
      </c>
      <c r="B30">
        <v>0.64534838941191397</v>
      </c>
      <c r="C30">
        <v>0.663672542449111</v>
      </c>
    </row>
    <row r="31" spans="1:3">
      <c r="A31">
        <v>1</v>
      </c>
      <c r="B31">
        <v>0.31218857616818702</v>
      </c>
      <c r="C31">
        <v>0.333626337665693</v>
      </c>
    </row>
    <row r="32" spans="1:3">
      <c r="A32">
        <v>1</v>
      </c>
      <c r="B32">
        <v>0.28354179690888798</v>
      </c>
      <c r="C32">
        <v>0.264627586453826</v>
      </c>
    </row>
    <row r="33" spans="1:3">
      <c r="A33">
        <v>1</v>
      </c>
      <c r="B33">
        <v>0.53862265883235005</v>
      </c>
      <c r="C33">
        <v>0.60380224750432798</v>
      </c>
    </row>
    <row r="34" spans="1:3">
      <c r="A34">
        <v>1</v>
      </c>
      <c r="B34">
        <v>0.64073669069665296</v>
      </c>
      <c r="C34">
        <v>0.69472161310864</v>
      </c>
    </row>
    <row r="35" spans="1:3">
      <c r="A35">
        <v>1</v>
      </c>
      <c r="B35">
        <v>0.55461386832784898</v>
      </c>
      <c r="C35">
        <v>0.59221186803441195</v>
      </c>
    </row>
    <row r="36" spans="1:3">
      <c r="A36">
        <v>1</v>
      </c>
      <c r="B36">
        <v>0.41478550211510301</v>
      </c>
      <c r="C36">
        <v>0.382677992996869</v>
      </c>
    </row>
    <row r="37" spans="1:3">
      <c r="A37">
        <v>1</v>
      </c>
      <c r="B37">
        <v>0.283186180087935</v>
      </c>
      <c r="C37">
        <v>0.28496585540001201</v>
      </c>
    </row>
    <row r="38" spans="1:3">
      <c r="A38">
        <v>1</v>
      </c>
      <c r="B38">
        <v>0.32693509848601898</v>
      </c>
      <c r="C38">
        <v>0.37570869900236897</v>
      </c>
    </row>
    <row r="39" spans="1:3">
      <c r="A39">
        <v>1</v>
      </c>
      <c r="B39">
        <v>0.16028002877796399</v>
      </c>
      <c r="C39">
        <v>0.169412133112052</v>
      </c>
    </row>
    <row r="40" spans="1:3">
      <c r="A40">
        <v>1</v>
      </c>
      <c r="B40">
        <v>0.18610950858231201</v>
      </c>
      <c r="C40">
        <v>0.16012797291529601</v>
      </c>
    </row>
    <row r="41" spans="1:3">
      <c r="A41">
        <v>1</v>
      </c>
      <c r="B41">
        <v>0.24751419159430799</v>
      </c>
      <c r="C41">
        <v>0.261030837435825</v>
      </c>
    </row>
    <row r="42" spans="1:3">
      <c r="A42">
        <v>1</v>
      </c>
      <c r="B42">
        <v>0.495042832422108</v>
      </c>
      <c r="C42">
        <v>0.53794886473798498</v>
      </c>
    </row>
    <row r="43" spans="1:3">
      <c r="A43">
        <v>1</v>
      </c>
      <c r="B43">
        <v>0.66316757618842903</v>
      </c>
      <c r="C43">
        <v>0.70989734006576799</v>
      </c>
    </row>
    <row r="44" spans="1:3">
      <c r="A44">
        <v>1</v>
      </c>
      <c r="B44">
        <v>0.25796387577107299</v>
      </c>
      <c r="C44">
        <v>0.198033974173531</v>
      </c>
    </row>
    <row r="45" spans="1:3">
      <c r="A45">
        <v>1</v>
      </c>
      <c r="B45">
        <v>0.197096230641603</v>
      </c>
      <c r="C45">
        <v>0.169002687446036</v>
      </c>
    </row>
    <row r="46" spans="1:3">
      <c r="A46">
        <v>1</v>
      </c>
      <c r="B46">
        <v>0.43821709343496201</v>
      </c>
      <c r="C46">
        <v>0.42718698968720797</v>
      </c>
    </row>
    <row r="47" spans="1:3">
      <c r="A47">
        <v>1</v>
      </c>
      <c r="B47">
        <v>0.54970681169773195</v>
      </c>
      <c r="C47">
        <v>0.59436654328045702</v>
      </c>
    </row>
    <row r="48" spans="1:3">
      <c r="A48">
        <v>1</v>
      </c>
      <c r="B48">
        <v>0.27243295553631403</v>
      </c>
      <c r="C48">
        <v>0.26127478658599301</v>
      </c>
    </row>
    <row r="49" spans="1:3">
      <c r="A49">
        <v>1</v>
      </c>
      <c r="B49">
        <v>0.35400220751870198</v>
      </c>
      <c r="C49">
        <v>0.34918581842879098</v>
      </c>
    </row>
    <row r="50" spans="1:3">
      <c r="A50">
        <v>1</v>
      </c>
      <c r="B50">
        <v>0.59040232046265895</v>
      </c>
      <c r="C50">
        <v>0.59586605365400702</v>
      </c>
    </row>
    <row r="51" spans="1:3">
      <c r="A51">
        <v>1</v>
      </c>
      <c r="B51">
        <v>0.49702202113023097</v>
      </c>
      <c r="C51">
        <v>0.49153958812117099</v>
      </c>
    </row>
    <row r="52" spans="1:3">
      <c r="A52">
        <v>1</v>
      </c>
      <c r="B52">
        <v>0.52850970854241897</v>
      </c>
      <c r="C52">
        <v>0.52074185227616998</v>
      </c>
    </row>
    <row r="53" spans="1:3">
      <c r="A53">
        <v>1</v>
      </c>
      <c r="B53">
        <v>0.449451386248367</v>
      </c>
      <c r="C53">
        <v>0.48037897750613301</v>
      </c>
    </row>
    <row r="54" spans="1:3">
      <c r="A54">
        <v>1</v>
      </c>
      <c r="B54">
        <v>0.4871019777576</v>
      </c>
      <c r="C54">
        <v>0.51873609030280599</v>
      </c>
    </row>
    <row r="55" spans="1:3">
      <c r="A55">
        <v>1</v>
      </c>
      <c r="B55">
        <v>0.42912209953269598</v>
      </c>
      <c r="C55">
        <v>0.45572115147343001</v>
      </c>
    </row>
    <row r="56" spans="1:3">
      <c r="A56">
        <v>1</v>
      </c>
      <c r="B56">
        <v>0.69524244247427103</v>
      </c>
      <c r="C56">
        <v>0.721104013115349</v>
      </c>
    </row>
    <row r="57" spans="1:3">
      <c r="A57">
        <v>1</v>
      </c>
      <c r="B57">
        <v>0.371329870093692</v>
      </c>
      <c r="C57">
        <v>0.39705176808484899</v>
      </c>
    </row>
    <row r="58" spans="1:3">
      <c r="A58">
        <v>1</v>
      </c>
      <c r="B58">
        <v>0.27534468715413402</v>
      </c>
      <c r="C58">
        <v>0.26525371805884201</v>
      </c>
    </row>
    <row r="59" spans="1:3">
      <c r="A59">
        <v>1</v>
      </c>
      <c r="B59">
        <v>0.64753657661249497</v>
      </c>
      <c r="C59">
        <v>0.66856786383824895</v>
      </c>
    </row>
    <row r="60" spans="1:3">
      <c r="A60">
        <v>1</v>
      </c>
      <c r="B60">
        <v>0.38506556377114798</v>
      </c>
      <c r="C60">
        <v>0.37650006671501102</v>
      </c>
    </row>
    <row r="61" spans="1:3">
      <c r="A61">
        <v>1</v>
      </c>
      <c r="B61">
        <v>0.39560894086155801</v>
      </c>
      <c r="C61">
        <v>0.45375877432423301</v>
      </c>
    </row>
    <row r="62" spans="1:3">
      <c r="A62">
        <v>1</v>
      </c>
      <c r="B62">
        <v>0.41945441766674002</v>
      </c>
      <c r="C62">
        <v>0.406772446291013</v>
      </c>
    </row>
    <row r="63" spans="1:3">
      <c r="A63">
        <v>1</v>
      </c>
      <c r="B63">
        <v>0.37258957372888302</v>
      </c>
      <c r="C63">
        <v>0.34979551606321602</v>
      </c>
    </row>
    <row r="64" spans="1:3">
      <c r="A64">
        <v>1</v>
      </c>
      <c r="B64">
        <v>0.58776350601460903</v>
      </c>
      <c r="C64">
        <v>0.58527494937244595</v>
      </c>
    </row>
    <row r="65" spans="1:3">
      <c r="A65">
        <v>1</v>
      </c>
      <c r="B65">
        <v>0.59611383061697398</v>
      </c>
      <c r="C65">
        <v>0.59323443497395201</v>
      </c>
    </row>
    <row r="66" spans="1:3">
      <c r="A66">
        <v>1</v>
      </c>
      <c r="B66">
        <v>0.41146718440489</v>
      </c>
      <c r="C66">
        <v>0.35836817818975097</v>
      </c>
    </row>
    <row r="67" spans="1:3">
      <c r="A67">
        <v>1</v>
      </c>
      <c r="B67">
        <v>0.49467467176104701</v>
      </c>
      <c r="C67">
        <v>0.47035225067747799</v>
      </c>
    </row>
    <row r="68" spans="1:3">
      <c r="A68">
        <v>1</v>
      </c>
      <c r="B68">
        <v>0.60146607849715605</v>
      </c>
      <c r="C68">
        <v>0.60645366197913297</v>
      </c>
    </row>
    <row r="69" spans="1:3">
      <c r="A69">
        <v>1</v>
      </c>
      <c r="B69">
        <v>0.45699119683599698</v>
      </c>
      <c r="C69">
        <v>0.475643289337428</v>
      </c>
    </row>
    <row r="70" spans="1:3">
      <c r="A70">
        <v>1</v>
      </c>
      <c r="B70">
        <v>0.40039519761183501</v>
      </c>
      <c r="C70">
        <v>0.423094667287647</v>
      </c>
    </row>
    <row r="71" spans="1:3">
      <c r="A71">
        <v>1</v>
      </c>
      <c r="B71">
        <v>0.28913941040582603</v>
      </c>
      <c r="C71">
        <v>0.30996454896319903</v>
      </c>
    </row>
    <row r="72" spans="1:3">
      <c r="A72">
        <v>1</v>
      </c>
      <c r="B72">
        <v>0.31637877101633699</v>
      </c>
      <c r="C72">
        <v>0.33720705965201597</v>
      </c>
    </row>
    <row r="73" spans="1:3">
      <c r="A73">
        <v>1</v>
      </c>
      <c r="B73">
        <v>0.12113691719589401</v>
      </c>
      <c r="C73">
        <v>8.3618164778354195E-2</v>
      </c>
    </row>
    <row r="74" spans="1:3">
      <c r="A74">
        <v>1</v>
      </c>
      <c r="B74">
        <v>0.19998514574748699</v>
      </c>
      <c r="C74">
        <v>0.16366685930385</v>
      </c>
    </row>
    <row r="75" spans="1:3">
      <c r="A75">
        <v>1</v>
      </c>
      <c r="B75">
        <v>0.49521800196536298</v>
      </c>
      <c r="C75">
        <v>0.48539720208454401</v>
      </c>
    </row>
    <row r="76" spans="1:3">
      <c r="A76">
        <v>1</v>
      </c>
      <c r="B76">
        <v>0.54851678559184003</v>
      </c>
      <c r="C76">
        <v>0.58056138729291895</v>
      </c>
    </row>
    <row r="77" spans="1:3">
      <c r="A77">
        <v>1</v>
      </c>
      <c r="B77">
        <v>0.58386357664135702</v>
      </c>
      <c r="C77">
        <v>0.60432347543321896</v>
      </c>
    </row>
    <row r="78" spans="1:3">
      <c r="A78">
        <v>1</v>
      </c>
      <c r="B78">
        <v>0.57067771582450699</v>
      </c>
      <c r="C78">
        <v>0.57710119722966502</v>
      </c>
    </row>
    <row r="79" spans="1:3">
      <c r="A79">
        <v>1</v>
      </c>
      <c r="B79">
        <v>0.54018742108352202</v>
      </c>
      <c r="C79">
        <v>0.53479329147433696</v>
      </c>
    </row>
    <row r="80" spans="1:3">
      <c r="A80">
        <v>1</v>
      </c>
      <c r="B80">
        <v>0.71842723121306795</v>
      </c>
      <c r="C80">
        <v>0.74752593615817697</v>
      </c>
    </row>
    <row r="81" spans="1:3">
      <c r="A81">
        <v>1</v>
      </c>
      <c r="B81">
        <v>0.71017932590353505</v>
      </c>
      <c r="C81">
        <v>0.73443094241153295</v>
      </c>
    </row>
    <row r="82" spans="1:3">
      <c r="A82">
        <v>1</v>
      </c>
      <c r="B82">
        <v>0.72658814775116098</v>
      </c>
      <c r="C82">
        <v>0.74623865334720696</v>
      </c>
    </row>
    <row r="83" spans="1:3">
      <c r="A83">
        <v>1</v>
      </c>
      <c r="B83">
        <v>0.613784034877634</v>
      </c>
      <c r="C83">
        <v>0.61450996796598401</v>
      </c>
    </row>
    <row r="84" spans="1:3">
      <c r="A84">
        <v>1</v>
      </c>
      <c r="B84">
        <v>0.49258109502096198</v>
      </c>
      <c r="C84">
        <v>0.48503051109780199</v>
      </c>
    </row>
    <row r="85" spans="1:3">
      <c r="A85">
        <v>1</v>
      </c>
      <c r="B85">
        <v>0.24249771596603001</v>
      </c>
      <c r="C85">
        <v>0.27199869092658402</v>
      </c>
    </row>
    <row r="86" spans="1:3">
      <c r="A86">
        <v>1</v>
      </c>
      <c r="B86">
        <v>0.21975173952691099</v>
      </c>
      <c r="C86">
        <v>0.24157423632151701</v>
      </c>
    </row>
    <row r="87" spans="1:3">
      <c r="A87">
        <v>1</v>
      </c>
      <c r="B87">
        <v>0.20334451887406499</v>
      </c>
      <c r="C87">
        <v>0.18684557342213201</v>
      </c>
    </row>
    <row r="88" spans="1:3">
      <c r="A88">
        <v>1</v>
      </c>
      <c r="B88">
        <v>0.31970582170188899</v>
      </c>
      <c r="C88">
        <v>0.314073901348776</v>
      </c>
    </row>
    <row r="89" spans="1:3">
      <c r="A89">
        <v>1</v>
      </c>
      <c r="B89">
        <v>0.45863229313706499</v>
      </c>
      <c r="C89">
        <v>0.46742749354726598</v>
      </c>
    </row>
    <row r="90" spans="1:3">
      <c r="A90">
        <v>1</v>
      </c>
      <c r="B90">
        <v>0.37762644871204099</v>
      </c>
      <c r="C90">
        <v>0.36990463391927197</v>
      </c>
    </row>
    <row r="91" spans="1:3">
      <c r="A91">
        <v>1</v>
      </c>
      <c r="B91">
        <v>0.46475378026612502</v>
      </c>
      <c r="C91">
        <v>0.47377017875066602</v>
      </c>
    </row>
    <row r="92" spans="1:3">
      <c r="A92">
        <v>1</v>
      </c>
      <c r="B92">
        <v>0.61637163512499205</v>
      </c>
      <c r="C92">
        <v>0.62120992390193897</v>
      </c>
    </row>
    <row r="93" spans="1:3">
      <c r="A93">
        <v>1</v>
      </c>
      <c r="B93">
        <v>0.55933744312415401</v>
      </c>
      <c r="C93">
        <v>0.549550535877257</v>
      </c>
    </row>
    <row r="94" spans="1:3">
      <c r="A94">
        <v>1</v>
      </c>
      <c r="B94">
        <v>0.51606738408446595</v>
      </c>
      <c r="C94">
        <v>0.50454747608680195</v>
      </c>
    </row>
    <row r="95" spans="1:3">
      <c r="A95">
        <v>1</v>
      </c>
      <c r="B95">
        <v>0.39892806922005097</v>
      </c>
      <c r="C95">
        <v>0.45478080517285002</v>
      </c>
    </row>
    <row r="96" spans="1:3">
      <c r="A96">
        <v>1</v>
      </c>
      <c r="B96">
        <v>0.39669069030292398</v>
      </c>
      <c r="C96">
        <v>0.446051706603798</v>
      </c>
    </row>
    <row r="97" spans="1:3">
      <c r="A97">
        <v>1</v>
      </c>
      <c r="B97">
        <v>0.60447808772211098</v>
      </c>
      <c r="C97">
        <v>0.60606842996440702</v>
      </c>
    </row>
    <row r="98" spans="1:3">
      <c r="A98">
        <v>1</v>
      </c>
      <c r="B98">
        <v>0.48939922741105402</v>
      </c>
      <c r="C98">
        <v>0.48666924638498199</v>
      </c>
    </row>
    <row r="99" spans="1:3">
      <c r="A99">
        <v>1</v>
      </c>
      <c r="B99">
        <v>0.31470693506234199</v>
      </c>
      <c r="C99">
        <v>0.31309918326765102</v>
      </c>
    </row>
    <row r="100" spans="1:3">
      <c r="A100">
        <v>1</v>
      </c>
      <c r="B100">
        <v>0.71656840001064603</v>
      </c>
      <c r="C100">
        <v>0.75176473696750201</v>
      </c>
    </row>
    <row r="101" spans="1:3">
      <c r="A101">
        <v>1</v>
      </c>
      <c r="B101">
        <v>0.73579803370982499</v>
      </c>
      <c r="C101">
        <v>0.77238099265954296</v>
      </c>
    </row>
    <row r="102" spans="1:3">
      <c r="A102">
        <v>1</v>
      </c>
      <c r="B102">
        <v>0.72649227309586095</v>
      </c>
      <c r="C102">
        <v>0.76281771483350302</v>
      </c>
    </row>
    <row r="103" spans="1:3">
      <c r="A103">
        <v>1</v>
      </c>
      <c r="B103">
        <v>0.70002875565338896</v>
      </c>
      <c r="C103">
        <v>0.74118993328314398</v>
      </c>
    </row>
    <row r="104" spans="1:3">
      <c r="A104">
        <v>1</v>
      </c>
      <c r="B104">
        <v>0.70083754509323704</v>
      </c>
      <c r="C104">
        <v>0.74869839033826602</v>
      </c>
    </row>
    <row r="105" spans="1:3">
      <c r="A105">
        <v>1</v>
      </c>
      <c r="B105">
        <v>0.72456166155064805</v>
      </c>
      <c r="C105">
        <v>0.76892501706820604</v>
      </c>
    </row>
    <row r="106" spans="1:3">
      <c r="A106">
        <v>1</v>
      </c>
      <c r="B106">
        <v>0.73641353260047104</v>
      </c>
      <c r="C106">
        <v>0.77355603833786701</v>
      </c>
    </row>
    <row r="107" spans="1:3">
      <c r="A107">
        <v>1</v>
      </c>
      <c r="B107">
        <v>0.74368142587008301</v>
      </c>
      <c r="C107">
        <v>0.78131523774820599</v>
      </c>
    </row>
    <row r="108" spans="1:3">
      <c r="A108">
        <v>1</v>
      </c>
      <c r="B108">
        <v>0.76204847303613699</v>
      </c>
      <c r="C108">
        <v>0.79355248011263901</v>
      </c>
    </row>
    <row r="109" spans="1:3">
      <c r="A109">
        <v>1</v>
      </c>
      <c r="B109">
        <v>0.71615140167575397</v>
      </c>
      <c r="C109">
        <v>0.75388792452193898</v>
      </c>
    </row>
    <row r="110" spans="1:3">
      <c r="A110">
        <v>1</v>
      </c>
      <c r="B110">
        <v>0.74699717648494202</v>
      </c>
      <c r="C110">
        <v>0.78032130111706699</v>
      </c>
    </row>
    <row r="111" spans="1:3">
      <c r="A111">
        <v>1</v>
      </c>
      <c r="B111">
        <v>0.77451415012380298</v>
      </c>
      <c r="C111">
        <v>0.80708746947868903</v>
      </c>
    </row>
    <row r="112" spans="1:3">
      <c r="A112">
        <v>1</v>
      </c>
      <c r="B112">
        <v>0.81709093208680506</v>
      </c>
      <c r="C112">
        <v>0.84911458343417601</v>
      </c>
    </row>
    <row r="113" spans="1:3">
      <c r="A113">
        <v>1</v>
      </c>
      <c r="B113">
        <v>0.78149835441209403</v>
      </c>
      <c r="C113">
        <v>0.80832118626137295</v>
      </c>
    </row>
    <row r="114" spans="1:3">
      <c r="A114">
        <v>1</v>
      </c>
      <c r="B114">
        <v>0.76461417059596604</v>
      </c>
      <c r="C114">
        <v>0.78733634740799296</v>
      </c>
    </row>
    <row r="115" spans="1:3">
      <c r="A115">
        <v>1</v>
      </c>
      <c r="B115">
        <v>0.66240589018993601</v>
      </c>
      <c r="C115">
        <v>0.70471114490445497</v>
      </c>
    </row>
    <row r="116" spans="1:3">
      <c r="A116">
        <v>1</v>
      </c>
      <c r="B116">
        <v>0.688230401752014</v>
      </c>
      <c r="C116">
        <v>0.71818009749731204</v>
      </c>
    </row>
    <row r="117" spans="1:3">
      <c r="A117">
        <v>1</v>
      </c>
      <c r="B117">
        <v>0.66053223059320798</v>
      </c>
      <c r="C117">
        <v>0.65559901934088805</v>
      </c>
    </row>
    <row r="118" spans="1:3">
      <c r="A118">
        <v>1</v>
      </c>
      <c r="B118">
        <v>0.56576826501892497</v>
      </c>
      <c r="C118">
        <v>0.54612685071</v>
      </c>
    </row>
    <row r="119" spans="1:3">
      <c r="A119">
        <v>1</v>
      </c>
      <c r="B119">
        <v>0.608496523467149</v>
      </c>
      <c r="C119">
        <v>0.60150438757888003</v>
      </c>
    </row>
    <row r="120" spans="1:3">
      <c r="A120">
        <v>1</v>
      </c>
      <c r="B120">
        <v>0.33471712430474199</v>
      </c>
      <c r="C120">
        <v>0.31818612790683098</v>
      </c>
    </row>
    <row r="121" spans="1:3">
      <c r="A121">
        <v>1</v>
      </c>
      <c r="B121">
        <v>0.37943879488717402</v>
      </c>
      <c r="C121">
        <v>0.40451913295349301</v>
      </c>
    </row>
    <row r="122" spans="1:3">
      <c r="A122">
        <v>1</v>
      </c>
      <c r="B122">
        <v>0.72273554575671395</v>
      </c>
      <c r="C122">
        <v>0.73450135085370505</v>
      </c>
    </row>
    <row r="123" spans="1:3">
      <c r="A123">
        <v>1</v>
      </c>
      <c r="B123">
        <v>0.50555481795383905</v>
      </c>
      <c r="C123">
        <v>0.50647520717019001</v>
      </c>
    </row>
    <row r="124" spans="1:3">
      <c r="A124">
        <v>1</v>
      </c>
      <c r="B124">
        <v>0.153636538232828</v>
      </c>
      <c r="C124">
        <v>0.15955079224086299</v>
      </c>
    </row>
    <row r="125" spans="1:3">
      <c r="A125">
        <v>1</v>
      </c>
      <c r="B125">
        <v>0.23633153468110099</v>
      </c>
      <c r="C125">
        <v>0.2192066697667</v>
      </c>
    </row>
    <row r="126" spans="1:3">
      <c r="A126">
        <v>2</v>
      </c>
      <c r="B126">
        <v>0.439673689356671</v>
      </c>
      <c r="C126">
        <v>0.50928200554671899</v>
      </c>
    </row>
    <row r="127" spans="1:3">
      <c r="A127">
        <v>2</v>
      </c>
      <c r="B127">
        <v>0.398088528157863</v>
      </c>
      <c r="C127">
        <v>0.46897932971576101</v>
      </c>
    </row>
    <row r="128" spans="1:3">
      <c r="A128">
        <v>2</v>
      </c>
      <c r="B128">
        <v>0.38233870929068903</v>
      </c>
      <c r="C128">
        <v>0.43985467422729901</v>
      </c>
    </row>
    <row r="129" spans="1:3">
      <c r="A129">
        <v>2</v>
      </c>
      <c r="B129">
        <v>0.32441753869273399</v>
      </c>
      <c r="C129">
        <v>0.34759140691116203</v>
      </c>
    </row>
    <row r="130" spans="1:3">
      <c r="A130">
        <v>2</v>
      </c>
      <c r="B130">
        <v>0.362775824470084</v>
      </c>
      <c r="C130">
        <v>0.37668978144969401</v>
      </c>
    </row>
    <row r="131" spans="1:3">
      <c r="A131">
        <v>2</v>
      </c>
      <c r="B131">
        <v>0.29954893167716201</v>
      </c>
      <c r="C131">
        <v>0.32175984509843703</v>
      </c>
    </row>
    <row r="132" spans="1:3">
      <c r="A132">
        <v>2</v>
      </c>
      <c r="B132">
        <v>0.391416487289721</v>
      </c>
      <c r="C132">
        <v>0.45469210434366403</v>
      </c>
    </row>
    <row r="133" spans="1:3">
      <c r="A133">
        <v>2</v>
      </c>
      <c r="B133">
        <v>0.39239309711597498</v>
      </c>
      <c r="C133">
        <v>0.45801507195310898</v>
      </c>
    </row>
    <row r="134" spans="1:3">
      <c r="A134">
        <v>2</v>
      </c>
      <c r="B134">
        <v>0.41285590215962498</v>
      </c>
      <c r="C134">
        <v>0.47658556473533198</v>
      </c>
    </row>
    <row r="135" spans="1:3">
      <c r="A135">
        <v>2</v>
      </c>
      <c r="B135">
        <v>0.35064558290363901</v>
      </c>
      <c r="C135">
        <v>0.41116357949761301</v>
      </c>
    </row>
    <row r="136" spans="1:3">
      <c r="A136">
        <v>2</v>
      </c>
      <c r="B136">
        <v>0.307297831483135</v>
      </c>
      <c r="C136">
        <v>0.36116535669004901</v>
      </c>
    </row>
    <row r="137" spans="1:3">
      <c r="A137">
        <v>2</v>
      </c>
      <c r="B137">
        <v>0.37563635472666101</v>
      </c>
      <c r="C137">
        <v>0.43116121290497</v>
      </c>
    </row>
    <row r="138" spans="1:3">
      <c r="A138">
        <v>2</v>
      </c>
      <c r="B138">
        <v>0.44964244709105</v>
      </c>
      <c r="C138">
        <v>0.52015563619994998</v>
      </c>
    </row>
    <row r="139" spans="1:3">
      <c r="A139">
        <v>2</v>
      </c>
      <c r="B139">
        <v>0.30689991830383201</v>
      </c>
      <c r="C139">
        <v>0.32901546485696898</v>
      </c>
    </row>
    <row r="140" spans="1:3">
      <c r="A140">
        <v>2</v>
      </c>
      <c r="B140">
        <v>0.31932117949022099</v>
      </c>
      <c r="C140">
        <v>0.35528492229226699</v>
      </c>
    </row>
    <row r="141" spans="1:3">
      <c r="A141">
        <v>2</v>
      </c>
      <c r="B141">
        <v>0.50891565521801996</v>
      </c>
      <c r="C141">
        <v>0.58255374648271896</v>
      </c>
    </row>
    <row r="142" spans="1:3">
      <c r="A142">
        <v>2</v>
      </c>
      <c r="B142">
        <v>0.46178833597556701</v>
      </c>
      <c r="C142">
        <v>0.54659648587538701</v>
      </c>
    </row>
    <row r="143" spans="1:3">
      <c r="A143">
        <v>2</v>
      </c>
      <c r="B143">
        <v>0.43746261418127802</v>
      </c>
      <c r="C143">
        <v>0.53299080804909804</v>
      </c>
    </row>
    <row r="144" spans="1:3">
      <c r="A144">
        <v>2</v>
      </c>
      <c r="B144">
        <v>0.46199233576362497</v>
      </c>
      <c r="C144">
        <v>0.51569860832687897</v>
      </c>
    </row>
    <row r="145" spans="1:3">
      <c r="A145">
        <v>2</v>
      </c>
      <c r="B145">
        <v>0.45100746682689502</v>
      </c>
      <c r="C145">
        <v>0.50880533364018199</v>
      </c>
    </row>
    <row r="146" spans="1:3">
      <c r="A146">
        <v>2</v>
      </c>
      <c r="B146">
        <v>0.39714784631383498</v>
      </c>
      <c r="C146">
        <v>0.47055972681707903</v>
      </c>
    </row>
    <row r="147" spans="1:3">
      <c r="A147">
        <v>2</v>
      </c>
      <c r="B147">
        <v>0.45256345398460501</v>
      </c>
      <c r="C147">
        <v>0.50299269747370401</v>
      </c>
    </row>
    <row r="148" spans="1:3">
      <c r="A148">
        <v>2</v>
      </c>
      <c r="B148">
        <v>0.46130575739246898</v>
      </c>
      <c r="C148">
        <v>0.50702452677427801</v>
      </c>
    </row>
    <row r="149" spans="1:3">
      <c r="A149">
        <v>2</v>
      </c>
      <c r="B149">
        <v>0.44389158804951301</v>
      </c>
      <c r="C149">
        <v>0.49854927625185202</v>
      </c>
    </row>
    <row r="150" spans="1:3">
      <c r="A150">
        <v>2</v>
      </c>
      <c r="B150">
        <v>0.462405113704423</v>
      </c>
      <c r="C150">
        <v>0.53049677921666005</v>
      </c>
    </row>
    <row r="151" spans="1:3">
      <c r="A151">
        <v>2</v>
      </c>
      <c r="B151">
        <v>0.52730792024509399</v>
      </c>
      <c r="C151">
        <v>0.579809530293381</v>
      </c>
    </row>
    <row r="152" spans="1:3">
      <c r="A152">
        <v>2</v>
      </c>
      <c r="B152">
        <v>0.51723529359306197</v>
      </c>
      <c r="C152">
        <v>0.57864526605618904</v>
      </c>
    </row>
    <row r="153" spans="1:3">
      <c r="A153">
        <v>2</v>
      </c>
      <c r="B153">
        <v>0.19688182543548299</v>
      </c>
      <c r="C153">
        <v>0.23985582481988499</v>
      </c>
    </row>
    <row r="154" spans="1:3">
      <c r="A154">
        <v>2</v>
      </c>
      <c r="B154">
        <v>0.23120037715231601</v>
      </c>
      <c r="C154">
        <v>0.27703237619205201</v>
      </c>
    </row>
    <row r="155" spans="1:3">
      <c r="A155">
        <v>2</v>
      </c>
      <c r="B155">
        <v>0.23777862934216801</v>
      </c>
      <c r="C155">
        <v>0.26730211350657801</v>
      </c>
    </row>
    <row r="156" spans="1:3">
      <c r="A156">
        <v>2</v>
      </c>
      <c r="B156">
        <v>0.43984818592979602</v>
      </c>
      <c r="C156">
        <v>0.47132120689857898</v>
      </c>
    </row>
    <row r="157" spans="1:3">
      <c r="A157">
        <v>2</v>
      </c>
      <c r="B157">
        <v>0.470560497982208</v>
      </c>
      <c r="C157">
        <v>0.50422172732078896</v>
      </c>
    </row>
    <row r="158" spans="1:3">
      <c r="A158">
        <v>2</v>
      </c>
      <c r="B158">
        <v>0.48131213778230503</v>
      </c>
      <c r="C158">
        <v>0.53292191984584603</v>
      </c>
    </row>
    <row r="159" spans="1:3">
      <c r="A159">
        <v>2</v>
      </c>
      <c r="B159">
        <v>0.34841459352217602</v>
      </c>
      <c r="C159">
        <v>0.37259667363837701</v>
      </c>
    </row>
    <row r="160" spans="1:3">
      <c r="A160">
        <v>2</v>
      </c>
      <c r="B160">
        <v>0.28775900283039202</v>
      </c>
      <c r="C160">
        <v>0.31653488203118602</v>
      </c>
    </row>
    <row r="161" spans="1:3">
      <c r="A161">
        <v>2</v>
      </c>
      <c r="B161">
        <v>0.47903826730218302</v>
      </c>
      <c r="C161">
        <v>0.55279180880452705</v>
      </c>
    </row>
    <row r="162" spans="1:3">
      <c r="A162">
        <v>2</v>
      </c>
      <c r="B162">
        <v>0.17260236472600901</v>
      </c>
      <c r="C162">
        <v>0.20227577280592701</v>
      </c>
    </row>
    <row r="163" spans="1:3">
      <c r="A163">
        <v>2</v>
      </c>
      <c r="B163">
        <v>0.243021097807359</v>
      </c>
      <c r="C163">
        <v>0.27046903609510797</v>
      </c>
    </row>
    <row r="164" spans="1:3">
      <c r="A164">
        <v>2</v>
      </c>
      <c r="B164">
        <v>0.27320041685900798</v>
      </c>
      <c r="C164">
        <v>0.32627945623836202</v>
      </c>
    </row>
    <row r="165" spans="1:3">
      <c r="A165">
        <v>2</v>
      </c>
      <c r="B165">
        <v>0.36603208356700101</v>
      </c>
      <c r="C165">
        <v>0.44482517313110498</v>
      </c>
    </row>
    <row r="166" spans="1:3">
      <c r="A166">
        <v>2</v>
      </c>
      <c r="B166">
        <v>0.237334287154641</v>
      </c>
      <c r="C166">
        <v>0.28927526195098402</v>
      </c>
    </row>
    <row r="167" spans="1:3">
      <c r="A167">
        <v>2</v>
      </c>
      <c r="B167">
        <v>0.29957965970426698</v>
      </c>
      <c r="C167">
        <v>0.32237967401701301</v>
      </c>
    </row>
    <row r="168" spans="1:3">
      <c r="A168">
        <v>2</v>
      </c>
      <c r="B168">
        <v>0.42337008621541999</v>
      </c>
      <c r="C168">
        <v>0.46818209525656002</v>
      </c>
    </row>
    <row r="169" spans="1:3">
      <c r="A169">
        <v>2</v>
      </c>
      <c r="B169">
        <v>0.13274399353204799</v>
      </c>
      <c r="C169">
        <v>0.10921070260650299</v>
      </c>
    </row>
    <row r="170" spans="1:3">
      <c r="A170">
        <v>2</v>
      </c>
      <c r="B170">
        <v>0.15975383461988199</v>
      </c>
      <c r="C170">
        <v>0.18616128735696</v>
      </c>
    </row>
    <row r="171" spans="1:3">
      <c r="A171">
        <v>2</v>
      </c>
      <c r="B171">
        <v>0.32268485965007698</v>
      </c>
      <c r="C171">
        <v>0.33849396507879798</v>
      </c>
    </row>
    <row r="172" spans="1:3">
      <c r="A172">
        <v>2</v>
      </c>
      <c r="B172">
        <v>0.28082242942744801</v>
      </c>
      <c r="C172">
        <v>0.30536521891304003</v>
      </c>
    </row>
    <row r="173" spans="1:3">
      <c r="A173">
        <v>2</v>
      </c>
      <c r="B173">
        <v>0.31301995702899199</v>
      </c>
      <c r="C173">
        <v>0.34157562654375501</v>
      </c>
    </row>
    <row r="174" spans="1:3">
      <c r="A174">
        <v>2</v>
      </c>
      <c r="B174">
        <v>0.44662260439720802</v>
      </c>
      <c r="C174">
        <v>0.49940575114693703</v>
      </c>
    </row>
    <row r="175" spans="1:3">
      <c r="A175">
        <v>2</v>
      </c>
      <c r="B175">
        <v>0.43913678451312599</v>
      </c>
      <c r="C175">
        <v>0.49831644610898201</v>
      </c>
    </row>
    <row r="176" spans="1:3">
      <c r="A176">
        <v>2</v>
      </c>
      <c r="B176">
        <v>0.43048799449361502</v>
      </c>
      <c r="C176">
        <v>0.48046094731442501</v>
      </c>
    </row>
    <row r="177" spans="1:3">
      <c r="A177">
        <v>2</v>
      </c>
      <c r="B177">
        <v>0.39326138398787502</v>
      </c>
      <c r="C177">
        <v>0.43321965887981201</v>
      </c>
    </row>
    <row r="178" spans="1:3">
      <c r="A178">
        <v>2</v>
      </c>
      <c r="B178">
        <v>0.300343368792516</v>
      </c>
      <c r="C178">
        <v>0.32234383667410199</v>
      </c>
    </row>
    <row r="179" spans="1:3">
      <c r="A179">
        <v>2</v>
      </c>
      <c r="B179">
        <v>0.33565444444637399</v>
      </c>
      <c r="C179">
        <v>0.36430717983445099</v>
      </c>
    </row>
    <row r="180" spans="1:3">
      <c r="A180">
        <v>2</v>
      </c>
      <c r="B180">
        <v>0.44606841767442801</v>
      </c>
      <c r="C180">
        <v>0.494273055392565</v>
      </c>
    </row>
    <row r="181" spans="1:3">
      <c r="A181">
        <v>2</v>
      </c>
      <c r="B181">
        <v>0.441507001402972</v>
      </c>
      <c r="C181">
        <v>0.51789468761879598</v>
      </c>
    </row>
    <row r="182" spans="1:3">
      <c r="A182">
        <v>2</v>
      </c>
      <c r="B182">
        <v>0.45636373059381802</v>
      </c>
      <c r="C182">
        <v>0.53660713827589501</v>
      </c>
    </row>
    <row r="183" spans="1:3">
      <c r="A183">
        <v>2</v>
      </c>
      <c r="B183">
        <v>0.42364364718904102</v>
      </c>
      <c r="C183">
        <v>0.50980813345851805</v>
      </c>
    </row>
    <row r="184" spans="1:3">
      <c r="A184">
        <v>2</v>
      </c>
      <c r="B184">
        <v>0.53366928404734904</v>
      </c>
      <c r="C184">
        <v>0.604531157722068</v>
      </c>
    </row>
    <row r="185" spans="1:3">
      <c r="A185">
        <v>2</v>
      </c>
      <c r="B185">
        <v>0.456256377304537</v>
      </c>
      <c r="C185">
        <v>0.51900103174760104</v>
      </c>
    </row>
    <row r="186" spans="1:3">
      <c r="A186">
        <v>2</v>
      </c>
      <c r="B186">
        <v>0.37865153943578</v>
      </c>
      <c r="C186">
        <v>0.44291787403218702</v>
      </c>
    </row>
    <row r="187" spans="1:3">
      <c r="A187">
        <v>2</v>
      </c>
      <c r="B187">
        <v>0.32476304595442002</v>
      </c>
      <c r="C187">
        <v>0.34854331368708602</v>
      </c>
    </row>
    <row r="188" spans="1:3">
      <c r="A188">
        <v>2</v>
      </c>
      <c r="B188">
        <v>0.36615813800889502</v>
      </c>
      <c r="C188">
        <v>0.39783665288241898</v>
      </c>
    </row>
    <row r="189" spans="1:3">
      <c r="A189">
        <v>2</v>
      </c>
      <c r="B189">
        <v>0.45058222002016102</v>
      </c>
      <c r="C189">
        <v>0.49007875043360799</v>
      </c>
    </row>
    <row r="190" spans="1:3">
      <c r="A190">
        <v>2</v>
      </c>
      <c r="B190">
        <v>0.42726244186447698</v>
      </c>
      <c r="C190">
        <v>0.46595734823252799</v>
      </c>
    </row>
    <row r="191" spans="1:3">
      <c r="A191">
        <v>2</v>
      </c>
      <c r="B191">
        <v>0.26391630652611803</v>
      </c>
      <c r="C191">
        <v>0.28376226269326899</v>
      </c>
    </row>
    <row r="192" spans="1:3">
      <c r="A192">
        <v>2</v>
      </c>
      <c r="B192">
        <v>0.303781603484306</v>
      </c>
      <c r="C192">
        <v>0.31901544709174201</v>
      </c>
    </row>
    <row r="193" spans="1:3">
      <c r="A193">
        <v>2</v>
      </c>
      <c r="B193">
        <v>0.310414123284523</v>
      </c>
      <c r="C193">
        <v>0.32569764645218702</v>
      </c>
    </row>
    <row r="194" spans="1:3">
      <c r="A194">
        <v>2</v>
      </c>
      <c r="B194">
        <v>0.338494093619359</v>
      </c>
      <c r="C194">
        <v>0.34559749528014</v>
      </c>
    </row>
    <row r="195" spans="1:3">
      <c r="A195">
        <v>2</v>
      </c>
      <c r="B195">
        <v>0.45199114163048099</v>
      </c>
      <c r="C195">
        <v>0.48467276103255102</v>
      </c>
    </row>
    <row r="196" spans="1:3">
      <c r="A196">
        <v>2</v>
      </c>
      <c r="B196">
        <v>0.42373308643985902</v>
      </c>
      <c r="C196">
        <v>0.47802474100734998</v>
      </c>
    </row>
    <row r="197" spans="1:3">
      <c r="A197">
        <v>2</v>
      </c>
      <c r="B197">
        <v>0.441545803637653</v>
      </c>
      <c r="C197">
        <v>0.49977677270625098</v>
      </c>
    </row>
    <row r="198" spans="1:3">
      <c r="A198">
        <v>2</v>
      </c>
      <c r="B198">
        <v>0.44028950321936999</v>
      </c>
      <c r="C198">
        <v>0.48892768982574902</v>
      </c>
    </row>
    <row r="199" spans="1:3">
      <c r="A199">
        <v>2</v>
      </c>
      <c r="B199">
        <v>0.56968359527172296</v>
      </c>
      <c r="C199">
        <v>0.62811142824769095</v>
      </c>
    </row>
    <row r="200" spans="1:3">
      <c r="A200">
        <v>2</v>
      </c>
      <c r="B200">
        <v>0.57458216807585905</v>
      </c>
      <c r="C200">
        <v>0.59900352352015995</v>
      </c>
    </row>
    <row r="201" spans="1:3">
      <c r="A201">
        <v>2</v>
      </c>
      <c r="B201">
        <v>0.28381545542790998</v>
      </c>
      <c r="C201">
        <v>0.31583979484392799</v>
      </c>
    </row>
    <row r="202" spans="1:3">
      <c r="A202">
        <v>2</v>
      </c>
      <c r="B202">
        <v>0.363020590026297</v>
      </c>
      <c r="C202">
        <v>0.42262122559120802</v>
      </c>
    </row>
    <row r="203" spans="1:3">
      <c r="A203">
        <v>2</v>
      </c>
      <c r="B203">
        <v>0.41281254754700702</v>
      </c>
      <c r="C203">
        <v>0.48114111144331201</v>
      </c>
    </row>
    <row r="204" spans="1:3">
      <c r="A204">
        <v>2</v>
      </c>
      <c r="B204">
        <v>0.45576081217525999</v>
      </c>
      <c r="C204">
        <v>0.498971468726289</v>
      </c>
    </row>
    <row r="205" spans="1:3">
      <c r="A205">
        <v>2</v>
      </c>
      <c r="B205">
        <v>0.39131205394129098</v>
      </c>
      <c r="C205">
        <v>0.44771673737611101</v>
      </c>
    </row>
    <row r="206" spans="1:3">
      <c r="A206">
        <v>2</v>
      </c>
      <c r="B206">
        <v>0.39301765607787598</v>
      </c>
      <c r="C206">
        <v>0.43775595464296602</v>
      </c>
    </row>
    <row r="207" spans="1:3">
      <c r="A207">
        <v>2</v>
      </c>
      <c r="B207">
        <v>0.19876610113801199</v>
      </c>
      <c r="C207">
        <v>0.240343471942214</v>
      </c>
    </row>
    <row r="208" spans="1:3">
      <c r="A208">
        <v>2</v>
      </c>
      <c r="B208">
        <v>0.246683102624253</v>
      </c>
      <c r="C208">
        <v>0.29460094889154698</v>
      </c>
    </row>
    <row r="209" spans="1:3">
      <c r="A209">
        <v>2</v>
      </c>
      <c r="B209">
        <v>0.468198280390768</v>
      </c>
      <c r="C209">
        <v>0.52929778043769904</v>
      </c>
    </row>
    <row r="210" spans="1:3">
      <c r="A210">
        <v>2</v>
      </c>
      <c r="B210">
        <v>0.462786320963057</v>
      </c>
      <c r="C210">
        <v>0.52105730529778505</v>
      </c>
    </row>
    <row r="211" spans="1:3">
      <c r="A211">
        <v>2</v>
      </c>
      <c r="B211">
        <v>0.44379034689790398</v>
      </c>
      <c r="C211">
        <v>0.50069253996294805</v>
      </c>
    </row>
    <row r="212" spans="1:3">
      <c r="A212">
        <v>2</v>
      </c>
      <c r="B212">
        <v>0.48690742974458601</v>
      </c>
      <c r="C212">
        <v>0.55446271688117899</v>
      </c>
    </row>
    <row r="213" spans="1:3">
      <c r="A213">
        <v>2</v>
      </c>
      <c r="B213">
        <v>0.47840716866815802</v>
      </c>
      <c r="C213">
        <v>0.54570434478673902</v>
      </c>
    </row>
    <row r="214" spans="1:3">
      <c r="A214">
        <v>2</v>
      </c>
      <c r="B214">
        <v>0.47872781377211499</v>
      </c>
      <c r="C214">
        <v>0.54980109734021398</v>
      </c>
    </row>
    <row r="215" spans="1:3">
      <c r="A215">
        <v>2</v>
      </c>
      <c r="B215">
        <v>0.48187579300826899</v>
      </c>
      <c r="C215">
        <v>0.55344248263679496</v>
      </c>
    </row>
    <row r="216" spans="1:3">
      <c r="A216">
        <v>2</v>
      </c>
      <c r="B216">
        <v>0.48107839753672899</v>
      </c>
      <c r="C216">
        <v>0.55295105903417896</v>
      </c>
    </row>
    <row r="217" spans="1:3">
      <c r="A217">
        <v>2</v>
      </c>
      <c r="B217">
        <v>0.50263576446003999</v>
      </c>
      <c r="C217">
        <v>0.56747862487353795</v>
      </c>
    </row>
    <row r="218" spans="1:3">
      <c r="A218">
        <v>2</v>
      </c>
      <c r="B218">
        <v>0.48208628805725801</v>
      </c>
      <c r="C218">
        <v>0.54114420340791702</v>
      </c>
    </row>
    <row r="219" spans="1:3">
      <c r="A219">
        <v>2</v>
      </c>
      <c r="B219">
        <v>0.50154363295619697</v>
      </c>
      <c r="C219">
        <v>0.56251096037595005</v>
      </c>
    </row>
    <row r="220" spans="1:3">
      <c r="A220">
        <v>2</v>
      </c>
      <c r="B220">
        <v>0.398146284717108</v>
      </c>
      <c r="C220">
        <v>0.460705621739666</v>
      </c>
    </row>
    <row r="221" spans="1:3">
      <c r="A221">
        <v>2</v>
      </c>
      <c r="B221">
        <v>0.39314105648687298</v>
      </c>
      <c r="C221">
        <v>0.45677842135364899</v>
      </c>
    </row>
    <row r="222" spans="1:3">
      <c r="A222">
        <v>2</v>
      </c>
      <c r="B222">
        <v>0.47232381497521098</v>
      </c>
      <c r="C222">
        <v>0.54180446088609002</v>
      </c>
    </row>
    <row r="223" spans="1:3">
      <c r="A223">
        <v>2</v>
      </c>
      <c r="B223">
        <v>0.496784053049459</v>
      </c>
      <c r="C223">
        <v>0.56330679351170598</v>
      </c>
    </row>
    <row r="224" spans="1:3">
      <c r="A224">
        <v>2</v>
      </c>
      <c r="B224">
        <v>0.49254583521281697</v>
      </c>
      <c r="C224">
        <v>0.555135769042439</v>
      </c>
    </row>
    <row r="225" spans="1:3">
      <c r="A225">
        <v>3</v>
      </c>
      <c r="B225">
        <v>0.46422893384212999</v>
      </c>
      <c r="C225">
        <v>0.53822278971392401</v>
      </c>
    </row>
    <row r="226" spans="1:3">
      <c r="A226">
        <v>3</v>
      </c>
      <c r="B226">
        <v>0.41148475615031999</v>
      </c>
      <c r="C226">
        <v>0.502064554885577</v>
      </c>
    </row>
    <row r="227" spans="1:3">
      <c r="A227">
        <v>3</v>
      </c>
      <c r="B227">
        <v>0.40625539522221599</v>
      </c>
      <c r="C227">
        <v>0.43468856044481202</v>
      </c>
    </row>
    <row r="228" spans="1:3">
      <c r="A228">
        <v>3</v>
      </c>
      <c r="B228">
        <v>0.41439533522969002</v>
      </c>
      <c r="C228">
        <v>0.44564388515630898</v>
      </c>
    </row>
    <row r="229" spans="1:3">
      <c r="A229">
        <v>3</v>
      </c>
      <c r="B229">
        <v>0.43817509982070002</v>
      </c>
      <c r="C229">
        <v>0.47281766822094701</v>
      </c>
    </row>
    <row r="230" spans="1:3">
      <c r="A230">
        <v>3</v>
      </c>
      <c r="B230">
        <v>0.474525835024529</v>
      </c>
      <c r="C230">
        <v>0.56046287735445099</v>
      </c>
    </row>
    <row r="231" spans="1:3">
      <c r="A231">
        <v>3</v>
      </c>
      <c r="B231">
        <v>0.516344522891798</v>
      </c>
      <c r="C231">
        <v>0.563221188914384</v>
      </c>
    </row>
    <row r="232" spans="1:3">
      <c r="A232">
        <v>3</v>
      </c>
      <c r="B232">
        <v>0.54534784022962002</v>
      </c>
      <c r="C232">
        <v>0.59796122009760899</v>
      </c>
    </row>
    <row r="233" spans="1:3">
      <c r="A233">
        <v>3</v>
      </c>
      <c r="B233">
        <v>0.41913711325160502</v>
      </c>
      <c r="C233">
        <v>0.44023380831353298</v>
      </c>
    </row>
    <row r="234" spans="1:3">
      <c r="A234">
        <v>3</v>
      </c>
      <c r="B234">
        <v>0.42437489326477301</v>
      </c>
      <c r="C234">
        <v>0.441959756601778</v>
      </c>
    </row>
    <row r="235" spans="1:3">
      <c r="A235">
        <v>3</v>
      </c>
      <c r="B235">
        <v>0.42735282952695303</v>
      </c>
      <c r="C235">
        <v>0.44904344976479899</v>
      </c>
    </row>
    <row r="236" spans="1:3">
      <c r="A236">
        <v>3</v>
      </c>
      <c r="B236">
        <v>0.48720317396091101</v>
      </c>
      <c r="C236">
        <v>0.53059187055229096</v>
      </c>
    </row>
    <row r="237" spans="1:3">
      <c r="A237">
        <v>3</v>
      </c>
      <c r="B237">
        <v>0.44244591367015401</v>
      </c>
      <c r="C237">
        <v>0.51018691242719505</v>
      </c>
    </row>
    <row r="238" spans="1:3">
      <c r="A238">
        <v>3</v>
      </c>
      <c r="B238">
        <v>0.48848963494103498</v>
      </c>
      <c r="C238">
        <v>0.55706114830251396</v>
      </c>
    </row>
    <row r="239" spans="1:3">
      <c r="A239">
        <v>3</v>
      </c>
      <c r="B239">
        <v>0.48094825082833098</v>
      </c>
      <c r="C239">
        <v>0.50950704795628199</v>
      </c>
    </row>
    <row r="240" spans="1:3">
      <c r="A240">
        <v>3</v>
      </c>
      <c r="B240">
        <v>0.463008650483415</v>
      </c>
      <c r="C240">
        <v>0.486753989291695</v>
      </c>
    </row>
    <row r="241" spans="1:3">
      <c r="A241">
        <v>3</v>
      </c>
      <c r="B241">
        <v>0.41127925409421701</v>
      </c>
      <c r="C241">
        <v>0.43117090731605401</v>
      </c>
    </row>
    <row r="242" spans="1:3">
      <c r="A242">
        <v>3</v>
      </c>
      <c r="B242">
        <v>0.40310042085014097</v>
      </c>
      <c r="C242">
        <v>0.41810468611055701</v>
      </c>
    </row>
    <row r="243" spans="1:3">
      <c r="A243">
        <v>3</v>
      </c>
      <c r="B243">
        <v>0.44382564888766202</v>
      </c>
      <c r="C243">
        <v>0.46944674773508199</v>
      </c>
    </row>
    <row r="244" spans="1:3">
      <c r="A244">
        <v>3</v>
      </c>
      <c r="B244">
        <v>0.49271798978831599</v>
      </c>
      <c r="C244">
        <v>0.527761215912391</v>
      </c>
    </row>
    <row r="245" spans="1:3">
      <c r="A245">
        <v>3</v>
      </c>
      <c r="B245">
        <v>0.53742556490258897</v>
      </c>
      <c r="C245">
        <v>0.570861887350394</v>
      </c>
    </row>
    <row r="246" spans="1:3">
      <c r="A246">
        <v>3</v>
      </c>
      <c r="B246">
        <v>0.50545910167687602</v>
      </c>
      <c r="C246">
        <v>0.53534945832893299</v>
      </c>
    </row>
    <row r="247" spans="1:3">
      <c r="A247">
        <v>3</v>
      </c>
      <c r="B247">
        <v>0.452246880015304</v>
      </c>
      <c r="C247">
        <v>0.47909600781162698</v>
      </c>
    </row>
    <row r="248" spans="1:3">
      <c r="A248">
        <v>3</v>
      </c>
      <c r="B248">
        <v>0.454809659657465</v>
      </c>
      <c r="C248">
        <v>0.480924499216632</v>
      </c>
    </row>
    <row r="249" spans="1:3">
      <c r="A249">
        <v>3</v>
      </c>
      <c r="B249">
        <v>0.456967300896086</v>
      </c>
      <c r="C249">
        <v>0.48321375336821898</v>
      </c>
    </row>
    <row r="250" spans="1:3">
      <c r="A250">
        <v>3</v>
      </c>
      <c r="B250">
        <v>0.49576942330366403</v>
      </c>
      <c r="C250">
        <v>0.55299169781376001</v>
      </c>
    </row>
    <row r="251" spans="1:3">
      <c r="A251">
        <v>3</v>
      </c>
      <c r="B251">
        <v>0.47525121379556601</v>
      </c>
      <c r="C251">
        <v>0.55046708457307603</v>
      </c>
    </row>
    <row r="252" spans="1:3">
      <c r="A252">
        <v>3</v>
      </c>
      <c r="B252">
        <v>0.45044315105890897</v>
      </c>
      <c r="C252">
        <v>0.52452387108212895</v>
      </c>
    </row>
    <row r="253" spans="1:3">
      <c r="A253">
        <v>3</v>
      </c>
      <c r="B253">
        <v>0.409797031024842</v>
      </c>
      <c r="C253">
        <v>0.47577884654664399</v>
      </c>
    </row>
    <row r="254" spans="1:3">
      <c r="A254">
        <v>3</v>
      </c>
      <c r="B254">
        <v>0.31956310546639999</v>
      </c>
      <c r="C254">
        <v>0.338722128099056</v>
      </c>
    </row>
    <row r="255" spans="1:3">
      <c r="A255">
        <v>3</v>
      </c>
      <c r="B255">
        <v>0.4699792244687</v>
      </c>
      <c r="C255">
        <v>0.51616219001604202</v>
      </c>
    </row>
    <row r="256" spans="1:3">
      <c r="A256">
        <v>3</v>
      </c>
      <c r="B256">
        <v>0.46255480957810802</v>
      </c>
      <c r="C256">
        <v>0.53683659048836596</v>
      </c>
    </row>
    <row r="257" spans="1:3">
      <c r="A257">
        <v>3</v>
      </c>
      <c r="B257">
        <v>0.294846064192057</v>
      </c>
      <c r="C257">
        <v>0.356516343462705</v>
      </c>
    </row>
    <row r="258" spans="1:3">
      <c r="A258">
        <v>3</v>
      </c>
      <c r="B258">
        <v>0.41171037221380002</v>
      </c>
      <c r="C258">
        <v>0.47325119746377398</v>
      </c>
    </row>
    <row r="259" spans="1:3">
      <c r="A259">
        <v>3</v>
      </c>
      <c r="B259">
        <v>0.44205253663189897</v>
      </c>
      <c r="C259">
        <v>0.51384482582318403</v>
      </c>
    </row>
    <row r="260" spans="1:3">
      <c r="A260">
        <v>3</v>
      </c>
      <c r="B260">
        <v>0.49775062981134</v>
      </c>
      <c r="C260">
        <v>0.517096795082163</v>
      </c>
    </row>
    <row r="261" spans="1:3">
      <c r="A261">
        <v>3</v>
      </c>
      <c r="B261">
        <v>0.46995322428903402</v>
      </c>
      <c r="C261">
        <v>0.498879368616583</v>
      </c>
    </row>
    <row r="262" spans="1:3">
      <c r="A262">
        <v>3</v>
      </c>
      <c r="B262">
        <v>0.34391946411551799</v>
      </c>
      <c r="C262">
        <v>0.414623120216837</v>
      </c>
    </row>
    <row r="263" spans="1:3">
      <c r="A263">
        <v>3</v>
      </c>
      <c r="B263">
        <v>0.34733097887542302</v>
      </c>
      <c r="C263">
        <v>0.36383249089256797</v>
      </c>
    </row>
    <row r="264" spans="1:3">
      <c r="A264">
        <v>3</v>
      </c>
      <c r="B264">
        <v>0.26875452164425001</v>
      </c>
      <c r="C264">
        <v>0.24355807671166901</v>
      </c>
    </row>
    <row r="265" spans="1:3">
      <c r="A265">
        <v>3</v>
      </c>
      <c r="B265">
        <v>0.28677000752329501</v>
      </c>
      <c r="C265">
        <v>0.28380732009422799</v>
      </c>
    </row>
    <row r="266" spans="1:3">
      <c r="A266">
        <v>3</v>
      </c>
      <c r="B266">
        <v>0.25124864748297399</v>
      </c>
      <c r="C266">
        <v>0.26985673815706401</v>
      </c>
    </row>
    <row r="267" spans="1:3">
      <c r="A267">
        <v>3</v>
      </c>
      <c r="B267">
        <v>0.38862925298145601</v>
      </c>
      <c r="C267">
        <v>0.465272708518088</v>
      </c>
    </row>
    <row r="268" spans="1:3">
      <c r="A268">
        <v>3</v>
      </c>
      <c r="B268">
        <v>0.46720370517023302</v>
      </c>
      <c r="C268">
        <v>0.54868726155815595</v>
      </c>
    </row>
    <row r="269" spans="1:3">
      <c r="A269">
        <v>3</v>
      </c>
      <c r="B269">
        <v>0.452238999783388</v>
      </c>
      <c r="C269">
        <v>0.54259801084443604</v>
      </c>
    </row>
    <row r="270" spans="1:3">
      <c r="A270">
        <v>3</v>
      </c>
      <c r="B270">
        <v>0.49241320509311098</v>
      </c>
      <c r="C270">
        <v>0.58247954224474996</v>
      </c>
    </row>
    <row r="271" spans="1:3">
      <c r="A271">
        <v>3</v>
      </c>
      <c r="B271">
        <v>0.490348026048679</v>
      </c>
      <c r="C271">
        <v>0.580641209974466</v>
      </c>
    </row>
    <row r="272" spans="1:3">
      <c r="A272">
        <v>3</v>
      </c>
      <c r="B272">
        <v>0.435557127828544</v>
      </c>
      <c r="C272">
        <v>0.46462221582151603</v>
      </c>
    </row>
    <row r="273" spans="1:3">
      <c r="A273">
        <v>3</v>
      </c>
      <c r="B273">
        <v>0.54729241949540397</v>
      </c>
      <c r="C273">
        <v>0.612735705587101</v>
      </c>
    </row>
    <row r="274" spans="1:3">
      <c r="A274">
        <v>3</v>
      </c>
      <c r="B274">
        <v>0.41634221461920801</v>
      </c>
      <c r="C274">
        <v>0.47939186441095899</v>
      </c>
    </row>
    <row r="275" spans="1:3">
      <c r="A275">
        <v>3</v>
      </c>
      <c r="B275">
        <v>0.417998883759509</v>
      </c>
      <c r="C275">
        <v>0.49522679364026401</v>
      </c>
    </row>
    <row r="276" spans="1:3">
      <c r="A276">
        <v>3</v>
      </c>
      <c r="B276">
        <v>0.34329132582402999</v>
      </c>
      <c r="C276">
        <v>0.40040307019129801</v>
      </c>
    </row>
    <row r="277" spans="1:3">
      <c r="A277">
        <v>3</v>
      </c>
      <c r="B277">
        <v>0.31898284985275799</v>
      </c>
      <c r="C277">
        <v>0.36350293886658902</v>
      </c>
    </row>
    <row r="278" spans="1:3">
      <c r="A278">
        <v>3</v>
      </c>
      <c r="B278">
        <v>0.48654988175502301</v>
      </c>
      <c r="C278">
        <v>0.56000445517568498</v>
      </c>
    </row>
    <row r="279" spans="1:3">
      <c r="A279">
        <v>3</v>
      </c>
      <c r="B279">
        <v>0.49303455353181902</v>
      </c>
      <c r="C279">
        <v>0.55868060795822905</v>
      </c>
    </row>
    <row r="280" spans="1:3">
      <c r="A280">
        <v>3</v>
      </c>
      <c r="B280">
        <v>0.49038501299095499</v>
      </c>
      <c r="C280">
        <v>0.54125290072001198</v>
      </c>
    </row>
    <row r="281" spans="1:3">
      <c r="A281">
        <v>3</v>
      </c>
      <c r="B281">
        <v>0.48601590438558401</v>
      </c>
      <c r="C281">
        <v>0.52143455398252803</v>
      </c>
    </row>
    <row r="282" spans="1:3">
      <c r="A282">
        <v>3</v>
      </c>
      <c r="B282">
        <v>0.43889187413416803</v>
      </c>
      <c r="C282">
        <v>0.536843993027735</v>
      </c>
    </row>
    <row r="283" spans="1:3">
      <c r="A283">
        <v>3</v>
      </c>
      <c r="B283">
        <v>0.38069462851043501</v>
      </c>
      <c r="C283">
        <v>0.43387487988558998</v>
      </c>
    </row>
    <row r="284" spans="1:3">
      <c r="A284">
        <v>3</v>
      </c>
      <c r="B284">
        <v>0.50107847786653104</v>
      </c>
      <c r="C284">
        <v>0.54866564360174197</v>
      </c>
    </row>
    <row r="285" spans="1:3">
      <c r="A285">
        <v>3</v>
      </c>
      <c r="B285">
        <v>0.50775556432255198</v>
      </c>
      <c r="C285">
        <v>0.539149218054923</v>
      </c>
    </row>
    <row r="286" spans="1:3">
      <c r="A286">
        <v>3</v>
      </c>
      <c r="B286">
        <v>0.49890291125052499</v>
      </c>
      <c r="C286">
        <v>0.53094198869429998</v>
      </c>
    </row>
    <row r="287" spans="1:3">
      <c r="A287">
        <v>3</v>
      </c>
      <c r="B287">
        <v>0.45866390914350702</v>
      </c>
      <c r="C287">
        <v>0.485879118198701</v>
      </c>
    </row>
    <row r="288" spans="1:3">
      <c r="A288">
        <v>3</v>
      </c>
      <c r="B288">
        <v>0.48623217788453899</v>
      </c>
      <c r="C288">
        <v>0.52347935781285004</v>
      </c>
    </row>
    <row r="289" spans="1:3">
      <c r="A289">
        <v>3</v>
      </c>
      <c r="B289">
        <v>0.49719963228050101</v>
      </c>
      <c r="C289">
        <v>0.53564537482496899</v>
      </c>
    </row>
    <row r="290" spans="1:3">
      <c r="A290">
        <v>3</v>
      </c>
      <c r="B290">
        <v>0.47969744171975998</v>
      </c>
      <c r="C290">
        <v>0.50224021686226294</v>
      </c>
    </row>
    <row r="291" spans="1:3">
      <c r="A291">
        <v>3</v>
      </c>
      <c r="B291">
        <v>0.46573699031945098</v>
      </c>
      <c r="C291">
        <v>0.48519617023957501</v>
      </c>
    </row>
    <row r="292" spans="1:3">
      <c r="A292">
        <v>3</v>
      </c>
      <c r="B292">
        <v>0.48346193552878203</v>
      </c>
      <c r="C292">
        <v>0.50719011348106602</v>
      </c>
    </row>
    <row r="293" spans="1:3">
      <c r="A293">
        <v>3</v>
      </c>
      <c r="B293">
        <v>0.499185945907616</v>
      </c>
      <c r="C293">
        <v>0.52176468220041405</v>
      </c>
    </row>
    <row r="294" spans="1:3">
      <c r="A294">
        <v>3</v>
      </c>
      <c r="B294">
        <v>0.52321045332607896</v>
      </c>
      <c r="C294">
        <v>0.56854791196969401</v>
      </c>
    </row>
    <row r="295" spans="1:3">
      <c r="A295">
        <v>3</v>
      </c>
      <c r="B295">
        <v>0.51803325425595803</v>
      </c>
      <c r="C295">
        <v>0.564444764998254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752AD-AD89-45DD-A849-B2F67710778A}">
  <dimension ref="A1:G8"/>
  <sheetViews>
    <sheetView workbookViewId="0">
      <selection activeCell="C12" sqref="C12"/>
    </sheetView>
  </sheetViews>
  <sheetFormatPr defaultRowHeight="15"/>
  <sheetData>
    <row r="1" spans="1:7">
      <c r="A1" s="2" t="s">
        <v>13</v>
      </c>
      <c r="B1" s="2" t="s">
        <v>14</v>
      </c>
      <c r="C1" s="2" t="s">
        <v>15</v>
      </c>
      <c r="D1" s="2" t="s">
        <v>16</v>
      </c>
      <c r="E1" s="2" t="s">
        <v>17</v>
      </c>
      <c r="F1" s="2" t="s">
        <v>18</v>
      </c>
      <c r="G1" s="2" t="s">
        <v>19</v>
      </c>
    </row>
    <row r="2" spans="1:7">
      <c r="A2" s="2" t="s">
        <v>2</v>
      </c>
      <c r="B2">
        <v>0.32423077620066298</v>
      </c>
      <c r="C2">
        <v>0.34004828066031501</v>
      </c>
      <c r="D2">
        <v>0.36343641040893099</v>
      </c>
      <c r="E2">
        <v>0.27314589583233001</v>
      </c>
      <c r="F2">
        <v>0.533824581390271</v>
      </c>
      <c r="G2">
        <v>0.51851019446956503</v>
      </c>
    </row>
    <row r="3" spans="1:7">
      <c r="A3" s="2" t="s">
        <v>3</v>
      </c>
      <c r="B3">
        <v>0.43220506558727001</v>
      </c>
      <c r="C3">
        <v>0.35576516061594698</v>
      </c>
      <c r="D3">
        <v>0.36511534808792101</v>
      </c>
      <c r="E3">
        <v>0.29057272002591999</v>
      </c>
      <c r="F3">
        <v>0.53766526326915698</v>
      </c>
      <c r="G3">
        <v>0.57942128016680605</v>
      </c>
    </row>
    <row r="4" spans="1:7">
      <c r="A4" s="2" t="s">
        <v>4</v>
      </c>
      <c r="B4">
        <v>0.31811762709159402</v>
      </c>
      <c r="C4">
        <v>0.33867318104091998</v>
      </c>
      <c r="D4">
        <v>0.32003608363372499</v>
      </c>
      <c r="E4">
        <v>0.35787603077467001</v>
      </c>
      <c r="F4">
        <v>0.55683609232155395</v>
      </c>
      <c r="G4">
        <v>0.59050734154473095</v>
      </c>
    </row>
    <row r="5" spans="1:7">
      <c r="A5" s="2" t="s">
        <v>5</v>
      </c>
      <c r="B5">
        <v>0.25400380678969098</v>
      </c>
      <c r="C5">
        <v>0.33232741406163602</v>
      </c>
      <c r="D5">
        <v>0.29395014469123698</v>
      </c>
      <c r="E5">
        <v>0.43113967400868303</v>
      </c>
      <c r="F5">
        <v>0.56388437651632795</v>
      </c>
      <c r="G5">
        <v>0.56626062177440895</v>
      </c>
    </row>
    <row r="6" spans="1:7">
      <c r="A6" s="2" t="s">
        <v>6</v>
      </c>
      <c r="B6">
        <v>0.20849394040924599</v>
      </c>
      <c r="C6">
        <v>0.16421794488456901</v>
      </c>
      <c r="D6">
        <v>0.22948331137316599</v>
      </c>
      <c r="E6">
        <v>0.233271509708841</v>
      </c>
      <c r="F6">
        <v>0.37480803994916501</v>
      </c>
      <c r="G6">
        <v>0.42851423475283901</v>
      </c>
    </row>
    <row r="7" spans="1:7">
      <c r="A7" s="2" t="s">
        <v>7</v>
      </c>
      <c r="B7">
        <v>0.26262659592632398</v>
      </c>
      <c r="C7">
        <v>0.20444714969962799</v>
      </c>
      <c r="D7">
        <v>0.17083201888227001</v>
      </c>
      <c r="E7">
        <v>0.28917389270620197</v>
      </c>
      <c r="F7">
        <v>0.39909860973389599</v>
      </c>
      <c r="G7">
        <v>0.465659866583292</v>
      </c>
    </row>
    <row r="8" spans="1:7">
      <c r="A8" s="2" t="s">
        <v>8</v>
      </c>
      <c r="B8">
        <v>0.297548510761248</v>
      </c>
      <c r="C8">
        <v>0.23267624369232701</v>
      </c>
      <c r="D8">
        <v>0.315774791798617</v>
      </c>
      <c r="E8">
        <v>0.23698147127378699</v>
      </c>
      <c r="F8">
        <v>0.49602174265257798</v>
      </c>
      <c r="G8">
        <v>0.5030269988406470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51325-06AA-4A6B-B13F-C2CDED042176}">
  <dimension ref="A1:N67"/>
  <sheetViews>
    <sheetView workbookViewId="0">
      <selection activeCell="N3" sqref="N3:N43"/>
    </sheetView>
  </sheetViews>
  <sheetFormatPr defaultRowHeight="15"/>
  <sheetData>
    <row r="1" spans="1:14">
      <c r="A1" s="2"/>
      <c r="B1" s="2" t="s">
        <v>24</v>
      </c>
      <c r="C1" s="2"/>
      <c r="D1" s="2" t="s">
        <v>25</v>
      </c>
      <c r="E1" s="2"/>
      <c r="F1" s="2" t="s">
        <v>26</v>
      </c>
      <c r="G1" s="2"/>
      <c r="H1" s="2" t="s">
        <v>27</v>
      </c>
      <c r="I1" s="2"/>
      <c r="J1" s="2" t="s">
        <v>28</v>
      </c>
      <c r="K1" s="2"/>
      <c r="L1" s="2" t="s">
        <v>29</v>
      </c>
      <c r="M1" s="2"/>
      <c r="N1" s="2" t="s">
        <v>30</v>
      </c>
    </row>
    <row r="2" spans="1:14">
      <c r="A2" s="2" t="s">
        <v>31</v>
      </c>
      <c r="B2" s="2" t="s">
        <v>40</v>
      </c>
      <c r="C2" s="2" t="s">
        <v>31</v>
      </c>
      <c r="D2" s="2" t="s">
        <v>40</v>
      </c>
      <c r="E2" s="2" t="s">
        <v>31</v>
      </c>
      <c r="F2" s="2" t="s">
        <v>40</v>
      </c>
      <c r="G2" s="2" t="s">
        <v>31</v>
      </c>
      <c r="H2" s="2" t="s">
        <v>40</v>
      </c>
      <c r="I2" s="2" t="s">
        <v>31</v>
      </c>
      <c r="J2" s="2" t="s">
        <v>40</v>
      </c>
      <c r="K2" s="2" t="s">
        <v>31</v>
      </c>
      <c r="L2" s="2" t="s">
        <v>40</v>
      </c>
      <c r="M2" s="2" t="s">
        <v>31</v>
      </c>
      <c r="N2" s="2" t="s">
        <v>40</v>
      </c>
    </row>
    <row r="3" spans="1:14">
      <c r="A3">
        <v>1</v>
      </c>
      <c r="B3">
        <v>0.75176473696750201</v>
      </c>
      <c r="C3">
        <v>1</v>
      </c>
      <c r="D3">
        <v>0.37435235251702897</v>
      </c>
      <c r="E3">
        <v>1</v>
      </c>
      <c r="F3">
        <v>0.28563637194944402</v>
      </c>
      <c r="G3">
        <v>1</v>
      </c>
      <c r="H3">
        <v>0.333626337665693</v>
      </c>
      <c r="I3">
        <v>1</v>
      </c>
      <c r="J3">
        <v>0.49153958812117099</v>
      </c>
      <c r="K3">
        <v>1</v>
      </c>
      <c r="L3">
        <v>0.36990463391927197</v>
      </c>
      <c r="M3">
        <v>1</v>
      </c>
      <c r="N3">
        <v>0.45375877432423301</v>
      </c>
    </row>
    <row r="4" spans="1:14">
      <c r="A4">
        <v>1</v>
      </c>
      <c r="B4">
        <v>0.77238099265954296</v>
      </c>
      <c r="C4">
        <v>1</v>
      </c>
      <c r="D4">
        <v>0.37282709456472202</v>
      </c>
      <c r="E4">
        <v>1</v>
      </c>
      <c r="F4">
        <v>0.30339956494850201</v>
      </c>
      <c r="G4">
        <v>1</v>
      </c>
      <c r="H4">
        <v>0.264627586453826</v>
      </c>
      <c r="I4">
        <v>1</v>
      </c>
      <c r="J4">
        <v>0.52074185227616998</v>
      </c>
      <c r="K4">
        <v>1</v>
      </c>
      <c r="L4">
        <v>0.47377017875066602</v>
      </c>
      <c r="M4">
        <v>1</v>
      </c>
      <c r="N4">
        <v>8.3618164778354195E-2</v>
      </c>
    </row>
    <row r="5" spans="1:14">
      <c r="A5">
        <v>1</v>
      </c>
      <c r="B5">
        <v>0.76281771483350302</v>
      </c>
      <c r="C5">
        <v>1</v>
      </c>
      <c r="D5">
        <v>0.52122908920301203</v>
      </c>
      <c r="E5">
        <v>1</v>
      </c>
      <c r="F5">
        <v>0.40460661981080798</v>
      </c>
      <c r="G5">
        <v>1</v>
      </c>
      <c r="H5">
        <v>0.60380224750432798</v>
      </c>
      <c r="I5">
        <v>1</v>
      </c>
      <c r="J5">
        <v>0.48037897750613301</v>
      </c>
      <c r="K5">
        <v>1</v>
      </c>
      <c r="L5">
        <v>0.62120992390193897</v>
      </c>
      <c r="M5">
        <v>1</v>
      </c>
      <c r="N5">
        <v>0.16366685930385</v>
      </c>
    </row>
    <row r="6" spans="1:14">
      <c r="A6">
        <v>1</v>
      </c>
      <c r="B6">
        <v>0.74118993328314398</v>
      </c>
      <c r="C6">
        <v>1</v>
      </c>
      <c r="D6">
        <v>0.19478960316785701</v>
      </c>
      <c r="E6">
        <v>1</v>
      </c>
      <c r="F6">
        <v>0.45975229342236001</v>
      </c>
      <c r="G6">
        <v>1</v>
      </c>
      <c r="H6">
        <v>0.69472161310864</v>
      </c>
      <c r="I6">
        <v>1</v>
      </c>
      <c r="J6">
        <v>0.51873609030280599</v>
      </c>
      <c r="K6">
        <v>1</v>
      </c>
      <c r="L6">
        <v>0.549550535877257</v>
      </c>
      <c r="M6">
        <v>1</v>
      </c>
      <c r="N6">
        <v>0.35836817818975097</v>
      </c>
    </row>
    <row r="7" spans="1:14">
      <c r="A7">
        <v>1</v>
      </c>
      <c r="B7">
        <v>0.75388792452193898</v>
      </c>
      <c r="C7">
        <v>1</v>
      </c>
      <c r="D7">
        <v>0.176437286472896</v>
      </c>
      <c r="E7">
        <v>1</v>
      </c>
      <c r="F7">
        <v>0.37731851126223798</v>
      </c>
      <c r="G7">
        <v>1</v>
      </c>
      <c r="H7">
        <v>0.59221186803441195</v>
      </c>
      <c r="I7">
        <v>1</v>
      </c>
      <c r="J7">
        <v>0.45572115147343001</v>
      </c>
      <c r="K7">
        <v>1</v>
      </c>
      <c r="L7">
        <v>0.50454747608680195</v>
      </c>
      <c r="M7">
        <v>1</v>
      </c>
      <c r="N7">
        <v>0.47035225067747799</v>
      </c>
    </row>
    <row r="8" spans="1:14">
      <c r="A8">
        <v>1</v>
      </c>
      <c r="B8">
        <v>0.78032130111706699</v>
      </c>
      <c r="C8">
        <v>1</v>
      </c>
      <c r="D8">
        <v>0.165473206996125</v>
      </c>
      <c r="E8">
        <v>1</v>
      </c>
      <c r="F8">
        <v>0.37878362699599699</v>
      </c>
      <c r="G8">
        <v>1</v>
      </c>
      <c r="H8">
        <v>0.382677992996869</v>
      </c>
      <c r="I8">
        <v>1</v>
      </c>
      <c r="J8">
        <v>0.721104013115349</v>
      </c>
      <c r="K8">
        <v>1</v>
      </c>
      <c r="L8">
        <v>0.48539720208454401</v>
      </c>
      <c r="M8">
        <v>1</v>
      </c>
      <c r="N8">
        <v>0.406772446291013</v>
      </c>
    </row>
    <row r="9" spans="1:14">
      <c r="A9">
        <v>1</v>
      </c>
      <c r="B9">
        <v>0.80708746947868903</v>
      </c>
      <c r="C9">
        <v>1</v>
      </c>
      <c r="D9">
        <v>0.13437944844871499</v>
      </c>
      <c r="E9">
        <v>1</v>
      </c>
      <c r="F9">
        <v>0.42944293093726899</v>
      </c>
      <c r="G9">
        <v>1</v>
      </c>
      <c r="H9">
        <v>0.28496585540001201</v>
      </c>
      <c r="I9">
        <v>1</v>
      </c>
      <c r="J9">
        <v>0.39705176808484899</v>
      </c>
      <c r="K9">
        <v>1</v>
      </c>
      <c r="L9">
        <v>0.73450135085370505</v>
      </c>
      <c r="M9">
        <v>1</v>
      </c>
      <c r="N9">
        <v>0.34979551606321602</v>
      </c>
    </row>
    <row r="10" spans="1:14">
      <c r="A10">
        <v>1</v>
      </c>
      <c r="B10">
        <v>0.84911458343417601</v>
      </c>
      <c r="C10">
        <v>1</v>
      </c>
      <c r="D10">
        <v>0.44303482419629903</v>
      </c>
      <c r="E10">
        <v>1</v>
      </c>
      <c r="F10">
        <v>0.82410374874857595</v>
      </c>
      <c r="G10">
        <v>1</v>
      </c>
      <c r="H10">
        <v>0.198033974173531</v>
      </c>
      <c r="I10">
        <v>1</v>
      </c>
      <c r="J10">
        <v>0.26525371805884201</v>
      </c>
      <c r="K10">
        <v>1</v>
      </c>
      <c r="L10">
        <v>0.50647520717019001</v>
      </c>
      <c r="M10">
        <v>1</v>
      </c>
      <c r="N10">
        <v>0.60645366197913297</v>
      </c>
    </row>
    <row r="11" spans="1:14">
      <c r="A11">
        <v>1</v>
      </c>
      <c r="B11">
        <v>0.80832118626137295</v>
      </c>
      <c r="C11">
        <v>1</v>
      </c>
      <c r="D11">
        <v>0.59324091649234201</v>
      </c>
      <c r="E11">
        <v>1</v>
      </c>
      <c r="F11">
        <v>0.79377270367279995</v>
      </c>
      <c r="G11">
        <v>1</v>
      </c>
      <c r="H11">
        <v>0.169002687446036</v>
      </c>
      <c r="I11">
        <v>1</v>
      </c>
      <c r="J11">
        <v>0.66856786383824895</v>
      </c>
      <c r="K11">
        <v>1</v>
      </c>
      <c r="L11">
        <v>0.15955079224086299</v>
      </c>
      <c r="M11">
        <v>1</v>
      </c>
      <c r="N11">
        <v>0.475643289337428</v>
      </c>
    </row>
    <row r="12" spans="1:14">
      <c r="A12">
        <v>1</v>
      </c>
      <c r="B12">
        <v>0.78733634740799296</v>
      </c>
      <c r="C12">
        <v>1</v>
      </c>
      <c r="D12">
        <v>0.57182840146951297</v>
      </c>
      <c r="E12">
        <v>1</v>
      </c>
      <c r="F12">
        <v>0.77232456977128106</v>
      </c>
      <c r="G12">
        <v>1</v>
      </c>
      <c r="H12">
        <v>0.42718698968720797</v>
      </c>
      <c r="I12">
        <v>1</v>
      </c>
      <c r="J12">
        <v>0.37650006671501102</v>
      </c>
      <c r="K12">
        <v>1</v>
      </c>
      <c r="L12">
        <v>0.2192066697667</v>
      </c>
      <c r="M12">
        <v>1</v>
      </c>
      <c r="N12">
        <v>0.423094667287647</v>
      </c>
    </row>
    <row r="13" spans="1:14">
      <c r="A13">
        <v>1</v>
      </c>
      <c r="B13">
        <v>0.74869839033826602</v>
      </c>
      <c r="C13">
        <v>1</v>
      </c>
      <c r="D13">
        <v>0.33389869600837302</v>
      </c>
      <c r="E13">
        <v>1</v>
      </c>
      <c r="F13">
        <v>0.73423699119435903</v>
      </c>
      <c r="G13">
        <v>1</v>
      </c>
      <c r="H13">
        <v>0.37570869900236897</v>
      </c>
      <c r="I13">
        <v>2</v>
      </c>
      <c r="J13">
        <v>0.30536521891304003</v>
      </c>
      <c r="K13">
        <v>1</v>
      </c>
      <c r="L13">
        <v>0.60606842996440702</v>
      </c>
      <c r="M13">
        <v>1</v>
      </c>
      <c r="N13">
        <v>0.58527494937244595</v>
      </c>
    </row>
    <row r="14" spans="1:14">
      <c r="A14">
        <v>1</v>
      </c>
      <c r="B14">
        <v>0.76892501706820604</v>
      </c>
      <c r="C14">
        <v>1</v>
      </c>
      <c r="D14">
        <v>0.31853964836617099</v>
      </c>
      <c r="E14">
        <v>1</v>
      </c>
      <c r="F14">
        <v>0.59055719638050597</v>
      </c>
      <c r="G14">
        <v>1</v>
      </c>
      <c r="H14">
        <v>0.169412133112052</v>
      </c>
      <c r="I14">
        <v>2</v>
      </c>
      <c r="J14">
        <v>0.34157562654375501</v>
      </c>
      <c r="K14">
        <v>1</v>
      </c>
      <c r="L14">
        <v>0.48666924638498199</v>
      </c>
      <c r="M14">
        <v>1</v>
      </c>
      <c r="N14">
        <v>0.59323443497395201</v>
      </c>
    </row>
    <row r="15" spans="1:14">
      <c r="A15">
        <v>1</v>
      </c>
      <c r="B15">
        <v>0.77355603833786701</v>
      </c>
      <c r="C15">
        <v>1</v>
      </c>
      <c r="D15">
        <v>0.28124366458921501</v>
      </c>
      <c r="E15">
        <v>1</v>
      </c>
      <c r="F15">
        <v>0.83091636336094299</v>
      </c>
      <c r="G15">
        <v>1</v>
      </c>
      <c r="H15">
        <v>0.16012797291529601</v>
      </c>
      <c r="I15">
        <v>2</v>
      </c>
      <c r="J15">
        <v>0.49940575114693703</v>
      </c>
      <c r="K15">
        <v>1</v>
      </c>
      <c r="L15">
        <v>0.31309918326765102</v>
      </c>
      <c r="M15">
        <v>1</v>
      </c>
      <c r="N15">
        <v>0.30996454896319903</v>
      </c>
    </row>
    <row r="16" spans="1:14">
      <c r="A16">
        <v>1</v>
      </c>
      <c r="B16">
        <v>0.78131523774820599</v>
      </c>
      <c r="C16">
        <v>1</v>
      </c>
      <c r="D16">
        <v>0.64572706497713706</v>
      </c>
      <c r="E16">
        <v>1</v>
      </c>
      <c r="F16">
        <v>0.83861291299221596</v>
      </c>
      <c r="G16">
        <v>1</v>
      </c>
      <c r="H16">
        <v>0.261030837435825</v>
      </c>
      <c r="I16">
        <v>2</v>
      </c>
      <c r="J16">
        <v>0.49831644610898201</v>
      </c>
      <c r="K16">
        <v>1</v>
      </c>
      <c r="L16">
        <v>0.45478080517285002</v>
      </c>
      <c r="M16">
        <v>1</v>
      </c>
      <c r="N16">
        <v>0.33720705965201597</v>
      </c>
    </row>
    <row r="17" spans="1:14">
      <c r="A17">
        <v>1</v>
      </c>
      <c r="B17">
        <v>0.79355248011263901</v>
      </c>
      <c r="C17">
        <v>2</v>
      </c>
      <c r="D17">
        <v>0.50928200554671899</v>
      </c>
      <c r="E17">
        <v>1</v>
      </c>
      <c r="F17">
        <v>0.663672542449111</v>
      </c>
      <c r="G17">
        <v>1</v>
      </c>
      <c r="H17">
        <v>0.53794886473798498</v>
      </c>
      <c r="I17">
        <v>2</v>
      </c>
      <c r="J17">
        <v>0.48046094731442501</v>
      </c>
      <c r="K17">
        <v>1</v>
      </c>
      <c r="L17">
        <v>0.446051706603798</v>
      </c>
      <c r="M17">
        <v>2</v>
      </c>
      <c r="N17">
        <v>0.31583979484392799</v>
      </c>
    </row>
    <row r="18" spans="1:14">
      <c r="A18">
        <v>1</v>
      </c>
      <c r="B18">
        <v>0.70471114490445497</v>
      </c>
      <c r="C18">
        <v>2</v>
      </c>
      <c r="D18">
        <v>0.46897932971576101</v>
      </c>
      <c r="E18">
        <v>2</v>
      </c>
      <c r="F18">
        <v>0.45469210434366403</v>
      </c>
      <c r="G18">
        <v>1</v>
      </c>
      <c r="H18">
        <v>0.70989734006576799</v>
      </c>
      <c r="I18">
        <v>2</v>
      </c>
      <c r="J18">
        <v>0.43321965887981201</v>
      </c>
      <c r="K18">
        <v>1</v>
      </c>
      <c r="L18">
        <v>0.58056138729291895</v>
      </c>
      <c r="M18">
        <v>2</v>
      </c>
      <c r="N18">
        <v>0.42262122559120802</v>
      </c>
    </row>
    <row r="19" spans="1:14">
      <c r="A19">
        <v>1</v>
      </c>
      <c r="B19">
        <v>0.71818009749731204</v>
      </c>
      <c r="C19">
        <v>2</v>
      </c>
      <c r="D19">
        <v>0.43985467422729901</v>
      </c>
      <c r="E19">
        <v>2</v>
      </c>
      <c r="F19">
        <v>0.45801507195310898</v>
      </c>
      <c r="G19">
        <v>1</v>
      </c>
      <c r="H19">
        <v>0.59436654328045702</v>
      </c>
      <c r="I19">
        <v>2</v>
      </c>
      <c r="J19">
        <v>0.32234383667410199</v>
      </c>
      <c r="K19">
        <v>1</v>
      </c>
      <c r="L19">
        <v>0.60432347543321896</v>
      </c>
      <c r="M19">
        <v>2</v>
      </c>
      <c r="N19">
        <v>0.48114111144331201</v>
      </c>
    </row>
    <row r="20" spans="1:14">
      <c r="A20">
        <v>1</v>
      </c>
      <c r="B20">
        <v>0.65559901934088805</v>
      </c>
      <c r="C20">
        <v>3</v>
      </c>
      <c r="D20">
        <v>0.43468856044481202</v>
      </c>
      <c r="E20">
        <v>2</v>
      </c>
      <c r="F20">
        <v>0.34759140691116203</v>
      </c>
      <c r="G20">
        <v>1</v>
      </c>
      <c r="H20">
        <v>0.26127478658599301</v>
      </c>
      <c r="I20">
        <v>2</v>
      </c>
      <c r="J20">
        <v>0.36430717983445099</v>
      </c>
      <c r="K20">
        <v>1</v>
      </c>
      <c r="L20">
        <v>0.57710119722966502</v>
      </c>
      <c r="M20">
        <v>2</v>
      </c>
      <c r="N20">
        <v>0.34854331368708602</v>
      </c>
    </row>
    <row r="21" spans="1:14">
      <c r="A21">
        <v>1</v>
      </c>
      <c r="B21">
        <v>0.54612685071</v>
      </c>
      <c r="C21">
        <v>3</v>
      </c>
      <c r="D21">
        <v>0.44564388515630898</v>
      </c>
      <c r="E21">
        <v>2</v>
      </c>
      <c r="F21">
        <v>0.37668978144969401</v>
      </c>
      <c r="G21">
        <v>1</v>
      </c>
      <c r="H21">
        <v>0.34918581842879098</v>
      </c>
      <c r="I21">
        <v>2</v>
      </c>
      <c r="J21">
        <v>0.494273055392565</v>
      </c>
      <c r="K21">
        <v>1</v>
      </c>
      <c r="L21">
        <v>0.53479329147433696</v>
      </c>
      <c r="M21">
        <v>2</v>
      </c>
      <c r="N21">
        <v>0.39783665288241898</v>
      </c>
    </row>
    <row r="22" spans="1:14">
      <c r="A22">
        <v>1</v>
      </c>
      <c r="B22">
        <v>0.60150438757888003</v>
      </c>
      <c r="C22">
        <v>3</v>
      </c>
      <c r="D22">
        <v>0.47281766822094701</v>
      </c>
      <c r="E22">
        <v>2</v>
      </c>
      <c r="F22">
        <v>0.32175984509843703</v>
      </c>
      <c r="G22">
        <v>1</v>
      </c>
      <c r="H22">
        <v>0.59586605365400702</v>
      </c>
      <c r="I22">
        <v>2</v>
      </c>
      <c r="J22">
        <v>0.51789468761879598</v>
      </c>
      <c r="K22">
        <v>1</v>
      </c>
      <c r="L22">
        <v>0.74752593615817697</v>
      </c>
      <c r="M22">
        <v>2</v>
      </c>
      <c r="N22">
        <v>0.49007875043360799</v>
      </c>
    </row>
    <row r="23" spans="1:14">
      <c r="A23">
        <v>1</v>
      </c>
      <c r="B23">
        <v>0.31818612790683098</v>
      </c>
      <c r="C23">
        <v>3</v>
      </c>
      <c r="D23">
        <v>0.56046287735445099</v>
      </c>
      <c r="E23">
        <v>3</v>
      </c>
      <c r="F23">
        <v>0.563221188914384</v>
      </c>
      <c r="G23">
        <v>2</v>
      </c>
      <c r="H23">
        <v>0.47658556473533198</v>
      </c>
      <c r="I23">
        <v>2</v>
      </c>
      <c r="J23">
        <v>0.53660713827589501</v>
      </c>
      <c r="K23">
        <v>1</v>
      </c>
      <c r="L23">
        <v>0.73443094241153295</v>
      </c>
      <c r="M23">
        <v>2</v>
      </c>
      <c r="N23">
        <v>0.46595734823252799</v>
      </c>
    </row>
    <row r="24" spans="1:14">
      <c r="A24">
        <v>1</v>
      </c>
      <c r="B24">
        <v>0.40451913295349301</v>
      </c>
      <c r="C24">
        <v>3</v>
      </c>
      <c r="D24">
        <v>0.53822278971392401</v>
      </c>
      <c r="E24">
        <v>3</v>
      </c>
      <c r="F24">
        <v>0.59796122009760899</v>
      </c>
      <c r="G24">
        <v>2</v>
      </c>
      <c r="H24">
        <v>0.41116357949761301</v>
      </c>
      <c r="I24">
        <v>2</v>
      </c>
      <c r="J24">
        <v>0.50980813345851805</v>
      </c>
      <c r="K24">
        <v>1</v>
      </c>
      <c r="L24">
        <v>0.74623865334720696</v>
      </c>
      <c r="M24">
        <v>2</v>
      </c>
      <c r="N24">
        <v>0.28376226269326899</v>
      </c>
    </row>
    <row r="25" spans="1:14">
      <c r="A25">
        <v>2</v>
      </c>
      <c r="B25">
        <v>0.56747862487353795</v>
      </c>
      <c r="C25">
        <v>3</v>
      </c>
      <c r="D25">
        <v>0.502064554885577</v>
      </c>
      <c r="E25">
        <v>3</v>
      </c>
      <c r="F25">
        <v>0.441959756601778</v>
      </c>
      <c r="G25">
        <v>2</v>
      </c>
      <c r="H25">
        <v>0.36116535669004901</v>
      </c>
      <c r="I25">
        <v>2</v>
      </c>
      <c r="J25">
        <v>0.604531157722068</v>
      </c>
      <c r="K25">
        <v>1</v>
      </c>
      <c r="L25">
        <v>0.61450996796598401</v>
      </c>
      <c r="M25">
        <v>2</v>
      </c>
      <c r="N25">
        <v>0.31901544709174201</v>
      </c>
    </row>
    <row r="26" spans="1:14">
      <c r="A26">
        <v>2</v>
      </c>
      <c r="B26">
        <v>0.240343471942214</v>
      </c>
      <c r="E26">
        <v>3</v>
      </c>
      <c r="F26">
        <v>0.44904344976479899</v>
      </c>
      <c r="G26">
        <v>2</v>
      </c>
      <c r="H26">
        <v>0.43116121290497</v>
      </c>
      <c r="I26">
        <v>2</v>
      </c>
      <c r="J26">
        <v>0.51900103174760104</v>
      </c>
      <c r="K26">
        <v>1</v>
      </c>
      <c r="L26">
        <v>0.48503051109780199</v>
      </c>
      <c r="M26">
        <v>2</v>
      </c>
      <c r="N26">
        <v>0.32569764645218702</v>
      </c>
    </row>
    <row r="27" spans="1:14">
      <c r="A27">
        <v>2</v>
      </c>
      <c r="B27">
        <v>0.29460094889154698</v>
      </c>
      <c r="E27">
        <v>3</v>
      </c>
      <c r="F27">
        <v>0.53059187055229096</v>
      </c>
      <c r="G27">
        <v>2</v>
      </c>
      <c r="H27">
        <v>0.52015563619994998</v>
      </c>
      <c r="I27">
        <v>2</v>
      </c>
      <c r="J27">
        <v>0.44291787403218702</v>
      </c>
      <c r="K27">
        <v>1</v>
      </c>
      <c r="L27">
        <v>0.27199869092658402</v>
      </c>
      <c r="M27">
        <v>2</v>
      </c>
      <c r="N27">
        <v>0.34559749528014</v>
      </c>
    </row>
    <row r="28" spans="1:14">
      <c r="A28">
        <v>2</v>
      </c>
      <c r="B28">
        <v>0.52929778043769904</v>
      </c>
      <c r="E28">
        <v>3</v>
      </c>
      <c r="F28">
        <v>0.51018691242719505</v>
      </c>
      <c r="G28">
        <v>2</v>
      </c>
      <c r="H28">
        <v>0.32901546485696898</v>
      </c>
      <c r="I28">
        <v>3</v>
      </c>
      <c r="J28">
        <v>0.356516343462705</v>
      </c>
      <c r="K28">
        <v>1</v>
      </c>
      <c r="L28">
        <v>0.24157423632151701</v>
      </c>
      <c r="M28">
        <v>2</v>
      </c>
      <c r="N28">
        <v>0.48467276103255102</v>
      </c>
    </row>
    <row r="29" spans="1:14">
      <c r="A29">
        <v>2</v>
      </c>
      <c r="B29">
        <v>0.52105730529778505</v>
      </c>
      <c r="E29">
        <v>3</v>
      </c>
      <c r="F29">
        <v>0.55706114830251396</v>
      </c>
      <c r="G29">
        <v>2</v>
      </c>
      <c r="H29">
        <v>0.35528492229226699</v>
      </c>
      <c r="I29">
        <v>3</v>
      </c>
      <c r="J29">
        <v>0.47325119746377398</v>
      </c>
      <c r="K29">
        <v>1</v>
      </c>
      <c r="L29">
        <v>0.18684557342213201</v>
      </c>
      <c r="M29">
        <v>2</v>
      </c>
      <c r="N29">
        <v>0.47802474100734998</v>
      </c>
    </row>
    <row r="30" spans="1:14">
      <c r="A30">
        <v>2</v>
      </c>
      <c r="B30">
        <v>0.50069253996294805</v>
      </c>
      <c r="E30">
        <v>3</v>
      </c>
      <c r="F30">
        <v>0.50950704795628199</v>
      </c>
      <c r="G30">
        <v>2</v>
      </c>
      <c r="H30">
        <v>0.58255374648271896</v>
      </c>
      <c r="I30">
        <v>3</v>
      </c>
      <c r="J30">
        <v>0.51384482582318403</v>
      </c>
      <c r="K30">
        <v>1</v>
      </c>
      <c r="L30">
        <v>0.314073901348776</v>
      </c>
      <c r="M30">
        <v>2</v>
      </c>
      <c r="N30">
        <v>0.49977677270625098</v>
      </c>
    </row>
    <row r="31" spans="1:14">
      <c r="A31">
        <v>2</v>
      </c>
      <c r="B31">
        <v>0.54114420340791702</v>
      </c>
      <c r="E31">
        <v>3</v>
      </c>
      <c r="F31">
        <v>0.486753989291695</v>
      </c>
      <c r="G31">
        <v>2</v>
      </c>
      <c r="H31">
        <v>0.54659648587538701</v>
      </c>
      <c r="I31">
        <v>3</v>
      </c>
      <c r="J31">
        <v>0.517096795082163</v>
      </c>
      <c r="K31">
        <v>1</v>
      </c>
      <c r="L31">
        <v>0.46742749354726598</v>
      </c>
      <c r="M31">
        <v>2</v>
      </c>
      <c r="N31">
        <v>0.48892768982574902</v>
      </c>
    </row>
    <row r="32" spans="1:14">
      <c r="A32">
        <v>2</v>
      </c>
      <c r="B32">
        <v>0.56251096037595005</v>
      </c>
      <c r="E32">
        <v>3</v>
      </c>
      <c r="F32">
        <v>0.43117090731605401</v>
      </c>
      <c r="G32">
        <v>2</v>
      </c>
      <c r="H32">
        <v>0.53299080804909804</v>
      </c>
      <c r="I32">
        <v>3</v>
      </c>
      <c r="J32">
        <v>0.498879368616583</v>
      </c>
      <c r="K32">
        <v>2</v>
      </c>
      <c r="L32">
        <v>0.498971468726289</v>
      </c>
      <c r="M32">
        <v>2</v>
      </c>
      <c r="N32">
        <v>0.62811142824769095</v>
      </c>
    </row>
    <row r="33" spans="1:14">
      <c r="A33">
        <v>2</v>
      </c>
      <c r="B33">
        <v>0.460705621739666</v>
      </c>
      <c r="E33">
        <v>3</v>
      </c>
      <c r="F33">
        <v>0.41810468611055701</v>
      </c>
      <c r="G33">
        <v>2</v>
      </c>
      <c r="H33">
        <v>0.51569860832687897</v>
      </c>
      <c r="I33">
        <v>3</v>
      </c>
      <c r="J33">
        <v>0.414623120216837</v>
      </c>
      <c r="K33">
        <v>2</v>
      </c>
      <c r="L33">
        <v>0.44771673737611101</v>
      </c>
      <c r="M33">
        <v>2</v>
      </c>
      <c r="N33">
        <v>0.59900352352015995</v>
      </c>
    </row>
    <row r="34" spans="1:14">
      <c r="A34">
        <v>2</v>
      </c>
      <c r="B34">
        <v>0.45677842135364899</v>
      </c>
      <c r="E34">
        <v>3</v>
      </c>
      <c r="F34">
        <v>0.44023380831353298</v>
      </c>
      <c r="G34">
        <v>2</v>
      </c>
      <c r="H34">
        <v>0.50880533364018199</v>
      </c>
      <c r="I34">
        <v>3</v>
      </c>
      <c r="J34">
        <v>0.36383249089256797</v>
      </c>
      <c r="K34">
        <v>2</v>
      </c>
      <c r="L34">
        <v>0.43775595464296602</v>
      </c>
      <c r="M34">
        <v>3</v>
      </c>
      <c r="N34">
        <v>0.47939186441095899</v>
      </c>
    </row>
    <row r="35" spans="1:14">
      <c r="A35">
        <v>2</v>
      </c>
      <c r="B35">
        <v>0.54180446088609002</v>
      </c>
      <c r="E35">
        <v>3</v>
      </c>
      <c r="F35">
        <v>0.46944674773508199</v>
      </c>
      <c r="G35">
        <v>2</v>
      </c>
      <c r="H35">
        <v>0.47055972681707903</v>
      </c>
      <c r="I35">
        <v>3</v>
      </c>
      <c r="J35">
        <v>0.24355807671166901</v>
      </c>
      <c r="K35">
        <v>3</v>
      </c>
      <c r="L35">
        <v>0.54866564360174197</v>
      </c>
      <c r="M35">
        <v>3</v>
      </c>
      <c r="N35">
        <v>0.536843993027735</v>
      </c>
    </row>
    <row r="36" spans="1:14">
      <c r="A36">
        <v>2</v>
      </c>
      <c r="B36">
        <v>0.56330679351170598</v>
      </c>
      <c r="E36">
        <v>3</v>
      </c>
      <c r="F36">
        <v>0.527761215912391</v>
      </c>
      <c r="G36">
        <v>2</v>
      </c>
      <c r="H36">
        <v>0.27046903609510797</v>
      </c>
      <c r="I36">
        <v>3</v>
      </c>
      <c r="J36">
        <v>0.28380732009422799</v>
      </c>
      <c r="K36">
        <v>3</v>
      </c>
      <c r="L36">
        <v>0.539149218054923</v>
      </c>
      <c r="M36">
        <v>3</v>
      </c>
      <c r="N36">
        <v>0.43387487988558998</v>
      </c>
    </row>
    <row r="37" spans="1:14">
      <c r="A37">
        <v>2</v>
      </c>
      <c r="B37">
        <v>0.555135769042439</v>
      </c>
      <c r="E37">
        <v>3</v>
      </c>
      <c r="F37">
        <v>0.570861887350394</v>
      </c>
      <c r="G37">
        <v>2</v>
      </c>
      <c r="H37">
        <v>0.32627945623836202</v>
      </c>
      <c r="I37">
        <v>3</v>
      </c>
      <c r="J37">
        <v>0.26985673815706401</v>
      </c>
      <c r="K37">
        <v>3</v>
      </c>
      <c r="L37">
        <v>0.53094198869429998</v>
      </c>
      <c r="M37">
        <v>3</v>
      </c>
      <c r="N37">
        <v>0.56000445517568498</v>
      </c>
    </row>
    <row r="38" spans="1:14">
      <c r="A38">
        <v>2</v>
      </c>
      <c r="B38">
        <v>0.55446271688117899</v>
      </c>
      <c r="E38">
        <v>3</v>
      </c>
      <c r="F38">
        <v>0.53534945832893299</v>
      </c>
      <c r="G38">
        <v>2</v>
      </c>
      <c r="H38">
        <v>0.44482517313110498</v>
      </c>
      <c r="I38">
        <v>3</v>
      </c>
      <c r="J38">
        <v>0.465272708518088</v>
      </c>
      <c r="K38">
        <v>3</v>
      </c>
      <c r="L38">
        <v>0.485879118198701</v>
      </c>
      <c r="M38">
        <v>3</v>
      </c>
      <c r="N38">
        <v>0.55868060795822905</v>
      </c>
    </row>
    <row r="39" spans="1:14">
      <c r="A39">
        <v>2</v>
      </c>
      <c r="B39">
        <v>0.54570434478673902</v>
      </c>
      <c r="E39">
        <v>3</v>
      </c>
      <c r="F39">
        <v>0.47909600781162698</v>
      </c>
      <c r="G39">
        <v>2</v>
      </c>
      <c r="H39">
        <v>0.28927526195098402</v>
      </c>
      <c r="I39">
        <v>3</v>
      </c>
      <c r="J39">
        <v>0.54868726155815595</v>
      </c>
      <c r="K39">
        <v>3</v>
      </c>
      <c r="L39">
        <v>0.52347935781285004</v>
      </c>
      <c r="M39">
        <v>3</v>
      </c>
      <c r="N39">
        <v>0.54125290072001198</v>
      </c>
    </row>
    <row r="40" spans="1:14">
      <c r="A40">
        <v>2</v>
      </c>
      <c r="B40">
        <v>0.54980109734021398</v>
      </c>
      <c r="E40">
        <v>3</v>
      </c>
      <c r="F40">
        <v>0.480924499216632</v>
      </c>
      <c r="G40">
        <v>2</v>
      </c>
      <c r="H40">
        <v>0.32237967401701301</v>
      </c>
      <c r="I40">
        <v>3</v>
      </c>
      <c r="J40">
        <v>0.54259801084443604</v>
      </c>
      <c r="K40">
        <v>3</v>
      </c>
      <c r="L40">
        <v>0.53564537482496899</v>
      </c>
      <c r="M40">
        <v>3</v>
      </c>
      <c r="N40">
        <v>0.52143455398252803</v>
      </c>
    </row>
    <row r="41" spans="1:14">
      <c r="A41">
        <v>2</v>
      </c>
      <c r="B41">
        <v>0.55344248263679496</v>
      </c>
      <c r="E41">
        <v>3</v>
      </c>
      <c r="F41">
        <v>0.48321375336821898</v>
      </c>
      <c r="G41">
        <v>2</v>
      </c>
      <c r="H41">
        <v>0.46818209525656002</v>
      </c>
      <c r="I41">
        <v>3</v>
      </c>
      <c r="J41">
        <v>0.58247954224474996</v>
      </c>
      <c r="K41">
        <v>3</v>
      </c>
      <c r="L41">
        <v>0.50224021686226294</v>
      </c>
      <c r="M41">
        <v>3</v>
      </c>
      <c r="N41">
        <v>0.49522679364026401</v>
      </c>
    </row>
    <row r="42" spans="1:14">
      <c r="A42">
        <v>2</v>
      </c>
      <c r="B42">
        <v>0.55295105903417896</v>
      </c>
      <c r="G42">
        <v>2</v>
      </c>
      <c r="H42">
        <v>0.50299269747370401</v>
      </c>
      <c r="I42">
        <v>3</v>
      </c>
      <c r="J42">
        <v>0.580641209974466</v>
      </c>
      <c r="K42">
        <v>3</v>
      </c>
      <c r="L42">
        <v>0.48519617023957501</v>
      </c>
      <c r="M42">
        <v>3</v>
      </c>
      <c r="N42">
        <v>0.40040307019129801</v>
      </c>
    </row>
    <row r="43" spans="1:14">
      <c r="G43">
        <v>2</v>
      </c>
      <c r="H43">
        <v>0.50702452677427801</v>
      </c>
      <c r="I43">
        <v>3</v>
      </c>
      <c r="J43">
        <v>0.46462221582151603</v>
      </c>
      <c r="K43">
        <v>3</v>
      </c>
      <c r="L43">
        <v>0.50719011348106602</v>
      </c>
      <c r="M43">
        <v>3</v>
      </c>
      <c r="N43">
        <v>0.36350293886658902</v>
      </c>
    </row>
    <row r="44" spans="1:14">
      <c r="G44">
        <v>2</v>
      </c>
      <c r="H44">
        <v>0.49854927625185202</v>
      </c>
      <c r="I44">
        <v>3</v>
      </c>
      <c r="J44">
        <v>0.612735705587101</v>
      </c>
      <c r="K44">
        <v>3</v>
      </c>
      <c r="L44">
        <v>0.52176468220041405</v>
      </c>
    </row>
    <row r="45" spans="1:14">
      <c r="G45">
        <v>2</v>
      </c>
      <c r="H45">
        <v>0.53049677921666005</v>
      </c>
      <c r="K45">
        <v>3</v>
      </c>
      <c r="L45">
        <v>0.56854791196969401</v>
      </c>
    </row>
    <row r="46" spans="1:14">
      <c r="G46">
        <v>2</v>
      </c>
      <c r="H46">
        <v>0.579809530293381</v>
      </c>
      <c r="K46">
        <v>3</v>
      </c>
      <c r="L46">
        <v>0.56444476499825402</v>
      </c>
    </row>
    <row r="47" spans="1:14">
      <c r="G47">
        <v>2</v>
      </c>
      <c r="H47">
        <v>0.57864526605618904</v>
      </c>
    </row>
    <row r="48" spans="1:14">
      <c r="G48">
        <v>2</v>
      </c>
      <c r="H48">
        <v>0.23985582481988499</v>
      </c>
    </row>
    <row r="49" spans="7:8">
      <c r="G49">
        <v>2</v>
      </c>
      <c r="H49">
        <v>0.27703237619205201</v>
      </c>
    </row>
    <row r="50" spans="7:8">
      <c r="G50">
        <v>2</v>
      </c>
      <c r="H50">
        <v>0.26730211350657801</v>
      </c>
    </row>
    <row r="51" spans="7:8">
      <c r="G51">
        <v>2</v>
      </c>
      <c r="H51">
        <v>0.47132120689857898</v>
      </c>
    </row>
    <row r="52" spans="7:8">
      <c r="G52">
        <v>2</v>
      </c>
      <c r="H52">
        <v>0.50422172732078896</v>
      </c>
    </row>
    <row r="53" spans="7:8">
      <c r="G53">
        <v>2</v>
      </c>
      <c r="H53">
        <v>0.53292191984584603</v>
      </c>
    </row>
    <row r="54" spans="7:8">
      <c r="G54">
        <v>2</v>
      </c>
      <c r="H54">
        <v>0.37259667363837701</v>
      </c>
    </row>
    <row r="55" spans="7:8">
      <c r="G55">
        <v>2</v>
      </c>
      <c r="H55">
        <v>0.31653488203118602</v>
      </c>
    </row>
    <row r="56" spans="7:8">
      <c r="G56">
        <v>2</v>
      </c>
      <c r="H56">
        <v>0.55279180880452705</v>
      </c>
    </row>
    <row r="57" spans="7:8">
      <c r="G57">
        <v>2</v>
      </c>
      <c r="H57">
        <v>0.20227577280592701</v>
      </c>
    </row>
    <row r="58" spans="7:8">
      <c r="G58">
        <v>2</v>
      </c>
      <c r="H58">
        <v>0.10921070260650299</v>
      </c>
    </row>
    <row r="59" spans="7:8">
      <c r="G59">
        <v>2</v>
      </c>
      <c r="H59">
        <v>0.18616128735696</v>
      </c>
    </row>
    <row r="60" spans="7:8">
      <c r="G60">
        <v>2</v>
      </c>
      <c r="H60">
        <v>0.33849396507879798</v>
      </c>
    </row>
    <row r="61" spans="7:8">
      <c r="G61">
        <v>3</v>
      </c>
      <c r="H61">
        <v>0.55299169781376001</v>
      </c>
    </row>
    <row r="62" spans="7:8">
      <c r="G62">
        <v>3</v>
      </c>
      <c r="H62">
        <v>0.55046708457307603</v>
      </c>
    </row>
    <row r="63" spans="7:8">
      <c r="G63">
        <v>3</v>
      </c>
      <c r="H63">
        <v>0.52452387108212895</v>
      </c>
    </row>
    <row r="64" spans="7:8">
      <c r="G64">
        <v>3</v>
      </c>
      <c r="H64">
        <v>0.47577884654664399</v>
      </c>
    </row>
    <row r="65" spans="7:8">
      <c r="G65">
        <v>3</v>
      </c>
      <c r="H65">
        <v>0.338722128099056</v>
      </c>
    </row>
    <row r="66" spans="7:8">
      <c r="G66">
        <v>3</v>
      </c>
      <c r="H66">
        <v>0.51616219001604202</v>
      </c>
    </row>
    <row r="67" spans="7:8">
      <c r="G67">
        <v>3</v>
      </c>
      <c r="H67">
        <v>0.53683659048836596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6D50E-19B0-4292-810C-F3639041C31C}">
  <dimension ref="A1:B67"/>
  <sheetViews>
    <sheetView topLeftCell="A16" workbookViewId="0">
      <selection activeCell="D9" sqref="D9"/>
    </sheetView>
  </sheetViews>
  <sheetFormatPr defaultRowHeight="15"/>
  <cols>
    <col min="1" max="1" width="20.85546875" customWidth="1"/>
    <col min="2" max="2" width="22.42578125" customWidth="1"/>
  </cols>
  <sheetData>
    <row r="1" spans="1:2">
      <c r="A1" s="2" t="s">
        <v>43</v>
      </c>
      <c r="B1" s="2" t="s">
        <v>44</v>
      </c>
    </row>
    <row r="2" spans="1:2">
      <c r="A2">
        <v>2.2152243739181601</v>
      </c>
      <c r="B2">
        <v>2.1010457609360902</v>
      </c>
    </row>
    <row r="3" spans="1:2">
      <c r="A3">
        <v>2.5916012024404602</v>
      </c>
      <c r="B3">
        <v>2.1209550253839602</v>
      </c>
    </row>
    <row r="4" spans="1:2">
      <c r="A4">
        <v>3.34135039648362</v>
      </c>
      <c r="B4">
        <v>2.7958847725937401</v>
      </c>
    </row>
    <row r="5" spans="1:2">
      <c r="A5">
        <v>1.7380384061686101</v>
      </c>
      <c r="B5">
        <v>2.1385128573113299</v>
      </c>
    </row>
    <row r="6" spans="1:2">
      <c r="A6">
        <v>2.54914430867735</v>
      </c>
      <c r="B6">
        <v>2.8380792332239402</v>
      </c>
    </row>
    <row r="7" spans="1:2">
      <c r="A7">
        <v>3.3387872742940798</v>
      </c>
      <c r="B7">
        <v>1.5878785815735399</v>
      </c>
    </row>
    <row r="8" spans="1:2">
      <c r="A8">
        <v>3.4718459780833402</v>
      </c>
      <c r="B8">
        <v>2.53008005631037</v>
      </c>
    </row>
    <row r="9" spans="1:2">
      <c r="A9">
        <v>2.5508938308062099</v>
      </c>
      <c r="B9">
        <v>2.4391996005597298</v>
      </c>
    </row>
    <row r="10" spans="1:2">
      <c r="A10">
        <v>1.9395244950789701</v>
      </c>
      <c r="B10">
        <v>2.5255679810302398</v>
      </c>
    </row>
    <row r="11" spans="1:2">
      <c r="A11">
        <v>2.28009134483499</v>
      </c>
      <c r="B11">
        <v>2.0273292180885201</v>
      </c>
    </row>
    <row r="12" spans="1:2">
      <c r="A12">
        <v>3.0727195371621501</v>
      </c>
      <c r="B12">
        <v>2.36244337313014</v>
      </c>
    </row>
    <row r="13" spans="1:2">
      <c r="A13">
        <v>1.664653009582</v>
      </c>
      <c r="B13">
        <v>2.0222108323175898</v>
      </c>
    </row>
    <row r="14" spans="1:2">
      <c r="A14">
        <v>1.85755046310551</v>
      </c>
      <c r="B14">
        <v>1.92891444065672</v>
      </c>
    </row>
    <row r="15" spans="1:2">
      <c r="A15">
        <v>1.8558081889904701</v>
      </c>
      <c r="B15">
        <v>1.7543850996917401</v>
      </c>
    </row>
    <row r="16" spans="1:2">
      <c r="A16">
        <v>2.0167130055265501</v>
      </c>
      <c r="B16">
        <v>1.7665555895660301</v>
      </c>
    </row>
    <row r="17" spans="1:2">
      <c r="A17">
        <v>1.9670412682767999</v>
      </c>
      <c r="B17">
        <v>1.9913252622933699</v>
      </c>
    </row>
    <row r="18" spans="1:2">
      <c r="A18">
        <v>1.9119025915721599</v>
      </c>
      <c r="B18">
        <v>1.7389515932442901</v>
      </c>
    </row>
    <row r="19" spans="1:2">
      <c r="A19">
        <v>1.82148150225301</v>
      </c>
      <c r="B19">
        <v>2.4306570539787802</v>
      </c>
    </row>
    <row r="20" spans="1:2">
      <c r="A20">
        <v>2.3145644664038398</v>
      </c>
      <c r="B20">
        <v>2.1994576661326599</v>
      </c>
    </row>
    <row r="21" spans="1:2">
      <c r="A21">
        <v>2.7996961444667101</v>
      </c>
      <c r="B21">
        <v>1.8507728683757301</v>
      </c>
    </row>
    <row r="22" spans="1:2">
      <c r="A22">
        <v>2.13571016381109</v>
      </c>
      <c r="B22">
        <v>1.5636065189544901</v>
      </c>
    </row>
    <row r="23" spans="1:2">
      <c r="A23">
        <v>1.61421043867331</v>
      </c>
      <c r="B23">
        <v>2.8629983259782801</v>
      </c>
    </row>
    <row r="24" spans="1:2">
      <c r="A24">
        <v>1.90226430168281</v>
      </c>
      <c r="B24">
        <v>3.2534240228149098</v>
      </c>
    </row>
    <row r="25" spans="1:2">
      <c r="A25">
        <v>1.4984244219174101</v>
      </c>
      <c r="B25">
        <v>2.6279209400683601</v>
      </c>
    </row>
    <row r="26" spans="1:2">
      <c r="A26">
        <v>1.2464000787157401</v>
      </c>
      <c r="B26">
        <v>2.4555111800553799</v>
      </c>
    </row>
    <row r="27" spans="1:2">
      <c r="A27">
        <v>1.35452285701288</v>
      </c>
      <c r="B27">
        <v>2.1266192496186398</v>
      </c>
    </row>
    <row r="28" spans="1:2">
      <c r="A28">
        <v>1.5328841105284401</v>
      </c>
      <c r="B28">
        <v>2.3951168091354602</v>
      </c>
    </row>
    <row r="29" spans="1:2">
      <c r="A29">
        <v>1.6512573231714001</v>
      </c>
      <c r="B29">
        <v>1.3878397410159</v>
      </c>
    </row>
    <row r="30" spans="1:2">
      <c r="A30">
        <v>2.84857339020015</v>
      </c>
      <c r="B30">
        <v>1.65870009545937</v>
      </c>
    </row>
    <row r="31" spans="1:2">
      <c r="A31">
        <v>2.60253611628508</v>
      </c>
      <c r="B31">
        <v>2.3398368220099499</v>
      </c>
    </row>
    <row r="32" spans="1:2">
      <c r="A32">
        <v>4.1510618320976702</v>
      </c>
      <c r="B32">
        <v>2.0829681234790498</v>
      </c>
    </row>
    <row r="33" spans="1:2">
      <c r="A33">
        <v>2.4046334183207398</v>
      </c>
      <c r="B33">
        <v>2.1543585651350901</v>
      </c>
    </row>
    <row r="34" spans="1:2">
      <c r="A34">
        <v>1.3398370111064299</v>
      </c>
      <c r="B34">
        <v>2.07728005631497</v>
      </c>
    </row>
    <row r="35" spans="1:2">
      <c r="A35">
        <v>1.8438448059106001</v>
      </c>
      <c r="B35">
        <v>2.2433101738814898</v>
      </c>
    </row>
    <row r="36" spans="1:2">
      <c r="A36">
        <v>1.66965793563062</v>
      </c>
      <c r="B36">
        <v>2.4017057848465702</v>
      </c>
    </row>
    <row r="37" spans="1:2">
      <c r="A37">
        <v>1.7559942240825801</v>
      </c>
      <c r="B37">
        <v>1.7269100087912499</v>
      </c>
    </row>
    <row r="38" spans="1:2">
      <c r="A38">
        <v>2.3978978088762202</v>
      </c>
      <c r="B38">
        <v>1.8331432045387801</v>
      </c>
    </row>
    <row r="39" spans="1:2">
      <c r="A39">
        <v>3.2725877721779799</v>
      </c>
      <c r="B39">
        <v>1.8277344761363099</v>
      </c>
    </row>
    <row r="40" spans="1:2">
      <c r="A40">
        <v>3.4669437890162502</v>
      </c>
      <c r="B40">
        <v>2.05106396876432</v>
      </c>
    </row>
    <row r="41" spans="1:2">
      <c r="A41">
        <v>2.8013840544859501</v>
      </c>
      <c r="B41">
        <v>1.7770227824461</v>
      </c>
    </row>
    <row r="42" spans="1:2">
      <c r="A42">
        <v>4.7221597951899303</v>
      </c>
      <c r="B42">
        <v>1.52650464997789</v>
      </c>
    </row>
    <row r="43" spans="1:2">
      <c r="A43">
        <v>4.7158416349668801</v>
      </c>
      <c r="B43">
        <v>1.16028015681402</v>
      </c>
    </row>
    <row r="44" spans="1:2">
      <c r="A44">
        <v>4.70624960404853</v>
      </c>
      <c r="B44">
        <v>1.2321410397217101</v>
      </c>
    </row>
    <row r="45" spans="1:2">
      <c r="A45">
        <v>8.2013195246909305</v>
      </c>
      <c r="B45">
        <v>1.4130769747246099</v>
      </c>
    </row>
    <row r="46" spans="1:2">
      <c r="A46">
        <v>2.82696229526938</v>
      </c>
      <c r="B46">
        <v>1.4147055373120201</v>
      </c>
    </row>
    <row r="47" spans="1:2">
      <c r="A47">
        <v>2.4588233283900101</v>
      </c>
      <c r="B47">
        <v>2.2939343619822199</v>
      </c>
    </row>
    <row r="48" spans="1:2">
      <c r="A48">
        <v>2.50437965877782</v>
      </c>
      <c r="B48">
        <v>2.16920183385034</v>
      </c>
    </row>
    <row r="49" spans="1:2">
      <c r="A49">
        <v>2.3686472245652501</v>
      </c>
      <c r="B49">
        <v>1.68451326218266</v>
      </c>
    </row>
    <row r="50" spans="1:2">
      <c r="A50">
        <v>2.2080626207676102</v>
      </c>
      <c r="B50">
        <v>1.57622320044735</v>
      </c>
    </row>
    <row r="51" spans="1:2">
      <c r="A51">
        <v>2.1858623193753699</v>
      </c>
      <c r="B51">
        <v>2.1672479292392302</v>
      </c>
    </row>
    <row r="52" spans="1:2">
      <c r="A52">
        <v>5.5385965599490596</v>
      </c>
      <c r="B52">
        <v>2.1217901735489502</v>
      </c>
    </row>
    <row r="53" spans="1:2">
      <c r="A53">
        <v>3.4266014968267799</v>
      </c>
      <c r="B53">
        <v>2.03640739884943</v>
      </c>
    </row>
    <row r="54" spans="1:2">
      <c r="A54">
        <v>2.27474221690778</v>
      </c>
      <c r="B54">
        <v>1.9461305205585799</v>
      </c>
    </row>
    <row r="55" spans="1:2">
      <c r="A55">
        <v>1.9272270126357101</v>
      </c>
      <c r="B55">
        <v>2.0411736628703299</v>
      </c>
    </row>
    <row r="56" spans="1:2">
      <c r="A56">
        <v>1.90715341807871</v>
      </c>
      <c r="B56">
        <v>1.66289672417731</v>
      </c>
    </row>
    <row r="57" spans="1:2">
      <c r="A57">
        <v>1.5814614309717401</v>
      </c>
      <c r="B57">
        <v>1.85064777903164</v>
      </c>
    </row>
    <row r="58" spans="1:2">
      <c r="A58">
        <v>1.9046644877477199</v>
      </c>
      <c r="B58">
        <v>1.8880140529694001</v>
      </c>
    </row>
    <row r="59" spans="1:2">
      <c r="B59">
        <v>1.8372902683082399</v>
      </c>
    </row>
    <row r="60" spans="1:2">
      <c r="B60">
        <v>1.4549373486424899</v>
      </c>
    </row>
    <row r="61" spans="1:2">
      <c r="B61">
        <v>1.31500086117014</v>
      </c>
    </row>
    <row r="62" spans="1:2">
      <c r="B62">
        <v>1.7109968381298</v>
      </c>
    </row>
    <row r="63" spans="1:2">
      <c r="B63">
        <v>1.5565478796543</v>
      </c>
    </row>
    <row r="64" spans="1:2">
      <c r="B64">
        <v>2.2864725046004102</v>
      </c>
    </row>
    <row r="65" spans="2:2">
      <c r="B65">
        <v>2.03345229906133</v>
      </c>
    </row>
    <row r="66" spans="2:2">
      <c r="B66">
        <v>1.8766385294982399</v>
      </c>
    </row>
    <row r="67" spans="2:2">
      <c r="B67">
        <v>2.014308033961840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91AB8-9F8E-467D-8573-7B00F0EE26D1}">
  <dimension ref="A1:B124"/>
  <sheetViews>
    <sheetView workbookViewId="0">
      <selection activeCell="E9" sqref="E9"/>
    </sheetView>
  </sheetViews>
  <sheetFormatPr defaultRowHeight="15"/>
  <sheetData>
    <row r="1" spans="1:2">
      <c r="A1" s="2" t="s">
        <v>120</v>
      </c>
      <c r="B1" s="2" t="s">
        <v>119</v>
      </c>
    </row>
    <row r="2" spans="1:2">
      <c r="A2">
        <v>0.35676766405199101</v>
      </c>
      <c r="B2">
        <v>2.1010457609360902</v>
      </c>
    </row>
    <row r="3" spans="1:2">
      <c r="A3">
        <v>0.32804664432891201</v>
      </c>
      <c r="B3">
        <v>2.1209550253839602</v>
      </c>
    </row>
    <row r="4" spans="1:2">
      <c r="A4">
        <v>0.25888750623234102</v>
      </c>
      <c r="B4">
        <v>2.2152243739181601</v>
      </c>
    </row>
    <row r="5" spans="1:2">
      <c r="A5">
        <v>0.21350450391332901</v>
      </c>
      <c r="B5">
        <v>2.7958847725937401</v>
      </c>
    </row>
    <row r="6" spans="1:2">
      <c r="A6">
        <v>0.207844551431661</v>
      </c>
      <c r="B6">
        <v>2.1385128573113299</v>
      </c>
    </row>
    <row r="7" spans="1:2">
      <c r="A7">
        <v>0.37083826716548501</v>
      </c>
      <c r="B7">
        <v>2.8380792332239402</v>
      </c>
    </row>
    <row r="8" spans="1:2">
      <c r="A8">
        <v>0.41067924720894999</v>
      </c>
      <c r="B8">
        <v>2.5916012024404602</v>
      </c>
    </row>
    <row r="9" spans="1:2">
      <c r="A9">
        <v>0.35707568447704902</v>
      </c>
      <c r="B9">
        <v>3.34135039648362</v>
      </c>
    </row>
    <row r="10" spans="1:2">
      <c r="A10">
        <v>0.28306321150013097</v>
      </c>
      <c r="B10">
        <v>1.5878785815735399</v>
      </c>
    </row>
    <row r="11" spans="1:2">
      <c r="A11">
        <v>0.241282447175376</v>
      </c>
      <c r="B11">
        <v>2.53008005631037</v>
      </c>
    </row>
    <row r="12" spans="1:2">
      <c r="A12">
        <v>0.25133480024619698</v>
      </c>
      <c r="B12">
        <v>2.4391996005597298</v>
      </c>
    </row>
    <row r="13" spans="1:2">
      <c r="A13">
        <v>0.26997191444481999</v>
      </c>
      <c r="B13">
        <v>2.5255679810302398</v>
      </c>
    </row>
    <row r="14" spans="1:2">
      <c r="A14">
        <v>0.27657789439296099</v>
      </c>
      <c r="B14">
        <v>2.0273292180885201</v>
      </c>
    </row>
    <row r="15" spans="1:2">
      <c r="A15">
        <v>0.354207700781836</v>
      </c>
      <c r="B15">
        <v>1.7380384061686101</v>
      </c>
    </row>
    <row r="16" spans="1:2">
      <c r="A16">
        <v>0.26139859814566402</v>
      </c>
      <c r="B16">
        <v>2.36244337313014</v>
      </c>
    </row>
    <row r="17" spans="1:2">
      <c r="A17">
        <v>0.36735678200961502</v>
      </c>
      <c r="B17">
        <v>2.54914430867735</v>
      </c>
    </row>
    <row r="18" spans="1:2">
      <c r="A18">
        <v>0.39607049007886402</v>
      </c>
      <c r="B18">
        <v>3.3387872742940798</v>
      </c>
    </row>
    <row r="19" spans="1:2">
      <c r="A19">
        <v>0.254945841009459</v>
      </c>
      <c r="B19">
        <v>2.0222108323175898</v>
      </c>
    </row>
    <row r="20" spans="1:2">
      <c r="A20">
        <v>0.295114637764886</v>
      </c>
      <c r="B20">
        <v>1.92891444065672</v>
      </c>
    </row>
    <row r="21" spans="1:2">
      <c r="A21">
        <v>0.346527142713347</v>
      </c>
      <c r="B21">
        <v>1.7543850996917401</v>
      </c>
    </row>
    <row r="22" spans="1:2">
      <c r="A22">
        <v>0.30575919164882998</v>
      </c>
      <c r="B22">
        <v>1.7665555895660301</v>
      </c>
    </row>
    <row r="23" spans="1:2">
      <c r="A23">
        <v>0.35355987106352998</v>
      </c>
      <c r="B23">
        <v>1.9913252622933699</v>
      </c>
    </row>
    <row r="24" spans="1:2">
      <c r="A24">
        <v>0.36775485128641799</v>
      </c>
      <c r="B24">
        <v>1.7389515932442901</v>
      </c>
    </row>
    <row r="25" spans="1:2">
      <c r="A25">
        <v>0.39671779205600399</v>
      </c>
      <c r="B25">
        <v>3.4718459780833402</v>
      </c>
    </row>
    <row r="26" spans="1:2">
      <c r="A26">
        <v>0.30387092013074002</v>
      </c>
      <c r="B26">
        <v>2.5508938308062099</v>
      </c>
    </row>
    <row r="27" spans="1:2">
      <c r="A27">
        <v>0.32132316104290298</v>
      </c>
      <c r="B27">
        <v>1.9395244950789701</v>
      </c>
    </row>
    <row r="28" spans="1:2">
      <c r="A28">
        <v>0.38067125812469998</v>
      </c>
      <c r="B28">
        <v>2.28009134483499</v>
      </c>
    </row>
    <row r="29" spans="1:2">
      <c r="A29">
        <v>0.43143220344724797</v>
      </c>
      <c r="B29">
        <v>3.0727195371621501</v>
      </c>
    </row>
    <row r="30" spans="1:2">
      <c r="A30">
        <v>0.39831127837871999</v>
      </c>
      <c r="B30">
        <v>1.664653009582</v>
      </c>
    </row>
    <row r="31" spans="1:2">
      <c r="A31">
        <v>0.243244468677832</v>
      </c>
      <c r="B31">
        <v>2.4306570539787802</v>
      </c>
    </row>
    <row r="32" spans="1:2">
      <c r="A32">
        <v>0.21730885768694999</v>
      </c>
      <c r="B32">
        <v>2.1994576661326599</v>
      </c>
    </row>
    <row r="33" spans="1:2">
      <c r="A33">
        <v>0.34698515808722802</v>
      </c>
      <c r="B33">
        <v>1.85755046310551</v>
      </c>
    </row>
    <row r="34" spans="1:2">
      <c r="A34">
        <v>0.37014901684144702</v>
      </c>
      <c r="B34">
        <v>1.8558081889904701</v>
      </c>
    </row>
    <row r="35" spans="1:2">
      <c r="A35">
        <v>0.30626858770472698</v>
      </c>
      <c r="B35">
        <v>2.0167130055265501</v>
      </c>
    </row>
    <row r="36" spans="1:2">
      <c r="A36">
        <v>0.24345387705685201</v>
      </c>
      <c r="B36">
        <v>1.8507728683757301</v>
      </c>
    </row>
    <row r="37" spans="1:2">
      <c r="A37">
        <v>0.195647190334374</v>
      </c>
      <c r="B37">
        <v>1.5636065189544901</v>
      </c>
    </row>
    <row r="38" spans="1:2">
      <c r="A38">
        <v>0.22628421429508899</v>
      </c>
      <c r="B38">
        <v>2.8629983259782801</v>
      </c>
    </row>
    <row r="39" spans="1:2">
      <c r="A39">
        <v>0.18595435569646501</v>
      </c>
      <c r="B39">
        <v>3.2534240228149098</v>
      </c>
    </row>
    <row r="40" spans="1:2">
      <c r="A40">
        <v>0.15980892187820001</v>
      </c>
      <c r="B40">
        <v>2.6279209400683601</v>
      </c>
    </row>
    <row r="41" spans="1:2">
      <c r="A41">
        <v>0.16681464399396601</v>
      </c>
      <c r="B41">
        <v>2.4555111800553799</v>
      </c>
    </row>
    <row r="42" spans="1:2">
      <c r="A42">
        <v>0.29116614647788802</v>
      </c>
      <c r="B42">
        <v>2.1266192496186398</v>
      </c>
    </row>
    <row r="43" spans="1:2">
      <c r="A43">
        <v>0.39083788879435499</v>
      </c>
      <c r="B43">
        <v>1.9670412682767999</v>
      </c>
    </row>
    <row r="44" spans="1:2">
      <c r="A44">
        <v>0.150856215688187</v>
      </c>
      <c r="B44">
        <v>2.3951168091354602</v>
      </c>
    </row>
    <row r="45" spans="1:2">
      <c r="A45">
        <v>0.20090031697316699</v>
      </c>
      <c r="B45">
        <v>1.3878397410159</v>
      </c>
    </row>
    <row r="46" spans="1:2">
      <c r="A46">
        <v>0.25971741516693297</v>
      </c>
      <c r="B46">
        <v>1.65870009545937</v>
      </c>
    </row>
    <row r="47" spans="1:2">
      <c r="A47">
        <v>0.323597531114798</v>
      </c>
      <c r="B47">
        <v>1.9119025915721599</v>
      </c>
    </row>
    <row r="48" spans="1:2">
      <c r="A48">
        <v>0.17991427345705699</v>
      </c>
      <c r="B48">
        <v>2.3398368220099499</v>
      </c>
    </row>
    <row r="49" spans="1:2">
      <c r="A49">
        <v>0.193227983503962</v>
      </c>
      <c r="B49">
        <v>2.0829681234790498</v>
      </c>
    </row>
    <row r="50" spans="1:2">
      <c r="A50">
        <v>0.310359633435636</v>
      </c>
      <c r="B50">
        <v>1.82148150225301</v>
      </c>
    </row>
    <row r="51" spans="1:2">
      <c r="A51">
        <v>0.29929828461748698</v>
      </c>
      <c r="B51">
        <v>2.1543585651350901</v>
      </c>
    </row>
    <row r="52" spans="1:2">
      <c r="A52">
        <v>0.30862230602329099</v>
      </c>
      <c r="B52">
        <v>2.3145644664038398</v>
      </c>
    </row>
    <row r="53" spans="1:2">
      <c r="A53">
        <v>0.38460942187435598</v>
      </c>
      <c r="B53">
        <v>2.07728005631497</v>
      </c>
    </row>
    <row r="54" spans="1:2">
      <c r="A54">
        <v>0.39872986001451199</v>
      </c>
      <c r="B54">
        <v>2.2433101738814898</v>
      </c>
    </row>
    <row r="55" spans="1:2">
      <c r="A55">
        <v>0.388211802685406</v>
      </c>
      <c r="B55">
        <v>2.4017057848465702</v>
      </c>
    </row>
    <row r="56" spans="1:2">
      <c r="A56">
        <v>0.46897888384821101</v>
      </c>
      <c r="B56">
        <v>2.7996961444667101</v>
      </c>
    </row>
    <row r="57" spans="1:2">
      <c r="A57">
        <v>0.29443842721804098</v>
      </c>
      <c r="B57">
        <v>1.7269100087912499</v>
      </c>
    </row>
    <row r="58" spans="1:2">
      <c r="A58">
        <v>0.210275984984648</v>
      </c>
      <c r="B58">
        <v>1.8331432045387801</v>
      </c>
    </row>
    <row r="59" spans="1:2">
      <c r="A59">
        <v>0.29769110521933201</v>
      </c>
      <c r="B59">
        <v>2.13571016381109</v>
      </c>
    </row>
    <row r="60" spans="1:2">
      <c r="A60">
        <v>0.33796205294863202</v>
      </c>
      <c r="B60">
        <v>1.8277344761363099</v>
      </c>
    </row>
    <row r="61" spans="1:2">
      <c r="A61">
        <v>0.33571425401947302</v>
      </c>
      <c r="B61">
        <v>2.05106396876432</v>
      </c>
    </row>
    <row r="62" spans="1:2">
      <c r="A62">
        <v>0.23682210100276899</v>
      </c>
      <c r="B62">
        <v>1.7770227824461</v>
      </c>
    </row>
    <row r="63" spans="1:2">
      <c r="A63">
        <v>0.219636570595271</v>
      </c>
      <c r="B63">
        <v>1.52650464997789</v>
      </c>
    </row>
    <row r="64" spans="1:2">
      <c r="A64">
        <v>0.24222614357295899</v>
      </c>
      <c r="B64">
        <v>1.61421043867331</v>
      </c>
    </row>
    <row r="65" spans="1:2">
      <c r="A65">
        <v>0.277897899634513</v>
      </c>
      <c r="B65">
        <v>1.90226430168281</v>
      </c>
    </row>
    <row r="66" spans="1:2">
      <c r="A66">
        <v>0.33980349619104</v>
      </c>
      <c r="B66">
        <v>1.16028015681402</v>
      </c>
    </row>
    <row r="67" spans="1:2">
      <c r="A67">
        <v>0.44266463059942102</v>
      </c>
      <c r="B67">
        <v>1.2321410397217101</v>
      </c>
    </row>
    <row r="68" spans="1:2">
      <c r="A68">
        <v>0.28649825879707502</v>
      </c>
      <c r="B68">
        <v>1.4984244219174101</v>
      </c>
    </row>
    <row r="69" spans="1:2">
      <c r="A69">
        <v>0.29311640464145</v>
      </c>
      <c r="B69">
        <v>1.4130769747246099</v>
      </c>
    </row>
    <row r="70" spans="1:2">
      <c r="A70">
        <v>0.31945635397361799</v>
      </c>
      <c r="B70">
        <v>1.4147055373120201</v>
      </c>
    </row>
    <row r="71" spans="1:2">
      <c r="A71">
        <v>0.29398892271452398</v>
      </c>
      <c r="B71">
        <v>2.2939343619822199</v>
      </c>
    </row>
    <row r="72" spans="1:2">
      <c r="A72">
        <v>0.29968463323074601</v>
      </c>
      <c r="B72">
        <v>2.16920183385034</v>
      </c>
    </row>
    <row r="73" spans="1:2">
      <c r="A73">
        <v>0.33973183251764999</v>
      </c>
      <c r="B73">
        <v>1.68451326218266</v>
      </c>
    </row>
    <row r="74" spans="1:2">
      <c r="A74">
        <v>0.35662241284167601</v>
      </c>
      <c r="B74">
        <v>1.57622320044735</v>
      </c>
    </row>
    <row r="75" spans="1:2">
      <c r="A75">
        <v>0.23248565822928899</v>
      </c>
      <c r="B75">
        <v>2.1672479292392302</v>
      </c>
    </row>
    <row r="76" spans="1:2">
      <c r="A76">
        <v>0.187026382735835</v>
      </c>
      <c r="B76">
        <v>1.2464000787157401</v>
      </c>
    </row>
    <row r="77" spans="1:2">
      <c r="A77">
        <v>0.16022187772883001</v>
      </c>
      <c r="B77">
        <v>1.35452285701288</v>
      </c>
    </row>
    <row r="78" spans="1:2">
      <c r="A78">
        <v>0.28353720547618499</v>
      </c>
      <c r="B78">
        <v>1.5328841105284401</v>
      </c>
    </row>
    <row r="79" spans="1:2">
      <c r="A79">
        <v>0.36669454856497702</v>
      </c>
      <c r="B79">
        <v>1.6512573231714001</v>
      </c>
    </row>
    <row r="80" spans="1:2">
      <c r="A80">
        <v>0.42436694859330798</v>
      </c>
      <c r="B80">
        <v>2.84857339020015</v>
      </c>
    </row>
    <row r="81" spans="1:2">
      <c r="A81">
        <v>0.432654349166473</v>
      </c>
      <c r="B81">
        <v>2.60253611628508</v>
      </c>
    </row>
    <row r="82" spans="1:2">
      <c r="A82">
        <v>0.39364760301083601</v>
      </c>
      <c r="B82">
        <v>4.1510618320976702</v>
      </c>
    </row>
    <row r="83" spans="1:2">
      <c r="A83">
        <v>0.32874007236525599</v>
      </c>
      <c r="B83">
        <v>2.4046334183207398</v>
      </c>
    </row>
    <row r="84" spans="1:2">
      <c r="A84">
        <v>0.258933219702077</v>
      </c>
      <c r="B84">
        <v>2.1217901735489502</v>
      </c>
    </row>
    <row r="85" spans="1:2">
      <c r="A85">
        <v>0.16923333949921801</v>
      </c>
      <c r="B85">
        <v>2.03640739884943</v>
      </c>
    </row>
    <row r="86" spans="1:2">
      <c r="A86">
        <v>0.111612886139591</v>
      </c>
      <c r="B86">
        <v>1.9461305205585799</v>
      </c>
    </row>
    <row r="87" spans="1:2">
      <c r="A87">
        <v>0.18220394429961001</v>
      </c>
      <c r="B87">
        <v>2.0411736628703299</v>
      </c>
    </row>
    <row r="88" spans="1:2">
      <c r="A88">
        <v>0.20461914269929499</v>
      </c>
      <c r="B88">
        <v>1.66289672417731</v>
      </c>
    </row>
    <row r="89" spans="1:2">
      <c r="A89">
        <v>0.25296083143215697</v>
      </c>
      <c r="B89">
        <v>1.85064777903164</v>
      </c>
    </row>
    <row r="90" spans="1:2">
      <c r="A90">
        <v>0.356169489883223</v>
      </c>
      <c r="B90">
        <v>1.8880140529694001</v>
      </c>
    </row>
    <row r="91" spans="1:2">
      <c r="A91">
        <v>0.33147282130021899</v>
      </c>
      <c r="B91">
        <v>1.8372902683082399</v>
      </c>
    </row>
    <row r="92" spans="1:2">
      <c r="A92">
        <v>0.23962590861164099</v>
      </c>
      <c r="B92">
        <v>1.3398370111064299</v>
      </c>
    </row>
    <row r="93" spans="1:2">
      <c r="A93">
        <v>0.22492968058923099</v>
      </c>
      <c r="B93">
        <v>1.8438448059106001</v>
      </c>
    </row>
    <row r="94" spans="1:2">
      <c r="A94">
        <v>0.223686014768193</v>
      </c>
      <c r="B94">
        <v>1.66965793563062</v>
      </c>
    </row>
    <row r="95" spans="1:2">
      <c r="A95">
        <v>0.18079263512074301</v>
      </c>
      <c r="B95">
        <v>1.4549373486424899</v>
      </c>
    </row>
    <row r="96" spans="1:2">
      <c r="A96">
        <v>0.21862711321255501</v>
      </c>
      <c r="B96">
        <v>1.31500086117014</v>
      </c>
    </row>
    <row r="97" spans="1:2">
      <c r="A97">
        <v>0.40576274248059702</v>
      </c>
      <c r="B97">
        <v>1.7559942240825801</v>
      </c>
    </row>
    <row r="98" spans="1:2">
      <c r="A98">
        <v>0.38707574746284801</v>
      </c>
      <c r="B98">
        <v>1.7109968381298</v>
      </c>
    </row>
    <row r="99" spans="1:2">
      <c r="A99">
        <v>0.32214793651023799</v>
      </c>
      <c r="B99">
        <v>1.5565478796543</v>
      </c>
    </row>
    <row r="100" spans="1:2">
      <c r="A100">
        <v>0.51851019446956503</v>
      </c>
      <c r="B100">
        <v>2.3978978088762202</v>
      </c>
    </row>
    <row r="101" spans="1:2">
      <c r="A101">
        <v>0.57942128016680605</v>
      </c>
      <c r="B101">
        <v>3.2725877721779799</v>
      </c>
    </row>
    <row r="102" spans="1:2">
      <c r="A102">
        <v>0.59050734154473095</v>
      </c>
      <c r="B102">
        <v>3.4669437890162502</v>
      </c>
    </row>
    <row r="103" spans="1:2">
      <c r="A103">
        <v>0.56626062177440895</v>
      </c>
      <c r="B103">
        <v>2.8013840544859501</v>
      </c>
    </row>
    <row r="104" spans="1:2">
      <c r="A104">
        <v>0.42851423475283901</v>
      </c>
      <c r="B104">
        <v>4.7221597951899303</v>
      </c>
    </row>
    <row r="105" spans="1:2">
      <c r="A105">
        <v>0.465659866583292</v>
      </c>
      <c r="B105">
        <v>4.7158416349668801</v>
      </c>
    </row>
    <row r="106" spans="1:2">
      <c r="A106">
        <v>0.55630618639415597</v>
      </c>
      <c r="B106">
        <v>4.70624960404853</v>
      </c>
    </row>
    <row r="107" spans="1:2">
      <c r="A107">
        <v>0.39510125165766502</v>
      </c>
      <c r="B107">
        <v>2.05106396876432</v>
      </c>
    </row>
    <row r="108" spans="1:2">
      <c r="A108">
        <v>0.58585196410554996</v>
      </c>
      <c r="B108">
        <v>2.82696229526938</v>
      </c>
    </row>
    <row r="109" spans="1:2">
      <c r="A109">
        <v>0.56347381593110701</v>
      </c>
      <c r="B109">
        <v>2.4588233283900101</v>
      </c>
    </row>
    <row r="110" spans="1:2">
      <c r="A110">
        <v>0.57374306274066</v>
      </c>
      <c r="B110">
        <v>2.50437965877782</v>
      </c>
    </row>
    <row r="111" spans="1:2">
      <c r="A111">
        <v>0.56802837722638</v>
      </c>
      <c r="B111">
        <v>2.3686472245652501</v>
      </c>
    </row>
    <row r="112" spans="1:2">
      <c r="A112">
        <v>0.57528862764747002</v>
      </c>
      <c r="B112">
        <v>2.2080626207676102</v>
      </c>
    </row>
    <row r="113" spans="1:2">
      <c r="A113">
        <v>0.60039951774892297</v>
      </c>
      <c r="B113">
        <v>2.1858623193753699</v>
      </c>
    </row>
    <row r="114" spans="1:2">
      <c r="A114">
        <v>0.43794631783309601</v>
      </c>
      <c r="B114">
        <v>5.5385965599490596</v>
      </c>
    </row>
    <row r="115" spans="1:2">
      <c r="A115">
        <v>0.52501103618449896</v>
      </c>
      <c r="B115">
        <v>3.4266014968267799</v>
      </c>
    </row>
    <row r="116" spans="1:2">
      <c r="A116">
        <v>0.46902706899618501</v>
      </c>
      <c r="B116">
        <v>2.27474221690778</v>
      </c>
    </row>
    <row r="117" spans="1:2">
      <c r="A117">
        <v>0.45088354010067699</v>
      </c>
      <c r="B117">
        <v>1.9272270126357101</v>
      </c>
    </row>
    <row r="118" spans="1:2">
      <c r="A118">
        <v>0.47628400934372001</v>
      </c>
      <c r="B118">
        <v>1.90715341807871</v>
      </c>
    </row>
    <row r="119" spans="1:2">
      <c r="A119">
        <v>0.38294099980095397</v>
      </c>
      <c r="B119">
        <v>2.2864725046004102</v>
      </c>
    </row>
    <row r="120" spans="1:2">
      <c r="A120">
        <v>0.31139014401618098</v>
      </c>
      <c r="B120">
        <v>2.03345229906133</v>
      </c>
    </row>
    <row r="121" spans="1:2">
      <c r="A121">
        <v>0.44658743264602202</v>
      </c>
      <c r="B121">
        <v>1.5814614309717401</v>
      </c>
    </row>
    <row r="122" spans="1:2">
      <c r="A122">
        <v>0.44778152927036702</v>
      </c>
      <c r="B122">
        <v>1.9046644877477199</v>
      </c>
    </row>
    <row r="123" spans="1:2">
      <c r="A123">
        <v>0.29083268803076101</v>
      </c>
      <c r="B123">
        <v>1.8766385294982399</v>
      </c>
    </row>
    <row r="124" spans="1:2">
      <c r="A124">
        <v>0.279747612783035</v>
      </c>
      <c r="B124">
        <v>2.014308033961840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7F401-C73F-4B3B-8C18-E7073E168E45}">
  <dimension ref="A1:U12"/>
  <sheetViews>
    <sheetView workbookViewId="0">
      <selection activeCell="J18" sqref="J18"/>
    </sheetView>
  </sheetViews>
  <sheetFormatPr defaultRowHeight="15"/>
  <sheetData>
    <row r="1" spans="1:21">
      <c r="A1" s="2"/>
      <c r="B1" s="2" t="s">
        <v>106</v>
      </c>
      <c r="C1" s="2"/>
      <c r="D1" s="2"/>
      <c r="E1" s="2" t="s">
        <v>107</v>
      </c>
      <c r="F1" s="2"/>
      <c r="G1" s="2"/>
      <c r="H1" s="2" t="s">
        <v>108</v>
      </c>
      <c r="I1" s="2"/>
      <c r="J1" s="2"/>
      <c r="K1" s="2" t="s">
        <v>109</v>
      </c>
      <c r="L1" s="2"/>
      <c r="M1" s="2"/>
      <c r="N1" s="2" t="s">
        <v>110</v>
      </c>
      <c r="O1" s="2"/>
      <c r="P1" s="2"/>
      <c r="Q1" s="2"/>
      <c r="R1" s="2"/>
      <c r="S1" s="2"/>
      <c r="T1" s="2"/>
      <c r="U1" s="2"/>
    </row>
    <row r="2" spans="1:21">
      <c r="A2" s="2" t="s">
        <v>31</v>
      </c>
      <c r="B2" s="2" t="s">
        <v>22</v>
      </c>
      <c r="C2" s="2" t="s">
        <v>23</v>
      </c>
      <c r="D2" s="2" t="s">
        <v>31</v>
      </c>
      <c r="E2" s="2" t="s">
        <v>22</v>
      </c>
      <c r="F2" s="2" t="s">
        <v>23</v>
      </c>
      <c r="G2" s="2" t="s">
        <v>31</v>
      </c>
      <c r="H2" s="2" t="s">
        <v>22</v>
      </c>
      <c r="I2" s="2" t="s">
        <v>23</v>
      </c>
      <c r="J2" s="2" t="s">
        <v>31</v>
      </c>
      <c r="K2" s="2" t="s">
        <v>22</v>
      </c>
      <c r="L2" s="2" t="s">
        <v>23</v>
      </c>
      <c r="M2" s="2" t="s">
        <v>31</v>
      </c>
      <c r="N2" s="2" t="s">
        <v>22</v>
      </c>
      <c r="O2" s="2" t="s">
        <v>23</v>
      </c>
      <c r="P2" s="2"/>
      <c r="Q2" s="2"/>
      <c r="R2" s="2"/>
      <c r="S2" s="2"/>
      <c r="T2" s="2"/>
      <c r="U2" s="2"/>
    </row>
    <row r="3" spans="1:21">
      <c r="A3">
        <v>1</v>
      </c>
      <c r="B3">
        <v>0.61763027449777597</v>
      </c>
      <c r="C3">
        <v>0.37796793447129701</v>
      </c>
      <c r="D3">
        <v>1</v>
      </c>
      <c r="E3">
        <v>0.62626074678183596</v>
      </c>
      <c r="F3">
        <v>0.47767814026608901</v>
      </c>
      <c r="G3">
        <v>1</v>
      </c>
      <c r="H3">
        <v>0.477377818558817</v>
      </c>
      <c r="I3">
        <v>0.365728046690525</v>
      </c>
      <c r="J3">
        <v>2</v>
      </c>
      <c r="K3">
        <v>0.44038519086244299</v>
      </c>
      <c r="L3">
        <v>0.47389109566689203</v>
      </c>
      <c r="M3">
        <v>2</v>
      </c>
      <c r="N3">
        <v>0.10081244538061</v>
      </c>
      <c r="O3">
        <v>0.30262179811301898</v>
      </c>
    </row>
    <row r="4" spans="1:21">
      <c r="A4">
        <v>1</v>
      </c>
      <c r="B4">
        <v>0.66775408047861096</v>
      </c>
      <c r="C4">
        <v>0.421324541104935</v>
      </c>
      <c r="D4">
        <v>1</v>
      </c>
      <c r="E4">
        <v>0.56233254306015901</v>
      </c>
      <c r="F4">
        <v>0.46285443606412502</v>
      </c>
      <c r="G4">
        <v>1</v>
      </c>
      <c r="H4">
        <v>0.46052785630194298</v>
      </c>
      <c r="I4">
        <v>0.40172599014105997</v>
      </c>
      <c r="J4">
        <v>2</v>
      </c>
      <c r="K4">
        <v>0.42016806736506801</v>
      </c>
      <c r="L4">
        <v>0.4454625270775</v>
      </c>
      <c r="M4">
        <v>2</v>
      </c>
      <c r="N4">
        <v>6.2708296021791898E-2</v>
      </c>
      <c r="O4">
        <v>0.32403777658337002</v>
      </c>
    </row>
    <row r="5" spans="1:21">
      <c r="A5">
        <v>1</v>
      </c>
      <c r="B5">
        <v>0.68281249127189503</v>
      </c>
      <c r="C5">
        <v>0.42701659037352202</v>
      </c>
      <c r="D5">
        <v>1</v>
      </c>
      <c r="E5">
        <v>0.59428397298453695</v>
      </c>
      <c r="F5">
        <v>0.47031381555593499</v>
      </c>
      <c r="G5">
        <v>1</v>
      </c>
      <c r="H5">
        <v>0.48796320992666398</v>
      </c>
      <c r="I5">
        <v>0.43133977052411099</v>
      </c>
      <c r="J5">
        <v>2</v>
      </c>
      <c r="K5">
        <v>0.11523637124389501</v>
      </c>
      <c r="L5">
        <v>0.17275531817926801</v>
      </c>
      <c r="M5">
        <v>2</v>
      </c>
      <c r="N5">
        <v>3.7448992738044501E-2</v>
      </c>
      <c r="O5">
        <v>0.30385235584871001</v>
      </c>
    </row>
    <row r="6" spans="1:21">
      <c r="A6">
        <v>1</v>
      </c>
      <c r="B6">
        <v>0.63647582871369501</v>
      </c>
      <c r="C6">
        <v>0.43177152298300697</v>
      </c>
      <c r="D6">
        <v>1</v>
      </c>
      <c r="E6">
        <v>0.57078345224896498</v>
      </c>
      <c r="F6">
        <v>0.42932599636001101</v>
      </c>
      <c r="G6">
        <v>1</v>
      </c>
      <c r="H6">
        <v>0.526354403728436</v>
      </c>
      <c r="I6">
        <v>0.25357322156130901</v>
      </c>
      <c r="J6">
        <v>2</v>
      </c>
      <c r="K6">
        <v>3.7440318398376297E-2</v>
      </c>
      <c r="L6">
        <v>0.33177287803238498</v>
      </c>
      <c r="M6">
        <v>2</v>
      </c>
      <c r="N6">
        <v>0.231973271966013</v>
      </c>
      <c r="O6">
        <v>0.23794426290295101</v>
      </c>
    </row>
    <row r="7" spans="1:21">
      <c r="A7">
        <v>1</v>
      </c>
      <c r="B7">
        <v>0.50404485724230697</v>
      </c>
      <c r="C7">
        <v>0.29173166091219499</v>
      </c>
      <c r="D7">
        <v>1</v>
      </c>
      <c r="E7">
        <v>0.62669870696448204</v>
      </c>
      <c r="F7">
        <v>0.43665500448748001</v>
      </c>
      <c r="G7">
        <v>1</v>
      </c>
      <c r="H7">
        <v>0.44445510418482798</v>
      </c>
      <c r="I7">
        <v>0.18741753994585</v>
      </c>
      <c r="J7">
        <v>2</v>
      </c>
      <c r="K7">
        <v>7.39556683833057E-3</v>
      </c>
      <c r="L7">
        <v>0.30783284922080201</v>
      </c>
      <c r="M7">
        <v>2</v>
      </c>
      <c r="N7">
        <v>0.16497091069887401</v>
      </c>
      <c r="O7">
        <v>0.21177264592428</v>
      </c>
    </row>
    <row r="8" spans="1:21">
      <c r="A8">
        <v>1</v>
      </c>
      <c r="B8">
        <v>0.57659932330999197</v>
      </c>
      <c r="C8">
        <v>0.29184003293962502</v>
      </c>
      <c r="D8">
        <v>1</v>
      </c>
      <c r="E8">
        <v>0.66586518668772599</v>
      </c>
      <c r="F8">
        <v>0.43647250319837499</v>
      </c>
      <c r="G8">
        <v>2</v>
      </c>
      <c r="H8">
        <v>0.190623742533127</v>
      </c>
      <c r="I8">
        <v>0.35598400700768501</v>
      </c>
      <c r="J8">
        <v>2</v>
      </c>
      <c r="K8">
        <v>0.17777604682298701</v>
      </c>
      <c r="L8">
        <v>0.12590818317146901</v>
      </c>
    </row>
    <row r="9" spans="1:21">
      <c r="A9">
        <v>1</v>
      </c>
      <c r="B9">
        <v>0.58168448726283495</v>
      </c>
      <c r="C9">
        <v>0.31474200522696499</v>
      </c>
      <c r="D9">
        <v>1</v>
      </c>
      <c r="E9">
        <v>0.60319782837574898</v>
      </c>
      <c r="F9">
        <v>0.37852143031662799</v>
      </c>
      <c r="G9">
        <v>2</v>
      </c>
      <c r="H9">
        <v>0.37744263516675602</v>
      </c>
      <c r="I9">
        <v>0.38555200895196001</v>
      </c>
      <c r="J9">
        <v>2</v>
      </c>
      <c r="K9">
        <v>0.25921108719374097</v>
      </c>
      <c r="L9">
        <v>0.208449980643344</v>
      </c>
    </row>
    <row r="10" spans="1:21">
      <c r="D10">
        <v>1</v>
      </c>
      <c r="E10">
        <v>0.45981681184963302</v>
      </c>
      <c r="F10">
        <v>0.24885466271180301</v>
      </c>
      <c r="G10">
        <v>2</v>
      </c>
      <c r="H10">
        <v>0.225540079655145</v>
      </c>
      <c r="I10">
        <v>0.52256556782929797</v>
      </c>
      <c r="J10">
        <v>2</v>
      </c>
      <c r="K10">
        <v>0.183511495123764</v>
      </c>
      <c r="L10">
        <v>0.17066594617309</v>
      </c>
    </row>
    <row r="11" spans="1:21">
      <c r="D11">
        <v>1</v>
      </c>
      <c r="E11">
        <v>0.53817144123008498</v>
      </c>
      <c r="F11">
        <v>0.26318349466312102</v>
      </c>
      <c r="J11">
        <v>2</v>
      </c>
      <c r="K11">
        <v>0.119607412053989</v>
      </c>
      <c r="L11">
        <v>0.188596673766144</v>
      </c>
    </row>
    <row r="12" spans="1:21">
      <c r="D12">
        <v>1</v>
      </c>
      <c r="E12">
        <v>0.57668806778192905</v>
      </c>
      <c r="F12">
        <v>0.34146134213045498</v>
      </c>
      <c r="J12">
        <v>2</v>
      </c>
      <c r="K12">
        <v>0.134762183816169</v>
      </c>
      <c r="L12">
        <v>0.1664789718905700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4EA95-86C9-4E9E-8BB0-5BE5498AAC0C}">
  <dimension ref="A1:U12"/>
  <sheetViews>
    <sheetView workbookViewId="0">
      <selection activeCell="L26" sqref="L26"/>
    </sheetView>
  </sheetViews>
  <sheetFormatPr defaultRowHeight="15"/>
  <sheetData>
    <row r="1" spans="1:21">
      <c r="A1" s="2"/>
      <c r="B1" s="2" t="s">
        <v>106</v>
      </c>
      <c r="C1" s="2"/>
      <c r="D1" s="2"/>
      <c r="E1" s="2" t="s">
        <v>107</v>
      </c>
      <c r="F1" s="2"/>
      <c r="G1" s="2"/>
      <c r="H1" s="2" t="s">
        <v>108</v>
      </c>
      <c r="I1" s="2"/>
      <c r="J1" s="2"/>
      <c r="K1" s="2" t="s">
        <v>109</v>
      </c>
      <c r="L1" s="2"/>
      <c r="M1" s="2"/>
      <c r="N1" s="2" t="s">
        <v>110</v>
      </c>
      <c r="O1" s="2"/>
      <c r="P1" s="2"/>
      <c r="Q1" s="2"/>
      <c r="R1" s="2"/>
      <c r="S1" s="2"/>
      <c r="T1" s="2"/>
      <c r="U1" s="2"/>
    </row>
    <row r="2" spans="1:21">
      <c r="A2" s="2" t="s">
        <v>31</v>
      </c>
      <c r="B2" s="2" t="s">
        <v>111</v>
      </c>
      <c r="C2" s="2" t="s">
        <v>112</v>
      </c>
      <c r="D2" s="2" t="s">
        <v>31</v>
      </c>
      <c r="E2" s="2" t="s">
        <v>111</v>
      </c>
      <c r="F2" s="2" t="s">
        <v>112</v>
      </c>
      <c r="G2" s="2" t="s">
        <v>31</v>
      </c>
      <c r="H2" s="2" t="s">
        <v>111</v>
      </c>
      <c r="I2" s="2" t="s">
        <v>112</v>
      </c>
      <c r="J2" s="2" t="s">
        <v>31</v>
      </c>
      <c r="K2" s="2" t="s">
        <v>111</v>
      </c>
      <c r="L2" s="2" t="s">
        <v>112</v>
      </c>
      <c r="M2" s="2" t="s">
        <v>31</v>
      </c>
      <c r="N2" s="2" t="s">
        <v>111</v>
      </c>
      <c r="O2" s="2" t="s">
        <v>112</v>
      </c>
      <c r="P2" s="2"/>
      <c r="Q2" s="2"/>
      <c r="R2" s="2"/>
      <c r="S2" s="2"/>
      <c r="T2" s="2"/>
      <c r="U2" s="2"/>
    </row>
    <row r="3" spans="1:21">
      <c r="A3">
        <v>1</v>
      </c>
      <c r="B3">
        <v>0.13922579800620499</v>
      </c>
      <c r="C3">
        <v>0.231201005867126</v>
      </c>
      <c r="D3">
        <v>1</v>
      </c>
      <c r="E3">
        <v>0.113382458665301</v>
      </c>
      <c r="F3">
        <v>0.174529812724806</v>
      </c>
      <c r="G3">
        <v>1</v>
      </c>
      <c r="H3">
        <v>0.12821192534690601</v>
      </c>
      <c r="I3">
        <v>0.20195899623265201</v>
      </c>
      <c r="J3">
        <v>2</v>
      </c>
      <c r="K3">
        <v>0.164438321565964</v>
      </c>
      <c r="L3">
        <v>0.250237936121183</v>
      </c>
      <c r="M3">
        <v>2</v>
      </c>
      <c r="N3">
        <v>1.27568223122411E-2</v>
      </c>
      <c r="O3">
        <v>3.1103738446400801E-2</v>
      </c>
    </row>
    <row r="4" spans="1:21">
      <c r="A4">
        <v>1</v>
      </c>
      <c r="B4">
        <v>0.125675159684387</v>
      </c>
      <c r="C4">
        <v>0.14947313368634399</v>
      </c>
      <c r="D4">
        <v>1</v>
      </c>
      <c r="E4">
        <v>9.5084781996352494E-2</v>
      </c>
      <c r="F4">
        <v>0.18655708072875599</v>
      </c>
      <c r="G4">
        <v>1</v>
      </c>
      <c r="H4">
        <v>3.2946029272376602E-2</v>
      </c>
      <c r="I4">
        <v>0.14383664571513399</v>
      </c>
      <c r="J4">
        <v>2</v>
      </c>
      <c r="K4">
        <v>0.13396395900649699</v>
      </c>
      <c r="L4">
        <v>5.0511347418880297E-2</v>
      </c>
      <c r="M4">
        <v>2</v>
      </c>
      <c r="N4">
        <v>0.11077304698531899</v>
      </c>
      <c r="O4">
        <v>7.5732373736778894E-2</v>
      </c>
    </row>
    <row r="5" spans="1:21">
      <c r="A5">
        <v>1</v>
      </c>
      <c r="B5">
        <v>0.143109593041018</v>
      </c>
      <c r="C5">
        <v>0.177626367958168</v>
      </c>
      <c r="D5">
        <v>1</v>
      </c>
      <c r="E5">
        <v>0.13134127902466999</v>
      </c>
      <c r="F5">
        <v>0.21009422569844299</v>
      </c>
      <c r="G5">
        <v>1</v>
      </c>
      <c r="H5">
        <v>3.9623892605521897E-2</v>
      </c>
      <c r="I5">
        <v>0.14383459399145501</v>
      </c>
      <c r="J5">
        <v>2</v>
      </c>
      <c r="K5">
        <v>0.25316102697635601</v>
      </c>
      <c r="L5">
        <v>2.5831395423168101E-2</v>
      </c>
      <c r="M5">
        <v>2</v>
      </c>
      <c r="N5">
        <v>0.46054410179578897</v>
      </c>
      <c r="O5">
        <v>9.4971444408631506E-2</v>
      </c>
    </row>
    <row r="6" spans="1:21">
      <c r="A6">
        <v>1</v>
      </c>
      <c r="B6">
        <v>0.24638915180856599</v>
      </c>
      <c r="C6">
        <v>0.194083934386446</v>
      </c>
      <c r="D6">
        <v>1</v>
      </c>
      <c r="E6">
        <v>0.125384623674825</v>
      </c>
      <c r="F6">
        <v>0.20217727236649599</v>
      </c>
      <c r="G6">
        <v>1</v>
      </c>
      <c r="H6">
        <v>0.19861531538426599</v>
      </c>
      <c r="I6">
        <v>0.19012995635785301</v>
      </c>
      <c r="J6">
        <v>2</v>
      </c>
      <c r="K6">
        <v>0.10192618372072</v>
      </c>
      <c r="L6">
        <v>0.30512773583094099</v>
      </c>
      <c r="M6">
        <v>2</v>
      </c>
      <c r="N6">
        <v>0.134031647047543</v>
      </c>
      <c r="O6">
        <v>0.15047660011243599</v>
      </c>
    </row>
    <row r="7" spans="1:21">
      <c r="A7">
        <v>1</v>
      </c>
      <c r="B7">
        <v>0.13262884036609801</v>
      </c>
      <c r="C7">
        <v>0.12747432183868501</v>
      </c>
      <c r="D7">
        <v>1</v>
      </c>
      <c r="E7">
        <v>0.14522705404675301</v>
      </c>
      <c r="F7">
        <v>0.250763198057464</v>
      </c>
      <c r="G7">
        <v>1</v>
      </c>
      <c r="H7">
        <v>0.155724386578492</v>
      </c>
      <c r="I7">
        <v>0.11854085595002101</v>
      </c>
      <c r="J7">
        <v>2</v>
      </c>
      <c r="K7">
        <v>0.12994185925650401</v>
      </c>
      <c r="L7">
        <v>7.1514250177136696E-2</v>
      </c>
      <c r="M7">
        <v>2</v>
      </c>
      <c r="N7">
        <v>0.11698541910518299</v>
      </c>
      <c r="O7">
        <v>0.151916361360388</v>
      </c>
    </row>
    <row r="8" spans="1:21">
      <c r="A8">
        <v>1</v>
      </c>
      <c r="B8">
        <v>0.142753650238895</v>
      </c>
      <c r="C8">
        <v>0.138574659597267</v>
      </c>
      <c r="D8">
        <v>1</v>
      </c>
      <c r="E8">
        <v>0.11080080730776599</v>
      </c>
      <c r="F8">
        <v>0.25687654716830199</v>
      </c>
      <c r="G8">
        <v>2</v>
      </c>
      <c r="H8">
        <v>0.105094643212442</v>
      </c>
      <c r="I8">
        <v>0.41397732833416301</v>
      </c>
      <c r="J8">
        <v>2</v>
      </c>
      <c r="K8">
        <v>9.9632464569016102E-2</v>
      </c>
      <c r="L8">
        <v>0.147429104092764</v>
      </c>
    </row>
    <row r="9" spans="1:21">
      <c r="A9">
        <v>1</v>
      </c>
      <c r="B9">
        <v>0.17798907810716599</v>
      </c>
      <c r="C9">
        <v>0.20163356173636601</v>
      </c>
      <c r="D9">
        <v>1</v>
      </c>
      <c r="E9">
        <v>0.106599380541835</v>
      </c>
      <c r="F9">
        <v>0.13052746449444899</v>
      </c>
      <c r="G9">
        <v>2</v>
      </c>
      <c r="H9">
        <v>0.48182217142379402</v>
      </c>
      <c r="I9">
        <v>5.28477404497084E-2</v>
      </c>
      <c r="J9">
        <v>2</v>
      </c>
      <c r="K9">
        <v>0.123859351460591</v>
      </c>
      <c r="L9">
        <v>0.33404422186525201</v>
      </c>
    </row>
    <row r="10" spans="1:21">
      <c r="D10">
        <v>1</v>
      </c>
      <c r="E10">
        <v>0.15209065098456601</v>
      </c>
      <c r="F10">
        <v>0.216938198331279</v>
      </c>
      <c r="G10">
        <v>2</v>
      </c>
      <c r="H10">
        <v>0.45548591707038999</v>
      </c>
      <c r="I10">
        <v>3.4520069810408498E-2</v>
      </c>
      <c r="J10">
        <v>2</v>
      </c>
      <c r="K10">
        <v>0.11508856796684901</v>
      </c>
      <c r="L10">
        <v>0.32279100967961499</v>
      </c>
    </row>
    <row r="11" spans="1:21">
      <c r="D11">
        <v>1</v>
      </c>
      <c r="E11">
        <v>4.9093560682444498E-2</v>
      </c>
      <c r="F11">
        <v>0.207229801535916</v>
      </c>
      <c r="J11">
        <v>2</v>
      </c>
      <c r="K11">
        <v>0.11112579418258101</v>
      </c>
      <c r="L11">
        <v>0.341962300680969</v>
      </c>
    </row>
    <row r="12" spans="1:21">
      <c r="D12">
        <v>1</v>
      </c>
      <c r="E12">
        <v>7.0327540140494804E-2</v>
      </c>
      <c r="F12">
        <v>0.19791608156226501</v>
      </c>
      <c r="J12">
        <v>2</v>
      </c>
      <c r="K12">
        <v>0.11776101584726301</v>
      </c>
      <c r="L12">
        <v>0.35591119205258198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DA3E3-FD7F-49AD-8996-A63B57EAA45D}">
  <dimension ref="A1:D363"/>
  <sheetViews>
    <sheetView zoomScale="220" zoomScaleNormal="220" workbookViewId="0">
      <selection activeCell="D10" sqref="D10"/>
    </sheetView>
  </sheetViews>
  <sheetFormatPr defaultRowHeight="15"/>
  <cols>
    <col min="1" max="1" width="13.140625" bestFit="1" customWidth="1"/>
  </cols>
  <sheetData>
    <row r="1" spans="1:4">
      <c r="B1" s="22" t="s">
        <v>53</v>
      </c>
      <c r="C1" s="22"/>
      <c r="D1" s="22"/>
    </row>
    <row r="2" spans="1:4">
      <c r="A2" s="2" t="s">
        <v>124</v>
      </c>
      <c r="B2" s="2" t="s">
        <v>36</v>
      </c>
      <c r="C2" s="2" t="s">
        <v>37</v>
      </c>
      <c r="D2" s="2" t="s">
        <v>38</v>
      </c>
    </row>
    <row r="3" spans="1:4">
      <c r="A3" s="7">
        <v>15</v>
      </c>
      <c r="B3" s="7">
        <v>0.22182460163880099</v>
      </c>
      <c r="C3" s="7">
        <v>6.4150792403434499E-17</v>
      </c>
      <c r="D3" s="7">
        <v>7.67845534348792E-17</v>
      </c>
    </row>
    <row r="4" spans="1:4">
      <c r="A4" s="7">
        <v>14.9166666666666</v>
      </c>
      <c r="B4" s="7">
        <v>0.21180597359557701</v>
      </c>
      <c r="C4" s="7">
        <v>5.1233649055647201E-17</v>
      </c>
      <c r="D4" s="7">
        <v>3.6449815164024201E-17</v>
      </c>
    </row>
    <row r="5" spans="1:4">
      <c r="A5" s="7">
        <v>14.8333333333333</v>
      </c>
      <c r="B5" s="7">
        <v>0.20731613484844399</v>
      </c>
      <c r="C5" s="7">
        <v>5.3118099482147098E-17</v>
      </c>
      <c r="D5" s="7">
        <v>1.0391853516409099E-16</v>
      </c>
    </row>
    <row r="6" spans="1:4">
      <c r="A6" s="7">
        <v>14.75</v>
      </c>
      <c r="B6" s="7">
        <v>0.20076046425405</v>
      </c>
      <c r="C6" s="7">
        <v>6.07016644229154E-17</v>
      </c>
      <c r="D6" s="7">
        <v>3.6363609437716203E-17</v>
      </c>
    </row>
    <row r="7" spans="1:4">
      <c r="A7" s="7">
        <v>14.6666666666666</v>
      </c>
      <c r="B7" s="7">
        <v>0.18415304919012099</v>
      </c>
      <c r="C7" s="7">
        <v>4.9891520098502201E-17</v>
      </c>
      <c r="D7" s="7">
        <v>7.5371450683073896E-17</v>
      </c>
    </row>
    <row r="8" spans="1:4">
      <c r="A8" s="7">
        <v>14.5833333333333</v>
      </c>
      <c r="B8" s="7">
        <v>0.17257098184901901</v>
      </c>
      <c r="C8" s="7">
        <v>8.4294222830260404E-17</v>
      </c>
      <c r="D8" s="7">
        <v>6.1854961000487095E-17</v>
      </c>
    </row>
    <row r="9" spans="1:4">
      <c r="A9" s="7">
        <v>14.5</v>
      </c>
      <c r="B9" s="7">
        <v>0.21540898233695999</v>
      </c>
      <c r="C9" s="7">
        <v>6.3602591358084103E-17</v>
      </c>
      <c r="D9" s="7">
        <v>9.2234203922854799E-17</v>
      </c>
    </row>
    <row r="10" spans="1:4">
      <c r="A10" s="7">
        <v>14.4166666666666</v>
      </c>
      <c r="B10" s="7">
        <v>0.19025311457390401</v>
      </c>
      <c r="C10" s="7">
        <v>8.5590758016615196E-17</v>
      </c>
      <c r="D10" s="7">
        <v>6.9344141527287002E-17</v>
      </c>
    </row>
    <row r="11" spans="1:4">
      <c r="A11" s="7">
        <v>14.3333333333333</v>
      </c>
      <c r="B11" s="7">
        <v>0.200946406661869</v>
      </c>
      <c r="C11" s="7">
        <v>7.3251514452272395E-17</v>
      </c>
      <c r="D11" s="7">
        <v>4.3505268623735403E-17</v>
      </c>
    </row>
    <row r="12" spans="1:4">
      <c r="A12" s="7">
        <v>14.25</v>
      </c>
      <c r="B12" s="7">
        <v>0.212834595958941</v>
      </c>
      <c r="C12" s="7">
        <v>4.5538929160111003E-17</v>
      </c>
      <c r="D12" s="7">
        <v>4.4334977461333898E-17</v>
      </c>
    </row>
    <row r="13" spans="1:4">
      <c r="A13" s="7">
        <v>14.1666666666666</v>
      </c>
      <c r="B13" s="7">
        <v>0.220821487605665</v>
      </c>
      <c r="C13" s="7">
        <v>2.8562637888128103E-17</v>
      </c>
      <c r="D13" s="7">
        <v>7.4156061261619404E-17</v>
      </c>
    </row>
    <row r="14" spans="1:4">
      <c r="A14" s="7">
        <v>14.0833333333333</v>
      </c>
      <c r="B14" s="7">
        <v>0.22296785062240701</v>
      </c>
      <c r="C14" s="7">
        <v>6.4982303772994102E-17</v>
      </c>
      <c r="D14" s="7">
        <v>5.0415375752126699E-17</v>
      </c>
    </row>
    <row r="15" spans="1:4">
      <c r="A15" s="7">
        <v>14</v>
      </c>
      <c r="B15" s="7">
        <v>0.21373309037845101</v>
      </c>
      <c r="C15" s="7">
        <v>6.7942709994530796E-17</v>
      </c>
      <c r="D15" s="7">
        <v>7.6430364531625498E-17</v>
      </c>
    </row>
    <row r="16" spans="1:4">
      <c r="A16" s="7">
        <v>13.9166666666666</v>
      </c>
      <c r="B16" s="7">
        <v>0.21763863069356701</v>
      </c>
      <c r="C16" s="7">
        <v>4.5918641067733201E-17</v>
      </c>
      <c r="D16" s="7">
        <v>5.4095809334318298E-17</v>
      </c>
    </row>
    <row r="17" spans="1:4">
      <c r="A17" s="7">
        <v>13.8333333333333</v>
      </c>
      <c r="B17" s="7">
        <v>0.21162806519026101</v>
      </c>
      <c r="C17" s="7">
        <v>8.3825465054691001E-17</v>
      </c>
      <c r="D17" s="7">
        <v>7.2876706851960099E-17</v>
      </c>
    </row>
    <row r="18" spans="1:4">
      <c r="A18" s="7">
        <v>13.75</v>
      </c>
      <c r="B18" s="7">
        <v>0.23696835074952999</v>
      </c>
      <c r="C18" s="7">
        <v>8.9419190179699905E-17</v>
      </c>
      <c r="D18" s="7">
        <v>5.6726396039010296E-17</v>
      </c>
    </row>
    <row r="19" spans="1:4">
      <c r="A19" s="7">
        <v>13.6666666666666</v>
      </c>
      <c r="B19" s="7">
        <v>0.22288963601603401</v>
      </c>
      <c r="C19" s="7">
        <v>7.0037857621672603E-17</v>
      </c>
      <c r="D19" s="7">
        <v>4.8111697308458597E-17</v>
      </c>
    </row>
    <row r="20" spans="1:4">
      <c r="A20" s="7">
        <v>13.5833333333333</v>
      </c>
      <c r="B20" s="7">
        <v>0.18636752185500999</v>
      </c>
      <c r="C20" s="7">
        <v>6.7039998674017905E-17</v>
      </c>
      <c r="D20" s="7">
        <v>5.5689277806872198E-17</v>
      </c>
    </row>
    <row r="21" spans="1:4">
      <c r="A21" s="7">
        <v>13.5</v>
      </c>
      <c r="B21" s="7">
        <v>0.21102371769029901</v>
      </c>
      <c r="C21" s="7">
        <v>6.2947242697758094E-17</v>
      </c>
      <c r="D21" s="7">
        <v>6.8381990572729596E-17</v>
      </c>
    </row>
    <row r="22" spans="1:4">
      <c r="A22" s="7">
        <v>13.4166666666666</v>
      </c>
      <c r="B22" s="7">
        <v>0.218310394072601</v>
      </c>
      <c r="C22" s="7">
        <v>1.03297380047813E-16</v>
      </c>
      <c r="D22" s="7">
        <v>3.8413892395673601E-17</v>
      </c>
    </row>
    <row r="23" spans="1:4">
      <c r="A23" s="7">
        <v>13.3333333333333</v>
      </c>
      <c r="B23" s="7">
        <v>0.20003299789530299</v>
      </c>
      <c r="C23" s="7">
        <v>6.5049765326175604E-17</v>
      </c>
      <c r="D23" s="7">
        <v>6.2527009225892296E-17</v>
      </c>
    </row>
    <row r="24" spans="1:4">
      <c r="A24" s="7">
        <v>13.25</v>
      </c>
      <c r="B24" s="7">
        <v>0.207083311632388</v>
      </c>
      <c r="C24" s="7">
        <v>6.5305257115496596E-17</v>
      </c>
      <c r="D24" s="7">
        <v>9.2322981059609895E-17</v>
      </c>
    </row>
    <row r="25" spans="1:4">
      <c r="A25" s="7">
        <v>13.1666666666666</v>
      </c>
      <c r="B25" s="7">
        <v>0.233425106474068</v>
      </c>
      <c r="C25" s="7">
        <v>7.4155369178110895E-17</v>
      </c>
      <c r="D25" s="7">
        <v>4.9202792934836999E-17</v>
      </c>
    </row>
    <row r="26" spans="1:4">
      <c r="A26" s="7">
        <v>13.0833333333333</v>
      </c>
      <c r="B26" s="7">
        <v>0.23709996164525901</v>
      </c>
      <c r="C26" s="7">
        <v>8.5095448259081195E-17</v>
      </c>
      <c r="D26" s="7">
        <v>6.5186265441659801E-17</v>
      </c>
    </row>
    <row r="27" spans="1:4">
      <c r="A27" s="7">
        <v>13</v>
      </c>
      <c r="B27" s="7">
        <v>0.23747721639182201</v>
      </c>
      <c r="C27" s="7">
        <v>8.3780628929107504E-17</v>
      </c>
      <c r="D27" s="7">
        <v>5.9374752116628797E-17</v>
      </c>
    </row>
    <row r="28" spans="1:4">
      <c r="A28" s="7">
        <v>12.9166666666666</v>
      </c>
      <c r="B28" s="7">
        <v>0.235212389467269</v>
      </c>
      <c r="C28" s="7">
        <v>1.04315878547628E-16</v>
      </c>
      <c r="D28" s="7">
        <v>5.07715927872596E-17</v>
      </c>
    </row>
    <row r="29" spans="1:4">
      <c r="A29" s="7">
        <v>12.8333333333333</v>
      </c>
      <c r="B29" s="7">
        <v>0.25163393844044202</v>
      </c>
      <c r="C29" s="7">
        <v>8.6927732698933899E-17</v>
      </c>
      <c r="D29" s="7">
        <v>1.11783573607286E-16</v>
      </c>
    </row>
    <row r="30" spans="1:4">
      <c r="A30" s="7">
        <v>12.75</v>
      </c>
      <c r="B30" s="7">
        <v>0.26975302455863198</v>
      </c>
      <c r="C30" s="7">
        <v>7.6110085326803801E-17</v>
      </c>
      <c r="D30" s="7">
        <v>7.4012989148644496E-17</v>
      </c>
    </row>
    <row r="31" spans="1:4">
      <c r="A31" s="7">
        <v>12.6666666666666</v>
      </c>
      <c r="B31" s="7">
        <v>0.26618868185997602</v>
      </c>
      <c r="C31" s="7">
        <v>5.0117454685973299E-17</v>
      </c>
      <c r="D31" s="7">
        <v>4.3653390753450299E-17</v>
      </c>
    </row>
    <row r="32" spans="1:4">
      <c r="A32" s="7">
        <v>12.5833333333333</v>
      </c>
      <c r="B32" s="7">
        <v>0.26079085415695502</v>
      </c>
      <c r="C32" s="7">
        <v>5.1126891379888503E-17</v>
      </c>
      <c r="D32" s="7">
        <v>9.1949263131395805E-17</v>
      </c>
    </row>
    <row r="33" spans="1:4">
      <c r="A33" s="7">
        <v>12.5</v>
      </c>
      <c r="B33" s="7">
        <v>0.26308682852674398</v>
      </c>
      <c r="C33" s="7">
        <v>9.8263173616752606E-17</v>
      </c>
      <c r="D33" s="7">
        <v>7.7334880424381406E-17</v>
      </c>
    </row>
    <row r="34" spans="1:4">
      <c r="A34" s="7">
        <v>12.4166666666666</v>
      </c>
      <c r="B34" s="7">
        <v>0.27594853626160198</v>
      </c>
      <c r="C34" s="7">
        <v>6.2043756961880599E-17</v>
      </c>
      <c r="D34" s="7">
        <v>4.6965179197161201E-17</v>
      </c>
    </row>
    <row r="35" spans="1:4">
      <c r="A35" s="7">
        <v>12.3333333333333</v>
      </c>
      <c r="B35" s="7">
        <v>0.28495304854849801</v>
      </c>
      <c r="C35" s="7">
        <v>8.3814220478787298E-17</v>
      </c>
      <c r="D35" s="7">
        <v>1.01768233835192E-16</v>
      </c>
    </row>
    <row r="36" spans="1:4">
      <c r="A36" s="7">
        <v>12.25</v>
      </c>
      <c r="B36" s="7">
        <v>0.28835947010903601</v>
      </c>
      <c r="C36" s="7">
        <v>1.19060642185582E-16</v>
      </c>
      <c r="D36" s="7">
        <v>6.1784351124846695E-17</v>
      </c>
    </row>
    <row r="37" spans="1:4">
      <c r="A37" s="7">
        <v>12.1666666666666</v>
      </c>
      <c r="B37" s="7">
        <v>0.26379122357979801</v>
      </c>
      <c r="C37" s="7">
        <v>4.02094588626053E-17</v>
      </c>
      <c r="D37" s="7">
        <v>6.60007733373314E-17</v>
      </c>
    </row>
    <row r="38" spans="1:4">
      <c r="A38" s="7">
        <v>12.0833333333333</v>
      </c>
      <c r="B38" s="7">
        <v>0.28011833360982702</v>
      </c>
      <c r="C38" s="7">
        <v>8.5762131308868805E-17</v>
      </c>
      <c r="D38" s="7">
        <v>6.66051474923257E-17</v>
      </c>
    </row>
    <row r="39" spans="1:4">
      <c r="A39" s="7">
        <v>12</v>
      </c>
      <c r="B39" s="7">
        <v>0.297387023027538</v>
      </c>
      <c r="C39" s="7">
        <v>6.6662518185788202E-17</v>
      </c>
      <c r="D39" s="7">
        <v>4.9000806829609502E-17</v>
      </c>
    </row>
    <row r="40" spans="1:4">
      <c r="A40" s="7">
        <v>11.9166666666666</v>
      </c>
      <c r="B40" s="7">
        <v>0.28921827615651002</v>
      </c>
      <c r="C40" s="7">
        <v>1.1849131892676599E-16</v>
      </c>
      <c r="D40" s="7">
        <v>6.7490837024087005E-17</v>
      </c>
    </row>
    <row r="41" spans="1:4">
      <c r="A41" s="7">
        <v>11.8333333333333</v>
      </c>
      <c r="B41" s="7">
        <v>0.31454456411696102</v>
      </c>
      <c r="C41" s="7">
        <v>3.4702544851091398E-17</v>
      </c>
      <c r="D41" s="7">
        <v>5.0456136828140803E-17</v>
      </c>
    </row>
    <row r="42" spans="1:4">
      <c r="A42" s="7">
        <v>11.75</v>
      </c>
      <c r="B42" s="7">
        <v>0.29229031941954497</v>
      </c>
      <c r="C42" s="7">
        <v>5.7439000057159096E-17</v>
      </c>
      <c r="D42" s="7">
        <v>3.4987693642108103E-17</v>
      </c>
    </row>
    <row r="43" spans="1:4">
      <c r="A43" s="7">
        <v>11.6666666666666</v>
      </c>
      <c r="B43" s="7">
        <v>0.27866874761912902</v>
      </c>
      <c r="C43" s="7">
        <v>7.1235708959798306E-17</v>
      </c>
      <c r="D43" s="7">
        <v>7.6817841636950094E-17</v>
      </c>
    </row>
    <row r="44" spans="1:4">
      <c r="A44" s="7">
        <v>11.5833333333333</v>
      </c>
      <c r="B44" s="7">
        <v>0.27238244566046299</v>
      </c>
      <c r="C44" s="7">
        <v>7.2831793752956899E-17</v>
      </c>
      <c r="D44" s="7">
        <v>4.8512357295224398E-17</v>
      </c>
    </row>
    <row r="45" spans="1:4">
      <c r="A45" s="7">
        <v>11.5</v>
      </c>
      <c r="B45" s="7">
        <v>0.27146615845048799</v>
      </c>
      <c r="C45" s="7">
        <v>7.1407704757969097E-17</v>
      </c>
      <c r="D45" s="7">
        <v>4.6661586510559001E-17</v>
      </c>
    </row>
    <row r="46" spans="1:4">
      <c r="A46" s="7">
        <v>11.4166666666666</v>
      </c>
      <c r="B46" s="7">
        <v>0.236529145651347</v>
      </c>
      <c r="C46" s="7">
        <v>9.4833631285909902E-17</v>
      </c>
      <c r="D46" s="7">
        <v>5.7500343866158102E-17</v>
      </c>
    </row>
    <row r="47" spans="1:4">
      <c r="A47" s="7">
        <v>11.3333333333333</v>
      </c>
      <c r="B47" s="7">
        <v>0.242923704459621</v>
      </c>
      <c r="C47" s="7">
        <v>1.31611994771691E-16</v>
      </c>
      <c r="D47" s="7">
        <v>7.5731627956353805E-17</v>
      </c>
    </row>
    <row r="48" spans="1:4">
      <c r="A48" s="7">
        <v>11.25</v>
      </c>
      <c r="B48" s="7">
        <v>0.215132690497016</v>
      </c>
      <c r="C48" s="7">
        <v>9.7046774110104695E-17</v>
      </c>
      <c r="D48" s="7">
        <v>5.4707177190261601E-17</v>
      </c>
    </row>
    <row r="49" spans="1:4">
      <c r="A49" s="7">
        <v>11.1666666666666</v>
      </c>
      <c r="B49" s="7">
        <v>0.20204551090145201</v>
      </c>
      <c r="C49" s="7">
        <v>1.00815372086449E-16</v>
      </c>
      <c r="D49" s="7">
        <v>7.8350958323276595E-17</v>
      </c>
    </row>
    <row r="50" spans="1:4">
      <c r="A50" s="7">
        <v>11.0833333333333</v>
      </c>
      <c r="B50" s="7">
        <v>0.21305863435845901</v>
      </c>
      <c r="C50" s="7">
        <v>6.6549572944710605E-17</v>
      </c>
      <c r="D50" s="7">
        <v>8.87261877963779E-17</v>
      </c>
    </row>
    <row r="51" spans="1:4">
      <c r="A51" s="7">
        <v>11</v>
      </c>
      <c r="B51" s="7">
        <v>0.23954975251251101</v>
      </c>
      <c r="C51" s="7">
        <v>9.9628248156504404E-17</v>
      </c>
      <c r="D51" s="7">
        <v>6.8329711410441497E-17</v>
      </c>
    </row>
    <row r="52" spans="1:4">
      <c r="A52" s="7">
        <v>10.9166666666666</v>
      </c>
      <c r="B52" s="7">
        <v>0.20430663119262801</v>
      </c>
      <c r="C52" s="7">
        <v>6.5877884285943899E-17</v>
      </c>
      <c r="D52" s="7">
        <v>6.9122499725265405E-17</v>
      </c>
    </row>
    <row r="53" spans="1:4">
      <c r="A53" s="7">
        <v>10.8333333333333</v>
      </c>
      <c r="B53" s="7">
        <v>0.19705899374290101</v>
      </c>
      <c r="C53" s="7">
        <v>1.55575323835449E-2</v>
      </c>
      <c r="D53" s="7">
        <v>7.4039555155202895E-17</v>
      </c>
    </row>
    <row r="54" spans="1:4">
      <c r="A54" s="7">
        <v>10.75</v>
      </c>
      <c r="B54" s="7">
        <v>0.19636583642566199</v>
      </c>
      <c r="C54" s="7">
        <v>1.1950887116969401E-16</v>
      </c>
      <c r="D54" s="7">
        <v>5.5824060464474506E-17</v>
      </c>
    </row>
    <row r="55" spans="1:4">
      <c r="A55" s="7">
        <v>10.6666666666666</v>
      </c>
      <c r="B55" s="7">
        <v>0.19184489957084699</v>
      </c>
      <c r="C55" s="7">
        <v>7.0747162925523702E-2</v>
      </c>
      <c r="D55" s="7">
        <v>4.9244232705534303E-17</v>
      </c>
    </row>
    <row r="56" spans="1:4">
      <c r="A56" s="7">
        <v>10.5833333333333</v>
      </c>
      <c r="B56" s="7">
        <v>0.216990610735982</v>
      </c>
      <c r="C56" s="7">
        <v>1.61034415882158E-16</v>
      </c>
      <c r="D56" s="7">
        <v>6.6615310615615604E-17</v>
      </c>
    </row>
    <row r="57" spans="1:4">
      <c r="A57" s="7">
        <v>10.5</v>
      </c>
      <c r="B57" s="7">
        <v>0.224249047930068</v>
      </c>
      <c r="C57" s="7">
        <v>6.6166623270354996E-2</v>
      </c>
      <c r="D57" s="7">
        <v>2.9244382877679701E-17</v>
      </c>
    </row>
    <row r="58" spans="1:4">
      <c r="A58" s="7">
        <v>10.4166666666666</v>
      </c>
      <c r="B58" s="7">
        <v>0.22703915033952701</v>
      </c>
      <c r="C58" s="7">
        <v>1.1230343221929599E-16</v>
      </c>
      <c r="D58" s="7">
        <v>7.6876297879308598E-17</v>
      </c>
    </row>
    <row r="59" spans="1:4">
      <c r="A59" s="7">
        <v>10.3333333333333</v>
      </c>
      <c r="B59" s="7">
        <v>0.21422467661341801</v>
      </c>
      <c r="C59" s="7">
        <v>7.5400469700292801E-17</v>
      </c>
      <c r="D59" s="7">
        <v>8.08585585086199E-17</v>
      </c>
    </row>
    <row r="60" spans="1:4">
      <c r="A60" s="7">
        <v>10.25</v>
      </c>
      <c r="B60" s="7">
        <v>0.210164756853636</v>
      </c>
      <c r="C60" s="7">
        <v>7.7320284640673404E-17</v>
      </c>
      <c r="D60" s="7">
        <v>6.5094920082577802E-17</v>
      </c>
    </row>
    <row r="61" spans="1:4">
      <c r="A61" s="7">
        <v>10.1666666666666</v>
      </c>
      <c r="B61" s="7">
        <v>0.218545970064562</v>
      </c>
      <c r="C61" s="7">
        <v>6.7421492628122002E-17</v>
      </c>
      <c r="D61" s="7">
        <v>4.2230266046024401E-17</v>
      </c>
    </row>
    <row r="62" spans="1:4">
      <c r="A62" s="7">
        <v>10.0833333333333</v>
      </c>
      <c r="B62" s="7">
        <v>0.21950294426038899</v>
      </c>
      <c r="C62" s="7">
        <v>0.149448280262439</v>
      </c>
      <c r="D62" s="7">
        <v>8.0851578227564906E-17</v>
      </c>
    </row>
    <row r="63" spans="1:4">
      <c r="A63" s="7">
        <v>10</v>
      </c>
      <c r="B63" s="7">
        <v>0.226459492134198</v>
      </c>
      <c r="C63" s="7">
        <v>6.4251519658264394E-2</v>
      </c>
      <c r="D63" s="7">
        <v>4.1461370864608999E-17</v>
      </c>
    </row>
    <row r="64" spans="1:4">
      <c r="A64" s="7">
        <v>9.9166666666666607</v>
      </c>
      <c r="B64" s="7">
        <v>0.20946393158592699</v>
      </c>
      <c r="C64" s="7">
        <v>0.146880343327316</v>
      </c>
      <c r="D64" s="7">
        <v>5.064193344465E-17</v>
      </c>
    </row>
    <row r="65" spans="1:4">
      <c r="A65" s="7">
        <v>9.8333333333333304</v>
      </c>
      <c r="B65" s="7">
        <v>0.22849772421502901</v>
      </c>
      <c r="C65" s="7">
        <v>0.162190448466764</v>
      </c>
      <c r="D65" s="7">
        <v>6.3929972660333702E-17</v>
      </c>
    </row>
    <row r="66" spans="1:4">
      <c r="A66" s="7">
        <v>9.75</v>
      </c>
      <c r="B66" s="7">
        <v>0.220435332655251</v>
      </c>
      <c r="C66" s="7">
        <v>0.15375232958269899</v>
      </c>
      <c r="D66" s="7">
        <v>0</v>
      </c>
    </row>
    <row r="67" spans="1:4">
      <c r="A67" s="7">
        <v>9.6666666666666607</v>
      </c>
      <c r="B67" s="7">
        <v>0.23711132870918</v>
      </c>
      <c r="C67" s="7">
        <v>0.111141792248274</v>
      </c>
      <c r="D67" s="7">
        <v>0</v>
      </c>
    </row>
    <row r="68" spans="1:4">
      <c r="A68" s="7">
        <v>9.5833333333333304</v>
      </c>
      <c r="B68" s="7">
        <v>0.25128301293731198</v>
      </c>
      <c r="C68" s="7">
        <v>0.21211497948184599</v>
      </c>
      <c r="D68" s="7">
        <v>0</v>
      </c>
    </row>
    <row r="69" spans="1:4">
      <c r="A69" s="7">
        <v>9.5</v>
      </c>
      <c r="B69" s="7">
        <v>0.19728338327542499</v>
      </c>
      <c r="C69" s="7">
        <v>0.16999688140591299</v>
      </c>
      <c r="D69" s="7">
        <v>4.5458520728949198E-17</v>
      </c>
    </row>
    <row r="70" spans="1:4">
      <c r="A70" s="7">
        <v>9.4166666666666607</v>
      </c>
      <c r="B70" s="7">
        <v>0.23385628466480399</v>
      </c>
      <c r="C70" s="7">
        <v>0.13884201309611399</v>
      </c>
      <c r="D70" s="7">
        <v>3.6736018450922501E-17</v>
      </c>
    </row>
    <row r="71" spans="1:4">
      <c r="A71" s="7">
        <v>9.3333333333333304</v>
      </c>
      <c r="B71" s="7">
        <v>0.23877117461469</v>
      </c>
      <c r="C71" s="7">
        <v>2.43354470240204E-2</v>
      </c>
      <c r="D71" s="7">
        <v>5.5226503585320498E-17</v>
      </c>
    </row>
    <row r="72" spans="1:4">
      <c r="A72" s="7">
        <v>9.25</v>
      </c>
      <c r="B72" s="7">
        <v>0.21903518541896899</v>
      </c>
      <c r="C72" s="7">
        <v>9.4117745824844303E-17</v>
      </c>
      <c r="D72" s="7">
        <v>1.21597155165358E-16</v>
      </c>
    </row>
    <row r="73" spans="1:4">
      <c r="A73" s="7">
        <v>9.1666666666666607</v>
      </c>
      <c r="B73" s="7">
        <v>0.209129312591957</v>
      </c>
      <c r="C73" s="7">
        <v>6.4156290962546506E-2</v>
      </c>
      <c r="D73" s="7">
        <v>4.03655006818717E-17</v>
      </c>
    </row>
    <row r="74" spans="1:4">
      <c r="A74" s="7">
        <v>9.0833333333333304</v>
      </c>
      <c r="B74" s="7">
        <v>0.22117576627527499</v>
      </c>
      <c r="C74" s="7">
        <v>0.13913932950257499</v>
      </c>
      <c r="D74" s="7">
        <v>5.6510614402748397E-17</v>
      </c>
    </row>
    <row r="75" spans="1:4">
      <c r="A75" s="7">
        <v>9</v>
      </c>
      <c r="B75" s="7">
        <v>0.225152196462722</v>
      </c>
      <c r="C75" s="7">
        <v>9.7783338720584201E-2</v>
      </c>
      <c r="D75" s="7">
        <v>7.9826422785740394E-17</v>
      </c>
    </row>
    <row r="76" spans="1:4">
      <c r="A76" s="7">
        <v>8.9166666666666607</v>
      </c>
      <c r="B76" s="7">
        <v>0.23593672130603499</v>
      </c>
      <c r="C76" s="7">
        <v>1.7540263246498499E-2</v>
      </c>
      <c r="D76" s="7">
        <v>8.8435242186412501E-17</v>
      </c>
    </row>
    <row r="77" spans="1:4">
      <c r="A77" s="7">
        <v>8.8333333333333304</v>
      </c>
      <c r="B77" s="7">
        <v>0.23709062882166601</v>
      </c>
      <c r="C77" s="7">
        <v>0.14645555104120001</v>
      </c>
      <c r="D77" s="7">
        <v>5.7066532032056195E-17</v>
      </c>
    </row>
    <row r="78" spans="1:4">
      <c r="A78" s="7">
        <v>8.75</v>
      </c>
      <c r="B78" s="7">
        <v>0.240763096311151</v>
      </c>
      <c r="C78" s="7">
        <v>7.5745525209111597E-2</v>
      </c>
      <c r="D78" s="7">
        <v>5.7996357674446601E-17</v>
      </c>
    </row>
    <row r="79" spans="1:4">
      <c r="A79" s="7">
        <v>8.6666666666666607</v>
      </c>
      <c r="B79" s="7">
        <v>0.209267188521326</v>
      </c>
      <c r="C79" s="7">
        <v>5.5643102810204702E-2</v>
      </c>
      <c r="D79" s="7">
        <v>7.9179398853636401E-17</v>
      </c>
    </row>
    <row r="80" spans="1:4">
      <c r="A80" s="7">
        <v>8.5833333333333304</v>
      </c>
      <c r="B80" s="7">
        <v>0.23090695178006199</v>
      </c>
      <c r="C80" s="7">
        <v>2.0424824163133699E-2</v>
      </c>
      <c r="D80" s="7">
        <v>5.6211932074253399E-17</v>
      </c>
    </row>
    <row r="81" spans="1:4">
      <c r="A81" s="7">
        <v>8.5</v>
      </c>
      <c r="B81" s="7">
        <v>0.23523808345869801</v>
      </c>
      <c r="C81" s="7">
        <v>7.3641177833176695E-17</v>
      </c>
      <c r="D81" s="7">
        <v>4.8013808254863799E-17</v>
      </c>
    </row>
    <row r="82" spans="1:4">
      <c r="A82" s="7">
        <v>8.4166666666666607</v>
      </c>
      <c r="B82" s="7">
        <v>0.24209840111771599</v>
      </c>
      <c r="C82" s="7">
        <v>9.6236514471342102E-17</v>
      </c>
      <c r="D82" s="7">
        <v>3.51910436423568E-17</v>
      </c>
    </row>
    <row r="83" spans="1:4">
      <c r="A83" s="7">
        <v>8.3333333333333304</v>
      </c>
      <c r="B83" s="7">
        <v>0.21875216656145699</v>
      </c>
      <c r="C83" s="7">
        <v>2.4754337564721399E-2</v>
      </c>
      <c r="D83" s="7">
        <v>4.9443203635522501E-17</v>
      </c>
    </row>
    <row r="84" spans="1:4">
      <c r="A84" s="7">
        <v>8.25</v>
      </c>
      <c r="B84" s="7">
        <v>0.2209228099119</v>
      </c>
      <c r="C84" s="7">
        <v>7.9810620382850501E-17</v>
      </c>
      <c r="D84" s="7">
        <v>6.2984546861030996E-17</v>
      </c>
    </row>
    <row r="85" spans="1:4">
      <c r="A85" s="7">
        <v>8.1666666666666607</v>
      </c>
      <c r="B85" s="7">
        <v>0.217363481014475</v>
      </c>
      <c r="C85" s="7">
        <v>2.7105994227213999E-2</v>
      </c>
      <c r="D85" s="7">
        <v>7.6304213871318705E-17</v>
      </c>
    </row>
    <row r="86" spans="1:4">
      <c r="A86" s="7">
        <v>8.0833333333333304</v>
      </c>
      <c r="B86" s="7">
        <v>0.19719476059030899</v>
      </c>
      <c r="C86" s="7">
        <v>6.3487464353104695E-17</v>
      </c>
      <c r="D86" s="7">
        <v>4.2560890291140902E-17</v>
      </c>
    </row>
    <row r="87" spans="1:4">
      <c r="A87" s="7">
        <v>8</v>
      </c>
      <c r="B87" s="7">
        <v>0.21319412415810099</v>
      </c>
      <c r="C87" s="7">
        <v>0.111661256630983</v>
      </c>
      <c r="D87" s="7">
        <v>6.8884121259984903E-17</v>
      </c>
    </row>
    <row r="88" spans="1:4">
      <c r="A88" s="7">
        <v>7.9166666666666599</v>
      </c>
      <c r="B88" s="7">
        <v>0.216684861089982</v>
      </c>
      <c r="C88" s="7">
        <v>5.47329763621154E-17</v>
      </c>
      <c r="D88" s="7">
        <v>1.6514868969887299E-17</v>
      </c>
    </row>
    <row r="89" spans="1:4">
      <c r="A89" s="7">
        <v>7.8333333333333304</v>
      </c>
      <c r="B89" s="7">
        <v>0.226465886585449</v>
      </c>
      <c r="C89" s="7">
        <v>0.10237905226682401</v>
      </c>
      <c r="D89" s="7">
        <v>6.4999493060571204E-17</v>
      </c>
    </row>
    <row r="90" spans="1:4">
      <c r="A90" s="7">
        <v>7.75</v>
      </c>
      <c r="B90" s="7">
        <v>0.19135580567075</v>
      </c>
      <c r="C90" s="7">
        <v>5.4344580249872203E-2</v>
      </c>
      <c r="D90" s="7">
        <v>4.13728395138591E-17</v>
      </c>
    </row>
    <row r="91" spans="1:4">
      <c r="A91" s="7">
        <v>7.6666666666666599</v>
      </c>
      <c r="B91" s="7">
        <v>0.18722827697743399</v>
      </c>
      <c r="C91" s="7">
        <v>0.13814218222320801</v>
      </c>
      <c r="D91" s="7">
        <v>7.4745286953612804E-17</v>
      </c>
    </row>
    <row r="92" spans="1:4">
      <c r="A92" s="7">
        <v>7.5833333333333304</v>
      </c>
      <c r="B92" s="7">
        <v>0.158997657466772</v>
      </c>
      <c r="C92" s="7">
        <v>1.6834332815950401E-2</v>
      </c>
      <c r="D92" s="7">
        <v>2.0301131119272101E-17</v>
      </c>
    </row>
    <row r="93" spans="1:4">
      <c r="A93" s="7">
        <v>7.5</v>
      </c>
      <c r="B93" s="7">
        <v>0.120508294792654</v>
      </c>
      <c r="C93" s="7">
        <v>4.5264512832455403E-2</v>
      </c>
      <c r="D93" s="7">
        <v>4.3129234184122297E-17</v>
      </c>
    </row>
    <row r="94" spans="1:4">
      <c r="A94" s="7">
        <v>7.4166666666666599</v>
      </c>
      <c r="B94" s="7">
        <v>0.18186238305122199</v>
      </c>
      <c r="C94" s="7">
        <v>9.32991579445209E-2</v>
      </c>
      <c r="D94" s="7">
        <v>3.2562009839891202E-17</v>
      </c>
    </row>
    <row r="95" spans="1:4">
      <c r="A95" s="7">
        <v>7.3333333333333304</v>
      </c>
      <c r="B95" s="7">
        <v>0.15622184543994899</v>
      </c>
      <c r="C95" s="7">
        <v>5.3874213759137E-17</v>
      </c>
      <c r="D95" s="7">
        <v>6.1479048909752704E-17</v>
      </c>
    </row>
    <row r="96" spans="1:4">
      <c r="A96" s="7">
        <v>7.25</v>
      </c>
      <c r="B96" s="7">
        <v>0.188290317235348</v>
      </c>
      <c r="C96" s="7">
        <v>3.2504324944277602E-2</v>
      </c>
      <c r="D96" s="7">
        <v>7.4023296216563702E-17</v>
      </c>
    </row>
    <row r="97" spans="1:4">
      <c r="A97" s="7">
        <v>7.1666666666666599</v>
      </c>
      <c r="B97" s="7">
        <v>0.125518818801437</v>
      </c>
      <c r="C97" s="7">
        <v>2.69867515036969E-2</v>
      </c>
      <c r="D97" s="7">
        <v>4.6458718631971097E-17</v>
      </c>
    </row>
    <row r="98" spans="1:4">
      <c r="A98" s="7">
        <v>7.0833333333333304</v>
      </c>
      <c r="B98" s="7">
        <v>0.12928513932673899</v>
      </c>
      <c r="C98" s="7">
        <v>9.2650743629532697E-2</v>
      </c>
      <c r="D98" s="7">
        <v>5.0991322673014101E-17</v>
      </c>
    </row>
    <row r="99" spans="1:4">
      <c r="A99" s="7">
        <v>7</v>
      </c>
      <c r="B99" s="7">
        <v>0.13269233158157301</v>
      </c>
      <c r="C99" s="7">
        <v>1.7552369422132001E-2</v>
      </c>
      <c r="D99" s="7">
        <v>7.2115441859723594E-17</v>
      </c>
    </row>
    <row r="100" spans="1:4">
      <c r="A100" s="7">
        <v>6.9166666666666599</v>
      </c>
      <c r="B100" s="7">
        <v>0.13155909263349799</v>
      </c>
      <c r="C100" s="7">
        <v>6.5893403639400604E-17</v>
      </c>
      <c r="D100" s="7">
        <v>6.2523616653547397E-17</v>
      </c>
    </row>
    <row r="101" spans="1:4">
      <c r="A101" s="7">
        <v>6.8333333333333304</v>
      </c>
      <c r="B101" s="7">
        <v>0.16378563823480999</v>
      </c>
      <c r="C101" s="7">
        <v>5.9333523317435001E-2</v>
      </c>
      <c r="D101" s="7">
        <v>6.0073212061006002E-17</v>
      </c>
    </row>
    <row r="102" spans="1:4">
      <c r="A102" s="7">
        <v>6.75</v>
      </c>
      <c r="B102" s="7">
        <v>0.18769282775524301</v>
      </c>
      <c r="C102" s="7">
        <v>7.5030356297980498E-17</v>
      </c>
      <c r="D102" s="7">
        <v>4.7806615071469399E-17</v>
      </c>
    </row>
    <row r="103" spans="1:4">
      <c r="A103" s="7">
        <v>6.6666666666666599</v>
      </c>
      <c r="B103" s="7">
        <v>0.20235762297168799</v>
      </c>
      <c r="C103" s="7">
        <v>9.9227896913857497E-17</v>
      </c>
      <c r="D103" s="7">
        <v>5.3824779228528499E-17</v>
      </c>
    </row>
    <row r="104" spans="1:4">
      <c r="A104" s="7">
        <v>6.5833333333333304</v>
      </c>
      <c r="B104" s="7">
        <v>0.170892885761977</v>
      </c>
      <c r="C104" s="7">
        <v>5.1302596114712799E-17</v>
      </c>
      <c r="D104" s="7">
        <v>5.1005687840027198E-17</v>
      </c>
    </row>
    <row r="105" spans="1:4">
      <c r="A105" s="7">
        <v>6.5</v>
      </c>
      <c r="B105" s="7">
        <v>0.19395034408430201</v>
      </c>
      <c r="C105" s="7">
        <v>6.0288334006071496E-4</v>
      </c>
      <c r="D105" s="7">
        <v>6.5314141803042797E-17</v>
      </c>
    </row>
    <row r="106" spans="1:4">
      <c r="A106" s="7">
        <v>6.4166666666666599</v>
      </c>
      <c r="B106" s="7">
        <v>0.17195008430102501</v>
      </c>
      <c r="C106" s="7">
        <v>1.05323889883296E-16</v>
      </c>
      <c r="D106" s="7">
        <v>5.18045143352514E-17</v>
      </c>
    </row>
    <row r="107" spans="1:4">
      <c r="A107" s="7">
        <v>6.3333333333333304</v>
      </c>
      <c r="B107" s="7">
        <v>0.17192302537290999</v>
      </c>
      <c r="C107" s="7">
        <v>5.6621126629563004E-17</v>
      </c>
      <c r="D107" s="7">
        <v>9.28289960518024E-17</v>
      </c>
    </row>
    <row r="108" spans="1:4">
      <c r="A108" s="7">
        <v>6.25</v>
      </c>
      <c r="B108" s="7">
        <v>0.23099748275931001</v>
      </c>
      <c r="C108" s="7">
        <v>1.79409121331798E-2</v>
      </c>
      <c r="D108" s="7">
        <v>6.7837665242755597E-17</v>
      </c>
    </row>
    <row r="109" spans="1:4">
      <c r="A109" s="7">
        <v>6.1666666666666599</v>
      </c>
      <c r="B109" s="7">
        <v>0.19848907369223001</v>
      </c>
      <c r="C109" s="7">
        <v>4.6688755681143603E-17</v>
      </c>
      <c r="D109" s="7">
        <v>6.4037257070536804E-17</v>
      </c>
    </row>
    <row r="110" spans="1:4">
      <c r="A110" s="7">
        <v>6.0833333333333304</v>
      </c>
      <c r="B110" s="7">
        <v>0.209838395829477</v>
      </c>
      <c r="C110" s="7">
        <v>1.1480526507495E-16</v>
      </c>
      <c r="D110" s="7">
        <v>5.6249563210025604E-17</v>
      </c>
    </row>
    <row r="111" spans="1:4">
      <c r="A111" s="7">
        <v>6</v>
      </c>
      <c r="B111" s="7">
        <v>0.170022079074723</v>
      </c>
      <c r="C111" s="7">
        <v>9.4554345416236599E-17</v>
      </c>
      <c r="D111" s="7">
        <v>6.6404546132921405E-17</v>
      </c>
    </row>
    <row r="112" spans="1:4">
      <c r="A112" s="7">
        <v>5.9166666666666599</v>
      </c>
      <c r="B112" s="7">
        <v>0.207729768610183</v>
      </c>
      <c r="C112" s="7">
        <v>3.3115509838796703E-17</v>
      </c>
      <c r="D112" s="7">
        <v>2.7976652365741697E-17</v>
      </c>
    </row>
    <row r="113" spans="1:4">
      <c r="A113" s="7">
        <v>5.8333333333333304</v>
      </c>
      <c r="B113" s="7">
        <v>0.12053385526480299</v>
      </c>
      <c r="C113" s="7">
        <v>5.0833647786293502E-3</v>
      </c>
      <c r="D113" s="7">
        <v>5.6523152826607499E-17</v>
      </c>
    </row>
    <row r="114" spans="1:4">
      <c r="A114" s="7">
        <v>5.75</v>
      </c>
      <c r="B114" s="7">
        <v>0.148085380359917</v>
      </c>
      <c r="C114" s="7">
        <v>2.0916341351131899E-2</v>
      </c>
      <c r="D114" s="7">
        <v>3.3292390109800103E-17</v>
      </c>
    </row>
    <row r="115" spans="1:4">
      <c r="A115" s="7">
        <v>5.6666666666666599</v>
      </c>
      <c r="B115" s="7">
        <v>0.114253565275928</v>
      </c>
      <c r="C115" s="7">
        <v>7.6653842331041805E-17</v>
      </c>
      <c r="D115" s="7">
        <v>7.1033546568598506E-17</v>
      </c>
    </row>
    <row r="116" spans="1:4">
      <c r="A116" s="7">
        <v>5.5833333333333304</v>
      </c>
      <c r="B116" s="7">
        <v>0.123567904606297</v>
      </c>
      <c r="C116" s="7">
        <v>1.05760168067085E-16</v>
      </c>
      <c r="D116" s="7">
        <v>6.90725500362419E-17</v>
      </c>
    </row>
    <row r="117" spans="1:4">
      <c r="A117" s="7">
        <v>5.5</v>
      </c>
      <c r="B117" s="7">
        <v>5.8288240556303397E-2</v>
      </c>
      <c r="C117" s="7">
        <v>1.1702401462764801E-16</v>
      </c>
      <c r="D117" s="7">
        <v>4.33062050579863E-17</v>
      </c>
    </row>
    <row r="118" spans="1:4">
      <c r="A118" s="7">
        <v>5.4166666666666599</v>
      </c>
      <c r="B118" s="7">
        <v>0.122246486579761</v>
      </c>
      <c r="C118" s="7">
        <v>4.9501998100134902E-17</v>
      </c>
      <c r="D118" s="7">
        <v>4.4725430864057097E-17</v>
      </c>
    </row>
    <row r="119" spans="1:4">
      <c r="A119" s="7">
        <v>5.3333333333333304</v>
      </c>
      <c r="B119" s="7">
        <v>0.117334572251341</v>
      </c>
      <c r="C119" s="7">
        <v>4.4635890916518898E-17</v>
      </c>
      <c r="D119" s="7">
        <v>6.6795027440001906E-17</v>
      </c>
    </row>
    <row r="120" spans="1:4">
      <c r="A120" s="7">
        <v>5.25</v>
      </c>
      <c r="B120" s="7">
        <v>0.16928855655031499</v>
      </c>
      <c r="C120" s="7">
        <v>3.9891678602997002E-17</v>
      </c>
      <c r="D120" s="7">
        <v>6.6086582828758205E-17</v>
      </c>
    </row>
    <row r="121" spans="1:4">
      <c r="A121" s="7">
        <v>5.1666666666666599</v>
      </c>
      <c r="B121" s="7">
        <v>0.10564661334846499</v>
      </c>
      <c r="C121" s="7">
        <v>4.2389609042784899E-17</v>
      </c>
      <c r="D121" s="7">
        <v>5.3098073877890202E-17</v>
      </c>
    </row>
    <row r="122" spans="1:4">
      <c r="A122" s="7">
        <v>5.0833333333333304</v>
      </c>
      <c r="B122" s="7">
        <v>0.114625169634243</v>
      </c>
      <c r="C122" s="7">
        <v>4.2750879761416002E-17</v>
      </c>
      <c r="D122" s="7">
        <v>9.0055544409822802E-17</v>
      </c>
    </row>
    <row r="123" spans="1:4">
      <c r="A123" s="7">
        <v>5</v>
      </c>
      <c r="B123" s="7">
        <v>0.187325311830535</v>
      </c>
      <c r="C123" s="7">
        <v>5.2204493313575801E-17</v>
      </c>
      <c r="D123" s="7">
        <v>5.6789554159657305E-17</v>
      </c>
    </row>
    <row r="124" spans="1:4">
      <c r="A124" s="7">
        <v>4.9166666666666599</v>
      </c>
      <c r="B124" s="7">
        <v>0.117368979771414</v>
      </c>
      <c r="C124" s="7">
        <v>7.9351294542033801E-17</v>
      </c>
      <c r="D124" s="7">
        <v>6.4694606311074603E-17</v>
      </c>
    </row>
    <row r="125" spans="1:4">
      <c r="A125" s="7">
        <v>4.8333333333333304</v>
      </c>
      <c r="B125" s="7">
        <v>9.7177733076827699E-2</v>
      </c>
      <c r="C125" s="7">
        <v>6.4331940947531498E-17</v>
      </c>
      <c r="D125" s="7">
        <v>5.21516567151952E-17</v>
      </c>
    </row>
    <row r="126" spans="1:4">
      <c r="A126" s="7">
        <v>4.75</v>
      </c>
      <c r="B126" s="7">
        <v>0.139272921675866</v>
      </c>
      <c r="C126" s="7">
        <v>5.9750106623679297E-17</v>
      </c>
      <c r="D126" s="7">
        <v>5.2490347169538798E-17</v>
      </c>
    </row>
    <row r="127" spans="1:4">
      <c r="A127" s="7">
        <v>4.6666666666666599</v>
      </c>
      <c r="B127" s="7">
        <v>0.135514596564765</v>
      </c>
      <c r="C127" s="7">
        <v>4.1818444295135602E-17</v>
      </c>
      <c r="D127" s="7">
        <v>4.0671665416543702E-17</v>
      </c>
    </row>
    <row r="128" spans="1:4">
      <c r="A128" s="7">
        <v>4.5833333333333304</v>
      </c>
      <c r="B128" s="7">
        <v>0.15881545421505899</v>
      </c>
      <c r="C128" s="7">
        <v>8.3798089285310804E-17</v>
      </c>
      <c r="D128" s="7">
        <v>4.83380714079609E-17</v>
      </c>
    </row>
    <row r="129" spans="1:4">
      <c r="A129" s="7">
        <v>4.5</v>
      </c>
      <c r="B129" s="7">
        <v>0.17226252017936</v>
      </c>
      <c r="C129" s="7">
        <v>6.4591484648448399E-17</v>
      </c>
      <c r="D129" s="7">
        <v>7.55626782042174E-17</v>
      </c>
    </row>
    <row r="130" spans="1:4">
      <c r="A130" s="7">
        <v>4.4166666666666599</v>
      </c>
      <c r="B130" s="7">
        <v>0.16997281388006599</v>
      </c>
      <c r="C130" s="7">
        <v>9.5539109320094697E-17</v>
      </c>
      <c r="D130" s="7">
        <v>5.19568768585252E-17</v>
      </c>
    </row>
    <row r="131" spans="1:4">
      <c r="A131" s="7">
        <v>4.3333333333333304</v>
      </c>
      <c r="B131" s="7">
        <v>0.20225379295087201</v>
      </c>
      <c r="C131" s="7">
        <v>6.1438797363296803E-17</v>
      </c>
      <c r="D131" s="7">
        <v>6.8681992834088202E-17</v>
      </c>
    </row>
    <row r="132" spans="1:4">
      <c r="A132" s="7">
        <v>4.25</v>
      </c>
      <c r="B132" s="7">
        <v>0.14303733971167801</v>
      </c>
      <c r="C132" s="7">
        <v>6.5260683387985197E-17</v>
      </c>
      <c r="D132" s="7">
        <v>1.8734672021005101E-2</v>
      </c>
    </row>
    <row r="133" spans="1:4">
      <c r="A133" s="7">
        <v>4.1666666666666599</v>
      </c>
      <c r="B133" s="7">
        <v>0.110195391386117</v>
      </c>
      <c r="C133" s="7">
        <v>4.5159406196792003E-17</v>
      </c>
      <c r="D133" s="7">
        <v>0.112341492690162</v>
      </c>
    </row>
    <row r="134" spans="1:4">
      <c r="A134" s="7">
        <v>4.0833333333333304</v>
      </c>
      <c r="B134" s="7">
        <v>0.16322853165462201</v>
      </c>
      <c r="C134" s="7">
        <v>7.3884065837210498E-17</v>
      </c>
      <c r="D134" s="7">
        <v>3.7787839037115203E-2</v>
      </c>
    </row>
    <row r="135" spans="1:4">
      <c r="A135" s="7">
        <v>4</v>
      </c>
      <c r="B135" s="7">
        <v>0.17203015611306899</v>
      </c>
      <c r="C135" s="7">
        <v>1.00418980703675E-16</v>
      </c>
      <c r="D135" s="7">
        <v>0.10790312780613499</v>
      </c>
    </row>
    <row r="136" spans="1:4">
      <c r="A136" s="7">
        <v>3.9166666666666599</v>
      </c>
      <c r="B136" s="7">
        <v>0.16868586757690199</v>
      </c>
      <c r="C136" s="7">
        <v>1.09588772485969E-16</v>
      </c>
      <c r="D136" s="7">
        <v>2.73061647062556E-2</v>
      </c>
    </row>
    <row r="137" spans="1:4">
      <c r="A137" s="7">
        <v>3.8333333333333299</v>
      </c>
      <c r="B137" s="7">
        <v>0.13279476105408</v>
      </c>
      <c r="C137" s="7">
        <v>5.5314231067738897E-17</v>
      </c>
      <c r="D137" s="7">
        <v>6.1225596858559397E-2</v>
      </c>
    </row>
    <row r="138" spans="1:4">
      <c r="A138" s="7">
        <v>3.75</v>
      </c>
      <c r="B138" s="7">
        <v>0.182913022240178</v>
      </c>
      <c r="C138" s="7">
        <v>6.9369615190511204E-17</v>
      </c>
      <c r="D138" s="7">
        <v>6.1393501735589301E-2</v>
      </c>
    </row>
    <row r="139" spans="1:4">
      <c r="A139" s="7">
        <v>3.6666666666666599</v>
      </c>
      <c r="B139" s="7">
        <v>0.10024119047980599</v>
      </c>
      <c r="C139" s="7">
        <v>7.5792008765854505E-17</v>
      </c>
      <c r="D139" s="7">
        <v>1.0467363674219399E-2</v>
      </c>
    </row>
    <row r="140" spans="1:4">
      <c r="A140" s="7">
        <v>3.5833333333333299</v>
      </c>
      <c r="B140" s="7">
        <v>0.15088896832221901</v>
      </c>
      <c r="C140" s="7">
        <v>6.6510250367230097E-17</v>
      </c>
      <c r="D140" s="7">
        <v>1.9321075056651499E-3</v>
      </c>
    </row>
    <row r="141" spans="1:4">
      <c r="A141" s="7">
        <v>3.5</v>
      </c>
      <c r="B141" s="7">
        <v>0.19115272076737599</v>
      </c>
      <c r="C141" s="7">
        <v>1.0101043560106601E-16</v>
      </c>
      <c r="D141" s="7">
        <v>5.65701119033802E-17</v>
      </c>
    </row>
    <row r="142" spans="1:4">
      <c r="A142" s="7">
        <v>3.4166666666666599</v>
      </c>
      <c r="B142" s="7">
        <v>0.17798397082353101</v>
      </c>
      <c r="C142" s="7">
        <v>7.4140981422030698E-17</v>
      </c>
      <c r="D142" s="7">
        <v>6.0684534928329599E-17</v>
      </c>
    </row>
    <row r="143" spans="1:4">
      <c r="A143" s="7">
        <v>3.3333333333333299</v>
      </c>
      <c r="B143" s="7">
        <v>0.219468447086793</v>
      </c>
      <c r="C143" s="7">
        <v>5.1844623948263001E-17</v>
      </c>
      <c r="D143" s="7">
        <v>2.7377277485643201E-17</v>
      </c>
    </row>
    <row r="144" spans="1:4">
      <c r="A144" s="7">
        <v>3.25</v>
      </c>
      <c r="B144" s="7">
        <v>0.219087666442951</v>
      </c>
      <c r="C144" s="7">
        <v>1.08029001875739E-16</v>
      </c>
      <c r="D144" s="7">
        <v>8.5237976430989294E-17</v>
      </c>
    </row>
    <row r="145" spans="1:4">
      <c r="A145" s="7">
        <v>3.1666666666666599</v>
      </c>
      <c r="B145" s="7">
        <v>0.198311137624371</v>
      </c>
      <c r="C145" s="7">
        <v>9.6924253075524003E-17</v>
      </c>
      <c r="D145" s="7">
        <v>9.4156280209127201E-17</v>
      </c>
    </row>
    <row r="146" spans="1:4">
      <c r="A146" s="7">
        <v>3.0833333333333299</v>
      </c>
      <c r="B146" s="7">
        <v>0.13261945676002701</v>
      </c>
      <c r="C146" s="7">
        <v>8.6198665296819103E-17</v>
      </c>
      <c r="D146" s="7">
        <v>4.8969044048239099E-17</v>
      </c>
    </row>
    <row r="147" spans="1:4">
      <c r="A147" s="7">
        <v>3</v>
      </c>
      <c r="B147" s="7">
        <v>0.119970408887212</v>
      </c>
      <c r="C147" s="7">
        <v>8.3668950525591006E-17</v>
      </c>
      <c r="D147" s="7">
        <v>4.04902978324162E-17</v>
      </c>
    </row>
    <row r="148" spans="1:4">
      <c r="A148" s="7">
        <v>2.9166666666666599</v>
      </c>
      <c r="B148" s="7">
        <v>0.16570062895406501</v>
      </c>
      <c r="C148" s="7">
        <v>8.7897620240414697E-17</v>
      </c>
      <c r="D148" s="7">
        <v>7.18521774703942E-17</v>
      </c>
    </row>
    <row r="149" spans="1:4">
      <c r="A149" s="7">
        <v>2.8333333333333299</v>
      </c>
      <c r="B149" s="7">
        <v>0.14136752101627101</v>
      </c>
      <c r="C149" s="7">
        <v>8.7037889009153802E-17</v>
      </c>
      <c r="D149" s="7">
        <v>3.41348095443672E-17</v>
      </c>
    </row>
    <row r="150" spans="1:4">
      <c r="A150" s="7">
        <v>2.75</v>
      </c>
      <c r="B150" s="7">
        <v>0.16955072921289499</v>
      </c>
      <c r="C150" s="7">
        <v>8.9430163778911494E-17</v>
      </c>
      <c r="D150" s="7">
        <v>8.4807813881044997E-17</v>
      </c>
    </row>
    <row r="151" spans="1:4">
      <c r="A151" s="7">
        <v>2.6666666666666599</v>
      </c>
      <c r="B151" s="7">
        <v>0.13866353399747899</v>
      </c>
      <c r="C151" s="7">
        <v>6.3721278212125799E-17</v>
      </c>
      <c r="D151" s="7">
        <v>6.6690622497413304E-17</v>
      </c>
    </row>
    <row r="152" spans="1:4">
      <c r="A152" s="7">
        <v>2.5833333333333299</v>
      </c>
      <c r="B152" s="7">
        <v>0.162777005401642</v>
      </c>
      <c r="C152" s="7">
        <v>1.06166690379564E-16</v>
      </c>
      <c r="D152" s="7">
        <v>3.7229678653776502E-17</v>
      </c>
    </row>
    <row r="153" spans="1:4">
      <c r="A153" s="7">
        <v>2.5</v>
      </c>
      <c r="B153" s="7">
        <v>0.19770270368158399</v>
      </c>
      <c r="C153" s="7">
        <v>7.8338956996705495E-17</v>
      </c>
      <c r="D153" s="7">
        <v>3.7282471685867798E-17</v>
      </c>
    </row>
    <row r="154" spans="1:4">
      <c r="A154" s="7">
        <v>2.4166666666666599</v>
      </c>
      <c r="B154" s="7">
        <v>0.19015895647320399</v>
      </c>
      <c r="C154" s="7">
        <v>7.4591317814672306E-17</v>
      </c>
      <c r="D154" s="7">
        <v>3.9533224088745098E-17</v>
      </c>
    </row>
    <row r="155" spans="1:4">
      <c r="A155" s="7">
        <v>2.3333333333333299</v>
      </c>
      <c r="B155" s="7">
        <v>0.206880135375035</v>
      </c>
      <c r="C155" s="7">
        <v>9.1756906327238901E-17</v>
      </c>
      <c r="D155" s="7">
        <v>4.3221897242339398E-17</v>
      </c>
    </row>
    <row r="156" spans="1:4">
      <c r="A156" s="7">
        <v>2.25</v>
      </c>
      <c r="B156" s="7">
        <v>0.173261523587492</v>
      </c>
      <c r="C156" s="7">
        <v>7.7689730163038504E-17</v>
      </c>
      <c r="D156" s="7">
        <v>1.01863608633488E-16</v>
      </c>
    </row>
    <row r="157" spans="1:4">
      <c r="A157" s="7">
        <v>2.1666666666666599</v>
      </c>
      <c r="B157" s="7">
        <v>0.20172155020259699</v>
      </c>
      <c r="C157" s="7">
        <v>9.8635596163648404E-17</v>
      </c>
      <c r="D157" s="7">
        <v>8.0603413223834997E-17</v>
      </c>
    </row>
    <row r="158" spans="1:4">
      <c r="A158" s="7">
        <v>2.0833333333333299</v>
      </c>
      <c r="B158" s="7">
        <v>0.224688738148553</v>
      </c>
      <c r="C158" s="7">
        <v>5.9936705589333794E-17</v>
      </c>
      <c r="D158" s="7">
        <v>5.1251583491660902E-17</v>
      </c>
    </row>
    <row r="159" spans="1:4">
      <c r="A159" s="7">
        <v>2</v>
      </c>
      <c r="B159" s="7">
        <v>0.23087263846577</v>
      </c>
      <c r="C159" s="7">
        <v>5.6546710409506302E-17</v>
      </c>
      <c r="D159" s="7">
        <v>8.0648093932018905E-17</v>
      </c>
    </row>
    <row r="160" spans="1:4">
      <c r="A160" s="7">
        <v>1.9166666666666601</v>
      </c>
      <c r="B160" s="7">
        <v>0.207157286540854</v>
      </c>
      <c r="C160" s="7">
        <v>7.2152334967490806E-17</v>
      </c>
      <c r="D160" s="7">
        <v>6.2334390759637496E-17</v>
      </c>
    </row>
    <row r="161" spans="1:4">
      <c r="A161" s="7">
        <v>1.8333333333333299</v>
      </c>
      <c r="B161" s="7">
        <v>0.20954692534482999</v>
      </c>
      <c r="C161" s="7">
        <v>7.6631549099502302E-17</v>
      </c>
      <c r="D161" s="7">
        <v>4.0802340954418499E-17</v>
      </c>
    </row>
    <row r="162" spans="1:4">
      <c r="A162" s="7">
        <v>1.75</v>
      </c>
      <c r="B162" s="7">
        <v>0.23414328013024899</v>
      </c>
      <c r="C162" s="7">
        <v>4.0258005077418299E-17</v>
      </c>
      <c r="D162" s="7">
        <v>5.8770429647844E-17</v>
      </c>
    </row>
    <row r="163" spans="1:4">
      <c r="A163" s="7">
        <v>1.6666666666666601</v>
      </c>
      <c r="B163" s="7">
        <v>0.23196347528351499</v>
      </c>
      <c r="C163" s="7">
        <v>6.7474770098291003E-17</v>
      </c>
      <c r="D163" s="7">
        <v>7.5856030770039795E-17</v>
      </c>
    </row>
    <row r="164" spans="1:4">
      <c r="A164" s="7">
        <v>1.5833333333333299</v>
      </c>
      <c r="B164" s="7">
        <v>0.21786750107378799</v>
      </c>
      <c r="C164" s="7">
        <v>8.6534908605263796E-17</v>
      </c>
      <c r="D164" s="7">
        <v>4.0436174673395502E-17</v>
      </c>
    </row>
    <row r="165" spans="1:4">
      <c r="A165" s="7">
        <v>1.5</v>
      </c>
      <c r="B165" s="7">
        <v>0.226223965153768</v>
      </c>
      <c r="C165" s="7">
        <v>8.5195447142258596E-17</v>
      </c>
      <c r="D165" s="7">
        <v>4.1278846844854402E-17</v>
      </c>
    </row>
    <row r="166" spans="1:4">
      <c r="A166" s="7">
        <v>1.4166666666666601</v>
      </c>
      <c r="B166" s="7">
        <v>0.20533197886541901</v>
      </c>
      <c r="C166" s="7">
        <v>8.2396750430951001E-17</v>
      </c>
      <c r="D166" s="7">
        <v>8.2369807400087998E-17</v>
      </c>
    </row>
    <row r="167" spans="1:4">
      <c r="A167" s="7">
        <v>1.3333333333333299</v>
      </c>
      <c r="B167" s="7">
        <v>0.23388581885637599</v>
      </c>
      <c r="C167" s="7">
        <v>4.9555553638348298E-17</v>
      </c>
      <c r="D167" s="7">
        <v>5.5047787546411799E-17</v>
      </c>
    </row>
    <row r="168" spans="1:4">
      <c r="A168" s="7">
        <v>1.25</v>
      </c>
      <c r="B168" s="7">
        <v>0.23828484341624501</v>
      </c>
      <c r="C168" s="7">
        <v>6.16837468113895E-17</v>
      </c>
      <c r="D168" s="7">
        <v>6.0633775777467002E-17</v>
      </c>
    </row>
    <row r="169" spans="1:4">
      <c r="A169" s="7">
        <v>1.1666666666666601</v>
      </c>
      <c r="B169" s="7">
        <v>0.27247246975032202</v>
      </c>
      <c r="C169" s="7">
        <v>7.5851531228736203E-17</v>
      </c>
      <c r="D169" s="7">
        <v>5.2743687303416198E-17</v>
      </c>
    </row>
    <row r="170" spans="1:4">
      <c r="A170" s="7">
        <v>1.0833333333333299</v>
      </c>
      <c r="B170" s="7">
        <v>0.25038156844847897</v>
      </c>
      <c r="C170" s="7">
        <v>1.1483439431647501E-2</v>
      </c>
      <c r="D170" s="7">
        <v>7.21681434158346E-17</v>
      </c>
    </row>
    <row r="171" spans="1:4">
      <c r="A171" s="7">
        <v>1</v>
      </c>
      <c r="B171" s="7">
        <v>0.26500198113180401</v>
      </c>
      <c r="C171" s="7">
        <v>6.0341670016486804E-17</v>
      </c>
      <c r="D171" s="7">
        <v>6.9307733946528695E-17</v>
      </c>
    </row>
    <row r="172" spans="1:4">
      <c r="A172" s="7">
        <v>0.91666666666666596</v>
      </c>
      <c r="B172" s="7">
        <v>0.27487571128883298</v>
      </c>
      <c r="C172" s="7">
        <v>1.9303619703706001E-2</v>
      </c>
      <c r="D172" s="7">
        <v>3.1129866921960501E-17</v>
      </c>
    </row>
    <row r="173" spans="1:4">
      <c r="A173" s="7">
        <v>0.83333333333333304</v>
      </c>
      <c r="B173" s="7">
        <v>0.27352979682405798</v>
      </c>
      <c r="C173" s="7">
        <v>1.15146618859545E-2</v>
      </c>
      <c r="D173" s="7">
        <v>6.25742256504198E-17</v>
      </c>
    </row>
    <row r="174" spans="1:4">
      <c r="A174" s="7">
        <v>0.75</v>
      </c>
      <c r="B174" s="7">
        <v>0.266103879727004</v>
      </c>
      <c r="C174" s="7">
        <v>3.5012083418934499E-17</v>
      </c>
      <c r="D174" s="7">
        <v>6.9011864621284404E-17</v>
      </c>
    </row>
    <row r="175" spans="1:4">
      <c r="A175" s="7">
        <v>0.66666666666666596</v>
      </c>
      <c r="B175" s="7">
        <v>0.27500066259060402</v>
      </c>
      <c r="C175" s="7">
        <v>5.6322946813937194E-17</v>
      </c>
      <c r="D175" s="7">
        <v>5.18037130925446E-17</v>
      </c>
    </row>
    <row r="176" spans="1:4">
      <c r="A176" s="7">
        <v>0.58333333333333304</v>
      </c>
      <c r="B176" s="7">
        <v>0.28975105540208401</v>
      </c>
      <c r="C176" s="7">
        <v>5.6171898977693705E-17</v>
      </c>
      <c r="D176" s="7">
        <v>6.2035710355656905E-17</v>
      </c>
    </row>
    <row r="177" spans="1:4">
      <c r="A177" s="7">
        <v>0.5</v>
      </c>
      <c r="B177" s="7">
        <v>0.307548996100654</v>
      </c>
      <c r="C177" s="7">
        <v>4.0090802400184899E-17</v>
      </c>
      <c r="D177" s="7">
        <v>5.2946159173973402E-17</v>
      </c>
    </row>
    <row r="178" spans="1:4">
      <c r="A178" s="7">
        <v>0.41666666666666602</v>
      </c>
      <c r="B178" s="7">
        <v>0.30390853302117499</v>
      </c>
      <c r="C178" s="7">
        <v>3.1132245815261999E-17</v>
      </c>
      <c r="D178" s="7">
        <v>4.4130167618510102E-17</v>
      </c>
    </row>
    <row r="179" spans="1:4">
      <c r="A179" s="7">
        <v>0.33333333333333298</v>
      </c>
      <c r="B179" s="7">
        <v>0.29841970552238001</v>
      </c>
      <c r="C179" s="7">
        <v>4.52668255795517E-17</v>
      </c>
      <c r="D179" s="7">
        <v>4.1521944494365202E-17</v>
      </c>
    </row>
    <row r="180" spans="1:4">
      <c r="A180" s="7">
        <v>0.25</v>
      </c>
      <c r="B180" s="7">
        <v>0.33463831964423402</v>
      </c>
      <c r="C180" s="7">
        <v>6.5925502109771701E-17</v>
      </c>
      <c r="D180" s="7">
        <v>8.7047253635962101E-17</v>
      </c>
    </row>
    <row r="181" spans="1:4">
      <c r="A181" s="7">
        <v>0.16666666666666599</v>
      </c>
      <c r="B181" s="7">
        <v>0.33696938283681399</v>
      </c>
      <c r="C181" s="7">
        <v>3.0006585247397101E-17</v>
      </c>
      <c r="D181" s="7">
        <v>9.7065509000747697E-17</v>
      </c>
    </row>
    <row r="182" spans="1:4">
      <c r="A182" s="7">
        <v>8.3333333333333301E-2</v>
      </c>
      <c r="B182" s="7">
        <v>0.35798118839190401</v>
      </c>
      <c r="C182" s="7">
        <v>5.3985498847620502E-17</v>
      </c>
      <c r="D182" s="7">
        <v>7.8462791430396403E-17</v>
      </c>
    </row>
    <row r="183" spans="1:4">
      <c r="A183" s="7">
        <v>0</v>
      </c>
      <c r="B183" s="7">
        <v>0.36264960039267002</v>
      </c>
      <c r="C183" s="7">
        <v>8.3813940405842502E-17</v>
      </c>
      <c r="D183" s="7">
        <v>4.1402922964235401E-17</v>
      </c>
    </row>
    <row r="184" spans="1:4">
      <c r="A184" s="7">
        <v>-8.3333333333333301E-2</v>
      </c>
      <c r="B184" s="7">
        <v>0.362901538413541</v>
      </c>
      <c r="C184" s="7">
        <v>5.3460994138189599E-17</v>
      </c>
      <c r="D184" s="7">
        <v>8.2516082083945204E-17</v>
      </c>
    </row>
    <row r="185" spans="1:4">
      <c r="A185" s="7">
        <v>-0.16666666666666599</v>
      </c>
      <c r="B185" s="7">
        <v>0.34539615297588899</v>
      </c>
      <c r="C185" s="7">
        <v>7.9387830864689904E-17</v>
      </c>
      <c r="D185" s="7">
        <v>4.0721166823087897E-17</v>
      </c>
    </row>
    <row r="186" spans="1:4">
      <c r="A186" s="7">
        <v>-0.25</v>
      </c>
      <c r="B186" s="7">
        <v>0.33383782852080102</v>
      </c>
      <c r="C186" s="7">
        <v>5.4349567191383299E-17</v>
      </c>
      <c r="D186" s="7">
        <v>1.01135451627022E-16</v>
      </c>
    </row>
    <row r="187" spans="1:4">
      <c r="A187" s="7">
        <v>-0.33333333333333298</v>
      </c>
      <c r="B187" s="7">
        <v>0.33038149609126899</v>
      </c>
      <c r="C187" s="7">
        <v>1.0902151589656199E-16</v>
      </c>
      <c r="D187" s="7">
        <v>3.25630607516456E-17</v>
      </c>
    </row>
    <row r="188" spans="1:4">
      <c r="A188" s="7">
        <v>-0.41666666666666602</v>
      </c>
      <c r="B188" s="7">
        <v>0.32050868676494398</v>
      </c>
      <c r="C188" s="7">
        <v>1.18584656836334E-16</v>
      </c>
      <c r="D188" s="7">
        <v>5.5706517518499794E-17</v>
      </c>
    </row>
    <row r="189" spans="1:4">
      <c r="A189" s="7">
        <v>-0.5</v>
      </c>
      <c r="B189" s="7">
        <v>0.28785093284041302</v>
      </c>
      <c r="C189" s="7">
        <v>5.8545920587062796E-17</v>
      </c>
      <c r="D189" s="7">
        <v>4.9705113471624499E-17</v>
      </c>
    </row>
    <row r="190" spans="1:4">
      <c r="A190" s="7">
        <v>-0.58333333333333304</v>
      </c>
      <c r="B190" s="7">
        <v>0.26146264974314598</v>
      </c>
      <c r="C190" s="7">
        <v>6.0238183866100394E-17</v>
      </c>
      <c r="D190" s="7">
        <v>1.4074046528074501E-2</v>
      </c>
    </row>
    <row r="191" spans="1:4">
      <c r="A191" s="7">
        <v>-0.66666666666666596</v>
      </c>
      <c r="B191" s="7">
        <v>0.24986300352489799</v>
      </c>
      <c r="C191" s="7">
        <v>6.2896941937064204E-17</v>
      </c>
      <c r="D191" s="7">
        <v>9.7938804166274804E-2</v>
      </c>
    </row>
    <row r="192" spans="1:4">
      <c r="A192" s="7">
        <v>-0.75</v>
      </c>
      <c r="B192" s="7">
        <v>0.25713041739244402</v>
      </c>
      <c r="C192" s="7">
        <v>6.0654257917392598E-17</v>
      </c>
      <c r="D192" s="7">
        <v>5.2368664827234603E-2</v>
      </c>
    </row>
    <row r="193" spans="1:4">
      <c r="A193" s="7">
        <v>-0.83333333333333304</v>
      </c>
      <c r="B193" s="7">
        <v>0.271352185342567</v>
      </c>
      <c r="C193" s="7">
        <v>8.0786015930887797E-17</v>
      </c>
      <c r="D193" s="7">
        <v>3.7670285014305002E-17</v>
      </c>
    </row>
    <row r="194" spans="1:4">
      <c r="A194" s="7">
        <v>-0.91666666666666596</v>
      </c>
      <c r="B194" s="7">
        <v>0.25628892565641398</v>
      </c>
      <c r="C194" s="7">
        <v>4.8761791242724897E-17</v>
      </c>
      <c r="D194" s="7">
        <v>6.5678455223479398E-17</v>
      </c>
    </row>
    <row r="195" spans="1:4">
      <c r="A195" s="7">
        <v>-1</v>
      </c>
      <c r="B195" s="7">
        <v>0.26343145508566301</v>
      </c>
      <c r="C195" s="7">
        <v>7.2997163908494404E-17</v>
      </c>
      <c r="D195" s="7">
        <v>8.4560573143892401E-17</v>
      </c>
    </row>
    <row r="196" spans="1:4">
      <c r="A196" s="7">
        <v>-1.0833333333333299</v>
      </c>
      <c r="B196" s="7">
        <v>0.25779471674930898</v>
      </c>
      <c r="C196" s="7">
        <v>8.0297134581666499E-17</v>
      </c>
      <c r="D196" s="7">
        <v>6.0462344099011099E-2</v>
      </c>
    </row>
    <row r="197" spans="1:4">
      <c r="A197" s="7">
        <v>-1.1666666666666601</v>
      </c>
      <c r="B197" s="7">
        <v>0.27712100742370199</v>
      </c>
      <c r="C197" s="7">
        <v>3.1637671165835297E-17</v>
      </c>
      <c r="D197" s="7">
        <v>0.112508642880571</v>
      </c>
    </row>
    <row r="198" spans="1:4">
      <c r="A198" s="7">
        <v>-1.25</v>
      </c>
      <c r="B198" s="7">
        <v>0.27197548833965601</v>
      </c>
      <c r="C198" s="7">
        <v>7.3759191807173603E-17</v>
      </c>
      <c r="D198" s="7">
        <v>0.104435733732852</v>
      </c>
    </row>
    <row r="199" spans="1:4">
      <c r="A199" s="7">
        <v>-1.3333333333333299</v>
      </c>
      <c r="B199" s="7">
        <v>0.27305029967684102</v>
      </c>
      <c r="C199" s="7">
        <v>4.0410313138671199E-17</v>
      </c>
      <c r="D199" s="7">
        <v>1.3428350625355899E-2</v>
      </c>
    </row>
    <row r="200" spans="1:4">
      <c r="A200" s="7">
        <v>-1.4166666666666601</v>
      </c>
      <c r="B200" s="7">
        <v>0.25197649013242002</v>
      </c>
      <c r="C200" s="7">
        <v>1.06807099480404E-16</v>
      </c>
      <c r="D200" s="7">
        <v>7.0924956496664106E-17</v>
      </c>
    </row>
    <row r="201" spans="1:4">
      <c r="A201" s="7">
        <v>-1.5</v>
      </c>
      <c r="B201" s="7">
        <v>0.253170349296098</v>
      </c>
      <c r="C201" s="7">
        <v>5.2292081787622502E-17</v>
      </c>
      <c r="D201" s="7">
        <v>7.0276805015753898E-17</v>
      </c>
    </row>
    <row r="202" spans="1:4">
      <c r="A202" s="7">
        <v>-1.5833333333333299</v>
      </c>
      <c r="B202" s="7">
        <v>0.25143319929889602</v>
      </c>
      <c r="C202" s="7">
        <v>5.6283930289302295E-17</v>
      </c>
      <c r="D202" s="7">
        <v>7.6202404219242603E-17</v>
      </c>
    </row>
    <row r="203" spans="1:4">
      <c r="A203" s="7">
        <v>-1.6666666666666601</v>
      </c>
      <c r="B203" s="7">
        <v>0.213498613319135</v>
      </c>
      <c r="C203" s="7">
        <v>9.0053314358554406E-17</v>
      </c>
      <c r="D203" s="7">
        <v>9.0718007032778799E-17</v>
      </c>
    </row>
    <row r="204" spans="1:4">
      <c r="A204" s="7">
        <v>-1.75</v>
      </c>
      <c r="B204" s="7">
        <v>0.24253177372007201</v>
      </c>
      <c r="C204" s="7">
        <v>7.5800964965627203E-17</v>
      </c>
      <c r="D204" s="7">
        <v>6.8407766459100396E-17</v>
      </c>
    </row>
    <row r="205" spans="1:4">
      <c r="A205" s="7">
        <v>-1.8333333333333299</v>
      </c>
      <c r="B205" s="7">
        <v>0.248960523070999</v>
      </c>
      <c r="C205" s="7">
        <v>8.0854434146712406E-17</v>
      </c>
      <c r="D205" s="7">
        <v>6.0609502448139597E-17</v>
      </c>
    </row>
    <row r="206" spans="1:4">
      <c r="A206" s="7">
        <v>-1.9166666666666601</v>
      </c>
      <c r="B206" s="7">
        <v>0.25470675459241698</v>
      </c>
      <c r="C206" s="7">
        <v>9.8472948120780395E-17</v>
      </c>
      <c r="D206" s="7">
        <v>3.5831933957906903E-17</v>
      </c>
    </row>
    <row r="207" spans="1:4">
      <c r="A207" s="7">
        <v>-2</v>
      </c>
      <c r="B207" s="7">
        <v>0.25510441514731802</v>
      </c>
      <c r="C207" s="7">
        <v>4.9136579889204099E-17</v>
      </c>
      <c r="D207" s="7">
        <v>6.1741092522027801E-17</v>
      </c>
    </row>
    <row r="208" spans="1:4">
      <c r="A208" s="7">
        <v>-2.0833333333333299</v>
      </c>
      <c r="B208" s="7">
        <v>0.25197704070669502</v>
      </c>
      <c r="C208" s="7">
        <v>9.06546556429839E-17</v>
      </c>
      <c r="D208" s="7">
        <v>5.6948077606728906E-17</v>
      </c>
    </row>
    <row r="209" spans="1:4">
      <c r="A209" s="7">
        <v>-2.1666666666666599</v>
      </c>
      <c r="B209" s="7">
        <v>0.25308780424778998</v>
      </c>
      <c r="C209" s="7">
        <v>7.4491103408759704E-17</v>
      </c>
      <c r="D209" s="7">
        <v>4.78068037129038E-17</v>
      </c>
    </row>
    <row r="210" spans="1:4">
      <c r="A210" s="7">
        <v>-2.25</v>
      </c>
      <c r="B210" s="7">
        <v>0.25600215384205599</v>
      </c>
      <c r="C210" s="7">
        <v>7.8752390359462898E-17</v>
      </c>
      <c r="D210" s="7">
        <v>6.3530985901483694E-17</v>
      </c>
    </row>
    <row r="211" spans="1:4">
      <c r="A211" s="7">
        <v>-2.3333333333333299</v>
      </c>
      <c r="B211" s="7">
        <v>0.27044291869916798</v>
      </c>
      <c r="C211" s="7">
        <v>9.9959469063616803E-17</v>
      </c>
      <c r="D211" s="7">
        <v>7.7851060551271104E-17</v>
      </c>
    </row>
    <row r="212" spans="1:4">
      <c r="A212" s="7">
        <v>-2.4166666666666599</v>
      </c>
      <c r="B212" s="7">
        <v>0.27752978260521999</v>
      </c>
      <c r="C212" s="7">
        <v>6.2748564144682502E-17</v>
      </c>
      <c r="D212" s="7">
        <v>6.2640317098671906E-17</v>
      </c>
    </row>
    <row r="213" spans="1:4">
      <c r="A213" s="7">
        <v>-2.5</v>
      </c>
      <c r="B213" s="7">
        <v>0.254451842989318</v>
      </c>
      <c r="C213" s="7">
        <v>3.4861717837897198E-17</v>
      </c>
      <c r="D213" s="7">
        <v>5.82601018887648E-17</v>
      </c>
    </row>
    <row r="214" spans="1:4">
      <c r="A214" s="7">
        <v>-2.5833333333333299</v>
      </c>
      <c r="B214" s="7">
        <v>0.23920223565698101</v>
      </c>
      <c r="C214" s="7">
        <v>6.3102786296925301E-17</v>
      </c>
      <c r="D214" s="7">
        <v>5.2228778661863601E-17</v>
      </c>
    </row>
    <row r="215" spans="1:4">
      <c r="A215" s="7">
        <v>-2.6666666666666599</v>
      </c>
      <c r="B215" s="7">
        <v>0.26078550094284503</v>
      </c>
      <c r="C215" s="7">
        <v>5.16421802700666E-17</v>
      </c>
      <c r="D215" s="7">
        <v>4.4643197171788899E-17</v>
      </c>
    </row>
    <row r="216" spans="1:4">
      <c r="A216" s="7">
        <v>-2.75</v>
      </c>
      <c r="B216" s="7">
        <v>0.26312553765775298</v>
      </c>
      <c r="C216" s="7">
        <v>9.3134871359164798E-17</v>
      </c>
      <c r="D216" s="7">
        <v>7.7966184214014095E-17</v>
      </c>
    </row>
    <row r="217" spans="1:4">
      <c r="A217" s="7">
        <v>-2.8333333333333299</v>
      </c>
      <c r="B217" s="7">
        <v>0.260817299712997</v>
      </c>
      <c r="C217" s="7">
        <v>6.0453093065697097E-17</v>
      </c>
      <c r="D217" s="7">
        <v>4.7881008533177899E-17</v>
      </c>
    </row>
    <row r="218" spans="1:4">
      <c r="A218" s="7">
        <v>-2.9166666666666599</v>
      </c>
      <c r="B218" s="7">
        <v>0.261990743382856</v>
      </c>
      <c r="C218" s="7">
        <v>8.2605938859718403E-17</v>
      </c>
      <c r="D218" s="7">
        <v>5.1776279564915999E-17</v>
      </c>
    </row>
    <row r="219" spans="1:4">
      <c r="A219" s="7">
        <v>-3</v>
      </c>
      <c r="B219" s="7">
        <v>0.249556556904206</v>
      </c>
      <c r="C219" s="7">
        <v>9.9055718168006905E-17</v>
      </c>
      <c r="D219" s="7">
        <v>4.00977452251774E-17</v>
      </c>
    </row>
    <row r="220" spans="1:4">
      <c r="A220" s="7">
        <v>-3.0833333333333299</v>
      </c>
      <c r="B220" s="7">
        <v>0.25484194685796702</v>
      </c>
      <c r="C220" s="7">
        <v>6.8643199544220101E-17</v>
      </c>
      <c r="D220" s="7">
        <v>4.9198606677326502E-17</v>
      </c>
    </row>
    <row r="221" spans="1:4">
      <c r="A221" s="7">
        <v>-3.1666666666666599</v>
      </c>
      <c r="B221" s="7">
        <v>0.26954412166816299</v>
      </c>
      <c r="C221" s="7">
        <v>6.7244662222986201E-17</v>
      </c>
      <c r="D221" s="7">
        <v>7.2439916193714E-17</v>
      </c>
    </row>
    <row r="222" spans="1:4">
      <c r="A222" s="7">
        <v>-3.25</v>
      </c>
      <c r="B222" s="7">
        <v>0.25515845717707197</v>
      </c>
      <c r="C222" s="7">
        <v>9.1214132055124804E-17</v>
      </c>
      <c r="D222" s="7">
        <v>5.7122604441396405E-17</v>
      </c>
    </row>
    <row r="223" spans="1:4">
      <c r="A223" s="7">
        <v>-3.3333333333333299</v>
      </c>
      <c r="B223" s="7">
        <v>0.26278546316343099</v>
      </c>
      <c r="C223" s="7">
        <v>7.8506957972807504E-17</v>
      </c>
      <c r="D223" s="7">
        <v>7.9628819845990305E-17</v>
      </c>
    </row>
    <row r="224" spans="1:4">
      <c r="A224" s="7">
        <v>-3.4166666666666599</v>
      </c>
      <c r="B224" s="7">
        <v>0.22067335031496199</v>
      </c>
      <c r="C224" s="7">
        <v>7.2499614273720296E-17</v>
      </c>
      <c r="D224" s="7">
        <v>5.1111206880437099E-17</v>
      </c>
    </row>
    <row r="225" spans="1:4">
      <c r="A225" s="7">
        <v>-3.5</v>
      </c>
      <c r="B225" s="7">
        <v>0.22082156699536301</v>
      </c>
      <c r="C225" s="7">
        <v>8.8724961232528601E-17</v>
      </c>
      <c r="D225" s="7">
        <v>6.9348303435264805E-17</v>
      </c>
    </row>
    <row r="226" spans="1:4">
      <c r="A226" s="7">
        <v>-3.5833333333333299</v>
      </c>
      <c r="B226" s="7">
        <v>0.23700586806000001</v>
      </c>
      <c r="C226" s="7">
        <v>6.6749307841281197E-17</v>
      </c>
      <c r="D226" s="7">
        <v>7.9247968392011003E-17</v>
      </c>
    </row>
    <row r="227" spans="1:4">
      <c r="A227" s="7">
        <v>-3.6666666666666599</v>
      </c>
      <c r="B227" s="7">
        <v>0.233737348804437</v>
      </c>
      <c r="C227" s="7">
        <v>8.6223395766185398E-17</v>
      </c>
      <c r="D227" s="7">
        <v>5.1514578915217098E-17</v>
      </c>
    </row>
    <row r="228" spans="1:4">
      <c r="A228" s="7">
        <v>-3.75</v>
      </c>
      <c r="B228" s="7">
        <v>0.231948413361665</v>
      </c>
      <c r="C228" s="7">
        <v>7.6464387289904894E-17</v>
      </c>
      <c r="D228" s="7">
        <v>5.8726926477412298E-17</v>
      </c>
    </row>
    <row r="229" spans="1:4">
      <c r="A229" s="7">
        <v>-3.8333333333333299</v>
      </c>
      <c r="B229" s="7">
        <v>0.243294988803235</v>
      </c>
      <c r="C229" s="7">
        <v>4.4420151210181198E-17</v>
      </c>
      <c r="D229" s="7">
        <v>7.10063546618447E-17</v>
      </c>
    </row>
    <row r="230" spans="1:4">
      <c r="A230" s="7">
        <v>-3.9166666666666599</v>
      </c>
      <c r="B230" s="7">
        <v>0.26273661627286099</v>
      </c>
      <c r="C230" s="7">
        <v>7.6819011223599995E-17</v>
      </c>
      <c r="D230" s="7">
        <v>6.0753916116996102E-17</v>
      </c>
    </row>
    <row r="231" spans="1:4">
      <c r="A231" s="7">
        <v>-4</v>
      </c>
      <c r="B231" s="7">
        <v>0.24489376736259399</v>
      </c>
      <c r="C231" s="7">
        <v>1.43735181361563E-16</v>
      </c>
      <c r="D231" s="7">
        <v>5.5620468601772204E-17</v>
      </c>
    </row>
    <row r="232" spans="1:4">
      <c r="A232" s="7">
        <v>-4.0833333333333304</v>
      </c>
      <c r="B232" s="7">
        <v>0.236554135126329</v>
      </c>
      <c r="C232" s="7">
        <v>7.4653747626434305E-17</v>
      </c>
      <c r="D232" s="7">
        <v>9.6968845738745003E-17</v>
      </c>
    </row>
    <row r="233" spans="1:4">
      <c r="A233" s="7">
        <v>-4.1666666666666599</v>
      </c>
      <c r="B233" s="7">
        <v>0.21936120071524601</v>
      </c>
      <c r="C233" s="7">
        <v>3.77213853186429E-17</v>
      </c>
      <c r="D233" s="7">
        <v>6.5278811817394396E-17</v>
      </c>
    </row>
    <row r="234" spans="1:4">
      <c r="A234" s="7">
        <v>-4.25</v>
      </c>
      <c r="B234" s="7">
        <v>0.19916220393464701</v>
      </c>
      <c r="C234" s="7">
        <v>1.1292992725084601E-16</v>
      </c>
      <c r="D234" s="7">
        <v>1.6807556470319001E-17</v>
      </c>
    </row>
    <row r="235" spans="1:4">
      <c r="A235" s="7">
        <v>-4.3333333333333304</v>
      </c>
      <c r="B235" s="7">
        <v>0.18678449753428</v>
      </c>
      <c r="C235" s="7">
        <v>6.0247661260432101E-17</v>
      </c>
      <c r="D235" s="7">
        <v>5.6855389978443506E-17</v>
      </c>
    </row>
    <row r="236" spans="1:4">
      <c r="A236" s="7">
        <v>-4.4166666666666599</v>
      </c>
      <c r="B236" s="7">
        <v>0.191551885110993</v>
      </c>
      <c r="C236" s="7">
        <v>1.0922854871715E-16</v>
      </c>
      <c r="D236" s="7">
        <v>5.0984655853122702E-17</v>
      </c>
    </row>
    <row r="237" spans="1:4">
      <c r="A237" s="7">
        <v>-4.5</v>
      </c>
      <c r="B237" s="7">
        <v>0.19796433234056399</v>
      </c>
      <c r="C237" s="7">
        <v>8.9950469823761905E-17</v>
      </c>
      <c r="D237" s="7">
        <v>7.5193606366106606E-17</v>
      </c>
    </row>
    <row r="238" spans="1:4">
      <c r="A238" s="7">
        <v>-4.5833333333333304</v>
      </c>
      <c r="B238" s="7">
        <v>0.18356956359926799</v>
      </c>
      <c r="C238" s="7">
        <v>9.9549505517265205E-17</v>
      </c>
      <c r="D238" s="7">
        <v>6.9034324682406394E-17</v>
      </c>
    </row>
    <row r="239" spans="1:4">
      <c r="A239" s="7">
        <v>-4.6666666666666599</v>
      </c>
      <c r="B239" s="7">
        <v>0.22191320916177801</v>
      </c>
      <c r="C239" s="7">
        <v>3.22089265564374E-17</v>
      </c>
      <c r="D239" s="7">
        <v>6.0521783941510302E-17</v>
      </c>
    </row>
    <row r="240" spans="1:4">
      <c r="A240" s="7">
        <v>-4.75</v>
      </c>
      <c r="B240" s="7">
        <v>0.18787807290882699</v>
      </c>
      <c r="C240" s="7">
        <v>8.4564849660114005E-17</v>
      </c>
      <c r="D240" s="7">
        <v>4.3219007272227399E-17</v>
      </c>
    </row>
    <row r="241" spans="1:4">
      <c r="A241" s="7">
        <v>-4.8333333333333304</v>
      </c>
      <c r="B241" s="7">
        <v>0.160946336301304</v>
      </c>
      <c r="C241" s="7">
        <v>9.4130935292756394E-17</v>
      </c>
      <c r="D241" s="7">
        <v>8.0361412598582695E-17</v>
      </c>
    </row>
    <row r="242" spans="1:4">
      <c r="A242" s="7">
        <v>-4.9166666666666599</v>
      </c>
      <c r="B242" s="7">
        <v>0.17207464889270899</v>
      </c>
      <c r="C242" s="7">
        <v>8.5277070242085597E-17</v>
      </c>
      <c r="D242" s="7">
        <v>9.15598360512989E-17</v>
      </c>
    </row>
    <row r="243" spans="1:4">
      <c r="A243" s="7">
        <v>-5</v>
      </c>
      <c r="B243" s="7">
        <v>0.222735082811852</v>
      </c>
      <c r="C243" s="7">
        <v>1.07958276145462E-16</v>
      </c>
      <c r="D243" s="7">
        <v>8.4299073735248896E-17</v>
      </c>
    </row>
    <row r="244" spans="1:4">
      <c r="A244" s="7">
        <v>-5.0833333333333304</v>
      </c>
      <c r="B244" s="7">
        <v>0.206271355100269</v>
      </c>
      <c r="C244" s="7">
        <v>8.2861689472063204E-17</v>
      </c>
      <c r="D244" s="7">
        <v>5.0015230844227798E-17</v>
      </c>
    </row>
    <row r="245" spans="1:4">
      <c r="A245" s="7">
        <v>-5.1666666666666599</v>
      </c>
      <c r="B245" s="7">
        <v>0.222965180691754</v>
      </c>
      <c r="C245" s="7">
        <v>7.8732375902917697E-17</v>
      </c>
      <c r="D245" s="7">
        <v>7.5455044292470595E-17</v>
      </c>
    </row>
    <row r="246" spans="1:4">
      <c r="A246" s="7">
        <v>-5.25</v>
      </c>
      <c r="B246" s="7">
        <v>0.195223205118945</v>
      </c>
      <c r="C246" s="7">
        <v>6.0459984112927505E-17</v>
      </c>
      <c r="D246" s="7">
        <v>6.4220137782053702E-17</v>
      </c>
    </row>
    <row r="247" spans="1:4">
      <c r="A247" s="7">
        <v>-5.3333333333333304</v>
      </c>
      <c r="B247" s="7">
        <v>0.20254322936529301</v>
      </c>
      <c r="C247" s="7">
        <v>1.11725022159695E-16</v>
      </c>
      <c r="D247" s="7">
        <v>6.4834558662008695E-17</v>
      </c>
    </row>
    <row r="248" spans="1:4">
      <c r="A248" s="7">
        <v>-5.4166666666666599</v>
      </c>
      <c r="B248" s="7">
        <v>0.211832396939587</v>
      </c>
      <c r="C248" s="7">
        <v>3.6437690523756202E-17</v>
      </c>
      <c r="D248" s="7">
        <v>7.1075783429987797E-17</v>
      </c>
    </row>
    <row r="249" spans="1:4">
      <c r="A249" s="7">
        <v>-5.5</v>
      </c>
      <c r="B249" s="7">
        <v>0.17397721042752601</v>
      </c>
      <c r="C249" s="7">
        <v>7.5623990504734401E-17</v>
      </c>
      <c r="D249" s="7">
        <v>6.8332123306683004E-17</v>
      </c>
    </row>
    <row r="250" spans="1:4">
      <c r="A250" s="7">
        <v>-5.5833333333333304</v>
      </c>
      <c r="B250" s="7">
        <v>0.17380149544031601</v>
      </c>
      <c r="C250" s="7">
        <v>5.8498957971724897E-17</v>
      </c>
      <c r="D250" s="7">
        <v>5.7796432119760698E-17</v>
      </c>
    </row>
    <row r="251" spans="1:4">
      <c r="A251" s="7">
        <v>-5.6666666666666599</v>
      </c>
      <c r="B251" s="7">
        <v>0.180616136815479</v>
      </c>
      <c r="C251" s="7">
        <v>6.1613010622486903E-17</v>
      </c>
      <c r="D251" s="7">
        <v>2.2195215734184402E-2</v>
      </c>
    </row>
    <row r="252" spans="1:4">
      <c r="A252" s="7">
        <v>-5.75</v>
      </c>
      <c r="B252" s="7">
        <v>0.18931171402673999</v>
      </c>
      <c r="C252" s="7">
        <v>2.6548777661408299E-17</v>
      </c>
      <c r="D252" s="7">
        <v>7.4878614466634599E-17</v>
      </c>
    </row>
    <row r="253" spans="1:4">
      <c r="A253" s="7">
        <v>-5.8333333333333304</v>
      </c>
      <c r="B253" s="7">
        <v>0.146840562731687</v>
      </c>
      <c r="C253" s="7">
        <v>8.5848709165369104E-17</v>
      </c>
      <c r="D253" s="7">
        <v>6.5901653779808496E-17</v>
      </c>
    </row>
    <row r="254" spans="1:4">
      <c r="A254" s="7">
        <v>-5.9166666666666599</v>
      </c>
      <c r="B254" s="7">
        <v>0.15406265000876701</v>
      </c>
      <c r="C254" s="7">
        <v>3.9884470032432398E-17</v>
      </c>
      <c r="D254" s="7">
        <v>2.2810716403016601E-2</v>
      </c>
    </row>
    <row r="255" spans="1:4">
      <c r="A255" s="7">
        <v>-6</v>
      </c>
      <c r="B255" s="7">
        <v>0.17447881791470499</v>
      </c>
      <c r="C255" s="7">
        <v>8.5441899106633802E-17</v>
      </c>
      <c r="D255" s="7">
        <v>5.1109860663842599E-17</v>
      </c>
    </row>
    <row r="256" spans="1:4">
      <c r="A256" s="7">
        <v>-6.0833333333333304</v>
      </c>
      <c r="B256" s="7">
        <v>0.155860579941099</v>
      </c>
      <c r="C256" s="7">
        <v>8.9503584019607299E-17</v>
      </c>
      <c r="D256" s="7">
        <v>1.7974586034559498E-2</v>
      </c>
    </row>
    <row r="257" spans="1:4">
      <c r="A257" s="7">
        <v>-6.1666666666666599</v>
      </c>
      <c r="B257" s="7">
        <v>0.16319742519751099</v>
      </c>
      <c r="C257" s="7">
        <v>6.7230174124891604E-17</v>
      </c>
      <c r="D257" s="7">
        <v>5.0346752170550898E-17</v>
      </c>
    </row>
    <row r="258" spans="1:4">
      <c r="A258" s="7">
        <v>-6.25</v>
      </c>
      <c r="B258" s="7">
        <v>0.16830977104761499</v>
      </c>
      <c r="C258" s="7">
        <v>5.7264119405295898E-17</v>
      </c>
      <c r="D258" s="7">
        <v>5.1879215316088699E-17</v>
      </c>
    </row>
    <row r="259" spans="1:4">
      <c r="A259" s="7">
        <v>-6.3333333333333304</v>
      </c>
      <c r="B259" s="7">
        <v>0.142366472272171</v>
      </c>
      <c r="C259" s="7">
        <v>5.8747625492275905E-17</v>
      </c>
      <c r="D259" s="7">
        <v>6.57750029210661E-17</v>
      </c>
    </row>
    <row r="260" spans="1:4">
      <c r="A260" s="7">
        <v>-6.4166666666666599</v>
      </c>
      <c r="B260" s="7">
        <v>0.16697712817351101</v>
      </c>
      <c r="C260" s="7">
        <v>5.3440544586850901E-17</v>
      </c>
      <c r="D260" s="7">
        <v>6.8261357287861498E-17</v>
      </c>
    </row>
    <row r="261" spans="1:4">
      <c r="A261" s="7">
        <v>-6.5</v>
      </c>
      <c r="B261" s="7">
        <v>0.165513654912746</v>
      </c>
      <c r="C261" s="7">
        <v>5.0756887563219902E-17</v>
      </c>
      <c r="D261" s="7">
        <v>2.2622818561577E-2</v>
      </c>
    </row>
    <row r="262" spans="1:4">
      <c r="A262" s="7">
        <v>-6.5833333333333304</v>
      </c>
      <c r="B262" s="7">
        <v>0.15385391492386399</v>
      </c>
      <c r="C262" s="7">
        <v>1.02671453119699E-16</v>
      </c>
      <c r="D262" s="7">
        <v>3.52529904884756E-17</v>
      </c>
    </row>
    <row r="263" spans="1:4">
      <c r="A263" s="7">
        <v>-6.6666666666666599</v>
      </c>
      <c r="B263" s="7">
        <v>0.16273525588343199</v>
      </c>
      <c r="C263" s="7">
        <v>5.03788904600513E-17</v>
      </c>
      <c r="D263" s="7">
        <v>4.6185286715933899E-17</v>
      </c>
    </row>
    <row r="264" spans="1:4">
      <c r="A264" s="7">
        <v>-6.75</v>
      </c>
      <c r="B264" s="7">
        <v>0.189234945432188</v>
      </c>
      <c r="C264" s="7">
        <v>7.8487852675448605E-17</v>
      </c>
      <c r="D264" s="7">
        <v>5.3393867504166797E-17</v>
      </c>
    </row>
    <row r="265" spans="1:4">
      <c r="A265" s="7">
        <v>-6.8333333333333304</v>
      </c>
      <c r="B265" s="7">
        <v>0.19645231600761101</v>
      </c>
      <c r="C265" s="7">
        <v>8.4789925232643494E-17</v>
      </c>
      <c r="D265" s="7">
        <v>3.2132170452364599E-2</v>
      </c>
    </row>
    <row r="266" spans="1:4">
      <c r="A266" s="7">
        <v>-6.9166666666666599</v>
      </c>
      <c r="B266" s="7">
        <v>0.15142146306058599</v>
      </c>
      <c r="C266" s="7">
        <v>6.5043864729586505E-17</v>
      </c>
      <c r="D266" s="7">
        <v>1.7102065730942102E-2</v>
      </c>
    </row>
    <row r="267" spans="1:4">
      <c r="A267" s="7">
        <v>-7</v>
      </c>
      <c r="B267" s="7">
        <v>0.16918341217322599</v>
      </c>
      <c r="C267" s="7">
        <v>7.5428835717209495E-17</v>
      </c>
      <c r="D267" s="7">
        <v>9.6686438054288098E-17</v>
      </c>
    </row>
    <row r="268" spans="1:4">
      <c r="A268" s="7">
        <v>-7.0833333333333304</v>
      </c>
      <c r="B268" s="7">
        <v>0.19046401535726801</v>
      </c>
      <c r="C268" s="7">
        <v>6.3998010590641797E-17</v>
      </c>
      <c r="D268" s="7">
        <v>6.9909045298643594E-17</v>
      </c>
    </row>
    <row r="269" spans="1:4">
      <c r="A269" s="7">
        <v>-7.1666666666666599</v>
      </c>
      <c r="B269" s="7">
        <v>0.172548745636325</v>
      </c>
      <c r="C269" s="7">
        <v>0.122124230688521</v>
      </c>
      <c r="D269" s="7">
        <v>2.62226702224716E-2</v>
      </c>
    </row>
    <row r="270" spans="1:4">
      <c r="A270" s="7">
        <v>-7.25</v>
      </c>
      <c r="B270" s="7">
        <v>0.176923839558178</v>
      </c>
      <c r="C270" s="7">
        <v>0.24210577861143001</v>
      </c>
      <c r="D270" s="7">
        <v>3.0766241905419999E-2</v>
      </c>
    </row>
    <row r="271" spans="1:4">
      <c r="A271" s="7">
        <v>-7.3333333333333304</v>
      </c>
      <c r="B271" s="7">
        <v>0.15176102775278699</v>
      </c>
      <c r="C271" s="7">
        <v>3.5555644756966501E-2</v>
      </c>
      <c r="D271" s="7">
        <v>7.9403117424155401E-2</v>
      </c>
    </row>
    <row r="272" spans="1:4">
      <c r="A272" s="7">
        <v>-7.4166666666666599</v>
      </c>
      <c r="B272" s="7">
        <v>8.4486944124910701E-2</v>
      </c>
      <c r="C272" s="7">
        <v>1.7201735261915901E-2</v>
      </c>
      <c r="D272" s="7">
        <v>6.1237530229387598E-2</v>
      </c>
    </row>
    <row r="273" spans="1:4">
      <c r="A273" s="7">
        <v>-7.5</v>
      </c>
      <c r="B273" s="7">
        <v>0.164616362522152</v>
      </c>
      <c r="C273" s="7">
        <v>9.9637662404155401E-17</v>
      </c>
      <c r="D273" s="7">
        <v>6.9393651533621503E-17</v>
      </c>
    </row>
    <row r="274" spans="1:4">
      <c r="A274" s="7">
        <v>-7.5833333333333304</v>
      </c>
      <c r="B274" s="7">
        <v>0.12724336692813801</v>
      </c>
      <c r="C274" s="7">
        <v>1.0005297488758401E-16</v>
      </c>
      <c r="D274" s="7">
        <v>5.4428474973096497E-2</v>
      </c>
    </row>
    <row r="275" spans="1:4">
      <c r="A275" s="7">
        <v>-7.6666666666666599</v>
      </c>
      <c r="B275" s="7">
        <v>0.164182298373208</v>
      </c>
      <c r="C275" s="7">
        <v>6.19914221962869E-17</v>
      </c>
      <c r="D275" s="7">
        <v>2.3546797341404899E-2</v>
      </c>
    </row>
    <row r="276" spans="1:4">
      <c r="A276" s="7">
        <v>-7.75</v>
      </c>
      <c r="B276" s="7">
        <v>0.12687370592164501</v>
      </c>
      <c r="C276" s="7">
        <v>6.3999506104987701E-17</v>
      </c>
      <c r="D276" s="7">
        <v>8.6504187172563903E-17</v>
      </c>
    </row>
    <row r="277" spans="1:4">
      <c r="A277" s="7">
        <v>-7.8333333333333304</v>
      </c>
      <c r="B277" s="7">
        <v>0.129404321701585</v>
      </c>
      <c r="C277" s="7">
        <v>6.3242847021220901E-17</v>
      </c>
      <c r="D277" s="7">
        <v>0.113982814017172</v>
      </c>
    </row>
    <row r="278" spans="1:4">
      <c r="A278" s="7">
        <v>-7.9166666666666599</v>
      </c>
      <c r="B278" s="7">
        <v>0.1694828019248</v>
      </c>
      <c r="C278" s="7">
        <v>1.09581634775468E-16</v>
      </c>
      <c r="D278" s="7">
        <v>0.12945480735574699</v>
      </c>
    </row>
    <row r="279" spans="1:4">
      <c r="A279" s="7">
        <v>-8</v>
      </c>
      <c r="B279" s="7">
        <v>9.3725812097050998E-2</v>
      </c>
      <c r="C279" s="7">
        <v>4.4999267396453902E-17</v>
      </c>
      <c r="D279" s="7">
        <v>0.22321687058679601</v>
      </c>
    </row>
    <row r="280" spans="1:4">
      <c r="A280" s="7">
        <v>-8.0833333333333304</v>
      </c>
      <c r="B280" s="7">
        <v>0.16466482431393401</v>
      </c>
      <c r="C280" s="7">
        <v>3.0750269099318502E-2</v>
      </c>
      <c r="D280" s="7">
        <v>0.20227218888499299</v>
      </c>
    </row>
    <row r="281" spans="1:4">
      <c r="A281" s="7">
        <v>-8.1666666666666607</v>
      </c>
      <c r="B281" s="7">
        <v>8.1758427727028002E-2</v>
      </c>
      <c r="C281" s="7">
        <v>6.9598047245494299E-17</v>
      </c>
      <c r="D281" s="7">
        <v>0.232791305993262</v>
      </c>
    </row>
    <row r="282" spans="1:4">
      <c r="A282" s="7">
        <v>-8.25</v>
      </c>
      <c r="B282" s="7">
        <v>0.109975846002272</v>
      </c>
      <c r="C282" s="7">
        <v>6.0680579762880505E-17</v>
      </c>
      <c r="D282" s="7">
        <v>0.250832196414572</v>
      </c>
    </row>
    <row r="283" spans="1:4">
      <c r="A283" s="7">
        <v>-8.3333333333333304</v>
      </c>
      <c r="B283" s="7">
        <v>0.163590674831398</v>
      </c>
      <c r="C283" s="7">
        <v>1.2684504913309199E-16</v>
      </c>
      <c r="D283" s="7">
        <v>0.27721847925667498</v>
      </c>
    </row>
    <row r="284" spans="1:4">
      <c r="A284" s="7">
        <v>-8.4166666666666607</v>
      </c>
      <c r="B284" s="7">
        <v>0.14613279329784201</v>
      </c>
      <c r="C284" s="7">
        <v>4.5284629779813499E-17</v>
      </c>
      <c r="D284" s="7">
        <v>0.30148339853235201</v>
      </c>
    </row>
    <row r="285" spans="1:4">
      <c r="A285" s="7">
        <v>-8.5</v>
      </c>
      <c r="B285" s="7">
        <v>0.17282349250088599</v>
      </c>
      <c r="C285" s="7">
        <v>8.3213732780108404E-17</v>
      </c>
      <c r="D285" s="7">
        <v>0.25323435877913297</v>
      </c>
    </row>
    <row r="286" spans="1:4">
      <c r="A286" s="7">
        <v>-8.5833333333333304</v>
      </c>
      <c r="B286" s="7">
        <v>0.16039581317622401</v>
      </c>
      <c r="C286" s="7">
        <v>1.52333213542133E-16</v>
      </c>
      <c r="D286" s="7">
        <v>5.9017539855281402E-2</v>
      </c>
    </row>
    <row r="287" spans="1:4">
      <c r="A287" s="7">
        <v>-8.6666666666666607</v>
      </c>
      <c r="B287" s="7">
        <v>0.14543344123596399</v>
      </c>
      <c r="C287" s="7">
        <v>4.9154340405514703E-17</v>
      </c>
      <c r="D287" s="7">
        <v>7.5209025374771702E-17</v>
      </c>
    </row>
    <row r="288" spans="1:4">
      <c r="A288" s="7">
        <v>-8.75</v>
      </c>
      <c r="B288" s="7">
        <v>4.0174034151333499E-2</v>
      </c>
      <c r="C288" s="7">
        <v>4.8755944592357698E-17</v>
      </c>
      <c r="D288" s="7">
        <v>7.4561550356750994E-17</v>
      </c>
    </row>
    <row r="289" spans="1:4">
      <c r="A289" s="7">
        <v>-8.8333333333333304</v>
      </c>
      <c r="B289" s="7">
        <v>0.161209503411641</v>
      </c>
      <c r="C289" s="7">
        <v>5.8081399123469204E-17</v>
      </c>
      <c r="D289" s="7">
        <v>2.3713806649659299E-2</v>
      </c>
    </row>
    <row r="290" spans="1:4">
      <c r="A290" s="7">
        <v>-8.9166666666666607</v>
      </c>
      <c r="B290" s="7">
        <v>3.0403950165323601E-2</v>
      </c>
      <c r="C290" s="7">
        <v>7.1228936891045105E-17</v>
      </c>
      <c r="D290" s="7">
        <v>6.3295102221804499E-17</v>
      </c>
    </row>
    <row r="291" spans="1:4">
      <c r="A291" s="7">
        <v>-9</v>
      </c>
      <c r="B291" s="7">
        <v>8.8842788499538E-2</v>
      </c>
      <c r="C291" s="7">
        <v>6.0188446476351305E-17</v>
      </c>
      <c r="D291" s="7">
        <v>1.0706806918072401E-16</v>
      </c>
    </row>
    <row r="292" spans="1:4">
      <c r="A292" s="7">
        <v>-9.0833333333333304</v>
      </c>
      <c r="B292" s="7">
        <v>4.4253947300026603E-2</v>
      </c>
      <c r="C292" s="7">
        <v>6.4441972729186004E-17</v>
      </c>
      <c r="D292" s="7">
        <v>5.5183350679618299E-17</v>
      </c>
    </row>
    <row r="293" spans="1:4">
      <c r="A293" s="7">
        <v>-9.1666666666666607</v>
      </c>
      <c r="B293" s="7">
        <v>0.141866868777411</v>
      </c>
      <c r="C293" s="7">
        <v>7.1653504718530806E-17</v>
      </c>
      <c r="D293" s="7">
        <v>4.6512072377538601E-17</v>
      </c>
    </row>
    <row r="294" spans="1:4">
      <c r="A294" s="7">
        <v>-9.25</v>
      </c>
      <c r="B294" s="7">
        <v>0.154030762724579</v>
      </c>
      <c r="C294" s="7">
        <v>1.05229313181727E-16</v>
      </c>
      <c r="D294" s="7">
        <v>4.2497841624013698E-17</v>
      </c>
    </row>
    <row r="295" spans="1:4">
      <c r="A295" s="7">
        <v>-9.3333333333333304</v>
      </c>
      <c r="B295" s="7">
        <v>0.13627959068894599</v>
      </c>
      <c r="C295" s="7">
        <v>1.1363284113875399E-16</v>
      </c>
      <c r="D295" s="7">
        <v>6.1295052054631698E-17</v>
      </c>
    </row>
    <row r="296" spans="1:4">
      <c r="A296" s="7">
        <v>-9.4166666666666607</v>
      </c>
      <c r="B296" s="7">
        <v>9.7136479905506903E-2</v>
      </c>
      <c r="C296" s="7">
        <v>6.4745119075595296E-17</v>
      </c>
      <c r="D296" s="7">
        <v>5.8175567973974502E-17</v>
      </c>
    </row>
    <row r="297" spans="1:4">
      <c r="A297" s="7">
        <v>-9.5</v>
      </c>
      <c r="B297" s="7">
        <v>1.7375436761021299E-2</v>
      </c>
      <c r="C297" s="7">
        <v>8.3971603984982306E-17</v>
      </c>
      <c r="D297" s="7">
        <v>4.1306134360558902E-17</v>
      </c>
    </row>
    <row r="298" spans="1:4">
      <c r="A298" s="7">
        <v>-9.5833333333333304</v>
      </c>
      <c r="B298" s="7">
        <v>3.4325211965747102E-2</v>
      </c>
      <c r="C298" s="7">
        <v>1.12399917504304E-16</v>
      </c>
      <c r="D298" s="7">
        <v>0</v>
      </c>
    </row>
    <row r="299" spans="1:4">
      <c r="A299" s="7">
        <v>-9.6666666666666607</v>
      </c>
      <c r="B299" s="7">
        <v>4.05096676447066E-2</v>
      </c>
      <c r="C299" s="7">
        <v>6.0955016348111302E-17</v>
      </c>
      <c r="D299" s="7">
        <v>0</v>
      </c>
    </row>
    <row r="300" spans="1:4">
      <c r="A300" s="7">
        <v>-9.75</v>
      </c>
      <c r="B300" s="7">
        <v>0.112469080606618</v>
      </c>
      <c r="C300" s="7">
        <v>1.03249035381957E-16</v>
      </c>
      <c r="D300" s="7">
        <v>0</v>
      </c>
    </row>
    <row r="301" spans="1:4">
      <c r="A301" s="7">
        <v>-9.8333333333333304</v>
      </c>
      <c r="B301" s="7">
        <v>5.9814928152080199E-2</v>
      </c>
      <c r="C301" s="7">
        <v>1.01549736159788E-16</v>
      </c>
      <c r="D301" s="7">
        <v>4.2691759025301702E-17</v>
      </c>
    </row>
    <row r="302" spans="1:4">
      <c r="A302" s="7">
        <v>-9.9166666666666607</v>
      </c>
      <c r="B302" s="7">
        <v>4.5729892206052197E-2</v>
      </c>
      <c r="C302" s="7">
        <v>6.7715131581258294E-17</v>
      </c>
      <c r="D302" s="7">
        <v>4.2656627274363301E-17</v>
      </c>
    </row>
    <row r="303" spans="1:4">
      <c r="A303" s="7">
        <v>-10</v>
      </c>
      <c r="B303" s="7">
        <v>5.2883699094967901E-2</v>
      </c>
      <c r="C303" s="7">
        <v>8.1480742053150896E-17</v>
      </c>
      <c r="D303" s="7">
        <v>6.5102277946960697E-17</v>
      </c>
    </row>
    <row r="304" spans="1:4">
      <c r="A304" s="7">
        <v>-10.0833333333333</v>
      </c>
      <c r="B304" s="7">
        <v>0.13870279822953899</v>
      </c>
      <c r="C304" s="7">
        <v>5.6917830279981395E-17</v>
      </c>
      <c r="D304" s="7">
        <v>3.9764306793743702E-17</v>
      </c>
    </row>
    <row r="305" spans="1:4">
      <c r="A305" s="7">
        <v>-10.1666666666666</v>
      </c>
      <c r="B305" s="7">
        <v>6.7908620788327698E-2</v>
      </c>
      <c r="C305" s="7">
        <v>8.0923070842661903E-17</v>
      </c>
      <c r="D305" s="7">
        <v>9.8879402880266702E-17</v>
      </c>
    </row>
    <row r="306" spans="1:4">
      <c r="A306" s="7">
        <v>-10.25</v>
      </c>
      <c r="B306" s="7">
        <v>4.28365239380799E-2</v>
      </c>
      <c r="C306" s="7">
        <v>7.8940847866112197E-17</v>
      </c>
      <c r="D306" s="7">
        <v>4.67395337051286E-17</v>
      </c>
    </row>
    <row r="307" spans="1:4">
      <c r="A307" s="7">
        <v>-10.3333333333333</v>
      </c>
      <c r="B307" s="7">
        <v>0.15492025585475799</v>
      </c>
      <c r="C307" s="7">
        <v>6.8806934622358701E-17</v>
      </c>
      <c r="D307" s="7">
        <v>7.1463205739092801E-17</v>
      </c>
    </row>
    <row r="308" spans="1:4">
      <c r="A308" s="7">
        <v>-10.4166666666666</v>
      </c>
      <c r="B308" s="7">
        <v>0.10406818381675501</v>
      </c>
      <c r="C308" s="7">
        <v>6.4209654015975203E-17</v>
      </c>
      <c r="D308" s="7">
        <v>4.59685605061074E-17</v>
      </c>
    </row>
    <row r="309" spans="1:4">
      <c r="A309" s="7">
        <v>-10.5</v>
      </c>
      <c r="B309" s="7">
        <v>0.15645586244793699</v>
      </c>
      <c r="C309" s="7">
        <v>6.7155764965883098E-17</v>
      </c>
      <c r="D309" s="7">
        <v>6.7615092528123395E-17</v>
      </c>
    </row>
    <row r="310" spans="1:4">
      <c r="A310" s="7">
        <v>-10.5833333333333</v>
      </c>
      <c r="B310" s="7">
        <v>0.11246096935632099</v>
      </c>
      <c r="C310" s="7">
        <v>4.8241654544783199E-17</v>
      </c>
      <c r="D310" s="7">
        <v>5.2274966486127802E-17</v>
      </c>
    </row>
    <row r="311" spans="1:4">
      <c r="A311" s="7">
        <v>-10.6666666666666</v>
      </c>
      <c r="B311" s="7">
        <v>0.102817245176102</v>
      </c>
      <c r="C311" s="7">
        <v>7.8587173233355496E-17</v>
      </c>
      <c r="D311" s="7">
        <v>2.3389052769967302E-17</v>
      </c>
    </row>
    <row r="312" spans="1:4">
      <c r="A312" s="7">
        <v>-10.75</v>
      </c>
      <c r="B312" s="7">
        <v>0.11795172544751301</v>
      </c>
      <c r="C312" s="7">
        <v>5.3538788363199003E-17</v>
      </c>
      <c r="D312" s="7">
        <v>4.472515330969E-17</v>
      </c>
    </row>
    <row r="313" spans="1:4">
      <c r="A313" s="7">
        <v>-10.8333333333333</v>
      </c>
      <c r="B313" s="7">
        <v>0.142484519031009</v>
      </c>
      <c r="C313" s="7">
        <v>6.1390149655963999E-17</v>
      </c>
      <c r="D313" s="7">
        <v>6.4281385925324897E-17</v>
      </c>
    </row>
    <row r="314" spans="1:4">
      <c r="A314" s="7">
        <v>-10.9166666666666</v>
      </c>
      <c r="B314" s="7">
        <v>8.3439705876485804E-2</v>
      </c>
      <c r="C314" s="7">
        <v>7.9410980164949005E-17</v>
      </c>
      <c r="D314" s="7">
        <v>6.3885683012518396E-17</v>
      </c>
    </row>
    <row r="315" spans="1:4">
      <c r="A315" s="7">
        <v>-11</v>
      </c>
      <c r="B315" s="7">
        <v>3.6387960918060798E-2</v>
      </c>
      <c r="C315" s="7">
        <v>8.1327992539531495E-17</v>
      </c>
      <c r="D315" s="7">
        <v>8.2157544834872503E-17</v>
      </c>
    </row>
    <row r="316" spans="1:4">
      <c r="A316" s="7">
        <v>-11.0833333333333</v>
      </c>
      <c r="B316" s="7">
        <v>4.1568485307591801E-2</v>
      </c>
      <c r="C316" s="7">
        <v>8.4501720786741104E-17</v>
      </c>
      <c r="D316" s="7">
        <v>1.08414264730635E-16</v>
      </c>
    </row>
    <row r="317" spans="1:4">
      <c r="A317" s="7">
        <v>-11.1666666666666</v>
      </c>
      <c r="B317" s="7">
        <v>2.3530565319480699E-2</v>
      </c>
      <c r="C317" s="7">
        <v>9.7842672048310402E-17</v>
      </c>
      <c r="D317" s="7">
        <v>6.5298108577897906E-17</v>
      </c>
    </row>
    <row r="318" spans="1:4">
      <c r="A318" s="7">
        <v>-11.25</v>
      </c>
      <c r="B318" s="7">
        <v>3.6873312930721498E-2</v>
      </c>
      <c r="C318" s="7">
        <v>6.0659702656219999E-17</v>
      </c>
      <c r="D318" s="7">
        <v>6.0521259734257995E-17</v>
      </c>
    </row>
    <row r="319" spans="1:4">
      <c r="A319" s="7">
        <v>-11.3333333333333</v>
      </c>
      <c r="B319" s="7">
        <v>6.6354129929730596E-2</v>
      </c>
      <c r="C319" s="7">
        <v>7.2983210264915497E-17</v>
      </c>
      <c r="D319" s="7">
        <v>4.5758336986456802E-17</v>
      </c>
    </row>
    <row r="320" spans="1:4">
      <c r="A320" s="7">
        <v>-11.4166666666666</v>
      </c>
      <c r="B320" s="7">
        <v>3.5263038663967697E-2</v>
      </c>
      <c r="C320" s="7">
        <v>5.1503939220777697E-17</v>
      </c>
      <c r="D320" s="7">
        <v>4.1539812049314997E-17</v>
      </c>
    </row>
    <row r="321" spans="1:4">
      <c r="A321" s="7">
        <v>-11.5</v>
      </c>
      <c r="B321" s="7">
        <v>0.108678826960109</v>
      </c>
      <c r="C321" s="7">
        <v>4.9823250361352099E-17</v>
      </c>
      <c r="D321" s="7">
        <v>6.0579803927657406E-17</v>
      </c>
    </row>
    <row r="322" spans="1:4">
      <c r="A322" s="7">
        <v>-11.5833333333333</v>
      </c>
      <c r="B322" s="7">
        <v>5.1350258211412597E-3</v>
      </c>
      <c r="C322" s="7">
        <v>7.1939516909009302E-17</v>
      </c>
      <c r="D322" s="7">
        <v>6.9677723696554398E-17</v>
      </c>
    </row>
    <row r="323" spans="1:4">
      <c r="A323" s="7">
        <v>-11.6666666666666</v>
      </c>
      <c r="B323" s="7">
        <v>4.6916867216450102E-2</v>
      </c>
      <c r="C323" s="7">
        <v>7.7148970248781801E-17</v>
      </c>
      <c r="D323" s="7">
        <v>6.9855093614247206E-17</v>
      </c>
    </row>
    <row r="324" spans="1:4">
      <c r="A324" s="7">
        <v>-11.75</v>
      </c>
      <c r="B324" s="7">
        <v>8.9298408570723894E-2</v>
      </c>
      <c r="C324" s="7">
        <v>1.05268746185333E-16</v>
      </c>
      <c r="D324" s="7">
        <v>4.9038062368114803E-17</v>
      </c>
    </row>
    <row r="325" spans="1:4">
      <c r="A325" s="7">
        <v>-11.8333333333333</v>
      </c>
      <c r="B325" s="7">
        <v>8.9113035351373396E-2</v>
      </c>
      <c r="C325" s="7">
        <v>5.8440181396532797E-17</v>
      </c>
      <c r="D325" s="7">
        <v>7.3383604415873904E-17</v>
      </c>
    </row>
    <row r="326" spans="1:4">
      <c r="A326" s="7">
        <v>-11.9166666666666</v>
      </c>
      <c r="B326" s="7">
        <v>0.122245720973885</v>
      </c>
      <c r="C326" s="7">
        <v>4.6177566292812301E-17</v>
      </c>
      <c r="D326" s="7">
        <v>6.69151043556003E-17</v>
      </c>
    </row>
    <row r="327" spans="1:4">
      <c r="A327" s="7">
        <v>-12</v>
      </c>
      <c r="B327" s="7">
        <v>0.140395129872601</v>
      </c>
      <c r="C327" s="7">
        <v>6.2405537280170698E-17</v>
      </c>
      <c r="D327" s="7">
        <v>7.0674504963113E-17</v>
      </c>
    </row>
    <row r="328" spans="1:4">
      <c r="A328" s="7">
        <v>-12.0833333333333</v>
      </c>
      <c r="B328" s="7">
        <v>0.14084910162630099</v>
      </c>
      <c r="C328" s="7">
        <v>6.8595796875904996E-17</v>
      </c>
      <c r="D328" s="7">
        <v>7.4666506098481195E-17</v>
      </c>
    </row>
    <row r="329" spans="1:4">
      <c r="A329" s="7">
        <v>-12.1666666666666</v>
      </c>
      <c r="B329" s="7">
        <v>0.150750484066838</v>
      </c>
      <c r="C329" s="7">
        <v>8.6452240928194395E-17</v>
      </c>
      <c r="D329" s="7">
        <v>7.0781483724912996E-17</v>
      </c>
    </row>
    <row r="330" spans="1:4">
      <c r="A330" s="7">
        <v>-12.25</v>
      </c>
      <c r="B330" s="7">
        <v>0.13494118948987799</v>
      </c>
      <c r="C330" s="7">
        <v>4.4428731954119201E-17</v>
      </c>
      <c r="D330" s="7">
        <v>1.03247046287436E-16</v>
      </c>
    </row>
    <row r="331" spans="1:4">
      <c r="A331" s="7">
        <v>-12.3333333333333</v>
      </c>
      <c r="B331" s="7">
        <v>9.0764784325945994E-2</v>
      </c>
      <c r="C331" s="7">
        <v>8.7089316583544604E-17</v>
      </c>
      <c r="D331" s="7">
        <v>7.4036520390815105E-17</v>
      </c>
    </row>
    <row r="332" spans="1:4">
      <c r="A332" s="7">
        <v>-12.4166666666666</v>
      </c>
      <c r="B332" s="7">
        <v>9.6603435254759701E-2</v>
      </c>
      <c r="C332" s="7">
        <v>9.8783846592511902E-17</v>
      </c>
      <c r="D332" s="7">
        <v>6.2330937977122598E-17</v>
      </c>
    </row>
    <row r="333" spans="1:4">
      <c r="A333" s="7">
        <v>-12.5</v>
      </c>
      <c r="B333" s="7">
        <v>0.14711751060570599</v>
      </c>
      <c r="C333" s="7">
        <v>8.4908213249521001E-17</v>
      </c>
      <c r="D333" s="7">
        <v>5.10829063876354E-17</v>
      </c>
    </row>
    <row r="334" spans="1:4">
      <c r="A334" s="7">
        <v>-12.5833333333333</v>
      </c>
      <c r="B334" s="7">
        <v>0.13139925669239899</v>
      </c>
      <c r="C334" s="7">
        <v>5.8974187534038594E-17</v>
      </c>
      <c r="D334" s="7">
        <v>8.2935789641231105E-17</v>
      </c>
    </row>
    <row r="335" spans="1:4">
      <c r="A335" s="7">
        <v>-12.6666666666666</v>
      </c>
      <c r="B335" s="7">
        <v>0.136221737957021</v>
      </c>
      <c r="C335" s="7">
        <v>1.1951504806248201E-16</v>
      </c>
      <c r="D335" s="7">
        <v>6.0572239426673404E-17</v>
      </c>
    </row>
    <row r="336" spans="1:4">
      <c r="A336" s="7">
        <v>-12.75</v>
      </c>
      <c r="B336" s="7">
        <v>0.17697800803951599</v>
      </c>
      <c r="C336" s="7">
        <v>6.5044493753133698E-17</v>
      </c>
      <c r="D336" s="7">
        <v>8.9766740496941199E-17</v>
      </c>
    </row>
    <row r="337" spans="1:4">
      <c r="A337" s="7">
        <v>-12.8333333333333</v>
      </c>
      <c r="B337" s="7">
        <v>8.8278644585213895E-2</v>
      </c>
      <c r="C337" s="7">
        <v>1.05030033452804E-16</v>
      </c>
      <c r="D337" s="7">
        <v>3.6123218355716197E-17</v>
      </c>
    </row>
    <row r="338" spans="1:4">
      <c r="A338" s="7">
        <v>-12.9166666666666</v>
      </c>
      <c r="B338" s="7">
        <v>0.12905063564541899</v>
      </c>
      <c r="C338" s="7">
        <v>7.5692687492878102E-17</v>
      </c>
      <c r="D338" s="7">
        <v>2.7803217013149898E-17</v>
      </c>
    </row>
    <row r="339" spans="1:4">
      <c r="A339" s="7">
        <v>-13</v>
      </c>
      <c r="B339" s="7">
        <v>0.118491380157956</v>
      </c>
      <c r="C339" s="7">
        <v>8.2462118857175395E-17</v>
      </c>
      <c r="D339" s="7">
        <v>4.57726946954258E-17</v>
      </c>
    </row>
    <row r="340" spans="1:4">
      <c r="A340" s="7">
        <v>-13.0833333333333</v>
      </c>
      <c r="B340" s="7">
        <v>5.5081164581286902E-2</v>
      </c>
      <c r="C340" s="7">
        <v>6.8610789826242095E-17</v>
      </c>
      <c r="D340" s="7">
        <v>6.4172396250552206E-17</v>
      </c>
    </row>
    <row r="341" spans="1:4">
      <c r="A341" s="7">
        <v>-13.1666666666666</v>
      </c>
      <c r="B341" s="7">
        <v>0.115211238337054</v>
      </c>
      <c r="C341" s="7">
        <v>1.0682690111738E-16</v>
      </c>
      <c r="D341" s="7">
        <v>6.4864605779470001E-17</v>
      </c>
    </row>
    <row r="342" spans="1:4">
      <c r="A342" s="7">
        <v>-13.25</v>
      </c>
      <c r="B342" s="7">
        <v>0.122476182353507</v>
      </c>
      <c r="C342" s="7">
        <v>4.1631024559020103E-17</v>
      </c>
      <c r="D342" s="7">
        <v>5.1408718452353699E-17</v>
      </c>
    </row>
    <row r="343" spans="1:4">
      <c r="A343" s="7">
        <v>-13.3333333333333</v>
      </c>
      <c r="B343" s="7">
        <v>0.141858424328449</v>
      </c>
      <c r="C343" s="7">
        <v>6.51071812995788E-17</v>
      </c>
      <c r="D343" s="7">
        <v>5.2061120966362101E-17</v>
      </c>
    </row>
    <row r="344" spans="1:4">
      <c r="A344" s="7">
        <v>-13.4166666666666</v>
      </c>
      <c r="B344" s="7">
        <v>0.19109483787220999</v>
      </c>
      <c r="C344" s="7">
        <v>4.9580277200980803E-17</v>
      </c>
      <c r="D344" s="7">
        <v>4.27744517337612E-17</v>
      </c>
    </row>
    <row r="345" spans="1:4">
      <c r="A345" s="7">
        <v>-13.5</v>
      </c>
      <c r="B345" s="7">
        <v>0.118777541962456</v>
      </c>
      <c r="C345" s="7">
        <v>7.5619061131730897E-17</v>
      </c>
      <c r="D345" s="7">
        <v>4.5266799284163699E-17</v>
      </c>
    </row>
    <row r="346" spans="1:4">
      <c r="A346" s="7">
        <v>-13.5833333333333</v>
      </c>
      <c r="B346" s="7">
        <v>0.13721605987743399</v>
      </c>
      <c r="C346" s="7">
        <v>8.9894953324875105E-17</v>
      </c>
      <c r="D346" s="7">
        <v>8.4846908143502501E-17</v>
      </c>
    </row>
    <row r="347" spans="1:4">
      <c r="A347" s="7">
        <v>-13.6666666666666</v>
      </c>
      <c r="B347" s="7">
        <v>9.0695905162196999E-2</v>
      </c>
      <c r="C347" s="7">
        <v>2.39861364764089E-2</v>
      </c>
      <c r="D347" s="7">
        <v>5.1528828684008097E-17</v>
      </c>
    </row>
    <row r="348" spans="1:4">
      <c r="A348" s="7">
        <v>-13.75</v>
      </c>
      <c r="B348" s="7">
        <v>9.73313162218188E-2</v>
      </c>
      <c r="C348" s="7">
        <v>7.1252086574138798E-2</v>
      </c>
      <c r="D348" s="7">
        <v>7.35634056891876E-17</v>
      </c>
    </row>
    <row r="349" spans="1:4">
      <c r="A349" s="7">
        <v>-13.8333333333333</v>
      </c>
      <c r="B349" s="7">
        <v>0.118586581455716</v>
      </c>
      <c r="C349" s="7">
        <v>1.58781920173495E-2</v>
      </c>
      <c r="D349" s="7">
        <v>4.8097563644093398E-17</v>
      </c>
    </row>
    <row r="350" spans="1:4">
      <c r="A350" s="7">
        <v>-13.9166666666666</v>
      </c>
      <c r="B350" s="7">
        <v>0.16083038983494199</v>
      </c>
      <c r="C350" s="7">
        <v>2.7714856224330599E-2</v>
      </c>
      <c r="D350" s="7">
        <v>7.7725784333827195E-17</v>
      </c>
    </row>
    <row r="351" spans="1:4">
      <c r="A351" s="7">
        <v>-14</v>
      </c>
      <c r="B351" s="7">
        <v>0.150764165068733</v>
      </c>
      <c r="C351" s="7">
        <v>4.932337981521E-17</v>
      </c>
      <c r="D351" s="7">
        <v>8.4563301220998894E-17</v>
      </c>
    </row>
    <row r="352" spans="1:4">
      <c r="A352" s="7">
        <v>-14.0833333333333</v>
      </c>
      <c r="B352" s="7">
        <v>0.18301706071301099</v>
      </c>
      <c r="C352" s="7">
        <v>0.14585490175911101</v>
      </c>
      <c r="D352" s="7">
        <v>4.3281338746865002E-17</v>
      </c>
    </row>
    <row r="353" spans="1:4">
      <c r="A353" s="7">
        <v>-14.1666666666666</v>
      </c>
      <c r="B353" s="7">
        <v>0.14044975906943499</v>
      </c>
      <c r="C353" s="7">
        <v>0.18041277868100999</v>
      </c>
      <c r="D353" s="7">
        <v>4.97347937183108E-17</v>
      </c>
    </row>
    <row r="354" spans="1:4">
      <c r="A354" s="7">
        <v>-14.25</v>
      </c>
      <c r="B354" s="7">
        <v>0.12518752377637901</v>
      </c>
      <c r="C354" s="7">
        <v>0.27484323178411901</v>
      </c>
      <c r="D354" s="7">
        <v>5.7250064011136004E-17</v>
      </c>
    </row>
    <row r="355" spans="1:4">
      <c r="A355" s="7">
        <v>-14.3333333333333</v>
      </c>
      <c r="B355" s="7">
        <v>0.166268788843799</v>
      </c>
      <c r="C355" s="7">
        <v>0.274013520410613</v>
      </c>
      <c r="D355" s="7">
        <v>1.03577463766487E-16</v>
      </c>
    </row>
    <row r="356" spans="1:4">
      <c r="A356" s="7">
        <v>-14.4166666666666</v>
      </c>
      <c r="B356" s="7">
        <v>2.5304577576207E-2</v>
      </c>
      <c r="C356" s="7">
        <v>0.269142283825762</v>
      </c>
      <c r="D356" s="7">
        <v>8.2953326658363895E-17</v>
      </c>
    </row>
    <row r="357" spans="1:4">
      <c r="A357" s="7">
        <v>-14.5</v>
      </c>
      <c r="B357" s="7">
        <v>0.127942757758811</v>
      </c>
      <c r="C357" s="7">
        <v>0.16679121697799301</v>
      </c>
      <c r="D357" s="7">
        <v>7.1895638139758494E-17</v>
      </c>
    </row>
    <row r="358" spans="1:4">
      <c r="A358" s="7">
        <v>-14.5833333333333</v>
      </c>
      <c r="B358" s="7">
        <v>0.112703453293424</v>
      </c>
      <c r="C358" s="7">
        <v>7.75182711174224E-17</v>
      </c>
      <c r="D358" s="7">
        <v>5.5728134855432005E-17</v>
      </c>
    </row>
    <row r="359" spans="1:4">
      <c r="A359" s="7">
        <v>-14.6666666666666</v>
      </c>
      <c r="B359" s="7">
        <v>0.109673916915366</v>
      </c>
      <c r="C359" s="7">
        <v>5.34966597629554E-17</v>
      </c>
      <c r="D359" s="7">
        <v>4.6465602417012698E-17</v>
      </c>
    </row>
    <row r="360" spans="1:4">
      <c r="A360" s="7">
        <v>-14.75</v>
      </c>
      <c r="B360" s="7">
        <v>0.137449194894913</v>
      </c>
      <c r="C360" s="7">
        <v>9.3655119825829403E-17</v>
      </c>
      <c r="D360" s="7">
        <v>8.1476155798241999E-17</v>
      </c>
    </row>
    <row r="361" spans="1:4">
      <c r="A361" s="7">
        <v>-14.8333333333333</v>
      </c>
      <c r="B361" s="7">
        <v>0.12520640738763</v>
      </c>
      <c r="C361" s="7">
        <v>1.8103630718824499E-2</v>
      </c>
      <c r="D361" s="7">
        <v>6.84269046823063E-17</v>
      </c>
    </row>
    <row r="362" spans="1:4">
      <c r="A362" s="7">
        <v>-14.9166666666666</v>
      </c>
      <c r="B362" s="7">
        <v>0.12808094700554501</v>
      </c>
      <c r="C362" s="7">
        <v>6.8011551376585094E-17</v>
      </c>
      <c r="D362" s="7">
        <v>5.0861235615042901E-17</v>
      </c>
    </row>
    <row r="363" spans="1:4">
      <c r="A363" s="7">
        <v>-15</v>
      </c>
      <c r="B363" s="7">
        <v>8.6217519752045099E-2</v>
      </c>
      <c r="C363" s="7">
        <v>6.4452459918888896E-17</v>
      </c>
      <c r="D363" s="7">
        <v>4.0930881947332002E-17</v>
      </c>
    </row>
  </sheetData>
  <mergeCells count="1">
    <mergeCell ref="B1:D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19C99-F310-44B4-A73E-EB96C38FCFB1}">
  <dimension ref="A1:D739"/>
  <sheetViews>
    <sheetView workbookViewId="0">
      <selection activeCell="B3" sqref="B3"/>
    </sheetView>
  </sheetViews>
  <sheetFormatPr defaultRowHeight="15"/>
  <cols>
    <col min="1" max="1" width="19.85546875" bestFit="1" customWidth="1"/>
    <col min="2" max="2" width="17.5703125" bestFit="1" customWidth="1"/>
    <col min="3" max="3" width="24" bestFit="1" customWidth="1"/>
    <col min="4" max="4" width="16.140625" bestFit="1" customWidth="1"/>
  </cols>
  <sheetData>
    <row r="1" spans="1:4">
      <c r="A1" t="s">
        <v>62</v>
      </c>
      <c r="B1" t="s">
        <v>63</v>
      </c>
      <c r="C1" t="s">
        <v>64</v>
      </c>
      <c r="D1" t="s">
        <v>65</v>
      </c>
    </row>
    <row r="2" spans="1:4">
      <c r="A2" t="s">
        <v>66</v>
      </c>
      <c r="B2" t="s">
        <v>67</v>
      </c>
      <c r="C2">
        <v>6.9542338799873801E-2</v>
      </c>
      <c r="D2">
        <v>0.10846254232743553</v>
      </c>
    </row>
    <row r="3" spans="1:4">
      <c r="A3" t="s">
        <v>66</v>
      </c>
      <c r="B3" t="s">
        <v>68</v>
      </c>
      <c r="C3">
        <v>-0.27248448497084554</v>
      </c>
      <c r="D3">
        <v>0.34390179798716819</v>
      </c>
    </row>
    <row r="4" spans="1:4">
      <c r="A4" t="s">
        <v>66</v>
      </c>
      <c r="B4" t="s">
        <v>69</v>
      </c>
      <c r="C4">
        <v>-5.2426642279282702E-3</v>
      </c>
      <c r="D4">
        <v>2.0451625295904902E-2</v>
      </c>
    </row>
    <row r="5" spans="1:4">
      <c r="A5" t="s">
        <v>66</v>
      </c>
      <c r="B5" t="s">
        <v>70</v>
      </c>
      <c r="C5">
        <v>8.2397846720184444E-3</v>
      </c>
      <c r="D5">
        <v>4.6240308266771224E-2</v>
      </c>
    </row>
    <row r="6" spans="1:4">
      <c r="A6" t="s">
        <v>66</v>
      </c>
      <c r="B6" t="s">
        <v>71</v>
      </c>
      <c r="C6">
        <v>0.60072951984985345</v>
      </c>
      <c r="D6">
        <v>0.57348873863542471</v>
      </c>
    </row>
    <row r="7" spans="1:4">
      <c r="A7" t="s">
        <v>66</v>
      </c>
      <c r="B7" t="s">
        <v>72</v>
      </c>
      <c r="C7">
        <v>-2.3086271482415328E-2</v>
      </c>
      <c r="D7">
        <v>5.1098239029786302E-2</v>
      </c>
    </row>
    <row r="8" spans="1:4">
      <c r="A8" t="s">
        <v>66</v>
      </c>
      <c r="B8" t="s">
        <v>67</v>
      </c>
      <c r="C8">
        <v>2.5914975712272321</v>
      </c>
      <c r="D8">
        <v>4</v>
      </c>
    </row>
    <row r="9" spans="1:4">
      <c r="A9" t="s">
        <v>66</v>
      </c>
      <c r="B9" t="s">
        <v>68</v>
      </c>
      <c r="C9">
        <v>1.512783292344177E-2</v>
      </c>
      <c r="D9">
        <v>2.4108863598207259E-2</v>
      </c>
    </row>
    <row r="10" spans="1:4">
      <c r="A10" t="s">
        <v>66</v>
      </c>
      <c r="B10" t="s">
        <v>69</v>
      </c>
      <c r="C10">
        <v>1.1788904836754887E-2</v>
      </c>
      <c r="D10">
        <v>1.9996628416253676E-2</v>
      </c>
    </row>
    <row r="11" spans="1:4">
      <c r="A11" t="s">
        <v>66</v>
      </c>
      <c r="B11" t="s">
        <v>70</v>
      </c>
      <c r="C11">
        <v>-0.10778676319308951</v>
      </c>
      <c r="D11">
        <v>0.20971483596675833</v>
      </c>
    </row>
    <row r="12" spans="1:4">
      <c r="A12" t="s">
        <v>66</v>
      </c>
      <c r="B12" t="s">
        <v>71</v>
      </c>
      <c r="C12">
        <v>4.3327417391063043E-2</v>
      </c>
      <c r="D12">
        <v>3.9529222465701036E-2</v>
      </c>
    </row>
    <row r="13" spans="1:4">
      <c r="A13" t="s">
        <v>66</v>
      </c>
      <c r="B13" t="s">
        <v>72</v>
      </c>
      <c r="C13">
        <v>3.7506218837322941E-2</v>
      </c>
      <c r="D13">
        <v>2.8260409112221711E-2</v>
      </c>
    </row>
    <row r="14" spans="1:4">
      <c r="A14" t="s">
        <v>66</v>
      </c>
      <c r="B14" t="s">
        <v>67</v>
      </c>
      <c r="C14">
        <v>1.2360158000853865E-2</v>
      </c>
      <c r="D14">
        <v>1.5922966097169242E-2</v>
      </c>
    </row>
    <row r="15" spans="1:4">
      <c r="A15" t="s">
        <v>66</v>
      </c>
      <c r="B15" t="s">
        <v>68</v>
      </c>
      <c r="C15">
        <v>7.1897209295597991E-3</v>
      </c>
      <c r="D15">
        <v>2.7797161620935564E-2</v>
      </c>
    </row>
    <row r="16" spans="1:4">
      <c r="A16" t="s">
        <v>66</v>
      </c>
      <c r="B16" t="s">
        <v>69</v>
      </c>
      <c r="C16">
        <v>-1.7426436232397639E-2</v>
      </c>
      <c r="D16">
        <v>5.0122295963125202E-2</v>
      </c>
    </row>
    <row r="17" spans="1:4">
      <c r="A17" t="s">
        <v>66</v>
      </c>
      <c r="B17" t="s">
        <v>70</v>
      </c>
      <c r="C17">
        <v>-8.3860938257233397E-2</v>
      </c>
      <c r="D17">
        <v>0.14752000636314366</v>
      </c>
    </row>
    <row r="18" spans="1:4">
      <c r="A18" t="s">
        <v>66</v>
      </c>
      <c r="B18" t="s">
        <v>71</v>
      </c>
      <c r="C18">
        <v>0.17551470807146546</v>
      </c>
      <c r="D18">
        <v>0.17198493577602311</v>
      </c>
    </row>
    <row r="19" spans="1:4">
      <c r="A19" t="s">
        <v>66</v>
      </c>
      <c r="B19" t="s">
        <v>72</v>
      </c>
      <c r="C19">
        <v>2.9147481652154221E-3</v>
      </c>
      <c r="D19">
        <v>3.9263455147246756E-3</v>
      </c>
    </row>
    <row r="20" spans="1:4">
      <c r="A20" t="s">
        <v>66</v>
      </c>
      <c r="B20" t="s">
        <v>67</v>
      </c>
      <c r="C20">
        <v>0.17906336412416785</v>
      </c>
      <c r="D20">
        <v>0.2321023839819093</v>
      </c>
    </row>
    <row r="21" spans="1:4">
      <c r="A21" t="s">
        <v>66</v>
      </c>
      <c r="B21" t="s">
        <v>68</v>
      </c>
      <c r="C21">
        <v>0.18662914455938756</v>
      </c>
      <c r="D21">
        <v>0.23807216157947089</v>
      </c>
    </row>
    <row r="22" spans="1:4">
      <c r="A22" t="s">
        <v>66</v>
      </c>
      <c r="B22" t="s">
        <v>69</v>
      </c>
      <c r="C22">
        <v>8.0443305468970383E-2</v>
      </c>
      <c r="D22">
        <v>0.12609840213553863</v>
      </c>
    </row>
    <row r="23" spans="1:4">
      <c r="A23" t="s">
        <v>66</v>
      </c>
      <c r="B23" t="s">
        <v>70</v>
      </c>
      <c r="C23">
        <v>3.7395577347792506E-3</v>
      </c>
      <c r="D23">
        <v>5.7000406633959479E-2</v>
      </c>
    </row>
    <row r="24" spans="1:4">
      <c r="A24" t="s">
        <v>66</v>
      </c>
      <c r="B24" t="s">
        <v>71</v>
      </c>
      <c r="C24">
        <v>0.34231285287439395</v>
      </c>
      <c r="D24">
        <v>0.34872198600185605</v>
      </c>
    </row>
    <row r="25" spans="1:4">
      <c r="A25" t="s">
        <v>66</v>
      </c>
      <c r="B25" t="s">
        <v>72</v>
      </c>
      <c r="C25">
        <v>1.1154899818454678</v>
      </c>
      <c r="D25">
        <v>0.86012091359876341</v>
      </c>
    </row>
    <row r="26" spans="1:4">
      <c r="A26" t="s">
        <v>73</v>
      </c>
      <c r="B26" t="s">
        <v>67</v>
      </c>
      <c r="C26">
        <v>-8.5463740197969443E-3</v>
      </c>
      <c r="D26">
        <v>1.6824927962187056E-2</v>
      </c>
    </row>
    <row r="27" spans="1:4">
      <c r="A27" t="s">
        <v>73</v>
      </c>
      <c r="B27" t="s">
        <v>68</v>
      </c>
      <c r="C27">
        <v>-2.740021798011091E-2</v>
      </c>
      <c r="D27">
        <v>5.403929642243141E-2</v>
      </c>
    </row>
    <row r="28" spans="1:4">
      <c r="A28" t="s">
        <v>73</v>
      </c>
      <c r="B28" t="s">
        <v>69</v>
      </c>
      <c r="C28">
        <v>-0.14694781076503122</v>
      </c>
      <c r="D28">
        <v>0.27736607746618774</v>
      </c>
    </row>
    <row r="29" spans="1:4">
      <c r="A29" t="s">
        <v>73</v>
      </c>
      <c r="B29" t="s">
        <v>70</v>
      </c>
      <c r="C29">
        <v>4.9711911999223056E-2</v>
      </c>
      <c r="D29">
        <v>0.10402526764093542</v>
      </c>
    </row>
    <row r="30" spans="1:4">
      <c r="A30" t="s">
        <v>73</v>
      </c>
      <c r="B30" t="s">
        <v>71</v>
      </c>
      <c r="C30">
        <v>1.6556517958634404E-2</v>
      </c>
      <c r="D30">
        <v>3.1050319018657353E-2</v>
      </c>
    </row>
    <row r="31" spans="1:4">
      <c r="A31" t="s">
        <v>73</v>
      </c>
      <c r="B31" t="s">
        <v>72</v>
      </c>
      <c r="C31">
        <v>0.67498699779723581</v>
      </c>
      <c r="D31">
        <v>0.34582345812203952</v>
      </c>
    </row>
    <row r="32" spans="1:4">
      <c r="A32" t="s">
        <v>73</v>
      </c>
      <c r="B32" t="s">
        <v>67</v>
      </c>
      <c r="C32">
        <v>0.95257504017412986</v>
      </c>
      <c r="D32">
        <v>1.3979400086720373</v>
      </c>
    </row>
    <row r="33" spans="1:4">
      <c r="A33" t="s">
        <v>73</v>
      </c>
      <c r="B33" t="s">
        <v>68</v>
      </c>
      <c r="C33">
        <v>0.31508357006720444</v>
      </c>
      <c r="D33">
        <v>0.57186520597121115</v>
      </c>
    </row>
    <row r="34" spans="1:4">
      <c r="A34" t="s">
        <v>73</v>
      </c>
      <c r="B34" t="s">
        <v>69</v>
      </c>
      <c r="C34">
        <v>0.11534593110113807</v>
      </c>
      <c r="D34">
        <v>0.24641694110709347</v>
      </c>
    </row>
    <row r="35" spans="1:4">
      <c r="A35" t="s">
        <v>73</v>
      </c>
      <c r="B35" t="s">
        <v>70</v>
      </c>
      <c r="C35">
        <v>-0.43144253597945992</v>
      </c>
      <c r="D35">
        <v>0.58838029403676984</v>
      </c>
    </row>
    <row r="36" spans="1:4">
      <c r="A36" t="s">
        <v>73</v>
      </c>
      <c r="B36" t="s">
        <v>71</v>
      </c>
      <c r="C36">
        <v>-1.9466514739868591E-2</v>
      </c>
      <c r="D36">
        <v>2.965312376990667E-2</v>
      </c>
    </row>
    <row r="37" spans="1:4">
      <c r="A37" t="s">
        <v>73</v>
      </c>
      <c r="B37" t="s">
        <v>72</v>
      </c>
      <c r="C37">
        <v>0.15306118507202651</v>
      </c>
      <c r="D37">
        <v>0.11633856484638239</v>
      </c>
    </row>
    <row r="38" spans="1:4">
      <c r="A38" t="s">
        <v>73</v>
      </c>
      <c r="B38" t="s">
        <v>67</v>
      </c>
      <c r="C38">
        <v>0.67701160203539468</v>
      </c>
      <c r="D38">
        <v>0.92081875395237522</v>
      </c>
    </row>
    <row r="39" spans="1:4">
      <c r="A39" t="s">
        <v>73</v>
      </c>
      <c r="B39" t="s">
        <v>68</v>
      </c>
      <c r="C39">
        <v>1.1477996200443963E-2</v>
      </c>
      <c r="D39">
        <v>4.3831569524636682E-2</v>
      </c>
    </row>
    <row r="40" spans="1:4">
      <c r="A40" t="s">
        <v>73</v>
      </c>
      <c r="B40" t="s">
        <v>69</v>
      </c>
      <c r="C40">
        <v>1.3759682410931213E-2</v>
      </c>
      <c r="D40">
        <v>7.2629636960976476E-2</v>
      </c>
    </row>
    <row r="41" spans="1:4">
      <c r="A41" t="s">
        <v>73</v>
      </c>
      <c r="B41" t="s">
        <v>70</v>
      </c>
      <c r="C41">
        <v>-8.4589460069891292E-2</v>
      </c>
      <c r="D41">
        <v>0.13430394008392949</v>
      </c>
    </row>
    <row r="42" spans="1:4">
      <c r="A42" t="s">
        <v>73</v>
      </c>
      <c r="B42" t="s">
        <v>71</v>
      </c>
      <c r="C42">
        <v>-2.4814000034217562E-2</v>
      </c>
      <c r="D42">
        <v>5.7495893831919269E-2</v>
      </c>
    </row>
    <row r="43" spans="1:4">
      <c r="A43" t="s">
        <v>73</v>
      </c>
      <c r="B43" t="s">
        <v>72</v>
      </c>
      <c r="C43">
        <v>0.56212883030396954</v>
      </c>
      <c r="D43">
        <v>0.55439579672640238</v>
      </c>
    </row>
    <row r="44" spans="1:4">
      <c r="A44" t="s">
        <v>73</v>
      </c>
      <c r="B44" t="s">
        <v>67</v>
      </c>
      <c r="C44">
        <v>-0.10923497268497825</v>
      </c>
      <c r="D44">
        <v>0.15989390554324223</v>
      </c>
    </row>
    <row r="45" spans="1:4">
      <c r="A45" t="s">
        <v>73</v>
      </c>
      <c r="B45" t="s">
        <v>68</v>
      </c>
      <c r="C45">
        <v>3.6704149284412291E-2</v>
      </c>
      <c r="D45">
        <v>4.672366333269562E-2</v>
      </c>
    </row>
    <row r="46" spans="1:4">
      <c r="A46" t="s">
        <v>73</v>
      </c>
      <c r="B46" t="s">
        <v>69</v>
      </c>
      <c r="C46">
        <v>0.50886772140328584</v>
      </c>
      <c r="D46">
        <v>0.86327943284359321</v>
      </c>
    </row>
    <row r="47" spans="1:4">
      <c r="A47" t="s">
        <v>73</v>
      </c>
      <c r="B47" t="s">
        <v>70</v>
      </c>
      <c r="C47">
        <v>0.2768045790863104</v>
      </c>
      <c r="D47">
        <v>0.3736596326249576</v>
      </c>
    </row>
    <row r="48" spans="1:4">
      <c r="A48" t="s">
        <v>73</v>
      </c>
      <c r="B48" t="s">
        <v>71</v>
      </c>
      <c r="C48">
        <v>4.1415178303235503E-2</v>
      </c>
      <c r="D48">
        <v>8.4072788302884172E-2</v>
      </c>
    </row>
    <row r="49" spans="1:4">
      <c r="A49" t="s">
        <v>73</v>
      </c>
      <c r="B49" t="s">
        <v>72</v>
      </c>
      <c r="C49">
        <v>0.34924829384062905</v>
      </c>
      <c r="D49">
        <v>0.35359627377693048</v>
      </c>
    </row>
    <row r="50" spans="1:4">
      <c r="A50" t="s">
        <v>73</v>
      </c>
      <c r="B50" t="s">
        <v>67</v>
      </c>
      <c r="C50">
        <v>9.1775198487904375E-3</v>
      </c>
      <c r="D50">
        <v>2.1819483062586086E-2</v>
      </c>
    </row>
    <row r="51" spans="1:4">
      <c r="A51" t="s">
        <v>73</v>
      </c>
      <c r="B51" t="s">
        <v>68</v>
      </c>
      <c r="C51">
        <v>0.28800103352840539</v>
      </c>
      <c r="D51">
        <v>0.3635121036466345</v>
      </c>
    </row>
    <row r="52" spans="1:4">
      <c r="A52" t="s">
        <v>73</v>
      </c>
      <c r="B52" t="s">
        <v>69</v>
      </c>
      <c r="C52">
        <v>1.4191725850538882E-3</v>
      </c>
      <c r="D52">
        <v>1.5472686656207449E-2</v>
      </c>
    </row>
    <row r="53" spans="1:4">
      <c r="A53" t="s">
        <v>73</v>
      </c>
      <c r="B53" t="s">
        <v>70</v>
      </c>
      <c r="C53">
        <v>9.6870809395943475E-2</v>
      </c>
      <c r="D53">
        <v>0.12436006299583161</v>
      </c>
    </row>
    <row r="54" spans="1:4">
      <c r="A54" t="s">
        <v>73</v>
      </c>
      <c r="B54" t="s">
        <v>71</v>
      </c>
      <c r="C54">
        <v>0.24477532942127614</v>
      </c>
      <c r="D54">
        <v>0.34872198600185605</v>
      </c>
    </row>
    <row r="55" spans="1:4">
      <c r="A55" t="s">
        <v>73</v>
      </c>
      <c r="B55" t="s">
        <v>72</v>
      </c>
      <c r="C55">
        <v>0.83270987803747665</v>
      </c>
      <c r="D55">
        <v>0.91364016932525183</v>
      </c>
    </row>
    <row r="56" spans="1:4">
      <c r="A56" t="s">
        <v>73</v>
      </c>
      <c r="B56" t="s">
        <v>67</v>
      </c>
      <c r="C56">
        <v>-2.1175918079901497E-2</v>
      </c>
      <c r="D56">
        <v>6.2482107982653357E-2</v>
      </c>
    </row>
    <row r="57" spans="1:4">
      <c r="A57" t="s">
        <v>73</v>
      </c>
      <c r="B57" t="s">
        <v>68</v>
      </c>
      <c r="C57">
        <v>0.18909798152344262</v>
      </c>
      <c r="D57">
        <v>0.24412514432750856</v>
      </c>
    </row>
    <row r="58" spans="1:4">
      <c r="A58" t="s">
        <v>73</v>
      </c>
      <c r="B58" t="s">
        <v>69</v>
      </c>
      <c r="C58">
        <v>-0.18076369662088701</v>
      </c>
      <c r="D58">
        <v>0.22402566887063094</v>
      </c>
    </row>
    <row r="59" spans="1:4">
      <c r="A59" t="s">
        <v>73</v>
      </c>
      <c r="B59" t="s">
        <v>70</v>
      </c>
      <c r="C59">
        <v>0.13728542657642154</v>
      </c>
      <c r="D59">
        <v>0.18575240426807979</v>
      </c>
    </row>
    <row r="60" spans="1:4">
      <c r="A60" t="s">
        <v>73</v>
      </c>
      <c r="B60" t="s">
        <v>71</v>
      </c>
      <c r="C60">
        <v>8.9639630835146762E-3</v>
      </c>
      <c r="D60">
        <v>2.5949097207122653E-2</v>
      </c>
    </row>
    <row r="61" spans="1:4">
      <c r="A61" t="s">
        <v>73</v>
      </c>
      <c r="B61" t="s">
        <v>72</v>
      </c>
      <c r="C61">
        <v>0.1814043039809673</v>
      </c>
      <c r="D61">
        <v>0.13430394008392949</v>
      </c>
    </row>
    <row r="62" spans="1:4">
      <c r="A62" t="s">
        <v>74</v>
      </c>
      <c r="B62" t="s">
        <v>67</v>
      </c>
      <c r="C62">
        <v>0.4436160452868127</v>
      </c>
      <c r="D62">
        <v>0.36051351073141391</v>
      </c>
    </row>
    <row r="63" spans="1:4">
      <c r="A63" t="s">
        <v>74</v>
      </c>
      <c r="B63" t="s">
        <v>68</v>
      </c>
      <c r="C63">
        <v>1.6833866842602329E-3</v>
      </c>
      <c r="D63">
        <v>3.4883278458213473E-3</v>
      </c>
    </row>
    <row r="64" spans="1:4">
      <c r="A64" t="s">
        <v>74</v>
      </c>
      <c r="B64" t="s">
        <v>69</v>
      </c>
      <c r="C64">
        <v>6.4268537638080114E-3</v>
      </c>
      <c r="D64">
        <v>1.0550182333308195E-2</v>
      </c>
    </row>
    <row r="65" spans="1:4">
      <c r="A65" t="s">
        <v>74</v>
      </c>
      <c r="B65" t="s">
        <v>70</v>
      </c>
      <c r="C65">
        <v>-2.5735445913734983E-2</v>
      </c>
      <c r="D65">
        <v>4.5275209020937013E-2</v>
      </c>
    </row>
    <row r="66" spans="1:4">
      <c r="A66" t="s">
        <v>74</v>
      </c>
      <c r="B66" t="s">
        <v>71</v>
      </c>
      <c r="C66">
        <v>2.8981284982289852E-3</v>
      </c>
      <c r="D66">
        <v>1.6824927962187056E-2</v>
      </c>
    </row>
    <row r="67" spans="1:4">
      <c r="A67" t="s">
        <v>74</v>
      </c>
      <c r="B67" t="s">
        <v>72</v>
      </c>
      <c r="C67">
        <v>0.13012279341914904</v>
      </c>
      <c r="D67">
        <v>0.14448084433219982</v>
      </c>
    </row>
    <row r="68" spans="1:4">
      <c r="A68" t="s">
        <v>74</v>
      </c>
      <c r="B68" t="s">
        <v>67</v>
      </c>
      <c r="C68">
        <v>0.30829046547996519</v>
      </c>
      <c r="D68">
        <v>0.21824462534753111</v>
      </c>
    </row>
    <row r="69" spans="1:4">
      <c r="A69" t="s">
        <v>74</v>
      </c>
      <c r="B69" t="s">
        <v>68</v>
      </c>
      <c r="C69">
        <v>3.3223174156364642E-4</v>
      </c>
      <c r="D69">
        <v>2.6136156026866902E-3</v>
      </c>
    </row>
    <row r="70" spans="1:4">
      <c r="A70" t="s">
        <v>74</v>
      </c>
      <c r="B70" t="s">
        <v>69</v>
      </c>
      <c r="C70">
        <v>1.288894529541631E-2</v>
      </c>
      <c r="D70">
        <v>2.5949097207122653E-2</v>
      </c>
    </row>
    <row r="71" spans="1:4">
      <c r="A71" t="s">
        <v>74</v>
      </c>
      <c r="B71" t="s">
        <v>70</v>
      </c>
      <c r="C71">
        <v>-9.274393760673838E-2</v>
      </c>
      <c r="D71">
        <v>0.15242734085788781</v>
      </c>
    </row>
    <row r="72" spans="1:4">
      <c r="A72" t="s">
        <v>74</v>
      </c>
      <c r="B72" t="s">
        <v>71</v>
      </c>
      <c r="C72">
        <v>2.2536353448992189E-3</v>
      </c>
      <c r="D72">
        <v>1.1887159731648099E-2</v>
      </c>
    </row>
    <row r="73" spans="1:4">
      <c r="A73" t="s">
        <v>74</v>
      </c>
      <c r="B73" t="s">
        <v>72</v>
      </c>
      <c r="C73">
        <v>0.48199318550816311</v>
      </c>
      <c r="D73">
        <v>0.56703070912559428</v>
      </c>
    </row>
    <row r="74" spans="1:4">
      <c r="A74" t="s">
        <v>74</v>
      </c>
      <c r="B74" t="s">
        <v>67</v>
      </c>
      <c r="C74">
        <v>-2.3981507357319735E-3</v>
      </c>
      <c r="D74">
        <v>2.6136156026866902E-3</v>
      </c>
    </row>
    <row r="75" spans="1:4">
      <c r="A75" t="s">
        <v>74</v>
      </c>
      <c r="B75" t="s">
        <v>68</v>
      </c>
      <c r="C75">
        <v>4.9054159307072307E-3</v>
      </c>
      <c r="D75">
        <v>8.7739243075051505E-3</v>
      </c>
    </row>
    <row r="76" spans="1:4">
      <c r="A76" t="s">
        <v>74</v>
      </c>
      <c r="B76" t="s">
        <v>69</v>
      </c>
      <c r="C76">
        <v>-1.3795436104468701E-3</v>
      </c>
      <c r="D76">
        <v>3.0507515046188267E-3</v>
      </c>
    </row>
    <row r="77" spans="1:4">
      <c r="A77" t="s">
        <v>74</v>
      </c>
      <c r="B77" t="s">
        <v>70</v>
      </c>
      <c r="C77">
        <v>1.1599669468021191E-5</v>
      </c>
      <c r="D77">
        <v>1.3048416883442813E-3</v>
      </c>
    </row>
    <row r="78" spans="1:4">
      <c r="A78" t="s">
        <v>74</v>
      </c>
      <c r="B78" t="s">
        <v>71</v>
      </c>
      <c r="C78">
        <v>4.3240109075803803E-3</v>
      </c>
      <c r="D78">
        <v>7.4464821678643838E-3</v>
      </c>
    </row>
    <row r="79" spans="1:4">
      <c r="A79" t="s">
        <v>74</v>
      </c>
      <c r="B79" t="s">
        <v>72</v>
      </c>
      <c r="C79">
        <v>-1.2063732217632978E-2</v>
      </c>
      <c r="D79">
        <v>4.4312249686494193E-2</v>
      </c>
    </row>
    <row r="80" spans="1:4">
      <c r="A80" t="s">
        <v>75</v>
      </c>
      <c r="B80" t="s">
        <v>67</v>
      </c>
      <c r="C80">
        <v>-3.9024918970000603E-3</v>
      </c>
      <c r="D80">
        <v>7.8885122130503398E-3</v>
      </c>
    </row>
    <row r="81" spans="1:4">
      <c r="A81" t="s">
        <v>75</v>
      </c>
      <c r="B81" t="s">
        <v>68</v>
      </c>
      <c r="C81">
        <v>4.4632724970834578E-2</v>
      </c>
      <c r="D81">
        <v>6.2482107982653357E-2</v>
      </c>
    </row>
    <row r="82" spans="1:4">
      <c r="A82" t="s">
        <v>75</v>
      </c>
      <c r="B82" t="s">
        <v>69</v>
      </c>
      <c r="C82">
        <v>-2.4681610231581702E-3</v>
      </c>
      <c r="D82">
        <v>3.9263455147246756E-3</v>
      </c>
    </row>
    <row r="83" spans="1:4">
      <c r="A83" t="s">
        <v>75</v>
      </c>
      <c r="B83" t="s">
        <v>70</v>
      </c>
      <c r="C83">
        <v>8.2777425342495069E-3</v>
      </c>
      <c r="D83">
        <v>1.4124642691606345E-2</v>
      </c>
    </row>
    <row r="84" spans="1:4">
      <c r="A84" t="s">
        <v>75</v>
      </c>
      <c r="B84" t="s">
        <v>71</v>
      </c>
      <c r="C84">
        <v>1.2641161138613011</v>
      </c>
      <c r="D84">
        <v>2.1549019599857426</v>
      </c>
    </row>
    <row r="85" spans="1:4">
      <c r="A85" t="s">
        <v>75</v>
      </c>
      <c r="B85" t="s">
        <v>72</v>
      </c>
      <c r="C85">
        <v>1.5919632313325795E-2</v>
      </c>
      <c r="D85">
        <v>3.3389013318065645E-2</v>
      </c>
    </row>
    <row r="86" spans="1:4">
      <c r="A86" t="s">
        <v>75</v>
      </c>
      <c r="B86" t="s">
        <v>67</v>
      </c>
      <c r="C86">
        <v>-8.3010545128712337E-3</v>
      </c>
      <c r="D86">
        <v>1.1887159731648099E-2</v>
      </c>
    </row>
    <row r="87" spans="1:4">
      <c r="A87" t="s">
        <v>75</v>
      </c>
      <c r="B87" t="s">
        <v>68</v>
      </c>
      <c r="C87">
        <v>6.4035533649517418E-2</v>
      </c>
      <c r="D87">
        <v>7.779372256098363E-2</v>
      </c>
    </row>
    <row r="88" spans="1:4">
      <c r="A88" t="s">
        <v>75</v>
      </c>
      <c r="B88" t="s">
        <v>69</v>
      </c>
      <c r="C88">
        <v>-1.8003124104317487E-2</v>
      </c>
      <c r="D88">
        <v>2.8724151261894797E-2</v>
      </c>
    </row>
    <row r="89" spans="1:4">
      <c r="A89" t="s">
        <v>75</v>
      </c>
      <c r="B89" t="s">
        <v>70</v>
      </c>
      <c r="C89">
        <v>-1.9681999257267088E-2</v>
      </c>
      <c r="D89">
        <v>3.5269078946370637E-2</v>
      </c>
    </row>
    <row r="90" spans="1:4">
      <c r="A90" t="s">
        <v>75</v>
      </c>
      <c r="B90" t="s">
        <v>71</v>
      </c>
      <c r="C90">
        <v>2.8951951482834738E-2</v>
      </c>
      <c r="D90">
        <v>5.2076380168273602E-2</v>
      </c>
    </row>
    <row r="91" spans="1:4">
      <c r="A91" t="s">
        <v>75</v>
      </c>
      <c r="B91" t="s">
        <v>72</v>
      </c>
      <c r="C91">
        <v>6.2506751229345582E-3</v>
      </c>
      <c r="D91">
        <v>1.5922966097169242E-2</v>
      </c>
    </row>
    <row r="92" spans="1:4">
      <c r="A92" t="s">
        <v>76</v>
      </c>
      <c r="B92" t="s">
        <v>67</v>
      </c>
      <c r="C92">
        <v>0.32517313414186527</v>
      </c>
      <c r="D92">
        <v>0.34294414714289612</v>
      </c>
    </row>
    <row r="93" spans="1:4">
      <c r="A93" t="s">
        <v>76</v>
      </c>
      <c r="B93" t="s">
        <v>68</v>
      </c>
      <c r="C93">
        <v>1.4547932698512238E-3</v>
      </c>
      <c r="D93">
        <v>3.4883278458213473E-3</v>
      </c>
    </row>
    <row r="94" spans="1:4">
      <c r="A94" t="s">
        <v>76</v>
      </c>
      <c r="B94" t="s">
        <v>69</v>
      </c>
      <c r="C94">
        <v>-5.0929830727882287E-4</v>
      </c>
      <c r="D94">
        <v>2.6136156026866902E-3</v>
      </c>
    </row>
    <row r="95" spans="1:4">
      <c r="A95" t="s">
        <v>76</v>
      </c>
      <c r="B95" t="s">
        <v>70</v>
      </c>
      <c r="C95">
        <v>-2.5090606627431466E-2</v>
      </c>
      <c r="D95">
        <v>3.2920265855502902E-2</v>
      </c>
    </row>
    <row r="96" spans="1:4">
      <c r="A96" t="s">
        <v>76</v>
      </c>
      <c r="B96" t="s">
        <v>71</v>
      </c>
      <c r="C96">
        <v>-1.7075933326323085E-2</v>
      </c>
      <c r="D96">
        <v>2.1819483062586086E-2</v>
      </c>
    </row>
    <row r="97" spans="1:4">
      <c r="A97" t="s">
        <v>76</v>
      </c>
      <c r="B97" t="s">
        <v>72</v>
      </c>
      <c r="C97">
        <v>-0.13622142517245425</v>
      </c>
      <c r="D97">
        <v>0.1687703061329367</v>
      </c>
    </row>
    <row r="98" spans="1:4">
      <c r="A98" t="s">
        <v>74</v>
      </c>
      <c r="B98" t="s">
        <v>67</v>
      </c>
      <c r="C98">
        <v>-1.2948363144404985E-2</v>
      </c>
      <c r="D98">
        <v>2.5949097207122653E-2</v>
      </c>
    </row>
    <row r="99" spans="1:4">
      <c r="A99" t="s">
        <v>74</v>
      </c>
      <c r="B99" t="s">
        <v>68</v>
      </c>
      <c r="C99">
        <v>8.0632345311038381E-4</v>
      </c>
      <c r="D99">
        <v>3.0507515046188267E-3</v>
      </c>
    </row>
    <row r="100" spans="1:4">
      <c r="A100" t="s">
        <v>74</v>
      </c>
      <c r="B100" t="s">
        <v>69</v>
      </c>
      <c r="C100">
        <v>-3.2640095467769747E-2</v>
      </c>
      <c r="D100">
        <v>5.1587034221398972E-2</v>
      </c>
    </row>
    <row r="101" spans="1:4">
      <c r="A101" t="s">
        <v>74</v>
      </c>
      <c r="B101" t="s">
        <v>70</v>
      </c>
      <c r="C101">
        <v>-8.2164317644637663E-2</v>
      </c>
      <c r="D101">
        <v>0.11350927482751812</v>
      </c>
    </row>
    <row r="102" spans="1:4">
      <c r="A102" t="s">
        <v>74</v>
      </c>
      <c r="B102" t="s">
        <v>71</v>
      </c>
      <c r="C102">
        <v>-3.8418130510695114E-3</v>
      </c>
      <c r="D102">
        <v>1.1887159731648099E-2</v>
      </c>
    </row>
    <row r="103" spans="1:4">
      <c r="A103" t="s">
        <v>74</v>
      </c>
      <c r="B103" t="s">
        <v>72</v>
      </c>
      <c r="C103">
        <v>9.0523417544896165E-2</v>
      </c>
      <c r="D103">
        <v>0.11350927482751812</v>
      </c>
    </row>
    <row r="104" spans="1:4">
      <c r="A104" t="s">
        <v>74</v>
      </c>
      <c r="B104" t="s">
        <v>67</v>
      </c>
      <c r="C104">
        <v>-0.15578768095053888</v>
      </c>
      <c r="D104">
        <v>0.17914201056030013</v>
      </c>
    </row>
    <row r="105" spans="1:4">
      <c r="A105" t="s">
        <v>74</v>
      </c>
      <c r="B105" t="s">
        <v>68</v>
      </c>
      <c r="C105">
        <v>4.3196999489795811E-4</v>
      </c>
      <c r="D105">
        <v>8.6945871262889137E-4</v>
      </c>
    </row>
    <row r="106" spans="1:4">
      <c r="A106" t="s">
        <v>74</v>
      </c>
      <c r="B106" t="s">
        <v>69</v>
      </c>
      <c r="C106">
        <v>-5.5113036462837192E-4</v>
      </c>
      <c r="D106">
        <v>2.176919254274547E-3</v>
      </c>
    </row>
    <row r="107" spans="1:4">
      <c r="A107" t="s">
        <v>74</v>
      </c>
      <c r="B107" t="s">
        <v>70</v>
      </c>
      <c r="C107">
        <v>-2.8444862377535371E-3</v>
      </c>
      <c r="D107">
        <v>1.0105436281226938E-2</v>
      </c>
    </row>
    <row r="108" spans="1:4">
      <c r="A108" t="s">
        <v>74</v>
      </c>
      <c r="B108" t="s">
        <v>71</v>
      </c>
      <c r="C108">
        <v>-4.6091805735002329E-2</v>
      </c>
      <c r="D108">
        <v>8.2494490447453356E-2</v>
      </c>
    </row>
    <row r="109" spans="1:4">
      <c r="A109" t="s">
        <v>74</v>
      </c>
      <c r="B109" t="s">
        <v>72</v>
      </c>
      <c r="C109">
        <v>0.12978892019080754</v>
      </c>
      <c r="D109">
        <v>0.17327747983100789</v>
      </c>
    </row>
    <row r="110" spans="1:4">
      <c r="A110" t="s">
        <v>77</v>
      </c>
      <c r="B110" t="s">
        <v>67</v>
      </c>
      <c r="C110">
        <v>-5.5472153854720938E-3</v>
      </c>
      <c r="D110">
        <v>9.2173081968621833E-3</v>
      </c>
    </row>
    <row r="111" spans="1:4">
      <c r="A111" t="s">
        <v>77</v>
      </c>
      <c r="B111" t="s">
        <v>68</v>
      </c>
      <c r="C111">
        <v>2.9040538223951818E-4</v>
      </c>
      <c r="D111">
        <v>2.176919254274547E-3</v>
      </c>
    </row>
    <row r="112" spans="1:4">
      <c r="A112" t="s">
        <v>77</v>
      </c>
      <c r="B112" t="s">
        <v>69</v>
      </c>
      <c r="C112">
        <v>0</v>
      </c>
      <c r="D112">
        <v>0</v>
      </c>
    </row>
    <row r="113" spans="1:4">
      <c r="A113" t="s">
        <v>77</v>
      </c>
      <c r="B113" t="s">
        <v>70</v>
      </c>
      <c r="C113">
        <v>9.3417319710163075E-4</v>
      </c>
      <c r="D113">
        <v>1.0995384301463193E-2</v>
      </c>
    </row>
    <row r="114" spans="1:4">
      <c r="A114" t="s">
        <v>77</v>
      </c>
      <c r="B114" t="s">
        <v>71</v>
      </c>
      <c r="C114">
        <v>-1.9154512354756053E-2</v>
      </c>
      <c r="D114">
        <v>4.0481623027001735E-2</v>
      </c>
    </row>
    <row r="115" spans="1:4">
      <c r="A115" t="s">
        <v>77</v>
      </c>
      <c r="B115" t="s">
        <v>72</v>
      </c>
      <c r="C115">
        <v>6.8734115708851573E-2</v>
      </c>
      <c r="D115">
        <v>8.4600164787730178E-2</v>
      </c>
    </row>
    <row r="116" spans="1:4">
      <c r="A116" t="s">
        <v>77</v>
      </c>
      <c r="B116" t="s">
        <v>67</v>
      </c>
      <c r="C116">
        <v>7.1311808181432193E-2</v>
      </c>
      <c r="D116">
        <v>0.10457745396059209</v>
      </c>
    </row>
    <row r="117" spans="1:4">
      <c r="A117" t="s">
        <v>77</v>
      </c>
      <c r="B117" t="s">
        <v>68</v>
      </c>
      <c r="C117">
        <v>0.74863098142675055</v>
      </c>
      <c r="D117">
        <v>0.94692155651658028</v>
      </c>
    </row>
    <row r="118" spans="1:4">
      <c r="A118" t="s">
        <v>77</v>
      </c>
      <c r="B118" t="s">
        <v>69</v>
      </c>
      <c r="C118">
        <v>0.12451133634628181</v>
      </c>
      <c r="D118">
        <v>0.17587416608345102</v>
      </c>
    </row>
    <row r="119" spans="1:4">
      <c r="A119" t="s">
        <v>77</v>
      </c>
      <c r="B119" t="s">
        <v>70</v>
      </c>
      <c r="C119">
        <v>-2.607186677745715E-2</v>
      </c>
      <c r="D119">
        <v>4.672366333269562E-2</v>
      </c>
    </row>
    <row r="120" spans="1:4">
      <c r="A120" t="s">
        <v>77</v>
      </c>
      <c r="B120" t="s">
        <v>71</v>
      </c>
      <c r="C120">
        <v>-8.4453236710443497E-2</v>
      </c>
      <c r="D120">
        <v>0.15242734085788781</v>
      </c>
    </row>
    <row r="121" spans="1:4">
      <c r="A121" t="s">
        <v>77</v>
      </c>
      <c r="B121" t="s">
        <v>72</v>
      </c>
      <c r="C121">
        <v>7.2528565686511379E-2</v>
      </c>
      <c r="D121">
        <v>0.11238269966426384</v>
      </c>
    </row>
    <row r="122" spans="1:4">
      <c r="A122" t="s">
        <v>78</v>
      </c>
      <c r="B122" t="s">
        <v>67</v>
      </c>
      <c r="C122">
        <v>-4.4314378304397315E-4</v>
      </c>
      <c r="D122">
        <v>1.3048416883442813E-3</v>
      </c>
    </row>
    <row r="123" spans="1:4">
      <c r="A123" t="s">
        <v>78</v>
      </c>
      <c r="B123" t="s">
        <v>68</v>
      </c>
      <c r="C123">
        <v>0.13499213577517805</v>
      </c>
      <c r="D123">
        <v>0.14266750356873156</v>
      </c>
    </row>
    <row r="124" spans="1:4">
      <c r="A124" t="s">
        <v>78</v>
      </c>
      <c r="B124" t="s">
        <v>69</v>
      </c>
      <c r="C124">
        <v>5.4663468218884341E-2</v>
      </c>
      <c r="D124">
        <v>7.5204004202087837E-2</v>
      </c>
    </row>
    <row r="125" spans="1:4">
      <c r="A125" t="s">
        <v>78</v>
      </c>
      <c r="B125" t="s">
        <v>70</v>
      </c>
      <c r="C125">
        <v>4.1033302376218125E-3</v>
      </c>
      <c r="D125">
        <v>7.0049015686584892E-3</v>
      </c>
    </row>
    <row r="126" spans="1:4">
      <c r="A126" t="s">
        <v>78</v>
      </c>
      <c r="B126" t="s">
        <v>71</v>
      </c>
      <c r="C126">
        <v>1.2053666428075109E-2</v>
      </c>
      <c r="D126">
        <v>2.7797161620935564E-2</v>
      </c>
    </row>
    <row r="127" spans="1:4">
      <c r="A127" t="s">
        <v>78</v>
      </c>
      <c r="B127" t="s">
        <v>72</v>
      </c>
      <c r="C127">
        <v>5.0947546866003515E-2</v>
      </c>
      <c r="D127">
        <v>7.9876673709276078E-2</v>
      </c>
    </row>
    <row r="128" spans="1:4">
      <c r="A128" t="s">
        <v>78</v>
      </c>
      <c r="B128" t="s">
        <v>67</v>
      </c>
      <c r="C128">
        <v>-8.220836294038032E-4</v>
      </c>
      <c r="D128">
        <v>8.6945871262889137E-4</v>
      </c>
    </row>
    <row r="129" spans="1:4">
      <c r="A129" t="s">
        <v>78</v>
      </c>
      <c r="B129" t="s">
        <v>68</v>
      </c>
      <c r="C129">
        <v>5.1150531822376867E-2</v>
      </c>
      <c r="D129">
        <v>4.9635145623876928E-2</v>
      </c>
    </row>
    <row r="130" spans="1:4">
      <c r="A130" t="s">
        <v>78</v>
      </c>
      <c r="B130" t="s">
        <v>69</v>
      </c>
      <c r="C130">
        <v>0.15990237172720764</v>
      </c>
      <c r="D130">
        <v>0.21968268785984871</v>
      </c>
    </row>
    <row r="131" spans="1:4">
      <c r="A131" t="s">
        <v>78</v>
      </c>
      <c r="B131" t="s">
        <v>70</v>
      </c>
      <c r="C131">
        <v>1.8715263808604184E-3</v>
      </c>
      <c r="D131">
        <v>8.3309926200514969E-3</v>
      </c>
    </row>
    <row r="132" spans="1:4">
      <c r="A132" t="s">
        <v>78</v>
      </c>
      <c r="B132" t="s">
        <v>71</v>
      </c>
      <c r="C132">
        <v>2.6602794377016986E-2</v>
      </c>
      <c r="D132">
        <v>4.1914151478914877E-2</v>
      </c>
    </row>
    <row r="133" spans="1:4">
      <c r="A133" t="s">
        <v>78</v>
      </c>
      <c r="B133" t="s">
        <v>72</v>
      </c>
      <c r="C133">
        <v>2.0577871554698163E-2</v>
      </c>
      <c r="D133">
        <v>4.1436116778032536E-2</v>
      </c>
    </row>
    <row r="134" spans="1:4">
      <c r="A134" t="s">
        <v>79</v>
      </c>
      <c r="B134" t="s">
        <v>67</v>
      </c>
      <c r="C134">
        <v>-3.1529069384897079E-2</v>
      </c>
      <c r="D134">
        <v>4.2392712939904729E-2</v>
      </c>
    </row>
    <row r="135" spans="1:4">
      <c r="A135" t="s">
        <v>79</v>
      </c>
      <c r="B135" t="s">
        <v>68</v>
      </c>
      <c r="C135">
        <v>1.6439027787718166E-3</v>
      </c>
      <c r="D135">
        <v>5.6828473303632727E-3</v>
      </c>
    </row>
    <row r="136" spans="1:4">
      <c r="A136" t="s">
        <v>79</v>
      </c>
      <c r="B136" t="s">
        <v>69</v>
      </c>
      <c r="C136">
        <v>-2.4456297586293186E-3</v>
      </c>
      <c r="D136">
        <v>4.8037084028205992E-3</v>
      </c>
    </row>
    <row r="137" spans="1:4">
      <c r="A137" t="s">
        <v>79</v>
      </c>
      <c r="B137" t="s">
        <v>70</v>
      </c>
      <c r="C137">
        <v>-3.3180690948015894E-2</v>
      </c>
      <c r="D137">
        <v>6.3486257521106718E-2</v>
      </c>
    </row>
    <row r="138" spans="1:4">
      <c r="A138" t="s">
        <v>79</v>
      </c>
      <c r="B138" t="s">
        <v>71</v>
      </c>
      <c r="C138">
        <v>0</v>
      </c>
      <c r="D138">
        <v>0</v>
      </c>
    </row>
    <row r="139" spans="1:4">
      <c r="A139" t="s">
        <v>79</v>
      </c>
      <c r="B139" t="s">
        <v>72</v>
      </c>
      <c r="C139">
        <v>-9.3153534811544481E-3</v>
      </c>
      <c r="D139">
        <v>1.6824927962187056E-2</v>
      </c>
    </row>
    <row r="140" spans="1:4">
      <c r="A140" t="s">
        <v>79</v>
      </c>
      <c r="B140" t="s">
        <v>67</v>
      </c>
      <c r="C140">
        <v>-0.11315009663485277</v>
      </c>
      <c r="D140">
        <v>0.13076828026902382</v>
      </c>
    </row>
    <row r="141" spans="1:4">
      <c r="A141" t="s">
        <v>79</v>
      </c>
      <c r="B141" t="s">
        <v>68</v>
      </c>
      <c r="C141">
        <v>2.5368795567832228E-4</v>
      </c>
      <c r="D141">
        <v>8.6945871262889137E-4</v>
      </c>
    </row>
    <row r="142" spans="1:4">
      <c r="A142" t="s">
        <v>79</v>
      </c>
      <c r="B142" t="s">
        <v>69</v>
      </c>
      <c r="C142">
        <v>-1.3663455201999935E-3</v>
      </c>
      <c r="D142">
        <v>3.0507515046188267E-3</v>
      </c>
    </row>
    <row r="143" spans="1:4">
      <c r="A143" t="s">
        <v>79</v>
      </c>
      <c r="B143" t="s">
        <v>70</v>
      </c>
      <c r="C143">
        <v>-1.8457852209288342E-3</v>
      </c>
      <c r="D143">
        <v>4.8037084028205992E-3</v>
      </c>
    </row>
    <row r="144" spans="1:4">
      <c r="A144" t="s">
        <v>79</v>
      </c>
      <c r="B144" t="s">
        <v>71</v>
      </c>
      <c r="C144">
        <v>-2.1299162602502531E-3</v>
      </c>
      <c r="D144">
        <v>3.9263455147246756E-3</v>
      </c>
    </row>
    <row r="145" spans="1:4">
      <c r="A145" t="s">
        <v>79</v>
      </c>
      <c r="B145" t="s">
        <v>72</v>
      </c>
      <c r="C145">
        <v>1.008507107505788E-3</v>
      </c>
      <c r="D145">
        <v>3.4883278458213473E-3</v>
      </c>
    </row>
    <row r="146" spans="1:4">
      <c r="A146" t="s">
        <v>79</v>
      </c>
      <c r="B146" t="s">
        <v>67</v>
      </c>
      <c r="C146">
        <v>-2.5578205826297975E-4</v>
      </c>
      <c r="D146">
        <v>8.6945871262889137E-4</v>
      </c>
    </row>
    <row r="147" spans="1:4">
      <c r="A147" t="s">
        <v>79</v>
      </c>
      <c r="B147" t="s">
        <v>68</v>
      </c>
      <c r="C147">
        <v>6.7854651192589895E-4</v>
      </c>
      <c r="D147">
        <v>1.3048416883442813E-3</v>
      </c>
    </row>
    <row r="148" spans="1:4">
      <c r="A148" t="s">
        <v>79</v>
      </c>
      <c r="B148" t="s">
        <v>69</v>
      </c>
      <c r="C148">
        <v>-9.4526847453231273E-4</v>
      </c>
      <c r="D148">
        <v>1.3048416883442813E-3</v>
      </c>
    </row>
    <row r="149" spans="1:4">
      <c r="A149" t="s">
        <v>79</v>
      </c>
      <c r="B149" t="s">
        <v>70</v>
      </c>
      <c r="C149">
        <v>6.0634842355655949E-3</v>
      </c>
      <c r="D149">
        <v>9.2173081968621833E-3</v>
      </c>
    </row>
    <row r="150" spans="1:4">
      <c r="A150" t="s">
        <v>79</v>
      </c>
      <c r="B150" t="s">
        <v>71</v>
      </c>
      <c r="C150">
        <v>-4.2492310522850556E-3</v>
      </c>
      <c r="D150">
        <v>6.1230850587887945E-3</v>
      </c>
    </row>
    <row r="151" spans="1:4">
      <c r="A151" t="s">
        <v>79</v>
      </c>
      <c r="B151" t="s">
        <v>72</v>
      </c>
      <c r="C151">
        <v>1.2400714763323481E-3</v>
      </c>
      <c r="D151">
        <v>2.6136156026866902E-3</v>
      </c>
    </row>
    <row r="152" spans="1:4">
      <c r="A152" t="s">
        <v>79</v>
      </c>
      <c r="B152" t="s">
        <v>67</v>
      </c>
      <c r="C152">
        <v>-6.5346214327341987E-2</v>
      </c>
      <c r="D152">
        <v>0.10072681268239618</v>
      </c>
    </row>
    <row r="153" spans="1:4">
      <c r="A153" t="s">
        <v>79</v>
      </c>
      <c r="B153" t="s">
        <v>68</v>
      </c>
      <c r="C153">
        <v>-6.5762436846147736E-3</v>
      </c>
      <c r="D153">
        <v>1.0105436281226938E-2</v>
      </c>
    </row>
    <row r="154" spans="1:4">
      <c r="A154" t="s">
        <v>79</v>
      </c>
      <c r="B154" t="s">
        <v>69</v>
      </c>
      <c r="C154">
        <v>-9.5087033031418609E-3</v>
      </c>
      <c r="D154">
        <v>1.8181392829336417E-2</v>
      </c>
    </row>
    <row r="155" spans="1:4">
      <c r="A155" t="s">
        <v>79</v>
      </c>
      <c r="B155" t="s">
        <v>70</v>
      </c>
      <c r="C155">
        <v>-1.557986581465613E-4</v>
      </c>
      <c r="D155">
        <v>1.3048416883442813E-3</v>
      </c>
    </row>
    <row r="156" spans="1:4">
      <c r="A156" t="s">
        <v>79</v>
      </c>
      <c r="B156" t="s">
        <v>71</v>
      </c>
      <c r="C156">
        <v>-0.12446078706918721</v>
      </c>
      <c r="D156">
        <v>0.15739076038943792</v>
      </c>
    </row>
    <row r="157" spans="1:4">
      <c r="A157" t="s">
        <v>79</v>
      </c>
      <c r="B157" t="s">
        <v>72</v>
      </c>
      <c r="C157">
        <v>-4.4287150284236278E-3</v>
      </c>
      <c r="D157">
        <v>1.0105436281226938E-2</v>
      </c>
    </row>
    <row r="158" spans="1:4">
      <c r="A158" t="s">
        <v>79</v>
      </c>
      <c r="B158" t="s">
        <v>67</v>
      </c>
      <c r="C158">
        <v>-7.9070670953463734E-2</v>
      </c>
      <c r="D158">
        <v>0.11463877996848799</v>
      </c>
    </row>
    <row r="159" spans="1:4">
      <c r="A159" t="s">
        <v>79</v>
      </c>
      <c r="B159" t="s">
        <v>68</v>
      </c>
      <c r="C159">
        <v>-4.9073011562689804E-2</v>
      </c>
      <c r="D159">
        <v>8.0398976215889026E-2</v>
      </c>
    </row>
    <row r="160" spans="1:4">
      <c r="A160" t="s">
        <v>79</v>
      </c>
      <c r="B160" t="s">
        <v>69</v>
      </c>
      <c r="C160">
        <v>-7.8198204109168959E-3</v>
      </c>
      <c r="D160">
        <v>2.3191662661933767E-2</v>
      </c>
    </row>
    <row r="161" spans="1:4">
      <c r="A161" t="s">
        <v>79</v>
      </c>
      <c r="B161" t="s">
        <v>70</v>
      </c>
      <c r="C161">
        <v>-9.7110039350219619E-3</v>
      </c>
      <c r="D161">
        <v>3.1984286006358213E-2</v>
      </c>
    </row>
    <row r="162" spans="1:4">
      <c r="A162" t="s">
        <v>79</v>
      </c>
      <c r="B162" t="s">
        <v>71</v>
      </c>
      <c r="C162">
        <v>-2.7370469564081741E-2</v>
      </c>
      <c r="D162">
        <v>3.6684488613888719E-2</v>
      </c>
    </row>
    <row r="163" spans="1:4">
      <c r="A163" t="s">
        <v>79</v>
      </c>
      <c r="B163" t="s">
        <v>72</v>
      </c>
      <c r="C163">
        <v>-4.9088351652264569E-3</v>
      </c>
      <c r="D163">
        <v>1.0550182333308195E-2</v>
      </c>
    </row>
    <row r="164" spans="1:4">
      <c r="A164" t="s">
        <v>79</v>
      </c>
      <c r="B164" t="s">
        <v>67</v>
      </c>
      <c r="C164">
        <v>-1.6339016704959519E-2</v>
      </c>
      <c r="D164">
        <v>3.8578905933551705E-2</v>
      </c>
    </row>
    <row r="165" spans="1:4">
      <c r="A165" t="s">
        <v>79</v>
      </c>
      <c r="B165" t="s">
        <v>68</v>
      </c>
      <c r="C165">
        <v>-2.2880743953967702E-3</v>
      </c>
      <c r="D165">
        <v>1.7728766960431602E-2</v>
      </c>
    </row>
    <row r="166" spans="1:4">
      <c r="A166" t="s">
        <v>79</v>
      </c>
      <c r="B166" t="s">
        <v>69</v>
      </c>
      <c r="C166">
        <v>1.1721472463777928E-2</v>
      </c>
      <c r="D166">
        <v>7.0581074285707285E-2</v>
      </c>
    </row>
    <row r="167" spans="1:4">
      <c r="A167" t="s">
        <v>79</v>
      </c>
      <c r="B167" t="s">
        <v>70</v>
      </c>
      <c r="C167">
        <v>-4.4473631792474842E-2</v>
      </c>
      <c r="D167">
        <v>0.10568393731556154</v>
      </c>
    </row>
    <row r="168" spans="1:4">
      <c r="A168" t="s">
        <v>79</v>
      </c>
      <c r="B168" t="s">
        <v>71</v>
      </c>
      <c r="C168">
        <v>9.8526840614557663E-3</v>
      </c>
      <c r="D168">
        <v>2.3650020996726601E-2</v>
      </c>
    </row>
    <row r="169" spans="1:4">
      <c r="A169" t="s">
        <v>79</v>
      </c>
      <c r="B169" t="s">
        <v>72</v>
      </c>
      <c r="C169">
        <v>2.765552094774364E-2</v>
      </c>
      <c r="D169">
        <v>3.7157318798757548E-2</v>
      </c>
    </row>
    <row r="170" spans="1:4">
      <c r="A170" t="s">
        <v>79</v>
      </c>
      <c r="B170" t="s">
        <v>67</v>
      </c>
      <c r="C170">
        <v>5.5168470409709854E-3</v>
      </c>
      <c r="D170">
        <v>3.4798298974087927E-2</v>
      </c>
    </row>
    <row r="171" spans="1:4">
      <c r="A171" t="s">
        <v>79</v>
      </c>
      <c r="B171" t="s">
        <v>68</v>
      </c>
      <c r="C171">
        <v>-1.1594753956706977E-2</v>
      </c>
      <c r="D171">
        <v>7.6755981369723517E-2</v>
      </c>
    </row>
    <row r="172" spans="1:4">
      <c r="A172" t="s">
        <v>79</v>
      </c>
      <c r="B172" t="s">
        <v>69</v>
      </c>
      <c r="C172">
        <v>0.20578457037549425</v>
      </c>
      <c r="D172">
        <v>0.40340290437353976</v>
      </c>
    </row>
    <row r="173" spans="1:4">
      <c r="A173" t="s">
        <v>79</v>
      </c>
      <c r="B173" t="s">
        <v>70</v>
      </c>
      <c r="C173">
        <v>2.4339998907959973E-2</v>
      </c>
      <c r="D173">
        <v>8.3546051450074932E-2</v>
      </c>
    </row>
    <row r="174" spans="1:4">
      <c r="A174" t="s">
        <v>79</v>
      </c>
      <c r="B174" t="s">
        <v>71</v>
      </c>
      <c r="C174">
        <v>1.2308078376935551E-2</v>
      </c>
      <c r="D174">
        <v>5.0609993355087209E-2</v>
      </c>
    </row>
    <row r="175" spans="1:4">
      <c r="A175" t="s">
        <v>79</v>
      </c>
      <c r="B175" t="s">
        <v>72</v>
      </c>
      <c r="C175">
        <v>4.0352363603734662E-2</v>
      </c>
      <c r="D175">
        <v>9.5284454721319092E-2</v>
      </c>
    </row>
    <row r="176" spans="1:4">
      <c r="A176" t="s">
        <v>80</v>
      </c>
      <c r="B176" t="s">
        <v>67</v>
      </c>
      <c r="C176">
        <v>-2.5792810286493117E-2</v>
      </c>
      <c r="D176">
        <v>4.9635145623876928E-2</v>
      </c>
    </row>
    <row r="177" spans="1:4">
      <c r="A177" t="s">
        <v>80</v>
      </c>
      <c r="B177" t="s">
        <v>68</v>
      </c>
      <c r="C177">
        <v>-0.31532742111083056</v>
      </c>
      <c r="D177">
        <v>0.58335949266171905</v>
      </c>
    </row>
    <row r="178" spans="1:4">
      <c r="A178" t="s">
        <v>80</v>
      </c>
      <c r="B178" t="s">
        <v>69</v>
      </c>
      <c r="C178">
        <v>0.30880495803694741</v>
      </c>
      <c r="D178">
        <v>0.64975198166583725</v>
      </c>
    </row>
    <row r="179" spans="1:4">
      <c r="A179" t="s">
        <v>80</v>
      </c>
      <c r="B179" t="s">
        <v>70</v>
      </c>
      <c r="C179">
        <v>9.9080709653526555E-2</v>
      </c>
      <c r="D179">
        <v>0.23284413391781958</v>
      </c>
    </row>
    <row r="180" spans="1:4">
      <c r="A180" t="s">
        <v>80</v>
      </c>
      <c r="B180" t="s">
        <v>71</v>
      </c>
      <c r="C180">
        <v>0.1346982468060097</v>
      </c>
      <c r="D180">
        <v>0.24488773360492885</v>
      </c>
    </row>
    <row r="181" spans="1:4">
      <c r="A181" t="s">
        <v>80</v>
      </c>
      <c r="B181" t="s">
        <v>72</v>
      </c>
      <c r="C181">
        <v>4.5899045067657194E-3</v>
      </c>
      <c r="D181">
        <v>1.7276612331454656E-2</v>
      </c>
    </row>
    <row r="182" spans="1:4">
      <c r="A182" t="s">
        <v>80</v>
      </c>
      <c r="B182" t="s">
        <v>67</v>
      </c>
      <c r="C182">
        <v>-2.4165299252754086E-2</v>
      </c>
      <c r="D182">
        <v>5.6505484093897433E-2</v>
      </c>
    </row>
    <row r="183" spans="1:4">
      <c r="A183" t="s">
        <v>80</v>
      </c>
      <c r="B183" t="s">
        <v>68</v>
      </c>
      <c r="C183">
        <v>1.5760584759310411E-2</v>
      </c>
      <c r="D183">
        <v>4.1436116778032536E-2</v>
      </c>
    </row>
    <row r="184" spans="1:4">
      <c r="A184" t="s">
        <v>80</v>
      </c>
      <c r="B184" t="s">
        <v>69</v>
      </c>
      <c r="C184">
        <v>0.18701289555260031</v>
      </c>
      <c r="D184">
        <v>0.30277065724028246</v>
      </c>
    </row>
    <row r="185" spans="1:4">
      <c r="A185" t="s">
        <v>80</v>
      </c>
      <c r="B185" t="s">
        <v>70</v>
      </c>
      <c r="C185">
        <v>6.3005486814961903E-2</v>
      </c>
      <c r="D185">
        <v>0.12551818230053352</v>
      </c>
    </row>
    <row r="186" spans="1:4">
      <c r="A186" t="s">
        <v>80</v>
      </c>
      <c r="B186" t="s">
        <v>71</v>
      </c>
      <c r="C186">
        <v>-2.8754936580908945E-3</v>
      </c>
      <c r="D186">
        <v>1.8634490921455603E-2</v>
      </c>
    </row>
    <row r="187" spans="1:4">
      <c r="A187" t="s">
        <v>80</v>
      </c>
      <c r="B187" t="s">
        <v>72</v>
      </c>
      <c r="C187">
        <v>-1.4898390100260145E-2</v>
      </c>
      <c r="D187">
        <v>2.5949097207122653E-2</v>
      </c>
    </row>
    <row r="188" spans="1:4">
      <c r="A188" t="s">
        <v>80</v>
      </c>
      <c r="B188" t="s">
        <v>67</v>
      </c>
      <c r="C188">
        <v>5.7646131442769819E-3</v>
      </c>
      <c r="D188">
        <v>1.2780770091995148E-2</v>
      </c>
    </row>
    <row r="189" spans="1:4">
      <c r="A189" t="s">
        <v>80</v>
      </c>
      <c r="B189" t="s">
        <v>68</v>
      </c>
      <c r="C189">
        <v>7.5581524177699255E-2</v>
      </c>
      <c r="D189">
        <v>0.12436006299583161</v>
      </c>
    </row>
    <row r="190" spans="1:4">
      <c r="A190" t="s">
        <v>80</v>
      </c>
      <c r="B190" t="s">
        <v>69</v>
      </c>
      <c r="C190">
        <v>0.35571456814471147</v>
      </c>
      <c r="D190">
        <v>0.60906489289662091</v>
      </c>
    </row>
    <row r="191" spans="1:4">
      <c r="A191" t="s">
        <v>80</v>
      </c>
      <c r="B191" t="s">
        <v>70</v>
      </c>
      <c r="C191">
        <v>0.42736587699093354</v>
      </c>
      <c r="D191">
        <v>0.7258421507363203</v>
      </c>
    </row>
    <row r="192" spans="1:4">
      <c r="A192" t="s">
        <v>80</v>
      </c>
      <c r="B192" t="s">
        <v>71</v>
      </c>
      <c r="C192">
        <v>-0.18323779896885498</v>
      </c>
      <c r="D192">
        <v>0.28903688100472424</v>
      </c>
    </row>
    <row r="193" spans="1:4">
      <c r="A193" t="s">
        <v>80</v>
      </c>
      <c r="B193" t="s">
        <v>72</v>
      </c>
      <c r="C193">
        <v>-1.4690268957530108E-2</v>
      </c>
      <c r="D193">
        <v>2.1363051615525673E-2</v>
      </c>
    </row>
    <row r="194" spans="1:4">
      <c r="A194" t="s">
        <v>81</v>
      </c>
      <c r="B194" t="s">
        <v>67</v>
      </c>
      <c r="C194">
        <v>2.4099362610272186E-2</v>
      </c>
      <c r="D194">
        <v>4.1436116778032536E-2</v>
      </c>
    </row>
    <row r="195" spans="1:4">
      <c r="A195" t="s">
        <v>81</v>
      </c>
      <c r="B195" t="s">
        <v>68</v>
      </c>
      <c r="C195">
        <v>-2.7059430771402826E-3</v>
      </c>
      <c r="D195">
        <v>8.7739243075051505E-3</v>
      </c>
    </row>
    <row r="196" spans="1:4">
      <c r="A196" t="s">
        <v>81</v>
      </c>
      <c r="B196" t="s">
        <v>69</v>
      </c>
      <c r="C196">
        <v>-7.4479885208376256E-2</v>
      </c>
      <c r="D196">
        <v>0.11182050608167508</v>
      </c>
    </row>
    <row r="197" spans="1:4">
      <c r="A197" t="s">
        <v>81</v>
      </c>
      <c r="B197" t="s">
        <v>70</v>
      </c>
      <c r="C197">
        <v>-6.2584426777566454E-2</v>
      </c>
      <c r="D197">
        <v>0.12090412049992724</v>
      </c>
    </row>
    <row r="198" spans="1:4">
      <c r="A198" t="s">
        <v>81</v>
      </c>
      <c r="B198" t="s">
        <v>71</v>
      </c>
      <c r="C198">
        <v>2.3714434183902323E-2</v>
      </c>
      <c r="D198">
        <v>7.5204004202087837E-2</v>
      </c>
    </row>
    <row r="199" spans="1:4">
      <c r="A199" t="s">
        <v>81</v>
      </c>
      <c r="B199" t="s">
        <v>72</v>
      </c>
      <c r="C199">
        <v>1.6281124951589194E-2</v>
      </c>
      <c r="D199">
        <v>3.4328028779893278E-2</v>
      </c>
    </row>
    <row r="200" spans="1:4">
      <c r="A200" t="s">
        <v>82</v>
      </c>
      <c r="B200" t="s">
        <v>67</v>
      </c>
      <c r="C200">
        <v>0.5050263428770122</v>
      </c>
      <c r="D200">
        <v>0.64589156085259913</v>
      </c>
    </row>
    <row r="201" spans="1:4">
      <c r="A201" t="s">
        <v>82</v>
      </c>
      <c r="B201" t="s">
        <v>68</v>
      </c>
      <c r="C201">
        <v>-8.4260897073218765E-5</v>
      </c>
      <c r="D201">
        <v>4.3451177401769168E-4</v>
      </c>
    </row>
    <row r="202" spans="1:4">
      <c r="A202" t="s">
        <v>82</v>
      </c>
      <c r="B202" t="s">
        <v>69</v>
      </c>
      <c r="C202">
        <v>-7.7253635554553109E-3</v>
      </c>
      <c r="D202">
        <v>2.4568191490737076E-2</v>
      </c>
    </row>
    <row r="203" spans="1:4">
      <c r="A203" t="s">
        <v>82</v>
      </c>
      <c r="B203" t="s">
        <v>70</v>
      </c>
      <c r="C203">
        <v>0.10847201764522363</v>
      </c>
      <c r="D203">
        <v>0.18708664335714442</v>
      </c>
    </row>
    <row r="204" spans="1:4">
      <c r="A204" t="s">
        <v>82</v>
      </c>
      <c r="B204" t="s">
        <v>71</v>
      </c>
      <c r="C204">
        <v>8.354002731947141E-3</v>
      </c>
      <c r="D204">
        <v>4.0958607678906384E-2</v>
      </c>
    </row>
    <row r="205" spans="1:4">
      <c r="A205" t="s">
        <v>82</v>
      </c>
      <c r="B205" t="s">
        <v>72</v>
      </c>
      <c r="C205">
        <v>-2.3325405647628764E-4</v>
      </c>
      <c r="D205">
        <v>1.0105436281226938E-2</v>
      </c>
    </row>
    <row r="206" spans="1:4">
      <c r="A206" t="s">
        <v>82</v>
      </c>
      <c r="B206" t="s">
        <v>67</v>
      </c>
      <c r="C206">
        <v>-4.2230235170979527E-2</v>
      </c>
      <c r="D206">
        <v>7.1092309756047342E-2</v>
      </c>
    </row>
    <row r="207" spans="1:4">
      <c r="A207" t="s">
        <v>82</v>
      </c>
      <c r="B207" t="s">
        <v>68</v>
      </c>
      <c r="C207">
        <v>0.10092255192452591</v>
      </c>
      <c r="D207">
        <v>0.14026143380285311</v>
      </c>
    </row>
    <row r="208" spans="1:4">
      <c r="A208" t="s">
        <v>82</v>
      </c>
      <c r="B208" t="s">
        <v>69</v>
      </c>
      <c r="C208">
        <v>0.39912982037918049</v>
      </c>
      <c r="D208">
        <v>0.59516628338006194</v>
      </c>
    </row>
    <row r="209" spans="1:4">
      <c r="A209" t="s">
        <v>82</v>
      </c>
      <c r="B209" t="s">
        <v>70</v>
      </c>
      <c r="C209">
        <v>0.10178636423307019</v>
      </c>
      <c r="D209">
        <v>0.17587416608345102</v>
      </c>
    </row>
    <row r="210" spans="1:4">
      <c r="A210" t="s">
        <v>82</v>
      </c>
      <c r="B210" t="s">
        <v>71</v>
      </c>
      <c r="C210">
        <v>-2.4190120959532491E-2</v>
      </c>
      <c r="D210">
        <v>4.9635145623876928E-2</v>
      </c>
    </row>
    <row r="211" spans="1:4">
      <c r="A211" t="s">
        <v>82</v>
      </c>
      <c r="B211" t="s">
        <v>72</v>
      </c>
      <c r="C211">
        <v>5.3150848274058346E-2</v>
      </c>
      <c r="D211">
        <v>6.9560405233299899E-2</v>
      </c>
    </row>
    <row r="212" spans="1:4">
      <c r="A212" t="s">
        <v>82</v>
      </c>
      <c r="B212" t="s">
        <v>67</v>
      </c>
      <c r="C212">
        <v>-3.0329205737175877E-2</v>
      </c>
      <c r="D212">
        <v>5.6505484093897433E-2</v>
      </c>
    </row>
    <row r="213" spans="1:4">
      <c r="A213" t="s">
        <v>82</v>
      </c>
      <c r="B213" t="s">
        <v>68</v>
      </c>
      <c r="C213">
        <v>0.30523248969141992</v>
      </c>
      <c r="D213">
        <v>0.43533393574791068</v>
      </c>
    </row>
    <row r="214" spans="1:4">
      <c r="A214" t="s">
        <v>82</v>
      </c>
      <c r="B214" t="s">
        <v>69</v>
      </c>
      <c r="C214">
        <v>0.36275320471931671</v>
      </c>
      <c r="D214">
        <v>0.49485002168009407</v>
      </c>
    </row>
    <row r="215" spans="1:4">
      <c r="A215" t="s">
        <v>82</v>
      </c>
      <c r="B215" t="s">
        <v>70</v>
      </c>
      <c r="C215">
        <v>1.9462842573571178E-2</v>
      </c>
      <c r="D215">
        <v>3.0584087646018665E-2</v>
      </c>
    </row>
    <row r="216" spans="1:4">
      <c r="A216" t="s">
        <v>82</v>
      </c>
      <c r="B216" t="s">
        <v>71</v>
      </c>
      <c r="C216">
        <v>0.15372740067119997</v>
      </c>
      <c r="D216">
        <v>0.23732143627256383</v>
      </c>
    </row>
    <row r="217" spans="1:4">
      <c r="A217" t="s">
        <v>82</v>
      </c>
      <c r="B217" t="s">
        <v>72</v>
      </c>
      <c r="C217">
        <v>1.3484243180906625</v>
      </c>
      <c r="D217">
        <v>1.6020599913279621</v>
      </c>
    </row>
    <row r="218" spans="1:4">
      <c r="A218" t="s">
        <v>83</v>
      </c>
      <c r="B218" t="s">
        <v>67</v>
      </c>
      <c r="C218">
        <v>-2.1594813953308898E-2</v>
      </c>
      <c r="D218">
        <v>2.91883891274822E-2</v>
      </c>
    </row>
    <row r="219" spans="1:4">
      <c r="A219" t="s">
        <v>83</v>
      </c>
      <c r="B219" t="s">
        <v>68</v>
      </c>
      <c r="C219">
        <v>-8.359097791249194E-3</v>
      </c>
      <c r="D219">
        <v>1.4573525916998339E-2</v>
      </c>
    </row>
    <row r="220" spans="1:4">
      <c r="A220" t="s">
        <v>83</v>
      </c>
      <c r="B220" t="s">
        <v>69</v>
      </c>
      <c r="C220">
        <v>-2.8481889678889562E-3</v>
      </c>
      <c r="D220">
        <v>1.2780770091995148E-2</v>
      </c>
    </row>
    <row r="221" spans="1:4">
      <c r="A221" t="s">
        <v>83</v>
      </c>
      <c r="B221" t="s">
        <v>70</v>
      </c>
      <c r="C221">
        <v>9.8192856716518631E-2</v>
      </c>
      <c r="D221">
        <v>0.13548891894160814</v>
      </c>
    </row>
    <row r="222" spans="1:4">
      <c r="A222" t="s">
        <v>83</v>
      </c>
      <c r="B222" t="s">
        <v>71</v>
      </c>
      <c r="C222">
        <v>8.7730680365414038E-2</v>
      </c>
      <c r="D222">
        <v>0.12551818230053352</v>
      </c>
    </row>
    <row r="223" spans="1:4">
      <c r="A223" t="s">
        <v>83</v>
      </c>
      <c r="B223" t="s">
        <v>72</v>
      </c>
      <c r="C223">
        <v>-4.9776630240182173E-3</v>
      </c>
      <c r="D223">
        <v>1.7276612331454656E-2</v>
      </c>
    </row>
    <row r="224" spans="1:4">
      <c r="A224" t="s">
        <v>83</v>
      </c>
      <c r="B224" t="s">
        <v>67</v>
      </c>
      <c r="C224">
        <v>-0.33090806067394762</v>
      </c>
      <c r="D224">
        <v>0.43415218132648237</v>
      </c>
    </row>
    <row r="225" spans="1:4">
      <c r="A225" t="s">
        <v>83</v>
      </c>
      <c r="B225" t="s">
        <v>68</v>
      </c>
      <c r="C225">
        <v>-4.6077125571499081E-2</v>
      </c>
      <c r="D225">
        <v>5.8488567365596968E-2</v>
      </c>
    </row>
    <row r="226" spans="1:4">
      <c r="A226" t="s">
        <v>83</v>
      </c>
      <c r="B226" t="s">
        <v>69</v>
      </c>
      <c r="C226">
        <v>1.1978324993865056E-2</v>
      </c>
      <c r="D226">
        <v>3.0118356253500032E-2</v>
      </c>
    </row>
    <row r="227" spans="1:4">
      <c r="A227" t="s">
        <v>83</v>
      </c>
      <c r="B227" t="s">
        <v>70</v>
      </c>
      <c r="C227">
        <v>2.0566033123404114E-2</v>
      </c>
      <c r="D227">
        <v>3.0118356253500032E-2</v>
      </c>
    </row>
    <row r="228" spans="1:4">
      <c r="A228" t="s">
        <v>83</v>
      </c>
      <c r="B228" t="s">
        <v>71</v>
      </c>
      <c r="C228">
        <v>4.6810928824159825E-2</v>
      </c>
      <c r="D228">
        <v>7.9876673709276078E-2</v>
      </c>
    </row>
    <row r="229" spans="1:4">
      <c r="A229" t="s">
        <v>83</v>
      </c>
      <c r="B229" t="s">
        <v>72</v>
      </c>
      <c r="C229">
        <v>9.6188035280244014E-2</v>
      </c>
      <c r="D229">
        <v>0.23582386760966931</v>
      </c>
    </row>
    <row r="230" spans="1:4">
      <c r="A230" t="s">
        <v>82</v>
      </c>
      <c r="B230" t="s">
        <v>67</v>
      </c>
      <c r="C230">
        <v>-9.8948012825043267E-4</v>
      </c>
      <c r="D230">
        <v>1.7406615763012701E-3</v>
      </c>
    </row>
    <row r="231" spans="1:4">
      <c r="A231" t="s">
        <v>82</v>
      </c>
      <c r="B231" t="s">
        <v>68</v>
      </c>
      <c r="C231">
        <v>2.3460595689496194E-3</v>
      </c>
      <c r="D231">
        <v>4.8037084028205992E-3</v>
      </c>
    </row>
    <row r="232" spans="1:4">
      <c r="A232" t="s">
        <v>82</v>
      </c>
      <c r="B232" t="s">
        <v>69</v>
      </c>
      <c r="C232">
        <v>2.1679558270487335E-2</v>
      </c>
      <c r="D232">
        <v>3.4798298974087927E-2</v>
      </c>
    </row>
    <row r="233" spans="1:4">
      <c r="A233" t="s">
        <v>82</v>
      </c>
      <c r="B233" t="s">
        <v>70</v>
      </c>
      <c r="C233">
        <v>-0.32444371871748473</v>
      </c>
      <c r="D233">
        <v>0.54060751224076908</v>
      </c>
    </row>
    <row r="234" spans="1:4">
      <c r="A234" t="s">
        <v>82</v>
      </c>
      <c r="B234" t="s">
        <v>71</v>
      </c>
      <c r="C234">
        <v>-0.28411533384049542</v>
      </c>
      <c r="D234">
        <v>0.33818731446273881</v>
      </c>
    </row>
    <row r="235" spans="1:4">
      <c r="A235" t="s">
        <v>82</v>
      </c>
      <c r="B235" t="s">
        <v>72</v>
      </c>
      <c r="C235">
        <v>-0.62091448720883624</v>
      </c>
      <c r="D235">
        <v>0.56703070912559428</v>
      </c>
    </row>
    <row r="236" spans="1:4">
      <c r="A236" t="s">
        <v>82</v>
      </c>
      <c r="B236" t="s">
        <v>67</v>
      </c>
      <c r="C236">
        <v>2.6706322815399926E-2</v>
      </c>
      <c r="D236">
        <v>4.7207556955907906E-2</v>
      </c>
    </row>
    <row r="237" spans="1:4">
      <c r="A237" t="s">
        <v>82</v>
      </c>
      <c r="B237" t="s">
        <v>68</v>
      </c>
      <c r="C237">
        <v>3.8924426592788124E-3</v>
      </c>
      <c r="D237">
        <v>1.0105436281226938E-2</v>
      </c>
    </row>
    <row r="238" spans="1:4">
      <c r="A238" t="s">
        <v>82</v>
      </c>
      <c r="B238" t="s">
        <v>69</v>
      </c>
      <c r="C238">
        <v>7.6698014129093057E-4</v>
      </c>
      <c r="D238">
        <v>1.1441043121384482E-2</v>
      </c>
    </row>
    <row r="239" spans="1:4">
      <c r="A239" t="s">
        <v>82</v>
      </c>
      <c r="B239" t="s">
        <v>70</v>
      </c>
      <c r="C239">
        <v>-1.2848298608295357E-4</v>
      </c>
      <c r="D239">
        <v>1.3048416883442813E-3</v>
      </c>
    </row>
    <row r="240" spans="1:4">
      <c r="A240" t="s">
        <v>82</v>
      </c>
      <c r="B240" t="s">
        <v>71</v>
      </c>
      <c r="C240">
        <v>-4.3571069519242348E-2</v>
      </c>
      <c r="D240">
        <v>6.2482107982653357E-2</v>
      </c>
    </row>
    <row r="241" spans="1:4">
      <c r="A241" t="s">
        <v>82</v>
      </c>
      <c r="B241" t="s">
        <v>72</v>
      </c>
      <c r="C241">
        <v>-2.9241912930476861E-2</v>
      </c>
      <c r="D241">
        <v>2.91883891274822E-2</v>
      </c>
    </row>
    <row r="242" spans="1:4">
      <c r="A242" t="s">
        <v>82</v>
      </c>
      <c r="B242" t="s">
        <v>67</v>
      </c>
      <c r="C242">
        <v>0.36213294235116433</v>
      </c>
      <c r="D242">
        <v>0.4907974776688972</v>
      </c>
    </row>
    <row r="243" spans="1:4">
      <c r="A243" t="s">
        <v>82</v>
      </c>
      <c r="B243" t="s">
        <v>68</v>
      </c>
      <c r="C243">
        <v>8.8357292674699685E-3</v>
      </c>
      <c r="D243">
        <v>2.090709936167361E-2</v>
      </c>
    </row>
    <row r="244" spans="1:4">
      <c r="A244" t="s">
        <v>82</v>
      </c>
      <c r="B244" t="s">
        <v>69</v>
      </c>
      <c r="C244">
        <v>-6.7545535071708712E-3</v>
      </c>
      <c r="D244">
        <v>1.2780770091995148E-2</v>
      </c>
    </row>
    <row r="245" spans="1:4">
      <c r="A245" t="s">
        <v>82</v>
      </c>
      <c r="B245" t="s">
        <v>70</v>
      </c>
      <c r="C245">
        <v>-9.4693436729888572E-3</v>
      </c>
      <c r="D245">
        <v>1.4573525916998339E-2</v>
      </c>
    </row>
    <row r="246" spans="1:4">
      <c r="A246" t="s">
        <v>82</v>
      </c>
      <c r="B246" t="s">
        <v>71</v>
      </c>
      <c r="C246">
        <v>-4.3146197585802321E-2</v>
      </c>
      <c r="D246">
        <v>6.2983892535185784E-2</v>
      </c>
    </row>
    <row r="247" spans="1:4">
      <c r="A247" t="s">
        <v>82</v>
      </c>
      <c r="B247" t="s">
        <v>72</v>
      </c>
      <c r="C247">
        <v>-6.451130368712149E-5</v>
      </c>
      <c r="D247">
        <v>4.3451177401769168E-4</v>
      </c>
    </row>
    <row r="248" spans="1:4">
      <c r="A248" t="s">
        <v>83</v>
      </c>
      <c r="B248" t="s">
        <v>67</v>
      </c>
      <c r="C248">
        <v>1.4846111606872317E-4</v>
      </c>
      <c r="D248">
        <v>3.9263455147246756E-3</v>
      </c>
    </row>
    <row r="249" spans="1:4">
      <c r="A249" t="s">
        <v>83</v>
      </c>
      <c r="B249" t="s">
        <v>68</v>
      </c>
      <c r="C249">
        <v>-2.7606809868565178E-2</v>
      </c>
      <c r="D249">
        <v>4.1914151478914877E-2</v>
      </c>
    </row>
    <row r="250" spans="1:4">
      <c r="A250" t="s">
        <v>83</v>
      </c>
      <c r="B250" t="s">
        <v>69</v>
      </c>
      <c r="C250">
        <v>0.40495272900906437</v>
      </c>
      <c r="D250">
        <v>0.57024771999759194</v>
      </c>
    </row>
    <row r="251" spans="1:4">
      <c r="A251" t="s">
        <v>83</v>
      </c>
      <c r="B251" t="s">
        <v>70</v>
      </c>
      <c r="C251">
        <v>4.7539078812087368E-2</v>
      </c>
      <c r="D251">
        <v>9.4743951251548705E-2</v>
      </c>
    </row>
    <row r="252" spans="1:4">
      <c r="A252" t="s">
        <v>83</v>
      </c>
      <c r="B252" t="s">
        <v>71</v>
      </c>
      <c r="C252">
        <v>4.391465172932249E-2</v>
      </c>
      <c r="D252">
        <v>7.1604147743286189E-2</v>
      </c>
    </row>
    <row r="253" spans="1:4">
      <c r="A253" t="s">
        <v>83</v>
      </c>
      <c r="B253" t="s">
        <v>72</v>
      </c>
      <c r="C253">
        <v>0.17761016185109094</v>
      </c>
      <c r="D253">
        <v>0.18641901143180803</v>
      </c>
    </row>
    <row r="254" spans="1:4">
      <c r="A254" t="s">
        <v>83</v>
      </c>
      <c r="B254" t="s">
        <v>67</v>
      </c>
      <c r="C254">
        <v>-7.021879286929847E-3</v>
      </c>
      <c r="D254">
        <v>1.5022873584506671E-2</v>
      </c>
    </row>
    <row r="255" spans="1:4">
      <c r="A255" t="s">
        <v>83</v>
      </c>
      <c r="B255" t="s">
        <v>68</v>
      </c>
      <c r="C255">
        <v>1.1645863907352189E-3</v>
      </c>
      <c r="D255">
        <v>3.9263455147246756E-3</v>
      </c>
    </row>
    <row r="256" spans="1:4">
      <c r="A256" t="s">
        <v>83</v>
      </c>
      <c r="B256" t="s">
        <v>69</v>
      </c>
      <c r="C256">
        <v>0.39352008007695144</v>
      </c>
      <c r="D256">
        <v>0.44611697335612566</v>
      </c>
    </row>
    <row r="257" spans="1:4">
      <c r="A257" t="s">
        <v>83</v>
      </c>
      <c r="B257" t="s">
        <v>70</v>
      </c>
      <c r="C257">
        <v>-1.0349498336517883E-2</v>
      </c>
      <c r="D257">
        <v>3.1984286006358213E-2</v>
      </c>
    </row>
    <row r="258" spans="1:4">
      <c r="A258" t="s">
        <v>83</v>
      </c>
      <c r="B258" t="s">
        <v>71</v>
      </c>
      <c r="C258">
        <v>-2.9472551226461419E-2</v>
      </c>
      <c r="D258">
        <v>6.2482107982653357E-2</v>
      </c>
    </row>
    <row r="259" spans="1:4">
      <c r="A259" t="s">
        <v>83</v>
      </c>
      <c r="B259" t="s">
        <v>72</v>
      </c>
      <c r="C259">
        <v>0</v>
      </c>
      <c r="D259">
        <v>0</v>
      </c>
    </row>
    <row r="260" spans="1:4">
      <c r="A260" t="s">
        <v>83</v>
      </c>
      <c r="B260" t="s">
        <v>67</v>
      </c>
      <c r="C260">
        <v>1.2597611611924707E-3</v>
      </c>
      <c r="D260">
        <v>5.2430554123718831E-3</v>
      </c>
    </row>
    <row r="261" spans="1:4">
      <c r="A261" t="s">
        <v>83</v>
      </c>
      <c r="B261" t="s">
        <v>68</v>
      </c>
      <c r="C261">
        <v>-9.5011773192720059E-3</v>
      </c>
      <c r="D261">
        <v>1.7276612331454656E-2</v>
      </c>
    </row>
    <row r="262" spans="1:4">
      <c r="A262" t="s">
        <v>83</v>
      </c>
      <c r="B262" t="s">
        <v>69</v>
      </c>
      <c r="C262">
        <v>6.1201024842893553E-2</v>
      </c>
      <c r="D262">
        <v>9.1514981121350217E-2</v>
      </c>
    </row>
    <row r="263" spans="1:4">
      <c r="A263" t="s">
        <v>83</v>
      </c>
      <c r="B263" t="s">
        <v>70</v>
      </c>
      <c r="C263">
        <v>-0.11462376609801803</v>
      </c>
      <c r="D263">
        <v>0.19246497193114673</v>
      </c>
    </row>
    <row r="264" spans="1:4">
      <c r="A264" t="s">
        <v>83</v>
      </c>
      <c r="B264" t="s">
        <v>71</v>
      </c>
      <c r="C264">
        <v>-1.962555719067352E-2</v>
      </c>
      <c r="D264">
        <v>4.2871802323186915E-2</v>
      </c>
    </row>
    <row r="265" spans="1:4">
      <c r="A265" t="s">
        <v>83</v>
      </c>
      <c r="B265" t="s">
        <v>72</v>
      </c>
      <c r="C265">
        <v>-1.3326287044002245E-3</v>
      </c>
      <c r="D265">
        <v>3.4883278458213473E-3</v>
      </c>
    </row>
    <row r="266" spans="1:4">
      <c r="A266" t="s">
        <v>84</v>
      </c>
      <c r="B266" t="s">
        <v>67</v>
      </c>
      <c r="C266">
        <v>-1.8317431242403547E-2</v>
      </c>
      <c r="D266">
        <v>3.6684488613888719E-2</v>
      </c>
    </row>
    <row r="267" spans="1:4">
      <c r="A267" t="s">
        <v>84</v>
      </c>
      <c r="B267" t="s">
        <v>68</v>
      </c>
      <c r="C267">
        <v>-0.13636894685773107</v>
      </c>
      <c r="D267">
        <v>0.16813022571949829</v>
      </c>
    </row>
    <row r="268" spans="1:4">
      <c r="A268" t="s">
        <v>84</v>
      </c>
      <c r="B268" t="s">
        <v>69</v>
      </c>
      <c r="C268">
        <v>-5.4254872275860899E-2</v>
      </c>
      <c r="D268">
        <v>8.3546051450074932E-2</v>
      </c>
    </row>
    <row r="269" spans="1:4">
      <c r="A269" t="s">
        <v>84</v>
      </c>
      <c r="B269" t="s">
        <v>70</v>
      </c>
      <c r="C269">
        <v>-7.6673326027906635E-2</v>
      </c>
      <c r="D269">
        <v>0.11238269966426384</v>
      </c>
    </row>
    <row r="270" spans="1:4">
      <c r="A270" t="s">
        <v>84</v>
      </c>
      <c r="B270" t="s">
        <v>71</v>
      </c>
      <c r="C270">
        <v>1.0851466844768731E-2</v>
      </c>
      <c r="D270">
        <v>3.0118356253500032E-2</v>
      </c>
    </row>
    <row r="271" spans="1:4">
      <c r="A271" t="s">
        <v>84</v>
      </c>
      <c r="B271" t="s">
        <v>72</v>
      </c>
      <c r="C271">
        <v>8.1278235422778365E-3</v>
      </c>
      <c r="D271">
        <v>1.5922966097169242E-2</v>
      </c>
    </row>
    <row r="272" spans="1:4">
      <c r="A272" t="s">
        <v>75</v>
      </c>
      <c r="B272" t="s">
        <v>67</v>
      </c>
      <c r="C272">
        <v>7.7235435300359407E-4</v>
      </c>
      <c r="D272">
        <v>8.6945871262889137E-4</v>
      </c>
    </row>
    <row r="273" spans="1:4">
      <c r="A273" t="s">
        <v>75</v>
      </c>
      <c r="B273" t="s">
        <v>68</v>
      </c>
      <c r="C273">
        <v>3.5447182754653079E-4</v>
      </c>
      <c r="D273">
        <v>3.0507515046188267E-3</v>
      </c>
    </row>
    <row r="274" spans="1:4">
      <c r="A274" t="s">
        <v>75</v>
      </c>
      <c r="B274" t="s">
        <v>69</v>
      </c>
      <c r="C274">
        <v>4.9966585157054785E-4</v>
      </c>
      <c r="D274">
        <v>3.0507515046188267E-3</v>
      </c>
    </row>
    <row r="275" spans="1:4">
      <c r="A275" t="s">
        <v>75</v>
      </c>
      <c r="B275" t="s">
        <v>70</v>
      </c>
      <c r="C275">
        <v>-3.2767950247959659E-3</v>
      </c>
      <c r="D275">
        <v>8.7739243075051505E-3</v>
      </c>
    </row>
    <row r="276" spans="1:4">
      <c r="A276" t="s">
        <v>75</v>
      </c>
      <c r="B276" t="s">
        <v>71</v>
      </c>
      <c r="C276">
        <v>-5.4723984136575039E-3</v>
      </c>
      <c r="D276">
        <v>7.4464821678643838E-3</v>
      </c>
    </row>
    <row r="277" spans="1:4">
      <c r="A277" t="s">
        <v>75</v>
      </c>
      <c r="B277" t="s">
        <v>72</v>
      </c>
      <c r="C277">
        <v>1.0929924480326425E-4</v>
      </c>
      <c r="D277">
        <v>3.4883278458213473E-3</v>
      </c>
    </row>
    <row r="278" spans="1:4">
      <c r="A278" t="s">
        <v>75</v>
      </c>
      <c r="B278" t="s">
        <v>67</v>
      </c>
      <c r="C278">
        <v>-7.5880572381926614E-3</v>
      </c>
      <c r="D278">
        <v>1.322826573375516E-2</v>
      </c>
    </row>
    <row r="279" spans="1:4">
      <c r="A279" t="s">
        <v>75</v>
      </c>
      <c r="B279" t="s">
        <v>68</v>
      </c>
      <c r="C279">
        <v>8.6065467497210932E-4</v>
      </c>
      <c r="D279">
        <v>1.7406615763012701E-3</v>
      </c>
    </row>
    <row r="280" spans="1:4">
      <c r="A280" t="s">
        <v>75</v>
      </c>
      <c r="B280" t="s">
        <v>69</v>
      </c>
      <c r="C280">
        <v>-4.1961903295544341E-2</v>
      </c>
      <c r="D280">
        <v>5.8488567365596968E-2</v>
      </c>
    </row>
    <row r="281" spans="1:4">
      <c r="A281" t="s">
        <v>75</v>
      </c>
      <c r="B281" t="s">
        <v>70</v>
      </c>
      <c r="C281">
        <v>-1.1499252500831996</v>
      </c>
      <c r="D281">
        <v>1.6382721639824067</v>
      </c>
    </row>
    <row r="282" spans="1:4">
      <c r="A282" t="s">
        <v>75</v>
      </c>
      <c r="B282" t="s">
        <v>71</v>
      </c>
      <c r="C282">
        <v>-4.2247884689766521E-2</v>
      </c>
      <c r="D282">
        <v>5.1587034221398972E-2</v>
      </c>
    </row>
    <row r="283" spans="1:4">
      <c r="A283" t="s">
        <v>75</v>
      </c>
      <c r="B283" t="s">
        <v>72</v>
      </c>
      <c r="C283">
        <v>-1.8149667813130467E-2</v>
      </c>
      <c r="D283">
        <v>2.5949097207122653E-2</v>
      </c>
    </row>
    <row r="284" spans="1:4">
      <c r="A284" t="s">
        <v>75</v>
      </c>
      <c r="B284" t="s">
        <v>67</v>
      </c>
      <c r="C284">
        <v>-1.2670089473319204E-2</v>
      </c>
      <c r="D284">
        <v>1.9996628416253676E-2</v>
      </c>
    </row>
    <row r="285" spans="1:4">
      <c r="A285" t="s">
        <v>75</v>
      </c>
      <c r="B285" t="s">
        <v>68</v>
      </c>
      <c r="C285">
        <v>-7.4028577636178078E-4</v>
      </c>
      <c r="D285">
        <v>3.0507515046188267E-3</v>
      </c>
    </row>
    <row r="286" spans="1:4">
      <c r="A286" t="s">
        <v>75</v>
      </c>
      <c r="B286" t="s">
        <v>69</v>
      </c>
      <c r="C286">
        <v>-1.7673876407352691E-5</v>
      </c>
      <c r="D286">
        <v>4.3451177401769168E-4</v>
      </c>
    </row>
    <row r="287" spans="1:4">
      <c r="A287" t="s">
        <v>75</v>
      </c>
      <c r="B287" t="s">
        <v>70</v>
      </c>
      <c r="C287">
        <v>-0.41128043089329031</v>
      </c>
      <c r="D287">
        <v>0.3767507096020995</v>
      </c>
    </row>
    <row r="288" spans="1:4">
      <c r="A288" t="s">
        <v>75</v>
      </c>
      <c r="B288" t="s">
        <v>71</v>
      </c>
      <c r="C288">
        <v>-1.4467490952176013E-2</v>
      </c>
      <c r="D288">
        <v>1.9542107723899943E-2</v>
      </c>
    </row>
    <row r="289" spans="1:4">
      <c r="A289" t="s">
        <v>75</v>
      </c>
      <c r="B289" t="s">
        <v>72</v>
      </c>
      <c r="C289">
        <v>-3.3045526475258484E-2</v>
      </c>
      <c r="D289">
        <v>5.403929642243141E-2</v>
      </c>
    </row>
    <row r="290" spans="1:4">
      <c r="A290" t="s">
        <v>75</v>
      </c>
      <c r="B290" t="s">
        <v>67</v>
      </c>
      <c r="C290">
        <v>2.3325837176287344E-2</v>
      </c>
      <c r="D290">
        <v>4.6240308266771224E-2</v>
      </c>
    </row>
    <row r="291" spans="1:4">
      <c r="A291" t="s">
        <v>75</v>
      </c>
      <c r="B291" t="s">
        <v>68</v>
      </c>
      <c r="C291">
        <v>-7.0577517694248556E-3</v>
      </c>
      <c r="D291">
        <v>1.4573525916998339E-2</v>
      </c>
    </row>
    <row r="292" spans="1:4">
      <c r="A292" t="s">
        <v>75</v>
      </c>
      <c r="B292" t="s">
        <v>69</v>
      </c>
      <c r="C292">
        <v>-9.1899049215303591E-2</v>
      </c>
      <c r="D292">
        <v>0.12033079436794646</v>
      </c>
    </row>
    <row r="293" spans="1:4">
      <c r="A293" t="s">
        <v>75</v>
      </c>
      <c r="B293" t="s">
        <v>70</v>
      </c>
      <c r="C293">
        <v>-0.36001959904100683</v>
      </c>
      <c r="D293">
        <v>0.38195190328790724</v>
      </c>
    </row>
    <row r="294" spans="1:4">
      <c r="A294" t="s">
        <v>75</v>
      </c>
      <c r="B294" t="s">
        <v>71</v>
      </c>
      <c r="C294">
        <v>-3.1738394591865294E-3</v>
      </c>
      <c r="D294">
        <v>5.6828473303632727E-3</v>
      </c>
    </row>
    <row r="295" spans="1:4">
      <c r="A295" t="s">
        <v>75</v>
      </c>
      <c r="B295" t="s">
        <v>72</v>
      </c>
      <c r="C295">
        <v>0.13670987743754834</v>
      </c>
      <c r="D295">
        <v>0.20971483596675833</v>
      </c>
    </row>
    <row r="296" spans="1:4">
      <c r="A296" t="s">
        <v>85</v>
      </c>
      <c r="B296" t="s">
        <v>67</v>
      </c>
      <c r="C296">
        <v>2.4698541415831942E-4</v>
      </c>
      <c r="D296">
        <v>3.0507515046188267E-3</v>
      </c>
    </row>
    <row r="297" spans="1:4">
      <c r="A297" t="s">
        <v>85</v>
      </c>
      <c r="B297" t="s">
        <v>68</v>
      </c>
      <c r="C297">
        <v>-1.699146098715417E-3</v>
      </c>
      <c r="D297">
        <v>7.0049015686584892E-3</v>
      </c>
    </row>
    <row r="298" spans="1:4">
      <c r="A298" t="s">
        <v>85</v>
      </c>
      <c r="B298" t="s">
        <v>69</v>
      </c>
      <c r="C298">
        <v>-0.30885711943769528</v>
      </c>
      <c r="D298">
        <v>0.33348201944511918</v>
      </c>
    </row>
    <row r="299" spans="1:4">
      <c r="A299" t="s">
        <v>85</v>
      </c>
      <c r="B299" t="s">
        <v>70</v>
      </c>
      <c r="C299">
        <v>9.1289925250831377E-2</v>
      </c>
      <c r="D299">
        <v>7.4687908500350508E-2</v>
      </c>
    </row>
    <row r="300" spans="1:4">
      <c r="A300" t="s">
        <v>85</v>
      </c>
      <c r="B300" t="s">
        <v>71</v>
      </c>
      <c r="C300">
        <v>-4.1896336579612573E-2</v>
      </c>
      <c r="D300">
        <v>8.6716098239581554E-2</v>
      </c>
    </row>
    <row r="301" spans="1:4">
      <c r="A301" t="s">
        <v>85</v>
      </c>
      <c r="B301" t="s">
        <v>72</v>
      </c>
      <c r="C301">
        <v>-0.38896098772377508</v>
      </c>
      <c r="D301">
        <v>0.4801720062242813</v>
      </c>
    </row>
    <row r="302" spans="1:4">
      <c r="A302" t="s">
        <v>85</v>
      </c>
      <c r="B302" t="s">
        <v>67</v>
      </c>
      <c r="C302">
        <v>-5.9088238860491721E-2</v>
      </c>
      <c r="D302">
        <v>9.9632871343529689E-2</v>
      </c>
    </row>
    <row r="303" spans="1:4">
      <c r="A303" t="s">
        <v>85</v>
      </c>
      <c r="B303" t="s">
        <v>68</v>
      </c>
      <c r="C303">
        <v>-3.6076062218598913E-3</v>
      </c>
      <c r="D303">
        <v>7.4464821678643838E-3</v>
      </c>
    </row>
    <row r="304" spans="1:4">
      <c r="A304" t="s">
        <v>85</v>
      </c>
      <c r="B304" t="s">
        <v>69</v>
      </c>
      <c r="C304">
        <v>-5.1393112996470279E-2</v>
      </c>
      <c r="D304">
        <v>6.198090252378971E-2</v>
      </c>
    </row>
    <row r="305" spans="1:4">
      <c r="A305" t="s">
        <v>85</v>
      </c>
      <c r="B305" t="s">
        <v>70</v>
      </c>
      <c r="C305">
        <v>0.82852985734308449</v>
      </c>
      <c r="D305">
        <v>1.1079053973095199</v>
      </c>
    </row>
    <row r="306" spans="1:4">
      <c r="A306" t="s">
        <v>85</v>
      </c>
      <c r="B306" t="s">
        <v>71</v>
      </c>
      <c r="C306">
        <v>1.6593273272430563E-2</v>
      </c>
      <c r="D306">
        <v>3.9529222465701036E-2</v>
      </c>
    </row>
    <row r="307" spans="1:4">
      <c r="A307" t="s">
        <v>85</v>
      </c>
      <c r="B307" t="s">
        <v>72</v>
      </c>
      <c r="C307">
        <v>-0.16329900884042567</v>
      </c>
      <c r="D307">
        <v>0.21609642072726507</v>
      </c>
    </row>
    <row r="308" spans="1:4">
      <c r="A308" t="s">
        <v>86</v>
      </c>
      <c r="B308" t="s">
        <v>67</v>
      </c>
      <c r="C308">
        <v>-2.6794549300721681E-2</v>
      </c>
      <c r="D308">
        <v>5.0609993355087209E-2</v>
      </c>
    </row>
    <row r="309" spans="1:4">
      <c r="A309" t="s">
        <v>86</v>
      </c>
      <c r="B309" t="s">
        <v>68</v>
      </c>
      <c r="C309">
        <v>-1.5942042607236164E-2</v>
      </c>
      <c r="D309">
        <v>2.8260409112221711E-2</v>
      </c>
    </row>
    <row r="310" spans="1:4">
      <c r="A310" t="s">
        <v>86</v>
      </c>
      <c r="B310" t="s">
        <v>69</v>
      </c>
      <c r="C310">
        <v>5.9006018292093766E-2</v>
      </c>
      <c r="D310">
        <v>0.10072681268239618</v>
      </c>
    </row>
    <row r="311" spans="1:4">
      <c r="A311" t="s">
        <v>86</v>
      </c>
      <c r="B311" t="s">
        <v>70</v>
      </c>
      <c r="C311">
        <v>-3.2343866716173675E-2</v>
      </c>
      <c r="D311">
        <v>4.2871802323186915E-2</v>
      </c>
    </row>
    <row r="312" spans="1:4">
      <c r="A312" t="s">
        <v>86</v>
      </c>
      <c r="B312" t="s">
        <v>71</v>
      </c>
      <c r="C312">
        <v>-2.375929037528866E-2</v>
      </c>
      <c r="D312">
        <v>4.0005161671583807E-2</v>
      </c>
    </row>
    <row r="313" spans="1:4">
      <c r="A313" t="s">
        <v>86</v>
      </c>
      <c r="B313" t="s">
        <v>72</v>
      </c>
      <c r="C313">
        <v>0.1468439891347548</v>
      </c>
      <c r="D313">
        <v>0.17457388223217687</v>
      </c>
    </row>
    <row r="314" spans="1:4">
      <c r="A314" t="s">
        <v>86</v>
      </c>
      <c r="B314" t="s">
        <v>67</v>
      </c>
      <c r="C314">
        <v>-3.5868711559678564E-3</v>
      </c>
      <c r="D314">
        <v>9.2173081968621833E-3</v>
      </c>
    </row>
    <row r="315" spans="1:4">
      <c r="A315" t="s">
        <v>86</v>
      </c>
      <c r="B315" t="s">
        <v>68</v>
      </c>
      <c r="C315">
        <v>-4.8359193235383412E-3</v>
      </c>
      <c r="D315">
        <v>1.0105436281226938E-2</v>
      </c>
    </row>
    <row r="316" spans="1:4">
      <c r="A316" t="s">
        <v>86</v>
      </c>
      <c r="B316" t="s">
        <v>69</v>
      </c>
      <c r="C316">
        <v>5.854734290104853E-2</v>
      </c>
      <c r="D316">
        <v>0.1180450286603995</v>
      </c>
    </row>
    <row r="317" spans="1:4">
      <c r="A317" t="s">
        <v>86</v>
      </c>
      <c r="B317" t="s">
        <v>70</v>
      </c>
      <c r="C317">
        <v>-0.37072938645773362</v>
      </c>
      <c r="D317">
        <v>0.53610701101409264</v>
      </c>
    </row>
    <row r="318" spans="1:4">
      <c r="A318" t="s">
        <v>86</v>
      </c>
      <c r="B318" t="s">
        <v>71</v>
      </c>
      <c r="C318">
        <v>-0.33601836659823081</v>
      </c>
      <c r="D318">
        <v>0.50031291738159622</v>
      </c>
    </row>
    <row r="319" spans="1:4">
      <c r="A319" t="s">
        <v>86</v>
      </c>
      <c r="B319" t="s">
        <v>72</v>
      </c>
      <c r="C319">
        <v>0.10938684209150069</v>
      </c>
      <c r="D319">
        <v>0.16621562534352113</v>
      </c>
    </row>
    <row r="320" spans="1:4">
      <c r="A320" t="s">
        <v>86</v>
      </c>
      <c r="B320" t="s">
        <v>67</v>
      </c>
      <c r="C320">
        <v>-8.090028621762041E-2</v>
      </c>
      <c r="D320">
        <v>0.13135556160517428</v>
      </c>
    </row>
    <row r="321" spans="1:4">
      <c r="A321" t="s">
        <v>86</v>
      </c>
      <c r="B321" t="s">
        <v>68</v>
      </c>
      <c r="C321">
        <v>-0.28948635283975399</v>
      </c>
      <c r="D321">
        <v>0.36251027048748924</v>
      </c>
    </row>
    <row r="322" spans="1:4">
      <c r="A322" t="s">
        <v>86</v>
      </c>
      <c r="B322" t="s">
        <v>69</v>
      </c>
      <c r="C322">
        <v>4.0325117429211976E-3</v>
      </c>
      <c r="D322">
        <v>1.9542107723899943E-2</v>
      </c>
    </row>
    <row r="323" spans="1:4">
      <c r="A323" t="s">
        <v>86</v>
      </c>
      <c r="B323" t="s">
        <v>70</v>
      </c>
      <c r="C323">
        <v>-1.5954969364958958E-2</v>
      </c>
      <c r="D323">
        <v>3.6684488613888719E-2</v>
      </c>
    </row>
    <row r="324" spans="1:4">
      <c r="A324" t="s">
        <v>86</v>
      </c>
      <c r="B324" t="s">
        <v>71</v>
      </c>
      <c r="C324">
        <v>-0.46364783807887366</v>
      </c>
      <c r="D324">
        <v>0.97061622231479039</v>
      </c>
    </row>
    <row r="325" spans="1:4">
      <c r="A325" t="s">
        <v>86</v>
      </c>
      <c r="B325" t="s">
        <v>72</v>
      </c>
      <c r="C325">
        <v>-4.6898901198438848E-2</v>
      </c>
      <c r="D325">
        <v>8.7246696328676973E-2</v>
      </c>
    </row>
    <row r="326" spans="1:4">
      <c r="A326" t="s">
        <v>86</v>
      </c>
      <c r="B326" t="s">
        <v>67</v>
      </c>
      <c r="C326">
        <v>0.3318475663081269</v>
      </c>
      <c r="D326">
        <v>0.71896663275227257</v>
      </c>
    </row>
    <row r="327" spans="1:4">
      <c r="A327" t="s">
        <v>86</v>
      </c>
      <c r="B327" t="s">
        <v>68</v>
      </c>
      <c r="C327">
        <v>1.0809636621688635E-3</v>
      </c>
      <c r="D327">
        <v>5.2430554123718831E-3</v>
      </c>
    </row>
    <row r="328" spans="1:4">
      <c r="A328" t="s">
        <v>86</v>
      </c>
      <c r="B328" t="s">
        <v>69</v>
      </c>
      <c r="C328">
        <v>7.7438709929815927E-2</v>
      </c>
      <c r="D328">
        <v>0.12726117252733121</v>
      </c>
    </row>
    <row r="329" spans="1:4">
      <c r="A329" t="s">
        <v>86</v>
      </c>
      <c r="B329" t="s">
        <v>70</v>
      </c>
      <c r="C329">
        <v>0.12246494546960821</v>
      </c>
      <c r="D329">
        <v>0.21824462534753111</v>
      </c>
    </row>
    <row r="330" spans="1:4">
      <c r="A330" t="s">
        <v>86</v>
      </c>
      <c r="B330" t="s">
        <v>71</v>
      </c>
      <c r="C330">
        <v>-4.8678284420184993E-2</v>
      </c>
      <c r="D330">
        <v>0.10182351650232342</v>
      </c>
    </row>
    <row r="331" spans="1:4">
      <c r="A331" t="s">
        <v>86</v>
      </c>
      <c r="B331" t="s">
        <v>72</v>
      </c>
      <c r="C331">
        <v>7.7257954222432465E-2</v>
      </c>
      <c r="D331">
        <v>0.16941133131485567</v>
      </c>
    </row>
    <row r="332" spans="1:4">
      <c r="A332" t="s">
        <v>87</v>
      </c>
      <c r="B332" t="s">
        <v>67</v>
      </c>
      <c r="C332">
        <v>1.6544625562958021E-2</v>
      </c>
      <c r="D332">
        <v>2.6410376572743064E-2</v>
      </c>
    </row>
    <row r="333" spans="1:4">
      <c r="A333" t="s">
        <v>87</v>
      </c>
      <c r="B333" t="s">
        <v>68</v>
      </c>
      <c r="C333">
        <v>-1.7473800916906796E-3</v>
      </c>
      <c r="D333">
        <v>4.3648054024500883E-3</v>
      </c>
    </row>
    <row r="334" spans="1:4">
      <c r="A334" t="s">
        <v>87</v>
      </c>
      <c r="B334" t="s">
        <v>69</v>
      </c>
      <c r="C334">
        <v>1.8051158698700312E-3</v>
      </c>
      <c r="D334">
        <v>1.3676222949234686E-2</v>
      </c>
    </row>
    <row r="335" spans="1:4">
      <c r="A335" t="s">
        <v>87</v>
      </c>
      <c r="B335" t="s">
        <v>70</v>
      </c>
      <c r="C335">
        <v>-1.5449593834000696E-2</v>
      </c>
      <c r="D335">
        <v>2.7797161620935564E-2</v>
      </c>
    </row>
    <row r="336" spans="1:4">
      <c r="A336" t="s">
        <v>87</v>
      </c>
      <c r="B336" t="s">
        <v>71</v>
      </c>
      <c r="C336">
        <v>-4.5148831766780383E-2</v>
      </c>
      <c r="D336">
        <v>0.11407366019856895</v>
      </c>
    </row>
    <row r="337" spans="1:4">
      <c r="A337" t="s">
        <v>87</v>
      </c>
      <c r="B337" t="s">
        <v>72</v>
      </c>
      <c r="C337">
        <v>0.32464089988477463</v>
      </c>
      <c r="D337">
        <v>0.42365864979420714</v>
      </c>
    </row>
    <row r="338" spans="1:4">
      <c r="A338" t="s">
        <v>87</v>
      </c>
      <c r="B338" t="s">
        <v>67</v>
      </c>
      <c r="C338">
        <v>-6.3956932526773001E-3</v>
      </c>
      <c r="D338">
        <v>1.0105436281226938E-2</v>
      </c>
    </row>
    <row r="339" spans="1:4">
      <c r="A339" t="s">
        <v>87</v>
      </c>
      <c r="B339" t="s">
        <v>68</v>
      </c>
      <c r="C339">
        <v>-3.7746294205427047E-3</v>
      </c>
      <c r="D339">
        <v>7.4464821678643838E-3</v>
      </c>
    </row>
    <row r="340" spans="1:4">
      <c r="A340" t="s">
        <v>87</v>
      </c>
      <c r="B340" t="s">
        <v>69</v>
      </c>
      <c r="C340">
        <v>-2.7512348052772281E-3</v>
      </c>
      <c r="D340">
        <v>4.3648054024500883E-3</v>
      </c>
    </row>
    <row r="341" spans="1:4">
      <c r="A341" t="s">
        <v>87</v>
      </c>
      <c r="B341" t="s">
        <v>70</v>
      </c>
      <c r="C341">
        <v>6.1730397045513538E-3</v>
      </c>
      <c r="D341">
        <v>1.1887159731648099E-2</v>
      </c>
    </row>
    <row r="342" spans="1:4">
      <c r="A342" t="s">
        <v>87</v>
      </c>
      <c r="B342" t="s">
        <v>71</v>
      </c>
      <c r="C342">
        <v>5.6447666566411311E-3</v>
      </c>
      <c r="D342">
        <v>2.2733787572707352E-2</v>
      </c>
    </row>
    <row r="343" spans="1:4">
      <c r="A343" t="s">
        <v>87</v>
      </c>
      <c r="B343" t="s">
        <v>72</v>
      </c>
      <c r="C343">
        <v>0.18030150676097487</v>
      </c>
      <c r="D343">
        <v>0.24260397120697574</v>
      </c>
    </row>
    <row r="344" spans="1:4">
      <c r="A344" t="s">
        <v>87</v>
      </c>
      <c r="B344" t="s">
        <v>67</v>
      </c>
      <c r="C344">
        <v>-0.1187529888082411</v>
      </c>
      <c r="D344">
        <v>0.1290111862394247</v>
      </c>
    </row>
    <row r="345" spans="1:4">
      <c r="A345" t="s">
        <v>87</v>
      </c>
      <c r="B345" t="s">
        <v>68</v>
      </c>
      <c r="C345">
        <v>-1.5622651966851885E-2</v>
      </c>
      <c r="D345">
        <v>1.9542107723899943E-2</v>
      </c>
    </row>
    <row r="346" spans="1:4">
      <c r="A346" t="s">
        <v>87</v>
      </c>
      <c r="B346" t="s">
        <v>69</v>
      </c>
      <c r="C346">
        <v>-9.9935482446948221E-2</v>
      </c>
      <c r="D346">
        <v>0.14752000636314366</v>
      </c>
    </row>
    <row r="347" spans="1:4">
      <c r="A347" t="s">
        <v>87</v>
      </c>
      <c r="B347" t="s">
        <v>70</v>
      </c>
      <c r="C347">
        <v>-6.9522123277000476E-4</v>
      </c>
      <c r="D347">
        <v>8.6945871262889137E-4</v>
      </c>
    </row>
    <row r="348" spans="1:4">
      <c r="A348" t="s">
        <v>87</v>
      </c>
      <c r="B348" t="s">
        <v>71</v>
      </c>
      <c r="C348">
        <v>1.6475248300792216</v>
      </c>
      <c r="D348">
        <v>1.6575773191777934</v>
      </c>
    </row>
    <row r="349" spans="1:4">
      <c r="A349" t="s">
        <v>87</v>
      </c>
      <c r="B349" t="s">
        <v>72</v>
      </c>
      <c r="C349">
        <v>0.3912704339685501</v>
      </c>
      <c r="D349">
        <v>0.33629907461035191</v>
      </c>
    </row>
    <row r="350" spans="1:4">
      <c r="A350" t="s">
        <v>66</v>
      </c>
      <c r="B350" t="s">
        <v>67</v>
      </c>
      <c r="C350">
        <v>-0.34437451626278093</v>
      </c>
      <c r="D350">
        <v>0.60380065290426366</v>
      </c>
    </row>
    <row r="351" spans="1:4">
      <c r="A351" t="s">
        <v>66</v>
      </c>
      <c r="B351" t="s">
        <v>68</v>
      </c>
      <c r="C351">
        <v>-0.1367442568447953</v>
      </c>
      <c r="D351">
        <v>0.21112488422458328</v>
      </c>
    </row>
    <row r="352" spans="1:4">
      <c r="A352" t="s">
        <v>66</v>
      </c>
      <c r="B352" t="s">
        <v>69</v>
      </c>
      <c r="C352">
        <v>-4.5330479947449612E-2</v>
      </c>
      <c r="D352">
        <v>7.779372256098363E-2</v>
      </c>
    </row>
    <row r="353" spans="1:4">
      <c r="A353" t="s">
        <v>66</v>
      </c>
      <c r="B353" t="s">
        <v>70</v>
      </c>
      <c r="C353">
        <v>-0.56890660138126958</v>
      </c>
      <c r="D353">
        <v>1.1249387366083001</v>
      </c>
    </row>
    <row r="354" spans="1:4">
      <c r="A354" t="s">
        <v>66</v>
      </c>
      <c r="B354" t="s">
        <v>71</v>
      </c>
      <c r="C354">
        <v>1.7642274050352902E-2</v>
      </c>
      <c r="D354">
        <v>3.8104526332149599E-2</v>
      </c>
    </row>
    <row r="355" spans="1:4">
      <c r="A355" t="s">
        <v>66</v>
      </c>
      <c r="B355" t="s">
        <v>72</v>
      </c>
      <c r="C355">
        <v>-6.1083363060184326E-3</v>
      </c>
      <c r="D355">
        <v>1.8181392829336417E-2</v>
      </c>
    </row>
    <row r="356" spans="1:4">
      <c r="A356" t="s">
        <v>66</v>
      </c>
      <c r="B356" t="s">
        <v>67</v>
      </c>
      <c r="C356">
        <v>1.4999650726584137</v>
      </c>
      <c r="D356">
        <v>2.9999999999999996</v>
      </c>
    </row>
    <row r="357" spans="1:4">
      <c r="A357" t="s">
        <v>66</v>
      </c>
      <c r="B357" t="s">
        <v>68</v>
      </c>
      <c r="C357">
        <v>-0.11964672143708763</v>
      </c>
      <c r="D357">
        <v>0.18909571933129959</v>
      </c>
    </row>
    <row r="358" spans="1:4">
      <c r="A358" t="s">
        <v>66</v>
      </c>
      <c r="B358" t="s">
        <v>69</v>
      </c>
      <c r="C358">
        <v>-5.0635394059047413E-2</v>
      </c>
      <c r="D358">
        <v>9.6910013008056392E-2</v>
      </c>
    </row>
    <row r="359" spans="1:4">
      <c r="A359" t="s">
        <v>66</v>
      </c>
      <c r="B359" t="s">
        <v>70</v>
      </c>
      <c r="C359">
        <v>1.7080635577513298E-2</v>
      </c>
      <c r="D359">
        <v>4.8662481204082321E-2</v>
      </c>
    </row>
    <row r="360" spans="1:4">
      <c r="A360" t="s">
        <v>66</v>
      </c>
      <c r="B360" t="s">
        <v>71</v>
      </c>
      <c r="C360">
        <v>2.4140768574876952E-2</v>
      </c>
      <c r="D360">
        <v>5.403929642243141E-2</v>
      </c>
    </row>
    <row r="361" spans="1:4">
      <c r="A361" t="s">
        <v>66</v>
      </c>
      <c r="B361" t="s">
        <v>72</v>
      </c>
      <c r="C361">
        <v>1.1616357003292766E-3</v>
      </c>
      <c r="D361">
        <v>1.7406615763012701E-3</v>
      </c>
    </row>
    <row r="362" spans="1:4">
      <c r="A362" t="s">
        <v>66</v>
      </c>
      <c r="B362" t="s">
        <v>67</v>
      </c>
      <c r="C362">
        <v>5.9704217884253265E-2</v>
      </c>
      <c r="D362">
        <v>9.9632871343529689E-2</v>
      </c>
    </row>
    <row r="363" spans="1:4">
      <c r="A363" t="s">
        <v>66</v>
      </c>
      <c r="B363" t="s">
        <v>68</v>
      </c>
      <c r="C363">
        <v>-1.9276594238092332E-2</v>
      </c>
      <c r="D363">
        <v>3.5269078946370637E-2</v>
      </c>
    </row>
    <row r="364" spans="1:4">
      <c r="A364" t="s">
        <v>66</v>
      </c>
      <c r="B364" t="s">
        <v>69</v>
      </c>
      <c r="C364">
        <v>-0.10363706894350554</v>
      </c>
      <c r="D364">
        <v>0.13846558914096219</v>
      </c>
    </row>
    <row r="365" spans="1:4">
      <c r="A365" t="s">
        <v>66</v>
      </c>
      <c r="B365" t="s">
        <v>70</v>
      </c>
      <c r="C365">
        <v>-2.4933080998480031E-2</v>
      </c>
      <c r="D365">
        <v>5.6505484093897433E-2</v>
      </c>
    </row>
    <row r="366" spans="1:4">
      <c r="A366" t="s">
        <v>66</v>
      </c>
      <c r="B366" t="s">
        <v>71</v>
      </c>
      <c r="C366">
        <v>5.4580193894300175E-3</v>
      </c>
      <c r="D366">
        <v>1.322826573375516E-2</v>
      </c>
    </row>
    <row r="367" spans="1:4">
      <c r="A367" t="s">
        <v>66</v>
      </c>
      <c r="B367" t="s">
        <v>72</v>
      </c>
      <c r="C367">
        <v>4.7892524568024716E-2</v>
      </c>
      <c r="D367">
        <v>4.672366333269562E-2</v>
      </c>
    </row>
    <row r="368" spans="1:4">
      <c r="A368" t="s">
        <v>88</v>
      </c>
      <c r="B368" t="s">
        <v>67</v>
      </c>
      <c r="C368">
        <v>8.7205204114894894E-2</v>
      </c>
      <c r="D368">
        <v>0.16367588429324834</v>
      </c>
    </row>
    <row r="369" spans="1:4">
      <c r="A369" t="s">
        <v>88</v>
      </c>
      <c r="B369" t="s">
        <v>68</v>
      </c>
      <c r="C369">
        <v>0.42937592879301889</v>
      </c>
      <c r="D369">
        <v>0.66354026615147055</v>
      </c>
    </row>
    <row r="370" spans="1:4">
      <c r="A370" t="s">
        <v>88</v>
      </c>
      <c r="B370" t="s">
        <v>69</v>
      </c>
      <c r="C370">
        <v>4.7395541955344032E-2</v>
      </c>
      <c r="D370">
        <v>7.0581074285707285E-2</v>
      </c>
    </row>
    <row r="371" spans="1:4">
      <c r="A371" t="s">
        <v>88</v>
      </c>
      <c r="B371" t="s">
        <v>70</v>
      </c>
      <c r="C371">
        <v>0.11892133152142684</v>
      </c>
      <c r="D371">
        <v>0.21968268785984871</v>
      </c>
    </row>
    <row r="372" spans="1:4">
      <c r="A372" t="s">
        <v>88</v>
      </c>
      <c r="B372" t="s">
        <v>71</v>
      </c>
      <c r="C372">
        <v>1.1902604384239658E-2</v>
      </c>
      <c r="D372">
        <v>2.91883891274822E-2</v>
      </c>
    </row>
    <row r="373" spans="1:4">
      <c r="A373" t="s">
        <v>88</v>
      </c>
      <c r="B373" t="s">
        <v>72</v>
      </c>
      <c r="C373">
        <v>0.45740036817088769</v>
      </c>
      <c r="D373">
        <v>0.56863623584101264</v>
      </c>
    </row>
    <row r="374" spans="1:4">
      <c r="A374" t="s">
        <v>88</v>
      </c>
      <c r="B374" t="s">
        <v>67</v>
      </c>
      <c r="C374">
        <v>6.266471983524767E-2</v>
      </c>
      <c r="D374">
        <v>9.4743951251548705E-2</v>
      </c>
    </row>
    <row r="375" spans="1:4">
      <c r="A375" t="s">
        <v>88</v>
      </c>
      <c r="B375" t="s">
        <v>68</v>
      </c>
      <c r="C375">
        <v>-1.5635489105220054E-2</v>
      </c>
      <c r="D375">
        <v>3.0584087646018665E-2</v>
      </c>
    </row>
    <row r="376" spans="1:4">
      <c r="A376" t="s">
        <v>88</v>
      </c>
      <c r="B376" t="s">
        <v>69</v>
      </c>
      <c r="C376">
        <v>-5.7397268013369224E-2</v>
      </c>
      <c r="D376">
        <v>8.5656842880559247E-2</v>
      </c>
    </row>
    <row r="377" spans="1:4">
      <c r="A377" t="s">
        <v>88</v>
      </c>
      <c r="B377" t="s">
        <v>70</v>
      </c>
      <c r="C377">
        <v>5.2029501404096358E-3</v>
      </c>
      <c r="D377">
        <v>5.6011124926228104E-2</v>
      </c>
    </row>
    <row r="378" spans="1:4">
      <c r="A378" t="s">
        <v>88</v>
      </c>
      <c r="B378" t="s">
        <v>71</v>
      </c>
      <c r="C378">
        <v>-4.0127699198173432E-2</v>
      </c>
      <c r="D378">
        <v>9.6910013008056392E-2</v>
      </c>
    </row>
    <row r="379" spans="1:4">
      <c r="A379" t="s">
        <v>88</v>
      </c>
      <c r="B379" t="s">
        <v>72</v>
      </c>
      <c r="C379">
        <v>0.46163880708278654</v>
      </c>
      <c r="D379">
        <v>0.61439372640168788</v>
      </c>
    </row>
    <row r="380" spans="1:4">
      <c r="A380" t="s">
        <v>73</v>
      </c>
      <c r="B380" t="s">
        <v>67</v>
      </c>
      <c r="C380">
        <v>-3.4956205531826344E-2</v>
      </c>
      <c r="D380">
        <v>6.7019178076801841E-2</v>
      </c>
    </row>
    <row r="381" spans="1:4">
      <c r="A381" t="s">
        <v>73</v>
      </c>
      <c r="B381" t="s">
        <v>68</v>
      </c>
      <c r="C381">
        <v>-1.2925614872346303E-2</v>
      </c>
      <c r="D381">
        <v>3.2452023781137915E-2</v>
      </c>
    </row>
    <row r="382" spans="1:4">
      <c r="A382" t="s">
        <v>73</v>
      </c>
      <c r="B382" t="s">
        <v>69</v>
      </c>
      <c r="C382">
        <v>1.5106259666037996E-2</v>
      </c>
      <c r="D382">
        <v>4.0481623027001735E-2</v>
      </c>
    </row>
    <row r="383" spans="1:4">
      <c r="A383" t="s">
        <v>73</v>
      </c>
      <c r="B383" t="s">
        <v>70</v>
      </c>
      <c r="C383">
        <v>6.6218221839659558E-2</v>
      </c>
      <c r="D383">
        <v>0.18111458540599013</v>
      </c>
    </row>
    <row r="384" spans="1:4">
      <c r="A384" t="s">
        <v>73</v>
      </c>
      <c r="B384" t="s">
        <v>71</v>
      </c>
      <c r="C384">
        <v>-1.3527447998468733E-2</v>
      </c>
      <c r="D384">
        <v>9.5284454721319092E-2</v>
      </c>
    </row>
    <row r="385" spans="1:4">
      <c r="A385" t="s">
        <v>73</v>
      </c>
      <c r="B385" t="s">
        <v>72</v>
      </c>
      <c r="C385">
        <v>0.74283408681636409</v>
      </c>
      <c r="D385">
        <v>0.95467702121334264</v>
      </c>
    </row>
    <row r="386" spans="1:4">
      <c r="A386" t="s">
        <v>73</v>
      </c>
      <c r="B386" t="s">
        <v>67</v>
      </c>
      <c r="C386">
        <v>-8.0787194780355481E-2</v>
      </c>
      <c r="D386">
        <v>0.16941133131485567</v>
      </c>
    </row>
    <row r="387" spans="1:4">
      <c r="A387" t="s">
        <v>73</v>
      </c>
      <c r="B387" t="s">
        <v>68</v>
      </c>
      <c r="C387">
        <v>6.1960826841416065E-2</v>
      </c>
      <c r="D387">
        <v>0.12090412049992724</v>
      </c>
    </row>
    <row r="388" spans="1:4">
      <c r="A388" t="s">
        <v>73</v>
      </c>
      <c r="B388" t="s">
        <v>69</v>
      </c>
      <c r="C388">
        <v>-2.5773838227006796E-2</v>
      </c>
      <c r="D388">
        <v>7.1092309756047342E-2</v>
      </c>
    </row>
    <row r="389" spans="1:4">
      <c r="A389" t="s">
        <v>73</v>
      </c>
      <c r="B389" t="s">
        <v>70</v>
      </c>
      <c r="C389">
        <v>0.37144198850604382</v>
      </c>
      <c r="D389">
        <v>0.55752023093555136</v>
      </c>
    </row>
    <row r="390" spans="1:4">
      <c r="A390" t="s">
        <v>73</v>
      </c>
      <c r="B390" t="s">
        <v>71</v>
      </c>
      <c r="C390">
        <v>-1.7037932170330995E-2</v>
      </c>
      <c r="D390">
        <v>7.8833949362261305E-2</v>
      </c>
    </row>
    <row r="391" spans="1:4">
      <c r="A391" t="s">
        <v>73</v>
      </c>
      <c r="B391" t="s">
        <v>72</v>
      </c>
      <c r="C391">
        <v>0.4740852541840237</v>
      </c>
      <c r="D391">
        <v>0.66756154008439472</v>
      </c>
    </row>
    <row r="392" spans="1:4">
      <c r="A392" t="s">
        <v>89</v>
      </c>
      <c r="B392" t="s">
        <v>67</v>
      </c>
      <c r="C392">
        <v>-1.4264977130390946E-2</v>
      </c>
      <c r="D392">
        <v>2.4108863598207259E-2</v>
      </c>
    </row>
    <row r="393" spans="1:4">
      <c r="A393" t="s">
        <v>89</v>
      </c>
      <c r="B393" t="s">
        <v>68</v>
      </c>
      <c r="C393">
        <v>-1.3208688218346861E-2</v>
      </c>
      <c r="D393">
        <v>2.6410376572743064E-2</v>
      </c>
    </row>
    <row r="394" spans="1:4">
      <c r="A394" t="s">
        <v>89</v>
      </c>
      <c r="B394" t="s">
        <v>69</v>
      </c>
      <c r="C394">
        <v>4.787292867397255E-3</v>
      </c>
      <c r="D394">
        <v>2.1363051615525673E-2</v>
      </c>
    </row>
    <row r="395" spans="1:4">
      <c r="A395" t="s">
        <v>89</v>
      </c>
      <c r="B395" t="s">
        <v>70</v>
      </c>
      <c r="C395">
        <v>0.27650587912373203</v>
      </c>
      <c r="D395">
        <v>0.33441900898204691</v>
      </c>
    </row>
    <row r="396" spans="1:4">
      <c r="A396" t="s">
        <v>89</v>
      </c>
      <c r="B396" t="s">
        <v>71</v>
      </c>
      <c r="C396">
        <v>0.15433688136882401</v>
      </c>
      <c r="D396">
        <v>0.29328221766324125</v>
      </c>
    </row>
    <row r="397" spans="1:4">
      <c r="A397" t="s">
        <v>89</v>
      </c>
      <c r="B397" t="s">
        <v>72</v>
      </c>
      <c r="C397">
        <v>-3.3967789726404921E-2</v>
      </c>
      <c r="D397">
        <v>5.9981844992336796E-2</v>
      </c>
    </row>
    <row r="398" spans="1:4">
      <c r="A398" t="s">
        <v>89</v>
      </c>
      <c r="B398" t="s">
        <v>67</v>
      </c>
      <c r="C398">
        <v>-1.3623745506959153E-3</v>
      </c>
      <c r="D398">
        <v>2.090709936167361E-2</v>
      </c>
    </row>
    <row r="399" spans="1:4">
      <c r="A399" t="s">
        <v>89</v>
      </c>
      <c r="B399" t="s">
        <v>68</v>
      </c>
      <c r="C399">
        <v>-6.5289057844680351E-2</v>
      </c>
      <c r="D399">
        <v>9.5284454721319092E-2</v>
      </c>
    </row>
    <row r="400" spans="1:4">
      <c r="A400" t="s">
        <v>89</v>
      </c>
      <c r="B400" t="s">
        <v>69</v>
      </c>
      <c r="C400">
        <v>-0.11844079844879027</v>
      </c>
      <c r="D400">
        <v>0.16557929631846741</v>
      </c>
    </row>
    <row r="401" spans="1:4">
      <c r="A401" t="s">
        <v>89</v>
      </c>
      <c r="B401" t="s">
        <v>70</v>
      </c>
      <c r="C401">
        <v>-1.8357457901062364E-2</v>
      </c>
      <c r="D401">
        <v>3.0118356253500032E-2</v>
      </c>
    </row>
    <row r="402" spans="1:4">
      <c r="A402" t="s">
        <v>89</v>
      </c>
      <c r="B402" t="s">
        <v>71</v>
      </c>
      <c r="C402">
        <v>-4.2103065166294903E-2</v>
      </c>
      <c r="D402">
        <v>7.779372256098363E-2</v>
      </c>
    </row>
    <row r="403" spans="1:4">
      <c r="A403" t="s">
        <v>89</v>
      </c>
      <c r="B403" t="s">
        <v>72</v>
      </c>
      <c r="C403">
        <v>-7.5983787900883856E-3</v>
      </c>
      <c r="D403">
        <v>1.6373712875465501E-2</v>
      </c>
    </row>
    <row r="404" spans="1:4">
      <c r="A404" t="s">
        <v>89</v>
      </c>
      <c r="B404" t="s">
        <v>67</v>
      </c>
      <c r="C404">
        <v>2.1626883646302376E-2</v>
      </c>
      <c r="D404">
        <v>6.4492734175287211E-2</v>
      </c>
    </row>
    <row r="405" spans="1:4">
      <c r="A405" t="s">
        <v>89</v>
      </c>
      <c r="B405" t="s">
        <v>68</v>
      </c>
      <c r="C405">
        <v>7.8880356357237044E-3</v>
      </c>
      <c r="D405">
        <v>2.502800570193105E-2</v>
      </c>
    </row>
    <row r="406" spans="1:4">
      <c r="A406" t="s">
        <v>89</v>
      </c>
      <c r="B406" t="s">
        <v>69</v>
      </c>
      <c r="C406">
        <v>-0.14586064493748879</v>
      </c>
      <c r="D406">
        <v>0.18442225167573273</v>
      </c>
    </row>
    <row r="407" spans="1:4">
      <c r="A407" t="s">
        <v>89</v>
      </c>
      <c r="B407" t="s">
        <v>70</v>
      </c>
      <c r="C407">
        <v>-9.7375067181461382E-4</v>
      </c>
      <c r="D407">
        <v>1.2780770091995148E-2</v>
      </c>
    </row>
    <row r="408" spans="1:4">
      <c r="A408" t="s">
        <v>89</v>
      </c>
      <c r="B408" t="s">
        <v>71</v>
      </c>
      <c r="C408">
        <v>-2.5060056638125119E-2</v>
      </c>
      <c r="D408">
        <v>6.4996848546345243E-2</v>
      </c>
    </row>
    <row r="409" spans="1:4">
      <c r="A409" t="s">
        <v>89</v>
      </c>
      <c r="B409" t="s">
        <v>72</v>
      </c>
      <c r="C409">
        <v>6.5703390916172777E-2</v>
      </c>
      <c r="D409">
        <v>0.10734896612269966</v>
      </c>
    </row>
    <row r="410" spans="1:4">
      <c r="A410" t="s">
        <v>74</v>
      </c>
      <c r="B410" t="s">
        <v>67</v>
      </c>
      <c r="C410">
        <v>-2.4240906715631377E-2</v>
      </c>
      <c r="D410">
        <v>4.6240308266771224E-2</v>
      </c>
    </row>
    <row r="411" spans="1:4">
      <c r="A411" t="s">
        <v>74</v>
      </c>
      <c r="B411" t="s">
        <v>68</v>
      </c>
      <c r="C411">
        <v>4.1663832143959707E-3</v>
      </c>
      <c r="D411">
        <v>6.5637695023882739E-3</v>
      </c>
    </row>
    <row r="412" spans="1:4">
      <c r="A412" t="s">
        <v>74</v>
      </c>
      <c r="B412" t="s">
        <v>69</v>
      </c>
      <c r="C412">
        <v>1.2472824423620079E-2</v>
      </c>
      <c r="D412">
        <v>1.9088062223156451E-2</v>
      </c>
    </row>
    <row r="413" spans="1:4">
      <c r="A413" t="s">
        <v>74</v>
      </c>
      <c r="B413" t="s">
        <v>70</v>
      </c>
      <c r="C413">
        <v>0.10972739132481389</v>
      </c>
      <c r="D413">
        <v>0.15989390554324223</v>
      </c>
    </row>
    <row r="414" spans="1:4">
      <c r="A414" t="s">
        <v>74</v>
      </c>
      <c r="B414" t="s">
        <v>71</v>
      </c>
      <c r="C414">
        <v>-4.3933206849022955E-3</v>
      </c>
      <c r="D414">
        <v>6.5637695023882739E-3</v>
      </c>
    </row>
    <row r="415" spans="1:4">
      <c r="A415" t="s">
        <v>74</v>
      </c>
      <c r="B415" t="s">
        <v>72</v>
      </c>
      <c r="C415">
        <v>6.139483815750052E-2</v>
      </c>
      <c r="D415">
        <v>0.10679324694015198</v>
      </c>
    </row>
    <row r="416" spans="1:4">
      <c r="A416" t="s">
        <v>74</v>
      </c>
      <c r="B416" t="s">
        <v>67</v>
      </c>
      <c r="C416">
        <v>3.9829938474235547E-3</v>
      </c>
      <c r="D416">
        <v>1.2333735073725434E-2</v>
      </c>
    </row>
    <row r="417" spans="1:4">
      <c r="A417" t="s">
        <v>74</v>
      </c>
      <c r="B417" t="s">
        <v>68</v>
      </c>
      <c r="C417">
        <v>-5.5666075255137046E-2</v>
      </c>
      <c r="D417">
        <v>9.2588639225413813E-2</v>
      </c>
    </row>
    <row r="418" spans="1:4">
      <c r="A418" t="s">
        <v>74</v>
      </c>
      <c r="B418" t="s">
        <v>69</v>
      </c>
      <c r="C418">
        <v>4.2560083810414519E-2</v>
      </c>
      <c r="D418">
        <v>5.6011124926228104E-2</v>
      </c>
    </row>
    <row r="419" spans="1:4">
      <c r="A419" t="s">
        <v>74</v>
      </c>
      <c r="B419" t="s">
        <v>70</v>
      </c>
      <c r="C419">
        <v>-5.5678789476563799E-4</v>
      </c>
      <c r="D419">
        <v>1.3048416883442813E-3</v>
      </c>
    </row>
    <row r="420" spans="1:4">
      <c r="A420" t="s">
        <v>74</v>
      </c>
      <c r="B420" t="s">
        <v>71</v>
      </c>
      <c r="C420">
        <v>-8.1324022065017397E-3</v>
      </c>
      <c r="D420">
        <v>1.0550182333308195E-2</v>
      </c>
    </row>
    <row r="421" spans="1:4">
      <c r="A421" t="s">
        <v>74</v>
      </c>
      <c r="B421" t="s">
        <v>72</v>
      </c>
      <c r="C421">
        <v>0.1022638274719903</v>
      </c>
      <c r="D421">
        <v>0.12205304837081175</v>
      </c>
    </row>
    <row r="422" spans="1:4">
      <c r="A422" t="s">
        <v>74</v>
      </c>
      <c r="B422" t="s">
        <v>67</v>
      </c>
      <c r="C422">
        <v>1.4282726931977227E-3</v>
      </c>
      <c r="D422">
        <v>4.8037084028205992E-3</v>
      </c>
    </row>
    <row r="423" spans="1:4">
      <c r="A423" t="s">
        <v>74</v>
      </c>
      <c r="B423" t="s">
        <v>68</v>
      </c>
      <c r="C423">
        <v>-8.6069228594407351E-3</v>
      </c>
      <c r="D423">
        <v>1.9996628416253676E-2</v>
      </c>
    </row>
    <row r="424" spans="1:4">
      <c r="A424" t="s">
        <v>74</v>
      </c>
      <c r="B424" t="s">
        <v>69</v>
      </c>
      <c r="C424">
        <v>1.0269723373479454E-2</v>
      </c>
      <c r="D424">
        <v>1.6373712875465501E-2</v>
      </c>
    </row>
    <row r="425" spans="1:4">
      <c r="A425" t="s">
        <v>74</v>
      </c>
      <c r="B425" t="s">
        <v>70</v>
      </c>
      <c r="C425">
        <v>5.0201903888511465E-3</v>
      </c>
      <c r="D425">
        <v>9.2173081968621833E-3</v>
      </c>
    </row>
    <row r="426" spans="1:4">
      <c r="A426" t="s">
        <v>74</v>
      </c>
      <c r="B426" t="s">
        <v>71</v>
      </c>
      <c r="C426">
        <v>-3.4624156279214634E-2</v>
      </c>
      <c r="D426">
        <v>4.5275209020937013E-2</v>
      </c>
    </row>
    <row r="427" spans="1:4">
      <c r="A427" t="s">
        <v>74</v>
      </c>
      <c r="B427" t="s">
        <v>72</v>
      </c>
      <c r="C427">
        <v>-4.7449413969476535E-3</v>
      </c>
      <c r="D427">
        <v>7.0049015686584892E-3</v>
      </c>
    </row>
    <row r="428" spans="1:4">
      <c r="A428" t="s">
        <v>89</v>
      </c>
      <c r="B428" t="s">
        <v>67</v>
      </c>
      <c r="C428">
        <v>-0.19757332972781708</v>
      </c>
      <c r="D428">
        <v>0.24412514432750856</v>
      </c>
    </row>
    <row r="429" spans="1:4">
      <c r="A429" t="s">
        <v>89</v>
      </c>
      <c r="B429" t="s">
        <v>68</v>
      </c>
      <c r="C429">
        <v>-6.821891094915291E-3</v>
      </c>
      <c r="D429">
        <v>1.3676222949234686E-2</v>
      </c>
    </row>
    <row r="430" spans="1:4">
      <c r="A430" t="s">
        <v>89</v>
      </c>
      <c r="B430" t="s">
        <v>69</v>
      </c>
      <c r="C430">
        <v>1.661667781801146E-2</v>
      </c>
      <c r="D430">
        <v>2.91883891274822E-2</v>
      </c>
    </row>
    <row r="431" spans="1:4">
      <c r="A431" t="s">
        <v>89</v>
      </c>
      <c r="B431" t="s">
        <v>70</v>
      </c>
      <c r="C431">
        <v>-8.5419666803589461E-3</v>
      </c>
      <c r="D431">
        <v>3.385826726096737E-2</v>
      </c>
    </row>
    <row r="432" spans="1:4">
      <c r="A432" t="s">
        <v>89</v>
      </c>
      <c r="B432" t="s">
        <v>71</v>
      </c>
      <c r="C432">
        <v>-2.3529512121097693E-2</v>
      </c>
      <c r="D432">
        <v>3.7630664329978893E-2</v>
      </c>
    </row>
    <row r="433" spans="1:4">
      <c r="A433" t="s">
        <v>89</v>
      </c>
      <c r="B433" t="s">
        <v>72</v>
      </c>
      <c r="C433">
        <v>-0.14596485807937179</v>
      </c>
      <c r="D433">
        <v>0.18909571933129959</v>
      </c>
    </row>
    <row r="434" spans="1:4">
      <c r="A434" t="s">
        <v>89</v>
      </c>
      <c r="B434" t="s">
        <v>67</v>
      </c>
      <c r="C434">
        <v>4.4325818953029651E-2</v>
      </c>
      <c r="D434">
        <v>7.2629636960976476E-2</v>
      </c>
    </row>
    <row r="435" spans="1:4">
      <c r="A435" t="s">
        <v>89</v>
      </c>
      <c r="B435" t="s">
        <v>68</v>
      </c>
      <c r="C435">
        <v>0.64707996962033243</v>
      </c>
      <c r="D435">
        <v>0.69897000433601886</v>
      </c>
    </row>
    <row r="436" spans="1:4">
      <c r="A436" t="s">
        <v>89</v>
      </c>
      <c r="B436" t="s">
        <v>69</v>
      </c>
      <c r="C436">
        <v>-1.1121413190092011E-3</v>
      </c>
      <c r="D436">
        <v>2.176919254274547E-3</v>
      </c>
    </row>
    <row r="437" spans="1:4">
      <c r="A437" t="s">
        <v>89</v>
      </c>
      <c r="B437" t="s">
        <v>70</v>
      </c>
      <c r="C437">
        <v>2.0889310718878562E-2</v>
      </c>
      <c r="D437">
        <v>4.1436116778032536E-2</v>
      </c>
    </row>
    <row r="438" spans="1:4">
      <c r="A438" t="s">
        <v>89</v>
      </c>
      <c r="B438" t="s">
        <v>71</v>
      </c>
      <c r="C438">
        <v>-6.8179816575122981E-2</v>
      </c>
      <c r="D438">
        <v>0.12609840213553863</v>
      </c>
    </row>
    <row r="439" spans="1:4">
      <c r="A439" t="s">
        <v>89</v>
      </c>
      <c r="B439" t="s">
        <v>72</v>
      </c>
      <c r="C439">
        <v>-0.3014036578773357</v>
      </c>
      <c r="D439">
        <v>0.3925449767853314</v>
      </c>
    </row>
    <row r="440" spans="1:4">
      <c r="A440" t="s">
        <v>76</v>
      </c>
      <c r="B440" t="s">
        <v>67</v>
      </c>
      <c r="C440">
        <v>-0.59437910544626626</v>
      </c>
      <c r="D440">
        <v>0.48280410205002577</v>
      </c>
    </row>
    <row r="441" spans="1:4">
      <c r="A441" t="s">
        <v>76</v>
      </c>
      <c r="B441" t="s">
        <v>68</v>
      </c>
      <c r="C441">
        <v>-2.802016122969533E-3</v>
      </c>
      <c r="D441">
        <v>1.0995384301463193E-2</v>
      </c>
    </row>
    <row r="442" spans="1:4">
      <c r="A442" t="s">
        <v>76</v>
      </c>
      <c r="B442" t="s">
        <v>69</v>
      </c>
      <c r="C442">
        <v>-2.1817443301367003E-2</v>
      </c>
      <c r="D442">
        <v>3.0584087646018665E-2</v>
      </c>
    </row>
    <row r="443" spans="1:4">
      <c r="A443" t="s">
        <v>76</v>
      </c>
      <c r="B443" t="s">
        <v>70</v>
      </c>
      <c r="C443">
        <v>2.2490599031017449E-2</v>
      </c>
      <c r="D443">
        <v>3.3389013318065645E-2</v>
      </c>
    </row>
    <row r="444" spans="1:4">
      <c r="A444" t="s">
        <v>76</v>
      </c>
      <c r="B444" t="s">
        <v>71</v>
      </c>
      <c r="C444">
        <v>-0.15247530079305466</v>
      </c>
      <c r="D444">
        <v>0.17848647159522685</v>
      </c>
    </row>
    <row r="445" spans="1:4">
      <c r="A445" t="s">
        <v>76</v>
      </c>
      <c r="B445" t="s">
        <v>72</v>
      </c>
      <c r="C445">
        <v>6.6750760246355581E-2</v>
      </c>
      <c r="D445">
        <v>7.9876673709276078E-2</v>
      </c>
    </row>
    <row r="446" spans="1:4">
      <c r="A446" t="s">
        <v>76</v>
      </c>
      <c r="B446" t="s">
        <v>67</v>
      </c>
      <c r="C446">
        <v>-5.4333042200148006E-3</v>
      </c>
      <c r="D446">
        <v>7.4464821678643838E-3</v>
      </c>
    </row>
    <row r="447" spans="1:4">
      <c r="A447" t="s">
        <v>76</v>
      </c>
      <c r="B447" t="s">
        <v>68</v>
      </c>
      <c r="C447">
        <v>-6.6565435105013391E-3</v>
      </c>
      <c r="D447">
        <v>1.5472686656207449E-2</v>
      </c>
    </row>
    <row r="448" spans="1:4">
      <c r="A448" t="s">
        <v>76</v>
      </c>
      <c r="B448" t="s">
        <v>69</v>
      </c>
      <c r="C448">
        <v>-1.6646009895397659E-3</v>
      </c>
      <c r="D448">
        <v>5.6828473303632727E-3</v>
      </c>
    </row>
    <row r="449" spans="1:4">
      <c r="A449" t="s">
        <v>76</v>
      </c>
      <c r="B449" t="s">
        <v>70</v>
      </c>
      <c r="C449">
        <v>2.935217801705339E-2</v>
      </c>
      <c r="D449">
        <v>4.8176964684088018E-2</v>
      </c>
    </row>
    <row r="450" spans="1:4">
      <c r="A450" t="s">
        <v>76</v>
      </c>
      <c r="B450" t="s">
        <v>71</v>
      </c>
      <c r="C450">
        <v>-0.17381366234873344</v>
      </c>
      <c r="D450">
        <v>0.20134935455473107</v>
      </c>
    </row>
    <row r="451" spans="1:4">
      <c r="A451" t="s">
        <v>76</v>
      </c>
      <c r="B451" t="s">
        <v>72</v>
      </c>
      <c r="C451">
        <v>0</v>
      </c>
      <c r="D451">
        <v>0</v>
      </c>
    </row>
    <row r="452" spans="1:4">
      <c r="A452" t="s">
        <v>74</v>
      </c>
      <c r="B452" t="s">
        <v>67</v>
      </c>
      <c r="C452">
        <v>-2.5105902619689487E-2</v>
      </c>
      <c r="D452">
        <v>3.2452023781137915E-2</v>
      </c>
    </row>
    <row r="453" spans="1:4">
      <c r="A453" t="s">
        <v>74</v>
      </c>
      <c r="B453" t="s">
        <v>68</v>
      </c>
      <c r="C453">
        <v>1.5721721030200118E-2</v>
      </c>
      <c r="D453">
        <v>2.4108863598207259E-2</v>
      </c>
    </row>
    <row r="454" spans="1:4">
      <c r="A454" t="s">
        <v>74</v>
      </c>
      <c r="B454" t="s">
        <v>69</v>
      </c>
      <c r="C454">
        <v>-0.17834249802322891</v>
      </c>
      <c r="D454">
        <v>0.21041928783557454</v>
      </c>
    </row>
    <row r="455" spans="1:4">
      <c r="A455" t="s">
        <v>74</v>
      </c>
      <c r="B455" t="s">
        <v>70</v>
      </c>
      <c r="C455">
        <v>-2.5289669538032938E-2</v>
      </c>
      <c r="D455">
        <v>3.6684488613888719E-2</v>
      </c>
    </row>
    <row r="456" spans="1:4">
      <c r="A456" t="s">
        <v>74</v>
      </c>
      <c r="B456" t="s">
        <v>71</v>
      </c>
      <c r="C456">
        <v>-2.0006611315969675E-2</v>
      </c>
      <c r="D456">
        <v>3.5269078946370637E-2</v>
      </c>
    </row>
    <row r="457" spans="1:4">
      <c r="A457" t="s">
        <v>74</v>
      </c>
      <c r="B457" t="s">
        <v>72</v>
      </c>
      <c r="C457">
        <v>-8.3358178167915395E-3</v>
      </c>
      <c r="D457">
        <v>2.548830726267165E-2</v>
      </c>
    </row>
    <row r="458" spans="1:4">
      <c r="A458" t="s">
        <v>74</v>
      </c>
      <c r="B458" t="s">
        <v>67</v>
      </c>
      <c r="C458">
        <v>-3.6175932542002791E-2</v>
      </c>
      <c r="D458">
        <v>5.0609993355087209E-2</v>
      </c>
    </row>
    <row r="459" spans="1:4">
      <c r="A459" t="s">
        <v>74</v>
      </c>
      <c r="B459" t="s">
        <v>68</v>
      </c>
      <c r="C459">
        <v>4.2642368459494008E-4</v>
      </c>
      <c r="D459">
        <v>8.6945871262889137E-4</v>
      </c>
    </row>
    <row r="460" spans="1:4">
      <c r="A460" t="s">
        <v>74</v>
      </c>
      <c r="B460" t="s">
        <v>69</v>
      </c>
      <c r="C460">
        <v>-9.7280910294107917E-2</v>
      </c>
      <c r="D460">
        <v>0.11350927482751812</v>
      </c>
    </row>
    <row r="461" spans="1:4">
      <c r="A461" t="s">
        <v>74</v>
      </c>
      <c r="B461" t="s">
        <v>70</v>
      </c>
      <c r="C461">
        <v>-8.1408396071337256E-3</v>
      </c>
      <c r="D461">
        <v>1.4124642691606345E-2</v>
      </c>
    </row>
    <row r="462" spans="1:4">
      <c r="A462" t="s">
        <v>74</v>
      </c>
      <c r="B462" t="s">
        <v>71</v>
      </c>
      <c r="C462">
        <v>-3.7510439996506453E-2</v>
      </c>
      <c r="D462">
        <v>7.6238039171299746E-2</v>
      </c>
    </row>
    <row r="463" spans="1:4">
      <c r="A463" t="s">
        <v>74</v>
      </c>
      <c r="B463" t="s">
        <v>72</v>
      </c>
      <c r="C463">
        <v>-2.752503959956536E-3</v>
      </c>
      <c r="D463">
        <v>1.8634490921455603E-2</v>
      </c>
    </row>
    <row r="464" spans="1:4">
      <c r="A464" t="s">
        <v>77</v>
      </c>
      <c r="B464" t="s">
        <v>67</v>
      </c>
      <c r="C464">
        <v>-1.7589190212707426E-2</v>
      </c>
      <c r="D464">
        <v>2.1363051615525673E-2</v>
      </c>
    </row>
    <row r="465" spans="1:4">
      <c r="A465" t="s">
        <v>77</v>
      </c>
      <c r="B465" t="s">
        <v>68</v>
      </c>
      <c r="C465">
        <v>0.13102519760706458</v>
      </c>
      <c r="D465">
        <v>0.16557929631846741</v>
      </c>
    </row>
    <row r="466" spans="1:4">
      <c r="A466" t="s">
        <v>77</v>
      </c>
      <c r="B466" t="s">
        <v>69</v>
      </c>
      <c r="C466">
        <v>-0.10873188309943846</v>
      </c>
      <c r="D466">
        <v>0.12147820449879346</v>
      </c>
    </row>
    <row r="467" spans="1:4">
      <c r="A467" t="s">
        <v>77</v>
      </c>
      <c r="B467" t="s">
        <v>70</v>
      </c>
      <c r="C467">
        <v>-0.25494552316379621</v>
      </c>
      <c r="D467">
        <v>0.32239304727950685</v>
      </c>
    </row>
    <row r="468" spans="1:4">
      <c r="A468" t="s">
        <v>77</v>
      </c>
      <c r="B468" t="s">
        <v>71</v>
      </c>
      <c r="C468">
        <v>-1.0000919283129846E-2</v>
      </c>
      <c r="D468">
        <v>3.8578905933551705E-2</v>
      </c>
    </row>
    <row r="469" spans="1:4">
      <c r="A469" t="s">
        <v>77</v>
      </c>
      <c r="B469" t="s">
        <v>72</v>
      </c>
      <c r="C469">
        <v>3.7163457402563181E-2</v>
      </c>
      <c r="D469">
        <v>7.2116589669293102E-2</v>
      </c>
    </row>
    <row r="470" spans="1:4">
      <c r="A470" t="s">
        <v>77</v>
      </c>
      <c r="B470" t="s">
        <v>67</v>
      </c>
      <c r="C470">
        <v>-1.444358987235674E-2</v>
      </c>
      <c r="D470">
        <v>2.5949097207122653E-2</v>
      </c>
    </row>
    <row r="471" spans="1:4">
      <c r="A471" t="s">
        <v>77</v>
      </c>
      <c r="B471" t="s">
        <v>68</v>
      </c>
      <c r="C471">
        <v>6.4592534809717128E-3</v>
      </c>
      <c r="D471">
        <v>1.8634490921455603E-2</v>
      </c>
    </row>
    <row r="472" spans="1:4">
      <c r="A472" t="s">
        <v>77</v>
      </c>
      <c r="B472" t="s">
        <v>69</v>
      </c>
      <c r="C472">
        <v>1.800029405132578E-3</v>
      </c>
      <c r="D472">
        <v>5.2430554123718831E-3</v>
      </c>
    </row>
    <row r="473" spans="1:4">
      <c r="A473" t="s">
        <v>77</v>
      </c>
      <c r="B473" t="s">
        <v>70</v>
      </c>
      <c r="C473">
        <v>-0.89238577809145903</v>
      </c>
      <c r="D473">
        <v>1.4202164033831894</v>
      </c>
    </row>
    <row r="474" spans="1:4">
      <c r="A474" t="s">
        <v>77</v>
      </c>
      <c r="B474" t="s">
        <v>71</v>
      </c>
      <c r="C474">
        <v>-7.293554725514048E-3</v>
      </c>
      <c r="D474">
        <v>4.4312249686494193E-2</v>
      </c>
    </row>
    <row r="475" spans="1:4">
      <c r="A475" t="s">
        <v>77</v>
      </c>
      <c r="B475" t="s">
        <v>72</v>
      </c>
      <c r="C475">
        <v>4.953572745203975E-4</v>
      </c>
      <c r="D475">
        <v>1.0550182333308195E-2</v>
      </c>
    </row>
    <row r="476" spans="1:4">
      <c r="A476" t="s">
        <v>85</v>
      </c>
      <c r="B476" t="s">
        <v>67</v>
      </c>
      <c r="C476">
        <v>-3.7521138447864314E-3</v>
      </c>
      <c r="D476">
        <v>1.0995384301463193E-2</v>
      </c>
    </row>
    <row r="477" spans="1:4">
      <c r="A477" t="s">
        <v>85</v>
      </c>
      <c r="B477" t="s">
        <v>68</v>
      </c>
      <c r="C477">
        <v>0.23956091508394933</v>
      </c>
      <c r="D477">
        <v>0.30016227413275426</v>
      </c>
    </row>
    <row r="478" spans="1:4">
      <c r="A478" t="s">
        <v>85</v>
      </c>
      <c r="B478" t="s">
        <v>69</v>
      </c>
      <c r="C478">
        <v>1.3645516895817715E-2</v>
      </c>
      <c r="D478">
        <v>4.5275209020937013E-2</v>
      </c>
    </row>
    <row r="479" spans="1:4">
      <c r="A479" t="s">
        <v>85</v>
      </c>
      <c r="B479" t="s">
        <v>70</v>
      </c>
      <c r="C479">
        <v>-0.3672516551951901</v>
      </c>
      <c r="D479">
        <v>0.59516628338006194</v>
      </c>
    </row>
    <row r="480" spans="1:4">
      <c r="A480" t="s">
        <v>85</v>
      </c>
      <c r="B480" t="s">
        <v>71</v>
      </c>
      <c r="C480">
        <v>1.4400180197226831E-2</v>
      </c>
      <c r="D480">
        <v>3.1984286006358213E-2</v>
      </c>
    </row>
    <row r="481" spans="1:4">
      <c r="A481" t="s">
        <v>85</v>
      </c>
      <c r="B481" t="s">
        <v>72</v>
      </c>
      <c r="C481">
        <v>1.4082967147024785E-2</v>
      </c>
      <c r="D481">
        <v>1.9542107723899943E-2</v>
      </c>
    </row>
    <row r="482" spans="1:4">
      <c r="A482" t="s">
        <v>85</v>
      </c>
      <c r="B482" t="s">
        <v>67</v>
      </c>
      <c r="C482">
        <v>-2.8105714040934935E-3</v>
      </c>
      <c r="D482">
        <v>6.5637695023882739E-3</v>
      </c>
    </row>
    <row r="483" spans="1:4">
      <c r="A483" t="s">
        <v>85</v>
      </c>
      <c r="B483" t="s">
        <v>68</v>
      </c>
      <c r="C483">
        <v>3.6273500072348504E-3</v>
      </c>
      <c r="D483">
        <v>8.7739243075051505E-3</v>
      </c>
    </row>
    <row r="484" spans="1:4">
      <c r="A484" t="s">
        <v>85</v>
      </c>
      <c r="B484" t="s">
        <v>69</v>
      </c>
      <c r="C484">
        <v>5.1569708630043812E-5</v>
      </c>
      <c r="D484">
        <v>8.6945871262889137E-4</v>
      </c>
    </row>
    <row r="485" spans="1:4">
      <c r="A485" t="s">
        <v>85</v>
      </c>
      <c r="B485" t="s">
        <v>70</v>
      </c>
      <c r="C485">
        <v>1.2367753218685232E-2</v>
      </c>
      <c r="D485">
        <v>1.7276612331454656E-2</v>
      </c>
    </row>
    <row r="486" spans="1:4">
      <c r="A486" t="s">
        <v>85</v>
      </c>
      <c r="B486" t="s">
        <v>71</v>
      </c>
      <c r="C486">
        <v>-5.5112617228523959E-3</v>
      </c>
      <c r="D486">
        <v>1.8634490921455603E-2</v>
      </c>
    </row>
    <row r="487" spans="1:4">
      <c r="A487" t="s">
        <v>85</v>
      </c>
      <c r="B487" t="s">
        <v>72</v>
      </c>
      <c r="C487">
        <v>0.38818093423691918</v>
      </c>
      <c r="D487">
        <v>0.46344155742846993</v>
      </c>
    </row>
    <row r="488" spans="1:4">
      <c r="A488" t="s">
        <v>85</v>
      </c>
      <c r="B488" t="s">
        <v>67</v>
      </c>
      <c r="C488">
        <v>-3.1518437760907528E-2</v>
      </c>
      <c r="D488">
        <v>5.1098239029786302E-2</v>
      </c>
    </row>
    <row r="489" spans="1:4">
      <c r="A489" t="s">
        <v>85</v>
      </c>
      <c r="B489" t="s">
        <v>68</v>
      </c>
      <c r="C489">
        <v>2.2052262206807647E-3</v>
      </c>
      <c r="D489">
        <v>6.1230850587887945E-3</v>
      </c>
    </row>
    <row r="490" spans="1:4">
      <c r="A490" t="s">
        <v>85</v>
      </c>
      <c r="B490" t="s">
        <v>69</v>
      </c>
      <c r="C490">
        <v>-4.3156299747353612E-2</v>
      </c>
      <c r="D490">
        <v>6.0980223551333534E-2</v>
      </c>
    </row>
    <row r="491" spans="1:4">
      <c r="A491" t="s">
        <v>85</v>
      </c>
      <c r="B491" t="s">
        <v>70</v>
      </c>
      <c r="C491">
        <v>4.4858633910981856E-3</v>
      </c>
      <c r="D491">
        <v>1.4573525916998339E-2</v>
      </c>
    </row>
    <row r="492" spans="1:4">
      <c r="A492" t="s">
        <v>85</v>
      </c>
      <c r="B492" t="s">
        <v>71</v>
      </c>
      <c r="C492">
        <v>-1.9458949462112744E-2</v>
      </c>
      <c r="D492">
        <v>3.4328028779893278E-2</v>
      </c>
    </row>
    <row r="493" spans="1:4">
      <c r="A493" t="s">
        <v>85</v>
      </c>
      <c r="B493" t="s">
        <v>72</v>
      </c>
      <c r="C493">
        <v>0.27122122721527875</v>
      </c>
      <c r="D493">
        <v>0.32239304727950685</v>
      </c>
    </row>
    <row r="494" spans="1:4">
      <c r="A494" t="s">
        <v>79</v>
      </c>
      <c r="B494" t="s">
        <v>67</v>
      </c>
      <c r="C494">
        <v>-0.30574977204583509</v>
      </c>
      <c r="D494">
        <v>0.43415218132648237</v>
      </c>
    </row>
    <row r="495" spans="1:4">
      <c r="A495" t="s">
        <v>79</v>
      </c>
      <c r="B495" t="s">
        <v>68</v>
      </c>
      <c r="C495">
        <v>-2.3399492975535993E-2</v>
      </c>
      <c r="D495">
        <v>9.0979145788844001E-2</v>
      </c>
    </row>
    <row r="496" spans="1:4">
      <c r="A496" t="s">
        <v>79</v>
      </c>
      <c r="B496" t="s">
        <v>69</v>
      </c>
      <c r="C496">
        <v>1.3270609717937336E-2</v>
      </c>
      <c r="D496">
        <v>4.1436116778032536E-2</v>
      </c>
    </row>
    <row r="497" spans="1:4">
      <c r="A497" t="s">
        <v>79</v>
      </c>
      <c r="B497" t="s">
        <v>70</v>
      </c>
      <c r="C497">
        <v>4.5857211036723538E-3</v>
      </c>
      <c r="D497">
        <v>3.1517051446064911E-2</v>
      </c>
    </row>
    <row r="498" spans="1:4">
      <c r="A498" t="s">
        <v>79</v>
      </c>
      <c r="B498" t="s">
        <v>71</v>
      </c>
      <c r="C498">
        <v>-5.5483759574416723E-2</v>
      </c>
      <c r="D498">
        <v>8.2494490447453356E-2</v>
      </c>
    </row>
    <row r="499" spans="1:4">
      <c r="A499" t="s">
        <v>79</v>
      </c>
      <c r="B499" t="s">
        <v>72</v>
      </c>
      <c r="C499">
        <v>-0.32053174521111105</v>
      </c>
      <c r="D499">
        <v>0.33535802444387453</v>
      </c>
    </row>
    <row r="500" spans="1:4">
      <c r="A500" t="s">
        <v>79</v>
      </c>
      <c r="B500" t="s">
        <v>67</v>
      </c>
      <c r="C500">
        <v>-0.30253863831847011</v>
      </c>
      <c r="D500">
        <v>0.42596873227228116</v>
      </c>
    </row>
    <row r="501" spans="1:4">
      <c r="A501" t="s">
        <v>79</v>
      </c>
      <c r="B501" t="s">
        <v>68</v>
      </c>
      <c r="C501">
        <v>-1.1921095619258359E-5</v>
      </c>
      <c r="D501">
        <v>1.8634490921455603E-2</v>
      </c>
    </row>
    <row r="502" spans="1:4">
      <c r="A502" t="s">
        <v>79</v>
      </c>
      <c r="B502" t="s">
        <v>69</v>
      </c>
      <c r="C502">
        <v>2.863088389876057E-3</v>
      </c>
      <c r="D502">
        <v>2.1363051615525673E-2</v>
      </c>
    </row>
    <row r="503" spans="1:4">
      <c r="A503" t="s">
        <v>79</v>
      </c>
      <c r="B503" t="s">
        <v>70</v>
      </c>
      <c r="C503">
        <v>0.11281398052521983</v>
      </c>
      <c r="D503">
        <v>0.17392519729917361</v>
      </c>
    </row>
    <row r="504" spans="1:4">
      <c r="A504" t="s">
        <v>79</v>
      </c>
      <c r="B504" t="s">
        <v>71</v>
      </c>
      <c r="C504">
        <v>-1.2378703645232947E-2</v>
      </c>
      <c r="D504">
        <v>1.9996628416253676E-2</v>
      </c>
    </row>
    <row r="505" spans="1:4">
      <c r="A505" t="s">
        <v>79</v>
      </c>
      <c r="B505" t="s">
        <v>72</v>
      </c>
      <c r="C505">
        <v>-0.23543564090391703</v>
      </c>
      <c r="D505">
        <v>0.35753547975787869</v>
      </c>
    </row>
    <row r="506" spans="1:4">
      <c r="A506" t="s">
        <v>79</v>
      </c>
      <c r="B506" t="s">
        <v>67</v>
      </c>
      <c r="C506">
        <v>8.3525235056325386E-4</v>
      </c>
      <c r="D506">
        <v>3.8104526332149599E-2</v>
      </c>
    </row>
    <row r="507" spans="1:4">
      <c r="A507" t="s">
        <v>79</v>
      </c>
      <c r="B507" t="s">
        <v>68</v>
      </c>
      <c r="C507">
        <v>4.7360051538065405E-2</v>
      </c>
      <c r="D507">
        <v>0.12493873660829995</v>
      </c>
    </row>
    <row r="508" spans="1:4">
      <c r="A508" t="s">
        <v>79</v>
      </c>
      <c r="B508" t="s">
        <v>69</v>
      </c>
      <c r="C508">
        <v>-6.2717383075075031E-2</v>
      </c>
      <c r="D508">
        <v>0.13018179202067184</v>
      </c>
    </row>
    <row r="509" spans="1:4">
      <c r="A509" t="s">
        <v>79</v>
      </c>
      <c r="B509" t="s">
        <v>70</v>
      </c>
      <c r="C509">
        <v>-0.10471673503466856</v>
      </c>
      <c r="D509">
        <v>0.17652577082969897</v>
      </c>
    </row>
    <row r="510" spans="1:4">
      <c r="A510" t="s">
        <v>79</v>
      </c>
      <c r="B510" t="s">
        <v>71</v>
      </c>
      <c r="C510">
        <v>-1.8926661007486766E-2</v>
      </c>
      <c r="D510">
        <v>4.3351420794796675E-2</v>
      </c>
    </row>
    <row r="511" spans="1:4">
      <c r="A511" t="s">
        <v>79</v>
      </c>
      <c r="B511" t="s">
        <v>72</v>
      </c>
      <c r="C511">
        <v>-0.20017693651160101</v>
      </c>
      <c r="D511">
        <v>0.27002571430044447</v>
      </c>
    </row>
    <row r="512" spans="1:4">
      <c r="A512" t="s">
        <v>79</v>
      </c>
      <c r="B512" t="s">
        <v>67</v>
      </c>
      <c r="C512">
        <v>-6.9063042038616324E-2</v>
      </c>
      <c r="D512">
        <v>0.10679324694015198</v>
      </c>
    </row>
    <row r="513" spans="1:4">
      <c r="A513" t="s">
        <v>79</v>
      </c>
      <c r="B513" t="s">
        <v>68</v>
      </c>
      <c r="C513">
        <v>2.511795601472386E-3</v>
      </c>
      <c r="D513">
        <v>1.2333735073725434E-2</v>
      </c>
    </row>
    <row r="514" spans="1:4">
      <c r="A514" t="s">
        <v>79</v>
      </c>
      <c r="B514" t="s">
        <v>69</v>
      </c>
      <c r="C514">
        <v>4.7869034544173513E-3</v>
      </c>
      <c r="D514">
        <v>1.1887159731648099E-2</v>
      </c>
    </row>
    <row r="515" spans="1:4">
      <c r="A515" t="s">
        <v>79</v>
      </c>
      <c r="B515" t="s">
        <v>70</v>
      </c>
      <c r="C515">
        <v>-2.2438266841267526E-3</v>
      </c>
      <c r="D515">
        <v>7.8885122130503398E-3</v>
      </c>
    </row>
    <row r="516" spans="1:4">
      <c r="A516" t="s">
        <v>79</v>
      </c>
      <c r="B516" t="s">
        <v>71</v>
      </c>
      <c r="C516">
        <v>-1.389188599009587E-2</v>
      </c>
      <c r="D516">
        <v>1.8181392829336417E-2</v>
      </c>
    </row>
    <row r="517" spans="1:4">
      <c r="A517" t="s">
        <v>79</v>
      </c>
      <c r="B517" t="s">
        <v>72</v>
      </c>
      <c r="C517">
        <v>-8.2382259015632807E-3</v>
      </c>
      <c r="D517">
        <v>1.2333735073725434E-2</v>
      </c>
    </row>
    <row r="518" spans="1:4">
      <c r="A518" t="s">
        <v>79</v>
      </c>
      <c r="B518" t="s">
        <v>67</v>
      </c>
      <c r="C518">
        <v>-0.10175483356539253</v>
      </c>
      <c r="D518">
        <v>0.15242734085788781</v>
      </c>
    </row>
    <row r="519" spans="1:4">
      <c r="A519" t="s">
        <v>79</v>
      </c>
      <c r="B519" t="s">
        <v>68</v>
      </c>
      <c r="C519">
        <v>1.0732443016836219E-2</v>
      </c>
      <c r="D519">
        <v>2.6410376572743064E-2</v>
      </c>
    </row>
    <row r="520" spans="1:4">
      <c r="A520" t="s">
        <v>79</v>
      </c>
      <c r="B520" t="s">
        <v>69</v>
      </c>
      <c r="C520">
        <v>0.34612392797272895</v>
      </c>
      <c r="D520">
        <v>0.59176003468815042</v>
      </c>
    </row>
    <row r="521" spans="1:4">
      <c r="A521" t="s">
        <v>79</v>
      </c>
      <c r="B521" t="s">
        <v>70</v>
      </c>
      <c r="C521">
        <v>2.0210894667472366E-2</v>
      </c>
      <c r="D521">
        <v>3.385826726096737E-2</v>
      </c>
    </row>
    <row r="522" spans="1:4">
      <c r="A522" t="s">
        <v>79</v>
      </c>
      <c r="B522" t="s">
        <v>71</v>
      </c>
      <c r="C522">
        <v>-1.5023357242979455E-2</v>
      </c>
      <c r="D522">
        <v>1.7728766960431602E-2</v>
      </c>
    </row>
    <row r="523" spans="1:4">
      <c r="A523" t="s">
        <v>79</v>
      </c>
      <c r="B523" t="s">
        <v>72</v>
      </c>
      <c r="C523">
        <v>-2.2665526206452501E-4</v>
      </c>
      <c r="D523">
        <v>4.3451177401769168E-4</v>
      </c>
    </row>
    <row r="524" spans="1:4">
      <c r="A524" t="s">
        <v>79</v>
      </c>
      <c r="B524" t="s">
        <v>67</v>
      </c>
      <c r="C524">
        <v>4.0710024845442158E-2</v>
      </c>
      <c r="D524">
        <v>5.5024091587952087E-2</v>
      </c>
    </row>
    <row r="525" spans="1:4">
      <c r="A525" t="s">
        <v>79</v>
      </c>
      <c r="B525" t="s">
        <v>68</v>
      </c>
      <c r="C525">
        <v>3.9286701704588133E-3</v>
      </c>
      <c r="D525">
        <v>3.1050319018657353E-2</v>
      </c>
    </row>
    <row r="526" spans="1:4">
      <c r="A526" t="s">
        <v>79</v>
      </c>
      <c r="B526" t="s">
        <v>69</v>
      </c>
      <c r="C526">
        <v>6.5485865662089665E-2</v>
      </c>
      <c r="D526">
        <v>0.11520463605101904</v>
      </c>
    </row>
    <row r="527" spans="1:4">
      <c r="A527" t="s">
        <v>79</v>
      </c>
      <c r="B527" t="s">
        <v>70</v>
      </c>
      <c r="C527">
        <v>-1.8840762474734427E-3</v>
      </c>
      <c r="D527">
        <v>5.2430554123718831E-3</v>
      </c>
    </row>
    <row r="528" spans="1:4">
      <c r="A528" t="s">
        <v>79</v>
      </c>
      <c r="B528" t="s">
        <v>71</v>
      </c>
      <c r="C528">
        <v>-1.76466418136243</v>
      </c>
      <c r="D528">
        <v>2.1549019599857426</v>
      </c>
    </row>
    <row r="529" spans="1:4">
      <c r="A529" t="s">
        <v>79</v>
      </c>
      <c r="B529" t="s">
        <v>72</v>
      </c>
      <c r="C529">
        <v>-1.5118615440913835E-2</v>
      </c>
      <c r="D529">
        <v>2.8260409112221711E-2</v>
      </c>
    </row>
    <row r="530" spans="1:4">
      <c r="A530" t="s">
        <v>80</v>
      </c>
      <c r="B530" t="s">
        <v>67</v>
      </c>
      <c r="C530">
        <v>2.2482061317116765E-2</v>
      </c>
      <c r="D530">
        <v>4.2392712939904729E-2</v>
      </c>
    </row>
    <row r="531" spans="1:4">
      <c r="A531" t="s">
        <v>80</v>
      </c>
      <c r="B531" t="s">
        <v>68</v>
      </c>
      <c r="C531">
        <v>-4.3494235692695905E-3</v>
      </c>
      <c r="D531">
        <v>1.5022873584506671E-2</v>
      </c>
    </row>
    <row r="532" spans="1:4">
      <c r="A532" t="s">
        <v>80</v>
      </c>
      <c r="B532" t="s">
        <v>69</v>
      </c>
      <c r="C532">
        <v>-1.0300583303397936E-2</v>
      </c>
      <c r="D532">
        <v>2.7334407733889052E-2</v>
      </c>
    </row>
    <row r="533" spans="1:4">
      <c r="A533" t="s">
        <v>80</v>
      </c>
      <c r="B533" t="s">
        <v>70</v>
      </c>
      <c r="C533">
        <v>-2.2297328607242813E-2</v>
      </c>
      <c r="D533">
        <v>3.8104526332149599E-2</v>
      </c>
    </row>
    <row r="534" spans="1:4">
      <c r="A534" t="s">
        <v>80</v>
      </c>
      <c r="B534" t="s">
        <v>71</v>
      </c>
      <c r="C534">
        <v>-9.5330632770914886E-2</v>
      </c>
      <c r="D534">
        <v>8.8309841246138818E-2</v>
      </c>
    </row>
    <row r="535" spans="1:4">
      <c r="A535" t="s">
        <v>80</v>
      </c>
      <c r="B535" t="s">
        <v>72</v>
      </c>
      <c r="C535">
        <v>0</v>
      </c>
      <c r="D535">
        <v>0</v>
      </c>
    </row>
    <row r="536" spans="1:4">
      <c r="A536" t="s">
        <v>80</v>
      </c>
      <c r="B536" t="s">
        <v>67</v>
      </c>
      <c r="C536">
        <v>-8.874988421953901E-3</v>
      </c>
      <c r="D536">
        <v>2.6410376572743064E-2</v>
      </c>
    </row>
    <row r="537" spans="1:4">
      <c r="A537" t="s">
        <v>80</v>
      </c>
      <c r="B537" t="s">
        <v>68</v>
      </c>
      <c r="C537">
        <v>-0.10026012757718131</v>
      </c>
      <c r="D537">
        <v>0.16241156176448873</v>
      </c>
    </row>
    <row r="538" spans="1:4">
      <c r="A538" t="s">
        <v>80</v>
      </c>
      <c r="B538" t="s">
        <v>69</v>
      </c>
      <c r="C538">
        <v>-1.7945503846943701E-2</v>
      </c>
      <c r="D538">
        <v>4.8176964684088018E-2</v>
      </c>
    </row>
    <row r="539" spans="1:4">
      <c r="A539" t="s">
        <v>80</v>
      </c>
      <c r="B539" t="s">
        <v>70</v>
      </c>
      <c r="C539">
        <v>-2.4043377028103448E-2</v>
      </c>
      <c r="D539">
        <v>5.2566278112949241E-2</v>
      </c>
    </row>
    <row r="540" spans="1:4">
      <c r="A540" t="s">
        <v>80</v>
      </c>
      <c r="B540" t="s">
        <v>71</v>
      </c>
      <c r="C540">
        <v>-1.4340701182205629E-4</v>
      </c>
      <c r="D540">
        <v>8.6945871262889137E-4</v>
      </c>
    </row>
    <row r="541" spans="1:4">
      <c r="A541" t="s">
        <v>80</v>
      </c>
      <c r="B541" t="s">
        <v>72</v>
      </c>
      <c r="C541">
        <v>-1.9822334317380497E-4</v>
      </c>
      <c r="D541">
        <v>4.3451177401769168E-4</v>
      </c>
    </row>
    <row r="542" spans="1:4">
      <c r="A542" t="s">
        <v>80</v>
      </c>
      <c r="B542" t="s">
        <v>67</v>
      </c>
      <c r="C542">
        <v>-4.8914546737932373E-3</v>
      </c>
      <c r="D542">
        <v>1.0550182333308195E-2</v>
      </c>
    </row>
    <row r="543" spans="1:4">
      <c r="A543" t="s">
        <v>80</v>
      </c>
      <c r="B543" t="s">
        <v>68</v>
      </c>
      <c r="C543">
        <v>-0.13743079847665104</v>
      </c>
      <c r="D543">
        <v>0.20971483596675833</v>
      </c>
    </row>
    <row r="544" spans="1:4">
      <c r="A544" t="s">
        <v>80</v>
      </c>
      <c r="B544" t="s">
        <v>69</v>
      </c>
      <c r="C544">
        <v>1.6969456506754368E-2</v>
      </c>
      <c r="D544">
        <v>3.7157318798757548E-2</v>
      </c>
    </row>
    <row r="545" spans="1:4">
      <c r="A545" t="s">
        <v>80</v>
      </c>
      <c r="B545" t="s">
        <v>70</v>
      </c>
      <c r="C545">
        <v>1.0331115032139109E-4</v>
      </c>
      <c r="D545">
        <v>2.176919254274547E-3</v>
      </c>
    </row>
    <row r="546" spans="1:4">
      <c r="A546" t="s">
        <v>80</v>
      </c>
      <c r="B546" t="s">
        <v>71</v>
      </c>
      <c r="C546">
        <v>-5.9457793024402195E-6</v>
      </c>
      <c r="D546">
        <v>4.3451177401769168E-4</v>
      </c>
    </row>
    <row r="547" spans="1:4">
      <c r="A547" t="s">
        <v>80</v>
      </c>
      <c r="B547" t="s">
        <v>72</v>
      </c>
      <c r="C547">
        <v>0</v>
      </c>
      <c r="D547">
        <v>0</v>
      </c>
    </row>
    <row r="548" spans="1:4">
      <c r="A548" t="s">
        <v>80</v>
      </c>
      <c r="B548" t="s">
        <v>67</v>
      </c>
      <c r="C548">
        <v>-3.405222040397867E-4</v>
      </c>
      <c r="D548">
        <v>3.4883278458213473E-3</v>
      </c>
    </row>
    <row r="549" spans="1:4">
      <c r="A549" t="s">
        <v>80</v>
      </c>
      <c r="B549" t="s">
        <v>68</v>
      </c>
      <c r="C549">
        <v>-2.188142174834504E-2</v>
      </c>
      <c r="D549">
        <v>5.9483515067432782E-2</v>
      </c>
    </row>
    <row r="550" spans="1:4">
      <c r="A550" t="s">
        <v>80</v>
      </c>
      <c r="B550" t="s">
        <v>69</v>
      </c>
      <c r="C550">
        <v>6.4569643240132313E-2</v>
      </c>
      <c r="D550">
        <v>0.11577123036739606</v>
      </c>
    </row>
    <row r="551" spans="1:4">
      <c r="A551" t="s">
        <v>80</v>
      </c>
      <c r="B551" t="s">
        <v>70</v>
      </c>
      <c r="C551">
        <v>0.16332250863780276</v>
      </c>
      <c r="D551">
        <v>0.27984069659404309</v>
      </c>
    </row>
    <row r="552" spans="1:4">
      <c r="A552" t="s">
        <v>80</v>
      </c>
      <c r="B552" t="s">
        <v>71</v>
      </c>
      <c r="C552">
        <v>2.3271306483608435E-3</v>
      </c>
      <c r="D552">
        <v>7.4464821678643838E-3</v>
      </c>
    </row>
    <row r="553" spans="1:4">
      <c r="A553" t="s">
        <v>80</v>
      </c>
      <c r="B553" t="s">
        <v>72</v>
      </c>
      <c r="C553">
        <v>5.6309166708801123E-2</v>
      </c>
      <c r="D553">
        <v>7.6238039171299746E-2</v>
      </c>
    </row>
    <row r="554" spans="1:4">
      <c r="A554" t="s">
        <v>81</v>
      </c>
      <c r="B554" t="s">
        <v>67</v>
      </c>
      <c r="C554">
        <v>3.2275552687384211E-2</v>
      </c>
      <c r="D554">
        <v>5.2076380168273602E-2</v>
      </c>
    </row>
    <row r="555" spans="1:4">
      <c r="A555" t="s">
        <v>81</v>
      </c>
      <c r="B555" t="s">
        <v>68</v>
      </c>
      <c r="C555">
        <v>-6.382531233453179E-3</v>
      </c>
      <c r="D555">
        <v>4.5275209020937013E-2</v>
      </c>
    </row>
    <row r="556" spans="1:4">
      <c r="A556" t="s">
        <v>81</v>
      </c>
      <c r="B556" t="s">
        <v>69</v>
      </c>
      <c r="C556">
        <v>-0.20034454444072489</v>
      </c>
      <c r="D556">
        <v>0.30189945437661009</v>
      </c>
    </row>
    <row r="557" spans="1:4">
      <c r="A557" t="s">
        <v>81</v>
      </c>
      <c r="B557" t="s">
        <v>70</v>
      </c>
      <c r="C557">
        <v>2.0320616735989795E-3</v>
      </c>
      <c r="D557">
        <v>1.1441043121384482E-2</v>
      </c>
    </row>
    <row r="558" spans="1:4">
      <c r="A558" t="s">
        <v>81</v>
      </c>
      <c r="B558" t="s">
        <v>71</v>
      </c>
      <c r="C558">
        <v>-2.6012927787134828E-2</v>
      </c>
      <c r="D558">
        <v>5.1098239029786302E-2</v>
      </c>
    </row>
    <row r="559" spans="1:4">
      <c r="A559" t="s">
        <v>81</v>
      </c>
      <c r="B559" t="s">
        <v>72</v>
      </c>
      <c r="C559">
        <v>-0.11832165392155024</v>
      </c>
      <c r="D559">
        <v>0.16115090926274472</v>
      </c>
    </row>
    <row r="560" spans="1:4">
      <c r="A560" t="s">
        <v>81</v>
      </c>
      <c r="B560" t="s">
        <v>67</v>
      </c>
      <c r="C560">
        <v>1.7299214508865051E-2</v>
      </c>
      <c r="D560">
        <v>3.5269078946370637E-2</v>
      </c>
    </row>
    <row r="561" spans="1:4">
      <c r="A561" t="s">
        <v>81</v>
      </c>
      <c r="B561" t="s">
        <v>68</v>
      </c>
      <c r="C561">
        <v>-0.21452139049827262</v>
      </c>
      <c r="D561">
        <v>0.33441900898204691</v>
      </c>
    </row>
    <row r="562" spans="1:4">
      <c r="A562" t="s">
        <v>81</v>
      </c>
      <c r="B562" t="s">
        <v>69</v>
      </c>
      <c r="C562">
        <v>-0.1932609543160908</v>
      </c>
      <c r="D562">
        <v>0.20760831050174613</v>
      </c>
    </row>
    <row r="563" spans="1:4">
      <c r="A563" t="s">
        <v>81</v>
      </c>
      <c r="B563" t="s">
        <v>70</v>
      </c>
      <c r="C563">
        <v>4.4465794295297529E-3</v>
      </c>
      <c r="D563">
        <v>1.0105436281226938E-2</v>
      </c>
    </row>
    <row r="564" spans="1:4">
      <c r="A564" t="s">
        <v>81</v>
      </c>
      <c r="B564" t="s">
        <v>71</v>
      </c>
      <c r="C564">
        <v>-2.0376345357723084E-2</v>
      </c>
      <c r="D564">
        <v>2.8260409112221711E-2</v>
      </c>
    </row>
    <row r="565" spans="1:4">
      <c r="A565" t="s">
        <v>81</v>
      </c>
      <c r="B565" t="s">
        <v>72</v>
      </c>
      <c r="C565">
        <v>-0.18182019270838168</v>
      </c>
      <c r="D565">
        <v>0.20481541031757602</v>
      </c>
    </row>
    <row r="566" spans="1:4">
      <c r="A566" t="s">
        <v>82</v>
      </c>
      <c r="B566" t="s">
        <v>67</v>
      </c>
      <c r="C566">
        <v>-3.7085941208223401E-2</v>
      </c>
      <c r="D566">
        <v>6.4492734175287211E-2</v>
      </c>
    </row>
    <row r="567" spans="1:4">
      <c r="A567" t="s">
        <v>82</v>
      </c>
      <c r="B567" t="s">
        <v>68</v>
      </c>
      <c r="C567">
        <v>-1.1029605061870193E-2</v>
      </c>
      <c r="D567">
        <v>1.2780770091995148E-2</v>
      </c>
    </row>
    <row r="568" spans="1:4">
      <c r="A568" t="s">
        <v>82</v>
      </c>
      <c r="B568" t="s">
        <v>69</v>
      </c>
      <c r="C568">
        <v>2.1334394122522098E-3</v>
      </c>
      <c r="D568">
        <v>4.3648054024500883E-3</v>
      </c>
    </row>
    <row r="569" spans="1:4">
      <c r="A569" t="s">
        <v>82</v>
      </c>
      <c r="B569" t="s">
        <v>70</v>
      </c>
      <c r="C569">
        <v>-5.4615026220293582E-4</v>
      </c>
      <c r="D569">
        <v>8.6945871262889137E-4</v>
      </c>
    </row>
    <row r="570" spans="1:4">
      <c r="A570" t="s">
        <v>82</v>
      </c>
      <c r="B570" t="s">
        <v>71</v>
      </c>
      <c r="C570">
        <v>-1.1394967201801229E-2</v>
      </c>
      <c r="D570">
        <v>1.3676222949234686E-2</v>
      </c>
    </row>
    <row r="571" spans="1:4">
      <c r="A571" t="s">
        <v>82</v>
      </c>
      <c r="B571" t="s">
        <v>72</v>
      </c>
      <c r="C571">
        <v>-0.14449884378892233</v>
      </c>
      <c r="D571">
        <v>0.1592667653881932</v>
      </c>
    </row>
    <row r="572" spans="1:4">
      <c r="A572" t="s">
        <v>82</v>
      </c>
      <c r="B572" t="s">
        <v>67</v>
      </c>
      <c r="C572">
        <v>-3.2979801783893734E-3</v>
      </c>
      <c r="D572">
        <v>1.5922966097169242E-2</v>
      </c>
    </row>
    <row r="573" spans="1:4">
      <c r="A573" t="s">
        <v>82</v>
      </c>
      <c r="B573" t="s">
        <v>68</v>
      </c>
      <c r="C573">
        <v>2.3279199214133895E-3</v>
      </c>
      <c r="D573">
        <v>6.1230850587887945E-3</v>
      </c>
    </row>
    <row r="574" spans="1:4">
      <c r="A574" t="s">
        <v>82</v>
      </c>
      <c r="B574" t="s">
        <v>69</v>
      </c>
      <c r="C574">
        <v>6.030553023273994E-3</v>
      </c>
      <c r="D574">
        <v>1.4124642691606345E-2</v>
      </c>
    </row>
    <row r="575" spans="1:4">
      <c r="A575" t="s">
        <v>82</v>
      </c>
      <c r="B575" t="s">
        <v>70</v>
      </c>
      <c r="C575">
        <v>5.8768921017738323E-3</v>
      </c>
      <c r="D575">
        <v>1.322826573375516E-2</v>
      </c>
    </row>
    <row r="576" spans="1:4">
      <c r="A576" t="s">
        <v>82</v>
      </c>
      <c r="B576" t="s">
        <v>71</v>
      </c>
      <c r="C576">
        <v>-1.2670465688294039E-3</v>
      </c>
      <c r="D576">
        <v>1.1887159731648099E-2</v>
      </c>
    </row>
    <row r="577" spans="1:4">
      <c r="A577" t="s">
        <v>82</v>
      </c>
      <c r="B577" t="s">
        <v>72</v>
      </c>
      <c r="C577">
        <v>-6.15135425009953E-3</v>
      </c>
      <c r="D577">
        <v>1.2780770091995148E-2</v>
      </c>
    </row>
    <row r="578" spans="1:4">
      <c r="A578" t="s">
        <v>83</v>
      </c>
      <c r="B578" t="s">
        <v>67</v>
      </c>
      <c r="C578">
        <v>7.2276023134028901E-3</v>
      </c>
      <c r="D578">
        <v>1.4124642691606345E-2</v>
      </c>
    </row>
    <row r="579" spans="1:4">
      <c r="A579" t="s">
        <v>83</v>
      </c>
      <c r="B579" t="s">
        <v>68</v>
      </c>
      <c r="C579">
        <v>1.7253330770742075E-2</v>
      </c>
      <c r="D579">
        <v>2.1819483062586086E-2</v>
      </c>
    </row>
    <row r="580" spans="1:4">
      <c r="A580" t="s">
        <v>83</v>
      </c>
      <c r="B580" t="s">
        <v>69</v>
      </c>
      <c r="C580">
        <v>5.0492487662185635E-3</v>
      </c>
      <c r="D580">
        <v>1.0105436281226938E-2</v>
      </c>
    </row>
    <row r="581" spans="1:4">
      <c r="A581" t="s">
        <v>83</v>
      </c>
      <c r="B581" t="s">
        <v>70</v>
      </c>
      <c r="C581">
        <v>4.2482549532300686E-3</v>
      </c>
      <c r="D581">
        <v>7.8885122130503398E-3</v>
      </c>
    </row>
    <row r="582" spans="1:4">
      <c r="A582" t="s">
        <v>83</v>
      </c>
      <c r="B582" t="s">
        <v>71</v>
      </c>
      <c r="C582">
        <v>8.4848533845921866E-5</v>
      </c>
      <c r="D582">
        <v>4.3451177401769168E-4</v>
      </c>
    </row>
    <row r="583" spans="1:4">
      <c r="A583" t="s">
        <v>83</v>
      </c>
      <c r="B583" t="s">
        <v>72</v>
      </c>
      <c r="C583">
        <v>0</v>
      </c>
      <c r="D583">
        <v>0</v>
      </c>
    </row>
    <row r="584" spans="1:4">
      <c r="A584" t="s">
        <v>83</v>
      </c>
      <c r="B584" t="s">
        <v>67</v>
      </c>
      <c r="C584">
        <v>0.10309509950235361</v>
      </c>
      <c r="D584">
        <v>0.12667939818460122</v>
      </c>
    </row>
    <row r="585" spans="1:4">
      <c r="A585" t="s">
        <v>83</v>
      </c>
      <c r="B585" t="s">
        <v>68</v>
      </c>
      <c r="C585">
        <v>5.4293943918614508E-2</v>
      </c>
      <c r="D585">
        <v>6.198090252378971E-2</v>
      </c>
    </row>
    <row r="586" spans="1:4">
      <c r="A586" t="s">
        <v>83</v>
      </c>
      <c r="B586" t="s">
        <v>69</v>
      </c>
      <c r="C586">
        <v>-1.1219932664659302E-3</v>
      </c>
      <c r="D586">
        <v>7.0049015686584892E-3</v>
      </c>
    </row>
    <row r="587" spans="1:4">
      <c r="A587" t="s">
        <v>83</v>
      </c>
      <c r="B587" t="s">
        <v>70</v>
      </c>
      <c r="C587">
        <v>7.2726859673932765E-4</v>
      </c>
      <c r="D587">
        <v>4.8037084028205992E-3</v>
      </c>
    </row>
    <row r="588" spans="1:4">
      <c r="A588" t="s">
        <v>83</v>
      </c>
      <c r="B588" t="s">
        <v>71</v>
      </c>
      <c r="C588">
        <v>-2.2010319880603388E-3</v>
      </c>
      <c r="D588">
        <v>4.3648054024500883E-3</v>
      </c>
    </row>
    <row r="589" spans="1:4">
      <c r="A589" t="s">
        <v>83</v>
      </c>
      <c r="B589" t="s">
        <v>72</v>
      </c>
      <c r="C589">
        <v>-2.0617483513313658E-2</v>
      </c>
      <c r="D589">
        <v>2.7797161620935564E-2</v>
      </c>
    </row>
    <row r="590" spans="1:4">
      <c r="A590" t="s">
        <v>82</v>
      </c>
      <c r="B590" t="s">
        <v>67</v>
      </c>
      <c r="C590">
        <v>-3.5513415622323491E-2</v>
      </c>
      <c r="D590">
        <v>6.3486257521106718E-2</v>
      </c>
    </row>
    <row r="591" spans="1:4">
      <c r="A591" t="s">
        <v>82</v>
      </c>
      <c r="B591" t="s">
        <v>68</v>
      </c>
      <c r="C591">
        <v>-0.16544601287341096</v>
      </c>
      <c r="D591">
        <v>0.19178902707577791</v>
      </c>
    </row>
    <row r="592" spans="1:4">
      <c r="A592" t="s">
        <v>82</v>
      </c>
      <c r="B592" t="s">
        <v>69</v>
      </c>
      <c r="C592">
        <v>-4.8985185968204684E-2</v>
      </c>
      <c r="D592">
        <v>6.2482107982653357E-2</v>
      </c>
    </row>
    <row r="593" spans="1:4">
      <c r="A593" t="s">
        <v>82</v>
      </c>
      <c r="B593" t="s">
        <v>70</v>
      </c>
      <c r="C593">
        <v>-6.1470501076534689E-3</v>
      </c>
      <c r="D593">
        <v>1.1887159731648099E-2</v>
      </c>
    </row>
    <row r="594" spans="1:4">
      <c r="A594" t="s">
        <v>82</v>
      </c>
      <c r="B594" t="s">
        <v>71</v>
      </c>
      <c r="C594">
        <v>-3.4907566896578604E-2</v>
      </c>
      <c r="D594">
        <v>6.8033885271827368E-2</v>
      </c>
    </row>
    <row r="595" spans="1:4">
      <c r="A595" t="s">
        <v>82</v>
      </c>
      <c r="B595" t="s">
        <v>72</v>
      </c>
      <c r="C595">
        <v>-8.9106406082067796E-2</v>
      </c>
      <c r="D595">
        <v>0.12033079436794646</v>
      </c>
    </row>
    <row r="596" spans="1:4">
      <c r="A596" t="s">
        <v>82</v>
      </c>
      <c r="B596" t="s">
        <v>67</v>
      </c>
      <c r="C596">
        <v>1.7076105088492808E-2</v>
      </c>
      <c r="D596">
        <v>2.2733787572707352E-2</v>
      </c>
    </row>
    <row r="597" spans="1:4">
      <c r="A597" t="s">
        <v>82</v>
      </c>
      <c r="B597" t="s">
        <v>68</v>
      </c>
      <c r="C597">
        <v>-1.9755721683197042E-3</v>
      </c>
      <c r="D597">
        <v>3.4883278458213473E-3</v>
      </c>
    </row>
    <row r="598" spans="1:4">
      <c r="A598" t="s">
        <v>82</v>
      </c>
      <c r="B598" t="s">
        <v>69</v>
      </c>
      <c r="C598">
        <v>-4.2141350259800099E-2</v>
      </c>
      <c r="D598">
        <v>5.9981844992336796E-2</v>
      </c>
    </row>
    <row r="599" spans="1:4">
      <c r="A599" t="s">
        <v>82</v>
      </c>
      <c r="B599" t="s">
        <v>70</v>
      </c>
      <c r="C599">
        <v>0.12684988859519958</v>
      </c>
      <c r="D599">
        <v>0.15739076038943792</v>
      </c>
    </row>
    <row r="600" spans="1:4">
      <c r="A600" t="s">
        <v>82</v>
      </c>
      <c r="B600" t="s">
        <v>71</v>
      </c>
      <c r="C600">
        <v>2.3270667072049354E-2</v>
      </c>
      <c r="D600">
        <v>3.8578905933551705E-2</v>
      </c>
    </row>
    <row r="601" spans="1:4">
      <c r="A601" t="s">
        <v>82</v>
      </c>
      <c r="B601" t="s">
        <v>72</v>
      </c>
      <c r="C601">
        <v>-3.6301200644026665E-3</v>
      </c>
      <c r="D601">
        <v>7.8885122130503398E-3</v>
      </c>
    </row>
    <row r="602" spans="1:4">
      <c r="A602" t="s">
        <v>82</v>
      </c>
      <c r="B602" t="s">
        <v>67</v>
      </c>
      <c r="C602">
        <v>0.71555025550654927</v>
      </c>
      <c r="D602">
        <v>1.2924298239020633</v>
      </c>
    </row>
    <row r="603" spans="1:4">
      <c r="A603" t="s">
        <v>82</v>
      </c>
      <c r="B603" t="s">
        <v>68</v>
      </c>
      <c r="C603">
        <v>6.3938998714027917E-2</v>
      </c>
      <c r="D603">
        <v>0.10568393731556154</v>
      </c>
    </row>
    <row r="604" spans="1:4">
      <c r="A604" t="s">
        <v>82</v>
      </c>
      <c r="B604" t="s">
        <v>69</v>
      </c>
      <c r="C604">
        <v>0.1909264803781752</v>
      </c>
      <c r="D604">
        <v>0.23882418684426859</v>
      </c>
    </row>
    <row r="605" spans="1:4">
      <c r="A605" t="s">
        <v>82</v>
      </c>
      <c r="B605" t="s">
        <v>70</v>
      </c>
      <c r="C605">
        <v>0.26538380367469006</v>
      </c>
      <c r="D605">
        <v>0.25103713874383865</v>
      </c>
    </row>
    <row r="606" spans="1:4">
      <c r="A606" t="s">
        <v>82</v>
      </c>
      <c r="B606" t="s">
        <v>71</v>
      </c>
      <c r="C606">
        <v>6.9823490792773224E-2</v>
      </c>
      <c r="D606">
        <v>0.13018179202067184</v>
      </c>
    </row>
    <row r="607" spans="1:4">
      <c r="A607" t="s">
        <v>82</v>
      </c>
      <c r="B607" t="s">
        <v>72</v>
      </c>
      <c r="C607">
        <v>4.1311623914845835E-4</v>
      </c>
      <c r="D607">
        <v>1.3048416883442813E-3</v>
      </c>
    </row>
    <row r="608" spans="1:4">
      <c r="A608" t="s">
        <v>84</v>
      </c>
      <c r="B608" t="s">
        <v>67</v>
      </c>
      <c r="C608">
        <v>-8.2169950988809325E-3</v>
      </c>
      <c r="D608">
        <v>1.7276612331454656E-2</v>
      </c>
    </row>
    <row r="609" spans="1:4">
      <c r="A609" t="s">
        <v>84</v>
      </c>
      <c r="B609" t="s">
        <v>68</v>
      </c>
      <c r="C609">
        <v>-7.5910880614102642E-3</v>
      </c>
      <c r="D609">
        <v>1.0550182333308195E-2</v>
      </c>
    </row>
    <row r="610" spans="1:4">
      <c r="A610" t="s">
        <v>84</v>
      </c>
      <c r="B610" t="s">
        <v>69</v>
      </c>
      <c r="C610">
        <v>0.15284846093030419</v>
      </c>
      <c r="D610">
        <v>0.20830935097988201</v>
      </c>
    </row>
    <row r="611" spans="1:4">
      <c r="A611" t="s">
        <v>84</v>
      </c>
      <c r="B611" t="s">
        <v>70</v>
      </c>
      <c r="C611">
        <v>4.9196789367795257E-2</v>
      </c>
      <c r="D611">
        <v>7.1092309756047342E-2</v>
      </c>
    </row>
    <row r="612" spans="1:4">
      <c r="A612" t="s">
        <v>84</v>
      </c>
      <c r="B612" t="s">
        <v>71</v>
      </c>
      <c r="C612">
        <v>1.2416198018476913E-2</v>
      </c>
      <c r="D612">
        <v>2.3650020996726601E-2</v>
      </c>
    </row>
    <row r="613" spans="1:4">
      <c r="A613" t="s">
        <v>84</v>
      </c>
      <c r="B613" t="s">
        <v>72</v>
      </c>
      <c r="C613">
        <v>9.4847403444149977E-2</v>
      </c>
      <c r="D613">
        <v>0.13786862068696282</v>
      </c>
    </row>
    <row r="614" spans="1:4">
      <c r="A614" t="s">
        <v>84</v>
      </c>
      <c r="B614" t="s">
        <v>67</v>
      </c>
      <c r="C614">
        <v>-2.5829352261795245E-2</v>
      </c>
      <c r="D614">
        <v>3.2920265855502902E-2</v>
      </c>
    </row>
    <row r="615" spans="1:4">
      <c r="A615" t="s">
        <v>84</v>
      </c>
      <c r="B615" t="s">
        <v>68</v>
      </c>
      <c r="C615">
        <v>-0.10263435424853407</v>
      </c>
      <c r="D615">
        <v>0.13018179202067184</v>
      </c>
    </row>
    <row r="616" spans="1:4">
      <c r="A616" t="s">
        <v>84</v>
      </c>
      <c r="B616" t="s">
        <v>69</v>
      </c>
      <c r="C616">
        <v>7.2510156393644123E-2</v>
      </c>
      <c r="D616">
        <v>8.9375595110798733E-2</v>
      </c>
    </row>
    <row r="617" spans="1:4">
      <c r="A617" t="s">
        <v>84</v>
      </c>
      <c r="B617" t="s">
        <v>70</v>
      </c>
      <c r="C617">
        <v>8.6194692642307988E-2</v>
      </c>
      <c r="D617">
        <v>0.11918640771920865</v>
      </c>
    </row>
    <row r="618" spans="1:4">
      <c r="A618" t="s">
        <v>84</v>
      </c>
      <c r="B618" t="s">
        <v>71</v>
      </c>
      <c r="C618">
        <v>5.9785936376230343E-2</v>
      </c>
      <c r="D618">
        <v>6.9560405233299899E-2</v>
      </c>
    </row>
    <row r="619" spans="1:4">
      <c r="A619" t="s">
        <v>84</v>
      </c>
      <c r="B619" t="s">
        <v>72</v>
      </c>
      <c r="C619">
        <v>-1.9268650365315402E-3</v>
      </c>
      <c r="D619">
        <v>3.9263455147246756E-3</v>
      </c>
    </row>
    <row r="620" spans="1:4">
      <c r="A620" t="s">
        <v>84</v>
      </c>
      <c r="B620" t="s">
        <v>67</v>
      </c>
      <c r="C620">
        <v>-0.59265402367457165</v>
      </c>
      <c r="D620">
        <v>0.77211329538632634</v>
      </c>
    </row>
    <row r="621" spans="1:4">
      <c r="A621" t="s">
        <v>84</v>
      </c>
      <c r="B621" t="s">
        <v>68</v>
      </c>
      <c r="C621">
        <v>-9.9925452881439281E-2</v>
      </c>
      <c r="D621">
        <v>0.10790539730951958</v>
      </c>
    </row>
    <row r="622" spans="1:4">
      <c r="A622" t="s">
        <v>84</v>
      </c>
      <c r="B622" t="s">
        <v>69</v>
      </c>
      <c r="C622">
        <v>2.5727862142339721E-2</v>
      </c>
      <c r="D622">
        <v>4.5757490560675115E-2</v>
      </c>
    </row>
    <row r="623" spans="1:4">
      <c r="A623" t="s">
        <v>84</v>
      </c>
      <c r="B623" t="s">
        <v>70</v>
      </c>
      <c r="C623">
        <v>1.8779832665469336E-2</v>
      </c>
      <c r="D623">
        <v>3.1050319018657353E-2</v>
      </c>
    </row>
    <row r="624" spans="1:4">
      <c r="A624" t="s">
        <v>84</v>
      </c>
      <c r="B624" t="s">
        <v>71</v>
      </c>
      <c r="C624">
        <v>1.6601124070224616E-2</v>
      </c>
      <c r="D624">
        <v>2.3191662661933767E-2</v>
      </c>
    </row>
    <row r="625" spans="1:4">
      <c r="A625" t="s">
        <v>84</v>
      </c>
      <c r="B625" t="s">
        <v>72</v>
      </c>
      <c r="C625">
        <v>-1.5245949800027383E-2</v>
      </c>
      <c r="D625">
        <v>2.3191662661933767E-2</v>
      </c>
    </row>
    <row r="626" spans="1:4">
      <c r="A626" t="s">
        <v>84</v>
      </c>
      <c r="B626" t="s">
        <v>67</v>
      </c>
      <c r="C626">
        <v>-0.16323672856526625</v>
      </c>
      <c r="D626">
        <v>0.17005330405836411</v>
      </c>
    </row>
    <row r="627" spans="1:4">
      <c r="A627" t="s">
        <v>84</v>
      </c>
      <c r="B627" t="s">
        <v>68</v>
      </c>
      <c r="C627">
        <v>-2.1732592838324006E-2</v>
      </c>
      <c r="D627">
        <v>3.1050319018657353E-2</v>
      </c>
    </row>
    <row r="628" spans="1:4">
      <c r="A628" t="s">
        <v>84</v>
      </c>
      <c r="B628" t="s">
        <v>69</v>
      </c>
      <c r="C628">
        <v>0.22803094123574788</v>
      </c>
      <c r="D628">
        <v>0.25414480482627116</v>
      </c>
    </row>
    <row r="629" spans="1:4">
      <c r="A629" t="s">
        <v>84</v>
      </c>
      <c r="B629" t="s">
        <v>70</v>
      </c>
      <c r="C629">
        <v>0.31664388456924808</v>
      </c>
      <c r="D629">
        <v>0.3496924768680636</v>
      </c>
    </row>
    <row r="630" spans="1:4">
      <c r="A630" t="s">
        <v>84</v>
      </c>
      <c r="B630" t="s">
        <v>71</v>
      </c>
      <c r="C630">
        <v>0.33435294989894021</v>
      </c>
      <c r="D630">
        <v>0.35852588949590053</v>
      </c>
    </row>
    <row r="631" spans="1:4">
      <c r="A631" t="s">
        <v>84</v>
      </c>
      <c r="B631" t="s">
        <v>72</v>
      </c>
      <c r="C631">
        <v>0.28806178799144116</v>
      </c>
      <c r="D631">
        <v>0.31966448658543678</v>
      </c>
    </row>
    <row r="632" spans="1:4">
      <c r="A632" t="s">
        <v>75</v>
      </c>
      <c r="B632" t="s">
        <v>67</v>
      </c>
      <c r="C632">
        <v>-8.1199955478084368E-2</v>
      </c>
      <c r="D632">
        <v>0.10790539730951958</v>
      </c>
    </row>
    <row r="633" spans="1:4">
      <c r="A633" t="s">
        <v>75</v>
      </c>
      <c r="B633" t="s">
        <v>68</v>
      </c>
      <c r="C633">
        <v>0</v>
      </c>
      <c r="D633">
        <v>0</v>
      </c>
    </row>
    <row r="634" spans="1:4">
      <c r="A634" t="s">
        <v>75</v>
      </c>
      <c r="B634" t="s">
        <v>69</v>
      </c>
      <c r="C634">
        <v>-2.2412490829213268E-2</v>
      </c>
      <c r="D634">
        <v>3.8578905933551705E-2</v>
      </c>
    </row>
    <row r="635" spans="1:4">
      <c r="A635" t="s">
        <v>75</v>
      </c>
      <c r="B635" t="s">
        <v>70</v>
      </c>
      <c r="C635">
        <v>-7.3230858066441655E-3</v>
      </c>
      <c r="D635">
        <v>1.7276612331454656E-2</v>
      </c>
    </row>
    <row r="636" spans="1:4">
      <c r="A636" t="s">
        <v>75</v>
      </c>
      <c r="B636" t="s">
        <v>71</v>
      </c>
      <c r="C636">
        <v>5.001616123329302E-3</v>
      </c>
      <c r="D636">
        <v>7.8885122130503398E-3</v>
      </c>
    </row>
    <row r="637" spans="1:4">
      <c r="A637" t="s">
        <v>75</v>
      </c>
      <c r="B637" t="s">
        <v>72</v>
      </c>
      <c r="C637">
        <v>-1.6247938157039784E-2</v>
      </c>
      <c r="D637">
        <v>2.548830726267165E-2</v>
      </c>
    </row>
    <row r="638" spans="1:4">
      <c r="A638" t="s">
        <v>75</v>
      </c>
      <c r="B638" t="s">
        <v>67</v>
      </c>
      <c r="C638">
        <v>0</v>
      </c>
      <c r="D638">
        <v>0</v>
      </c>
    </row>
    <row r="639" spans="1:4">
      <c r="A639" t="s">
        <v>75</v>
      </c>
      <c r="B639" t="s">
        <v>68</v>
      </c>
      <c r="C639">
        <v>0.26848508604202481</v>
      </c>
      <c r="D639">
        <v>0.28735029837278864</v>
      </c>
    </row>
    <row r="640" spans="1:4">
      <c r="A640" t="s">
        <v>75</v>
      </c>
      <c r="B640" t="s">
        <v>69</v>
      </c>
      <c r="C640">
        <v>0</v>
      </c>
      <c r="D640">
        <v>0</v>
      </c>
    </row>
    <row r="641" spans="1:4">
      <c r="A641" t="s">
        <v>75</v>
      </c>
      <c r="B641" t="s">
        <v>70</v>
      </c>
      <c r="C641">
        <v>7.4968701224350338E-4</v>
      </c>
      <c r="D641">
        <v>2.176919254274547E-3</v>
      </c>
    </row>
    <row r="642" spans="1:4">
      <c r="A642" t="s">
        <v>75</v>
      </c>
      <c r="B642" t="s">
        <v>71</v>
      </c>
      <c r="C642">
        <v>4.8802639334497543E-2</v>
      </c>
      <c r="D642">
        <v>5.403929642243141E-2</v>
      </c>
    </row>
    <row r="643" spans="1:4">
      <c r="A643" t="s">
        <v>75</v>
      </c>
      <c r="B643" t="s">
        <v>72</v>
      </c>
      <c r="C643">
        <v>3.5574635949238896E-2</v>
      </c>
      <c r="D643">
        <v>4.5757490560675115E-2</v>
      </c>
    </row>
    <row r="644" spans="1:4">
      <c r="A644" t="s">
        <v>75</v>
      </c>
      <c r="B644" t="s">
        <v>67</v>
      </c>
      <c r="C644">
        <v>1.8339571986099939E-3</v>
      </c>
      <c r="D644">
        <v>3.9263455147246756E-3</v>
      </c>
    </row>
    <row r="645" spans="1:4">
      <c r="A645" t="s">
        <v>75</v>
      </c>
      <c r="B645" t="s">
        <v>68</v>
      </c>
      <c r="C645">
        <v>7.9099696333897046E-2</v>
      </c>
      <c r="D645">
        <v>9.3126465277929615E-2</v>
      </c>
    </row>
    <row r="646" spans="1:4">
      <c r="A646" t="s">
        <v>75</v>
      </c>
      <c r="B646" t="s">
        <v>69</v>
      </c>
      <c r="C646">
        <v>-1.2904924924666232E-4</v>
      </c>
      <c r="D646">
        <v>8.6945871262889137E-4</v>
      </c>
    </row>
    <row r="647" spans="1:4">
      <c r="A647" t="s">
        <v>75</v>
      </c>
      <c r="B647" t="s">
        <v>70</v>
      </c>
      <c r="C647">
        <v>0.11078991159989317</v>
      </c>
      <c r="D647">
        <v>0.1284270644541213</v>
      </c>
    </row>
    <row r="648" spans="1:4">
      <c r="A648" t="s">
        <v>75</v>
      </c>
      <c r="B648" t="s">
        <v>71</v>
      </c>
      <c r="C648">
        <v>2.1153338031361872E-2</v>
      </c>
      <c r="D648">
        <v>3.4328028779893278E-2</v>
      </c>
    </row>
    <row r="649" spans="1:4">
      <c r="A649" t="s">
        <v>75</v>
      </c>
      <c r="B649" t="s">
        <v>72</v>
      </c>
      <c r="C649">
        <v>3.3745468235862985E-3</v>
      </c>
      <c r="D649">
        <v>6.5637695023882739E-3</v>
      </c>
    </row>
    <row r="650" spans="1:4">
      <c r="A650" t="s">
        <v>75</v>
      </c>
      <c r="B650" t="s">
        <v>67</v>
      </c>
      <c r="C650">
        <v>-1.4683913344904588E-4</v>
      </c>
      <c r="D650">
        <v>4.3451177401769168E-4</v>
      </c>
    </row>
    <row r="651" spans="1:4">
      <c r="A651" t="s">
        <v>75</v>
      </c>
      <c r="B651" t="s">
        <v>68</v>
      </c>
      <c r="C651">
        <v>2.4897315104434232E-2</v>
      </c>
      <c r="D651">
        <v>3.0118356253500032E-2</v>
      </c>
    </row>
    <row r="652" spans="1:4">
      <c r="A652" t="s">
        <v>75</v>
      </c>
      <c r="B652" t="s">
        <v>69</v>
      </c>
      <c r="C652">
        <v>-1.2656004808530269E-3</v>
      </c>
      <c r="D652">
        <v>1.7406615763012701E-3</v>
      </c>
    </row>
    <row r="653" spans="1:4">
      <c r="A653" t="s">
        <v>75</v>
      </c>
      <c r="B653" t="s">
        <v>70</v>
      </c>
      <c r="C653">
        <v>8.7251363967027706E-2</v>
      </c>
      <c r="D653">
        <v>0.10902040301031106</v>
      </c>
    </row>
    <row r="654" spans="1:4">
      <c r="A654" t="s">
        <v>75</v>
      </c>
      <c r="B654" t="s">
        <v>71</v>
      </c>
      <c r="C654">
        <v>3.8323848123530707E-2</v>
      </c>
      <c r="D654">
        <v>4.3831569524636682E-2</v>
      </c>
    </row>
    <row r="655" spans="1:4">
      <c r="A655" t="s">
        <v>75</v>
      </c>
      <c r="B655" t="s">
        <v>72</v>
      </c>
      <c r="C655">
        <v>-0.70290998285164175</v>
      </c>
      <c r="D655">
        <v>0.82973828460504251</v>
      </c>
    </row>
    <row r="656" spans="1:4">
      <c r="A656" t="s">
        <v>76</v>
      </c>
      <c r="B656" t="s">
        <v>67</v>
      </c>
      <c r="C656">
        <v>-3.2159064452423232E-3</v>
      </c>
      <c r="D656">
        <v>7.8885122130503398E-3</v>
      </c>
    </row>
    <row r="657" spans="1:4">
      <c r="A657" t="s">
        <v>76</v>
      </c>
      <c r="B657" t="s">
        <v>68</v>
      </c>
      <c r="C657">
        <v>-0.1342838444287619</v>
      </c>
      <c r="D657">
        <v>0.15490195998574319</v>
      </c>
    </row>
    <row r="658" spans="1:4">
      <c r="A658" t="s">
        <v>76</v>
      </c>
      <c r="B658" t="s">
        <v>69</v>
      </c>
      <c r="C658">
        <v>-1.0422752414749697E-2</v>
      </c>
      <c r="D658">
        <v>1.5022873584506671E-2</v>
      </c>
    </row>
    <row r="659" spans="1:4">
      <c r="A659" t="s">
        <v>76</v>
      </c>
      <c r="B659" t="s">
        <v>70</v>
      </c>
      <c r="C659">
        <v>-7.8923601942930702E-2</v>
      </c>
      <c r="D659">
        <v>0.11918640771920865</v>
      </c>
    </row>
    <row r="660" spans="1:4">
      <c r="A660" t="s">
        <v>76</v>
      </c>
      <c r="B660" t="s">
        <v>71</v>
      </c>
      <c r="C660">
        <v>-2.3276097919498803E-2</v>
      </c>
      <c r="D660">
        <v>3.8104526332149599E-2</v>
      </c>
    </row>
    <row r="661" spans="1:4">
      <c r="A661" t="s">
        <v>76</v>
      </c>
      <c r="B661" t="s">
        <v>72</v>
      </c>
      <c r="C661">
        <v>1.4114444343977278E-3</v>
      </c>
      <c r="D661">
        <v>1.7406615763012701E-3</v>
      </c>
    </row>
    <row r="662" spans="1:4">
      <c r="A662" t="s">
        <v>76</v>
      </c>
      <c r="B662" t="s">
        <v>67</v>
      </c>
      <c r="C662">
        <v>-3.5490620627883136E-3</v>
      </c>
      <c r="D662">
        <v>7.0049015686584892E-3</v>
      </c>
    </row>
    <row r="663" spans="1:4">
      <c r="A663" t="s">
        <v>76</v>
      </c>
      <c r="B663" t="s">
        <v>68</v>
      </c>
      <c r="C663">
        <v>-3.2007874191627844E-2</v>
      </c>
      <c r="D663">
        <v>4.1914151478914877E-2</v>
      </c>
    </row>
    <row r="664" spans="1:4">
      <c r="A664" t="s">
        <v>76</v>
      </c>
      <c r="B664" t="s">
        <v>69</v>
      </c>
      <c r="C664">
        <v>-0.20536712943135368</v>
      </c>
      <c r="D664">
        <v>0.22112552799726048</v>
      </c>
    </row>
    <row r="665" spans="1:4">
      <c r="A665" t="s">
        <v>76</v>
      </c>
      <c r="B665" t="s">
        <v>70</v>
      </c>
      <c r="C665">
        <v>7.550866886562893E-4</v>
      </c>
      <c r="D665">
        <v>2.176919254274547E-3</v>
      </c>
    </row>
    <row r="666" spans="1:4">
      <c r="A666" t="s">
        <v>76</v>
      </c>
      <c r="B666" t="s">
        <v>71</v>
      </c>
      <c r="C666">
        <v>-0.35034364584888311</v>
      </c>
      <c r="D666">
        <v>0.53610701101409264</v>
      </c>
    </row>
    <row r="667" spans="1:4">
      <c r="A667" t="s">
        <v>76</v>
      </c>
      <c r="B667" t="s">
        <v>72</v>
      </c>
      <c r="C667">
        <v>-0.2673418304561222</v>
      </c>
      <c r="D667">
        <v>0.33535802444387453</v>
      </c>
    </row>
    <row r="668" spans="1:4">
      <c r="A668" t="s">
        <v>84</v>
      </c>
      <c r="B668" t="s">
        <v>67</v>
      </c>
      <c r="C668">
        <v>1.7990389357330275E-2</v>
      </c>
      <c r="D668">
        <v>4.0005161671583807E-2</v>
      </c>
    </row>
    <row r="669" spans="1:4">
      <c r="A669" t="s">
        <v>84</v>
      </c>
      <c r="B669" t="s">
        <v>68</v>
      </c>
      <c r="C669">
        <v>-0.28016005909291258</v>
      </c>
      <c r="D669">
        <v>0.28567024025476695</v>
      </c>
    </row>
    <row r="670" spans="1:4">
      <c r="A670" t="s">
        <v>84</v>
      </c>
      <c r="B670" t="s">
        <v>69</v>
      </c>
      <c r="C670">
        <v>1.542696321556097E-2</v>
      </c>
      <c r="D670">
        <v>2.3650020996726601E-2</v>
      </c>
    </row>
    <row r="671" spans="1:4">
      <c r="A671" t="s">
        <v>84</v>
      </c>
      <c r="B671" t="s">
        <v>70</v>
      </c>
      <c r="C671">
        <v>0.11173245158619788</v>
      </c>
      <c r="D671">
        <v>0.14206473528057098</v>
      </c>
    </row>
    <row r="672" spans="1:4">
      <c r="A672" t="s">
        <v>84</v>
      </c>
      <c r="B672" t="s">
        <v>71</v>
      </c>
      <c r="C672">
        <v>1.2372296724231222</v>
      </c>
      <c r="D672">
        <v>1.7695510786217257</v>
      </c>
    </row>
    <row r="673" spans="1:4">
      <c r="A673" t="s">
        <v>84</v>
      </c>
      <c r="B673" t="s">
        <v>72</v>
      </c>
      <c r="C673">
        <v>3.7809597015994574E-2</v>
      </c>
      <c r="D673">
        <v>5.2566278112949241E-2</v>
      </c>
    </row>
    <row r="674" spans="1:4">
      <c r="A674" t="s">
        <v>84</v>
      </c>
      <c r="B674" t="s">
        <v>67</v>
      </c>
      <c r="C674">
        <v>-0.46454534697536909</v>
      </c>
      <c r="D674">
        <v>0.41566877563246918</v>
      </c>
    </row>
    <row r="675" spans="1:4">
      <c r="A675" t="s">
        <v>84</v>
      </c>
      <c r="B675" t="s">
        <v>68</v>
      </c>
      <c r="C675">
        <v>2.3062608282983861E-3</v>
      </c>
      <c r="D675">
        <v>7.8885122130503398E-3</v>
      </c>
    </row>
    <row r="676" spans="1:4">
      <c r="A676" t="s">
        <v>84</v>
      </c>
      <c r="B676" t="s">
        <v>69</v>
      </c>
      <c r="C676">
        <v>3.1574405560018011E-3</v>
      </c>
      <c r="D676">
        <v>6.5637695023882739E-3</v>
      </c>
    </row>
    <row r="677" spans="1:4">
      <c r="A677" t="s">
        <v>84</v>
      </c>
      <c r="B677" t="s">
        <v>70</v>
      </c>
      <c r="C677">
        <v>-6.2092532009073676E-3</v>
      </c>
      <c r="D677">
        <v>3.1517051446064911E-2</v>
      </c>
    </row>
    <row r="678" spans="1:4">
      <c r="A678" t="s">
        <v>84</v>
      </c>
      <c r="B678" t="s">
        <v>71</v>
      </c>
      <c r="C678">
        <v>2.0761940587810866E-2</v>
      </c>
      <c r="D678">
        <v>2.8724151261894797E-2</v>
      </c>
    </row>
    <row r="679" spans="1:4">
      <c r="A679" t="s">
        <v>84</v>
      </c>
      <c r="B679" t="s">
        <v>72</v>
      </c>
      <c r="C679">
        <v>1.3899364462689969</v>
      </c>
      <c r="D679">
        <v>2.2218487496163561</v>
      </c>
    </row>
    <row r="680" spans="1:4">
      <c r="A680" t="s">
        <v>84</v>
      </c>
      <c r="B680" t="s">
        <v>67</v>
      </c>
      <c r="C680">
        <v>-0.18728565467410865</v>
      </c>
      <c r="D680">
        <v>0.1687703061329367</v>
      </c>
    </row>
    <row r="681" spans="1:4">
      <c r="A681" t="s">
        <v>84</v>
      </c>
      <c r="B681" t="s">
        <v>68</v>
      </c>
      <c r="C681">
        <v>-5.332399188915188E-3</v>
      </c>
      <c r="D681">
        <v>4.8037084028205992E-3</v>
      </c>
    </row>
    <row r="682" spans="1:4">
      <c r="A682" t="s">
        <v>84</v>
      </c>
      <c r="B682" t="s">
        <v>69</v>
      </c>
      <c r="C682">
        <v>9.3124888192509997E-2</v>
      </c>
      <c r="D682">
        <v>0.10457745396059209</v>
      </c>
    </row>
    <row r="683" spans="1:4">
      <c r="A683" t="s">
        <v>84</v>
      </c>
      <c r="B683" t="s">
        <v>70</v>
      </c>
      <c r="C683">
        <v>6.6447766305007136E-2</v>
      </c>
      <c r="D683">
        <v>0.12033079436794646</v>
      </c>
    </row>
    <row r="684" spans="1:4">
      <c r="A684" t="s">
        <v>84</v>
      </c>
      <c r="B684" t="s">
        <v>71</v>
      </c>
      <c r="C684">
        <v>6.5710541458568986E-2</v>
      </c>
      <c r="D684">
        <v>0.12090412049992724</v>
      </c>
    </row>
    <row r="685" spans="1:4">
      <c r="A685" t="s">
        <v>84</v>
      </c>
      <c r="B685" t="s">
        <v>72</v>
      </c>
      <c r="C685">
        <v>5.188814738111678E-2</v>
      </c>
      <c r="D685">
        <v>6.9560405233299899E-2</v>
      </c>
    </row>
    <row r="686" spans="1:4">
      <c r="A686" t="s">
        <v>84</v>
      </c>
      <c r="B686" t="s">
        <v>67</v>
      </c>
      <c r="C686">
        <v>-5.2213465700026301E-2</v>
      </c>
      <c r="D686">
        <v>9.4204119632131517E-2</v>
      </c>
    </row>
    <row r="687" spans="1:4">
      <c r="A687" t="s">
        <v>84</v>
      </c>
      <c r="B687" t="s">
        <v>68</v>
      </c>
      <c r="C687">
        <v>-4.1859855471543519E-3</v>
      </c>
      <c r="D687">
        <v>5.6828473303632727E-3</v>
      </c>
    </row>
    <row r="688" spans="1:4">
      <c r="A688" t="s">
        <v>84</v>
      </c>
      <c r="B688" t="s">
        <v>69</v>
      </c>
      <c r="C688">
        <v>-5.4944574116402509E-3</v>
      </c>
      <c r="D688">
        <v>1.9542107723899943E-2</v>
      </c>
    </row>
    <row r="689" spans="1:4">
      <c r="A689" t="s">
        <v>84</v>
      </c>
      <c r="B689" t="s">
        <v>70</v>
      </c>
      <c r="C689">
        <v>-0.14515434063738231</v>
      </c>
      <c r="D689">
        <v>0.20551195334083039</v>
      </c>
    </row>
    <row r="690" spans="1:4">
      <c r="A690" t="s">
        <v>84</v>
      </c>
      <c r="B690" t="s">
        <v>71</v>
      </c>
      <c r="C690">
        <v>-1.443334070016364E-2</v>
      </c>
      <c r="D690">
        <v>3.6684488613888719E-2</v>
      </c>
    </row>
    <row r="691" spans="1:4">
      <c r="A691" t="s">
        <v>84</v>
      </c>
      <c r="B691" t="s">
        <v>72</v>
      </c>
      <c r="C691">
        <v>-6.310980408491337E-3</v>
      </c>
      <c r="D691">
        <v>1.0550182333308195E-2</v>
      </c>
    </row>
    <row r="692" spans="1:4">
      <c r="A692" t="s">
        <v>84</v>
      </c>
      <c r="B692" t="s">
        <v>67</v>
      </c>
      <c r="C692">
        <v>-1.1329598908273402</v>
      </c>
      <c r="D692">
        <v>1.2596373105057557</v>
      </c>
    </row>
    <row r="693" spans="1:4">
      <c r="A693" t="s">
        <v>84</v>
      </c>
      <c r="B693" t="s">
        <v>68</v>
      </c>
      <c r="C693">
        <v>-7.1607684254564707E-2</v>
      </c>
      <c r="D693">
        <v>7.5720713938118356E-2</v>
      </c>
    </row>
    <row r="694" spans="1:4">
      <c r="A694" t="s">
        <v>84</v>
      </c>
      <c r="B694" t="s">
        <v>69</v>
      </c>
      <c r="C694">
        <v>-6.8366828823226474E-3</v>
      </c>
      <c r="D694">
        <v>1.2333735073725434E-2</v>
      </c>
    </row>
    <row r="695" spans="1:4">
      <c r="A695" t="s">
        <v>84</v>
      </c>
      <c r="B695" t="s">
        <v>70</v>
      </c>
      <c r="C695">
        <v>-1.4799124992919846E-2</v>
      </c>
      <c r="D695">
        <v>3.0118356253500032E-2</v>
      </c>
    </row>
    <row r="696" spans="1:4">
      <c r="A696" t="s">
        <v>84</v>
      </c>
      <c r="B696" t="s">
        <v>71</v>
      </c>
      <c r="C696">
        <v>1.8878556894370874E-2</v>
      </c>
      <c r="D696">
        <v>4.9148541111453566E-2</v>
      </c>
    </row>
    <row r="697" spans="1:4">
      <c r="A697" t="s">
        <v>84</v>
      </c>
      <c r="B697" t="s">
        <v>72</v>
      </c>
      <c r="C697">
        <v>3.5192537073022024E-3</v>
      </c>
      <c r="D697">
        <v>7.4464821678643838E-3</v>
      </c>
    </row>
    <row r="698" spans="1:4">
      <c r="A698" t="s">
        <v>84</v>
      </c>
      <c r="B698" t="s">
        <v>67</v>
      </c>
      <c r="C698">
        <v>-2.3116465917471442E-2</v>
      </c>
      <c r="D698">
        <v>3.3389013318065645E-2</v>
      </c>
    </row>
    <row r="699" spans="1:4">
      <c r="A699" t="s">
        <v>84</v>
      </c>
      <c r="B699" t="s">
        <v>68</v>
      </c>
      <c r="C699">
        <v>-6.3408100193663008E-3</v>
      </c>
      <c r="D699">
        <v>1.0550182333308195E-2</v>
      </c>
    </row>
    <row r="700" spans="1:4">
      <c r="A700" t="s">
        <v>84</v>
      </c>
      <c r="B700" t="s">
        <v>69</v>
      </c>
      <c r="C700">
        <v>9.2504389067749482E-3</v>
      </c>
      <c r="D700">
        <v>1.3676222949234686E-2</v>
      </c>
    </row>
    <row r="701" spans="1:4">
      <c r="A701" t="s">
        <v>84</v>
      </c>
      <c r="B701" t="s">
        <v>70</v>
      </c>
      <c r="C701">
        <v>0.52372366659233016</v>
      </c>
      <c r="D701">
        <v>0.77989191195994478</v>
      </c>
    </row>
    <row r="702" spans="1:4">
      <c r="A702" t="s">
        <v>84</v>
      </c>
      <c r="B702" t="s">
        <v>71</v>
      </c>
      <c r="C702">
        <v>9.4402021134738154E-3</v>
      </c>
      <c r="D702">
        <v>2.91883891274822E-2</v>
      </c>
    </row>
    <row r="703" spans="1:4">
      <c r="A703" t="s">
        <v>84</v>
      </c>
      <c r="B703" t="s">
        <v>72</v>
      </c>
      <c r="C703">
        <v>2.0290621671239982E-2</v>
      </c>
      <c r="D703">
        <v>2.8260409112221711E-2</v>
      </c>
    </row>
    <row r="704" spans="1:4">
      <c r="A704" t="s">
        <v>84</v>
      </c>
      <c r="B704" t="s">
        <v>67</v>
      </c>
      <c r="C704">
        <v>8.2838946520563499E-3</v>
      </c>
      <c r="D704">
        <v>1.5922966097169242E-2</v>
      </c>
    </row>
    <row r="705" spans="1:4">
      <c r="A705" t="s">
        <v>84</v>
      </c>
      <c r="B705" t="s">
        <v>68</v>
      </c>
      <c r="C705">
        <v>1.9220985270368258E-2</v>
      </c>
      <c r="D705">
        <v>3.0584087646018665E-2</v>
      </c>
    </row>
    <row r="706" spans="1:4">
      <c r="A706" t="s">
        <v>84</v>
      </c>
      <c r="B706" t="s">
        <v>69</v>
      </c>
      <c r="C706">
        <v>-1.4825451680223719E-3</v>
      </c>
      <c r="D706">
        <v>1.0995384301463193E-2</v>
      </c>
    </row>
    <row r="707" spans="1:4">
      <c r="A707" t="s">
        <v>84</v>
      </c>
      <c r="B707" t="s">
        <v>70</v>
      </c>
      <c r="C707">
        <v>3.7762594270063218E-2</v>
      </c>
      <c r="D707">
        <v>6.3486257521106718E-2</v>
      </c>
    </row>
    <row r="708" spans="1:4">
      <c r="A708" t="s">
        <v>84</v>
      </c>
      <c r="B708" t="s">
        <v>71</v>
      </c>
      <c r="C708">
        <v>-1.4574038800183545E-2</v>
      </c>
      <c r="D708">
        <v>2.548830726267165E-2</v>
      </c>
    </row>
    <row r="709" spans="1:4">
      <c r="A709" t="s">
        <v>84</v>
      </c>
      <c r="B709" t="s">
        <v>72</v>
      </c>
      <c r="C709">
        <v>-0.94057794214644075</v>
      </c>
      <c r="D709">
        <v>1.2146701649892326</v>
      </c>
    </row>
    <row r="710" spans="1:4">
      <c r="A710" t="s">
        <v>84</v>
      </c>
      <c r="B710" t="s">
        <v>67</v>
      </c>
      <c r="C710">
        <v>5.2440620062014593E-3</v>
      </c>
      <c r="D710">
        <v>1.2333735073725434E-2</v>
      </c>
    </row>
    <row r="711" spans="1:4">
      <c r="A711" t="s">
        <v>84</v>
      </c>
      <c r="B711" t="s">
        <v>68</v>
      </c>
      <c r="C711">
        <v>-9.2122143994634621E-3</v>
      </c>
      <c r="D711">
        <v>1.7276612331454656E-2</v>
      </c>
    </row>
    <row r="712" spans="1:4">
      <c r="A712" t="s">
        <v>84</v>
      </c>
      <c r="B712" t="s">
        <v>69</v>
      </c>
      <c r="C712">
        <v>-1.5543440692460005E-2</v>
      </c>
      <c r="D712">
        <v>3.5740369803151061E-2</v>
      </c>
    </row>
    <row r="713" spans="1:4">
      <c r="A713" t="s">
        <v>84</v>
      </c>
      <c r="B713" t="s">
        <v>70</v>
      </c>
      <c r="C713">
        <v>-2.5805309180187311E-3</v>
      </c>
      <c r="D713">
        <v>2.3191662661933767E-2</v>
      </c>
    </row>
    <row r="714" spans="1:4">
      <c r="A714" t="s">
        <v>84</v>
      </c>
      <c r="B714" t="s">
        <v>71</v>
      </c>
      <c r="C714">
        <v>-4.0603152889402139E-2</v>
      </c>
      <c r="D714">
        <v>7.4172425375257686E-2</v>
      </c>
    </row>
    <row r="715" spans="1:4">
      <c r="A715" t="s">
        <v>84</v>
      </c>
      <c r="B715" t="s">
        <v>72</v>
      </c>
      <c r="C715">
        <v>-0.27177101181582691</v>
      </c>
      <c r="D715">
        <v>0.26520017041115312</v>
      </c>
    </row>
    <row r="716" spans="1:4">
      <c r="A716" t="s">
        <v>84</v>
      </c>
      <c r="B716" t="s">
        <v>67</v>
      </c>
      <c r="C716">
        <v>4.8529098179316506E-2</v>
      </c>
      <c r="D716">
        <v>8.7246696328676973E-2</v>
      </c>
    </row>
    <row r="717" spans="1:4">
      <c r="A717" t="s">
        <v>84</v>
      </c>
      <c r="B717" t="s">
        <v>68</v>
      </c>
      <c r="C717">
        <v>-7.5726177525053409E-2</v>
      </c>
      <c r="D717">
        <v>9.7997108649270553E-2</v>
      </c>
    </row>
    <row r="718" spans="1:4">
      <c r="A718" t="s">
        <v>84</v>
      </c>
      <c r="B718" t="s">
        <v>69</v>
      </c>
      <c r="C718">
        <v>-1.6608437981825243E-2</v>
      </c>
      <c r="D718">
        <v>4.0005161671583807E-2</v>
      </c>
    </row>
    <row r="719" spans="1:4">
      <c r="A719" t="s">
        <v>84</v>
      </c>
      <c r="B719" t="s">
        <v>70</v>
      </c>
      <c r="C719">
        <v>3.3605703659721264E-2</v>
      </c>
      <c r="D719">
        <v>6.198090252378971E-2</v>
      </c>
    </row>
    <row r="720" spans="1:4">
      <c r="A720" t="s">
        <v>84</v>
      </c>
      <c r="B720" t="s">
        <v>71</v>
      </c>
      <c r="C720">
        <v>-1.3872855244943215E-2</v>
      </c>
      <c r="D720">
        <v>3.385826726096737E-2</v>
      </c>
    </row>
    <row r="721" spans="1:4">
      <c r="A721" t="s">
        <v>84</v>
      </c>
      <c r="B721" t="s">
        <v>72</v>
      </c>
      <c r="C721">
        <v>1.5100035949786681E-3</v>
      </c>
      <c r="D721">
        <v>8.3309926200514969E-3</v>
      </c>
    </row>
    <row r="722" spans="1:4">
      <c r="A722" t="s">
        <v>84</v>
      </c>
      <c r="B722" t="s">
        <v>67</v>
      </c>
      <c r="C722">
        <v>5.0816192767586497E-3</v>
      </c>
      <c r="D722">
        <v>1.1887159731648099E-2</v>
      </c>
    </row>
    <row r="723" spans="1:4">
      <c r="A723" t="s">
        <v>84</v>
      </c>
      <c r="B723" t="s">
        <v>68</v>
      </c>
      <c r="C723">
        <v>1.2319163569308135E-4</v>
      </c>
      <c r="D723">
        <v>1.3048416883442813E-3</v>
      </c>
    </row>
    <row r="724" spans="1:4">
      <c r="A724" t="s">
        <v>84</v>
      </c>
      <c r="B724" t="s">
        <v>69</v>
      </c>
      <c r="C724">
        <v>1.5130890322454715E-2</v>
      </c>
      <c r="D724">
        <v>4.0481623027001735E-2</v>
      </c>
    </row>
    <row r="725" spans="1:4">
      <c r="A725" t="s">
        <v>84</v>
      </c>
      <c r="B725" t="s">
        <v>70</v>
      </c>
      <c r="C725">
        <v>0.16473054746807636</v>
      </c>
      <c r="D725">
        <v>0.23732143627256383</v>
      </c>
    </row>
    <row r="726" spans="1:4">
      <c r="A726" t="s">
        <v>84</v>
      </c>
      <c r="B726" t="s">
        <v>71</v>
      </c>
      <c r="C726">
        <v>1.011764036730281E-2</v>
      </c>
      <c r="D726">
        <v>2.4568191490737076E-2</v>
      </c>
    </row>
    <row r="727" spans="1:4">
      <c r="A727" t="s">
        <v>84</v>
      </c>
      <c r="B727" t="s">
        <v>72</v>
      </c>
      <c r="C727">
        <v>9.7286483299661983E-2</v>
      </c>
      <c r="D727">
        <v>0.15181088300860124</v>
      </c>
    </row>
    <row r="728" spans="1:4">
      <c r="A728" t="s">
        <v>85</v>
      </c>
      <c r="B728" t="s">
        <v>67</v>
      </c>
      <c r="C728">
        <v>8.9091647645011235E-2</v>
      </c>
      <c r="D728">
        <v>0.19517932127883766</v>
      </c>
    </row>
    <row r="729" spans="1:4">
      <c r="A729" t="s">
        <v>85</v>
      </c>
      <c r="B729" t="s">
        <v>68</v>
      </c>
      <c r="C729">
        <v>0.28249128317713851</v>
      </c>
      <c r="D729">
        <v>0.39902710431325172</v>
      </c>
    </row>
    <row r="730" spans="1:4">
      <c r="A730" t="s">
        <v>85</v>
      </c>
      <c r="B730" t="s">
        <v>69</v>
      </c>
      <c r="C730">
        <v>-6.9761145799933947E-3</v>
      </c>
      <c r="D730">
        <v>2.548830726267165E-2</v>
      </c>
    </row>
    <row r="731" spans="1:4">
      <c r="A731" t="s">
        <v>85</v>
      </c>
      <c r="B731" t="s">
        <v>70</v>
      </c>
      <c r="C731">
        <v>-1.8449170180570438E-2</v>
      </c>
      <c r="D731">
        <v>4.0481623027001735E-2</v>
      </c>
    </row>
    <row r="732" spans="1:4">
      <c r="A732" t="s">
        <v>85</v>
      </c>
      <c r="B732" t="s">
        <v>71</v>
      </c>
      <c r="C732">
        <v>4.0380479918798457E-4</v>
      </c>
      <c r="D732">
        <v>3.9263455147246756E-3</v>
      </c>
    </row>
    <row r="733" spans="1:4">
      <c r="A733" t="s">
        <v>85</v>
      </c>
      <c r="B733" t="s">
        <v>72</v>
      </c>
      <c r="C733">
        <v>0.52599335890750665</v>
      </c>
      <c r="D733">
        <v>0.6882461389442458</v>
      </c>
    </row>
    <row r="734" spans="1:4">
      <c r="A734" t="s">
        <v>85</v>
      </c>
      <c r="B734" t="s">
        <v>67</v>
      </c>
      <c r="C734">
        <v>-0.42351198846158811</v>
      </c>
      <c r="D734">
        <v>1.0861861476162835</v>
      </c>
    </row>
    <row r="735" spans="1:4">
      <c r="A735" t="s">
        <v>85</v>
      </c>
      <c r="B735" t="s">
        <v>68</v>
      </c>
      <c r="C735">
        <v>-4.8359923424052499E-3</v>
      </c>
      <c r="D735">
        <v>2.91883891274822E-2</v>
      </c>
    </row>
    <row r="736" spans="1:4">
      <c r="A736" t="s">
        <v>85</v>
      </c>
      <c r="B736" t="s">
        <v>69</v>
      </c>
      <c r="C736">
        <v>-2.6557995376694874E-3</v>
      </c>
      <c r="D736">
        <v>2.0451625295904902E-2</v>
      </c>
    </row>
    <row r="737" spans="1:4">
      <c r="A737" t="s">
        <v>85</v>
      </c>
      <c r="B737" t="s">
        <v>70</v>
      </c>
      <c r="C737">
        <v>-0.24990734052667216</v>
      </c>
      <c r="D737">
        <v>0.35457773065090814</v>
      </c>
    </row>
    <row r="738" spans="1:4">
      <c r="A738" t="s">
        <v>85</v>
      </c>
      <c r="B738" t="s">
        <v>71</v>
      </c>
      <c r="C738">
        <v>-1.4433615666446123E-2</v>
      </c>
      <c r="D738">
        <v>2.3191662661933767E-2</v>
      </c>
    </row>
    <row r="739" spans="1:4">
      <c r="A739" t="s">
        <v>85</v>
      </c>
      <c r="B739" t="s">
        <v>72</v>
      </c>
      <c r="C739">
        <v>5.4396496557411744E-2</v>
      </c>
      <c r="D739">
        <v>7.8313524516397934E-2</v>
      </c>
    </row>
  </sheetData>
  <pageMargins left="0.7" right="0.7" top="0.75" bottom="0.75" header="0.3" footer="0.3"/>
  <tableParts count="1">
    <tablePart r:id="rId1"/>
  </tableParts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EB9BC-214B-4A80-85D0-5759003485A1}">
  <dimension ref="A1:F4"/>
  <sheetViews>
    <sheetView zoomScale="205" zoomScaleNormal="205" workbookViewId="0">
      <selection activeCell="F5" sqref="F5"/>
    </sheetView>
  </sheetViews>
  <sheetFormatPr defaultRowHeight="15"/>
  <sheetData>
    <row r="1" spans="1:6">
      <c r="A1" s="15" t="s">
        <v>128</v>
      </c>
      <c r="B1" s="2" t="s">
        <v>129</v>
      </c>
      <c r="C1" s="2" t="s">
        <v>127</v>
      </c>
      <c r="D1" s="2" t="s">
        <v>126</v>
      </c>
      <c r="E1" s="2" t="s">
        <v>125</v>
      </c>
    </row>
    <row r="2" spans="1:6">
      <c r="A2" s="28" t="s">
        <v>36</v>
      </c>
      <c r="B2" s="32">
        <v>0.38154269972451793</v>
      </c>
      <c r="C2" s="32">
        <v>0.32920110192837465</v>
      </c>
      <c r="D2" s="32">
        <v>0.21487603305785125</v>
      </c>
      <c r="E2" s="32">
        <v>7.43801652892562E-2</v>
      </c>
      <c r="F2" s="7"/>
    </row>
    <row r="3" spans="1:6">
      <c r="A3" s="28" t="s">
        <v>37</v>
      </c>
      <c r="B3" s="32">
        <v>0.4127423822714682</v>
      </c>
      <c r="C3" s="32">
        <v>0.37950138504155129</v>
      </c>
      <c r="D3" s="32">
        <v>0.18559556786703602</v>
      </c>
      <c r="E3" s="32">
        <v>2.2160664819944598E-2</v>
      </c>
      <c r="F3" s="7"/>
    </row>
    <row r="4" spans="1:6">
      <c r="A4" s="28" t="s">
        <v>38</v>
      </c>
      <c r="B4" s="32">
        <v>0.48450057405281283</v>
      </c>
      <c r="C4" s="32">
        <v>0.3249138920780712</v>
      </c>
      <c r="D4" s="32">
        <v>0.16647531572904709</v>
      </c>
      <c r="E4" s="32">
        <v>2.4110218140068883E-2</v>
      </c>
      <c r="F4" s="7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7105A-4B20-4C78-9A99-A89568C1DF75}">
  <dimension ref="A1:D7"/>
  <sheetViews>
    <sheetView tabSelected="1" workbookViewId="0">
      <selection activeCell="A3" sqref="A3:A7"/>
    </sheetView>
  </sheetViews>
  <sheetFormatPr defaultRowHeight="15"/>
  <cols>
    <col min="1" max="1" width="11.28515625" bestFit="1" customWidth="1"/>
  </cols>
  <sheetData>
    <row r="1" spans="1:4">
      <c r="B1" s="22" t="s">
        <v>130</v>
      </c>
      <c r="C1" s="22"/>
      <c r="D1" s="22"/>
    </row>
    <row r="2" spans="1:4">
      <c r="A2" s="2" t="s">
        <v>131</v>
      </c>
      <c r="B2" s="2" t="s">
        <v>36</v>
      </c>
      <c r="C2" s="2" t="s">
        <v>37</v>
      </c>
      <c r="D2" s="2" t="s">
        <v>38</v>
      </c>
    </row>
    <row r="3" spans="1:4">
      <c r="A3" s="29" t="s">
        <v>23</v>
      </c>
      <c r="B3">
        <v>-3.58947869</v>
      </c>
      <c r="C3">
        <v>-3.5354177600000001</v>
      </c>
      <c r="D3">
        <v>1.4840063699999999</v>
      </c>
    </row>
    <row r="4" spans="1:4">
      <c r="A4" s="29" t="s">
        <v>129</v>
      </c>
      <c r="B4">
        <v>5.4644184600000001</v>
      </c>
      <c r="C4">
        <v>-7.18947425</v>
      </c>
      <c r="D4">
        <v>11.97020732</v>
      </c>
    </row>
    <row r="5" spans="1:4">
      <c r="A5" s="29" t="s">
        <v>127</v>
      </c>
      <c r="B5">
        <v>5.7132283399999997</v>
      </c>
      <c r="C5">
        <v>-7.3715610399999996</v>
      </c>
      <c r="D5">
        <v>14.58660343</v>
      </c>
    </row>
    <row r="6" spans="1:4">
      <c r="A6" s="29" t="s">
        <v>126</v>
      </c>
      <c r="B6">
        <v>-0.10955632999999999</v>
      </c>
      <c r="C6">
        <v>-3.8954167200000001</v>
      </c>
      <c r="D6">
        <v>2.2174337199999998</v>
      </c>
    </row>
    <row r="7" spans="1:4">
      <c r="A7" s="29" t="s">
        <v>125</v>
      </c>
      <c r="B7">
        <v>9.7704499899999995</v>
      </c>
      <c r="C7">
        <v>-43.080168499999999</v>
      </c>
      <c r="D7">
        <v>-0.48727097000000003</v>
      </c>
    </row>
  </sheetData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B9993-3EBE-43F1-BA16-2BC89B282216}">
  <dimension ref="A1:B8"/>
  <sheetViews>
    <sheetView workbookViewId="0">
      <selection activeCell="D5" sqref="D5"/>
    </sheetView>
  </sheetViews>
  <sheetFormatPr defaultRowHeight="15"/>
  <cols>
    <col min="1" max="1" width="17.42578125" customWidth="1"/>
    <col min="2" max="2" width="18.85546875" customWidth="1"/>
  </cols>
  <sheetData>
    <row r="1" spans="1:2">
      <c r="A1" s="2" t="s">
        <v>20</v>
      </c>
      <c r="B1" s="2" t="s">
        <v>21</v>
      </c>
    </row>
    <row r="2" spans="1:2">
      <c r="A2">
        <v>0.61763027449777597</v>
      </c>
      <c r="B2">
        <v>0.37796793447129701</v>
      </c>
    </row>
    <row r="3" spans="1:2">
      <c r="A3">
        <v>0.66775408047861096</v>
      </c>
      <c r="B3">
        <v>0.421324541104935</v>
      </c>
    </row>
    <row r="4" spans="1:2">
      <c r="A4">
        <v>0.68281249127189503</v>
      </c>
      <c r="B4">
        <v>0.42701659037352202</v>
      </c>
    </row>
    <row r="5" spans="1:2">
      <c r="A5">
        <v>0.63647582871369501</v>
      </c>
      <c r="B5">
        <v>0.43177152298300697</v>
      </c>
    </row>
    <row r="6" spans="1:2">
      <c r="A6">
        <v>0.50404485724230697</v>
      </c>
      <c r="B6">
        <v>0.29173166091219499</v>
      </c>
    </row>
    <row r="7" spans="1:2">
      <c r="A7">
        <v>0.57659932330999197</v>
      </c>
      <c r="B7">
        <v>0.29184003293962502</v>
      </c>
    </row>
    <row r="8" spans="1:2">
      <c r="A8">
        <v>0.58168448726283495</v>
      </c>
      <c r="B8">
        <v>0.314742005226964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A401B-F8FF-4876-84CB-875DB03876A0}">
  <dimension ref="A1:U67"/>
  <sheetViews>
    <sheetView workbookViewId="0">
      <selection sqref="A1:U2"/>
    </sheetView>
  </sheetViews>
  <sheetFormatPr defaultRowHeight="15"/>
  <sheetData>
    <row r="1" spans="1:21">
      <c r="A1" s="2"/>
      <c r="B1" s="2" t="s">
        <v>24</v>
      </c>
      <c r="C1" s="2"/>
      <c r="D1" s="2"/>
      <c r="E1" s="2" t="s">
        <v>25</v>
      </c>
      <c r="F1" s="2"/>
      <c r="G1" s="2"/>
      <c r="H1" s="2" t="s">
        <v>26</v>
      </c>
      <c r="I1" s="2"/>
      <c r="J1" s="2"/>
      <c r="K1" s="2" t="s">
        <v>27</v>
      </c>
      <c r="L1" s="2"/>
      <c r="M1" s="2"/>
      <c r="N1" s="2" t="s">
        <v>28</v>
      </c>
      <c r="O1" s="2"/>
      <c r="P1" s="2"/>
      <c r="Q1" s="2" t="s">
        <v>29</v>
      </c>
      <c r="R1" s="2"/>
      <c r="S1" s="2"/>
      <c r="T1" s="2" t="s">
        <v>30</v>
      </c>
      <c r="U1" s="2"/>
    </row>
    <row r="2" spans="1:21">
      <c r="A2" s="2" t="s">
        <v>31</v>
      </c>
      <c r="B2" s="2" t="s">
        <v>22</v>
      </c>
      <c r="C2" s="2" t="s">
        <v>23</v>
      </c>
      <c r="D2" s="2" t="s">
        <v>31</v>
      </c>
      <c r="E2" s="2" t="s">
        <v>22</v>
      </c>
      <c r="F2" s="2" t="s">
        <v>23</v>
      </c>
      <c r="G2" s="2" t="s">
        <v>31</v>
      </c>
      <c r="H2" s="2" t="s">
        <v>22</v>
      </c>
      <c r="I2" s="2" t="s">
        <v>23</v>
      </c>
      <c r="J2" s="2" t="s">
        <v>31</v>
      </c>
      <c r="K2" s="2" t="s">
        <v>22</v>
      </c>
      <c r="L2" s="2" t="s">
        <v>23</v>
      </c>
      <c r="M2" s="2" t="s">
        <v>31</v>
      </c>
      <c r="N2" s="2" t="s">
        <v>22</v>
      </c>
      <c r="O2" s="2" t="s">
        <v>23</v>
      </c>
      <c r="P2" s="2" t="s">
        <v>31</v>
      </c>
      <c r="Q2" s="2" t="s">
        <v>22</v>
      </c>
      <c r="R2" s="2" t="s">
        <v>23</v>
      </c>
      <c r="S2" s="2" t="s">
        <v>31</v>
      </c>
      <c r="T2" s="2" t="s">
        <v>22</v>
      </c>
      <c r="U2" s="2" t="s">
        <v>23</v>
      </c>
    </row>
    <row r="3" spans="1:21">
      <c r="A3">
        <v>1</v>
      </c>
      <c r="B3">
        <v>0.61763027449777597</v>
      </c>
      <c r="C3">
        <v>0.37796793447129701</v>
      </c>
      <c r="D3">
        <v>1</v>
      </c>
      <c r="E3">
        <v>0.44898779766659902</v>
      </c>
      <c r="F3">
        <v>0.24099867638240199</v>
      </c>
      <c r="G3">
        <v>1</v>
      </c>
      <c r="H3">
        <v>0.29252044617129203</v>
      </c>
      <c r="I3">
        <v>0.17267144152269501</v>
      </c>
      <c r="J3">
        <v>1</v>
      </c>
      <c r="K3">
        <v>0.30123498927148001</v>
      </c>
      <c r="L3">
        <v>0.10174371337273801</v>
      </c>
      <c r="M3">
        <v>1</v>
      </c>
      <c r="N3">
        <v>0.370445453437033</v>
      </c>
      <c r="O3">
        <v>0.175568816069403</v>
      </c>
      <c r="P3">
        <v>1</v>
      </c>
      <c r="Q3">
        <v>0.36352546961009302</v>
      </c>
      <c r="R3">
        <v>0.33704478184424302</v>
      </c>
      <c r="S3">
        <v>1</v>
      </c>
      <c r="T3">
        <v>0.37715015636445598</v>
      </c>
      <c r="U3">
        <v>0.187588472042271</v>
      </c>
    </row>
    <row r="4" spans="1:21">
      <c r="A4">
        <v>1</v>
      </c>
      <c r="B4">
        <v>0.66775408047861096</v>
      </c>
      <c r="C4">
        <v>0.421324541104935</v>
      </c>
      <c r="D4">
        <v>1</v>
      </c>
      <c r="E4">
        <v>0.473108417869471</v>
      </c>
      <c r="F4">
        <v>0.195462911591468</v>
      </c>
      <c r="G4">
        <v>1</v>
      </c>
      <c r="H4">
        <v>0.29441241709951299</v>
      </c>
      <c r="I4">
        <v>0.11760352113551301</v>
      </c>
      <c r="J4">
        <v>1</v>
      </c>
      <c r="K4">
        <v>0.27486394437283601</v>
      </c>
      <c r="L4">
        <v>7.5956985979636904E-2</v>
      </c>
      <c r="M4">
        <v>1</v>
      </c>
      <c r="N4">
        <v>0.418103916327352</v>
      </c>
      <c r="O4">
        <v>0.13906739978705901</v>
      </c>
      <c r="P4">
        <v>1</v>
      </c>
      <c r="Q4">
        <v>0.37177918096382201</v>
      </c>
      <c r="R4">
        <v>0.31364020789632202</v>
      </c>
      <c r="S4">
        <v>1</v>
      </c>
      <c r="T4">
        <v>0.41819472844993499</v>
      </c>
      <c r="U4">
        <v>0.30446549656918198</v>
      </c>
    </row>
    <row r="5" spans="1:21">
      <c r="A5">
        <v>1</v>
      </c>
      <c r="B5">
        <v>0.68281249127189503</v>
      </c>
      <c r="C5">
        <v>0.42701659037352202</v>
      </c>
      <c r="D5">
        <v>1</v>
      </c>
      <c r="E5">
        <v>0.133658011678988</v>
      </c>
      <c r="F5">
        <v>0.268157362042237</v>
      </c>
      <c r="G5">
        <v>1</v>
      </c>
      <c r="H5">
        <v>0.28177331663017102</v>
      </c>
      <c r="I5">
        <v>0.19724883592864401</v>
      </c>
      <c r="J5">
        <v>1</v>
      </c>
      <c r="K5">
        <v>0.39418577517604703</v>
      </c>
      <c r="L5">
        <v>0.21680557202845299</v>
      </c>
      <c r="M5">
        <v>1</v>
      </c>
      <c r="N5">
        <v>0.43520100913536802</v>
      </c>
      <c r="O5">
        <v>0.24071185839079801</v>
      </c>
      <c r="P5">
        <v>1</v>
      </c>
      <c r="Q5">
        <v>0.26259525065466199</v>
      </c>
      <c r="R5">
        <v>0.13455566228136001</v>
      </c>
      <c r="S5">
        <v>1</v>
      </c>
      <c r="T5">
        <v>0.362103201241184</v>
      </c>
      <c r="U5">
        <v>0.32954951936270899</v>
      </c>
    </row>
    <row r="6" spans="1:21">
      <c r="A6">
        <v>1</v>
      </c>
      <c r="B6">
        <v>0.63647582871369501</v>
      </c>
      <c r="C6">
        <v>0.43177152298300697</v>
      </c>
      <c r="D6">
        <v>1</v>
      </c>
      <c r="E6">
        <v>0.34033085717236899</v>
      </c>
      <c r="F6">
        <v>0.10267691448433799</v>
      </c>
      <c r="G6">
        <v>1</v>
      </c>
      <c r="H6">
        <v>0.30027342197239498</v>
      </c>
      <c r="I6">
        <v>0.25011510327273501</v>
      </c>
      <c r="J6">
        <v>1</v>
      </c>
      <c r="K6">
        <v>0.39513956410072198</v>
      </c>
      <c r="L6">
        <v>0.23677405898871001</v>
      </c>
      <c r="M6">
        <v>1</v>
      </c>
      <c r="N6">
        <v>0.47712955314900901</v>
      </c>
      <c r="O6">
        <v>0.25335110114347997</v>
      </c>
      <c r="P6">
        <v>1</v>
      </c>
      <c r="Q6">
        <v>0.270168009243412</v>
      </c>
      <c r="R6">
        <v>0.13326165545800001</v>
      </c>
      <c r="S6">
        <v>1</v>
      </c>
      <c r="T6">
        <v>0.41858042557807201</v>
      </c>
      <c r="U6">
        <v>0.224081874512149</v>
      </c>
    </row>
    <row r="7" spans="1:21">
      <c r="A7">
        <v>1</v>
      </c>
      <c r="B7">
        <v>0.62626074678183596</v>
      </c>
      <c r="C7">
        <v>0.47767814026608901</v>
      </c>
      <c r="D7">
        <v>1</v>
      </c>
      <c r="E7">
        <v>0.305665935154669</v>
      </c>
      <c r="F7">
        <v>9.91353294369514E-2</v>
      </c>
      <c r="G7">
        <v>1</v>
      </c>
      <c r="H7">
        <v>0.38503611063434401</v>
      </c>
      <c r="I7">
        <v>0.23892520494528899</v>
      </c>
      <c r="J7">
        <v>1</v>
      </c>
      <c r="K7">
        <v>0.33364066776039702</v>
      </c>
      <c r="L7">
        <v>0.177083831404448</v>
      </c>
      <c r="M7">
        <v>1</v>
      </c>
      <c r="N7">
        <v>0.47367145995530902</v>
      </c>
      <c r="O7">
        <v>0.21117137235708999</v>
      </c>
      <c r="P7">
        <v>1</v>
      </c>
      <c r="Q7">
        <v>0.26716047494009698</v>
      </c>
      <c r="R7">
        <v>0.110491452577674</v>
      </c>
      <c r="S7">
        <v>1</v>
      </c>
      <c r="T7">
        <v>0.455623309977709</v>
      </c>
      <c r="U7">
        <v>0.30444445224806999</v>
      </c>
    </row>
    <row r="8" spans="1:21">
      <c r="A8">
        <v>1</v>
      </c>
      <c r="B8">
        <v>0.56233254306015901</v>
      </c>
      <c r="C8">
        <v>0.46285443606412502</v>
      </c>
      <c r="D8">
        <v>1</v>
      </c>
      <c r="E8">
        <v>0.317887374507067</v>
      </c>
      <c r="F8">
        <v>0.101995094392154</v>
      </c>
      <c r="G8">
        <v>1</v>
      </c>
      <c r="H8">
        <v>0.47456261826947099</v>
      </c>
      <c r="I8">
        <v>0.25295590994258699</v>
      </c>
      <c r="J8">
        <v>1</v>
      </c>
      <c r="K8">
        <v>0.42664892843479901</v>
      </c>
      <c r="L8">
        <v>0.14626112099020899</v>
      </c>
      <c r="M8">
        <v>1</v>
      </c>
      <c r="N8">
        <v>0.45987269104925999</v>
      </c>
      <c r="O8">
        <v>0.34208400860272398</v>
      </c>
      <c r="P8">
        <v>1</v>
      </c>
      <c r="Q8">
        <v>0.31854374330900898</v>
      </c>
      <c r="R8">
        <v>0.103399073380244</v>
      </c>
      <c r="S8">
        <v>1</v>
      </c>
      <c r="T8">
        <v>0.29069113273830499</v>
      </c>
      <c r="U8">
        <v>0.152099272557251</v>
      </c>
    </row>
    <row r="9" spans="1:21">
      <c r="A9">
        <v>1</v>
      </c>
      <c r="B9">
        <v>0.59428397298453695</v>
      </c>
      <c r="C9">
        <v>0.47031381555593499</v>
      </c>
      <c r="D9">
        <v>1</v>
      </c>
      <c r="E9">
        <v>0.39581284034910302</v>
      </c>
      <c r="F9">
        <v>9.8761445105167905E-2</v>
      </c>
      <c r="G9">
        <v>1</v>
      </c>
      <c r="H9">
        <v>0.481338593473912</v>
      </c>
      <c r="I9">
        <v>0.25685816999160799</v>
      </c>
      <c r="J9">
        <v>1</v>
      </c>
      <c r="K9">
        <v>0.37156463669226802</v>
      </c>
      <c r="L9">
        <v>0.14098398602985199</v>
      </c>
      <c r="M9">
        <v>1</v>
      </c>
      <c r="N9">
        <v>0.32808489178813099</v>
      </c>
      <c r="O9">
        <v>0.143791846951658</v>
      </c>
      <c r="P9">
        <v>1</v>
      </c>
      <c r="Q9">
        <v>0.55170312338049998</v>
      </c>
      <c r="R9">
        <v>0.27282699892374901</v>
      </c>
      <c r="S9">
        <v>1</v>
      </c>
      <c r="T9">
        <v>0.292040441631715</v>
      </c>
      <c r="U9">
        <v>0.13528007086010699</v>
      </c>
    </row>
    <row r="10" spans="1:21">
      <c r="A10">
        <v>1</v>
      </c>
      <c r="B10">
        <v>0.57078345224896498</v>
      </c>
      <c r="C10">
        <v>0.42932599636001101</v>
      </c>
      <c r="D10">
        <v>1</v>
      </c>
      <c r="E10">
        <v>0.41208527288475499</v>
      </c>
      <c r="F10">
        <v>0.313197748046396</v>
      </c>
      <c r="G10">
        <v>1</v>
      </c>
      <c r="H10">
        <v>0.43185059856588998</v>
      </c>
      <c r="I10">
        <v>0.22026600656991799</v>
      </c>
      <c r="J10">
        <v>1</v>
      </c>
      <c r="K10">
        <v>0.24859377892728701</v>
      </c>
      <c r="L10">
        <v>7.7119622835173193E-2</v>
      </c>
      <c r="M10">
        <v>1</v>
      </c>
      <c r="N10">
        <v>0.31143634568103601</v>
      </c>
      <c r="O10">
        <v>9.3666013932071496E-2</v>
      </c>
      <c r="P10">
        <v>1</v>
      </c>
      <c r="Q10">
        <v>0.461455994776511</v>
      </c>
      <c r="R10">
        <v>0.25525703545162898</v>
      </c>
      <c r="S10">
        <v>1</v>
      </c>
      <c r="T10">
        <v>0.375331585935127</v>
      </c>
      <c r="U10">
        <v>0.15836035955452499</v>
      </c>
    </row>
    <row r="11" spans="1:21">
      <c r="A11">
        <v>1</v>
      </c>
      <c r="B11">
        <v>0.62669870696448204</v>
      </c>
      <c r="C11">
        <v>0.43665500448748001</v>
      </c>
      <c r="D11">
        <v>1</v>
      </c>
      <c r="E11">
        <v>0.42826292641605601</v>
      </c>
      <c r="F11">
        <v>0.275002459550652</v>
      </c>
      <c r="G11">
        <v>1</v>
      </c>
      <c r="H11">
        <v>0.38977342734186099</v>
      </c>
      <c r="I11">
        <v>0.25198792809516002</v>
      </c>
      <c r="J11">
        <v>1</v>
      </c>
      <c r="K11">
        <v>0.37908232958073501</v>
      </c>
      <c r="L11">
        <v>7.6703626748009901E-2</v>
      </c>
      <c r="M11">
        <v>1</v>
      </c>
      <c r="N11">
        <v>0.38584331640886199</v>
      </c>
      <c r="O11">
        <v>0.26608988613051499</v>
      </c>
      <c r="P11">
        <v>1</v>
      </c>
      <c r="Q11">
        <v>0.32630709984997303</v>
      </c>
      <c r="R11">
        <v>0.1290220651816</v>
      </c>
      <c r="S11">
        <v>1</v>
      </c>
      <c r="T11">
        <v>0.37840738911459998</v>
      </c>
      <c r="U11">
        <v>0.144738777728393</v>
      </c>
    </row>
    <row r="12" spans="1:21">
      <c r="A12">
        <v>1</v>
      </c>
      <c r="B12">
        <v>0.66586518668772599</v>
      </c>
      <c r="C12">
        <v>0.43647250319837499</v>
      </c>
      <c r="D12">
        <v>1</v>
      </c>
      <c r="E12">
        <v>0.41123037790894301</v>
      </c>
      <c r="F12">
        <v>0.15803195831285</v>
      </c>
      <c r="G12">
        <v>1</v>
      </c>
      <c r="H12">
        <v>0.4130024684793</v>
      </c>
      <c r="I12">
        <v>0.25267032724986299</v>
      </c>
      <c r="J12">
        <v>1</v>
      </c>
      <c r="K12">
        <v>0.40905728923613399</v>
      </c>
      <c r="L12">
        <v>0.107261231906815</v>
      </c>
      <c r="M12">
        <v>1</v>
      </c>
      <c r="N12">
        <v>0.39858745776332899</v>
      </c>
      <c r="O12">
        <v>0.26713536137434002</v>
      </c>
      <c r="P12">
        <v>1</v>
      </c>
      <c r="Q12">
        <v>0.17242031909101099</v>
      </c>
      <c r="R12">
        <v>0.28470116016133101</v>
      </c>
      <c r="S12">
        <v>1</v>
      </c>
      <c r="T12">
        <v>0.38536505580622399</v>
      </c>
      <c r="U12">
        <v>0.15421803229882999</v>
      </c>
    </row>
    <row r="13" spans="1:21">
      <c r="A13">
        <v>1</v>
      </c>
      <c r="B13">
        <v>0.50404485724230697</v>
      </c>
      <c r="C13">
        <v>0.29173166091219499</v>
      </c>
      <c r="D13">
        <v>1</v>
      </c>
      <c r="E13">
        <v>0.38471038656441497</v>
      </c>
      <c r="F13">
        <v>0.14526578892669401</v>
      </c>
      <c r="G13">
        <v>1</v>
      </c>
      <c r="H13">
        <v>0.21372950626932599</v>
      </c>
      <c r="I13">
        <v>0.25226993509159201</v>
      </c>
      <c r="J13">
        <v>1</v>
      </c>
      <c r="K13">
        <v>0.30385976813283899</v>
      </c>
      <c r="L13">
        <v>0.13646768977228599</v>
      </c>
      <c r="M13">
        <v>2</v>
      </c>
      <c r="N13">
        <v>0.236618698139931</v>
      </c>
      <c r="O13">
        <v>0.27657841187161902</v>
      </c>
      <c r="P13">
        <v>1</v>
      </c>
      <c r="Q13">
        <v>0.44249243195806698</v>
      </c>
      <c r="R13">
        <v>0.22647097121988499</v>
      </c>
      <c r="S13">
        <v>1</v>
      </c>
      <c r="T13">
        <v>0.32845880801479599</v>
      </c>
      <c r="U13">
        <v>0.13013898812112401</v>
      </c>
    </row>
    <row r="14" spans="1:21">
      <c r="A14">
        <v>1</v>
      </c>
      <c r="B14">
        <v>0.57659932330999197</v>
      </c>
      <c r="C14">
        <v>0.29184003293962502</v>
      </c>
      <c r="D14">
        <v>1</v>
      </c>
      <c r="E14">
        <v>0.33699031137590502</v>
      </c>
      <c r="F14">
        <v>0.117842929751741</v>
      </c>
      <c r="G14">
        <v>1</v>
      </c>
      <c r="H14">
        <v>0.255260634162504</v>
      </c>
      <c r="I14">
        <v>0.19161949899925401</v>
      </c>
      <c r="J14">
        <v>1</v>
      </c>
      <c r="K14">
        <v>0.26684500239610798</v>
      </c>
      <c r="L14">
        <v>9.5110310539908399E-2</v>
      </c>
      <c r="M14">
        <v>2</v>
      </c>
      <c r="N14">
        <v>0.19200287333280699</v>
      </c>
      <c r="O14">
        <v>0.24019227669574</v>
      </c>
      <c r="P14">
        <v>1</v>
      </c>
      <c r="Q14">
        <v>0.35842586620959999</v>
      </c>
      <c r="R14">
        <v>0.26589364223082701</v>
      </c>
      <c r="S14">
        <v>1</v>
      </c>
      <c r="T14">
        <v>0.326776255244148</v>
      </c>
      <c r="U14">
        <v>0.162449424639555</v>
      </c>
    </row>
    <row r="15" spans="1:21">
      <c r="A15">
        <v>1</v>
      </c>
      <c r="B15">
        <v>0.58168448726283495</v>
      </c>
      <c r="C15">
        <v>0.31474200522696499</v>
      </c>
      <c r="D15">
        <v>1</v>
      </c>
      <c r="E15">
        <v>0.38807219437066698</v>
      </c>
      <c r="F15">
        <v>0.15501210276017699</v>
      </c>
      <c r="G15">
        <v>1</v>
      </c>
      <c r="H15">
        <v>0.50427722658695995</v>
      </c>
      <c r="I15">
        <v>0.248496054243006</v>
      </c>
      <c r="J15">
        <v>1</v>
      </c>
      <c r="K15">
        <v>0.220674658619544</v>
      </c>
      <c r="L15">
        <v>0.112251152171084</v>
      </c>
      <c r="M15">
        <v>2</v>
      </c>
      <c r="N15">
        <v>0.20442338840542401</v>
      </c>
      <c r="O15">
        <v>0.166299143207573</v>
      </c>
      <c r="P15">
        <v>1</v>
      </c>
      <c r="Q15">
        <v>0.42793050952100598</v>
      </c>
      <c r="R15">
        <v>0.32576212053742698</v>
      </c>
      <c r="S15">
        <v>1</v>
      </c>
      <c r="T15">
        <v>0.30149562594420298</v>
      </c>
      <c r="U15">
        <v>0.210363637363845</v>
      </c>
    </row>
    <row r="16" spans="1:21">
      <c r="A16">
        <v>1</v>
      </c>
      <c r="B16">
        <v>0.60319782837574898</v>
      </c>
      <c r="C16">
        <v>0.37852143031662799</v>
      </c>
      <c r="D16">
        <v>1</v>
      </c>
      <c r="E16">
        <v>0.45153127245960001</v>
      </c>
      <c r="F16">
        <v>0.24181150185247999</v>
      </c>
      <c r="G16">
        <v>1</v>
      </c>
      <c r="H16">
        <v>0.59346227463022405</v>
      </c>
      <c r="I16">
        <v>0.26545226106132203</v>
      </c>
      <c r="J16">
        <v>1</v>
      </c>
      <c r="K16">
        <v>0.207347209160472</v>
      </c>
      <c r="L16">
        <v>4.6659446023332198E-2</v>
      </c>
      <c r="M16">
        <v>2</v>
      </c>
      <c r="N16">
        <v>0.259984091590794</v>
      </c>
      <c r="O16">
        <v>0.235322485806679</v>
      </c>
      <c r="P16">
        <v>1</v>
      </c>
      <c r="Q16">
        <v>0.161432342382515</v>
      </c>
      <c r="R16">
        <v>0.21537969150022601</v>
      </c>
      <c r="S16">
        <v>1</v>
      </c>
      <c r="T16">
        <v>0.30610343058279799</v>
      </c>
      <c r="U16">
        <v>0.24499415482883599</v>
      </c>
    </row>
    <row r="17" spans="1:21">
      <c r="A17">
        <v>1</v>
      </c>
      <c r="B17">
        <v>0.45981681184963302</v>
      </c>
      <c r="C17">
        <v>0.24885466271180301</v>
      </c>
      <c r="D17">
        <v>2</v>
      </c>
      <c r="E17">
        <v>0.27980333775168598</v>
      </c>
      <c r="F17">
        <v>0.20433583063247701</v>
      </c>
      <c r="G17">
        <v>1</v>
      </c>
      <c r="H17">
        <v>0.52733238489290202</v>
      </c>
      <c r="I17">
        <v>0.27529903040062598</v>
      </c>
      <c r="J17">
        <v>1</v>
      </c>
      <c r="K17">
        <v>0.34700047385172</v>
      </c>
      <c r="L17">
        <v>0.124896958146505</v>
      </c>
      <c r="M17">
        <v>2</v>
      </c>
      <c r="N17">
        <v>0.236884824651105</v>
      </c>
      <c r="O17">
        <v>0.20202304153050499</v>
      </c>
      <c r="P17">
        <v>1</v>
      </c>
      <c r="Q17">
        <v>0.20905626806351901</v>
      </c>
      <c r="R17">
        <v>0.24018990826436001</v>
      </c>
      <c r="S17">
        <v>2</v>
      </c>
      <c r="T17">
        <v>0.221884757353116</v>
      </c>
      <c r="U17">
        <v>0.32545324857450197</v>
      </c>
    </row>
    <row r="18" spans="1:21">
      <c r="A18">
        <v>1</v>
      </c>
      <c r="B18">
        <v>0.53817144123008498</v>
      </c>
      <c r="C18">
        <v>0.26318349466312102</v>
      </c>
      <c r="D18">
        <v>2</v>
      </c>
      <c r="E18">
        <v>0.305946460826726</v>
      </c>
      <c r="F18">
        <v>0.23672536673469</v>
      </c>
      <c r="G18">
        <v>2</v>
      </c>
      <c r="H18">
        <v>0.26231795346620101</v>
      </c>
      <c r="I18">
        <v>0.20277374812745999</v>
      </c>
      <c r="J18">
        <v>1</v>
      </c>
      <c r="K18">
        <v>0.43103568888899702</v>
      </c>
      <c r="L18">
        <v>0.24071776641680101</v>
      </c>
      <c r="M18">
        <v>2</v>
      </c>
      <c r="N18">
        <v>0.10838114025357</v>
      </c>
      <c r="O18">
        <v>0.120161514025691</v>
      </c>
      <c r="P18">
        <v>1</v>
      </c>
      <c r="Q18">
        <v>0.152582788931791</v>
      </c>
      <c r="R18">
        <v>0.105717101931282</v>
      </c>
      <c r="S18">
        <v>2</v>
      </c>
      <c r="T18">
        <v>8.6867085639048103E-2</v>
      </c>
      <c r="U18">
        <v>0.26922313435558898</v>
      </c>
    </row>
    <row r="19" spans="1:21">
      <c r="A19">
        <v>1</v>
      </c>
      <c r="B19">
        <v>0.57668806778192905</v>
      </c>
      <c r="C19">
        <v>0.34146134213045498</v>
      </c>
      <c r="D19">
        <v>2</v>
      </c>
      <c r="E19">
        <v>0.39891612069339799</v>
      </c>
      <c r="F19">
        <v>0.33417496661700502</v>
      </c>
      <c r="G19">
        <v>2</v>
      </c>
      <c r="H19">
        <v>0.23013972584866099</v>
      </c>
      <c r="I19">
        <v>0.17801032223647101</v>
      </c>
      <c r="J19">
        <v>1</v>
      </c>
      <c r="K19">
        <v>0.383117425409149</v>
      </c>
      <c r="L19">
        <v>0.16576186636016699</v>
      </c>
      <c r="M19">
        <v>2</v>
      </c>
      <c r="N19">
        <v>0.191794320896054</v>
      </c>
      <c r="O19">
        <v>0.18770493805521599</v>
      </c>
      <c r="P19">
        <v>1</v>
      </c>
      <c r="Q19">
        <v>5.4706505704627401E-2</v>
      </c>
      <c r="R19">
        <v>0.12950879345781599</v>
      </c>
      <c r="S19">
        <v>2</v>
      </c>
      <c r="T19">
        <v>0.108268011817042</v>
      </c>
      <c r="U19">
        <v>0.18331679044119301</v>
      </c>
    </row>
    <row r="20" spans="1:21">
      <c r="A20">
        <v>1</v>
      </c>
      <c r="B20">
        <v>0.477377818558817</v>
      </c>
      <c r="C20">
        <v>0.365728046690525</v>
      </c>
      <c r="D20">
        <v>3</v>
      </c>
      <c r="E20">
        <v>0.38066621408134899</v>
      </c>
      <c r="F20">
        <v>0.31954268834965599</v>
      </c>
      <c r="G20">
        <v>2</v>
      </c>
      <c r="H20">
        <v>0.111049338840138</v>
      </c>
      <c r="I20">
        <v>4.77875473710202E-2</v>
      </c>
      <c r="J20">
        <v>1</v>
      </c>
      <c r="K20">
        <v>0.30606264000178401</v>
      </c>
      <c r="L20">
        <v>3.9513840991416201E-2</v>
      </c>
      <c r="M20">
        <v>2</v>
      </c>
      <c r="N20">
        <v>0.161946791237949</v>
      </c>
      <c r="O20">
        <v>0.116985298803718</v>
      </c>
      <c r="P20">
        <v>1</v>
      </c>
      <c r="Q20">
        <v>0.190053449136004</v>
      </c>
      <c r="R20">
        <v>0.21388555223251801</v>
      </c>
      <c r="S20">
        <v>2</v>
      </c>
      <c r="T20">
        <v>0.20599951611258099</v>
      </c>
      <c r="U20">
        <v>0.12345321101239901</v>
      </c>
    </row>
    <row r="21" spans="1:21">
      <c r="A21">
        <v>1</v>
      </c>
      <c r="B21">
        <v>0.46052785630194298</v>
      </c>
      <c r="C21">
        <v>0.40172599014105997</v>
      </c>
      <c r="D21">
        <v>3</v>
      </c>
      <c r="E21">
        <v>0.44057959548591302</v>
      </c>
      <c r="F21">
        <v>0.34793796356006601</v>
      </c>
      <c r="G21">
        <v>2</v>
      </c>
      <c r="H21">
        <v>0.31968909395161399</v>
      </c>
      <c r="I21">
        <v>0.19069159235420899</v>
      </c>
      <c r="J21">
        <v>1</v>
      </c>
      <c r="K21">
        <v>0.30519209498571098</v>
      </c>
      <c r="L21">
        <v>4.6608571616803499E-2</v>
      </c>
      <c r="M21">
        <v>2</v>
      </c>
      <c r="N21">
        <v>0.19824248827556701</v>
      </c>
      <c r="O21">
        <v>8.8377681804264405E-2</v>
      </c>
      <c r="P21">
        <v>1</v>
      </c>
      <c r="Q21">
        <v>0.30941190214426201</v>
      </c>
      <c r="R21">
        <v>0.25974293855835701</v>
      </c>
      <c r="S21">
        <v>2</v>
      </c>
      <c r="T21">
        <v>0.249766260906438</v>
      </c>
      <c r="U21">
        <v>0.12765599343960199</v>
      </c>
    </row>
    <row r="22" spans="1:21">
      <c r="A22">
        <v>1</v>
      </c>
      <c r="B22">
        <v>0.48796320992666398</v>
      </c>
      <c r="C22">
        <v>0.43133977052411099</v>
      </c>
      <c r="D22">
        <v>3</v>
      </c>
      <c r="E22">
        <v>0.42818777714107498</v>
      </c>
      <c r="F22">
        <v>0.33987517685769603</v>
      </c>
      <c r="G22">
        <v>2</v>
      </c>
      <c r="H22">
        <v>7.8902580713162099E-2</v>
      </c>
      <c r="I22">
        <v>5.7725255102118601E-2</v>
      </c>
      <c r="J22">
        <v>1</v>
      </c>
      <c r="K22">
        <v>0.468028041553532</v>
      </c>
      <c r="L22">
        <v>0.176291616441689</v>
      </c>
      <c r="M22">
        <v>2</v>
      </c>
      <c r="N22">
        <v>0.262535482419194</v>
      </c>
      <c r="O22">
        <v>0.21772472958682801</v>
      </c>
      <c r="P22">
        <v>1</v>
      </c>
      <c r="Q22">
        <v>0.44916042478219498</v>
      </c>
      <c r="R22">
        <v>0.24487027665621799</v>
      </c>
      <c r="S22">
        <v>2</v>
      </c>
      <c r="T22">
        <v>0.19941378099681001</v>
      </c>
      <c r="U22">
        <v>0.28392506514995702</v>
      </c>
    </row>
    <row r="23" spans="1:21">
      <c r="A23">
        <v>1</v>
      </c>
      <c r="B23">
        <v>0.526354403728436</v>
      </c>
      <c r="C23">
        <v>0.25357322156130901</v>
      </c>
      <c r="D23">
        <v>3</v>
      </c>
      <c r="E23">
        <v>0.46235428256977101</v>
      </c>
      <c r="F23">
        <v>0.32285496116938101</v>
      </c>
      <c r="G23">
        <v>3</v>
      </c>
      <c r="H23">
        <v>0.33473270174172098</v>
      </c>
      <c r="I23">
        <v>0.22809470526272499</v>
      </c>
      <c r="J23">
        <v>2</v>
      </c>
      <c r="K23">
        <v>0.145778604090855</v>
      </c>
      <c r="L23">
        <v>0.342311967679502</v>
      </c>
      <c r="M23">
        <v>2</v>
      </c>
      <c r="N23">
        <v>0.29399690603154099</v>
      </c>
      <c r="O23">
        <v>0.21781549271005299</v>
      </c>
      <c r="P23">
        <v>1</v>
      </c>
      <c r="Q23">
        <v>0.45980570121369602</v>
      </c>
      <c r="R23">
        <v>0.22330665486468301</v>
      </c>
      <c r="S23">
        <v>2</v>
      </c>
      <c r="T23">
        <v>0.139669569902792</v>
      </c>
      <c r="U23">
        <v>0.246261621801209</v>
      </c>
    </row>
    <row r="24" spans="1:21">
      <c r="A24">
        <v>1</v>
      </c>
      <c r="B24">
        <v>0.44445510418482798</v>
      </c>
      <c r="C24">
        <v>0.18741753994585</v>
      </c>
      <c r="D24">
        <v>3</v>
      </c>
      <c r="E24">
        <v>0.329562964899625</v>
      </c>
      <c r="F24">
        <v>0.31079010399843698</v>
      </c>
      <c r="G24">
        <v>3</v>
      </c>
      <c r="H24">
        <v>0.315448735829362</v>
      </c>
      <c r="I24">
        <v>0.21873939624960001</v>
      </c>
      <c r="J24">
        <v>2</v>
      </c>
      <c r="K24">
        <v>0.29374451032392901</v>
      </c>
      <c r="L24">
        <v>0.17104750918888001</v>
      </c>
      <c r="M24">
        <v>2</v>
      </c>
      <c r="N24">
        <v>0.34289154275396</v>
      </c>
      <c r="O24">
        <v>0.21447467865543399</v>
      </c>
      <c r="P24">
        <v>1</v>
      </c>
      <c r="Q24">
        <v>0.52121737298703796</v>
      </c>
      <c r="R24">
        <v>0.201954814337613</v>
      </c>
      <c r="S24">
        <v>2</v>
      </c>
      <c r="T24">
        <v>5.9172681517828197E-3</v>
      </c>
      <c r="U24">
        <v>0.115016902917831</v>
      </c>
    </row>
    <row r="25" spans="1:21">
      <c r="A25">
        <v>2</v>
      </c>
      <c r="B25">
        <v>0.190623742533127</v>
      </c>
      <c r="C25">
        <v>0.35598400700768501</v>
      </c>
      <c r="D25">
        <v>3</v>
      </c>
      <c r="E25">
        <v>0.29902851414418302</v>
      </c>
      <c r="F25">
        <v>0.26437268132380598</v>
      </c>
      <c r="G25">
        <v>3</v>
      </c>
      <c r="H25">
        <v>0.172310235771614</v>
      </c>
      <c r="I25">
        <v>0.17145296392905399</v>
      </c>
      <c r="J25">
        <v>2</v>
      </c>
      <c r="K25">
        <v>0.26577258847288199</v>
      </c>
      <c r="L25">
        <v>0.144182228334126</v>
      </c>
      <c r="M25">
        <v>2</v>
      </c>
      <c r="N25">
        <v>2.7849746354204299E-2</v>
      </c>
      <c r="O25">
        <v>0.159489774820811</v>
      </c>
      <c r="P25">
        <v>1</v>
      </c>
      <c r="Q25">
        <v>0.49530022530288198</v>
      </c>
      <c r="R25">
        <v>0.13612000793988399</v>
      </c>
      <c r="S25">
        <v>2</v>
      </c>
      <c r="T25">
        <v>0.26884235558173902</v>
      </c>
      <c r="U25">
        <v>0.22256031915396701</v>
      </c>
    </row>
    <row r="26" spans="1:21">
      <c r="A26">
        <v>2</v>
      </c>
      <c r="B26">
        <v>0.44038519086244299</v>
      </c>
      <c r="C26">
        <v>0.47389109566689203</v>
      </c>
      <c r="G26">
        <v>3</v>
      </c>
      <c r="H26">
        <v>0.30005442042663599</v>
      </c>
      <c r="I26">
        <v>0.17266387554371099</v>
      </c>
      <c r="J26">
        <v>2</v>
      </c>
      <c r="K26">
        <v>0.35016356834260298</v>
      </c>
      <c r="L26">
        <v>0.26338120165606099</v>
      </c>
      <c r="M26">
        <v>2</v>
      </c>
      <c r="N26">
        <v>0.119050507069713</v>
      </c>
      <c r="O26">
        <v>0.21421917635585999</v>
      </c>
      <c r="P26">
        <v>1</v>
      </c>
      <c r="Q26">
        <v>0.39408277223982202</v>
      </c>
      <c r="R26">
        <v>0.13186636673014501</v>
      </c>
      <c r="S26">
        <v>2</v>
      </c>
      <c r="T26">
        <v>0.30174999168827699</v>
      </c>
      <c r="U26">
        <v>0.25845735512539503</v>
      </c>
    </row>
    <row r="27" spans="1:21">
      <c r="A27">
        <v>2</v>
      </c>
      <c r="B27">
        <v>0.42016806736506801</v>
      </c>
      <c r="C27">
        <v>0.4454625270775</v>
      </c>
      <c r="G27">
        <v>3</v>
      </c>
      <c r="H27">
        <v>0.44364699281834902</v>
      </c>
      <c r="I27">
        <v>0.39772500210634698</v>
      </c>
      <c r="J27">
        <v>2</v>
      </c>
      <c r="K27">
        <v>0.39375002335508502</v>
      </c>
      <c r="L27">
        <v>0.28495822174132002</v>
      </c>
      <c r="M27">
        <v>2</v>
      </c>
      <c r="N27">
        <v>0.41398408583359397</v>
      </c>
      <c r="O27">
        <v>0.36959051551132099</v>
      </c>
      <c r="P27">
        <v>1</v>
      </c>
      <c r="Q27">
        <v>0.22972960728220801</v>
      </c>
      <c r="R27">
        <v>8.4712014158641102E-2</v>
      </c>
      <c r="S27">
        <v>2</v>
      </c>
      <c r="T27">
        <v>0.269146399146934</v>
      </c>
      <c r="U27">
        <v>0.24219557667702499</v>
      </c>
    </row>
    <row r="28" spans="1:21">
      <c r="A28">
        <v>2</v>
      </c>
      <c r="B28">
        <v>0.11523637124389501</v>
      </c>
      <c r="C28">
        <v>0.17275531817926801</v>
      </c>
      <c r="G28">
        <v>3</v>
      </c>
      <c r="H28">
        <v>0.42721778003379002</v>
      </c>
      <c r="I28">
        <v>0.19893433553590201</v>
      </c>
      <c r="J28">
        <v>2</v>
      </c>
      <c r="K28">
        <v>0.48984519783040198</v>
      </c>
      <c r="L28">
        <v>0.34129026774528098</v>
      </c>
      <c r="M28">
        <v>3</v>
      </c>
      <c r="N28">
        <v>0.490288691643399</v>
      </c>
      <c r="O28">
        <v>0.31173593366072799</v>
      </c>
      <c r="P28">
        <v>1</v>
      </c>
      <c r="Q28">
        <v>0.12724000622248299</v>
      </c>
      <c r="R28">
        <v>8.2191318654344404E-3</v>
      </c>
      <c r="S28">
        <v>2</v>
      </c>
      <c r="T28">
        <v>0.236601974905539</v>
      </c>
      <c r="U28">
        <v>0.27046090155076902</v>
      </c>
    </row>
    <row r="29" spans="1:21">
      <c r="A29">
        <v>2</v>
      </c>
      <c r="B29">
        <v>3.7440318398376297E-2</v>
      </c>
      <c r="C29">
        <v>0.33177287803238498</v>
      </c>
      <c r="G29">
        <v>3</v>
      </c>
      <c r="H29">
        <v>0.47104025591997001</v>
      </c>
      <c r="I29">
        <v>0.29119312068715297</v>
      </c>
      <c r="J29">
        <v>2</v>
      </c>
      <c r="K29">
        <v>0.45961238712400498</v>
      </c>
      <c r="L29">
        <v>0.31325752376543797</v>
      </c>
      <c r="M29">
        <v>3</v>
      </c>
      <c r="N29">
        <v>0.38405433942376699</v>
      </c>
      <c r="O29">
        <v>0.36917773151385602</v>
      </c>
      <c r="P29">
        <v>1</v>
      </c>
      <c r="Q29">
        <v>0.22842238256688599</v>
      </c>
      <c r="R29">
        <v>7.2295908668760206E-2</v>
      </c>
      <c r="S29">
        <v>2</v>
      </c>
      <c r="T29">
        <v>0.13675670292795999</v>
      </c>
      <c r="U29">
        <v>8.6966448367231899E-2</v>
      </c>
    </row>
    <row r="30" spans="1:21">
      <c r="A30">
        <v>2</v>
      </c>
      <c r="B30">
        <v>7.39556683833057E-3</v>
      </c>
      <c r="C30">
        <v>0.30783284922080201</v>
      </c>
      <c r="G30">
        <v>3</v>
      </c>
      <c r="H30">
        <v>0.452222502931096</v>
      </c>
      <c r="I30">
        <v>0.39241649149206298</v>
      </c>
      <c r="J30">
        <v>2</v>
      </c>
      <c r="K30">
        <v>0.39030460975790199</v>
      </c>
      <c r="L30">
        <v>0.25686204374225902</v>
      </c>
      <c r="M30">
        <v>3</v>
      </c>
      <c r="N30">
        <v>0.32485049794570597</v>
      </c>
      <c r="O30">
        <v>0.35580731564046902</v>
      </c>
      <c r="P30">
        <v>1</v>
      </c>
      <c r="Q30">
        <v>0.163283994237089</v>
      </c>
      <c r="R30">
        <v>0.15933761122159501</v>
      </c>
      <c r="S30">
        <v>2</v>
      </c>
      <c r="T30">
        <v>0.453380240897578</v>
      </c>
      <c r="U30">
        <v>0.37769431615633298</v>
      </c>
    </row>
    <row r="31" spans="1:21">
      <c r="A31">
        <v>2</v>
      </c>
      <c r="B31">
        <v>0.37744263516675602</v>
      </c>
      <c r="C31">
        <v>0.38555200895196001</v>
      </c>
      <c r="G31">
        <v>3</v>
      </c>
      <c r="H31">
        <v>0.409078733987919</v>
      </c>
      <c r="I31">
        <v>0.38698880089889298</v>
      </c>
      <c r="J31">
        <v>2</v>
      </c>
      <c r="K31">
        <v>0.36671963830702398</v>
      </c>
      <c r="L31">
        <v>0.22572446888876499</v>
      </c>
      <c r="M31">
        <v>3</v>
      </c>
      <c r="N31">
        <v>0.50215816708868299</v>
      </c>
      <c r="O31">
        <v>0.198550244290496</v>
      </c>
      <c r="P31">
        <v>1</v>
      </c>
      <c r="Q31">
        <v>0.22886937654636499</v>
      </c>
      <c r="R31">
        <v>0.18741768706867301</v>
      </c>
      <c r="S31">
        <v>2</v>
      </c>
      <c r="T31">
        <v>0.40940957724367999</v>
      </c>
      <c r="U31">
        <v>0.40067737723052299</v>
      </c>
    </row>
    <row r="32" spans="1:21">
      <c r="A32">
        <v>2</v>
      </c>
      <c r="B32">
        <v>0.225540079655145</v>
      </c>
      <c r="C32">
        <v>0.52256556782929797</v>
      </c>
      <c r="G32">
        <v>3</v>
      </c>
      <c r="H32">
        <v>0.404033186166108</v>
      </c>
      <c r="I32">
        <v>0.38938017964803301</v>
      </c>
      <c r="J32">
        <v>2</v>
      </c>
      <c r="K32">
        <v>0.397908175628431</v>
      </c>
      <c r="L32">
        <v>0.26349193717185798</v>
      </c>
      <c r="M32">
        <v>3</v>
      </c>
      <c r="N32">
        <v>0.488433254485307</v>
      </c>
      <c r="O32">
        <v>0.18917489877017299</v>
      </c>
      <c r="P32">
        <v>2</v>
      </c>
      <c r="Q32">
        <v>0.12168424124422</v>
      </c>
      <c r="R32">
        <v>3.8981291010184098E-2</v>
      </c>
      <c r="S32">
        <v>2</v>
      </c>
      <c r="T32">
        <v>0.31029252408895303</v>
      </c>
      <c r="U32">
        <v>0.231016142673727</v>
      </c>
    </row>
    <row r="33" spans="1:21">
      <c r="A33">
        <v>2</v>
      </c>
      <c r="B33">
        <v>0.10081244538061</v>
      </c>
      <c r="C33">
        <v>0.30262179811301898</v>
      </c>
      <c r="G33">
        <v>3</v>
      </c>
      <c r="H33">
        <v>0.407447055005351</v>
      </c>
      <c r="I33">
        <v>0.34215015538204402</v>
      </c>
      <c r="J33">
        <v>2</v>
      </c>
      <c r="K33">
        <v>0.165888569573204</v>
      </c>
      <c r="L33">
        <v>0.18023317066525199</v>
      </c>
      <c r="M33">
        <v>3</v>
      </c>
      <c r="N33">
        <v>0.49810050515472198</v>
      </c>
      <c r="O33">
        <v>0.13931399346135401</v>
      </c>
      <c r="P33">
        <v>2</v>
      </c>
      <c r="Q33">
        <v>0.14083923470718601</v>
      </c>
      <c r="R33">
        <v>9.0687902052507902E-2</v>
      </c>
      <c r="S33">
        <v>2</v>
      </c>
      <c r="T33">
        <v>0.119340670702968</v>
      </c>
      <c r="U33">
        <v>0.12050683702564401</v>
      </c>
    </row>
    <row r="34" spans="1:21">
      <c r="A34">
        <v>2</v>
      </c>
      <c r="B34">
        <v>6.2708296021791898E-2</v>
      </c>
      <c r="C34">
        <v>0.32403777658337002</v>
      </c>
      <c r="G34">
        <v>3</v>
      </c>
      <c r="H34">
        <v>0.40472835990352901</v>
      </c>
      <c r="I34">
        <v>0.30727568710319503</v>
      </c>
      <c r="J34">
        <v>2</v>
      </c>
      <c r="K34">
        <v>0.12354705194415801</v>
      </c>
      <c r="L34">
        <v>0.10612250011144</v>
      </c>
      <c r="M34">
        <v>3</v>
      </c>
      <c r="N34">
        <v>0.37314035487615199</v>
      </c>
      <c r="O34">
        <v>8.6033741443335393E-2</v>
      </c>
      <c r="P34">
        <v>2</v>
      </c>
      <c r="Q34">
        <v>5.3444401550578502E-2</v>
      </c>
      <c r="R34">
        <v>0.109478041202849</v>
      </c>
      <c r="S34">
        <v>3</v>
      </c>
      <c r="T34">
        <v>0.31479065627228098</v>
      </c>
      <c r="U34">
        <v>0.34970232430663101</v>
      </c>
    </row>
    <row r="35" spans="1:21">
      <c r="A35">
        <v>2</v>
      </c>
      <c r="B35">
        <v>3.7448992738044501E-2</v>
      </c>
      <c r="C35">
        <v>0.30385235584871001</v>
      </c>
      <c r="G35">
        <v>3</v>
      </c>
      <c r="H35">
        <v>0.42490868346392102</v>
      </c>
      <c r="I35">
        <v>0.31156383241964303</v>
      </c>
      <c r="J35">
        <v>2</v>
      </c>
      <c r="K35">
        <v>0.23518662722775699</v>
      </c>
      <c r="L35">
        <v>0.19941721503992799</v>
      </c>
      <c r="M35">
        <v>3</v>
      </c>
      <c r="N35">
        <v>0.42042014789866999</v>
      </c>
      <c r="O35">
        <v>0.29885271785404799</v>
      </c>
      <c r="P35">
        <v>3</v>
      </c>
      <c r="Q35">
        <v>0.31072718765822599</v>
      </c>
      <c r="R35">
        <v>0.13005409176923899</v>
      </c>
      <c r="S35">
        <v>3</v>
      </c>
      <c r="T35">
        <v>0.38593890870381897</v>
      </c>
      <c r="U35">
        <v>0.30627882438334603</v>
      </c>
    </row>
    <row r="36" spans="1:21">
      <c r="A36">
        <v>2</v>
      </c>
      <c r="B36">
        <v>0.231973271966013</v>
      </c>
      <c r="C36">
        <v>0.23794426290295101</v>
      </c>
      <c r="G36">
        <v>3</v>
      </c>
      <c r="H36">
        <v>0.44675840009694401</v>
      </c>
      <c r="I36">
        <v>0.34398440346130899</v>
      </c>
      <c r="J36">
        <v>2</v>
      </c>
      <c r="K36">
        <v>0.16865167832181499</v>
      </c>
      <c r="L36">
        <v>0.122288200490749</v>
      </c>
      <c r="M36">
        <v>3</v>
      </c>
      <c r="N36">
        <v>0.47987252838884598</v>
      </c>
      <c r="O36">
        <v>0.31613081092231798</v>
      </c>
      <c r="P36">
        <v>3</v>
      </c>
      <c r="Q36">
        <v>0.160290993310852</v>
      </c>
      <c r="R36">
        <v>0.2237810895464</v>
      </c>
      <c r="S36">
        <v>3</v>
      </c>
      <c r="T36">
        <v>0.269569458186948</v>
      </c>
      <c r="U36">
        <v>9.7065564501023396E-2</v>
      </c>
    </row>
    <row r="37" spans="1:21">
      <c r="A37">
        <v>2</v>
      </c>
      <c r="B37">
        <v>0.16497091069887401</v>
      </c>
      <c r="C37">
        <v>0.21177264592428</v>
      </c>
      <c r="G37">
        <v>3</v>
      </c>
      <c r="H37">
        <v>0.45478814680338597</v>
      </c>
      <c r="I37">
        <v>0.344082413993409</v>
      </c>
      <c r="J37">
        <v>2</v>
      </c>
      <c r="K37">
        <v>0.25566531143368798</v>
      </c>
      <c r="L37">
        <v>0.17489961277933699</v>
      </c>
      <c r="M37">
        <v>3</v>
      </c>
      <c r="N37">
        <v>0.47622082105082297</v>
      </c>
      <c r="O37">
        <v>0.33175183115833401</v>
      </c>
      <c r="P37">
        <v>3</v>
      </c>
      <c r="Q37">
        <v>0.30461334291522302</v>
      </c>
      <c r="R37">
        <v>0.18246646943344599</v>
      </c>
      <c r="S37">
        <v>3</v>
      </c>
      <c r="T37">
        <v>0.22160863160185101</v>
      </c>
      <c r="U37">
        <v>0.33220871532526502</v>
      </c>
    </row>
    <row r="38" spans="1:21">
      <c r="A38">
        <v>2</v>
      </c>
      <c r="B38">
        <v>0.17777604682298701</v>
      </c>
      <c r="C38">
        <v>0.12590818317146901</v>
      </c>
      <c r="G38">
        <v>3</v>
      </c>
      <c r="H38">
        <v>0.44203135485418898</v>
      </c>
      <c r="I38">
        <v>0.36275370826259401</v>
      </c>
      <c r="J38">
        <v>2</v>
      </c>
      <c r="K38">
        <v>0.384554198596747</v>
      </c>
      <c r="L38">
        <v>0.26801424940679702</v>
      </c>
      <c r="M38">
        <v>3</v>
      </c>
      <c r="N38">
        <v>0.46030439242947702</v>
      </c>
      <c r="O38">
        <v>0.33384557639595902</v>
      </c>
      <c r="P38">
        <v>3</v>
      </c>
      <c r="Q38">
        <v>0.42469197113247598</v>
      </c>
      <c r="R38">
        <v>0.39655050074960602</v>
      </c>
      <c r="S38">
        <v>3</v>
      </c>
      <c r="T38">
        <v>0.278694599361554</v>
      </c>
      <c r="U38">
        <v>0.28814537470000801</v>
      </c>
    </row>
    <row r="39" spans="1:21">
      <c r="A39">
        <v>2</v>
      </c>
      <c r="B39">
        <v>0.25921108719374097</v>
      </c>
      <c r="C39">
        <v>0.208449980643344</v>
      </c>
      <c r="G39">
        <v>3</v>
      </c>
      <c r="H39">
        <v>0.40846874754214102</v>
      </c>
      <c r="I39">
        <v>0.36532082571721902</v>
      </c>
      <c r="J39">
        <v>2</v>
      </c>
      <c r="K39">
        <v>0.46284607264740202</v>
      </c>
      <c r="L39">
        <v>0.427381331061091</v>
      </c>
      <c r="M39">
        <v>3</v>
      </c>
      <c r="N39">
        <v>0.430016637115815</v>
      </c>
      <c r="O39">
        <v>0.37145638808443399</v>
      </c>
      <c r="P39">
        <v>3</v>
      </c>
      <c r="Q39">
        <v>0.24433216609413699</v>
      </c>
      <c r="R39">
        <v>0.233271956845193</v>
      </c>
      <c r="S39">
        <v>3</v>
      </c>
      <c r="T39">
        <v>0.30344802395564502</v>
      </c>
      <c r="U39">
        <v>0.342208503210853</v>
      </c>
    </row>
    <row r="40" spans="1:21">
      <c r="A40">
        <v>2</v>
      </c>
      <c r="B40">
        <v>0.183511495123764</v>
      </c>
      <c r="C40">
        <v>0.17066594617309</v>
      </c>
      <c r="G40">
        <v>3</v>
      </c>
      <c r="H40">
        <v>0.37501253772514198</v>
      </c>
      <c r="I40">
        <v>0.343122590472759</v>
      </c>
      <c r="J40">
        <v>2</v>
      </c>
      <c r="K40">
        <v>0.40484308774640299</v>
      </c>
      <c r="L40">
        <v>0.412964986257428</v>
      </c>
      <c r="M40">
        <v>3</v>
      </c>
      <c r="N40">
        <v>0.428444527036145</v>
      </c>
      <c r="O40">
        <v>0.35473705993328802</v>
      </c>
      <c r="P40">
        <v>3</v>
      </c>
      <c r="Q40">
        <v>0.22712512834596699</v>
      </c>
      <c r="R40">
        <v>0.23503168186949</v>
      </c>
      <c r="S40">
        <v>3</v>
      </c>
      <c r="T40">
        <v>0.19031345129105501</v>
      </c>
      <c r="U40">
        <v>0.110602510169028</v>
      </c>
    </row>
    <row r="41" spans="1:21">
      <c r="A41">
        <v>2</v>
      </c>
      <c r="B41">
        <v>0.119607412053989</v>
      </c>
      <c r="C41">
        <v>0.188596673766144</v>
      </c>
      <c r="G41">
        <v>3</v>
      </c>
      <c r="H41">
        <v>0.37240507506186199</v>
      </c>
      <c r="I41">
        <v>0.18544761280819699</v>
      </c>
      <c r="J41">
        <v>2</v>
      </c>
      <c r="K41">
        <v>6.4916276290023195E-2</v>
      </c>
      <c r="L41">
        <v>0.16895441552335499</v>
      </c>
      <c r="M41">
        <v>3</v>
      </c>
      <c r="N41">
        <v>0.30972361196862602</v>
      </c>
      <c r="O41">
        <v>0.32140717996455098</v>
      </c>
      <c r="P41">
        <v>3</v>
      </c>
      <c r="Q41">
        <v>0.36651037371628897</v>
      </c>
      <c r="R41">
        <v>0.180202075403292</v>
      </c>
      <c r="S41">
        <v>3</v>
      </c>
      <c r="T41">
        <v>0.23498188226661201</v>
      </c>
      <c r="U41">
        <v>0.24713367497541899</v>
      </c>
    </row>
    <row r="42" spans="1:21">
      <c r="A42">
        <v>2</v>
      </c>
      <c r="B42">
        <v>0.134762183816169</v>
      </c>
      <c r="C42">
        <v>0.16647897189057001</v>
      </c>
      <c r="J42">
        <v>2</v>
      </c>
      <c r="K42">
        <v>0.26553747015596402</v>
      </c>
      <c r="L42">
        <v>0.34136135947476698</v>
      </c>
      <c r="M42">
        <v>3</v>
      </c>
      <c r="N42">
        <v>0.39032348730719102</v>
      </c>
      <c r="O42">
        <v>0.33694914656059399</v>
      </c>
      <c r="P42">
        <v>3</v>
      </c>
      <c r="Q42">
        <v>0.39538732573776098</v>
      </c>
      <c r="R42">
        <v>0.22530661871306301</v>
      </c>
      <c r="S42">
        <v>3</v>
      </c>
      <c r="T42">
        <v>0.25246221733970697</v>
      </c>
      <c r="U42">
        <v>0.19698676744306501</v>
      </c>
    </row>
    <row r="43" spans="1:21">
      <c r="J43">
        <v>2</v>
      </c>
      <c r="K43">
        <v>5.5413988754432202E-2</v>
      </c>
      <c r="L43">
        <v>0.18049697820350799</v>
      </c>
      <c r="M43">
        <v>3</v>
      </c>
      <c r="N43">
        <v>0.45957523274886902</v>
      </c>
      <c r="O43">
        <v>0.34586088360900002</v>
      </c>
      <c r="P43">
        <v>3</v>
      </c>
      <c r="Q43">
        <v>0.29186616095881401</v>
      </c>
      <c r="R43">
        <v>0.196364680919524</v>
      </c>
      <c r="S43">
        <v>3</v>
      </c>
      <c r="T43">
        <v>0.218672560501565</v>
      </c>
      <c r="U43">
        <v>0.18016131873611299</v>
      </c>
    </row>
    <row r="44" spans="1:21">
      <c r="J44">
        <v>2</v>
      </c>
      <c r="K44">
        <v>4.1802248204487101E-2</v>
      </c>
      <c r="L44">
        <v>0.18444589942353601</v>
      </c>
      <c r="M44">
        <v>3</v>
      </c>
      <c r="N44">
        <v>0.39624027303056297</v>
      </c>
      <c r="O44">
        <v>0.34669606337550402</v>
      </c>
      <c r="P44">
        <v>3</v>
      </c>
      <c r="Q44">
        <v>0.17798432349698301</v>
      </c>
      <c r="R44">
        <v>0.14629697908528499</v>
      </c>
    </row>
    <row r="45" spans="1:21">
      <c r="J45">
        <v>2</v>
      </c>
      <c r="K45">
        <v>2.57855051303932E-2</v>
      </c>
      <c r="L45">
        <v>0.17324212335174699</v>
      </c>
      <c r="P45">
        <v>3</v>
      </c>
      <c r="Q45">
        <v>0.404227033981641</v>
      </c>
      <c r="R45">
        <v>0.13502275756509799</v>
      </c>
    </row>
    <row r="46" spans="1:21">
      <c r="J46">
        <v>2</v>
      </c>
      <c r="K46">
        <v>0.293551153828914</v>
      </c>
      <c r="L46">
        <v>0.154335132390374</v>
      </c>
      <c r="P46">
        <v>3</v>
      </c>
      <c r="Q46">
        <v>0.373106367656583</v>
      </c>
      <c r="R46">
        <v>0.39042804237446499</v>
      </c>
    </row>
    <row r="47" spans="1:21">
      <c r="J47">
        <v>2</v>
      </c>
      <c r="K47">
        <v>0.15792167694588699</v>
      </c>
      <c r="L47">
        <v>0.214784600714375</v>
      </c>
    </row>
    <row r="48" spans="1:21">
      <c r="J48">
        <v>2</v>
      </c>
      <c r="K48">
        <v>0.17159781113408201</v>
      </c>
      <c r="L48">
        <v>6.64050033089401E-2</v>
      </c>
    </row>
    <row r="49" spans="10:12">
      <c r="J49">
        <v>2</v>
      </c>
      <c r="K49">
        <v>0.240977888947423</v>
      </c>
      <c r="L49">
        <v>6.1329090462580102E-2</v>
      </c>
    </row>
    <row r="50" spans="10:12">
      <c r="J50">
        <v>2</v>
      </c>
      <c r="K50">
        <v>0.16810597627808099</v>
      </c>
      <c r="L50">
        <v>3.3348937209981798E-2</v>
      </c>
    </row>
    <row r="51" spans="10:12">
      <c r="J51">
        <v>2</v>
      </c>
      <c r="K51">
        <v>7.4617045484782901E-2</v>
      </c>
      <c r="L51">
        <v>7.18202163032033E-4</v>
      </c>
    </row>
    <row r="52" spans="10:12">
      <c r="J52">
        <v>2</v>
      </c>
      <c r="K52">
        <v>0.15669540510664801</v>
      </c>
      <c r="L52">
        <v>5.8902003325102197E-2</v>
      </c>
    </row>
    <row r="53" spans="10:12">
      <c r="J53">
        <v>2</v>
      </c>
      <c r="K53">
        <v>0.194973319501626</v>
      </c>
      <c r="L53">
        <v>0.14326621001131801</v>
      </c>
    </row>
    <row r="54" spans="10:12">
      <c r="J54">
        <v>2</v>
      </c>
      <c r="K54">
        <v>7.5668712102495206E-2</v>
      </c>
      <c r="L54">
        <v>0.114575540517958</v>
      </c>
    </row>
    <row r="55" spans="10:12">
      <c r="J55">
        <v>2</v>
      </c>
      <c r="K55">
        <v>9.1559573904574199E-2</v>
      </c>
      <c r="L55">
        <v>0.114280489274894</v>
      </c>
    </row>
    <row r="56" spans="10:12">
      <c r="J56">
        <v>2</v>
      </c>
      <c r="K56">
        <v>0.16321085420112399</v>
      </c>
      <c r="L56">
        <v>0.28609917681223601</v>
      </c>
    </row>
    <row r="57" spans="10:12">
      <c r="J57">
        <v>2</v>
      </c>
      <c r="K57">
        <v>0.23597420677255099</v>
      </c>
      <c r="L57">
        <v>0.180998277806386</v>
      </c>
    </row>
    <row r="58" spans="10:12">
      <c r="J58">
        <v>2</v>
      </c>
      <c r="K58">
        <v>0.18226044028722599</v>
      </c>
      <c r="L58">
        <v>0.164139559881369</v>
      </c>
    </row>
    <row r="59" spans="10:12">
      <c r="J59">
        <v>2</v>
      </c>
      <c r="K59">
        <v>0.28594968832462397</v>
      </c>
      <c r="L59">
        <v>0.19804549440983199</v>
      </c>
    </row>
    <row r="60" spans="10:12">
      <c r="J60">
        <v>2</v>
      </c>
      <c r="K60">
        <v>0.22763963772388399</v>
      </c>
      <c r="L60">
        <v>0.192877771644762</v>
      </c>
    </row>
    <row r="61" spans="10:12">
      <c r="J61">
        <v>3</v>
      </c>
      <c r="K61">
        <v>0.360229336797734</v>
      </c>
      <c r="L61">
        <v>0.39374759268581699</v>
      </c>
    </row>
    <row r="62" spans="10:12">
      <c r="J62">
        <v>3</v>
      </c>
      <c r="K62">
        <v>0.35098699824104701</v>
      </c>
      <c r="L62">
        <v>0.33717402003424402</v>
      </c>
    </row>
    <row r="63" spans="10:12">
      <c r="J63">
        <v>3</v>
      </c>
      <c r="K63">
        <v>0.26406451587908902</v>
      </c>
      <c r="L63">
        <v>0.31083365157088699</v>
      </c>
    </row>
    <row r="64" spans="10:12">
      <c r="J64">
        <v>3</v>
      </c>
      <c r="K64">
        <v>0.299801085964504</v>
      </c>
      <c r="L64">
        <v>0.32496528075431202</v>
      </c>
    </row>
    <row r="65" spans="10:12">
      <c r="J65">
        <v>3</v>
      </c>
      <c r="K65">
        <v>0.335172647409474</v>
      </c>
      <c r="L65">
        <v>0.32029643700816102</v>
      </c>
    </row>
    <row r="66" spans="10:12">
      <c r="J66">
        <v>3</v>
      </c>
      <c r="K66">
        <v>0.43468425628225599</v>
      </c>
      <c r="L66">
        <v>0.167360892894069</v>
      </c>
    </row>
    <row r="67" spans="10:12">
      <c r="J67">
        <v>3</v>
      </c>
      <c r="K67">
        <v>0.42363136171466098</v>
      </c>
      <c r="L67">
        <v>0.362466548234505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1912A-B565-41B8-9C54-64425BB19BCA}">
  <dimension ref="A1:C79"/>
  <sheetViews>
    <sheetView workbookViewId="0">
      <selection activeCell="G11" sqref="G11"/>
    </sheetView>
  </sheetViews>
  <sheetFormatPr defaultRowHeight="15"/>
  <sheetData>
    <row r="1" spans="1:3">
      <c r="A1" s="2" t="s">
        <v>39</v>
      </c>
      <c r="B1" s="2" t="s">
        <v>34</v>
      </c>
      <c r="C1" s="2" t="s">
        <v>35</v>
      </c>
    </row>
    <row r="2" spans="1:3">
      <c r="A2">
        <v>0.226276834063593</v>
      </c>
      <c r="B2">
        <v>0.33164879036682399</v>
      </c>
      <c r="C2">
        <v>3.9835906189418903E-3</v>
      </c>
    </row>
    <row r="3" spans="1:3">
      <c r="A3">
        <v>0.24251750593608701</v>
      </c>
      <c r="B3">
        <v>0.30224656112085502</v>
      </c>
      <c r="C3">
        <v>3.8047332009635598E-3</v>
      </c>
    </row>
    <row r="4" spans="1:3">
      <c r="A4">
        <v>0.25992382706278599</v>
      </c>
      <c r="B4">
        <v>0.27738174726635201</v>
      </c>
      <c r="C4">
        <v>3.87294848755948E-3</v>
      </c>
    </row>
    <row r="5" spans="1:3">
      <c r="A5">
        <v>0.27857946012676699</v>
      </c>
      <c r="B5">
        <v>0.25777001370448299</v>
      </c>
      <c r="C5">
        <v>4.10389245125088E-3</v>
      </c>
    </row>
    <row r="6" spans="1:3">
      <c r="A6">
        <v>0.29857407257155599</v>
      </c>
      <c r="B6">
        <v>0.24224892474415699</v>
      </c>
      <c r="C6">
        <v>4.3349666996287603E-3</v>
      </c>
    </row>
    <row r="7" spans="1:3">
      <c r="A7">
        <v>0.32000376758357901</v>
      </c>
      <c r="B7">
        <v>0.244371202419502</v>
      </c>
      <c r="C7">
        <v>4.7835322205028201E-3</v>
      </c>
    </row>
    <row r="8" spans="1:3">
      <c r="A8">
        <v>0.34297154600771201</v>
      </c>
      <c r="B8">
        <v>0.24836795545798501</v>
      </c>
      <c r="C8">
        <v>5.2948494003466602E-3</v>
      </c>
    </row>
    <row r="9" spans="1:3">
      <c r="A9">
        <v>0.36758780141611103</v>
      </c>
      <c r="B9">
        <v>0.25393499062133601</v>
      </c>
      <c r="C9">
        <v>5.4752231951687999E-3</v>
      </c>
    </row>
    <row r="10" spans="1:3">
      <c r="A10">
        <v>0.393970850709849</v>
      </c>
      <c r="B10">
        <v>0.26152560331078001</v>
      </c>
      <c r="C10">
        <v>5.0098030947409201E-3</v>
      </c>
    </row>
    <row r="11" spans="1:3">
      <c r="A11">
        <v>0.42224750280366402</v>
      </c>
      <c r="B11">
        <v>0.27089508244675198</v>
      </c>
      <c r="C11">
        <v>3.9535214169322801E-3</v>
      </c>
    </row>
    <row r="12" spans="1:3">
      <c r="A12">
        <v>0.452553668127186</v>
      </c>
      <c r="B12">
        <v>0.280698105531061</v>
      </c>
      <c r="C12">
        <v>2.8159433458588802E-3</v>
      </c>
    </row>
    <row r="13" spans="1:3">
      <c r="A13">
        <v>0.48503501187217402</v>
      </c>
      <c r="B13">
        <v>0.28768641629567598</v>
      </c>
      <c r="C13">
        <v>2.4572790158943498E-3</v>
      </c>
    </row>
    <row r="14" spans="1:3">
      <c r="A14">
        <v>0.51984765412557299</v>
      </c>
      <c r="B14">
        <v>0.28963932373728402</v>
      </c>
      <c r="C14">
        <v>3.4907706759456101E-3</v>
      </c>
    </row>
    <row r="15" spans="1:3">
      <c r="A15">
        <v>0.55715892025353397</v>
      </c>
      <c r="B15">
        <v>0.28699390660163199</v>
      </c>
      <c r="C15">
        <v>5.0836836784720497E-3</v>
      </c>
    </row>
    <row r="16" spans="1:3">
      <c r="A16">
        <v>0.59714814514311298</v>
      </c>
      <c r="B16">
        <v>0.28159476561374702</v>
      </c>
      <c r="C16">
        <v>6.3282221102445397E-3</v>
      </c>
    </row>
    <row r="17" spans="1:3">
      <c r="A17">
        <v>0.64000753516715903</v>
      </c>
      <c r="B17">
        <v>0.27719473502694097</v>
      </c>
      <c r="C17">
        <v>7.1855511168285001E-3</v>
      </c>
    </row>
    <row r="18" spans="1:3">
      <c r="A18">
        <v>0.68594309201542403</v>
      </c>
      <c r="B18">
        <v>0.27413757994537202</v>
      </c>
      <c r="C18">
        <v>7.5813092921194203E-3</v>
      </c>
    </row>
    <row r="19" spans="1:3">
      <c r="A19">
        <v>0.73517560283222205</v>
      </c>
      <c r="B19">
        <v>0.267946763529465</v>
      </c>
      <c r="C19">
        <v>7.3522058925961E-3</v>
      </c>
    </row>
    <row r="20" spans="1:3">
      <c r="A20">
        <v>0.78794170141969699</v>
      </c>
      <c r="B20">
        <v>0.25612487615003099</v>
      </c>
      <c r="C20">
        <v>6.6177548378073504E-3</v>
      </c>
    </row>
    <row r="21" spans="1:3">
      <c r="A21">
        <v>0.84449500560732704</v>
      </c>
      <c r="B21">
        <v>0.24087953456292299</v>
      </c>
      <c r="C21">
        <v>5.6906065514083799E-3</v>
      </c>
    </row>
    <row r="22" spans="1:3">
      <c r="A22">
        <v>0.90510733625437101</v>
      </c>
      <c r="B22">
        <v>0.22740140459466199</v>
      </c>
      <c r="C22">
        <v>5.0803497965440699E-3</v>
      </c>
    </row>
    <row r="23" spans="1:3">
      <c r="A23">
        <v>0.97007002374434903</v>
      </c>
      <c r="B23">
        <v>0.219707253375305</v>
      </c>
      <c r="C23">
        <v>5.0950868636044002E-3</v>
      </c>
    </row>
    <row r="24" spans="1:3">
      <c r="A24">
        <v>1.03969530825114</v>
      </c>
      <c r="B24">
        <v>0.21702185141215599</v>
      </c>
      <c r="C24">
        <v>5.2391442354786299E-3</v>
      </c>
    </row>
    <row r="25" spans="1:3">
      <c r="A25">
        <v>1.1143178405070699</v>
      </c>
      <c r="B25">
        <v>0.216950693910888</v>
      </c>
      <c r="C25">
        <v>4.7842907293614897E-3</v>
      </c>
    </row>
    <row r="26" spans="1:3">
      <c r="A26">
        <v>1.19429629028623</v>
      </c>
      <c r="B26">
        <v>0.22176679357711401</v>
      </c>
      <c r="C26">
        <v>3.9246182558204902E-3</v>
      </c>
    </row>
    <row r="27" spans="1:3">
      <c r="A27">
        <v>1.28001507033432</v>
      </c>
      <c r="B27">
        <v>0.23358457986477599</v>
      </c>
      <c r="C27">
        <v>3.5067083287291302E-3</v>
      </c>
    </row>
    <row r="28" spans="1:3">
      <c r="A28">
        <v>1.3718861840308501</v>
      </c>
      <c r="B28">
        <v>0.25192959202843901</v>
      </c>
      <c r="C28">
        <v>4.5545996768321696E-3</v>
      </c>
    </row>
    <row r="29" spans="1:3">
      <c r="A29">
        <v>1.4703512056644401</v>
      </c>
      <c r="B29">
        <v>0.27484666646173</v>
      </c>
      <c r="C29">
        <v>6.8038399594275399E-3</v>
      </c>
    </row>
    <row r="30" spans="1:3">
      <c r="A30">
        <v>1.57588340283939</v>
      </c>
      <c r="B30">
        <v>0.295701423236788</v>
      </c>
      <c r="C30">
        <v>8.7745411456606401E-3</v>
      </c>
    </row>
    <row r="31" spans="1:3">
      <c r="A31">
        <v>1.6889900112146501</v>
      </c>
      <c r="B31">
        <v>0.30715047594386002</v>
      </c>
      <c r="C31">
        <v>9.7765176612715603E-3</v>
      </c>
    </row>
    <row r="32" spans="1:3">
      <c r="A32">
        <v>1.81021467250874</v>
      </c>
      <c r="B32">
        <v>0.30824927972863603</v>
      </c>
      <c r="C32">
        <v>1.00340050160969E-2</v>
      </c>
    </row>
    <row r="33" spans="1:3">
      <c r="A33">
        <v>1.9401400474887001</v>
      </c>
      <c r="B33">
        <v>0.30188458458525502</v>
      </c>
      <c r="C33">
        <v>9.6711443074564592E-3</v>
      </c>
    </row>
    <row r="34" spans="1:3">
      <c r="A34">
        <v>2.0793906165022902</v>
      </c>
      <c r="B34">
        <v>0.292015151697673</v>
      </c>
      <c r="C34">
        <v>8.7941824256324193E-3</v>
      </c>
    </row>
    <row r="35" spans="1:3">
      <c r="A35">
        <v>2.2286356810141399</v>
      </c>
      <c r="B35">
        <v>0.28316615201794398</v>
      </c>
      <c r="C35">
        <v>8.6864093813464605E-3</v>
      </c>
    </row>
    <row r="36" spans="1:3">
      <c r="A36">
        <v>2.3885925805724502</v>
      </c>
      <c r="B36">
        <v>0.27799537187575801</v>
      </c>
      <c r="C36">
        <v>9.9470041247363104E-3</v>
      </c>
    </row>
    <row r="37" spans="1:3">
      <c r="A37">
        <v>2.5600301406686299</v>
      </c>
      <c r="B37">
        <v>0.27445067458059902</v>
      </c>
      <c r="C37">
        <v>1.1045470242067101E-2</v>
      </c>
    </row>
    <row r="38" spans="1:3">
      <c r="A38">
        <v>2.7437723680617001</v>
      </c>
      <c r="B38">
        <v>0.27277845336142298</v>
      </c>
      <c r="C38">
        <v>1.1006442317143299E-2</v>
      </c>
    </row>
    <row r="39" spans="1:3">
      <c r="A39">
        <v>2.94070241132889</v>
      </c>
      <c r="B39">
        <v>0.28178496900726402</v>
      </c>
      <c r="C39">
        <v>1.03169295699772E-2</v>
      </c>
    </row>
    <row r="40" spans="1:3">
      <c r="A40">
        <v>3.1517668056787902</v>
      </c>
      <c r="B40">
        <v>0.30737342173363003</v>
      </c>
      <c r="C40">
        <v>1.0235255940939001E-2</v>
      </c>
    </row>
    <row r="41" spans="1:3">
      <c r="A41">
        <v>3.3779800224293099</v>
      </c>
      <c r="B41">
        <v>0.34315705906851202</v>
      </c>
      <c r="C41">
        <v>1.1307658736634399E-2</v>
      </c>
    </row>
    <row r="42" spans="1:3">
      <c r="A42">
        <v>3.62042934501748</v>
      </c>
      <c r="B42">
        <v>0.37088007634067799</v>
      </c>
      <c r="C42">
        <v>1.3537858284034201E-2</v>
      </c>
    </row>
    <row r="43" spans="1:3">
      <c r="A43">
        <v>3.8802800949773899</v>
      </c>
      <c r="B43">
        <v>0.37827949796199001</v>
      </c>
      <c r="C43">
        <v>1.4640803589080501E-2</v>
      </c>
    </row>
    <row r="44" spans="1:3">
      <c r="A44">
        <v>4.1587812330045804</v>
      </c>
      <c r="B44">
        <v>0.37416469308229899</v>
      </c>
      <c r="C44">
        <v>1.2208454238737799E-2</v>
      </c>
    </row>
    <row r="45" spans="1:3">
      <c r="A45">
        <v>4.45727136202827</v>
      </c>
      <c r="B45">
        <v>0.36882420590222798</v>
      </c>
      <c r="C45">
        <v>9.0141845454438999E-3</v>
      </c>
    </row>
    <row r="46" spans="1:3">
      <c r="A46">
        <v>4.7771851611449003</v>
      </c>
      <c r="B46">
        <v>0.36197404965095997</v>
      </c>
      <c r="C46">
        <v>9.4347441024665996E-3</v>
      </c>
    </row>
    <row r="47" spans="1:3">
      <c r="A47">
        <v>5.1200602813372704</v>
      </c>
      <c r="B47">
        <v>0.35605095656913599</v>
      </c>
      <c r="C47">
        <v>1.30466347209912E-2</v>
      </c>
    </row>
    <row r="48" spans="1:3">
      <c r="A48">
        <v>5.4875447361233904</v>
      </c>
      <c r="B48">
        <v>0.35877071571609098</v>
      </c>
      <c r="C48">
        <v>1.6170742787715901E-2</v>
      </c>
    </row>
    <row r="49" spans="1:3">
      <c r="A49">
        <v>5.8814048226577702</v>
      </c>
      <c r="B49">
        <v>0.37564117179158402</v>
      </c>
      <c r="C49">
        <v>1.6643865589730501E-2</v>
      </c>
    </row>
    <row r="50" spans="1:3">
      <c r="A50">
        <v>6.3035336113575697</v>
      </c>
      <c r="B50">
        <v>0.40544289501084702</v>
      </c>
      <c r="C50">
        <v>1.4787716387886901E-2</v>
      </c>
    </row>
    <row r="51" spans="1:3">
      <c r="A51">
        <v>6.7559600448586101</v>
      </c>
      <c r="B51">
        <v>0.43890216225137102</v>
      </c>
      <c r="C51">
        <v>1.2282045544959101E-2</v>
      </c>
    </row>
    <row r="52" spans="1:3">
      <c r="A52">
        <v>7.2408586900349601</v>
      </c>
      <c r="B52">
        <v>0.46272826394387401</v>
      </c>
      <c r="C52">
        <v>1.06785731761249E-2</v>
      </c>
    </row>
    <row r="53" spans="1:3">
      <c r="A53">
        <v>7.7605601899547798</v>
      </c>
      <c r="B53">
        <v>0.47085972734409598</v>
      </c>
      <c r="C53">
        <v>1.02214990688937E-2</v>
      </c>
    </row>
    <row r="54" spans="1:3">
      <c r="A54">
        <v>8.3175624660091501</v>
      </c>
      <c r="B54">
        <v>0.46696235185558799</v>
      </c>
      <c r="C54">
        <v>9.8943519430805208E-3</v>
      </c>
    </row>
    <row r="55" spans="1:3">
      <c r="A55">
        <v>8.91454272405654</v>
      </c>
      <c r="B55">
        <v>0.44654303134567702</v>
      </c>
      <c r="C55">
        <v>9.1274683101512499E-3</v>
      </c>
    </row>
    <row r="56" spans="1:3">
      <c r="A56">
        <v>9.55437032228979</v>
      </c>
      <c r="B56">
        <v>0.39904290402288101</v>
      </c>
      <c r="C56">
        <v>8.3714315794357601E-3</v>
      </c>
    </row>
    <row r="57" spans="1:3">
      <c r="A57">
        <v>10.2401205626745</v>
      </c>
      <c r="B57">
        <v>0.33246745416093598</v>
      </c>
      <c r="C57">
        <v>7.9932882958660897E-3</v>
      </c>
    </row>
    <row r="58" spans="1:3">
      <c r="A58">
        <v>10.9750894722468</v>
      </c>
      <c r="B58">
        <v>0.26475252320447101</v>
      </c>
      <c r="C58">
        <v>8.0365159547474297E-3</v>
      </c>
    </row>
    <row r="59" spans="1:3">
      <c r="A59">
        <v>11.7628096453155</v>
      </c>
      <c r="B59">
        <v>0.218071283169986</v>
      </c>
      <c r="C59">
        <v>8.1243839614909604E-3</v>
      </c>
    </row>
    <row r="60" spans="1:3">
      <c r="A60">
        <v>12.6070672227151</v>
      </c>
      <c r="B60">
        <v>0.21067669313337301</v>
      </c>
      <c r="C60">
        <v>7.4640094753434198E-3</v>
      </c>
    </row>
    <row r="61" spans="1:3">
      <c r="A61">
        <v>13.511920089717201</v>
      </c>
      <c r="B61">
        <v>0.24528921552500901</v>
      </c>
      <c r="C61">
        <v>6.11584545272836E-3</v>
      </c>
    </row>
    <row r="62" spans="1:3">
      <c r="A62">
        <v>14.481717380069901</v>
      </c>
      <c r="B62">
        <v>0.32250811779409599</v>
      </c>
      <c r="C62">
        <v>5.8555343505798298E-3</v>
      </c>
    </row>
    <row r="63" spans="1:3">
      <c r="A63">
        <v>15.5211203799096</v>
      </c>
      <c r="B63">
        <v>0.43136244747795999</v>
      </c>
      <c r="C63">
        <v>9.1863214695232405E-3</v>
      </c>
    </row>
    <row r="64" spans="1:3">
      <c r="A64">
        <v>16.6351249320183</v>
      </c>
      <c r="B64">
        <v>0.541149642420231</v>
      </c>
      <c r="C64">
        <v>1.16186400693348E-2</v>
      </c>
    </row>
    <row r="65" spans="1:3">
      <c r="A65">
        <v>17.829085448113101</v>
      </c>
      <c r="B65">
        <v>0.63063989587998803</v>
      </c>
      <c r="C65">
        <v>1.13035598133458E-2</v>
      </c>
    </row>
    <row r="66" spans="1:3">
      <c r="A66">
        <v>19.108740644579601</v>
      </c>
      <c r="B66">
        <v>0.69319937775367801</v>
      </c>
      <c r="C66">
        <v>9.4290532169965507E-3</v>
      </c>
    </row>
    <row r="67" spans="1:3">
      <c r="A67">
        <v>20.480241125349099</v>
      </c>
      <c r="B67">
        <v>0.72831469201292298</v>
      </c>
      <c r="C67">
        <v>7.1707054314178202E-3</v>
      </c>
    </row>
    <row r="68" spans="1:3">
      <c r="A68">
        <v>21.950178944493501</v>
      </c>
      <c r="B68">
        <v>0.74644734147209102</v>
      </c>
      <c r="C68">
        <v>5.2801317231240697E-3</v>
      </c>
    </row>
    <row r="69" spans="1:3">
      <c r="A69">
        <v>23.525619290631099</v>
      </c>
      <c r="B69">
        <v>0.76213218008819195</v>
      </c>
      <c r="C69">
        <v>4.7397144797847804E-3</v>
      </c>
    </row>
    <row r="70" spans="1:3">
      <c r="A70">
        <v>25.2141344454303</v>
      </c>
      <c r="B70">
        <v>0.77771190779022803</v>
      </c>
      <c r="C70">
        <v>5.4213653275642102E-3</v>
      </c>
    </row>
    <row r="71" spans="1:3">
      <c r="A71">
        <v>27.023840179434401</v>
      </c>
      <c r="B71">
        <v>0.78491732398516101</v>
      </c>
      <c r="C71">
        <v>5.9821532517161501E-3</v>
      </c>
    </row>
    <row r="72" spans="1:3">
      <c r="A72">
        <v>28.963434760139801</v>
      </c>
      <c r="B72">
        <v>0.77884696074760595</v>
      </c>
      <c r="C72">
        <v>6.4802716845189E-3</v>
      </c>
    </row>
    <row r="73" spans="1:3">
      <c r="A73">
        <v>31.042240759819101</v>
      </c>
      <c r="B73">
        <v>0.75764096601287301</v>
      </c>
      <c r="C73">
        <v>7.4937390924511198E-3</v>
      </c>
    </row>
    <row r="74" spans="1:3">
      <c r="A74">
        <v>33.2702498640366</v>
      </c>
      <c r="B74">
        <v>0.71623580731068404</v>
      </c>
      <c r="C74">
        <v>9.3838325395585193E-3</v>
      </c>
    </row>
    <row r="75" spans="1:3">
      <c r="A75">
        <v>35.658170896226103</v>
      </c>
      <c r="B75">
        <v>0.66585885758233299</v>
      </c>
      <c r="C75">
        <v>1.14328507305223E-2</v>
      </c>
    </row>
    <row r="76" spans="1:3">
      <c r="A76">
        <v>38.217481289159103</v>
      </c>
      <c r="B76">
        <v>0.59730067808857601</v>
      </c>
      <c r="C76">
        <v>1.3492528593450201E-2</v>
      </c>
    </row>
    <row r="77" spans="1:3">
      <c r="A77">
        <v>40.960482250698099</v>
      </c>
      <c r="B77">
        <v>0.529746802928037</v>
      </c>
      <c r="C77">
        <v>1.17090263544483E-2</v>
      </c>
    </row>
    <row r="78" spans="1:3">
      <c r="A78">
        <v>43.900357888987102</v>
      </c>
      <c r="B78">
        <v>0.52915326855144695</v>
      </c>
      <c r="C78">
        <v>1.5880276512143399E-2</v>
      </c>
    </row>
    <row r="79" spans="1:3">
      <c r="A79">
        <v>47.051238581262098</v>
      </c>
      <c r="B79">
        <v>0.63432989234178905</v>
      </c>
      <c r="C79">
        <v>3.32192491009149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341BE-677A-4CC2-854D-B17924FFF75B}">
  <dimension ref="A1:N67"/>
  <sheetViews>
    <sheetView zoomScaleNormal="100" workbookViewId="0">
      <selection activeCell="E31" sqref="E31"/>
    </sheetView>
  </sheetViews>
  <sheetFormatPr defaultRowHeight="15"/>
  <sheetData>
    <row r="1" spans="1:14">
      <c r="A1" s="2"/>
      <c r="B1" s="2" t="s">
        <v>24</v>
      </c>
      <c r="C1" s="2"/>
      <c r="D1" s="2" t="s">
        <v>25</v>
      </c>
      <c r="E1" s="2"/>
      <c r="F1" s="2" t="s">
        <v>26</v>
      </c>
      <c r="G1" s="2"/>
      <c r="H1" s="2" t="s">
        <v>27</v>
      </c>
      <c r="I1" s="2"/>
      <c r="J1" s="2" t="s">
        <v>28</v>
      </c>
      <c r="K1" s="2"/>
      <c r="L1" s="2" t="s">
        <v>29</v>
      </c>
      <c r="M1" s="2"/>
      <c r="N1" s="2" t="s">
        <v>30</v>
      </c>
    </row>
    <row r="2" spans="1:14">
      <c r="A2" s="2" t="s">
        <v>31</v>
      </c>
      <c r="B2" s="2" t="s">
        <v>40</v>
      </c>
      <c r="C2" s="2" t="s">
        <v>31</v>
      </c>
      <c r="D2" s="2" t="s">
        <v>40</v>
      </c>
      <c r="E2" s="2" t="s">
        <v>31</v>
      </c>
      <c r="F2" s="2" t="s">
        <v>40</v>
      </c>
      <c r="G2" s="2" t="s">
        <v>31</v>
      </c>
      <c r="H2" s="2" t="s">
        <v>40</v>
      </c>
      <c r="I2" s="2" t="s">
        <v>31</v>
      </c>
      <c r="J2" s="2" t="s">
        <v>40</v>
      </c>
      <c r="K2" s="2" t="s">
        <v>31</v>
      </c>
      <c r="L2" s="2" t="s">
        <v>40</v>
      </c>
      <c r="M2" s="2" t="s">
        <v>31</v>
      </c>
      <c r="N2" s="2" t="s">
        <v>40</v>
      </c>
    </row>
    <row r="3" spans="1:14">
      <c r="A3">
        <v>1</v>
      </c>
      <c r="B3">
        <v>0.71656840001064603</v>
      </c>
      <c r="C3">
        <v>1</v>
      </c>
      <c r="D3">
        <v>0.39131534769781101</v>
      </c>
      <c r="E3">
        <v>1</v>
      </c>
      <c r="F3">
        <v>0.308688477562788</v>
      </c>
      <c r="G3">
        <v>1</v>
      </c>
      <c r="H3">
        <v>0.31218857616818702</v>
      </c>
      <c r="I3">
        <v>1</v>
      </c>
      <c r="J3">
        <v>0.49702202113023097</v>
      </c>
      <c r="K3">
        <v>1</v>
      </c>
      <c r="L3">
        <v>0.37762644871204099</v>
      </c>
      <c r="M3">
        <v>1</v>
      </c>
      <c r="N3">
        <v>0.39560894086155801</v>
      </c>
    </row>
    <row r="4" spans="1:14">
      <c r="A4">
        <v>1</v>
      </c>
      <c r="B4">
        <v>0.73579803370982499</v>
      </c>
      <c r="C4">
        <v>1</v>
      </c>
      <c r="D4">
        <v>0.37324548183943401</v>
      </c>
      <c r="E4">
        <v>1</v>
      </c>
      <c r="F4">
        <v>0.33016494359528198</v>
      </c>
      <c r="G4">
        <v>1</v>
      </c>
      <c r="H4">
        <v>0.28354179690888798</v>
      </c>
      <c r="I4">
        <v>1</v>
      </c>
      <c r="J4">
        <v>0.52850970854241897</v>
      </c>
      <c r="K4">
        <v>1</v>
      </c>
      <c r="L4">
        <v>0.46475378026612502</v>
      </c>
      <c r="M4">
        <v>1</v>
      </c>
      <c r="N4">
        <v>0.12113691719589401</v>
      </c>
    </row>
    <row r="5" spans="1:14">
      <c r="A5">
        <v>1</v>
      </c>
      <c r="B5">
        <v>0.72649227309586095</v>
      </c>
      <c r="C5">
        <v>1</v>
      </c>
      <c r="D5">
        <v>0.50388285803204502</v>
      </c>
      <c r="E5">
        <v>1</v>
      </c>
      <c r="F5">
        <v>0.42216526492369499</v>
      </c>
      <c r="G5">
        <v>1</v>
      </c>
      <c r="H5">
        <v>0.53862265883235005</v>
      </c>
      <c r="I5">
        <v>1</v>
      </c>
      <c r="J5">
        <v>0.449451386248367</v>
      </c>
      <c r="K5">
        <v>1</v>
      </c>
      <c r="L5">
        <v>0.61637163512499205</v>
      </c>
      <c r="M5">
        <v>1</v>
      </c>
      <c r="N5">
        <v>0.19998514574748699</v>
      </c>
    </row>
    <row r="6" spans="1:14">
      <c r="A6">
        <v>1</v>
      </c>
      <c r="B6">
        <v>0.70002875565338896</v>
      </c>
      <c r="C6">
        <v>1</v>
      </c>
      <c r="D6">
        <v>0.23651824975632399</v>
      </c>
      <c r="E6">
        <v>1</v>
      </c>
      <c r="F6">
        <v>0.467484587889543</v>
      </c>
      <c r="G6">
        <v>1</v>
      </c>
      <c r="H6">
        <v>0.64073669069665296</v>
      </c>
      <c r="I6">
        <v>1</v>
      </c>
      <c r="J6">
        <v>0.4871019777576</v>
      </c>
      <c r="K6">
        <v>1</v>
      </c>
      <c r="L6">
        <v>0.55933744312415401</v>
      </c>
      <c r="M6">
        <v>1</v>
      </c>
      <c r="N6">
        <v>0.41146718440489</v>
      </c>
    </row>
    <row r="7" spans="1:14">
      <c r="A7">
        <v>1</v>
      </c>
      <c r="B7">
        <v>0.71615140167575397</v>
      </c>
      <c r="C7">
        <v>1</v>
      </c>
      <c r="D7">
        <v>0.21800619017029399</v>
      </c>
      <c r="E7">
        <v>1</v>
      </c>
      <c r="F7">
        <v>0.40515104926277001</v>
      </c>
      <c r="G7">
        <v>1</v>
      </c>
      <c r="H7">
        <v>0.55461386832784898</v>
      </c>
      <c r="I7">
        <v>1</v>
      </c>
      <c r="J7">
        <v>0.42912209953269598</v>
      </c>
      <c r="K7">
        <v>1</v>
      </c>
      <c r="L7">
        <v>0.51606738408446595</v>
      </c>
      <c r="M7">
        <v>1</v>
      </c>
      <c r="N7">
        <v>0.49467467176104701</v>
      </c>
    </row>
    <row r="8" spans="1:14">
      <c r="A8">
        <v>1</v>
      </c>
      <c r="B8">
        <v>0.74699717648494202</v>
      </c>
      <c r="C8">
        <v>1</v>
      </c>
      <c r="D8">
        <v>0.19466967814935299</v>
      </c>
      <c r="E8">
        <v>1</v>
      </c>
      <c r="F8">
        <v>0.40100952556359698</v>
      </c>
      <c r="G8">
        <v>1</v>
      </c>
      <c r="H8">
        <v>0.41478550211510301</v>
      </c>
      <c r="I8">
        <v>1</v>
      </c>
      <c r="J8">
        <v>0.69524244247427103</v>
      </c>
      <c r="K8">
        <v>1</v>
      </c>
      <c r="L8">
        <v>0.49521800196536298</v>
      </c>
      <c r="M8">
        <v>1</v>
      </c>
      <c r="N8">
        <v>0.41945441766674002</v>
      </c>
    </row>
    <row r="9" spans="1:14">
      <c r="A9">
        <v>1</v>
      </c>
      <c r="B9">
        <v>0.77451415012380298</v>
      </c>
      <c r="C9">
        <v>1</v>
      </c>
      <c r="D9">
        <v>0.18245510068298801</v>
      </c>
      <c r="E9">
        <v>1</v>
      </c>
      <c r="F9">
        <v>0.448991788107995</v>
      </c>
      <c r="G9">
        <v>1</v>
      </c>
      <c r="H9">
        <v>0.283186180087935</v>
      </c>
      <c r="I9">
        <v>1</v>
      </c>
      <c r="J9">
        <v>0.371329870093692</v>
      </c>
      <c r="K9">
        <v>1</v>
      </c>
      <c r="L9">
        <v>0.72273554575671395</v>
      </c>
      <c r="M9">
        <v>1</v>
      </c>
      <c r="N9">
        <v>0.37258957372888302</v>
      </c>
    </row>
    <row r="10" spans="1:14">
      <c r="A10">
        <v>1</v>
      </c>
      <c r="B10">
        <v>0.81709093208680506</v>
      </c>
      <c r="C10">
        <v>1</v>
      </c>
      <c r="D10">
        <v>0.38750474891140102</v>
      </c>
      <c r="E10">
        <v>1</v>
      </c>
      <c r="F10">
        <v>0.79364726066358104</v>
      </c>
      <c r="G10">
        <v>1</v>
      </c>
      <c r="H10">
        <v>0.25796387577107299</v>
      </c>
      <c r="I10">
        <v>1</v>
      </c>
      <c r="J10">
        <v>0.27534468715413402</v>
      </c>
      <c r="K10">
        <v>1</v>
      </c>
      <c r="L10">
        <v>0.50555481795383905</v>
      </c>
      <c r="M10">
        <v>1</v>
      </c>
      <c r="N10">
        <v>0.60146607849715605</v>
      </c>
    </row>
    <row r="11" spans="1:14">
      <c r="A11">
        <v>1</v>
      </c>
      <c r="B11">
        <v>0.78149835441209403</v>
      </c>
      <c r="C11">
        <v>1</v>
      </c>
      <c r="D11">
        <v>0.537848408130708</v>
      </c>
      <c r="E11">
        <v>1</v>
      </c>
      <c r="F11">
        <v>0.75764530243969497</v>
      </c>
      <c r="G11">
        <v>1</v>
      </c>
      <c r="H11">
        <v>0.197096230641603</v>
      </c>
      <c r="I11">
        <v>1</v>
      </c>
      <c r="J11">
        <v>0.64753657661249497</v>
      </c>
      <c r="K11">
        <v>1</v>
      </c>
      <c r="L11">
        <v>0.153636538232828</v>
      </c>
      <c r="M11">
        <v>1</v>
      </c>
      <c r="N11">
        <v>0.45699119683599698</v>
      </c>
    </row>
    <row r="12" spans="1:14">
      <c r="A12">
        <v>1</v>
      </c>
      <c r="B12">
        <v>0.76461417059596604</v>
      </c>
      <c r="C12">
        <v>1</v>
      </c>
      <c r="D12">
        <v>0.52311342386652804</v>
      </c>
      <c r="E12">
        <v>1</v>
      </c>
      <c r="F12">
        <v>0.73841473595040097</v>
      </c>
      <c r="G12">
        <v>1</v>
      </c>
      <c r="H12">
        <v>0.43821709343496201</v>
      </c>
      <c r="I12">
        <v>1</v>
      </c>
      <c r="J12">
        <v>0.38506556377114798</v>
      </c>
      <c r="K12">
        <v>1</v>
      </c>
      <c r="L12">
        <v>0.23633153468110099</v>
      </c>
      <c r="M12">
        <v>1</v>
      </c>
      <c r="N12">
        <v>0.40039519761183501</v>
      </c>
    </row>
    <row r="13" spans="1:14">
      <c r="A13">
        <v>1</v>
      </c>
      <c r="B13">
        <v>0.70083754509323704</v>
      </c>
      <c r="C13">
        <v>1</v>
      </c>
      <c r="D13">
        <v>0.361614718274682</v>
      </c>
      <c r="E13">
        <v>1</v>
      </c>
      <c r="F13">
        <v>0.69899930469890303</v>
      </c>
      <c r="G13">
        <v>1</v>
      </c>
      <c r="H13">
        <v>0.32693509848601898</v>
      </c>
      <c r="I13">
        <v>2</v>
      </c>
      <c r="J13">
        <v>0.28082242942744801</v>
      </c>
      <c r="K13">
        <v>1</v>
      </c>
      <c r="L13">
        <v>0.60447808772211098</v>
      </c>
      <c r="M13">
        <v>1</v>
      </c>
      <c r="N13">
        <v>0.58776350601460903</v>
      </c>
    </row>
    <row r="14" spans="1:14">
      <c r="A14">
        <v>1</v>
      </c>
      <c r="B14">
        <v>0.72456166155064805</v>
      </c>
      <c r="C14">
        <v>1</v>
      </c>
      <c r="D14">
        <v>0.34490461368887398</v>
      </c>
      <c r="E14">
        <v>1</v>
      </c>
      <c r="F14">
        <v>0.56995905530734903</v>
      </c>
      <c r="G14">
        <v>1</v>
      </c>
      <c r="H14">
        <v>0.16028002877796399</v>
      </c>
      <c r="I14">
        <v>2</v>
      </c>
      <c r="J14">
        <v>0.31301995702899199</v>
      </c>
      <c r="K14">
        <v>1</v>
      </c>
      <c r="L14">
        <v>0.48939922741105402</v>
      </c>
      <c r="M14">
        <v>1</v>
      </c>
      <c r="N14">
        <v>0.59611383061697398</v>
      </c>
    </row>
    <row r="15" spans="1:14">
      <c r="A15">
        <v>1</v>
      </c>
      <c r="B15">
        <v>0.73641353260047104</v>
      </c>
      <c r="C15">
        <v>1</v>
      </c>
      <c r="D15">
        <v>0.30630703998033798</v>
      </c>
      <c r="E15">
        <v>1</v>
      </c>
      <c r="F15">
        <v>0.80071086127577495</v>
      </c>
      <c r="G15">
        <v>1</v>
      </c>
      <c r="H15">
        <v>0.18610950858231201</v>
      </c>
      <c r="I15">
        <v>2</v>
      </c>
      <c r="J15">
        <v>0.44662260439720802</v>
      </c>
      <c r="K15">
        <v>1</v>
      </c>
      <c r="L15">
        <v>0.31470693506234199</v>
      </c>
      <c r="M15">
        <v>1</v>
      </c>
      <c r="N15">
        <v>0.28913941040582603</v>
      </c>
    </row>
    <row r="16" spans="1:14">
      <c r="A16">
        <v>1</v>
      </c>
      <c r="B16">
        <v>0.74368142587008301</v>
      </c>
      <c r="C16">
        <v>1</v>
      </c>
      <c r="D16">
        <v>0.64817427782980996</v>
      </c>
      <c r="E16">
        <v>1</v>
      </c>
      <c r="F16">
        <v>0.81099054717178598</v>
      </c>
      <c r="G16">
        <v>1</v>
      </c>
      <c r="H16">
        <v>0.24751419159430799</v>
      </c>
      <c r="I16">
        <v>2</v>
      </c>
      <c r="J16">
        <v>0.43913678451312599</v>
      </c>
      <c r="K16">
        <v>1</v>
      </c>
      <c r="L16">
        <v>0.39892806922005097</v>
      </c>
      <c r="M16">
        <v>1</v>
      </c>
      <c r="N16">
        <v>0.31637877101633699</v>
      </c>
    </row>
    <row r="17" spans="1:14">
      <c r="A17">
        <v>1</v>
      </c>
      <c r="B17">
        <v>0.76204847303613699</v>
      </c>
      <c r="C17">
        <v>2</v>
      </c>
      <c r="D17">
        <v>0.439673689356671</v>
      </c>
      <c r="E17">
        <v>1</v>
      </c>
      <c r="F17">
        <v>0.64534838941191397</v>
      </c>
      <c r="G17">
        <v>1</v>
      </c>
      <c r="H17">
        <v>0.495042832422108</v>
      </c>
      <c r="I17">
        <v>2</v>
      </c>
      <c r="J17">
        <v>0.43048799449361502</v>
      </c>
      <c r="K17">
        <v>1</v>
      </c>
      <c r="L17">
        <v>0.39669069030292398</v>
      </c>
      <c r="M17">
        <v>2</v>
      </c>
      <c r="N17">
        <v>0.28381545542790998</v>
      </c>
    </row>
    <row r="18" spans="1:14">
      <c r="A18">
        <v>1</v>
      </c>
      <c r="B18">
        <v>0.66240589018993601</v>
      </c>
      <c r="C18">
        <v>2</v>
      </c>
      <c r="D18">
        <v>0.398088528157863</v>
      </c>
      <c r="E18">
        <v>2</v>
      </c>
      <c r="F18">
        <v>0.391416487289721</v>
      </c>
      <c r="G18">
        <v>1</v>
      </c>
      <c r="H18">
        <v>0.66316757618842903</v>
      </c>
      <c r="I18">
        <v>2</v>
      </c>
      <c r="J18">
        <v>0.39326138398787502</v>
      </c>
      <c r="K18">
        <v>1</v>
      </c>
      <c r="L18">
        <v>0.54851678559184003</v>
      </c>
      <c r="M18">
        <v>2</v>
      </c>
      <c r="N18">
        <v>0.363020590026297</v>
      </c>
    </row>
    <row r="19" spans="1:14">
      <c r="A19">
        <v>1</v>
      </c>
      <c r="B19">
        <v>0.688230401752014</v>
      </c>
      <c r="C19">
        <v>2</v>
      </c>
      <c r="D19">
        <v>0.38233870929068903</v>
      </c>
      <c r="E19">
        <v>2</v>
      </c>
      <c r="F19">
        <v>0.39239309711597498</v>
      </c>
      <c r="G19">
        <v>1</v>
      </c>
      <c r="H19">
        <v>0.54970681169773195</v>
      </c>
      <c r="I19">
        <v>2</v>
      </c>
      <c r="J19">
        <v>0.300343368792516</v>
      </c>
      <c r="K19">
        <v>1</v>
      </c>
      <c r="L19">
        <v>0.58386357664135702</v>
      </c>
      <c r="M19">
        <v>2</v>
      </c>
      <c r="N19">
        <v>0.41281254754700702</v>
      </c>
    </row>
    <row r="20" spans="1:14">
      <c r="A20">
        <v>1</v>
      </c>
      <c r="B20">
        <v>0.66053223059320798</v>
      </c>
      <c r="C20">
        <v>3</v>
      </c>
      <c r="D20">
        <v>0.40625539522221599</v>
      </c>
      <c r="E20">
        <v>2</v>
      </c>
      <c r="F20">
        <v>0.32441753869273399</v>
      </c>
      <c r="G20">
        <v>1</v>
      </c>
      <c r="H20">
        <v>0.27243295553631403</v>
      </c>
      <c r="I20">
        <v>2</v>
      </c>
      <c r="J20">
        <v>0.33565444444637399</v>
      </c>
      <c r="K20">
        <v>1</v>
      </c>
      <c r="L20">
        <v>0.57067771582450699</v>
      </c>
      <c r="M20">
        <v>2</v>
      </c>
      <c r="N20">
        <v>0.32476304595442002</v>
      </c>
    </row>
    <row r="21" spans="1:14">
      <c r="A21">
        <v>1</v>
      </c>
      <c r="B21">
        <v>0.56576826501892497</v>
      </c>
      <c r="C21">
        <v>3</v>
      </c>
      <c r="D21">
        <v>0.41439533522969002</v>
      </c>
      <c r="E21">
        <v>2</v>
      </c>
      <c r="F21">
        <v>0.362775824470084</v>
      </c>
      <c r="G21">
        <v>1</v>
      </c>
      <c r="H21">
        <v>0.35400220751870198</v>
      </c>
      <c r="I21">
        <v>2</v>
      </c>
      <c r="J21">
        <v>0.44606841767442801</v>
      </c>
      <c r="K21">
        <v>1</v>
      </c>
      <c r="L21">
        <v>0.54018742108352202</v>
      </c>
      <c r="M21">
        <v>2</v>
      </c>
      <c r="N21">
        <v>0.36615813800889502</v>
      </c>
    </row>
    <row r="22" spans="1:14">
      <c r="A22">
        <v>1</v>
      </c>
      <c r="B22">
        <v>0.608496523467149</v>
      </c>
      <c r="C22">
        <v>3</v>
      </c>
      <c r="D22">
        <v>0.43817509982070002</v>
      </c>
      <c r="E22">
        <v>2</v>
      </c>
      <c r="F22">
        <v>0.29954893167716201</v>
      </c>
      <c r="G22">
        <v>1</v>
      </c>
      <c r="H22">
        <v>0.59040232046265895</v>
      </c>
      <c r="I22">
        <v>2</v>
      </c>
      <c r="J22">
        <v>0.441507001402972</v>
      </c>
      <c r="K22">
        <v>1</v>
      </c>
      <c r="L22">
        <v>0.71842723121306795</v>
      </c>
      <c r="M22">
        <v>2</v>
      </c>
      <c r="N22">
        <v>0.45058222002016102</v>
      </c>
    </row>
    <row r="23" spans="1:14">
      <c r="A23">
        <v>1</v>
      </c>
      <c r="B23">
        <v>0.33471712430474199</v>
      </c>
      <c r="C23">
        <v>3</v>
      </c>
      <c r="D23">
        <v>0.474525835024529</v>
      </c>
      <c r="E23">
        <v>3</v>
      </c>
      <c r="F23">
        <v>0.516344522891798</v>
      </c>
      <c r="G23">
        <v>2</v>
      </c>
      <c r="H23">
        <v>0.41285590215962498</v>
      </c>
      <c r="I23">
        <v>2</v>
      </c>
      <c r="J23">
        <v>0.45636373059381802</v>
      </c>
      <c r="K23">
        <v>1</v>
      </c>
      <c r="L23">
        <v>0.71017932590353505</v>
      </c>
      <c r="M23">
        <v>2</v>
      </c>
      <c r="N23">
        <v>0.42726244186447698</v>
      </c>
    </row>
    <row r="24" spans="1:14">
      <c r="A24">
        <v>1</v>
      </c>
      <c r="B24">
        <v>0.37943879488717402</v>
      </c>
      <c r="C24">
        <v>3</v>
      </c>
      <c r="D24">
        <v>0.46422893384212999</v>
      </c>
      <c r="E24">
        <v>3</v>
      </c>
      <c r="F24">
        <v>0.54534784022962002</v>
      </c>
      <c r="G24">
        <v>2</v>
      </c>
      <c r="H24">
        <v>0.35064558290363901</v>
      </c>
      <c r="I24">
        <v>2</v>
      </c>
      <c r="J24">
        <v>0.42364364718904102</v>
      </c>
      <c r="K24">
        <v>1</v>
      </c>
      <c r="L24">
        <v>0.72658814775116098</v>
      </c>
      <c r="M24">
        <v>2</v>
      </c>
      <c r="N24">
        <v>0.26391630652611803</v>
      </c>
    </row>
    <row r="25" spans="1:14">
      <c r="A25">
        <v>2</v>
      </c>
      <c r="B25">
        <v>0.50263576446003999</v>
      </c>
      <c r="C25">
        <v>3</v>
      </c>
      <c r="D25">
        <v>0.41148475615031999</v>
      </c>
      <c r="E25">
        <v>3</v>
      </c>
      <c r="F25">
        <v>0.42437489326477301</v>
      </c>
      <c r="G25">
        <v>2</v>
      </c>
      <c r="H25">
        <v>0.307297831483135</v>
      </c>
      <c r="I25">
        <v>2</v>
      </c>
      <c r="J25">
        <v>0.53366928404734904</v>
      </c>
      <c r="K25">
        <v>1</v>
      </c>
      <c r="L25">
        <v>0.613784034877634</v>
      </c>
      <c r="M25">
        <v>2</v>
      </c>
      <c r="N25">
        <v>0.303781603484306</v>
      </c>
    </row>
    <row r="26" spans="1:14">
      <c r="A26">
        <v>2</v>
      </c>
      <c r="B26">
        <v>0.19876610113801199</v>
      </c>
      <c r="E26">
        <v>3</v>
      </c>
      <c r="F26">
        <v>0.42735282952695303</v>
      </c>
      <c r="G26">
        <v>2</v>
      </c>
      <c r="H26">
        <v>0.37563635472666101</v>
      </c>
      <c r="I26">
        <v>2</v>
      </c>
      <c r="J26">
        <v>0.456256377304537</v>
      </c>
      <c r="K26">
        <v>1</v>
      </c>
      <c r="L26">
        <v>0.49258109502096198</v>
      </c>
      <c r="M26">
        <v>2</v>
      </c>
      <c r="N26">
        <v>0.310414123284523</v>
      </c>
    </row>
    <row r="27" spans="1:14">
      <c r="A27">
        <v>2</v>
      </c>
      <c r="B27">
        <v>0.246683102624253</v>
      </c>
      <c r="E27">
        <v>3</v>
      </c>
      <c r="F27">
        <v>0.48720317396091101</v>
      </c>
      <c r="G27">
        <v>2</v>
      </c>
      <c r="H27">
        <v>0.44964244709105</v>
      </c>
      <c r="I27">
        <v>2</v>
      </c>
      <c r="J27">
        <v>0.37865153943578</v>
      </c>
      <c r="K27">
        <v>1</v>
      </c>
      <c r="L27">
        <v>0.24249771596603001</v>
      </c>
      <c r="M27">
        <v>2</v>
      </c>
      <c r="N27">
        <v>0.338494093619359</v>
      </c>
    </row>
    <row r="28" spans="1:14">
      <c r="A28">
        <v>2</v>
      </c>
      <c r="B28">
        <v>0.468198280390768</v>
      </c>
      <c r="E28">
        <v>3</v>
      </c>
      <c r="F28">
        <v>0.44244591367015401</v>
      </c>
      <c r="G28">
        <v>2</v>
      </c>
      <c r="H28">
        <v>0.30689991830383201</v>
      </c>
      <c r="I28">
        <v>3</v>
      </c>
      <c r="J28">
        <v>0.294846064192057</v>
      </c>
      <c r="K28">
        <v>1</v>
      </c>
      <c r="L28">
        <v>0.21975173952691099</v>
      </c>
      <c r="M28">
        <v>2</v>
      </c>
      <c r="N28">
        <v>0.45199114163048099</v>
      </c>
    </row>
    <row r="29" spans="1:14">
      <c r="A29">
        <v>2</v>
      </c>
      <c r="B29">
        <v>0.462786320963057</v>
      </c>
      <c r="E29">
        <v>3</v>
      </c>
      <c r="F29">
        <v>0.48848963494103498</v>
      </c>
      <c r="G29">
        <v>2</v>
      </c>
      <c r="H29">
        <v>0.31932117949022099</v>
      </c>
      <c r="I29">
        <v>3</v>
      </c>
      <c r="J29">
        <v>0.41171037221380002</v>
      </c>
      <c r="K29">
        <v>1</v>
      </c>
      <c r="L29">
        <v>0.20334451887406499</v>
      </c>
      <c r="M29">
        <v>2</v>
      </c>
      <c r="N29">
        <v>0.42373308643985902</v>
      </c>
    </row>
    <row r="30" spans="1:14">
      <c r="A30">
        <v>2</v>
      </c>
      <c r="B30">
        <v>0.44379034689790398</v>
      </c>
      <c r="E30">
        <v>3</v>
      </c>
      <c r="F30">
        <v>0.48094825082833098</v>
      </c>
      <c r="G30">
        <v>2</v>
      </c>
      <c r="H30">
        <v>0.50891565521801996</v>
      </c>
      <c r="I30">
        <v>3</v>
      </c>
      <c r="J30">
        <v>0.44205253663189897</v>
      </c>
      <c r="K30">
        <v>1</v>
      </c>
      <c r="L30">
        <v>0.31970582170188899</v>
      </c>
      <c r="M30">
        <v>2</v>
      </c>
      <c r="N30">
        <v>0.441545803637653</v>
      </c>
    </row>
    <row r="31" spans="1:14">
      <c r="A31">
        <v>2</v>
      </c>
      <c r="B31">
        <v>0.48208628805725801</v>
      </c>
      <c r="E31">
        <v>3</v>
      </c>
      <c r="F31">
        <v>0.463008650483415</v>
      </c>
      <c r="G31">
        <v>2</v>
      </c>
      <c r="H31">
        <v>0.46178833597556701</v>
      </c>
      <c r="I31">
        <v>3</v>
      </c>
      <c r="J31">
        <v>0.49775062981134</v>
      </c>
      <c r="K31">
        <v>1</v>
      </c>
      <c r="L31">
        <v>0.45863229313706499</v>
      </c>
      <c r="M31">
        <v>2</v>
      </c>
      <c r="N31">
        <v>0.44028950321936999</v>
      </c>
    </row>
    <row r="32" spans="1:14">
      <c r="A32">
        <v>2</v>
      </c>
      <c r="B32">
        <v>0.50154363295619697</v>
      </c>
      <c r="E32">
        <v>3</v>
      </c>
      <c r="F32">
        <v>0.41127925409421701</v>
      </c>
      <c r="G32">
        <v>2</v>
      </c>
      <c r="H32">
        <v>0.43746261418127802</v>
      </c>
      <c r="I32">
        <v>3</v>
      </c>
      <c r="J32">
        <v>0.46995322428903402</v>
      </c>
      <c r="K32">
        <v>2</v>
      </c>
      <c r="L32">
        <v>0.45576081217525999</v>
      </c>
      <c r="M32">
        <v>2</v>
      </c>
      <c r="N32">
        <v>0.56968359527172296</v>
      </c>
    </row>
    <row r="33" spans="1:14">
      <c r="A33">
        <v>2</v>
      </c>
      <c r="B33">
        <v>0.398146284717108</v>
      </c>
      <c r="E33">
        <v>3</v>
      </c>
      <c r="F33">
        <v>0.40310042085014097</v>
      </c>
      <c r="G33">
        <v>2</v>
      </c>
      <c r="H33">
        <v>0.46199233576362497</v>
      </c>
      <c r="I33">
        <v>3</v>
      </c>
      <c r="J33">
        <v>0.34391946411551799</v>
      </c>
      <c r="K33">
        <v>2</v>
      </c>
      <c r="L33">
        <v>0.39131205394129098</v>
      </c>
      <c r="M33">
        <v>2</v>
      </c>
      <c r="N33">
        <v>0.57458216807585905</v>
      </c>
    </row>
    <row r="34" spans="1:14">
      <c r="A34">
        <v>2</v>
      </c>
      <c r="B34">
        <v>0.39314105648687298</v>
      </c>
      <c r="E34">
        <v>3</v>
      </c>
      <c r="F34">
        <v>0.41913711325160502</v>
      </c>
      <c r="G34">
        <v>2</v>
      </c>
      <c r="H34">
        <v>0.45100746682689502</v>
      </c>
      <c r="I34">
        <v>3</v>
      </c>
      <c r="J34">
        <v>0.34733097887542302</v>
      </c>
      <c r="K34">
        <v>2</v>
      </c>
      <c r="L34">
        <v>0.39301765607787598</v>
      </c>
      <c r="M34">
        <v>3</v>
      </c>
      <c r="N34">
        <v>0.41634221461920801</v>
      </c>
    </row>
    <row r="35" spans="1:14">
      <c r="A35">
        <v>2</v>
      </c>
      <c r="B35">
        <v>0.47232381497521098</v>
      </c>
      <c r="E35">
        <v>3</v>
      </c>
      <c r="F35">
        <v>0.44382564888766202</v>
      </c>
      <c r="G35">
        <v>2</v>
      </c>
      <c r="H35">
        <v>0.39714784631383498</v>
      </c>
      <c r="I35">
        <v>3</v>
      </c>
      <c r="J35">
        <v>0.26875452164425001</v>
      </c>
      <c r="K35">
        <v>3</v>
      </c>
      <c r="L35">
        <v>0.50107847786653104</v>
      </c>
      <c r="M35">
        <v>3</v>
      </c>
      <c r="N35">
        <v>0.43889187413416803</v>
      </c>
    </row>
    <row r="36" spans="1:14">
      <c r="A36">
        <v>2</v>
      </c>
      <c r="B36">
        <v>0.496784053049459</v>
      </c>
      <c r="E36">
        <v>3</v>
      </c>
      <c r="F36">
        <v>0.49271798978831599</v>
      </c>
      <c r="G36">
        <v>2</v>
      </c>
      <c r="H36">
        <v>0.243021097807359</v>
      </c>
      <c r="I36">
        <v>3</v>
      </c>
      <c r="J36">
        <v>0.28677000752329501</v>
      </c>
      <c r="K36">
        <v>3</v>
      </c>
      <c r="L36">
        <v>0.50775556432255198</v>
      </c>
      <c r="M36">
        <v>3</v>
      </c>
      <c r="N36">
        <v>0.38069462851043501</v>
      </c>
    </row>
    <row r="37" spans="1:14">
      <c r="A37">
        <v>2</v>
      </c>
      <c r="B37">
        <v>0.49254583521281697</v>
      </c>
      <c r="E37">
        <v>3</v>
      </c>
      <c r="F37">
        <v>0.53742556490258897</v>
      </c>
      <c r="G37">
        <v>2</v>
      </c>
      <c r="H37">
        <v>0.27320041685900798</v>
      </c>
      <c r="I37">
        <v>3</v>
      </c>
      <c r="J37">
        <v>0.25124864748297399</v>
      </c>
      <c r="K37">
        <v>3</v>
      </c>
      <c r="L37">
        <v>0.49890291125052499</v>
      </c>
      <c r="M37">
        <v>3</v>
      </c>
      <c r="N37">
        <v>0.48654988175502301</v>
      </c>
    </row>
    <row r="38" spans="1:14">
      <c r="A38">
        <v>2</v>
      </c>
      <c r="B38">
        <v>0.48690742974458601</v>
      </c>
      <c r="E38">
        <v>3</v>
      </c>
      <c r="F38">
        <v>0.50545910167687602</v>
      </c>
      <c r="G38">
        <v>2</v>
      </c>
      <c r="H38">
        <v>0.36603208356700101</v>
      </c>
      <c r="I38">
        <v>3</v>
      </c>
      <c r="J38">
        <v>0.38862925298145601</v>
      </c>
      <c r="K38">
        <v>3</v>
      </c>
      <c r="L38">
        <v>0.45866390914350702</v>
      </c>
      <c r="M38">
        <v>3</v>
      </c>
      <c r="N38">
        <v>0.49303455353181902</v>
      </c>
    </row>
    <row r="39" spans="1:14">
      <c r="A39">
        <v>2</v>
      </c>
      <c r="B39">
        <v>0.47840716866815802</v>
      </c>
      <c r="E39">
        <v>3</v>
      </c>
      <c r="F39">
        <v>0.452246880015304</v>
      </c>
      <c r="G39">
        <v>2</v>
      </c>
      <c r="H39">
        <v>0.237334287154641</v>
      </c>
      <c r="I39">
        <v>3</v>
      </c>
      <c r="J39">
        <v>0.46720370517023302</v>
      </c>
      <c r="K39">
        <v>3</v>
      </c>
      <c r="L39">
        <v>0.48623217788453899</v>
      </c>
      <c r="M39">
        <v>3</v>
      </c>
      <c r="N39">
        <v>0.49038501299095499</v>
      </c>
    </row>
    <row r="40" spans="1:14">
      <c r="A40">
        <v>2</v>
      </c>
      <c r="B40">
        <v>0.47872781377211499</v>
      </c>
      <c r="E40">
        <v>3</v>
      </c>
      <c r="F40">
        <v>0.454809659657465</v>
      </c>
      <c r="G40">
        <v>2</v>
      </c>
      <c r="H40">
        <v>0.29957965970426698</v>
      </c>
      <c r="I40">
        <v>3</v>
      </c>
      <c r="J40">
        <v>0.452238999783388</v>
      </c>
      <c r="K40">
        <v>3</v>
      </c>
      <c r="L40">
        <v>0.49719963228050101</v>
      </c>
      <c r="M40">
        <v>3</v>
      </c>
      <c r="N40">
        <v>0.48601590438558401</v>
      </c>
    </row>
    <row r="41" spans="1:14">
      <c r="A41">
        <v>2</v>
      </c>
      <c r="B41">
        <v>0.48187579300826899</v>
      </c>
      <c r="E41">
        <v>3</v>
      </c>
      <c r="F41">
        <v>0.456967300896086</v>
      </c>
      <c r="G41">
        <v>2</v>
      </c>
      <c r="H41">
        <v>0.42337008621541999</v>
      </c>
      <c r="I41">
        <v>3</v>
      </c>
      <c r="J41">
        <v>0.49241320509311098</v>
      </c>
      <c r="K41">
        <v>3</v>
      </c>
      <c r="L41">
        <v>0.47969744171975998</v>
      </c>
      <c r="M41">
        <v>3</v>
      </c>
      <c r="N41">
        <v>0.417998883759509</v>
      </c>
    </row>
    <row r="42" spans="1:14">
      <c r="A42">
        <v>2</v>
      </c>
      <c r="B42">
        <v>0.48107839753672899</v>
      </c>
      <c r="G42">
        <v>2</v>
      </c>
      <c r="H42">
        <v>0.45256345398460501</v>
      </c>
      <c r="I42">
        <v>3</v>
      </c>
      <c r="J42">
        <v>0.490348026048679</v>
      </c>
      <c r="K42">
        <v>3</v>
      </c>
      <c r="L42">
        <v>0.46573699031945098</v>
      </c>
      <c r="M42">
        <v>3</v>
      </c>
      <c r="N42">
        <v>0.34329132582402999</v>
      </c>
    </row>
    <row r="43" spans="1:14">
      <c r="G43">
        <v>2</v>
      </c>
      <c r="H43">
        <v>0.46130575739246898</v>
      </c>
      <c r="I43">
        <v>3</v>
      </c>
      <c r="J43">
        <v>0.435557127828544</v>
      </c>
      <c r="K43">
        <v>3</v>
      </c>
      <c r="L43">
        <v>0.48346193552878203</v>
      </c>
      <c r="M43">
        <v>3</v>
      </c>
      <c r="N43">
        <v>0.31898284985275799</v>
      </c>
    </row>
    <row r="44" spans="1:14">
      <c r="G44">
        <v>2</v>
      </c>
      <c r="H44">
        <v>0.44389158804951301</v>
      </c>
      <c r="I44">
        <v>3</v>
      </c>
      <c r="J44">
        <v>0.54729241949540397</v>
      </c>
      <c r="K44">
        <v>3</v>
      </c>
      <c r="L44">
        <v>0.499185945907616</v>
      </c>
    </row>
    <row r="45" spans="1:14">
      <c r="G45">
        <v>2</v>
      </c>
      <c r="H45">
        <v>0.462405113704423</v>
      </c>
      <c r="K45">
        <v>3</v>
      </c>
      <c r="L45">
        <v>0.52321045332607896</v>
      </c>
    </row>
    <row r="46" spans="1:14">
      <c r="G46">
        <v>2</v>
      </c>
      <c r="H46">
        <v>0.52730792024509399</v>
      </c>
      <c r="K46">
        <v>3</v>
      </c>
      <c r="L46">
        <v>0.51803325425595803</v>
      </c>
    </row>
    <row r="47" spans="1:14">
      <c r="G47">
        <v>2</v>
      </c>
      <c r="H47">
        <v>0.51723529359306197</v>
      </c>
    </row>
    <row r="48" spans="1:14">
      <c r="G48">
        <v>2</v>
      </c>
      <c r="H48">
        <v>0.19688182543548299</v>
      </c>
    </row>
    <row r="49" spans="7:8">
      <c r="G49">
        <v>2</v>
      </c>
      <c r="H49">
        <v>0.23120037715231601</v>
      </c>
    </row>
    <row r="50" spans="7:8">
      <c r="G50">
        <v>2</v>
      </c>
      <c r="H50">
        <v>0.23777862934216801</v>
      </c>
    </row>
    <row r="51" spans="7:8">
      <c r="G51">
        <v>2</v>
      </c>
      <c r="H51">
        <v>0.43984818592979602</v>
      </c>
    </row>
    <row r="52" spans="7:8">
      <c r="G52">
        <v>2</v>
      </c>
      <c r="H52">
        <v>0.470560497982208</v>
      </c>
    </row>
    <row r="53" spans="7:8">
      <c r="G53">
        <v>2</v>
      </c>
      <c r="H53">
        <v>0.48131213778230503</v>
      </c>
    </row>
    <row r="54" spans="7:8">
      <c r="G54">
        <v>2</v>
      </c>
      <c r="H54">
        <v>0.34841459352217602</v>
      </c>
    </row>
    <row r="55" spans="7:8">
      <c r="G55">
        <v>2</v>
      </c>
      <c r="H55">
        <v>0.28775900283039202</v>
      </c>
    </row>
    <row r="56" spans="7:8">
      <c r="G56">
        <v>2</v>
      </c>
      <c r="H56">
        <v>0.47903826730218302</v>
      </c>
    </row>
    <row r="57" spans="7:8">
      <c r="G57">
        <v>2</v>
      </c>
      <c r="H57">
        <v>0.17260236472600901</v>
      </c>
    </row>
    <row r="58" spans="7:8">
      <c r="G58">
        <v>2</v>
      </c>
      <c r="H58">
        <v>0.13274399353204799</v>
      </c>
    </row>
    <row r="59" spans="7:8">
      <c r="G59">
        <v>2</v>
      </c>
      <c r="H59">
        <v>0.15975383461988199</v>
      </c>
    </row>
    <row r="60" spans="7:8">
      <c r="G60">
        <v>2</v>
      </c>
      <c r="H60">
        <v>0.32268485965007698</v>
      </c>
    </row>
    <row r="61" spans="7:8">
      <c r="G61">
        <v>3</v>
      </c>
      <c r="H61">
        <v>0.49576942330366403</v>
      </c>
    </row>
    <row r="62" spans="7:8">
      <c r="G62">
        <v>3</v>
      </c>
      <c r="H62">
        <v>0.47525121379556601</v>
      </c>
    </row>
    <row r="63" spans="7:8">
      <c r="G63">
        <v>3</v>
      </c>
      <c r="H63">
        <v>0.45044315105890897</v>
      </c>
    </row>
    <row r="64" spans="7:8">
      <c r="G64">
        <v>3</v>
      </c>
      <c r="H64">
        <v>0.409797031024842</v>
      </c>
    </row>
    <row r="65" spans="7:8">
      <c r="G65">
        <v>3</v>
      </c>
      <c r="H65">
        <v>0.31956310546639999</v>
      </c>
    </row>
    <row r="66" spans="7:8">
      <c r="G66">
        <v>3</v>
      </c>
      <c r="H66">
        <v>0.4699792244687</v>
      </c>
    </row>
    <row r="67" spans="7:8">
      <c r="G67">
        <v>3</v>
      </c>
      <c r="H67">
        <v>0.462554809578108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16EAE-05F1-49E6-95AA-7413F22DC2D0}">
  <dimension ref="A1:B67"/>
  <sheetViews>
    <sheetView workbookViewId="0">
      <selection sqref="A1:B1"/>
    </sheetView>
  </sheetViews>
  <sheetFormatPr defaultRowHeight="15"/>
  <cols>
    <col min="1" max="1" width="15.28515625" customWidth="1"/>
    <col min="2" max="2" width="14.140625" customWidth="1"/>
  </cols>
  <sheetData>
    <row r="1" spans="1:2">
      <c r="A1" s="2" t="s">
        <v>43</v>
      </c>
      <c r="B1" s="2" t="s">
        <v>44</v>
      </c>
    </row>
    <row r="2" spans="1:2">
      <c r="A2">
        <v>4.1419512642804603</v>
      </c>
      <c r="B2">
        <v>2.7639049898297099</v>
      </c>
    </row>
    <row r="3" spans="1:2">
      <c r="A3">
        <v>2.8949535477282802</v>
      </c>
      <c r="B3">
        <v>3.0261814783157002</v>
      </c>
    </row>
    <row r="4" spans="1:2">
      <c r="A4">
        <v>4.6108302453733199</v>
      </c>
      <c r="B4">
        <v>2.7321074043105802</v>
      </c>
    </row>
    <row r="5" spans="1:2">
      <c r="A5">
        <v>2.05519664459031</v>
      </c>
      <c r="B5">
        <v>2.2106389106509501</v>
      </c>
    </row>
    <row r="6" spans="1:2">
      <c r="A6">
        <v>2.6126862125938102</v>
      </c>
      <c r="B6">
        <v>4.7034221514290504</v>
      </c>
    </row>
    <row r="7" spans="1:2">
      <c r="A7">
        <v>3.1818977623173601</v>
      </c>
      <c r="B7">
        <v>1.9767074727316001</v>
      </c>
    </row>
    <row r="8" spans="1:2">
      <c r="A8">
        <v>2.8185883500689899</v>
      </c>
      <c r="B8">
        <v>2.8335548948176399</v>
      </c>
    </row>
    <row r="9" spans="1:2">
      <c r="A9">
        <v>2.0874396977188701</v>
      </c>
      <c r="B9">
        <v>2.9045477120117802</v>
      </c>
    </row>
    <row r="10" spans="1:2">
      <c r="A10">
        <v>1.68816624280942</v>
      </c>
      <c r="B10">
        <v>2.6504399321800101</v>
      </c>
    </row>
    <row r="11" spans="1:2">
      <c r="A11">
        <v>2.93108546442717</v>
      </c>
      <c r="B11">
        <v>1.91736338157835</v>
      </c>
    </row>
    <row r="12" spans="1:2">
      <c r="A12">
        <v>3.1594749392785402</v>
      </c>
      <c r="B12">
        <v>4.4898305646519496</v>
      </c>
    </row>
    <row r="13" spans="1:2">
      <c r="A13">
        <v>1.18361920198592</v>
      </c>
      <c r="B13">
        <v>3.02192358268994</v>
      </c>
    </row>
    <row r="14" spans="1:2">
      <c r="A14">
        <v>3.0539998231137302</v>
      </c>
      <c r="B14">
        <v>1.9527481898041099</v>
      </c>
    </row>
    <row r="15" spans="1:2">
      <c r="A15">
        <v>2.4331037906332802</v>
      </c>
      <c r="B15">
        <v>2.2477755059727502</v>
      </c>
    </row>
    <row r="16" spans="1:2">
      <c r="A16">
        <v>1.87225107346886</v>
      </c>
      <c r="B16">
        <v>4.0936049005146096</v>
      </c>
    </row>
    <row r="17" spans="1:2">
      <c r="A17">
        <v>2.3284551946296901</v>
      </c>
      <c r="B17">
        <v>2.2111782374771001</v>
      </c>
    </row>
    <row r="18" spans="1:2">
      <c r="A18">
        <v>2.1488317012845299</v>
      </c>
      <c r="B18">
        <v>2.0593967190530802</v>
      </c>
    </row>
    <row r="19" spans="1:2">
      <c r="A19">
        <v>1.64165991176941</v>
      </c>
      <c r="B19">
        <v>2.9868690489319798</v>
      </c>
    </row>
    <row r="20" spans="1:2">
      <c r="A20">
        <v>2.09525400392122</v>
      </c>
      <c r="B20">
        <v>2.3004484993059999</v>
      </c>
    </row>
    <row r="21" spans="1:2">
      <c r="A21">
        <v>1.8603637242081801</v>
      </c>
      <c r="B21">
        <v>1.7531299990906499</v>
      </c>
    </row>
    <row r="22" spans="1:2">
      <c r="A22">
        <v>2.15480206119364</v>
      </c>
      <c r="B22">
        <v>1.5668958621881801</v>
      </c>
    </row>
    <row r="23" spans="1:2">
      <c r="A23">
        <v>1.5059342619696101</v>
      </c>
      <c r="B23">
        <v>2.0647758194904</v>
      </c>
    </row>
    <row r="24" spans="1:2">
      <c r="A24">
        <v>1.7873011639891501</v>
      </c>
      <c r="B24">
        <v>3.1709183311479001</v>
      </c>
    </row>
    <row r="25" spans="1:2">
      <c r="A25">
        <v>1.64951706483438</v>
      </c>
      <c r="B25">
        <v>3.7515532903414099</v>
      </c>
    </row>
    <row r="26" spans="1:2">
      <c r="A26">
        <v>1.21990280305098</v>
      </c>
      <c r="B26">
        <v>2.3752184813767698</v>
      </c>
    </row>
    <row r="27" spans="1:2">
      <c r="A27">
        <v>1.4405161227433101</v>
      </c>
      <c r="B27">
        <v>3.10077633522461</v>
      </c>
    </row>
    <row r="28" spans="1:2">
      <c r="A28">
        <v>1.71377093891023</v>
      </c>
      <c r="B28">
        <v>10.160687333865599</v>
      </c>
    </row>
    <row r="29" spans="1:2">
      <c r="A29">
        <v>1.60955913037454</v>
      </c>
      <c r="B29">
        <v>1.51468511514475</v>
      </c>
    </row>
    <row r="30" spans="1:2">
      <c r="A30">
        <v>3.1532987382514701</v>
      </c>
      <c r="B30">
        <v>1.6768239725284</v>
      </c>
    </row>
    <row r="31" spans="1:2">
      <c r="A31">
        <v>2.7891692028323098</v>
      </c>
      <c r="B31">
        <v>2.0891956351859098</v>
      </c>
    </row>
    <row r="32" spans="1:2">
      <c r="A32">
        <v>2.48079216408378</v>
      </c>
      <c r="B32">
        <v>1.8819849862534399</v>
      </c>
    </row>
    <row r="33" spans="1:2">
      <c r="A33">
        <v>2.3036112672334599</v>
      </c>
      <c r="B33">
        <v>1.85622770433549</v>
      </c>
    </row>
    <row r="34" spans="1:2">
      <c r="A34">
        <v>1.5476544323764401</v>
      </c>
      <c r="B34">
        <v>1.47151296015407</v>
      </c>
    </row>
    <row r="35" spans="1:2">
      <c r="A35">
        <v>1.5699257081931799</v>
      </c>
      <c r="B35">
        <v>1.4259600151324801</v>
      </c>
    </row>
    <row r="36" spans="1:2">
      <c r="A36">
        <v>1.9291150701864801</v>
      </c>
      <c r="B36">
        <v>1.9179326505891801</v>
      </c>
    </row>
    <row r="37" spans="1:2">
      <c r="A37">
        <v>1.30314678455527</v>
      </c>
      <c r="B37">
        <v>1.50522930851181</v>
      </c>
    </row>
    <row r="38" spans="1:2">
      <c r="A38">
        <v>8.2887523882159808</v>
      </c>
      <c r="B38">
        <v>2.0236975815950702</v>
      </c>
    </row>
    <row r="39" spans="1:2">
      <c r="A39">
        <v>5.33400999593841</v>
      </c>
      <c r="B39">
        <v>2.04858493789007</v>
      </c>
    </row>
    <row r="40" spans="1:2">
      <c r="A40">
        <v>7.22911549186359</v>
      </c>
      <c r="B40">
        <v>1.5258480487231201</v>
      </c>
    </row>
    <row r="41" spans="1:2">
      <c r="A41">
        <v>7.3793822336835504</v>
      </c>
      <c r="B41">
        <v>1.3696366139765499</v>
      </c>
    </row>
    <row r="42" spans="1:2">
      <c r="A42">
        <v>5.3481059841164997</v>
      </c>
      <c r="B42">
        <v>1.5298699280441601</v>
      </c>
    </row>
    <row r="43" spans="1:2">
      <c r="A43">
        <v>9.1401260574221102</v>
      </c>
      <c r="B43">
        <v>0.88477282011689595</v>
      </c>
    </row>
    <row r="44" spans="1:2">
      <c r="A44">
        <v>8.1139512271952405</v>
      </c>
      <c r="B44">
        <v>1.1498249480116201</v>
      </c>
    </row>
    <row r="45" spans="1:2">
      <c r="A45">
        <v>6.3537909707960001</v>
      </c>
      <c r="B45">
        <v>1.4903742500580199</v>
      </c>
    </row>
    <row r="46" spans="1:2">
      <c r="A46">
        <v>4.9126864063474498</v>
      </c>
      <c r="B46">
        <v>2.0887016010185402</v>
      </c>
    </row>
    <row r="47" spans="1:2">
      <c r="A47">
        <v>3.7128938166646002</v>
      </c>
      <c r="B47">
        <v>3.4652396165084598</v>
      </c>
    </row>
    <row r="48" spans="1:2">
      <c r="A48">
        <v>3.2982492947462099</v>
      </c>
      <c r="B48">
        <v>3.2928327379053002</v>
      </c>
    </row>
    <row r="49" spans="1:2">
      <c r="A49">
        <v>4.5515915995970104</v>
      </c>
      <c r="B49">
        <v>1.14545437222243</v>
      </c>
    </row>
    <row r="50" spans="1:2">
      <c r="A50">
        <v>3.2548407823968502</v>
      </c>
      <c r="B50">
        <v>1.16271262036532</v>
      </c>
    </row>
    <row r="51" spans="1:2">
      <c r="A51">
        <v>2.7173444652973702</v>
      </c>
      <c r="B51">
        <v>1.90902136642915</v>
      </c>
    </row>
    <row r="52" spans="1:2">
      <c r="A52">
        <v>2.9516139098492302</v>
      </c>
      <c r="B52">
        <v>2.5645313471511102</v>
      </c>
    </row>
    <row r="53" spans="1:2">
      <c r="A53">
        <v>2.8163519823874799</v>
      </c>
      <c r="B53">
        <v>2.44855095517965</v>
      </c>
    </row>
    <row r="54" spans="1:2">
      <c r="A54">
        <v>1.19591691054951</v>
      </c>
      <c r="B54">
        <v>1.9909420182844999</v>
      </c>
    </row>
    <row r="55" spans="1:2">
      <c r="A55">
        <v>2.8518846736444901</v>
      </c>
      <c r="B55">
        <v>1.73133561071748</v>
      </c>
    </row>
    <row r="56" spans="1:2">
      <c r="B56">
        <v>1.71625994287179</v>
      </c>
    </row>
    <row r="57" spans="1:2">
      <c r="B57">
        <v>1.94445216602195</v>
      </c>
    </row>
    <row r="58" spans="1:2">
      <c r="B58">
        <v>1.3359940147390099</v>
      </c>
    </row>
    <row r="59" spans="1:2">
      <c r="B59">
        <v>1.74115600844416</v>
      </c>
    </row>
    <row r="60" spans="1:2">
      <c r="B60">
        <v>1.38504180621474</v>
      </c>
    </row>
    <row r="61" spans="1:2">
      <c r="B61">
        <v>1.4966623362009099</v>
      </c>
    </row>
    <row r="62" spans="1:2">
      <c r="B62">
        <v>1.83518002082141</v>
      </c>
    </row>
    <row r="63" spans="1:2">
      <c r="B63">
        <v>1.27569311836336</v>
      </c>
    </row>
    <row r="64" spans="1:2">
      <c r="B64">
        <v>3.3310512642125798</v>
      </c>
    </row>
    <row r="65" spans="2:2">
      <c r="B65">
        <v>2.29624407433601</v>
      </c>
    </row>
    <row r="66" spans="2:2">
      <c r="B66">
        <v>1.46010877389177</v>
      </c>
    </row>
    <row r="67" spans="2:2">
      <c r="B67">
        <v>1.9006947000201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5BDD3-E3E5-4202-A3AF-43F796FA81BE}">
  <dimension ref="A1:B121"/>
  <sheetViews>
    <sheetView workbookViewId="0">
      <selection activeCell="D4" sqref="D4"/>
    </sheetView>
  </sheetViews>
  <sheetFormatPr defaultRowHeight="15"/>
  <cols>
    <col min="1" max="1" width="12" customWidth="1"/>
  </cols>
  <sheetData>
    <row r="1" spans="1:2">
      <c r="A1" s="2" t="s">
        <v>41</v>
      </c>
      <c r="B1" s="2" t="s">
        <v>42</v>
      </c>
    </row>
    <row r="2" spans="1:2">
      <c r="A2">
        <v>0.35676766405199101</v>
      </c>
      <c r="B2">
        <v>2.7639049898297099</v>
      </c>
    </row>
    <row r="3" spans="1:2">
      <c r="A3">
        <v>0.32804664432891201</v>
      </c>
      <c r="B3">
        <v>3.0261814783157002</v>
      </c>
    </row>
    <row r="4" spans="1:2">
      <c r="A4">
        <v>0.25888750623234102</v>
      </c>
      <c r="B4">
        <v>4.1419512642804603</v>
      </c>
    </row>
    <row r="5" spans="1:2">
      <c r="A5">
        <v>0.21350450391332901</v>
      </c>
      <c r="B5">
        <v>2.7321074043105802</v>
      </c>
    </row>
    <row r="6" spans="1:2">
      <c r="A6">
        <v>0.207844551431661</v>
      </c>
      <c r="B6">
        <v>2.2106389106509501</v>
      </c>
    </row>
    <row r="7" spans="1:2">
      <c r="A7">
        <v>0.37083826716548501</v>
      </c>
      <c r="B7">
        <v>4.7034221514290504</v>
      </c>
    </row>
    <row r="8" spans="1:2">
      <c r="A8">
        <v>0.41067924720894999</v>
      </c>
      <c r="B8">
        <v>2.8949535477282802</v>
      </c>
    </row>
    <row r="9" spans="1:2">
      <c r="A9">
        <v>0.35707568447704902</v>
      </c>
      <c r="B9">
        <v>4.6108302453733199</v>
      </c>
    </row>
    <row r="10" spans="1:2">
      <c r="A10">
        <v>0.28306321150013097</v>
      </c>
      <c r="B10">
        <v>1.9767074727316001</v>
      </c>
    </row>
    <row r="11" spans="1:2">
      <c r="A11">
        <v>0.241282447175376</v>
      </c>
      <c r="B11">
        <v>2.8335548948176399</v>
      </c>
    </row>
    <row r="12" spans="1:2">
      <c r="A12">
        <v>0.25133480024619698</v>
      </c>
      <c r="B12">
        <v>2.9045477120117802</v>
      </c>
    </row>
    <row r="13" spans="1:2">
      <c r="A13">
        <v>0.26997191444481999</v>
      </c>
      <c r="B13">
        <v>2.6504399321800101</v>
      </c>
    </row>
    <row r="14" spans="1:2">
      <c r="A14">
        <v>0.27657789439296099</v>
      </c>
      <c r="B14">
        <v>1.91736338157835</v>
      </c>
    </row>
    <row r="15" spans="1:2">
      <c r="A15">
        <v>0.354207700781836</v>
      </c>
      <c r="B15">
        <v>2.05519664459031</v>
      </c>
    </row>
    <row r="16" spans="1:2">
      <c r="A16">
        <v>0.26139859814566402</v>
      </c>
      <c r="B16">
        <v>4.4898305646519496</v>
      </c>
    </row>
    <row r="17" spans="1:2">
      <c r="A17">
        <v>0.36735678200961502</v>
      </c>
      <c r="B17">
        <v>2.6126862125938102</v>
      </c>
    </row>
    <row r="18" spans="1:2">
      <c r="A18">
        <v>0.39607049007886402</v>
      </c>
      <c r="B18">
        <v>3.1818977623173601</v>
      </c>
    </row>
    <row r="19" spans="1:2">
      <c r="A19">
        <v>0.254945841009459</v>
      </c>
      <c r="B19">
        <v>3.02192358268994</v>
      </c>
    </row>
    <row r="20" spans="1:2">
      <c r="A20">
        <v>0.295114637764886</v>
      </c>
      <c r="B20">
        <v>1.9527481898041099</v>
      </c>
    </row>
    <row r="21" spans="1:2">
      <c r="A21">
        <v>0.346527142713347</v>
      </c>
      <c r="B21">
        <v>2.2477755059727502</v>
      </c>
    </row>
    <row r="22" spans="1:2">
      <c r="A22">
        <v>0.30575919164882998</v>
      </c>
      <c r="B22">
        <v>4.0936049005146096</v>
      </c>
    </row>
    <row r="23" spans="1:2">
      <c r="A23">
        <v>0.35355987106352998</v>
      </c>
      <c r="B23">
        <v>2.2111782374771001</v>
      </c>
    </row>
    <row r="24" spans="1:2">
      <c r="A24">
        <v>0.36775485128641799</v>
      </c>
      <c r="B24">
        <v>2.0593967190530802</v>
      </c>
    </row>
    <row r="25" spans="1:2">
      <c r="A25">
        <v>0.39671779205600399</v>
      </c>
      <c r="B25">
        <v>2.8185883500689899</v>
      </c>
    </row>
    <row r="26" spans="1:2">
      <c r="A26">
        <v>0.30387092013074002</v>
      </c>
      <c r="B26">
        <v>2.0874396977188701</v>
      </c>
    </row>
    <row r="27" spans="1:2">
      <c r="A27">
        <v>0.32132316104290298</v>
      </c>
      <c r="B27">
        <v>1.68816624280942</v>
      </c>
    </row>
    <row r="28" spans="1:2">
      <c r="A28">
        <v>0.38067125812469998</v>
      </c>
      <c r="B28">
        <v>2.93108546442717</v>
      </c>
    </row>
    <row r="29" spans="1:2">
      <c r="A29">
        <v>0.43143220344724797</v>
      </c>
      <c r="B29">
        <v>3.1594749392785402</v>
      </c>
    </row>
    <row r="30" spans="1:2">
      <c r="A30">
        <v>0.39831127837871999</v>
      </c>
      <c r="B30">
        <v>1.18361920198592</v>
      </c>
    </row>
    <row r="31" spans="1:2">
      <c r="A31">
        <v>0.243244468677832</v>
      </c>
      <c r="B31">
        <v>2.9868690489319798</v>
      </c>
    </row>
    <row r="32" spans="1:2">
      <c r="A32">
        <v>0.21730885768694999</v>
      </c>
      <c r="B32">
        <v>2.3004484993059999</v>
      </c>
    </row>
    <row r="33" spans="1:2">
      <c r="A33">
        <v>0.34698515808722802</v>
      </c>
      <c r="B33">
        <v>3.0539998231137302</v>
      </c>
    </row>
    <row r="34" spans="1:2">
      <c r="A34">
        <v>0.37014901684144702</v>
      </c>
      <c r="B34">
        <v>2.4331037906332802</v>
      </c>
    </row>
    <row r="35" spans="1:2">
      <c r="A35">
        <v>0.30626858770472698</v>
      </c>
      <c r="B35">
        <v>1.87225107346886</v>
      </c>
    </row>
    <row r="36" spans="1:2">
      <c r="A36">
        <v>0.24345387705685201</v>
      </c>
      <c r="B36">
        <v>1.7531299990906499</v>
      </c>
    </row>
    <row r="37" spans="1:2">
      <c r="A37">
        <v>0.195647190334374</v>
      </c>
      <c r="B37">
        <v>1.5668958621881801</v>
      </c>
    </row>
    <row r="38" spans="1:2">
      <c r="A38">
        <v>0.22628421429508899</v>
      </c>
      <c r="B38">
        <v>2.0647758194904</v>
      </c>
    </row>
    <row r="39" spans="1:2">
      <c r="A39">
        <v>0.18595435569646501</v>
      </c>
      <c r="B39">
        <v>3.1709183311479001</v>
      </c>
    </row>
    <row r="40" spans="1:2">
      <c r="A40">
        <v>0.15980892187820001</v>
      </c>
      <c r="B40">
        <v>3.7515532903414099</v>
      </c>
    </row>
    <row r="41" spans="1:2">
      <c r="A41">
        <v>0.16681464399396601</v>
      </c>
      <c r="B41">
        <v>2.3752184813767698</v>
      </c>
    </row>
    <row r="42" spans="1:2">
      <c r="A42">
        <v>0.29116614647788802</v>
      </c>
      <c r="B42">
        <v>3.10077633522461</v>
      </c>
    </row>
    <row r="43" spans="1:2">
      <c r="A43">
        <v>0.39083788879435499</v>
      </c>
      <c r="B43">
        <v>2.3284551946296901</v>
      </c>
    </row>
    <row r="44" spans="1:2">
      <c r="A44">
        <v>0.150856215688187</v>
      </c>
      <c r="B44">
        <v>10.160687333865599</v>
      </c>
    </row>
    <row r="45" spans="1:2">
      <c r="A45">
        <v>0.20090031697316699</v>
      </c>
      <c r="B45">
        <v>1.51468511514475</v>
      </c>
    </row>
    <row r="46" spans="1:2">
      <c r="A46">
        <v>0.25971741516693297</v>
      </c>
      <c r="B46">
        <v>1.6768239725284</v>
      </c>
    </row>
    <row r="47" spans="1:2">
      <c r="A47">
        <v>0.323597531114798</v>
      </c>
      <c r="B47">
        <v>2.1488317012845299</v>
      </c>
    </row>
    <row r="48" spans="1:2">
      <c r="A48">
        <v>0.17991427345705699</v>
      </c>
      <c r="B48">
        <v>2.0891956351859098</v>
      </c>
    </row>
    <row r="49" spans="1:2">
      <c r="A49">
        <v>0.193227983503962</v>
      </c>
      <c r="B49">
        <v>1.8819849862534399</v>
      </c>
    </row>
    <row r="50" spans="1:2">
      <c r="A50">
        <v>0.310359633435636</v>
      </c>
      <c r="B50">
        <v>1.64165991176941</v>
      </c>
    </row>
    <row r="51" spans="1:2">
      <c r="A51">
        <v>0.29929828461748698</v>
      </c>
      <c r="B51">
        <v>1.85622770433549</v>
      </c>
    </row>
    <row r="52" spans="1:2">
      <c r="A52">
        <v>0.30862230602329099</v>
      </c>
      <c r="B52">
        <v>2.09525400392122</v>
      </c>
    </row>
    <row r="53" spans="1:2">
      <c r="A53">
        <v>0.38460942187435598</v>
      </c>
      <c r="B53">
        <v>1.47151296015407</v>
      </c>
    </row>
    <row r="54" spans="1:2">
      <c r="A54">
        <v>0.39872986001451199</v>
      </c>
      <c r="B54">
        <v>1.4259600151324801</v>
      </c>
    </row>
    <row r="55" spans="1:2">
      <c r="A55">
        <v>0.388211802685406</v>
      </c>
      <c r="B55">
        <v>1.9179326505891801</v>
      </c>
    </row>
    <row r="56" spans="1:2">
      <c r="A56">
        <v>0.46897888384821101</v>
      </c>
      <c r="B56">
        <v>1.8603637242081801</v>
      </c>
    </row>
    <row r="57" spans="1:2">
      <c r="A57">
        <v>0.29443842721804098</v>
      </c>
      <c r="B57">
        <v>1.50522930851181</v>
      </c>
    </row>
    <row r="58" spans="1:2">
      <c r="A58">
        <v>0.210275984984648</v>
      </c>
      <c r="B58">
        <v>2.0236975815950702</v>
      </c>
    </row>
    <row r="59" spans="1:2">
      <c r="A59">
        <v>0.29769110521933201</v>
      </c>
      <c r="B59">
        <v>2.15480206119364</v>
      </c>
    </row>
    <row r="60" spans="1:2">
      <c r="A60">
        <v>0.33796205294863202</v>
      </c>
      <c r="B60">
        <v>2.04858493789007</v>
      </c>
    </row>
    <row r="61" spans="1:2">
      <c r="A61">
        <v>0.33571425401947302</v>
      </c>
      <c r="B61">
        <v>1.5258480487231201</v>
      </c>
    </row>
    <row r="62" spans="1:2">
      <c r="A62">
        <v>0.23682210100276899</v>
      </c>
      <c r="B62">
        <v>1.3696366139765499</v>
      </c>
    </row>
    <row r="63" spans="1:2">
      <c r="A63">
        <v>0.219636570595271</v>
      </c>
      <c r="B63">
        <v>1.5298699280441601</v>
      </c>
    </row>
    <row r="64" spans="1:2">
      <c r="A64">
        <v>0.24222614357295899</v>
      </c>
      <c r="B64">
        <v>1.5059342619696101</v>
      </c>
    </row>
    <row r="65" spans="1:2">
      <c r="A65">
        <v>0.277897899634513</v>
      </c>
      <c r="B65">
        <v>1.7873011639891501</v>
      </c>
    </row>
    <row r="66" spans="1:2">
      <c r="A66">
        <v>0.33980349619104</v>
      </c>
      <c r="B66">
        <v>0.88477282011689595</v>
      </c>
    </row>
    <row r="67" spans="1:2">
      <c r="A67">
        <v>0.44266463059942102</v>
      </c>
      <c r="B67">
        <v>1.1498249480116201</v>
      </c>
    </row>
    <row r="68" spans="1:2">
      <c r="A68">
        <v>0.28649825879707502</v>
      </c>
      <c r="B68">
        <v>1.64951706483438</v>
      </c>
    </row>
    <row r="69" spans="1:2">
      <c r="A69">
        <v>0.29311640464145</v>
      </c>
      <c r="B69">
        <v>1.4903742500580199</v>
      </c>
    </row>
    <row r="70" spans="1:2">
      <c r="A70">
        <v>0.31945635397361799</v>
      </c>
      <c r="B70">
        <v>2.0887016010185402</v>
      </c>
    </row>
    <row r="71" spans="1:2">
      <c r="A71">
        <v>0.29398892271452398</v>
      </c>
      <c r="B71">
        <v>3.4652396165084598</v>
      </c>
    </row>
    <row r="72" spans="1:2">
      <c r="A72">
        <v>0.29968463323074601</v>
      </c>
      <c r="B72">
        <v>3.2928327379053002</v>
      </c>
    </row>
    <row r="73" spans="1:2">
      <c r="A73">
        <v>0.33973183251764999</v>
      </c>
      <c r="B73">
        <v>1.14545437222243</v>
      </c>
    </row>
    <row r="74" spans="1:2">
      <c r="A74">
        <v>0.35662241284167601</v>
      </c>
      <c r="B74">
        <v>1.16271262036532</v>
      </c>
    </row>
    <row r="75" spans="1:2">
      <c r="A75">
        <v>0.23248565822928899</v>
      </c>
      <c r="B75">
        <v>1.90902136642915</v>
      </c>
    </row>
    <row r="76" spans="1:2">
      <c r="A76">
        <v>0.187026382735835</v>
      </c>
      <c r="B76">
        <v>1.21990280305098</v>
      </c>
    </row>
    <row r="77" spans="1:2">
      <c r="A77">
        <v>0.16022187772883001</v>
      </c>
      <c r="B77">
        <v>1.4405161227433101</v>
      </c>
    </row>
    <row r="78" spans="1:2">
      <c r="A78">
        <v>0.28353720547618499</v>
      </c>
      <c r="B78">
        <v>1.71377093891023</v>
      </c>
    </row>
    <row r="79" spans="1:2">
      <c r="A79">
        <v>0.36669454856497702</v>
      </c>
      <c r="B79">
        <v>1.60955913037454</v>
      </c>
    </row>
    <row r="80" spans="1:2">
      <c r="A80">
        <v>0.42436694859330798</v>
      </c>
      <c r="B80">
        <v>3.1532987382514701</v>
      </c>
    </row>
    <row r="81" spans="1:2">
      <c r="A81">
        <v>0.432654349166473</v>
      </c>
      <c r="B81">
        <v>2.7891692028323098</v>
      </c>
    </row>
    <row r="82" spans="1:2">
      <c r="A82">
        <v>0.39364760301083601</v>
      </c>
      <c r="B82">
        <v>2.48079216408378</v>
      </c>
    </row>
    <row r="83" spans="1:2">
      <c r="A83">
        <v>0.32874007236525599</v>
      </c>
      <c r="B83">
        <v>2.3036112672334599</v>
      </c>
    </row>
    <row r="84" spans="1:2">
      <c r="A84">
        <v>0.258933219702077</v>
      </c>
      <c r="B84">
        <v>2.5645313471511102</v>
      </c>
    </row>
    <row r="85" spans="1:2">
      <c r="A85">
        <v>0.16923333949921801</v>
      </c>
      <c r="B85">
        <v>2.44855095517965</v>
      </c>
    </row>
    <row r="86" spans="1:2">
      <c r="A86">
        <v>0.111612886139591</v>
      </c>
      <c r="B86">
        <v>1.9909420182844999</v>
      </c>
    </row>
    <row r="87" spans="1:2">
      <c r="A87">
        <v>0.18220394429961001</v>
      </c>
      <c r="B87">
        <v>1.73133561071748</v>
      </c>
    </row>
    <row r="88" spans="1:2">
      <c r="A88">
        <v>0.20461914269929499</v>
      </c>
      <c r="B88">
        <v>1.71625994287179</v>
      </c>
    </row>
    <row r="89" spans="1:2">
      <c r="A89">
        <v>0.25296083143215697</v>
      </c>
      <c r="B89">
        <v>1.94445216602195</v>
      </c>
    </row>
    <row r="90" spans="1:2">
      <c r="A90">
        <v>0.356169489883223</v>
      </c>
      <c r="B90">
        <v>1.3359940147390099</v>
      </c>
    </row>
    <row r="91" spans="1:2">
      <c r="A91">
        <v>0.33147282130021899</v>
      </c>
      <c r="B91">
        <v>1.74115600844416</v>
      </c>
    </row>
    <row r="92" spans="1:2">
      <c r="A92">
        <v>0.23962590861164099</v>
      </c>
      <c r="B92">
        <v>1.5476544323764401</v>
      </c>
    </row>
    <row r="93" spans="1:2">
      <c r="A93">
        <v>0.22492968058923099</v>
      </c>
      <c r="B93">
        <v>1.5699257081931799</v>
      </c>
    </row>
    <row r="94" spans="1:2">
      <c r="A94">
        <v>0.223686014768193</v>
      </c>
      <c r="B94">
        <v>1.9291150701864801</v>
      </c>
    </row>
    <row r="95" spans="1:2">
      <c r="A95">
        <v>0.18079263512074301</v>
      </c>
      <c r="B95">
        <v>1.38504180621474</v>
      </c>
    </row>
    <row r="96" spans="1:2">
      <c r="A96">
        <v>0.21862711321255501</v>
      </c>
      <c r="B96">
        <v>1.4966623362009099</v>
      </c>
    </row>
    <row r="97" spans="1:2">
      <c r="A97">
        <v>0.40576274248059702</v>
      </c>
      <c r="B97">
        <v>1.30314678455527</v>
      </c>
    </row>
    <row r="98" spans="1:2">
      <c r="A98">
        <v>0.38707574746284801</v>
      </c>
      <c r="B98">
        <v>1.83518002082141</v>
      </c>
    </row>
    <row r="99" spans="1:2">
      <c r="A99">
        <v>0.32214793651023799</v>
      </c>
      <c r="B99">
        <v>1.27569311836336</v>
      </c>
    </row>
    <row r="100" spans="1:2">
      <c r="A100">
        <v>0.42851423475283901</v>
      </c>
      <c r="B100">
        <v>8.2887523882159808</v>
      </c>
    </row>
    <row r="101" spans="1:2">
      <c r="A101">
        <v>0.465659866583292</v>
      </c>
      <c r="B101">
        <v>5.33400999593841</v>
      </c>
    </row>
    <row r="102" spans="1:2">
      <c r="A102">
        <v>0.50302699884064705</v>
      </c>
      <c r="B102">
        <v>7.22911549186359</v>
      </c>
    </row>
    <row r="103" spans="1:2">
      <c r="A103">
        <v>0.55630618639415597</v>
      </c>
      <c r="B103">
        <v>7.3793822336835504</v>
      </c>
    </row>
    <row r="104" spans="1:2">
      <c r="A104">
        <v>0.39510125165766502</v>
      </c>
      <c r="B104">
        <v>5.3481059841164997</v>
      </c>
    </row>
    <row r="105" spans="1:2">
      <c r="A105">
        <v>0.58585196410554996</v>
      </c>
      <c r="B105">
        <v>9.1401260574221102</v>
      </c>
    </row>
    <row r="106" spans="1:2">
      <c r="A106">
        <v>0.56347381593110701</v>
      </c>
      <c r="B106">
        <v>8.1139512271952405</v>
      </c>
    </row>
    <row r="107" spans="1:2">
      <c r="A107">
        <v>0.57374306274066</v>
      </c>
      <c r="B107">
        <v>6.3537909707960001</v>
      </c>
    </row>
    <row r="108" spans="1:2">
      <c r="A108">
        <v>0.56802837722638</v>
      </c>
      <c r="B108">
        <v>4.9126864063474498</v>
      </c>
    </row>
    <row r="109" spans="1:2">
      <c r="A109">
        <v>0.57528862764747002</v>
      </c>
      <c r="B109">
        <v>3.7128938166646002</v>
      </c>
    </row>
    <row r="110" spans="1:2">
      <c r="A110">
        <v>0.60039951774892297</v>
      </c>
      <c r="B110">
        <v>3.2982492947462099</v>
      </c>
    </row>
    <row r="111" spans="1:2">
      <c r="A111">
        <v>0.43794631783309601</v>
      </c>
      <c r="B111">
        <v>4.5515915995970104</v>
      </c>
    </row>
    <row r="112" spans="1:2">
      <c r="A112">
        <v>0.52501103618449896</v>
      </c>
      <c r="B112">
        <v>3.2548407823968502</v>
      </c>
    </row>
    <row r="113" spans="1:2">
      <c r="A113">
        <v>0.46902706899618501</v>
      </c>
      <c r="B113">
        <v>2.7173444652973702</v>
      </c>
    </row>
    <row r="114" spans="1:2">
      <c r="A114">
        <v>0.45088354010067699</v>
      </c>
      <c r="B114">
        <v>2.9516139098492302</v>
      </c>
    </row>
    <row r="115" spans="1:2">
      <c r="A115">
        <v>0.47628400934372001</v>
      </c>
      <c r="B115">
        <v>2.8163519823874799</v>
      </c>
    </row>
    <row r="116" spans="1:2">
      <c r="A116">
        <v>0.38294099980095397</v>
      </c>
      <c r="B116">
        <v>3.3310512642125798</v>
      </c>
    </row>
    <row r="117" spans="1:2">
      <c r="A117">
        <v>0.31139014401618098</v>
      </c>
      <c r="B117">
        <v>2.29624407433601</v>
      </c>
    </row>
    <row r="118" spans="1:2">
      <c r="A118">
        <v>0.44658743264602202</v>
      </c>
      <c r="B118">
        <v>1.19591691054951</v>
      </c>
    </row>
    <row r="119" spans="1:2">
      <c r="A119">
        <v>0.44778152927036702</v>
      </c>
      <c r="B119">
        <v>2.8518846736444901</v>
      </c>
    </row>
    <row r="120" spans="1:2">
      <c r="A120">
        <v>0.29083268803076101</v>
      </c>
      <c r="B120">
        <v>1.46010877389177</v>
      </c>
    </row>
    <row r="121" spans="1:2">
      <c r="A121">
        <v>0.279747612783035</v>
      </c>
      <c r="B121">
        <v>1.9006947000201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I E A A B Q S w M E F A A C A A g A r 3 2 J V t L d S t G k A A A A 9 g A A A B I A H A B D b 2 5 m a W c v U G F j a 2 F n Z S 5 4 b W w g o h g A K K A U A A A A A A A A A A A A A A A A A A A A A A A A A A A A h Y 8 x D o I w G I W v Q r r T l q K J I T 9 l c J X E h G h c m 1 K h E Y q h x X I 3 B 4 / k F c Q o 6 u b 4 v v c N 7 9 2 v N 8 j G t g k u q r e 6 M y m K M E W B M r I r t a l S N L h j u E I Z h 6 2 Q J 1 G p Y J K N T U Z b p q h 2 7 p w Q 4 r 3 H P s Z d X x F G a U Q O + a a Q t W o F + s j 6 v x x q Y 5 0 w U i E O + 9 c Y z n A U L T F b x J g C m S H k 2 n w F N u 1 9 t j 8 Q 1 k P j h l 5 x Z c J d A W S O Q N 4 f + A N Q S w M E F A A C A A g A r 3 2 J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K 9 9 i V Y l F i y 4 f A E A A H k C A A A T A B w A R m 9 y b X V s Y X M v U 2 V j d G l v b j E u b S C i G A A o o B Q A A A A A A A A A A A A A A A A A A A A A A A A A A A B 9 U c t u 2 z A Q v B v w P y z U i w 0 w Q g w 0 O S T Q w b W a p I D T p p G B H K y i o K m t T I D a d f k Q I h j 5 9 1 K R 8 0 B r l B e S O 7 O z M 6 R D 5 T U T F M M + u x y P x i O 3 l R Y r K G Y / c 7 S 6 l V 6 3 u N h K I j Q P q O u t d 5 C B Q T 8 e Q V w F B 6 s w V h a u T X N W o U H y k y t t M F 0 w + X h x k + T 6 o r z t I I 9 q W P Z Q 0 Z F y Z W 5 5 t + H H 8 h 4 d S q u 2 5 Y 0 0 O 7 R U 9 o 2 a A g d 3 c m 2 C Y o c n t 0 z a s 9 V U l 8 P E X H p Z / s d j q l y b T M U 6 R 6 M b 7 d F m i U g E L N i E h l x 2 J u A z K a 6 i Y H Z + d n o 6 E / A 9 s M f C d w a z t 2 P 6 l Q l / T M U Q 9 k N y Z 7 m J W A U 3 K C u 0 L o n J V 3 I T i Q f k U J 8 M L g W s D / W 5 M Y W S R l q X e R v e S / a + 6 6 i 4 6 n b 4 J r e y k t w v t s 3 g u A f d 5 M h 8 s d 8 n M d c X 8 u c f 0 5 7 1 J G C f z E l 6 b r S C J S v Z f 2 2 k + A i C x 0 f / z L i y + D s g q Q 4 + S a r + g e c t W l k j L O d F 8 Q 2 G N 3 0 h U W g 2 a J 9 p S 6 7 h V e k v / G k 6 H m k 6 m v L y D 1 B L A Q I t A B Q A A g A I A K 9 9 i V b S 3 U r R p A A A A P Y A A A A S A A A A A A A A A A A A A A A A A A A A A A B D b 2 5 m a W c v U G F j a 2 F n Z S 5 4 b W x Q S w E C L Q A U A A I A C A C v f Y l W D 8 r p q 6 Q A A A D p A A A A E w A A A A A A A A A A A A A A A A D w A A A A W 0 N v b n R l b n R f V H l w Z X N d L n h t b F B L A Q I t A B Q A A g A I A K 9 9 i V Y l F i y 4 f A E A A H k C A A A T A A A A A A A A A A A A A A A A A O E B A A B G b 3 J t d W x h c y 9 T Z W N 0 a W 9 u M S 5 t U E s F B g A A A A A D A A M A w g A A A K o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l c M A A A A A A A A N Q w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1 M x X 0 R l c m l 2 Y X R p d m V D a G F u b m V s V 2 V p Z 2 h 0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M x X 0 R l c m l 2 Y X R p d m V D a G F u b m V s V 2 V p Z 2 h 0 c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Q t M D l U M j I 6 N D U 6 M z E u M D k 0 N D A x N V o i I C 8 + P E V u d H J 5 I F R 5 c G U 9 I k Z p b G x D b 2 x 1 b W 5 U e X B l c y I g V m F s d W U 9 I n N B d 1 l H Q l F V P S I g L z 4 8 R W 5 0 c n k g V H l w Z T 0 i R m l s b E N v b H V t b k 5 h b W V z I i B W Y W x 1 Z T 0 i c 1 s m c X V v d D t D b 2 x 1 b W 4 x J n F 1 b 3 Q 7 L C Z x d W 9 0 O 0 F u Y X R v b W l j I E x v Y 2 F 0 a W 9 u J n F 1 b 3 Q 7 L C Z x d W 9 0 O 0 Z y Z X F 1 Z W 5 j e S B C Y W 5 k J n F 1 b 3 Q 7 L C Z x d W 9 0 O 0 F 2 Z X J h Z 2 U g T E F T U 0 8 g V 2 V p Z 2 h 0 J n F 1 b 3 Q 7 L C Z x d W 9 0 O 0 x v Z y B G c m V x d W V u Y 3 k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M V 9 E Z X J p d m F 0 a X Z l Q 2 h h b m 5 l b F d l a W d o d H M v Q X V 0 b 1 J l b W 9 2 Z W R D b 2 x 1 b W 5 z M S 5 7 Q 2 9 s d W 1 u M S w w f S Z x d W 9 0 O y w m c X V v d D t T Z W N 0 a W 9 u M S 9 T M V 9 E Z X J p d m F 0 a X Z l Q 2 h h b m 5 l b F d l a W d o d H M v Q X V 0 b 1 J l b W 9 2 Z W R D b 2 x 1 b W 5 z M S 5 7 Q W 5 h d G 9 t a W M g T G 9 j Y X R p b 2 4 s M X 0 m c X V v d D s s J n F 1 b 3 Q 7 U 2 V j d G l v b j E v U z F f R G V y a X Z h d G l 2 Z U N o Y W 5 u Z W x X Z W l n a H R z L 0 F 1 d G 9 S Z W 1 v d m V k Q 2 9 s d W 1 u c z E u e 0 Z y Z X F 1 Z W 5 j e S B C Y W 5 k L D J 9 J n F 1 b 3 Q 7 L C Z x d W 9 0 O 1 N l Y 3 R p b 2 4 x L 1 M x X 0 R l c m l 2 Y X R p d m V D a G F u b m V s V 2 V p Z 2 h 0 c y 9 B d X R v U m V t b 3 Z l Z E N v b H V t b n M x L n t B d m V y Y W d l I E x B U 1 N P I F d l a W d o d C w z f S Z x d W 9 0 O y w m c X V v d D t T Z W N 0 a W 9 u M S 9 T M V 9 E Z X J p d m F 0 a X Z l Q 2 h h b m 5 l b F d l a W d o d H M v Q X V 0 b 1 J l b W 9 2 Z W R D b 2 x 1 b W 5 z M S 5 7 T G 9 n I E Z y Z X F 1 Z W 5 j e S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T M V 9 E Z X J p d m F 0 a X Z l Q 2 h h b m 5 l b F d l a W d o d H M v Q X V 0 b 1 J l b W 9 2 Z W R D b 2 x 1 b W 5 z M S 5 7 Q 2 9 s d W 1 u M S w w f S Z x d W 9 0 O y w m c X V v d D t T Z W N 0 a W 9 u M S 9 T M V 9 E Z X J p d m F 0 a X Z l Q 2 h h b m 5 l b F d l a W d o d H M v Q X V 0 b 1 J l b W 9 2 Z W R D b 2 x 1 b W 5 z M S 5 7 Q W 5 h d G 9 t a W M g T G 9 j Y X R p b 2 4 s M X 0 m c X V v d D s s J n F 1 b 3 Q 7 U 2 V j d G l v b j E v U z F f R G V y a X Z h d G l 2 Z U N o Y W 5 u Z W x X Z W l n a H R z L 0 F 1 d G 9 S Z W 1 v d m V k Q 2 9 s d W 1 u c z E u e 0 Z y Z X F 1 Z W 5 j e S B C Y W 5 k L D J 9 J n F 1 b 3 Q 7 L C Z x d W 9 0 O 1 N l Y 3 R p b 2 4 x L 1 M x X 0 R l c m l 2 Y X R p d m V D a G F u b m V s V 2 V p Z 2 h 0 c y 9 B d X R v U m V t b 3 Z l Z E N v b H V t b n M x L n t B d m V y Y W d l I E x B U 1 N P I F d l a W d o d C w z f S Z x d W 9 0 O y w m c X V v d D t T Z W N 0 a W 9 u M S 9 T M V 9 E Z X J p d m F 0 a X Z l Q 2 h h b m 5 l b F d l a W d o d H M v Q X V 0 b 1 J l b W 9 2 Z W R D b 2 x 1 b W 5 z M S 5 7 T G 9 n I E Z y Z X F 1 Z W 5 j e S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z F f R G V y a X Z h d G l 2 Z U N o Y W 5 u Z W x X Z W l n a H R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M x X 0 R l c m l 2 Y X R p d m V D a G F u b m V s V 2 V p Z 2 h 0 c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M V 9 E Z X J p d m F 0 a X Z l Q 2 h h b m 5 l b F d l a W d o d H M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x h n f f A Y x W 0 y f w Q p X C 9 e 0 q g A A A A A C A A A A A A A Q Z g A A A A E A A C A A A A D K g 7 h k j x 1 4 u v 5 8 7 g / R i z A X L T w E q j t I E y h i g K Z 7 Y T k n R A A A A A A O g A A A A A I A A C A A A A A G Y R J Y k C F d B P w x F p f G P Z E E I + g c p w r 3 7 W s k i x b 9 Y 3 t A N 1 A A A A C z E S / D k P m 0 S O k E S R q 2 1 U T 1 H d D + D N X A E 6 u S d T E O j x + z 9 x 9 R 4 g E g 2 j v 3 i y v j M I L 8 I J N o M s V X R 8 1 e H l V P b h p q B f U q i X x R L 3 f v C Q J D r i 1 d d v I s n 0 A A A A D v o s P r H k e S O H 9 E D 1 9 A z 3 T c q y L l H U w 7 H F / K u g E F 5 I t 9 a Z O z 5 o b x C p T s D g U G J f x 1 z s / r 8 T U A r x 8 P / 1 T K P o D S k N 1 x < / D a t a M a s h u p > 
</file>

<file path=customXml/itemProps1.xml><?xml version="1.0" encoding="utf-8"?>
<ds:datastoreItem xmlns:ds="http://schemas.openxmlformats.org/officeDocument/2006/customXml" ds:itemID="{008CFA8D-717B-4F8E-8117-DFEA4E31EA7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8</vt:i4>
      </vt:variant>
      <vt:variant>
        <vt:lpstr>Named Ranges</vt:lpstr>
      </vt:variant>
      <vt:variant>
        <vt:i4>1</vt:i4>
      </vt:variant>
    </vt:vector>
  </HeadingPairs>
  <TitlesOfParts>
    <vt:vector size="39" baseType="lpstr">
      <vt:lpstr>Figure1C-D</vt:lpstr>
      <vt:lpstr>Figure1E</vt:lpstr>
      <vt:lpstr>Figure1F</vt:lpstr>
      <vt:lpstr>Figure1G</vt:lpstr>
      <vt:lpstr>Figure1H</vt:lpstr>
      <vt:lpstr>Figure2B</vt:lpstr>
      <vt:lpstr>Figure2C</vt:lpstr>
      <vt:lpstr>Figure2E</vt:lpstr>
      <vt:lpstr>Figure2F</vt:lpstr>
      <vt:lpstr>Figure2H</vt:lpstr>
      <vt:lpstr>Figure2I</vt:lpstr>
      <vt:lpstr>Figure2J</vt:lpstr>
      <vt:lpstr>Figure3B</vt:lpstr>
      <vt:lpstr>Figure3C</vt:lpstr>
      <vt:lpstr>Figure3D</vt:lpstr>
      <vt:lpstr>Figure3E</vt:lpstr>
      <vt:lpstr>Figure3F</vt:lpstr>
      <vt:lpstr>Figure3G</vt:lpstr>
      <vt:lpstr>Figure3I</vt:lpstr>
      <vt:lpstr>S1</vt:lpstr>
      <vt:lpstr>S2A</vt:lpstr>
      <vt:lpstr>S2B</vt:lpstr>
      <vt:lpstr>S2D</vt:lpstr>
      <vt:lpstr>S3</vt:lpstr>
      <vt:lpstr>S4A</vt:lpstr>
      <vt:lpstr>S4B</vt:lpstr>
      <vt:lpstr>S4C</vt:lpstr>
      <vt:lpstr>S4D</vt:lpstr>
      <vt:lpstr>S5A</vt:lpstr>
      <vt:lpstr>S5B</vt:lpstr>
      <vt:lpstr>S6B</vt:lpstr>
      <vt:lpstr>S6C</vt:lpstr>
      <vt:lpstr>S8A</vt:lpstr>
      <vt:lpstr>S8C</vt:lpstr>
      <vt:lpstr>S9A</vt:lpstr>
      <vt:lpstr>S9B</vt:lpstr>
      <vt:lpstr>S10A</vt:lpstr>
      <vt:lpstr>S10B</vt:lpstr>
      <vt:lpstr>Figure3I!S1_ChannelWeights_1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Jeffrey Wang</cp:lastModifiedBy>
  <dcterms:created xsi:type="dcterms:W3CDTF">2017-11-15T12:34:53Z</dcterms:created>
  <dcterms:modified xsi:type="dcterms:W3CDTF">2023-04-09T23:53:48Z</dcterms:modified>
</cp:coreProperties>
</file>